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charts/colors1.xml" ContentType="application/vnd.ms-office.chartcolorstyle+xml"/>
  <Override PartName="/xl/charts/colors2.xml" ContentType="application/vnd.ms-office.chartcolorstyle+xml"/>
  <Override PartName="/xl/charts/style1.xml" ContentType="application/vnd.ms-office.chartstyle+xml"/>
  <Override PartName="/xl/charts/style2.xml" ContentType="application/vnd.ms-office.chartstyle+xml"/>
  <Override PartName="/xl/drawings/drawing1.xml" ContentType="application/vnd.openxmlformats-officedocument.drawing+xml"/>
  <Override PartName="/xl/drawings/drawing2.xml" ContentType="application/vnd.openxmlformats-officedocument.drawing+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Tables/pivotTable1.xml" ContentType="application/vnd.openxmlformats-officedocument.spreadsheetml.pivotTable+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Width="23040" windowHeight="9155" activeTab="3"/>
  </bookViews>
  <sheets>
    <sheet name="Original comments" sheetId="1" r:id="rId1"/>
    <sheet name="Time" sheetId="2" r:id="rId2"/>
    <sheet name="Data preprocessing" sheetId="3" r:id="rId3"/>
    <sheet name="Comparison of projections" sheetId="4" r:id="rId4"/>
  </sheets>
  <definedNames>
    <definedName name="_xlnm._FilterDatabase" localSheetId="1" hidden="1">Time!$A$1:$F$4171</definedName>
  </definedNames>
  <calcPr calcId="191029"/>
  <pivotCaches>
    <pivotCache cacheId="0" r:id="rId5"/>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118" uniqueCount="7729">
  <si>
    <t>Comments (in Chinese)</t>
  </si>
  <si>
    <t>Time</t>
  </si>
  <si>
    <t>Likes</t>
  </si>
  <si>
    <t>留党察看？你确定？</t>
  </si>
  <si>
    <t>6-21 16:32
                来自陕西</t>
  </si>
  <si>
    <t>首先这个事件本身的命名就存在严重误导 “地铁偷拍”？压根就没有偷拍</t>
  </si>
  <si>
    <t>6-21 16:35
                来自河北</t>
  </si>
  <si>
    <t>拖了这么久，才有一个轻飘飘的处理，现在压力来到河南大学这里</t>
  </si>
  <si>
    <t>6-21 16:31
                来自广东</t>
  </si>
  <si>
    <t>以后网暴会更严重的，被你开头了，成本太低了</t>
  </si>
  <si>
    <t>6-21 16:34
                来自四川</t>
  </si>
  <si>
    <t>就这？</t>
  </si>
  <si>
    <t>6-21 16:30
                来自广东</t>
  </si>
  <si>
    <t>地铁诬陷事件成地铁偷拍事件了？</t>
  </si>
  <si>
    <t>6-21 16:42
                来自美国</t>
  </si>
  <si>
    <t>意思就是：没事了</t>
  </si>
  <si>
    <t>6-21 16:36
                来自云南</t>
  </si>
  <si>
    <t>首先我敬佩新华社开放评论区的开明，其次，川大这处罚真的轻到离谱</t>
  </si>
  <si>
    <t>6-21 16:40
                来自河北</t>
  </si>
  <si>
    <t>就这就完事了？</t>
  </si>
  <si>
    <t>6-21 16:32
                来自河南</t>
  </si>
  <si>
    <t>好宽容有爱的学校[好棒]</t>
  </si>
  <si>
    <t>6-21 16:31
                来自广西</t>
  </si>
  <si>
    <t>7174</t>
  </si>
  <si>
    <t>这位如果回头跑BBC了，看看最后谁负责</t>
  </si>
  <si>
    <t>6-21 16:41
                来自江苏</t>
  </si>
  <si>
    <t>6933</t>
  </si>
  <si>
    <t>地铁偷拍事件是默认大叔偷拍的意思吗</t>
  </si>
  <si>
    <t>6-21 16:34
                来自广东</t>
  </si>
  <si>
    <t>6549</t>
  </si>
  <si>
    <t>人都以实际行动分裂社会了，党内处分给了个留党察看</t>
  </si>
  <si>
    <t>6-21 16:31
                来自内蒙古</t>
  </si>
  <si>
    <t>留党察看一年或者两年，过了风头就好了。期间无不良表现会自动撤销，根本无伤大雅。她才研一刚结束，按正常研究生三年时间算，还没毕业处分就撤销了。呵呵，这处分和挠痒痒没用差别</t>
  </si>
  <si>
    <t>6-21 16:46
                来自上海</t>
  </si>
  <si>
    <t>4208</t>
  </si>
  <si>
    <t>她已经背离了初心使命，偏离群众路线，必须开除党籍</t>
  </si>
  <si>
    <t>6-21 16:42
                来自广西</t>
  </si>
  <si>
    <t>3554</t>
  </si>
  <si>
    <t>四川大学就是厉害，再过一年大家都忘记了，又是一个国家栋梁的研究生了</t>
  </si>
  <si>
    <t>6-21 16:40
                来自浙江</t>
  </si>
  <si>
    <t>3602</t>
  </si>
  <si>
    <t>看来低调做人就可以顺利毕业，这就是息事宁人吧</t>
  </si>
  <si>
    <t>6-21 16:31
                来自山东</t>
  </si>
  <si>
    <t>5188</t>
  </si>
  <si>
    <t>那么久了，大伙也知道川大保护她</t>
  </si>
  <si>
    <t>2878</t>
  </si>
  <si>
    <t>党的宗旨是全心全意为人民服务。她做了什么？诬陷诽谤人民。</t>
  </si>
  <si>
    <t>6-21 16:45
                来自广东</t>
  </si>
  <si>
    <t>2610</t>
  </si>
  <si>
    <t>好一个立德树人</t>
  </si>
  <si>
    <t>6-21 16:35
                来自江苏</t>
  </si>
  <si>
    <t>2823</t>
  </si>
  <si>
    <t>成本真低，笑死个人</t>
  </si>
  <si>
    <t>6-21 16:37
                来自江苏</t>
  </si>
  <si>
    <t>2709</t>
  </si>
  <si>
    <t>哪里来的地铁偷拍事件？明明是川大女造谣污蔑事件</t>
  </si>
  <si>
    <t>6-21 16:46
                来自陕西</t>
  </si>
  <si>
    <t>2485</t>
  </si>
  <si>
    <t>四川大学这样搞，不怪有的公司暗地里拒绝招聘川大的人了吧</t>
  </si>
  <si>
    <t>6-21 16:40
                来自江西</t>
  </si>
  <si>
    <t>2399</t>
  </si>
  <si>
    <t>省流：既没有开除她的学籍，也未开除党籍。</t>
  </si>
  <si>
    <t>6-21 16:42
                来自四川</t>
  </si>
  <si>
    <t>2089</t>
  </si>
  <si>
    <t>双一留大学：留校察看，留党察看</t>
  </si>
  <si>
    <t>6-21 16:45
                来自福建</t>
  </si>
  <si>
    <t>1387</t>
  </si>
  <si>
    <t>铁了心要保，群众怎么可能有能力介入呢？</t>
  </si>
  <si>
    <t>6-21 16:41
                来自湖南</t>
  </si>
  <si>
    <t>就这？川大屁股真歪</t>
  </si>
  <si>
    <t>1348</t>
  </si>
  <si>
    <t>对于这种处理方式您认同吗？川大招生今年必有影响！真是给党组织抹黑，对了，她还80别的同学</t>
  </si>
  <si>
    <t>6-21 16:42
                来自北京</t>
  </si>
  <si>
    <t>1264</t>
  </si>
  <si>
    <t>这个处理结果，简直就是招生减章</t>
  </si>
  <si>
    <t>6-21 16:51
                来自山东</t>
  </si>
  <si>
    <t>1124</t>
  </si>
  <si>
    <t>依据规章处理，就事论事，结合当事人双方的诉求，个人认为这样就可以</t>
  </si>
  <si>
    <t>6-21 17:25
                来自江苏</t>
  </si>
  <si>
    <t>300</t>
  </si>
  <si>
    <t>惩前毖后，治病救人</t>
  </si>
  <si>
    <t>6-21 16:30
                来自山东</t>
  </si>
  <si>
    <t>910</t>
  </si>
  <si>
    <t>不开除党籍天理难容，这种人还有资格做党员吗</t>
  </si>
  <si>
    <t>6-21 16:59
                来自广东</t>
  </si>
  <si>
    <t>831</t>
  </si>
  <si>
    <t>她偷拍了大叔，故意诬陷别人公开发到网上，发动网暴，传播超过500人了。</t>
  </si>
  <si>
    <t>6-21 17:09
                来自浙江</t>
  </si>
  <si>
    <t>751</t>
  </si>
  <si>
    <t>就是啥毛病没有大家都散了吧 我就说网友不行 胳膊拧不过大腿</t>
  </si>
  <si>
    <t>6-21 16:33
                来自江苏</t>
  </si>
  <si>
    <t>806</t>
  </si>
  <si>
    <t>高中期间霸凌同学，本科期间学术不端，研究生旷课这都不提了？就这么轻飘飘叫处罚？</t>
  </si>
  <si>
    <t>6-21 17:03
                来自湖北</t>
  </si>
  <si>
    <t>680</t>
  </si>
  <si>
    <t>老胡先见之明</t>
  </si>
  <si>
    <t>635</t>
  </si>
  <si>
    <t>好好好，扣饭赔三百，造谣能留校</t>
  </si>
  <si>
    <t>6-21 16:33
                来自重庆</t>
  </si>
  <si>
    <t>766</t>
  </si>
  <si>
    <t>留党察看仅次于开除党籍，是非常重的处罚，背一辈子的大污点，前途肯定完了。</t>
  </si>
  <si>
    <t>6-21 16:37
                来自天津</t>
  </si>
  <si>
    <t>566</t>
  </si>
  <si>
    <t>就这处罚怎么能服众</t>
  </si>
  <si>
    <t>6-21 16:35
                来自北京</t>
  </si>
  <si>
    <t>557</t>
  </si>
  <si>
    <t>不要求惩罚有多严重，只需要你公正这你也做不到？</t>
  </si>
  <si>
    <t>6-21 16:36
                来自陕西</t>
  </si>
  <si>
    <t>568</t>
  </si>
  <si>
    <t>事实证明，学历跟人品无关</t>
  </si>
  <si>
    <t>6-21 17:02
                来自广东</t>
  </si>
  <si>
    <t>343</t>
  </si>
  <si>
    <t>这就去报考四川大学，贵校如此包容的胸怀，立志做一个大杀四方的网暴小仙女</t>
  </si>
  <si>
    <t>6-21 16:48
                来自新加坡</t>
  </si>
  <si>
    <t>424</t>
  </si>
  <si>
    <t>相当于鼓励了，仙女再接再励啊</t>
  </si>
  <si>
    <t>6-21 16:34
                来自江苏</t>
  </si>
  <si>
    <t>456</t>
  </si>
  <si>
    <t>热搜这个标题就是和稀泥了，什么叫“涉事学生”？不应该是“诬陷事件”吗？</t>
  </si>
  <si>
    <t>6-21 16:54
                来自广东</t>
  </si>
  <si>
    <t>380</t>
  </si>
  <si>
    <t>留党察看留校察看</t>
  </si>
  <si>
    <t>6-21 16:35
                来自山东</t>
  </si>
  <si>
    <t>312</t>
  </si>
  <si>
    <t>她自己主动道歉的吗？</t>
  </si>
  <si>
    <t>6-21 16:45
                来自浙江</t>
  </si>
  <si>
    <t>定性是“严重不良社会影响”，惩处是</t>
  </si>
  <si>
    <t>313</t>
  </si>
  <si>
    <t>轻描淡写的一笔带过</t>
  </si>
  <si>
    <t>6-21 16:36
                来自山东</t>
  </si>
  <si>
    <t>304</t>
  </si>
  <si>
    <t>川大毕业生瞬间掉价两个档！</t>
  </si>
  <si>
    <t>6-21 16:49
                来自江苏</t>
  </si>
  <si>
    <t>305</t>
  </si>
  <si>
    <t>吼吼，有想法的同学可以报考川大咯！有了这个事件的处理情况兜底，心可宽行可松了！</t>
  </si>
  <si>
    <t>6-21 16:51
                来自福建</t>
  </si>
  <si>
    <t>291</t>
  </si>
  <si>
    <t>造谣零成本，以后又是国家栋梁，人民日报争着抢着要…</t>
  </si>
  <si>
    <t>6-21 16:57
                来自湖北</t>
  </si>
  <si>
    <t>231</t>
  </si>
  <si>
    <t>牛啊，你们会惹众怒的</t>
  </si>
  <si>
    <t>6-21 16:33
                来自山东</t>
  </si>
  <si>
    <t>273</t>
  </si>
  <si>
    <t>也是蛮经典的一个事件。我印象比较深的就是这女孩子要被她污蔑的那个农民工大叔和解时，骗人家说四川大学要准备开除她。结果就是警察和大叔一起受骗。这女孩子就是真的完全不靠家里，从普通本科一路弄到985保送。然后进了985直接不上课去腾讯“积累经验”。实在是厉害。</t>
  </si>
  <si>
    <t>6-21 18:23
                来自德国</t>
  </si>
  <si>
    <t>243</t>
  </si>
  <si>
    <t>鼠鼠我呀，去了川大就真变成鸭脖了</t>
  </si>
  <si>
    <t>6-21 16:52
                来自湖北</t>
  </si>
  <si>
    <t>234</t>
  </si>
  <si>
    <t>事实证明只要入进去，全国网友讨伐也不能把她咋的，风头一过什么事也没有了</t>
  </si>
  <si>
    <t>6-21 16:37
                来自辽宁</t>
  </si>
  <si>
    <t>180</t>
  </si>
  <si>
    <t>如果不懂党内处分办法的，建议不要太过质疑。这次的党内处分没有什么问题。因为这已经是开除党籍之下的最严重处分了。我党不是那种不给犯错的人改正机会的政党，如果你不改，那就是开除党籍，改正了，还能是同志</t>
  </si>
  <si>
    <t>6-21 16:40
                来自山东</t>
  </si>
  <si>
    <t>173</t>
  </si>
  <si>
    <t>主要还是大叔没起诉她，起诉她了，川大也保不住她，感恩吧</t>
  </si>
  <si>
    <t>6-21 16:49
                来自河南</t>
  </si>
  <si>
    <t>139</t>
  </si>
  <si>
    <t>毕业了之后，BBC免试直接入职</t>
  </si>
  <si>
    <t>6-21 16:38
                来自广东</t>
  </si>
  <si>
    <t>158</t>
  </si>
  <si>
    <t>自罚三杯，下次还犯~</t>
  </si>
  <si>
    <t>6-21 16:40
                来自内蒙古</t>
  </si>
  <si>
    <t>135</t>
  </si>
  <si>
    <t>就这还立得树人，川大现在都是些什么牛马</t>
  </si>
  <si>
    <t>6-21 16:39
                来自四川</t>
  </si>
  <si>
    <t>164</t>
  </si>
  <si>
    <t>海纳百川 有容乃大</t>
  </si>
  <si>
    <t>6-21 16:36
                来自上海</t>
  </si>
  <si>
    <t>才留党查看也好意思发出来啊？</t>
  </si>
  <si>
    <t>6-21 16:44
                来自江苏</t>
  </si>
  <si>
    <t>124</t>
  </si>
  <si>
    <t>四川大学是双一留大学，校训：海纳百川，藏污纳垢</t>
  </si>
  <si>
    <t>6-21 17:26
                来自江苏</t>
  </si>
  <si>
    <t>136</t>
  </si>
  <si>
    <t>不能接受</t>
  </si>
  <si>
    <t>6-21 16:35
                来自浙江</t>
  </si>
  <si>
    <t>122</t>
  </si>
  <si>
    <t>苏大男生造黄谣，直接被开除</t>
  </si>
  <si>
    <t>6-21 17:20
                来自江苏</t>
  </si>
  <si>
    <t>107</t>
  </si>
  <si>
    <t>全部按胡锡进意见执行的啊，难为川大党委了</t>
  </si>
  <si>
    <t>116</t>
  </si>
  <si>
    <t>党籍都没开，这是所有党员的污点</t>
  </si>
  <si>
    <t>6-21 16:59
                来自江苏</t>
  </si>
  <si>
    <t>101</t>
  </si>
  <si>
    <t>法抗点满了？</t>
  </si>
  <si>
    <t>6-21 16:39
                来自北京</t>
  </si>
  <si>
    <t>106</t>
  </si>
  <si>
    <t>你猜你们这样处理，是刹车还是油门</t>
  </si>
  <si>
    <t>6-21 16:37
                来自山东</t>
  </si>
  <si>
    <t>123</t>
  </si>
  <si>
    <t>哈哈哈哈不开除党籍怎么服众?</t>
  </si>
  <si>
    <t>6-21 16:50
                来自湖北</t>
  </si>
  <si>
    <t>83</t>
  </si>
  <si>
    <t>笑死，中学校园霸凌别人呢</t>
  </si>
  <si>
    <t>6-21 17:17</t>
  </si>
  <si>
    <t>78</t>
  </si>
  <si>
    <t>四川大学真的硬气，硬是要的。</t>
  </si>
  <si>
    <t>6-21 16:41
                来自山东</t>
  </si>
  <si>
    <t>93</t>
  </si>
  <si>
    <t>啊这。。。还不如自罚三杯，川大别闹了行吗？</t>
  </si>
  <si>
    <t>102</t>
  </si>
  <si>
    <t>滑天下之大稽</t>
  </si>
  <si>
    <t>6-21 16:37
                来自四川</t>
  </si>
  <si>
    <t>98</t>
  </si>
  <si>
    <t>怪不得胡某某昨天发了那条微博呢</t>
  </si>
  <si>
    <t>6-21 16:39
                来自江苏</t>
  </si>
  <si>
    <t>61</t>
  </si>
  <si>
    <t>怪不得事发不道歉，后面道歉原来是学校出的主意啊</t>
  </si>
  <si>
    <t>6-21 16:54
                来自山西</t>
  </si>
  <si>
    <t>105</t>
  </si>
  <si>
    <t>四川大学还是不行，欢迎大家报考武汉大学。</t>
  </si>
  <si>
    <t>6-21 16:55
                来自湖北</t>
  </si>
  <si>
    <t>一个新闻工作者还没投入为人民服务的工作，就先网暴一个普通的为人民服务了半辈子的大叔。</t>
  </si>
  <si>
    <t>6-21 17:55
                来自浙江</t>
  </si>
  <si>
    <t>77</t>
  </si>
  <si>
    <t>叔叔还是起诉告她吧</t>
  </si>
  <si>
    <t>6-21 16:55
                来自湖南</t>
  </si>
  <si>
    <t>90</t>
  </si>
  <si>
    <t>就这？！轻飘飘的一笔带过。这是犯罪！这是纵容恶势力！</t>
  </si>
  <si>
    <t>6-21 16:50
                来自天津</t>
  </si>
  <si>
    <t>81</t>
  </si>
  <si>
    <t>果然，老胡是提前吹风的</t>
  </si>
  <si>
    <t>6-21 16:37
                来自安徽</t>
  </si>
  <si>
    <t>63</t>
  </si>
  <si>
    <t>？？？？不然呢？还要怎么样？打死她？依据在哪里哇？</t>
  </si>
  <si>
    <t>6-21 16:44
                来自山西</t>
  </si>
  <si>
    <t>65</t>
  </si>
  <si>
    <t>捏造事实、侵犯他人肖像权、造谣生事、诋毁辱骂、引爆网络。—新时代媒体人</t>
  </si>
  <si>
    <t>6-21 17:30
                来自辽宁</t>
  </si>
  <si>
    <t>50</t>
  </si>
  <si>
    <t>民不举官不究</t>
  </si>
  <si>
    <t>6-21 16:49
                来自河北</t>
  </si>
  <si>
    <t>57</t>
  </si>
  <si>
    <t>虽然我考不上川大，但是我也看不起川大！</t>
  </si>
  <si>
    <t>6-21 17:25
                来自北京</t>
  </si>
  <si>
    <t>67</t>
  </si>
  <si>
    <t>不再喜欢川大</t>
  </si>
  <si>
    <t>6-21 16:44
                来自山东</t>
  </si>
  <si>
    <t>海纳百川，有容乃大！</t>
  </si>
  <si>
    <t>6-21 17:03
                来自河南</t>
  </si>
  <si>
    <t>38</t>
  </si>
  <si>
    <t>党员 校园霸凌  网爆诬陷无辜路人</t>
  </si>
  <si>
    <t>6-21 17:27
                来自浙江</t>
  </si>
  <si>
    <t>35</t>
  </si>
  <si>
    <t>川大微博下面一开始评论精选，现在直接不给评论了。怎么了，敢做不敢让人说了</t>
  </si>
  <si>
    <t>6-21 17:02
                来自上海</t>
  </si>
  <si>
    <t>64</t>
  </si>
  <si>
    <t>讲个笑话，99年四川大学万余名师生在美国驻成都使馆示威，现在...啧啧啧，四川大学，无一男儿。</t>
  </si>
  <si>
    <t>6-21 17:30
                来自湖南</t>
  </si>
  <si>
    <t>不是……这还留党察看？？？你看看她有党性嘛？？？</t>
  </si>
  <si>
    <t>6-21 18:53
                来自山东</t>
  </si>
  <si>
    <t>56</t>
  </si>
  <si>
    <t>我比较关心这位张同学毕业以后去哪个媒体工作，当心了</t>
  </si>
  <si>
    <t>6-21 17:40
                来自美国</t>
  </si>
  <si>
    <t>53</t>
  </si>
  <si>
    <t>四川大学不能失去张某就如同西方不能失去耶路撒冷</t>
  </si>
  <si>
    <t>6-21 18:35
                来自山西</t>
  </si>
  <si>
    <t>40</t>
  </si>
  <si>
    <t>那就还是自己人呗</t>
  </si>
  <si>
    <t>6-21 16:34
                来自北京</t>
  </si>
  <si>
    <t>34</t>
  </si>
  <si>
    <t>这就是双一留大学</t>
  </si>
  <si>
    <t>6-21 16:58
                来自江西</t>
  </si>
  <si>
    <t>你学校保她直博都行。留党察看不能接受</t>
  </si>
  <si>
    <t>6-21 18:22
                来自广西</t>
  </si>
  <si>
    <t>28</t>
  </si>
  <si>
    <t>根据《纪律处分条例》第137条规定，张某的造谣诽谤，网暴某大叔的行为，造成的负面社会影响非常严重-热搜高居不下，讨论声经久不衰，加剧社会群体割裂。再加上张某作为准新闻工作者，利用专业能力从事网暴违法行为。因此，张某行为属于137条规定的“情节严重”，开除党籍的处分可能才是合理、准确的。</t>
  </si>
  <si>
    <t>6-21 16:52
                来自北京</t>
  </si>
  <si>
    <t>我觉得留校察看勉强可以，留党察看?这不开除党籍???</t>
  </si>
  <si>
    <t>6-21 18:13
                来自吉林</t>
  </si>
  <si>
    <t>27</t>
  </si>
  <si>
    <t>留党察看？？别太离谱！这种人留在党员队伍里面川大你确定合适吗？</t>
  </si>
  <si>
    <t>6-21 16:57
                来自新疆</t>
  </si>
  <si>
    <t>好了，这么长时间就这结果。</t>
  </si>
  <si>
    <t>6-21 16:35
                来自河南</t>
  </si>
  <si>
    <t>45</t>
  </si>
  <si>
    <t>川大的双一流 是留党和留校 @四川大学</t>
  </si>
  <si>
    <t>6-21 17:00
                来自辽宁</t>
  </si>
  <si>
    <t>川大处理的结果还是让人信服和认可的。犯错不可怕，关键要认识到自身错误，已经确定当事人谅解。川大在处分该涉事女生时给予留党留校察看，也是可以理解的。</t>
  </si>
  <si>
    <t>30</t>
  </si>
  <si>
    <t>不是在校学生吗？长期旷课，在外工作，这不违反川大校规吗？没达到开除标准吗？请川大回答一下！</t>
  </si>
  <si>
    <t>6-21 19:34
                来自陕西</t>
  </si>
  <si>
    <t>查一查这个校长，腐败</t>
  </si>
  <si>
    <t>6-21 18:52
                来自江西</t>
  </si>
  <si>
    <t>26</t>
  </si>
  <si>
    <t>@四川大学 治学严谨，你们是没人培养了？</t>
  </si>
  <si>
    <t>6-21 16:43
                来自四川</t>
  </si>
  <si>
    <t>双一留大学的成就，达成！</t>
  </si>
  <si>
    <t>6-21 18:10
                来自上海</t>
  </si>
  <si>
    <t>20</t>
  </si>
  <si>
    <t>请各位考生注意，谨慎报考四川大学</t>
  </si>
  <si>
    <t>6-21 17:56
                来自山西</t>
  </si>
  <si>
    <t>四川大学“双一留”</t>
  </si>
  <si>
    <t>6-21 17:06
                来自四川</t>
  </si>
  <si>
    <t>好的明白了，以后地铁和扣饭都可以这样干</t>
  </si>
  <si>
    <t>6-21 16:41
                来自广东</t>
  </si>
  <si>
    <t>43</t>
  </si>
  <si>
    <t>这女的是又撒谎，又造谣，结果就是这？，等这个女生毕业了，川大留着任教吧。</t>
  </si>
  <si>
    <t>6-21 19:35
                来自浙江</t>
  </si>
  <si>
    <t>37</t>
  </si>
  <si>
    <t>这个和没处理有啥区别，哪位大佬解释一下</t>
  </si>
  <si>
    <t>6-21 16:58
                来自河北</t>
  </si>
  <si>
    <t>真好 从轻从宽 毕竟是自己人是吧</t>
  </si>
  <si>
    <t>主观上明知会对他人名誉人格造成不良影响，客观上在公权力机关见证下澄清和解后，仍实施捏造散布不实消息，掀起舆论狂潮，对被害人及其家庭造成严重影响，完全符合诽谤罪构成要件，成立诽谤罪！和解可以减轻处罚，但绝不能当民事案件调解结案。法院可以判无罪，但公检绝不能不起诉！</t>
  </si>
  <si>
    <t>6-21 17:09
                来自山西</t>
  </si>
  <si>
    <t>24</t>
  </si>
  <si>
    <t>学校很缺这样的人啊，党也很缺这样的人吗</t>
  </si>
  <si>
    <t>6-21 17:56
                来自河南</t>
  </si>
  <si>
    <t>学法守法</t>
  </si>
  <si>
    <t>6-21 17:18</t>
  </si>
  <si>
    <t>17</t>
  </si>
  <si>
    <t>后台真厉害</t>
  </si>
  <si>
    <t>6-21 16:55
                来自广东</t>
  </si>
  <si>
    <t>罚酒三杯</t>
  </si>
  <si>
    <t>6-21 16:39
                来自浙江</t>
  </si>
  <si>
    <t>21</t>
  </si>
  <si>
    <t>尊重学校处罚决定</t>
  </si>
  <si>
    <t>6-21 16:32
                来自广东</t>
  </si>
  <si>
    <t>留党察看最长不超过2年…等到张某快毕业了，就可以撤销了是吧……</t>
  </si>
  <si>
    <t>6-21 16:51
                来自湖北</t>
  </si>
  <si>
    <t>由于对方的设置，需要先关注四川大学微博 才能评论，评论还要经过四川大学筛选才能显示🙃</t>
  </si>
  <si>
    <t>31</t>
  </si>
  <si>
    <t>1. 首先，“地铁偷拍”这个词用错了，因为不存在偷拍，而应该是“地铁诬陷”事件。2.川大处罚力度还算比较重，留党察看对于党员来说很重了，重点还要“看”，所以该女生要深刻自省，建议尽快向公众诚恳检讨，不仅仅是向她的诬陷对象。3.川大的通告太笼统了，调查细节、违反具体哪些条款应向公众交待。</t>
  </si>
  <si>
    <t>6-22 08:46
                来自广东</t>
  </si>
  <si>
    <t>19</t>
  </si>
  <si>
    <t>憋了这么多天，终于憋了个寂寞出来了</t>
  </si>
  <si>
    <t>6-21 16:46
                来自浙江</t>
  </si>
  <si>
    <t>通篇谅解解决一切，尽管已经对社会造成严重的影响，并且处分后面表现正常都是可以撤除并不留记录的，这个惩戒力度等于0，张某毕业后又是一条好汉了</t>
  </si>
  <si>
    <t>6-21 17:43
                来自广西</t>
  </si>
  <si>
    <t>8</t>
  </si>
  <si>
    <t>党内纪律处分：警告，严重警告，撤销党内职务，留党察看，开除党籍  学校纪律处分：警告，严重警告，记过，留校察看，开除学籍</t>
  </si>
  <si>
    <t>6-21 16:38
                来自河南</t>
  </si>
  <si>
    <t>怎么会是偷拍事件，受害人民工大叔根本没有偷拍呀@半月谈 @求是 @新华社 @长安街知事 @最高人民检察院 @正义网 @中国长安网 @紫光阁 @共青团中央 @国是直通车 @国务院公报</t>
  </si>
  <si>
    <t>6-21 17:12
                来自广东</t>
  </si>
  <si>
    <t>25</t>
  </si>
  <si>
    <t>对党员的宽容就是纵容</t>
  </si>
  <si>
    <t>成年人要为自己的行为负责，这已经触犯法律了</t>
  </si>
  <si>
    <t>6-21 17:29
                来自广东</t>
  </si>
  <si>
    <t>性别一换</t>
  </si>
  <si>
    <t>6-21 16:49
                来自广东</t>
  </si>
  <si>
    <t>没有工作小组到河南大学和川大上上下下查一查，我不大认可。</t>
  </si>
  <si>
    <t>6-21 19:17
                来自广东</t>
  </si>
  <si>
    <t>12</t>
  </si>
  <si>
    <t>双一留大学，真是实至名归</t>
  </si>
  <si>
    <t>6-21 17:06
                来自上海</t>
  </si>
  <si>
    <t>15</t>
  </si>
  <si>
    <t>就像家暴只有0和无数次一样，张薇品行低劣，我觉得以后是不可能改正了</t>
  </si>
  <si>
    <t>6-21 18:39
                来自江苏</t>
  </si>
  <si>
    <t>这种人往后进入新闻传媒界，想想都可怕。。。</t>
  </si>
  <si>
    <t>6-21 18:05
                来自中国</t>
  </si>
  <si>
    <t>14</t>
  </si>
  <si>
    <t>“自罚三杯”</t>
  </si>
  <si>
    <t>6-21 16:59
                来自河南</t>
  </si>
  <si>
    <t>9</t>
  </si>
  <si>
    <t>造成如此恶劣的群众影响，至少也要开除党籍啊</t>
  </si>
  <si>
    <t>6-21 16:42
                来自山东</t>
  </si>
  <si>
    <t>坐实了党员身份。我党内部出了这货色，真是。看来川大的主题教育还要再加把劲</t>
  </si>
  <si>
    <t>6-21 17:15
                来自江苏</t>
  </si>
  <si>
    <t>不痛不痒怎能以儆效尤。</t>
  </si>
  <si>
    <t>6-21 16:49
                来自云南</t>
  </si>
  <si>
    <t>省流:罚酒一杯</t>
  </si>
  <si>
    <t>6-21 16:34
                来自上海</t>
  </si>
  <si>
    <t>我强烈反对，这样的人留在党内！</t>
  </si>
  <si>
    <t>6-21 17:39
                来自江苏</t>
  </si>
  <si>
    <t>轻描淡写</t>
  </si>
  <si>
    <t>应该自动退党！</t>
  </si>
  <si>
    <t>6-21 19:18
                来自四川</t>
  </si>
  <si>
    <t>#川大地铁事件涉事学生被留校留党察看#【四川大学依规依纪处理“地铁偷拍”事件涉事学生】#川大通报地铁事件涉事学生处理结果#</t>
  </si>
  <si>
    <t>6-21 16:58</t>
  </si>
  <si>
    <t>2</t>
  </si>
  <si>
    <t>轻描淡写一笔带过！</t>
  </si>
  <si>
    <t>6-21 16:53
                来自辽宁</t>
  </si>
  <si>
    <t>6</t>
  </si>
  <si>
    <t>这个处罚严重吗？看不懂</t>
  </si>
  <si>
    <t>6-21 16:40
                来自河南</t>
  </si>
  <si>
    <t>7</t>
  </si>
  <si>
    <t>四川大学将始终坚持立德树人，进一步严肃校风校纪，切实加强学生教育和管理工作，促进学生全面健康成长。</t>
  </si>
  <si>
    <t>6-21 16:36
                来自四川</t>
  </si>
  <si>
    <t>犯罪成本低</t>
  </si>
  <si>
    <t>6-21 16:52
                来自云南</t>
  </si>
  <si>
    <t>18</t>
  </si>
  <si>
    <t>明显不作为啊，为什么保这种人</t>
  </si>
  <si>
    <t>6-21 16:38
                来自山东</t>
  </si>
  <si>
    <t>是造谣污蔑农民工地铁偷拍事件</t>
  </si>
  <si>
    <t>6-21 20:19
                来自江苏</t>
  </si>
  <si>
    <t>中纪委介入吧</t>
  </si>
  <si>
    <t>6-21 22:40
                来自天津</t>
  </si>
  <si>
    <t>11</t>
  </si>
  <si>
    <t>《四川大学学生纪律处分暂行条例》第14条第9项：威胁、恐吓、侮辱、诽谤他人者，视其情节给予严重警告直至开除学籍处分。 我想问一下，什么才叫情节严重？</t>
  </si>
  <si>
    <t>6-21 21:44
                来自广西</t>
  </si>
  <si>
    <t>可不能让评论区的这帮人当法官，不然都是死刑起步。</t>
  </si>
  <si>
    <t>6-21 18:34
                来自江苏</t>
  </si>
  <si>
    <t>压根没影响，它的方向是BBC</t>
  </si>
  <si>
    <t>6-21 17:23
                来自湖北</t>
  </si>
  <si>
    <t>个人观点:开除我觉得还没达到那个地步，留校察看不至于毁了一个人，希望以后能收敛吧！</t>
  </si>
  <si>
    <t>6-21 17:22
                来自福建</t>
  </si>
  <si>
    <t>这种大学，我坚决不让儿子报</t>
  </si>
  <si>
    <t>6-21 16:42
                来自浙江</t>
  </si>
  <si>
    <t>“双一留”</t>
  </si>
  <si>
    <t>6-22 01:11
                来自天津</t>
  </si>
  <si>
    <t>13</t>
  </si>
  <si>
    <t>凭她的本性根本不会什么吸取教训，估计会研究生毕业出国，然后变本加厉地攻击，各方面的攻击。</t>
  </si>
  <si>
    <t>6-21 19:09
                来自浙江</t>
  </si>
  <si>
    <t>假如河南大学发现她的保研资格不够，取消保研会怎样？</t>
  </si>
  <si>
    <t>6-21 18:57
                来自浙江</t>
  </si>
  <si>
    <t>竟然没开除出党？？</t>
  </si>
  <si>
    <t>6-21 16:47
                来自上海</t>
  </si>
  <si>
    <t>如果道歉有用的话，还要警察干什么？</t>
  </si>
  <si>
    <t>6-21 18:11
                来自天津</t>
  </si>
  <si>
    <t>这留党察看？</t>
  </si>
  <si>
    <t>6-21 18:03
                来自上海</t>
  </si>
  <si>
    <t>4</t>
  </si>
  <si>
    <t>是地铁诬告诬告诬告诬告</t>
  </si>
  <si>
    <t>5</t>
  </si>
  <si>
    <t>@Me_chinyee：鼠鼠我呀，去了川大就真变成鸭脖了</t>
  </si>
  <si>
    <t>6-21 17:50
                来自广东</t>
  </si>
  <si>
    <t>“这可真是最好的招生减章了”</t>
  </si>
  <si>
    <t>6-21 17:20
                来自吉林</t>
  </si>
  <si>
    <t>转发微博</t>
  </si>
  <si>
    <t>6-21 16:57
                来自浙江</t>
  </si>
  <si>
    <t>川大还屏蔽了所有反对声音的评论。留下的都是支持的好可惜，没几条，</t>
  </si>
  <si>
    <t>6-21 17:53
                来自天津</t>
  </si>
  <si>
    <t>法律存在的意义，就是什么样的罪受什么样的罚，而不是只要犯罪，就全都死刑。</t>
  </si>
  <si>
    <t>6-21 17:31
                来自山东</t>
  </si>
  <si>
    <t>支持四川大学！不因舆论的过激而影响处理结果的公正。犯多大的错误，给与相应的处罚。那些动不动声称开除的人，才是模糊处理边界度的始作俑者。</t>
  </si>
  <si>
    <t>6-21 17:27
                来自甘肃</t>
  </si>
  <si>
    <t>以后再有网暴事件，可以参考这个处理标准。</t>
  </si>
  <si>
    <t>6-21 17:06
                来自浙江</t>
  </si>
  <si>
    <t>四川大学只是说了未发现接收过程出现违规。但资料的真实性以及网传的霸凌、混分等等情况都是发生在河南大学</t>
  </si>
  <si>
    <t>6-21 18:34
                来自广东</t>
  </si>
  <si>
    <t>桂枝香·凭栏怀古         目极千里。引今古折腰，逐鹿争玺。下里阳春竞换，舫栏频易。尔曹恩怨如川逝，论兴亡、庶黎噎泣。厦楼鳞起，秦人何去，阿房无觅。         念曾有、书生意气。教星火燎原，试手天隙。却是朝夕，业就倦躯孤涕。西风漫卷遮尘雾，慨慷峥嵘俱休矣。再凭谁问，六朝门户，几多私计？</t>
  </si>
  <si>
    <t>6-21 17:51
                来自吉林</t>
  </si>
  <si>
    <t>留党察看？呵呵</t>
  </si>
  <si>
    <t>6-21 17:50
                来自江苏</t>
  </si>
  <si>
    <t>过段时间照样是党员</t>
  </si>
  <si>
    <t>6-21 17:47
                来自浙江</t>
  </si>
  <si>
    <t>3</t>
  </si>
  <si>
    <t>我的看法是 布林肯都没这么大排面 让这么多人关注</t>
  </si>
  <si>
    <t>6-21 17:30
                来自山西</t>
  </si>
  <si>
    <t>就这么轻轻松松划过，跟闹着玩似的</t>
  </si>
  <si>
    <t>6-22 08:06
                来自浙江</t>
  </si>
  <si>
    <t>南京徐老太事件还有记忆吗？社会风气怎么变坏的还有记忆吗？</t>
  </si>
  <si>
    <t>6-21 22:21
                来自江苏</t>
  </si>
  <si>
    <t>没保博？</t>
  </si>
  <si>
    <t>6-21 20:35
                来自广西</t>
  </si>
  <si>
    <t>川大完了</t>
  </si>
  <si>
    <t>6-21 17:56
                来自辽宁</t>
  </si>
  <si>
    <t>它犯的这个事确实够不上开除，但人民群众心里早就把它开除了，或者说它们。</t>
  </si>
  <si>
    <t>6-21 17:33
                来自山东</t>
  </si>
  <si>
    <t>再说我要精选评论了了啊！</t>
  </si>
  <si>
    <t>6-21 17:21
                来自湖北</t>
  </si>
  <si>
    <t>为啥现在公开道歉都是微博发条信息就过去了？难道不是在原单位（或原学校）公示栏张贴亲笔道歉信吗？或者登报吧？</t>
  </si>
  <si>
    <t>6-21 17:19
                来自湖南</t>
  </si>
  <si>
    <t>哪个媒体敢要这种张口就来的新闻人我笑话它一辈子，开除换个学校换个专业重造得了</t>
  </si>
  <si>
    <t>6-21 17:12
                来自浙江</t>
  </si>
  <si>
    <t>独立的大学 不受舆论影响</t>
  </si>
  <si>
    <t>6-21 16:56
                来自湖北</t>
  </si>
  <si>
    <t>呸！</t>
  </si>
  <si>
    <t>6-22 18:54
                来自天津</t>
  </si>
  <si>
    <t>1</t>
  </si>
  <si>
    <t>就怕这事带来的影响不可估量。如果原因是取得了对方出于善意的原谅不进行民事起诉，那就意味着今后再有类似的擦边球事件，无论是什么身份，都得出现同样的先决条件和处理结果。实际上，从网络舆情来看，不再宽容的人群，不会是少数。对真正的女权来说，并不算是好事。尊重是相互的，平等也是。</t>
  </si>
  <si>
    <t>6-22 17:53
                来自上海</t>
  </si>
  <si>
    <t>好手段，她用“会被学校开除”的博同情说法取得了当事人谅解，川大又根据“公开道歉后取得了当事人谅解”一说来减轻处分，鸡生蛋还是蛋生鸡的哲学问题被川大玩明白了</t>
  </si>
  <si>
    <t>6-22 16:03
                来自浙江</t>
  </si>
  <si>
    <t>标题不是很严谨 应该是川大地铁污蔑事件才对</t>
  </si>
  <si>
    <t>6-22 14:48
                来自湖北</t>
  </si>
  <si>
    <t>《四川大学学生纪律处分暂行条例》第14条第9项：威胁、恐吓、侮辱、诽谤他人者，视其情节给予严重警告直至开除学籍处分。 学校直接无视自己的学校条</t>
  </si>
  <si>
    <t>6-22 08:31
                来自山东</t>
  </si>
  <si>
    <t>这处罚结果。。。。不如校长自罚三杯</t>
  </si>
  <si>
    <t>6-21 21:09
                来自河北</t>
  </si>
  <si>
    <t>其实算是顶格处理了</t>
  </si>
  <si>
    <t>6-21 20:05
                来自广西</t>
  </si>
  <si>
    <t>川大这个通报有自己的逻辑和道理，不过明显主题教育没有走深走实呀</t>
  </si>
  <si>
    <t>6-21 18:55
                来自重庆</t>
  </si>
  <si>
    <t>什么东西？？？？？？？</t>
  </si>
  <si>
    <t>6-21 18:47
                来自江苏</t>
  </si>
  <si>
    <t>10</t>
  </si>
  <si>
    <t>错也认了，罚也受了，这事也该结了，不但当事人要吸取教训，广大网民也要吸取教训</t>
  </si>
  <si>
    <t>6-21 18:28
                来自广东</t>
  </si>
  <si>
    <t>不痛不痒不了了之</t>
  </si>
  <si>
    <t>6-21 18:16
                来自江苏</t>
  </si>
  <si>
    <t>双一留大学，果然有水平</t>
  </si>
  <si>
    <t>6-21 18:08
                来自北京</t>
  </si>
  <si>
    <t>此话怎讲</t>
  </si>
  <si>
    <t>6-21 18:04</t>
  </si>
  <si>
    <t>这种人都不开除？还留党？</t>
  </si>
  <si>
    <t>6-21 17:26
                来自山东</t>
  </si>
  <si>
    <t>好一个“双一留”</t>
  </si>
  <si>
    <t>6-21 17:08
                来自浙江</t>
  </si>
  <si>
    <t>意料之中</t>
  </si>
  <si>
    <t>6-21 17:04
                来自河南</t>
  </si>
  <si>
    <t>猜对了…</t>
  </si>
  <si>
    <t>6-21 16:50
                来自广东</t>
  </si>
  <si>
    <t>就她还是党员啊</t>
  </si>
  <si>
    <t>6-21 16:49
                来自四川</t>
  </si>
  <si>
    <t>这种影响这么大，居然不是开除党籍？</t>
  </si>
  <si>
    <t>6-21 16:48
                来自广东</t>
  </si>
  <si>
    <t>全网都在等@四川大学 通报，川大的通报还是挺有智慧的 #川大地铁事件涉事学生被留校留党察看#</t>
  </si>
  <si>
    <t>6-21 16:44
                来自广东</t>
  </si>
  <si>
    <t>人家偷拍了吗？</t>
  </si>
  <si>
    <t>6-21 16:42
                来自陕西</t>
  </si>
  <si>
    <t>能爱惜自己的羽毛吗？</t>
  </si>
  <si>
    <t>6-21 16:41
                来自贵州</t>
  </si>
  <si>
    <t>留党查看？</t>
  </si>
  <si>
    <t>呼吁将与民意为敌的保护伞一并查实处理/ /@夏维毅588:觉得人民拿你们没办法是不是。</t>
  </si>
  <si>
    <t>这种人还能留党，四川大学你真棒</t>
  </si>
  <si>
    <t>6-21 16:38
                来自重庆</t>
  </si>
  <si>
    <t>这将成为川大历史的一笔，处理结果难以服众，保护伞6</t>
  </si>
  <si>
    <t>6-21 16:45
                来自上海</t>
  </si>
  <si>
    <t>留校察看还ok 留党察看你确定？有资格吗？</t>
  </si>
  <si>
    <t>原来党员是可以随意诬陷人民群众的。</t>
  </si>
  <si>
    <t>6-21 18:45
                来自北京</t>
  </si>
  <si>
    <t>6-21 16:31
                来自北京</t>
  </si>
  <si>
    <t>就在，避重就轻，留党察看多少年闭口不谈，到时候张同学继续蹦跶</t>
  </si>
  <si>
    <t>6-21 18:13
                来自江西</t>
  </si>
  <si>
    <t>普通招工单位都要求品行端正。</t>
  </si>
  <si>
    <t>6-21 17:14
                来自河北</t>
  </si>
  <si>
    <t>立德树人？？。</t>
  </si>
  <si>
    <t>6-21 17:04
                来自上海</t>
  </si>
  <si>
    <t>四川大学这次出名了</t>
  </si>
  <si>
    <t>6-21 21:35
                来自山东</t>
  </si>
  <si>
    <t>处分太轻了，这种人以后好不了</t>
  </si>
  <si>
    <t>6-21 18:12
                来自江苏</t>
  </si>
  <si>
    <t>党员原来可以自罚三杯，可以的</t>
  </si>
  <si>
    <t>6-21 18:01
                来自陕西</t>
  </si>
  <si>
    <t>学校给予学生的处分等级分为七个级别，从轻到重依次为通报批评、警告处分、严重警告处分、记过处分、记大过处分、留校察看处分和开除学籍处分。 党的五种纪律处分分别是警告,严重警告,撤销党内职务,留党察看,开除党籍。 很严重了，教育惩治。</t>
  </si>
  <si>
    <t>6-21 17:54
                来自北京</t>
  </si>
  <si>
    <t>这辈子来这个国家算我倒霉</t>
  </si>
  <si>
    <t>6-21 17:53
                来自北京</t>
  </si>
  <si>
    <t>抛开这件事不谈，保研内幕怎么处理？</t>
  </si>
  <si>
    <t>6-21 17:30
                来自广东</t>
  </si>
  <si>
    <t>本人不懂，以为得报警处理了呢</t>
  </si>
  <si>
    <t>6-21 17:28
                来自河北</t>
  </si>
  <si>
    <t>6-21 17:18
                来自陕西</t>
  </si>
  <si>
    <t>就这？？？</t>
  </si>
  <si>
    <t>合理吗？合情吗？与情与理这个结果都不合适</t>
  </si>
  <si>
    <t>6-21 17:01
                来自天津</t>
  </si>
  <si>
    <t>吸毒才开除党籍公职都没开，留党察看看起来也很合适了。不过恐怕又要掀起新一轮入党热了。</t>
  </si>
  <si>
    <t>6-21 17:00
                来自山东</t>
  </si>
  <si>
    <t>笑死人。对男学生重拳出击直接开除，对女学生蜻蜓点水，意思意思？？？甚至保研都还能继续。</t>
  </si>
  <si>
    <t>6-21 16:48
                来自江西</t>
  </si>
  <si>
    <t>哈哈，我就知道是这样😄要是男的造谣，早就开除了</t>
  </si>
  <si>
    <t>6-21 16:46
                来自广东</t>
  </si>
  <si>
    <t>等热度过了，就从轻包庇</t>
  </si>
  <si>
    <t>不是天天喊网络不是法外之地吗？怎么这次事件就成了？</t>
  </si>
  <si>
    <t>6-22 22:35
                来自山东</t>
  </si>
  <si>
    <t>今日欢呼孙大圣，只缘妖雾又重来</t>
  </si>
  <si>
    <t>6-22 21:50
                来自贵州</t>
  </si>
  <si>
    <t>这都能留党？？思想品质是如何过关的？？？</t>
  </si>
  <si>
    <t>6-22 19:24
                来自安徽</t>
  </si>
  <si>
    <t>我们党和国家历经沉浮沧桑，这样的党员还请党组织和国家慎重考虑要不要继续留着。</t>
  </si>
  <si>
    <t>6-22 10:30
                来自浙江</t>
  </si>
  <si>
    <t>很明显一个人如果其经历之中无品行不端之缘由，又怎会一石激起千层浪？为名利道歉和为错误道歉是两码事两种概念。</t>
  </si>
  <si>
    <t>6-21 21:54
                来自浙江</t>
  </si>
  <si>
    <t>没说留党察看几年</t>
  </si>
  <si>
    <t>6-21 21:18
                来自甘肃</t>
  </si>
  <si>
    <t>就这？处罚太轻了，</t>
  </si>
  <si>
    <t>6-21 20:59
                来自广东</t>
  </si>
  <si>
    <t>双留啊，以后她从四川出行咋好意思去双流机场</t>
  </si>
  <si>
    <t>6-21 19:52
                来自新疆</t>
  </si>
  <si>
    <t>6-21 19:35
                来自福建</t>
  </si>
  <si>
    <t>如此败坏社会的行为，怎能轻描淡写，息事宁人？</t>
  </si>
  <si>
    <t>6-21 19:22
                来自山东</t>
  </si>
  <si>
    <t>川大不愧是双一留大学</t>
  </si>
  <si>
    <t>6-21 19:15
                来自广东</t>
  </si>
  <si>
    <t>她是怎么考上研究生的</t>
  </si>
  <si>
    <t>6-21 19:15
                来自上海</t>
  </si>
  <si>
    <t>凭什么留党察看？？？</t>
  </si>
  <si>
    <t>6-21 19:15
                来自江苏</t>
  </si>
  <si>
    <t>省流:屁事没有</t>
  </si>
  <si>
    <t>6-21 19:08
                来自广东</t>
  </si>
  <si>
    <t>造谣的人，不用付出任何代价，这就是四川大学，校长</t>
  </si>
  <si>
    <t>6-21 18:58
                来自江西</t>
  </si>
  <si>
    <t>留校查看，留党查看，所以是二留大学？还是二留学生呢</t>
  </si>
  <si>
    <t>6-21 18:56
                来自北京</t>
  </si>
  <si>
    <t>呵呵 我最爱的党 有这种人</t>
  </si>
  <si>
    <t>6-21 18:53
                来自广西</t>
  </si>
  <si>
    <t>留校查看，开除党籍</t>
  </si>
  <si>
    <t>6-21 18:45
                来自上海</t>
  </si>
  <si>
    <t>蒸馍，你们不扶器？</t>
  </si>
  <si>
    <t>6-21 18:43
                来自广东</t>
  </si>
  <si>
    <t>有觉悟的她应该主动辞去党员，以后表现好可以给予入党机会。</t>
  </si>
  <si>
    <t>6-21 18:41
                来自山东</t>
  </si>
  <si>
    <t/>
  </si>
  <si>
    <t>6-21 18:41
                来自吉林</t>
  </si>
  <si>
    <t>心理承受更大压力，但是组织还是本着治病救人的原则，如果她能改好</t>
  </si>
  <si>
    <t>6-21 18:36
                来自北京</t>
  </si>
  <si>
    <t>就这？？？tm就这？？？！这女的后台挺硬啊  可真的是没点东西不敢闹事啊   可以告学校包庇嘛   不给她开除了之后又得多少可怜人被冤枉啊</t>
  </si>
  <si>
    <t>6-21 18:35
                来自湖北</t>
  </si>
  <si>
    <t>6-21 18:34
                来自上海</t>
  </si>
  <si>
    <t>原来造谣不违法法律和校规啊</t>
  </si>
  <si>
    <t>6-21 18:33
                来自河北</t>
  </si>
  <si>
    <t>算了吧！这就是@四川大学 的决心？还本着教育与惩戒相结合？呵呵😒换作普通人就不是这力度了！</t>
  </si>
  <si>
    <t>6-21 18:31
                来自广东</t>
  </si>
  <si>
    <t>这这这您是认真的吗？？？</t>
  </si>
  <si>
    <t>6-21 18:29
                来自广东</t>
  </si>
  <si>
    <t>省流:无事发生，处分日后可消除</t>
  </si>
  <si>
    <t>6-21 18:24
                来自广东</t>
  </si>
  <si>
    <t>不依法也不依规，是该好好查一查四川大学这尊大神了</t>
  </si>
  <si>
    <t>6-21 18:22
                来自浙江</t>
  </si>
  <si>
    <t>真 双一留大学</t>
  </si>
  <si>
    <t>6-21 18:21
                来自广东</t>
  </si>
  <si>
    <t>随便吧</t>
  </si>
  <si>
    <t>6-21 18:18
                来自浙江</t>
  </si>
  <si>
    <t>啧啧啧！</t>
  </si>
  <si>
    <t>6-21 18:17
                来自河北</t>
  </si>
  <si>
    <t>时间拖久的一般都是罚酒三杯</t>
  </si>
  <si>
    <t>6-21 18:16
                来自浙江</t>
  </si>
  <si>
    <t>真是给四川大学做了一个好的宣传，网爆成本低，处罚成本低，真棒👍</t>
  </si>
  <si>
    <t>6-21 18:15
                来自河南</t>
  </si>
  <si>
    <t>留校察看会记入档案。 留校察看属于重大违纪事件的处理办法，仅次于退学，比警告严重，这个是永远记入档案，不会撤销的。</t>
  </si>
  <si>
    <t>6-21 18:11
                来自黑龙江</t>
  </si>
  <si>
    <t>不愧是双一留高校</t>
  </si>
  <si>
    <t>6-21 18:05
                来自福建</t>
  </si>
  <si>
    <t>学校这样做也能理解，如果真把那女生开除，那女生还指不定干出什么极端的事来影响学校声誉</t>
  </si>
  <si>
    <t>6-21 18:02
                来自山东</t>
  </si>
  <si>
    <t>地铁-手机摄像头体系  是继黑暗森林体系后又一伟大的威慑体系 既在公共场所若将手机摄像头对准他人，他人将获得有权诬告你并且不会付出实质处罚的能力。</t>
  </si>
  <si>
    <t>6-21 18:01
                来自湖北</t>
  </si>
  <si>
    <t>呼吁抵制四川大学，这样的大学这样包庇错误，就因为对方是农民工，原谅了，就这么简单处罚吗？</t>
  </si>
  <si>
    <t>插眼看看这微博啥时候开精选</t>
  </si>
  <si>
    <t>6-21 17:54
                来自河南</t>
  </si>
  <si>
    <t>真有你的，后台够硬，还是床太软</t>
  </si>
  <si>
    <t>6-21 17:50
                来自广西</t>
  </si>
  <si>
    <t>@sunwear 怎么看</t>
  </si>
  <si>
    <t>6-21 17:50
                来自山西</t>
  </si>
  <si>
    <t>欢迎报考四川大学</t>
  </si>
  <si>
    <t>6-21 17:49
                来自四川</t>
  </si>
  <si>
    <t>北有山东大学，南有四川大学，真不错</t>
  </si>
  <si>
    <t>6-21 17:47
                来自山东</t>
  </si>
  <si>
    <t>川大微博好多ip四川的发表评论支持，不知道是不是又是一群被学校裹挟的大学生…..</t>
  </si>
  <si>
    <t>6-21 17:45
                来自上海</t>
  </si>
  <si>
    <t>6-21 17:43
                来自广东</t>
  </si>
  <si>
    <t>留个🐔</t>
  </si>
  <si>
    <t>6-21 17:41
                来自广东</t>
  </si>
  <si>
    <t>20万党员时，布尔什维克建立了苏联，200万党员时，打赢了伟大的卫国战争，2000万党员时，来到了我们现在的时代</t>
  </si>
  <si>
    <t>6-21 17:39
                来自上海</t>
  </si>
  <si>
    <t>川大，张大，留大</t>
  </si>
  <si>
    <t>6-21 17:38
                来自贵州</t>
  </si>
  <si>
    <t>难以服众</t>
  </si>
  <si>
    <t>6-21 17:27
                来自福建</t>
  </si>
  <si>
    <t>以后造谣、诽谤、重伤、污蔑的更肆无忌惮了。尤其是有些人……！</t>
  </si>
  <si>
    <t>6-21 17:26
                来自黑龙江</t>
  </si>
  <si>
    <t>为什么四点半发呢，因为大概率高贵的党员们五点要下班呀，明天放假了，下班，电脑一关，开开心心去休假，农民工们继续干活，做好它们的服务工作</t>
  </si>
  <si>
    <t>6-21 17:24
                来自江苏</t>
  </si>
  <si>
    <t>恶心到我了…</t>
  </si>
  <si>
    <t>6-21 17:24
                来自湖北</t>
  </si>
  <si>
    <t>6-25 20:37
                来自福建</t>
  </si>
  <si>
    <t>结果出来了</t>
  </si>
  <si>
    <t>6-21 17:13
                来自江苏</t>
  </si>
  <si>
    <t>感觉还是比较恰当的。这样的舆情裹挟下，不处理肯定过不去；处理重了，似乎也没有足够站的住脚理由。</t>
  </si>
  <si>
    <t>6-21 17:06
                来自安徽</t>
  </si>
  <si>
    <t>还是上面派人下来处理。听说她男朋友是川大校长的儿子</t>
  </si>
  <si>
    <t>昨天 13:01
                来自江西</t>
  </si>
  <si>
    <t>留校就算了，学校有自己的规则。留党这个，真不觉得这样的品行是</t>
  </si>
  <si>
    <t>7-8 22:06
                来自广东</t>
  </si>
  <si>
    <t>新闻学女研究生地铁污蔑事件，而非地铁偷拍事件。严谨点，OK？别让我骂人!//@灵魂之力量:首先这个事件本身的命名就存在严重误导 “地铁偷拍”？压根就没有偷拍</t>
  </si>
  <si>
    <t>7-7 21:42
                来自河南</t>
  </si>
  <si>
    <t>还是因为和解吧，以后男的受女的委屈千万别和解</t>
  </si>
  <si>
    <t>7-16 11:02
                来自广东</t>
  </si>
  <si>
    <t>。</t>
  </si>
  <si>
    <t>7-8 16:02
                来自广东</t>
  </si>
  <si>
    <t>@言残雪泪 如此轰动小月就不说点啥么</t>
  </si>
  <si>
    <t>7-8 10:14
                来自辽宁</t>
  </si>
  <si>
    <t>7-5 10:57
                来自河北</t>
  </si>
  <si>
    <t>和剧透的一样，避重就轻</t>
  </si>
  <si>
    <t>7-2 10:06
                来自浙江</t>
  </si>
  <si>
    <t>是否长期旷课，四川大学没回应啊？</t>
  </si>
  <si>
    <t>7-2 07:53
                来自河北</t>
  </si>
  <si>
    <t>我懂了，读过书的道德怎样低下都没事</t>
  </si>
  <si>
    <t>7-1 19:00
                来自安徽</t>
  </si>
  <si>
    <t>这学校真尼玛双标</t>
  </si>
  <si>
    <t>6-28 10:10
                来自湖北</t>
  </si>
  <si>
    <t>双留意料之中，避免扩大对立。对利用权利保研，跨学科项目居然能没有问题。哇奥全方位人才还是“权利人才”。可得考虑的是曝光她这些的人会被弄死吗？想起一句话“我爸是李刚”</t>
  </si>
  <si>
    <t>6-28 09:49
                来自浙江</t>
  </si>
  <si>
    <t>毫无公信力的处罚，以后有更多诬蔑偷拍的事都有人会想起zw，想起你们学校</t>
  </si>
  <si>
    <t>6-27 08:34
                来自广东</t>
  </si>
  <si>
    <t>网暴真可怕</t>
  </si>
  <si>
    <t>6-26 14:18
                来自福建</t>
  </si>
  <si>
    <t>我是个粗人，只会直来直往，不会拐弯</t>
  </si>
  <si>
    <t>6-26 13:20
                来自江苏</t>
  </si>
  <si>
    <t>6-26 13:09
                来自湖南</t>
  </si>
  <si>
    <t>什么情况</t>
  </si>
  <si>
    <t>6-26 12:39
                来自广东</t>
  </si>
  <si>
    <t>不痛不痒</t>
  </si>
  <si>
    <t>6-26 10:15
                来自山西</t>
  </si>
  <si>
    <t>就这啊~~</t>
  </si>
  <si>
    <t>6-26 08:28
                来自北京</t>
  </si>
  <si>
    <t>自罚三杯罢了</t>
  </si>
  <si>
    <t>6-26 08:24
                来自黑龙江</t>
  </si>
  <si>
    <t>留党察看处分，分为留党察看一年、留党察看二年。对受到留党察看处分一年的党员，期满后仍不符合恢复党员权利的，应当延长一年留党察看期限。留党察看期限最长不得超过两年。她怕个锤子啊，她现在又不是内部人员。</t>
  </si>
  <si>
    <t>6-26 08:24
                来自广东</t>
  </si>
  <si>
    <t>川大不愧双一留</t>
  </si>
  <si>
    <t>6-26 00:30
                来自甘肃</t>
  </si>
  <si>
    <t>6-25 22:52
                来自河南</t>
  </si>
  <si>
    <t>6-25 21:59
                来自广东</t>
  </si>
  <si>
    <t>受害人原谅的太过容易，川大处理的有点草率。</t>
  </si>
  <si>
    <t>6-25 21:55
                来自山东</t>
  </si>
  <si>
    <t>厉害</t>
  </si>
  <si>
    <t>6-25 20:45
                来自湖北</t>
  </si>
  <si>
    <t>她当时有一句话真的笑死人了 难道我的权益没有收到侵犯我就不能维权了吗？如此霸道，我终于知道为何会有莫须有了。</t>
  </si>
  <si>
    <t>6-25 19:24
                来自上海</t>
  </si>
  <si>
    <t>《川大党员女研究生张薇诬陷案》</t>
  </si>
  <si>
    <t>6-25 17:20
                来自陕西</t>
  </si>
  <si>
    <t>这是偷拍吗？这是诬陷啊。刻意制造性别的歧视啊。</t>
  </si>
  <si>
    <t>6-25 17:13
                来自河南</t>
  </si>
  <si>
    <t>英国大使馆表示，火速给川大点个赞</t>
  </si>
  <si>
    <t>6-25 16:53
                来自北京</t>
  </si>
  <si>
    <t>不如罚酒三杯</t>
  </si>
  <si>
    <t>6-25 16:27
                来自云南</t>
  </si>
  <si>
    <t>轻飘飘一个公告，完了马上删掉，再天天发点岁月静好的荷花图，评论开个精选，川大好手段啊。</t>
  </si>
  <si>
    <t>6-25 16:08
                来自湖南</t>
  </si>
  <si>
    <t>这一看就是上头有人啊，我爸是XX系列</t>
  </si>
  <si>
    <t>6-25 15:04
                来自北京</t>
  </si>
  <si>
    <t>你就是个笑话</t>
  </si>
  <si>
    <t>6-25 15:03
                来自广东</t>
  </si>
  <si>
    <t>什么叫地铁偷拍？根本就没有偷拍，就是诬陷</t>
  </si>
  <si>
    <t>6-25 14:30
                来自加拿大</t>
  </si>
  <si>
    <t>诬告网暴别人，成本这么低吗？</t>
  </si>
  <si>
    <t>6-25 13:44
                来自湖南</t>
  </si>
  <si>
    <t>川大不过如此</t>
  </si>
  <si>
    <t>6-25 13:42
                来自山东</t>
  </si>
  <si>
    <t>海纳百川，藏污纳垢</t>
  </si>
  <si>
    <t>6-25 13:36
                来自湖北</t>
  </si>
  <si>
    <t>诬陷事件变偷拍事件现在又是地铁事件</t>
  </si>
  <si>
    <t>6-25 13:27
                来自广东</t>
  </si>
  <si>
    <t>双方达成和解……当时公告里张薇和大叔也达成了和解，谁能想到张薇一到家就开始敲键盘发小作文网暴所以，咱们是不是还有二次惩戒啊？</t>
  </si>
  <si>
    <t>6-25 13:08
                来自内蒙古</t>
  </si>
  <si>
    <t>我在想如果换成男的，是不是查都不查，直接开除？！</t>
  </si>
  <si>
    <t>6-25 12:19
                来自江苏</t>
  </si>
  <si>
    <t>不查=没发现。</t>
  </si>
  <si>
    <t>6-25 11:55
                来自广西</t>
  </si>
  <si>
    <t>只要被害人追究，这个人是有刑事责任的，是要蹲监狱的，你不能以被害人的宽容去处理这件事，她这事不能因为被害人的宽容，而降低这件事的严重性。</t>
  </si>
  <si>
    <t>6-25 11:06
                来自江西</t>
  </si>
  <si>
    <t>我对报告署名的事存有疑问</t>
  </si>
  <si>
    <t>6-25 11:06
                来自四川</t>
  </si>
  <si>
    <t>对这次招生有影响吗？</t>
  </si>
  <si>
    <t>6-25 10:58
                来自四川</t>
  </si>
  <si>
    <t>中华人民共和国刑法， 第二百四十六条 以暴力或者其他方法公然侮辱他人或者捏造事实诽谤他人，情节严重的，处三年以下有期徒刑、拘役、管制或者剥夺政治权利。</t>
  </si>
  <si>
    <t>6-25 10:49
                来自重庆</t>
  </si>
  <si>
    <t>霸凌的事为啥不说</t>
  </si>
  <si>
    <t>6-25 10:00
                来自北京</t>
  </si>
  <si>
    <t>她霸凌别人忘了吗</t>
  </si>
  <si>
    <t>6-25 09:57
                来自北京</t>
  </si>
  <si>
    <t>翻译一下：没有处罚</t>
  </si>
  <si>
    <t>6-25 09:53
                来自广东</t>
  </si>
  <si>
    <t>“地铁偷拍”？？？？，谁偷拍谁了？？？就这水平，三流报刊水平有没有，不入流吧</t>
  </si>
  <si>
    <t>6-25 09:52
                来自四川</t>
  </si>
  <si>
    <t>讽刺啊！！！真是丢人现眼！！</t>
  </si>
  <si>
    <t>6-25 09:43
                来自北京</t>
  </si>
  <si>
    <t>我是女生，可以保送四川大学然后玉玉症保研嘛</t>
  </si>
  <si>
    <t>6-25 09:37
                来自四川</t>
  </si>
  <si>
    <t>那她为什么可以把名字加到其他组？</t>
  </si>
  <si>
    <t>6-25 09:01
                来自河南</t>
  </si>
  <si>
    <t>因为这问题不具备敏感度，所以开评论无所谓。//@酸奶太行了:首先我敬佩新华社开放评论区的开明，其次，川大这处罚真的轻到离谱</t>
  </si>
  <si>
    <t>6-25 08:37
                来自澳大利亚</t>
  </si>
  <si>
    <t>虽然我个人觉得还可以加重，但是不得不说，人家取得了当事人得讲解，这样的结果已经算是很重了唉，农民工叔叔还是心地善良呀</t>
  </si>
  <si>
    <t>6-25 08:00
                来自四川</t>
  </si>
  <si>
    <t>地铁造谣事件吧，哪儿有偷拍</t>
  </si>
  <si>
    <t>6-25 07:38
                来自四川</t>
  </si>
  <si>
    <t>教书育人呐教书育人。</t>
  </si>
  <si>
    <t>6-25 07:24
                来自广东</t>
  </si>
  <si>
    <t>希望母校不要助长 这种社会负能量</t>
  </si>
  <si>
    <t>6-24 22:35
                来自四川</t>
  </si>
  <si>
    <t>去年有一句话“我是党员，我要什么奖！”让我振聋发聩，让我每听一次都心潮澎湃。。。今天，张薇的所作所为，一个新闻专业的党员，高高在上，肆意诬陷一个无辜的农民工，胆大妄为至极，践踏党的宗旨实事求是，不能脱离群众，害群之马究竟让谁蒙羞？？？@新华社 @四川大学 @中国新闻周刊 @人民日报评论</t>
  </si>
  <si>
    <t>6-24 22:31
                来自广东</t>
  </si>
  <si>
    <t>学校退不退学我不是很关心，她以后会不会飞黄腾达我也不关心，但这种道德败坏的人能保留党籍我是真的愤愤不平</t>
  </si>
  <si>
    <t>6-24 21:44
                来自山东</t>
  </si>
  <si>
    <t>这处理是不是，有点重拿轻放的意思</t>
  </si>
  <si>
    <t>6-24 21:17
                来自湖南</t>
  </si>
  <si>
    <t>罚酒三杯而已。</t>
  </si>
  <si>
    <t>6-24 21:14
                来自江苏</t>
  </si>
  <si>
    <t>6-24 21:04
                来自山东</t>
  </si>
  <si>
    <t>不愧是双一流大学</t>
  </si>
  <si>
    <t>6-24 20:55
                来自广东</t>
  </si>
  <si>
    <t>无语了</t>
  </si>
  <si>
    <t>6-24 20:49
                来自四川</t>
  </si>
  <si>
    <t>她的毕业论文致谢上会不会把大叔写上</t>
  </si>
  <si>
    <t>6-24 20:48
                来自四川</t>
  </si>
  <si>
    <t>“偷拍事件？”你再说一遍？</t>
  </si>
  <si>
    <t>6-24 20:37
                来自四川</t>
  </si>
  <si>
    <t>是女孩，就报考四川大学传媒学院。</t>
  </si>
  <si>
    <t>6-24 19:14
                来自广西</t>
  </si>
  <si>
    <t>处罚力度不够</t>
  </si>
  <si>
    <t>6-24 19:00
                来自四川</t>
  </si>
  <si>
    <t>第一，她不是主动道歉，当事人报警了她才被迫道歉。第二，取得谅解，她用学校要开除她欺骗当事人，博取同情。</t>
  </si>
  <si>
    <t>6-24 18:55
                来自山东</t>
  </si>
  <si>
    <t>6-24 17:31
                来自重庆</t>
  </si>
  <si>
    <t>这个结果我们不服</t>
  </si>
  <si>
    <t>6-24 17:23
                来自山东</t>
  </si>
  <si>
    <t>严惩不贷</t>
  </si>
  <si>
    <t>6-24 17:09
                来自四川</t>
  </si>
  <si>
    <t>为什么要用“地铁偷拍”呢难道不是地铁诬陷事件吗</t>
  </si>
  <si>
    <t>6-24 16:52
                来自广东</t>
  </si>
  <si>
    <t>重男轻女 新解</t>
  </si>
  <si>
    <t>6-24 15:43
                来自山东</t>
  </si>
  <si>
    <t>诽谤罪的构成要件是什么</t>
  </si>
  <si>
    <t>6-24 15:36
                来自安徽</t>
  </si>
  <si>
    <t>留校察看，给你两年时间好好休息，到时间了给你撤了</t>
  </si>
  <si>
    <t>6-24 15:25
                来自四川</t>
  </si>
  <si>
    <t>到底是上她的人牛逼？还是上她妈的人牛逼？纯好奇</t>
  </si>
  <si>
    <t>6-24 14:57
                来自河北</t>
  </si>
  <si>
    <t>看来你校今年是不想招生了</t>
  </si>
  <si>
    <t>6-24 14:55
                来自辽宁</t>
  </si>
  <si>
    <t>四川大学 2023.3.21日，南华大学造谣男生何某被开除学籍，后中科大取消其推免资格     2023.3.19日，苏州大学大四男生造谣并侮辱女生赵某被开除学籍     2023.3.16日，桂林理工大学一男生偷拍后排女生，目前已退学离校     2021.6.17日，中山大学赵某晨在朋友圈捏造事实诽谤他人，开除学籍</t>
  </si>
  <si>
    <t>6-24 14:10
                来自河北</t>
  </si>
  <si>
    <t>联系说服大叔，众筹个代理律师起诉</t>
  </si>
  <si>
    <t>6-24 13:48
                来自广东</t>
  </si>
  <si>
    <t>非常明显的故意诬陷，被证明清白之后还要配图小作文。</t>
  </si>
  <si>
    <t>6-24 13:38
                来自山西</t>
  </si>
  <si>
    <t>阳光也有找不到的地方  希望这种事情不要落在自己身上</t>
  </si>
  <si>
    <t>6-24 13:16
                来自山东</t>
  </si>
  <si>
    <t>那是四川大学学生诬陷农民工大叔事件</t>
  </si>
  <si>
    <t>6-24 13:01
                来自四川</t>
  </si>
  <si>
    <t>就这就这？该报哪个学校，不该报哪个学校大家都明白了吧</t>
  </si>
  <si>
    <t>6-24 12:42
                来自河南</t>
  </si>
  <si>
    <t>河南大学给保研资格合格吗？项目挂名问题呢？霸凌问题呢？河南大学别装死</t>
  </si>
  <si>
    <t>6-24 12:36
                来自江苏</t>
  </si>
  <si>
    <t>四川大学养反贼呢这是</t>
  </si>
  <si>
    <t>6-24 12:33
                来自山西</t>
  </si>
  <si>
    <t>吐了🤮🤮🤮🤮🤮🤮🤮🤮🤮</t>
  </si>
  <si>
    <t>6-24 12:16
                来自云南</t>
  </si>
  <si>
    <t>“编造虚假信息或者明知是编造的虚假信息，在信息网络上散布，起哄闹事，造成公共秩序严重混乱的，依照刑法第293条第4项的规定，以寻衅滋事罪论处。”不知张某是否符合该项情形，注意寻衅滋事罪是公诉案件。</t>
  </si>
  <si>
    <t>6-24 12:03
                来自重庆</t>
  </si>
  <si>
    <t>立德树人，可笑，可笑</t>
  </si>
  <si>
    <t>6-24 12:03
                来自江苏</t>
  </si>
  <si>
    <t>川大再好都不考</t>
  </si>
  <si>
    <t>6-24 12:01
                来自江苏</t>
  </si>
  <si>
    <t>6-24 11:58
                来自内蒙古</t>
  </si>
  <si>
    <t>怎么核查，如何核查的，作为一所双一流学校，这回应</t>
  </si>
  <si>
    <t>6-24 11:47
                来自河南</t>
  </si>
  <si>
    <t>就这啊</t>
  </si>
  <si>
    <t>6-24 11:33
                来自河南</t>
  </si>
  <si>
    <t>至少得开除党籍吧</t>
  </si>
  <si>
    <t>6-24 10:47
                来自广东</t>
  </si>
  <si>
    <t>取得当事人谅解，这可是一个最可怕的理由</t>
  </si>
  <si>
    <t>6-24 10:40
                来自甘肃</t>
  </si>
  <si>
    <t>卑鄙是卑鄙者的通行证</t>
  </si>
  <si>
    <t>6-24 10:26
                来自北京</t>
  </si>
  <si>
    <t>谁偷拍了？</t>
  </si>
  <si>
    <t>6-24 09:00
                来自加拿大</t>
  </si>
  <si>
    <t>还行吧，留党查看也算很严重了，至少进大公司和体制内基本无缘了</t>
  </si>
  <si>
    <t>6-24 08:13
                来自贵州</t>
  </si>
  <si>
    <t>双留</t>
  </si>
  <si>
    <t>6-24 07:49
                来自安徽</t>
  </si>
  <si>
    <t>呵呵</t>
  </si>
  <si>
    <t>6-24 07:16
                来自山东</t>
  </si>
  <si>
    <t>所以处分有文书吗？就这微博干巴巴的几句话吗？我在川大的学校网站找了找也没用找到类似的报道或者说消息。</t>
  </si>
  <si>
    <t>6-23 22:37
                来自贵州</t>
  </si>
  <si>
    <t>去看看网友爆料出的其高中霸凌同学案例吧！你觉得一个新闻系的去搞科技研发能搞得出来？</t>
  </si>
  <si>
    <t>6-23 22:20
                来自贵州</t>
  </si>
  <si>
    <t>这还留党，已经严重损害党的形象了，真不怕纪检来查你们啊</t>
  </si>
  <si>
    <t>6-23 22:11
                来自安徽</t>
  </si>
  <si>
    <t>以后就说双一留大学就行</t>
  </si>
  <si>
    <t>6-23 21:58
                来自重庆</t>
  </si>
  <si>
    <t>川大为张某让自己颜面扫地！</t>
  </si>
  <si>
    <t>6-23 21:49</t>
  </si>
  <si>
    <t>地铁偷拍？偷拍啥了？明明是在读研究生党员诬陷造谣同车农民工！</t>
  </si>
  <si>
    <t>6-23 21:41
                来自江苏</t>
  </si>
  <si>
    <t>太轻了</t>
  </si>
  <si>
    <t>6-23 21:35
                来自北京</t>
  </si>
  <si>
    <t>不接受！！！</t>
  </si>
  <si>
    <t>6-23 21:34
                来自广东</t>
  </si>
  <si>
    <t>造谣者，川大留党察看者也！</t>
  </si>
  <si>
    <t>6-23 21:16
                来自内蒙古</t>
  </si>
  <si>
    <t>我现在需要川大发布他们的调查记录，我要他们证明他们真的调查了</t>
  </si>
  <si>
    <t>6-23 21:09
                来自江苏</t>
  </si>
  <si>
    <t>川大真的不珍惜自己的德操</t>
  </si>
  <si>
    <t>6-23 21:04
                来自河北</t>
  </si>
  <si>
    <t>这个女的已经被境外势力关注了，敢打包票只要她毕业马上又是一个反贼</t>
  </si>
  <si>
    <t>6-23 20:59
                来自辽宁</t>
  </si>
  <si>
    <t>二留大学</t>
  </si>
  <si>
    <t>6-23 20:01
                来自福建</t>
  </si>
  <si>
    <t>如果是普通群众，这样处罚，别人意见也不会太大，如果是党员，应当开除党籍的。</t>
  </si>
  <si>
    <t>6-23 19:50
                来自广东</t>
  </si>
  <si>
    <t>维护自己的权义也违法吗</t>
  </si>
  <si>
    <t>6-23 19:32
                来自北京</t>
  </si>
  <si>
    <t>党籍不开？？？党员可以造谣诽谤？？？</t>
  </si>
  <si>
    <t>6-23 19:29
                来自江苏</t>
  </si>
  <si>
    <t>6-23 19:23
                来自上海</t>
  </si>
  <si>
    <t>我比较关心有没有境外资金赞助她或者她的相关什么人？</t>
  </si>
  <si>
    <t>6-23 19:21
                来自辽宁</t>
  </si>
  <si>
    <t>有没有可能党内觉得张薇能跟自己尿一壶？</t>
  </si>
  <si>
    <t>6-23 19:18
                来自江苏</t>
  </si>
  <si>
    <t>就这？哎呀呀，邪门哎～</t>
  </si>
  <si>
    <t>6-23 19:12
                来自甘肃</t>
  </si>
  <si>
    <t>这个处理结果，就好比一桌满汉全席，你非得整一盘鲱鱼罐头做压轴菜。话说，是文新院的老师觉得张某可怜，川大才死保这个张某。</t>
  </si>
  <si>
    <t>6-23 19:01
                来自北京</t>
  </si>
  <si>
    <t>这就是川大，双一留院校</t>
  </si>
  <si>
    <t>6-23 19:00
                来自湖南</t>
  </si>
  <si>
    <t>6-23 18:33
                来自广东</t>
  </si>
  <si>
    <t>都去报川大吧</t>
  </si>
  <si>
    <t>6-23 18:31
                来自广东</t>
  </si>
  <si>
    <t>以后大众遇见这样的事情 还是先保留和解的权利吧</t>
  </si>
  <si>
    <t>6-23 18:02
                来自河南</t>
  </si>
  <si>
    <t>呵忒</t>
  </si>
  <si>
    <t>6-23 18:01
                来自河南</t>
  </si>
  <si>
    <t>双一留</t>
  </si>
  <si>
    <t>6-23 18:00
                来自广东</t>
  </si>
  <si>
    <t>留她在党，合适吗，人品还不如我一个群众呢。</t>
  </si>
  <si>
    <t>6-23 17:58
                来自北京</t>
  </si>
  <si>
    <t>NB</t>
  </si>
  <si>
    <t>6-23 17:54
                来自广东</t>
  </si>
  <si>
    <t>“立德树人”</t>
  </si>
  <si>
    <t>6-23 17:51
                来自湖北</t>
  </si>
  <si>
    <t>处罚太轻</t>
  </si>
  <si>
    <t>6-23 17:39
                来自河北</t>
  </si>
  <si>
    <t>垃圾学校垃圾处理 处理不了垃圾</t>
  </si>
  <si>
    <t>6-23 17:24
                来自上海</t>
  </si>
  <si>
    <t>川大依的是为国为民的规和纪吗？</t>
  </si>
  <si>
    <t>6-23 17:06
                来自江西</t>
  </si>
  <si>
    <t>党的纯洁性已经在群众中的信用真的会很受打击…</t>
  </si>
  <si>
    <t>6-23 17:02
                来自上海</t>
  </si>
  <si>
    <t>川大公告里说考虑了她主动道歉和取得谅解的基础上做出的处分。第一，她不是主动道歉，当事人报警了她才被迫道歉。第二，取得谅解，她用学校要开除她欺骗当事人，博取同情。这处分建立在这样的基础上，我很难认同。</t>
  </si>
  <si>
    <t>6-23 16:58
                来自山东</t>
  </si>
  <si>
    <t>应该严厉处置</t>
  </si>
  <si>
    <t>6-23 16:49
                来自陕西</t>
  </si>
  <si>
    <t>这个世界的雨没停，给我顶上去。</t>
  </si>
  <si>
    <t>6-23 16:23
                来自上海</t>
  </si>
  <si>
    <t>我看你家中，必有千年蛇精，一条白，一条青</t>
  </si>
  <si>
    <t>6-23 16:08
                来自广东</t>
  </si>
  <si>
    <t>大家都去四川纪委和中纪委继续举报。。 举报张薇和川大党委书记。人民有权利监督党员的违法违纪行为</t>
  </si>
  <si>
    <t>6-23 16:00
                来自安徽</t>
  </si>
  <si>
    <t>这手段，宫斗剧能活到最后</t>
  </si>
  <si>
    <t>6-23 15:52
                来自河南</t>
  </si>
  <si>
    <t>至此高考报志愿之际，望考生和家长避坑四川大学！</t>
  </si>
  <si>
    <t>6-23 15:49
                来自山西</t>
  </si>
  <si>
    <t>这女的厉害</t>
  </si>
  <si>
    <t>6-23 15:36
                来自河南</t>
  </si>
  <si>
    <t>地铁偷拍事件还是造谣诽谤事件？这个要先搞清楚，新闻界的同行</t>
  </si>
  <si>
    <t>6-23 15:34
                来自江苏</t>
  </si>
  <si>
    <t>双一留鸡窝</t>
  </si>
  <si>
    <t>6-23 15:26
                来自福建</t>
  </si>
  <si>
    <t>这学校党委书记和这女的什么关系啊？处罚就这？</t>
  </si>
  <si>
    <t>6-23 15:25
                来自湖北</t>
  </si>
  <si>
    <t>四舍五入等于没处罚，真的强，魔抗真高。</t>
  </si>
  <si>
    <t>6-23 15:06
                来自天津</t>
  </si>
  <si>
    <t>等一波带头大哥勇闯天涯。</t>
  </si>
  <si>
    <t>6-23 15:00
                来自天津</t>
  </si>
  <si>
    <t>6-23 15:00
                来自北京</t>
  </si>
  <si>
    <t>又特意看了老版三国演义，长江后浪推前浪吧。</t>
  </si>
  <si>
    <t>6-23 14:56
                来自辽宁</t>
  </si>
  <si>
    <t>校纪党纪里可没有取得谅解（更何况这个所谓的谅解还是通过虚假陈述骗取他人同情获得的）就能减轻处罚一说。</t>
  </si>
  <si>
    <t>6-23 14:52
                来自甘肃</t>
  </si>
  <si>
    <t>大叔以后的生活怎么办？她道个歉就完事了？</t>
  </si>
  <si>
    <t>6-23 14:47
                来自吉林</t>
  </si>
  <si>
    <t>还得是川大，吃相真难看</t>
  </si>
  <si>
    <t>6-23 14:32
                来自湖南</t>
  </si>
  <si>
    <t>此女以一己之力拉胯一所985</t>
  </si>
  <si>
    <t>6-23 14:30
                来自上海</t>
  </si>
  <si>
    <t>雨声大雷点小，重拿轻放。</t>
  </si>
  <si>
    <t>6-23 14:30
                来自广东</t>
  </si>
  <si>
    <t>你们到底想要怎样？留校查看还不够吗？记得之前有人在宿舍用开水壶就留校察看</t>
  </si>
  <si>
    <t>6-23 14:30
                来自重庆</t>
  </si>
  <si>
    <t>留党察看还行，但是留校察看…确定不是过几个月就撤销了，档案都不进的那种？</t>
  </si>
  <si>
    <t>6-23 14:23
                来自四川</t>
  </si>
  <si>
    <t>6-23 14:21</t>
  </si>
  <si>
    <t>四川大学不过如此，还说什么为人民负责，这就是处理结果？</t>
  </si>
  <si>
    <t>6-23 14:16
                来自甘肃</t>
  </si>
  <si>
    <t>还得是新华社啊，竟然可以开放评论！值得肯定啊！然后就是川大这个保的，保的太离谱了</t>
  </si>
  <si>
    <t>6-23 14:15
                来自河北</t>
  </si>
  <si>
    <t>没关系，以后这样的情况会越来越多</t>
  </si>
  <si>
    <t>6-23 13:53
                来自河北</t>
  </si>
  <si>
    <t>双一留大学，这不是偷拍事件，这是污蔑的违法犯罪，联合起来公诉吧</t>
  </si>
  <si>
    <t>6-23 13:53
                来自江西</t>
  </si>
  <si>
    <t>《依法依规》</t>
  </si>
  <si>
    <t>6-23 13:53
                来自江苏</t>
  </si>
  <si>
    <t>川大真是蒸蒸日上啊</t>
  </si>
  <si>
    <t>6-23 13:44
                来自福建</t>
  </si>
  <si>
    <t>只要以后他不能从事新闻行业就行，这种人当记者以后有多少事情会被他歪曲，细思极恐</t>
  </si>
  <si>
    <t>6-23 13:38
                来自广东</t>
  </si>
  <si>
    <t>没办法，毕竟双一留大学，确实无话可说嘛。</t>
  </si>
  <si>
    <t>6-23 13:28
                来自贵州</t>
  </si>
  <si>
    <t>第一，大伯没有偷拍；第二，张同学不是不当言论，而是污蔑造谣川大这么护犊子啊</t>
  </si>
  <si>
    <t>6-23 13:28
                来自江苏</t>
  </si>
  <si>
    <t>点名批评中山大学，这学校有事是真不包庇啊直接就开除了</t>
  </si>
  <si>
    <t>6-23 13:20
                来自广东</t>
  </si>
  <si>
    <t>就算获得了当事人的谅解，那名学生的行为也是犯罪，原谅不代表没发生过，原谅只是老实人对它的宽恕</t>
  </si>
  <si>
    <t>6-23 13:14
                来自湖北</t>
  </si>
  <si>
    <t>就这</t>
  </si>
  <si>
    <t>6-23 13:09
                来自北京</t>
  </si>
  <si>
    <t>说影响招生的，我觉得恰恰相反，直接加大规模啊，学校多保护自己的学生学生爱死学校了</t>
  </si>
  <si>
    <t>6-23 13:03
                来自江苏</t>
  </si>
  <si>
    <t>此人不开除，川大从此不配一流</t>
  </si>
  <si>
    <t>6-23 12:59
                来自四川</t>
  </si>
  <si>
    <t>川大🐮🐮🐮🐮🐮🐮🐮🐮🐮🐮🐮</t>
  </si>
  <si>
    <t>6-23 12:53
                来自河南</t>
  </si>
  <si>
    <t>四川大学设置精选评论啦</t>
  </si>
  <si>
    <t>太聪明了川大，时间把握刚刚好，端午一波热度，高考出分一波热度，大家都洋溢在忘记你这个985的欢乐中</t>
  </si>
  <si>
    <t>6-23 12:50
                来自福建</t>
  </si>
  <si>
    <t>冷知识，校内使用大功率电器，或者多次挂科，也差不多是留校察看，不开除什么处罚都是说说而已，毕业前撤销就行了。</t>
  </si>
  <si>
    <t>6-23 12:48
                来自江苏</t>
  </si>
  <si>
    <t>6-23 12:12
                来自广西</t>
  </si>
  <si>
    <t>就这就这就这？四川大学牛呀</t>
  </si>
  <si>
    <t>6-23 12:04
                来自湖北</t>
  </si>
  <si>
    <t>四川大学问心无愧的话为什么关闭评论？</t>
  </si>
  <si>
    <t>6-23 11:55
                来自山东</t>
  </si>
  <si>
    <t>留党察看？看了她好多的发言，应该是开除党籍啊！现在党员管理这么宽松了吗？</t>
  </si>
  <si>
    <t>6-23 11:53
                来自北京</t>
  </si>
  <si>
    <t>在她牙尖嘴利指责那位大叔的时候她有没有想到她还是一名党员</t>
  </si>
  <si>
    <t>6-23 11:26
                来自河北</t>
  </si>
  <si>
    <t>双一留大学6</t>
  </si>
  <si>
    <t>6-23 11:25
                来自安徽</t>
  </si>
  <si>
    <t>双一留大学</t>
  </si>
  <si>
    <t>6-23 11:25
                来自广东</t>
  </si>
  <si>
    <t>川大今年的招生工作真是别致</t>
  </si>
  <si>
    <t>离谱她妈给离谱开门</t>
  </si>
  <si>
    <t>6-23 11:23
                来自山东</t>
  </si>
  <si>
    <t>川大利好今年的低分段考生</t>
  </si>
  <si>
    <t>6-23 11:21
                来自广东</t>
  </si>
  <si>
    <t>这处理结果真给四川人丢脸</t>
  </si>
  <si>
    <t>6-23 11:20
                来自四川</t>
  </si>
  <si>
    <t>学校一般都是要维护本校学生的，不然谁二天报考这个学校</t>
  </si>
  <si>
    <t>6-23 11:05
                来自四川</t>
  </si>
  <si>
    <t>不管风吹雨打，我自砥砺前行</t>
  </si>
  <si>
    <t>6-23 10:58
                来自江苏</t>
  </si>
  <si>
    <t>约等于没有处分</t>
  </si>
  <si>
    <t>6-23 10:56
                来自福建</t>
  </si>
  <si>
    <t>张薇所作所为，是一个党员该有的行为！？是作为一名未来的新闻工作者，该有的职业操守！？</t>
  </si>
  <si>
    <t>6-23 10:45
                来自广西</t>
  </si>
  <si>
    <t>不愧是双一留大学——笑川大学</t>
  </si>
  <si>
    <t>6-23 10:45
                来自广东</t>
  </si>
  <si>
    <t>关注</t>
  </si>
  <si>
    <t>6-23 10:44
                来自山西</t>
  </si>
  <si>
    <t>还985呢，唉</t>
  </si>
  <si>
    <t>6-23 10:40
                来自江苏</t>
  </si>
  <si>
    <t>有容乃大的学校，招聘企业擦亮眼睛哦</t>
  </si>
  <si>
    <t>6-23 10:38
                来自浙江</t>
  </si>
  <si>
    <t>我以为对于学校来说，推荐免试研究生的事情更严重啊，居然调查结果就一句没有违规</t>
  </si>
  <si>
    <t>6-23 10:38
                来自江苏</t>
  </si>
  <si>
    <t>6-23 10:23
                来自上海</t>
  </si>
  <si>
    <t>6-23 10:22
                来自上海</t>
  </si>
  <si>
    <t>我记得是说党员要求比群众更高的</t>
  </si>
  <si>
    <t>6-23 10:22
                来自江苏</t>
  </si>
  <si>
    <t>这通报跟张薇的道歉一样敷衍，甚至连张A4纸都懒得出</t>
  </si>
  <si>
    <t>6-23 10:19
                来自江苏</t>
  </si>
  <si>
    <t>就这还能是党员，用要被开除的谎言去获得谅解，还真得到了她想要的结果。这学校可真乐呵</t>
  </si>
  <si>
    <t>6-23 10:18
                来自贵州</t>
  </si>
  <si>
    <t>恭喜四川大学——“双一留大学”！</t>
  </si>
  <si>
    <t>6-23 10:13
                来自黑龙江</t>
  </si>
  <si>
    <t>是地铁诬陷事件</t>
  </si>
  <si>
    <t>6-23 10:09
                来自广东</t>
  </si>
  <si>
    <t>已经涉嫌诽谤罪了，造成这么严重的社会事件，这还能留党察看？！党需要这种“人才”么？社会大众会接受这种“人才”么？</t>
  </si>
  <si>
    <t>6-23 10:04
                来自江苏</t>
  </si>
  <si>
    <t>党的纯洁性不容玷污</t>
  </si>
  <si>
    <t>6-23 10:01
                来自福建</t>
  </si>
  <si>
    <t>川大是懂得控制舆论的他们的微博评论区只能看见他们精选的评论 其他言论全都看不见几万评论只看得见几十个评论 全是对他们正面的还基本都是粉丝怕不都是自己人评论的吧</t>
  </si>
  <si>
    <t>6-23 09:59
                来自福建</t>
  </si>
  <si>
    <t>党籍呢 思想教育工作呢</t>
  </si>
  <si>
    <t>6-23 09:53
                来自江苏</t>
  </si>
  <si>
    <t>有没有懂法律的，谣言和诽谤怎么处罚？</t>
  </si>
  <si>
    <t>6-23 09:33
                来自河南</t>
  </si>
  <si>
    <t>张女士凭借己之力让全网想开除他党籍学籍，无疑做人真是很“成功”，网络有痕迹，以后张女士可怕是要身败名裂名传千古了，四川大学给出这样的处分但凡赞同一下都是对党和人民的不尊重。</t>
  </si>
  <si>
    <t>6-23 09:26
                来自广东</t>
  </si>
  <si>
    <t>有木有文件，我咋感觉不可信</t>
  </si>
  <si>
    <t>6-23 09:25
                来自重庆</t>
  </si>
  <si>
    <t>大家一起打电话，投诉到教育部，投诉川大，投诉张薇，别轻易放过张薇</t>
  </si>
  <si>
    <t>6-23 09:20
                来自广东</t>
  </si>
  <si>
    <t>出这种处理结果，川大的报考率会不会下降</t>
  </si>
  <si>
    <t>6-23 09:18
                来自广东</t>
  </si>
  <si>
    <t>泰裤辣</t>
  </si>
  <si>
    <t>6-23 09:10
                来自广东</t>
  </si>
  <si>
    <t>跟你说考公有加分的</t>
  </si>
  <si>
    <t>6-23 09:01
                来自辽宁</t>
  </si>
  <si>
    <t>双一留川大！</t>
  </si>
  <si>
    <t>6-23 08:52
                来自江苏</t>
  </si>
  <si>
    <t>张薇还会公派去英国吗？</t>
  </si>
  <si>
    <t>6-23 08:50
                来自浙江</t>
  </si>
  <si>
    <t>6-23 08:49
                来自湖南</t>
  </si>
  <si>
    <t>就这?</t>
  </si>
  <si>
    <t>6-23 08:49
                来自吉林</t>
  </si>
  <si>
    <t>真·双一留</t>
  </si>
  <si>
    <t>6-23 08:35
                来自湖南</t>
  </si>
  <si>
    <t>很好奇，造黄谣和诽谤哪个更严重</t>
  </si>
  <si>
    <t>6-23 08:33
                来自山东</t>
  </si>
  <si>
    <t>6-23 08:28
                来自广东</t>
  </si>
  <si>
    <t>6-23 08:23
                来自浙江</t>
  </si>
  <si>
    <t>直接向相关纪委举报，严查张薇社会背景，打击背后黑色产业链条，党的纯洁性和先进性不容玷污，要时刻把牢为人民服务</t>
  </si>
  <si>
    <t>6-23 08:19
                来自安徽</t>
  </si>
  <si>
    <t>标题别弄错了，造谣污蔑都没点到</t>
  </si>
  <si>
    <t>6-23 08:09
                来自四川</t>
  </si>
  <si>
    <t>这不就是罚酒三杯嘛</t>
  </si>
  <si>
    <t>6-23 08:09
                来自海南</t>
  </si>
  <si>
    <t>这种人，不配留党</t>
  </si>
  <si>
    <t>6-23 07:46
                来自上海</t>
  </si>
  <si>
    <t>想想为啥评论区一片质疑？</t>
  </si>
  <si>
    <t>6-23 07:29
                来自山东</t>
  </si>
  <si>
    <t>这个有公诉的特殊条件，不用自诉可以公诉</t>
  </si>
  <si>
    <t>6-23 07:21
                来自山东</t>
  </si>
  <si>
    <t>这个影响这么恶劣可以算是诽谤罪的公诉情形吧</t>
  </si>
  <si>
    <t>6-23 07:15
                来自山东</t>
  </si>
  <si>
    <t>你们四川大学的高层是不是都是罕见</t>
  </si>
  <si>
    <t>6-22 22:55
                来自广西</t>
  </si>
  <si>
    <t>对不起，去年还考虑要不要稳点，填四川大学，还好没填，所以我只是单纯看不起这个学校，学校的好人不要代入</t>
  </si>
  <si>
    <t>6-22 22:53
                来自福建</t>
  </si>
  <si>
    <t>这件事的处理结果会成为川大的耻辱！并且会因此事件在以后的很长时间内被屡屡提及，且是被作为反面教材甚至是笑柄被提及！相信我 川大，你就等着自食其果吧……嘿嘿。</t>
  </si>
  <si>
    <t>6-22 22:51
                来自河北</t>
  </si>
  <si>
    <t>讲个笑话，四川大学是个学校，哈哈</t>
  </si>
  <si>
    <t>6-22 22:50
                来自河北</t>
  </si>
  <si>
    <t>我一个四川人觉得丢脸</t>
  </si>
  <si>
    <t>6-22 22:43
                来自黑龙江</t>
  </si>
  <si>
    <t>诬陷诽谤不用承担刑事责任？川大就给她免罪了？</t>
  </si>
  <si>
    <t>6-22 22:32
                来自四川</t>
  </si>
  <si>
    <t>川大对张某的处理就体现了川大的价值观</t>
  </si>
  <si>
    <t>6-22 22:31
                来自广东</t>
  </si>
  <si>
    <t>怎么不是罚酒三杯？</t>
  </si>
  <si>
    <t>6-22 22:23
                来自广西</t>
  </si>
  <si>
    <t>就这样烂尾了？</t>
  </si>
  <si>
    <t>6-22 22:19
                来自浙江</t>
  </si>
  <si>
    <t>我觉得该启动调查川大的研究生流程了！！！要不是有幺蛾子，这样的处罚太虚了！</t>
  </si>
  <si>
    <t>6-22 22:17
                来自上海</t>
  </si>
  <si>
    <t>学术妲己怎么处理</t>
  </si>
  <si>
    <t>6-22 22:15
                来自陕西</t>
  </si>
  <si>
    <t>四川大学被骂得都不敢发评论了！</t>
  </si>
  <si>
    <t>6-22 22:13
                来自广东</t>
  </si>
  <si>
    <t>她校园暴力的事情呢？</t>
  </si>
  <si>
    <t>6-22 22:11
                来自四川</t>
  </si>
  <si>
    <t>太轻</t>
  </si>
  <si>
    <t>6-22 22:11
                来自湖南</t>
  </si>
  <si>
    <t>怎么还“地铁偷拍”事件呢？不是“造谣污蔑”事件吗</t>
  </si>
  <si>
    <t>6-22 21:49
                来自辽宁</t>
  </si>
  <si>
    <t>长期旷课，霸凌，随便一条她都符合开除标准，川大是双标吗</t>
  </si>
  <si>
    <t>6-22 21:42
                来自江苏</t>
  </si>
  <si>
    <t>？</t>
  </si>
  <si>
    <t>6-22 21:41
                来自山西</t>
  </si>
  <si>
    <t>真是没门槛什么牛鬼蛇神都能入党</t>
  </si>
  <si>
    <t>6-22 21:37
                来自贵州</t>
  </si>
  <si>
    <t>造谣为什么不蹲牢子？不蹲牢子就算了，开除学籍都做不到？很多大学可是考试作弊一次就开除学籍的，这还没有一次作弊严重？</t>
  </si>
  <si>
    <t>6-22 21:35
                来自北京</t>
  </si>
  <si>
    <t>就这样的都当党员</t>
  </si>
  <si>
    <t>6-22 21:29
                来自天津</t>
  </si>
  <si>
    <t>同罪不同责</t>
  </si>
  <si>
    <t>6-22 21:28
                来自上海</t>
  </si>
  <si>
    <t>大家以后也这样干，叫别人挤进去学生会挂名保研，挤不不进去就走关系户</t>
  </si>
  <si>
    <t>6-22 21:26
                来自广东</t>
  </si>
  <si>
    <t>还真是海纳百川，藏污纳垢。怎么这是给校领导伺候舒服了，还是有什么把柄在这个女生身上。男的随便开除，女的就不行？</t>
  </si>
  <si>
    <t>6-22 21:26
                来自加拿大</t>
  </si>
  <si>
    <t>川大党员造谣网暴大叔事件</t>
  </si>
  <si>
    <t>6-22 21:24
                来自山东</t>
  </si>
  <si>
    <t>就这个川大处理。啥逼</t>
  </si>
  <si>
    <t>6-22 21:15
                来自安徽</t>
  </si>
  <si>
    <t>希望张薇团伙联系我。。 跪求张薇联系方式。 已准备全套洗白和包装方案。 趁着巨额流量 赶紧变现。成为一线巨星指日可待。。 甚至国际巨星。</t>
  </si>
  <si>
    <t>6-22 21:11
                来自安徽</t>
  </si>
  <si>
    <t>留校我认为可以接受 毕竟当事人人已经被谅解 但留党 可能会让老百姓对党的公信力提出严重质疑</t>
  </si>
  <si>
    <t>6-22 20:58
                来自山东</t>
  </si>
  <si>
    <t>法制社会，竟然会出现这种结果，还本着教育和惩罚结果留校察看，留党察看；公平何在，法制何在</t>
  </si>
  <si>
    <t>6-22 20:56
                来自四川</t>
  </si>
  <si>
    <t>666</t>
  </si>
  <si>
    <t>6-22 20:54
                来自辽宁</t>
  </si>
  <si>
    <t>6-22 20:53
                来自湖南</t>
  </si>
  <si>
    <t>这样的人党还要查看？</t>
  </si>
  <si>
    <t>@四川大学 会不会影响招生~海纳百川……</t>
  </si>
  <si>
    <t>6-22 20:44
                来自湖南</t>
  </si>
  <si>
    <t>依法依规处理，校方也应该表达歉意，忽视了育人的职责；不能被网暴的舆论带偏了</t>
  </si>
  <si>
    <t>6-22 20:43
                来自四川</t>
  </si>
  <si>
    <t>这处罚重还是轻先不说，之前类似的事件，光速开除，现在这事，不光拖延了那么久，结果就这？这不是双标？</t>
  </si>
  <si>
    <t>6-22 20:39
                来自浙江</t>
  </si>
  <si>
    <t>紫薇星们快报考紫薇大学新闻系，污蔑造谣都不用怕了</t>
  </si>
  <si>
    <t>6-22 20:27
                来自河北</t>
  </si>
  <si>
    <t>为什么是留党察看，党是先进的代表，那样的人连人品都有问题，入党肯定有问题，为什么不开除呢</t>
  </si>
  <si>
    <t>6-22 20:22
                来自北京</t>
  </si>
  <si>
    <t>但凡她能正常毕业在座的各位都要遭老罪咯</t>
  </si>
  <si>
    <t>6-22 20:13
                来自广东</t>
  </si>
  <si>
    <t>6-22 20:11
                来自北京</t>
  </si>
  <si>
    <t>这边建议学籍和党籍一起开除。</t>
  </si>
  <si>
    <t>6-22 20:08
                来自浙江</t>
  </si>
  <si>
    <t>就这？这女人配得上党员称号么？</t>
  </si>
  <si>
    <t>6-22 20:01
                来自山西</t>
  </si>
  <si>
    <t>《四川大学学生纪律处分暂行条例》第14条第9项：威胁、恐吓、侮辱、诽谤他人者，视其情节给予严重警告直至开除学籍处分。    刑法第246条：公开场合诽谤侮辱他人，利用网络对他人造成重大影响，浏览5000次以上或转发500次以上，可判两年以下有期徒刑。好一个顶格处理</t>
  </si>
  <si>
    <t>6-22 19:58
                来自浙江</t>
  </si>
  <si>
    <t>不缺胳膊不断腿，时间会磨平一切伤痕。</t>
  </si>
  <si>
    <t>6-22 19:58
                来自湖南</t>
  </si>
  <si>
    <t>仔细看了下原视频 相册里还真有在地铁里拍的照片</t>
  </si>
  <si>
    <t>6-22 19:52
                来自辽宁</t>
  </si>
  <si>
    <t>一个党员，明显额已经脱离了群众，自以为高人一等了，已经走到了群众的对立面，而且已经触犯了法律，这一个留党察看就这真的难以置信</t>
  </si>
  <si>
    <t>6-22 19:50
                来自广西</t>
  </si>
  <si>
    <t>四川大学双一留大学</t>
  </si>
  <si>
    <t>6-22 19:50
                来自黑龙江</t>
  </si>
  <si>
    <t>刑不上仙女贵员，礼不下啯喃劳工</t>
  </si>
  <si>
    <t>6-22 19:47
                来自中国澳门</t>
  </si>
  <si>
    <t>果然是川大双留校区。</t>
  </si>
  <si>
    <t>6-22 19:46
                来自四川</t>
  </si>
  <si>
    <t>都录取了，会说学校打死也不会承认其中的猫腻，将错就错，大家懂得都懂</t>
  </si>
  <si>
    <t>6-22 19:44
                来自安徽</t>
  </si>
  <si>
    <t>欢迎报考川大</t>
  </si>
  <si>
    <t>6-22 19:39
                来自安徽</t>
  </si>
  <si>
    <t>沦为标题党</t>
  </si>
  <si>
    <t>6-22 19:32
                来自浙江</t>
  </si>
  <si>
    <t>开除党籍的那些是不是有点冤枉啊？？？？？？？？？？</t>
  </si>
  <si>
    <t>6-22 19:17
                来自辽宁</t>
  </si>
  <si>
    <t>真是性别一换，啥都轻了。搞个双一留，明年就全消了，屁事没有。好日子还在后头，太甜啦！</t>
  </si>
  <si>
    <t>6-22 19:11
                来自广东</t>
  </si>
  <si>
    <t>地铁偷拍事件，但是偷拍了吗？</t>
  </si>
  <si>
    <t>6-22 19:10
                来自江西</t>
  </si>
  <si>
    <t>这个不属于犯罪么？</t>
  </si>
  <si>
    <t>6-22 19:06
                来自四川</t>
  </si>
  <si>
    <t>处理方式双标，这是很严重的问题</t>
  </si>
  <si>
    <t>6-22 19:02
                来自四川</t>
  </si>
  <si>
    <t>以后可以正大光明嘲笑四川了，有这样的大学，确实牛批</t>
  </si>
  <si>
    <t>6-22 18:57
                来自重庆</t>
  </si>
  <si>
    <t>中国真是紫薇星生长的肥沃土地</t>
  </si>
  <si>
    <t>6-22 18:56
                来自西班牙</t>
  </si>
  <si>
    <t>之前看到一个评论“被冤枉的不过是个农民而已”，和庆余年里“死的不过是个护卫而已”何其相似</t>
  </si>
  <si>
    <t>6-22 18:53
                来自江西</t>
  </si>
  <si>
    <t>约等于大学考试作弊</t>
  </si>
  <si>
    <t>6-22 18:53
                来自山东</t>
  </si>
  <si>
    <t>包庇</t>
  </si>
  <si>
    <t>6-22 18:43
                来自安徽</t>
  </si>
  <si>
    <t>鸭脖那个老江，怎么处理的？？他后面有没有阿猫阿狗啥的，都给他一窝端</t>
  </si>
  <si>
    <t>6-22 18:34
                来自山东</t>
  </si>
  <si>
    <t>川大真垃圾</t>
  </si>
  <si>
    <t>6-22 18:32
                来自陕西</t>
  </si>
  <si>
    <t>川大不愧是有容乃大</t>
  </si>
  <si>
    <t>6-22 18:32
                来自安徽</t>
  </si>
  <si>
    <t>如果换个标题：川大学生诬陷、诽谤侮辱他人会怎么样</t>
  </si>
  <si>
    <t>6-22 18:29
                来自广东</t>
  </si>
  <si>
    <t>刑法第二百四十六条 以暴力或者其他方法公然侮辱他人或者捏造事实诽谤他人，情节严重的，处三年以下有期徒刑、拘役、管制或者剥夺政治权利。</t>
  </si>
  <si>
    <t>6-22 18:27
                来自福建</t>
  </si>
  <si>
    <t>@爱港呱呱 又是工資的錯？</t>
  </si>
  <si>
    <t>6-22 18:24
                来自中国香港</t>
  </si>
  <si>
    <t>合着这种人都能入党？</t>
  </si>
  <si>
    <t>6-22 18:23
                来自江苏</t>
  </si>
  <si>
    <t>校领导和她有什么见不得人的关系？要领导亲自查看吗</t>
  </si>
  <si>
    <t>6-22 18:21
                来自安徽</t>
  </si>
  <si>
    <t>笑死，这是什么弔人</t>
  </si>
  <si>
    <t>6-22 18:19
                来自广西</t>
  </si>
  <si>
    <t>现在@河南大学  还在装死么</t>
  </si>
  <si>
    <t>6-22 18:14
                来自河北</t>
  </si>
  <si>
    <t>呵呵，就这？川大校长是不是有什么“把柄”在这女人手上</t>
  </si>
  <si>
    <t>6-22 18:12
                来自上海</t>
  </si>
  <si>
    <t>酒吧舞，爽一溜，接着奏乐接着舞</t>
  </si>
  <si>
    <t>6-22 18:10
                来自山东</t>
  </si>
  <si>
    <t>隔壁政法直接劝退 这里留校留党</t>
  </si>
  <si>
    <t>6-22 18:10
                来自广东</t>
  </si>
  <si>
    <t>卵用？</t>
  </si>
  <si>
    <t>6-22 18:09
                来自湖北</t>
  </si>
  <si>
    <t>这学校老师全是打拳的保护一个这样的女生可悲</t>
  </si>
  <si>
    <t>6-22 18:07
                来自中国香港</t>
  </si>
  <si>
    <t>还好川大在当年是第五志愿，还好我被第一志愿录取了</t>
  </si>
  <si>
    <t>6-22 18:01
                来自河北</t>
  </si>
  <si>
    <t>偷拍的拘留，造谣并且她也拍了别人叔叔，这算不算偷拍，结果留校察看。你这么不对标真的好吗？</t>
  </si>
  <si>
    <t>6-22 17:55
                来自四川</t>
  </si>
  <si>
    <t>牛逼</t>
  </si>
  <si>
    <t>6-22 17:53
                来自安徽</t>
  </si>
  <si>
    <t>留着给领导察看吗</t>
  </si>
  <si>
    <t>6-22 17:50
                来自安徽</t>
  </si>
  <si>
    <t>只要不进体制内，没什么特别大的影响。</t>
  </si>
  <si>
    <t>6-22 17:49
                来自黑龙江</t>
  </si>
  <si>
    <t>留多少年查看多少年，三个月吗，这是摩擦吃瓜群众智商模糊大法吗？</t>
  </si>
  <si>
    <t>6-22 17:48
                来自海南</t>
  </si>
  <si>
    <t>这样的人为什么要留在党内？留着反戈一击吗？</t>
  </si>
  <si>
    <t>6-22 17:44
                来自山东</t>
  </si>
  <si>
    <t>真正双一留大学</t>
  </si>
  <si>
    <t>6-22 17:43
                来自海南</t>
  </si>
  <si>
    <t>我一直以为是诬陷他人事件，原来是偷拍事件啊？</t>
  </si>
  <si>
    <t>6-22 17:41
                来自山东</t>
  </si>
  <si>
    <t>这种人都不开，还是党员，这学校也别期望什么导向正确</t>
  </si>
  <si>
    <t>6-22 17:40
                来自浙江</t>
  </si>
  <si>
    <t>垃圾学校</t>
  </si>
  <si>
    <t>6-22 17:35
                来自浙江</t>
  </si>
  <si>
    <t>欺负大叔老实人</t>
  </si>
  <si>
    <t>6-22 17:34
                来自陕西</t>
  </si>
  <si>
    <t>天理难容！</t>
  </si>
  <si>
    <t>6-22 17:32
                来自浙江</t>
  </si>
  <si>
    <t>有法可依、有法必依、执法必严、违法必究</t>
  </si>
  <si>
    <t>6-22 17:30
                来自四川</t>
  </si>
  <si>
    <t>6-22 17:30
                来自江苏</t>
  </si>
  <si>
    <t>就这？四川大学完了</t>
  </si>
  <si>
    <t>6-22 17:22
                来自江苏</t>
  </si>
  <si>
    <t>嘿，忒！</t>
  </si>
  <si>
    <t>6-22 17:21
                来自广东</t>
  </si>
  <si>
    <t>这是对恶的包庇和放纵，这是一个典型事件，不严肃处理，分明就等同于教唆。</t>
  </si>
  <si>
    <t>6-22 17:14
                来自吉林</t>
  </si>
  <si>
    <t>小仙女们庆幸高等性别再一次发挥作用</t>
  </si>
  <si>
    <t>6-22 17:14
                来自上海</t>
  </si>
  <si>
    <t>你要是把标题写出地铁污蔑事件，也就没那么多人骂你了</t>
  </si>
  <si>
    <t>6-22 17:14
                来自江苏</t>
  </si>
  <si>
    <t>处罚《留校察看》，处罚个寂寞</t>
  </si>
  <si>
    <t>6-22 17:12
                来自云南</t>
  </si>
  <si>
    <t>如此“德行”继续查看的意义是什么？</t>
  </si>
  <si>
    <t>6-22 17:10
                来自北京</t>
  </si>
  <si>
    <t>比萨斜塔</t>
  </si>
  <si>
    <t>6-22 17:09
                来自四川</t>
  </si>
  <si>
    <t>你们这样对的起毛爷爷建立起来的国家和党组织吗？</t>
  </si>
  <si>
    <t>6-22 17:05
                来自河北</t>
  </si>
  <si>
    <t>对暴力的黑恶势力要毫不留情地打击,对张某这种看似温柔的恶势力就轻轻带过吗?己经有别有用心的人造谣她是复旦张老师的女儿,这样的处理结果还要给他们多少猜测和造谣的空间.</t>
  </si>
  <si>
    <t>6-22 17:05
                来自澳大利亚</t>
  </si>
  <si>
    <t>《四川大学学生纪律处分暂行条例》第14条第9项：威胁、恐吓、侮辱、诽谤他人者，视其情节给予严重警告直至开除学籍处分。</t>
  </si>
  <si>
    <t>6-22 17:00
                来自湖南</t>
  </si>
  <si>
    <t>在公共平台随便发布不良信息，造成了社会恶劣影响，破坏了社会和谐，影响了社会团结的，一切自然行为人，必须要为此付出代价的。不过不曾想：无心之举的动作，发酵引起的后果，竟是如此的沉重。</t>
  </si>
  <si>
    <t>6-22 16:58
                来自湖北</t>
  </si>
  <si>
    <t>学校为了平息舆论导向，也是拼了命的努力</t>
  </si>
  <si>
    <t>6-22 16:54
                来自湖北</t>
  </si>
  <si>
    <t>非常恶劣的事，这么一个泯灭人性的知识分子，她做人真失败</t>
  </si>
  <si>
    <t>6-22 16:52
                来自广西</t>
  </si>
  <si>
    <t>地铁诽谤事件，不是地铁偷拍事件</t>
  </si>
  <si>
    <t>6-22 16:52
                来自广东</t>
  </si>
  <si>
    <t>留这样的人在党里还是为了给她改过自新的机会吧</t>
  </si>
  <si>
    <t>6-22 16:51
                来自湖南</t>
  </si>
  <si>
    <t>留党察看是不是两年后不犯错，可以撤销</t>
  </si>
  <si>
    <t>6-22 16:51
                来自四川</t>
  </si>
  <si>
    <t>现在缺党员到这个程度了吗？造谣还能留</t>
  </si>
  <si>
    <t>6-22 16:50
                来自广东</t>
  </si>
  <si>
    <t>主要问题在于河南大学推荐的人有问题。英语四级不过都保研？</t>
  </si>
  <si>
    <t>6-22 16:48
                来自四川</t>
  </si>
  <si>
    <t>看来四川大学藏污纳垢很严重</t>
  </si>
  <si>
    <t>6-22 16:48
                来自广东</t>
  </si>
  <si>
    <t>太恐怖了，居然没有被开除连党员都没有被吊销，一想想这种人以后在党内工作和从事自媒体行业新里就发沭。</t>
  </si>
  <si>
    <t>6-22 16:47
                来自云南</t>
  </si>
  <si>
    <t>河南大学保研四川大学这个事情肯定见不得光毕竟学生还是学业为主要参考四级都没过可见也是学渣一个这样的学渣能保送川大的研究生太不可思议了河南大学猫腻太多四川大学把关不严第二此女人三观不正很多人无法接受这样的不公平现象河南大学四川大学两校应该把自身的问题查出来严肃处理此女先开除党籍学籍</t>
  </si>
  <si>
    <t>6-22 16:46
                来自广东</t>
  </si>
  <si>
    <t>呵呵，等于没有处分，看来在学校的关系不少</t>
  </si>
  <si>
    <t>6-22 16:45
                来自上海</t>
  </si>
  <si>
    <t>地铁偷拍，大叔没有偷拍，为什么不叫地铁造谣事件</t>
  </si>
  <si>
    <t>6-22 16:45
                来自云南</t>
  </si>
  <si>
    <t>谁知道前面川大开除的男生是怎么回事？到底哪个严重？</t>
  </si>
  <si>
    <t>6-22 16:40
                来自山东</t>
  </si>
  <si>
    <t>这就扯热搜了？</t>
  </si>
  <si>
    <t>6-22 16:40
                来自北京</t>
  </si>
  <si>
    <t>就这，呵呵，可以拉黑川大了</t>
  </si>
  <si>
    <t>6-22 16:40
                来自江苏</t>
  </si>
  <si>
    <t>必须开除它</t>
  </si>
  <si>
    <t>6-22 16:39
                来自江西</t>
  </si>
  <si>
    <t>小仙女能有什么错呢？她只是故意的诬陷罢了</t>
  </si>
  <si>
    <t>6-22 16:35
                来自天津</t>
  </si>
  <si>
    <t>留校察看没有问题，留党。。党，，党，党。。。</t>
  </si>
  <si>
    <t>6-22 16:34
                来自四川</t>
  </si>
  <si>
    <t>请注意用词，人家没有偷拍，把事件改成大学生污蔑农名工事件！</t>
  </si>
  <si>
    <t>6-22 16:34
                来自河北</t>
  </si>
  <si>
    <t>林则徐要是活着，会找川大把这个校训给收回的：我让你海纳百川，没让你海纳污垢，我说有乃大，没说容垃圾</t>
  </si>
  <si>
    <t>6-22 16:31
                来自江苏</t>
  </si>
  <si>
    <t>双一留高校罢了</t>
  </si>
  <si>
    <t>6-22 16:20
                来自福建</t>
  </si>
  <si>
    <t>双一留名不虚传</t>
  </si>
  <si>
    <t>6-22 16:19
                来自四川</t>
  </si>
  <si>
    <t>这种人川大还保，这大学啧啧啧</t>
  </si>
  <si>
    <t>6-22 16:19
                来自江苏</t>
  </si>
  <si>
    <t>川大包庇违法犯罪分子  双一留大学</t>
  </si>
  <si>
    <t>6-22 16:18
                来自陕西</t>
  </si>
  <si>
    <t>回复@灵魂之力量:有的，是那个女的偷拍</t>
  </si>
  <si>
    <t>6-22 16:16
                来自辽宁</t>
  </si>
  <si>
    <t>四川名声被弄的越来越臭了</t>
  </si>
  <si>
    <t>6-22 16:16
                来自四川</t>
  </si>
  <si>
    <t>看今年招生吧，四川和清北估计都要下滑咯</t>
  </si>
  <si>
    <t>6-22 16:15
                来自河北</t>
  </si>
  <si>
    <t>党竟然觉得她还不够坏</t>
  </si>
  <si>
    <t>6-22 16:14
                来自江苏</t>
  </si>
  <si>
    <t>应该是“诬陷事件”，而不是“偷拍事件”，所谓偷拍是诬陷。</t>
  </si>
  <si>
    <t>6-22 16:13
                来自河南</t>
  </si>
  <si>
    <t>坏人都抱成团来欺负老实人，然后再虚情假意来哭诉着让老实人原谅她，真特么坏到骨子里了！</t>
  </si>
  <si>
    <t>6-22 16:11
                来自江苏</t>
  </si>
  <si>
    <t>双一留大学真厉害</t>
  </si>
  <si>
    <t>6-22 16:07
                来自贵州</t>
  </si>
  <si>
    <t>另外新华社评论为什么都打开，你看看人网都筛选了</t>
  </si>
  <si>
    <t>6-22 16:06
                来自北京</t>
  </si>
  <si>
    <t>这个四川大学我看出来 就是一坨屎  天生自带法抗确实牛</t>
  </si>
  <si>
    <t>6-22 16:01
                来自新疆</t>
  </si>
  <si>
    <t>开除！</t>
  </si>
  <si>
    <t>6-22 16:01
                来自四川</t>
  </si>
  <si>
    <t>年青人难免犯错。允许犯错，允许改错。我们的社会应该接纳真心改正了错误的人。</t>
  </si>
  <si>
    <t>6-22 15:59
                来自湖北</t>
  </si>
  <si>
    <t>问题是她真认识到错了吗，道歉后不是还在网络上乱喷？</t>
  </si>
  <si>
    <t>6-22 15:59
                来自上海</t>
  </si>
  <si>
    <t>留校察看说明学校水平低没啥，留党察看？</t>
  </si>
  <si>
    <t>6-22 15:59
                来自山东</t>
  </si>
  <si>
    <t>是不是之前有个男大学生pc被开除了？</t>
  </si>
  <si>
    <t>6-22 15:58
                来自山东</t>
  </si>
  <si>
    <t>嫖娼违法，造谣犯罪，结果犯罪还没违法惩罚重，高中生被抓到吸烟也就是个留校察看</t>
  </si>
  <si>
    <t>6-22 15:58
                来自浙江</t>
  </si>
  <si>
    <t>什么他妈的叫“地铁偷拍”事件？@四川大学，你告诉我什么他妈的叫地铁偷拍”事件？</t>
  </si>
  <si>
    <t>6-22 15:57
                来自北京</t>
  </si>
  <si>
    <t>看来背后还有大瓜啊</t>
  </si>
  <si>
    <t>6-22 15:56
                来自湖南</t>
  </si>
  <si>
    <t>川大越来越不行了，广大考生报志愿要擦亮眼睛了</t>
  </si>
  <si>
    <t>6-22 15:55
                来自新西兰</t>
  </si>
  <si>
    <t>请问四川大学，对于网上传播的论文枪手作弊、项目强加个人名义、校园暴力等问题是否可以正面回复？这并不是单纯的处理结果就可以的</t>
  </si>
  <si>
    <t>6-22 15:54
                来自北京</t>
  </si>
  <si>
    <t>要讲究事实，</t>
  </si>
  <si>
    <t>6-22 15:54
                来自广东</t>
  </si>
  <si>
    <t>双一留，牛逼</t>
  </si>
  <si>
    <t>6-22 15:54
                来自上海</t>
  </si>
  <si>
    <t>不知道大叔如今的纵容会不会继续纵容其他人对农民工群体利益的损害。</t>
  </si>
  <si>
    <t>6-22 15:53
                来自湖南</t>
  </si>
  <si>
    <t>留党察看</t>
  </si>
  <si>
    <t>6-22 15:53
                来自广东</t>
  </si>
  <si>
    <t>6-22 15:50
                来自江苏</t>
  </si>
  <si>
    <t>川大怎么回事！！丢人</t>
  </si>
  <si>
    <t>6-22 15:50
                来自四川</t>
  </si>
  <si>
    <t>四川大学校风不正，影响今年招生啊？</t>
  </si>
  <si>
    <t>6-22 15:45
                来自黑龙江</t>
  </si>
  <si>
    <t>6-22 15:44
                来自四川</t>
  </si>
  <si>
    <t>自罚三杯！</t>
  </si>
  <si>
    <t>6-22 15:43
                来自安徽</t>
  </si>
  <si>
    <t>不同意</t>
  </si>
  <si>
    <t>6-22 15:42
                来自广东</t>
  </si>
  <si>
    <t>这么轻飘飘？就这么轻飘飘？</t>
  </si>
  <si>
    <t>6-22 15:33
                来自上海</t>
  </si>
  <si>
    <t>6-22 15:33
                来自重庆</t>
  </si>
  <si>
    <t>四川牛马大学</t>
  </si>
  <si>
    <t>6-22 15:32
                来自山东</t>
  </si>
  <si>
    <t>就事论事的话，处罚其实是合理的，留校和留党查看是很重的处分</t>
  </si>
  <si>
    <t>6-22 15:28
                来自浙江</t>
  </si>
  <si>
    <t>司法的一次尝试性退步</t>
  </si>
  <si>
    <t>6-22 15:28
                来自福建</t>
  </si>
  <si>
    <t>所以是 不一样的人用不一样的原则是吗？</t>
  </si>
  <si>
    <t>6-22 15:27
                来自上海</t>
  </si>
  <si>
    <t>偷拍事件？诬告事件！</t>
  </si>
  <si>
    <t>6-22 15:25
                来自陕西</t>
  </si>
  <si>
    <t>漂亮，已经没有热搜了</t>
  </si>
  <si>
    <t>6-22 15:25
                来自江苏</t>
  </si>
  <si>
    <t>苏共死的时候，群众冷眼相待可不是没有道理的</t>
  </si>
  <si>
    <t>6-22 15:25
                来自安徽</t>
  </si>
  <si>
    <t>双一留大学 同罪不同罚 留女不留男</t>
  </si>
  <si>
    <t>6-22 15:23
                来自山东</t>
  </si>
  <si>
    <t>她天生坏种，处罚过轻</t>
  </si>
  <si>
    <t>6-22 15:22
                来自江苏</t>
  </si>
  <si>
    <t>人家男生就造谣就开除，她都还留校留党，她凭什么可以特殊？</t>
  </si>
  <si>
    <t>6-22 15:22
                来自上海</t>
  </si>
  <si>
    <t>这件事引起我的思考，我们dang到底需要什么样的人？</t>
  </si>
  <si>
    <t>6-22 15:17
                来自福建</t>
  </si>
  <si>
    <t>6-22 15:17
                来自河南</t>
  </si>
  <si>
    <t>这样的人还留党？那党内部已经有多少这样的人了？</t>
  </si>
  <si>
    <t>6-22 15:15
                来自北京</t>
  </si>
  <si>
    <t>🌿！川大的领导你们都对不起这几天去南海拼命的轰炸机飞行员们！！</t>
  </si>
  <si>
    <t>6-22 15:07
                来自福建</t>
  </si>
  <si>
    <t>很明显相关领导怕张某鱼死网破 毕竟一根萝卜带出一把泥</t>
  </si>
  <si>
    <t>6-22 15:04
                来自上海</t>
  </si>
  <si>
    <t>那个男生是实惨啊</t>
  </si>
  <si>
    <t>6-22 15:04
                来自江苏</t>
  </si>
  <si>
    <t>6-22 15:03
                来自四川</t>
  </si>
  <si>
    <t>还留啥啊？！</t>
  </si>
  <si>
    <t>6-22 15:02
                来自云南</t>
  </si>
  <si>
    <t>霍 还是党员啊……</t>
  </si>
  <si>
    <t>6-22 15:00
                来自江苏</t>
  </si>
  <si>
    <t>我以后赵薇林薇陈薇都可以有样学样侮辱劳动人民后道歉了事。啥损失没有。川大力保张薇站在了人民的对立面。必须清算</t>
  </si>
  <si>
    <t>6-22 14:59
                来自广东</t>
  </si>
  <si>
    <t>蒸馍？你不服气？</t>
  </si>
  <si>
    <t>6-22 14:58
                来自江西</t>
  </si>
  <si>
    <t>恶心</t>
  </si>
  <si>
    <t>6-22 14:58
                来自美国</t>
  </si>
  <si>
    <t>不认同啊</t>
  </si>
  <si>
    <t>6-22 14:58
                来自四川</t>
  </si>
  <si>
    <t>懂了，保研不用考察思想品德与违法乱纪</t>
  </si>
  <si>
    <t>6-22 14:57
                来自北京</t>
  </si>
  <si>
    <t>双一留大学是这样子的</t>
  </si>
  <si>
    <t>6-22 14:56
                来自广东</t>
  </si>
  <si>
    <t>双一留大学，你以为</t>
  </si>
  <si>
    <t>6-22 14:53
                来自重庆</t>
  </si>
  <si>
    <t>张某的行为是否属于对“大叔”的侮辱和诽谤？，如是，达到涉罪立案标准了吗？</t>
  </si>
  <si>
    <t>6-22 14:50
                来自四川</t>
  </si>
  <si>
    <t>四川大学一流985</t>
  </si>
  <si>
    <t>6-22 14:48
                来自江苏</t>
  </si>
  <si>
    <t>学校处理结果不给予评价，但党内处分确实过于宽松</t>
  </si>
  <si>
    <t>6-22 14:47
                来自陕西</t>
  </si>
  <si>
    <t>请正名为"川大女研究生诬陷农民工事件",不要觉得偷拍加个引号就可以了.</t>
  </si>
  <si>
    <t>6-22 14:46
                来自河南</t>
  </si>
  <si>
    <t>这样的人要留党？</t>
  </si>
  <si>
    <t>6-22 14:46
                来自广东</t>
  </si>
  <si>
    <t>希望党组织还是那片净土！建党时的初衷是什么？！四川大学党组织是如何考量的，心寒！</t>
  </si>
  <si>
    <t>6-22 14:42
                来自湖北</t>
  </si>
  <si>
    <t>感觉这个事件本身是不大，但是造成较高的影响跟负面作用 可以说大学生的特别是女生的牌子已经砸了 应该严惩</t>
  </si>
  <si>
    <t>6-22 14:38
                来自江苏</t>
  </si>
  <si>
    <t>留校察看我没意见，希望这种人不要留在我党</t>
  </si>
  <si>
    <t>6-22 14:36
                来自广东</t>
  </si>
  <si>
    <t>我为当初没有考到贵校感到无比庆幸</t>
  </si>
  <si>
    <t>6-22 14:35
                来自浙江</t>
  </si>
  <si>
    <t>诬陷事件，哪里有偷拍，加什么引号混淆视听。开除党籍</t>
  </si>
  <si>
    <t>6-22 14:34
                来自湖北</t>
  </si>
  <si>
    <t>这是“立德树人”的反面教材吧</t>
  </si>
  <si>
    <t>6-22 14:33
                来自江苏</t>
  </si>
  <si>
    <t>那玩意跟学校哪个鲁迅先生在躺一块过吧</t>
  </si>
  <si>
    <t>6-22 14:33
                来自陕西</t>
  </si>
  <si>
    <t>川大除了华西口腔没啥特别好的学科了吧，当初这个学科差点分，川大其他学科也没看了。现在看来自己还挺英明的</t>
  </si>
  <si>
    <t>6-22 14:32
                来自湖南</t>
  </si>
  <si>
    <t>这样不刑。这不是偷拍与否的问题，而是公开造谣污蔑！</t>
  </si>
  <si>
    <t>6-22 14:32
                来自四川</t>
  </si>
  <si>
    <t>女生能被谅解男生就不行？不是平等吗这时候怎么又不说平等了？那么多男生犯错被开除的，开除一个女生就这么困难？这处分太轻，两年时间一过，她就能恢复所有权利，什么影响都不会有！现在不开除还指望以后开除，根本不可能，川大要是真有诚意给大家一个交代，就采用和对男生相同的处理方式，立刻开除她</t>
  </si>
  <si>
    <t>6-22 14:27
                来自安徽</t>
  </si>
  <si>
    <t>以后xxn们可以更加肆无忌惮了</t>
  </si>
  <si>
    <t>6-22 14:25
                来自广东</t>
  </si>
  <si>
    <t>666，隔壁都给账号注销了，咋被骂怕了？</t>
  </si>
  <si>
    <t>6-22 14:24
                来自河南</t>
  </si>
  <si>
    <t>随意网上造谣，污蔑他人，处罚如此之轻，这种人这要是以后进了新闻传媒系统，不知道要有多少人蒙受不白之冤，有多少人会被网暴而终，公信力的崩塌，绝不是一朝一夕的事情</t>
  </si>
  <si>
    <t>6-22 14:21
                来自湖南</t>
  </si>
  <si>
    <t>处罚了个寂寞</t>
  </si>
  <si>
    <t>6-22 14:21
                来自四川</t>
  </si>
  <si>
    <t>调查这么多天，给这个回答，保研没问题，四级都没过，川大河大看来死命也要保住她，别的学生的命不是命</t>
  </si>
  <si>
    <t>6-22 14:20
                来自广东</t>
  </si>
  <si>
    <t>这🙃声明一张厕纸</t>
  </si>
  <si>
    <t>6-22 14:20
                来自四川</t>
  </si>
  <si>
    <t>这所大学不同凡响  格局是真的大  👍</t>
  </si>
  <si>
    <t>6-22 14:19
                来自江苏</t>
  </si>
  <si>
    <t>不愧是双一留大学</t>
  </si>
  <si>
    <t>6-22 14:18
                来自安徽</t>
  </si>
  <si>
    <t>喷了张薇很多。 最后还是她赢了。。 打不过就加入。。 求张薇联系方式。。 准备包装她成为中国第一网红，或者去英国成为第一反华斗士。。 求联系方式。 趁着全国知名。 赶紧变现 。。 谁有联系方式，私聊</t>
  </si>
  <si>
    <t>6-22 14:17
                来自安徽</t>
  </si>
  <si>
    <t>大事化小，小事化了的受害人，从最初受害人选择和解，结局已注定，司法公正，靠舆论也只能到此为止了。</t>
  </si>
  <si>
    <t>6-22 14:16
                来自贵州</t>
  </si>
  <si>
    <t>党员队伍确定这种人也要？</t>
  </si>
  <si>
    <t>6-22 14:16
                来自湖南</t>
  </si>
  <si>
    <t>其实是两件事，一是觉得被偷拍，现场证实没有。算是误会一场。这事算过了。然后发视频还强调没有存在的算是造谣生事，诋毁他人。</t>
  </si>
  <si>
    <t>6-22 14:15
                来自四川</t>
  </si>
  <si>
    <t>正常啊，人家校训是海纳百川，有容奶大嘛，人家说（sui/shuo）服领导了你能咋的</t>
  </si>
  <si>
    <t>6-22 14:14
                来自四川</t>
  </si>
  <si>
    <t>双一留龟儿子大学</t>
  </si>
  <si>
    <t>6-22 14:13
                来自辽宁</t>
  </si>
  <si>
    <t>这都什么垃圾处理方式？犯错不需要背任何后果的垃圾时代。</t>
  </si>
  <si>
    <t>6-22 14:12
                来自江苏</t>
  </si>
  <si>
    <t>6-22 14:11
                来自上海</t>
  </si>
  <si>
    <t>这个人中学时的成绩、现在都德行，严重怀疑她的文凭哪来的</t>
  </si>
  <si>
    <t>6-22 14:09
                来自江苏</t>
  </si>
  <si>
    <t>6-22 14:05
                来自江苏</t>
  </si>
  <si>
    <t>把两个察看的处分的三段论推理，说下呗~不说也行，说下两个处分，分别依据的哪一条</t>
  </si>
  <si>
    <t>6-22 14:03
                来自江苏</t>
  </si>
  <si>
    <t>川大说的是接受程序没问题，网上实名举报她蹭科研成果，这就是河南大学该查的了，其实是踢皮球到了河南大学</t>
  </si>
  <si>
    <t>6-22 14:03
                来自广东</t>
  </si>
  <si>
    <t>这女的污蔑发网还试图引起网暴呢，比直接打闹更坏</t>
  </si>
  <si>
    <t>6-22 14:00
                来自浙江</t>
  </si>
  <si>
    <t>这么严重为什么不开除学籍？</t>
  </si>
  <si>
    <t>好一个“海纳百川，有容乃大”的藏污纳垢之所。</t>
  </si>
  <si>
    <t>6-22 13:56
                来自北京</t>
  </si>
  <si>
    <t>应该是：诬陷底层劳动人民偷拍并且利用专业知识煽动网暴</t>
  </si>
  <si>
    <t>6-22 13:53
                来自广东</t>
  </si>
  <si>
    <t>看到这样的结果，我感觉脊背发凉。</t>
  </si>
  <si>
    <t>6-22 13:52
                来自湖南</t>
  </si>
  <si>
    <t>那就没事了 下次继续诬陷别人</t>
  </si>
  <si>
    <t>6-22 13:49
                来自河北</t>
  </si>
  <si>
    <t>太牛了，海纳百川，藏污纳垢，蛇鼠一窝 有容乃大！</t>
  </si>
  <si>
    <t>6-22 13:49
                来自云南</t>
  </si>
  <si>
    <t>《中央第七巡视组向四川大学党委反馈巡视情况》</t>
  </si>
  <si>
    <t>6-22 13:47
                来自广西</t>
  </si>
  <si>
    <t>川大确实没有在保它  而是在保它背后帮它保研的</t>
  </si>
  <si>
    <t>6-22 13:45
                来自四川</t>
  </si>
  <si>
    <t>这是被shui服了？</t>
  </si>
  <si>
    <t>6-22 13:38
                来自四川</t>
  </si>
  <si>
    <t>6-22 13:38
                来自云南</t>
  </si>
  <si>
    <t>我对四川大学张微地铁诽谤事件处理方式大感失望，可见学校里的人素质不高，望众多高材生学子慎报。</t>
  </si>
  <si>
    <t>6-22 13:38
                来自广东</t>
  </si>
  <si>
    <t>川大很多都不正面回答疑问，都是轻描淡写敷衍了事。</t>
  </si>
  <si>
    <t>6-22 13:36
                来自广东</t>
  </si>
  <si>
    <t>就问川大领导你包庇那个她是要毁掉大叔后半辈子的人，如果那个大叔是你父亲，你会怎么办？！</t>
  </si>
  <si>
    <t>6-22 13:33
                来自江苏</t>
  </si>
  <si>
    <t>如果罪犯逍遥法外还要大家包容，那谁还敢出门</t>
  </si>
  <si>
    <t>6-22 13:33
                来自北京</t>
  </si>
  <si>
    <t>刑法第246条：公开场合诽谤侮辱他人，利用网络对他人造成重大影响，浏览5000次以上或转发500次以上，可判两年以下有期徒刑。</t>
  </si>
  <si>
    <t>6-22 13:31
                来自甘肃</t>
  </si>
  <si>
    <t>蒸馍，你不扶器？</t>
  </si>
  <si>
    <t>6-22 13:31
                来自安徽</t>
  </si>
  <si>
    <t>这个立德树人，真是亮瞎我的眼睛了</t>
  </si>
  <si>
    <t>6-22 13:30
                来自河南</t>
  </si>
  <si>
    <t>留校察看已经是非常严重了，更重一级是退学，这样的处置非常恰当了。</t>
  </si>
  <si>
    <t>6-22 13:27
                来自广东</t>
  </si>
  <si>
    <t>版本现状:最终解释权归老爷所有</t>
  </si>
  <si>
    <t>6-22 13:27
                来自四川</t>
  </si>
  <si>
    <t>和稀泥➕避重就轻</t>
  </si>
  <si>
    <t>6-22 13:27
                来自云南</t>
  </si>
  <si>
    <t>淄博出租车手机事件你怎么看？？ 潘多拉魔盒已经打开了</t>
  </si>
  <si>
    <t>6-22 13:26
                来自四川</t>
  </si>
  <si>
    <t>今年招生还有人么？难怪各大企业不要川大的毕业生</t>
  </si>
  <si>
    <t>6-22 13:26
                来自陕西</t>
  </si>
  <si>
    <t>四川大学二留学校实锤</t>
  </si>
  <si>
    <t>6-22 13:25
                来自广东</t>
  </si>
  <si>
    <t>我就说吧婆罗门怎么会惩罚婆罗门</t>
  </si>
  <si>
    <t>6-22 13:22
                来自天津</t>
  </si>
  <si>
    <t>双留跟没做惩罚没有任何区别</t>
  </si>
  <si>
    <t>6-22 13:21
                来自江苏</t>
  </si>
  <si>
    <t>@让我更快乐点吧</t>
  </si>
  <si>
    <t>6-22 13:18
                来自甘肃</t>
  </si>
  <si>
    <t>中山大学的男生直接开除，四川大学的女生该干嘛干嘛</t>
  </si>
  <si>
    <t>6-22 13:18
                来自河北</t>
  </si>
  <si>
    <t>建议举报到教育部和国务院</t>
  </si>
  <si>
    <t>6-22 13:17
                来自浙江</t>
  </si>
  <si>
    <t>6-22 13:16
                来自北京</t>
  </si>
  <si>
    <t>名声积累何其不易，为一个品行不端的人一朝散尽，川大不是傻就是里面可能牵扯决不能见光的故事</t>
  </si>
  <si>
    <t>6-22 13:14
                来自北京</t>
  </si>
  <si>
    <t>《四川大学学生纪律处分暂行条例》第14条第9项：威胁、恐吓、侮辱、诽谤他人者，视其情节给予严重警告直至开除学籍处分。所以从处理结果看算是情节轻微咯</t>
  </si>
  <si>
    <t>6-22 13:12
                来自广西</t>
  </si>
  <si>
    <t>这种人就应该开除党籍，给予重大处分留校察看，轻描淡写，还能继续当党员，还是研究生……</t>
  </si>
  <si>
    <t>6-22 13:08
                来自湖北</t>
  </si>
  <si>
    <t>四川大学这种处理方法让人对某某感到深深的悲哀</t>
  </si>
  <si>
    <t>6-22 13:07
                来自江苏</t>
  </si>
  <si>
    <t>6-22 13:07
                来自吉林</t>
  </si>
  <si>
    <t>这样的处罚你说广大网友认么？还是里面有什么内幕</t>
  </si>
  <si>
    <t>6-22 13:06
                来自浙江</t>
  </si>
  <si>
    <t>她要是能全身而退，在座的各位都有责任</t>
  </si>
  <si>
    <t>6-22 13:04
                来自河南</t>
  </si>
  <si>
    <t>四川大学终将被此女反噬</t>
  </si>
  <si>
    <t>6-22 13:03
                来自江苏</t>
  </si>
  <si>
    <t>哈，居然特批</t>
  </si>
  <si>
    <t>6-22 13:02
                来自广东</t>
  </si>
  <si>
    <t>张薇真应该给这家人磕一个，要不是谅解了，能这么轻松放过？</t>
  </si>
  <si>
    <t>6-22 13:01
                来自辽宁</t>
  </si>
  <si>
    <t>川大在处理决定之外，应该有一篇精彩的文章，既说明为什么做出这样的决定，又展现思想的力量和文字的风采，彰显出川大高水平，让川大在被动中转为主动。</t>
  </si>
  <si>
    <t>6-22 12:58
                来自山东</t>
  </si>
  <si>
    <t>末流985就是不行</t>
  </si>
  <si>
    <t>6-22 12:56
                来自浙江</t>
  </si>
  <si>
    <t>察看摩洛哥炒饼呢？</t>
  </si>
  <si>
    <t>6-22 12:56
                来自福建</t>
  </si>
  <si>
    <t>看看，处罚是因为“造成严重不良社会影响”而不是“张某道德出现严重道德品行问题”。川大这处理结果，根本不是惩罚张某，而是在警告社会。</t>
  </si>
  <si>
    <t>6-22 12:56
                来自北京</t>
  </si>
  <si>
    <t>可能人家有升职器加持。</t>
  </si>
  <si>
    <t>6-22 12:52
                来自陕西</t>
  </si>
  <si>
    <t>不是偷拍事件吧，是恶意造谣污蔑事件吧，这不避重就轻吗？</t>
  </si>
  <si>
    <t>6-22 12:51
                来自广东</t>
  </si>
  <si>
    <t>原本还因为负罪感一直犹豫要不要移民，现在终于可以没有任何心理负担得润了</t>
  </si>
  <si>
    <t>6-22 12:50
                来自上海</t>
  </si>
  <si>
    <t>进BBC的投名状，厉害，就这处分</t>
  </si>
  <si>
    <t>6-22 12:49
                来自陕西</t>
  </si>
  <si>
    <t>挺好，我们群众也不要她，不要开除到我们中来。</t>
  </si>
  <si>
    <t>6-22 12:49
                来自河南</t>
  </si>
  <si>
    <t>真是有容奶大</t>
  </si>
  <si>
    <t>6-22 12:47
                来自四川</t>
  </si>
  <si>
    <t>哇哦。</t>
  </si>
  <si>
    <t>6-22 12:46
                来自福建</t>
  </si>
  <si>
    <t>偷拍？这些确定吗？</t>
  </si>
  <si>
    <t>6-22 12:43
                来自云南</t>
  </si>
  <si>
    <t>偷拍事件，农民工大叔的儿子看见后会生气吗？会不会重新起诉？</t>
  </si>
  <si>
    <t>开了个坏头</t>
  </si>
  <si>
    <t>6-22 12:41
                来自云南</t>
  </si>
  <si>
    <t>挺好的，教育是治病救人，不是杀人治销灭病。</t>
  </si>
  <si>
    <t>6-22 12:40
                来自河南</t>
  </si>
  <si>
    <t>这样的人都培养成党员了，不可思议！</t>
  </si>
  <si>
    <t>6-22 12:38
                来自河南</t>
  </si>
  <si>
    <t>性别对立已经很严重了 川大还要来插一脚 可以的 到时候就不要说什么矛盾了 因为这是你们选择的。厚此薄彼</t>
  </si>
  <si>
    <t>6-22 12:38
                来自广东</t>
  </si>
  <si>
    <t>支持四川大学</t>
  </si>
  <si>
    <t>6-22 12:36
                来自上海</t>
  </si>
  <si>
    <t>开除学籍懂？</t>
  </si>
  <si>
    <t>6-22 12:35
                来自广东</t>
  </si>
  <si>
    <t>一声叹息</t>
  </si>
  <si>
    <t>6-22 12:34
                来自江苏</t>
  </si>
  <si>
    <t>《四川大学学生纪律处分暂行条例》第14条第八项：威胁、恐吓、侮辱、诽谤他人者，视其情节给予严重警告直至开除学籍处分。</t>
  </si>
  <si>
    <t>6-22 12:32
                来自河北</t>
  </si>
  <si>
    <t>学生人品有问题，很难改</t>
  </si>
  <si>
    <t>6-22 12:29
                来自上海</t>
  </si>
  <si>
    <t>川大女不配被善良对待，</t>
  </si>
  <si>
    <t>6-22 12:26
                来自河南</t>
  </si>
  <si>
    <t>#川大对张某的调查显得失焦且碎片化#</t>
  </si>
  <si>
    <t>6-22 12:23
                来自陕西</t>
  </si>
  <si>
    <t>你是真觉得对自己没影响吗？你是真觉得自己能保住这个人吗？你是真觉得“她”的利益是最重要的是吗？能做出这种选择的学校能教出有政治观念的学生？</t>
  </si>
  <si>
    <t>6-22 12:21
                来自安徽</t>
  </si>
  <si>
    <t>支持继续保留张薇同学党员身份</t>
  </si>
  <si>
    <t>6-22 12:17
                来自贵州</t>
  </si>
  <si>
    <t>这学校不行，三观不正，诬陷变偷拍真的笑死</t>
  </si>
  <si>
    <t>6-22 12:14
                来自江苏</t>
  </si>
  <si>
    <t>哎  川大毕业生遭老罪咯   都镀了一层金了</t>
  </si>
  <si>
    <t>6-22 12:14
                来自重庆</t>
  </si>
  <si>
    <t>别人马上英国留学了……你等屁民那么激动干啥啊</t>
  </si>
  <si>
    <t>6-22 12:13
                来自重庆</t>
  </si>
  <si>
    <t>广州地铁诬陷农民工问题，还没几天，成都地铁诬陷小伙问题，问题都和四川搭边，种种现象表明，人类的美好品质都在被按在地上反复磨擦，本质是人类在逐利的过程中丧失自我，攀比成为常态，为了利益不择手段，修身齐家治国平天下成为一种笑话</t>
  </si>
  <si>
    <t>6-22 12:09
                来自四川</t>
  </si>
  <si>
    <t>真秀!不愧是双一留，有容奶大。我哭死</t>
  </si>
  <si>
    <t>6-22 12:09
                来自福建</t>
  </si>
  <si>
    <t>对于川大的处理结果坚决不满意，建议至少开除张某党籍！川大的处理结果难以服众，在此提醒川大不要自毁名声。</t>
  </si>
  <si>
    <t>6-22 12:02
                来自辽宁</t>
  </si>
  <si>
    <t>我的评价是：欢迎大家报考南华大学</t>
  </si>
  <si>
    <t>6-22 12:00
                来自湖南</t>
  </si>
  <si>
    <t>处罚过轻，不敢苟同</t>
  </si>
  <si>
    <t>6-22 11:56
                来自重庆</t>
  </si>
  <si>
    <t>一从大地起风雷，便有精生白骨堆。 僧是愚氓犹可训，妖为鬼蜮必成灾。 金猴奋起千钧棒，玉宇澄清万里埃。 今日欢呼孙大圣，只缘妖雾又重来。</t>
  </si>
  <si>
    <t>6-22 11:55
                来自河南</t>
  </si>
  <si>
    <t>没有偷拍，纯属诬陷。有法不依，挖空统治根基。</t>
  </si>
  <si>
    <t>6-22 11:54
                来自四川</t>
  </si>
  <si>
    <t>四川大学地铁事件涉事学生这个事，要是她自己这样还好，改过自新，就怕是教育体制，评优标准出现了问题，只注重学业水平而忽视道德品质，只顾自身利益不考虑他人，那培养出来的都是这样的“人才”，对国家和社会来说，是很大的问题，还是要从教育系统本身考虑才行</t>
  </si>
  <si>
    <t>6-22 11:51
                来自辽宁</t>
  </si>
  <si>
    <t>不亏是新闻系啊，没偷拍硬是说成偷拍了，太厉害了</t>
  </si>
  <si>
    <t>6-22 11:51
                来自四川</t>
  </si>
  <si>
    <t>川大这公告写的避重就轻</t>
  </si>
  <si>
    <t>6-22 11:51
                来自湖南</t>
  </si>
  <si>
    <t>服众吗？你觉得需要众服吗？</t>
  </si>
  <si>
    <t>6-22 11:48
                来自四川</t>
  </si>
  <si>
    <t>严重怀疑四川大学被海外势力渗透了，通过这件事推动中国男女对立，影响国家团结</t>
  </si>
  <si>
    <t>6-22 11:47
                来自河南</t>
  </si>
  <si>
    <t>教书育人乎？</t>
  </si>
  <si>
    <t>6-22 11:46
                来自北京</t>
  </si>
  <si>
    <t>兄弟、这可是之前就有欺凌事件，还被报道过的，属于再次犯法，应该从重处罚，从重！！！你不能永远本着教育与惩罚结合，放她一马，这种人以后大概率还是依旧，本性难移</t>
  </si>
  <si>
    <t>6-22 11:42
                来自陕西</t>
  </si>
  <si>
    <t>这是一个心智精明超越常人的成年已久的人，影响如此之大，处罚如此之轻，是在鼓励制造对立、自造舆论、撕裂良知共识吗？</t>
  </si>
  <si>
    <t>6-22 11:41
                来自广东</t>
  </si>
  <si>
    <t>此事件还会不断被提及。张某开了个好头，但愿不会有效仿者，也但愿每个人出行都能不被随意构陷偷拍，但愿被诬陷时，不和解，维护自己的合法权利</t>
  </si>
  <si>
    <t>6-22 11:38
                来自江苏</t>
  </si>
  <si>
    <t>就这，她差点就毁了一个大叔的后半辈子，造谣和诽谤写小作文说是猥琐男，处罚就这，她他妈还嚣张不道歉，人家要上诉，她才道歉还没诚意自己有理，什么人啊</t>
  </si>
  <si>
    <t>6-22 11:38
                来自陕西</t>
  </si>
  <si>
    <t>笑死。还留呢</t>
  </si>
  <si>
    <t>6-22 11:37
                来自福建</t>
  </si>
  <si>
    <t>地铁偷拍事件，你可真会定义，绝了</t>
  </si>
  <si>
    <t>6-22 11:36
                来自广东</t>
  </si>
  <si>
    <t>川大真配得上双一留大学</t>
  </si>
  <si>
    <t>6-22 11:35
                来自河北</t>
  </si>
  <si>
    <t>双一留高校</t>
  </si>
  <si>
    <t>6-22 11:30
                来自广东</t>
  </si>
  <si>
    <t>也是在“实事求是”的在践行校训：海纳百川，有容乃大！核心就一个字——容！</t>
  </si>
  <si>
    <t>6-22 11:30
                来自甘肃</t>
  </si>
  <si>
    <t>偷拍是什么意思？你的意思是女生没有错?是因为那老爷爷偷拍?污蔑人有一手啊你你是可以的。</t>
  </si>
  <si>
    <t>6-22 11:28
                来自四川</t>
  </si>
  <si>
    <t>终于是出结果给公众一个交代了，针对地铁诽谤事件，处分应该算可以了吧，毕竟没有被受害人起诉，没有公安司法判罚。稍平民愤吧，希望所有不公和险恶心计都能及时受到惩戒。</t>
  </si>
  <si>
    <t>6-22 11:26
                来自福建</t>
  </si>
  <si>
    <t>看来川大不怎么样，是非不分啊，能培养出什么人来？</t>
  </si>
  <si>
    <t>6-22 11:26
                来自山东</t>
  </si>
  <si>
    <t>首先这个"偷拍事件"的标题就有问题人家拍了吗？然而这个处分对她来说毫无意义</t>
  </si>
  <si>
    <t>6-22 11:25
                来自四川</t>
  </si>
  <si>
    <t>建议群众向中纪委举报川大纪检组和张某，严查这里面姑息纵容和涉嫌违法违纪问题</t>
  </si>
  <si>
    <t>6-22 11:25
                来自广东</t>
  </si>
  <si>
    <t>唉，就离谱，同样的事情如果是男的，两天内就被开除了。</t>
  </si>
  <si>
    <t>6-22 11:24
                来自浙江</t>
  </si>
  <si>
    <t>还得来新华社评论呀，四川大学控评。展示他想看到的评论。但是你想看到的评论是不是人民想看到的呀。</t>
  </si>
  <si>
    <t>6-22 11:23
                来自黑龙江</t>
  </si>
  <si>
    <t>@腿瘸了要nono救嘛 不愿说话</t>
  </si>
  <si>
    <t>6-22 11:20
                来自四川</t>
  </si>
  <si>
    <t>四川大学不能没有张薇，就像西方不能没有耶路撒冷</t>
  </si>
  <si>
    <t>6-22 11:17
                来自安徽</t>
  </si>
  <si>
    <t>阶层分化明显，如果被侮辱的是一名大学教授，结果会一样吗？原谅不代表道德高尚</t>
  </si>
  <si>
    <t>6-22 11:17
                来自北京</t>
  </si>
  <si>
    <t>6-22 11:17
                来自山东</t>
  </si>
  <si>
    <t>不是地铁偷拍，是地铁诬陷，谢谢</t>
  </si>
  <si>
    <t>6-22 11:16
                来自河南</t>
  </si>
  <si>
    <t>那些当年也曾把干粮袋里最后一点小米倒进群众锅里的人，如今怎么变成了这副模样？</t>
  </si>
  <si>
    <t>6-22 11:11
                来自江苏</t>
  </si>
  <si>
    <t>看得出来某薇确实有一手</t>
  </si>
  <si>
    <t>6-22 11:07
                来自北京</t>
  </si>
  <si>
    <t>6-22 11:07
                来自山东</t>
  </si>
  <si>
    <t>反正没有影响，过段时间这个处罚就取消了</t>
  </si>
  <si>
    <t>6-22 11:04
                来自安徽</t>
  </si>
  <si>
    <t>6-22 11:03
                来自江西</t>
  </si>
  <si>
    <t>说明组织考核用人有问题？就这种有严重问题的人，不直接开除？？？</t>
  </si>
  <si>
    <t>6-22 11:03
                来自湖南</t>
  </si>
  <si>
    <t>只能说，被诬陷的大叔太善良了。</t>
  </si>
  <si>
    <t>6-22 10:58
                来自山东</t>
  </si>
  <si>
    <t>6-22 10:58
                来自内蒙古</t>
  </si>
  <si>
    <t>姑息养奸</t>
  </si>
  <si>
    <t>6-22 10:57
                来自湖南</t>
  </si>
  <si>
    <t>高考别报这个学校</t>
  </si>
  <si>
    <t>6-22 10:56
                来自北京</t>
  </si>
  <si>
    <t>果然是二留大学</t>
  </si>
  <si>
    <t>6-22 10:54
                来自安徽</t>
  </si>
  <si>
    <t>四舍五入就是没处罚</t>
  </si>
  <si>
    <t>6-22 10:54
                来自上海</t>
  </si>
  <si>
    <t>以后学生都可以随便造谣了，反正不得开除</t>
  </si>
  <si>
    <t>6-22 10:53
                来自重庆</t>
  </si>
  <si>
    <t>正常操作，拖时间，等事情热度过去了再轻象征性飘飘地处理一下就完事了，反正互联网没有记忆。</t>
  </si>
  <si>
    <t>6-22 10:50
                来自广东</t>
  </si>
  <si>
    <t>反正藏污纳垢又不是第一次，也不会是最后一次。</t>
  </si>
  <si>
    <t>6-22 10:48
                来自广东</t>
  </si>
  <si>
    <t>《四川大学学生纪律处分暂行条例》第14条第9项：威胁、恐吓、侮辱、诽谤他人者，视其情节给予严重警告直至开除学籍处分。 学校直接无视自己的学校条例[捂脸][捂脸][捂脸]</t>
  </si>
  <si>
    <t>6-22 10:45
                来自福建</t>
  </si>
  <si>
    <t>川大不能失去张某，就像西方不能失去耶路撒冷，以专业能力恃强凌弱，捏造事实，颠倒黑白，博取流量，这样“品学兼优”的学生就是川大的精神代表，川大真是“双留”大学呀</t>
  </si>
  <si>
    <t>6-22 10:45
                来自江苏</t>
  </si>
  <si>
    <t>6-22 10:43
                来自吉林</t>
  </si>
  <si>
    <t>好样的，诬陷事件说成偷拍事件，这校风校纪基本也就那样了</t>
  </si>
  <si>
    <t>6-22 10:43
                来自重庆</t>
  </si>
  <si>
    <t>就这样逃过了，人生赢家</t>
  </si>
  <si>
    <t>6-22 10:42
                来自广东</t>
  </si>
  <si>
    <t>现在造黄谣处罚这么轻吗？</t>
  </si>
  <si>
    <t>6-22 10:40
                来自湖北</t>
  </si>
  <si>
    <t>恶心🤢</t>
  </si>
  <si>
    <t>6-22 10:40
                来自福建</t>
  </si>
  <si>
    <t>普遍立法，选择性执法，唯独不说刑法</t>
  </si>
  <si>
    <t>6-22 10:39
                来自福建</t>
  </si>
  <si>
    <t>看出来了川大的学生和川大这所学校</t>
  </si>
  <si>
    <t>6-22 10:39
                来自四川</t>
  </si>
  <si>
    <t>大学精神呢？道德标准这么低吗</t>
  </si>
  <si>
    <t>6-22 10:32
                来自吉林</t>
  </si>
  <si>
    <t>四川大学是双一流双标大学实锤了！在就读四川大学的男生要小心你们的一言一行！法不责女的地方</t>
  </si>
  <si>
    <t>6-22 10:32
                来自广东</t>
  </si>
  <si>
    <t>全体法外狂徒。四川大学看齐</t>
  </si>
  <si>
    <t>6-22 10:32
                来自湖南</t>
  </si>
  <si>
    <t>校园凌霸一字没提 难道不是真的？</t>
  </si>
  <si>
    <t>6-22 10:29
                来自上海</t>
  </si>
  <si>
    <t>哪里来的地铁偷拍？</t>
  </si>
  <si>
    <t>6-22 10:29
                来自浙江</t>
  </si>
  <si>
    <t>为什么川大要力保这个女生？</t>
  </si>
  <si>
    <t>6-22 10:28
                来自浙江</t>
  </si>
  <si>
    <t>她就是有意识有谋划在做这件事，什么叫偷拍？如果别说大叔没拍她就是拍了也不叫偷拍，她本身就身处公共场所，怎么就成了偷拍？？？？</t>
  </si>
  <si>
    <t>6-22 10:27
                来自浙江</t>
  </si>
  <si>
    <t>四川大学不愧是“双一留”大学</t>
  </si>
  <si>
    <t>6-22 10:27
                来自四川</t>
  </si>
  <si>
    <t>小知识普及：党员酒驾被查到会被开除党籍。而在我看来此事件造成如此严重的社会负面影响还能留党察看这种处罚我是不认可的</t>
  </si>
  <si>
    <t>6-22 10:26
                来自辽宁</t>
  </si>
  <si>
    <t>一想到这样的人以后会进入新闻、媒体、媒介报道事件、抒发观点，和我等普民相比会拥有一定的话语权和影响力，就觉的眼前一黑、后背发凉。学校这么喜欢她，能一直把她留在学校吗？不要放岀来了，真的怕</t>
  </si>
  <si>
    <t>6-22 10:26
                来自北京</t>
  </si>
  <si>
    <t>今日成语：川大张薇（指那些有王冠标识，弄虚作假，狐假虎威，欺压百姓，不知悔改，以怨报德，有持无恐，被法律处处以爱的名义被保护的恶人）</t>
  </si>
  <si>
    <t>6-22 10:24
                来自浙江</t>
  </si>
  <si>
    <t>我就想知道这个处分会不会影响到她的仕途</t>
  </si>
  <si>
    <t>6-22 10:24
                来自山西</t>
  </si>
  <si>
    <t>首先这个事件本身的命名就存在严重误导 “地铁偷拍”？压根就没有偷拍，应该叫做“四川大学学生公开侮辱他人”事件</t>
  </si>
  <si>
    <t>6-22 10:23
                来自四川</t>
  </si>
  <si>
    <t>评论大多太极端了</t>
  </si>
  <si>
    <t>6-22 10:20
                来自新疆</t>
  </si>
  <si>
    <t>有些人造谣需要判刑，有些人造谣留党察看都说重！</t>
  </si>
  <si>
    <t>6-22 10:19
                来自广东</t>
  </si>
  <si>
    <t>命题都是错误的答案能正确么</t>
  </si>
  <si>
    <t>6-22 10:19
                来自浙江</t>
  </si>
  <si>
    <t>避重就轻</t>
  </si>
  <si>
    <t>6-22 10:18
                来自辽宁</t>
  </si>
  <si>
    <t>四川大学太棒了！</t>
  </si>
  <si>
    <t>6-22 10:17
                来自山西</t>
  </si>
  <si>
    <t>这个事情重点是它造成的社会影响挺大，居然没有触发公诉，那既然没公诉，当事人又选择和解，都定论了还有什么好说的。她现在如果是被判刑，那没开除就说不过去。</t>
  </si>
  <si>
    <t>6-22 10:16
                来自福建</t>
  </si>
  <si>
    <t>站在人民对立面的人却依然是党员，很难平，很难评。</t>
  </si>
  <si>
    <t>6-22 10:16
                来自广西</t>
  </si>
  <si>
    <t>《无论真相如何》《抛开事实不谈》《难道你就没有一点错吗》《我一个女孩子》《双方都是受害者》《也是为了保护自己》《为什么要强调是女性犯罪》《一个巴掌拍不响》《你一个大男人》《谁会拿自己的清白开玩笑》《哪个女孩子会用自己的清白诬陷别人》《互相道歉即可》</t>
  </si>
  <si>
    <t>6-22 10:13
                来自广西</t>
  </si>
  <si>
    <t>这个处分可以了，仅次于开除。这个坏女人以后无论如何也是没有机会进体制内了。很好！</t>
  </si>
  <si>
    <t>6-22 10:12
                来自广东</t>
  </si>
  <si>
    <t>地铁造谣诬陷变成了地铁偷拍？</t>
  </si>
  <si>
    <t>6-22 10:11
                来自吉林</t>
  </si>
  <si>
    <t>双标对待男女学生，所谓的男女平等就是个笑话</t>
  </si>
  <si>
    <t>6-22 10:10
                来自安徽</t>
  </si>
  <si>
    <t>就这样？</t>
  </si>
  <si>
    <t>6-22 10:09
                来自四川</t>
  </si>
  <si>
    <t>依据中华人民共和国刑法2年以下咋不敢说</t>
  </si>
  <si>
    <t>6-22 10:06
                来自浙江</t>
  </si>
  <si>
    <t>招生减章</t>
  </si>
  <si>
    <t>6-22 10:05
                来自广东</t>
  </si>
  <si>
    <t>高情商：双一流大学 低情商：二留 乃大</t>
  </si>
  <si>
    <t>6-22 10:05
                来自广西</t>
  </si>
  <si>
    <t>定性是“严重不良社会影响”，惩处是双一留</t>
  </si>
  <si>
    <t>6-22 10:05
                来自云南</t>
  </si>
  <si>
    <t>好样的真给组织长脸</t>
  </si>
  <si>
    <t>6-22 10:04
                来自北京</t>
  </si>
  <si>
    <t>四川大学还用地铁偷拍啊，推翻公安机关结论是吧</t>
  </si>
  <si>
    <t>6-22 10:04
                来自河南</t>
  </si>
  <si>
    <t>如果没有这件事的发酵，她以后顺利进入BBC工作，怕不是汉奸一个</t>
  </si>
  <si>
    <t>6-22 10:03
                来自河南</t>
  </si>
  <si>
    <t>6-22 10:02
                来自上海</t>
  </si>
  <si>
    <t>这是个人才，可不能放过啊。</t>
  </si>
  <si>
    <t>6-22 10:01
                来自北京</t>
  </si>
  <si>
    <t>失望，双一留</t>
  </si>
  <si>
    <t>6-22 10:00
                来自四川</t>
  </si>
  <si>
    <t>留校察看一年就消除，不入档案，屁事没有。留党察看会有终身记录，很难在体制内当领导职务了，不过她本来也没什么机会，所以……</t>
  </si>
  <si>
    <t>6-22 10:00
                来自辽宁</t>
  </si>
  <si>
    <t>如此伤天害理，兴风作浪的妖孽还留着祸害人间吗？百年名校的风骨何在？</t>
  </si>
  <si>
    <t>6-22 10:00
                来自河南</t>
  </si>
  <si>
    <t>吓得我赶紧删了好几个川大朋友，我怕他们害我</t>
  </si>
  <si>
    <t>6-22 09:59
                来自浙江</t>
  </si>
  <si>
    <t>媒体专业学生试图引导网暴结果被网暴</t>
  </si>
  <si>
    <t>6-22 09:59
                来自山西</t>
  </si>
  <si>
    <t>如果是工科院校等等的学生的话，这样的处分也马马虎虎说得过去。但对一个学新闻的，这样的处理显得不够。后患无穷。还要留在党内干什么</t>
  </si>
  <si>
    <t>6-22 09:58
                来自浙江</t>
  </si>
  <si>
    <t>造谣抹黑他人 违法零成本。。。😔</t>
  </si>
  <si>
    <t>6-22 09:57
                来自广东</t>
  </si>
  <si>
    <t>我觉得这件事情会使所有关注的人引以为戒，如若她犯了错误但仍是一名党员身份，那请问其他党员是不是也会认为这样的错误没什么，党员也没关系呢？虽然拥有党员身份的人并不一定就从来没犯过一点错误，但如果有这个例子，他们会不会也会反思自己，并且引以为戒呢？</t>
  </si>
  <si>
    <t>6-22 09:56
                来自河北</t>
  </si>
  <si>
    <t>大家还记得张薇在派出所向大叔求情时说了什么吗？她说学校要开除她。但事实并没有可能压根都没有这个处理选择。所以，她又一次撒谎，利用了大叔一家的同情心，为自己取得更有利的条件。</t>
  </si>
  <si>
    <t>6-22 09:54
                来自广东</t>
  </si>
  <si>
    <t>天理难容</t>
  </si>
  <si>
    <t>6-22 09:53
                来自江苏</t>
  </si>
  <si>
    <t>呵呵呵呵呵，失望</t>
  </si>
  <si>
    <t>6-22 09:53
                来自黑龙江</t>
  </si>
  <si>
    <t>就这就这就这？</t>
  </si>
  <si>
    <t>6-22 09:52
                来自湖南</t>
  </si>
  <si>
    <t>应该给她开除党籍，开除学籍，处罚太轻了，二流大学吧，什么学校处理的措施</t>
  </si>
  <si>
    <t>6-22 09:51
                来自天津</t>
  </si>
  <si>
    <t>6-22 09:50
                来自广东</t>
  </si>
  <si>
    <t>是“地铁诬陷”，不是“地铁偷拍”，这个标题就是在混淆概念。</t>
  </si>
  <si>
    <t>6-22 09:49
                来自湖北</t>
  </si>
  <si>
    <t>这就不是考虑川大处理离谱的事，颠倒黑白，是机关给学校压力，还是学校自己运作的呢，中国人应该感到悲哀，不管哪种结果，都让我恐慌，人民的日子越来越难过了，但是有人大言不惭说中国人的幸福感日益攀升，这和浮夸风有啥区别，明知是假话，当时能在人前光明正大的说出来</t>
  </si>
  <si>
    <t>6-22 09:49
                来自浙江</t>
  </si>
  <si>
    <t>大叔没偷拍，标题取名偷拍事件，本来就有诬陷大叔的含义。事后处理未达预期。只希望以后别再出现此类事件。否则人民群众是会被引爆的。</t>
  </si>
  <si>
    <t>首先她是在明知道是自己误会的情况下还发文造谣污蔑，第二她是被老人儿子说要起诉才道的歉，第三她并非真的认为自己错</t>
  </si>
  <si>
    <t>6-22 09:48
                来自广东</t>
  </si>
  <si>
    <t>对四川大学的处理结果坚决不满意，建议至少开除张某党籍！</t>
  </si>
  <si>
    <t>6-22 09:48
                来自辽宁</t>
  </si>
  <si>
    <t>是诬陷，不是偷拍</t>
  </si>
  <si>
    <t>6-22 09:47
                来自安徽</t>
  </si>
  <si>
    <t>重拿轻放</t>
  </si>
  <si>
    <t>6-22 09:47
                来自北京</t>
  </si>
  <si>
    <t>“考虑到该生公开道歉，经调解后取得对方谅解，双方达成和解，本着教育与惩戒相结合的原则” 公开道歉？？达成和解还是骗取同情的谅解？？</t>
  </si>
  <si>
    <t>6-22 09:43
                来自新疆</t>
  </si>
  <si>
    <t>保研接收过程没问题！现在压力给到了河大那边了！ 至于留党察看嘛……呵呵呵……说的好像察看期满后就不能申请恢复一样。</t>
  </si>
  <si>
    <t>6-22 09:39
                来自四川</t>
  </si>
  <si>
    <t>明明是女的造谣，什么地铁偷拍还想污名化大叔是吧。</t>
  </si>
  <si>
    <t>6-22 09:39
                来自安徽</t>
  </si>
  <si>
    <t>你们不要再说了，“有容乃大”川大校训明摆在这，川大可需要这样的人才了。</t>
  </si>
  <si>
    <t>6-22 09:39
                来自广东</t>
  </si>
  <si>
    <t>双一留大学！</t>
  </si>
  <si>
    <t>6-22 09:38
                来自广东</t>
  </si>
  <si>
    <t>如果是个男的会是这样处罚结果吗</t>
  </si>
  <si>
    <t>6-22 09:37
                来自河南</t>
  </si>
  <si>
    <t>就这？版本仍需迭代</t>
  </si>
  <si>
    <t>6-22 09:36
                来自广东</t>
  </si>
  <si>
    <t>讲个笑话，我们学校使用大功率电器也是留校察看处分</t>
  </si>
  <si>
    <t>6-22 09:35
                来自江西</t>
  </si>
  <si>
    <t>这学生已经犯罪了，开除这么难？</t>
  </si>
  <si>
    <t>6-22 09:35
                来自云南</t>
  </si>
  <si>
    <t>留校察看合不合适要看河南大学调查结果，留党察看合不合适要看北师大大同附中调查结果，如果都没问题，那处理结果是合适的</t>
  </si>
  <si>
    <t>6-22 09:33
                来自福建</t>
  </si>
  <si>
    <t>川大一女，不仅偷怕他人，甚至利用自己所学专业，肆意妄为。造谣污蔑他人，社会传播恶劣，影响范围广泛。被证实属于污蔑他人，竟毫无悔改之心。这样的人，学校甚至，专业都没给它调整。想想以后，自己的儿子，父亲，自己，或者老公，被人污蔑。别人只是轻描淡写的一句道歉，就啥事没有，试问谁能接受？</t>
  </si>
  <si>
    <t>6-22 09:33
                来自北京</t>
  </si>
  <si>
    <t>6-22 09:32
                来自山东</t>
  </si>
  <si>
    <t>新闻学真的玩的一手好文字游戏 在下理工女佩服地五体投地</t>
  </si>
  <si>
    <t>6-22 09:31
                来自安徽</t>
  </si>
  <si>
    <t>那叫《川大女硕士诬陷农民工地铁偷拍事件》，请改大学名字吧，请不要叫四川大学，我们四川人丢不起这个人，真的</t>
  </si>
  <si>
    <t>6-22 09:28
                来自四川</t>
  </si>
  <si>
    <t>别说了别说了 我自罚三杯</t>
  </si>
  <si>
    <t>6-22 09:26
                来自天津</t>
  </si>
  <si>
    <t>想请问一下，她什么时候公开道歉了？发了一篇帖子，然后继续骂，这叫道歉吗？</t>
  </si>
  <si>
    <t>6-22 09:24
                来自四川</t>
  </si>
  <si>
    <t>笑话</t>
  </si>
  <si>
    <t>6-22 09:22
                来自广西</t>
  </si>
  <si>
    <t>6-22 09:21
                来自海南</t>
  </si>
  <si>
    <t>6-22 09:20
                来自上海</t>
  </si>
  <si>
    <t>这个女的家庭不简单，看看家庭什么背景吧</t>
  </si>
  <si>
    <t>6-22 09:20
                来自天津</t>
  </si>
  <si>
    <t>这还能保研，真是学历跟人品没有半点关系</t>
  </si>
  <si>
    <t>6-22 09:18
                来自山东</t>
  </si>
  <si>
    <t>川大离谱</t>
  </si>
  <si>
    <t>6-22 09:18
                来自上海</t>
  </si>
  <si>
    <t>完全不服众</t>
  </si>
  <si>
    <t>6-22 09:17
                来自四川</t>
  </si>
  <si>
    <t>接收推荐免试研究生也要审查她的条件吧？ 哪怕当时没查出问题，但是现在接到举报线索，学校就可以不受理不调查了吗？既往不咎还是过时不候？？</t>
  </si>
  <si>
    <t>6-22 09:16
                来自河南</t>
  </si>
  <si>
    <t>这就没了?</t>
  </si>
  <si>
    <t>6-22 09:14
                来自黑龙江</t>
  </si>
  <si>
    <t>这位造谣者应该不是真的认识到自己错了，道歉也是迫于压力和自身利益的考虑</t>
  </si>
  <si>
    <t>6-22 09:13
                来自江苏</t>
  </si>
  <si>
    <t>相当于没有任何处分</t>
  </si>
  <si>
    <t>6-22 09:12
                来自北京</t>
  </si>
  <si>
    <t>哈哈哈哈 造谣说偷拍  学术问题  霸凌问题提都不提</t>
  </si>
  <si>
    <t>6-22 09:11
                来自河南</t>
  </si>
  <si>
    <t>双一留大学，</t>
  </si>
  <si>
    <t>6-22 09:10
                来自吉林</t>
  </si>
  <si>
    <t>同罪不同罚你们可真棒。</t>
  </si>
  <si>
    <t>6-22 09:07
                来自黑龙江</t>
  </si>
  <si>
    <t>还能不能保研</t>
  </si>
  <si>
    <t>6-22 09:06
                来自江苏</t>
  </si>
  <si>
    <t>诬陷诽谤地铁偷拍</t>
  </si>
  <si>
    <t>6-22 09:06
                来自天津</t>
  </si>
  <si>
    <t>“地铁偷拍事件”“地铁偷拍乌龙”“地铁偷拍误会”从几次都热搜标题也能知道结果了</t>
  </si>
  <si>
    <t>6-22 09:05
                来自福建</t>
  </si>
  <si>
    <t>这种处理结果让我们对这个女孩的身份越来越好奇了！</t>
  </si>
  <si>
    <t>6-22 09:05
                来自山东</t>
  </si>
  <si>
    <t>纯属给学校@四川大学  抹黑</t>
  </si>
  <si>
    <t>6-22 09:02
                来自广东</t>
  </si>
  <si>
    <t>居然没开除党籍？这种玩意儿不清除出队伍吗？</t>
  </si>
  <si>
    <t>6-22 09:01
                来自河北</t>
  </si>
  <si>
    <t>这处罚就想当于驾照被扣11分，照样上路</t>
  </si>
  <si>
    <t>6-22 09:00
                来自贵州</t>
  </si>
  <si>
    <t>别骂了别骂了，她已经得到教训了，当事人都原谅了，网友还跳脚什么……</t>
  </si>
  <si>
    <t>6-22 08:59
                来自陕西</t>
  </si>
  <si>
    <t>首先，是川大女地铁造谣网暴事件，不是偷拍事件。因为没有偷拍的事实。川大及各大媒体要实事求是。</t>
  </si>
  <si>
    <t>6-22 08:59
                来自广东</t>
  </si>
  <si>
    <t>川大凉了</t>
  </si>
  <si>
    <t>6-22 08:58
                来自山东</t>
  </si>
  <si>
    <t>学到了，川大的学生也可以试试造个谣。</t>
  </si>
  <si>
    <t>6-22 08:58
                来自河南</t>
  </si>
  <si>
    <t>我不能理解</t>
  </si>
  <si>
    <t>6-22 08:58
                来自安徽</t>
  </si>
  <si>
    <t>对于她是否旷课达到被开除的条件，怎么只字不提呢</t>
  </si>
  <si>
    <t>6-22 08:56
                来自四川</t>
  </si>
  <si>
    <t>我说一下，我们四川大学是这样的</t>
  </si>
  <si>
    <t>还立德树人，川大这次给四川丢脸了</t>
  </si>
  <si>
    <t>6-22 08:55
                来自四川</t>
  </si>
  <si>
    <t>我又要领导，绝对查查学校，还是副部级</t>
  </si>
  <si>
    <t>6-22 08:55
                来自广东</t>
  </si>
  <si>
    <t>如果不影响她子女考公的话，是不是也不会影响到她收彩礼</t>
  </si>
  <si>
    <t>6-22 08:54
                来自河南</t>
  </si>
  <si>
    <t>暗无天日</t>
  </si>
  <si>
    <t>6-22 08:52
                来自四川</t>
  </si>
  <si>
    <t>小作文不能代表中国先进文化的发展方向！</t>
  </si>
  <si>
    <t>6-22 08:51
                来自陕西</t>
  </si>
  <si>
    <t>可以接受留校察看，不接受留党察看，依法依规应该就是开除党籍！</t>
  </si>
  <si>
    <t>6-22 08:50
                来自广东</t>
  </si>
  <si>
    <t>各单位注意，还是老规矩，别招川大毕业生，川大就专门培养这样的人</t>
  </si>
  <si>
    <t>6-22 08:50
                来自浙江</t>
  </si>
  <si>
    <t>🐮的</t>
  </si>
  <si>
    <t>6-22 08:50
                来自山西</t>
  </si>
  <si>
    <t>查查川大吧</t>
  </si>
  <si>
    <t>我不理解，我为什么首先猜z有问题，而不是相信她</t>
  </si>
  <si>
    <t>6-22 08:49
                来自江西</t>
  </si>
  <si>
    <t>6-22 08:49
                来自湖北</t>
  </si>
  <si>
    <t>让我们再次相信舆论的力量</t>
  </si>
  <si>
    <t>6-22 08:48
                来自广东</t>
  </si>
  <si>
    <t>啊？换句话说不也啥实质性的惩罚也没有吗？</t>
  </si>
  <si>
    <t>6-22 08:47
                来自辽宁</t>
  </si>
  <si>
    <t>好好笑啊，男杀妻才三年，这件事女的就得坐牢？</t>
  </si>
  <si>
    <t>6-22 08:44
                来自四川</t>
  </si>
  <si>
    <t>海纳百川，有容乃大，果然什么都能容</t>
  </si>
  <si>
    <t>6-22 08:44
                来自浙江</t>
  </si>
  <si>
    <t>看了这个学校通告，我要敬佩不录用川大学生那个公司。</t>
  </si>
  <si>
    <t>6-22 08:44
                来自上海</t>
  </si>
  <si>
    <t>请保护曾经被她网暴的那名女同学！她现在的处境非常危险</t>
  </si>
  <si>
    <t>6-22 08:43
                来自浙江</t>
  </si>
  <si>
    <t>留校能理解，还能留党就有点……唉……</t>
  </si>
  <si>
    <t>6-22 08:42
                来自重庆</t>
  </si>
  <si>
    <t>大叔原谅，并不能说明她没问题啊，也不能说明她具备继续担任党员和研究生的资格啊。。而且她霸凌同学，不同平台上利用流量搞男女对立，学术成果存疑遭到举报的这些事情才是真正反映问题啊，官方倒是只字不提。好一个避重就轻掩人耳目糊弄过关</t>
  </si>
  <si>
    <t>6-22 08:40
                来自广东</t>
  </si>
  <si>
    <t>学籍保留可以理解，党籍保留要怎么理解？</t>
  </si>
  <si>
    <t>6-22 08:40
                来自四川</t>
  </si>
  <si>
    <t>6-22 08:36
                来自湖北</t>
  </si>
  <si>
    <t>对于川大来说，学生的人品不重要…</t>
  </si>
  <si>
    <t>此生不会让认识的人或后辈报这个学校，哪怕没书念，教学先教做人。</t>
  </si>
  <si>
    <t>6-22 08:36
                来自江苏</t>
  </si>
  <si>
    <t>海纳百川，有容乃大。校规真是被你们诠释出来了。看看纳的什么水，看看是什么川。</t>
  </si>
  <si>
    <t>6-22 08:34
                来自重庆</t>
  </si>
  <si>
    <t>我不满意</t>
  </si>
  <si>
    <t>6-22 08:33
                来自安徽</t>
  </si>
  <si>
    <t>这自罚三杯没啥成本损失，以后这种狗和自媒体就可以为所欲为了~</t>
  </si>
  <si>
    <t>6-22 08:32
                来自广东</t>
  </si>
  <si>
    <t>媒体出奇的一致。这是求锤得锤。</t>
  </si>
  <si>
    <t>6-22 08:31
                来自江苏</t>
  </si>
  <si>
    <t>这跟没处罚有啥区别呀</t>
  </si>
  <si>
    <t>6-22 08:30
                来自河南</t>
  </si>
  <si>
    <t>川大也不行啊，我还以为直接没有处罚呢，笑死了，这学校真的不行，都不敢没有处罚</t>
  </si>
  <si>
    <t>6-22 08:29
                来自福建</t>
  </si>
  <si>
    <t>留校察看都已经说不过去了  还留D察看？？？</t>
  </si>
  <si>
    <t>6-22 08:29
                来自河北</t>
  </si>
  <si>
    <t>6-22 08:29
                来自陕西</t>
  </si>
  <si>
    <t>川带牛啊，这个事应该叫地铁诬陷事件，你把这个定义成“地铁偷拍”事件还是有点水平的，但不多，毕竟偷拍并没有发生，不是么？</t>
  </si>
  <si>
    <t>6-22 08:28
                来自浙江</t>
  </si>
  <si>
    <t>啊</t>
  </si>
  <si>
    <t>6-22 08:26
                来自吉林</t>
  </si>
  <si>
    <t>思之令人😂</t>
  </si>
  <si>
    <t>6-22 08:25
                来自山西</t>
  </si>
  <si>
    <t>不能服众，更不能服法，不能接受这样的处理，希望有能量的网友向上级部门反馈，像鼠头鸭脖事件一样，地方性的保护，只能通过上级部门来查，学校不是法外之地，这已经上升到全民事件了，不是简单的校内保护就能敷衍的</t>
  </si>
  <si>
    <t>6-22 08:25
                来自安徽</t>
  </si>
  <si>
    <t>旷课，旷课，旷课，旷课这事就不提了?真是有丹书铁券了不得啊</t>
  </si>
  <si>
    <t>6-22 08:25
                来自河南</t>
  </si>
  <si>
    <t>张薇家里真厉害</t>
  </si>
  <si>
    <t>6-22 08:23
                来自山东</t>
  </si>
  <si>
    <t>地铁事件？偷拍事件？明明就是诬陷事件</t>
  </si>
  <si>
    <t>6-22 08:23
                来自上海</t>
  </si>
  <si>
    <t>自罚三杯，川大先敬大家三倍，张某再敬大家三杯！</t>
  </si>
  <si>
    <t>6-22 08:23
                来自贵州</t>
  </si>
  <si>
    <t>如果这都不能开除学籍，开除党籍，还要做点啥不得了的才够格，她侮辱的不仅仅是一个最普通的大叔，而有可能是你我他的父亲，爷爷；只能说是可忍孰不可忍</t>
  </si>
  <si>
    <t>6-22 08:22
                来自陕西</t>
  </si>
  <si>
    <t>6-22 08:22
                来自安徽</t>
  </si>
  <si>
    <t>我的规矩就是规矩</t>
  </si>
  <si>
    <t>6-22 08:21
                来自江苏</t>
  </si>
  <si>
    <t>那么以后再发生诸如此类的问题，换了个行为主体，你们再要求开除学籍开除党籍的时候，可就会有人把今天这事拿出来鞭尸，堵你们的嘴咯到时候可别扯什么具体问题具体分析，你这次没有惩治恶行，开了先例，以后就会有千千万万的效仿，就和当初南京彭宇案一样……</t>
  </si>
  <si>
    <t>6-22 08:20
                来自江苏</t>
  </si>
  <si>
    <t>平等地歧视每位川大人</t>
  </si>
  <si>
    <t>6-22 08:20
                来自上海</t>
  </si>
  <si>
    <t>地铁诽谤偷拍事件！</t>
  </si>
  <si>
    <t>6-22 08:19
                来自四川</t>
  </si>
  <si>
    <t>请问这次记不记入档案？？？？</t>
  </si>
  <si>
    <t>6-22 08:19
                来自辽宁</t>
  </si>
  <si>
    <t>没有偷拍，更没有乌龙，然后道歉也不是当场道歉，而是知道错了曝光别人直到引起舆论才因为害怕才道歉。</t>
  </si>
  <si>
    <t>6-22 08:19
                来自上海</t>
  </si>
  <si>
    <t>双一留大学造谣系</t>
  </si>
  <si>
    <t>6-22 08:19
                来自日本</t>
  </si>
  <si>
    <t>留校留党，还以为处理国家干部呢</t>
  </si>
  <si>
    <t>6-22 08:18
                来自四川</t>
  </si>
  <si>
    <t>留党察看，最起码这辈子进不了体制，也算是让人好点。 不知道去外企外企私企有没有影响</t>
  </si>
  <si>
    <t>6-22 08:18
                来自山西</t>
  </si>
  <si>
    <t>什么叫“地铁偷拍”事件？谁偷拍了？</t>
  </si>
  <si>
    <t>6-22 08:17
                来自黑龙江</t>
  </si>
  <si>
    <t>很多网友没有理解到，大部分网有愤怒的原因不仅是因为一个地铁污蔑事件，而是因为她污蔑他人后的嚣张态度，没有丝毫悔改，理所当然一样，道歉也是假惺惺应付式的作业，加上后面爆出的学校霸凌等等</t>
  </si>
  <si>
    <t>6-22 08:17
                来自广东</t>
  </si>
  <si>
    <t>这种品性，不仅要开除党籍，还应该追责她的入党介绍人！</t>
  </si>
  <si>
    <t>6-22 08:17
                来自浙江</t>
  </si>
  <si>
    <t>这女的典型的“两面人”</t>
  </si>
  <si>
    <t>6-22 08:16
                来自江苏</t>
  </si>
  <si>
    <t>川大的处理方式有点像官官相护</t>
  </si>
  <si>
    <t>6-22 08:15
                来自广东</t>
  </si>
  <si>
    <t>甜</t>
  </si>
  <si>
    <t>6-22 08:15
                来自浙江</t>
  </si>
  <si>
    <t>什么玩意？留校察看！？留党察看！？这不等于没出分吗。。。还有这不应该是造谣偷拍吗！！</t>
  </si>
  <si>
    <t>6-22 08:15
                来自江苏</t>
  </si>
  <si>
    <t>@我的印象笔记</t>
  </si>
  <si>
    <t>6-22 08:14
                来自四川</t>
  </si>
  <si>
    <t>不愧是双一流大学，就是爱惜人才</t>
  </si>
  <si>
    <t>6-22 08:11
                来自山东</t>
  </si>
  <si>
    <t>去川大的公告下面看，是清一色洗川大的大部分还是四川ID，学生会之类出手了，又在群呼吁转发吧</t>
  </si>
  <si>
    <t>6-22 08:11
                来自日本</t>
  </si>
  <si>
    <t>双一留？？？</t>
  </si>
  <si>
    <t>6-22 08:11
                来自安徽</t>
  </si>
  <si>
    <t>真的是够包庇</t>
  </si>
  <si>
    <t>6-22 08:10
                来自河南</t>
  </si>
  <si>
    <t>省流：双一留大学。犯罪人p事没有</t>
  </si>
  <si>
    <t>6-22 08:10
                来自山东</t>
  </si>
  <si>
    <t>这是什么大学 兼职就是无德培养基地</t>
  </si>
  <si>
    <t>6-22 08:09
                来自山东</t>
  </si>
  <si>
    <t>6-22 08:08
                来自北京</t>
  </si>
  <si>
    <t>被迫道歉还是主动道歉</t>
  </si>
  <si>
    <t>6-22 08:07
                来自河北</t>
  </si>
  <si>
    <t>6-22 08:06
                来自甘肃</t>
  </si>
  <si>
    <t>全面从严治党不能是一句空话!</t>
  </si>
  <si>
    <t>6-22 08:05
                来自河北</t>
  </si>
  <si>
    <t>毋庸置疑，四川大学，非常懂得如何才能最大程度折损执x政x党的公信力的！这番假模假式的操作，很难相信，不是故意的！</t>
  </si>
  <si>
    <t>6-22 08:05
                来自新疆</t>
  </si>
  <si>
    <t>做坏事不会收到惩罚，我懂了</t>
  </si>
  <si>
    <t>6-22 08:05
                来自福建</t>
  </si>
  <si>
    <t>就他妈这个处罚跟挠痒痒一样以后张某还会继续制造话题的 看着吧</t>
  </si>
  <si>
    <t>6-22 08:05
                来自陕西</t>
  </si>
  <si>
    <t>我很想知道双一留会给她今后的人生带来怎样的后果？如果没有任何影响，那么这个处罚有什么意义，是实质性的处罚吗？有没有懂哥给个答案，猜的就算了</t>
  </si>
  <si>
    <t>6-22 08:05
                来自广西</t>
  </si>
  <si>
    <t>地铁偷拍？谁偷拍谁？</t>
  </si>
  <si>
    <t>6-22 08:04
                来自河北</t>
  </si>
  <si>
    <t>无事发生</t>
  </si>
  <si>
    <t>6-22 08:04
                来自山西</t>
  </si>
  <si>
    <t>中央巡视组说的没错啊，四川大学师德师风建设有问题啊！巡视这么久了，看来整改不到位啊！</t>
  </si>
  <si>
    <t>6-22 08:03
                来自四川</t>
  </si>
  <si>
    <t>别动不动的就留党察看，直接开掉。先辈两万五千里走出来的革命路传递的党员精神不是这样轻飘飘的</t>
  </si>
  <si>
    <t>6-22 08:03
                来自山东</t>
  </si>
  <si>
    <t>经过川大校区的时候，我会忍不住吐两pa口水，不为什么，单纯觉得恶心</t>
  </si>
  <si>
    <t>就这，网友们都不赞同</t>
  </si>
  <si>
    <t>6-22 08:02
                来自重庆</t>
  </si>
  <si>
    <t>哎哟，看来确实是个人才呢，要不然怎么双一留呢！这样的D员当官之后，不可想象</t>
  </si>
  <si>
    <t>6-22 08:00
                来自广西</t>
  </si>
  <si>
    <t>这女的肯定能在毕业之前都撤销，毕竟人家神通广大</t>
  </si>
  <si>
    <t>6-22 08:00
                来自山东</t>
  </si>
  <si>
    <t>这都已经是违法行为了，不能因为受害者不追究就不处理吧，以前上学也没发现学校那么黑啊</t>
  </si>
  <si>
    <t>6-22 07:59
                来自安徽</t>
  </si>
  <si>
    <t>如果这是个男的？结果也会是这样吗？</t>
  </si>
  <si>
    <t>6-22 07:58
                来自吉林</t>
  </si>
  <si>
    <t>学校力保张薇的作法，导致张薇没有受到应有的惩罚我相信以后越来越多的人会质疑从川大毕业的每一位学子道德品德，这是最可怕的，我没否认川大学子的能力</t>
  </si>
  <si>
    <t>6-22 07:58
                来自河南</t>
  </si>
  <si>
    <t>我发现已经没办法点赞任何一条关于川大处理结果的微博了，这是连点赞都被控了吗</t>
  </si>
  <si>
    <t>6-22 07:57
                来自四川</t>
  </si>
  <si>
    <t>咋的，你们都觉得入党很好入吗？留党察看已经很严重了好吗？</t>
  </si>
  <si>
    <t>6-22 07:56
                来自安徽</t>
  </si>
  <si>
    <t>谁来监督川大？</t>
  </si>
  <si>
    <t>6-22 07:56
                来自辽宁</t>
  </si>
  <si>
    <t>必须进档案跟她一辈子，没开除就便宜了</t>
  </si>
  <si>
    <t>6-22 07:55
                来自山东</t>
  </si>
  <si>
    <t>呵，。。。。。</t>
  </si>
  <si>
    <t>6-22 07:55
                来自江苏</t>
  </si>
  <si>
    <t>还留党 真是666 不愧是女子学院 男的谨慎选择</t>
  </si>
  <si>
    <t>6-22 07:55
                来自浙江</t>
  </si>
  <si>
    <t>真正双一留名校，为川大点赞</t>
  </si>
  <si>
    <t>6-22 07:54
                来自广东</t>
  </si>
  <si>
    <t>校长：我总不能把自己也爆出来吧，差不多得了</t>
  </si>
  <si>
    <t>6-22 07:54
                来自天津</t>
  </si>
  <si>
    <t>不应该是地铁诬陷偷拍事件吗</t>
  </si>
  <si>
    <t>学籍可以留，但这种思想觉悟还保留党籍，懂得都懂</t>
  </si>
  <si>
    <t>6-22 07:52
                来自山东</t>
  </si>
  <si>
    <t>开除学籍！开除党籍！</t>
  </si>
  <si>
    <t>6-22 07:52
                来自四川</t>
  </si>
  <si>
    <t>就这玩意还要留着给谁看？</t>
  </si>
  <si>
    <t>6-22 07:52
                来自辽宁</t>
  </si>
  <si>
    <t>川大在搞什么打发民众</t>
  </si>
  <si>
    <t>6-22 07:52
                来自上海</t>
  </si>
  <si>
    <t>至少应该开除党籍、学籍</t>
  </si>
  <si>
    <t>6-22 07:52
                来自江苏</t>
  </si>
  <si>
    <t>看看中山大学类似情况的处理</t>
  </si>
  <si>
    <t>6-22 07:51
                来自江苏</t>
  </si>
  <si>
    <t>男的光速开除，女的就查看，呵呵，别和我说查看多严重，和被开除的男的说</t>
  </si>
  <si>
    <t>6-22 07:47
                来自浙江</t>
  </si>
  <si>
    <t>还是大学呢，用词严谨些，是地铁污蔑事件不是偷拍事件。</t>
  </si>
  <si>
    <t>6-22 07:47
                来自重庆</t>
  </si>
  <si>
    <t>学新闻，去川大， 污蔑造谣都不怕</t>
  </si>
  <si>
    <t>6-22 07:45
                来自江苏</t>
  </si>
  <si>
    <t>我提供一个思路：留党察看，两年内不再犯党纪，刚好研究生毕业，然后进川大宣传部任职</t>
  </si>
  <si>
    <t>6-22 07:45
                来自湖北</t>
  </si>
  <si>
    <t>学生会干部保研之路，对应北大清华大学学霸美国留学不回国。可能是学生会干部与学霸的选择</t>
  </si>
  <si>
    <t>6-22 07:44
                来自北京</t>
  </si>
  <si>
    <t>必须开除</t>
  </si>
  <si>
    <t>6-22 07:43
                来自福建</t>
  </si>
  <si>
    <t>应该.应该诬陷事件</t>
  </si>
  <si>
    <t>6-22 07:41
                来自山东</t>
  </si>
  <si>
    <t>挺住，不要被舆论绑架。</t>
  </si>
  <si>
    <t>6-22 07:41
                来自四川</t>
  </si>
  <si>
    <t>这就对了，总要给人改过自新重新做人的机会。那些恨不得一棍子打死人的网络喷子可以醒来洗洗，出门迎接端午新空气去了。</t>
  </si>
  <si>
    <t>6-22 07:40
                来自北京</t>
  </si>
  <si>
    <t>隔靴搔痒</t>
  </si>
  <si>
    <t>6-22 07:40
                来自上海</t>
  </si>
  <si>
    <t>自罚半杯，明目张胆的护短。</t>
  </si>
  <si>
    <t>6-22 07:39
                来自安徽</t>
  </si>
  <si>
    <t>诬陷事件成偷拍事件了，春秋笔法用得不错，不愧都是做新闻的</t>
  </si>
  <si>
    <t>6-22 07:39
                来自甘肃</t>
  </si>
  <si>
    <t>留校察看和死缓一样，有用吗</t>
  </si>
  <si>
    <t>6-22 07:39
                来自广东</t>
  </si>
  <si>
    <t>我只能川大厉害，不愧是高校这偷梁换柱加睁眼说瞎话玩的是那个溜啊</t>
  </si>
  <si>
    <t>6-22 07:39
                来自四川</t>
  </si>
  <si>
    <t>都这种作风了，还能保留党籍啊……</t>
  </si>
  <si>
    <t>6-22 07:38
                来自河北</t>
  </si>
  <si>
    <t>必须开除党籍</t>
  </si>
  <si>
    <t>6-22 07:38
                来自天津</t>
  </si>
  <si>
    <t>我们的女孩，自我保护欲过度强烈，偷拍门变成狂拍门。群众的眼睛是雪亮的，女孩需要与大叔有良性互动，女性与男性需要保持理性沟通，这样社会才能和谐，世界才能美好！</t>
  </si>
  <si>
    <t>6-22 07:38
                来自黑龙江</t>
  </si>
  <si>
    <t>6-22 07:38
                来自江苏</t>
  </si>
  <si>
    <t>你是懂民愤的</t>
  </si>
  <si>
    <t>6-22 07:36
                来自四川</t>
  </si>
  <si>
    <t>男女不平等，一碗水端不平</t>
  </si>
  <si>
    <t>6-22 07:35
                来自福建</t>
  </si>
  <si>
    <t>知道了，原来旷课不会开除的</t>
  </si>
  <si>
    <t>6-22 07:35
                来自美国</t>
  </si>
  <si>
    <t>同样的事放在男生身上能这么简单处罚？看看过往，男生惨多了</t>
  </si>
  <si>
    <t>6-22 07:34
                来自福建</t>
  </si>
  <si>
    <t>6-22 07:34
                来自河北</t>
  </si>
  <si>
    <t>应该是“川大学生造谣网暴他人事件”，如果你坚持使用“偷拍事件”，那你也是在造谣，因为根本没有偷拍，发酵舆论的是她网暴农名工的事</t>
  </si>
  <si>
    <t>6-22 07:34
                来自江苏</t>
  </si>
  <si>
    <t>啥叫地铁偷拍 为啥要用地铁偷拍 是偷拍吗 不是 为啥要用这样的描述</t>
  </si>
  <si>
    <t>6-22 07:34
                来自湖北</t>
  </si>
  <si>
    <t>她不配成为党员 党员正直 她不配</t>
  </si>
  <si>
    <t>6-22 07:33
                来自上海</t>
  </si>
  <si>
    <t>这是污蔑事件，不是偷拍事件</t>
  </si>
  <si>
    <t>6-22 07:31
                来自广东</t>
  </si>
  <si>
    <t>谁偷拍了？？？</t>
  </si>
  <si>
    <t>重新定义双一留大学</t>
  </si>
  <si>
    <t>6-22 07:30
                来自江苏</t>
  </si>
  <si>
    <t>诬陷事件，变成偷拍事件</t>
  </si>
  <si>
    <t>6-22 07:29
                来自江苏</t>
  </si>
  <si>
    <t>纯粹糊弄人的。这篇通报除了“此外”后面的39个字，其他的内容完全可以在第二天就通报出来，敢情调查了这么久，就调查出了39个字！ 川大在这件事发生后，一直在三缄其口，官媒没有任何动静，这里边显然是有原因的。非常怀疑川大相关领导和张某存在某种非正当关联。 事到如今，希望国家机构能介入。</t>
  </si>
  <si>
    <t>6-22 07:29
                来自天津</t>
  </si>
  <si>
    <t>四川大学党委班子有严重的政治性问题，建议中纪委清理整顿</t>
  </si>
  <si>
    <t>6-22 07:29
                来自广东</t>
  </si>
  <si>
    <t>行，我觉得到此为止了，已经取得受害人原谅，区区校纪校规又能制裁什么，且看改过自新吧，希望做一个有素质的人</t>
  </si>
  <si>
    <t>6-22 07:28
                来自四川</t>
  </si>
  <si>
    <t>党对她的处分还是很严很公正的</t>
  </si>
  <si>
    <t>6-22 07:28
                来自湖北</t>
  </si>
  <si>
    <t>优秀党员，双一留学子</t>
  </si>
  <si>
    <t>6-22 07:27
                来自陕西</t>
  </si>
  <si>
    <t>真丢我们成都脸。川大</t>
  </si>
  <si>
    <t>6-22 07:27
                来自四川</t>
  </si>
  <si>
    <t>川川就是个笑话</t>
  </si>
  <si>
    <t>6-22 07:27
                来自辽宁</t>
  </si>
  <si>
    <t>《全面从严治党》</t>
  </si>
  <si>
    <t>6-22 07:27
                来自宁夏</t>
  </si>
  <si>
    <t>用错中国地图 这点都没事吗</t>
  </si>
  <si>
    <t>6-22 07:27
                来自河南</t>
  </si>
  <si>
    <t>6-22 07:25
                来自河南</t>
  </si>
  <si>
    <t>成立省级及以上联合调查组吧，赴河南和四川彻查，弄清真相得出权威结论平息舆论。</t>
  </si>
  <si>
    <t>6-22 07:25
                来自四川</t>
  </si>
  <si>
    <t>百年川大 还是留在回忆里吧</t>
  </si>
  <si>
    <t>6-22 07:25
                来自天津</t>
  </si>
  <si>
    <t>散了散了，再无透明的公平和正义</t>
  </si>
  <si>
    <t>6-22 07:24
                来自内蒙古</t>
  </si>
  <si>
    <t>川大现在就是个笑话</t>
  </si>
  <si>
    <t>6-22 07:24
                来自辽宁</t>
  </si>
  <si>
    <t>有才无德的人最可怕，可以想象未来她不会对国家对人民好的，只会看不起老百姓</t>
  </si>
  <si>
    <t>6-22 07:24
                来自安徽</t>
  </si>
  <si>
    <t>开除党籍！</t>
  </si>
  <si>
    <t>6-22 07:24
                来自湖北</t>
  </si>
  <si>
    <t>6-22 07:24
                来自北京</t>
  </si>
  <si>
    <t>我来翻译一下，就是不作任何处罚</t>
  </si>
  <si>
    <t>6-22 07:23
                来自湖南</t>
  </si>
  <si>
    <t>以后报考志愿第一个填写川大不为别的，只为自己出了麻烦事川大会帮忙</t>
  </si>
  <si>
    <t>6-22 07:23
                来自浙江</t>
  </si>
  <si>
    <t>人品如此之差，还留着护甲干嘛呢？</t>
  </si>
  <si>
    <t>6-22 07:23
                来自广东</t>
  </si>
  <si>
    <t>6-22 07:22
                来自河南</t>
  </si>
  <si>
    <t>无论如何，我就想看看，哪家单位不怕死，敢用她？！不说同事关系如何如何，她爆出来的新闻，有真实性么？！</t>
  </si>
  <si>
    <t>6-22 07:22
                来自辽宁</t>
  </si>
  <si>
    <t>为什么不能公开说是：污蔑大叔偷拍事件？</t>
  </si>
  <si>
    <t>6-22 07:22
                来自山东</t>
  </si>
  <si>
    <t>川大微博已经开始控制网评洗白了，看来中央巡视组反馈的川大师德师风败坏一点没错，而且川大死不整改</t>
  </si>
  <si>
    <t>6-22 07:18
                来自河北</t>
  </si>
  <si>
    <t>这样的结果意料之中</t>
  </si>
  <si>
    <t>6-22 07:17
                来自浙江</t>
  </si>
  <si>
    <t>我党还要留着这样的人看么</t>
  </si>
  <si>
    <t>6-22 07:16
                来自北京</t>
  </si>
  <si>
    <t>既然是无辜的，为什么他不发声？ 既然不是你撞倒的，为什么要扶？ 何其相似啊</t>
  </si>
  <si>
    <t>6-22 07:16
                来自上海</t>
  </si>
  <si>
    <t>服不服</t>
  </si>
  <si>
    <t>6-22 07:15
                来自福建</t>
  </si>
  <si>
    <t>川大出名了，我要报川大，川大保护我</t>
  </si>
  <si>
    <t>6-22 07:14
                来自江苏</t>
  </si>
  <si>
    <t>农民工大叔根本就没偷拍！这分明是她单方面的诬陷！</t>
  </si>
  <si>
    <t>6-22 07:12
                来自山东</t>
  </si>
  <si>
    <t>记住啊，造谣诬陷，情节严重的只需要警告一下，把那些没用的法律条文都删了吧，别浪费笔墨纸张了。</t>
  </si>
  <si>
    <t>6-22 07:12
                来自河北</t>
  </si>
  <si>
    <t>不答应 四川大学形象彻底崩塌</t>
  </si>
  <si>
    <t>6-22 07:12
                来自上海</t>
  </si>
  <si>
    <t>落实了没有？</t>
  </si>
  <si>
    <t>6-22 07:12
                来自广西</t>
  </si>
  <si>
    <t>这样颠倒是非的人留党察看？</t>
  </si>
  <si>
    <t>6-22 07:11
                来自山东</t>
  </si>
  <si>
    <t>太轻，支持开除党籍学籍</t>
  </si>
  <si>
    <t>6-22 07:11
                来自山西</t>
  </si>
  <si>
    <t>网络允许不同意见么？我觉得川大处罚合理适当。作为一个双方经调解都达成和解的很普通的，，小事。小事。能吵那么多天，上那么多价值。最终要往政治正确上引。让以后这种小事，小事没有任何谈的空间。这才是最可怕的。</t>
  </si>
  <si>
    <t>6-22 07:09
                来自江苏</t>
  </si>
  <si>
    <t>公信力是你们自己不要的，别怪到时候说话，人民不信不听。</t>
  </si>
  <si>
    <t>6-22 07:08
                来自四川</t>
  </si>
  <si>
    <t>最近有几个地铁诬陷啊？我记得不是有个小哥被站了墙角么，怎么评论区又来了个大爷？</t>
  </si>
  <si>
    <t>6-22 07:08
                来自安徽</t>
  </si>
  <si>
    <t>今年报考四川大学的同学有福了。</t>
  </si>
  <si>
    <t>6-22 07:08
                来自山东</t>
  </si>
  <si>
    <t>真有意思啊，人民群众的话一个字也听不进去</t>
  </si>
  <si>
    <t>想写小作文当网红？可以报川大，毕竟诬陷别人没事</t>
  </si>
  <si>
    <t>6-22 07:05
                来自广东</t>
  </si>
  <si>
    <t>当时怎么入党的？</t>
  </si>
  <si>
    <t>6-22 07:04
                来自上海</t>
  </si>
  <si>
    <t>从严治党</t>
  </si>
  <si>
    <t>6-22 07:03
                来自北京</t>
  </si>
  <si>
    <t>这个事应该叫广州地铁诬陷事件主谋</t>
  </si>
  <si>
    <t>6-22 07:03
                来自天津</t>
  </si>
  <si>
    <t>预料之中</t>
  </si>
  <si>
    <t>6-22 07:01
                来自北京</t>
  </si>
  <si>
    <t>犯法可以追究？</t>
  </si>
  <si>
    <t>6-22 07:01
                来自湖北</t>
  </si>
  <si>
    <t>就就就就…就这？</t>
  </si>
  <si>
    <t>6-22 01:12
                来自广东</t>
  </si>
  <si>
    <t>世界的公平本就处于，钱与权之间</t>
  </si>
  <si>
    <t>6-22 01:11
                来自广东</t>
  </si>
  <si>
    <t>重点不是“偷拍”，而是--造谣</t>
  </si>
  <si>
    <t>6-22 01:10
                来自河北</t>
  </si>
  <si>
    <t>保留学籍可以理解，保留党籍？失望</t>
  </si>
  <si>
    <t>6-22 01:10
                来自福建</t>
  </si>
  <si>
    <t>川大又一次刷新了我的三观</t>
  </si>
  <si>
    <t>6-22 01:09
                来自天津</t>
  </si>
  <si>
    <t>这件事就像当年的“彭宇案”一样，“张薇案”从后世来看也是一个重要的节点，这意味着刹车已不再可能，处罚很轻，相当于变相鼓励人这么做，底线已经告诉你了，最大的处罚就是这样，从现在开始俩性对立的刹车被拆了，只有油门一个选项，未来几年所有人都将看到此事的威力，而且旷课也不查了，6</t>
  </si>
  <si>
    <t>6-22 01:09
                来自黑龙江</t>
  </si>
  <si>
    <t>居然没保博，差评</t>
  </si>
  <si>
    <t>6-22 01:09
                来自广西</t>
  </si>
  <si>
    <t>这样的人还留在党内，党还有希望？</t>
  </si>
  <si>
    <t>6-22 01:09
                来自四川</t>
  </si>
  <si>
    <t>以后我不会劝男同志体谅女同志不容易了 ，我感觉男同志也挺不容易的，以后只分好坏人不分男女人，女性的事情别想让我们男性帮忙做</t>
  </si>
  <si>
    <t>6-22 01:08
                来自福建</t>
  </si>
  <si>
    <t>保研成功</t>
  </si>
  <si>
    <t>6-22 01:08
                来自广东</t>
  </si>
  <si>
    <t>请叫他地铁诬陷事件</t>
  </si>
  <si>
    <t>6-22 01:07
                来自江苏</t>
  </si>
  <si>
    <t>川大人文已死！各位散了吧</t>
  </si>
  <si>
    <t>6-22 01:06
                来自四川</t>
  </si>
  <si>
    <t>抵制川大</t>
  </si>
  <si>
    <t>6-22 01:06
                来自江西</t>
  </si>
  <si>
    <t>全心全意为人民服务原来是这样服务的。</t>
  </si>
  <si>
    <t>6-22 01:05
                来自广东</t>
  </si>
  <si>
    <t>川大这届别招生了吧</t>
  </si>
  <si>
    <t>6-22 01:05
                来自江苏</t>
  </si>
  <si>
    <t>坚决抵制，很多问题没有回应，处罚过轻，</t>
  </si>
  <si>
    <t>6-22 01:04
                来自北京</t>
  </si>
  <si>
    <t>很失望</t>
  </si>
  <si>
    <t>6-22 01:03
                来自黑龙江</t>
  </si>
  <si>
    <t>留党察看这个，全国都不答应吧</t>
  </si>
  <si>
    <t>6-22 01:03
                来自四川</t>
  </si>
  <si>
    <t>致以川大最强烈的抗议！</t>
  </si>
  <si>
    <t>6-22 01:03
                来自福建</t>
  </si>
  <si>
    <t>这种人也能入党？怎么考察的？</t>
  </si>
  <si>
    <t>6-22 01:02
                来自河北</t>
  </si>
  <si>
    <t>这不开除党籍</t>
  </si>
  <si>
    <t>6-22 01:01
                来自吉林</t>
  </si>
  <si>
    <t>哎</t>
  </si>
  <si>
    <t>6-22 01:01
                来自广东</t>
  </si>
  <si>
    <t>这是四川大学女研究生造谣诽谤刑事犯罪事件。</t>
  </si>
  <si>
    <t>6-22 01:01
                来自安徽</t>
  </si>
  <si>
    <t>为啥还叫地铁事件而不叫造谣事件</t>
  </si>
  <si>
    <t>6-22 01:00
                来自吉林</t>
  </si>
  <si>
    <t>丝毫不意外，剪钟的基本盘呢！网络造谣的成本好低</t>
  </si>
  <si>
    <t>6-22 01:00
                来自江苏</t>
  </si>
  <si>
    <t>有塔</t>
  </si>
  <si>
    <t>6-22 00:59
                来自吉林</t>
  </si>
  <si>
    <t>小问题，戒毒出来的还能在单位继续上班呢</t>
  </si>
  <si>
    <t>6-22 00:59
                来自广东</t>
  </si>
  <si>
    <t>热度一下没了，真厉害</t>
  </si>
  <si>
    <t>6-22 00:58
                来自广西</t>
  </si>
  <si>
    <t>建议各位学子不要报考四川大学了，真是好端端的一个中国学生进去了不知变成什么样了。</t>
  </si>
  <si>
    <t>6-22 00:58
                来自北京</t>
  </si>
  <si>
    <t>就这？  就因为地铁老汉是农民工？所以不帮说话？</t>
  </si>
  <si>
    <t>6-22 00:58
                来自广东</t>
  </si>
  <si>
    <t>此事也从另一面说明了有儿子的重要性啊！要是这个大叔没有儿子，……</t>
  </si>
  <si>
    <t>6-22 00:57
                来自广东</t>
  </si>
  <si>
    <t>造谣诽谤，寻讯滋事，侮辱人民，造成严重的社会影响。应该依法刑拘，开除党籍。</t>
  </si>
  <si>
    <t>6-22 00:57
                来自天津</t>
  </si>
  <si>
    <t>这女的是川大的股东吧，这惩罚跟玩似的</t>
  </si>
  <si>
    <t>gd里有这样的人真是够给抹黑的，四川大学到底在怕什么，上一个男生是说开除就开除了。</t>
  </si>
  <si>
    <t>6-22 00:56
                来自北京</t>
  </si>
  <si>
    <t>互相帮助，留校察看，吸毒留用，一步步试探底线，下一步是什么🤔️</t>
  </si>
  <si>
    <t>6-22 00:56
                来自江苏</t>
  </si>
  <si>
    <t>无言以对</t>
  </si>
  <si>
    <t>6-22 00:56
                来自吉林</t>
  </si>
  <si>
    <t>不愧是双一流高校</t>
  </si>
  <si>
    <t>6-22 00:56
                来自浙江</t>
  </si>
  <si>
    <t>丰富了党员队伍的多样性</t>
  </si>
  <si>
    <t>6-22 00:55
                来自广东</t>
  </si>
  <si>
    <t>放开评论吗？</t>
  </si>
  <si>
    <t>6-21 22:53
                来自广东</t>
  </si>
  <si>
    <t>“我校2022级硕士研究生张某在其个人社交账号发布其所拍他人视频及不当言论”请实事求是的表述为：我校2022级硕士研究生张某在其个人社交账号“恶意”发布其所拍他人视频及“公开造谣的”言论”</t>
  </si>
  <si>
    <t>6-21 22:53
                来自广西</t>
  </si>
  <si>
    <t>这种满是恶意的人根本就不配成为一名党员！大家明明给过她道歉的机会！结果是她自己不要！这个处分真的太轻了！</t>
  </si>
  <si>
    <t>真的吗？校园霸凌➕造谣网暴他人，这样的人还能留党？？？？</t>
  </si>
  <si>
    <t>6-21 22:53
                来自四川</t>
  </si>
  <si>
    <t>这我想问句新华社，怎么就是“地铁偷拍”事件了？？？难道不应该是"川大女研究生污蔑诽谤"事件吗？不存在的偷拍，居然按个偷拍事件</t>
  </si>
  <si>
    <t>6-21 22:52
                来自湖南</t>
  </si>
  <si>
    <t>为什么不开除党籍啊，还留党察看，察看啥？？？</t>
  </si>
  <si>
    <t>6-21 22:52
                来自广东</t>
  </si>
  <si>
    <t>地铁造谣被偷拍事件的女主留校察看可理解，党籍没开除确实有点看不懂，她属于赤裸裸的在造谣生事</t>
  </si>
  <si>
    <t>6-21 22:52
                来自四川</t>
  </si>
  <si>
    <t>6-21 22:52
                来自新疆</t>
  </si>
  <si>
    <t>留校察看还能保研？这就是违反校规校纪</t>
  </si>
  <si>
    <t>6-21 22:51
                来自湖南</t>
  </si>
  <si>
    <t>该党员如果再犯，希望能加重处罚。//@一杯奶茶不加冰可以吗:地铁诬陷事件成地铁偷拍事件了？</t>
  </si>
  <si>
    <t>6-21 22:51
                来自陕西</t>
  </si>
  <si>
    <t>竟然没开除党籍</t>
  </si>
  <si>
    <t>6-21 22:51
                来自上海</t>
  </si>
  <si>
    <t>热搜都降到不见了。能量好大啊。</t>
  </si>
  <si>
    <t>6-21 22:50
                来自海南</t>
  </si>
  <si>
    <t>#川大地铁事件涉事学生被留校留党察看##四川大学称张某保研不违规#//@梦起长亭外:留党察看一年或者两年，过了风头就好了。期间无不良表现会自动撤销，根本无伤大雅。她才研一刚结束，按正常研究生三年时间算，还没毕业处分就撤销了。呵呵，这处分和挠痒痒没用差别</t>
  </si>
  <si>
    <t>6-21 22:50
                来自广东</t>
  </si>
  <si>
    <t>处理结果很川大</t>
  </si>
  <si>
    <t>6-21 22:49
                来自江苏</t>
  </si>
  <si>
    <t>这告诉我们做事不要心软，和稀泥的工作人员的话也不要听。</t>
  </si>
  <si>
    <t>6-21 22:49
                来自河北</t>
  </si>
  <si>
    <t>要不是舆论起来了说不定怎么处理呢</t>
  </si>
  <si>
    <t>6-21 22:49
                来自黑龙江</t>
  </si>
  <si>
    <t>是诬陷</t>
  </si>
  <si>
    <t>6-21 22:49
                来自福建</t>
  </si>
  <si>
    <t>6-21 22:49
                来自北京</t>
  </si>
  <si>
    <t>希望这种事有代表意义，以后造谣污蔑网暴影响恶劣的都按这个判，可别动不动的就开除了。</t>
  </si>
  <si>
    <t>6-21 22:48
                来自新疆</t>
  </si>
  <si>
    <t>转发</t>
  </si>
  <si>
    <t>6-21 22:48
                来自福建</t>
  </si>
  <si>
    <t>6-21 22:48
                来自辽宁</t>
  </si>
  <si>
    <t>6-21 22:48
                来自陕西</t>
  </si>
  <si>
    <t>保研前的合规性。能不能和群众们做个详细解读@新华社 @人民日报评论 @央视新闻</t>
  </si>
  <si>
    <t>6-21 22:48
                来自贵州</t>
  </si>
  <si>
    <t>看到背景里的推行造作，为什么会发作那些现象？平时干嘛的了？世风日下，日常规范，包括那些敏感涉及。不得不防，有备无患。邪作徒逞为患为害为病痛…</t>
  </si>
  <si>
    <t>这。。。</t>
  </si>
  <si>
    <t>6-21 22:47
                来自上海</t>
  </si>
  <si>
    <t>快进到入职bbc</t>
  </si>
  <si>
    <t>6-21 22:47
                来自河南</t>
  </si>
  <si>
    <t>留校察看我能理解，睡不犯点错误。但是作为一个党员，我就不能接受了。还留党察看。</t>
  </si>
  <si>
    <t>6-21 22:47
                来自四川</t>
  </si>
  <si>
    <t>造谣网暴他人，霸凌同学，保研过程有瑕疵，这种人怎么入党的？？</t>
  </si>
  <si>
    <t>坚持立德树人？？？好讽刺的校训哦</t>
  </si>
  <si>
    <t>6-21 22:47
                来自辽宁</t>
  </si>
  <si>
    <t>她已经凉凉了。</t>
  </si>
  <si>
    <t>6-21 22:46
                来自上海</t>
  </si>
  <si>
    <t>川大这个学校，嘿嘿</t>
  </si>
  <si>
    <t>6-21 22:46
                来自北京</t>
  </si>
  <si>
    <t>实话，罚的适度是可以了。你们那些说轻的，怎么不看看拐卖妇女儿童才判几年？非得开除学籍，人家想不开跳楼自杀才算完？什么东西都要适度，别给个键盘不知道咋滴好了。法律规定，去没人的家里偷东西，贼死里面房主还得赔偿那。</t>
  </si>
  <si>
    <t>6-21 22:46
                来自吉林</t>
  </si>
  <si>
    <t>请问哪里偷拍了？硬给大叔扣帽子偷拍？！不简单不简单</t>
  </si>
  <si>
    <t>6-21 22:46
                来自广东</t>
  </si>
  <si>
    <t>该</t>
  </si>
  <si>
    <t>6-21 22:46
                来自浙江</t>
  </si>
  <si>
    <t>好啊，留着吧！</t>
  </si>
  <si>
    <t>6-21 22:46
                来自江苏</t>
  </si>
  <si>
    <t>留校留党 哈哈哈 啥来着 希望全网记住她 以后的几十年她能做出啥 川大也担的话 我觉得也行 反正就找川大了呗</t>
  </si>
  <si>
    <t>6-21 22:45
                来自上海</t>
  </si>
  <si>
    <t>留校察看是学校依据校规校级所作出的，无可厚非；但留党查看个人觉得不太妥当，这属于严重脱离群众路线，不应该开除吗？</t>
  </si>
  <si>
    <t>6-21 22:45
                来自河南</t>
  </si>
  <si>
    <t>既然已有明确处理结果，基本上不会更改了，除非有新的证据出现。 鄙人也在此浅浅预言一波，就这结果，以后还会被扒出来，扒出来也不是因为其他，而是因为累教不改或者亦步亦趋亦或者与他人对比。 自己给自己蹲个时间点</t>
  </si>
  <si>
    <t>6-21 22:44
                来自湖北</t>
  </si>
  <si>
    <t>6-21 22:43
                来自北京</t>
  </si>
  <si>
    <t>@锁清秋363839: 进球场抱梅西都要拘留，，，居然诬陷变乌龙，既然社会影响恶劣，就这么轻飘飘过了，只能说这个女人不简单</t>
  </si>
  <si>
    <t>6-21 22:43
                来自广东</t>
  </si>
  <si>
    <t>这就是造谣网暴的成本吗</t>
  </si>
  <si>
    <t>6-21 22:43
                来自陕西</t>
  </si>
  <si>
    <t>不是诬陷造谣别人大叔吗？还网暴，你这标题</t>
  </si>
  <si>
    <t>6-21 22:43
                来自广西</t>
  </si>
  <si>
    <t>6-21 22:43
                来自辽宁</t>
  </si>
  <si>
    <t>好的，我知道尺度了，以后懂了</t>
  </si>
  <si>
    <t>6-21 22:43
                来自湖南</t>
  </si>
  <si>
    <t>支持这个结果不被舆论绑架</t>
  </si>
  <si>
    <t>6-21 22:43
                来自重庆</t>
  </si>
  <si>
    <t>这种人阴暗的思想是如何入党的？</t>
  </si>
  <si>
    <t>6-21 22:43
                来自四川</t>
  </si>
  <si>
    <t>再严厉的处罚她也改不了，随便吧</t>
  </si>
  <si>
    <t>6-21 22:43
                来自山东</t>
  </si>
  <si>
    <t>6-21 22:42
                来自湖北</t>
  </si>
  <si>
    <t>留校我们也不好说什么，人家川大养出来的宝贝。留党察看就说不过去了，留着过年？？</t>
  </si>
  <si>
    <t>6-21 22:42
                来自四川</t>
  </si>
  <si>
    <t>21年川大有个男生在女厕所偷拍，川大不到一天就作出开除决定，首先女厕所偷拍肯定是违法行为，开除也是正确的，但是为什么做不到一视同仁呢</t>
  </si>
  <si>
    <t>6-21 22:42
                来自浙江</t>
  </si>
  <si>
    <t>就这？？？等热度下去这个人就又能继续上学了呗</t>
  </si>
  <si>
    <t>6-21 22:41
                来自甘肃</t>
  </si>
  <si>
    <t>不配入党</t>
  </si>
  <si>
    <t>6-21 22:41
                来自安徽</t>
  </si>
  <si>
    <t>不接受</t>
  </si>
  <si>
    <t>6-21 22:41
                来自重庆</t>
  </si>
  <si>
    <t>造谣没成本@四川大学 牛</t>
  </si>
  <si>
    <t>6-21 22:40
                来自重庆</t>
  </si>
  <si>
    <t>之前造谣的不是要刑拘吗？</t>
  </si>
  <si>
    <t>6-21 22:40
                来自山西</t>
  </si>
  <si>
    <t>真的6，</t>
  </si>
  <si>
    <t>6-21 22:40
                来自广东</t>
  </si>
  <si>
    <t>@第四晚心情__i</t>
  </si>
  <si>
    <t>6-21 22:39
                来自辽宁</t>
  </si>
  <si>
    <t>留校查看和留党察看，好像都是可以撤销的</t>
  </si>
  <si>
    <t>6-21 22:39
                来自福建</t>
  </si>
  <si>
    <t>6-21 22:39
                来自上海</t>
  </si>
  <si>
    <t>笑死人，不痛不痒</t>
  </si>
  <si>
    <t>6-21 22:39
                来自浙江</t>
  </si>
  <si>
    <t>6-21 22:39
                来自河南</t>
  </si>
  <si>
    <t>按照四川大学学校校规，不是应该开除吗</t>
  </si>
  <si>
    <t>6-21 22:39
                来自陕西</t>
  </si>
  <si>
    <t>6-21 22:38
                来自江苏</t>
  </si>
  <si>
    <t>底线2又有新题材了是吧，地铁偷拍事件？</t>
  </si>
  <si>
    <t>6-21 22:38
                来自广西</t>
  </si>
  <si>
    <t>评论里跳脚说处罚轻了的人不就是典型的 当事人：没事 和解了。 校方：已处理 和解了。 网友：不能和解！</t>
  </si>
  <si>
    <t>6-21 22:38
                来自上海</t>
  </si>
  <si>
    <t>6-21 22:38
                来自广东</t>
  </si>
  <si>
    <t>6-21 22:38
                来自河南</t>
  </si>
  <si>
    <t>不开除</t>
  </si>
  <si>
    <t>6-21 22:37
                来自山东</t>
  </si>
  <si>
    <t>处理结果太让人失望了</t>
  </si>
  <si>
    <t>6-21 22:37
                来自湖北</t>
  </si>
  <si>
    <t>还要继续保研？不是保研造假吗？</t>
  </si>
  <si>
    <t>6-21 22:36
                来自上海</t>
  </si>
  <si>
    <t>这个处罚是不是有点轻了呀？</t>
  </si>
  <si>
    <t>6-21 22:36
                来自湖北</t>
  </si>
  <si>
    <t>喜欢同罪不同罚 以后就别埋怨为什么没有公信力了 公平二字最基本的要求都办不到 想笑</t>
  </si>
  <si>
    <t>6-21 22:36
                来自四川</t>
  </si>
  <si>
    <t>川大真是滑天下之大稽</t>
  </si>
  <si>
    <t>6-21 22:36
                来自广西</t>
  </si>
  <si>
    <t>新“彭宇案”，此例一开，后面的事会越来越多</t>
  </si>
  <si>
    <t>6-21 22:35
                来自山东</t>
  </si>
  <si>
    <t>毕业论文：论造谣产生的社会影响，及处理办法</t>
  </si>
  <si>
    <t>正面回应，没什么不妥。感谢川大的坚守！没有被带偏，这才是大学该有的样子！</t>
  </si>
  <si>
    <t>6-21 22:35
                来自福建</t>
  </si>
  <si>
    <t>哇</t>
  </si>
  <si>
    <t>6-21 22:35
                来自广西</t>
  </si>
  <si>
    <t>放开评论，看看民意</t>
  </si>
  <si>
    <t>6-21 22:35
                来自江西</t>
  </si>
  <si>
    <t>跟没处理一样 川大果然护犊子</t>
  </si>
  <si>
    <t>6-21 22:35
                来自辽宁</t>
  </si>
  <si>
    <t>四川</t>
  </si>
  <si>
    <t>🙏</t>
  </si>
  <si>
    <t>6-21 22:35
                来自江苏</t>
  </si>
  <si>
    <t>道歉了，都不能被原谅吗？保护好自己有什么错？</t>
  </si>
  <si>
    <t>6-21 22:35
                来自安徽</t>
  </si>
  <si>
    <t>川大的毕业生以后就业应聘的时候，面试官总会想到这件事这给此校的毕业生留下了“浓厚的”一笔“色彩”。双一留学校</t>
  </si>
  <si>
    <t>6-21 22:34
                来自广西</t>
  </si>
  <si>
    <t>6-21 22:33
                来自北京</t>
  </si>
  <si>
    <t>要不说有的企业不招这个学校学生</t>
  </si>
  <si>
    <t>6-21 22:33
                来自山东</t>
  </si>
  <si>
    <t>川大的三观感人，让我们感到震惊</t>
  </si>
  <si>
    <t>那来的底气？</t>
  </si>
  <si>
    <t>6-21 22:33
                来自四川</t>
  </si>
  <si>
    <t>应该开除党籍，这种人怎么可以是党员呢？</t>
  </si>
  <si>
    <t>6-21 22:33
                来自上海</t>
  </si>
  <si>
    <t>我为川大感到惋惜 她要是不是党员，我觉得这个处分没什么问题，但她是个党员</t>
  </si>
  <si>
    <t>记住这种学校教出什么样的学生</t>
  </si>
  <si>
    <t>6-21 22:32
                来自广东</t>
  </si>
  <si>
    <t>有些事情程序是对的，但结果事与愿违。所以程序即正义。</t>
  </si>
  <si>
    <t>6-21 22:32
                来自浙江</t>
  </si>
  <si>
    <t>留党就算了，有损党的形象，以后工作了又要祸害人间</t>
  </si>
  <si>
    <t>中国教育失败案例…</t>
  </si>
  <si>
    <t>6-21 22:32
                来自北京</t>
  </si>
  <si>
    <t>哇不愧是四川大学，真包容</t>
  </si>
  <si>
    <t>可以</t>
  </si>
  <si>
    <t>6-21 22:32
                来自江苏</t>
  </si>
  <si>
    <t>我认为该中纪委出场了！这种学校处理造成的社会负面影响不该严肃调查处理给老百姓一个交代？</t>
  </si>
  <si>
    <t>6-21 22:31
                来自陕西</t>
  </si>
  <si>
    <t>垃圾川大</t>
  </si>
  <si>
    <t>6-21 22:31
                来自重庆</t>
  </si>
  <si>
    <t>离谱他妈带离谱坐飞机--离谱上天了</t>
  </si>
  <si>
    <t>6-21 22:31
                来自贵州</t>
  </si>
  <si>
    <t>这也叫处罚？</t>
  </si>
  <si>
    <t>6-21 22:31
                来自河南</t>
  </si>
  <si>
    <t>吡</t>
  </si>
  <si>
    <t>6-21 22:31
                来自广东</t>
  </si>
  <si>
    <t>或许是那对父子不愿意搞大这件事，给他一次机会吧。不如现在开始男女拳战争吧</t>
  </si>
  <si>
    <t>6-21 22:30
                来自中国</t>
  </si>
  <si>
    <t>留党察看？不给孩子个机会吗</t>
  </si>
  <si>
    <t>6-21 22:30
                来自江苏</t>
  </si>
  <si>
    <t>和稀泥，虽然知道一个人代表不了一个学校，但很难不对这个学校失望</t>
  </si>
  <si>
    <t>6-21 22:30
                来自河北</t>
  </si>
  <si>
    <t>这处理不痛不痒，也太轻了吧</t>
  </si>
  <si>
    <t>6-21 22:30
                来自山东</t>
  </si>
  <si>
    <t>…还保留党籍？党员资格就给这么个人？</t>
  </si>
  <si>
    <t>6-21 22:30
                来自北京</t>
  </si>
  <si>
    <t>6-21 22:29
                来自北京</t>
  </si>
  <si>
    <t>嘻嘻嘻，真平等</t>
  </si>
  <si>
    <t>和人认为一般学校很少会教育这种，大部分还是看自己的品德问题了</t>
  </si>
  <si>
    <t>6-21 22:29
                来自广西</t>
  </si>
  <si>
    <t>评论区的键盘侠们</t>
  </si>
  <si>
    <t>6-21 22:29
                来自陕西</t>
  </si>
  <si>
    <t>勿以恶小而为之，教书育人的地方，都这么没是非观。倘若风向是顺着这女神，那是不是学校依然会劝女神小事化了……与人为善？常人之所以奉公守法，不是为了给加害者可乘之机，重新做人的第二次机会！</t>
  </si>
  <si>
    <t>6-21 22:29
                来自广东</t>
  </si>
  <si>
    <t>@河南大学 她学术侵占查的咋样了？成绩造假的事儿有结果了吗？</t>
  </si>
  <si>
    <t>6-21 22:28
                来自北京</t>
  </si>
  <si>
    <t>要不怎么说BBC关注了她呢，多少有点川大不能惹她的理由吧？</t>
  </si>
  <si>
    <t>6-21 22:28
                来自重庆</t>
  </si>
  <si>
    <t>高高举起，轻轻放下</t>
  </si>
  <si>
    <t>6-21 22:28
                来自陕西</t>
  </si>
  <si>
    <t>6-21 22:27
                来自贵州</t>
  </si>
  <si>
    <t>这居然还给保留了党籍？？？？</t>
  </si>
  <si>
    <t>6-21 22:27
                来自河北</t>
  </si>
  <si>
    <t>看到没  以后网暴都照这个来   随便造</t>
  </si>
  <si>
    <t>6-21 22:27
                来自湖北</t>
  </si>
  <si>
    <t>6-21 22:27
                来自广东</t>
  </si>
  <si>
    <t>轻了</t>
  </si>
  <si>
    <t>居然就这样过去了，太可怕了😱，居然可以不用负法律责任？</t>
  </si>
  <si>
    <t>6-21 22:27
                来自浙江</t>
  </si>
  <si>
    <t>就这样而已吗</t>
  </si>
  <si>
    <t>6-21 22:26
                来自安徽</t>
  </si>
  <si>
    <t>同志们让我们向国家纪委举报</t>
  </si>
  <si>
    <t>6-21 22:26
                来自湖北</t>
  </si>
  <si>
    <t>来了</t>
  </si>
  <si>
    <t>6-21 22:26
                来自广东</t>
  </si>
  <si>
    <t>你赢赢赢，最后</t>
  </si>
  <si>
    <t>6-21 22:26
                来自贵州</t>
  </si>
  <si>
    <t>哈哈  这种也能留</t>
  </si>
  <si>
    <t>6-21 22:26
                来自山东</t>
  </si>
  <si>
    <t>6-21 22:26
                来自陕西</t>
  </si>
  <si>
    <t>6-21 22:25
                来自广东</t>
  </si>
  <si>
    <t>6-21 22:25
                来自湖北</t>
  </si>
  <si>
    <t>这个社会，还是老实人吃亏。要不是刚好发到微博，被人看到，这个老实的农民可能一辈子都要背着这个莫须有的罪名。还是这里的评论够开放。川大底下的评论都是被筛选过的吧。</t>
  </si>
  <si>
    <t>6-21 22:25
                来自福建</t>
  </si>
  <si>
    <t>不开除党籍天理难容</t>
  </si>
  <si>
    <t>6-21 22:25
                来自广西</t>
  </si>
  <si>
    <t>这种人以后也只会危害群众，危害社会，留着干嘛啊</t>
  </si>
  <si>
    <t>川大，没错了</t>
  </si>
  <si>
    <t>6-21 22:24
                来自山东</t>
  </si>
  <si>
    <t>《人民的名义》里陈清泉学外语后研究开会，力保的事后没有纠错，少数坚持严惩的也没有褒奖。就现在考公为了没有35被迫离职、末位淘汰的成员比例来说，力保和严惩的比例有多少，朋党有多少。教育出问题学生及事后的处置，恐怕不止是教育出了问题。建校的目的是啥，有没有《狂飙》高启强的影子？</t>
  </si>
  <si>
    <t>首先，没有“偷拍”事件，只有诬蔑事件。其次，其成绩也许很好，但其思想品德出现问题，已经是不符合推免条件。这处罚完全不痛不痒</t>
  </si>
  <si>
    <t>6-21 22:24
                来自广东</t>
  </si>
  <si>
    <t>地铁偷拍事件？？？？？？</t>
  </si>
  <si>
    <t>6-21 22:24
                来自广西</t>
  </si>
  <si>
    <t>主要是大叔好人，谅解了，真的是好人啊</t>
  </si>
  <si>
    <t>6-21 22:24
                来自北京</t>
  </si>
  <si>
    <t>这个学生坏到骨子里，此人不除，后患无穷，希望烂到底的川大三思而后行</t>
  </si>
  <si>
    <t>6-21 22:24
                来自上海</t>
  </si>
  <si>
    <t>意思就是没事过去了</t>
  </si>
  <si>
    <t>6-21 22:23
                来自河北</t>
  </si>
  <si>
    <t>怎么举报川大啊，真的要查一查这个学校了</t>
  </si>
  <si>
    <t>6-21 22:23
                来自广东</t>
  </si>
  <si>
    <t>真的是呵呵了，有兴趣的查一下全国大学生古琴音乐会川大承办那次，吃相难看到松风琴社罢演，以致以后永远不再让川大承办。可笑啊，讽刺啊……</t>
  </si>
  <si>
    <t>还在地铁偷拍事件</t>
  </si>
  <si>
    <t>6-21 22:23
                来自北京</t>
  </si>
  <si>
    <t>没像四川大学那样开启精选，这评论区还值得扫两眼!//@一杯奶茶不加冰可以吗:地铁诬陷事件成地铁偷拍事件了？</t>
  </si>
  <si>
    <t>这就是党是吧，尼玛的党没救了</t>
  </si>
  <si>
    <t>6-21 22:23
                来自上海</t>
  </si>
  <si>
    <t>6-21 22:23
                来自江苏</t>
  </si>
  <si>
    <t>入D为人民服务的初心，是不能凭空捏造的，社会有太多考验人心的关卡，只要常在河边走违心违德，仕途一夜大概率会清零，高度也出不了城市，机会难得，本心挣眼闭眼都要清醒。</t>
  </si>
  <si>
    <t>6-21 22:22
                来自广东</t>
  </si>
  <si>
    <t>我不同意</t>
  </si>
  <si>
    <t>6-21 22:22
                来自上海</t>
  </si>
  <si>
    <t>各位兄弟，下次遇到这种事直接打一顿，至少解气，不然让你等个大半个月然后照样把你气死。 有事就当场收拾一顿，进局子就进呗，至少解气了</t>
  </si>
  <si>
    <t>我的父亲是农民，智能手机也玩的不顺，也会偶尔坐地铁，如果有一天年迈的他被人诬陷的话，我杀了她全家，诬陷我可以，诬陷我的父亲绝不允许</t>
  </si>
  <si>
    <t>6-21 22:22
                来自江苏</t>
  </si>
  <si>
    <t>#川大地铁事件涉事学生被留校留党察看#【四川大学依规依纪处理“地铁偷拍”事件涉事学生】#川大通报地铁事件涉事学生处理结果# 四川大学发布情况通报：</t>
  </si>
  <si>
    <t>6-21 22:22
                来自福建</t>
  </si>
  <si>
    <t>中国官官相护何时了？！</t>
  </si>
  <si>
    <t>6-21 22:22
                来自四川</t>
  </si>
  <si>
    <t>#川大地铁事件涉事学生被留校留党察看##四川大学称张某保研不违规#哈哈哈哈这又对哦//@小城爱写字:ta偷拍了大叔呀//@灵魂之力量:首先这个事件本身的命名就存在严重误导 “地铁偷拍”？压根就没有偷拍</t>
  </si>
  <si>
    <t>高高举起</t>
  </si>
  <si>
    <t>6-21 22:22
                来自辽宁</t>
  </si>
  <si>
    <t>评论区什么乌烟瘴气</t>
  </si>
  <si>
    <t>为什么还要留党查看</t>
  </si>
  <si>
    <t>6-21 22:21
                来自四川</t>
  </si>
  <si>
    <t>开 放 包 容</t>
  </si>
  <si>
    <t>6-21 22:21
                来自广东</t>
  </si>
  <si>
    <t>偷拍？谁偷拍谁？</t>
  </si>
  <si>
    <t>6-21 22:21
                来自广西</t>
  </si>
  <si>
    <t>报考需谨慎！</t>
  </si>
  <si>
    <t>6-21 22:21
                来自上海</t>
  </si>
  <si>
    <t>要是男生早就开除了吧</t>
  </si>
  <si>
    <t>西南F4最牛逼的一留大学！！</t>
  </si>
  <si>
    <t>6-21 22:20
                来自重庆</t>
  </si>
  <si>
    <t>这是一种诬陷，应该受到处罚</t>
  </si>
  <si>
    <t>6-21 22:20
                来自四川</t>
  </si>
  <si>
    <t>6-21 22:19
                来自广东</t>
  </si>
  <si>
    <t>必须为长江日报点赞</t>
  </si>
  <si>
    <t>6-22 08:46
                来自河北</t>
  </si>
  <si>
    <t>5680</t>
  </si>
  <si>
    <t>说得好</t>
  </si>
  <si>
    <t>2390</t>
  </si>
  <si>
    <t>给长江日报点赞</t>
  </si>
  <si>
    <t>6-22 08:47
                来自安徽</t>
  </si>
  <si>
    <t>2026</t>
  </si>
  <si>
    <t>给长江日报点赞！</t>
  </si>
  <si>
    <t>6-22 09:04
                来自广西</t>
  </si>
  <si>
    <t>1212</t>
  </si>
  <si>
    <t>6-22 08:34
                来自山东</t>
  </si>
  <si>
    <t>364</t>
  </si>
  <si>
    <t>支持一下！</t>
  </si>
  <si>
    <t>6-22 08:24
                来自安徽</t>
  </si>
  <si>
    <t>317</t>
  </si>
  <si>
    <t>6-22 08:28
                来自河南</t>
  </si>
  <si>
    <t>175</t>
  </si>
  <si>
    <t>持续关注</t>
  </si>
  <si>
    <t>6-22 08:46
                来自山东</t>
  </si>
  <si>
    <t>171</t>
  </si>
  <si>
    <t>有理有据</t>
  </si>
  <si>
    <t>6-22 11:27
                来自湖南</t>
  </si>
  <si>
    <t>支持</t>
  </si>
  <si>
    <t>6-22 08:47
                来自广东</t>
  </si>
  <si>
    <t>125</t>
  </si>
  <si>
    <t>支持一下</t>
  </si>
  <si>
    <t>6-22 08:13
                来自四川</t>
  </si>
  <si>
    <t>23</t>
  </si>
  <si>
    <t>6-22 08:06
                来自江苏</t>
  </si>
  <si>
    <t>6-22 08:06
                来自湖北</t>
  </si>
  <si>
    <t>22</t>
  </si>
  <si>
    <t>6-22 08:10
                来自陕西</t>
  </si>
  <si>
    <t>16</t>
  </si>
  <si>
    <t>6-22 11:30
                来自湖南</t>
  </si>
  <si>
    <t>转发评论</t>
  </si>
  <si>
    <t>6-22 11:30
                来自浙江</t>
  </si>
  <si>
    <t>分析条理清晰</t>
  </si>
  <si>
    <t>6-22 08:40
                来自江苏</t>
  </si>
  <si>
    <t>85</t>
  </si>
  <si>
    <t>关注了</t>
  </si>
  <si>
    <t>6-22 11:29
                来自广东</t>
  </si>
  <si>
    <t>6-22 11:27
                来自浙江</t>
  </si>
  <si>
    <t>6-22 08:01
                来自江苏</t>
  </si>
  <si>
    <t>点赞</t>
  </si>
  <si>
    <t>6-22 09:06
                来自湖南</t>
  </si>
  <si>
    <t>32</t>
  </si>
  <si>
    <t>@保护散步小兔</t>
  </si>
  <si>
    <t>6-22 08:08
                来自湖北</t>
  </si>
  <si>
    <t>中肯</t>
  </si>
  <si>
    <t>6-21 18:48
                来自广西</t>
  </si>
  <si>
    <t>256</t>
  </si>
  <si>
    <t>那为什么对男的标准不一样？</t>
  </si>
  <si>
    <t>6-21 18:53
                来自美国</t>
  </si>
  <si>
    <t>1818</t>
  </si>
  <si>
    <t>至少应该开除出党，党需要这样的人吗？</t>
  </si>
  <si>
    <t>6-21 18:53
                来自北京</t>
  </si>
  <si>
    <t>750</t>
  </si>
  <si>
    <t>原来张薇这样的也能留在党内，你让老百姓怎么看待我党？</t>
  </si>
  <si>
    <t>6-21 19:05
                来自上海</t>
  </si>
  <si>
    <t>698</t>
  </si>
  <si>
    <t>你不用努力偏向女性，公平公正就好（谨代表我自己这个独立女性）</t>
  </si>
  <si>
    <t>6-21 18:57
                来自湖北</t>
  </si>
  <si>
    <t>460</t>
  </si>
  <si>
    <t>但是我认为，网暴对她来说根本不算啥！她是个在自己的道歉声明下面还要耍小动作的人。沉寂一段时间，说不定还能出来作妖呢。</t>
  </si>
  <si>
    <t>6-21 19:10
                来自浙江</t>
  </si>
  <si>
    <t>336</t>
  </si>
  <si>
    <t>不敢苟同，得开除党籍，表面上是反对偷拍，实则戴着有色眼镜看待工农阶级，看不起大叔</t>
  </si>
  <si>
    <t>6-21 18:49
                来自北京</t>
  </si>
  <si>
    <t>225</t>
  </si>
  <si>
    <t>前两天一个造谣幼师给小孩吃避孕药的可直接刑拘了</t>
  </si>
  <si>
    <t>147</t>
  </si>
  <si>
    <t>留党察看，这个孩子基本上从政也没有什么希望了，行业内大概率要封杀了。她咎由自取。但没到刑不刑的情况是不可能随随便便开除党籍的，你以为我们党那么随便么，那组织的威严何在。组织的处理已经很中肯了。基本上杀她于无形。大部分人都不了解这个情况。国家培养一个高知也不容易。不要轻意打倒</t>
  </si>
  <si>
    <t>6-21 19:07
                来自江苏</t>
  </si>
  <si>
    <t>懂了，反正就是罚酒三杯呗...</t>
  </si>
  <si>
    <t>6-21 18:47
                来自四川</t>
  </si>
  <si>
    <t>个人感觉理记的心里承受能力应该不如那女生。毕竟在网暴过程中，还能用小号嘲讽网友“跳脚什么”的人，实非常人啊，这和打雷时候放风筝有啥区别</t>
  </si>
  <si>
    <t>6-21 19:05
                来自浙江</t>
  </si>
  <si>
    <t>36</t>
  </si>
  <si>
    <t>我也觉得适中，有教训就行，没必要往死里整</t>
  </si>
  <si>
    <t>6-21 18:49
                来自广东</t>
  </si>
  <si>
    <t>不建议普通老百姓家的孩子报考这个学校了。</t>
  </si>
  <si>
    <t>6-21 18:56
                来自黑龙江</t>
  </si>
  <si>
    <t>从法理来说，女性就是弱势群体归类，本来就应该获得更多的礼让，照顾倾斜，要求男女完全一致，有违常理，与法理……</t>
  </si>
  <si>
    <t>6-21 22:44
                来自广东</t>
  </si>
  <si>
    <t>原来这种人还能留在D内呀？D员标准这么低么？都为负了</t>
  </si>
  <si>
    <t>6-21 20:00
                来自北京</t>
  </si>
  <si>
    <t>39</t>
  </si>
  <si>
    <t>这还没有造成严重后果？社会反响还不够强烈，影响还不够恶劣？</t>
  </si>
  <si>
    <t>6-21 20:07
                来自湖北</t>
  </si>
  <si>
    <t>她们要求男女平等，上一个男已经被开除了</t>
  </si>
  <si>
    <t>6-21 18:49
                来自上海</t>
  </si>
  <si>
    <t>留校观察我赞成，毕竟上学不容易，但是留党察看就很不理解，我们党真的就很缺这样一个党员吗？</t>
  </si>
  <si>
    <t>6-22 07:08
                来自江苏</t>
  </si>
  <si>
    <t>最后一句就是典型屁股决定脑袋</t>
  </si>
  <si>
    <t>6-21 23:20
                来自安徽</t>
  </si>
  <si>
    <t>以后还能成为里脊的同行吗？</t>
  </si>
  <si>
    <t>6-21 19:03
                来自江西</t>
  </si>
  <si>
    <t>有胡编的味道了</t>
  </si>
  <si>
    <t>6-21 19:42
                来自内蒙古</t>
  </si>
  <si>
    <t>那吸毒公职人员在职呢</t>
  </si>
  <si>
    <t>6-21 18:49
                来自湖南</t>
  </si>
  <si>
    <t>我也觉得合理</t>
  </si>
  <si>
    <t>6-21 18:50
                来自浙江</t>
  </si>
  <si>
    <t>中肯，以后又一个彭宇案</t>
  </si>
  <si>
    <t>6-21 19:45
                来自江苏</t>
  </si>
  <si>
    <t>没有共产主义信仰，心里膜拜资产阶级女权思想的党员</t>
  </si>
  <si>
    <t>6-22 01:14
                来自贵州</t>
  </si>
  <si>
    <t>举报张薇有什么用，该举报四川大学分管学生工作的副校长！ 学风党风不正，这是渎职！</t>
  </si>
  <si>
    <t>6-21 19:16
                来自湖北</t>
  </si>
  <si>
    <t>按照党员纪律处分条例第一百四十三条，我觉得太轻了，应该开除党籍</t>
  </si>
  <si>
    <t>6-21 19:18
                来自广东</t>
  </si>
  <si>
    <t>有一点里脊可能多虑了，能做出这种诬陷他人事的，心理素质状态和普通良民不一样，不会对自己想不开</t>
  </si>
  <si>
    <t>6-22 07:56
                来自上海</t>
  </si>
  <si>
    <t>你不觉得自己说的话很可笑吗</t>
  </si>
  <si>
    <t>6-21 22:01
                来自上海</t>
  </si>
  <si>
    <t>希望经过这一次，她不要再有什么恶意陷害别人的心思</t>
  </si>
  <si>
    <t>6-21 19:44
                来自北京</t>
  </si>
  <si>
    <t>同样的违法犯罪，都不是减伤30%了，这是有罪哥没罪的区别了</t>
  </si>
  <si>
    <t>6-21 19:41
                来自北京</t>
  </si>
  <si>
    <t>老胡表示:说得在理</t>
  </si>
  <si>
    <t>6-21 19:44
                来自重庆</t>
  </si>
  <si>
    <t>肯定至于啊，她在网上造谣、诬陷他人，造成恶劣影响。搁男生身上，早开除十回了</t>
  </si>
  <si>
    <t>6-21 18:53
                来自河南</t>
  </si>
  <si>
    <t>按2点，如果是男的，直接双开了吧</t>
  </si>
  <si>
    <t>6-21 21:41
                来自江西</t>
  </si>
  <si>
    <t>道德人伦，公序良俗。法律、法规、纪律、规章在它们面前好比房间里的踢脚线，是最基础要求也是最低标准。一旦越过就进入空无一物的混乱世界，再也没有挽救余地。任何一次拉扯这根底线都蕴含巨大风险，其影响代价之沉重远非一所学校所能背负。希望张某洗心革面，对得起今天的宽容。但愿如此</t>
  </si>
  <si>
    <t>6-21 23:55
                来自上海</t>
  </si>
  <si>
    <t>不知道通过欺骗当事人，从而获得谅解是否符合参考标准</t>
  </si>
  <si>
    <t>6-21 19:38
                来自湖北</t>
  </si>
  <si>
    <t>对党员的道德要求不应因性别而发生变化</t>
  </si>
  <si>
    <t>6-21 19:03
                来自广东</t>
  </si>
  <si>
    <t>不看名字我还以为是老胡发的</t>
  </si>
  <si>
    <t>6-22 01:48
                来自海南</t>
  </si>
  <si>
    <t>所有的理中客，只会受到小仙女们收回拳头后的又一记重击</t>
  </si>
  <si>
    <t>6-21 19:20
                来自广东</t>
  </si>
  <si>
    <t>这处罚是顶格处罚了，复活甲都差点掉了</t>
  </si>
  <si>
    <t>6-22 10:54
                来自广东</t>
  </si>
  <si>
    <t>个人觉得还是比较合理，就事论事，除了引起舆论愤怒，没有其他严重的后果，处罚既有力度，也给了改正机会，就看她个人是否能深刻反省和改变自己了。</t>
  </si>
  <si>
    <t>6-21 21:53
                来自四川</t>
  </si>
  <si>
    <t>这女的过几年就会以受到迫害为由投靠反华阵营</t>
  </si>
  <si>
    <t>6-21 21:25
                来自广东</t>
  </si>
  <si>
    <t>从严治党？</t>
  </si>
  <si>
    <t>6-21 19:40
                来自山东</t>
  </si>
  <si>
    <t>学新闻的和搞新闻的本质上是一家</t>
  </si>
  <si>
    <t>6-21 19:21
                来自内蒙古</t>
  </si>
  <si>
    <t>你也想吃老胡的饭？</t>
  </si>
  <si>
    <t>6-21 20:47
                来自浙江</t>
  </si>
  <si>
    <t>自动退党对大家都好</t>
  </si>
  <si>
    <t>6-21 20:35
                来自安徽</t>
  </si>
  <si>
    <t>恭喜你啊，说明你是正常人</t>
  </si>
  <si>
    <t>6-21 19:07
                来自陕西</t>
  </si>
  <si>
    <t>的确我觉得也就这样了大家还是要努力致力弥补社会裂痕</t>
  </si>
  <si>
    <t>6-22 10:50
                来自上海</t>
  </si>
  <si>
    <t>只要舆论推动，涉嫌违纪违德的党员和公职人员被加重处分和问责已成为常态。其实，处分党员，应依据其违纪事实，而不是为了平复舆情，不能因为领导过问、上级重视、舆论热议了就加重惩处。如果不是舆论推动，按常规，张同学不会受到“双留”。</t>
  </si>
  <si>
    <t>6-22 10:27
                来自广西</t>
  </si>
  <si>
    <t>你最大的问题是:颜值太高</t>
  </si>
  <si>
    <t>6-22 09:25
                来自山东</t>
  </si>
  <si>
    <t>开除学籍不至于 但是开除党籍是应该的 这种做人不诚实 三观有问题的人 凭什么待在党的队伍里？</t>
  </si>
  <si>
    <t>6-22 09:14
                来自浙江</t>
  </si>
  <si>
    <t>现代社会对女性的礼让是不如古代的。平等和礼让是一对矛盾。</t>
  </si>
  <si>
    <t>6-22 01:51
                来自广东</t>
  </si>
  <si>
    <t>彭宇案让中国人的道德倒退20年，张V案让党员在人民心中的地位倒退10年。</t>
  </si>
  <si>
    <t>6-21 23:47
                来自江西</t>
  </si>
  <si>
    <t>处罚适中，略微偏重，网络加成了部分。</t>
  </si>
  <si>
    <t>6-21 21:36
                来自上海</t>
  </si>
  <si>
    <t>6-21 21:15
                来自重庆</t>
  </si>
  <si>
    <t>其实她要不要党籍无所谓了</t>
  </si>
  <si>
    <t>说得有道理！</t>
  </si>
  <si>
    <t>6-21 20:23
                来自四川</t>
  </si>
  <si>
    <t>同罪不同罚，法律一直在偏向女性是什么意思？</t>
  </si>
  <si>
    <t>6-21 19:19
                来自安徽</t>
  </si>
  <si>
    <t>还不够帅，要是貌比彦祖还会拉黑吗，请反思</t>
  </si>
  <si>
    <t>6-21 19:16
                来自北京</t>
  </si>
  <si>
    <t>她说学校准备开除她确实是个谎言</t>
  </si>
  <si>
    <t>6-21 19:14
                来自四川</t>
  </si>
  <si>
    <t>公立救助给处分的时候，一定会考虑民众私力救助的程度的。</t>
  </si>
  <si>
    <t>6-21 18:50
                来自广东</t>
  </si>
  <si>
    <t>理解</t>
  </si>
  <si>
    <t>是农民工大叔</t>
  </si>
  <si>
    <t>6-21 18:48
                来自广东</t>
  </si>
  <si>
    <t>别一副理中客的样子，身为党员背离群众还留在党籍多讽刺，必须开除党籍，这早就是一个社会问题，女生自己把事情放大的，必须承担这个责任，得道和解是他们双方的结果，但是社会舆论不能接受</t>
  </si>
  <si>
    <t>6-22 15:33
                来自福建</t>
  </si>
  <si>
    <t>不是很看得懂理记2.那里想表达什么，怎么句与句之间挺矛盾的</t>
  </si>
  <si>
    <t>6-22 06:57
                来自美国</t>
  </si>
  <si>
    <t>为什么是偏向女性，而不是男女平等</t>
  </si>
  <si>
    <t>6-22 06:22
                来自广东</t>
  </si>
  <si>
    <t>没有恢复大叔名誉，没有有效终止侵害，骗取大叔同情获取谅解，大叔一家在鬼门关走了一遭，网友辟谣不是给张某洗地的理由，好比群众见义勇为终止伤害为变成罪犯减刑理由了。</t>
  </si>
  <si>
    <t>6-21 21:48
                来自江苏</t>
  </si>
  <si>
    <t>不开除不退党，换个男的试试呗？</t>
  </si>
  <si>
    <t>6-21 20:50
                来自山东</t>
  </si>
  <si>
    <t>xxn赶快连线张兰，一起播放好运来，一起带货呀</t>
  </si>
  <si>
    <t>6-21 20:39
                来自广东</t>
  </si>
  <si>
    <t>党员不开除我是没想到的</t>
  </si>
  <si>
    <t>6-21 19:55
                来自浙江</t>
  </si>
  <si>
    <t>得了吧，张薇有啥影响？自杀了？</t>
  </si>
  <si>
    <t>6-21 19:39
                来自河北</t>
  </si>
  <si>
    <t>我也觉得，学校和…如果一有错就把学生和成员踹了，也不合适。学校教书育人，宁可有两分护犊子也不能非常积极地与有错学生划清界限。</t>
  </si>
  <si>
    <t>6-22 00:25
                来自江苏</t>
  </si>
  <si>
    <t>理解个啥，她这是豪无道德底线，一点没有尊重他人的意识，一贯的霸道走到今天，她的家教、学校教育都是失败</t>
  </si>
  <si>
    <t>6-22 00:17
                来自四川</t>
  </si>
  <si>
    <t>生不如死，一般人扛不住，还好大叔没有遭受到</t>
  </si>
  <si>
    <t>6-21 23:12
                来自四川</t>
  </si>
  <si>
    <t>你再读一下你的文字，不亏心么？</t>
  </si>
  <si>
    <t>6-21 22:57
                来自重庆</t>
  </si>
  <si>
    <t>没有偷拍就没有告错不严惩偷拍严惩告错，谢谢这场声势浩大的“公正”</t>
  </si>
  <si>
    <t>6-21 22:54
                来自广西</t>
  </si>
  <si>
    <t>我想起水浒里宋江殚精竭虑地经营梁山，无非是为自己赢得未来献媚权贵、投诚朝廷、获取荣华富贵的资本，诬陷农民工的逻辑就全明白了。此人先想通过该次对无辜人的莫须有罪行的声讨，在女权阵营获得一席之地。再把女权阵营作为牺牲品向真正的权力阶级纳投名状。</t>
  </si>
  <si>
    <t>既然处分决定已经出来了，就不可能改了，咱们大家把精力留在她以后离校找工作上面去，她会利用舆论，我们人多力量大，也可以制造舆论啊！</t>
  </si>
  <si>
    <t>6-21 21:36
                来自湖北</t>
  </si>
  <si>
    <t>留校可，留党？</t>
  </si>
  <si>
    <t>6-21 20:05
                来自江苏</t>
  </si>
  <si>
    <t>当我知道她是党员之后 呵呵</t>
  </si>
  <si>
    <t>6-26 17:56
                来自北京</t>
  </si>
  <si>
    <t>准备收割哪边流量了？</t>
  </si>
  <si>
    <t>6-26 14:57
                来自江苏</t>
  </si>
  <si>
    <t>切</t>
  </si>
  <si>
    <t>6-25 00:33
                来自宁夏</t>
  </si>
  <si>
    <t>这种人根本就不应该让她入党，可是入了又给踢出去，似乎还没那么严重，只能给留党察看。</t>
  </si>
  <si>
    <t>6-23 11:40
                来自北京</t>
  </si>
  <si>
    <t>考试作弊入刑，这个行为比作弊恶劣一百倍吧</t>
  </si>
  <si>
    <t>6-23 00:34
                来自安徽</t>
  </si>
  <si>
    <t>还好，不招惹XXN就好，只和三观正伦理清的保持正常社交，大致不会惹祸上身。</t>
  </si>
  <si>
    <t>6-22 19:38
                来自湖南</t>
  </si>
  <si>
    <t>惩前毖后，治病救人。虽然该女生行为不符合群众对党员的印象和要求，也不符合其专业要求，但也已收到教育教训，也应给人改过的机会。校方处理还是合适的。</t>
  </si>
  <si>
    <t>6-22 14:43
                来自浙江</t>
  </si>
  <si>
    <t>我觉得应该是开除党籍保留学籍。毕竟党员的要求更高些。</t>
  </si>
  <si>
    <t>6-22 13:18
                来自陕西</t>
  </si>
  <si>
    <t>总觉得做新闻的还恶意引导舆论要网暴别人，她以后如果还从事这个行业🉐制造出多少冤假错案</t>
  </si>
  <si>
    <t>6-22 13:15
                来自山东</t>
  </si>
  <si>
    <t>用开除骗谅解，用谅解降处罚。如此骚操作的女生，她心理素质肯定比你强。</t>
  </si>
  <si>
    <t>6-22 13:09
                来自山东</t>
  </si>
  <si>
    <t>违规保研的事情不追究了，各种程序违规不追究了，就当聋子是吧，四川收破烂大学@四川大学</t>
  </si>
  <si>
    <t>6-22 12:54
                来自广东</t>
  </si>
  <si>
    <t>大叔谅解她有个重要原因，是她说川大要开除她，但是现在没有被开除，所以这个谅解的原因不成立，她可真是有耍了一次大叔和网友!</t>
  </si>
  <si>
    <t>你自己还时不时的拿自己被网曝说事，内心极度不平衡，农民工原谅它是被它骗获得的谅解，入党条件它配么，它就是精致的利己主义者</t>
  </si>
  <si>
    <t>6-22 11:16
                来自山西</t>
  </si>
  <si>
    <t>她的最大问题不是挂名保研，研究生阶段不上课吗？现在把视线都放在地铁碰瓷问题上，可见保她的决心有多大了</t>
  </si>
  <si>
    <t>6-22 10:35
                来自四川</t>
  </si>
  <si>
    <t>她的确很恶劣，后来听说当时她们就去派出所了，民警已经调查说没有偷拍，她回来依然发了视频</t>
  </si>
  <si>
    <t>6-22 10:00
                来自北京</t>
  </si>
  <si>
    <t>十年前打出一颗子弹 ，以为放了个空炮，十年后一回头，子弹正中眉心。。 想到了这段描述，这是她的咎由自取。。她其实这辈子已经完了，想从这个事件里心灵复活过来都很难，放过她吧，做人留一线</t>
  </si>
  <si>
    <t>6-22 09:34
                来自湖北</t>
  </si>
  <si>
    <t>底线再次全面沦陷</t>
  </si>
  <si>
    <t>6-22 09:28
                来自河南</t>
  </si>
  <si>
    <t>这倒是</t>
  </si>
  <si>
    <t>6-22 09:12
                来自广东</t>
  </si>
  <si>
    <t>全面从严治党</t>
  </si>
  <si>
    <t>6-22 07:50
                来自河北</t>
  </si>
  <si>
    <t>最后一段真的很阴阳怪气。。</t>
  </si>
  <si>
    <t>6-22 07:48
                来自江苏</t>
  </si>
  <si>
    <t>因为你好看，所以拉黑了</t>
  </si>
  <si>
    <t>6-22 06:49
                来自北京</t>
  </si>
  <si>
    <t>因为她在@四川大学</t>
  </si>
  <si>
    <t>6-22 06:36
                来自天津</t>
  </si>
  <si>
    <t>差一个道歉</t>
  </si>
  <si>
    <t>6-22 06:18
                来自上海</t>
  </si>
  <si>
    <t>理记理智，任何事过犹不及</t>
  </si>
  <si>
    <t>6-22 06:10
                来自浙江</t>
  </si>
  <si>
    <t>理性</t>
  </si>
  <si>
    <t>6-22 05:57
                来自广东</t>
  </si>
  <si>
    <t>害人之心不可有， 防人之心不可。 人在做天在看的，一切都是因果报应</t>
  </si>
  <si>
    <t>6-22 05:03
                来自江苏</t>
  </si>
  <si>
    <t>大家看下面的调查问卷结果，居然那么多人都在选“高校负面消息反应了学校管理疏漏”，而不是选“看是怎样的负面消息”，这说明啥，大部分人已经不愿意思考了</t>
  </si>
  <si>
    <t>6-22 02:00
                来自辽宁</t>
  </si>
  <si>
    <t>是不是间谍呢？？？不查一下吗？</t>
  </si>
  <si>
    <t>6-22 01:36
                来自广东</t>
  </si>
  <si>
    <t>整这么一大出，她何德何能还留党查看？</t>
  </si>
  <si>
    <t>6-22 01:07
                来自福建</t>
  </si>
  <si>
    <t>造成了严重的社会舆论影响。</t>
  </si>
  <si>
    <t>6-22 00:52
                来自陕西</t>
  </si>
  <si>
    <t>不开除至少让她换个专业，现在就开始为流量不择手段造谣诬陷一个无辜的人，假如以后这个人真的从事这个行业不知道后面会制造多少冤案。</t>
  </si>
  <si>
    <t>6-22 00:16
                来自广东</t>
  </si>
  <si>
    <t>老胡中肯</t>
  </si>
  <si>
    <t>6-22 00:09
                来自上海</t>
  </si>
  <si>
    <t>人品不行，啥也不灵</t>
  </si>
  <si>
    <t>6-21 23:49
                来自内蒙古</t>
  </si>
  <si>
    <t>同意你的观点1，2还是希望你保持公平公正不是偏向哪一方。但就我个人观点，你不是很公平公正的看待一小部分事情，如果能做到当然更好，可能是过高要求了吧。</t>
  </si>
  <si>
    <t>6-21 23:42
                来自北京</t>
  </si>
  <si>
    <t>不是说投名状么</t>
  </si>
  <si>
    <t>6-21 23:35
                来自江苏</t>
  </si>
  <si>
    <t>理中客</t>
  </si>
  <si>
    <t>6-21 23:31
                来自广西</t>
  </si>
  <si>
    <t>6-21 23:25
                来自山东</t>
  </si>
  <si>
    <t>偏向女性一点，就等于没有偏向女性，类似反华不绝对，等于绝对不反华</t>
  </si>
  <si>
    <t>6-21 23:21
                来自贵州</t>
  </si>
  <si>
    <t>应该开除党籍，学校给她记大过</t>
  </si>
  <si>
    <t>6-21 23:05
                来自江西</t>
  </si>
  <si>
    <t>经典先反思自己</t>
  </si>
  <si>
    <t>说到底，大叔还是太善良，这也能谅解这种人</t>
  </si>
  <si>
    <t>6-21 22:41
                来自广东</t>
  </si>
  <si>
    <t>同意，川大还是比较理性的</t>
  </si>
  <si>
    <t>6-21 22:30
                来自四川</t>
  </si>
  <si>
    <t>6-21 22:27
                来自山西</t>
  </si>
  <si>
    <t>你被老胡夺舍了？</t>
  </si>
  <si>
    <t>6-21 22:21
                来自河北</t>
  </si>
  <si>
    <t>男女平等，互相尊重，谁也不要搞特权，搞偏向就没意思了</t>
  </si>
  <si>
    <t>6-21 22:18
                来自内蒙古</t>
  </si>
  <si>
    <t>起码开除党籍吧</t>
  </si>
  <si>
    <t>6-21 21:50
                来自甘肃</t>
  </si>
  <si>
    <t>留校察看没问题，党籍应该开除。这样的人能为共产主义奋斗终生吗。</t>
  </si>
  <si>
    <t>6-21 21:34
                来自辽宁</t>
  </si>
  <si>
    <t>大家都要有平等，尊重的理念</t>
  </si>
  <si>
    <t>6-21 21:21
                来自江苏</t>
  </si>
  <si>
    <t>是不是你的颜值没有像你宣传的那样？被人识破了</t>
  </si>
  <si>
    <t>6-21 21:12
                来自浙江</t>
  </si>
  <si>
    <t>全部拉黑可还行。</t>
  </si>
  <si>
    <t>6-21 21:04
                来自江西</t>
  </si>
  <si>
    <t>赞同理记这个观点凡事过犹而不及。</t>
  </si>
  <si>
    <t>6-21 21:02
                来自河南</t>
  </si>
  <si>
    <t>没上热搜第一就很迷</t>
  </si>
  <si>
    <t>6-21 20:58
                来自山东</t>
  </si>
  <si>
    <t>怎么又翻车了？！</t>
  </si>
  <si>
    <t>6-21 20:55
                来自湖南</t>
  </si>
  <si>
    <t>不开除党籍，真是要留着过年了！来个鞭炮呗</t>
  </si>
  <si>
    <t>6-21 20:51
                来自法国</t>
  </si>
  <si>
    <t>个人觉得党籍可以保留，学籍应该开除，</t>
  </si>
  <si>
    <t>6-21 20:25
                来自美国</t>
  </si>
  <si>
    <t>不理解</t>
  </si>
  <si>
    <t>6-21 20:24
                来自湖南</t>
  </si>
  <si>
    <t>至少该清除党籍</t>
  </si>
  <si>
    <t>6-21 20:23</t>
  </si>
  <si>
    <t>哈哈哈你要不要看看617中山大学那个</t>
  </si>
  <si>
    <t>6-21 20:23
                来自云南</t>
  </si>
  <si>
    <t>什么男女都不想提了，这次只是明白了党员的标准</t>
  </si>
  <si>
    <t>6-21 20:10
                来自浙江</t>
  </si>
  <si>
    <t>处罚在预想之中，开除什么的想也知道不可能</t>
  </si>
  <si>
    <t>6-21 20:09
                来自辽宁</t>
  </si>
  <si>
    <t>认同</t>
  </si>
  <si>
    <t>6-21 20:06
                来自安徽</t>
  </si>
  <si>
    <t>留校可以理解，留党是准备公开降低入党标准吗？</t>
  </si>
  <si>
    <t>6-21 20:03
                来自北京</t>
  </si>
  <si>
    <t>大叔谅解她是觉得她可怜，大叔一家善良，但是我从很小的教育是人善被欺，她是装可怜，我奶奶从小就跟我说道歉最不值钱，我大学出门读书的时候奶奶就说了遇事不要怕，眼泪不值钱，不要听对不起，对不起都是骗人的，早干嘛去了；热搜跟湾湾的撞到一起去了，突然发现这个处罚太不疼不痒了反而觉得搞笑了</t>
  </si>
  <si>
    <t>6-21 20:03
                来自江苏</t>
  </si>
  <si>
    <t>问题是牠算人吗？</t>
  </si>
  <si>
    <t>6-21 19:57
                来自北京</t>
  </si>
  <si>
    <t>川大坐实二留大学了。</t>
  </si>
  <si>
    <t>6-21 19:53
                来自江苏</t>
  </si>
  <si>
    <t>噗…她该不会和校领导上床了吧？</t>
  </si>
  <si>
    <t>6-21 19:50
                来自内蒙古</t>
  </si>
  <si>
    <t>阿记中肯</t>
  </si>
  <si>
    <t>6-21 19:46
                来自河北</t>
  </si>
  <si>
    <t>但愿她能耗子尾汁否则不以为然下次更会无法无天的</t>
  </si>
  <si>
    <t>6-21 19:46
                来自上海</t>
  </si>
  <si>
    <t>这事不说两句吗？</t>
  </si>
  <si>
    <t>6-21 19:45
                来自海南</t>
  </si>
  <si>
    <t>6-21 19:42
                来自湖南</t>
  </si>
  <si>
    <t>但是双标啊！</t>
  </si>
  <si>
    <t>6-21 19:40
                来自广东</t>
  </si>
  <si>
    <t>因为你努力偏向一点女性，这次我不站你。</t>
  </si>
  <si>
    <t>女性违法犯罪也要包容吗，那男生犯错为什么就不能给个机会，要赶尽杀绝呢</t>
  </si>
  <si>
    <t>6-21 19:39
                来自北京</t>
  </si>
  <si>
    <t>我觉得大叔的名誉并没有被恢复。</t>
  </si>
  <si>
    <t>6-21 19:35
                来自四川</t>
  </si>
  <si>
    <t>里脊中肯！</t>
  </si>
  <si>
    <t>6-21 19:32
                来自北京</t>
  </si>
  <si>
    <t>理记，你的理想呢？</t>
  </si>
  <si>
    <t>6-21 19:30
                来自山西</t>
  </si>
  <si>
    <t>分析的中肯，但是我觉得流程上还需要完善。比如公开道歉，就在微博上发一条不痛不痒的真的有用吗？以前公开道歉不都是在所属单位公示栏张贴亲笔道歉信和保证书（一定期限）然后在主流媒体报纸头版发道歉声明。这才算是社会监督吧</t>
  </si>
  <si>
    <t>6-21 19:28
                来自湖南</t>
  </si>
  <si>
    <t>这种人留在组织里，容易让人想到藏污纳垢的乌合之众。</t>
  </si>
  <si>
    <t>6-21 19:28
                来自黑龙江</t>
  </si>
  <si>
    <t>单看她还好，主要是一碗水端不平处理的不公平</t>
  </si>
  <si>
    <t>6-21 19:27
                来自江苏</t>
  </si>
  <si>
    <t>不管你承不承认，真的是“人人平等”，，但有些人更“平等”。</t>
  </si>
  <si>
    <t>6-21 19:16
                来自河南</t>
  </si>
  <si>
    <t>如果是个男的，会不会以寻衅滋事被刑事拘留？</t>
  </si>
  <si>
    <t>同意</t>
  </si>
  <si>
    <t>6-21 19:14
                来自河南</t>
  </si>
  <si>
    <t>理师傅说的对，赞同</t>
  </si>
  <si>
    <t>6-21 19:10
                来自山东</t>
  </si>
  <si>
    <t>赞同</t>
  </si>
  <si>
    <t>6-21 19:08
                来自山东</t>
  </si>
  <si>
    <t>因为你不够极端</t>
  </si>
  <si>
    <t>6-21 19:07
                来自浙江</t>
  </si>
  <si>
    <t>被舆论轰半个月纯是川大拖延闹的，早早处理早翻篇了而且还拖出了霸凌同学学术造假</t>
  </si>
  <si>
    <t>6-21 19:06
                来自浙江</t>
  </si>
  <si>
    <t>有一说一，我记中肯</t>
  </si>
  <si>
    <t>6-21 19:06
                来自广东</t>
  </si>
  <si>
    <t>我觉得开除学籍太过，但是党籍留着太轻，但是好像听说只有严重违纪如贪污受贿才会开除党籍，那看来不开除也算正常？但如果那样，我觉得对党员要求太低了。</t>
  </si>
  <si>
    <t>既然女性可以天生凭性别减轻处罚，你看企业敢不敢招女性员工</t>
  </si>
  <si>
    <t>6-21 19:02
                来自北京</t>
  </si>
  <si>
    <t>先转为敬，火速围观~</t>
  </si>
  <si>
    <t>6-21 19:00
                来自江苏</t>
  </si>
  <si>
    <t>川大顶住舆论压力，坚守底线思维，本着公平公正公开的原则还是值得赞一下的</t>
  </si>
  <si>
    <t>6-21 19:00
                来自吉林</t>
  </si>
  <si>
    <t>不同意第二点。现代社会不存在男的包容女人的问题，男女平等。不要被落后的大男子主义影响。</t>
  </si>
  <si>
    <t>6-21 18:59
                来自上海</t>
  </si>
  <si>
    <t>老张中肯</t>
  </si>
  <si>
    <t>6-21 18:53
                来自湖北</t>
  </si>
  <si>
    <t>留校察看最多就是某学校包庇垃圾。留党察看说明什么就不用说得太明白了吧？</t>
  </si>
  <si>
    <t>6-21 18:53
                来自浙江</t>
  </si>
  <si>
    <t>中肯加一</t>
  </si>
  <si>
    <t>6-22 09:19
                来自吉林</t>
  </si>
  <si>
    <t>这样的人还能留党？</t>
  </si>
  <si>
    <t>第一，对党员的要求是要更严格一些，处理适中对于党员来说就是处理偏轻；第二，大学通告中的“公开承认错误”，但是那个小号是怎么回事，查清了吗？</t>
  </si>
  <si>
    <t>6-21 21:35
                来自甘肃</t>
  </si>
  <si>
    <t>你看看这标题，写的是“川大地铁事件”，可不是“地铁诬陷事件”，也就是说他们可没承认是诬陷</t>
  </si>
  <si>
    <t>6-21 21:26
                来自河南</t>
  </si>
  <si>
    <t>图片评论</t>
  </si>
  <si>
    <t>6-21 20:08
                来自江西</t>
  </si>
  <si>
    <t>你是个什么？</t>
  </si>
  <si>
    <t>6-28 11:15
                来自北京</t>
  </si>
  <si>
    <t>自己把自己PUA了</t>
  </si>
  <si>
    <t>6-22 14:37
                来自内蒙古</t>
  </si>
  <si>
    <t>主要问题在于，有人举报她学术造假啊</t>
  </si>
  <si>
    <t>6-22 09:48
                来自北京</t>
  </si>
  <si>
    <t>说实话，刚看到通报的时候心中还是激愤不已，但你的微博有平静到我，评论场还是需要存在理性的声音，谢谢</t>
  </si>
  <si>
    <t>6-22 06:54
                来自北京</t>
  </si>
  <si>
    <t>我觉得应该开除学籍，同样在川大，之前文新学院那个就是开除</t>
  </si>
  <si>
    <t>6-22 05:41
                来自山东</t>
  </si>
  <si>
    <t>到底是谁在保他</t>
  </si>
  <si>
    <t>6-22 03:14
                来自内蒙古</t>
  </si>
  <si>
    <t>逃课这事儿咋没有</t>
  </si>
  <si>
    <t>6-22 01:29
                来自四川</t>
  </si>
  <si>
    <t>造谣诽谤不严查，长期旷课不处理，藏南缺失不调查，英国使馆关注无动于衷，好耶！</t>
  </si>
  <si>
    <t>6-22 01:16
                来自黑龙江</t>
  </si>
  <si>
    <t>加速加速再加速，养了一群猪队友，好好的社会环境被霍霍完了</t>
  </si>
  <si>
    <t>6-22 00:37
                来自湖南</t>
  </si>
  <si>
    <t>@四川大学</t>
  </si>
  <si>
    <t>6-21 21:50
                来自广东</t>
  </si>
  <si>
    <t>只要处理了就一定会性别报复 无论轻重</t>
  </si>
  <si>
    <t>6-21 20:53
                来自北京</t>
  </si>
  <si>
    <t>这些人连全名都不知道，更没有被开盒处罚也不清楚，热度完全不能比，性别不同待遇差别好大呢</t>
  </si>
  <si>
    <t>6-21 20:01
                来自四川</t>
  </si>
  <si>
    <t>你说的对 但是如果放过了还会有下一个 矛盾点是 群众们觉得党员的样子是什么 这个人的样子又是什么</t>
  </si>
  <si>
    <t>6-21 19:25
                来自吉林</t>
  </si>
  <si>
    <t>你是沸羊羊吗？</t>
  </si>
  <si>
    <t>6-22 07:10
                来自贵州</t>
  </si>
  <si>
    <t>张薇还是厉害，听到要报警第一时间找大叔求情求谅解，避免了行政拘留，不然必被开除学籍。大叔还是太单纯，被鳄鱼眼泪给蒙骗了。</t>
  </si>
  <si>
    <t>6-21 20:45
                来自广东</t>
  </si>
  <si>
    <t>所以依據本國刑法，第246条规定的侮辱、诽谤罪，第257条规定暴力干涉婚姻自由罪，第260条规定的虐待家庭成员罪，第270条规定的侵占罪等。 都屬於告訴乃論，所以所有犯下以上刑事罪行的犯罪行為人，只要取得諒解而導致不用負擔刑事處罰者，都不應該被學校開除了，對嗎？ Q: 沒有被刑事處罰=沒犯罪嗎？</t>
  </si>
  <si>
    <t>6-30 04:43
                来自四川</t>
  </si>
  <si>
    <t>应该是开除党籍的。</t>
  </si>
  <si>
    <t>6-23 07:44
                来自湖北</t>
  </si>
  <si>
    <t>或许开除学籍不至于，但这种人留在党内，为的是败坏党的声誉么？</t>
  </si>
  <si>
    <t>6-22 19:56
                来自四川</t>
  </si>
  <si>
    <t>我是女性，请你一视同仁</t>
  </si>
  <si>
    <t>6-22 19:26
                来自江苏</t>
  </si>
  <si>
    <t>“迅速辟谣恢复名誉”了？！那是有其他博主出来矫正都结果，张薇可是被迫道歉都还死不悔改，凭啥成了对她轻罚的理由？！</t>
  </si>
  <si>
    <t>6-22 10:33
                来自四川</t>
  </si>
  <si>
    <t>还是沸羊羊多呀，晦气</t>
  </si>
  <si>
    <t>6-22 02:53
                来自江苏</t>
  </si>
  <si>
    <t>党员标准是什么？党证是护身服还是救生衣！@四川大学</t>
  </si>
  <si>
    <t>6-22 00:35
                来自安徽</t>
  </si>
  <si>
    <t>重点她没有悔意，不是农民大叔谅解他</t>
  </si>
  <si>
    <t>6-21 23:40
                来自四川</t>
  </si>
  <si>
    <t>开除学籍没必要考上来也不容易，党籍应该开除重严治党不应该是口号</t>
  </si>
  <si>
    <t>6-21 23:17
                来自浙江</t>
  </si>
  <si>
    <t>开除学籍不至于可以，开除党籍不至于就纯粹瞎扯。这样的党员留在队伍里面，对党的危害怎么说都不过分。</t>
  </si>
  <si>
    <t>6-21 23:10
                来自上海</t>
  </si>
  <si>
    <t>先是霸陵没有任何处分，然后就违法造谣，现在违法造谣也不用负法律责任，也不会开除。下一步是什么，嗯，拭目以待几年后的热搜</t>
  </si>
  <si>
    <t>6-21 22:20
                来自辽宁</t>
  </si>
  <si>
    <t>这样的人留党内，是为了降低党的标准吗</t>
  </si>
  <si>
    <t>6-21 22:13
                来自广东</t>
  </si>
  <si>
    <t>6-21 22:03
                来自广东</t>
  </si>
  <si>
    <t>保研走的最低标准确实</t>
  </si>
  <si>
    <t>6-21 21:42
                来自浙江</t>
  </si>
  <si>
    <t>看了例如中科大一系列事件，看到第一个观点我就立马拉黑</t>
  </si>
  <si>
    <t>6-21 21:22
                来自广东</t>
  </si>
  <si>
    <t>至少要开除出党，这样的人还能留在党内，令人不寒而栗</t>
  </si>
  <si>
    <t>6-21 21:04
                来自海南</t>
  </si>
  <si>
    <t>我觉得四川大学就这样收场吧，即便不开除她，她自己也不好受，甚至她还有没有脸读大学都尚未可知，反正要是我我是没脸在出现在学校里了</t>
  </si>
  <si>
    <t>6-21 20:32
                来自山东</t>
  </si>
  <si>
    <t>当年李同学因为回骂直接被开除，到张同学留校察看。到底谁在占性别便宜。</t>
  </si>
  <si>
    <t>6-21 19:59
                来自江苏</t>
  </si>
  <si>
    <t>偏向女性一点看错了，看成偏女性向一点，吓一跳</t>
  </si>
  <si>
    <t>6-21 19:38
                来自辽宁</t>
  </si>
  <si>
    <t>社科院学者18年在《清华法学》发表论文，他统计1060份刑法判决，想要论证被告人在身份上的差异会不会影响法官的犯罪量刑的影响，四个身份最显著。首先就是性别，女性一旦构成犯罪在轻型和中等量刑的犯罪比男性更轻，分别轻31.2%和24.2%，加权平均轻29.9%</t>
  </si>
  <si>
    <t>6-21 19:37
                来自北京</t>
  </si>
  <si>
    <t>肯定没有什么严重后果啊，毕竟你的同事们都已经在微博上把这次事件由“污蔑诽谤”事件改成“偷拍”事件了</t>
  </si>
  <si>
    <t>6-21 19:27
                来自辽宁</t>
  </si>
  <si>
    <t>从群众中来走到群众对立面了还继续留党，果然就是joker</t>
  </si>
  <si>
    <t>6-21 18:56
                来自河南</t>
  </si>
  <si>
    <t>9千万要是这种人都要我也是想笑</t>
  </si>
  <si>
    <t>7-17 01:59
                来自湖南</t>
  </si>
  <si>
    <t>诬陷属于什么？！最高法最高检公安部联发的文化规定是废纸？！给同门做保洁真尽心！</t>
  </si>
  <si>
    <t>6-29 09:52
                来自江苏</t>
  </si>
  <si>
    <t>女权大v拉黑你不正常 理中客人人喊打</t>
  </si>
  <si>
    <t>6-28 11:03
                来自浙江</t>
  </si>
  <si>
    <t>舆论炮轰有什么用，有用的是炮轰后的结果，没有达到网友的结果几个月后谁还会在网上提这件事，一年后直接忘记这个人，对她今后的生活没有一点点影响</t>
  </si>
  <si>
    <t>6-26 12:08
                来自四川</t>
  </si>
  <si>
    <t>6-26 11:58
                来自北京</t>
  </si>
  <si>
    <t>别讲这些，本来她就想利用舆论压力制裁当事人，如果网暴对象是大叔只会比现在更强烈，且人家更没有还击的能力。</t>
  </si>
  <si>
    <t>6-26 11:02
                来自福建</t>
  </si>
  <si>
    <t>针对本科可能存在学术不端，河南大学迟迟不给回应，阁下怎么看</t>
  </si>
  <si>
    <t>6-25 00:39
                来自四川</t>
  </si>
  <si>
    <t>学籍和党籍至少开除一共吧</t>
  </si>
  <si>
    <t>6-24 14:25
                来自贵州</t>
  </si>
  <si>
    <t>《中华人民共和国民法典》 第九百九十五条：人格权受到侵害的，受害人有权依照本法和其他法律的规定请求行为人承担民事责任。受害人的停止侵害、排除妨碍、消除危险、消除影响、恢复名誉、赔礼道歉请求权，不适用诉讼时效的规定</t>
  </si>
  <si>
    <t>6-24 14:24
                来自贵州</t>
  </si>
  <si>
    <t>适中？你确定？ 2023.3.21日，南华大学造谣男生何某被开除学籍，后中科大取消其推免资格     2023.3.19日，苏州大学大四男生造谣并侮辱女生赵某被开除学籍     2023.3.16日，桂林理工大学一男生偷拍后排女生，目前已退学离校     2021.6.17日，中山大学赵某晨在朋友圈捏造事实诽谤他人，开除学籍</t>
  </si>
  <si>
    <t>6-24 14:11
                来自河北</t>
  </si>
  <si>
    <t>她被举报学术造假，如果属实，她被开除就合理了。</t>
  </si>
  <si>
    <t>6-24 13:38
                来自广东</t>
  </si>
  <si>
    <t>6-24 12:06
                来自重庆</t>
  </si>
  <si>
    <t>人家英国大使馆钦点的间谍，你都敢洗白，那还有什么可讲的</t>
  </si>
  <si>
    <t>6-24 11:08
                来自福建</t>
  </si>
  <si>
    <t>中肯仅限于这件事 深挖一下都要抓起来了</t>
  </si>
  <si>
    <t>6-24 08:07
                来自江苏</t>
  </si>
  <si>
    <t>可没有官方出来说霸凌人以及科研挂名是造谣哦</t>
  </si>
  <si>
    <t>6-23 22:28
                来自美国</t>
  </si>
  <si>
    <t>毕竟女性是高种性别</t>
  </si>
  <si>
    <t>6-23 13:16
                来自江苏</t>
  </si>
  <si>
    <t>文明社会是不是应该对LGBTQ人群更加包容些呢？</t>
  </si>
  <si>
    <t>6-23 09:22
                来自重庆</t>
  </si>
  <si>
    <t>以前我以党为荣，现在我不会对这种产物抱太大幻想，说到底人都是自私的。我不知道我会不会以党为耻。但我对国家未来十年乃至五年的前景抱有极大担忧！ 希望不会走向万劫不复，这毕竟是前辈用命换来的！</t>
  </si>
  <si>
    <t>6-23 09:21
                来自山东</t>
  </si>
  <si>
    <t>6-23 09:21
                来自广东</t>
  </si>
  <si>
    <t>如果不是她骗大叔一家要被开除会得到他们的怜悯吗</t>
  </si>
  <si>
    <t>6-23 08:24
                来自安徽</t>
  </si>
  <si>
    <t>四川大学这样处理，这党员的先进性、先锋队体现在哪里？</t>
  </si>
  <si>
    <t>6-23 06:22
                来自江苏</t>
  </si>
  <si>
    <t>如果这种人也能保留党籍的话，那我们也没有必要递交入党申请书了在确定过的情况下还发网上造谣博流量</t>
  </si>
  <si>
    <t>6-23 03:06
                来自上海</t>
  </si>
  <si>
    <t>6-23 01:05
                来自黑龙江</t>
  </si>
  <si>
    <t>这样的人有什么理由留在党内？还有挽救价值？它还能为人民服务？</t>
  </si>
  <si>
    <t>6-22 23:29
                来自北京</t>
  </si>
  <si>
    <t>这个是她的专业</t>
  </si>
  <si>
    <t>6-22 20:30
                来自广西</t>
  </si>
  <si>
    <t>说再多也没有用，男女区别对待就在眼前，同事不同处理就是事实</t>
  </si>
  <si>
    <t>6-22 17:38
                来自辽宁</t>
  </si>
  <si>
    <t>主要是学术弄虚作假，霸凌他人，应该追查到底</t>
  </si>
  <si>
    <t>6-22 17:23
                来自美国</t>
  </si>
  <si>
    <t>你这跟胡锡进有啥区别？</t>
  </si>
  <si>
    <t>6-22 16:31
                来自广东</t>
  </si>
  <si>
    <t>从呼声出来就觉得会是这样</t>
  </si>
  <si>
    <t>6-22 15:21
                来自北京</t>
  </si>
  <si>
    <t>你再去看看视频吧，这种女的居然说中肯</t>
  </si>
  <si>
    <t>6-22 15:21
                来自四川</t>
  </si>
  <si>
    <t>反思怪，拿媒体人的演技去征求群众的谅解，以后得势了继续欺负群众</t>
  </si>
  <si>
    <t>6-22 14:04
                来自湖北</t>
  </si>
  <si>
    <t>6-22 13:34
                来自甘肃</t>
  </si>
  <si>
    <t>工人阶级先锋队，为人民服务</t>
  </si>
  <si>
    <t>6-22 12:45
                来自陕西</t>
  </si>
  <si>
    <t>难道非要出了事才能惩戒 ?</t>
  </si>
  <si>
    <t>6-22 12:40
                来自江苏</t>
  </si>
  <si>
    <t>如果是男的，3天结案，判刑拘留，牢饭吃起了</t>
  </si>
  <si>
    <t>6-22 12:00
                来自四川</t>
  </si>
  <si>
    <t>她在事后认错了？我失忆了吗？我怎么记得她知道没偷拍以后也没认错呢？川大可以需要她，我们党也需要她？从整件事来看，她哪一条符合一名党员的要求呢</t>
  </si>
  <si>
    <t>6-22 11:57
                来自河北</t>
  </si>
  <si>
    <t>据人民日报官微报道，同样是在四川大学，在21年的12月5日晚，学校抓获了一名男生偷拍女厕，学校对此高度重视迅速处理 在12月7日中午，距离事件发生不到一天半，处理结果光速出炉，学校宣布将该男生开除！</t>
  </si>
  <si>
    <t>6-22 11:36
                来自天津</t>
  </si>
  <si>
    <t>当事人谅解是因为她撒谎说学校要开除她</t>
  </si>
  <si>
    <t>学新闻上川大！污蔑造谣不用怕！</t>
  </si>
  <si>
    <t>6-22 11:14
                来自辽宁</t>
  </si>
  <si>
    <t>信口开河</t>
  </si>
  <si>
    <t>6-22 10:58
                来自辽宁</t>
  </si>
  <si>
    <t>沸羊羊的现代文明</t>
  </si>
  <si>
    <t>6-22 10:40
                来自上海</t>
  </si>
  <si>
    <t>学籍不开除是能理解 党籍再不开除就有问题了，这算什么党员？</t>
  </si>
  <si>
    <t>6-22 10:32
                来自浙江</t>
  </si>
  <si>
    <t>应该是留校察看、开除党籍。道德败坏，双面人，不排除“精选评论才是真心话”是学校教的</t>
  </si>
  <si>
    <t>6-22 10:30
                来自重庆</t>
  </si>
  <si>
    <t>看来是把校长说服咯</t>
  </si>
  <si>
    <t>6-22 10:18
                来自福建</t>
  </si>
  <si>
    <t>为啥这个刑拘</t>
  </si>
  <si>
    <t>6-22 09:58
                来自广西</t>
  </si>
  <si>
    <t>期末考试作弊都得取消学位证</t>
  </si>
  <si>
    <t>6-22 09:48
                来自陕西</t>
  </si>
  <si>
    <t>性别一换，牢底坐穿。</t>
  </si>
  <si>
    <t>6-22 09:45
                来自福建</t>
  </si>
  <si>
    <t>老李中肯</t>
  </si>
  <si>
    <t>6-22 09:37
                来自河北</t>
  </si>
  <si>
    <t>川大不能没有张薇就像西方不能失去耶路撒冷</t>
  </si>
  <si>
    <t>6-22 09:35
                来自上海</t>
  </si>
  <si>
    <t>还是党员？应该从严处理！</t>
  </si>
  <si>
    <t>6-22 08:55
                来自北京</t>
  </si>
  <si>
    <t>啃腚</t>
  </si>
  <si>
    <t>6-22 08:21
                来自福建</t>
  </si>
  <si>
    <t>博主你被pua啦</t>
  </si>
  <si>
    <t>6-22 08:11
                来自浙江</t>
  </si>
  <si>
    <t>女性和党是张薇的护甲</t>
  </si>
  <si>
    <t>6-22 08:11
                来自山西</t>
  </si>
  <si>
    <t>说得有道理，舆论场不能肆意滥用。大家多谈论点经济问题，经济好了，就没有这么多人，这么多精力来网上争论了。</t>
  </si>
  <si>
    <t>6-22 07:31
                来自江苏</t>
  </si>
  <si>
    <t>这样的人，根本不会认识自己的错误，还会继续</t>
  </si>
  <si>
    <t>成年人做错事就要承担后果，这么简单的道理，你却要反思？又见反思怪！</t>
  </si>
  <si>
    <t>6-22 06:52
                来自广东</t>
  </si>
  <si>
    <t>***员永远是劳动人民的普通一员，这一条就做不到还察看什么？</t>
  </si>
  <si>
    <t>6-22 06:52
                来自浙江</t>
  </si>
  <si>
    <t>你觉得被舆论炮轰难受是因为心中还有正义，小仙女只会觉得她委屈，不一样的。</t>
  </si>
  <si>
    <t>6-22 06:34
                来自江苏</t>
  </si>
  <si>
    <t>对当年霸凌的事情没有否认，对大叔的道歉一点都不诚恳。这种品行的人，居然还留在党内～</t>
  </si>
  <si>
    <t>6-22 06:14
                来自吉林</t>
  </si>
  <si>
    <t>你别觉得了，歇歇吧</t>
  </si>
  <si>
    <t>6-22 04:13
                来自河北</t>
  </si>
  <si>
    <t>既然这样，那大伙网bao吧，不能给牠好果子吃</t>
  </si>
  <si>
    <t>6-22 03:26
                来自广东</t>
  </si>
  <si>
    <t>你信她能改邪归正？</t>
  </si>
  <si>
    <t>6-22 03:26
                来自江西</t>
  </si>
  <si>
    <t>等大叔想不开了来得及吗</t>
  </si>
  <si>
    <t>6-22 02:40
                来自福建</t>
  </si>
  <si>
    <t>处理适当，不过保研这事到底有没有问题，应该给个交代</t>
  </si>
  <si>
    <t>6-22 02:40
                来自广西</t>
  </si>
  <si>
    <t>留校察看我能接受 不开除党籍我还真不能接受</t>
  </si>
  <si>
    <t>6-22 02:29
                来自四川</t>
  </si>
  <si>
    <t>nmd洗地多少钱啊</t>
  </si>
  <si>
    <t>6-22 02:25
                来自河北</t>
  </si>
  <si>
    <t>造谣放避孕药的直接拘留了</t>
  </si>
  <si>
    <t>6-22 02:09
                来自陕西</t>
  </si>
  <si>
    <t>6-22 01:59
                来自四川</t>
  </si>
  <si>
    <t>一个处罚结果，同时挑起男女对立和党员群众对立，双一留大学，好样的👍🏻</t>
  </si>
  <si>
    <t>6-22 01:46
                来自湖北</t>
  </si>
  <si>
    <t>以后再有网暴事件，无论男女，🉑按四川大学这个标准处理！</t>
  </si>
  <si>
    <t>6-22 01:41
                来自上海</t>
  </si>
  <si>
    <t>看来现在洗脑能力落下了 这种也在裆内</t>
  </si>
  <si>
    <t>6-22 01:35
                来自浙江</t>
  </si>
  <si>
    <t>用欺诈的方式获得老实人的原谅，这就是你说的获得当事人原谅？</t>
  </si>
  <si>
    <t>6-22 01:02
                来自四川</t>
  </si>
  <si>
    <t>为什么不开除党籍？保留学籍可以，但这是一个合格的党员？所作所为对得起党员的身份？</t>
  </si>
  <si>
    <t>6-22 01:01
                来自湖南</t>
  </si>
  <si>
    <t>上一个那男生可是说开就开了，怎么解释，难道四川大学玩性别歧视吗</t>
  </si>
  <si>
    <t>6-22 01:01
                来自北京</t>
  </si>
  <si>
    <t>所以这件事儿告诉我们，当我们被他人造谣的时候，一定不要选择谅解，坚决走法律程序。人民民主专政，法律自有公允。</t>
  </si>
  <si>
    <t>6-22 00:57
                来自河北</t>
  </si>
  <si>
    <t>分明太重了，应该慰问赔偿遭到网暴的女生并马上安排直博</t>
  </si>
  <si>
    <t>6-22 00:40
                来自福建</t>
  </si>
  <si>
    <t>张某都还没说玉玉症呢，怎么可能严重</t>
  </si>
  <si>
    <t>7-2 23:09
                来自湖北</t>
  </si>
  <si>
    <t>这背后的炒作男女对立的言论难道不值得深究吗</t>
  </si>
  <si>
    <t>7-3 23:51
                来自河南</t>
  </si>
  <si>
    <t>没问题，就事论事如果只是简单的公主病啥的我认为这都属于是顶格处理了！但是施暴霸凌以职务之便排挤荼毒她人的行为，才是让人最愤慨的事情！</t>
  </si>
  <si>
    <t>6-28 16:36
                来自福建</t>
  </si>
  <si>
    <t>媒体人 help 媒体人是吧？节操都不要了？</t>
  </si>
  <si>
    <t>6-27 23:30
                来自吉林</t>
  </si>
  <si>
    <t>留校查看不开除还是可以，给她一个机会，毕竟还年轻谁都会犯错。至于留党查看也是党员的一个护城河，一般没有犯罪啥的也是先留党查看不会一下就开除的。总的来说处理还是比较恰当的，社会给这个女孩一个教训和机会，希望大学培养的是有德行的人才。。。</t>
  </si>
  <si>
    <t>6-27 11:39
                来自福建</t>
  </si>
  <si>
    <t>现在情况就是四川大学为了一个罪犯而毁了自己的名声以及全校学生的未来。我这边企业hr都已经丢弃四川大学学生简历了。且其他企业被发现招聘川大的学生也会因此丢失客户。现在企业公开说不招川大的并不是蹭热度而是明哲保身了。</t>
  </si>
  <si>
    <t>6-26 13:16
                来自广东</t>
  </si>
  <si>
    <t>但是谅解是靠着“被开除”这种“装惨”骗来的，除此之外的霸凌保研也都没有回应</t>
  </si>
  <si>
    <t>6-26 09:35
                来自四川</t>
  </si>
  <si>
    <t>真的是你呀</t>
  </si>
  <si>
    <t>6-26 08:18
                来自江西</t>
  </si>
  <si>
    <t>你这意思就是欺负大叔老实人心地善良呗，要是碰到老实人就算怎么伤害人家啥事都没有，要是碰见有背景横的就能把人搞死，是这么个理吧</t>
  </si>
  <si>
    <t>6-26 00:39
                来自河北</t>
  </si>
  <si>
    <t>她是通过欺骗取得的谅解，当时学校根本没介入更不要说开除她”</t>
  </si>
  <si>
    <t>6-25 17:30
                来自湖北</t>
  </si>
  <si>
    <t>也是党员？党员的可信都真低。</t>
  </si>
  <si>
    <t>6-25 08:11
                来自四川</t>
  </si>
  <si>
    <t>这就是性别区分女性犯了错尤其是受害者是男性的时候，只要哭诉求饶道歉一般都会被谅解，而男性犯了错且受害者是女性的时候，一般下跪都很难被谅解</t>
  </si>
  <si>
    <t>6-24 18:10
                来自湖南</t>
  </si>
  <si>
    <t>别洗啦 多少钱呀</t>
  </si>
  <si>
    <t>6-24 11:18
                来自上海</t>
  </si>
  <si>
    <t>你难受是因为你的脸皮不够厚，脸皮厚度不一样，你就不要推己及人了</t>
  </si>
  <si>
    <t>6-24 08:32
                来自河南</t>
  </si>
  <si>
    <t>这个问题的症结在于男女。而在于大众感觉被背叛了。感觉这分子背叛了。烂苹果里面有一个好苹果，不奇怪。好，苹果里面出了三两个烂苹果。大家就会感觉问题很严重。而且问题确实很严重。主要是感觉到这人剽窃我们的权柄。</t>
  </si>
  <si>
    <t>6-24 08:05
                来自青海</t>
  </si>
  <si>
    <t>喜欢纯粹挑事，出了事，翻车又自己不能平事的麻烦，其实对于学校来说就应该开除一了百了，但是估计怕拔萝卜带泥所以……</t>
  </si>
  <si>
    <t>6-23 22:47
                来自江苏</t>
  </si>
  <si>
    <t>你懂，你比谁都懂//@引云:回复@第七使徒:你是纯粹的法盲//@一杯奶茶不加冰可以吗:那为什么对男的标准不一样？</t>
  </si>
  <si>
    <t>6-23 22:24
                来自上海</t>
  </si>
  <si>
    <t>如今“传媒”就是靠这么“一批精英”在担任中流砥柱你说它能不“强大”吗？</t>
  </si>
  <si>
    <t>6-23 18:17
                来自湖北</t>
  </si>
  <si>
    <t>你都还是没搞清楚到底是谁为大叔恢复名誉权，是网友给大叔正名的，这个女的就算在道歉的时候依然嘴硬，在评论区死不认错，你这样说话避重就轻没意思的</t>
  </si>
  <si>
    <t>6-23 15:01
                来自广东</t>
  </si>
  <si>
    <t>很中肯了</t>
  </si>
  <si>
    <t>6-23 13:19
                来自江西</t>
  </si>
  <si>
    <t>笑死人了，不看转发，她的谣言视频几十万的播放量是男的早就判刑了，不就因为女的一哭二闹三上吊直接没事</t>
  </si>
  <si>
    <t>6-23 12:59
                来自福建</t>
  </si>
  <si>
    <t>处罚对她来说意义不大啊，虽然政治生命GG了，但是像她涉及的方方面面，其实根本也不打算参与到政治工作中 其次人们愤怒的点不在于她错误造谣了大叔，而是在于她第一反应的处理是推卸甚至带有蔑视，作为一个党员如此中伤群众，这种入党的基本素质要求都不达标，是如何入党的 如此轻易保研的公平性又在哪</t>
  </si>
  <si>
    <t>第一章  男厕失守 第二章  体校入侵 第三章  印巴欺凌 第四章  学术妲己 第五章  地铁仙女 四川大学传奇，正在连载，敬请期待～留校察看可以理解，留党就挺6，这跟党员差了不是一星半点，</t>
  </si>
  <si>
    <t>6-23 11:48
                来自福建</t>
  </si>
  <si>
    <t>这个四川大学就是之前男厕改女厕的那个学校，重女轻男又怎么舍得它们的宝贝女大学生呢</t>
  </si>
  <si>
    <t>6-23 04:43
                来自广东</t>
  </si>
  <si>
    <t>為何不拘留？</t>
  </si>
  <si>
    <t>6-22 21:16
                来自广东</t>
  </si>
  <si>
    <t>按理来说舆论的处罚应该属于道德责 ，人所犯下过错后，法律，纪律的惩罚不应该因为道德谴责而减轻</t>
  </si>
  <si>
    <t>6-22 18:40
                来自河北</t>
  </si>
  <si>
    <t>里脊我今天顶你</t>
  </si>
  <si>
    <t>6-22 18:08
                来自江苏</t>
  </si>
  <si>
    <t>留校给领导察看是吧？细说察看</t>
  </si>
  <si>
    <t>6-22 17:57
                来自安徽</t>
  </si>
  <si>
    <t>还有校园暴力呢，差点导致一个女生自杀</t>
  </si>
  <si>
    <t>6-22 15:59
                来自河北</t>
  </si>
  <si>
    <t>这段话是chat HXJ自动生成的吧</t>
  </si>
  <si>
    <t>6-22 15:41
                来自青海</t>
  </si>
  <si>
    <t>教员知道有这样的大学生，会让她留党察看吗？？？？</t>
  </si>
  <si>
    <t>6-22 15:11
                来自河北</t>
  </si>
  <si>
    <t>其实前两点一点都不重要，重要的事第三点是吧，怕扯出一大堆幕后的人是吧？</t>
  </si>
  <si>
    <t>6-22 14:57
                来自广东</t>
  </si>
  <si>
    <t>川大这是在告诉我们，以后造谣诽谤侮辱他人再不是违法犯罪了，那就看谁不顺眼就造他或她的黄谣，编谣言，再大面积推广传播</t>
  </si>
  <si>
    <t>6-22 14:45
                来自甘肃</t>
  </si>
  <si>
    <t>6-22 14:28
                来自安徽</t>
  </si>
  <si>
    <t>男女标准为什么不一样</t>
  </si>
  <si>
    <t>法律中的诽谤罪 怎么讲的  没有违法嘛</t>
  </si>
  <si>
    <t>6-22 14:24
                来自江苏</t>
  </si>
  <si>
    <t>谅解和和解原本就不是一回事。造谣女生用男友钱买婚纱看演唱会的事儿更接近张这个造谣。女生选择和解了，但是微博男性绝对不会类比这个。而要类比半年给十几个女生P黄图造黄谣，还诋毁一男生生活混乱，这样案情明显更重的男生，不谈案情，春秋笔法。//@昧却本来人:一和解，杀人犯都能死刑变无期</t>
  </si>
  <si>
    <t>6-22 13:38
                来自福建</t>
  </si>
  <si>
    <t>建议死刑</t>
  </si>
  <si>
    <t>6-22 13:28
                来自广东</t>
  </si>
  <si>
    <t>你是张微亲戚？</t>
  </si>
  <si>
    <t>6-22 11:49
                来自黑龙江</t>
  </si>
  <si>
    <t>针对你第一段的“而且迅速就辟谣恢复名誉了”这句话不太认同噢，现在有些评论区里还有很多人说没了解过起初，就说大叔拿着手机蹲在那不是偷拍是干嘛，或没拍这女的也拍了别人等言论…这才过多久呀，时间再久一点谁能知道这样说法的人不会越来越多</t>
  </si>
  <si>
    <t>凭什么要反思自己，女的作一下就要让着？</t>
  </si>
  <si>
    <t>6-22 10:38
                来自湖北</t>
  </si>
  <si>
    <t>张微这十多天把各个领导都 shui 服了</t>
  </si>
  <si>
    <t>6-22 10:36
                来自四川</t>
  </si>
  <si>
    <t>“如果他没偷拍，为什么不站出来为自己发声？”她倒是发声啊？？</t>
  </si>
  <si>
    <t>6-22 10:34
                来自陕西</t>
  </si>
  <si>
    <t>我等屁民的舆论算个屁啊 人家都准备好润英国了</t>
  </si>
  <si>
    <t>6-22 10:08
                来自上海</t>
  </si>
  <si>
    <t>单说个案，处理得还行。  对比男生开黄腔的，就不对味了。</t>
  </si>
  <si>
    <t>6-22 10:07
                来自美国</t>
  </si>
  <si>
    <t>回复@路人浩浩酱:而且留党察看，期满就会恢复权利，并且让这样的人留在党令人担心，根据网上看，此人还要出国留学，也就是说留党察看对她完全没影响，出去留完学出来，党员权利又可以使用了，两项处罚对比她的前任处罚实在是轻描淡写。</t>
  </si>
  <si>
    <t>6-22 10:01
                来自安徽</t>
  </si>
  <si>
    <t>回复@路人浩浩酱:四川大学前有嫖娼开除学籍，也就是说违法行为已经可以开除了，这个侮辱诽谤，就按照目前微博传播的情况看，很可能构成犯罪了，即使当事人未起诉，但是不管怎么说违法比犯罪要轻，严重的行为的处罚比相对来说较轻行为处罚轻，明显让人难以接受。</t>
  </si>
  <si>
    <t>6-22 09:58
                来自安徽</t>
  </si>
  <si>
    <t>我不是觉得男生偷拍诽谤没有错 我觉得他们都应该拘留开除 但是我希望的是女生在犯同样的错误恶的时候 也应该公平公正的对他们进行处罚 男生应该开除拘留 女生同样也应该如此 而不是双标 "重男轻女" 我不懂应该对女生宽容什么 因为有些女生的心比男生还恶毒</t>
  </si>
  <si>
    <t>6-22 09:53
                来自广东</t>
  </si>
  <si>
    <t>对川大的处理结果坚决不满意，建议至少开除张某党籍，川大难以服众，只会自毁名声，这样的学校，不去也罢。</t>
  </si>
  <si>
    <t>6-22 09:52
                来自辽宁</t>
  </si>
  <si>
    <t>人们愤怒的是同罪不同罚</t>
  </si>
  <si>
    <t>6-22 09:43
                来自海南</t>
  </si>
  <si>
    <t>如果当事人选择不原谅，走法律程序，你觉得这个有案底的张某学校应该怎么处理？同理，现在川大这样处理合适吗？她能逃过一劫只能说当事人太善良</t>
  </si>
  <si>
    <t>6-22 09:22
                来自江苏</t>
  </si>
  <si>
    <t>现在什么阿猫阿狗都能成为同志，她那是道歉么？她那聊天记录的态度你看到了么？我感谢你维护女性，但是这样的女性她配么，你应该维护的是跳楼的妈妈。分的清对错么你  ，不下雨了，开始下头了</t>
  </si>
  <si>
    <t>6-22 09:16
                来自陕西</t>
  </si>
  <si>
    <t>也算是惩前毖后治病救人 但愿这种脸皮超厚心理超强的人能吸取点教训吧</t>
  </si>
  <si>
    <t>6-22 09:08
                来自江苏</t>
  </si>
  <si>
    <t>大叔原谅，并不能说明她没问题啊，也不能说明她具备继续担任党员和研究生的资格啊。。而且她霸凌同学，不同平台上利用流量搞男女对立，学术成果存疑遭到举报的这些事情才是真正反映问题啊，官方倒是只字不提。好一个避重就轻掩人耳目糊弄过关这些你怎么解释？</t>
  </si>
  <si>
    <t>你反思啥呢，反思怪？</t>
  </si>
  <si>
    <t>6-22 08:33</t>
  </si>
  <si>
    <t>#男子造谣冒充女幼师给幼儿喂药被刑拘#</t>
  </si>
  <si>
    <t>6-22 08:28
                来自山东</t>
  </si>
  <si>
    <t>问题的重点已经不是当初的污蔑了，是入学晋升的最令人厌恶的公平性问题</t>
  </si>
  <si>
    <t>6-22 08:16
                来自韩国</t>
  </si>
  <si>
    <t>就是敷衍一下你们这些韭菜。你们还当真了。</t>
  </si>
  <si>
    <t>6-22 08:14
                来自上海</t>
  </si>
  <si>
    <t>老胡盗号了？？</t>
  </si>
  <si>
    <t>6-22 08:13
                来自山东</t>
  </si>
  <si>
    <t>1.并不知道当事人是否真正谅解，张明显以退学为由威胁大叔。 2.造成了恶劣后果。给当事人造成了心理压力，大叔玉玉了</t>
  </si>
  <si>
    <t>6-22 08:08
                来自浙江</t>
  </si>
  <si>
    <t>人家研究生嫖娼败坏道德，被开除。我们研究生违反法律规定，学新闻的擅长侮辱诽谤他人散播不实言论，就不应该被开除，毕竟多大点事啊</t>
  </si>
  <si>
    <t>6-22 07:59
                来自天津</t>
  </si>
  <si>
    <t>照你这么说，造谣某某卖Y的，受害人也没有想不开干点啥，也迅速刑拘辟谣了。造谣投药的，也是同理。另外，党纪的处份规定，不会因为你免于法律处罚而减免</t>
  </si>
  <si>
    <t>6-22 07:58
                来自广西</t>
  </si>
  <si>
    <t>不止女性博主拉黑你哦</t>
  </si>
  <si>
    <t>6-22 07:44
                来自福建</t>
  </si>
  <si>
    <t>6-22 07:43
                来自湖北</t>
  </si>
  <si>
    <t>但是川大直接印象降分了，至少以后孩子报考避坑拉黑</t>
  </si>
  <si>
    <t>6-22 07:37
                来自广西</t>
  </si>
  <si>
    <t>怎么跟胡锡进是一种发言，这样处罚是不好的开头，以后人都会以为造谣成本太低。</t>
  </si>
  <si>
    <t>6-22 07:29
                来自山东</t>
  </si>
  <si>
    <t>你是和稀泥思想，就是有你这种思想助长了像张薇这种人。</t>
  </si>
  <si>
    <t>6-22 06:50
                来自贵州</t>
  </si>
  <si>
    <t>还是入党保平安</t>
  </si>
  <si>
    <t>6-22 06:48
                来自山东</t>
  </si>
  <si>
    <t>本公司永久拒绝录用张某以及四川某大学相关的所有求职者，违法也不录用，抵制张某从业的任何企业，特别是媒体平台。</t>
  </si>
  <si>
    <t>6-22 06:44
                来自安徽</t>
  </si>
  <si>
    <t>够不够得上开除党籍我不知道，我只知道，一个党员，学的传媒，知道自己误会他人，还明知故犯，试图利用舆论攻击诬陷他人，事后狂妄不认错，在警察介入后才开始认错，这种人，就不应该是党员。</t>
  </si>
  <si>
    <t>6-22 06:05
                来自辽宁</t>
  </si>
  <si>
    <t>“抛开事实不谈”。论文有问题，保研资格有问题</t>
  </si>
  <si>
    <t>6-22 06:05
                来自上海</t>
  </si>
  <si>
    <t>这个就类似判“死缓”吧：死不了了。现在谁还拿档案说事儿</t>
  </si>
  <si>
    <t>6-22 06:02
                来自北京</t>
  </si>
  <si>
    <t>不是，人家拉黑你你反思个Der啊，被pua出斯德哥尔摩综合症了吧？</t>
  </si>
  <si>
    <t>6-22 05:56
                来自上海</t>
  </si>
  <si>
    <t>你懂个鸟，双标</t>
  </si>
  <si>
    <t>6-22 05:36
                来自江苏</t>
  </si>
  <si>
    <t>你看女拳对男性尊重吗？</t>
  </si>
  <si>
    <t>6-22 05:21
                来自福建</t>
  </si>
  <si>
    <t>没有完成恶劣后果？你确定？那怎么才算恶劣？都颠倒黑白网爆人了，农民工要不是有个年轻上网的儿子，一个普通人就这样被扣帽子网爆了？为了前途道歉，还撒谎说要被开除，农民工善良被她利用，谅解成了评判整个事件的重要依据了？她在不诚恳的道歉微博下跳脚说着不知悔改的话，让网民对d员标准质疑</t>
  </si>
  <si>
    <t>6-22 04:05
                来自北京</t>
  </si>
  <si>
    <t>⚠️关键是：她已在现场确认了大叔并未偷拍后还公然在网上使用贬损话语攻击大叔并且臆断大叔是偷拍老手！只因为大叔未起诉她才躲过了造谣、侮辱罪刑责！道歉是否真心诚意她自己心里清楚。川大对她的处理势必成为标杆。涉嫌触犯刑法却既保住了党籍也保住了学籍，会否有彭宇案所产生的社会风气后果？</t>
  </si>
  <si>
    <t>6-22 02:55
                来自美国</t>
  </si>
  <si>
    <t>不理解，不支持</t>
  </si>
  <si>
    <t>6-22 02:40
                来自山东</t>
  </si>
  <si>
    <t>调查投票罚清了成碾压票数，可川大以及周边大v全是支持，我很难不怀疑他们没在刷评论</t>
  </si>
  <si>
    <t>6-22 02:24
                来自北京</t>
  </si>
  <si>
    <t>现代文明社会的一致特点是对女拳更包容更礼让一些</t>
  </si>
  <si>
    <t>6-22 02:13
                来自广东</t>
  </si>
  <si>
    <t>我觉得我也偏女权，但我就不想拉黑你，我觉得可以看到一些东西，也可以自己分析吸收有用的。开除是不是合适我不想讨论，但是这事哪怕属于诽谤也是自诉，这和解了又没去告，开除从程序上来讲就走不通。很多人却还是不依不饶掐着学校，我不知道他们是真不明白还是装不明白，从法治的角度来讲我看得很累。</t>
  </si>
  <si>
    <t>6-22 01:50
                来自浙江</t>
  </si>
  <si>
    <t>她这是网暴？？？她这是投名状，收获主子认可，粉丝认可。</t>
  </si>
  <si>
    <t>6-22 01:46
                来自安徽</t>
  </si>
  <si>
    <t>女生是这样，下次出现男性干这种事，要是光速开除，我们可要掀桌了</t>
  </si>
  <si>
    <t>6-22 01:42
                来自江苏</t>
  </si>
  <si>
    <t>中山大那个男的真冤枉。比这个还恶劣？</t>
  </si>
  <si>
    <t>6-22 00:48
                来自北京</t>
  </si>
  <si>
    <t>6-22 00:39
                来自北京</t>
  </si>
  <si>
    <t>你闭嘴吧</t>
  </si>
  <si>
    <t>首先她是个党员</t>
  </si>
  <si>
    <t>6-22 00:39
                来自广西</t>
  </si>
  <si>
    <t>@一流浪帝一: 如果是没有背景的男同学，我看秒开除吧 呼吁所有的男性千万不要轻易妥协！你的妥协就是对更多人的残忍！没人第一次就可以这么胡作非为的，没有长期的扭曲人性是不可能形成的！</t>
  </si>
  <si>
    <t>6-22 00:36
                来自山西</t>
  </si>
  <si>
    <t>啥够</t>
  </si>
  <si>
    <t>6-22 00:30
                来自海南</t>
  </si>
  <si>
    <t>说开除学籍就过分了，但起码得开除党籍吧</t>
  </si>
  <si>
    <t>6-22 00:20
                来自海南</t>
  </si>
  <si>
    <t>南京鹏宇案也没有造成恶劣后果，但你看看现在社会风气。张某也没造成恶劣后果，那你且听社会上怎么说</t>
  </si>
  <si>
    <t>6-22 00:18
                来自江苏</t>
  </si>
  <si>
    <t>呵呵！这种人还能是党员，还能干新闻，将来的怎样颠倒黑白，破坏我党的形象，还是有人需要这样的“新闻人才”来为其工作？</t>
  </si>
  <si>
    <t>6-22 00:14
                来自辽宁</t>
  </si>
  <si>
    <t>开除党籍还不至于？什么党啊这么嚣张</t>
  </si>
  <si>
    <t>6-22 00:12
                来自上海</t>
  </si>
  <si>
    <t>留着过年啊？？</t>
  </si>
  <si>
    <t>6-22 00:05
                来自湖南</t>
  </si>
  <si>
    <t>川大，男生，造谣，开除，还有，当你()理中客</t>
  </si>
  <si>
    <t>6-22 00:05
                来自湖北</t>
  </si>
  <si>
    <t>要平等就彻底平等，最讨厌大男子主义的人</t>
  </si>
  <si>
    <t>6-21 23:56
                来自四川</t>
  </si>
  <si>
    <t>6-21 23:54
                来自福建</t>
  </si>
  <si>
    <t>这女的很会演戏，学校可能也被她装抑郁闹自杀威胁着，这种事学校更怕，单事实上那女的极其强大根本不会死。</t>
  </si>
  <si>
    <t>6-21 23:54
                来自浙江</t>
  </si>
  <si>
    <t>中肯？不就是骑墙吗？反正留校查看和留党察看不影响她出国过美美的日子。也就是说给我们听听：你们够了哈，我已经处理过她了。再比比小心报警抓你影响学校声誉。</t>
  </si>
  <si>
    <t>6-21 23:48
                来自安徽</t>
  </si>
  <si>
    <t>6-21 23:43
                来自广东</t>
  </si>
  <si>
    <t>还中肯男的第二天开除，女的调查n天，然后双留查看</t>
  </si>
  <si>
    <t>6-21 23:31
                来自广东</t>
  </si>
  <si>
    <t>“留党察看”在党员看来是严重的处罚，在群众看来，那就是包庇，连自罚三杯都算不上。</t>
  </si>
  <si>
    <t>6-21 23:30
                来自湖北</t>
  </si>
  <si>
    <t>我记得以前很多判决书是这样说的“影响极其恶劣，不杀不足以平民愤”</t>
  </si>
  <si>
    <t>6-21 23:25
                来自广东</t>
  </si>
  <si>
    <t>个人也认为处罚适中，不轻不重。但对比类似案例中对男性当事人的处罚，明显轻多了。越来越多这类的案例只会加重男女对立和社会矛盾。</t>
  </si>
  <si>
    <t>6-21 23:23
                来自湖北</t>
  </si>
  <si>
    <t>我学到的是，污蔑不犯法</t>
  </si>
  <si>
    <t>6-21 23:22
                来自云南</t>
  </si>
  <si>
    <t>从严治党原来只是说着玩玩啊</t>
  </si>
  <si>
    <t>6-21 23:22
                来自山东</t>
  </si>
  <si>
    <t>舆论对炮轰是为了给这些上级压力，尽快给出结果，倘若没有舆论，你觉得会有从假装道歉开始到后面的所有事情吗？张仙女可是微博一删就美美隐身了呢</t>
  </si>
  <si>
    <t>6-21 23:16
                来自广东</t>
  </si>
  <si>
    <t>怎么有脸写立德树人</t>
  </si>
  <si>
    <t>6-21 23:12
                来自山东</t>
  </si>
  <si>
    <t>。。。我只知道川大校规白纸黑字写了这种人要被开除，然后它自己对当初造谣或者偷拍的男的也是严格依规处置，而现在它把自己的校规校纪吃进肚子里不认账了</t>
  </si>
  <si>
    <t>6-21 23:07
                来自四川</t>
  </si>
  <si>
    <t>我觉得开除肯定没戏，但是留党就不是太赞同，一个诬陷他人确定，霸凌如果也确定了，真的不配做党员</t>
  </si>
  <si>
    <t>6-21 23:04
                来自黑龙江</t>
  </si>
  <si>
    <t>学籍不讨论，“党性”怎么样？难道党性不是高于一切。</t>
  </si>
  <si>
    <t>6-21 23:03
                来自河南</t>
  </si>
  <si>
    <t>第二店是因为网友帮助大爷好吧</t>
  </si>
  <si>
    <t>6-21 23:03
                来自北京</t>
  </si>
  <si>
    <t>为什么男博士嫖个娼直接开除？</t>
  </si>
  <si>
    <t>6-21 23:02
                来自浙江</t>
  </si>
  <si>
    <t>我女性，需要谁包容吗？我活的很好，自食其力，男女平等好吧！</t>
  </si>
  <si>
    <t>6-21 23:01
                来自河南</t>
  </si>
  <si>
    <t>党是为人民服务的，人民不需要这样的党员</t>
  </si>
  <si>
    <t>6-21 22:59
                来自广西</t>
  </si>
  <si>
    <t>你脸皮虽老但薄，人家脸皮可厚着呢</t>
  </si>
  <si>
    <t>6-21 22:56
                来自河南</t>
  </si>
  <si>
    <t>只有一个标准就是法律法规，依法治国！</t>
  </si>
  <si>
    <t>6-21 22:55
                来自重庆</t>
  </si>
  <si>
    <t>问题不单单是地铁诬陷事件，还有保研招录审核等问题。既然合理合法，应该完整公开调查追责程序、保研招录审核流程和女方保研资格资料，还有各个流程程序的负责人员，而非一个轻飘飘的所谓“合理”，然后大打感情牌。</t>
  </si>
  <si>
    <t>是嘛，做得要受得，自己是始作俑者发到网上，就别怪网友把她踩下深渊</t>
  </si>
  <si>
    <t>6-21 22:43
                来自河南</t>
  </si>
  <si>
    <t>反思怪</t>
  </si>
  <si>
    <t>哈哈，要是一个女公主的被诬陷了，估计会一哭二闹三上吊，不把他弄死不罢休！为何？</t>
  </si>
  <si>
    <t>6-21 22:38
                来自内蒙古</t>
  </si>
  <si>
    <t>？？</t>
  </si>
  <si>
    <t>6-21 22:35
                来自广东</t>
  </si>
  <si>
    <t>中啃！</t>
  </si>
  <si>
    <t>那你这样说就没道理了，学校不开除她学校和党籍，难道是为了让我们更有理由网暴她？</t>
  </si>
  <si>
    <t>6-21 22:27
                来自黑龙江</t>
  </si>
  <si>
    <t>现在讨好女拳已经晚了，它们担心你名气大，会抢了它们的生意</t>
  </si>
  <si>
    <t>6-21 22:19
                来自山东</t>
  </si>
  <si>
    <t>里脊现在完全往胡锡进发展了 ，各种讨好骑墙躲事。</t>
  </si>
  <si>
    <t>6-21 22:18
                来自湖南</t>
  </si>
  <si>
    <t>反正张薇社死了</t>
  </si>
  <si>
    <t>6-21 22:18
                来自四川</t>
  </si>
  <si>
    <t>扯淡，她要是不会钻营或者是别人就可能是寻衅滋事要判了</t>
  </si>
  <si>
    <t>6-21 22:17
                来自湖南</t>
  </si>
  <si>
    <t>一丘之…</t>
  </si>
  <si>
    <t>6-21 22:15
                来自江苏</t>
  </si>
  <si>
    <t>这事要是男的呢，反正我不服</t>
  </si>
  <si>
    <t>6-21 22:13
                来自天津</t>
  </si>
  <si>
    <t>看看之前男学生的造谣，嫖娼是什么惩罚</t>
  </si>
  <si>
    <t>6-21 22:01
                来自广东</t>
  </si>
  <si>
    <t>建议以后适用于四川全省，如果确实可行，那就全国推广</t>
  </si>
  <si>
    <t>6-21 21:55
                来自浙江</t>
  </si>
  <si>
    <t>这事的焦点是没查透</t>
  </si>
  <si>
    <t>6-21 21:53
                来自山东</t>
  </si>
  <si>
    <t>单独看，这个处罚决定确实可以接受，也没什么毛病。但联系起诸多同类案件尤其是当事人为男生的时候，就能非常明显的看出这两者之间处罚的力度完全不等。不患寡而患不均，现在这个社会对待男女如此双标，确实只能让人呵呵</t>
  </si>
  <si>
    <t>6-21 21:52
                来自重庆</t>
  </si>
  <si>
    <t>女性要的应当是平权 不是特权</t>
  </si>
  <si>
    <t>因为获得谅解、没有被起诉，所以她犯下的过错就变成可以原谅、可以被党接受、不需要开除党籍的了？我反正无法接受干了这种事的人还是党员。</t>
  </si>
  <si>
    <t>6-21 21:44
                来自广东</t>
  </si>
  <si>
    <t>活该，觉得轻了，故意诋毁他人，还是学新闻学的</t>
  </si>
  <si>
    <t>男女平等？？？</t>
  </si>
  <si>
    <t>6-21 21:43
                来自江苏</t>
  </si>
  <si>
    <t>我就知道对待男女标准应该一样，为什么要更包容更忍让</t>
  </si>
  <si>
    <t>6-21 21:42
                来自河南</t>
  </si>
  <si>
    <t>错了，最重要的参考标准是法律，任何人任何事都不能凌驾于法律之上，你对法律的理解是片面的，认为当事人谅解了就没事，法律的确规定，诽谤罪需要告诉的才处理，但这仅限一般诽谤，严重危害社会秩序和国家安全的例外，至于是不是严重危害社会秩序，两高司法解释中注明过，你应该去看看</t>
  </si>
  <si>
    <t>6-21 21:41
                来自四川</t>
  </si>
  <si>
    <t>说吧，是不是提前就得到消息了</t>
  </si>
  <si>
    <t>6-21 21:38
                来自天津</t>
  </si>
  <si>
    <t>辟开任何个人背景之说，仅问句理记你: 假如这丫不是党员的话，校方会是这么处理吗？</t>
  </si>
  <si>
    <t>6-21 21:37
                来自山西</t>
  </si>
  <si>
    <t>川大，你觉得发布了这条，大家会信服么</t>
  </si>
  <si>
    <t>6-21 21:37
                来自浙江</t>
  </si>
  <si>
    <t>党员更应该严格处理！总要让群众知道党内不该有这样的人存在！</t>
  </si>
  <si>
    <t>6-21 21:35
                来自广东</t>
  </si>
  <si>
    <t>我给你分析下，底层百姓对于欺负都是忍气吞声。你觉得他们会说什么。我也是就是论事分析。这个事件的恶略在于没事搞事。装小白兔装无辜。这样的人毕业进了系统有了权带坏的把控的是一群人和所谓的机关。指鼠为鸭没发生多久呢。为什么那么件简单事情变成这样才清楚。学校机关都不是党员？</t>
  </si>
  <si>
    <t>6-21 21:35
                来自上海</t>
  </si>
  <si>
    <t>所有犯法、杀人，都可以用道歉来了结了！这就是走资派的法治环境！</t>
  </si>
  <si>
    <t>6-21 21:34
                来自四川</t>
  </si>
  <si>
    <t>我觉得你得在接受一次和张伟大学一致的炮轰</t>
  </si>
  <si>
    <t>6-21 21:31
                来自辽宁</t>
  </si>
  <si>
    <t>呵呵呵//@一杯奶茶不加冰可以吗:那为什么对男的标准不一样？</t>
  </si>
  <si>
    <t>6-21 21:29
                来自广东</t>
  </si>
  <si>
    <t>现在说的是她保研的问题，你在这里扯什么呢</t>
  </si>
  <si>
    <t>6-21 21:29
                来自四川</t>
  </si>
  <si>
    <t>这个2说的很对啊</t>
  </si>
  <si>
    <t>6-21 21:28
                来自河北</t>
  </si>
  <si>
    <t>你的意思是就欺负老实人农民工是吧？</t>
  </si>
  <si>
    <t>6-21 21:27
                来自河南</t>
  </si>
  <si>
    <t>我只说一句话，不患寡而患不均</t>
  </si>
  <si>
    <t>6-21 21:25
                来自安徽</t>
  </si>
  <si>
    <t>你高兴就好</t>
  </si>
  <si>
    <t>6-21 21:23
                来自江苏</t>
  </si>
  <si>
    <t>换句话说，闹这么大惩罚就这么点估计会有更多人仿效，毕竟前例摆在这里了，以后会有不止一个两个张某出现</t>
  </si>
  <si>
    <t>6-21 21:22
                来自陕西</t>
  </si>
  <si>
    <t>没造成恶劣后果，因为大叔不上网，她和解后不道歉，发酵以后不道歉。闹大了牵扯自己利益了才道歉。</t>
  </si>
  <si>
    <t>6-21 21:22
                来自辽宁</t>
  </si>
  <si>
    <t>洗地的，说中肯的，适中的，顶格的，看看中科大类似事件吧，他们被处罚的时候怎么不见你们出来说一声。张的违法犯罪行为甚于如上案例，为何处罚不痛不痒?</t>
  </si>
  <si>
    <t>6-21 21:20
                来自广东</t>
  </si>
  <si>
    <t>呸</t>
  </si>
  <si>
    <t>6-21 21:19
                来自上海</t>
  </si>
  <si>
    <t>她的违法犯罪行为是实实在在发生了的，要是这样是不是以后我杀人了，被害者家属原谅了我就相当于没杀人</t>
  </si>
  <si>
    <t>6-21 21:19
                来自北京</t>
  </si>
  <si>
    <t>自作孽不可活</t>
  </si>
  <si>
    <t>6-21 21:17
                来自江苏</t>
  </si>
  <si>
    <t>这种能在党内，党是什么？？？？</t>
  </si>
  <si>
    <t>6-21 21:14
                来自福建</t>
  </si>
  <si>
    <t>一边说男女平等，一边说要对女性包容，这是双标吗</t>
  </si>
  <si>
    <t>6-21 21:14
                来自广东</t>
  </si>
  <si>
    <t>理中肯</t>
  </si>
  <si>
    <t>6-21 21:12
                来自北京</t>
  </si>
  <si>
    <t>省流:张薇未受任何惩罚</t>
  </si>
  <si>
    <t>6-21 21:03
                来自广东</t>
  </si>
  <si>
    <t>我觉得：党员是在国破家亡内忧外患时候振臂高呼的革命家，党员是在名扬内外有着优渥待遇时毅然隐姓埋名的先行者，党员是在自己岗位上尽职尽责国家需要时逆流而上的无名英雄。我愿意与这类人为伍，我愿意与这类人共同奋斗，我愿意与这类人一起前行。这才是我入党的原因。我对张w，颠倒黑白的人，不屑。</t>
  </si>
  <si>
    <t>6-21 21:03
                来自北京</t>
  </si>
  <si>
    <t>呵呵，如果是个男的，巴不得枪毙了</t>
  </si>
  <si>
    <t>6-21 21:03
                来自河南</t>
  </si>
  <si>
    <t>留校查看没有学位证</t>
  </si>
  <si>
    <t>6-21 21:01
                来自广西</t>
  </si>
  <si>
    <t>适中个屁</t>
  </si>
  <si>
    <t>6-21 21:01
                来自广东</t>
  </si>
  <si>
    <t>如果换个性别还能这么处理，我就服</t>
  </si>
  <si>
    <t>6-21 20:58
                来自江苏</t>
  </si>
  <si>
    <t>其实大部分人认为处理得轻还是因为有双标嫌隙，如果是一个男生犯下此等错误造成同样社会影响，会是个什么处分下场，想象一下内心就有答案</t>
  </si>
  <si>
    <t>6-21 20:57
                来自辽宁</t>
  </si>
  <si>
    <t>我作为女性，不用你偏向。再让着这些小仙女，我们这些正常女性都要陪葬了！我支持对这些挑动对立，蛮不讲理的小仙女痛打落水狗!</t>
  </si>
  <si>
    <t>6-21 20:56
                来自广东</t>
  </si>
  <si>
    <t>你读的书怕都被喂猪了</t>
  </si>
  <si>
    <t>6-21 20:54
                来自湖北</t>
  </si>
  <si>
    <t>但凡有点良心的人都不会有你这种评价</t>
  </si>
  <si>
    <t>6-21 20:53
                来自湖北</t>
  </si>
  <si>
    <t>第一我觉得她并不会在乎舆论（从她的道歉上来看）第二她之前不是还有校园霸凌吗 受害者可不是一个人 她就是坏到骨子里面的</t>
  </si>
  <si>
    <t>6-21 20:53
                来自广东</t>
  </si>
  <si>
    <t>开不开除学籍是一回事，党员构陷群众是另一回事，党的纪律不是拿来遮羞的，被害人的善意不是党纪从轻处罚的理由</t>
  </si>
  <si>
    <t>6-21 20:53
                来自甘肃</t>
  </si>
  <si>
    <t>男的被开除的时候怎么你没有心里话？</t>
  </si>
  <si>
    <t>6-21 20:52
                来自福建</t>
  </si>
  <si>
    <t>恢复名誉？回村后的嘲笑没人管？这个就叫阶级吧</t>
  </si>
  <si>
    <t>6-21 20:52
                来自陕西</t>
  </si>
  <si>
    <t>我一直认为这件事和性别没有关系，不喜欢被别人拍到镜头里，不分性别；不能随意拍别人，同样不分性别。女生的做法让人愤怒的点是在事情已经澄清解决了的前提下还要去网络上恶意引战辱骂对方，作为一名被保研的新闻专业党员身的份来讲不可容忍，这都属于道德问题，和性别有啥关系</t>
  </si>
  <si>
    <t>6-21 20:52
                来自广东</t>
  </si>
  <si>
    <t>她拍的是理记，您还这么认为吗？</t>
  </si>
  <si>
    <t>6-21 20:51
                来自江苏</t>
  </si>
  <si>
    <t>同样是造谣诽谤，情节严重，影响恶劣，那人是行拘，另外那人是刑拘，而这人只是留校察看留党察看</t>
  </si>
  <si>
    <t>6-21 20:49
                来自福建</t>
  </si>
  <si>
    <t>6-21 20:48
                来自广东</t>
  </si>
  <si>
    <t>解释一下</t>
  </si>
  <si>
    <t>6-21 20:44
                来自北京</t>
  </si>
  <si>
    <t>狗屁，那为什么男的就处罚的重？？小仙女有特权？</t>
  </si>
  <si>
    <t>6-21 20:43
                来自河北</t>
  </si>
  <si>
    <t>我觉得因果有点反了，是因为闹大了才处的分，你想想某民报，居然定性了个乌龙事件。</t>
  </si>
  <si>
    <t>6-21 20:40
                来自广东</t>
  </si>
  <si>
    <t>女性不需要男性尊重</t>
  </si>
  <si>
    <t>6-21 20:38
                来自河南</t>
  </si>
  <si>
    <t>会用浏览器可以搜索诬陷他人的大学生别的学校怎么处罚的</t>
  </si>
  <si>
    <t>6-21 20:36
                来自河南</t>
  </si>
  <si>
    <t>谅解他还起诉干嘛，别说胡话</t>
  </si>
  <si>
    <t>6-21 20:36
                来自湖南</t>
  </si>
  <si>
    <t>6-21 20:34
                来自江苏</t>
  </si>
  <si>
    <t>你做得最不好的地方就是帅而不约</t>
  </si>
  <si>
    <t>6-21 20:29
                来自安徽</t>
  </si>
  <si>
    <t>党员本身对社会的责任就比普通人更大，受到的处分也该更重，她这处罚屁都算不上</t>
  </si>
  <si>
    <t>6-21 20:29
                来自山东</t>
  </si>
  <si>
    <t>非要大叔出点事么？</t>
  </si>
  <si>
    <t>6-21 20:29
                来自内蒙古</t>
  </si>
  <si>
    <t>诬蔑、造谣已经违法了，道歉有用要警察干嘛？</t>
  </si>
  <si>
    <t>6-21 20:28
                来自广东</t>
  </si>
  <si>
    <t>精选评论农民工知道吗？真正愤怒的是精选评论啊</t>
  </si>
  <si>
    <t>6-21 20:27
                来自广西</t>
  </si>
  <si>
    <t>党籍？简直可笑啊 别玷污我心里党的形象</t>
  </si>
  <si>
    <t>6-21 20:25
                来自四川</t>
  </si>
  <si>
    <t>这就是造谣零成本。</t>
  </si>
  <si>
    <t>6-21 20:23
                来自广东</t>
  </si>
  <si>
    <t>对得起校训海纳百川，有容乃大，有容乃大，</t>
  </si>
  <si>
    <t>6-21 20:23
                来自安徽</t>
  </si>
  <si>
    <t>看了之后有几点想说，针对第一点，有没有获得当事人谅解这一点，我们应该看一下在什么情况下谅解的，显而易见，是她说大叔不原谅她，她就会被开除。第二，要看有没有造成恶劣的后果，有没有一种可能是大叔可能不关注网络。</t>
  </si>
  <si>
    <t>6-21 20:21
                来自云南</t>
  </si>
  <si>
    <t>公共事件要辩证的看，而非个人好恶。今天舆论一边倒的谴责，看似是对张薇，实际是对女拳的不良现象的谴责，是对法治公平的质疑。对女性真正的关爱和保护不是双标和和稀泥，而是当女性真的遭受侵害时，人们会站出来帮助她，鼓励她，而不是周围人议论“可能是污蔑”“又一个小作文”……</t>
  </si>
  <si>
    <t>6-21 20:20
                来自北京</t>
  </si>
  <si>
    <t>同样是造谣有的人直接刑拘，有的人却还有值得讨论的余地，一视同仁就那么难吗？</t>
  </si>
  <si>
    <t>6-21 20:19
                来自湖南</t>
  </si>
  <si>
    <t>这种品行，没有开除党籍就离谱，当事人原谅可以说是好说话，善良。这个女从头到尾的表现，都显露出是一个极度自私，做错事后并没有想弥补，而是想着继续颠倒黑白，到后面因为事情败露，迫于压力道歉，道歉的同时依旧小动作不断，这种品行差到极致的人，居然不开除党籍？</t>
  </si>
  <si>
    <t>6-21 20:19
                来自湖北</t>
  </si>
  <si>
    <t>有没有人接单 我想出300谁帮我扣张微一头饭</t>
  </si>
  <si>
    <t>6-21 20:18
                来自山东</t>
  </si>
  <si>
    <t>男生造谣开除学籍取消保研，女生造谣留校留党查看，太女权了，刑不上仙女</t>
  </si>
  <si>
    <t>6-21 20:17
                来自辽宁</t>
  </si>
  <si>
    <t>关注一下。</t>
  </si>
  <si>
    <t>6-21 20:17
                来自内蒙古</t>
  </si>
  <si>
    <t>懂了 先锋队就是这样先锋的</t>
  </si>
  <si>
    <t>6-21 20:15
                来自湖南</t>
  </si>
  <si>
    <t>处理得好文明</t>
  </si>
  <si>
    <t>6-21 20:14
                来自四川</t>
  </si>
  <si>
    <t>老理中肯</t>
  </si>
  <si>
    <t>6-21 20:13
                来自浙江</t>
  </si>
  <si>
    <t>拉黑你的不用理，对这个事件我发现还是有很多讲道理的女性的，不过张薇这个人算是第一次造成这么恶劣的影响的，教员曾经说过，矫枉必须过正，否则不能起到警醒大众的作用，人人想做好人，最后都让坏人占便宜了。</t>
  </si>
  <si>
    <t>6-21 20:12
                来自安徽</t>
  </si>
  <si>
    <t>看看什么叫男女对立的双标？</t>
  </si>
  <si>
    <t>6-21 20:08
                来自广东</t>
  </si>
  <si>
    <t>一个在道歉声明还搞小号的人你指望这个人干啥，成功将男女对立和党员与人民群众对立又搞到新的高度的一个人，四川大学和张同学青史留名了</t>
  </si>
  <si>
    <t>6-21 20:07
                来自四川</t>
  </si>
  <si>
    <t>真实发生的偷拍什么时候也能有在热搜上待十天半个月的待遇当然挂热搜在现在也不能解决问题了，还是希望国民素质能提高、相关法律制度能完善。</t>
  </si>
  <si>
    <t>6-21 20:07
                来自广西</t>
  </si>
  <si>
    <t>可是男的造谣三天之内迅速开除呢，难道只有一种性别的人才有改过自新的机会吗</t>
  </si>
  <si>
    <t>6-21 20:04
                来自浙江</t>
  </si>
  <si>
    <t>能把你家的厕所改为公共女厕所吗？</t>
  </si>
  <si>
    <t>6-21 20:04
                来自广东</t>
  </si>
  <si>
    <t>包容性些，呵呵，这其实就是一种性别歧视，在这个问题上用包容性这三个字，就是个笑话</t>
  </si>
  <si>
    <t>你都说了她们是女权，那你还有啥好反思，女权就是一群极端的人</t>
  </si>
  <si>
    <t>6-21 20:02
                来自福建</t>
  </si>
  <si>
    <t>李记，你自己也是新闻人，别揣着明白装糊涂，你太知道张薇目的是什么，网暴他人来换取流量而已。新闻人知道怎么利用舆论，裹挟舆论。这么做其实很可怕，而且从张薇后面的一系列操作和反应来看，此人“恶念”极深。之所以现在网络风气乌烟瘴气，不就是因为这种知道怎么利用和消费网友情绪的人存在吗？</t>
  </si>
  <si>
    <t>6-21 19:59
                来自四川</t>
  </si>
  <si>
    <t>老胡江湖地位不保</t>
  </si>
  <si>
    <t>6-21 19:58
                来自广东</t>
  </si>
  <si>
    <t>老胡退休了，你继承了老胡的位置。去，把那个盘子叼回来！</t>
  </si>
  <si>
    <t>6-21 19:57
                来自江苏</t>
  </si>
  <si>
    <t>她收到这么严重的舆论影响还不是相关方一直没有作为导致的？</t>
  </si>
  <si>
    <t>6-21 19:55
                来自陕西</t>
  </si>
  <si>
    <t>她是学新闻的，还没工作就学会造谣了，这难道不恶劣</t>
  </si>
  <si>
    <t>6-21 19:55
                来自江苏</t>
  </si>
  <si>
    <t>《总不可能都是别人的错嘛》</t>
  </si>
  <si>
    <t>6-21 19:54
                来自四川</t>
  </si>
  <si>
    <t>名誉恢复了！？？党员污蔑农民，知道是什么性质嘛！？？</t>
  </si>
  <si>
    <t>6-21 19:54
                来自北京</t>
  </si>
  <si>
    <t>胡肯</t>
  </si>
  <si>
    <t>6-21 19:52
                来自江苏</t>
  </si>
  <si>
    <t>道德感高的人和没有道德感的人遭受到舆论压力的体验是不一样的，所以舆论的炮轰对这类人就是个屁，有可能还是她沾沾自喜的流量。</t>
  </si>
  <si>
    <t>6-21 19:52
                来自浙江</t>
  </si>
  <si>
    <t>这种处理完全错误，他是知道没有拍的情况下还故意散播谣言，当事人原谅，不代表社会舆论，应该学校开除和离开党，</t>
  </si>
  <si>
    <t>6-21 19:50
                来自广东</t>
  </si>
  <si>
    <t>别忘了，这女的在三个平台打三套拳，舆论抗压能力比一般人要强的多，第一次道歉精选评论，还用小号试图抵抗</t>
  </si>
  <si>
    <t>6-21 19:47
                来自广西</t>
  </si>
  <si>
    <t>这种人进了体制的话大概率会犯大错，未来等纪委监委通报吧</t>
  </si>
  <si>
    <t>6-21 19:46
                来自广东</t>
  </si>
  <si>
    <t>党需要这样的人吗？</t>
  </si>
  <si>
    <t>6-21 19:45
                来自湖南</t>
  </si>
  <si>
    <t>学新闻的捏造事实诽谤别人，我觉得橘子更适合她</t>
  </si>
  <si>
    <t>6-21 19:45
                来自广东</t>
  </si>
  <si>
    <t>如果单论信息茧房，可能她还沉浸在成为女权世界的英雄当中呢</t>
  </si>
  <si>
    <t>6-21 19:44
                来自广东</t>
  </si>
  <si>
    <t>内奸</t>
  </si>
  <si>
    <t>6-21 19:44
                来自辽宁</t>
  </si>
  <si>
    <t>啥热点，都蹭。你这还来个适度。真服了。现在性别对比闹多厉害，之前男生的早被干掉。她这被双留了，你这点评了真到位。拉倒吧，受不了你。</t>
  </si>
  <si>
    <t>6-21 19:44
                来自山东</t>
  </si>
  <si>
    <t>你说的完全不赞成啊，人品不行，从事新闻工作危害巨大，同时，这种人还是党员，太可怕了。</t>
  </si>
  <si>
    <t>6-21 19:44</t>
  </si>
  <si>
    <t>留党不重要，留学籍也不重要，对于人民群众来说，没有这种人很重要，社会需要和谐</t>
  </si>
  <si>
    <t>6-21 19:43
                来自黑龙江</t>
  </si>
  <si>
    <t>就你是个好人。就你会说话。</t>
  </si>
  <si>
    <t>6-21 19:43
                来自河南</t>
  </si>
  <si>
    <t>不从党的属性出发就不能明白为什么说不够</t>
  </si>
  <si>
    <t>为什么霸凌的事绝口不提？</t>
  </si>
  <si>
    <t>6-21 19:38
                来自广东</t>
  </si>
  <si>
    <t>问题不是她的处罚重不重，问题在于双标。</t>
  </si>
  <si>
    <t>6-21 19:38
                来自上海</t>
  </si>
  <si>
    <t>说句不好听的，还真是农民大叔好说话，大度。这事如果发生在我身上，同是大学生，你这样羞辱我，我不把这个学生搞成社死，名誉扫地，算你祖坟冒青烟救你一命。</t>
  </si>
  <si>
    <t>6-21 19:35
                来自西班牙</t>
  </si>
  <si>
    <t>大叔要是死磕到底，她跑不了，就是大叔太善良了</t>
  </si>
  <si>
    <t>6-21 19:35
                来自山东</t>
  </si>
  <si>
    <t>对女性的恶性也要包容礼让吗？</t>
  </si>
  <si>
    <t>6-21 19:34
                来自广东</t>
  </si>
  <si>
    <t>如果性别反转也会这样吗？理综课饿不饿心</t>
  </si>
  <si>
    <t>6-21 19:32
                来自陕西</t>
  </si>
  <si>
    <t>本周寝室流动红旗没有了，处理的还不够严重吗？</t>
  </si>
  <si>
    <t>6-21 19:31
                来自广东</t>
  </si>
  <si>
    <t>不但要开除党籍，还要坐牢，开除学籍</t>
  </si>
  <si>
    <t>6-21 19:29
                来自江苏</t>
  </si>
  <si>
    <t>满地骂大叔偷拍的  恢复哪门子名誉了？</t>
  </si>
  <si>
    <t>6-21 19:29
                来自河南</t>
  </si>
  <si>
    <t>懂了，好人就该被枪指着</t>
  </si>
  <si>
    <t>6-21 19:28
                来自福建</t>
  </si>
  <si>
    <t>那么为什么性别一换就开除学籍呢？理中客真有意思</t>
  </si>
  <si>
    <t>6-21 19:28
                来自上海</t>
  </si>
  <si>
    <t>6-21 19:26
                来自四川</t>
  </si>
  <si>
    <t>“刑满释放”以后，果然乖了许多</t>
  </si>
  <si>
    <t>6-21 19:26
                来自河南</t>
  </si>
  <si>
    <t>你直接变性不就完了</t>
  </si>
  <si>
    <t>6-21 19:25
                来自辽宁</t>
  </si>
  <si>
    <t>合不合理，大家有话说</t>
  </si>
  <si>
    <t>6-21 19:23
                来自湖南</t>
  </si>
  <si>
    <t>一个党员去歧视诬告处于低阶级的农民工,然后没有任何处罚，在网络平台炒作男女对立话题，不会受到处罚,那这个潘多拉的魔盒就打开了</t>
  </si>
  <si>
    <t>他烦的事主要是逃课和保研</t>
  </si>
  <si>
    <t>6-21 19:20
                来自陕西</t>
  </si>
  <si>
    <t>无所谓，以后女的骂我我往死里骂，女的动手我一拳就给牠打跪。</t>
  </si>
  <si>
    <t>6-21 19:20
                来自北京</t>
  </si>
  <si>
    <t>中山大学那个从校门出来转头提刀找你聊聊</t>
  </si>
  <si>
    <t>6-21 19:19
                来自天津</t>
  </si>
  <si>
    <t>怕是还没有恢复名誉哟</t>
  </si>
  <si>
    <t>6-21 19:17
                来自重庆</t>
  </si>
  <si>
    <t>她取得大叔的谅解，是因为她撒谎说川大要开除她，然而川大辟谣说并没有开除的决定。这种撒谎博取原谅的行为应该是罪加一等，而不是用来宽大处理的理由，不是吗?</t>
  </si>
  <si>
    <t>6-21 19:17
                来自湖北</t>
  </si>
  <si>
    <t>矫枉要过正啊，里脊</t>
  </si>
  <si>
    <t>6-21 19:16
                来自甘肃</t>
  </si>
  <si>
    <t>确实能让更多人放弃对塔的幻想。另外现代社会的基本共识是对弱势方应该更加包容，包含老幼病残孕。但这件事情里面，张薇作为新闻专业+研究生+党员，在舆论场上是强势个体，如此消耗公信力却得不到相应的处罚，说明现在的社会纠正机制出现了问题。</t>
  </si>
  <si>
    <t>6-21 19:12
                来自安徽</t>
  </si>
  <si>
    <t>在？回复一下二楼</t>
  </si>
  <si>
    <t>6-21 19:11
                来自江苏</t>
  </si>
  <si>
    <t>不尊重女性警告</t>
  </si>
  <si>
    <t>6-21 19:11
                来自广东</t>
  </si>
  <si>
    <t>这可是党员啊</t>
  </si>
  <si>
    <t>6-21 19:11
                来自河南</t>
  </si>
  <si>
    <t>回复@你我他三个人:男的天生就是有罪的。</t>
  </si>
  <si>
    <t>6-21 19:09
                来自安徽</t>
  </si>
  <si>
    <t>因为其它学校都开除了</t>
  </si>
  <si>
    <t>6-21 19:08
                来自上海</t>
  </si>
  <si>
    <t>现代社会一致特点应该是更加的公平公正，而不是对女性更包容</t>
  </si>
  <si>
    <t>6-21 19:08
                来自浙江</t>
  </si>
  <si>
    <t>这件事情的影响不会因为出了结果而结束的，以后等着后续影响出现吧，个人认为影响不会低于王宇案</t>
  </si>
  <si>
    <t>6-21 19:08
                来自湖南</t>
  </si>
  <si>
    <t>坏就坏在 被谅解了，我们太过于包容犯错的人了，很多相同条件的案子，基本都是男性处罚重，女性处罚轻。日常生产生活中，女性可以被给予一部分的优待，但是法律面前，麻烦一视同仁。法治社会最大的绊脚石，和稀泥。从扶倒地老人被讹到今天 太多魔幻的案件了。和稀泥这种方式应该要在这个民族中被去除</t>
  </si>
  <si>
    <t>6-21 19:06
                来自陕西</t>
  </si>
  <si>
    <t>别一个个说女性优势。她是乱说了，给她留校察看也处罚了。第一没有触犯法律。第二跟谣郎的造黄谣完全性质不一样。第三如果她要被逮起来，一个个朋友圈敢口嗨女性的也都该逮起来。实际上一个个偷拍实锤的都没被抓起来呢。</t>
  </si>
  <si>
    <t>6-21 19:04
                来自山东</t>
  </si>
  <si>
    <t>未来堪忧</t>
  </si>
  <si>
    <t>6-21 19:01
                来自广东</t>
  </si>
  <si>
    <t>可惜性别一换就重罚的例子还历历在目如果这个适中，那中山大学的赵某晨的处罚呢？</t>
  </si>
  <si>
    <t>6-21 19:01
                来自广西</t>
  </si>
  <si>
    <t>男女转换就是转刑事公诉，你说被刑事公诉，学校不开除，处理是不是适中？</t>
  </si>
  <si>
    <t>6-21 19:00
                来自广东</t>
  </si>
  <si>
    <t>绝境理中客🤣👉🤡</t>
  </si>
  <si>
    <t>6-21 18:59
                来自山东</t>
  </si>
  <si>
    <t>双开</t>
  </si>
  <si>
    <t>6-21 18:59
                来自北京</t>
  </si>
  <si>
    <t>对女性的宽容不是体现在这个方面吧………</t>
  </si>
  <si>
    <t>6-21 18:58
                来自广东</t>
  </si>
  <si>
    <t>这个事情比嫖娼大，影响恶劣</t>
  </si>
  <si>
    <t>6-21 18:57
                来自广东</t>
  </si>
  <si>
    <t>苏州大学朋友圈造谣女同学直接开除，川大比这个严重就因为党员给个留校察看，还真是双标</t>
  </si>
  <si>
    <t>6-21 18:56
                来自辽宁</t>
  </si>
  <si>
    <t>理中客没有前途</t>
  </si>
  <si>
    <t>6-21 18:56
                来自湖南</t>
  </si>
  <si>
    <t>不知道老胡怎么啃</t>
  </si>
  <si>
    <t>6-21 18:55
                来自湖南</t>
  </si>
  <si>
    <t>@Shawn_维雅典娜: 有句话说得对，确实在一些问题上对女性是宽容一些。希望小仙女们不要再作了，继续作下次的处罚得男女平等了。</t>
  </si>
  <si>
    <t>6-21 18:54
                来自浙江</t>
  </si>
  <si>
    <t>那之前为什么没给偷拍造谣的男性机会，到女的就给机会了？？</t>
  </si>
  <si>
    <t>6-21 18:53
                来自澳大利亚</t>
  </si>
  <si>
    <t>哦哦哦</t>
  </si>
  <si>
    <t>6-21 18:51
                来自广西</t>
  </si>
  <si>
    <t>看历史和新闻就会发现，开除党籍一般都是严重错误，被开除者无一例外都对人民群众的利益造成了直接且巨大的损害。这个女的干的事情社会影响恶劣，但不符合上述条件，只能给予次重的处罚，即留党察看。而这个处分对于普通党员来说也是不可承受之重，因为它意味着一辈子过不了政审，体制彻底向丫关门了</t>
  </si>
  <si>
    <t>6-21 18:51
                来自陕西</t>
  </si>
  <si>
    <t>当事女性分明就是恰流量的营销号，我支持把搞仇恨营销的营销号通通整死他们除了喂肥了自己，对社会只有害处没有益处，还不如个追星号更有正能量</t>
  </si>
  <si>
    <t>6-21 18:51
                来自上海</t>
  </si>
  <si>
    <t>从这件事上来说，保研应该只限于理工农医</t>
  </si>
  <si>
    <t>6-21 18:51
                来自北京</t>
  </si>
  <si>
    <t>只能说诬告对象选得好，如果选个这几年被女拳打懵了的男大学生，原谅可能性是0%</t>
  </si>
  <si>
    <t>6-21 18:49
                来自安徽</t>
  </si>
  <si>
    <t>也就是欺负农民工大叔好欺负</t>
  </si>
  <si>
    <t>6-21 18:49
                来自山东</t>
  </si>
  <si>
    <t>客观</t>
  </si>
  <si>
    <t>6-21 18:48
                来自浙江</t>
  </si>
  <si>
    <t>明明是广州地铁诬告事件</t>
  </si>
  <si>
    <t>6-21 17:38
                来自上海</t>
  </si>
  <si>
    <t>2753</t>
  </si>
  <si>
    <t>“双一留”与群众背道而驰</t>
  </si>
  <si>
    <t>6-21 17:38
                来自广西</t>
  </si>
  <si>
    <t>2371</t>
  </si>
  <si>
    <t>它玷污了党为人民服务的基本理念，人品极差，它留在党内是对党员队伍的亵渎</t>
  </si>
  <si>
    <t>6-21 18:02
                来自山西</t>
  </si>
  <si>
    <t>907</t>
  </si>
  <si>
    <t>什么留党察看，这个女的迟早要叛党，在她的心里党组织只不过是她升官发财的阶梯</t>
  </si>
  <si>
    <t>6-21 18:47
                来自浙江</t>
  </si>
  <si>
    <t>501</t>
  </si>
  <si>
    <t>① 川大玩了文字游戏，只说了接收过程核查未发现违规！！！又没说推免过程呢！！推免资格获得是否存在问题得话筒要交给  @河南大学</t>
  </si>
  <si>
    <t>6-21 17:42
                来自四川</t>
  </si>
  <si>
    <t>419</t>
  </si>
  <si>
    <t>自罚三杯这就是川大，呵呵，丢人啊</t>
  </si>
  <si>
    <t>6-21 18:05
                来自北京</t>
  </si>
  <si>
    <t>248</t>
  </si>
  <si>
    <t>还有学校内部管理问题，很早之前就传出“有人要保她”这个传言。是谁要保？怎么保？有人保就能减轻处罚？在依法依规之下，“保”这个字眼就很有意思，这种不是学阀就是官僚主义作风的东西，堂而皇之的搞这种风气，川大本身问题也该有人查一查。</t>
  </si>
  <si>
    <t>6-21 17:41
                来自四川</t>
  </si>
  <si>
    <t>277</t>
  </si>
  <si>
    <t>什么偷拍，明明是陷害</t>
  </si>
  <si>
    <t>6-21 17:48
                来自河南</t>
  </si>
  <si>
    <t>150</t>
  </si>
  <si>
    <t>@四川大学 你们学校还有党员吗？站出来说话！贵校意识形态阵地已经被打成筛子了吗！</t>
  </si>
  <si>
    <t>6-21 18:10
                来自云南</t>
  </si>
  <si>
    <t>只能说这女的要么上面有人，要么下面有人。</t>
  </si>
  <si>
    <t>6-21 17:56
                来自甘肃</t>
  </si>
  <si>
    <t>110</t>
  </si>
  <si>
    <t>张同学认为，不服再来拍</t>
  </si>
  <si>
    <t>119</t>
  </si>
  <si>
    <t>她在践踏法律滴尊严和人民维护法律滴道德底线。</t>
  </si>
  <si>
    <t>6-21 18:23
                来自四川</t>
  </si>
  <si>
    <t>79</t>
  </si>
  <si>
    <t>建议纪委监委可以去川大调查看看了</t>
  </si>
  <si>
    <t>6-21 18:26
                来自四川</t>
  </si>
  <si>
    <t>75</t>
  </si>
  <si>
    <t>纯好奇，我想知道留校留党察看有什么实质利益的损失吗？</t>
  </si>
  <si>
    <t>72</t>
  </si>
  <si>
    <t>基于网上披露的消息，她在高中、本科阶段均有黑历史。但均未受到严厉处罚，也未悔改甚至更加嚣张，这种不痛不痒的处罚只会让她更加肆无忌惮或隐蔽地“坏”。不禁让人思考这次发生的事情和之前学校的纵“恶”之间的关联。如果这个人以后再做出危害社会和人民的事情，希望川大能为此次“纵恶”负责。</t>
  </si>
  <si>
    <t>6-21 20:43
                来自重庆</t>
  </si>
  <si>
    <t>88</t>
  </si>
  <si>
    <t>@四川大学 ，党员的标准你们不知道吗</t>
  </si>
  <si>
    <t>6-21 17:51
                来自北京</t>
  </si>
  <si>
    <t>91</t>
  </si>
  <si>
    <t>这样的人加入党组织只是想捞取政治资本。不尊重劳动人民的人不配入党。</t>
  </si>
  <si>
    <t>6-21 21:25
                来自湖南</t>
  </si>
  <si>
    <t>54</t>
  </si>
  <si>
    <t>就这两个处分（留校察看，留党察看），毕业时学校如果不把这两个处分放入录入档案，就等于什么处分也没有！</t>
  </si>
  <si>
    <t>6-21 18:43
                来自黑龙江</t>
  </si>
  <si>
    <t>47</t>
  </si>
  <si>
    <t>都散了吧，张薇啥事没有。川大不能失去张薇，就像西方不能失去耶路撒冷</t>
  </si>
  <si>
    <t>6-21 21:16
                来自浙江</t>
  </si>
  <si>
    <t>117</t>
  </si>
  <si>
    <t>只要不开除还留在学校，就等于没有处理。有无数种机会可以“将功补过”。不要低估张某这样的人的能量。最多五年之后这件事也就被人们遗忘了。能够清晰的感觉到各路强大的神秘力量在力保张某。这种力量完全可以对抗舆论。#疑地铁事件女子同学称被其校园霸凌#</t>
  </si>
  <si>
    <t>6-21 18:10
                来自河北</t>
  </si>
  <si>
    <t>就是地铁诬陷事件，弄成偷拍，谁偷拍谁啊。</t>
  </si>
  <si>
    <t>6-21 17:39
                来自陕西</t>
  </si>
  <si>
    <t>这个其实性质很恶劣…具有明显的主观故意…实际上已经涉嫌诽谤罪…虽然取得了对方的谅解，但这个性质其实是非常严重的…而且造成了极坏的社会影响…第28条，有刑法规定的行为，虽不构成犯罪…直至开除党籍处分…当然川大的党组有他们自己的考量…</t>
  </si>
  <si>
    <t>6-21 17:45
                来自重庆</t>
  </si>
  <si>
    <t>“伸张个毛正义”，司马老师终于怒了，怒说出一句人话了其实俺也是这么想的</t>
  </si>
  <si>
    <t>司法公正就是这样一点点的被接下来其他人</t>
  </si>
  <si>
    <t>6-21 18:09
                来自山西</t>
  </si>
  <si>
    <t>33</t>
  </si>
  <si>
    <t>6-21 17:51
                来自辽宁</t>
  </si>
  <si>
    <t>42</t>
  </si>
  <si>
    <t>这女的背景深厚，就像那个指鼠为鸭的餐饮公司一样！所以，当资本有了话语权，法律的底线就是没有底线；当权力有了话语权，资本也得退避三舍！</t>
  </si>
  <si>
    <t>6-22 09:35
                来自江苏</t>
  </si>
  <si>
    <t>从严治党，不能停留在嘴上。</t>
  </si>
  <si>
    <t>6-21 18:13
                来自湖南</t>
  </si>
  <si>
    <t>劣币驱逐良币。这大学可以关了。</t>
  </si>
  <si>
    <t>6-21 17:54
                来自美国</t>
  </si>
  <si>
    <t>估计曝出的这些事牵扯到太多人，所以调查不应该是学校内部自己查自己，应该由上一级的纪检监察部门介入，应该更有说服力。就像“鼠头鸭脖”事件，如果没有上级部门介入，就被“指鼠为鸭”不了了之了。仅个人观点，如有不妥请大家指正交流</t>
  </si>
  <si>
    <t>6-21 18:31
                来自云南</t>
  </si>
  <si>
    <t>需要联合调查组了，川大自查了寂寞，也说明川大领导班子自身屁股就不干净</t>
  </si>
  <si>
    <t>6-22 05:05
                来自江苏</t>
  </si>
  <si>
    <t>不是干他妈的人厉害，就是干她的人厉害</t>
  </si>
  <si>
    <t>6-21 21:34
                来自安徽</t>
  </si>
  <si>
    <t>网友：“我觉得留校察看太不应该，应该留校任教！毕竟她还是一个孩子！”留校察看，留D察看，双留了！</t>
  </si>
  <si>
    <t>6-21 19:24
                来自云南</t>
  </si>
  <si>
    <t>张薇以"学校要开除"取得对方谅解,，学校以"取得对方谅解"为依据留校留党，有理有据，令人信服。不亏是双一留大学。</t>
  </si>
  <si>
    <t>6-21 18:16
                来自广东</t>
  </si>
  <si>
    <t>29</t>
  </si>
  <si>
    <t>估计保她的都和她睡过吧</t>
  </si>
  <si>
    <t>6-21 18:01
                来自山东</t>
  </si>
  <si>
    <t>川大仍定性为地铁偷拍事件，还不如人日说的乌龙。</t>
  </si>
  <si>
    <t>6-21 17:47
                来自黑龙江</t>
  </si>
  <si>
    <t>6-21 23:40
                来自安徽</t>
  </si>
  <si>
    <t>这就是公平公正男女平等</t>
  </si>
  <si>
    <t>6-21 18:07
                来自山西</t>
  </si>
  <si>
    <t>公平公正法治就这样一点点被撕裂</t>
  </si>
  <si>
    <t>6-22 05:53
                来自山西</t>
  </si>
  <si>
    <t>这种犯罪分子还留着过年，严重破坏了党的纯洁性，我认为四川大学党支部一定有问题啊</t>
  </si>
  <si>
    <t>6-21 17:48
                来自广东</t>
  </si>
  <si>
    <t>千挑万选选了这位入党。这让当初考察她的那个基层组织情何以堪</t>
  </si>
  <si>
    <t>6-22 09:18
                来自广东</t>
  </si>
  <si>
    <t>她是怎么入党的？</t>
  </si>
  <si>
    <t>6-21 22:33
                来自广东</t>
  </si>
  <si>
    <t>毕竟干过记者，以上5条问得很好！</t>
  </si>
  <si>
    <t>6-21 18:13
                来自云南</t>
  </si>
  <si>
    <t>说到心坎上去了，您太正了。不就这个道理嘛。</t>
  </si>
  <si>
    <t>6-21 21:09
                来自四川</t>
  </si>
  <si>
    <t>还是你的点评到位，那个胡**就是个和稀泥的，戳气</t>
  </si>
  <si>
    <t>6-21 21:42
                来自上海</t>
  </si>
  <si>
    <t>神tm海纳百川，藏污纳垢还差不多</t>
  </si>
  <si>
    <t>6-21 18:02
                来自德国</t>
  </si>
  <si>
    <t>有免死金牌怕什么</t>
  </si>
  <si>
    <t>6-21 18:18
                来自广东</t>
  </si>
  <si>
    <t>所以说坏人 有背景的 都会活的好好的</t>
  </si>
  <si>
    <t>6-21 18:18
                来自河北</t>
  </si>
  <si>
    <t>“双一留”好大学</t>
  </si>
  <si>
    <t>6-21 17:42
                来自上海</t>
  </si>
  <si>
    <t>一年后自动消除的处分，而且处分不带到社会上，美其名曰保护大学生就业！</t>
  </si>
  <si>
    <t>6-21 17:55
                来自江苏</t>
  </si>
  <si>
    <t>这处理简直是隔靴挠痒！</t>
  </si>
  <si>
    <t>6-21 21:56
                来自福建</t>
  </si>
  <si>
    <t>作为一名党员她的水分占了99.999%,其余的也是杂质；党性没有一份。</t>
  </si>
  <si>
    <t>6-21 17:51
                来自陕西</t>
  </si>
  <si>
    <t>司马南老师，此女长得如何？</t>
  </si>
  <si>
    <t>6-21 17:48
                来自河北</t>
  </si>
  <si>
    <t>党员？丢人！</t>
  </si>
  <si>
    <t>6-21 19:14</t>
  </si>
  <si>
    <t>如果被她诬陷的不是一个农民工，是仲大军先生，她可能被抽俩耳光子。</t>
  </si>
  <si>
    <t>6-21 20:34
                来自北京</t>
  </si>
  <si>
    <t>6-21 18:24
                来自山东</t>
  </si>
  <si>
    <t>川大果然立德树人</t>
  </si>
  <si>
    <t>6-21 18:00
                来自福建</t>
  </si>
  <si>
    <t>这样的党员是不是让人联想到学校的党支部该查查了？</t>
  </si>
  <si>
    <t>6-21 23:28
                来自广东</t>
  </si>
  <si>
    <t>这叫有理有据@四川大学</t>
  </si>
  <si>
    <t>6-21 17:39
                来自辽宁</t>
  </si>
  <si>
    <t>这种处理方式，是故意的么？让公信力进一步下降了！这种破事多一点，咱自己从内部就瓦解了，故意复制苏联的老路么？</t>
  </si>
  <si>
    <t>6-22 12:42
                来自江苏</t>
  </si>
  <si>
    <t>从处理结果来看，她得到那些荣誉也属于正常，那都不算个啥～</t>
  </si>
  <si>
    <t>6-21 21:04
                来自陕西</t>
  </si>
  <si>
    <t>我认为地铁张某诬陷比这个男的更加严重</t>
  </si>
  <si>
    <t>6-21 21:34
                来自广东</t>
  </si>
  <si>
    <t>6-21 20:07
                来自浙江</t>
  </si>
  <si>
    <t>也就是说学生会在比赛项目挂名给保研加分是学校允许的咯</t>
  </si>
  <si>
    <t>6-21 18:10
                来自广东</t>
  </si>
  <si>
    <t>对党员的要求混同一般老百姓，然而一般老百姓都干不出诬陷他人这种事情。</t>
  </si>
  <si>
    <t>6-22 09:30
                来自北京</t>
  </si>
  <si>
    <t>2023年6月17日，中山大学针对该校学生赵某晨在朋友圈捏造事实诽谤他人一事，将其开除学籍处理。 2023年苏州大学一男生上传女生照片，并且造黄谣，行拘10日，开除学籍。 2021年两男子造谣女子出轨快递员，被判刑事责任，有期徒刑一年，缓刑两年。</t>
  </si>
  <si>
    <t>6-22 08:42
                来自福建</t>
  </si>
  <si>
    <t>怎么漂亮的姑娘怎么心如蛇蝎</t>
  </si>
  <si>
    <t>6-22 06:59
                来自北京</t>
  </si>
  <si>
    <t>这女的真的不一般，这逻辑纯粹利己主义者</t>
  </si>
  <si>
    <t>6-21 22:11
                来自上海</t>
  </si>
  <si>
    <t>你留校查看不说啥，这还能留党我也是醉了。</t>
  </si>
  <si>
    <t>6-21 22:34
                来自山东</t>
  </si>
  <si>
    <t>先点赞，再看。</t>
  </si>
  <si>
    <t>6-21 18:16
                来自辽宁</t>
  </si>
  <si>
    <t>应称之为“女生诬陷地铁偷拍”事件，</t>
  </si>
  <si>
    <t>6-22 11:21
                来自江苏</t>
  </si>
  <si>
    <t>这样的人，至少不应该再留在组织了吧！#川大地铁事件涉事学生被留校留党察看#</t>
  </si>
  <si>
    <t>6-22 11:47
                来自四川</t>
  </si>
  <si>
    <t>这个世界太多的不公平。可能不是世界只是国内。</t>
  </si>
  <si>
    <t>6-21 18:17
                来自北京</t>
  </si>
  <si>
    <t>她的行为不违法吗？？律师出来讲讲呀</t>
  </si>
  <si>
    <t>6-22 12:57
                来自河北</t>
  </si>
  <si>
    <t>以后四川大学改名张薇大学啦@四川大学 什么母畜都能当党员了</t>
  </si>
  <si>
    <t>6-22 09:30
                来自江苏</t>
  </si>
  <si>
    <t>唉，明明的诬告，就在当天的派出所里已经明确了。“我的权利没有受到侵犯，就不能伸张正义了吗？”就已经证明了诬告。川大竟然调查了半月之久。</t>
  </si>
  <si>
    <t>6-22 00:52
                来自江西</t>
  </si>
  <si>
    <t>大爷还是大爷，句句犀利，直指核心，川大决定敷衍的太明显，显然不能回应大众的关注，川大还是不是在dw的领导下，真不敢想象如果想国外那些高校一样，会成为什么样子？应该来一次回头看了，问题一个没有少</t>
  </si>
  <si>
    <t>6-21 19:33
                来自山西</t>
  </si>
  <si>
    <t>别说了 在这么下去 摇号上网了</t>
  </si>
  <si>
    <t>就这？是不是处罚太轻了，</t>
  </si>
  <si>
    <t>6-21 17:46
                来自广东</t>
  </si>
  <si>
    <t>她的行为确实造成了事实上的诬陷。据我所知诬陷他人是犯法的……</t>
  </si>
  <si>
    <t>6-22 17:04
                来自广东</t>
  </si>
  <si>
    <t>川大考虑了她主动道歉和取得谅解的基础上做出的处分。第一，她不是主动道歉，当事人报警了她才被迫道歉。第二，取得谅解，她用学校要开除她欺骗当事人，博取同情。这处分建立在这样的基础上，我很难认同。</t>
  </si>
  <si>
    <t>6-22 00:55
                来自北京</t>
  </si>
  <si>
    <t>6-21 21:33
                来自广东</t>
  </si>
  <si>
    <t>不是说河大正在调查吗，有结果没?</t>
  </si>
  <si>
    <t>6-21 20:32
                来自北京</t>
  </si>
  <si>
    <t>是长得挺好看 怪不得有妄想症</t>
  </si>
  <si>
    <t>6-21 18:33
                来自韩国</t>
  </si>
  <si>
    <t>川大含糊其辞，明显是想蒙混过关</t>
  </si>
  <si>
    <t>6-22 08:38
                来自四川</t>
  </si>
  <si>
    <t>6-22 00:32
                来自广东</t>
  </si>
  <si>
    <t>竟然学西方讲起了法治。</t>
  </si>
  <si>
    <t>凉凉，这算是有了先例，处罚可以算是不痛不痒</t>
  </si>
  <si>
    <t>6-21 18:19
                来自浙江</t>
  </si>
  <si>
    <t>川大之前处理造谣学生几天就开除了，这次能拖延这么久并找够理由已经说明有问题了不排除会造成彭宇案类似的影响，以后再有人被污蔑大家可能就不会再关心受害人了，毕竟施暴者最多就留校察看，旁人没必要浪费时间</t>
  </si>
  <si>
    <t>6-22 19:42
                来自广西</t>
  </si>
  <si>
    <t>留下这种祸害、就意味着、站在了对立面</t>
  </si>
  <si>
    <t>6-22 19:16
                来自江苏</t>
  </si>
  <si>
    <t>好多人性坏的人都得逞了，</t>
  </si>
  <si>
    <t>6-22 10:05
                来自山西</t>
  </si>
  <si>
    <t>拉偏架，双标剥削男性公民，同罪不同罚。[发怒][发怒]</t>
  </si>
  <si>
    <t>6-22 07:31
                来自江西</t>
  </si>
  <si>
    <t>南哥，这点上胡稀泥强多了，个人观点鲜明，立场坚定，反之老胡只要上面说什么做什么，他就一句话∶坚决支持</t>
  </si>
  <si>
    <t>6-22 07:27
                来自浙江</t>
  </si>
  <si>
    <t>全媒体都在说偷拍，只有我们评论者在主持正义，敌特在传媒我们只能干着急…</t>
  </si>
  <si>
    <t>6-22 06:16
                来自上海</t>
  </si>
  <si>
    <t>有什么可拍的？一些人啊 自恋狂，看别人拿着手机角度对着自己，就得了癔症。就你美</t>
  </si>
  <si>
    <t>6-21 18:33
                来自新疆</t>
  </si>
  <si>
    <t>过分发酵的问题。人人都是自媒体，小事搞成大事了！</t>
  </si>
  <si>
    <t>6-22 11:46
                来自河南</t>
  </si>
  <si>
    <t>这样的人步入社会早晚也是要背离人民的，今天能造谣明天就能为了前程躺赢。原来党的队伍喜欢这样的。</t>
  </si>
  <si>
    <t>6-22 08:07
                来自安徽</t>
  </si>
  <si>
    <t>别让太多功利主义者污染了党性的纯洁</t>
  </si>
  <si>
    <t>6-22 07:51
                来自福建</t>
  </si>
  <si>
    <t>把党员的脸都丢尽了</t>
  </si>
  <si>
    <t>诬告事件</t>
  </si>
  <si>
    <t>6-21 19:10
                来自云南</t>
  </si>
  <si>
    <t>司马南老师条理清楚，所列问题客观理性，一针见血的指出了张某诬陷事件的核心问题，这是我党很多领导干部所不具备的基本执政素养</t>
  </si>
  <si>
    <t>6-21 19:20
                来自山东</t>
  </si>
  <si>
    <t>其实这么久不出结果，早就想到会这样了。罚酒三杯，四川大学这种水平，真的建议男性别去这大学读书了</t>
  </si>
  <si>
    <t>6-21 18:36
                来自浙江</t>
  </si>
  <si>
    <t>去他的四川大学，愧对人民，愧对社会，愧对国家</t>
  </si>
  <si>
    <t>6-22 15:31
                来自江苏</t>
  </si>
  <si>
    <t>诽谤他人都不用定罪的，还有王法吗。还有法律吗</t>
  </si>
  <si>
    <t>6-22 10:48
                来自新疆</t>
  </si>
  <si>
    <t>这个评论比老胡靠谱</t>
  </si>
  <si>
    <t>6-22 10:10
                来自北京</t>
  </si>
  <si>
    <t>支持司马南老师</t>
  </si>
  <si>
    <t>6-22 09:48
                来自河南</t>
  </si>
  <si>
    <t>必须开除党员 开除学籍</t>
  </si>
  <si>
    <t>6-22 09:43
                来自山东</t>
  </si>
  <si>
    <t>6-22 06:20
                来自山东</t>
  </si>
  <si>
    <t>做出这种事她就不配做一个党员。</t>
  </si>
  <si>
    <t>6-21 23:01
                来自广东</t>
  </si>
  <si>
    <t>最最重要的是，这样的党员让群众没有信心了</t>
  </si>
  <si>
    <t>6-21 21:59
                来自海南</t>
  </si>
  <si>
    <t>联系起来看，就很清楚了：学术妲己+张某=双一留</t>
  </si>
  <si>
    <t>6-21 21:59
                来自广东</t>
  </si>
  <si>
    <t>四川大学，“双一留”高校，牛！</t>
  </si>
  <si>
    <t>6-21 21:57
                来自广东</t>
  </si>
  <si>
    <t>党员能忘记工农？鄙视农工？九千多万人里这样的有多少？</t>
  </si>
  <si>
    <t>6-21 20:22
                来自美国</t>
  </si>
  <si>
    <t>当网民充当判官角色的时候，也是这个法制社会倒退的标志！</t>
  </si>
  <si>
    <t>6-21 19:06
                来自新疆</t>
  </si>
  <si>
    <t>向中山大学看齐。</t>
  </si>
  <si>
    <t>6-21 18:19
                来自湖南</t>
  </si>
  <si>
    <t>完全赞同司马南老师的说法</t>
  </si>
  <si>
    <t>6-21 18:11
                来自山东</t>
  </si>
  <si>
    <t>支持。这个事件，是一次危机，但引起这么大范围讨论的同时，处理得当也可以是一个很好的机会，多方面普及和宣传的机会</t>
  </si>
  <si>
    <t>6-21 17:41
                来自北京</t>
  </si>
  <si>
    <t>点赞@司马南 ：如果……</t>
  </si>
  <si>
    <t>6-22 09:39
                来自浙江</t>
  </si>
  <si>
    <t>“双一留”与群众背道而驰，群众向右，四川大学向右，但是国内又有多少类似的事件呢</t>
  </si>
  <si>
    <t>6-22 00:13
                来自北京</t>
  </si>
  <si>
    <t>句句在理</t>
  </si>
  <si>
    <t>6-21 20:02
                来自广东</t>
  </si>
  <si>
    <t>张某害了川大，还是川大害了川大的学子</t>
  </si>
  <si>
    <t>6-25 22:39
                来自云南</t>
  </si>
  <si>
    <t>别人开玩笑是造谣，她造谣是开玩笑</t>
  </si>
  <si>
    <t>6-23 12:29
                来自山东</t>
  </si>
  <si>
    <t>川大关门倒闭吧</t>
  </si>
  <si>
    <t>6-23 12:19
                来自云南</t>
  </si>
  <si>
    <t>长的多漂亮啊！明白了吗？</t>
  </si>
  <si>
    <t>6-22 05:43
                来自上海</t>
  </si>
  <si>
    <t>强调底线的同时，也要宽容一点，毕竟我们是社会主义大家庭。</t>
  </si>
  <si>
    <t>6-22 03:37
                来自江苏</t>
  </si>
  <si>
    <t>我记得老毛子有句话，原话不记得了，大意是拥有3000万D员的时候，是最危险的时候。</t>
  </si>
  <si>
    <t>6-22 01:48
                来自山东</t>
  </si>
  <si>
    <t>这张图长得像毒妇翟欣欣一样</t>
  </si>
  <si>
    <t>6-21 21:50
                来自海南</t>
  </si>
  <si>
    <t>四川大学，一丘之貉</t>
  </si>
  <si>
    <t>西安拆迁十四年不给房，一分钱过渡费不给</t>
  </si>
  <si>
    <t>6-21 21:06
                来自陕西</t>
  </si>
  <si>
    <t>留D最合我意，查看就不必了，留着最合适，人民队伍不是垃圾收留所</t>
  </si>
  <si>
    <t>6-21 20:34
                来自山西</t>
  </si>
  <si>
    <t>公平正义在权势面前 显得多么苍白无力啊</t>
  </si>
  <si>
    <t>6-21 20:05
                来自上海</t>
  </si>
  <si>
    <t>四川文明程度？？？？？</t>
  </si>
  <si>
    <t>6-21 19:09
                来自四川</t>
  </si>
  <si>
    <t>胡叨盘的同仁</t>
  </si>
  <si>
    <t>6-21 18:36
                来自广东</t>
  </si>
  <si>
    <t>顶上去</t>
  </si>
  <si>
    <t>6-21 18:35
                来自黑龙江</t>
  </si>
  <si>
    <t>来自于网上压力下，川大轻轻处理下，这是底层与权贵较量，提高阶级意识吧，不要太理想了，现在这样的精英娘们不会怎么处理的，现在保送都是针对哪些人吧，还能看到什么希望。</t>
  </si>
  <si>
    <t>6-21 18:32
                来自广东</t>
  </si>
  <si>
    <t>对领导来说，这颜值的女娃，不拿捏一下真对不起自己这个位置</t>
  </si>
  <si>
    <t>6-21 18:00
                来自河北</t>
  </si>
  <si>
    <t>司马老师 真的要靠你了</t>
  </si>
  <si>
    <t>6-21 21:29
                来自江苏</t>
  </si>
  <si>
    <t>简直不能更同意，感谢司马老师讲出我的心声</t>
  </si>
  <si>
    <t>6-22 14:52
                来自浙江</t>
  </si>
  <si>
    <t>双一留大学。。。</t>
  </si>
  <si>
    <t>6-22 12:55
                来自四川</t>
  </si>
  <si>
    <t>留着是个祸害</t>
  </si>
  <si>
    <t>6-22 12:47
                来自广东</t>
  </si>
  <si>
    <t>老北京司马南</t>
  </si>
  <si>
    <t>6-22 12:09
                来自北京</t>
  </si>
  <si>
    <t>有“免死金牌”，天不怕地不怕</t>
  </si>
  <si>
    <t>6-22 11:35
                来自广西</t>
  </si>
  <si>
    <t>6-22 11:03
                来自广东</t>
  </si>
  <si>
    <t>川大这么处理败人品，容易引发社会公德问题，与群众舆论问题，建议公开处理这个事件的具体人员和依据，不能遮遮掩掩含含糊糊，拿劳动人民不当人</t>
  </si>
  <si>
    <t>6-22 08:14
                来自北京</t>
  </si>
  <si>
    <t>6-22 07:56
                来自北京</t>
  </si>
  <si>
    <t>@四川大学 老司马说的很中肯了，不要那么傲慢</t>
  </si>
  <si>
    <t>6-22 07:36
                来自浙江</t>
  </si>
  <si>
    <t>这就是国内高校的作风嘛只能说高校内部已经坏透了，现在只能稳住她，真开除了，她破罐子破摔都交代了，全玩完！</t>
  </si>
  <si>
    <t>6-22 06:55
                来自山东</t>
  </si>
  <si>
    <t>凡事不要仗势欺人，昧了良心</t>
  </si>
  <si>
    <t>6-22 05:08
                来自黑龙江</t>
  </si>
  <si>
    <t>有这样的党员，真的寒心</t>
  </si>
  <si>
    <t>6-22 04:11
                来自广东</t>
  </si>
  <si>
    <t>司老师讲到俺心巴上了。</t>
  </si>
  <si>
    <t>6-22 03:45
                来自云南</t>
  </si>
  <si>
    <t>她的行为与党员不符</t>
  </si>
  <si>
    <t>6-22 00:43
                来自四川</t>
  </si>
  <si>
    <t>多一点这样正义的发声，什么社会风气</t>
  </si>
  <si>
    <t>6-22 00:39
                来自山东</t>
  </si>
  <si>
    <t>四川大学于2023年6月22日被评为国内第一所双一留高校</t>
  </si>
  <si>
    <t>6-22 00:12
                来自河南</t>
  </si>
  <si>
    <t>留在党里就埋下一颗定时炸弹！</t>
  </si>
  <si>
    <t>6-22 00:01
                来自山西</t>
  </si>
  <si>
    <t>川大的表现真不如一个二流大学。@四川大学</t>
  </si>
  <si>
    <t>6-21 23:55
                来自山西</t>
  </si>
  <si>
    <t>司马老师仗义执言，支持</t>
  </si>
  <si>
    <t>6-21 23:41
                来自陕西</t>
  </si>
  <si>
    <t>您比胡编说的可在理多了。早在结果出来之前胡编就让广大人民群众尊重川大的处理结果呢。</t>
  </si>
  <si>
    <t>6-21 23:31
                来自江西</t>
  </si>
  <si>
    <t>做个正常的成年人都不够格，怎么能成为党员（无产阶级先锋队成员）呢？</t>
  </si>
  <si>
    <t>6-21 22:05
                来自重庆</t>
  </si>
  <si>
    <t>就要树立正确的社会风气，为避免小人得寸进尺，产生更大的危害，对小人不可一味容忍退让，要让小人在社会无立足之地。</t>
  </si>
  <si>
    <t>6-21 21:56
                来自江苏</t>
  </si>
  <si>
    <t>6-21 21:53
                来自上海</t>
  </si>
  <si>
    <t>她的所谓所谓配得上同志二字吗，评论区的党员们你们觉得呢？</t>
  </si>
  <si>
    <t>6-21 21:46
                来自江苏</t>
  </si>
  <si>
    <t>留党察看，这样的人入党无法理解。</t>
  </si>
  <si>
    <t>6-21 21:44
                来自江苏</t>
  </si>
  <si>
    <t>你说的比胡锡进有水平得多</t>
  </si>
  <si>
    <t>6-21 21:27
                来自广东</t>
  </si>
  <si>
    <t>这样的人还留留档查看查看个毛</t>
  </si>
  <si>
    <t>6-21 21:24
                来自内蒙古</t>
  </si>
  <si>
    <t>还有很有媒体称之这事为“乌龙”，这样的定义？。当今这社会对于新闻的专业和党员的身份，在国人的心目中还有多少信任</t>
  </si>
  <si>
    <t>6-21 20:58
                来自广东</t>
  </si>
  <si>
    <t>这，居然是我们的先锋模范！</t>
  </si>
  <si>
    <t>6-21 20:49
                来自吉林</t>
  </si>
  <si>
    <t>没有如果！只有事实！就是不公平</t>
  </si>
  <si>
    <t>6-21 20:46
                来自广东</t>
  </si>
  <si>
    <t>6-21 20:43
                来自泰国</t>
  </si>
  <si>
    <t>这样的党员还留着干嘛？</t>
  </si>
  <si>
    <t>还有精彩的评论区//@用户雪韵冰魂:先转为敬，火速围观~～</t>
  </si>
  <si>
    <t>6-21 20:25
                来自山东</t>
  </si>
  <si>
    <t>河南大学这脸啪啪的疼</t>
  </si>
  <si>
    <t>6-21 20:24
                来自青海</t>
  </si>
  <si>
    <t>支持！现在一般的普通人根本就没有什么发言权，其实一直在被这些人玩弄于股掌之间</t>
  </si>
  <si>
    <t>6-21 20:14
                来自湖南</t>
  </si>
  <si>
    <t>6-21 19:41
                来自辽宁</t>
  </si>
  <si>
    <t>心貌似是不合</t>
  </si>
  <si>
    <t>6-21 17:57
                来自河南</t>
  </si>
  <si>
    <t>很令人失望，这就是社会，我们都是吃瓜群众</t>
  </si>
  <si>
    <t>6-22 09:03
                来自北京</t>
  </si>
  <si>
    <t>6-22 07:13
                来自安徽</t>
  </si>
  <si>
    <t>警惕:…自省</t>
  </si>
  <si>
    <t>6-22 07:10
                来自新疆</t>
  </si>
  <si>
    <t>如果今后碰上恶意好事者，佯装偷拍，引诱被拍者误判而产生“诬告“之嫌，结果会如何？</t>
  </si>
  <si>
    <t>6-22 04:53
                来自上海</t>
  </si>
  <si>
    <t>6-22 00:10
                来自北京</t>
  </si>
  <si>
    <t>诬告反坐</t>
  </si>
  <si>
    <t>6-25 15:24
                来自广东</t>
  </si>
  <si>
    <t>傲慢与偏见的代价！一辈子的教训。</t>
  </si>
  <si>
    <t>6-25 14:49
                来自河北</t>
  </si>
  <si>
    <t>这处理了个毛线啊</t>
  </si>
  <si>
    <t>6-25 00:09
                来自新疆</t>
  </si>
  <si>
    <t>中国的社会分层已经非常严重了   一个上大学的学生和一个农民工已经成了两个世界的人  挤在同一条地铁上却已经水火不容</t>
  </si>
  <si>
    <t>6-24 19:05
                来自四川</t>
  </si>
  <si>
    <t>一点小事就能没完没了、翻江倒海。可见现在经济不好、房价太高、人们的生活压力大怨气很大，在加之反华势力天天在网上扇阴风点鬼火，这很危险，一旦出现星星之火就有燎原之势。警惕呀！</t>
  </si>
  <si>
    <t>6-24 10:18
                来自北京</t>
  </si>
  <si>
    <t>靠外表</t>
  </si>
  <si>
    <t>6-24 04:26
                来自广西</t>
  </si>
  <si>
    <t>6-24 00:22
                来自上海</t>
  </si>
  <si>
    <t>这菇凉性格有点傲慢 咄咄逼人 不是省油的灯。继续这性格早晚吃大亏</t>
  </si>
  <si>
    <t>6-23 23:02
                来自江苏</t>
  </si>
  <si>
    <t>在高中生心里她就是学霸，我看到有高中生目标就是张薇学姐的考研大学，群众越贬低越火。</t>
  </si>
  <si>
    <t>6-23 22:02
                来自湖南</t>
  </si>
  <si>
    <t>司马老师，你来晚了，早点发声就好了。不过还是要给你点赞，你比胡锡进胡变色龙要强9999倍</t>
  </si>
  <si>
    <t>6-23 17:23
                来自广西</t>
  </si>
  <si>
    <t>这个叫优秀</t>
  </si>
  <si>
    <t>6-23 17:05
                来自四川</t>
  </si>
  <si>
    <t>司马老师，最近全网都不给我推送您了，很是难过。加油，支持你打到帝国主义和它们支持下的大地主阶级</t>
  </si>
  <si>
    <t>6-23 17:02
                来自山东</t>
  </si>
  <si>
    <t>应叫“诬陷偷拍事件”</t>
  </si>
  <si>
    <t>6-23 16:21
                来自北京</t>
  </si>
  <si>
    <t>之前我跟同事吃饭玩手机，他说别拍我，我说我特么在玩手机谁在拍你？</t>
  </si>
  <si>
    <t>6-23 15:14
                来自山东</t>
  </si>
  <si>
    <t>这事有点乱，不明所以相当于大八卦</t>
  </si>
  <si>
    <t>6-23 14:38
                来自吉林</t>
  </si>
  <si>
    <t>应该开除。哪有那么多可以原谅的</t>
  </si>
  <si>
    <t>6-23 14:34
                来自云南</t>
  </si>
  <si>
    <t>张的还不错，建议重罚</t>
  </si>
  <si>
    <t>6-23 14:24
                来自西班牙</t>
  </si>
  <si>
    <t>这女的有没有可能潜规则获得的荣誉，背后有人</t>
  </si>
  <si>
    <t>6-23 11:43
                来自美国</t>
  </si>
  <si>
    <t>祝她 千骑万跨</t>
  </si>
  <si>
    <t>6-23 11:31
                来自北京</t>
  </si>
  <si>
    <t>阶级矛盾吧</t>
  </si>
  <si>
    <t>6-23 11:28
                来自江西</t>
  </si>
  <si>
    <t>张同学在没有证据的情况下无端猜测别人，事件发生后，针对张同学的无端猜测又有多少？</t>
  </si>
  <si>
    <t>6-23 11:28
                来自广西</t>
  </si>
  <si>
    <t>如果没有这么多身份的免死牌，还有人想加入，那这个人就是真心真意为人民服务的人，是一个存粹的人，是一个老百姓值得纪念和追随的人。如果把这个身份看作一把遮风挡雨的扇，挤进去的人，我不相信是全心全意为人民服务。</t>
  </si>
  <si>
    <t>有辱党的信仰和信念</t>
  </si>
  <si>
    <t>6-23 10:45
                来自山东</t>
  </si>
  <si>
    <t>我家有人，就这么简单</t>
  </si>
  <si>
    <t>6-23 10:22
                来自北京</t>
  </si>
  <si>
    <t>适可而止，给人留条后路</t>
  </si>
  <si>
    <t>6-23 09:52
                来自浙江</t>
  </si>
  <si>
    <t>6-23 08:56
                来自北京</t>
  </si>
  <si>
    <t>问候老师祝快乐</t>
  </si>
  <si>
    <t>6-23 06:04
                来自辽宁</t>
  </si>
  <si>
    <t>这女有点low</t>
  </si>
  <si>
    <t>6-23 04:22
                来自广西</t>
  </si>
  <si>
    <t>霸凌和论文造假还没查清呢</t>
  </si>
  <si>
    <t>6-23 01:14
                来自广东</t>
  </si>
  <si>
    <t>绝不是什么好鸟。</t>
  </si>
  <si>
    <t>6-23 00:17
                来自广东</t>
  </si>
  <si>
    <t>川大党委对党的认识和党的建设，令人堪忧，让党蒙羞。</t>
  </si>
  <si>
    <t>6-22 23:10
                来自江西</t>
  </si>
  <si>
    <t>法律专家出来谈谈这个行为在法律上怎么处理</t>
  </si>
  <si>
    <t>6-22 18:59
                来自辽宁</t>
  </si>
  <si>
    <t>离开工农阶级已久，处理这件事的人都不种田吧。</t>
  </si>
  <si>
    <t>6-22 18:58
                来自湖南</t>
  </si>
  <si>
    <t>此女以及川大皆滑天下之大稽</t>
  </si>
  <si>
    <t>6-22 18:09
                来自宁夏</t>
  </si>
  <si>
    <t>//@ze择一一:拳师噢，背后是不是还有外国组织？ //@EasierYeah易者也:女D员+拳手+新闻专业就是好啊，双一留大学就是好好好。</t>
  </si>
  <si>
    <t>6-22 18:00
                来自湖南</t>
  </si>
  <si>
    <t>也许故意操作的</t>
  </si>
  <si>
    <t>6-22 17:42
                来自内蒙古</t>
  </si>
  <si>
    <t>背后有人</t>
  </si>
  <si>
    <t>6-22 17:41
                来自内蒙古</t>
  </si>
  <si>
    <t>女：看吧我就说我没事</t>
  </si>
  <si>
    <t>6-22 17:12
                来自浙江</t>
  </si>
  <si>
    <t>如果她不是人可能就不跟她计较了</t>
  </si>
  <si>
    <t>6-22 15:48
                来自辽宁</t>
  </si>
  <si>
    <t>现在写个声明好像就具备了绝对的权威性。写声明出来应该要严谨，特别是党的组织做群众工作，更应该慎之又慎。博文提到的要点都是说的不清楚的。</t>
  </si>
  <si>
    <t>6-22 15:07
                来自广东</t>
  </si>
  <si>
    <t>留校察看算个屁，但留党察看很可以。。。</t>
  </si>
  <si>
    <t>6-22 14:19
                来自北京</t>
  </si>
  <si>
    <t>哎，为啥非要避重就轻呢，有这种避重就轻的能量，换个时间地点职位，不一样可以达到非要避重就轻的目的吗？</t>
  </si>
  <si>
    <t>6-22 13:26
                来自广东</t>
  </si>
  <si>
    <t>不是说，党纪严于国法？</t>
  </si>
  <si>
    <t>6-22 12:44
                来自山西</t>
  </si>
  <si>
    <t>没信仰了</t>
  </si>
  <si>
    <t>6-22 12:42
                来自河北</t>
  </si>
  <si>
    <t>你悄悄的 别又看法了</t>
  </si>
  <si>
    <t>6-22 12:25
                来自甘肃</t>
  </si>
  <si>
    <t>人家有人保 你有啥办法</t>
  </si>
  <si>
    <t>6-22 12:24
                来自天津</t>
  </si>
  <si>
    <t>@四川大学 5⃣️的疑问压力给到四川大学，表现出色-的压力给到河南大学@河南大学</t>
  </si>
  <si>
    <t>6-22 11:34
                来自四川</t>
  </si>
  <si>
    <t>必须拍死，免流后患！</t>
  </si>
  <si>
    <t>6-22 11:24
                来自天津</t>
  </si>
  <si>
    <t>@胡锡进 胡稀泥你要不要学一学？</t>
  </si>
  <si>
    <t>6-22 10:55
                来自湖北</t>
  </si>
  <si>
    <t>太欺负人了</t>
  </si>
  <si>
    <t>6-22 10:42
                来自吉林</t>
  </si>
  <si>
    <t>哈哈哈，人家复活甲都没掉，一群人搁着刮痧</t>
  </si>
  <si>
    <t>6-22 10:33
                来自新疆</t>
  </si>
  <si>
    <t>后台很大哦</t>
  </si>
  <si>
    <t>6-22 10:31
                来自广东</t>
  </si>
  <si>
    <t>6-22 10:16
                来自上海</t>
  </si>
  <si>
    <t>其他高校相似案例的处置“珠玉在前”，就你这“独树一帜”，精英阶级、特权阶级已经渗透到贵校根子里去了吗？@四川大学</t>
  </si>
  <si>
    <t>6-22 10:01
                来自浙江</t>
  </si>
  <si>
    <t>她巳经废了吧，她所有的一切都为进公做准备。</t>
  </si>
  <si>
    <t>6-22 09:49
                来自福建</t>
  </si>
  <si>
    <t>“彭宇案”第二，估计永远翻不了篇</t>
  </si>
  <si>
    <t>6-22 09:37
                来自重庆</t>
  </si>
  <si>
    <t>#广州地铁诬告事件#</t>
  </si>
  <si>
    <t>6-22 09:34
                来自广东</t>
  </si>
  <si>
    <t>这很正常的小文章，为何惊动了司马大家？</t>
  </si>
  <si>
    <t>6-22 09:24
                来自浙江</t>
  </si>
  <si>
    <t>就算孙悟空来了也不好使，妖精现了一次原形，就会跑来各路仙佛呵斥两句，然后领回去继续当小仙女。</t>
  </si>
  <si>
    <t>6-22 09:23
                来自黑龙江</t>
  </si>
  <si>
    <t>真的，是有什么特权吗</t>
  </si>
  <si>
    <t>6-22 09:05
                来自四川</t>
  </si>
  <si>
    <t>优秀的女新闻系学员，凭借自身技能说服了一众领导，这个解释合理吧</t>
  </si>
  <si>
    <t>6-22 09:02
                来自安徽</t>
  </si>
  <si>
    <t>没有如果，没有如果</t>
  </si>
  <si>
    <t>6-22 08:55
                来自云南</t>
  </si>
  <si>
    <t>只要关系硬，任凭风浪激。</t>
  </si>
  <si>
    <t>6-22 08:41
                来自河北</t>
  </si>
  <si>
    <t>别说真漂亮，让我吃惊的是“留党察看”</t>
  </si>
  <si>
    <t>6-22 08:03
                来自天津</t>
  </si>
  <si>
    <t>所获的一些荣誉称号，是否也应该撤销？</t>
  </si>
  <si>
    <t>6-22 07:43
                来自湖南</t>
  </si>
  <si>
    <t>留校=没任何处罚</t>
  </si>
  <si>
    <t>6-22 07:42
                来自河南</t>
  </si>
  <si>
    <t>大胆的说出诬告两个字</t>
  </si>
  <si>
    <t>6-22 07:38
                来自甘肃</t>
  </si>
  <si>
    <t>三观不正的学校能教岀什么鬼样的学生</t>
  </si>
  <si>
    <t>6-22 07:23
                来自江苏</t>
  </si>
  <si>
    <t>张用小号看得笑眯眯</t>
  </si>
  <si>
    <t>6-22 07:20
                来自广东</t>
  </si>
  <si>
    <t>虽然她没有对我实施强奸或者还没有强奸我的想法，我就不能维护我的权益了吗？难道非要等到发生了什么我才采取行动吗？</t>
  </si>
  <si>
    <t>6-22 07:16
                来自广西</t>
  </si>
  <si>
    <t>肆意欺压弱小的人在单位一般都混的不错。</t>
  </si>
  <si>
    <t>6-22 07:11
                来自湖北</t>
  </si>
  <si>
    <t>6-22 07:02
                来自浙江</t>
  </si>
  <si>
    <t>话说我们村的党员都是关系户</t>
  </si>
  <si>
    <t>6-22 06:55
                来自河北</t>
  </si>
  <si>
    <t>说明话语权很重要，关系社会吗</t>
  </si>
  <si>
    <t>6-22 06:48
                来自北京</t>
  </si>
  <si>
    <t>有支部吗？</t>
  </si>
  <si>
    <t>6-22 06:37
                来自湖南</t>
  </si>
  <si>
    <t>@中国政府网 @共青团中央 @四川大学 年轻漂亮领导舍不得开除。</t>
  </si>
  <si>
    <t>6-22 06:28
                来自上海</t>
  </si>
  <si>
    <t>怎么入的党？</t>
  </si>
  <si>
    <t>6-22 06:18
                来自河北</t>
  </si>
  <si>
    <t>这处理结果跟十八年后又是一条好汉，没什么区别</t>
  </si>
  <si>
    <t>6-22 06:09
                来自河南</t>
  </si>
  <si>
    <t>6-22 05:34
                来自河北</t>
  </si>
  <si>
    <t>四川大学没有公信可言。</t>
  </si>
  <si>
    <t>6-22 05:15
                来自海南</t>
  </si>
  <si>
    <t>川军英勇，川大出名</t>
  </si>
  <si>
    <t>6-22 05:12
                来自广东</t>
  </si>
  <si>
    <t>6-22 04:49
                来自辽宁</t>
  </si>
  <si>
    <t>这女的作</t>
  </si>
  <si>
    <t>6-22 04:34
                来自广西</t>
  </si>
  <si>
    <t>川大变川小！</t>
  </si>
  <si>
    <t>6-22 04:32
                来自四川</t>
  </si>
  <si>
    <t>6-22 02:02
                来自山东</t>
  </si>
  <si>
    <t>不敢开除，否则川大世界排名不复存在。</t>
  </si>
  <si>
    <t>6-22 01:22
                来自四川</t>
  </si>
  <si>
    <t>不保博吗？川大格局小了！</t>
  </si>
  <si>
    <t>6-22 01:21
                来自湖南</t>
  </si>
  <si>
    <t>敢得罪英帝国支持的女权党员吗</t>
  </si>
  <si>
    <t>6-22 00:59
                来自北京</t>
  </si>
  <si>
    <t>我真诚希望，这就是党员，  这句话，不会因为这件事而受到污名化。  党员更应该以身作则，从严处理。</t>
  </si>
  <si>
    <t>川大告诉所有人，高学历是可以为所欲为的</t>
  </si>
  <si>
    <t>6-22 00:07
                来自广东</t>
  </si>
  <si>
    <t>这几个想法挺好的</t>
  </si>
  <si>
    <t>6-22 00:02
                来自广东</t>
  </si>
  <si>
    <t>恐怕学校负责处理这件事的人都闹不明白她错在哪</t>
  </si>
  <si>
    <t>6-21 23:46
                来自四川</t>
  </si>
  <si>
    <t>川大：我腿粗你能怎么样</t>
  </si>
  <si>
    <t>6-21 23:38
                来自广东</t>
  </si>
  <si>
    <t>言外之意：这个人我保定了</t>
  </si>
  <si>
    <t>6-21 23:37
                来自河北</t>
  </si>
  <si>
    <t>跟之前的评论方向咋变了？</t>
  </si>
  <si>
    <t>6-21 23:35
                来自辽宁</t>
  </si>
  <si>
    <t>优秀还漂亮还各种标签傍身，可不得小仙女一下找找存在感本来一个诚恳道歉解决的问题，非得觉得高人一等。看看我们的大学都培养了什么样的精致利己主义</t>
  </si>
  <si>
    <t>6-21 23:29
                来自湖北</t>
  </si>
  <si>
    <t>转发支持</t>
  </si>
  <si>
    <t>6-21 23:26
                来自北京</t>
  </si>
  <si>
    <t>罚酒一杯吗？呵呵</t>
  </si>
  <si>
    <t>6-21 23:08
                来自江苏</t>
  </si>
  <si>
    <t>呵呵哒</t>
  </si>
  <si>
    <t>最可怕的是这种人还有能量更强的在包庇，可怕</t>
  </si>
  <si>
    <t>6-21 22:25
                来自江苏</t>
  </si>
  <si>
    <t>应当刑拘</t>
  </si>
  <si>
    <t>她是新闻系的所以媒体人拼命也要保她的。说不定还有外部势力在保呢。</t>
  </si>
  <si>
    <t>6-21 22:15
                来自浙江</t>
  </si>
  <si>
    <t>不接受，川大再见 不上，不聘，不去，鄙视</t>
  </si>
  <si>
    <t>6-21 22:15
                来自北京</t>
  </si>
  <si>
    <t>留D察看，还舍不得</t>
  </si>
  <si>
    <t>6-21 21:44
                来自浙江</t>
  </si>
  <si>
    <t>光天化日之下，只要你未经遮挡的部位，谁都可以拍。不让拍，除非你不出现在公共场所。</t>
  </si>
  <si>
    <t>6-21 21:43
                来自江西</t>
  </si>
  <si>
    <t>诬陷女应该感谢胡编么？</t>
  </si>
  <si>
    <t>6-21 21:41
                来自安徽</t>
  </si>
  <si>
    <t>最后肯定又是不了了之</t>
  </si>
  <si>
    <t>6-21 21:40
                来自河南</t>
  </si>
  <si>
    <t>四川大学，老子骂你一万年。@四川大学</t>
  </si>
  <si>
    <t>6-21 21:38
                来自河南</t>
  </si>
  <si>
    <t>高高地举起，轻轻地放下，足以显示其魅力！</t>
  </si>
  <si>
    <t>6-21 21:29
                来自福建</t>
  </si>
  <si>
    <t>上回你不说翻篇了吗，又翻回来了？</t>
  </si>
  <si>
    <t>6-21 21:24
                来自河北</t>
  </si>
  <si>
    <t>就这标题还在造谣，川大完蛋</t>
  </si>
  <si>
    <t>6-21 21:23
                来自广东</t>
  </si>
  <si>
    <t>护短，本质上就是一丘之貉，形式上是掩人耳目，糊弄过去算了。 问题是，你糊弄的过去么？</t>
  </si>
  <si>
    <t>6-21 21:15
                来自山西</t>
  </si>
  <si>
    <t>人家要去英国，叛党是早晚的事！</t>
  </si>
  <si>
    <t>6-21 20:47
                来自北京</t>
  </si>
  <si>
    <t>留校察看、留党察看，川大这招其实很狠。直接开除，她反而可以潇洒投奔国外。留党、留校，就是让她有足够的时间去面对，去社死，去悔过，这比直接开除来得难受。一旦跑了，还可以顺理成章开除，川大的处分，经得起时间的检验。</t>
  </si>
  <si>
    <t>7-17 23:20
                来自浙江</t>
  </si>
  <si>
    <t>为什么那么多人说拍了</t>
  </si>
  <si>
    <t>6-30 12:59
                来自湖北</t>
  </si>
  <si>
    <t>个人观点勿喷：首先事件已经升级为川大公信力崩塌事件，即不为人民信服也是自然的，第二川大作为团体荣则共荣，损则共损肯定是无法避免的，第三双留事件后的矛盾川大一直在回避问题不解决问题，第四该次事件亦是社会道德观念与体制规则观念的交锋到底谁凌驾于谁？</t>
  </si>
  <si>
    <t>6-28 20:46
                来自浙江</t>
  </si>
  <si>
    <t>没啥意思，最后还得不了了之！毕竟当事人身份差距不大；当官能为民做主，不如回家种红薯。</t>
  </si>
  <si>
    <t>6-27 20:52
                来自北京</t>
  </si>
  <si>
    <t>6-27 14:59
                来自辽宁</t>
  </si>
  <si>
    <t>这多如果换来不痛不痒的处理，加个如果，农民工污它偷拍结果会怎样</t>
  </si>
  <si>
    <t>6-26 13:57
                来自北京</t>
  </si>
  <si>
    <t>警方有没有查清楚的？</t>
  </si>
  <si>
    <t>6-26 08:39
                来自广东</t>
  </si>
  <si>
    <t>有沒有可能真的在偷拍。现在不是有偷拍软件是独立存放相册的？</t>
  </si>
  <si>
    <t>6-26 08:37
                来自广东</t>
  </si>
  <si>
    <t>某些媒体说了是乌龙</t>
  </si>
  <si>
    <t>6-25 18:39
                来自吉林</t>
  </si>
  <si>
    <t>一个鸡的胜利</t>
  </si>
  <si>
    <t>6-25 16:48
                来自海南</t>
  </si>
  <si>
    <t>双一留大学就是牛</t>
  </si>
  <si>
    <t>6-25 16:48
                来自安徽</t>
  </si>
  <si>
    <t>造谣男生被开除，造谣女生没被开，呵呵呵。</t>
  </si>
  <si>
    <t>6-25 11:52
                来自河南</t>
  </si>
  <si>
    <t>农民工有没有受到威胁，或者经济性诱导所以放弃的</t>
  </si>
  <si>
    <t>6-25 07:18
                来自北京</t>
  </si>
  <si>
    <t>明明有法律，偏偏用家法家规！</t>
  </si>
  <si>
    <t>6-24 20:19
                来自北京</t>
  </si>
  <si>
    <t>因为她是她，一切都不用回答</t>
  </si>
  <si>
    <t>6-24 18:06
                来自北京</t>
  </si>
  <si>
    <t>川大热度已经下去了</t>
  </si>
  <si>
    <t>6-24 15:32
                来自安徽</t>
  </si>
  <si>
    <t>你十个如果??能来这么多如果的?</t>
  </si>
  <si>
    <t>6-24 14:53
                来自山东</t>
  </si>
  <si>
    <t>其实双面人就是这样培养出来的</t>
  </si>
  <si>
    <t>6-24 14:43
                来自北京</t>
  </si>
  <si>
    <t>一脸奸邪之相</t>
  </si>
  <si>
    <t>6-24 14:03
                来自北京</t>
  </si>
  <si>
    <t>可想而知现在所谓党员是怎样的素质了</t>
  </si>
  <si>
    <t>6-24 13:45
                来自江苏</t>
  </si>
  <si>
    <t>布林肯访华前夕，美国“里根”号航母舰队于6月14日驶入中国南海。 布林肯落地中国的6月18日，里根号航母的航线轨迹突然出现了90度急转弯。 6月20日，中国空军某团飞行二大队的机组成员荣获“时代楷模”称号，喜报短信发到全国人民手机。 前线战士们回头看看你保护的xx是什么样子</t>
  </si>
  <si>
    <t>6-24 13:36
                来自天津</t>
  </si>
  <si>
    <t>6-24 12:53
                来自安徽</t>
  </si>
  <si>
    <t>社死活该</t>
  </si>
  <si>
    <t>6-24 12:53
                来自北京</t>
  </si>
  <si>
    <t>川大思考了很久，最终迫于压力，出了个双留处分，够难为他们了</t>
  </si>
  <si>
    <t>6-24 12:38
                来自浙江</t>
  </si>
  <si>
    <t>6-24 12:19
                来自广东</t>
  </si>
  <si>
    <t>关键是他还是是这些身份！可悲可叹</t>
  </si>
  <si>
    <t>6-24 10:07
                来自重庆</t>
  </si>
  <si>
    <t>好像这就叫社会吧</t>
  </si>
  <si>
    <t>6-24 06:57
                来自辽宁</t>
  </si>
  <si>
    <t>看见过毛洪涛老师的绝别朋友圈没有，</t>
  </si>
  <si>
    <t>6-24 04:39
                来自云南</t>
  </si>
  <si>
    <t>这件事本身影响就极其恶劣，其后各种媒体以及学校的态度更是让人民寒心，而始作俑者却仅仅是双一留 ，如果受害者没有原谅她的话那她可是要蹲监狱的，如果这样川大你还敢这样处理我只能说你牛逼</t>
  </si>
  <si>
    <t>6-24 02:24
                来自河南</t>
  </si>
  <si>
    <t>学新闻的 话放在这这个人必反贼被外国吸收将来会反噬的</t>
  </si>
  <si>
    <t>6-23 23:48
                来自天津</t>
  </si>
  <si>
    <t>刚刚的视频删了？</t>
  </si>
  <si>
    <t>6-23 22:14
                来自江苏</t>
  </si>
  <si>
    <t>这下总算双眼明亮了</t>
  </si>
  <si>
    <t>6-23 22:14
                来自四川</t>
  </si>
  <si>
    <t>我没看到道歉</t>
  </si>
  <si>
    <t>6-23 21:53
                来自湖北</t>
  </si>
  <si>
    <t>鱼龙混杂，不必退出</t>
  </si>
  <si>
    <t>6-23 20:57
                来自山东</t>
  </si>
  <si>
    <t>建议成立联合调查组</t>
  </si>
  <si>
    <t>6-23 19:07
                来自吉林</t>
  </si>
  <si>
    <t>坚决支持司马大爷，胡锡进现在是越来越让人看不懂了！</t>
  </si>
  <si>
    <t>6-23 18:12
                来自上海</t>
  </si>
  <si>
    <t>辣妹风的微博视频</t>
  </si>
  <si>
    <t>6-23 17:37
                来自北京</t>
  </si>
  <si>
    <t>这女人活不错，肚皮上不少人</t>
  </si>
  <si>
    <t>6-23 17:02
                来自北京</t>
  </si>
  <si>
    <t>6-23 16:48
                来自北京</t>
  </si>
  <si>
    <t>网页链接</t>
  </si>
  <si>
    <t>6-23 16:46
                来自北京</t>
  </si>
  <si>
    <t>回复@成长日记YW:这种人留党察看，保持了人民群众的纯洁性</t>
  </si>
  <si>
    <t>6-23 16:36
                来自山东</t>
  </si>
  <si>
    <t>网爆很可怕，你们就是那群网爆的人</t>
  </si>
  <si>
    <t>6-23 15:43
                来自湖南</t>
  </si>
  <si>
    <t>偷拍大叔</t>
  </si>
  <si>
    <t>6-23 15:41
                来自黑龙江</t>
  </si>
  <si>
    <t>6-23 15:23
                来自江西</t>
  </si>
  <si>
    <t>我倒觉得该查查是什么人把诬告洗成偷拍的</t>
  </si>
  <si>
    <t>6-23 14:41
                来自山东</t>
  </si>
  <si>
    <t>蛇蝎心肠</t>
  </si>
  <si>
    <t>6-23 14:26
                来自安徽</t>
  </si>
  <si>
    <t>//@发条橙子-YC:哈哈哈哈哈哈哈，和群众背道而驰233333333//@所念皆寂寥星河:“双一留”与群众背道而驰</t>
  </si>
  <si>
    <t>6-23 13:33
                来自湖南</t>
  </si>
  <si>
    <t>@繁华似锦绣未央: 搬砖→@四川大学  网页链接@没钱很伤:诬告硬是被他们说成了“偷拍”，太典了//@强强333333:明明是广州地铁诬告事件</t>
  </si>
  <si>
    <t>6-23 13:32
                来自湖南</t>
  </si>
  <si>
    <t>司马老前辈，您能公布一下，您家人是不是中国籍，是不是在中国生活工作？</t>
  </si>
  <si>
    <t>6-23 13:13
                来自浙江</t>
  </si>
  <si>
    <t>今天的社会用卢麒元的说法叫做官僚垄断什么什么，明白这一点，就没有什么想不明白的事了！！！                             野人田不灭草</t>
  </si>
  <si>
    <t>6-23 13:00
                来自内蒙古</t>
  </si>
  <si>
    <t>鞋这么臭，还要穿在脚上？给脚留个臭的机会？</t>
  </si>
  <si>
    <t>6-23 12:38
                来自上海</t>
  </si>
  <si>
    <t>“自由 平等 公正 法制”好！哈哈哈哈哈</t>
  </si>
  <si>
    <t>6-23 12:01
                来自广东</t>
  </si>
  <si>
    <t>6-23 11:41
                来自山东</t>
  </si>
  <si>
    <t>如果这样的人当了官，我都不敢想象，普通人咋活？</t>
  </si>
  <si>
    <t>6-23 11:18
                来自山西</t>
  </si>
  <si>
    <t>害群之马！真糟践马！！！！！！！</t>
  </si>
  <si>
    <t>6-23 10:46
                来自北京</t>
  </si>
  <si>
    <t>都是＂精英们＂或者＂精英们的女人＂在作怪</t>
  </si>
  <si>
    <t>6-23 10:36
                来自北京</t>
  </si>
  <si>
    <t>刷到一还有觉得“有啥需要处理的么”</t>
  </si>
  <si>
    <t>6-23 10:26
                来自辽宁</t>
  </si>
  <si>
    <t>缱龞</t>
  </si>
  <si>
    <t>6-23 10:26
                来自江西</t>
  </si>
  <si>
    <t>#川大通报地铁事件涉事学生处理结果#  川大女生污蔑大叔喜提留党留校，引发新时代的偷拍奸出妇人口 @司马南</t>
  </si>
  <si>
    <t>6-23 09:54
                来自北京</t>
  </si>
  <si>
    <t>假设：涉事者是普通公司职员。     公司在事件曝光后会如何处理涉事者喃？ 只可意会哦</t>
  </si>
  <si>
    <t>6-23 09:39
                来自四川</t>
  </si>
  <si>
    <t>鱼龙混杂</t>
  </si>
  <si>
    <t>6-23 09:34
                来自山东</t>
  </si>
  <si>
    <t>学校的做法属实无语。这种人还能保留党籍？？</t>
  </si>
  <si>
    <t>6-23 09:08
                来自吉林</t>
  </si>
  <si>
    <t>就是偷拍，有图</t>
  </si>
  <si>
    <t>6-23 09:03
                来自内蒙古</t>
  </si>
  <si>
    <t>说的在理</t>
  </si>
  <si>
    <t>6-23 09:02
                来自广东</t>
  </si>
  <si>
    <t>她是受到过新闻专业行业标准教育的人，还再知错不改再犯错就是一个典型的诬陷它人的人。处理回避了此关键点:知错不改再犯错。够得上对其治安处罚，是个不合格的党员。</t>
  </si>
  <si>
    <t>6-23 08:50
                来自江西</t>
  </si>
  <si>
    <t>散了吧，这结果已经是多方妥协的最好结果</t>
  </si>
  <si>
    <t>6-23 08:36
                来自北京</t>
  </si>
  <si>
    <t>涉事学生这个处理结果，为以后他走向记者这行业，对社会的危害性，中国人能接受吗？</t>
  </si>
  <si>
    <t>6-23 08:31
                来自湖北</t>
  </si>
  <si>
    <t>至少我心中的党员不是这个样子的</t>
  </si>
  <si>
    <t>6-23 08:29
                来自河南</t>
  </si>
  <si>
    <t>@胡锡进 清华大学要有一位三观和党中央一致的中国心，教育是最廉价的国防，</t>
  </si>
  <si>
    <t>6-23 06:24
                来自山东</t>
  </si>
  <si>
    <t>明显舆论弱化啊，司马老师</t>
  </si>
  <si>
    <t>6-23 05:54
                来自山东</t>
  </si>
  <si>
    <t>川大这回真的遭人耻笑</t>
  </si>
  <si>
    <t>6-23 03:28
                来自河南</t>
  </si>
  <si>
    <t>傲慢与偏见才是人之本性。</t>
  </si>
  <si>
    <t>6-23 03:26
                来自广东</t>
  </si>
  <si>
    <t>面相很像翟欣欣</t>
  </si>
  <si>
    <t>6-23 03:03
                来自北京</t>
  </si>
  <si>
    <t>党内啥人都有</t>
  </si>
  <si>
    <t>6-23 02:48
                来自山东</t>
  </si>
  <si>
    <t>这种毒瘤</t>
  </si>
  <si>
    <t>6-23 02:20
                来自重庆</t>
  </si>
  <si>
    <t>哎，众所周知互联网是没有记忆的</t>
  </si>
  <si>
    <t>6-23 02:04
                来自四川</t>
  </si>
  <si>
    <t>从这件事上，可以管中窥豹，可以看出中国教育的失败，国家真的到了很危险的程度！！！</t>
  </si>
  <si>
    <t>6-22 23:15
                来自湖南</t>
  </si>
  <si>
    <t>对日不落女生处罚太轻。</t>
  </si>
  <si>
    <t>6-22 22:59
                来自河南</t>
  </si>
  <si>
    <t>基本盘罢了</t>
  </si>
  <si>
    <t>6-22 21:40
                来自北京</t>
  </si>
  <si>
    <t>@么么哒的小可爱3: 吸毒者继续工作，造谣诽谤者留党察看。这样的信仰我还需要有吗//@成长日记YW:它玷污了党为人民服务的基本理念，人品极差，它留在党内是对党员队伍的亵渎</t>
  </si>
  <si>
    <t>6-22 21:34
                来自内蒙古</t>
  </si>
  <si>
    <t>支持你对此事件的关注！</t>
  </si>
  <si>
    <t>6-22 21:29
                来自广东</t>
  </si>
  <si>
    <t>啥好事都被表妹赶上了，还不知足，多吃多占的还回来</t>
  </si>
  <si>
    <t>6-22 21:25
                来自河北</t>
  </si>
  <si>
    <t>留在党内好。有同志</t>
  </si>
  <si>
    <t>6-22 21:21
                来自山东</t>
  </si>
  <si>
    <t>还是留在党内吧，啥人都可以入</t>
  </si>
  <si>
    <t>6-22 21:17
                来自山东</t>
  </si>
  <si>
    <t>踢到了铁板，一定还有后遗症。用尽了所有幸运，为以前的所作所为赎身</t>
  </si>
  <si>
    <t>6-22 21:04
                来自河北</t>
  </si>
  <si>
    <t>川大已死，看看后面谁还敢用它的毕业生，谁还敢去自毁前程？</t>
  </si>
  <si>
    <t>6-22 20:25
                来自山东</t>
  </si>
  <si>
    <t>你看这男人的姿势！难道不值得怀疑！女学生说他“如此娴熟的动作”这是第一感觉！一般女人的直觉都很准！特别是对异性！看过一位心理学家说：一个女人一生受到异性骚扰最少几次！几十次！最多上百次……我相信！网络上也不断在曝光如此事件！很多都是发生在法律的边缘！不了了之！因只是道德问题！</t>
  </si>
  <si>
    <t>6-22 19:52
                来自北京</t>
  </si>
  <si>
    <t>6-22 19:48
                来自山东</t>
  </si>
  <si>
    <t>6-22 19:30
                来自河北</t>
  </si>
  <si>
    <t>我曾经看过一位心理学家统计：一个女人一生最多要受到异性骚扰几百次！ 这位女孩不可能以前没有过背骚扰的经历！……这就是女孩为什么没有任何证据就发到网络里的心理阴影造成的后果！我们应该站在弱者的位置上考虑问题！虽然她发“错”了！但是手机📱系统深处删除有无痕迹专家查了吗？！</t>
  </si>
  <si>
    <t>6-22 19:12
                来自北京</t>
  </si>
  <si>
    <t>留校是你们川大的事，留党，就问问党纪党纲允不允许，问问广大人民群众允不允许应不应该</t>
  </si>
  <si>
    <t>6-22 19:08
                来自上海</t>
  </si>
  <si>
    <t>司马莫要骑墙</t>
  </si>
  <si>
    <t>6-22 18:32
                来自重庆</t>
  </si>
  <si>
    <t>司马老师正义的代表，赞同司马老师观点</t>
  </si>
  <si>
    <t>6-22 18:29
                来自中国香港</t>
  </si>
  <si>
    <t>国内的大学呵呵，</t>
  </si>
  <si>
    <t>6-22 18:09
                来自山东</t>
  </si>
  <si>
    <t>6-22 18:06
                来自陕西</t>
  </si>
  <si>
    <t>6-22 17:51
                来自安徽</t>
  </si>
  <si>
    <t>你看这老头👴🏻蹲着手机对准别人下半身！女孩子👧🏻当然怀疑！反过来要是你是这个女孩子👧🏻你怀疑吗？即使是在大街上有人把照相机对准我也不让！你知道那人在干什么！</t>
  </si>
  <si>
    <t>6-22 17:21
                来自北京</t>
  </si>
  <si>
    <t>川大女研究生后面还会胡作非为的，她是骨子里的坏，她是不会吸取经验教训反而会变本加害别人的！！！拭目以待吧！我</t>
  </si>
  <si>
    <t>6-22 16:47
                来自广东</t>
  </si>
  <si>
    <t>#凤凰卫视诈骗# #凤凰网诈骗# 凤鸡媒体没有正义！</t>
  </si>
  <si>
    <t>6-22 16:44
                来自广东</t>
  </si>
  <si>
    <t>应该是“川大研究生在地铁寻衅滋事，诬陷农民工事件”。</t>
  </si>
  <si>
    <t>6-22 16:12
                来自湖南</t>
  </si>
  <si>
    <t>6-22 16:04
                来自浙江</t>
  </si>
  <si>
    <t>广告学。。。什么狗屁专业</t>
  </si>
  <si>
    <t>6-22 16:01
                来自江苏</t>
  </si>
  <si>
    <t>当网络把一切猜测和臆想随意发到网上，而大家觉得无所谓的时候，这种事情就一定会发生，并且有很多人觉得正常。这就是网络畸形发展的结果！</t>
  </si>
  <si>
    <t>6-22 15:32
                来自河北</t>
  </si>
  <si>
    <t>人家是要润出国的，什么双一留无所谓，反手就到bbc</t>
  </si>
  <si>
    <t>6-22 15:18
                来自河南</t>
  </si>
  <si>
    <t>这次我选择支持司马南的质疑</t>
  </si>
  <si>
    <t>6-22 14:55
                来自广东</t>
  </si>
  <si>
    <t>写的不错，我也在想，这半个月的调查每天都调查什么了？能否公布调查的内容和详细进度，想了想没必要，明知顾问有那必要么</t>
  </si>
  <si>
    <t>6-22 14:45
                来自广东</t>
  </si>
  <si>
    <t>985出来的果然厉害啊，还是党员</t>
  </si>
  <si>
    <t>6-22 14:44
                来自重庆</t>
  </si>
  <si>
    <t>你这样处理等于没出理！她侮辱了别人的人格！是诽谤！</t>
  </si>
  <si>
    <t>6-22 14:34
                来自重庆</t>
  </si>
  <si>
    <t>说的再多也没用</t>
  </si>
  <si>
    <t>6-22 14:29
                来自北京</t>
  </si>
  <si>
    <t>农民工被侵权谁来维护他的权益呢？</t>
  </si>
  <si>
    <t>6-22 14:16
                来自湖北</t>
  </si>
  <si>
    <t>店大欺客！</t>
  </si>
  <si>
    <t>6-22 14:06
                来自安徽</t>
  </si>
  <si>
    <t>加油，继续作</t>
  </si>
  <si>
    <t>6-22 13:57
                来自辽宁</t>
  </si>
  <si>
    <t>胡总编都为她说话了，你还敢违背胡总编的意思？小心把舆论引到你身上去</t>
  </si>
  <si>
    <t>6-22 13:49
                来自广东</t>
  </si>
  <si>
    <t>现在的大学都是藏污纳垢之地，清北，山东，现在又来个川大，呵呵</t>
  </si>
  <si>
    <t>6-22 13:35
                来自辽宁</t>
  </si>
  <si>
    <t>欺凌同学的三好学生？（欺凌同学自爆）造假还可以保研？（同学爆料）诽谤农民工这就是所谓的党员？</t>
  </si>
  <si>
    <t>6-22 13:27
                来自山东</t>
  </si>
  <si>
    <t>垃圾货</t>
  </si>
  <si>
    <t>6-22 13:25
                来自河北</t>
  </si>
  <si>
    <t>欺凌同学也是三好学生，也可以保研甚至还可以入党如果在战争年代这女的肯定会是人民的对立面</t>
  </si>
  <si>
    <t>6-22 13:22
                来自山东</t>
  </si>
  <si>
    <t>河南大学四川大学出名了，你们教育和招收的好学生，如此猥琐，说人面兽心侮辱兽不？</t>
  </si>
  <si>
    <t>6-22 13:14
                来自辽宁</t>
  </si>
  <si>
    <t>谷女士取快递被造谣出轨案，两个造谣者判一缓二</t>
  </si>
  <si>
    <t>6-22 13:10
                来自湖北</t>
  </si>
  <si>
    <t>//@海阔凭鱼跃8:现在的主流媒体或者自媒体只会关注这些，但是河南省农信社下面的几家银行爆雷，从去年4月到现在，一年两个月了，在柜台开卡的银联卡处，至今分文未兑付，这么重大的事件却没有一个媒体敢说一个字，真的是中华之悲哀，今日发生在这些储户身上，明日就会发生在全国其他的储户身上。</t>
  </si>
  <si>
    <t>6-22 13:03
                来自福建</t>
  </si>
  <si>
    <t>不会是陪睡了吧</t>
  </si>
  <si>
    <t>6-22 13:00
                来自辽宁</t>
  </si>
  <si>
    <t>这种人是党员   害国毁党</t>
  </si>
  <si>
    <t>6-22 12:58
                来自广东</t>
  </si>
  <si>
    <t>这会看出来了，你比胡咧咧强的多</t>
  </si>
  <si>
    <t>6-22 12:48
                来自北京</t>
  </si>
  <si>
    <t>司马大爷，可惜你说了不算数！</t>
  </si>
  <si>
    <t>6-22 12:44
                来自四川</t>
  </si>
  <si>
    <t>下一步:张MGO成为四川乃大的终生形象代言人</t>
  </si>
  <si>
    <t>6-22 12:32
                来自广东</t>
  </si>
  <si>
    <t>学历高但是道德苏素质不高</t>
  </si>
  <si>
    <t>6-22 12:23
                来自河南</t>
  </si>
  <si>
    <t>@企业级突破手</t>
  </si>
  <si>
    <t>6-22 12:19
                来自安徽</t>
  </si>
  <si>
    <t>有时候就是“退一步海阔天空，进一步必死无疑。”</t>
  </si>
  <si>
    <t>6-22 12:13
                来自广东</t>
  </si>
  <si>
    <t>本质上一路货色，说人话不办人事。 违背“仁义礼智信”原则。 谎话连篇。 稍有良知的老百姓都不如，况论“员”。丢人现眼。</t>
  </si>
  <si>
    <t>6-22 12:08
                来自陕西</t>
  </si>
  <si>
    <t>长的确实可以，怪不得能这么轻处罚</t>
  </si>
  <si>
    <t>6-22 11:51
                来自北京</t>
  </si>
  <si>
    <t>合理的质证！</t>
  </si>
  <si>
    <t>6-22 11:48
                来自北京</t>
  </si>
  <si>
    <t>游泳健身了解一下，小孩学游泳，大人学游泳。包教包会。</t>
  </si>
  <si>
    <t>6-22 11:45
                来自江苏</t>
  </si>
  <si>
    <t>社会性质变了</t>
  </si>
  <si>
    <t>最大的保护伞是谁</t>
  </si>
  <si>
    <t>6-22 11:13
                来自广东</t>
  </si>
  <si>
    <t>🙈川大会不会就此毁于一旦？反正未来我的子女肯定不会上这所学校了！司马老师，说实话，能把女权，学生会，教育，新闻，这些当下中国最应该整治的东西，集于一身的事情放在一起人和事儿，我觉得这种事儿爆发也绝不是巧然！想想香港和这个女生之间的相似处吧，未来她绝对是外国势力的培养对象</t>
  </si>
  <si>
    <t>6-22 11:12
                来自北京</t>
  </si>
  <si>
    <t>这个女的啥也没损失啊</t>
  </si>
  <si>
    <t>6-22 10:57
                来自山东</t>
  </si>
  <si>
    <t>还党员呢，这嘴脸和德行，怎么陪！</t>
  </si>
  <si>
    <t>6-22 10:54
                来自四川</t>
  </si>
  <si>
    <t>笑话，咱们张薇它对校领导夹道相迎，古道热肠，校领导怎么舍得失去它呢</t>
  </si>
  <si>
    <t>6-22 10:47
                来自甘肃</t>
  </si>
  <si>
    <t>有背景的妖精哪个被打死过</t>
  </si>
  <si>
    <t>6-22 10:38
                来自北京</t>
  </si>
  <si>
    <t>跟下等人有什么好解释的</t>
  </si>
  <si>
    <t>6-22 10:35
                来自安徽</t>
  </si>
  <si>
    <t>大爷必须得到能接受的说法，要不然怎配是大爷？</t>
  </si>
  <si>
    <t>6-22 10:12
                来自贵州</t>
  </si>
  <si>
    <t>苍蝇已经落在脸上了，还要留校留党察看它继续拉屎</t>
  </si>
  <si>
    <t>6-22 10:11
                来自澳大利亚</t>
  </si>
  <si>
    <t>烂</t>
  </si>
  <si>
    <t>6-22 10:11
                来自陕西</t>
  </si>
  <si>
    <t>人家背后能量很大，你能怎么样</t>
  </si>
  <si>
    <t>6-22 10:09
                来自山东</t>
  </si>
  <si>
    <t>今后的骂人词汇中，多了一名：你C大的，你全家都是C大的!</t>
  </si>
  <si>
    <t>6-22 10:08
                来自江苏</t>
  </si>
  <si>
    <t>现在的主流媒体或者自媒体只会关注这些，但是河南省农信社下面的几家银行爆雷，从去年4月到现在，一年两个月了，在柜台开卡的银联卡处，至今分文未兑付，这么重大的事件却没有一个媒体敢说一个字，真的是中华之悲哀，今日发生在这些储户身上，明日就会发生在全国其他的储户身上。</t>
  </si>
  <si>
    <t>6-22 10:05
                来自北京</t>
  </si>
  <si>
    <t>这种人如果轻易放过，谁敢保证她以后不会做出什么伤天害理的事。道德败坏心术不正，如果从事新闻行业，那么后果可想而知</t>
  </si>
  <si>
    <t>6-22 10:02
                来自四川</t>
  </si>
  <si>
    <t>唉，因为她是女的，还是美女，在这个性别红利的时代，男性连狗都不如在关于性这个话题中，只要涉及到性方面是不良风气，二话不说就是男的的问题，先打1000打板再说。也许祖国需要阴盛阳衰。不是说以前的封建社会主义歧视女性，都是有原因的。</t>
  </si>
  <si>
    <t>6-22 10:01
                来自甘肃</t>
  </si>
  <si>
    <t>应该是以前被偷拍过</t>
  </si>
  <si>
    <t>6-22 09:50
                来自安徽</t>
  </si>
  <si>
    <t>农民工老哥太仁慈了 党对这种害群之马的处理还有留恋呀！</t>
  </si>
  <si>
    <t>6-22 09:31
                来自北京</t>
  </si>
  <si>
    <t>可笑的是一早热搜就没了</t>
  </si>
  <si>
    <t>6-22 09:24
                来自广东</t>
  </si>
  <si>
    <t>半个月的结果这个德行，谁能保证背后没有权力和资本的套路？</t>
  </si>
  <si>
    <t>6-22 09:09
                来自湖南</t>
  </si>
  <si>
    <t>要不说说你在美国的房产咋回事</t>
  </si>
  <si>
    <t>6-22 08:49
                来自广东</t>
  </si>
  <si>
    <t>川大的政治觉悟和工作作风，由此可见一斑</t>
  </si>
  <si>
    <t>6-22 08:45
                来自广东</t>
  </si>
  <si>
    <t>如果和社会观感格格不入，这说明还是存在很大问题的，有种强奸社会大众的感觉，但群众也只能说声他们高兴就好。在我只听说权钱交易的年代，我就自作主张提了个权色交易，当然了，我根据经验，又提出一个腐败现象——权权交易，先生作为战斗人士，不妨就腐败的权权交易痛斥挞伐一番，可以提升你的理论</t>
  </si>
  <si>
    <t>我很小气，污蔑我我反正不会谅解</t>
  </si>
  <si>
    <t>6-22 08:11
                来自上海</t>
  </si>
  <si>
    <t>@四川大学 啧啧啧啧啧</t>
  </si>
  <si>
    <t>6-22 08:07
                来自广东</t>
  </si>
  <si>
    <t>最大的如果是：她不蔑视农民工 她不想歪门出道 她不小瞧网友们的三观 不小估这个社会的正义感…</t>
  </si>
  <si>
    <t>6-22 08:03
                来自江苏</t>
  </si>
  <si>
    <t>特权阶层的背后一定有背景关系，官僚贪腐权色交易，权钱交易！</t>
  </si>
  <si>
    <t>6-22 08:03
                来自黑龙江</t>
  </si>
  <si>
    <t>还是老师的话深得人心</t>
  </si>
  <si>
    <t>6-22 07:54
                来自江苏</t>
  </si>
  <si>
    <t>双一留过段时间热度过去了，学许州大小姐改个名，再找机会从档案里把不良影响抽出来不又能生龙活虎了</t>
  </si>
  <si>
    <t>6-22 07:43
                来自江西</t>
  </si>
  <si>
    <t>有道理！</t>
  </si>
  <si>
    <t>6-22 07:32
                来自北京</t>
  </si>
  <si>
    <t>不让人说话，问题不会凭空消失，堵得了一时，堵不了一世。</t>
  </si>
  <si>
    <t>6-22 07:27
                来自江西</t>
  </si>
  <si>
    <t>中华民族的先锋队里，我们不希望有张薇这个人。</t>
  </si>
  <si>
    <t>6-22 07:27
                来自山东</t>
  </si>
  <si>
    <t>这次站司马南，有理有据</t>
  </si>
  <si>
    <t>6-22 07:14
                来自英国</t>
  </si>
  <si>
    <t>高学历并不代表高素质！</t>
  </si>
  <si>
    <t>6-22 07:09
                来自北京</t>
  </si>
  <si>
    <t>6-22 07:06
                来自上海</t>
  </si>
  <si>
    <t>未来党内花朵，前有指鼠为马，后有造谣诽谤！真是绝了</t>
  </si>
  <si>
    <t>6-22 07:05
                来自江苏</t>
  </si>
  <si>
    <t>偷拍事件哦 到底是谁偷拍了谁 大叔偷拍了这为张女士还是张女士偷拍网暴了大叔啊 四川大学不愧为985搞笑 他是懂得玩文字艺术的</t>
  </si>
  <si>
    <t>6-22 06:59
                来自宁夏</t>
  </si>
  <si>
    <t>这个社会角角落落，都存在看脸的</t>
  </si>
  <si>
    <t>6-22 06:58
                来自安徽</t>
  </si>
  <si>
    <t>名副其实豢养</t>
  </si>
  <si>
    <t>6-22 06:45
                来自广东</t>
  </si>
  <si>
    <t>犯错就得受罚，哪那么多定语和前提。</t>
  </si>
  <si>
    <t>6-22 06:20
                来自北京</t>
  </si>
  <si>
    <t>“考虑到该生公开道歉，经调解后取得对方谅解，双方达成和解，本着教育与惩戒相结合的原则，学校给予该生……处分。”这哪里是调查？妥妥的幕后操作。</t>
  </si>
  <si>
    <t>6-22 06:11
                来自湖北</t>
  </si>
  <si>
    <t>自我优越感挺强啊</t>
  </si>
  <si>
    <t>6-22 06:08
                来自陕西</t>
  </si>
  <si>
    <t>而且依据高中大学同学的爆料，这种人绝对不配做个党员，希望高中学校出来回应霸凌的事情，以及大学出来回应论文的事情</t>
  </si>
  <si>
    <t>6-22 05:45
                来自浙江</t>
  </si>
  <si>
    <t>6-22 05:14
                来自湖南</t>
  </si>
  <si>
    <t>这水得有多浑多深.....</t>
  </si>
  <si>
    <t>6-22 05:01
                来自福建</t>
  </si>
  <si>
    <t>天下未乱蜀先乱。呵呵。四川大学，藏污纳垢之地。这种东西还是留在党内继续祸害吧。</t>
  </si>
  <si>
    <t>6-22 04:47
                来自上海</t>
  </si>
  <si>
    <t>开除才是正文</t>
  </si>
  <si>
    <t>6-22 03:21
                来自河南</t>
  </si>
  <si>
    <t>司前辈讲的好，敢讲真话还得是您</t>
  </si>
  <si>
    <t>6-22 03:15
                来自北京</t>
  </si>
  <si>
    <t>6-22 02:45
                来自辽宁</t>
  </si>
  <si>
    <t>这样的人也配入党</t>
  </si>
  <si>
    <t>6-22 02:28
                来自四川</t>
  </si>
  <si>
    <t>坚决支持司马老师的质问，这些话，普通小网民说了、没有影响力，只有司马老师这样的大咖说出来，才足够有力量。</t>
  </si>
  <si>
    <t>6-22 02:25
                来自韩国</t>
  </si>
  <si>
    <t>看了一群人幼稚的发言。川大诬告女到北京政法职业学院戏精帮，是“人利”在发光发热。别谈党组织，它本身就是“人➕利”组成的，历朝历代皆是民不与官斗。管好自己就得了</t>
  </si>
  <si>
    <t>6-22 02:23
                来自北京</t>
  </si>
  <si>
    <t>果然不出所料，川大墨迹这么久，肯定是等热度降下来冷处理，然后和稀泥。 同罪不同罚，邢不上小仙女！公平公正在哪里？</t>
  </si>
  <si>
    <t>6-22 02:20
                来自广西</t>
  </si>
  <si>
    <t>张嘴就来，就让他梦想成真好了</t>
  </si>
  <si>
    <t>6-22 02:14
                来自江苏</t>
  </si>
  <si>
    <t>权利之下，不到你我去评论。</t>
  </si>
  <si>
    <t>6-22 01:59
                来自广西</t>
  </si>
  <si>
    <t>以后有人犯罪了，是不是可以回家留家查看</t>
  </si>
  <si>
    <t>6-22 01:58
                来自福建</t>
  </si>
  <si>
    <t>6-22 01:43
                来自河南</t>
  </si>
  <si>
    <t>留校察看，留党察看。这意思如果她不是学生，不是党员，她就没错了?仅仅是违反了校规党纪?</t>
  </si>
  <si>
    <t>6-22 01:39
                来自北京</t>
  </si>
  <si>
    <t>哈哈哈</t>
  </si>
  <si>
    <t>6-22 01:27
                来自广东</t>
  </si>
  <si>
    <t>这次站北京胡同大爷司马南这边，有理有据。</t>
  </si>
  <si>
    <t>6-22 01:26
                来自浙江</t>
  </si>
  <si>
    <t>@四川大学 ，反了你了</t>
  </si>
  <si>
    <t>6-22 01:11
                来自河南</t>
  </si>
  <si>
    <t>想随意污蔑别人不负责任的请报考川大</t>
  </si>
  <si>
    <t>6-22 01:10
                来自广东</t>
  </si>
  <si>
    <t>川大完了：留党查看，明显轻了，“党组织，应是无产阶级先进分子所组成，应能领导无产阶级和革命群众，对于阶级敌人进行战斗的朝气蓬勃的先锋队组织”，就这一条，就不应该“留党查看”[捂脸]</t>
  </si>
  <si>
    <t>6-22 01:04
                来自山东</t>
  </si>
  <si>
    <t>@四川大学 四川大学，这不合适吧，人家都保研了你怎么滴也得奖励个直博吧，留校察看算什么啊，你这不是不讲道理嘛</t>
  </si>
  <si>
    <t>6-22 01:03
                来自吉林</t>
  </si>
  <si>
    <t>地铁偷拍谁起的标题呀，无语</t>
  </si>
  <si>
    <t>6-22 01:00
                来自四川</t>
  </si>
  <si>
    <t>川大是不是女权集散地啊，怎么老是川大在女生特权上整活。</t>
  </si>
  <si>
    <t>6-22 00:53
                来自福建</t>
  </si>
  <si>
    <t>明明是女性党员公开诽谤群众案件！</t>
  </si>
  <si>
    <t>6-22 00:51
                来自新疆</t>
  </si>
  <si>
    <t>这篇微博，相当解气！</t>
  </si>
  <si>
    <t>6-22 00:47
                来自广西</t>
  </si>
  <si>
    <t>四川大学党委副书记、纪委书记、国家监委驻四川大学监察专员没有参与这次调查工作吗？</t>
  </si>
  <si>
    <t>6-22 00:45
                来自广东</t>
  </si>
  <si>
    <t>司马老师，发现你引用内容与原文不符。我看了川大通报，感觉挺恰当的，事实清楚，证据确凿，依据准确，处理恰当。</t>
  </si>
  <si>
    <t>6-22 00:43
                来自浙江</t>
  </si>
  <si>
    <t>四川大学不能失去张薇！…..</t>
  </si>
  <si>
    <t>6-22 00:43
                来自湖南</t>
  </si>
  <si>
    <t>1.调查时间不长，校纪与党纪是两个程序，调查审查人员不同，初核、立案、审查、审理、报批、支部大会、结案一套程序下来，半个月非常快了。2.舆论反映的保送问题同样需调阅资料，找不少人谈话了解情况，也需要不少时间。3.看上去用了违反群众纪律条款，最高就是留党察看。</t>
  </si>
  <si>
    <t>6-22 00:38
                来自浙江</t>
  </si>
  <si>
    <t>有些学校教出来的是学生，有些学校教出来的是畜牲</t>
  </si>
  <si>
    <t>6-22 00:37
                来自广东</t>
  </si>
  <si>
    <t>这样评论，果然点赞很多。</t>
  </si>
  <si>
    <t>6-22 00:31
                来自广东</t>
  </si>
  <si>
    <t>这种人还要留在党内？</t>
  </si>
  <si>
    <t>6-22 00:23
                来自陕西</t>
  </si>
  <si>
    <t>招生减章，“双“一“留“，</t>
  </si>
  <si>
    <t>6-22 00:20
                来自四川</t>
  </si>
  <si>
    <t>以后谁在跟我说法律面前人人平等，我先问候一下他的出处</t>
  </si>
  <si>
    <t>6-22 00:19
                来自河北</t>
  </si>
  <si>
    <t>中肯，支持</t>
  </si>
  <si>
    <t>6-22 00:12
                来自湖北</t>
  </si>
  <si>
    <t>大学生在老师朋友那里吃得开只要不犯啥上台面的错误就能顺利入党，但是对于党员根本没什么约束……</t>
  </si>
  <si>
    <t>6-22 00:04
                来自山东</t>
  </si>
  <si>
    <t>这个社会还能不能按是非曲直解决问题，还能不能在阳光下堂堂正正的解决问题？邪不压正？</t>
  </si>
  <si>
    <t>6-22 00:04
                来自湖北</t>
  </si>
  <si>
    <t>这女的一看就不是好人</t>
  </si>
  <si>
    <t>6-22 00:00
                来自四川</t>
  </si>
  <si>
    <t>说的真TM好，狠狠赞</t>
  </si>
  <si>
    <t>6-21 23:57
                来自陕西</t>
  </si>
  <si>
    <t>太自我感觉良好了</t>
  </si>
  <si>
    <t>6-21 23:57
                来自天津</t>
  </si>
  <si>
    <t>我有个高中同学是川大的  我和他聊了一下川大的事情  他说从今天开始  他是高中学历</t>
  </si>
  <si>
    <t>6-21 23:54
                来自湖北</t>
  </si>
  <si>
    <t>这种人如果还能留在党内在我看来就是一个分水岭了</t>
  </si>
  <si>
    <t>6-21 23:53
                来自上海</t>
  </si>
  <si>
    <t>党支部开会讨论没有？这样的人能留在党内！</t>
  </si>
  <si>
    <t>6-21 23:51
                来自上海</t>
  </si>
  <si>
    <t>#张薇被留校留党察看#川大的处理在党纪校规上一定是有依据的，忙了半个月，斟字酌句了！可惜川大官僚们没有意识到犯下一个巨大的逻辑漏洞：“考虑到张薇已道歉，且得到受害人谅解！”然而，这个谅解是张薇用欺骗的方式获得的，她撒谎学校要开除他，受害人出于善良的同情而放过了她</t>
  </si>
  <si>
    <t>6-21 23:43
                来自北京</t>
  </si>
  <si>
    <t>为什么川长喜欢收留人品这么差的人呢？记得以前有人说：培养一个干部不容易呀。估计川大的品性与这个女子一样的了。</t>
  </si>
  <si>
    <t>6-21 23:40
                来自广东</t>
  </si>
  <si>
    <t>这是阶级斗争！！！</t>
  </si>
  <si>
    <t>6-21 23:34
                来自黑龙江</t>
  </si>
  <si>
    <t>不要再炒这些了……</t>
  </si>
  <si>
    <t>6-21 23:31
                来自福建</t>
  </si>
  <si>
    <t>支持司马南！</t>
  </si>
  <si>
    <t>6-21 23:29
                来自山东</t>
  </si>
  <si>
    <t>还是有清朗之音的，腐烂透顶了，川大怎么好意思声称“立德树人”</t>
  </si>
  <si>
    <t>稻谷地照片应该多多拍照留念</t>
  </si>
  <si>
    <t>6-21 23:28
                来自湖北</t>
  </si>
  <si>
    <t>这事情处理方式来看，川大确实废了</t>
  </si>
  <si>
    <t>6-21 23:26
                来自广东</t>
  </si>
  <si>
    <t>留不留校主要看你校收不收垃圾 但留D 就是对D的侮辱</t>
  </si>
  <si>
    <t>6-21 23:26
                来自江西</t>
  </si>
  <si>
    <t>所言极是</t>
  </si>
  <si>
    <t>6-21 23:17
                来自河北</t>
  </si>
  <si>
    <t>感觉这才是正常的大V，上面那几个大V说的都是一样的话，大差不差，感觉一个模板出来的，像是统一口径。只有你有自己的思想</t>
  </si>
  <si>
    <t>6-21 23:11
                来自黑龙江</t>
  </si>
  <si>
    <t>熊浩老师说，这个社会的秩序应该仁义，道德应该公平。 我很胆小，我怕假如有一天自己的亲友长辈也被这样诬陷，而始作俑者却同样得不到实质性的处罚，只会被高高举起、轻轻放下，等风波过后，一切照旧</t>
  </si>
  <si>
    <t>6-21 23:10
                来自湖南</t>
  </si>
  <si>
    <t>6-21 23:10
                来自日本</t>
  </si>
  <si>
    <t>党的处分，投票了吗？可以公开吗？</t>
  </si>
  <si>
    <t>6-21 23:08
                来自河南</t>
  </si>
  <si>
    <t>当时质疑可以，澄清后还发微博侮辱就是坏心了</t>
  </si>
  <si>
    <t>6-21 23:06
                来自北京</t>
  </si>
  <si>
    <t>川大对张薇的处理和指鼠为鸭事件是同一个味道，就是糊弄大众。</t>
  </si>
  <si>
    <t>6-21 23:06
                来自河北</t>
  </si>
  <si>
    <t>广州地铁诬陷事件</t>
  </si>
  <si>
    <t>6-21 23:06
                来自山东</t>
  </si>
  <si>
    <t>呵呵，造谣诽谤诬陷者还能留下来查看？！连做普通人都不合格，还当个宝一样留着，好吧，留着给你们掘墓吧！</t>
  </si>
  <si>
    <t>6-21 23:03
                来自四川</t>
  </si>
  <si>
    <t>这种人还是党员？好笑吗</t>
  </si>
  <si>
    <t>6-21 22:58
                来自湖南</t>
  </si>
  <si>
    <t>知更鸟和芝加哥男孩，挟洋自重，买办汕头护犊子</t>
  </si>
  <si>
    <t>6-21 22:57
                来自广西</t>
  </si>
  <si>
    <t>就这还是党员</t>
  </si>
  <si>
    <t>6-21 22:49
                来自重庆</t>
  </si>
  <si>
    <t>大家对处理依然耿耿于怀，其实留党察看处分已经宣布政治生命的结束，也仅仅是为了给川大和保送学校保留一些颜面。</t>
  </si>
  <si>
    <t>明明是诬告，有目的蓄意制造男女对立，非要指鹿（鼠）为马（鸭）。厉害啊厉害</t>
  </si>
  <si>
    <t>丝毫无损，真是罚了个寂寞</t>
  </si>
  <si>
    <t>6-21 22:37
                来自广东</t>
  </si>
  <si>
    <t>什么叫乌龙？我到现在也没整明白。</t>
  </si>
  <si>
    <t>6-21 22:29
                来自浙江</t>
  </si>
  <si>
    <t>四川大学包庇造谣 给罪恶充当保护伞 狼狈为奸</t>
  </si>
  <si>
    <t>6-21 22:27
                来自上海</t>
  </si>
  <si>
    <t>这个什么狗屁大叔！</t>
  </si>
  <si>
    <t>6-21 22:24
                来自湖南</t>
  </si>
  <si>
    <t>一切政权离不开人民的拥护与支持</t>
  </si>
  <si>
    <t>6-21 22:23
                来自浙江</t>
  </si>
  <si>
    <t>@紫光阁 @共青团中央 @四川大学</t>
  </si>
  <si>
    <t>6-21 22:22
                来自山东</t>
  </si>
  <si>
    <t>6-21 22:20
                来自福建</t>
  </si>
  <si>
    <t>扯淡，欺负农民工神马玩意儿？</t>
  </si>
  <si>
    <t>6-21 22:18
                来自山东</t>
  </si>
  <si>
    <t>#淄博烧烤##马晓磊书记#</t>
  </si>
  <si>
    <t>6-21 22:12
                来自山东</t>
  </si>
  <si>
    <t>她爹妈是谁？这么牛？</t>
  </si>
  <si>
    <t>6-21 22:09
                来自北京</t>
  </si>
  <si>
    <t>这泥和的，粘粘糊糊舒舒服服</t>
  </si>
  <si>
    <t>6-21 22:09
                来自山东</t>
  </si>
  <si>
    <t>只能这样</t>
  </si>
  <si>
    <t>6-21 22:06
                来自湖北</t>
  </si>
  <si>
    <t>还有一个要查一下怎么和英国使馆互粉</t>
  </si>
  <si>
    <t>6-21 21:54
                来自山东</t>
  </si>
  <si>
    <t>突然我想唱国歌:  起来，不愿做奴隶的人们！把我们血肉铸成我们新的长城！</t>
  </si>
  <si>
    <t>@四川大学 //@丹哥皮:图片评论</t>
  </si>
  <si>
    <t>6-21 21:53
                来自河北</t>
  </si>
  <si>
    <t>现代人更愿意站在所谓道德的高度上去评价看待他人，好像自己很高尚似的，实则满肚子龌龊！</t>
  </si>
  <si>
    <t>6-21 21:52
                来自辽宁</t>
  </si>
  <si>
    <t>忘本</t>
  </si>
  <si>
    <t>6-21 21:51
                来自辽宁</t>
  </si>
  <si>
    <t>集美们，我们张薇保住学籍了，毕业后直接去BBC工作咯</t>
  </si>
  <si>
    <t>6-21 21:50
                来自上海</t>
  </si>
  <si>
    <t>川大刷新了我对大学下限的认知</t>
  </si>
  <si>
    <t>6-21 21:39
                来自湖北</t>
  </si>
  <si>
    <t>这样的人也能入党？？</t>
  </si>
  <si>
    <t>6-21 21:39
                来自河北</t>
  </si>
  <si>
    <t>改名吧，刘鑫？许可欣？</t>
  </si>
  <si>
    <t>6-21 21:38
                来自江苏</t>
  </si>
  <si>
    <t>6-21 21:37
                来自北京</t>
  </si>
  <si>
    <t>红色会不会变成小粉红？</t>
  </si>
  <si>
    <t>6-21 21:33
                来自山东</t>
  </si>
  <si>
    <t>很多人优秀的背后又有多少水分呢</t>
  </si>
  <si>
    <t>6-21 21:32
                来自江苏</t>
  </si>
  <si>
    <t>这才是真正公道的发言</t>
  </si>
  <si>
    <t>6-21 21:32
                来自四川</t>
  </si>
  <si>
    <t>得饶人处且饶人吧，不能犯错误就一棍子打死，和谐社会应该更要有包容之心！</t>
  </si>
  <si>
    <t>6-21 21:32
                来自河北</t>
  </si>
  <si>
    <t>司马大爷这就是你的“同志”</t>
  </si>
  <si>
    <t>6-21 21:30
                来自上海</t>
  </si>
  <si>
    <t>问得好，都这样了还想办法盖呢</t>
  </si>
  <si>
    <t>6-21 21:29
                来自陕西</t>
  </si>
  <si>
    <t>《四川大学学生纪律处分暂行条例》第14条第9项：威胁、恐吓、侮辱、诽谤他人者，视其情节给予严重警告直至开除学籍处分。这条在张薇这就跟放屁一样[看]</t>
  </si>
  <si>
    <t>6-21 21:29
                来自浙江</t>
  </si>
  <si>
    <t>希望川大直接开除，这样的人胆子只会越来越，惹事只会越来越严重</t>
  </si>
  <si>
    <t>6-21 21:26
                来自江苏</t>
  </si>
  <si>
    <t>查查这些名誉后面有没有松裤腰带的问题</t>
  </si>
  <si>
    <t>6-21 21:26
                来自浙江</t>
  </si>
  <si>
    <t>这个学校真的问题很大啊，这样的人还留党</t>
  </si>
  <si>
    <t>6-21 21:26
                来自海南</t>
  </si>
  <si>
    <t>党员就是这么严格要求自己的？</t>
  </si>
  <si>
    <t>6-21 21:26
                来自重庆</t>
  </si>
  <si>
    <t>这么有心机又质地不好的年轻人留在党内就是个雷</t>
  </si>
  <si>
    <t>6-21 21:22
                来自河南</t>
  </si>
  <si>
    <t>高素质新时代女性</t>
  </si>
  <si>
    <t>6-21 21:21
                来自重庆</t>
  </si>
  <si>
    <t>如果不是诬陷他人估计直接进去</t>
  </si>
  <si>
    <t>6-21 21:20
                来自江苏</t>
  </si>
  <si>
    <t>外貌漂亮立功了</t>
  </si>
  <si>
    <t>6-21 21:20
                来自江西</t>
  </si>
  <si>
    <t>不兴说不兴说，那可是双一流的川大</t>
  </si>
  <si>
    <t>6-21 21:16
                来自广西</t>
  </si>
  <si>
    <t>“就这么处理了，你们不满，能怎么着吧？”---这才是问题，不是吗？</t>
  </si>
  <si>
    <t>6-21 21:16
                来自江苏</t>
  </si>
  <si>
    <t>我为她说的所谓偷拍感到可耻</t>
  </si>
  <si>
    <t>6-21 21:13
                来自福建</t>
  </si>
  <si>
    <t>多一些司马老师这样的人，就会多些公正</t>
  </si>
  <si>
    <t>6-21 21:13
                来自河南</t>
  </si>
  <si>
    <t>#川大双一留# 希望那些觉得她处分重的人也被别人造黄谣。</t>
  </si>
  <si>
    <t>6-21 21:12
                来自黑龙江</t>
  </si>
  <si>
    <t>可以了。惩戒已从重了。</t>
  </si>
  <si>
    <t>6-21 21:09
                来自北京</t>
  </si>
  <si>
    <t>就事论事，我觉得司马南同志说的没错</t>
  </si>
  <si>
    <t>6-21 21:03
                来自江苏</t>
  </si>
  <si>
    <t>犯了错，仅仅是一个公告，就此了事，真的好可笑啊，我们还能信仰谁？党，难道你需要这种人？</t>
  </si>
  <si>
    <t>6-21 20:59
                来自河南</t>
  </si>
  <si>
    <t>今天这事我终于确定了，司马您不是反贼</t>
  </si>
  <si>
    <t>司马南老师能不能站出来揭开老胡的真面目？感觉无论左右都不大待见这哥们</t>
  </si>
  <si>
    <t>6-21 20:44
                来自山东</t>
  </si>
  <si>
    <t>就该查清楚，什么条款也要说清楚，央视前几天才发的抓造谣典型，现在四川大学开这么一个头？准备给人当榜样吗</t>
  </si>
  <si>
    <t>6-21 20:41
                来自贵州</t>
  </si>
  <si>
    <t>她的潜意识里肯定希望被偷拍然后让别人社死的，中学霸凌别人就知道人品了。</t>
  </si>
  <si>
    <t>6-21 20:40
                来自福建</t>
  </si>
  <si>
    <t>6-21 20:39
                来自北京</t>
  </si>
  <si>
    <t>他们怎么敢说清楚呢？司马大爷问得好。</t>
  </si>
  <si>
    <t>6-21 20:38
                来自河北</t>
  </si>
  <si>
    <t>还好留D查看，保持了群众队伍的干净纯洁。</t>
  </si>
  <si>
    <t>6-21 20:37
                来自天津</t>
  </si>
  <si>
    <t>你对你的朋友老胡怎么看</t>
  </si>
  <si>
    <t>6-21 20:32
                来自英国</t>
  </si>
  <si>
    <t>这回司马老师说的对，怒顶！</t>
  </si>
  <si>
    <t>6-21 20:29
                来自广西</t>
  </si>
  <si>
    <t>还有是否有霸0行为，是否有学术造假，冒名等，这些都没调查好</t>
  </si>
  <si>
    <t>6-21 20:29
                来自广东</t>
  </si>
  <si>
    <t>@四川大学 如此严重的双标太可耻了！</t>
  </si>
  <si>
    <t>6-21 20:28
                来自江苏</t>
  </si>
  <si>
    <t>司马南老师都给川大搞心寒了</t>
  </si>
  <si>
    <t>6-21 20:26
                来自广东</t>
  </si>
  <si>
    <t>司马先生比胡先生的评论一针见血多了</t>
  </si>
  <si>
    <t>6-21 20:26
                来自四川</t>
  </si>
  <si>
    <t>至少公开道歉</t>
  </si>
  <si>
    <t>6-21 20:26
                来自河北</t>
  </si>
  <si>
    <t>请先从党的纯洁、法的底线和人的良知上看待这个问题！难道“指鼠为鸭”还不够理解的痛彻么？</t>
  </si>
  <si>
    <t>6-21 20:24
                来自广东</t>
  </si>
  <si>
    <t>考试作弊不都是留校察看？处理的是不是太草率？</t>
  </si>
  <si>
    <t>6-21 20:20
                来自山东</t>
  </si>
  <si>
    <t>一大堆问题</t>
  </si>
  <si>
    <t>6-21 20:16
                来自湖南</t>
  </si>
  <si>
    <t>一切当从对党和人民的事业负责的角度说话</t>
  </si>
  <si>
    <t>6-21 20:16
                来自浙江</t>
  </si>
  <si>
    <t>上边有人</t>
  </si>
  <si>
    <t>6-21 20:15
                来自辽宁</t>
  </si>
  <si>
    <t>大叔的视频至今还在网络传播，我天天刷微博都至少能刷到一次，这难道不是对他的伤害吗？他自己不会出来维护这一切，@四川大学 你们作为一个大学居然还利用了他的原谅来为她减轻处罚甚至逃脱应有的法律制裁，真是好大脸</t>
  </si>
  <si>
    <t>6-21 20:15
                来自浙江</t>
  </si>
  <si>
    <t>一看脸像就</t>
  </si>
  <si>
    <t>6-21 20:09
                来自广东</t>
  </si>
  <si>
    <t>事情其实是小事，派出所都和解了，但是庶子太过嚣张，还在网上颠倒黑白，口嗨一副受害人自居，点燃了群众锄强扶弱的心理</t>
  </si>
  <si>
    <t>6-21 20:09
                来自甘肃</t>
  </si>
  <si>
    <t>实际上，已经封杀了。</t>
  </si>
  <si>
    <t>6-21 20:09
                来自浙江</t>
  </si>
  <si>
    <t>完蛋艹</t>
  </si>
  <si>
    <t>6-21 20:07
                来自北京</t>
  </si>
  <si>
    <t>川普有责任</t>
  </si>
  <si>
    <t>早晚走到对立面</t>
  </si>
  <si>
    <t>6-21 20:05
                来自山东</t>
  </si>
  <si>
    <t>她是留下来净化群众队伍的么？</t>
  </si>
  <si>
    <t>6-21 20:05
                来自广东</t>
  </si>
  <si>
    <t>对党员的要求更高，处罚也应更严格，结果感觉成了保护罩了</t>
  </si>
  <si>
    <t>6-21 20:04
                来自河南</t>
  </si>
  <si>
    <t>真不好评论了</t>
  </si>
  <si>
    <t>6-21 20:03
                来自黑龙江</t>
  </si>
  <si>
    <t>罚酒一杯</t>
  </si>
  <si>
    <t>6-21 19:59
                来自陕西</t>
  </si>
  <si>
    <t>是不是有什么后台？处理这么轻飘飘</t>
  </si>
  <si>
    <t>6-21 19:57
                来自四川</t>
  </si>
  <si>
    <t>诬陷造谣被避重就轻说偷拍事件！主流媒体文字玩的溜，它们一丘之貉</t>
  </si>
  <si>
    <t>6-21 19:56
                来自辽宁</t>
  </si>
  <si>
    <t>川大好样的，一点不然人失望，比预想的还冠冕堂皇</t>
  </si>
  <si>
    <t>6-21 19:55
                来自湖北</t>
  </si>
  <si>
    <t>司马南老师，力挺你！！这个社会需要你这样的有胆有识的明白人为弱势群体发声！</t>
  </si>
  <si>
    <t>6-21 19:54
                来自河南</t>
  </si>
  <si>
    <t>四川大学太傲慢了，无视群众</t>
  </si>
  <si>
    <t>6-21 19:53
                来自云南</t>
  </si>
  <si>
    <t>按照民粹的观点，最好是犯错的人都杀了，他们没有活的资格。啧啧，这逼格，小胡子都要仰视三分。</t>
  </si>
  <si>
    <t>6-21 19:52
                来自广东</t>
  </si>
  <si>
    <t>本性难改的人，第一次不处理到位，以后更欺负农民工更嚣张跋扈，处理可伶她，谁可伶老实的农民大叔。</t>
  </si>
  <si>
    <t>6-21 19:51
                来自山东</t>
  </si>
  <si>
    <t>所以那些都是一层层防火墙</t>
  </si>
  <si>
    <t>6-21 19:47
                来自天津</t>
  </si>
  <si>
    <t>今年川大还能招满吗?</t>
  </si>
  <si>
    <t>6-21 19:46
                来自浙江</t>
  </si>
  <si>
    <t>支持你！</t>
  </si>
  <si>
    <t>胡锡进护女成功</t>
  </si>
  <si>
    <t>6-21 19:39
                来自陕西</t>
  </si>
  <si>
    <t>反正之前扶不扶就是这样来的，你看现在还扶不扶？这个事情如出一辙</t>
  </si>
  <si>
    <t>6-21 19:37
                来自广东</t>
  </si>
  <si>
    <t>司马南，转基因玉米不好吃啊，没有甜味</t>
  </si>
  <si>
    <t>6-21 19:37
                来自山西</t>
  </si>
  <si>
    <t>无所谓，从今天起我不再相信网上任何一个女生的小作文，所有女性的作文一律举报+不感兴趣，所有女性的控诉一律当造谣处理。</t>
  </si>
  <si>
    <t>6-21 19:37
                来自重庆</t>
  </si>
  <si>
    <t>党员中这样的人物不少！</t>
  </si>
  <si>
    <t>6-21 19:37
                来自陕西</t>
  </si>
  <si>
    <t>问得好！</t>
  </si>
  <si>
    <t>6-21 19:33
                来自山东</t>
  </si>
  <si>
    <t>对得起川大校训:海纳百穿，有容奶大</t>
  </si>
  <si>
    <t>6-21 19:33
                来自河北</t>
  </si>
  <si>
    <t>有些人假装看不见啊</t>
  </si>
  <si>
    <t>6-21 19:32
                来自广西</t>
  </si>
  <si>
    <t>留校可以接受，但继续留在组织里不能接受，党员的模范带头作用就这？</t>
  </si>
  <si>
    <t>6-21 19:31
                来自陕西</t>
  </si>
  <si>
    <t>这种人也能入党</t>
  </si>
  <si>
    <t>6-21 19:31
                来自江苏</t>
  </si>
  <si>
    <t>处罚过重</t>
  </si>
  <si>
    <t>6-21 19:29</t>
  </si>
  <si>
    <t>这种人干新闻</t>
  </si>
  <si>
    <t>6-21 19:28
                来自浙江</t>
  </si>
  <si>
    <t>虽然多年来对大爷多个观点不认同，但是大爷这次完全没毛病，支持感谢大爷为人民特别是农民同志们发声</t>
  </si>
  <si>
    <t>6-21 19:28
                来自辽宁</t>
  </si>
  <si>
    <t>d纪处罚不知道他们的校规清清楚楚是诽谤造成重大影响的开除学籍意思就是这不算重大影响对吧只怕以后跟风</t>
  </si>
  <si>
    <t>留校察看+开除党藉，有点 偏轻</t>
  </si>
  <si>
    <t>6-21 19:28
                来自江西</t>
  </si>
  <si>
    <t>四川大学 双一留</t>
  </si>
  <si>
    <t>6-21 19:26
                来自广东</t>
  </si>
  <si>
    <t>比较而言，司马老师比老胡客观了很多，但是这件事限流很厉害，可见学校和小仙女都做好了充分的准备。[咖啡]</t>
  </si>
  <si>
    <t>6-21 19:26
                来自江苏</t>
  </si>
  <si>
    <t>6-21 19:25
                来自北京</t>
  </si>
  <si>
    <t>四川大学不能失去张薇，就像西方不能失去耶路撒冷。</t>
  </si>
  <si>
    <t>6-21 19:25
                来自广东</t>
  </si>
  <si>
    <t>看你们急的</t>
  </si>
  <si>
    <t>6-21 19:25
                来自河北</t>
  </si>
  <si>
    <t>在理#四川大学称张某保研不违规# #川大地铁事件涉事学生被留校留党察看#</t>
  </si>
  <si>
    <t>6-21 19:24
                来自浙江</t>
  </si>
  <si>
    <t>人家转头就去公派留学了，等回来啥都过去了，呵呵。。</t>
  </si>
  <si>
    <t>6-21 19:24
                来自天津</t>
  </si>
  <si>
    <t>写的太好了👍@胡锡进 这个人拼命帮女孩呢</t>
  </si>
  <si>
    <t>6-21 19:24
                来自北京</t>
  </si>
  <si>
    <t>建议重修新闻学。事发后派出所已经证实老伯没有偷拍，但该女生仍然在网上曝光，罔顾事实，颠倒黑白。作为新闻专业高材生娴熟利用学到的专业知识在网络平台上试图博取同情……想想真的可怕。</t>
  </si>
  <si>
    <t>6-21 19:24
                来自福建</t>
  </si>
  <si>
    <t>司马南果然胡进退不一样</t>
  </si>
  <si>
    <t>6-21 19:23
                来自四川</t>
  </si>
  <si>
    <t>都罚酒三杯了，毕竟开大奔进故宫也没啥事</t>
  </si>
  <si>
    <t>6-21 19:22
                来自陕西</t>
  </si>
  <si>
    <t>必须一查到底！</t>
  </si>
  <si>
    <t>6-21 19:20
                来自辽宁</t>
  </si>
  <si>
    <t>涉事学生首先应该感谢老胡，没有老胡仗义执言恐怕结果不会这样，毕竟她也是一个不够成熟的孩子</t>
  </si>
  <si>
    <t>6-21 19:19
                来自陕西</t>
  </si>
  <si>
    <t>《四川大学学生纪律处分暂行条例》第14条第9项：威胁、恐吓、侮辱、诽谤他人者，视其情节给予严重警告直至开除学籍处分。 学校直接无视自己的学校条例</t>
  </si>
  <si>
    <t>6-21 19:19
                来自江苏</t>
  </si>
  <si>
    <t>以服务人民为荣，以背离人民为耻</t>
  </si>
  <si>
    <t>6-21 19:19
                来自辽宁</t>
  </si>
  <si>
    <t>这真是高高拿起，轻轻放下啊，啥也不说了，司马老师说的句句在理，点赞！</t>
  </si>
  <si>
    <t>说的太好了！支持支持！其实就是没有给公众一个满意的答复罢了，寥寥几笔带过，现在反对的人比支持的人多得多，公众也不是不能接受不开除，但是川大这个态度实在是太让人难受了，搞得好像什么都不敢查一样，上面有人？现在这个社会也就这样了！</t>
  </si>
  <si>
    <t>不用为她就业担心，新京，财新，南都，三联，澎湃等婊体抢着要。</t>
  </si>
  <si>
    <t>6-21 19:18
                来自福建</t>
  </si>
  <si>
    <t>6-21 19:16
                来自广东</t>
  </si>
  <si>
    <t>如果处罚这么轻，以后大家可以经常尝试，反正失败了道歉就行，成功了受害者一辈子抬不起头，想想就觉得太划算了</t>
  </si>
  <si>
    <t>6-21 19:16
                来自黑龙江</t>
  </si>
  <si>
    <t>圈子抱团文化，成固化体系了。</t>
  </si>
  <si>
    <t>学校就和稀泥 调查了半个月 发布的结果跟没说一样 避重就轻</t>
  </si>
  <si>
    <t>6-21 19:15
                来自陕西</t>
  </si>
  <si>
    <t>司先生回复有理性</t>
  </si>
  <si>
    <t>6-21 19:15
                来自北京</t>
  </si>
  <si>
    <t>川大通报里面没有用 地铁偷拍 四个字 麻烦你看清楚</t>
  </si>
  <si>
    <t>说的好，客观理性</t>
  </si>
  <si>
    <t>6-21 19:14
                来自山西</t>
  </si>
  <si>
    <t>这个处分可能能让这位xxn消停一阵子。</t>
  </si>
  <si>
    <t>6-21 19:14
                来自北京</t>
  </si>
  <si>
    <t>人民日报社评这是一起乌龙事件</t>
  </si>
  <si>
    <t>6-21 19:13
                来自江苏</t>
  </si>
  <si>
    <t>农民工好惨</t>
  </si>
  <si>
    <t>6-21 19:13
                来自广东</t>
  </si>
  <si>
    <t>6-21 19:12
                来自天津</t>
  </si>
  <si>
    <t>川大学生还不知道多少这货</t>
  </si>
  <si>
    <t>6-21 19:11
                来自辽宁</t>
  </si>
  <si>
    <t>诚然//@强强333333:明明是广州地铁诬告事件</t>
  </si>
  <si>
    <t>新华社进来看看，人家啥时候偷拍了@新华社</t>
  </si>
  <si>
    <t>6-21 19:10
                来自黑龙江</t>
  </si>
  <si>
    <t>开不开除是你川大的事情。但是作为一名党员，不愿意与人品这么差的人为伍。</t>
  </si>
  <si>
    <t>6-21 19:10
                来自江苏</t>
  </si>
  <si>
    <t>说的对，@四川大学</t>
  </si>
  <si>
    <t>6-21 19:09
                来自北京</t>
  </si>
  <si>
    <t>老师提的问题是：法律面前有人人平等吗？</t>
  </si>
  <si>
    <t>6-21 19:08
                来自四川</t>
  </si>
  <si>
    <t>处理太轻！她不配作为一个党员！</t>
  </si>
  <si>
    <t>6-21 19:08
                来自河南</t>
  </si>
  <si>
    <t>其实最重要的是道歉加当事人谅解。只要谅解很难公诉。</t>
  </si>
  <si>
    <t>6-21 19:07
                来自法国</t>
  </si>
  <si>
    <t>这以后让他掌权了，我等屁民还有好日子嘛？</t>
  </si>
  <si>
    <t>穷人，你真的是活该被欺负。</t>
  </si>
  <si>
    <t>6-21 19:05
                来自山东</t>
  </si>
  <si>
    <t>保研是“未发现”而不是“不存在”</t>
  </si>
  <si>
    <t>新传专业风气 可见一斑</t>
  </si>
  <si>
    <t>6-21 19:03
                来自上海</t>
  </si>
  <si>
    <t>还要用纳税人辛苦线，送这种人去英国，不服</t>
  </si>
  <si>
    <t>6-21 19:00
                来自贵州</t>
  </si>
  <si>
    <t>留着给点权力厉害了</t>
  </si>
  <si>
    <t>6-21 19:00
                来自山东</t>
  </si>
  <si>
    <t>说的太对了</t>
  </si>
  <si>
    <t>6-21 18:59
                来自江西</t>
  </si>
  <si>
    <t>对敌人如秋风扫落叶般无情，对朋友如春风般温暖#(吐舌)</t>
  </si>
  <si>
    <t>这个我站博主</t>
  </si>
  <si>
    <t>6-21 18:58
                来自浙江</t>
  </si>
  <si>
    <t>6-21 18:58
                来自天津</t>
  </si>
  <si>
    <t>这就是川大的从严治党</t>
  </si>
  <si>
    <t>6-21 18:57
                来自天津</t>
  </si>
  <si>
    <t>终于有人说明白了，赞一个</t>
  </si>
  <si>
    <t>6-21 18:57
                来自北京</t>
  </si>
  <si>
    <t>怪好看哩</t>
  </si>
  <si>
    <t>6-21 18:52
                来自河南</t>
  </si>
  <si>
    <t>这帮乐色了</t>
  </si>
  <si>
    <t>6-21 18:51
                来自江苏</t>
  </si>
  <si>
    <t>太让人气愤了，这么道德败坏的人，只有这样不痛不痒的惩罚</t>
  </si>
  <si>
    <t>6-21 18:51
                来自吉林</t>
  </si>
  <si>
    <t>这货还能留在党内？还能留在学校内？川大还是船大？</t>
  </si>
  <si>
    <t>6-21 18:50
                来自黑龙江</t>
  </si>
  <si>
    <t>对！就是稀里糊涂的才惹众怒，我不是党员不懂惩罚轻重，但是既然给处理结果了那就讲清楚讲明白啊，事情那么多槽点，想让群众谅解就拿出态度来，这和稀泥的做法真是让人失望！已经顶格处罚了，理智上应该接受，可是情感上不想接受。</t>
  </si>
  <si>
    <t>6-21 18:50
                来自河南</t>
  </si>
  <si>
    <t>四川大学：我们学校不需要社会监督，我们历来我行我素。</t>
  </si>
  <si>
    <t>6-21 18:50
                来自北京</t>
  </si>
  <si>
    <t>对普通民众称之为“猥琐男”诽谤之，就凭这份对劳动人民的感情，不仅是本人的悲哀，也是学校和社会的悲哀，这种人将来是不会为人民服务的...或许将来只能为害一方。</t>
  </si>
  <si>
    <t>哪来那么多如果！</t>
  </si>
  <si>
    <t>6-21 18:48
                来自河南</t>
  </si>
  <si>
    <t>说得挺好的</t>
  </si>
  <si>
    <t>绝对标志性事件！如果我们也有选举的话，恐怕…凶多吉少</t>
  </si>
  <si>
    <t>6-21 18:46
                来自北京</t>
  </si>
  <si>
    <t>说得好！</t>
  </si>
  <si>
    <t>6-21 18:44
                来自北京</t>
  </si>
  <si>
    <t>赞👍</t>
  </si>
  <si>
    <t>6-21 18:43
                来自四川</t>
  </si>
  <si>
    <t>人以类聚，物以群分。</t>
  </si>
  <si>
    <t>6-21 18:42
                来自陕西</t>
  </si>
  <si>
    <t>对于普通学生来说已经很重了，但对于张某来说，是最有利于她的</t>
  </si>
  <si>
    <t>6-21 18:42
                来自四川</t>
  </si>
  <si>
    <t>不是川大的吗？怎么又河大了</t>
  </si>
  <si>
    <t>6-21 18:40
                来自北京</t>
  </si>
  <si>
    <t>高材生的权利神圣不可侵犯，农民工的权利不值一提？</t>
  </si>
  <si>
    <t>6-21 18:40
                来自广东</t>
  </si>
  <si>
    <t>一般好看的身体都脏</t>
  </si>
  <si>
    <t>6-21 18:39
                来自辽宁</t>
  </si>
  <si>
    <t>她高中还霸凌自己是舍友呢！如果是假的这女的为什么还不出来起诉“造谣”的室友啊</t>
  </si>
  <si>
    <t>6-21 18:39
                来自天津</t>
  </si>
  <si>
    <t>用词造句反映校方真实态度，把“诬陷”说成'偷拍"然后给个不痛不痒的处分，牛呀//@没钱很伤:诬告硬是被他们说成了“偷拍”，太典了 //@强强333333:明明是广州地铁诬告事件</t>
  </si>
  <si>
    <t>6-21 18:39
                来自福建</t>
  </si>
  <si>
    <t>她高中时校园欺凌事件不追究了？？？？@司马南</t>
  </si>
  <si>
    <t>6-21 18:38
                来自湖北</t>
  </si>
  <si>
    <t>这大学</t>
  </si>
  <si>
    <t>6-21 18:38
                来自广东</t>
  </si>
  <si>
    <t>回复@schwarzbrut:别出来丢人了，如果你是男生反串的女生 我劝你好自为之，如果你是女生，我劝你去读书</t>
  </si>
  <si>
    <t>6-21 18:38
                来自陕西</t>
  </si>
  <si>
    <t>6-21 18:38
                来自重庆</t>
  </si>
  <si>
    <t>污蔑别人还能留党察看  这也太搞笑了吧   党员门槛也太低了吧</t>
  </si>
  <si>
    <t>6-21 18:37
                来自内蒙古</t>
  </si>
  <si>
    <t>这不是矫枉过正么，底下一群人在网爆</t>
  </si>
  <si>
    <t>6-21 18:37
                来自重庆</t>
  </si>
  <si>
    <t>她是哪个党的？媒体报道提过吗？</t>
  </si>
  <si>
    <t>6-21 18:37
                来自天津</t>
  </si>
  <si>
    <t>党内太需要张薇这种人才了，所以不能开除她党籍</t>
  </si>
  <si>
    <t>6-21 18:36
                来自黑龙江</t>
  </si>
  <si>
    <t>顶</t>
  </si>
  <si>
    <t>6-21 18:36
                来自山东</t>
  </si>
  <si>
    <t>老南中肯</t>
  </si>
  <si>
    <t>这女的比大小s还难搞</t>
  </si>
  <si>
    <t>6-21 18:36
                来自陕西</t>
  </si>
  <si>
    <t>明明叫“地铁诬告门”</t>
  </si>
  <si>
    <t>总而言之，刑不上小仙女，开除不上小仙女</t>
  </si>
  <si>
    <t>不如说，如果他是一个男的，哈哈哈哈，绝对很惨的下场</t>
  </si>
  <si>
    <t>曝出来的那些事估计牵扯到太多人，所以不应该由学校自己查自己，应该由上级纪检监察部门介入，才能还原真相，才比较有说服力。就像“鼠头鸭脖”事件，如果没有其他部门介入，估计就被“指鼠为鸭”不了了之了。个人观点</t>
  </si>
  <si>
    <t>6-21 18:36
                来自云南</t>
  </si>
  <si>
    <t>司马老师说的很有道理</t>
  </si>
  <si>
    <t>6-21 18:35
                来自上海</t>
  </si>
  <si>
    <t>司马南老师说得对，是女生侵权事件，而不是什么偷拍事件</t>
  </si>
  <si>
    <t>6-21 18:35
                来自广东</t>
  </si>
  <si>
    <t>造谣污蔑网暴他人是会被开除的，除非你是川大女学生</t>
  </si>
  <si>
    <t>6-21 18:35
                来自福建</t>
  </si>
  <si>
    <t>建国七十多年而已</t>
  </si>
  <si>
    <t>在中国也兴叠buff了吗</t>
  </si>
  <si>
    <t>6-21 18:35
                来自湖南</t>
  </si>
  <si>
    <t>戏弄群众</t>
  </si>
  <si>
    <t>6-21 18:34
                来自四川</t>
  </si>
  <si>
    <t>回复@schwarzbrut:我第一次做地铁也拍了，你报警抓我吧，我在黑龙江双鸭山市尖山区</t>
  </si>
  <si>
    <t>6-21 18:34
                来自黑龙江</t>
  </si>
  <si>
    <t>造谣成本真低呀</t>
  </si>
  <si>
    <t>4川大学不如腾讯眼明手快</t>
  </si>
  <si>
    <t>6-21 18:34
                来自浙江</t>
  </si>
  <si>
    <t>对。这个学生发了一篇不痛不痒的道歉微博从此消失。</t>
  </si>
  <si>
    <t>6-21 18:34
                来自辽宁</t>
  </si>
  <si>
    <t>赵公子买单</t>
  </si>
  <si>
    <t>6-21 18:33
                来自北京</t>
  </si>
  <si>
    <t>中国的大学在这么搞，迟早得玩完。害群之马不踢出去 如何发展，笑死</t>
  </si>
  <si>
    <t>6-21 18:33
                来自甘肃</t>
  </si>
  <si>
    <t>助纣为虐啊</t>
  </si>
  <si>
    <t>6-21 18:33
                来自广东</t>
  </si>
  <si>
    <t>明明是恶意网暴民工大叔事件</t>
  </si>
  <si>
    <t>6-21 18:33
                来自天津</t>
  </si>
  <si>
    <t>什么时候大学生越来越成为贬义词了</t>
  </si>
  <si>
    <t>6-21 18:33
                来自上海</t>
  </si>
  <si>
    <t>狠狠赞了</t>
  </si>
  <si>
    <t>6-21 18:32
                来自四川</t>
  </si>
  <si>
    <t>人死保住了，学校也臭了</t>
  </si>
  <si>
    <t>评论比胡之流好太多了</t>
  </si>
  <si>
    <t>看了这个处理，真的是生气又无奈</t>
  </si>
  <si>
    <t>6-21 18:31
                来自浙江</t>
  </si>
  <si>
    <t>这恶心</t>
  </si>
  <si>
    <t>6-21 18:31
                来自江苏</t>
  </si>
  <si>
    <t>这种人也能进党组织？</t>
  </si>
  <si>
    <t>6-21 18:31
                来自陕西</t>
  </si>
  <si>
    <t>anyway 如果不是女生可能一星期就没事了</t>
  </si>
  <si>
    <t>6-21 18:31
                来自上海</t>
  </si>
  <si>
    <t>嘴上道歉有什么用，不需要赔精神损失费吗，这种看似各种都优秀的人强势惯了，</t>
  </si>
  <si>
    <t>6-21 18:31</t>
  </si>
  <si>
    <t>在拆哪造谣和挑起对立是可以当光荣的党员的哦大家快来</t>
  </si>
  <si>
    <t>6-21 18:30
                来自湖北</t>
  </si>
  <si>
    <t>为什么中可苑D员女博士出轨学校还帮忙编故事呢</t>
  </si>
  <si>
    <t>6-21 18:30
                来自北京</t>
  </si>
  <si>
    <t>四川大学：“你能闭嘴吗，逮着我不放是吧”</t>
  </si>
  <si>
    <t>6-21 18:29
                来自安徽</t>
  </si>
  <si>
    <t>明明叫做广州地铁诬告事件</t>
  </si>
  <si>
    <t>6-21 18:29
                来自湖北</t>
  </si>
  <si>
    <t>无语了，这处罚相当轻</t>
  </si>
  <si>
    <t>现在太多这种姣好的面容下面，隐藏着一颗丑陋的心灵。这反映了出了什么？是不是哪里出了问题？需要透过现象看本质，找出问题的根源在哪里？否则这样的事处理了一宗，还会有更多的出现。</t>
  </si>
  <si>
    <t>6-21 18:29
                来自北京</t>
  </si>
  <si>
    <t>基于该女生的种种行为，四川大学“留党察看、留校察看”处分过轻，不能起到警示作用，反倒可能助长不良之风。</t>
  </si>
  <si>
    <t>6-21 18:29
                来自陕西</t>
  </si>
  <si>
    <t>性别一换，马上开除</t>
  </si>
  <si>
    <t>6-21 18:29
                来自广西</t>
  </si>
  <si>
    <t>唉。</t>
  </si>
  <si>
    <t>6-21 18:28
                来自北京</t>
  </si>
  <si>
    <t>这种人流入社会就是普通老百姓的噩梦</t>
  </si>
  <si>
    <t>6-21 18:27
                来自广东</t>
  </si>
  <si>
    <t>张薇的道歉，一看就是学校出的招，从一开始就知道，学校保她保定了，说不定她和学校大领导有什么关系</t>
  </si>
  <si>
    <t>6-21 18:27
                来自江苏</t>
  </si>
  <si>
    <t>她到底有啥关系网，让一个川大都愿意为她背上骂名</t>
  </si>
  <si>
    <t>6-21 18:27
                来自四川</t>
  </si>
  <si>
    <t>她还被爆在中学时候还校园霸凌他人，这种人都能入党，以后祈祷党员不要欺负我们？</t>
  </si>
  <si>
    <t>四川大学？二留学院？</t>
  </si>
  <si>
    <t>6-21 18:27
                来自山西</t>
  </si>
  <si>
    <t>明明是被诬陷偷拍，新闻标题还要说“地铁偷拍事件”，呵呵，偏向谁，我不说了</t>
  </si>
  <si>
    <t>6-21 18:25
                来自海南</t>
  </si>
  <si>
    <t>我觉得处罚的太轻了，这种人是人品和人格有问题，读到这么高的学历，学这么多文化有什么用，连最基本的做人都没学会</t>
  </si>
  <si>
    <t>6-21 18:25
                来自浙江</t>
  </si>
  <si>
    <t>微博上发几个字就可以道歉了？这是道歉信的格式？有落款没？谁知道这是谁发的谁写的。</t>
  </si>
  <si>
    <t>6-21 18:25
                来自四川</t>
  </si>
  <si>
    <t>同意！！！讲清楚好吧@四川大学</t>
  </si>
  <si>
    <t>6-21 18:25
                来自福建</t>
  </si>
  <si>
    <t>就怕是某些人的二奶哦</t>
  </si>
  <si>
    <t>我已我个人的名义发誓，从今天开始，我不会在拥护这个档！！！！！不会在爱护这个果家，如果将来我有孩子，我就是砸锅卖铁，我也要送出果！！！！！！</t>
  </si>
  <si>
    <t>6-21 18:24
                来自上海</t>
  </si>
  <si>
    <t>越看这个女的越不爽，竟然敢欺负我们农民</t>
  </si>
  <si>
    <t>敢说真话不容易</t>
  </si>
  <si>
    <t>6-21 18:23
                来自广东</t>
  </si>
  <si>
    <t>看看川大官威的评论区，水军套路玩的溜呀，能培养出张微也不奇怪了。</t>
  </si>
  <si>
    <t>6-21 18:22
                来自四川</t>
  </si>
  <si>
    <t>第一次发现长得挺不错的，建议送到我院治疗一下。</t>
  </si>
  <si>
    <t>他们这是在挑战人民群众的底线</t>
  </si>
  <si>
    <t>6-21 18:22
                来自河北</t>
  </si>
  <si>
    <t>用全体女性善良形象和利益给她一个人遮羞，以后不管搞不搞女权，多多少少都打上她张薇的标签了，正常女性最惨，职场的歧视恐怕又多了一分。</t>
  </si>
  <si>
    <t>6-21 18:22
                来自湖南</t>
  </si>
  <si>
    <t>这事虽也在意料之中但真的很离谱，这才多少年啊，唉</t>
  </si>
  <si>
    <t>每次看到 地铁被偷拍了。 偷拍者顶多被教育拘留15天。  也没有引发这么大的 舆论，这女孩已经承认错误。  以往偷拍成功者居然惩罚没有这个事情的惩罚 重 ，女孩虽然有不对，但是重点是呼吁大家防止偷拍者，。因为现在的人已经默认男生偷拍女生是一个很轻的事</t>
  </si>
  <si>
    <t>6-21 18:20
                来自湖北</t>
  </si>
  <si>
    <t>有些人的逻辑就是很搞笑</t>
  </si>
  <si>
    <t>6-21 18:20
                来自江苏</t>
  </si>
  <si>
    <t>6-21 18:20
                来自广东</t>
  </si>
  <si>
    <t>她能把“想像出的事情”当作“已然发生的事情”来伸张正义，还是个趾高气昂的新闻生………真是挺让人后背发凉的，有些恶劣可能是刻在骨子里的</t>
  </si>
  <si>
    <t>上层社会就这样，这就是权利的游戏。黑的也能洗成白的，很多人还一直洗。</t>
  </si>
  <si>
    <t>6-21 18:20
                来自山东</t>
  </si>
  <si>
    <t>很明显护犊子</t>
  </si>
  <si>
    <t>6-21 18:20
                来自湖南</t>
  </si>
  <si>
    <t>只是不当言论而矣，川大心大留大</t>
  </si>
  <si>
    <t>6-21 18:19
                来自贵州</t>
  </si>
  <si>
    <t>“女拳”优先原则…这一切公告声明就都能解释的通…无所谓公众舆论的态度和关切…我行我素的作风就是告诉各位…你们算什么！？算根</t>
  </si>
  <si>
    <t>6-21 18:19
                来自上海</t>
  </si>
  <si>
    <t>司马南老师的这几条建议好！川大应该向社会说明清楚。</t>
  </si>
  <si>
    <t>6-21 18:18
                来自福建</t>
  </si>
  <si>
    <t>6-21 18:18
                来自德国</t>
  </si>
  <si>
    <t>地铁诬告诽谤事件 注意用词</t>
  </si>
  <si>
    <t>6-21 18:18
                来自吉林</t>
  </si>
  <si>
    <t>感觉司马南比胡锡进靠谱一点</t>
  </si>
  <si>
    <t>屌丝真多。</t>
  </si>
  <si>
    <t>一句话，自己人</t>
  </si>
  <si>
    <t>6-21 18:17
                来自陕西</t>
  </si>
  <si>
    <t>6-21 18:17
                来自河南</t>
  </si>
  <si>
    <t>牛逼的，这两个处分最长一年，快的话明天就可以取消</t>
  </si>
  <si>
    <t>6-21 18:17
                来自江苏</t>
  </si>
  <si>
    <t>6-21 18:17
                来自海南</t>
  </si>
  <si>
    <t>司马南比胡锡进靠谱</t>
  </si>
  <si>
    <t>6-21 18:17
                来自山东</t>
  </si>
  <si>
    <t>哈哈哈，我是党支部，我同意了</t>
  </si>
  <si>
    <t>6-21 18:17
                来自广东</t>
  </si>
  <si>
    <t>川大有一个“四川大学关于网络及新媒体使用的管理规定”，但是这次处罚明显是故意忽略了，形同虚设</t>
  </si>
  <si>
    <t>6-21 18:16
                来自安徽</t>
  </si>
  <si>
    <t>马基雅维利党</t>
  </si>
  <si>
    <t>6-21 18:15
                来自天津</t>
  </si>
  <si>
    <t>所以，群众质疑川大调查的合规性合法性合理性，建议上级监委、纪委介入。</t>
  </si>
  <si>
    <t>6-21 18:15
                来自内蒙古</t>
  </si>
  <si>
    <t>笑死啦 博主说要公布具体调查内容 评论区里也有人说“ 看来学生会在比赛项目挂名给保研加分是学校允许的”，话都被你们说完啦这个具体调查内容公不公布对你们的说辞也没有影响嘛 反正白的能说成黑的 黑的能说成更黑的本着质疑一切的思想质疑一切捏</t>
  </si>
  <si>
    <t>6-21 18:15
                来自广东</t>
  </si>
  <si>
    <t>就这种，还能是党员？？</t>
  </si>
  <si>
    <t>6-21 18:15
                来自江苏</t>
  </si>
  <si>
    <t>恭喜川大为我国司法建设添砖加瓦，以后凡是造谣中伤他人的，一律照此处理，并无需承担任何法律责任</t>
  </si>
  <si>
    <t>至今依然用“地铁偷拍事件”做标题就是错误的，明明是诬告事件。不是诬告也不至于发展到舆论喧哗。</t>
  </si>
  <si>
    <t>6-21 18:14
                来自上海</t>
  </si>
  <si>
    <t>看来又是个妲己</t>
  </si>
  <si>
    <t>6-21 18:14
                来自江苏</t>
  </si>
  <si>
    <t>不用改，你是党员你怕啥。</t>
  </si>
  <si>
    <t>6-21 18:14
                来自山东</t>
  </si>
  <si>
    <t>明明是地铁诬陷网暴事件，这两词可一点都不冤枉它</t>
  </si>
  <si>
    <t>6-21 18:14
                来自浙江</t>
  </si>
  <si>
    <t>@四川大学 来看看</t>
  </si>
  <si>
    <t>6-21 18:14
                来自四川</t>
  </si>
  <si>
    <t>第四点就让人无法原谅</t>
  </si>
  <si>
    <t>为什么不参考鸭鼠兽那样来第三方调查？自己调查自己最稳当</t>
  </si>
  <si>
    <t>司马南 虽然一直鄙视你的见风使舵，不过这次支持你</t>
  </si>
  <si>
    <t>6-21 18:14
                来自北京</t>
  </si>
  <si>
    <t>《三好学生》</t>
  </si>
  <si>
    <t>6-21 18:14
                来自江西</t>
  </si>
  <si>
    <t>没事啦，大家都散了吧，以后大家犯错了就按照这个标准就没事啦</t>
  </si>
  <si>
    <t>6-21 18:14
                来自广东</t>
  </si>
  <si>
    <t>恶心的学校！</t>
  </si>
  <si>
    <t>6-21 18:14
                来自广西</t>
  </si>
  <si>
    <t>川大下面只保留对他有利的评论。。。</t>
  </si>
  <si>
    <t>6-21 18:13
                来自重庆</t>
  </si>
  <si>
    <t>博士稳了</t>
  </si>
  <si>
    <t>6-21 18:13
                来自湖北</t>
  </si>
  <si>
    <t>你猜它为什么不敢开评论</t>
  </si>
  <si>
    <t>6-21 18:13
                来自广东</t>
  </si>
  <si>
    <t>难以想象大爷以前是怎么跟胡锡进这种败类关系良好的</t>
  </si>
  <si>
    <t>6-21 18:13
                来自山东</t>
  </si>
  <si>
    <t>这简直就是，自罚三杯。太蜻蜓点水了，不痛不痒。</t>
  </si>
  <si>
    <t>@四川大学 @河南大学</t>
  </si>
  <si>
    <t>6-21 18:13
                来自北京</t>
  </si>
  <si>
    <t>川大评论区下面全是水军</t>
  </si>
  <si>
    <t>回复@schwarzbrut:主要是诬告</t>
  </si>
  <si>
    <t>6-21 18:12
                来自山西</t>
  </si>
  <si>
    <t>看谁还敢去四川大学</t>
  </si>
  <si>
    <t>6-21 18:12
                来自重庆</t>
  </si>
  <si>
    <t>前后矛盾</t>
  </si>
  <si>
    <t>6-21 18:12
                来自广东</t>
  </si>
  <si>
    <t>怎么老司你要拷问谁</t>
  </si>
  <si>
    <t>6-21 18:12
                来自北京</t>
  </si>
  <si>
    <t>蒸馍，你不服气？</t>
  </si>
  <si>
    <t>将来单位里又多了一枚定时炸弹</t>
  </si>
  <si>
    <t>首先，从严治党。其次，要考虑重大的社会影响。最后无外乎那老生常谈的两个字“公平”。无论是川大之前，还是社会上发生的同类事件，被处理的其他人（其他性别都是什么个处理结果，这样才能服众，才能让群众心里平衡，少一些怨气，这样社会也就和谐稳定了！</t>
  </si>
  <si>
    <t>6-21 18:12
                来自辽宁</t>
  </si>
  <si>
    <t>还能继续是党员从根里面就烂透了</t>
  </si>
  <si>
    <t>6-21 18:11
                来自四川</t>
  </si>
  <si>
    <t>你已经侮辱诽谤过人民群众一次了，现在党再给你一次这样的机会，再犯，党恐怕也留不住你了。  要不怎么说队伍里有坏人呢</t>
  </si>
  <si>
    <t>6-21 18:11
                来自辽宁</t>
  </si>
  <si>
    <t>这才是对人民舆论负责的解题方式，而不是像某人那样一直唯上骑墙。#川大地铁涉事女生处理情况#</t>
  </si>
  <si>
    <t>6-21 18:11
                来自北京</t>
  </si>
  <si>
    <t>对！说到点子上了！@四川大学能不能回应一下。</t>
  </si>
  <si>
    <t>6-21 18:11
                来自浙江</t>
  </si>
  <si>
    <t>说不定她和学校领导书记有一腿，先我造个谣</t>
  </si>
  <si>
    <t>6-21 18:11
                来自江苏</t>
  </si>
  <si>
    <t>这种人有什么资格成为党员？</t>
  </si>
  <si>
    <t>6-21 18:10
                来自福建</t>
  </si>
  <si>
    <t>接收过程大概没什么问题吧，如果学校没有硬性要求四级通过那么只要拿到保研资格这面导师接收问题就不是很大，不过保研有面试考查英语能力，四级没过不知道怎么过的，现在主要存疑的主要是保研资格获得过程是否合规。</t>
  </si>
  <si>
    <t>6-21 18:10
                来自北京</t>
  </si>
  <si>
    <t>连评论都不敢放开，处理了个寂寞</t>
  </si>
  <si>
    <t>6-21 18:10
                来自江苏</t>
  </si>
  <si>
    <t>好好好，同罪不同罚是吧，男的就造谣严惩，女的就乌龙事件是吧。</t>
  </si>
  <si>
    <t>6-21 18:10
                来自河南</t>
  </si>
  <si>
    <t>判刑才会开除党籍，党内处分档案里放一辈子，留党察看是除了开除党籍最重的党内处分，这壶够她喝一辈子了</t>
  </si>
  <si>
    <t>🤐🤐🤐🤐</t>
  </si>
  <si>
    <t>可能牵扯太多了</t>
  </si>
  <si>
    <t>6-21 18:10
                来自山东</t>
  </si>
  <si>
    <t>垃圾学校垃圾人</t>
  </si>
  <si>
    <t>6-21 18:10
                来自浙江</t>
  </si>
  <si>
    <t>留在新闻专业，不给转个畜牧业啥的</t>
  </si>
  <si>
    <t>它是不是留校我不关心，留党察看我是没想到的，它配吗？董存瑞都是到牺牲才入党的，她配吗？</t>
  </si>
  <si>
    <t>查了半个月就这，关于保研，能否公布具体调查内容，关于留党察看如何评估、遵循哪一条例，有没有倾听支部党员、群众意见，@四川大学</t>
  </si>
  <si>
    <t>6-21 18:09
                来自河南</t>
  </si>
  <si>
    <t>你不去央视当评论员屈才了，只会在这当喷子</t>
  </si>
  <si>
    <t>6-21 18:09
                来自四川</t>
  </si>
  <si>
    <t>地铁诬告事件却一直叫地铁偷拍</t>
  </si>
  <si>
    <t>6-21 18:09
                来自广东</t>
  </si>
  <si>
    <t>@是Rui不是Lei啊 这么优秀的 学姐，给👴整笑了</t>
  </si>
  <si>
    <t>我们培养的“精英”“人才”，和普通劳动者如此对立，以后的社会不敢想象。</t>
  </si>
  <si>
    <t>6-21 18:09
                来自江苏</t>
  </si>
  <si>
    <t>保护的多好</t>
  </si>
  <si>
    <t>6-21 18:08
                来自湖北</t>
  </si>
  <si>
    <t>多余没处理</t>
  </si>
  <si>
    <t>6-21 18:08
                来自上海</t>
  </si>
  <si>
    <t>老马中肯</t>
  </si>
  <si>
    <t>6-21 18:08
                来自河南</t>
  </si>
  <si>
    <t>仔细看了党纪条例，这个人符合开除党籍的条件啊。让人迷惑、让人很失望......这样的话，又该如何解读"从严治党“？司马南老师。</t>
  </si>
  <si>
    <t>6-21 18:08
                来自四川</t>
  </si>
  <si>
    <t>在这个指鼠为鸭的社会，沉默许久的川大总算放了一个响屁。</t>
  </si>
  <si>
    <t>6-21 18:07
                来自广东</t>
  </si>
  <si>
    <t>男人砍杀女性也没见你们这么义愤填膺，真是虚伪</t>
  </si>
  <si>
    <t>6-21 18:07
                来自广西</t>
  </si>
  <si>
    <t>讲的句句在理，支持</t>
  </si>
  <si>
    <t>司马老师怎么说话不算数呀！前两天你不是说这事到此为止了吗，今儿这是？</t>
  </si>
  <si>
    <t>6-21 18:06
                来自河北</t>
  </si>
  <si>
    <t>情况通报都提到：造成严重不良社会影响，处理结果只是两个“察看”，相互匹配吗？</t>
  </si>
  <si>
    <t>6-21 18:06
                来自北京</t>
  </si>
  <si>
    <t>并没有用，这种年纪价值观早已形成，她只会更加隐蔽的使用她这些“技能”</t>
  </si>
  <si>
    <t>6-21 18:05
                来自湖南</t>
  </si>
  <si>
    <t>公布那么详细，会有人说学校把责任推给支支部，会不会有人去人肉支部的党员。适可而止吧！</t>
  </si>
  <si>
    <t>6-21 18:05
                来自湖北</t>
  </si>
  <si>
    <t>就凭你这么客观的发言，可以骑在胡锡进头上拉屎了</t>
  </si>
  <si>
    <t>6-21 18:05
                来自广东</t>
  </si>
  <si>
    <t>农民工还打上括号这是什么意思， 你的歧视农民工吗</t>
  </si>
  <si>
    <t>6-21 18:05
                来自塞浦路斯</t>
  </si>
  <si>
    <t>张雪峰说得对啊，新闻还真是没点关系不能学</t>
  </si>
  <si>
    <t>都散了吧！能给这样结果已经很不错了，还想咋地？再挖呀挖，也挖不出一朵花……………</t>
  </si>
  <si>
    <t>6-21 18:04
                来自重庆</t>
  </si>
  <si>
    <t>大学翘课挂科被开除，大学里缺德留校察看；这大学就这么立校的么？</t>
  </si>
  <si>
    <t>6-21 18:04
                来自上海</t>
  </si>
  <si>
    <t>背后有人，学校都要给他面子？如果党不严肃认真，尤其曝光那么沸沸扬扬的，这样搞事的人还能留？</t>
  </si>
  <si>
    <t>6-21 18:04
                来自广东</t>
  </si>
  <si>
    <t>支持司马老师，查了半个月就憋出了一个“双一留”，确实6B</t>
  </si>
  <si>
    <t>6-21 18:03
                来自四川</t>
  </si>
  <si>
    <t>要站在正确的立场作出处分，不要站在被处分人的立场</t>
  </si>
  <si>
    <t>6-21 18:03
                来自山东</t>
  </si>
  <si>
    <t>这才是大家真正想知道的</t>
  </si>
  <si>
    <t>6-21 18:03
                来自湖南</t>
  </si>
  <si>
    <t>分明是川大徇私舞弊</t>
  </si>
  <si>
    <t>6-21 18:03
                来自北京</t>
  </si>
  <si>
    <t>川大……嘿嘿…不是一两次了，还好成都的美国大使馆关了！</t>
  </si>
  <si>
    <t>6-21 18:02
                来自云南</t>
  </si>
  <si>
    <t>6-21 18:02
                来自北京</t>
  </si>
  <si>
    <t>6-21 18:02
                来自湖北</t>
  </si>
  <si>
    <t>川大党员在网上血口喷人，结果肇事者未受到实质影响。建议被诬陷的老先生起诉吧。</t>
  </si>
  <si>
    <t>6-21 18:01
                来自北京</t>
  </si>
  <si>
    <t>真他妈离大谱啦！</t>
  </si>
  <si>
    <t>留校察看留党察看，不愧是双一“留”大学。</t>
  </si>
  <si>
    <t>6-21 18:01
                来自甘肃</t>
  </si>
  <si>
    <t>顶上去，不服众，必须再处理！否则组织的公信力何在？</t>
  </si>
  <si>
    <t>6-21 18:01
                来自河南</t>
  </si>
  <si>
    <t>顶起来</t>
  </si>
  <si>
    <t>6-21 18:00
                来自广西</t>
  </si>
  <si>
    <t>反正就不认真道歉</t>
  </si>
  <si>
    <t>6-21 18:00
                来自海南</t>
  </si>
  <si>
    <t>川大领导班子里有没有.......，居然能舍生忘死为一个无良学生背书。</t>
  </si>
  <si>
    <t>6-21 17:59
                来自北京</t>
  </si>
  <si>
    <t>搁谁看了这结果不生气，</t>
  </si>
  <si>
    <t>6-21 17:58
                来自韩国</t>
  </si>
  <si>
    <t>说的好！不过老胡肯定会跟你唱反调。</t>
  </si>
  <si>
    <t>6-21 17:58
                来自浙江</t>
  </si>
  <si>
    <t>性别一换，立马开除，还是女拳胜了！</t>
  </si>
  <si>
    <t>6-21 17:57
                来自安徽</t>
  </si>
  <si>
    <t>还得是司马老师</t>
  </si>
  <si>
    <t>6-21 17:57
                来自河北</t>
  </si>
  <si>
    <t>6-21 17:56
                来自安徽</t>
  </si>
  <si>
    <t>6-21 17:56
                来自河北</t>
  </si>
  <si>
    <t>自以为自己长的好看，就任意怀疑别人偷拍她？</t>
  </si>
  <si>
    <t>6-21 17:55
                来自广东</t>
  </si>
  <si>
    <t>双一留嘛……哈哈哈哈</t>
  </si>
  <si>
    <t>6-21 17:55
                来自上海</t>
  </si>
  <si>
    <t>事实证明确实是一留高校</t>
  </si>
  <si>
    <t>6-21 17:55
                来自河南</t>
  </si>
  <si>
    <t>男性造谣，开除学籍，开除党籍。女性造谣，留校察看。666，要说性别对立，不平等对待就是最大的对立。可笑至极</t>
  </si>
  <si>
    <t>6-21 17:55
                来自甘肃</t>
  </si>
  <si>
    <t>恭喜，以后还是一条鼠头鸭脖</t>
  </si>
  <si>
    <t>还是留院查看吧</t>
  </si>
  <si>
    <t>6-21 17:54
                来自陕西</t>
  </si>
  <si>
    <t>这关系是到位了</t>
  </si>
  <si>
    <t>6-21 17:54
                来自江苏</t>
  </si>
  <si>
    <t>建议川大校长直接挪位走人</t>
  </si>
  <si>
    <t>6-21 17:54
                来自湖北</t>
  </si>
  <si>
    <t>这才是一个真正关心的问题，就事论事不就是诬陷一下，然后道个歉嘛，可是真的就是这样嘛？看看他自己回复的语言和态度，那逻辑那态度才是该加重的情节吧</t>
  </si>
  <si>
    <t>6-21 17:54
                来自广东</t>
  </si>
  <si>
    <t>你这么说，川大恨死你</t>
  </si>
  <si>
    <t>6-21 17:54
                来自天津</t>
  </si>
  <si>
    <t>看看官网的标题，地铁偷拍事件，已经充分说明了立场</t>
  </si>
  <si>
    <t>6-21 17:54
                来自山东</t>
  </si>
  <si>
    <t>依法合规，未出现以暴制暴。体现了川大的开放包容…正所喂:海纳百川，有人奶大！</t>
  </si>
  <si>
    <t>6-21 17:53
                来自上海</t>
  </si>
  <si>
    <t>人生有尺，做人有度：把握做人的尺度、守住善良的呵护。 善恶分明，好坏分清：良言一句三冬暖、恶语伤人六月寒！</t>
  </si>
  <si>
    <t>6-21 17:53
                来自广东</t>
  </si>
  <si>
    <t>好消息！保住了！普天同庆！</t>
  </si>
  <si>
    <t>质疑的有道理，此处理结果的立场是教育与惩戒，大众仍会质疑其模糊掉的条款依据是否公允？大学应教学生不能为所欲为，颠倒黑白，为自己的言行负责，大学生并不比任何人高贵和特殊。</t>
  </si>
  <si>
    <t>6-21 17:53
                来自陕西</t>
  </si>
  <si>
    <t>四川大学官微这样的精选评论还指望能公正</t>
  </si>
  <si>
    <t>6-21 17:53
                来自湖北</t>
  </si>
  <si>
    <t>查！</t>
  </si>
  <si>
    <t>6-21 17:52
                来自北京</t>
  </si>
  <si>
    <t>你问问老胡</t>
  </si>
  <si>
    <t>6-21 17:52
                来自陕西</t>
  </si>
  <si>
    <t>糊弄一下罢了</t>
  </si>
  <si>
    <t>6-21 17:51
                来自河南</t>
  </si>
  <si>
    <t>几年前有个男生偷拍女厕好想就被开除了的</t>
  </si>
  <si>
    <t>6-21 17:51
                来自四川</t>
  </si>
  <si>
    <t>同意。</t>
  </si>
  <si>
    <t>6-21 17:51
                来自重庆</t>
  </si>
  <si>
    <t>这图片真的是严重失实，本人根本不长这样，您这图美颜得太夸张，法令纹都不见了</t>
  </si>
  <si>
    <t>6-21 17:50
                来自湖北</t>
  </si>
  <si>
    <t>处罚太轻了</t>
  </si>
  <si>
    <t>6-21 17:50
                来自上海</t>
  </si>
  <si>
    <t>就这人品还留党察看呢，开除党籍吧！</t>
  </si>
  <si>
    <t>6-21 17:50
                来自北京</t>
  </si>
  <si>
    <t>就一 日本妓女</t>
  </si>
  <si>
    <t>6-21 17:49</t>
  </si>
  <si>
    <t>自己查不清可以请联合调查组来查，我想一定能迅速准确地出来结果。</t>
  </si>
  <si>
    <t>6-21 17:49
                来自安徽</t>
  </si>
  <si>
    <t>人面蛇心</t>
  </si>
  <si>
    <t>6-21 17:49
                来自天津</t>
  </si>
  <si>
    <t>👍🏻在理！</t>
  </si>
  <si>
    <t>6-21 17:48
                来自湖北</t>
  </si>
  <si>
    <t>面容姣好</t>
  </si>
  <si>
    <t>四川大学也就那样了</t>
  </si>
  <si>
    <t>6-21 17:46
                来自河南</t>
  </si>
  <si>
    <t>脱离群众，还要不要混下去了。//@所念皆寂寥星河 :“双一留”与群众背道而驰</t>
  </si>
  <si>
    <t>6-21 17:46
                来自海南</t>
  </si>
  <si>
    <t>去单位又是个祸水</t>
  </si>
  <si>
    <t>6-21 17:45
                来自四川</t>
  </si>
  <si>
    <t>跟“指鼠为鸭”事件的处理一样，无法让人信服！！！</t>
  </si>
  <si>
    <t>6-21 17:45
                来自广东</t>
  </si>
  <si>
    <t>川大的党组织烂掉了。</t>
  </si>
  <si>
    <t>6-21 17:44
                来自河北</t>
  </si>
  <si>
    <t>不用问了，都是老胡说，川大执行</t>
  </si>
  <si>
    <t>6-21 17:44
                来自天津</t>
  </si>
  <si>
    <t>难以理解</t>
  </si>
  <si>
    <t>6-21 17:44
                来自湖北</t>
  </si>
  <si>
    <t>改名吧:四川女子大学～以后不要招男生了</t>
  </si>
  <si>
    <t>6-21 17:43
                来自四川</t>
  </si>
  <si>
    <t>武林外传：我上面有人</t>
  </si>
  <si>
    <t>6-21 17:43
                来自贵州</t>
  </si>
  <si>
    <t>研究生保送，川大是查不出什么的，得本科院校查</t>
  </si>
  <si>
    <t>6-21 17:39
                来自四川</t>
  </si>
  <si>
    <t>工农阶级在人家面前那就是个屁，咱是斗不过人家的，通着天哩，连党员都没开除，再一次骑在了工农阶级的脖子上，把工农的尊严按在地上摩擦蹂躏，胡派胜了</t>
  </si>
  <si>
    <t>6-21 17:39
                来自北京</t>
  </si>
  <si>
    <t>没码好评。</t>
  </si>
  <si>
    <t>6-21 17:38
                来自甘肃</t>
  </si>
  <si>
    <t>人民群众很多时候选择以暴制暴是有原因的</t>
  </si>
  <si>
    <t>6-21 17:38
                来自广东</t>
  </si>
  <si>
    <t>其实七英俊的方法就很好，直接文字控诉有人对她如何如何，不说名字，只是扫射，根本没有人能证伪。</t>
  </si>
  <si>
    <t>6-21 18:05
                来自四川</t>
  </si>
  <si>
    <t>761</t>
  </si>
  <si>
    <t>学七英俊就行了，所以说很多东西还是得上社会学，七英俊一个听都没听过的末流作者，靠metoo赚了一大波流量，最后倒下还是因为碰瓷的对方也是女性...</t>
  </si>
  <si>
    <t>6-21 18:00
                来自湖南</t>
  </si>
  <si>
    <t>534</t>
  </si>
  <si>
    <t>这个精选评论不是故意的？</t>
  </si>
  <si>
    <t>6-21 18:00
                来自美国</t>
  </si>
  <si>
    <t>354</t>
  </si>
  <si>
    <t>好消息：开除了。坏消息：别校男生</t>
  </si>
  <si>
    <t>6-21 18:26
                来自广东</t>
  </si>
  <si>
    <t>160</t>
  </si>
  <si>
    <t>原博评论还有人信誓旦旦大叔偷拍了别的女人只是没拍她</t>
  </si>
  <si>
    <t>6-21 18:05
                来自江苏</t>
  </si>
  <si>
    <t>89</t>
  </si>
  <si>
    <t>留党察看处分有什么用吗？</t>
  </si>
  <si>
    <t>6-21 18:18
                来自湖北</t>
  </si>
  <si>
    <t>之前我不就说过嘛，拳师们主打的是一个共情，事情是不是真的根本不重要，就算它们说的故事不是真的，你就能说没这样的事了吗？虚空打靶才是王道。张某这次就疏忽在这一拳打向了具体的人，结果翻车了</t>
  </si>
  <si>
    <t>6-21 18:41
                来自四川</t>
  </si>
  <si>
    <t>省流：张某躺在床上松了一口气，党籍学籍都还在手，今晚吃一顿好的庆祝🎉🎉🎉</t>
  </si>
  <si>
    <t>6-21 19:41
                来自四川</t>
  </si>
  <si>
    <t>让油门再踩深一点</t>
  </si>
  <si>
    <t>6-21 18:05
                来自浙江</t>
  </si>
  <si>
    <t>企业们也吸取教训了，只是小仙女没那么容易从外表看出来，那就只能女大学生一律不招了</t>
  </si>
  <si>
    <t>连张薇这种人都是党员，我实在想不通党的纯洁性再哪里</t>
  </si>
  <si>
    <t>6-21 18:48
                来自湖北</t>
  </si>
  <si>
    <t>“随意诬告，大不了留校察看，毛毛雨啦。”</t>
  </si>
  <si>
    <t>6-21 18:11
                来自湖北</t>
  </si>
  <si>
    <t>不是吧，我觉得她不把“警察处理结果”发出来给自己兜底，那就是造谣了。现在是她损害大叔名誉权？（陈述自己事情经过）</t>
  </si>
  <si>
    <t>不是爆料她还是一个校园暴力施暴者吗……单单这点我就觉得无法原谅……哪怕当事人说已经放下了，但同为过来人我敢说，我也放下了我甚至再次遇上也不怕了，但有时候梦到以前那些情景我才发现没那么简单，刻在心里的阴影并不会消散……</t>
  </si>
  <si>
    <t>6-21 18:16
                来自福建</t>
  </si>
  <si>
    <t>“地铁偷拍”这四个字很耐人寻味，毕竟“诽谤”涉刑。</t>
  </si>
  <si>
    <t>6-21 18:59
                来自天津</t>
  </si>
  <si>
    <t>你看看河南的爱心厨房，媒体在这里起了什么作用某些媒体吃相比什么都难看</t>
  </si>
  <si>
    <t>双一留大学。</t>
  </si>
  <si>
    <t>6-21 18:19
                来自北京</t>
  </si>
  <si>
    <t>自己给自己降温呢</t>
  </si>
  <si>
    <t>张某：完了，忘记重要的一环，买通地铁工作人员</t>
  </si>
  <si>
    <t>6-21 18:07
                来自河北</t>
  </si>
  <si>
    <t>压力是不是来到了河南大学</t>
  </si>
  <si>
    <t>6-21 18:01
                来自江西</t>
  </si>
  <si>
    <t>幸亏骗得了大叔的谅解</t>
  </si>
  <si>
    <t>6-21 19:23
                来自北京</t>
  </si>
  <si>
    <t>鼠头鸭脖涉事公司恨承包的不是川大食堂</t>
  </si>
  <si>
    <t>6-21 18:58
                来自重庆</t>
  </si>
  <si>
    <t>雷哥别教了别教了 不敢出门了</t>
  </si>
  <si>
    <t>6-21 18:30
                来自云南</t>
  </si>
  <si>
    <t>告诉我留党查看是给谁看 是给胆固醇看吗</t>
  </si>
  <si>
    <t>还不如不处罚，一口气激化矛盾</t>
  </si>
  <si>
    <t>6-21 18:33
                来自广西</t>
  </si>
  <si>
    <t>属实坦克变自爆卡车了</t>
  </si>
  <si>
    <t>6-21 18:12
                来自江西</t>
  </si>
  <si>
    <t>女生从小就被说 做错了事只要道歉 别人就一定会原谅你</t>
  </si>
  <si>
    <t>隐去具体的人，完全可以凭空捏造啊</t>
  </si>
  <si>
    <t>6-21 19:04
                来自江苏</t>
  </si>
  <si>
    <t>南开大学论文事件咋处理了</t>
  </si>
  <si>
    <t>6-21 19:03
                来自黑龙江</t>
  </si>
  <si>
    <t>这种人不开除党籍我是不能接受的</t>
  </si>
  <si>
    <t>6-21 18:12
                来自湖北</t>
  </si>
  <si>
    <t>太蒂啦</t>
  </si>
  <si>
    <t>6-22 06:03
                来自河南</t>
  </si>
  <si>
    <t>这件事，关键的节点在于当事人放弃刑事自诉和民事侵权起诉，从那一刻起，这个事件已经无法定性成司法案件，也就拿不到法律权威下的司法结果。张只要低头忍过硕士研究生这个阶段，混到硕士学位，没人能保证未来她不会再借着某一个米兔事件大话春秋，以图咸鱼翻身。</t>
  </si>
  <si>
    <t>6-21 19:54
                来自江苏</t>
  </si>
  <si>
    <t>6-21 18:21
                来自陕西</t>
  </si>
  <si>
    <t>“因人而异”“因位而治”“严于律他”“宽以待己”</t>
  </si>
  <si>
    <t>6-21 18:08
                来自河北</t>
  </si>
  <si>
    <t>6-22 18:48
                来自湖南</t>
  </si>
  <si>
    <t>造谣大学毕业生都这样</t>
  </si>
  <si>
    <t>6-22 15:49
                来自广东</t>
  </si>
  <si>
    <t>特朗普：还是你懂我</t>
  </si>
  <si>
    <t>6-22 10:56
                来自广东</t>
  </si>
  <si>
    <t>这不是在教他们作恶么</t>
  </si>
  <si>
    <t>6-21 22:17
                来自陕西</t>
  </si>
  <si>
    <t>这个事她如果没发视频，只发文字和照片，基本上就不会翻车了。。。</t>
  </si>
  <si>
    <t>6-21 21:57
                来自浙江</t>
  </si>
  <si>
    <t>我还希望这件事处罚重一点能起到杀鸡儆猴的作用。可惜，</t>
  </si>
  <si>
    <t>6-21 21:02
                来自海南</t>
  </si>
  <si>
    <t>6-21 19:27
                来自广东</t>
  </si>
  <si>
    <t>这样哪来的流量呢</t>
  </si>
  <si>
    <t>6-21 19:03
                来自江苏</t>
  </si>
  <si>
    <t>6-21 18:58
                来自上海</t>
  </si>
  <si>
    <t>还支招呢？够乱的了</t>
  </si>
  <si>
    <t>6-21 18:57
                来自江苏</t>
  </si>
  <si>
    <t>当然前提是你得是个xxn，不然就是光速被抓</t>
  </si>
  <si>
    <t>6-21 18:46
                来自上海</t>
  </si>
  <si>
    <t>自带50%法抗的性别还是牛批，这种程度不开除学籍就算了，连党籍都能保留下来</t>
  </si>
  <si>
    <t>6-21 18:42
                来自贵州</t>
  </si>
  <si>
    <t>你这直接现场教学，还说自己不踩油门</t>
  </si>
  <si>
    <t>长沙烧烤那位造谣小仙女不也是，自始至终都不肯说是哪家店的鱿鱼。</t>
  </si>
  <si>
    <t>新闻学水平不行，谁报打晕谁</t>
  </si>
  <si>
    <t>6-21 18:37
                来自广东</t>
  </si>
  <si>
    <t>@四川大学 出来挨打</t>
  </si>
  <si>
    <t>6-21 18:29
                来自四川</t>
  </si>
  <si>
    <t>豆逼没事那是因为一出事光速滑跪</t>
  </si>
  <si>
    <t>这不就是懂王的待遇吗？就连懂王都无可奈何呢</t>
  </si>
  <si>
    <t>确实 学吧 学无止境  毕竟才研一</t>
  </si>
  <si>
    <t>6-21 18:24
                来自北京</t>
  </si>
  <si>
    <t>环球时报骗主任不停截图骂你，好几天了。到底怎么回事？</t>
  </si>
  <si>
    <t>6-21 18:21
                来自湖北</t>
  </si>
  <si>
    <t>这下小仙女们更欢呼了</t>
  </si>
  <si>
    <t>用你说的方法的多了去了，都没热度</t>
  </si>
  <si>
    <t>虚空索敌是吧</t>
  </si>
  <si>
    <t>豆豆酱不能评论，评论就拉黑</t>
  </si>
  <si>
    <t>6-21 18:09
                来自辽宁</t>
  </si>
  <si>
    <t>那你想多了，前两天造谣的人不是都被刑拘了，要分人</t>
  </si>
  <si>
    <t>6-21 18:05
                来自上海</t>
  </si>
  <si>
    <t>人家是有美领馆保，不然四川大学有必要这么卖力？</t>
  </si>
  <si>
    <t>6-21 18:07
                来自四川</t>
  </si>
  <si>
    <t>油门开始踩，再来一脚</t>
  </si>
  <si>
    <t>6-21 19:03
                来自陕西</t>
  </si>
  <si>
    <t>所以，下一次逮到下一个“张薇”一定一定一定不要放过，一定要彻彻底底砸死，死到不能再死的地步！！！！！！！！！！！！！！！！！！！！！！！！！！！！！！！！</t>
  </si>
  <si>
    <t>6-22 13:17
                来自陕西</t>
  </si>
  <si>
    <t>是的，bbc那新闻刚出来没几天，钱江晚报直接开了个词条说“广州某女子自述被偷拍”，点进去一看完全不知道“某女子”哪来的</t>
  </si>
  <si>
    <t>6-21 19:02
                来自浙江</t>
  </si>
  <si>
    <t>这个结果么，之前就能预料到，就只希望，能有更多的🐢和沸羊羊能醒悟过来，你的权益已经岌岌可危</t>
  </si>
  <si>
    <t>6-21 18:56
                来自江苏</t>
  </si>
  <si>
    <t>屁大点惩罚就离谱，不说开出学籍起码开除党籍吧，我可不想让这样的人“服务”</t>
  </si>
  <si>
    <t>以后她们学会了给视频打码以及剪视频</t>
  </si>
  <si>
    <t>某女作者直呼内行</t>
  </si>
  <si>
    <t>6-21 18:06
                来自四川</t>
  </si>
  <si>
    <t>张某就是新闻学课程太好了，5W1H齐备所以新闻学这个专业还是得听张雪峰的</t>
  </si>
  <si>
    <t>继续加速吧！小日本版本，士族，朱熹，投绿，推倒的一切都会从来，谁也挡不住历史的车轮。个人期待士族和朱熹，毕竟士族已经复苏了</t>
  </si>
  <si>
    <t>6-21 21:57
                来自辽宁</t>
  </si>
  <si>
    <t>搞了一圈最后还是小作文可靠。</t>
  </si>
  <si>
    <t>6-21 20:35
                来自广东</t>
  </si>
  <si>
    <t>只要不指名道姓那就没事，就算指名道姓也不会有太多事，钱都是拿一样的，自然多一事不如少一事，多给点也可以不差事。</t>
  </si>
  <si>
    <t>6-21 18:17
                来自吉林</t>
  </si>
  <si>
    <t>还在教还在教。</t>
  </si>
  <si>
    <t>6-21 18:02
                来自四川</t>
  </si>
  <si>
    <t>//@伊利达雷之怒:难怪她打死也不点名，哈哈哈//@这位被遮住:其实七英俊的方法就很好，直接文字控诉有人对她如何如何，不说名字，只是扫射，根本没有人能证伪。</t>
  </si>
  <si>
    <t>6-23 08:01
                来自广西</t>
  </si>
  <si>
    <t>有没有可能，包括现在这个局面都是张某一手策划出来的，不然你觉得她的智商是被狗吃了吗，估计圆满完成主子的任务了吧</t>
  </si>
  <si>
    <t>6-22 12:54
                来自四川</t>
  </si>
  <si>
    <t>真下头</t>
  </si>
  <si>
    <t>@有盐电影 @字幕少女 我大哥问你们话呢</t>
  </si>
  <si>
    <t>6-21 20:40
                来自湖北</t>
  </si>
  <si>
    <t>话题要么是“地铁事件”，要么是“地铁偷拍事件”，为什么就不能叫个“地铁污蔑事件”？</t>
  </si>
  <si>
    <t>6-21 19:49
                来自广东</t>
  </si>
  <si>
    <t>6-21 19:49
                来自黑龙江</t>
  </si>
  <si>
    <t>啊？同样是造谣，那个男大学生，直接行政处罚，直接开除学籍！而且都保研了也不给一丁点留校察看机会，那样处罚结果全网普遍都在叫好呐😥😥 这……双标来得有点快啊，很难会满意处罚结果啊</t>
  </si>
  <si>
    <t>6-21 18:53
                来自四川</t>
  </si>
  <si>
    <t>中央巡视组说得还是太委婉了啊！</t>
  </si>
  <si>
    <t>6-21 18:47
                来自吉林</t>
  </si>
  <si>
    <t>工农阶级领导</t>
  </si>
  <si>
    <t>6-21 18:43
                来自广西</t>
  </si>
  <si>
    <t>那保守男权的扩大化就是必然的了，朋友们，在公共场所小心点陌生女性。</t>
  </si>
  <si>
    <t>6-21 18:42
                来自湖北</t>
  </si>
  <si>
    <t>果然网友是万能的，为什么四川大学不开除张薇？网友给出的分析： 1，一旦开除她等于自爆保研流程有问题； 2，等于自爆省级三好学生评选也有问题； 3，和推送她的本科河南大学的关系问题； 4，张薇临死前可能拉一堆人垫背</t>
  </si>
  <si>
    <t>6-21 18:41
                来自广西</t>
  </si>
  <si>
    <t>吐了的处理方式</t>
  </si>
  <si>
    <t>本来高等性别就和低等性别有差别</t>
  </si>
  <si>
    <t>6-21 18:25
                来自广东</t>
  </si>
  <si>
    <t>这年头不说具体案例怕是恰不到流量</t>
  </si>
  <si>
    <t>#男子造谣大学生卖淫800次被刑拘#</t>
  </si>
  <si>
    <t>现在一听到“家人们谁懂啊”就觉得膈应</t>
  </si>
  <si>
    <t>不是高种姓不要乱试</t>
  </si>
  <si>
    <t>6-21 18:08
                来自广东</t>
  </si>
  <si>
    <t>所以说斗争是曲折艰难的</t>
  </si>
  <si>
    <t>不开学籍 党籍得开吧？把锤子和镰刀当什么？ @四川发布</t>
  </si>
  <si>
    <t>6-21 18:05
                来自内蒙古</t>
  </si>
  <si>
    <t>这是河大的水平</t>
  </si>
  <si>
    <t>6-21 18:04
                来自河南</t>
  </si>
  <si>
    <t>现在已经有挂素人照片，朋友圈内容的bot了，显示个所在地ip如丧考妣，挂人照片反而抛开隐私权不谈了，简中网络真有意思</t>
  </si>
  <si>
    <t>6-21 18:03
                来自天津</t>
  </si>
  <si>
    <t>这要是去BBC打谁的脸</t>
  </si>
  <si>
    <t>吸取啥教训，这种处理方式就是告诉仙女们，你们的处罚上限就在这了，以后可以肆无忌惮了。</t>
  </si>
  <si>
    <t>6-21 18:00
                来自黑龙江</t>
  </si>
  <si>
    <t>没事，张薇大佐接着来，继续地铁污蔑，校园霸凌，伤害更多的人</t>
  </si>
  <si>
    <t>462</t>
  </si>
  <si>
    <t>精选的好啊@四川公安</t>
  </si>
  <si>
    <t>6-21 19:31
                来自上海</t>
  </si>
  <si>
    <t>361</t>
  </si>
  <si>
    <t>川大:是的！那又怎么啦！</t>
  </si>
  <si>
    <t>这样的党员多了，党才跟地铁大叔有了距离，再也不是一家人。</t>
  </si>
  <si>
    <t>6-21 19:55
                来自辽宁</t>
  </si>
  <si>
    <t>163</t>
  </si>
  <si>
    <t>一丘之貉罢了</t>
  </si>
  <si>
    <t>6-21 19:30
                来自福建</t>
  </si>
  <si>
    <t>有什么好怕的，撑死了留校察看。预计以后“留校察看”会成为一个梗。男同胞还是练好自己的肌肉，法律保护不了自己，只能自己保护自己了。</t>
  </si>
  <si>
    <t>6-21 19:53
                来自北京</t>
  </si>
  <si>
    <t>笑话，英国大使馆白关注她的吗？</t>
  </si>
  <si>
    <t>6-21 19:32
                来自四川</t>
  </si>
  <si>
    <t>52</t>
  </si>
  <si>
    <t>快进到国际服版本</t>
  </si>
  <si>
    <t>6-21 19:35
                来自广西</t>
  </si>
  <si>
    <t>44</t>
  </si>
  <si>
    <t>薇式选评</t>
  </si>
  <si>
    <t>6-21 19:47
                来自四川</t>
  </si>
  <si>
    <t>太糟糕了，@四川大学 当删除下。</t>
  </si>
  <si>
    <t>6-21 19:34
                来自北京</t>
  </si>
  <si>
    <t>6-21 19:59
                来自云南</t>
  </si>
  <si>
    <t>精选出来的都是说川大撑住，不要被网暴裹挟的评论。究竟是谁网暴谁？</t>
  </si>
  <si>
    <t>BB C的人才，留我党察看，这是想干啥？统战？</t>
  </si>
  <si>
    <t>6-21 20:20
                来自上海</t>
  </si>
  <si>
    <t>这个小编如果是党员，需要记大过处分，从严治党，不能说说而已，9600万党员，太那个啥了</t>
  </si>
  <si>
    <t>6-22 00:01
                来自河南</t>
  </si>
  <si>
    <t>这事，看样子还不能完</t>
  </si>
  <si>
    <t>这个就叫屋千张</t>
  </si>
  <si>
    <t>6-21 19:45
                来自上海</t>
  </si>
  <si>
    <t>和它的优秀学子张女士一样的阴阳怪气</t>
  </si>
  <si>
    <t>6-21 20:43
                来自上海</t>
  </si>
  <si>
    <t>对党，有了新的看法。别怪人对公信力持怀疑态度。都是自己作出来的。</t>
  </si>
  <si>
    <t>6-22 01:21
                来自广东</t>
  </si>
  <si>
    <t>这味儿多熟悉啊，学校什么品行，学生什么品行</t>
  </si>
  <si>
    <t>6-21 22:59
                来自广东</t>
  </si>
  <si>
    <t>二留大学罢了</t>
  </si>
  <si>
    <t>6-21 19:31
                来自湖北</t>
  </si>
  <si>
    <t>果党既视感</t>
  </si>
  <si>
    <t>6-22 01:42
                来自浙江</t>
  </si>
  <si>
    <t>简单点说，负责处理官微日常事务的可能是某人的学弟学妹，投名状懂吧</t>
  </si>
  <si>
    <t>6-21 19:51
                来自广东</t>
  </si>
  <si>
    <t>很明显是疏漏啦。揪着过失曲解成故意，就是消解其它故意带来的过错</t>
  </si>
  <si>
    <t>6-21 19:48
                来自广东</t>
  </si>
  <si>
    <t>传媒……就是这样的吧</t>
  </si>
  <si>
    <t>6-21 20:40
                来自北京</t>
  </si>
  <si>
    <t>看图四，那是一个中年妇女的手</t>
  </si>
  <si>
    <t>6-21 20:39
                来自江苏</t>
  </si>
  <si>
    <t>懂不懂新闻学的含金量啊</t>
  </si>
  <si>
    <t>川大：我当年受美领馆资助，要回报对方</t>
  </si>
  <si>
    <t>6-21 20:37
                来自广东</t>
  </si>
  <si>
    <t>四川大学早都烂完了</t>
  </si>
  <si>
    <t>6-21 20:05
                来自四川</t>
  </si>
  <si>
    <t>怎么，你不服气？</t>
  </si>
  <si>
    <t>6-22 02:28
                来自浙江</t>
  </si>
  <si>
    <t>川大是拳的基地呀 怎么会不保xxn</t>
  </si>
  <si>
    <t>6-21 23:44
                来自北京</t>
  </si>
  <si>
    <t>不会是川大小编的小号吧</t>
  </si>
  <si>
    <t>6-21 20:58
                来自辽宁</t>
  </si>
  <si>
    <t>谁再说学新闻无用，会钻营就是牛！</t>
  </si>
  <si>
    <t>6-21 20:21
                来自北京</t>
  </si>
  <si>
    <t>双一留大学，希望高考完的学子擦亮眼睛吧，有些大学能不去就别去了</t>
  </si>
  <si>
    <t>如果张同学上号评论下，然后川大再精选下，这个评论区就完美了</t>
  </si>
  <si>
    <t>出去到英国，一样把川大卖了。</t>
  </si>
  <si>
    <t>6-22 02:03
                来自广东</t>
  </si>
  <si>
    <t>川大：有本事别报啊</t>
  </si>
  <si>
    <t>6-21 20:21
                来自广东</t>
  </si>
  <si>
    <t>纯净苍穹，我两双一流</t>
  </si>
  <si>
    <t>6-21 23:23
                来自吉林</t>
  </si>
  <si>
    <t>她就是在炫耀，你奈我何</t>
  </si>
  <si>
    <t>6-21 22:14
                来自广东</t>
  </si>
  <si>
    <t>也许那人是已故老美驻成都大使馆重点培养的“金牌打手”</t>
  </si>
  <si>
    <t>6-21 23:18
                来自四川</t>
  </si>
  <si>
    <t>精选评论</t>
  </si>
  <si>
    <t>6-21 21:30
                来自重庆</t>
  </si>
  <si>
    <t>不是一家人，不进一家门。</t>
  </si>
  <si>
    <t>6-21 20:40
                来自重庆</t>
  </si>
  <si>
    <t>挑衅？你们这是挨骂没够呀@四川大学</t>
  </si>
  <si>
    <t>相信很多人都对四川大学的处理结果感到失望与无奈，这其实早在意料之中。四川大学官博关闭评论或精选留言也是常规操作。无论如何，本次舆情对此类事件都是全网认知的一次演练。认同的一开始就认同，不认同的更加的不认同。</t>
  </si>
  <si>
    <t>6-21 20:13
                来自上海</t>
  </si>
  <si>
    <t>敌在本能寺</t>
  </si>
  <si>
    <t>6-21 20:03
                来自广东</t>
  </si>
  <si>
    <t>入职BBC的好经历呢，第一篇稿子标题我都想好了呢</t>
  </si>
  <si>
    <t>6-21 20:03
                来自海南</t>
  </si>
  <si>
    <t>这都不是减伤30%了，直接是有罪和无罪的区别了，烦了，“我想看到血流成河”，往死里整不给对方活路那种</t>
  </si>
  <si>
    <t>6-21 19:55
                来自北京</t>
  </si>
  <si>
    <t>他是懂阴阳怪气的</t>
  </si>
  <si>
    <t>6-21 19:45
                来自柬埔寨</t>
  </si>
  <si>
    <t>@中国警方在线 @微言教育</t>
  </si>
  <si>
    <t>四川大学管理层竟然没人被处理，应该好好查查。</t>
  </si>
  <si>
    <t>6-21 19:43
                来自山东</t>
  </si>
  <si>
    <t>不管什么人，它们的意思很简单：民众的声音算个屁</t>
  </si>
  <si>
    <t>6-21 19:32
                来自广东</t>
  </si>
  <si>
    <t>你会不会去认真看评论，在这里造谣</t>
  </si>
  <si>
    <t>6-21 22:14
                来自上海</t>
  </si>
  <si>
    <t>第四权//@牛妹牛脚赤:精选出来的都是说川大撑住，不要被网暴裹挟的评论。究竟是谁网暴谁？</t>
  </si>
  <si>
    <t>6-21 20:36
                来自重庆</t>
  </si>
  <si>
    <t>“蒸馍你们不服气”</t>
  </si>
  <si>
    <t>这很川大~</t>
  </si>
  <si>
    <t>我突然在想是不是把韩国想要的名头都给韩国，更能保存好中华文明。至少还能留下来。破窗效应已经开始加速，挡不住了。谁都挡不住了。</t>
  </si>
  <si>
    <t>6-21 21:58
                来自江苏</t>
  </si>
  <si>
    <t>居然留党了，草</t>
  </si>
  <si>
    <t>6-21 21:37
                来自广东</t>
  </si>
  <si>
    <t>太拉夸了</t>
  </si>
  <si>
    <t>6-22 15:00
                来自广东</t>
  </si>
  <si>
    <t>拳师大学</t>
  </si>
  <si>
    <t>6-22 08:31
                来自四川</t>
  </si>
  <si>
    <t>魔仙堡是这样的了</t>
  </si>
  <si>
    <t>6-22 00:36
                来自广东</t>
  </si>
  <si>
    <t>6-21 23:26
                来自陕西</t>
  </si>
  <si>
    <t>一般都是学生会在管</t>
  </si>
  <si>
    <t>6-21 23:20
                来自广西</t>
  </si>
  <si>
    <t>川大真是丢脸啊</t>
  </si>
  <si>
    <t>6-21 22:55
                来自福建</t>
  </si>
  <si>
    <t>估计学校领导玩不来网络，各方面像被渗透似的</t>
  </si>
  <si>
    <t>6-21 22:17
                来自广东</t>
  </si>
  <si>
    <t>//@鹏鹏君管理员:双一留//@咲咲小鸟游六花:没事，张薇大佐接着来，继续地铁污蔑，校园霸凌，伤害更多的人</t>
  </si>
  <si>
    <t>6-21 21:42
                来自广东</t>
  </si>
  <si>
    <t>别说啦，再说又要发莲花拉</t>
  </si>
  <si>
    <t>6-21 21:41
                来自海南</t>
  </si>
  <si>
    <t>是他张薇妈本人捏</t>
  </si>
  <si>
    <t>6-21 21:33
                来自北京</t>
  </si>
  <si>
    <t>还特地抽空来敷衍我们，它真的，我哭死</t>
  </si>
  <si>
    <t>6-21 21:11
                来自广东</t>
  </si>
  <si>
    <t>原来学新闻专业这么的“好处”多多啊</t>
  </si>
  <si>
    <t>6-21 21:09
                来自江苏</t>
  </si>
  <si>
    <t>假日前放消息，还不是为了回避</t>
  </si>
  <si>
    <t>6-21 21:06
                来自湖北</t>
  </si>
  <si>
    <t>双留大学</t>
  </si>
  <si>
    <t>6-21 20:58
                来自重庆</t>
  </si>
  <si>
    <t>双一留大学真棒</t>
  </si>
  <si>
    <t>6-21 20:14</t>
  </si>
  <si>
    <t>留校察看另外一说，留党察看难道是四川大学说了算？</t>
  </si>
  <si>
    <t>6-21 20:11
                来自上海</t>
  </si>
  <si>
    <t>我只想说四川大学真的很爱这个女人</t>
  </si>
  <si>
    <t>6-21 20:10
                来自中国香港</t>
  </si>
  <si>
    <t>精心挑选</t>
  </si>
  <si>
    <t>6-21 20:09
                来自云南</t>
  </si>
  <si>
    <t>学校！有一个由上而下的两面人集团！不是不可能！目前看！很有可能！</t>
  </si>
  <si>
    <t>6-21 20:01
                来自河南</t>
  </si>
  <si>
    <t>正常</t>
  </si>
  <si>
    <t>6-21 19:59</t>
  </si>
  <si>
    <t>一看就是双一留</t>
  </si>
  <si>
    <t>下面就该各位网友表态了。</t>
  </si>
  <si>
    <t>6-21 19:46
                来自江苏</t>
  </si>
  <si>
    <t>成都，彩虹之都，这样也正常</t>
  </si>
  <si>
    <t>6-21 19:45
                来自北京</t>
  </si>
  <si>
    <t>艾，就骂你了，你能怎么样？</t>
  </si>
  <si>
    <t>6-21 19:42
                来自河北</t>
  </si>
  <si>
    <t>@首都网警 @金灿荣教授 @胜利主义章北海 @中国新闻网 @新华社 @地瓜熊老六 @孤烟暮蝉</t>
  </si>
  <si>
    <t>6-21 19:37
                来自湖南</t>
  </si>
  <si>
    <t>卧槽</t>
  </si>
  <si>
    <t>6-21 19:37
                来自湖北</t>
  </si>
  <si>
    <t>蒸馍，你不服气</t>
  </si>
  <si>
    <t>6-21 19:36
                来自河北</t>
  </si>
  <si>
    <t>加速！！再快点，快进到推水晶！</t>
  </si>
  <si>
    <t>6-21 19:35
                来自云南</t>
  </si>
  <si>
    <t>早都渗透完了，你当大使馆白开的？</t>
  </si>
  <si>
    <t>6-22 11:49
                来自河南</t>
  </si>
  <si>
    <t>精选好评，真是双一留模范学校啊</t>
  </si>
  <si>
    <t>7-1 10:59
                来自广东</t>
  </si>
  <si>
    <t>她会在污蔑别人的道路上越走越远，毕竟还是组织里的人不是</t>
  </si>
  <si>
    <t>6-27 17:01
                来自浙江</t>
  </si>
  <si>
    <t>这女人的爸爸和爷爷还在世界吗</t>
  </si>
  <si>
    <t>6-22 12:21
                来自浙江</t>
  </si>
  <si>
    <t>呃呃呃呃呃呃呃呃呃只能说，我欣赏你的阴谋论🤗</t>
  </si>
  <si>
    <t>我就不信她们没有男亲属</t>
  </si>
  <si>
    <t>6-22 10:56
                来自江西</t>
  </si>
  <si>
    <t>怎么，不服气</t>
  </si>
  <si>
    <t>6-22 08:30
                来自湖北</t>
  </si>
  <si>
    <t>@共青团中央</t>
  </si>
  <si>
    <t>6-22 08:29
                来自四川</t>
  </si>
  <si>
    <t>@四川公安 看看你们四川大学</t>
  </si>
  <si>
    <t>6-22 03:05
                来自上海</t>
  </si>
  <si>
    <t>一丘之貉</t>
  </si>
  <si>
    <t>6-21 21:52
                来自广东</t>
  </si>
  <si>
    <t>这就是歪屁股</t>
  </si>
  <si>
    <t>6-21 21:51
                来自浙江</t>
  </si>
  <si>
    <t>川大就是打拳当道</t>
  </si>
  <si>
    <t>6-21 21:43
                来自浙江</t>
  </si>
  <si>
    <t>只留下支持的声音</t>
  </si>
  <si>
    <t>6-21 21:11
                来自四川</t>
  </si>
  <si>
    <t>已举报，就看有些部门是不是装看不见</t>
  </si>
  <si>
    <t>6-21 21:01
                来自河北</t>
  </si>
  <si>
    <t>双一留 大学，啥乐色都能收，都能容纳</t>
  </si>
  <si>
    <t>蒸馍，泥不扶器？</t>
  </si>
  <si>
    <t>6-21 20:47
                来自四川</t>
  </si>
  <si>
    <t>@新华社 @头条新闻 @人民日报 @环球网</t>
  </si>
  <si>
    <t>@四川公安 @人民日报 @新华社 @</t>
  </si>
  <si>
    <t>川大是 双一留</t>
  </si>
  <si>
    <t>6-21 20:37
                来自浙江</t>
  </si>
  <si>
    <t>微博是这样的</t>
  </si>
  <si>
    <t>6-21 20:22
                来自湖南</t>
  </si>
  <si>
    <t>对这所垃圾学校不抱任何希望，早点关门吧！</t>
  </si>
  <si>
    <t>6-21 20:20
                来自江苏</t>
  </si>
  <si>
    <t>下次处理  会更好一些</t>
  </si>
  <si>
    <t>6-21 19:46
                来自云南</t>
  </si>
  <si>
    <t>牛</t>
  </si>
  <si>
    <t>6-21 19:29
                来自重庆</t>
  </si>
  <si>
    <t>川大严重亵渎了曾出过热血抗日川军的这片土地。</t>
  </si>
  <si>
    <t>6-21 21:39
                来自江苏</t>
  </si>
  <si>
    <t>我擦，女生也觉得川大好下头，事情的对错与性别无关，人品怎么样也跟性别无关，为什么要挑起男女对立啊</t>
  </si>
  <si>
    <t>6-21 21:30
                来自河南</t>
  </si>
  <si>
    <t>现在学校官方账号基本xxn在操作 不意外</t>
  </si>
  <si>
    <t>6-22 11:56
                来自湖南</t>
  </si>
  <si>
    <t>战争年代女人不值钱是有原因的</t>
  </si>
  <si>
    <t>6-22 08:21
                来自山东</t>
  </si>
  <si>
    <t>果然不是一家人，不进一家门，张女士也是这么做的！</t>
  </si>
  <si>
    <t>再等等，到了日服韩服模式，就是魔法打败魔法了</t>
  </si>
  <si>
    <t>6-22 01:17
                来自四川</t>
  </si>
  <si>
    <t>6-22 00:12
                来自山西</t>
  </si>
  <si>
    <t>这处理结果还真让人说中了。</t>
  </si>
  <si>
    <t>6-21 23:47
                来自吉林</t>
  </si>
  <si>
    <t>所以啊，王侯将相另有种…..</t>
  </si>
  <si>
    <t>川大真是厉害</t>
  </si>
  <si>
    <t>6-21 21:58
                来自北京</t>
  </si>
  <si>
    <t>都说了是贼窝了</t>
  </si>
  <si>
    <t>留下来吧，还缺掘墓人！</t>
  </si>
  <si>
    <t>川大小仙女是这样的，女quan大学名不虚传</t>
  </si>
  <si>
    <t>6-26 10:29
                来自安徽</t>
  </si>
  <si>
    <t>确实是美国使馆耕耘过的地盘</t>
  </si>
  <si>
    <t>6-22 10:54
                来自北京</t>
  </si>
  <si>
    <t>@打男拳分田地 小板鸡，有人叫你</t>
  </si>
  <si>
    <t>6-22 10:19
                来自山西</t>
  </si>
  <si>
    <t>还不明白吗？结合之前的男厕改女厕，这学校早被女拳控制了</t>
  </si>
  <si>
    <t>@四川公安 四川大学里面臭虫挺多啊</t>
  </si>
  <si>
    <t>6-21 22:08
                来自广东</t>
  </si>
  <si>
    <t>牛啊属实是</t>
  </si>
  <si>
    <t>6-21 21:56
                来自广东</t>
  </si>
  <si>
    <t>@不想加班aa12318 如何评价</t>
  </si>
  <si>
    <t>6-21 21:29
                来自北京</t>
  </si>
  <si>
    <t>，至少看清了四川大学什么颜色了？</t>
  </si>
  <si>
    <t>6-21 21:20
                来自河南</t>
  </si>
  <si>
    <t>6-21 20:54
                来自黑龙江</t>
  </si>
  <si>
    <t>镇魂腐女真可怕</t>
  </si>
  <si>
    <t>6-21 20:47
                来自广东</t>
  </si>
  <si>
    <t>@最高人民法院 ，提前打招呼，既然党组织有了处理标准，那人民就参照着来，人民群众有权利提前攻击一切被怀疑对象，人民群众有权利在未发生伤害时就提前维权。</t>
  </si>
  <si>
    <t>什么脑残大学，其他妈的留党察看</t>
  </si>
  <si>
    <t>6-21 20:28
                来自上海</t>
  </si>
  <si>
    <t>不知道这个打男拳的是不是也希望他爹身体健康</t>
  </si>
  <si>
    <t>6-21 20:23
                来自江苏</t>
  </si>
  <si>
    <t>6-21 20:22
                来自广东</t>
  </si>
  <si>
    <t>等了这么久了，就这？这女人背后是站着什么人，这么给她撑腰</t>
  </si>
  <si>
    <t>6-21 20:21
                来自江苏</t>
  </si>
  <si>
    <t>哈哈哈哈笑死，求快进</t>
  </si>
  <si>
    <t>6-21 20:19
                来自四川</t>
  </si>
  <si>
    <t>男厕所都能搞没的学校，正常</t>
  </si>
  <si>
    <t>6-21 20:12
                来自四川</t>
  </si>
  <si>
    <t>xxn呗</t>
  </si>
  <si>
    <t>6-21 20:06
                来自湖北</t>
  </si>
  <si>
    <t>看见川大女性的力量</t>
  </si>
  <si>
    <t>不就是张薇本人么</t>
  </si>
  <si>
    <t>6-21 19:42
                来自湖北</t>
  </si>
  <si>
    <t>双一瘤是这样的</t>
  </si>
  <si>
    <t>6-21 19:41
                来自湖北</t>
  </si>
  <si>
    <t>丢人啊，改名叫二流拳师大学算了</t>
  </si>
  <si>
    <t>6-21 19:39
                来自四川</t>
  </si>
  <si>
    <t>不过令人值得欣慰的是根据2020年人口统计年鉴，四川性别比最低达到了97.6。中国唯一一个如此爱女的省份。先别急着喊打喊骂的了，那些打光棍地区还在还得上四川找女人呢，还重男轻女债呢</t>
  </si>
  <si>
    <t>6-21 19:37
                来自马来西亚</t>
  </si>
  <si>
    <t>几千万党员水平被整体拉低。</t>
  </si>
  <si>
    <t>6-21 19:36
                来自广东</t>
  </si>
  <si>
    <t>早就说了，川大已经成为美国颜革的桥头堡了。</t>
  </si>
  <si>
    <t>新闻专业</t>
  </si>
  <si>
    <t>6-21 19:35
                来自天津</t>
  </si>
  <si>
    <t>跟我无关，大不了一起灭亡，我又做不了什么？说点什么，还被他们称之为喷子，所以无所谓，爱咋咋。</t>
  </si>
  <si>
    <t>6-21 19:34
                来自江苏</t>
  </si>
  <si>
    <t>怎么你不服？？我就是要挑在小长假的前一天下班时刻发，气死你们</t>
  </si>
  <si>
    <t>川大很棒，可以改名为中国女拳大学了，这一改得拿多少欧美的荣誉啊，留美预备学校都干不过你</t>
  </si>
  <si>
    <t>6-21 19:29
                来自安徽</t>
  </si>
  <si>
    <t>为不久的将来的岁月史书埋下伏笔。</t>
  </si>
  <si>
    <t>6-21 18:19
                来自广东</t>
  </si>
  <si>
    <t>506</t>
  </si>
  <si>
    <t>地铁诬告事件大叔还是太善良了</t>
  </si>
  <si>
    <t>6-21 18:20
                来自浙江</t>
  </si>
  <si>
    <t>就舍不得用诬陷两个字，尽管大家都看到了真相，还是不敢说。至于大叔被诬陷，媒体大概觉得这没什么大不了？</t>
  </si>
  <si>
    <t>6-21 18:22
                来自湖北</t>
  </si>
  <si>
    <t>我都想好了他们以后要怎么洗地了：张某，曾经传媒系的高材生，腾讯培养的高管。却因为地铁偷拍事件，被卷入了舆论风波，虽然双方表示和平解决，但之后她仍旧深陷网爆，被迫从腾讯辞职</t>
  </si>
  <si>
    <t>把水搅混，才能脱身和洗白</t>
  </si>
  <si>
    <t>6-21 18:27
                来自安徽</t>
  </si>
  <si>
    <t>55</t>
  </si>
  <si>
    <t>2023最美女党员，最美新闻从业者</t>
  </si>
  <si>
    <t>因为好人就该被拿枪指着</t>
  </si>
  <si>
    <t>58</t>
  </si>
  <si>
    <t>地铁诬陷他人偷拍事件</t>
  </si>
  <si>
    <t>这是一种强化训练，在反复阅读的时候，“偷拍”这个词被反复强化，也就是说，当记忆开始消退大脑需要靠搜索关键字来获取记忆的时候，“偷拍”会最先出现……反倒是“污蔑”一词出现的频率不高，很难被强化…</t>
  </si>
  <si>
    <t>信息污染，传媒保护自己人</t>
  </si>
  <si>
    <t>应该是“地铁诬陷偷拍”事件</t>
  </si>
  <si>
    <t>她是好几个平台的网红，借此事炒一下人设，以为一个路人大叔可以随意一点，不是上学时候也偷拍酒醉男生么，没想到出事了</t>
  </si>
  <si>
    <t>6-21 18:57
                来自山西</t>
  </si>
  <si>
    <t>明明是川大张某造谣诽谤事件</t>
  </si>
  <si>
    <t>内部同志和外部敌人的区别</t>
  </si>
  <si>
    <t>6-21 19:14
                来自山东</t>
  </si>
  <si>
    <t>这就叫话语权，不需要解释为什么。</t>
  </si>
  <si>
    <t>6-21 18:54
                来自广西</t>
  </si>
  <si>
    <t>湖南货拉拉案还拍成电视剧，还有情节更改更可恨。</t>
  </si>
  <si>
    <t>6-21 18:58
                来自湖南</t>
  </si>
  <si>
    <t>视野开阔一些，整件事情的关键在于男女对立，这和美国在世界各地搞的差异化分裂活动高度统一，对于张薇损失了点了，对于这背后那是稳赚啊</t>
  </si>
  <si>
    <t>6-21 18:31
                来自辽宁</t>
  </si>
  <si>
    <t>因为大叔不会闹事吧</t>
  </si>
  <si>
    <t>对呀，应该叫地铁污蔑事件</t>
  </si>
  <si>
    <t>6-22 04:24
                来自上海</t>
  </si>
  <si>
    <t>主打的就是一个污名化大叔，为的就是方便岁月史书</t>
  </si>
  <si>
    <t>6-22 03:02
                来自宁夏</t>
  </si>
  <si>
    <t>农民工不是那帮笔杆子的阶级兄弟，但女研究生是它们的阶级姐妹。小布尔乔亚，呸！</t>
  </si>
  <si>
    <t>6-22 01:23
                来自北京</t>
  </si>
  <si>
    <t>媒体听不进群众意见</t>
  </si>
  <si>
    <t>6-21 19:01
                来自江苏</t>
  </si>
  <si>
    <t>#明明是诬陷和网暴农民工事件#</t>
  </si>
  <si>
    <t>6-21 19:40
                来自贵州</t>
  </si>
  <si>
    <t>哈哈，因为农民工不在统战范围内，所以不关心</t>
  </si>
  <si>
    <t>6-21 19:06
                来自上海</t>
  </si>
  <si>
    <t>应该是“诬告地铁偷拍”事件</t>
  </si>
  <si>
    <t>6-21 18:35
                来自四川</t>
  </si>
  <si>
    <t>“造谣偷拍”事件</t>
  </si>
  <si>
    <t>“地铁偷拍”事件，这标题给的太到位，和整件事情内容背道而驰。</t>
  </si>
  <si>
    <t>6-21 20:32
                来自江苏</t>
  </si>
  <si>
    <t>也不看看自己什么性别，没点acdef数吗？</t>
  </si>
  <si>
    <t>地图诬陷网暴→地图偷拍事件 十年后人家就可以说“假如你没有偷拍，为什么最后定性是地铁偷拍事件”</t>
  </si>
  <si>
    <t>6-21 19:14
                来自广东</t>
  </si>
  <si>
    <t>已经坐等xxn作下一波大妖</t>
  </si>
  <si>
    <t>6-21 18:27
                来自北京</t>
  </si>
  <si>
    <t>地铁诬告事件，再次加深了对传媒的刻板印象</t>
  </si>
  <si>
    <t>6-21 21:39</t>
  </si>
  <si>
    <t>她偷拍了大叔</t>
  </si>
  <si>
    <t>6-21 20:06
                来自上海</t>
  </si>
  <si>
    <t>她偷拍大叔</t>
  </si>
  <si>
    <t>6-21 19:24
                来自黑龙江</t>
  </si>
  <si>
    <t>己经有xxn说了，大叔是要偷拍，手机都举起来了，但被它发现了制止了偷拍，不然大叔为什么谅解了？为什么不追究到底？所以它被处理非常怨。</t>
  </si>
  <si>
    <t>6-21 19:15
                来自辽宁</t>
  </si>
  <si>
    <t>偷拍了大叔</t>
  </si>
  <si>
    <t>6-21 18:50
                来自四川</t>
  </si>
  <si>
    <t>6-21 18:33
                来自福建</t>
  </si>
  <si>
    <t>大叔应该走法律渠道的。</t>
  </si>
  <si>
    <t>6-21 18:55
                来自陕西</t>
  </si>
  <si>
    <t>学新闻嘛，就这点好啦</t>
  </si>
  <si>
    <t>6-21 18:20
                来自海南</t>
  </si>
  <si>
    <t>果然和提前曝光的一样啊 真的在包庇</t>
  </si>
  <si>
    <t>6-21 18:19
                来自江苏</t>
  </si>
  <si>
    <t>加引号，只是说明这个事件。但引号内加上诬陷俩字更好</t>
  </si>
  <si>
    <t>6-24 17:38
                来自河南</t>
  </si>
  <si>
    <t>因为国家统治者肯定不站劳动人民那边</t>
  </si>
  <si>
    <t>6-22 19:45
                来自湖北</t>
  </si>
  <si>
    <t>是女的偷拍男的</t>
  </si>
  <si>
    <t>6-22 16:14
                来自河北</t>
  </si>
  <si>
    <t>地铁污蔑事件</t>
  </si>
  <si>
    <t>6-22 13:57
                来自广东</t>
  </si>
  <si>
    <t>人家有伞 怕你个球</t>
  </si>
  <si>
    <t>6-22 12:48
                来自天津</t>
  </si>
  <si>
    <t>加引号</t>
  </si>
  <si>
    <t>你们以为它们是保护“张薇”么！格局小了，它们是保护已经上了岸的自己！</t>
  </si>
  <si>
    <t>6-22 07:08
                来自河北</t>
  </si>
  <si>
    <t>牛哔哟！我竟然不能评论了</t>
  </si>
  <si>
    <t>6-22 06:37
                来自天津</t>
  </si>
  <si>
    <t>河南师大偷拍男事件？上热搜了？？</t>
  </si>
  <si>
    <t>6-22 04:54
                来自山西</t>
  </si>
  <si>
    <t>一水喜</t>
  </si>
  <si>
    <t>6-22 03:18
                来自四川</t>
  </si>
  <si>
    <t>为人民服务！宣誓的誓言！这些都变成了一些人的儿戏了</t>
  </si>
  <si>
    <t>6-21 23:11
                来自广东</t>
  </si>
  <si>
    <t>当你看见一只蟑螂，只不过是这只蟑螂没藏好 或者不屑一藏罢了，背后还有多少蟑螂呢</t>
  </si>
  <si>
    <t>6-21 21:46
                来自上海</t>
  </si>
  <si>
    <t>应该叫地铁诬陷事件，而不是地铁偷拍事件。因为老伯根本就没偷拍。</t>
  </si>
  <si>
    <t>6-21 21:28
                来自江苏</t>
  </si>
  <si>
    <t>女孩子要保护自己，不仅要敢于斗争，还要善于斗争，不放过任何一个坏人，也不要冤枉了无辜的人。</t>
  </si>
  <si>
    <t>6-21 19:59
                来自山东</t>
  </si>
  <si>
    <t>加速加速  没把大叔判刑已经算好了，还想怎么样</t>
  </si>
  <si>
    <t>地铁诬告还差不多</t>
  </si>
  <si>
    <t>6-21 19:42
                来自浙江</t>
  </si>
  <si>
    <t>地铁诬告</t>
  </si>
  <si>
    <t>明显的寻衅滋事，怎么警察不管呢</t>
  </si>
  <si>
    <t>就像写家暴等案件新闻标题的时候把受害者放前面是一个性质。</t>
  </si>
  <si>
    <t>6-21 19:27
                来自江西</t>
  </si>
  <si>
    <t>为了再过段时间岁月史书</t>
  </si>
  <si>
    <t>6-21 19:19
                来自上海</t>
  </si>
  <si>
    <t>题目就不对，不是“地铁偷拍事件”，是“地铁污蔑民工偷拍事件”。</t>
  </si>
  <si>
    <t>6-21 19:12
                来自四川</t>
  </si>
  <si>
    <t>欢迎报考重庆大学</t>
  </si>
  <si>
    <t>为了以后再次诬陷</t>
  </si>
  <si>
    <t>6-21 19:06
                来自四川</t>
  </si>
  <si>
    <t>这就是女性减罪buff的含金量</t>
  </si>
  <si>
    <t>6-21 18:44
                来自广东</t>
  </si>
  <si>
    <t>礼义廉耻具失，可能不过是另一个太平天国</t>
  </si>
  <si>
    <t>6-21 18:25
                来自天津</t>
  </si>
  <si>
    <t>6-21 18:23
                来自上海</t>
  </si>
  <si>
    <t>6-21 18:22
                来自陕西</t>
  </si>
  <si>
    <t>所以大家保留好相关截图。//@哈哈哈哈哈哈和呵呵呵呵呵:为不久的将来的岁月史书埋下伏笔。</t>
  </si>
  <si>
    <t>想红</t>
  </si>
  <si>
    <t>6-21 18:47
                来自北京</t>
  </si>
  <si>
    <t>因为大叔不怎么上网,大叔没身份,大叔一家善良..</t>
  </si>
  <si>
    <t>6-21 18:48
                来自北京</t>
  </si>
  <si>
    <t>川大疼爱喜欢诬陷的学子我没意见，关键是党组织也舍不得她，就有点搞笑了</t>
  </si>
  <si>
    <t>6-21 18:43
                来自上海</t>
  </si>
  <si>
    <t>//@花逝如来:不用将来，现在就有一堆 //@哈哈哈哈哈哈和呵呵呵呵呵:为不久的将来的岁月史书埋下伏笔。</t>
  </si>
  <si>
    <t>6-22 11:22
                来自湖南</t>
  </si>
  <si>
    <t>地铁诬陷事件</t>
  </si>
  <si>
    <t>6-22 06:41
                来自四川</t>
  </si>
  <si>
    <t>新华社→</t>
  </si>
  <si>
    <t>整个通报，没有任何“造谣”“污蔑”的字眼太好了这个世界，公信力终于保住了</t>
  </si>
  <si>
    <t>6-21 19:37
                来自四川</t>
  </si>
  <si>
    <t>以张薇的品性和能耐，但凡他拍了绝对能定罪，能说出就算我的权利没有被侵犯这种话，一定是一点证据都没有</t>
  </si>
  <si>
    <t>6-21 19:35
                来自北京</t>
  </si>
  <si>
    <t>emm可能因为这是个话题，从一开始就这么用，换个词大家就不知道是啥事了</t>
  </si>
  <si>
    <t>为了偷换概念</t>
  </si>
  <si>
    <t>6-21 19:27
                来自四川</t>
  </si>
  <si>
    <t>说好的从严治党呢，这处罚和自罚三杯有什么区别</t>
  </si>
  <si>
    <t>6-21 19:25
                来自江西</t>
  </si>
  <si>
    <t>6-21 19:24
                来自江苏</t>
  </si>
  <si>
    <t>bbc又不看这些，相当于没处罚</t>
  </si>
  <si>
    <t>6-21 19:23
                来自江苏</t>
  </si>
  <si>
    <t>加引号不明白什么意思吗？</t>
  </si>
  <si>
    <t>并不是看到一个自己觉得不对的东西就要至别人绝境，细细品，当初大叔就是被那女的这么干的！</t>
  </si>
  <si>
    <t>6-21 19:04
                来自广西</t>
  </si>
  <si>
    <t>关键她穿的长裤</t>
  </si>
  <si>
    <t>6-21 19:01
                来自上海</t>
  </si>
  <si>
    <t>所以上次男的造谣被刑拘一两年，这结果就是在搞笑</t>
  </si>
  <si>
    <t>以后千万不能做好人，做了好人一顶帽子少不了</t>
  </si>
  <si>
    <t>6-21 19:00
                来自湖南</t>
  </si>
  <si>
    <t>用词严谨，法院没有判决之前，不能认定别人污蔑。</t>
  </si>
  <si>
    <t>6-21 18:48
                来自安徽</t>
  </si>
  <si>
    <t>精致的利己主义者</t>
  </si>
  <si>
    <t>6-21 18:47</t>
  </si>
  <si>
    <t>他被网暴了</t>
  </si>
  <si>
    <t>6-21 18:46
                来自福建</t>
  </si>
  <si>
    <t>有被迫害妄想症吧</t>
  </si>
  <si>
    <t>6-21 18:42
                来自广东</t>
  </si>
  <si>
    <t>为了洗白</t>
  </si>
  <si>
    <t>6-21 18:41
                来自江苏</t>
  </si>
  <si>
    <t>要照顾本阶级利益</t>
  </si>
  <si>
    <t>6-22 07:12
                来自广东</t>
  </si>
  <si>
    <t>那这个事当事人大叔应该维护名誉权要求川大公开道歉</t>
  </si>
  <si>
    <t>6-21 21:40
                来自北京</t>
  </si>
  <si>
    <t>@中国政府网 看看养的东东！！哈哈哈哈哈哈………珍爱生命，远离忽悠！珍爱生命，远离日货！！</t>
  </si>
  <si>
    <t>6-21 19:30
                来自新疆</t>
  </si>
  <si>
    <t>这就是现实，农民工干不过当官的</t>
  </si>
  <si>
    <t>6-21 19:08
                来自江苏</t>
  </si>
  <si>
    <t>因为它们需要这种阶级分明的解释</t>
  </si>
  <si>
    <t>6-22 11:01
                来自广东</t>
  </si>
  <si>
    <t>“大学生掏鸟”？</t>
  </si>
  <si>
    <t>6-22 00:26
                来自四川</t>
  </si>
  <si>
    <t>这是公然加入了敌视工农阶级的阵营</t>
  </si>
  <si>
    <t>6-21 19:46
                来自广西</t>
  </si>
  <si>
    <t>霸凌的事怎么不说了？</t>
  </si>
  <si>
    <t>这处分轻的不能再轻了，两年时间一过，她必定能恢复所有权利，什么影响都不会有！现在不开除还指望以后开除，根本不可能，要求川大采用和男生平等的处理方式现在就开除她</t>
  </si>
  <si>
    <t>6-21 19:05
                来自安徽</t>
  </si>
  <si>
    <t>因为工农阶级不配为人</t>
  </si>
  <si>
    <t>6-21 19:02
                来自四川</t>
  </si>
  <si>
    <t>女性减伤30% 党员复活一次</t>
  </si>
  <si>
    <t>6-21 18:57
                来自广西</t>
  </si>
  <si>
    <t>所以加了引号？</t>
  </si>
  <si>
    <t>6-21 18:45
                来自福建</t>
  </si>
  <si>
    <t>他们是一伙的</t>
  </si>
  <si>
    <t>以后网暴这样会更严重，造谣成本太低了，再加上同罪不同罚。男女平等？呵呵</t>
  </si>
  <si>
    <t>6-21 18:36
                来自湖北</t>
  </si>
  <si>
    <t>打引号的话怎么解释都可以，成年人了，不对处理结果正常评论，对处理说法吹毛求疵，跟小孩耍赖有什么区别？整点正事吧</t>
  </si>
  <si>
    <t>6-23 11:59
                来自北京</t>
  </si>
  <si>
    <t>学新闻的正义人士，请潜伏进去，换血一翻，真受不了这颠倒叙事</t>
  </si>
  <si>
    <t>6-22 10:08
                来自广东</t>
  </si>
  <si>
    <t>牛逼人：他不过一个农民工他不过一个基层民警咬就咬了咋滴吧</t>
  </si>
  <si>
    <t>6-21 22:10
                来自重庆</t>
  </si>
  <si>
    <t>这是用了把事情搅混那一招了</t>
  </si>
  <si>
    <t>6-21 21:25
                来自河南</t>
  </si>
  <si>
    <t>这算是造成不良影响了吧</t>
  </si>
  <si>
    <t>6-21 21:11
                来自江苏</t>
  </si>
  <si>
    <t>事实是，大叔长时间盯着她看，动机存在也是事实，女生警觉性高，也不会无缘无故去质问一个男人。</t>
  </si>
  <si>
    <t>这就是某些文字相关工作者的'专业'笔法脸都不要了</t>
  </si>
  <si>
    <t>6-21 20:14
                来自天津</t>
  </si>
  <si>
    <t>因为不用偷拍就只能用“诬陷”或者“造谣”了，就要揭老底了</t>
  </si>
  <si>
    <t>6-21 19:49
                来自浙江</t>
  </si>
  <si>
    <t>人家看你是学生，不计较，人家说你是大学生比他们有文化，但是你的所作所为真的不值得人家高看你。反省感觉也是不可能的，就祝你你以后不要伤害比你高的人的利益吧。</t>
  </si>
  <si>
    <t>他们就是坏。</t>
  </si>
  <si>
    <t>这个学校和张薇都是一丘之貉的烂。</t>
  </si>
  <si>
    <t>6-21 19:04
                来自北京</t>
  </si>
  <si>
    <t>明明是女大学生发文污蔑发文污蔑污蔑</t>
  </si>
  <si>
    <t>6-21 18:59
                来自重庆</t>
  </si>
  <si>
    <t>这点最理解不了，相当一部分新闻媒体在事实脉络如此简单清晰的情况下，还是喜欢用莫须有的“偷拍”二字，只是为了搏眼球吗？这对于无辜的男事主而言并不公平。</t>
  </si>
  <si>
    <t>6-21 18:53
                来自辽宁</t>
  </si>
  <si>
    <t>啊？？同样是造谣，那个男大学生，直接行政处罚，直接开除学籍！而且都保研了也不给一丁点留校察看机会，那样处罚结果全网普遍都在叫好呐😥😥 这……双标来得有点快啊，很难会满意处罚结果啊</t>
  </si>
  <si>
    <t>为什么大叔不起诉就不能抓她啊？捏造事实诽谤他人，不是可以直接抓吗？难道真是男女有别？！</t>
  </si>
  <si>
    <t>6-21 18:50
                来自湖南</t>
  </si>
  <si>
    <t>她感觉自己是先进分子，自然可以碾压落后分子。</t>
  </si>
  <si>
    <t>6-21 18:49
                来自河南</t>
  </si>
  <si>
    <t>这不得让大叔的儿子看看，瞧瞧他们的善良换来了什么？</t>
  </si>
  <si>
    <t>6-21 18:47
                来自广东</t>
  </si>
  <si>
    <t>不把帽子往你头上扣好了，我怎么占领舆论制高点，新闻媒体不是一直这么干吗？仇官仇富、恶意讨薪</t>
  </si>
  <si>
    <t>6-21 18:46
                来自广东</t>
  </si>
  <si>
    <t>6-21 18:43
                来自北京</t>
  </si>
  <si>
    <t>指鼠为鸭进阶版</t>
  </si>
  <si>
    <t>6-21 18:42
                来自上海</t>
  </si>
  <si>
    <t>造谣和诬陷的成本太低了。警方不刑拘她是因为没有造成过大影响和伤害而且取得原谅，但学校舍不得处理就不理解了</t>
  </si>
  <si>
    <t>还问为什么，老问，人家后台硬啊，硬的老百姓啃不动呗，啃了半个多月愣是没掉渣</t>
  </si>
  <si>
    <t>6-21 18:35
                来自北京</t>
  </si>
  <si>
    <t>“唐映红形容，这种对张某层层加码的信息披露，是在按照公众意愿塑造“完美加害者”。“真相是什么不重要，如果说谣言有100万的阅读量，辟谣最多只有1000的阅读量。” 我们还能说什么呢？人家是被誉为“完美加害者”的受害者呢～</t>
  </si>
  <si>
    <t>风头过了可以倒打一耙</t>
  </si>
  <si>
    <t>6-21 18:23
                来自广西</t>
  </si>
  <si>
    <t>前几年有个妹纸在派出所里袭警，派出所赔了8万5</t>
  </si>
  <si>
    <t>6-21 19:12
                来自广东</t>
  </si>
  <si>
    <t>82</t>
  </si>
  <si>
    <t>不想说多了发张图吧</t>
  </si>
  <si>
    <t>378</t>
  </si>
  <si>
    <t>女的就是“乌龙”“污蔑”双留。男的就是“造谣”“刑拘”</t>
  </si>
  <si>
    <t>250</t>
  </si>
  <si>
    <t>现在看到性别议题就很烦</t>
  </si>
  <si>
    <t>6-21 19:38
                来自北京</t>
  </si>
  <si>
    <t>108</t>
  </si>
  <si>
    <t>性质不一样啊</t>
  </si>
  <si>
    <t>95</t>
  </si>
  <si>
    <t>小仙女和洋大人一样了，都是高人一等</t>
  </si>
  <si>
    <t>48</t>
  </si>
  <si>
    <t>知道啦，绝对没有偷拍捏</t>
  </si>
  <si>
    <t>你在干什么</t>
  </si>
  <si>
    <t>6-21 20:23
                来自湖北</t>
  </si>
  <si>
    <t>一个是刑事案件程度，一个是民事纠纷和解。带这种节奏，搞事情，就真是【非傻即坏】。 川大女生事件，事件始没有透露他人的任何个人信息，只是配图讲解了自己主观的臆断猜测内容，同样是错误，她的错误，属于相对伤害性不大，主观恶意不大，并且得到谅解和和解 也道歉了。这么多人带节奏，就是【网暴】</t>
  </si>
  <si>
    <t>6-22 01:39
                来自辽宁</t>
  </si>
  <si>
    <t>800次也很努力啦，还有什么可以诋毁的</t>
  </si>
  <si>
    <t>毕竟党员是护身符你这个男子tm谁啊还来乱造谣</t>
  </si>
  <si>
    <t>其实有2个事情，都有一个前提就是警察是否有拘留，然后选择才有根据警察通报，进行处罚属于有人担责进行依规处罚，川大是属于通过欺骗夸大的方式说会被开除，然后得到大叔和警察的谅解</t>
  </si>
  <si>
    <t>6-21 20:11
                来自湖南</t>
  </si>
  <si>
    <t>真的是没完没了了</t>
  </si>
  <si>
    <t>6-21 23:00
                来自四川</t>
  </si>
  <si>
    <t>这板子不能随便打的，看似打在她的身上，实际打在她靠山的脸上，她的靠山没到要倒的地步，她就不可能被严惩。</t>
  </si>
  <si>
    <t>士农工商本身阶级就不同。</t>
  </si>
  <si>
    <t>6-21 18:47
                来自中国香港</t>
  </si>
  <si>
    <t>6-21 19:03
                来自北京</t>
  </si>
  <si>
    <t>就，无语</t>
  </si>
  <si>
    <t>6-21 19:43
                来自云南</t>
  </si>
  <si>
    <t>最近四川真是多事之秋啊…</t>
  </si>
  <si>
    <t>6-22 01:21
                来自浙江</t>
  </si>
  <si>
    <t>这评论区怎么回事……</t>
  </si>
  <si>
    <t>6-22 05:37
                来自辽宁</t>
  </si>
  <si>
    <t>6-21 19:04
                来自上海</t>
  </si>
  <si>
    <t>！。</t>
  </si>
  <si>
    <t>6-27 04:59
                来自广东</t>
  </si>
  <si>
    <t>你法我</t>
  </si>
  <si>
    <t>6-22 01:15
                来自福建</t>
  </si>
  <si>
    <t>好像是因为唐山中肯的评价关注的，现在有点失望</t>
  </si>
  <si>
    <t>6-22 00:27
                来自山东</t>
  </si>
  <si>
    <t>请求教育部处罚川大</t>
  </si>
  <si>
    <t>6-22 00:35
                来自辽宁</t>
  </si>
  <si>
    <t>就是</t>
  </si>
  <si>
    <t>6-21 19:26
                来自陕西</t>
  </si>
  <si>
    <t>性别一换评论过万，以后性别一换直接刑拘，川大给我们开了个好头，留校察看就查看呗</t>
  </si>
  <si>
    <t>6-21 23:49
                来自福建</t>
  </si>
  <si>
    <t>你不服气？</t>
  </si>
  <si>
    <t>不得不说，必须给你点个赞，男女平等在此刻水深火热，怎么维持平等呢？这也是我们要做的事</t>
  </si>
  <si>
    <t>6-21 23:37
                来自广西</t>
  </si>
  <si>
    <t>6-21 19:23
                来自河北</t>
  </si>
  <si>
    <t>那就是有个保护伞☔身份</t>
  </si>
  <si>
    <t>6-22 07:42
                来自安徽</t>
  </si>
  <si>
    <t>正常，现在这个社会女性要高一等</t>
  </si>
  <si>
    <t>6-21 19:37
                来自山东</t>
  </si>
  <si>
    <t>哈哈哈哈</t>
  </si>
  <si>
    <t>6-21 19:30
                来自北京</t>
  </si>
  <si>
    <t>刑不上仙女</t>
  </si>
  <si>
    <t>社会就这样</t>
  </si>
  <si>
    <t>只能说多读点书就好了，一个非法盈利一个没有，性质不一样，你想让他们的处罚一样，</t>
  </si>
  <si>
    <t>6-21 20:56
                来自河北</t>
  </si>
  <si>
    <t>你以前 与推客互动合作？</t>
  </si>
  <si>
    <t>有些人就是喜欢挑起“性别对立”这些跟性别有关系吗？争议的点是有没有依法依纪依规，有没有一视同仁的处理啊🤔</t>
  </si>
  <si>
    <t>6-21 20:57
                来自四川</t>
  </si>
  <si>
    <t>第一个男子如果靠造谣盈利了，就完全不是一个性质了</t>
  </si>
  <si>
    <t>6-21 18:54
                来自日本</t>
  </si>
  <si>
    <t>凭什么</t>
  </si>
  <si>
    <t>6-21 19:05
                来自贵州</t>
  </si>
  <si>
    <t>评论很多洗地的，不知道是不是川大买的</t>
  </si>
  <si>
    <t>6-22 09:13
                来自福建</t>
  </si>
  <si>
    <t>礼崩乐坏啊</t>
  </si>
  <si>
    <t>6-22 00:46
                来自安徽</t>
  </si>
  <si>
    <t>哈哈哈，请加速</t>
  </si>
  <si>
    <t>6-21 23:32
                来自上海</t>
  </si>
  <si>
    <t>阶级不同 我们生活在有阶级的国家 刑不上大夫</t>
  </si>
  <si>
    <t>6-21 19:06
                来自河北</t>
  </si>
  <si>
    <t>那个造黄谣的男大学生被开除了这个引导网暴没成功的留校察看</t>
  </si>
  <si>
    <t>7-3 14:25
                来自浙江</t>
  </si>
  <si>
    <t>为爱冲锋，徐汇18谣郎，校园卡，1888w彩礼，婚纱演唱会，求爱不成说女生是女同，开盒没有，道歉没有，网暴没有，长个线头就跟女性社会地位不一样了，男宝高等性别啦</t>
  </si>
  <si>
    <t>6-22 17:28
                来自河南</t>
  </si>
  <si>
    <t>不懂法就不要出来丢人现眼</t>
  </si>
  <si>
    <t>6-22 07:25
                来自浙江</t>
  </si>
  <si>
    <t>不是 大家可否正确的判断问题？再想问题的性质都不同，不要动不动就搞男女对立。</t>
  </si>
  <si>
    <t>6-22 07:14
                来自四川</t>
  </si>
  <si>
    <t>笑死了，打开微博，天天有多少造黄谣的，真抓抓了几个</t>
  </si>
  <si>
    <t>6-22 06:35
                来自安徽</t>
  </si>
  <si>
    <t>6-22 06:01
                来自北京</t>
  </si>
  <si>
    <t>好好了解下事情经过，大爷确实拍照了，只不过没拍到川大女生，而且两者性质根本不同，一个是主观恶意，一个不是，还有可能是偷拍未遂，建议好好学法律，不要被营销号瞎带节奏在这里打拳</t>
  </si>
  <si>
    <t>6-22 03:56
                来自浙江</t>
  </si>
  <si>
    <t>两件事情不一样呀。造谣卖的那个，他被拘的重点是非法盈利，而非造谣。就好像之前为什么卖小／黄／书被判十年，也是因为非法盈利。而张某那个重点在于造谣，且是当事人已谅解的造谣，肯定没有这个重。</t>
  </si>
  <si>
    <t>6-22 03:04
                来自江苏</t>
  </si>
  <si>
    <t>造谣婚纱的谣先生怎么没坐牢啊？这么爱男？</t>
  </si>
  <si>
    <t>6-21 23:26
                来自浙江</t>
  </si>
  <si>
    <t>回复@乘风沐雨_s:性质不一样，一个是造谣农民工，一个是造谣大学生，众所众知农民工不会叫唤、所以不算人。</t>
  </si>
  <si>
    <t>6-21 23:06
                来自浙江</t>
  </si>
  <si>
    <t>回复@水弓厶l:对着她方向拍照了吗？好像没有吧。说实话你这就是造谣。</t>
  </si>
  <si>
    <t>6-21 21:38
                来自江西</t>
  </si>
  <si>
    <t>jdjshshsb</t>
  </si>
  <si>
    <t>6-21 19:30
                来自黑龙江</t>
  </si>
  <si>
    <t>我是觉得很多营销号把很多事情非要往性别上扯，搞对立，很讨厌这种行为。事情很简单，不提施害者和受害者，眼里只有性别的，在我这里同男拳女拳一样讨厌。</t>
  </si>
  <si>
    <t>6-21 19:02
                来自广东</t>
  </si>
  <si>
    <t>事情性质还是不一样的，偷拍事件是一开始是误会引起，后续行为污蔑他人。这个造谣卖淫800次的人的意图就是恶意造谣。。。。。</t>
  </si>
  <si>
    <t>川大那个，主要是人家农民工不追究原谅了，不过就算不原谅，顶格也就是个行拘</t>
  </si>
  <si>
    <t>6-21 18:47
                来自天津</t>
  </si>
  <si>
    <t>高级学校，高等性别</t>
  </si>
  <si>
    <t>6-21 18:46
                来自河南</t>
  </si>
  <si>
    <t>看来之前的巡视没起作用，“党要管党，从严治党"在好多高校就是一句空话</t>
  </si>
  <si>
    <t>6-21 19:59
                来自广东</t>
  </si>
  <si>
    <t>172</t>
  </si>
  <si>
    <t>而且没放暑假为什么长期不上课在广东干吗？</t>
  </si>
  <si>
    <t>6-21 20:04
                来自江苏</t>
  </si>
  <si>
    <t>一个人的本性，从诬陷偷拍这件事情上，就足以看清。如果从中学到大学一路走来，霸凌同学的历史属实，那么，她几乎不可能成为合格的党员！如果将来带病提拔，坐在重要岗位上，难免作威作福欺压良善和弱势群体。也难免，会成为“45万”猎取的目标。</t>
  </si>
  <si>
    <t>6-21 20:11
                来自江苏</t>
  </si>
  <si>
    <t>@河南大学 ，到你了！请不要装作看不见听不见！</t>
  </si>
  <si>
    <t>没错！四级没过，我们当初是没有学士学位的，只能给毕业证。她四级没过，竟然能跨校给推免名额，这离大谱了。  本校推免都不是拍拍脑门随便给的。 反正我们当年是这样，也许现在大学随便给了？</t>
  </si>
  <si>
    <t>6-21 20:19
                来自北京</t>
  </si>
  <si>
    <t>我要被开除了，请原谅我。我已经取得谅解，从而逃避有关部门处罚了，所以不至于被开除。这逻辑是通的吗？</t>
  </si>
  <si>
    <t>6-21 20:02
                来自四川</t>
  </si>
  <si>
    <t>女性性别和党员双重保险</t>
  </si>
  <si>
    <t>@河南大学 出来人是你保送的</t>
  </si>
  <si>
    <t>6-21 20:51
                来自安徽</t>
  </si>
  <si>
    <t>这样的人将来要从事新闻行业，想想都可怕</t>
  </si>
  <si>
    <t>6-21 20:45
                来自辽宁</t>
  </si>
  <si>
    <t>这个人有什么资格做党员！？</t>
  </si>
  <si>
    <t>6-21 20:12
                来自广东</t>
  </si>
  <si>
    <t>所以说，大学已经针插不进水泼不进了，人家自成一党，占山为王了</t>
  </si>
  <si>
    <t>6-21 20:10
                来自陕西</t>
  </si>
  <si>
    <t>张某应该庆幸自己遇上的是一个老实人大叔换个懂法律的就不是这结果了</t>
  </si>
  <si>
    <t>6-21 20:43
                来自陕西</t>
  </si>
  <si>
    <t>保送手续是程序问题，保送资格是性质问题。可以这么理解吗？</t>
  </si>
  <si>
    <t>6-21 19:59
                来自安徽</t>
  </si>
  <si>
    <t>@河南大学 张薇保送的事，查的怎么样了？出来走两步呗</t>
  </si>
  <si>
    <t>6-21 20:49
                来自天津</t>
  </si>
  <si>
    <t>这样的人都能当党员？我不服！</t>
  </si>
  <si>
    <t>6-21 22:03
                来自四川</t>
  </si>
  <si>
    <t>从此四川大学就被贴上了包庇违法犯罪人员的标签。有后台是真的可以为所欲为的。更何况是一名党员，不是到党能不能像四川大学一样对党员违法视而不见呢</t>
  </si>
  <si>
    <t>不退学我能理解，可能学校也没规定，但是不退党无法理解</t>
  </si>
  <si>
    <t>6-21 20:20
                来自河南</t>
  </si>
  <si>
    <t>四川的教育系统该好好打打老虎了，先前有个跳河的大学书记还写了绝笔信，最后也没有然后了</t>
  </si>
  <si>
    <t>6-22 01:32
                来自四川</t>
  </si>
  <si>
    <t>别说了，人家将来还要“为人民服务”呢</t>
  </si>
  <si>
    <t>6-21 20:49
                来自山东</t>
  </si>
  <si>
    <t>@河南大学 川大说他接收程序没问题，是不是你们那边出问题？？？</t>
  </si>
  <si>
    <t>6-21 21:46
                来自广东</t>
  </si>
  <si>
    <t>这种人都能入党了</t>
  </si>
  <si>
    <t>6-21 21:06
                来自泰国</t>
  </si>
  <si>
    <t>未发现这个措辞很好，再作奸犯科没准就能发现了</t>
  </si>
  <si>
    <t>要刨根问底，要纠正所有的错误</t>
  </si>
  <si>
    <t>6-21 20:53
                来自吉林</t>
  </si>
  <si>
    <t>最后还是罚酒三杯啊</t>
  </si>
  <si>
    <t>6-21 20:46
                来自广西</t>
  </si>
  <si>
    <t>按它们罗咠：如果荷兰大学是清白的为什么不“自辩”</t>
  </si>
  <si>
    <t>6-21 20:10
                来自广东</t>
  </si>
  <si>
    <t>他的精选评论选的都是啥~自欺欺人</t>
  </si>
  <si>
    <t>大妈，@河南大学 把能给她都给了她，何必追问呢！</t>
  </si>
  <si>
    <t>河南大学敢说自己有问题吗？说了以后哪个学校接他们的保研生？</t>
  </si>
  <si>
    <t>6-22 00:56
                来自孟加拉</t>
  </si>
  <si>
    <t>个人觉得，这事没有下文了。</t>
  </si>
  <si>
    <t>6-21 21:22
                来自湖北</t>
  </si>
  <si>
    <t>程序确实没问题，只是资格有问题</t>
  </si>
  <si>
    <t>6-21 20:14
                来自广东</t>
  </si>
  <si>
    <t>这就对了，看着</t>
  </si>
  <si>
    <t>6-22 07:03
                来自广东</t>
  </si>
  <si>
    <t>这女的肯定跟校长有PY交易</t>
  </si>
  <si>
    <t>河南大学：甩出去的熟山芋，别想叫我收回来</t>
  </si>
  <si>
    <t>6-22 08:30
                来自广东</t>
  </si>
  <si>
    <t>罚酒三杯奶茶</t>
  </si>
  <si>
    <t>6-21 20:41
                来自辽宁</t>
  </si>
  <si>
    <t>河南大学这边，很有可能就这样躲下去了。想想吧，那些涉嫌作假的线索，仅凭一个导师是办不到的，如果一查到底，河南大学的代价要比四川大学更惨重。</t>
  </si>
  <si>
    <t>6-21 20:37
                来自山东</t>
  </si>
  <si>
    <t>省级三好学生被保送有问题吗？</t>
  </si>
  <si>
    <t>6-21 20:32
                来自广东</t>
  </si>
  <si>
    <t>没错，网上好多都爆料保研河南大学存在虚假的</t>
  </si>
  <si>
    <t>6-22 11:23
                来自天津</t>
  </si>
  <si>
    <t>要是保送有问题，又能怎么样？</t>
  </si>
  <si>
    <t>6-22 09:46
                来自江苏</t>
  </si>
  <si>
    <t>不可能有结论了，群众的力量也力有不逮的时候…</t>
  </si>
  <si>
    <t>6-22 07:47
                来自广东</t>
  </si>
  <si>
    <t>差不多得了。想翻天吗？</t>
  </si>
  <si>
    <t>6-22 03:15
                来自湖北</t>
  </si>
  <si>
    <t>同一天，同一个城市</t>
  </si>
  <si>
    <t>6-22 03:08
                来自德国</t>
  </si>
  <si>
    <t>中国新闻: 一件地铁纠纷掀起巨大舆论风波，最初的舆论制造者却最终被舆论反噬。更遗憾的是，类似的事件在今天屡屡发生。 它居然在遗憾，遗憾的还是舆论制造者最终被舆论反噬！俺不理解！</t>
  </si>
  <si>
    <t>6-22 02:39
                来自福建</t>
  </si>
  <si>
    <t>党啊党</t>
  </si>
  <si>
    <t>6-22 01:58
                来自广东</t>
  </si>
  <si>
    <t>6-21 23:56
                来自江苏</t>
  </si>
  <si>
    <t>放心，绝对不会有啥交代，能糊弄就糊弄过去，绝对不会有啥处分，河南这边。</t>
  </si>
  <si>
    <t>6-21 23:52
                来自河南</t>
  </si>
  <si>
    <t>互联网有记忆，记住这个名字。</t>
  </si>
  <si>
    <t>6-21 23:18
                来自广西</t>
  </si>
  <si>
    <t>这事完结了，再有不了什么后续了，如果有，牵扯出来链条什么的岂不是坏了。</t>
  </si>
  <si>
    <t>6-21 22:35
                来自黑龙江</t>
  </si>
  <si>
    <t>接收程序没问题，已经说明了一切。</t>
  </si>
  <si>
    <t>6-21 21:59
                来自广西</t>
  </si>
  <si>
    <t>没错。她的学术造假是河南大学。川大只是接收。</t>
  </si>
  <si>
    <t>其实都是样子，只是对外通报一下而已，毕竟很热。其实，说的留校察看，你就应该读懂了。不过是谜一样的继续着</t>
  </si>
  <si>
    <t>6-21 21:39
                来自吉林</t>
  </si>
  <si>
    <t>川大把皮球踢给河南大学了。这是对的，若是造假也是河南大学的锅</t>
  </si>
  <si>
    <t>6-21 21:01
                来自北京</t>
  </si>
  <si>
    <t>等的就是这个事，继续挖。</t>
  </si>
  <si>
    <t>6-21 20:41
                来自广东</t>
  </si>
  <si>
    <t>丢球过去，有难大家一起扛</t>
  </si>
  <si>
    <t>6-21 20:33
                来自陕西</t>
  </si>
  <si>
    <t>培养没有职业操守的人才，是给社会带来大伊万</t>
  </si>
  <si>
    <t>6-21 20:23
                来自广西</t>
  </si>
  <si>
    <t>希望像博主这样有点影响力的能说出我们普通人的心声</t>
  </si>
  <si>
    <t>6-21 20:17
                来自湖南</t>
  </si>
  <si>
    <t>可能吗</t>
  </si>
  <si>
    <t>6-21 20:13
                来自北京</t>
  </si>
  <si>
    <t>HN大学:不要问，问就是没有问题</t>
  </si>
  <si>
    <t>6-21 20:09
                来自四川</t>
  </si>
  <si>
    <t>下面请河南大学 辩手上场</t>
  </si>
  <si>
    <t>压力转移了</t>
  </si>
  <si>
    <t>6-21 20:01
                来自浙江</t>
  </si>
  <si>
    <t>@河南大学 等你回复！</t>
  </si>
  <si>
    <t>6-22 08:13
                来自上海</t>
  </si>
  <si>
    <t>让这个学校继续火</t>
  </si>
  <si>
    <t>6-22 06:27
                来自辽宁</t>
  </si>
  <si>
    <t>要什么结论？河南大学查张薇等于自己查自己，不怕拔出萝卜带出泥吗。</t>
  </si>
  <si>
    <t>6-22 01:21
                来自湖北</t>
  </si>
  <si>
    <t>拜托河南大学了</t>
  </si>
  <si>
    <t>6-21 20:48
                来自山东</t>
  </si>
  <si>
    <t>送保这个东西需要改革一下，让大家多看看有啥资格送</t>
  </si>
  <si>
    <t>怎么，你认为川大的处理没问题？</t>
  </si>
  <si>
    <t>6-21 20:07
                来自河南</t>
  </si>
  <si>
    <t>就现在这情况看 大概率装死混过去了</t>
  </si>
  <si>
    <t>6-21 20:00
                来自山西</t>
  </si>
  <si>
    <t>这就是党员？</t>
  </si>
  <si>
    <t>6-22 09:55
                来自黑龙江</t>
  </si>
  <si>
    <t>川大，留一手了。留校留党查看，这留字，有讲究。川大做好人，坏人留着河南大学做。如果河南那边查出问题，就可以开除党藉与学藉了。这官宣，非常护短又不授人以柄。</t>
  </si>
  <si>
    <t>6-21 21:18
                来自福建</t>
  </si>
  <si>
    <t>估计等这事凉一凉，还是重点培养对象呢，以后的新闻大佬，真想骂人</t>
  </si>
  <si>
    <t>6-22 08:27
                来自北京</t>
  </si>
  <si>
    <t>川大已忘记〈羞耻〉是怎写了，还是只懂英文</t>
  </si>
  <si>
    <t>6-22 11:18
                来自广东</t>
  </si>
  <si>
    <t>河南大学已经精选评论了</t>
  </si>
  <si>
    <t>6-22 07:43
                来自河南</t>
  </si>
  <si>
    <t>你在这说有啥用。</t>
  </si>
  <si>
    <t>6-22 06:04
                来自河北</t>
  </si>
  <si>
    <t>这件事会不会以后产生“彭宇案”效应？</t>
  </si>
  <si>
    <t>6-21 21:47
                来自四川</t>
  </si>
  <si>
    <t>，继续，保持热度，不信渣女不湿鞋。</t>
  </si>
  <si>
    <t>6-21 21:20
                来自福建</t>
  </si>
  <si>
    <t>这个处罚应该差不多了。基本上很难再进体制内了。倒是那个川航的蒙古飞行员仇恨汉族，好像还升迁了。</t>
  </si>
  <si>
    <t>6-22 20:43
                来自北京</t>
  </si>
  <si>
    <t>它要是个男的 处理会这样？党组织要这样人有什么用</t>
  </si>
  <si>
    <t>6-22 06:04
                来自辽宁</t>
  </si>
  <si>
    <t>1，一旦开除她等于自爆保研流程有问题； 2，等于自爆省级三好学生评选也有问题； 3，和推送她的本科河南大学的关系问题； 4，张薇临死前可能拉一堆人垫背（她被质疑强迫学生项目挂名换保研后，爆出学生会几个领导+河南大学的某院长同款操作）</t>
  </si>
  <si>
    <t>6-21 23:23
                来自广西</t>
  </si>
  <si>
    <t>还好河南大学没资格给保送到北清。河南大学四川大学一对好基友，前途不可限量。昨天你以母校（）为荣，今天母校以你（）为荣</t>
  </si>
  <si>
    <t>6-21 22:14
                来自北京</t>
  </si>
  <si>
    <t>但是河南大学摆烂。装死了。</t>
  </si>
  <si>
    <t>6-21 21:45
                来自浙江</t>
  </si>
  <si>
    <t>估计悬，在他们眼中“被欺负的不过就是个农民工而已”</t>
  </si>
  <si>
    <t>6-21 21:19
                来自四川</t>
  </si>
  <si>
    <t>留党察看，胡西进说是开除党籍以外的顶格处罚，我仿佛看到她、他们举着拳头在党旗下宣誓！我也仿佛看到革命先烈们举着拳头在党旗下宣誓！此时我更加疑惑，苏联为何在党员达到最高两千万时轰然坍塌！</t>
  </si>
  <si>
    <t>6-21 21:11
                来自安徽</t>
  </si>
  <si>
    <t>我分析，假设河南那边保送就算是有问题，也不是怎样处置。因为有网友反馈的关于保研问题论文问题，不是个列，要倒帐或许一堆学生都不合格。学术的有些问题已是成了普遍气候，不好弄了。</t>
  </si>
  <si>
    <t>6-21 20:50
                来自天津</t>
  </si>
  <si>
    <t>川大这个姐们将来必将是个母的大公猪！</t>
  </si>
  <si>
    <t>6-21 20:45
                来自中国香港</t>
  </si>
  <si>
    <t>河南大学开精选评论，在撞死</t>
  </si>
  <si>
    <t>接收都不审核么？搞不懂</t>
  </si>
  <si>
    <t>6-21 20:19
                来自广东</t>
  </si>
  <si>
    <t>怎么这件事关注度这么高</t>
  </si>
  <si>
    <t>6-21 20:16
                来自河北</t>
  </si>
  <si>
    <t>曾经的霸凌行径怎么算这种劣迹斑斑的人还留在党内？</t>
  </si>
  <si>
    <t>#男子造谣冒充女幼师给幼儿喂药被刑拘# 有懂法的人给我科普下两个事件中的的定性有啥不一样吗</t>
  </si>
  <si>
    <t>6-21 20:05
                来自重庆</t>
  </si>
  <si>
    <t>6-21 20:01
                来自贵州</t>
  </si>
  <si>
    <t>川大是完全无视了此女用虚假陈述博取他人同情（慌称学校要开除她），骗取他人信任（和解求原谅）的卑劣行为。处罚倒是不轻，但处罚不轻不等于正确，现在看来选择和解的大叔一家显然是被她耍了，这就是现代版本的农夫与蛇的故事，似这类投机分子还给她机会只会贻害无穷。</t>
  </si>
  <si>
    <t>6-21 20:01
                来自甘肃</t>
  </si>
  <si>
    <t>@河南大学 @河南教育 @精彩河南 @微言教育 @中国政府网 @共青团中央</t>
  </si>
  <si>
    <t>自古官官相互，理解的</t>
  </si>
  <si>
    <t>6-21 18:11
                来自福建</t>
  </si>
  <si>
    <t>2511</t>
  </si>
  <si>
    <t>关键是要是扯出某些人就不好了，安抚为主</t>
  </si>
  <si>
    <t>6-21 18:17
                来自四川</t>
  </si>
  <si>
    <t>1265</t>
  </si>
  <si>
    <t>她不仅仅挂名，还存在明拿他人项目做负责人的嫌疑。</t>
  </si>
  <si>
    <t>6-21 18:22
                来自河南</t>
  </si>
  <si>
    <t>892</t>
  </si>
  <si>
    <t>中学问题在大同，保研问题在河南，最后作S在广东，川大不幸背了锅，本想等河南和大同给点素材，结果遥遥无期。川大的处理算是尽力了。</t>
  </si>
  <si>
    <t>6-21 22:46
                来自福建</t>
  </si>
  <si>
    <t>46</t>
  </si>
  <si>
    <t>我猜你的帖子活不过今晚</t>
  </si>
  <si>
    <t>545</t>
  </si>
  <si>
    <t>她居然是省级三好学生？她怕哪三好都答不上来吧。</t>
  </si>
  <si>
    <t>6-21 18:23
                来自重庆</t>
  </si>
  <si>
    <t>563</t>
  </si>
  <si>
    <t>所以早就听说死保了</t>
  </si>
  <si>
    <t>6-21 18:18
                来自四川</t>
  </si>
  <si>
    <t>283</t>
  </si>
  <si>
    <t>太不合理。2022级的，她肯定是成年人了，成年人不应该只说违返校规校纪，她是违法，不应该依规依纪处理，而是应该依法处理，让她负法律责任，不然造谣成本也太低了，必须付出应有的法律代价。</t>
  </si>
  <si>
    <t>6-21 18:30
                来自河北</t>
  </si>
  <si>
    <t>170</t>
  </si>
  <si>
    <t>我倒觉得，学校不被舆论裹挟，好样的。</t>
  </si>
  <si>
    <t>6-21 20:06
                来自四川</t>
  </si>
  <si>
    <t>你真相了，保她被骂一时，不保全都完蛋</t>
  </si>
  <si>
    <t>6-21 19:24
                来自广西</t>
  </si>
  <si>
    <t>144</t>
  </si>
  <si>
    <t>留校察看没意见，留党察看，意思每个党员都有一次毁谤网暴群众的机会呗，希望各党员合理运用，争取不被揭穿</t>
  </si>
  <si>
    <t>6-21 20:30
                来自重庆</t>
  </si>
  <si>
    <t>我想知道这个张薇一没钱二没权，就算从利益交换角度，得到了这些，她付出的是什么？</t>
  </si>
  <si>
    <t>6-21 20:06
                来自北京</t>
  </si>
  <si>
    <t>学籍能留着还能接受，党籍还在我是没想到的。</t>
  </si>
  <si>
    <t>6-21 19:31
                来自山西</t>
  </si>
  <si>
    <t>51</t>
  </si>
  <si>
    <t>大学里那点破事谁还不知道啊难道你们都没上过学吗</t>
  </si>
  <si>
    <t>6-21 19:25
                来自上海</t>
  </si>
  <si>
    <t>与其自下而上垮台，不如自上而下压台。</t>
  </si>
  <si>
    <t>6-21 18:16
                来自吉林</t>
  </si>
  <si>
    <t>66</t>
  </si>
  <si>
    <t>@痞气大叔PQ: 你要说他重不重，确实处罚挺重，但室就是不能让大家满意，因为有对比，男的同类违法处罚处可不一样</t>
  </si>
  <si>
    <t>就是这样的，看到了也当没看到，真的瓜皮，也没的人管了，国家只管大事</t>
  </si>
  <si>
    <t>6-21 18:16
                来自四川</t>
  </si>
  <si>
    <t>6-21 20:29
                来自江西</t>
  </si>
  <si>
    <t>死都不能承认，那是鸭脖打死我也是鸭脖，除非有人来调查，除非有人来调查这事，这两事不是一样的吗？</t>
  </si>
  <si>
    <t>希望哪位知情人士能提供相应证据，正道的光靠你们</t>
  </si>
  <si>
    <t>6-21 18:50
                来自江西</t>
  </si>
  <si>
    <t>川大也只能做到这了吧。往深查，跨省查最少得教育部牵头吧。</t>
  </si>
  <si>
    <t>6-21 20:37
                来自山西</t>
  </si>
  <si>
    <t>有没有可能大叔其实也是被迫谅解</t>
  </si>
  <si>
    <t>6-21 22:37
                来自黑龙江</t>
  </si>
  <si>
    <t>兄弟们，都学法，未来司法系统全是我们这些公正的人，改变现在法律环境</t>
  </si>
  <si>
    <t>6-21 20:08
                来自湖北</t>
  </si>
  <si>
    <t>一周前就有人写出通报了</t>
  </si>
  <si>
    <t>6-22 00:17
                来自广东</t>
  </si>
  <si>
    <t>这才是大实话</t>
  </si>
  <si>
    <t>6-21 20:46
                来自天津</t>
  </si>
  <si>
    <t>那不得出个调查组？</t>
  </si>
  <si>
    <t>6-21 19:02
                来自上海</t>
  </si>
  <si>
    <t>腐败已经把包括河南大学和四川大学在内的高校渗透成筛子！</t>
  </si>
  <si>
    <t>7-9 01:32
                来自广东</t>
  </si>
  <si>
    <t>@河南大学 没天理了</t>
  </si>
  <si>
    <t>6-21 19:54
                来自山西</t>
  </si>
  <si>
    <t>开除和这些事有什么关系 没有开除只有一个理由 那就是那件事没有严重到开除的地步</t>
  </si>
  <si>
    <t>6-21 21:26
                来自印度尼西亚</t>
  </si>
  <si>
    <t>6-21 20:28
                来自内蒙古</t>
  </si>
  <si>
    <t>大事化小  小事化了</t>
  </si>
  <si>
    <t>6-21 22:08
                来自北京</t>
  </si>
  <si>
    <t>公信力就这样没的</t>
  </si>
  <si>
    <t>6-21 20:40
                来自江苏</t>
  </si>
  <si>
    <t>鸭头事件都要省调查组出马，这个级别的估计得国家调查组才可以查的清吧。</t>
  </si>
  <si>
    <t>回复@花鸟雨猫鱼doefar 的表态:总得有人做</t>
  </si>
  <si>
    <t>6-24 15:40
                来自湖北</t>
  </si>
  <si>
    <t>河大真的保研全是内幕，2018年毕业教科院</t>
  </si>
  <si>
    <t>6-22 01:59
                来自河南</t>
  </si>
  <si>
    <t>呐这个就叫专业</t>
  </si>
  <si>
    <t>6-22 00:14
                来自浙江</t>
  </si>
  <si>
    <t>6-21 23:03
                来自上海</t>
  </si>
  <si>
    <t>而且今年学校评选</t>
  </si>
  <si>
    <t>6-21 21:24
                来自福建</t>
  </si>
  <si>
    <t>@honey_jyz</t>
  </si>
  <si>
    <t>6-21 18:49
                来自四川</t>
  </si>
  <si>
    <t>拔出萝卜带出根 大家都懂</t>
  </si>
  <si>
    <t>6-21 23:05
                来自浙江</t>
  </si>
  <si>
    <t>难道不是背后有什么领导，然后那个领导。组织了几个老师在那里说他太可怜了呀。因为领导自己不好出不来，所以只好叫几个老师说他太可怜了。</t>
  </si>
  <si>
    <t>6-21 22:28
                来自浙江</t>
  </si>
  <si>
    <t>她就应该被网暴，以其人之道 还治其人之身</t>
  </si>
  <si>
    <t>6-21 21:49
                来自黑龙江</t>
  </si>
  <si>
    <t>@你好好想想呗__ 这是揍嘛</t>
  </si>
  <si>
    <t>6-21 20:21
                来自河南</t>
  </si>
  <si>
    <t>高</t>
  </si>
  <si>
    <t>他们眼中只有利益，没有正义</t>
  </si>
  <si>
    <t>嗯，川大主要是给自己平事儿</t>
  </si>
  <si>
    <t>6-21 20:17
                来自江苏</t>
  </si>
  <si>
    <t>所以应该是其他部门来查啊，不该四川大学自己查</t>
  </si>
  <si>
    <t>6-21 20:16
                来自云南</t>
  </si>
  <si>
    <t>哥们 能理性一点吗？</t>
  </si>
  <si>
    <t>6-21 20:05
                来自河南</t>
  </si>
  <si>
    <t>弱势群体也就只能看看了</t>
  </si>
  <si>
    <t>6-21 19:19
                来自四川</t>
  </si>
  <si>
    <t>现在它们就是在糊弄大众，忍各种质疑！等风声过后，它们仍然滋润的活着！！！</t>
  </si>
  <si>
    <t>6-22 09:07
                来自云南</t>
  </si>
  <si>
    <t>这种造谣诽谤污蔑工农阶级的人，竟然是“省三好学生”？？</t>
  </si>
  <si>
    <t>6-22 00:39
                来自湖南</t>
  </si>
  <si>
    <t>真的有这么复杂吗？</t>
  </si>
  <si>
    <t>6-21 23:27
                来自安徽</t>
  </si>
  <si>
    <t>绝对应该依法处理！不然以后所有党员研究生之类都知道违法犯法几乎没有什么损失//@满仓满:太不合理。2022级的，她肯定是成年人了，成年人不应该只说违返校规校纪，她是违法，不应该依规依纪处理，而是应该依法处理，让她负法律责任，不然造谣成本也太低了，必须付出应有的法律代价。</t>
  </si>
  <si>
    <t>6-21 23:13
                来自湖北</t>
  </si>
  <si>
    <t>支持大叔起诉该女子。 支持组织开除该女子党籍。 支持四川大学开除该学生。 支持河南大学取消该生保研资格，她是咎由自取。</t>
  </si>
  <si>
    <t>6-21 23:09
                来自广东</t>
  </si>
  <si>
    <t>#川大地铁事件涉事学生被留校留党察看# 有理！</t>
  </si>
  <si>
    <t>6-21 22:48
                来自西藏</t>
  </si>
  <si>
    <t>我信你</t>
  </si>
  <si>
    <t>6-21 22:26
                来自江苏</t>
  </si>
  <si>
    <t>6-21 21:40
                来自广东</t>
  </si>
  <si>
    <t>就这种体制还想大国崛起</t>
  </si>
  <si>
    <t>6-21 20:46
                来自安徽</t>
  </si>
  <si>
    <t>你的帖子有限流吗？</t>
  </si>
  <si>
    <t>一语中的啊！</t>
  </si>
  <si>
    <t>6-21 19:26
                来自辽宁</t>
  </si>
  <si>
    <t>这张图原来出自谣乎，怪不得</t>
  </si>
  <si>
    <t>6-21 19:21
                来自四川</t>
  </si>
  <si>
    <t>你发现了一只蟑螂，那么暗处就有一大堆</t>
  </si>
  <si>
    <t>6-21 19:14
                来自海南</t>
  </si>
  <si>
    <t>一切皆有可能</t>
  </si>
  <si>
    <t>6-21 19:06
                来自福建</t>
  </si>
  <si>
    <t>明事理</t>
  </si>
  <si>
    <t>有道理</t>
  </si>
  <si>
    <t>6-22 00:24
                来自江苏</t>
  </si>
  <si>
    <t>组织内部需要这种人才</t>
  </si>
  <si>
    <t>6-21 22:58
                来自山东</t>
  </si>
  <si>
    <t>在双方达成和解的基础上，这个处罚不可能再重了，至于保研流程，该看本科学校的调查结果，校园暴力如果有证据建议直接起诉，旷课的话只要她有签到(老师未考勤或同学代签)，一般来说不会留有证据(监控一般留不到那么久)</t>
  </si>
  <si>
    <t>6-21 22:23
                来自四川</t>
  </si>
  <si>
    <t>留党察看处分很妙 目前的状态还是党员，BBC之流是不收的。如果退党，就是她个人绝对污点。一旦开除了党籍处分，她就可以光明正大去BBC了 甚妙甚妙</t>
  </si>
  <si>
    <t>6-21 20:56
                来自山东</t>
  </si>
  <si>
    <t>他们保的不是一个人，是自己</t>
  </si>
  <si>
    <t>我大中华自有国情在，大家一介草民，不要过度关注</t>
  </si>
  <si>
    <t>6-22 08:01
                来自浙江</t>
  </si>
  <si>
    <t>有问题咋了？越是有这种问题越该打，都身居高位了，你不谦逊和气一点反而借权借势嚣张跋扈，自我感觉高人一等，如果是这样的话，那我国真的完了</t>
  </si>
  <si>
    <t>6-22 00:13
                来自重庆</t>
  </si>
  <si>
    <t>懂了，一条绳上的蚂蚱</t>
  </si>
  <si>
    <t>6-21 23:59
                来自上海</t>
  </si>
  <si>
    <t>她背后有保护伞很强大，川大很垃圾的处理方式</t>
  </si>
  <si>
    <t>6-21 23:45
                来自四川</t>
  </si>
  <si>
    <t>关键是河南大学怎么能保川大 这跨度也太大了</t>
  </si>
  <si>
    <t>6-21 23:29
                来自四川</t>
  </si>
  <si>
    <t>刚刚看了四川大学的官博，支持都是四川ip的，很难不让人怀疑是水军。</t>
  </si>
  <si>
    <t>真是名副其实的“双一留”</t>
  </si>
  <si>
    <t>6-21 23:20
                来自广东</t>
  </si>
  <si>
    <t>自古以来都是这样，毕竟五千年传统了，没法改</t>
  </si>
  <si>
    <t>以前总抱有同情弱势（女性）的态度看待此类事件，这次觉得这名女生有“阎婆惜陷害忠良”之感，似乎不杀不快。</t>
  </si>
  <si>
    <t>6-21 21:32
                来自上海</t>
  </si>
  <si>
    <t>要护女 这是趋势</t>
  </si>
  <si>
    <t>6-21 20:49
                来自云南</t>
  </si>
  <si>
    <t>和大使馆互关，里头有很多蹊跷。</t>
  </si>
  <si>
    <t>6-21 20:42
                来自湖北</t>
  </si>
  <si>
    <t>别的不知道，但是能说出第三条的压根就不知保送是怎么个流程。</t>
  </si>
  <si>
    <t>6-21 20:31
                来自陕西</t>
  </si>
  <si>
    <t>她一个学生能这么厉害吗</t>
  </si>
  <si>
    <t>6-21 20:16
                来自辽宁</t>
  </si>
  <si>
    <t>鼠头鸭</t>
  </si>
  <si>
    <t>娱乐圈一众吸毒乱搞都没事，普通人犯错的代价就这么大，所以普通人真的不放过普通人</t>
  </si>
  <si>
    <t>狂飙2剧本不就写出来了吗</t>
  </si>
  <si>
    <t>6-21 19:06
                来自重庆</t>
  </si>
  <si>
    <t>川大下面只能说好话</t>
  </si>
  <si>
    <t>如果不做勇士，也要支持勇士🙃</t>
  </si>
  <si>
    <t>6-21 18:26
                来自上海</t>
  </si>
  <si>
    <t>哈哈哈，这就是朗朗晴天啊</t>
  </si>
  <si>
    <t>7-4 03:50
                来自湖南</t>
  </si>
  <si>
    <t>这种应该可以列为政审不合格了吧，为啥还可以继续保研</t>
  </si>
  <si>
    <t>7-3 08:49
                来自安徽</t>
  </si>
  <si>
    <t>天下乌鸦一般黑</t>
  </si>
  <si>
    <t>6-26 13:38
                来自云南</t>
  </si>
  <si>
    <t>6-23 09:55
                来自天津</t>
  </si>
  <si>
    <t>不亏是被大人物保主的人</t>
  </si>
  <si>
    <t>6-22 11:59
                来自四川</t>
  </si>
  <si>
    <t>这才是正解，对不对？@四川大学</t>
  </si>
  <si>
    <t>6-22 11:08
                来自埃塞俄比亚</t>
  </si>
  <si>
    <t>利益绑定果然是最好的保命符</t>
  </si>
  <si>
    <t>6-22 10:44
                来自重庆</t>
  </si>
  <si>
    <t>那必须保持热度，高调到上面来查，指不定就有什么大瓜，吃瓜群众喜闻乐见</t>
  </si>
  <si>
    <t>6-22 09:58
                来自上海</t>
  </si>
  <si>
    <t>这都是河南大学的事，最多保研的录取阶段和四川大学有关系，其他的事四川大学怎么核查，怎么处罚？</t>
  </si>
  <si>
    <t>6-22 09:36
                来自江苏</t>
  </si>
  <si>
    <t>睡过的牠的那几个领导慌得一批</t>
  </si>
  <si>
    <t>6-22 09:14
                来自广东</t>
  </si>
  <si>
    <t>总结一句话，希望所有人看到，君不见郭美美之事乎？</t>
  </si>
  <si>
    <t>6-22 08:06
                来自天津</t>
  </si>
  <si>
    <t>6-22 08:02
                来自广东</t>
  </si>
  <si>
    <t>最核心的差异是一个被刑拘了一个没有，你可以个人认为她犯法，但是川大可不掌握执法权，如果她也被相应追究刑事责任了，那最终处置的方案肯定也有所区别</t>
  </si>
  <si>
    <t>6-22 07:59
                来自浙江</t>
  </si>
  <si>
    <t>没有担当的学校</t>
  </si>
  <si>
    <t>6-22 07:38
                来自浙江</t>
  </si>
  <si>
    <t>什么单位程序没问题？太难了</t>
  </si>
  <si>
    <t>6-22 06:33
                来自山东</t>
  </si>
  <si>
    <t>影响中外友好就不好了</t>
  </si>
  <si>
    <t>6-22 05:49
                来自北京</t>
  </si>
  <si>
    <t>你这一说，我就想明白了，为什么那么轻。。</t>
  </si>
  <si>
    <t>6-22 05:22
                来自广东</t>
  </si>
  <si>
    <t>还是有人看得通透啊</t>
  </si>
  <si>
    <t>6-22 05:09
                来自广东</t>
  </si>
  <si>
    <t>这是肯定的，不会因为老百姓关心，就把官老爷给查了</t>
  </si>
  <si>
    <t>6-22 05:06
                来自海南</t>
  </si>
  <si>
    <t>6-22 02:09
                来自浙江</t>
  </si>
  <si>
    <t>河大真</t>
  </si>
  <si>
    <t>这个遮羞布别人不愿意扯下来。</t>
  </si>
  <si>
    <t>6-22 01:29
                来自河南</t>
  </si>
  <si>
    <t>遮羞布</t>
  </si>
  <si>
    <t>6-22 01:09
                来自福建</t>
  </si>
  <si>
    <t>政府公信力啊，唉</t>
  </si>
  <si>
    <t>6-22 01:02
                来自河南</t>
  </si>
  <si>
    <t>无语</t>
  </si>
  <si>
    <t>6-22 00:47
                来自安徽</t>
  </si>
  <si>
    <t>听着没毛病，熟悉的配方</t>
  </si>
  <si>
    <t>6-22 00:22
                来自重庆</t>
  </si>
  <si>
    <t>6-22 00:21
                来自贵州</t>
  </si>
  <si>
    <t>@四川大学 @河南大学 进来挨打</t>
  </si>
  <si>
    <t>6-22 00:19
                来自江苏</t>
  </si>
  <si>
    <t>建议纪委严查</t>
  </si>
  <si>
    <t>双一流两个星期才出这么一个处罚，够隔壁男同学造五次谣，每次拘留3天，但现在也出狱了，合理。</t>
  </si>
  <si>
    <t>6-22 00:14
                来自湖北</t>
  </si>
  <si>
    <t>怪不得查了这么久，原来是大家开了好多个会啊</t>
  </si>
  <si>
    <t>6-22 00:08
                来自天津</t>
  </si>
  <si>
    <t>我以后诬陷别人良心都好过点了</t>
  </si>
  <si>
    <t>6-22 00:07
                来自湖北</t>
  </si>
  <si>
    <t>果不其然！</t>
  </si>
  <si>
    <t>6-22 00:00
                来自广东</t>
  </si>
  <si>
    <t>川大：以后党员都可以霸凌同学，网暴造谣别人，反正轻轻放下，受害的是群众</t>
  </si>
  <si>
    <t>6-21 23:59
                来自山东</t>
  </si>
  <si>
    <t>未发现的意思是有可能，但是我会装瞎</t>
  </si>
  <si>
    <t>6-21 23:57
                来自江西</t>
  </si>
  <si>
    <t>杀人和谋杀未遂本来就不一样</t>
  </si>
  <si>
    <t>6-21 23:55
                来自北京</t>
  </si>
  <si>
    <t>不用想都知道有背景才会上位</t>
  </si>
  <si>
    <t>6-21 23:50
                来自广东</t>
  </si>
  <si>
    <t>没人说可要造谣了</t>
  </si>
  <si>
    <t>6-21 23:46
                来自广西</t>
  </si>
  <si>
    <t>河南大学和川大不是一个层级，可以这样保送？</t>
  </si>
  <si>
    <t>6-21 23:39
                来自广东</t>
  </si>
  <si>
    <t>？？？怎么样的不正当？金钱、美色、走后门？</t>
  </si>
  <si>
    <t>6-21 23:39
                来自上海</t>
  </si>
  <si>
    <t>得查查有没有内奸了</t>
  </si>
  <si>
    <t>只能说在一定地位和权力的加持下有很大的操作空间，世间本无平等一说。现在如果说保研有问题不是又是一出阶级矛盾吗。权贵本就在三界外，法治才是劳苦大众的</t>
  </si>
  <si>
    <t>6-21 23:36
                来自福建</t>
  </si>
  <si>
    <t>可怕的国情，真尼玛官官相护</t>
  </si>
  <si>
    <t>6-21 23:35
                来自陕西</t>
  </si>
  <si>
    <t>说白了，就是利益，都是一根绳上的蚂蚱？！</t>
  </si>
  <si>
    <t>6-21 23:31
                来自江苏</t>
  </si>
  <si>
    <t>6-21 23:31
                来自上海</t>
  </si>
  <si>
    <t>就问服不服</t>
  </si>
  <si>
    <t>利益绑架了</t>
  </si>
  <si>
    <t>6-21 23:26
                来自山东</t>
  </si>
  <si>
    <t>求是？是个求</t>
  </si>
  <si>
    <t>6-21 23:24
                来自陕西</t>
  </si>
  <si>
    <t>那就该有上一级插手这个事</t>
  </si>
  <si>
    <t>6-21 23:21
                来自福建</t>
  </si>
  <si>
    <t>@人民日报</t>
  </si>
  <si>
    <t>6-21 23:21
                来自四川</t>
  </si>
  <si>
    <t>背后是教育部门的严重腐败</t>
  </si>
  <si>
    <t>6-21 23:19
                来自福建</t>
  </si>
  <si>
    <t>居然只是留校察看。这女的后台太硬了。连法律都给她让步。</t>
  </si>
  <si>
    <t>死扛呗</t>
  </si>
  <si>
    <t>这叫投鼠忌器</t>
  </si>
  <si>
    <t>6-21 23:13
                来自广东</t>
  </si>
  <si>
    <t>@四川大学 牵一发而动全身，对吧</t>
  </si>
  <si>
    <t>6-21 23:09
                来自河南</t>
  </si>
  <si>
    <t>要是真开除党籍的话是要追责到它的入党推荐人吧盲猜这个推荐人是学校高官如果保不下来的话要被追责</t>
  </si>
  <si>
    <t>6-21 23:09
                来自江苏</t>
  </si>
  <si>
    <t>这么看来，要么日他妈的人厉害，要么日他的人厉害</t>
  </si>
  <si>
    <t>6-21 23:04
                来自广东</t>
  </si>
  <si>
    <t>等到现在，等个寂寞。倦了。</t>
  </si>
  <si>
    <t>6-21 23:03
                来自安徽</t>
  </si>
  <si>
    <t>6-21 23:03
                来自湖北</t>
  </si>
  <si>
    <t>有一腿</t>
  </si>
  <si>
    <t>6-21 23:00
                来自广东</t>
  </si>
  <si>
    <t>反正我拉黑四川大学了🙂，以后这个学校在我心里没有任何地位了。</t>
  </si>
  <si>
    <t>6-21 22:58
                来自重庆</t>
  </si>
  <si>
    <t>学术腐败根足球一样，烂到根了。</t>
  </si>
  <si>
    <t>6-21 22:54
                来自陕西</t>
  </si>
  <si>
    <t>蒸馍，你们不服气？</t>
  </si>
  <si>
    <t>6-21 22:53
                来自浙江</t>
  </si>
  <si>
    <t>还有哪里好的吗</t>
  </si>
  <si>
    <t>6-21 22:53
                来自江苏</t>
  </si>
  <si>
    <t>下一个柴x</t>
  </si>
  <si>
    <t>6-21 22:48
                来自广东</t>
  </si>
  <si>
    <t>冲着老鼠头变鸭脖，我们就知道。</t>
  </si>
  <si>
    <t>6-21 22:48
                来自河南</t>
  </si>
  <si>
    <t>不开除是不是约等于坐实以上猜测</t>
  </si>
  <si>
    <t>大家好才是真的好</t>
  </si>
  <si>
    <t>6-21 22:46
                来自陕西</t>
  </si>
  <si>
    <t>这就是党员的权利！</t>
  </si>
  <si>
    <t>6-21 22:46
                来自河南</t>
  </si>
  <si>
    <t>一个鼠头引来省调查组，现在这么大事，调查组去哪了</t>
  </si>
  <si>
    <t>6-21 22:39
                来自河北</t>
  </si>
  <si>
    <t>这女的这么会钻营</t>
  </si>
  <si>
    <t>此女主观恶性极深，此乃天生不可改也。川大自毁百年名校声誉。</t>
  </si>
  <si>
    <t>6-21 22:37
                来自四川</t>
  </si>
  <si>
    <t>这样啊</t>
  </si>
  <si>
    <t>6-21 22:37
                来自山西</t>
  </si>
  <si>
    <t>真相，和我所在的一个“地方”一样，官官相护，受了委屈的人反倒要道歉</t>
  </si>
  <si>
    <t>6-21 22:33
                来自黑龙江</t>
  </si>
  <si>
    <t>为什么非要开除，按纪律处理就行</t>
  </si>
  <si>
    <t>川大不简单，老话早就说了：蜀道难难于上青天。</t>
  </si>
  <si>
    <t>6-21 22:28
                来自云南</t>
  </si>
  <si>
    <t>贪污腐败也差不多</t>
  </si>
  <si>
    <t>萝卜不重要 重要的是不能带出去泥，和那个指鼠为鸭一样。</t>
  </si>
  <si>
    <t>6-21 22:26
                来自河南</t>
  </si>
  <si>
    <t>不明白，这些问题锅不都是河南大学给送过来的么，川大有啥要背的？</t>
  </si>
  <si>
    <t>6-21 22:24
                来自安徽</t>
  </si>
  <si>
    <t>我早就说了这事儿会不了了之  那个被霸凌的女生所在的学校头疼死了，没有占得先机糊弄，估摸着会说之前涉及的校方人员转校啊，退休啊 过世啊啥的不追究了</t>
  </si>
  <si>
    <t>6-21 22:24
                来自山西</t>
  </si>
  <si>
    <t>6-21 22:22
                来自天津</t>
  </si>
  <si>
    <t>多方努力的结果</t>
  </si>
  <si>
    <t>省里或者国家要不要来个调查组搞一搞，让市监局局长不孤单。</t>
  </si>
  <si>
    <t>6-21 22:21
                来自吉林</t>
  </si>
  <si>
    <t>懂了，就跟高育良死保祁同伟一样</t>
  </si>
  <si>
    <t>6-21 22:21
                来自北京</t>
  </si>
  <si>
    <t>真相了，普京说的。</t>
  </si>
  <si>
    <t>6-21 22:20
                来自广东</t>
  </si>
  <si>
    <t>果然还是保了</t>
  </si>
  <si>
    <t>正常，乆乇迟迟不出面解决就肯定有问题</t>
  </si>
  <si>
    <t>6-21 22:17
                来自江西</t>
  </si>
  <si>
    <t>6-21 22:17
                来自云南</t>
  </si>
  <si>
    <t>6-21 22:14
                来自山西</t>
  </si>
  <si>
    <t>净说大实话</t>
  </si>
  <si>
    <t>我猜你帖子活不过今晚</t>
  </si>
  <si>
    <t>四川大学和霸陵者党员张薇为全社会树立了一个榜样……</t>
  </si>
  <si>
    <t>6-21 22:09
                来自辽宁</t>
  </si>
  <si>
    <t>连坐式保护</t>
  </si>
  <si>
    <t>6-21 22:05
                来自广东</t>
  </si>
  <si>
    <t>//@Tintinsque:太明显了</t>
  </si>
  <si>
    <t>6-21 22:05
                来自辽宁</t>
  </si>
  <si>
    <t>太明显了</t>
  </si>
  <si>
    <t>屁股不干净</t>
  </si>
  <si>
    <t>6-21 22:05
                来自黑龙江</t>
  </si>
  <si>
    <t>有问题不敢承认？拉鸡</t>
  </si>
  <si>
    <t>6-21 22:03
                来自北京</t>
  </si>
  <si>
    <t>不掀开锅盖，扬汤止沸能成功不？事事烦劳调查组？</t>
  </si>
  <si>
    <t>6-21 22:01
                来自北京</t>
  </si>
  <si>
    <t>请中纪委介入吧。</t>
  </si>
  <si>
    <t>6-21 22:00
                来自浙江</t>
  </si>
  <si>
    <t>@四川大学 是你吧</t>
  </si>
  <si>
    <t>6-21 21:58
                来自上海</t>
  </si>
  <si>
    <t>这届网友太他妈难带了</t>
  </si>
  <si>
    <t>6-21 21:54
                来自云南</t>
  </si>
  <si>
    <t>真相了</t>
  </si>
  <si>
    <t>6-21 21:54
                来自上海</t>
  </si>
  <si>
    <t>艹过的都心惊胆战</t>
  </si>
  <si>
    <t>6-21 21:52
                来自四川</t>
  </si>
  <si>
    <t>处处都是问题，就是不解决问题</t>
  </si>
  <si>
    <t>6-21 21:48
                来自辽宁</t>
  </si>
  <si>
    <t>据说四级没过？</t>
  </si>
  <si>
    <t>6-21 21:47
                来自河南</t>
  </si>
  <si>
    <t>6-21 21:42
                来自山东</t>
  </si>
  <si>
    <t>6-21 21:41
                来自广东</t>
  </si>
  <si>
    <t>主要是怕拔出萝卜带出泥</t>
  </si>
  <si>
    <t>6-21 21:41
                来自北京</t>
  </si>
  <si>
    <t>不亚于一次学术地震，这是当权者不愿意看到的</t>
  </si>
  <si>
    <t>6-21 21:40
                来自河北</t>
  </si>
  <si>
    <t>霸凌女同学这事也算了？</t>
  </si>
  <si>
    <t>6-21 21:36
                来自四川</t>
  </si>
  <si>
    <t>6-21 21:36
                来自广东</t>
  </si>
  <si>
    <t>大家都能看透 就是他们在要掩耳盗铃</t>
  </si>
  <si>
    <t>6-21 21:35
                来自河北</t>
  </si>
  <si>
    <t>可能这就是dang</t>
  </si>
  <si>
    <t>6-21 21:34
                来自上海</t>
  </si>
  <si>
    <t>大惊小怪的 这不是基本操作吗</t>
  </si>
  <si>
    <t>6-21 21:34
                来自重庆</t>
  </si>
  <si>
    <t>可信度高</t>
  </si>
  <si>
    <t>6-21 21:32
                来自北京</t>
  </si>
  <si>
    <t>正解</t>
  </si>
  <si>
    <t>6-21 21:29
                来自山西</t>
  </si>
  <si>
    <t>这纪委能管吗？</t>
  </si>
  <si>
    <t>横扫一切牛鬼蛇神</t>
  </si>
  <si>
    <t>6-21 21:26
                来自北京</t>
  </si>
  <si>
    <t>今年出的这些事，真的没救了，想起蒋公当年的话了！</t>
  </si>
  <si>
    <t>6-21 21:26
                来自广东</t>
  </si>
  <si>
    <t>党籍总该开，这明显触犯的……得了吧，别费心思给双一留找理由了</t>
  </si>
  <si>
    <t>6-21 21:24
                来自安徽</t>
  </si>
  <si>
    <t>一堆黑料</t>
  </si>
  <si>
    <t>6-21 21:24
                来自广东</t>
  </si>
  <si>
    <t>6-21 21:21
                来自陕西</t>
  </si>
  <si>
    <t>三好学生？</t>
  </si>
  <si>
    <t>6-21 21:17
                来自山东</t>
  </si>
  <si>
    <t>肯定有问题啊，现在正常流程水分都很重，经不起查的</t>
  </si>
  <si>
    <t>6-21 21:13
                来自重庆</t>
  </si>
  <si>
    <t>6-21 21:13
                来自北京</t>
  </si>
  <si>
    <t>嗨呀这可不敢乱说</t>
  </si>
  <si>
    <t>6-21 21:11
                来自湖北</t>
  </si>
  <si>
    <t>这短短一生一直在河边走啊，终于湿鞋了</t>
  </si>
  <si>
    <t>6-21 21:11
                来自北京</t>
  </si>
  <si>
    <t>@闻叶</t>
  </si>
  <si>
    <t>6-21 21:10
                来自湖北</t>
  </si>
  <si>
    <t>其实只用知道她四六级到底过没有就行了</t>
  </si>
  <si>
    <t>6-21 21:05
                来自四川</t>
  </si>
  <si>
    <t>河南大学估计给四川大学发求救了吧</t>
  </si>
  <si>
    <t>6-21 21:03
                来自海南</t>
  </si>
  <si>
    <t>就没人出来锤吗？</t>
  </si>
  <si>
    <t>不也没有开除顾城吗</t>
  </si>
  <si>
    <t>6-21 20:59
                来自陕西</t>
  </si>
  <si>
    <t>跟贪官不判死刑大同小异，同伙为自己留后路呗。</t>
  </si>
  <si>
    <t>6-21 20:55
                来自山东</t>
  </si>
  <si>
    <t>必须没有问题 有问题就麻烦大了 会涉及很多人的饭碗和帽子</t>
  </si>
  <si>
    <t>6-21 20:48
                来自湖北</t>
  </si>
  <si>
    <t>最重要的是入党流程</t>
  </si>
  <si>
    <t>6-21 20:48
                来自北京</t>
  </si>
  <si>
    <t>6-21 20:38
                来自广西</t>
  </si>
  <si>
    <t>噢噢噢</t>
  </si>
  <si>
    <t>6-21 20:34
                来自安徽</t>
  </si>
  <si>
    <t>唉，学术界反复迫在眉睫</t>
  </si>
  <si>
    <t>6-21 20:33
                来自浙江</t>
  </si>
  <si>
    <t>最低都应该开除党藉</t>
  </si>
  <si>
    <t>6-21 20:33
                来自山西</t>
  </si>
  <si>
    <t>别查了 牵扯太多了</t>
  </si>
  <si>
    <t>6-21 20:29
                来自四川</t>
  </si>
  <si>
    <t>今天有几个粉红大v也在力保它…… 说现在的处罚已经偏重了～大家该闭嘴了～…</t>
  </si>
  <si>
    <t>分析到位</t>
  </si>
  <si>
    <t>6-21 20:27
                来自广东</t>
  </si>
  <si>
    <t>明白人</t>
  </si>
  <si>
    <t>料事如神的不是神，是看得透。江西周公子都能低调隐匿，洛阳烟草都已经传三代，人日工日都定调的乌龙门，也就这样飘过了</t>
  </si>
  <si>
    <t>6-21 20:25
                来自北京</t>
  </si>
  <si>
    <t>没一个干净🉐️</t>
  </si>
  <si>
    <t>6-21 20:20
                来自湖北</t>
  </si>
  <si>
    <t>如果是真的，z是个人才啊，很有手段</t>
  </si>
  <si>
    <t>6-21 20:18
                来自陕西</t>
  </si>
  <si>
    <t>说的对极了</t>
  </si>
  <si>
    <t>强力呼吁国家教育局出面</t>
  </si>
  <si>
    <t>6-21 20:18
                来自广东</t>
  </si>
  <si>
    <t>“和和气气”</t>
  </si>
  <si>
    <t>6-21 20:15
                来自山西</t>
  </si>
  <si>
    <t>但是实际上确实有问题</t>
  </si>
  <si>
    <t>6-21 20:14
                来自贵州</t>
  </si>
  <si>
    <t>人才</t>
  </si>
  <si>
    <t>6-21 20:12
                来自福建</t>
  </si>
  <si>
    <t>完美诠释了什么叫：一跳绳上的蚂蚱……</t>
  </si>
  <si>
    <t>6-21 20:09
                来自山东</t>
  </si>
  <si>
    <t>上次我说🐭鸭的事要上升到省级层面的，这个事还要省级层面来做才能服众</t>
  </si>
  <si>
    <t>6-21 20:09
                来自江苏</t>
  </si>
  <si>
    <t>她又不是行政保研 就算查出来河大有问题跟川大有啥关系</t>
  </si>
  <si>
    <t>6-21 20:07
                来自湖南</t>
  </si>
  <si>
    <t>6-21 20:04
                来自吉林</t>
  </si>
  <si>
    <t>@四川大学 对吗？</t>
  </si>
  <si>
    <t>6-21 19:58
                来自四川</t>
  </si>
  <si>
    <t>看是保她其实是保他们自己</t>
  </si>
  <si>
    <t>6-21 19:56
                来自福建</t>
  </si>
  <si>
    <t>逼急了就是黄子佼</t>
  </si>
  <si>
    <t>6-21 19:56
                来自四川</t>
  </si>
  <si>
    <t>刑不上大夫 礼不下庶人</t>
  </si>
  <si>
    <t>我弟21年高考的时候，班级群里还有卖河南大学名额的，虽然就一个名额，也让我感受了一把河大的水好深</t>
  </si>
  <si>
    <t>震惊</t>
  </si>
  <si>
    <t>6-21 19:52
                来自河南</t>
  </si>
  <si>
    <t>希望张薇能站出来，为人民做点事</t>
  </si>
  <si>
    <t>河南大学艺术学院当年不就是研究生招生舞弊了么？二级副院长也就九个月而已</t>
  </si>
  <si>
    <t>6-21 19:47
                来自河南</t>
  </si>
  <si>
    <t>6-21 19:43
                来自上海</t>
  </si>
  <si>
    <t>噢，有可能是这样</t>
  </si>
  <si>
    <t>6-21 19:43
                来自广东</t>
  </si>
  <si>
    <t>6-21 19:41
                来自天津</t>
  </si>
  <si>
    <t>川大烂了</t>
  </si>
  <si>
    <t>6-21 19:39
                来自河南</t>
  </si>
  <si>
    <t>都是腐败，感觉如果没有国家专案组过来调查估计最后还是会掩盖过去</t>
  </si>
  <si>
    <t>6-21 19:39
                来自广东</t>
  </si>
  <si>
    <t>//@书海海海:自古官官相互，理解的</t>
  </si>
  <si>
    <t>蒸馍？</t>
  </si>
  <si>
    <t>6-21 19:30
                来自辽宁</t>
  </si>
  <si>
    <t>6-21 19:29
                来自广东</t>
  </si>
  <si>
    <t>有没有人去管一管偷拍软件门呢</t>
  </si>
  <si>
    <t>6-21 19:29
                来自天津</t>
  </si>
  <si>
    <t>6-21 19:24
                来自广东</t>
  </si>
  <si>
    <t>这就不意外了</t>
  </si>
  <si>
    <t>6-21 19:23
                来自广东</t>
  </si>
  <si>
    <t>川大狂飙</t>
  </si>
  <si>
    <t>6-21 19:23
                来自甘肃</t>
  </si>
  <si>
    <t>主要是农民工好欺负！！！</t>
  </si>
  <si>
    <t>6-21 19:18
                来自辽宁</t>
  </si>
  <si>
    <t>@河南大学 @四川大学 出来遛遛</t>
  </si>
  <si>
    <t>6-21 19:17
                来自福建</t>
  </si>
  <si>
    <t>@四川大学 处理问题不情愿，辟谣总该积极了吧</t>
  </si>
  <si>
    <t>6-21 19:17
                来自河南</t>
  </si>
  <si>
    <t>河南大学，真的不行</t>
  </si>
  <si>
    <t>6-21 19:16
                来自湖南</t>
  </si>
  <si>
    <t>顶你上去</t>
  </si>
  <si>
    <t>6-21 19:11
                来自天津</t>
  </si>
  <si>
    <t>和为贵≈和西泥</t>
  </si>
  <si>
    <t>6-21 19:10
                来自贵州</t>
  </si>
  <si>
    <t>你知道的太多了</t>
  </si>
  <si>
    <t>6-21 19:10
                来自广东</t>
  </si>
  <si>
    <t>真实</t>
  </si>
  <si>
    <t>6-21 19:09
                来自中国香港</t>
  </si>
  <si>
    <t>川大真的烂到根了，太没骨气了</t>
  </si>
  <si>
    <t>6-21 19:08
                来自黑龙江</t>
  </si>
  <si>
    <t>那为什么丢卒保车呢 张进去了 不就都没事了</t>
  </si>
  <si>
    <t>国内环境就是好</t>
  </si>
  <si>
    <t>6-21 18:59
                来自四川</t>
  </si>
  <si>
    <t>可以因污蔑造谣开除，但是死不认同保研评选有问题就是了</t>
  </si>
  <si>
    <t>明眼人</t>
  </si>
  <si>
    <t>成年人的世界哪来的对错，只有利弊</t>
  </si>
  <si>
    <t>6-21 18:55
                来自浙江</t>
  </si>
  <si>
    <t>女版黄</t>
  </si>
  <si>
    <t>6-21 18:54
                来自辽宁</t>
  </si>
  <si>
    <t>开除不至于</t>
  </si>
  <si>
    <t>清朝的小白菜案?</t>
  </si>
  <si>
    <t>她是什么途径保研啊？竞赛？成绩？还是别的。</t>
  </si>
  <si>
    <t>说真的，湖南大学也不差被网友差评了，只求个平安度过！家人们，懂吗？</t>
  </si>
  <si>
    <t>6-21 18:42
                来自美国</t>
  </si>
  <si>
    <t>太正常了</t>
  </si>
  <si>
    <t>6-21 18:39
                来自上海</t>
  </si>
  <si>
    <t>先截图留看</t>
  </si>
  <si>
    <t>6-21 18:39
                来自贵州</t>
  </si>
  <si>
    <t>这么能想象，咋不去写小说</t>
  </si>
  <si>
    <t>6-21 18:38
                来自北京</t>
  </si>
  <si>
    <t>可以啊，就这还省三好学生</t>
  </si>
  <si>
    <t>6-22 06:40
                来自江西</t>
  </si>
  <si>
    <t>在中国有权利你就啥都有了</t>
  </si>
  <si>
    <t>6-22 00:03
                来自江苏</t>
  </si>
  <si>
    <t>她手上有一些东西会让他们怕。</t>
  </si>
  <si>
    <t>6-23 09:56
                来自福建</t>
  </si>
  <si>
    <t>她逼你看了吗？</t>
  </si>
  <si>
    <t>6-22 19:24
                来自北京</t>
  </si>
  <si>
    <t>女👊🏻追求的原来是违法犯罪的豁免特权，优秀！抛开事实不讲，同样造谣被开除甚至被刑拘的国男不应该反思嘛！！</t>
  </si>
  <si>
    <t>没那么复杂，后面都是事后诸葛亮脑补的赚流量的。 保研这玩意儿，主要看成绩，活跃度但是成绩好不意味着品德好，没几个人真的关注、了解一个人内在品质的，要不是她花式自曝，谁关心她是个哗众取宠的？</t>
  </si>
  <si>
    <t>6-22 11:05
                来自宁夏</t>
  </si>
  <si>
    <t>骚操作，大事化小，小事化了。</t>
  </si>
  <si>
    <t>6-22 09:14
                来自河南</t>
  </si>
  <si>
    <t>首先我很爱国，其次疫情中后发生了这么多事，再这么下去外部还没来搞事情，内部就开始瓦解了</t>
  </si>
  <si>
    <t>6-22 08:35
                来自山东</t>
  </si>
  <si>
    <t>她是三好学生？好黄，好赌，好毒吧</t>
  </si>
  <si>
    <t>6-22 08:22
                来自江西</t>
  </si>
  <si>
    <t>为什么要入党，就是为了日后拉一群人下水啊。做过什么见不得人的事。最后要死一起死。党员就是关系链。</t>
  </si>
  <si>
    <t>6-22 07:26
                来自上海</t>
  </si>
  <si>
    <t>对裆的全面失望 只会欺负老百姓了 不要也罢</t>
  </si>
  <si>
    <t>6-22 06:37
                来自云南</t>
  </si>
  <si>
    <t>这就叫胡扯淡，如果过去有了成绩和荣誉，就不敢处罚，那上到副国下到处级科级，那么多官员被处理，怎么解释？谁信这个谁图样</t>
  </si>
  <si>
    <t>6-22 06:34
                来自北京</t>
  </si>
  <si>
    <t>死和挨骂，这些校长，政务什么的还是分得清的</t>
  </si>
  <si>
    <t>6-22 02:44
                来自山东</t>
  </si>
  <si>
    <t>后面牵扯太多了，，，狗官与狗人狼狈为奸</t>
  </si>
  <si>
    <t>6-22 02:00
                来自湖北</t>
  </si>
  <si>
    <t>保一个等于保全家</t>
  </si>
  <si>
    <t>6-22 00:29
                来自广东</t>
  </si>
  <si>
    <t>这就是现实，普通人早双开100次了</t>
  </si>
  <si>
    <t>6-22 00:22
                来自广东</t>
  </si>
  <si>
    <t>虽然早就猜到了这个结果，但现在看到的时候我只能说两个字心酸。我8年青春守卫的居然是一群又一群的国家蛀虫。当初中印边境面对飞来的石头，敌人的长刀棍棒我都没皱眉，现在我害怕了，我害怕以后我的祖国全是这些蛀虫</t>
  </si>
  <si>
    <t>6-21 23:55
                来自云南</t>
  </si>
  <si>
    <t>虽然冷处理，不影响她研究生毕业。 但是考公这条路，估计是堵死了。</t>
  </si>
  <si>
    <t>6-21 23:43
                来自江苏</t>
  </si>
  <si>
    <t>最后，还是冷处理了。</t>
  </si>
  <si>
    <t>6-21 23:42
                来自江苏</t>
  </si>
  <si>
    <t>川大四两拔千斤大事化小小事化了结果就没事了，川大的门槛被白蚁掏空了吗。</t>
  </si>
  <si>
    <t>6-21 23:37
                来自陕西</t>
  </si>
  <si>
    <t>水真深</t>
  </si>
  <si>
    <t>6-21 23:36
                来自北京</t>
  </si>
  <si>
    <t>保研新商机啊</t>
  </si>
  <si>
    <t>6-21 23:31
                来自浙江</t>
  </si>
  <si>
    <t>蛇鼠一窝</t>
  </si>
  <si>
    <t>6-21 23:25
                来自江苏</t>
  </si>
  <si>
    <t>当代大学生的问题，原来不在学生，是大学烂了。河南大学，四川大学，作为高考志愿填报师，永不帮我学生填这两学校志愿。</t>
  </si>
  <si>
    <t>6-21 23:25
                来自上海</t>
  </si>
  <si>
    <t>投鼠忌器</t>
  </si>
  <si>
    <t>6-21 23:23
                来自福建</t>
  </si>
  <si>
    <t>让你懂完了</t>
  </si>
  <si>
    <t>6-21 23:22
                来自福建</t>
  </si>
  <si>
    <t>投鼠忌器。。</t>
  </si>
  <si>
    <t>6-21 23:16
                来自四川</t>
  </si>
  <si>
    <t>张同学本人应该早就在偷笑了 一群二货网民</t>
  </si>
  <si>
    <t>6-21 23:15
                来自重庆</t>
  </si>
  <si>
    <t>身为大学老师感觉很悲哀</t>
  </si>
  <si>
    <t>6-21 23:11
                来自河北</t>
  </si>
  <si>
    <t>6-21 23:07
                来自福建</t>
  </si>
  <si>
    <t>不服众 四川大学公信力没有了 也影响官方的公信力都下降了 指鼠为鸭欺骗消费者 谁信呢</t>
  </si>
  <si>
    <t>6-21 22:57
                来自四川</t>
  </si>
  <si>
    <t>这个母告还是可以接受的，整个处理的过程母平母开母正，本着母事母办的原则，体现了川大双一留的办学标准，说句母道话，母安局都没追究，受害人也没要求提起母诉，毕竟当事人是迪士尼在逃小母主，大家就别起哄了，没必要再占用母共资源，母道自在人心。</t>
  </si>
  <si>
    <t>6-21 22:51
                来自湖北</t>
  </si>
  <si>
    <t>@胡锡进 你怎么看？</t>
  </si>
  <si>
    <t>6-21 22:47
                来自湖北</t>
  </si>
  <si>
    <t>黑幕太多，有没有实锤继续爆，我要看真相</t>
  </si>
  <si>
    <t>6-21 22:47
                来自海南</t>
  </si>
  <si>
    <t>黑，真他么的黑</t>
  </si>
  <si>
    <t>都懂的</t>
  </si>
  <si>
    <t>6-21 22:45
                来自广东</t>
  </si>
  <si>
    <t>一</t>
  </si>
  <si>
    <t>6-21 22:39
                来自山东</t>
  </si>
  <si>
    <t>不是社会坏了，原来是从学校教室坏出来的</t>
  </si>
  <si>
    <t>搞不好人家张大小姐有照片有视频咧，张大小姐拉几个垫背的，那就完球了，这波必须死守</t>
  </si>
  <si>
    <t>不上称四两，上称千斤都打不住</t>
  </si>
  <si>
    <t>6-21 22:35</t>
  </si>
  <si>
    <t>@人民日报 @无心简影 @徐记观察 @一个院长的思考 @赵脱俗 @中国公知精神病总院发言人</t>
  </si>
  <si>
    <t>6-21 22:30
                来自湖北</t>
  </si>
  <si>
    <t>牵扯太多了</t>
  </si>
  <si>
    <t>6-21 22:30
                来自河南</t>
  </si>
  <si>
    <t>这是个狠角色，手里的材料应该不少，她要爆了，就是教育界的大地震。目前看上面还没有下决心，继续烂吧</t>
  </si>
  <si>
    <t>6-21 22:29
                来自上海</t>
  </si>
  <si>
    <t>保研这种东西 除了比拼成绩之外 其他你懂的 而且有些人为了绩点高点给老师送礼 请客的多了去了</t>
  </si>
  <si>
    <t>总结到位，总之就是烂透了</t>
  </si>
  <si>
    <t>6-21 22:20
                来自湖南</t>
  </si>
  <si>
    <t>党员是个护身符</t>
  </si>
  <si>
    <t>6-21 22:18
                来自黑龙江</t>
  </si>
  <si>
    <t>和鸭脖子鼠头，一个套路，自己永远不会革自己的命</t>
  </si>
  <si>
    <t>6-21 22:17
                来自江苏</t>
  </si>
  <si>
    <t>自古骗不了老百姓的</t>
  </si>
  <si>
    <t>6-21 22:13
                来自浙江</t>
  </si>
  <si>
    <t>唉，体制</t>
  </si>
  <si>
    <t>6-21 22:12
                来自浙江</t>
  </si>
  <si>
    <t>现在的三好学生也成贬义词了，品德不良的人也能是省级三好学生</t>
  </si>
  <si>
    <t>6-21 22:10
                来自四川</t>
  </si>
  <si>
    <t>洗洗睡了，大家都假装活在新闻联播里吧</t>
  </si>
  <si>
    <t>6-21 22:06
                来自四川</t>
  </si>
  <si>
    <t>@这个战士不太冷1</t>
  </si>
  <si>
    <t>6-21 21:53
                来自福建</t>
  </si>
  <si>
    <t>为什么四川大学不敢开除人中垃圾张薇？因为牵一发而动全身！</t>
  </si>
  <si>
    <t>6-21 21:51
                来自湖南</t>
  </si>
  <si>
    <t>最后的问题，你没敢说。</t>
  </si>
  <si>
    <t>6-21 21:50
                来自安徽</t>
  </si>
  <si>
    <t>开除党籍它的入党介绍人是不是也有影响？</t>
  </si>
  <si>
    <t>6-21 21:49
                来自安徽</t>
  </si>
  <si>
    <t>学校暴露出很多问题</t>
  </si>
  <si>
    <t>6-21 21:49
                来自江苏</t>
  </si>
  <si>
    <t>无论如何，这次川大的这个处理结果以及官媒第一时间的吆喝，其社会负面影响也不会太小。罚酒三杯的处罚恶意诋毁造谣污蔑，以后这种事情越发会多起来；某党公信力也会一泻千里。但是对中国人民来说，塞翁失马焉知非福。</t>
  </si>
  <si>
    <t>6-21 21:46
                来自浙江</t>
  </si>
  <si>
    <t>其实很简单，如果是假的，已经刑事起诉对方诽谤罪了</t>
  </si>
  <si>
    <t>6-21 21:44
                来自上海</t>
  </si>
  <si>
    <t>所以，我们该如何维护正义？这个世界还有正义可言吗？</t>
  </si>
  <si>
    <t>6-21 21:41
                来自河北</t>
  </si>
  <si>
    <t>他们怕处理重了，会鱼死网破吧</t>
  </si>
  <si>
    <t>6-21 21:36
                来自山东</t>
  </si>
  <si>
    <t>估计睡它的叫兽有一个营</t>
  </si>
  <si>
    <t>关注后期发展，能不能挖出几个学术臭虫</t>
  </si>
  <si>
    <t>还有一个原因，汉奸保汉奸</t>
  </si>
  <si>
    <t>6-21 21:34
                来自山东</t>
  </si>
  <si>
    <t>网友们，咱们想的还是太简单粗暴了</t>
  </si>
  <si>
    <t>6-21 21:33
                来自河南</t>
  </si>
  <si>
    <t>那就继续爆川大</t>
  </si>
  <si>
    <t>6-21 21:23
                来自重庆</t>
  </si>
  <si>
    <t>刑不上大夫</t>
  </si>
  <si>
    <t>先不说川大，目前是不是很多大学的这些评奖评优内部流程都有问题....暗箱操作一堆，能爆出来的才有几个</t>
  </si>
  <si>
    <t>6-21 21:21
                来自安徽</t>
  </si>
  <si>
    <t>飘过</t>
  </si>
  <si>
    <t>6-21 21:21
                来自福建</t>
  </si>
  <si>
    <t>说到底，是想说川大在保河南大学吗？</t>
  </si>
  <si>
    <t>6-21 21:20
                来自上海</t>
  </si>
  <si>
    <t>我觉得她的行为说要开除是不是过了</t>
  </si>
  <si>
    <t>6-21 21:15
                来自江苏</t>
  </si>
  <si>
    <t>这将成为新闻传播学的一个案例，看女生是如何把一个倾倒的蜡烛烧了整栋房子</t>
  </si>
  <si>
    <t>6-21 21:12
                来自山西</t>
  </si>
  <si>
    <t>@Carolskhsk</t>
  </si>
  <si>
    <t>其实这些明眼人心里都有数，都知道里面多腐烂，这些问题交给下一批党员吧，任重道远</t>
  </si>
  <si>
    <t>6-21 21:10
                来自广东</t>
  </si>
  <si>
    <t>这种人不开除党籍真的不理解</t>
  </si>
  <si>
    <t>6-21 21:10
                来自上海</t>
  </si>
  <si>
    <t>6-21 21:08
                来自湖北</t>
  </si>
  <si>
    <t>别人图片的文字，你需要复制粘贴再来一遍一模一样的么？</t>
  </si>
  <si>
    <t>6-21 21:05
                来自广东</t>
  </si>
  <si>
    <t>如果是挂名的话，科研文章怎么可能给你一作？</t>
  </si>
  <si>
    <t>6-21 20:56
                来自江西</t>
  </si>
  <si>
    <t>上面要从严 下面要宽容 挨骂的反正不是下面</t>
  </si>
  <si>
    <t>6-21 20:54
                来自安徽</t>
  </si>
  <si>
    <t>看到留党察看就知道没救了</t>
  </si>
  <si>
    <t>6-21 20:54
                来自湖南</t>
  </si>
  <si>
    <t>你这个帖子可能会被莫名其妙的删除</t>
  </si>
  <si>
    <t>6-21 20:47
                来自河北</t>
  </si>
  <si>
    <t>从严治党！</t>
  </si>
  <si>
    <t>该杀</t>
  </si>
  <si>
    <t>阴谋论没必要</t>
  </si>
  <si>
    <t>6-21 20:36
                来自山东</t>
  </si>
  <si>
    <t>只要能保住官位，党的利益算个屁！</t>
  </si>
  <si>
    <t>6-21 20:25
                来自江苏</t>
  </si>
  <si>
    <t>腐败，烂透顶</t>
  </si>
  <si>
    <t>6-21 20:11
                来自中国香港</t>
  </si>
  <si>
    <t>怕开除了，女的死猪不怕开水烫吗</t>
  </si>
  <si>
    <t>6-21 20:11
                来自山东</t>
  </si>
  <si>
    <t>分析的很有道理</t>
  </si>
  <si>
    <t>某四字也是如此</t>
  </si>
  <si>
    <t>6-21 20:08
                来自浙江</t>
  </si>
  <si>
    <t>意思就是领导保她呗，都是贪官呗</t>
  </si>
  <si>
    <t>已经被封号禁言了这个博主，说了实话</t>
  </si>
  <si>
    <t>6-21 20:05
                来自江西</t>
  </si>
  <si>
    <t>这瓜有点大</t>
  </si>
  <si>
    <t>6-21 19:57
                来自安徽</t>
  </si>
  <si>
    <t>自己审自己，可不就是这个结果么</t>
  </si>
  <si>
    <t>还是得钦差大臣才能查清事实</t>
  </si>
  <si>
    <t>6-21 19:48
                来自上海</t>
  </si>
  <si>
    <t>说的跟真的一样，证据摆出来，否则你们跟她性质有什么不一样呢？造谣有意思？</t>
  </si>
  <si>
    <t>6-21 19:38
                来自西藏</t>
  </si>
  <si>
    <t>以前不想说自己是川大的，现在更是以川大为耻 华西：别来沾边</t>
  </si>
  <si>
    <t>6-21 19:38
                来自四川</t>
  </si>
  <si>
    <t>所以现在热播的公诉这种剧就是个笑话 骗骗愿意相信的人罢了</t>
  </si>
  <si>
    <t>6-21 19:37
                来自辽宁</t>
  </si>
  <si>
    <t>那为什么还要承认是鼠头呢？哪里更烂还真不好说</t>
  </si>
  <si>
    <t>6-21 19:36
                来自安徽</t>
  </si>
  <si>
    <t>让子弹在飞一会儿，说不定会有爆炸性的消息。毕竟，没有不透风的墙，只是时候未到罢了</t>
  </si>
  <si>
    <t>6-21 19:30
                来自浙江</t>
  </si>
  <si>
    <t>最后的遮羞布不能摘</t>
  </si>
  <si>
    <t>6-21 19:28
                来自江苏</t>
  </si>
  <si>
    <t>说到点子上咯</t>
  </si>
  <si>
    <t>纪委应该可以看明白</t>
  </si>
  <si>
    <t>6-21 19:24
                来自河南</t>
  </si>
  <si>
    <t>教育系统也脏的不行</t>
  </si>
  <si>
    <t>如果这样的人掌握了话语权，成为了可以只手改变舆论风向，甚至影响大众思维导向的力量，那这个社会还有公正正义可言吗。。。。</t>
  </si>
  <si>
    <t>6-21 19:17
                来自山东</t>
  </si>
  <si>
    <t>向上举报，都有问题就多举报</t>
  </si>
  <si>
    <t>6-21 19:12
                来自北京</t>
  </si>
  <si>
    <t>逻辑严谨</t>
  </si>
  <si>
    <t>6-21 19:11
                来自贵州</t>
  </si>
  <si>
    <t>这都是河南大学的事，川大不需要考虑那么多，不开除的直接原因是大叔和解了。如果大叔不接受和解，警察不调解，最后只要法院判，川大就可以直接开除。</t>
  </si>
  <si>
    <t>6-21 19:10
                来自河南</t>
  </si>
  <si>
    <t>指鼠为鸭需要省级出面，就已经很说明问题了 这事如果教育部不出面，谁来了他都是‘’鸭头‘’</t>
  </si>
  <si>
    <t>6-21 19:08
                来自陕西</t>
  </si>
  <si>
    <t>你是懂GG相互的</t>
  </si>
  <si>
    <t>6-21 19:05
                来自江苏</t>
  </si>
  <si>
    <t>造谣不是都拘留吗？为什么不一视同仁处理？</t>
  </si>
  <si>
    <t>简称：背后有人</t>
  </si>
  <si>
    <t>6-21 18:56
                来自浙江</t>
  </si>
  <si>
    <t>赶紧开除</t>
  </si>
  <si>
    <t>6-21 18:55
                来自江苏</t>
  </si>
  <si>
    <t>细思极恐</t>
  </si>
  <si>
    <t>6-21 18:55
                来自广东</t>
  </si>
  <si>
    <t>后续看大同中学、河南大学的调查结果，尤其是河南大学的，若是论文有作假问题不符合保研，那川大再开除也就顺理成章了。</t>
  </si>
  <si>
    <t>6-21 18:54
                来自天津</t>
  </si>
  <si>
    <t>大胆，你敢说实话</t>
  </si>
  <si>
    <t>6-21 18:53
                来自安徽</t>
  </si>
  <si>
    <t>老哥，祝安好啊</t>
  </si>
  <si>
    <t>6-21 18:53
                来自海南</t>
  </si>
  <si>
    <t>压力给到河南大学</t>
  </si>
  <si>
    <t>河南大学很可能借坡下驴，此事最终不了了之，深究的话，可能会挖出别的什么见不得光的内容，以前的批评和自我批评，现在只剩下批评(DC)了.</t>
  </si>
  <si>
    <t>6-21 18:47
                来自上海</t>
  </si>
  <si>
    <t>反正我觉得挺有道理的</t>
  </si>
  <si>
    <t>6-21 18:43
                来自福建</t>
  </si>
  <si>
    <t>就这种人还省级三好学生。滑天下之大稽</t>
  </si>
  <si>
    <t>6-21 18:37
                来自湖南</t>
  </si>
  <si>
    <t>高中八零，本科八零，研究生造谣诽谤，这女的真绝了啊</t>
  </si>
  <si>
    <t>6-21 18:33
                来自河南</t>
  </si>
  <si>
    <t>害怕拔出萝卜带出泥</t>
  </si>
  <si>
    <t>6-21 18:30
                来自广东</t>
  </si>
  <si>
    <t>我是来看川大女处理结果的，今年热门话题真多，二月份的河南滑县芳芳事件；武汉校内被撞死小学生母亲跳楼事件；江西工业职业技术学院指鼠为鸭事件和川大女生广东污蔑大叔偷拍事件；……</t>
  </si>
  <si>
    <t>6-21 18:29
                来自浙江</t>
  </si>
  <si>
    <t>死保了 难怪她能这么嚣张 一直不肯认错 没办法咯 哎</t>
  </si>
  <si>
    <t>@这里是路西 要真是这样那我就不能忍了</t>
  </si>
  <si>
    <t>6-21 18:27
                来自湖北</t>
  </si>
  <si>
    <t>正常，人情世故还是理解的</t>
  </si>
  <si>
    <t>兄弟你撑住</t>
  </si>
  <si>
    <t>6-21 18:44
                来自四川</t>
  </si>
  <si>
    <t>6-21 20:03
                来自山东</t>
  </si>
  <si>
    <t>图源@好废的布偶猫</t>
  </si>
  <si>
    <t>41</t>
  </si>
  <si>
    <t>真的无语，辛苦你还搬来图片，真不知道两个事情用来比较的话，需要很多条件相似，你只是把行为一概而论，而很多细节忽略了，这样就下结论去比较，那你的大学论文老师还会让你过吗？</t>
  </si>
  <si>
    <t>6-21 18:47
                来自江西</t>
  </si>
  <si>
    <t>220</t>
  </si>
  <si>
    <t>朋友，这不是搞男女对立的时候</t>
  </si>
  <si>
    <t>6-21 18:42
                来自波兰</t>
  </si>
  <si>
    <t>100</t>
  </si>
  <si>
    <t>刑不上仙女，礼不下男性</t>
  </si>
  <si>
    <t>143</t>
  </si>
  <si>
    <t>你是疯了吗？煽动性别对立</t>
  </si>
  <si>
    <t>6-21 18:53
                来自重庆</t>
  </si>
  <si>
    <t>等下你就被冲了，挺住</t>
  </si>
  <si>
    <t>zg的人人平等懂得都懂</t>
  </si>
  <si>
    <t>6-21 18:38
                来自江苏</t>
  </si>
  <si>
    <t>我怕你等下你就被带走调查</t>
  </si>
  <si>
    <t>6-21 18:40
                来自广西</t>
  </si>
  <si>
    <t>68</t>
  </si>
  <si>
    <t>这是什么时代，你怎么敢说发这些？？？反动派？？？</t>
  </si>
  <si>
    <t>6-21 18:48
                来自甘肃</t>
  </si>
  <si>
    <t>同一时期：女杀男童，无声无息。唐山烧烤，结果都懂（没有说唐山烧烤没错的意思）</t>
  </si>
  <si>
    <t>6-21 20:38
                来自山东</t>
  </si>
  <si>
    <t>同等违法或犯罪情况下的处罚本来就是男性重于女性，一直都是这样的，前几年就看过相关统计</t>
  </si>
  <si>
    <t>6-21 19:41
                来自山西</t>
  </si>
  <si>
    <t>惊了！</t>
  </si>
  <si>
    <t>朋友，你是真正的勇士</t>
  </si>
  <si>
    <t>6-21 18:59
                来自河北</t>
  </si>
  <si>
    <t>母平母正</t>
  </si>
  <si>
    <t>#男宝的命也是命#</t>
  </si>
  <si>
    <t>6-21 19:25
                来自陕西</t>
  </si>
  <si>
    <t>懂得都懂</t>
  </si>
  <si>
    <t>因为现在都是母检法</t>
  </si>
  <si>
    <t>家人们谁懂啊</t>
  </si>
  <si>
    <t>我们要的是公平！！！！</t>
  </si>
  <si>
    <t>6-22 12:45
                来自山东</t>
  </si>
  <si>
    <t>6-22 08:36
                来自北京</t>
  </si>
  <si>
    <t>真是这样，不恨惩戒重，就怕不公正</t>
  </si>
  <si>
    <t>6-21 21:29
                来自海南</t>
  </si>
  <si>
    <t>666，直接一个收藏</t>
  </si>
  <si>
    <t>6-21 18:52
                来自广东</t>
  </si>
  <si>
    <t>6-21 18:48
                来自山西</t>
  </si>
  <si>
    <t>看得我都不好意思了，这他妈的</t>
  </si>
  <si>
    <t>你啥我笑</t>
  </si>
  <si>
    <t>确实双标跟汉族人和少数民族人犯同样罪，但汉族人的判刑会比少数民族重很多</t>
  </si>
  <si>
    <t>6-21 20:08
                来自江苏</t>
  </si>
  <si>
    <t>整合订本好，免得互联网没有记忆</t>
  </si>
  <si>
    <t>6-21 19:03
                来自广西</t>
  </si>
  <si>
    <t>现在可不是搞性别对立的时候</t>
  </si>
  <si>
    <t>6-21 18:47
                来自安徽</t>
  </si>
  <si>
    <t>看看那些骗婚女，没有一个判刑的，</t>
  </si>
  <si>
    <t>6-21 21:09
                来自广东</t>
  </si>
  <si>
    <t>其实，要搞对立，严女松男的图也能搞出来，这就说明法律不平等就太扯了</t>
  </si>
  <si>
    <t>6-21 20:42
                来自广东</t>
  </si>
  <si>
    <t>讲好的男女平等，实际确实女权高高在上，玩的就是特权</t>
  </si>
  <si>
    <t>印度怎么这样啊</t>
  </si>
  <si>
    <t>6-21 19:51
                来自甘肃</t>
  </si>
  <si>
    <t>肯定有一大堆说你搞对立</t>
  </si>
  <si>
    <t>别带节奏了 我都怀疑你是行走的50万了  带这种节奏没意义</t>
  </si>
  <si>
    <t>6-21 19:41
                来自江西</t>
  </si>
  <si>
    <t>断章取义，头脑简单🖕🏼</t>
  </si>
  <si>
    <t>6-21 19:30
                来自山东</t>
  </si>
  <si>
    <t>打拳的来了打拳的来了</t>
  </si>
  <si>
    <t>6-21 19:22
                来自广西</t>
  </si>
  <si>
    <t>好搞笑的发言和评论区</t>
  </si>
  <si>
    <t>6-21 19:14
                来自江苏</t>
  </si>
  <si>
    <t>母系社会</t>
  </si>
  <si>
    <t>6-21 18:47
                来自湖北</t>
  </si>
  <si>
    <t>印度好大胆</t>
  </si>
  <si>
    <t>6-21 18:47
                来自重庆</t>
  </si>
  <si>
    <t>我操！那么双标的嘛？！</t>
  </si>
  <si>
    <t>重男轻女</t>
  </si>
  <si>
    <t>6-21 18:36
                来自江苏</t>
  </si>
  <si>
    <t>6-27 13:49
                来自广东</t>
  </si>
  <si>
    <t>这么敢对比你不要命啦</t>
  </si>
  <si>
    <t>6-26 15:12
                来自吉林</t>
  </si>
  <si>
    <t>依法治国，你法我笑</t>
  </si>
  <si>
    <t>6-26 07:13
                来自江苏</t>
  </si>
  <si>
    <t>对男的太不公平了</t>
  </si>
  <si>
    <t>6-24 19:13
                来自浙江</t>
  </si>
  <si>
    <t>如果说美国的政治正确是跨性别的lgbt，那中国的政治正确就是男的天生比女的低一等，两者都属于矫枉过正后的魔幻与荒谬</t>
  </si>
  <si>
    <t>6-24 03:01
                来自浙江</t>
  </si>
  <si>
    <t>禁止订阅合订本</t>
  </si>
  <si>
    <t>6-24 00:12
                来自四川</t>
  </si>
  <si>
    <t>有后台就是不一样</t>
  </si>
  <si>
    <t>6-22 22:08
                来自广东</t>
  </si>
  <si>
    <t>女权在中国落实的非常到位。故意找茬除外</t>
  </si>
  <si>
    <t>6-22 19:42
                来自江苏</t>
  </si>
  <si>
    <t>转</t>
  </si>
  <si>
    <t>6-22 18:48
                来自浙江</t>
  </si>
  <si>
    <t>这个社会偏爱女生</t>
  </si>
  <si>
    <t>6-22 13:19
                来自湖北</t>
  </si>
  <si>
    <t>别上升到男女对立好吧</t>
  </si>
  <si>
    <t>6-22 08:47
                来自四川</t>
  </si>
  <si>
    <t>她们会玉玉啊</t>
  </si>
  <si>
    <t>6-22 07:38
                来自福建</t>
  </si>
  <si>
    <t>男女对立不是没有缘由的，有挑拨离间，有内部沙北</t>
  </si>
  <si>
    <t>6-22 06:52
                来自山西</t>
  </si>
  <si>
    <t>所以这个社会真的是男女平等吗？</t>
  </si>
  <si>
    <t>6-22 00:41
                来自江苏</t>
  </si>
  <si>
    <t>赞一个</t>
  </si>
  <si>
    <t>6-21 23:07
                来自江苏</t>
  </si>
  <si>
    <t>6666</t>
  </si>
  <si>
    <t>6-21 22:15
                来自广西</t>
  </si>
  <si>
    <t>这对比兄弟顶住</t>
  </si>
  <si>
    <t>触目惊心</t>
  </si>
  <si>
    <t>6-21 21:28
                来自广东</t>
  </si>
  <si>
    <t>高等性别是这样的呀</t>
  </si>
  <si>
    <t>6-21 21:21
                来自湖北</t>
  </si>
  <si>
    <t>你法我笑.jpg</t>
  </si>
  <si>
    <t>6-21 21:18
                来自上海</t>
  </si>
  <si>
    <t>对国家彻底失望了</t>
  </si>
  <si>
    <t>6-21 21:16
                来自北京</t>
  </si>
  <si>
    <t>双边何处不在？</t>
  </si>
  <si>
    <t>6-21 21:06
                来自海南</t>
  </si>
  <si>
    <t>仇女不对，但遇到张薇之流的不要指望法律保护，背水一搏才能弄个平手</t>
  </si>
  <si>
    <t>6-21 20:55
                来自辽宁</t>
  </si>
  <si>
    <t>美国有肤色 印度有种姓 中国有性别</t>
  </si>
  <si>
    <t>6-21 20:55
                来自江苏</t>
  </si>
  <si>
    <t>极品号</t>
  </si>
  <si>
    <t>6-21 20:46
                来自贵州</t>
  </si>
  <si>
    <t>你不服？</t>
  </si>
  <si>
    <t>6-21 20:42
                来自贵州</t>
  </si>
  <si>
    <t>魔怔社会</t>
  </si>
  <si>
    <t>逆行，无证驾驶，高铁抽烟，相同的条例还能判出不同的结果，公平何在？</t>
  </si>
  <si>
    <t>6-21 20:10
                来自新疆</t>
  </si>
  <si>
    <t>如果有人提出阁下挑起性别对立，阁下该如何应对</t>
  </si>
  <si>
    <t>6-21 20:06
                来自广东</t>
  </si>
  <si>
    <t>整理的好</t>
  </si>
  <si>
    <t>加油挺住</t>
  </si>
  <si>
    <t>6-21 19:45
                来自辽宁</t>
  </si>
  <si>
    <t>你又能怎么样呢</t>
  </si>
  <si>
    <t>6-21 19:42
                来自山东</t>
  </si>
  <si>
    <t>打起来！</t>
  </si>
  <si>
    <t>6-21 19:36
                来自山东</t>
  </si>
  <si>
    <t>哈哈</t>
  </si>
  <si>
    <t>6-21 19:36
                来自浙江</t>
  </si>
  <si>
    <t>害怕啊</t>
  </si>
  <si>
    <t>6-21 19:33
                来自北京</t>
  </si>
  <si>
    <t>这年头男性还是主修或者副修法律吧，一定要学好</t>
  </si>
  <si>
    <t>6-21 19:27
                来自重庆</t>
  </si>
  <si>
    <t>中国驰名双标</t>
  </si>
  <si>
    <t>6-21 19:25
                来自浙江</t>
  </si>
  <si>
    <t>这是真的离谱</t>
  </si>
  <si>
    <t>6-21 19:22
                来自湖北</t>
  </si>
  <si>
    <t>我时常因为自己不是女性而自卑……</t>
  </si>
  <si>
    <t>6-21 19:21
                来自黑龙江</t>
  </si>
  <si>
    <t>怎么没人出来反驳了呀？没理了是吧？</t>
  </si>
  <si>
    <t>6-21 19:20
                来自安徽</t>
  </si>
  <si>
    <t>6-21 19:18
                来自河南</t>
  </si>
  <si>
    <t>亮了</t>
  </si>
  <si>
    <t>6-21 19:15
                来自河北</t>
  </si>
  <si>
    <t>美国有黑白，中国有性别，这是母平母正的</t>
  </si>
  <si>
    <t>最后一个最难绷</t>
  </si>
  <si>
    <t>6-21 19:13
                来自湖北</t>
  </si>
  <si>
    <t>标记</t>
  </si>
  <si>
    <t>大型双标现场！无语至极！</t>
  </si>
  <si>
    <t>6-21 19:11
                来自福建</t>
  </si>
  <si>
    <t>建议装订成册！</t>
  </si>
  <si>
    <t>6-21 19:10
                来自江西</t>
  </si>
  <si>
    <t>《人治而非法治》更贴切</t>
  </si>
  <si>
    <t>6-21 19:10
                来自上海</t>
  </si>
  <si>
    <t>6-21 19:09
                来自辽宁</t>
  </si>
  <si>
    <t>谁让你说话了？你什么性别胆敢在网络上发言？#四川大学回应女生曝光地铁大叔#</t>
  </si>
  <si>
    <t>6-21 19:04
                来自河南</t>
  </si>
  <si>
    <t>哈哈哈，这条微博真的太棒了</t>
  </si>
  <si>
    <t>6-21 19:01
                来自湖北</t>
  </si>
  <si>
    <t>是这样的</t>
  </si>
  <si>
    <t>6-21 19:00
                来自泰国</t>
  </si>
  <si>
    <t>挺住</t>
  </si>
  <si>
    <t>6-21 18:59
                来自广东</t>
  </si>
  <si>
    <t>你不会虐猫吧</t>
  </si>
  <si>
    <t>典</t>
  </si>
  <si>
    <t>6啊</t>
  </si>
  <si>
    <t>6-21 18:57
                来自河北</t>
  </si>
  <si>
    <t>无语╯﹏╰</t>
  </si>
  <si>
    <t>6-21 18:55
                来自山西</t>
  </si>
  <si>
    <t>天日昭昭，天日昭昭</t>
  </si>
  <si>
    <t>6-21 18:54
                来自江苏</t>
  </si>
  <si>
    <t>《公平公正》</t>
  </si>
  <si>
    <t>6-21 18:50
                来自安徽</t>
  </si>
  <si>
    <t>6-21 18:50
                来自吉林</t>
  </si>
  <si>
    <t>这片土地，你怎么爱？</t>
  </si>
  <si>
    <t>小心被跨省</t>
  </si>
  <si>
    <t>法抗不是一般的高</t>
  </si>
  <si>
    <t>政治正确罢了</t>
  </si>
  <si>
    <t>6-21 18:46
                来自新疆</t>
  </si>
  <si>
    <t>跳楼还能救吗</t>
  </si>
  <si>
    <t>6-21 18:39
                来自江西</t>
  </si>
  <si>
    <t>笑死，真是呵呵呵了</t>
  </si>
  <si>
    <t>6-21 18:33
                来自浙江</t>
  </si>
  <si>
    <t>加速加速</t>
  </si>
  <si>
    <t>@D-WADE罗扬</t>
  </si>
  <si>
    <t>6-21 18:33
                来自辽宁</t>
  </si>
  <si>
    <t>来看看女博士出轨学校怎么处理的</t>
  </si>
  <si>
    <t>6-21 18:31
                来自北京</t>
  </si>
  <si>
    <t>真的是“你法我笑.jpg”了</t>
  </si>
  <si>
    <t>6-21 18:26
                来自湖北</t>
  </si>
  <si>
    <t>最后一件事绷不住了</t>
  </si>
  <si>
    <t>6-21 18:22
                来自江苏</t>
  </si>
  <si>
    <t>国内驰名双标</t>
  </si>
  <si>
    <t>6-21 18:21
                来自吉林</t>
  </si>
  <si>
    <t>这女人的各种身份，注定侥幸。</t>
  </si>
  <si>
    <t>6-21 20:53
                来自重庆</t>
  </si>
  <si>
    <t>6-21 19:07
                来自广东</t>
  </si>
  <si>
    <t>6-21 18:46
                来自海南</t>
  </si>
  <si>
    <t>一会你就是下一个例子</t>
  </si>
  <si>
    <t>6-21 18:45
                来自黑龙江</t>
  </si>
  <si>
    <t>“她们说我挑拨对立”“你做了什么”“我把她们做的事又发了一遍”</t>
  </si>
  <si>
    <t>四川大学事件标识着男女对立全面开战</t>
  </si>
  <si>
    <t>6-21 19:01
                来自山西</t>
  </si>
  <si>
    <t>谁懂啊，去年理论法问sf体制gg带来了哪些积极改变，我想了一圈近年的微博判案事件，愣是只憋出来两句话</t>
  </si>
  <si>
    <t>6-30 13:04
                来自宁夏</t>
  </si>
  <si>
    <t>挡箭牌</t>
  </si>
  <si>
    <t>6-22 10:42
                来自安徽</t>
  </si>
  <si>
    <t>快进到日韩版本就好了，看到畒⭕️就打</t>
  </si>
  <si>
    <t>名场面！</t>
  </si>
  <si>
    <t>6-22 07:38
                来自辽宁</t>
  </si>
  <si>
    <t>6-21 20:48
                来自河南</t>
  </si>
  <si>
    <t>很难不破防🥹</t>
  </si>
  <si>
    <t>悲剧</t>
  </si>
  <si>
    <t>我是来点赞的</t>
  </si>
  <si>
    <t>6-21 19:12
                来自广西</t>
  </si>
  <si>
    <t>你在踩刹车？</t>
  </si>
  <si>
    <t>6-21 19:02
                来自河南</t>
  </si>
  <si>
    <t>转发只有100微博是懂流量的</t>
  </si>
  <si>
    <t>6-21 19:02
                来自江苏</t>
  </si>
  <si>
    <t>6-21 18:56
                来自山东</t>
  </si>
  <si>
    <t>社会环境乱了</t>
  </si>
  <si>
    <t>6-21 18:51
                来自广东</t>
  </si>
  <si>
    <t>人类群星闪耀时刻</t>
  </si>
  <si>
    <t>6-21 18:43
                来自浙江</t>
  </si>
  <si>
    <t>@whitebr</t>
  </si>
  <si>
    <t>7-2 01:54
                来自天津</t>
  </si>
  <si>
    <t>......这应该只是个例吧</t>
  </si>
  <si>
    <t>6-24 11:28
                来自云南</t>
  </si>
  <si>
    <t>确实是不公平！！不过容我说一句，如果你是女生，底下都会说你在打拳，唉~</t>
  </si>
  <si>
    <t>6-23 13:41
                来自广东</t>
  </si>
  <si>
    <t>@有番茄酱的薯条不好吃</t>
  </si>
  <si>
    <t>中国不是女的当家做主，女的说的算吗</t>
  </si>
  <si>
    <t>6-22 03:09
                来自安徽</t>
  </si>
  <si>
    <t>还有进男厕的女宝</t>
  </si>
  <si>
    <t>6-21 23:57
                来自广东</t>
  </si>
  <si>
    <t>双标，那帮釹也一样，最开始发动煽动对立的是她们，现在指责对立的也是她们，怎么样都有理，怎么样都能站你上风，必须对立！</t>
  </si>
  <si>
    <t>6-21 21:58
                来自广东</t>
  </si>
  <si>
    <t>必须对立，刚开始是哪一方先煽动的自己清楚</t>
  </si>
  <si>
    <t>6-21 21:54
                来自广东</t>
  </si>
  <si>
    <t>其实还有一个广州天河女撞人群到现在都没结果  广州天河男撞人群都已经有结果了</t>
  </si>
  <si>
    <t>6-21 21:47
                来自广东</t>
  </si>
  <si>
    <t>这时候不提女的砂仁就是故意，男的砂仁就是过失啦</t>
  </si>
  <si>
    <t>6-21 21:29
                来自上海</t>
  </si>
  <si>
    <t>通过这些事情，我发现不能一棍子打死恨国党和殖人</t>
  </si>
  <si>
    <t>6-21 21:27
                来自云南</t>
  </si>
  <si>
    <t>平等就平等，那就看男的造黄谣多还是女的诬告多</t>
  </si>
  <si>
    <t>女生不知道一直在追求男女平等吗？现在还追求吗？</t>
  </si>
  <si>
    <t>@卢诗翰</t>
  </si>
  <si>
    <t>6-21 19:36
                来自四川</t>
  </si>
  <si>
    <t>女性的性别红利，世界难题啊</t>
  </si>
  <si>
    <t>6-21 19:21
                来自广东</t>
  </si>
  <si>
    <t>看到第二张图，就没往必要后看了。到底是谁在扇动男女对立？你TMD吃人血馒头的吧。第一个分手3个月了，还是给女孩子发的短信说是要自杀，女孩怎么救。第二个女孩子怀孕了❗❗❗，男的知道她要自杀还把她一个人留着河边，你放在一起对比，真TMD离谱。来哪个男的觉得这两是一个情况，来咱们对骂。</t>
  </si>
  <si>
    <t>6-21 19:21
                来自吉林</t>
  </si>
  <si>
    <t>我去，史料收集的这么详尽啊</t>
  </si>
  <si>
    <t>你是正道的光，送你上去</t>
  </si>
  <si>
    <t>6-21 19:06
                来自辽宁</t>
  </si>
  <si>
    <t>加速，加速到现实中武斗，快点到来吧🤓</t>
  </si>
  <si>
    <t>这个社会本就这样，等会你会被喷</t>
  </si>
  <si>
    <t>合影 大兄弟 你是我真正的勇士</t>
  </si>
  <si>
    <t>咱能说啥呢只怪男人嘴笨</t>
  </si>
  <si>
    <t>6-21 18:59
                来自河南</t>
  </si>
  <si>
    <t>这叫XX特色</t>
  </si>
  <si>
    <t>6-21 18:58
                来自安徽</t>
  </si>
  <si>
    <t>我眼泪都下来了，男人真的好难</t>
  </si>
  <si>
    <t>真是让人窒息，国男的命也是命啊</t>
  </si>
  <si>
    <t>女拳高等性别是你我能观测和能说的吗？！大胆</t>
  </si>
  <si>
    <t>呃 你没事吧 图里有些事情节严重程度都不一样 别搞男女对立成吗</t>
  </si>
  <si>
    <t>6-21 18:52
                来自江苏</t>
  </si>
  <si>
    <t>毕竟是母检法，保障的是母平母正@中国妇女报 @四川大学 @Ssisperdelele @是段小姐来了 @人民日报评论 @就挺有趣一姐们 @婚家律师张丽珍 @妖精的说</t>
  </si>
  <si>
    <t>你搞男女对立有意思？能不能不要只是片面地看事情？你敢保证每个案例背后都是一样的背景吗？我国法律有规定男女可以异法是吗？每次这种事情一出就有一堆人打拳，真的烦死了。能不能不要二极管，你觉得那些不明就里的网友会自己判断？？</t>
  </si>
  <si>
    <t>6-21 18:50
                来自上海</t>
  </si>
  <si>
    <t>回复@是南容啊:之前一个女生用刀差点捅伤司机，结果是司机道歉，警察倒贴2000，换成男生你敢想吗</t>
  </si>
  <si>
    <t>社会就是这样被撕裂的</t>
  </si>
  <si>
    <t>这个世界怎么了</t>
  </si>
  <si>
    <t>6-21 18:47
                来自陕西</t>
  </si>
  <si>
    <t>很难理解为什么现在的女生还说自己是弱势群体？？种种迹象表明连法律都偏向女生</t>
  </si>
  <si>
    <t>6-21 18:46
                来自湖北</t>
  </si>
  <si>
    <t>收藏了</t>
  </si>
  <si>
    <t>6这很中国</t>
  </si>
  <si>
    <t>2023川大力保犯罪女党员，正式宣告男女对立进入新纪元</t>
  </si>
  <si>
    <t>信她以后会为人民服务不如信你是秦始皇</t>
  </si>
  <si>
    <t>6-21 18:00
                来自广东</t>
  </si>
  <si>
    <t>407</t>
  </si>
  <si>
    <t>这种人不开除党籍留着过年。。。以后bbc没她我不看</t>
  </si>
  <si>
    <t>6-21 17:59
                来自江西</t>
  </si>
  <si>
    <t>128</t>
  </si>
  <si>
    <t>老胡赶紧领走</t>
  </si>
  <si>
    <t>6-21 17:48
                来自广西</t>
  </si>
  <si>
    <t>6-21 18:49
                来自湖北</t>
  </si>
  <si>
    <t>当初校园霸凌同学的事件只字不提，队伍里就需要这样欺软怕硬的同志</t>
  </si>
  <si>
    <t>6-21 18:42
                来自山西</t>
  </si>
  <si>
    <t>蛋总中肯</t>
  </si>
  <si>
    <t>6-21 17:47
                来自山西</t>
  </si>
  <si>
    <t>6-21 21:15
                来自山东</t>
  </si>
  <si>
    <t>川大不能失去张微，就像西方不能失去耶路撒冷</t>
  </si>
  <si>
    <t>6-21 18:13
                来自贵州</t>
  </si>
  <si>
    <t>我也不信，不给人民添麻烦就不错了</t>
  </si>
  <si>
    <t>6-21 18:05
                来自河南</t>
  </si>
  <si>
    <t>怎么不信？为部分人民服务也是服务呀🙃</t>
  </si>
  <si>
    <t>6-21 18:41
                来自北京</t>
  </si>
  <si>
    <t>关系够硬，和最近报道的吸毒公职人员有一拼。</t>
  </si>
  <si>
    <t>6-21 17:58
                来自山东</t>
  </si>
  <si>
    <t>调查这么久就是留党察看?</t>
  </si>
  <si>
    <t>6-21 19:06
                来自江苏</t>
  </si>
  <si>
    <t>真正双一留学校</t>
  </si>
  <si>
    <t>讲个笑话 这种人会为人民服务 别给人民添堵就行了</t>
  </si>
  <si>
    <t>6-21 19:29
                来自福建</t>
  </si>
  <si>
    <t>她只会更记恨</t>
  </si>
  <si>
    <t>6-21 19:26
                来自上海</t>
  </si>
  <si>
    <t>重点是什么？他是学新闻的,现在都会造谣生事，诬告别人了，那他以后他的这个专业能让人信赖吗？他能够正确的引导新闻吗？</t>
  </si>
  <si>
    <t>以前是对党员要求更严格，现在是党员拥有一次网暴普通民众的特权</t>
  </si>
  <si>
    <t>6-21 18:31
                来自四川</t>
  </si>
  <si>
    <t>我也不信，她只会怀恨在心</t>
  </si>
  <si>
    <t>6-21 18:23
                来自河北</t>
  </si>
  <si>
    <t>你以为她真的会去考公？</t>
  </si>
  <si>
    <t>张X属于利己主义者，为了达到目的不择手段，入D也是为了更好的捞取政治资本，说实话现在的学生党员大多数都是为了利益才入的D</t>
  </si>
  <si>
    <t>6-21 23:50
                来自云南</t>
  </si>
  <si>
    <t>个人觉得应该:留校察看，开除党籍。</t>
  </si>
  <si>
    <t>6-21 21:54
                来自重庆</t>
  </si>
  <si>
    <t>不信，这种人最好的结果就是打入底层做个正常人，不然以后只会变着法报复社会</t>
  </si>
  <si>
    <t>6-21 21:19
                来自广东</t>
  </si>
  <si>
    <t>这样的人都能是党员，我也没啥好说的</t>
  </si>
  <si>
    <t>6-21 20:52
                来自江苏</t>
  </si>
  <si>
    <t>谁知道这是开了一个什么样的头呢？</t>
  </si>
  <si>
    <t>6-21 20:24
                来自黑龙江</t>
  </si>
  <si>
    <t>一开始就迫害老百姓，谁会信她</t>
  </si>
  <si>
    <t>6-21 19:14
                来自上海</t>
  </si>
  <si>
    <t>保留学籍就算了，这样的人品符合党员要求吗？能为人民服务吗？还能考公务员吗？</t>
  </si>
  <si>
    <t>她以后一抓到机会肯定会更加报复..哦不对。。回报社会的</t>
  </si>
  <si>
    <t>6-21 18:02
                来自广东</t>
  </si>
  <si>
    <t>那我还是信秦始皇吧</t>
  </si>
  <si>
    <t>6-21 17:48
                来自浙江</t>
  </si>
  <si>
    <t>不信</t>
  </si>
  <si>
    <t>6-21 17:58
                来自河北</t>
  </si>
  <si>
    <t>一个各个互联网做各种人设的人 符合入党？</t>
  </si>
  <si>
    <t>6-21 19:01
                来自河南</t>
  </si>
  <si>
    <t>好嘛，多于发这通告，浪费大家时间，还不如一直装死下去</t>
  </si>
  <si>
    <t>6-21 18:42
                来自辽宁</t>
  </si>
  <si>
    <t>我也不信，为家里人谋福利我肯定信</t>
  </si>
  <si>
    <t>毕业火速报道BBC是吧</t>
  </si>
  <si>
    <t>6-21 17:59
                来自浙江</t>
  </si>
  <si>
    <t>20年后可能是省部级领导，不信走着瞧</t>
  </si>
  <si>
    <t>太冲动了，等拿到事业编再说啊。有了事业编吸毒都不怕</t>
  </si>
  <si>
    <t>6-24 06:02
                来自日本</t>
  </si>
  <si>
    <t>@四川大学 应该是信的，但我绝对不信！</t>
  </si>
  <si>
    <t>6-22 09:51
                来自陕西</t>
  </si>
  <si>
    <t>这或许会让她有一种死里逃生的成就感，令她觉得自己确实要比绝大多数人聪明，看来这样做确实没啥风险！！</t>
  </si>
  <si>
    <t>6-21 22:12
                来自北京</t>
  </si>
  <si>
    <t>老胡觉得没毛病</t>
  </si>
  <si>
    <t>6-21 21:38
                来自湖北</t>
  </si>
  <si>
    <t>“从严治党”但是“治病救人”是这样的</t>
  </si>
  <si>
    <t>6-21 21:37
                来自江苏</t>
  </si>
  <si>
    <t>以后进不了体制了</t>
  </si>
  <si>
    <t>6-21 19:15
                来自安徽</t>
  </si>
  <si>
    <t>6-21 19:13
                来自浙江</t>
  </si>
  <si>
    <t>可以，总算处分了，</t>
  </si>
  <si>
    <t>6-21 19:03
                来自浙江</t>
  </si>
  <si>
    <t>江山易改本性难移</t>
  </si>
  <si>
    <t>6-21 18:38
                来自浙江</t>
  </si>
  <si>
    <t>真的离谱，顶风作案是吧</t>
  </si>
  <si>
    <t>6-21 18:15
                来自浙江</t>
  </si>
  <si>
    <t>bbc对她招了招手</t>
  </si>
  <si>
    <t>6-21 17:49
                来自河南</t>
  </si>
  <si>
    <t>我是傻杯我才信</t>
  </si>
  <si>
    <t>6-21 17:47
                来自河南</t>
  </si>
  <si>
    <t>四川大学党委里怕是有不少好好先生吧。</t>
  </si>
  <si>
    <t>6-21 19:42
                来自上海</t>
  </si>
  <si>
    <t>为cia服务乃党内xxn的最终使命</t>
  </si>
  <si>
    <t>失望的很</t>
  </si>
  <si>
    <t>估计以后彩礼要不上价了</t>
  </si>
  <si>
    <t>她只会更怨恨社会</t>
  </si>
  <si>
    <t>6-21 18:21
                来自江西</t>
  </si>
  <si>
    <t>为人民服务。。。。不针对打压人民都要感谢她了</t>
  </si>
  <si>
    <t>6-21 18:33
                来自山西</t>
  </si>
  <si>
    <t>外国媒体就喜欢这种受“政治迫害”的青年女学生，这种履历出国可太加分了</t>
  </si>
  <si>
    <t>6-21 18:19
                来自新疆</t>
  </si>
  <si>
    <t>背后牵扯到的关系，能"服务"一部分人民</t>
  </si>
  <si>
    <t>6-21 20:54
                来自广东</t>
  </si>
  <si>
    <t>不如信毒虫能戒毒</t>
  </si>
  <si>
    <t>6-21 19:40
                来自四川</t>
  </si>
  <si>
    <t>牠都已经祸害人民了</t>
  </si>
  <si>
    <t>开除党籍不是应该的么，她这样的人还能指望为人民服务？？？不祸害人民就不错了。</t>
  </si>
  <si>
    <t>6-21 19:06
                来自北京</t>
  </si>
  <si>
    <t>吸毒的事业编都没背开除哦</t>
  </si>
  <si>
    <t>6-21 18:52
                来自云南</t>
  </si>
  <si>
    <t>我信她会，毕竟关系在那里。</t>
  </si>
  <si>
    <t>约等于没罚</t>
  </si>
  <si>
    <t>川大自己都不信啊 但是就是要保着他们的宝儿 预感@四川大学 给自己埋下了一颗不定时💣啊  将来的某天  会叫他们体会搬起石头砸自己的脚的美妙滋味</t>
  </si>
  <si>
    <t>我也不信，还不如培养一条狗来得实在</t>
  </si>
  <si>
    <t>6-21 18:41
                来自广东</t>
  </si>
  <si>
    <t>她都留党查看了，不可能进体制内了</t>
  </si>
  <si>
    <t>这都能留着</t>
  </si>
  <si>
    <t>6-21 18:38
                来自广西</t>
  </si>
  <si>
    <t>我相信她母猪会上树。</t>
  </si>
  <si>
    <t>6-21 18:35
                来自陕西</t>
  </si>
  <si>
    <t>回复@好想食腸粉:哈哈哈哈哈哈哈哈哈哈</t>
  </si>
  <si>
    <t>双一“留”女校</t>
  </si>
  <si>
    <t>6-21 18:27
                来自辽宁</t>
  </si>
  <si>
    <t>我相信她会:喂，人民，服务啦</t>
  </si>
  <si>
    <t>6-21 18:26</t>
  </si>
  <si>
    <t>是这样吗？网友给出的分析：    1，一旦开除她等于自爆保研流程有问题； 2，等于自爆省级三好学生评选也有问题； 3，和推送她的本科河南大学的关系问题； 4，张薇临死前可能拉一堆人垫背（她被质疑强迫学生项目挂名换保研后，爆出学生会几个领导+河南大学的某院长同款操作）</t>
  </si>
  <si>
    <t>6-21 18:26
                来自河南</t>
  </si>
  <si>
    <t>未来的川大代表</t>
  </si>
  <si>
    <t>鳄鱼的眼泪啦，我信她比见鬼还恐怖</t>
  </si>
  <si>
    <t>6-21 18:19
                来自山西</t>
  </si>
  <si>
    <t>全心全意为人民添堵</t>
  </si>
  <si>
    <t>6-21 18:17
                来自福建</t>
  </si>
  <si>
    <t>我也不信</t>
  </si>
  <si>
    <t>6-21 18:16
                来自河南</t>
  </si>
  <si>
    <t>6-21 18:08
                来自陕西</t>
  </si>
  <si>
    <t>6-21 20:40
                来自浙江</t>
  </si>
  <si>
    <t>我觉得留下了一个祸根</t>
  </si>
  <si>
    <t>6-21 19:19
                来自贵州</t>
  </si>
  <si>
    <t>我是秦始皇</t>
  </si>
  <si>
    <t>6-21 18:39
                来自陕西</t>
  </si>
  <si>
    <t>确实</t>
  </si>
  <si>
    <t>6-21 18:39
                来自重庆</t>
  </si>
  <si>
    <t>我是秦始皇，我是秦始皇</t>
  </si>
  <si>
    <t>6-21 18:33
                来自陕西</t>
  </si>
  <si>
    <t>不要带节奏啊，她也是受害者</t>
  </si>
  <si>
    <t>6-21 17:56
                来自天津</t>
  </si>
  <si>
    <t>我相信此女日后必为民除害，但不是为中国人</t>
  </si>
  <si>
    <t>6-21 19:09
                来自江苏</t>
  </si>
  <si>
    <t>以后网暴会更严重的，成本太低了。</t>
  </si>
  <si>
    <t>6-21 18:34
                来自湖北</t>
  </si>
  <si>
    <t>还是犯罪成本低啊</t>
  </si>
  <si>
    <t>6-21 22:28
                来自广东</t>
  </si>
  <si>
    <t>档案里也有一笔记录了</t>
  </si>
  <si>
    <t>留校一年时效，留党两年时效，等她毕业的时候，这些处分就已经撤销了。</t>
  </si>
  <si>
    <t>这个一年就消了</t>
  </si>
  <si>
    <t>6-22 09:47
                来自江苏</t>
  </si>
  <si>
    <t>不懂就问，犯罪低成本会导致什么后果</t>
  </si>
  <si>
    <t>6-21 18:46
                来自广西</t>
  </si>
  <si>
    <t>人民日报是不是提前把她给招了</t>
  </si>
  <si>
    <t>第二百四十六条 【侮辱罪】【诽谤罪】公然侮辱他人或者捏造事实诽谤他人，情节严重的，处三年以下有期徒刑、拘役、管制或者剥夺政治权利。</t>
  </si>
  <si>
    <t>6-21 18:39
                来自湖北</t>
  </si>
  <si>
    <t>6-21 18:38
                来自四川</t>
  </si>
  <si>
    <t>一定会报复的</t>
  </si>
  <si>
    <t>6-21 18:22
                来自北京</t>
  </si>
  <si>
    <t>我相信他会为人民币或者英镑服务</t>
  </si>
  <si>
    <t>细思极恐的认</t>
  </si>
  <si>
    <t>6-21 21:08
                来自广东</t>
  </si>
  <si>
    <t>卤蛋啥时候你入党啊</t>
  </si>
  <si>
    <t>6-21 19:04
                来自浙江</t>
  </si>
  <si>
    <t>你不如相信我是秦始皇转世</t>
  </si>
  <si>
    <t>哎呀</t>
  </si>
  <si>
    <t>6-21 18:57
                来自辽宁</t>
  </si>
  <si>
    <t>所以说所谓的零容忍你以为针对的所有人吗，错啦有免死金牌的人就是不一样</t>
  </si>
  <si>
    <t>6-21 18:50
                来自波兰</t>
  </si>
  <si>
    <t>狗改不了吃……</t>
  </si>
  <si>
    <t>严重个der，嫖娼都直接开除党籍了</t>
  </si>
  <si>
    <t>6-21 18:45
                来自湖北</t>
  </si>
  <si>
    <t>臭了</t>
  </si>
  <si>
    <t>6-21 18:41
                来自上海</t>
  </si>
  <si>
    <t>不直接开除党籍吗，她真的会为人民着想吗</t>
  </si>
  <si>
    <t>她只会为了人民币服务，绝不可能为人民服务，尤其是全心全意为人民服务！我觉不相信</t>
  </si>
  <si>
    <t>6-21 18:40
                来自四川</t>
  </si>
  <si>
    <t>就这啊...先不谈该不该开除学籍，就那党员身份她配吗？</t>
  </si>
  <si>
    <t>6-21 18:40
                来自贵州</t>
  </si>
  <si>
    <t>我也不信，服务bbc有可能！</t>
  </si>
  <si>
    <t>这就是个笑话，不过是笑话老百姓的</t>
  </si>
  <si>
    <t>6-21 18:40
                来自天津</t>
  </si>
  <si>
    <t>应该开除党籍。记大过1次，晚发1年毕业证</t>
  </si>
  <si>
    <t>6-21 18:37
                来自湖北</t>
  </si>
  <si>
    <t>为人民服务？不祸害人民就不错了，还想她服务？啊呸</t>
  </si>
  <si>
    <t>6-21 18:30
                来自河南</t>
  </si>
  <si>
    <t>我也是不信的，甚至会有恃无恐</t>
  </si>
  <si>
    <t>6-21 18:24
                来自浙江</t>
  </si>
  <si>
    <t>和刑拘、行拘比起来严重个屁。</t>
  </si>
  <si>
    <t>6-21 18:23
                来自黑龙江</t>
  </si>
  <si>
    <t>反过来看，还是别开除了，不然玷污群众群体。还是他们自己留着吧</t>
  </si>
  <si>
    <t>6-21 18:18
                来自中国香港</t>
  </si>
  <si>
    <t>这么说吧，以后会变本加厉，这种人报复心绝对强</t>
  </si>
  <si>
    <t>6-21 18:02
                来自中国</t>
  </si>
  <si>
    <t>有关系不</t>
  </si>
  <si>
    <t>6-21 17:49
                来自重庆</t>
  </si>
  <si>
    <t>有些人确实毫无下限，顶格处理就应该是为这些人间之屑准备的</t>
  </si>
  <si>
    <t>6-21 17:48
                来自江西</t>
  </si>
  <si>
    <t>不开除留着干嘛，留着新闻主力军</t>
  </si>
  <si>
    <t>6-21 17:48
                来自江苏</t>
  </si>
  <si>
    <t>搞了半天还是常场西游记啊。</t>
  </si>
  <si>
    <t>6-21 17:48
                来自四川</t>
  </si>
  <si>
    <t>6-21 17:47
                来自广东</t>
  </si>
  <si>
    <t>Comment (in Chinese)</t>
  </si>
  <si>
    <t>月</t>
  </si>
  <si>
    <t>日</t>
  </si>
  <si>
    <t>时</t>
  </si>
  <si>
    <t>计数项:时</t>
  </si>
  <si>
    <t>总计</t>
  </si>
  <si>
    <t>00</t>
  </si>
  <si>
    <t>01</t>
  </si>
  <si>
    <t>02</t>
  </si>
  <si>
    <t>03</t>
  </si>
  <si>
    <t>04</t>
  </si>
  <si>
    <t>05</t>
  </si>
  <si>
    <t>06</t>
  </si>
  <si>
    <t>07</t>
  </si>
  <si>
    <t>08</t>
  </si>
  <si>
    <t>09</t>
  </si>
  <si>
    <t>Serial No.</t>
  </si>
  <si>
    <t>Number of comments</t>
  </si>
  <si>
    <t>Normalize</t>
  </si>
  <si>
    <t xml:space="preserve">16: 00, 21st, Jun. </t>
  </si>
  <si>
    <t>序号</t>
  </si>
  <si>
    <t>实际值</t>
  </si>
  <si>
    <t>BP</t>
  </si>
  <si>
    <t>Improved by LSTM</t>
  </si>
  <si>
    <t>Not improved by LSTM</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1">
    <font>
      <sz val="12"/>
      <color theme="1"/>
      <name val="宋体"/>
      <charset val="134"/>
      <scheme val="minor"/>
    </font>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right/>
      <top style="thin">
        <color theme="6" tint="0.799981688894314"/>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1" fillId="0" borderId="0" applyFont="0" applyFill="0" applyBorder="0" applyAlignment="0" applyProtection="0">
      <alignment vertical="center"/>
    </xf>
    <xf numFmtId="44" fontId="1" fillId="0" borderId="0" applyFont="0" applyFill="0" applyBorder="0" applyAlignment="0" applyProtection="0">
      <alignment vertical="center"/>
    </xf>
    <xf numFmtId="9" fontId="1" fillId="0" borderId="0" applyFont="0" applyFill="0" applyBorder="0" applyAlignment="0" applyProtection="0">
      <alignment vertical="center"/>
    </xf>
    <xf numFmtId="41" fontId="1" fillId="0" borderId="0" applyFont="0" applyFill="0" applyBorder="0" applyAlignment="0" applyProtection="0">
      <alignment vertical="center"/>
    </xf>
    <xf numFmtId="42" fontId="1" fillId="0" borderId="0" applyFon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1" fillId="2" borderId="2" applyNumberFormat="0" applyFont="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3" applyNumberFormat="0" applyFill="0" applyAlignment="0" applyProtection="0">
      <alignment vertical="center"/>
    </xf>
    <xf numFmtId="0" fontId="8" fillId="0" borderId="3" applyNumberFormat="0" applyFill="0" applyAlignment="0" applyProtection="0">
      <alignment vertical="center"/>
    </xf>
    <xf numFmtId="0" fontId="9" fillId="0" borderId="4" applyNumberFormat="0" applyFill="0" applyAlignment="0" applyProtection="0">
      <alignment vertical="center"/>
    </xf>
    <xf numFmtId="0" fontId="9" fillId="0" borderId="0" applyNumberFormat="0" applyFill="0" applyBorder="0" applyAlignment="0" applyProtection="0">
      <alignment vertical="center"/>
    </xf>
    <xf numFmtId="0" fontId="10" fillId="3" borderId="5" applyNumberFormat="0" applyAlignment="0" applyProtection="0">
      <alignment vertical="center"/>
    </xf>
    <xf numFmtId="0" fontId="11" fillId="4" borderId="6" applyNumberFormat="0" applyAlignment="0" applyProtection="0">
      <alignment vertical="center"/>
    </xf>
    <xf numFmtId="0" fontId="12" fillId="4" borderId="5" applyNumberFormat="0" applyAlignment="0" applyProtection="0">
      <alignment vertical="center"/>
    </xf>
    <xf numFmtId="0" fontId="13" fillId="5" borderId="7" applyNumberFormat="0" applyAlignment="0" applyProtection="0">
      <alignment vertical="center"/>
    </xf>
    <xf numFmtId="0" fontId="14" fillId="0" borderId="8" applyNumberFormat="0" applyFill="0" applyAlignment="0" applyProtection="0">
      <alignment vertical="center"/>
    </xf>
    <xf numFmtId="0" fontId="15" fillId="0" borderId="9" applyNumberFormat="0" applyFill="0" applyAlignment="0" applyProtection="0">
      <alignment vertical="center"/>
    </xf>
    <xf numFmtId="0" fontId="16" fillId="6" borderId="0" applyNumberFormat="0" applyBorder="0" applyAlignment="0" applyProtection="0">
      <alignment vertical="center"/>
    </xf>
    <xf numFmtId="0" fontId="17" fillId="7" borderId="0" applyNumberFormat="0" applyBorder="0" applyAlignment="0" applyProtection="0">
      <alignment vertical="center"/>
    </xf>
    <xf numFmtId="0" fontId="18" fillId="8" borderId="0" applyNumberFormat="0" applyBorder="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0" fillId="11" borderId="0" applyNumberFormat="0" applyBorder="0" applyAlignment="0" applyProtection="0">
      <alignment vertical="center"/>
    </xf>
    <xf numFmtId="0" fontId="19" fillId="12" borderId="0" applyNumberFormat="0" applyBorder="0" applyAlignment="0" applyProtection="0">
      <alignment vertical="center"/>
    </xf>
    <xf numFmtId="0" fontId="19" fillId="13" borderId="0" applyNumberFormat="0" applyBorder="0" applyAlignment="0" applyProtection="0">
      <alignment vertical="center"/>
    </xf>
    <xf numFmtId="0" fontId="20" fillId="14" borderId="0" applyNumberFormat="0" applyBorder="0" applyAlignment="0" applyProtection="0">
      <alignment vertical="center"/>
    </xf>
    <xf numFmtId="0" fontId="20" fillId="15" borderId="0" applyNumberFormat="0" applyBorder="0" applyAlignment="0" applyProtection="0">
      <alignment vertical="center"/>
    </xf>
    <xf numFmtId="0" fontId="19" fillId="16" borderId="0" applyNumberFormat="0" applyBorder="0" applyAlignment="0" applyProtection="0">
      <alignment vertical="center"/>
    </xf>
    <xf numFmtId="0" fontId="19" fillId="17" borderId="0" applyNumberFormat="0" applyBorder="0" applyAlignment="0" applyProtection="0">
      <alignment vertical="center"/>
    </xf>
    <xf numFmtId="0" fontId="20" fillId="18" borderId="0" applyNumberFormat="0" applyBorder="0" applyAlignment="0" applyProtection="0">
      <alignment vertical="center"/>
    </xf>
    <xf numFmtId="0" fontId="20" fillId="19" borderId="0" applyNumberFormat="0" applyBorder="0" applyAlignment="0" applyProtection="0">
      <alignment vertical="center"/>
    </xf>
    <xf numFmtId="0" fontId="19" fillId="20" borderId="0" applyNumberFormat="0" applyBorder="0" applyAlignment="0" applyProtection="0">
      <alignment vertical="center"/>
    </xf>
    <xf numFmtId="0" fontId="19" fillId="21" borderId="0" applyNumberFormat="0" applyBorder="0" applyAlignment="0" applyProtection="0">
      <alignment vertical="center"/>
    </xf>
    <xf numFmtId="0" fontId="20" fillId="22" borderId="0" applyNumberFormat="0" applyBorder="0" applyAlignment="0" applyProtection="0">
      <alignment vertical="center"/>
    </xf>
    <xf numFmtId="0" fontId="20" fillId="23" borderId="0" applyNumberFormat="0" applyBorder="0" applyAlignment="0" applyProtection="0">
      <alignment vertical="center"/>
    </xf>
    <xf numFmtId="0" fontId="19" fillId="24" borderId="0" applyNumberFormat="0" applyBorder="0" applyAlignment="0" applyProtection="0">
      <alignment vertical="center"/>
    </xf>
    <xf numFmtId="0" fontId="19" fillId="25" borderId="0" applyNumberFormat="0" applyBorder="0" applyAlignment="0" applyProtection="0">
      <alignment vertical="center"/>
    </xf>
    <xf numFmtId="0" fontId="20" fillId="26" borderId="0" applyNumberFormat="0" applyBorder="0" applyAlignment="0" applyProtection="0">
      <alignment vertical="center"/>
    </xf>
    <xf numFmtId="0" fontId="20" fillId="27" borderId="0" applyNumberFormat="0" applyBorder="0" applyAlignment="0" applyProtection="0">
      <alignment vertical="center"/>
    </xf>
    <xf numFmtId="0" fontId="19" fillId="28" borderId="0" applyNumberFormat="0" applyBorder="0" applyAlignment="0" applyProtection="0">
      <alignment vertical="center"/>
    </xf>
    <xf numFmtId="0" fontId="19" fillId="29" borderId="0" applyNumberFormat="0" applyBorder="0" applyAlignment="0" applyProtection="0">
      <alignment vertical="center"/>
    </xf>
    <xf numFmtId="0" fontId="20" fillId="30" borderId="0" applyNumberFormat="0" applyBorder="0" applyAlignment="0" applyProtection="0">
      <alignment vertical="center"/>
    </xf>
    <xf numFmtId="0" fontId="20" fillId="31" borderId="0" applyNumberFormat="0" applyBorder="0" applyAlignment="0" applyProtection="0">
      <alignment vertical="center"/>
    </xf>
    <xf numFmtId="0" fontId="19" fillId="32" borderId="0" applyNumberFormat="0" applyBorder="0" applyAlignment="0" applyProtection="0">
      <alignment vertical="center"/>
    </xf>
  </cellStyleXfs>
  <cellXfs count="9">
    <xf numFmtId="0" fontId="0" fillId="0" borderId="0" xfId="0"/>
    <xf numFmtId="0" fontId="0" fillId="0" borderId="0" xfId="0" applyNumberFormat="1"/>
    <xf numFmtId="0" fontId="0" fillId="0" borderId="0" xfId="0" applyFill="1"/>
    <xf numFmtId="20" fontId="0" fillId="0" borderId="0" xfId="0" applyNumberFormat="1"/>
    <xf numFmtId="0" fontId="0" fillId="0" borderId="1" xfId="0" applyFont="1" applyBorder="1"/>
    <xf numFmtId="0" fontId="0" fillId="0" borderId="0" xfId="0" applyFont="1"/>
    <xf numFmtId="0" fontId="0" fillId="0" borderId="0" xfId="0" applyBorder="1"/>
    <xf numFmtId="0" fontId="0" fillId="0" borderId="0" xfId="0" applyFont="1" applyBorder="1"/>
    <xf numFmtId="0" fontId="0" fillId="0" borderId="0" xfId="0" applyAlignment="1">
      <alignment horizontal="left"/>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pivotCacheDefinition" Target="pivotCache/pivotCacheDefinition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0"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p>
      </c:txPr>
    </c:title>
    <c:autoTitleDeleted val="0"/>
    <c:plotArea>
      <c:layout/>
      <c:lineChart>
        <c:grouping val="standard"/>
        <c:varyColors val="0"/>
        <c:ser>
          <c:idx val="0"/>
          <c:order val="0"/>
          <c:spPr>
            <a:ln w="28575" cap="rnd">
              <a:solidFill>
                <a:schemeClr val="accent1"/>
              </a:solidFill>
              <a:round/>
            </a:ln>
            <a:effectLst/>
          </c:spPr>
          <c:marker>
            <c:symbol val="none"/>
          </c:marker>
          <c:dLbls>
            <c:delete val="1"/>
          </c:dLbls>
          <c:val>
            <c:numRef>
              <c:f>'Data preprocessing'!$C$2:$C$57</c:f>
              <c:numCache>
                <c:formatCode>General</c:formatCode>
                <c:ptCount val="56"/>
                <c:pt idx="0">
                  <c:v>125</c:v>
                </c:pt>
                <c:pt idx="1">
                  <c:v>187</c:v>
                </c:pt>
                <c:pt idx="2">
                  <c:v>657</c:v>
                </c:pt>
                <c:pt idx="3">
                  <c:v>473</c:v>
                </c:pt>
                <c:pt idx="4">
                  <c:v>304</c:v>
                </c:pt>
                <c:pt idx="5">
                  <c:v>251</c:v>
                </c:pt>
                <c:pt idx="6">
                  <c:v>323</c:v>
                </c:pt>
                <c:pt idx="7">
                  <c:v>141</c:v>
                </c:pt>
                <c:pt idx="8">
                  <c:v>92</c:v>
                </c:pt>
                <c:pt idx="9">
                  <c:v>74</c:v>
                </c:pt>
                <c:pt idx="10">
                  <c:v>24</c:v>
                </c:pt>
                <c:pt idx="11">
                  <c:v>15</c:v>
                </c:pt>
                <c:pt idx="12">
                  <c:v>10</c:v>
                </c:pt>
                <c:pt idx="13">
                  <c:v>22</c:v>
                </c:pt>
                <c:pt idx="14">
                  <c:v>46</c:v>
                </c:pt>
                <c:pt idx="15">
                  <c:v>146</c:v>
                </c:pt>
                <c:pt idx="16">
                  <c:v>153</c:v>
                </c:pt>
                <c:pt idx="17">
                  <c:v>108</c:v>
                </c:pt>
                <c:pt idx="18">
                  <c:v>107</c:v>
                </c:pt>
                <c:pt idx="19">
                  <c:v>72</c:v>
                </c:pt>
                <c:pt idx="20">
                  <c:v>60</c:v>
                </c:pt>
                <c:pt idx="21">
                  <c:v>58</c:v>
                </c:pt>
                <c:pt idx="22">
                  <c:v>63</c:v>
                </c:pt>
                <c:pt idx="23">
                  <c:v>53</c:v>
                </c:pt>
                <c:pt idx="24">
                  <c:v>44</c:v>
                </c:pt>
                <c:pt idx="25">
                  <c:v>36</c:v>
                </c:pt>
                <c:pt idx="26">
                  <c:v>35</c:v>
                </c:pt>
                <c:pt idx="27">
                  <c:v>29</c:v>
                </c:pt>
                <c:pt idx="28">
                  <c:v>17</c:v>
                </c:pt>
                <c:pt idx="29">
                  <c:v>22</c:v>
                </c:pt>
                <c:pt idx="30">
                  <c:v>17</c:v>
                </c:pt>
                <c:pt idx="31">
                  <c:v>3</c:v>
                </c:pt>
                <c:pt idx="32">
                  <c:v>2</c:v>
                </c:pt>
                <c:pt idx="33">
                  <c:v>3</c:v>
                </c:pt>
                <c:pt idx="34">
                  <c:v>3</c:v>
                </c:pt>
                <c:pt idx="35">
                  <c:v>4</c:v>
                </c:pt>
                <c:pt idx="36">
                  <c:v>2</c:v>
                </c:pt>
                <c:pt idx="37">
                  <c:v>1</c:v>
                </c:pt>
                <c:pt idx="38">
                  <c:v>3</c:v>
                </c:pt>
                <c:pt idx="39">
                  <c:v>5</c:v>
                </c:pt>
                <c:pt idx="40">
                  <c:v>18</c:v>
                </c:pt>
                <c:pt idx="41">
                  <c:v>21</c:v>
                </c:pt>
                <c:pt idx="42">
                  <c:v>24</c:v>
                </c:pt>
                <c:pt idx="43">
                  <c:v>20</c:v>
                </c:pt>
                <c:pt idx="44">
                  <c:v>12</c:v>
                </c:pt>
                <c:pt idx="45">
                  <c:v>18</c:v>
                </c:pt>
                <c:pt idx="46">
                  <c:v>16</c:v>
                </c:pt>
                <c:pt idx="47">
                  <c:v>14</c:v>
                </c:pt>
                <c:pt idx="48">
                  <c:v>10</c:v>
                </c:pt>
                <c:pt idx="49">
                  <c:v>12</c:v>
                </c:pt>
                <c:pt idx="50">
                  <c:v>7</c:v>
                </c:pt>
                <c:pt idx="51">
                  <c:v>11</c:v>
                </c:pt>
                <c:pt idx="52">
                  <c:v>3</c:v>
                </c:pt>
                <c:pt idx="53">
                  <c:v>9</c:v>
                </c:pt>
                <c:pt idx="54">
                  <c:v>9</c:v>
                </c:pt>
                <c:pt idx="55">
                  <c:v>2</c:v>
                </c:pt>
              </c:numCache>
            </c:numRef>
          </c:val>
          <c:smooth val="0"/>
        </c:ser>
        <c:dLbls>
          <c:showLegendKey val="0"/>
          <c:showVal val="0"/>
          <c:showCatName val="0"/>
          <c:showSerName val="0"/>
          <c:showPercent val="0"/>
          <c:showBubbleSize val="0"/>
        </c:dLbls>
        <c:marker val="0"/>
        <c:smooth val="0"/>
        <c:axId val="766941884"/>
        <c:axId val="808653233"/>
      </c:lineChart>
      <c:catAx>
        <c:axId val="766941884"/>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0"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808653233"/>
        <c:crosses val="autoZero"/>
        <c:auto val="1"/>
        <c:lblAlgn val="ctr"/>
        <c:lblOffset val="100"/>
        <c:noMultiLvlLbl val="0"/>
      </c:catAx>
      <c:valAx>
        <c:axId val="80865323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0"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76694188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0370181107687683"/>
          <c:y val="0.0678294573643411"/>
          <c:w val="0.946824979334185"/>
          <c:h val="0.780587855297158"/>
        </c:manualLayout>
      </c:layout>
      <c:lineChart>
        <c:grouping val="standard"/>
        <c:varyColors val="0"/>
        <c:ser>
          <c:idx val="0"/>
          <c:order val="0"/>
          <c:tx>
            <c:strRef>
              <c:f>"实际值"</c:f>
              <c:strCache>
                <c:ptCount val="1"/>
                <c:pt idx="0">
                  <c:v>实际值</c:v>
                </c:pt>
              </c:strCache>
            </c:strRef>
          </c:tx>
          <c:spPr>
            <a:ln w="15875" cap="rnd">
              <a:solidFill>
                <a:schemeClr val="tx1"/>
              </a:solidFill>
              <a:round/>
            </a:ln>
            <a:effectLst/>
            <a:sp3d contourW="15875"/>
          </c:spPr>
          <c:marker>
            <c:symbol val="none"/>
          </c:marker>
          <c:dLbls>
            <c:delete val="1"/>
          </c:dLbls>
          <c:val>
            <c:numRef>
              <c:f>'Comparison of projections'!$B$2:$B$48</c:f>
              <c:numCache>
                <c:formatCode>General</c:formatCode>
                <c:ptCount val="47"/>
                <c:pt idx="0">
                  <c:v>0.490853658536585</c:v>
                </c:pt>
                <c:pt idx="1">
                  <c:v>0.213414634146341</c:v>
                </c:pt>
                <c:pt idx="2">
                  <c:v>0.138719512195122</c:v>
                </c:pt>
                <c:pt idx="3">
                  <c:v>0.111280487804878</c:v>
                </c:pt>
                <c:pt idx="4">
                  <c:v>0.0350609756097561</c:v>
                </c:pt>
                <c:pt idx="5">
                  <c:v>0.0213414634146341</c:v>
                </c:pt>
                <c:pt idx="6">
                  <c:v>0.013719512195122</c:v>
                </c:pt>
                <c:pt idx="7">
                  <c:v>0.0320121951219512</c:v>
                </c:pt>
                <c:pt idx="8">
                  <c:v>0.0685975609756098</c:v>
                </c:pt>
                <c:pt idx="9">
                  <c:v>0.221036585365854</c:v>
                </c:pt>
                <c:pt idx="10">
                  <c:v>0.231707317073171</c:v>
                </c:pt>
                <c:pt idx="11">
                  <c:v>0.163109756097561</c:v>
                </c:pt>
                <c:pt idx="12">
                  <c:v>0.161585365853659</c:v>
                </c:pt>
                <c:pt idx="13">
                  <c:v>0.108231707317073</c:v>
                </c:pt>
                <c:pt idx="14">
                  <c:v>0.0899390243902439</c:v>
                </c:pt>
                <c:pt idx="15">
                  <c:v>0.086890243902439</c:v>
                </c:pt>
                <c:pt idx="16">
                  <c:v>0.0945121951219512</c:v>
                </c:pt>
                <c:pt idx="17">
                  <c:v>0.0792682926829268</c:v>
                </c:pt>
                <c:pt idx="18">
                  <c:v>0.0655487804878049</c:v>
                </c:pt>
                <c:pt idx="19">
                  <c:v>0.0533536585365854</c:v>
                </c:pt>
                <c:pt idx="20">
                  <c:v>0.0518292682926829</c:v>
                </c:pt>
                <c:pt idx="21">
                  <c:v>0.0426829268292683</c:v>
                </c:pt>
                <c:pt idx="22">
                  <c:v>0.024390243902439</c:v>
                </c:pt>
                <c:pt idx="23">
                  <c:v>0.0320121951219512</c:v>
                </c:pt>
                <c:pt idx="24">
                  <c:v>0.024390243902439</c:v>
                </c:pt>
                <c:pt idx="25">
                  <c:v>0.00304878048780488</c:v>
                </c:pt>
                <c:pt idx="26">
                  <c:v>0.00152439024390244</c:v>
                </c:pt>
                <c:pt idx="27">
                  <c:v>0.00304878048780488</c:v>
                </c:pt>
                <c:pt idx="28">
                  <c:v>0.00304878048780488</c:v>
                </c:pt>
                <c:pt idx="29">
                  <c:v>0.00457317073170732</c:v>
                </c:pt>
                <c:pt idx="30">
                  <c:v>0.00152439024390244</c:v>
                </c:pt>
                <c:pt idx="31">
                  <c:v>0</c:v>
                </c:pt>
                <c:pt idx="32">
                  <c:v>0.00304878048780488</c:v>
                </c:pt>
                <c:pt idx="33">
                  <c:v>0.00609756097560976</c:v>
                </c:pt>
                <c:pt idx="34">
                  <c:v>0.0259146341463415</c:v>
                </c:pt>
                <c:pt idx="35">
                  <c:v>0.0304878048780488</c:v>
                </c:pt>
                <c:pt idx="36">
                  <c:v>0.0350609756097561</c:v>
                </c:pt>
                <c:pt idx="37">
                  <c:v>0.0289634146341463</c:v>
                </c:pt>
                <c:pt idx="38">
                  <c:v>0.0167682926829268</c:v>
                </c:pt>
                <c:pt idx="39">
                  <c:v>0.0259146341463415</c:v>
                </c:pt>
                <c:pt idx="40">
                  <c:v>0.0228658536585366</c:v>
                </c:pt>
                <c:pt idx="41">
                  <c:v>0.0198170731707317</c:v>
                </c:pt>
                <c:pt idx="42">
                  <c:v>0.013719512195122</c:v>
                </c:pt>
                <c:pt idx="43">
                  <c:v>0.0167682926829268</c:v>
                </c:pt>
                <c:pt idx="44">
                  <c:v>0.00914634146341463</c:v>
                </c:pt>
                <c:pt idx="45">
                  <c:v>0.0152439024390244</c:v>
                </c:pt>
                <c:pt idx="46">
                  <c:v>0.00304878048780488</c:v>
                </c:pt>
              </c:numCache>
            </c:numRef>
          </c:val>
          <c:smooth val="0"/>
        </c:ser>
        <c:ser>
          <c:idx val="1"/>
          <c:order val="1"/>
          <c:tx>
            <c:strRef>
              <c:f>"PSO-BP"</c:f>
              <c:strCache>
                <c:ptCount val="1"/>
                <c:pt idx="0">
                  <c:v>PSO-BP</c:v>
                </c:pt>
              </c:strCache>
            </c:strRef>
          </c:tx>
          <c:spPr>
            <a:ln w="12700" cap="rnd">
              <a:solidFill>
                <a:srgbClr val="92D050"/>
              </a:solidFill>
              <a:round/>
            </a:ln>
            <a:effectLst/>
            <a:sp3d contourW="12700"/>
          </c:spPr>
          <c:marker>
            <c:symbol val="none"/>
          </c:marker>
          <c:dLbls>
            <c:delete val="1"/>
          </c:dLbls>
          <c:val>
            <c:numRef>
              <c:f>'Comparison of projections'!$C$2:$C$48</c:f>
              <c:numCache>
                <c:formatCode>General</c:formatCode>
                <c:ptCount val="47"/>
                <c:pt idx="0">
                  <c:v>0.2645887</c:v>
                </c:pt>
                <c:pt idx="1">
                  <c:v>0.1782204</c:v>
                </c:pt>
                <c:pt idx="2">
                  <c:v>0.102169</c:v>
                </c:pt>
                <c:pt idx="3">
                  <c:v>0.1084968</c:v>
                </c:pt>
                <c:pt idx="4">
                  <c:v>0.0821834</c:v>
                </c:pt>
                <c:pt idx="5">
                  <c:v>0.0673608</c:v>
                </c:pt>
                <c:pt idx="6">
                  <c:v>0.0682301</c:v>
                </c:pt>
                <c:pt idx="7">
                  <c:v>0.0748052</c:v>
                </c:pt>
                <c:pt idx="8">
                  <c:v>0.0920454</c:v>
                </c:pt>
                <c:pt idx="9">
                  <c:v>0.1543939</c:v>
                </c:pt>
                <c:pt idx="10">
                  <c:v>0.1795236</c:v>
                </c:pt>
                <c:pt idx="11">
                  <c:v>0.1411776</c:v>
                </c:pt>
                <c:pt idx="12">
                  <c:v>0.1295753</c:v>
                </c:pt>
                <c:pt idx="13">
                  <c:v>0.1152569</c:v>
                </c:pt>
                <c:pt idx="14">
                  <c:v>0.1003593</c:v>
                </c:pt>
                <c:pt idx="15">
                  <c:v>0.100845</c:v>
                </c:pt>
                <c:pt idx="16">
                  <c:v>0.1047241</c:v>
                </c:pt>
                <c:pt idx="17">
                  <c:v>0.1004378</c:v>
                </c:pt>
                <c:pt idx="18">
                  <c:v>0.0922618</c:v>
                </c:pt>
                <c:pt idx="19">
                  <c:v>0.0867351</c:v>
                </c:pt>
                <c:pt idx="20">
                  <c:v>0.0852924</c:v>
                </c:pt>
                <c:pt idx="21">
                  <c:v>0.0825771</c:v>
                </c:pt>
                <c:pt idx="22">
                  <c:v>0.0743956</c:v>
                </c:pt>
                <c:pt idx="23">
                  <c:v>0.074959</c:v>
                </c:pt>
                <c:pt idx="24">
                  <c:v>0.0747441</c:v>
                </c:pt>
                <c:pt idx="25">
                  <c:v>0.0649964</c:v>
                </c:pt>
                <c:pt idx="26">
                  <c:v>0.0614935</c:v>
                </c:pt>
                <c:pt idx="27">
                  <c:v>0.0633672</c:v>
                </c:pt>
                <c:pt idx="28">
                  <c:v>0.0637307</c:v>
                </c:pt>
                <c:pt idx="29">
                  <c:v>0.0641853</c:v>
                </c:pt>
                <c:pt idx="30">
                  <c:v>0.0633081</c:v>
                </c:pt>
                <c:pt idx="31">
                  <c:v>0.062127</c:v>
                </c:pt>
                <c:pt idx="32">
                  <c:v>0.0632244</c:v>
                </c:pt>
                <c:pt idx="33">
                  <c:v>0.0649713</c:v>
                </c:pt>
                <c:pt idx="34">
                  <c:v>0.0726159</c:v>
                </c:pt>
                <c:pt idx="35">
                  <c:v>0.0773715</c:v>
                </c:pt>
                <c:pt idx="36">
                  <c:v>0.0783552</c:v>
                </c:pt>
                <c:pt idx="37">
                  <c:v>0.0764866</c:v>
                </c:pt>
                <c:pt idx="38">
                  <c:v>0.0706087</c:v>
                </c:pt>
                <c:pt idx="39">
                  <c:v>0.072471</c:v>
                </c:pt>
                <c:pt idx="40">
                  <c:v>0.0737461</c:v>
                </c:pt>
                <c:pt idx="41">
                  <c:v>0.0714313</c:v>
                </c:pt>
                <c:pt idx="42">
                  <c:v>0.068892</c:v>
                </c:pt>
                <c:pt idx="43">
                  <c:v>0.0692478</c:v>
                </c:pt>
                <c:pt idx="44">
                  <c:v>0.0673695</c:v>
                </c:pt>
                <c:pt idx="45">
                  <c:v>0.068152</c:v>
                </c:pt>
                <c:pt idx="46">
                  <c:v>0.0651925</c:v>
                </c:pt>
              </c:numCache>
            </c:numRef>
          </c:val>
          <c:smooth val="0"/>
        </c:ser>
        <c:ser>
          <c:idx val="3"/>
          <c:order val="2"/>
          <c:tx>
            <c:strRef>
              <c:f>"LSTM"</c:f>
              <c:strCache>
                <c:ptCount val="1"/>
                <c:pt idx="0">
                  <c:v>LSTM</c:v>
                </c:pt>
              </c:strCache>
            </c:strRef>
          </c:tx>
          <c:spPr>
            <a:ln w="12700" cap="rnd">
              <a:solidFill>
                <a:srgbClr val="0070C0"/>
              </a:solidFill>
              <a:round/>
            </a:ln>
            <a:effectLst/>
            <a:sp3d contourW="12700"/>
          </c:spPr>
          <c:marker>
            <c:symbol val="none"/>
          </c:marker>
          <c:dLbls>
            <c:delete val="1"/>
          </c:dLbls>
          <c:val>
            <c:numRef>
              <c:f>'Comparison of projections'!$E$2:$E$48</c:f>
              <c:numCache>
                <c:formatCode>General</c:formatCode>
                <c:ptCount val="47"/>
                <c:pt idx="0">
                  <c:v>0.377898</c:v>
                </c:pt>
                <c:pt idx="1">
                  <c:v>0.07399292</c:v>
                </c:pt>
                <c:pt idx="2">
                  <c:v>0.05044823</c:v>
                </c:pt>
                <c:pt idx="3">
                  <c:v>0.07902166</c:v>
                </c:pt>
                <c:pt idx="4">
                  <c:v>0.017681124</c:v>
                </c:pt>
                <c:pt idx="5">
                  <c:v>0.013222516</c:v>
                </c:pt>
                <c:pt idx="6">
                  <c:v>0.026409611</c:v>
                </c:pt>
                <c:pt idx="7">
                  <c:v>0.051635038</c:v>
                </c:pt>
                <c:pt idx="8">
                  <c:v>0.09535182</c:v>
                </c:pt>
                <c:pt idx="9">
                  <c:v>0.26385003</c:v>
                </c:pt>
                <c:pt idx="10">
                  <c:v>0.22597998</c:v>
                </c:pt>
                <c:pt idx="11">
                  <c:v>0.11652732</c:v>
                </c:pt>
                <c:pt idx="12">
                  <c:v>0.12545407</c:v>
                </c:pt>
                <c:pt idx="13">
                  <c:v>0.08410565</c:v>
                </c:pt>
                <c:pt idx="14">
                  <c:v>0.07148982</c:v>
                </c:pt>
                <c:pt idx="15">
                  <c:v>0.08367793</c:v>
                </c:pt>
                <c:pt idx="16">
                  <c:v>0.09744471</c:v>
                </c:pt>
                <c:pt idx="17">
                  <c:v>0.08050887</c:v>
                </c:pt>
                <c:pt idx="18">
                  <c:v>0.064715065</c:v>
                </c:pt>
                <c:pt idx="19">
                  <c:v>0.056386907</c:v>
                </c:pt>
                <c:pt idx="20">
                  <c:v>0.059339903</c:v>
                </c:pt>
                <c:pt idx="21">
                  <c:v>0.052626222</c:v>
                </c:pt>
                <c:pt idx="22">
                  <c:v>0.032954253</c:v>
                </c:pt>
                <c:pt idx="23">
                  <c:v>0.044903416</c:v>
                </c:pt>
                <c:pt idx="24">
                  <c:v>0.04136788</c:v>
                </c:pt>
                <c:pt idx="25">
                  <c:v>0.015146962</c:v>
                </c:pt>
                <c:pt idx="26">
                  <c:v>0.015842685</c:v>
                </c:pt>
                <c:pt idx="27">
                  <c:v>0.024049042</c:v>
                </c:pt>
                <c:pt idx="28">
                  <c:v>0.024506161</c:v>
                </c:pt>
                <c:pt idx="29">
                  <c:v>0.025796523</c:v>
                </c:pt>
                <c:pt idx="30">
                  <c:v>0.022276016</c:v>
                </c:pt>
                <c:pt idx="31">
                  <c:v>0.02007265</c:v>
                </c:pt>
                <c:pt idx="32">
                  <c:v>0.024522444</c:v>
                </c:pt>
                <c:pt idx="33">
                  <c:v>0.028488282</c:v>
                </c:pt>
                <c:pt idx="34">
                  <c:v>0.050417986</c:v>
                </c:pt>
                <c:pt idx="35">
                  <c:v>0.054094937</c:v>
                </c:pt>
                <c:pt idx="36">
                  <c:v>0.053138796</c:v>
                </c:pt>
                <c:pt idx="37">
                  <c:v>0.04463423</c:v>
                </c:pt>
                <c:pt idx="38">
                  <c:v>0.029680043</c:v>
                </c:pt>
                <c:pt idx="39">
                  <c:v>0.042240277</c:v>
                </c:pt>
                <c:pt idx="40">
                  <c:v>0.04213469</c:v>
                </c:pt>
                <c:pt idx="41">
                  <c:v>0.0360187</c:v>
                </c:pt>
                <c:pt idx="42">
                  <c:v>0.030049928</c:v>
                </c:pt>
                <c:pt idx="43">
                  <c:v>0.034578227</c:v>
                </c:pt>
                <c:pt idx="44">
                  <c:v>0.027627038</c:v>
                </c:pt>
                <c:pt idx="45">
                  <c:v>0.033830293</c:v>
                </c:pt>
                <c:pt idx="46">
                  <c:v>0.022058345</c:v>
                </c:pt>
              </c:numCache>
            </c:numRef>
          </c:val>
          <c:smooth val="0"/>
        </c:ser>
        <c:ser>
          <c:idx val="2"/>
          <c:order val="3"/>
          <c:tx>
            <c:strRef>
              <c:f>"灰狼优化LSTM"</c:f>
              <c:strCache>
                <c:ptCount val="1"/>
                <c:pt idx="0">
                  <c:v>灰狼优化LSTM</c:v>
                </c:pt>
              </c:strCache>
            </c:strRef>
          </c:tx>
          <c:spPr>
            <a:ln w="12700" cap="rnd">
              <a:solidFill>
                <a:srgbClr val="FF0000"/>
              </a:solidFill>
              <a:round/>
            </a:ln>
            <a:effectLst/>
            <a:sp3d contourW="12700"/>
          </c:spPr>
          <c:marker>
            <c:symbol val="none"/>
          </c:marker>
          <c:dLbls>
            <c:delete val="1"/>
          </c:dLbls>
          <c:val>
            <c:numRef>
              <c:f>'Comparison of projections'!$D$2:$D$48</c:f>
              <c:numCache>
                <c:formatCode>General</c:formatCode>
                <c:ptCount val="47"/>
                <c:pt idx="0">
                  <c:v>0.3933945</c:v>
                </c:pt>
                <c:pt idx="1">
                  <c:v>0.12572311</c:v>
                </c:pt>
                <c:pt idx="2">
                  <c:v>0.061316464</c:v>
                </c:pt>
                <c:pt idx="3">
                  <c:v>0.080698773</c:v>
                </c:pt>
                <c:pt idx="4">
                  <c:v>0.021512637</c:v>
                </c:pt>
                <c:pt idx="5">
                  <c:v>0.007858078</c:v>
                </c:pt>
                <c:pt idx="6">
                  <c:v>0.01383072</c:v>
                </c:pt>
                <c:pt idx="7">
                  <c:v>0.032722872</c:v>
                </c:pt>
                <c:pt idx="8">
                  <c:v>0.069617212</c:v>
                </c:pt>
                <c:pt idx="9">
                  <c:v>0.24112727</c:v>
                </c:pt>
                <c:pt idx="10">
                  <c:v>0.24497864</c:v>
                </c:pt>
                <c:pt idx="11">
                  <c:v>0.13586286</c:v>
                </c:pt>
                <c:pt idx="12">
                  <c:v>0.13270052</c:v>
                </c:pt>
                <c:pt idx="13">
                  <c:v>0.087761842</c:v>
                </c:pt>
                <c:pt idx="14">
                  <c:v>0.068448186</c:v>
                </c:pt>
                <c:pt idx="15">
                  <c:v>0.073982634</c:v>
                </c:pt>
                <c:pt idx="16">
                  <c:v>0.084036797</c:v>
                </c:pt>
                <c:pt idx="17">
                  <c:v>0.071153976</c:v>
                </c:pt>
                <c:pt idx="18">
                  <c:v>0.055991523</c:v>
                </c:pt>
                <c:pt idx="19">
                  <c:v>0.046394821</c:v>
                </c:pt>
                <c:pt idx="20">
                  <c:v>0.046503615</c:v>
                </c:pt>
                <c:pt idx="21">
                  <c:v>0.040132824</c:v>
                </c:pt>
                <c:pt idx="22">
                  <c:v>0.022555245</c:v>
                </c:pt>
                <c:pt idx="23">
                  <c:v>0.029740581</c:v>
                </c:pt>
                <c:pt idx="24">
                  <c:v>0.026769808</c:v>
                </c:pt>
                <c:pt idx="25">
                  <c:v>0.0046766778</c:v>
                </c:pt>
                <c:pt idx="26">
                  <c:v>0.0075066891</c:v>
                </c:pt>
                <c:pt idx="27">
                  <c:v>0.010289215</c:v>
                </c:pt>
                <c:pt idx="28">
                  <c:v>0.0098840035</c:v>
                </c:pt>
                <c:pt idx="29">
                  <c:v>0.01035244</c:v>
                </c:pt>
                <c:pt idx="30">
                  <c:v>0.0086501334</c:v>
                </c:pt>
                <c:pt idx="31">
                  <c:v>0.0089928592</c:v>
                </c:pt>
                <c:pt idx="32">
                  <c:v>0.010932391</c:v>
                </c:pt>
                <c:pt idx="33">
                  <c:v>0.011367086</c:v>
                </c:pt>
                <c:pt idx="34">
                  <c:v>0.029764781</c:v>
                </c:pt>
                <c:pt idx="35">
                  <c:v>0.029764781</c:v>
                </c:pt>
                <c:pt idx="36">
                  <c:v>0.035329606</c:v>
                </c:pt>
                <c:pt idx="37">
                  <c:v>0.03628657</c:v>
                </c:pt>
                <c:pt idx="38">
                  <c:v>0.030164298</c:v>
                </c:pt>
                <c:pt idx="39">
                  <c:v>0.017370854</c:v>
                </c:pt>
                <c:pt idx="40">
                  <c:v>0.02592423</c:v>
                </c:pt>
                <c:pt idx="41">
                  <c:v>0.026232475</c:v>
                </c:pt>
                <c:pt idx="42">
                  <c:v>0.02139084</c:v>
                </c:pt>
                <c:pt idx="43">
                  <c:v>0.015990825</c:v>
                </c:pt>
                <c:pt idx="44">
                  <c:v>0.018842977</c:v>
                </c:pt>
                <c:pt idx="45">
                  <c:v>0.013162273</c:v>
                </c:pt>
                <c:pt idx="46">
                  <c:v>0.017552551</c:v>
                </c:pt>
              </c:numCache>
            </c:numRef>
          </c:val>
          <c:smooth val="0"/>
        </c:ser>
        <c:dLbls>
          <c:showLegendKey val="0"/>
          <c:showVal val="0"/>
          <c:showCatName val="0"/>
          <c:showSerName val="0"/>
          <c:showPercent val="0"/>
          <c:showBubbleSize val="0"/>
        </c:dLbls>
        <c:marker val="0"/>
        <c:smooth val="0"/>
        <c:axId val="961993016"/>
        <c:axId val="837493793"/>
      </c:lineChart>
      <c:catAx>
        <c:axId val="961993016"/>
        <c:scaling>
          <c:orientation val="minMax"/>
        </c:scaling>
        <c:delete val="0"/>
        <c:axPos val="b"/>
        <c:majorTickMark val="none"/>
        <c:minorTickMark val="none"/>
        <c:tickLblPos val="nextTo"/>
        <c:spPr>
          <a:noFill/>
          <a:ln w="9525" cap="flat" cmpd="sng" algn="ctr">
            <a:solidFill>
              <a:schemeClr val="tx1"/>
            </a:solidFill>
            <a:round/>
            <a:tailEnd type="triangle" w="med" len="lg"/>
          </a:ln>
          <a:effectLst/>
        </c:spPr>
        <c:txPr>
          <a:bodyPr rot="-60000000" spcFirstLastPara="0" vertOverflow="ellipsis" vert="horz" wrap="square" anchor="ctr" anchorCtr="1"/>
          <a:lstStyle/>
          <a:p>
            <a:pPr>
              <a:defRPr lang="zh-CN" sz="1200" b="0" i="0" u="none" strike="noStrike" kern="1200" baseline="0">
                <a:ln w="3175">
                  <a:solidFill>
                    <a:schemeClr val="tx1"/>
                  </a:solidFill>
                </a:ln>
                <a:solidFill>
                  <a:schemeClr val="tx1">
                    <a:lumMod val="65000"/>
                    <a:lumOff val="35000"/>
                  </a:schemeClr>
                </a:solidFill>
                <a:latin typeface="+mn-lt"/>
                <a:ea typeface="+mn-ea"/>
                <a:cs typeface="+mn-cs"/>
              </a:defRPr>
            </a:pPr>
          </a:p>
        </c:txPr>
        <c:crossAx val="837493793"/>
        <c:crosses val="autoZero"/>
        <c:auto val="1"/>
        <c:lblAlgn val="ctr"/>
        <c:lblOffset val="100"/>
        <c:tickLblSkip val="4"/>
        <c:noMultiLvlLbl val="0"/>
      </c:catAx>
      <c:valAx>
        <c:axId val="837493793"/>
        <c:scaling>
          <c:orientation val="minMax"/>
        </c:scaling>
        <c:delete val="0"/>
        <c:axPos val="l"/>
        <c:numFmt formatCode="General" sourceLinked="1"/>
        <c:majorTickMark val="none"/>
        <c:minorTickMark val="none"/>
        <c:tickLblPos val="nextTo"/>
        <c:spPr>
          <a:noFill/>
          <a:ln w="6350">
            <a:solidFill>
              <a:schemeClr val="tx1"/>
            </a:solidFill>
            <a:tailEnd type="triangle" w="med" len="lg"/>
          </a:ln>
          <a:effectLst/>
        </c:spPr>
        <c:txPr>
          <a:bodyPr rot="-60000000" spcFirstLastPara="0" vertOverflow="ellipsis" vert="horz" wrap="square" anchor="ctr" anchorCtr="1"/>
          <a:lstStyle/>
          <a:p>
            <a:pPr>
              <a:defRPr lang="zh-CN" sz="1200" b="0" i="0" u="none" strike="noStrike" kern="1200" baseline="0">
                <a:ln w="3175">
                  <a:solidFill>
                    <a:schemeClr val="tx1"/>
                  </a:solidFill>
                </a:ln>
                <a:solidFill>
                  <a:schemeClr val="tx1">
                    <a:lumMod val="65000"/>
                    <a:lumOff val="35000"/>
                  </a:schemeClr>
                </a:solidFill>
                <a:latin typeface="+mn-lt"/>
                <a:ea typeface="+mn-ea"/>
                <a:cs typeface="+mn-cs"/>
              </a:defRPr>
            </a:pPr>
          </a:p>
        </c:txPr>
        <c:crossAx val="961993016"/>
        <c:crosses val="autoZero"/>
        <c:crossBetween val="between"/>
      </c:valAx>
      <c:spPr>
        <a:noFill/>
        <a:ln>
          <a:solidFill>
            <a:sysClr val="windowText" lastClr="000000"/>
          </a:solidFill>
        </a:ln>
        <a:effectLst/>
      </c:spPr>
    </c:plotArea>
    <c:legend>
      <c:legendPos val="b"/>
      <c:legendEntry>
        <c:idx val="0"/>
        <c:txPr>
          <a:bodyPr rot="0" spcFirstLastPara="0" vertOverflow="ellipsis" vert="horz" wrap="square" anchor="ctr" anchorCtr="1"/>
          <a:lstStyle/>
          <a:p>
            <a:pPr>
              <a:defRPr lang="zh-CN" sz="1200" b="0" i="0" u="none" strike="noStrike" kern="1200" baseline="0">
                <a:ln w="12700" cmpd="sng">
                  <a:solidFill>
                    <a:schemeClr val="tx1"/>
                  </a:solidFill>
                  <a:prstDash val="solid"/>
                </a:ln>
                <a:solidFill>
                  <a:schemeClr val="tx1">
                    <a:lumMod val="65000"/>
                    <a:lumOff val="35000"/>
                  </a:schemeClr>
                </a:solidFill>
                <a:latin typeface="+mn-lt"/>
                <a:ea typeface="+mn-ea"/>
                <a:cs typeface="+mn-cs"/>
              </a:defRPr>
            </a:pPr>
          </a:p>
        </c:txPr>
      </c:legendEntry>
      <c:legendEntry>
        <c:idx val="1"/>
        <c:txPr>
          <a:bodyPr rot="0" spcFirstLastPara="0" vertOverflow="ellipsis" vert="horz" wrap="square" anchor="ctr" anchorCtr="1"/>
          <a:lstStyle/>
          <a:p>
            <a:pPr>
              <a:defRPr lang="zh-CN" sz="1200" b="0" i="0" u="none" strike="noStrike" kern="1200" baseline="0">
                <a:ln w="12700" cmpd="sng">
                  <a:solidFill>
                    <a:schemeClr val="tx1"/>
                  </a:solidFill>
                  <a:prstDash val="solid"/>
                </a:ln>
                <a:solidFill>
                  <a:schemeClr val="tx1">
                    <a:lumMod val="65000"/>
                    <a:lumOff val="35000"/>
                  </a:schemeClr>
                </a:solidFill>
                <a:latin typeface="+mn-lt"/>
                <a:ea typeface="+mn-ea"/>
                <a:cs typeface="+mn-cs"/>
              </a:defRPr>
            </a:pPr>
          </a:p>
        </c:txPr>
      </c:legendEntry>
      <c:legendEntry>
        <c:idx val="2"/>
        <c:txPr>
          <a:bodyPr rot="0" spcFirstLastPara="0" vertOverflow="ellipsis" vert="horz" wrap="square" anchor="ctr" anchorCtr="1"/>
          <a:lstStyle/>
          <a:p>
            <a:pPr>
              <a:defRPr lang="zh-CN" sz="1200" b="0" i="0" u="none" strike="noStrike" kern="1200" baseline="0">
                <a:ln w="12700" cmpd="sng">
                  <a:solidFill>
                    <a:schemeClr val="tx1"/>
                  </a:solidFill>
                  <a:prstDash val="solid"/>
                </a:ln>
                <a:solidFill>
                  <a:schemeClr val="tx1">
                    <a:lumMod val="65000"/>
                    <a:lumOff val="35000"/>
                  </a:schemeClr>
                </a:solidFill>
                <a:latin typeface="+mn-lt"/>
                <a:ea typeface="+mn-ea"/>
                <a:cs typeface="+mn-cs"/>
              </a:defRPr>
            </a:pPr>
          </a:p>
        </c:txPr>
      </c:legendEntry>
      <c:legendEntry>
        <c:idx val="3"/>
        <c:txPr>
          <a:bodyPr rot="0" spcFirstLastPara="0" vertOverflow="ellipsis" vert="horz" wrap="square" anchor="ctr" anchorCtr="1"/>
          <a:lstStyle/>
          <a:p>
            <a:pPr>
              <a:defRPr lang="zh-CN" sz="1200" b="0" i="0" u="none" strike="noStrike" kern="1200" baseline="0">
                <a:ln w="12700" cmpd="sng">
                  <a:solidFill>
                    <a:schemeClr val="tx1"/>
                  </a:solidFill>
                  <a:prstDash val="solid"/>
                </a:ln>
                <a:solidFill>
                  <a:schemeClr val="tx1">
                    <a:lumMod val="65000"/>
                    <a:lumOff val="35000"/>
                  </a:schemeClr>
                </a:solidFill>
                <a:latin typeface="+mn-lt"/>
                <a:ea typeface="+mn-ea"/>
                <a:cs typeface="+mn-cs"/>
              </a:defRPr>
            </a:pPr>
          </a:p>
        </c:txPr>
      </c:legendEntry>
      <c:layout>
        <c:manualLayout>
          <c:xMode val="edge"/>
          <c:yMode val="edge"/>
          <c:x val="0.797567820392891"/>
          <c:y val="0.0894281350755133"/>
          <c:w val="0.178578110383536"/>
          <c:h val="0.328016290514169"/>
        </c:manualLayout>
      </c:layout>
      <c:overlay val="0"/>
      <c:spPr>
        <a:noFill/>
        <a:ln>
          <a:noFill/>
        </a:ln>
        <a:effectLst/>
      </c:spPr>
      <c:txPr>
        <a:bodyPr rot="0" spcFirstLastPara="0" vertOverflow="ellipsis" vert="horz" wrap="square" anchor="ctr" anchorCtr="1"/>
        <a:lstStyle/>
        <a:p>
          <a:pPr>
            <a:defRPr lang="zh-CN" sz="1200" b="0" i="0" u="none" strike="noStrike" kern="1200" baseline="0">
              <a:ln w="12700" cmpd="sng">
                <a:solidFill>
                  <a:schemeClr val="tx1"/>
                </a:solidFill>
                <a:prstDash val="solid"/>
              </a:ln>
              <a:solidFill>
                <a:schemeClr val="tx1">
                  <a:lumMod val="65000"/>
                  <a:lumOff val="35000"/>
                </a:schemeClr>
              </a:solidFill>
              <a:latin typeface="+mn-lt"/>
              <a:ea typeface="+mn-ea"/>
              <a:cs typeface="+mn-cs"/>
            </a:defRPr>
          </a:pPr>
        </a:p>
      </c:txPr>
    </c:legend>
    <c:plotVisOnly val="1"/>
    <c:dispBlanksAs val="gap"/>
    <c:showDLblsOverMax val="0"/>
  </c:chart>
  <c:spPr>
    <a:solidFill>
      <a:schemeClr val="bg1"/>
    </a:solidFill>
    <a:ln w="9525" cap="flat" cmpd="sng" algn="ctr">
      <a:noFill/>
      <a:round/>
    </a:ln>
    <a:effectLst/>
  </c:spPr>
  <c:txPr>
    <a:bodyPr/>
    <a:lstStyle/>
    <a:p>
      <a:pPr>
        <a:defRPr lang="zh-CN" sz="1200"/>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6</xdr:col>
      <xdr:colOff>342900</xdr:colOff>
      <xdr:row>3</xdr:row>
      <xdr:rowOff>50800</xdr:rowOff>
    </xdr:from>
    <xdr:to>
      <xdr:col>14</xdr:col>
      <xdr:colOff>381000</xdr:colOff>
      <xdr:row>19</xdr:row>
      <xdr:rowOff>157480</xdr:rowOff>
    </xdr:to>
    <xdr:graphicFrame>
      <xdr:nvGraphicFramePr>
        <xdr:cNvPr id="3" name="图表 2"/>
        <xdr:cNvGraphicFramePr/>
      </xdr:nvGraphicFramePr>
      <xdr:xfrm>
        <a:off x="5775325" y="736600"/>
        <a:ext cx="5941060" cy="3764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24</xdr:col>
      <xdr:colOff>7620</xdr:colOff>
      <xdr:row>9</xdr:row>
      <xdr:rowOff>129540</xdr:rowOff>
    </xdr:from>
    <xdr:to>
      <xdr:col>35</xdr:col>
      <xdr:colOff>585470</xdr:colOff>
      <xdr:row>28</xdr:row>
      <xdr:rowOff>107315</xdr:rowOff>
    </xdr:to>
    <xdr:graphicFrame>
      <xdr:nvGraphicFramePr>
        <xdr:cNvPr id="17" name="图表 16"/>
        <xdr:cNvGraphicFramePr/>
      </xdr:nvGraphicFramePr>
      <xdr:xfrm>
        <a:off x="21915120" y="2186940"/>
        <a:ext cx="8694420" cy="4321175"/>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createdVersion="5" refreshedVersion="5" minRefreshableVersion="3" refreshedDate="45152.7413078704" refreshedBy="ZhaoX" recordCount="4170">
  <cacheSource type="worksheet">
    <worksheetSource ref="E1:F4171" sheet="Time"/>
  </cacheSource>
  <cacheFields count="2">
    <cacheField name="日" numFmtId="0">
      <sharedItems count="10">
        <s v="21"/>
        <s v="22"/>
        <s v="25"/>
        <s v="28"/>
        <s v="27"/>
        <s v="26"/>
        <s v="24"/>
        <s v="23"/>
        <s v="30"/>
        <s v="29"/>
      </sharedItems>
    </cacheField>
    <cacheField name="时" numFmtId="0">
      <sharedItems count="24">
        <s v="16"/>
        <s v="17"/>
        <s v="18"/>
        <s v="19"/>
        <s v="08"/>
        <s v="20"/>
        <s v="22"/>
        <s v="21"/>
        <s v="01"/>
        <s v="14"/>
        <s v="10"/>
        <s v="09"/>
        <s v="13"/>
        <s v="12"/>
        <s v="00"/>
        <s v="15"/>
        <s v="11"/>
        <s v="07"/>
        <s v="23"/>
        <s v="06"/>
        <s v="05"/>
        <s v="02"/>
        <s v="03"/>
        <s v="04"/>
      </sharedItems>
    </cacheField>
  </cacheFields>
</pivotCacheDefinition>
</file>

<file path=xl/pivotCache/pivotCacheRecords1.xml><?xml version="1.0" encoding="utf-8"?>
<pivotCacheRecords xmlns="http://schemas.openxmlformats.org/spreadsheetml/2006/main" xmlns:r="http://schemas.openxmlformats.org/officeDocument/2006/relationships" count="4170">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r>
    <x v="4294967295"/>
    <x v="4294967295"/>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数据透视表2" cacheId="0" autoFormatId="1" applyNumberFormats="0" applyBorderFormats="0" applyFontFormats="0" applyPatternFormats="0" applyAlignmentFormats="0" applyWidthHeightFormats="1" dataCaption="值" updatedVersion="5" minRefreshableVersion="3" createdVersion="5" useAutoFormatting="1" compact="0" indent="0" outline="1" compactData="0" outlineData="1" showDrill="1" multipleFieldFilters="0">
  <location ref="H1:S27" firstHeaderRow="1" firstDataRow="2" firstDataCol="1"/>
  <pivotFields count="2">
    <pivotField axis="axisCol" compact="0" showAll="0">
      <items count="11">
        <item x="0"/>
        <item x="1"/>
        <item x="7"/>
        <item x="6"/>
        <item x="2"/>
        <item x="5"/>
        <item x="4"/>
        <item x="3"/>
        <item x="9"/>
        <item x="8"/>
        <item t="default"/>
      </items>
    </pivotField>
    <pivotField axis="axisRow" dataField="1" compact="0" showAll="0">
      <items count="25">
        <item x="14"/>
        <item x="8"/>
        <item x="21"/>
        <item x="22"/>
        <item x="23"/>
        <item x="20"/>
        <item x="19"/>
        <item x="17"/>
        <item x="4"/>
        <item x="11"/>
        <item x="10"/>
        <item x="16"/>
        <item x="13"/>
        <item x="12"/>
        <item x="9"/>
        <item x="15"/>
        <item x="0"/>
        <item x="1"/>
        <item x="2"/>
        <item x="3"/>
        <item x="5"/>
        <item x="7"/>
        <item x="6"/>
        <item x="18"/>
        <item t="default"/>
      </items>
    </pivotField>
  </pivotFields>
  <rowFields count="1">
    <field x="1"/>
  </rowFields>
  <rowItems count="25">
    <i>
      <x/>
    </i>
    <i>
      <x v="1"/>
    </i>
    <i>
      <x v="2"/>
    </i>
    <i>
      <x v="3"/>
    </i>
    <i>
      <x v="4"/>
    </i>
    <i>
      <x v="5"/>
    </i>
    <i>
      <x v="6"/>
    </i>
    <i>
      <x v="7"/>
    </i>
    <i>
      <x v="8"/>
    </i>
    <i>
      <x v="9"/>
    </i>
    <i>
      <x v="10"/>
    </i>
    <i>
      <x v="11"/>
    </i>
    <i>
      <x v="12"/>
    </i>
    <i>
      <x v="13"/>
    </i>
    <i>
      <x v="14"/>
    </i>
    <i>
      <x v="15"/>
    </i>
    <i>
      <x v="16"/>
    </i>
    <i>
      <x v="17"/>
    </i>
    <i>
      <x v="18"/>
    </i>
    <i>
      <x v="19"/>
    </i>
    <i>
      <x v="20"/>
    </i>
    <i>
      <x v="21"/>
    </i>
    <i>
      <x v="22"/>
    </i>
    <i>
      <x v="23"/>
    </i>
    <i t="grand">
      <x/>
    </i>
  </rowItems>
  <colFields count="1">
    <field x="0"/>
  </colFields>
  <colItems count="11">
    <i>
      <x/>
    </i>
    <i>
      <x v="1"/>
    </i>
    <i>
      <x v="2"/>
    </i>
    <i>
      <x v="3"/>
    </i>
    <i>
      <x v="4"/>
    </i>
    <i>
      <x v="5"/>
    </i>
    <i>
      <x v="6"/>
    </i>
    <i>
      <x v="7"/>
    </i>
    <i>
      <x v="8"/>
    </i>
    <i>
      <x v="9"/>
    </i>
    <i t="grand">
      <x/>
    </i>
  </colItems>
  <dataFields count="1">
    <dataField name="计数项:时" fld="1" subtotal="count" baseField="0" baseItem="0"/>
  </dataFields>
  <pivotTableStyleInfo name="PivotStyleMedium4" showRowHeaders="1" showColHeaders="1"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theme>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C4191"/>
  <sheetViews>
    <sheetView workbookViewId="0">
      <selection activeCell="C2" sqref="C2:C14"/>
    </sheetView>
  </sheetViews>
  <sheetFormatPr defaultColWidth="9" defaultRowHeight="18" outlineLevelCol="2"/>
  <cols>
    <col min="1" max="1" width="21.5984848484848" customWidth="1"/>
    <col min="2" max="2" width="13.5" customWidth="1"/>
    <col min="3" max="3" width="16.9015151515152" customWidth="1"/>
  </cols>
  <sheetData>
    <row r="1" spans="1:3">
      <c r="A1" t="s">
        <v>0</v>
      </c>
      <c r="B1" t="s">
        <v>1</v>
      </c>
      <c r="C1" t="s">
        <v>2</v>
      </c>
    </row>
    <row r="2" spans="1:3">
      <c r="A2" t="s">
        <v>3</v>
      </c>
      <c r="B2" t="s">
        <v>4</v>
      </c>
      <c r="C2" s="8">
        <v>77000</v>
      </c>
    </row>
    <row r="3" spans="1:3">
      <c r="A3" t="s">
        <v>5</v>
      </c>
      <c r="B3" t="s">
        <v>6</v>
      </c>
      <c r="C3" s="8">
        <v>45000</v>
      </c>
    </row>
    <row r="4" spans="1:3">
      <c r="A4" t="s">
        <v>7</v>
      </c>
      <c r="B4" t="s">
        <v>8</v>
      </c>
      <c r="C4" s="8">
        <v>47000</v>
      </c>
    </row>
    <row r="5" spans="1:3">
      <c r="A5" t="s">
        <v>9</v>
      </c>
      <c r="B5" t="s">
        <v>10</v>
      </c>
      <c r="C5" s="8">
        <v>40000</v>
      </c>
    </row>
    <row r="6" spans="1:3">
      <c r="A6" t="s">
        <v>11</v>
      </c>
      <c r="B6" t="s">
        <v>12</v>
      </c>
      <c r="C6" s="8">
        <v>26000</v>
      </c>
    </row>
    <row r="7" spans="1:3">
      <c r="A7" t="s">
        <v>13</v>
      </c>
      <c r="B7" t="s">
        <v>14</v>
      </c>
      <c r="C7" s="8">
        <v>24000</v>
      </c>
    </row>
    <row r="8" spans="1:3">
      <c r="A8" t="s">
        <v>15</v>
      </c>
      <c r="B8" t="s">
        <v>16</v>
      </c>
      <c r="C8" s="8">
        <v>18000</v>
      </c>
    </row>
    <row r="9" spans="1:3">
      <c r="A9" t="s">
        <v>17</v>
      </c>
      <c r="B9" t="s">
        <v>18</v>
      </c>
      <c r="C9" s="8">
        <v>14000</v>
      </c>
    </row>
    <row r="10" spans="1:3">
      <c r="A10" t="s">
        <v>19</v>
      </c>
      <c r="B10" t="s">
        <v>20</v>
      </c>
      <c r="C10" s="8">
        <v>10000</v>
      </c>
    </row>
    <row r="11" spans="1:3">
      <c r="A11" t="s">
        <v>21</v>
      </c>
      <c r="B11" t="s">
        <v>22</v>
      </c>
      <c r="C11" s="8" t="s">
        <v>23</v>
      </c>
    </row>
    <row r="12" spans="1:3">
      <c r="A12" t="s">
        <v>24</v>
      </c>
      <c r="B12" t="s">
        <v>25</v>
      </c>
      <c r="C12" s="8" t="s">
        <v>26</v>
      </c>
    </row>
    <row r="13" spans="1:3">
      <c r="A13" t="s">
        <v>27</v>
      </c>
      <c r="B13" t="s">
        <v>28</v>
      </c>
      <c r="C13" s="8" t="s">
        <v>29</v>
      </c>
    </row>
    <row r="14" spans="1:3">
      <c r="A14" t="s">
        <v>30</v>
      </c>
      <c r="B14" t="s">
        <v>31</v>
      </c>
      <c r="C14" s="8">
        <v>11000</v>
      </c>
    </row>
    <row r="15" spans="1:3">
      <c r="A15" t="s">
        <v>32</v>
      </c>
      <c r="B15" t="s">
        <v>33</v>
      </c>
      <c r="C15" t="s">
        <v>34</v>
      </c>
    </row>
    <row r="16" spans="1:3">
      <c r="A16" t="s">
        <v>35</v>
      </c>
      <c r="B16" t="s">
        <v>36</v>
      </c>
      <c r="C16" t="s">
        <v>37</v>
      </c>
    </row>
    <row r="17" spans="1:3">
      <c r="A17" t="s">
        <v>38</v>
      </c>
      <c r="B17" t="s">
        <v>39</v>
      </c>
      <c r="C17" t="s">
        <v>40</v>
      </c>
    </row>
    <row r="18" spans="1:3">
      <c r="A18" t="s">
        <v>41</v>
      </c>
      <c r="B18" t="s">
        <v>42</v>
      </c>
      <c r="C18" t="s">
        <v>43</v>
      </c>
    </row>
    <row r="19" spans="1:3">
      <c r="A19" t="s">
        <v>44</v>
      </c>
      <c r="B19" t="s">
        <v>12</v>
      </c>
      <c r="C19" t="s">
        <v>45</v>
      </c>
    </row>
    <row r="20" spans="1:3">
      <c r="A20" t="s">
        <v>46</v>
      </c>
      <c r="B20" t="s">
        <v>47</v>
      </c>
      <c r="C20" t="s">
        <v>48</v>
      </c>
    </row>
    <row r="21" spans="1:3">
      <c r="A21" t="s">
        <v>49</v>
      </c>
      <c r="B21" t="s">
        <v>50</v>
      </c>
      <c r="C21" t="s">
        <v>51</v>
      </c>
    </row>
    <row r="22" spans="1:3">
      <c r="A22" t="s">
        <v>52</v>
      </c>
      <c r="B22" t="s">
        <v>53</v>
      </c>
      <c r="C22" t="s">
        <v>54</v>
      </c>
    </row>
    <row r="23" spans="1:3">
      <c r="A23" t="s">
        <v>55</v>
      </c>
      <c r="B23" t="s">
        <v>56</v>
      </c>
      <c r="C23" t="s">
        <v>57</v>
      </c>
    </row>
    <row r="24" spans="1:3">
      <c r="A24" t="s">
        <v>58</v>
      </c>
      <c r="B24" t="s">
        <v>59</v>
      </c>
      <c r="C24" t="s">
        <v>60</v>
      </c>
    </row>
    <row r="25" spans="1:3">
      <c r="A25" t="s">
        <v>61</v>
      </c>
      <c r="B25" t="s">
        <v>62</v>
      </c>
      <c r="C25" t="s">
        <v>63</v>
      </c>
    </row>
    <row r="26" spans="1:3">
      <c r="A26" t="s">
        <v>64</v>
      </c>
      <c r="B26" t="s">
        <v>65</v>
      </c>
      <c r="C26" t="s">
        <v>66</v>
      </c>
    </row>
    <row r="27" spans="1:3">
      <c r="A27" t="s">
        <v>67</v>
      </c>
      <c r="B27" t="s">
        <v>68</v>
      </c>
      <c r="C27" t="s">
        <v>66</v>
      </c>
    </row>
    <row r="28" spans="1:3">
      <c r="A28" t="s">
        <v>69</v>
      </c>
      <c r="B28" t="s">
        <v>47</v>
      </c>
      <c r="C28" t="s">
        <v>70</v>
      </c>
    </row>
    <row r="29" spans="1:3">
      <c r="A29" t="s">
        <v>71</v>
      </c>
      <c r="B29" t="s">
        <v>72</v>
      </c>
      <c r="C29" t="s">
        <v>73</v>
      </c>
    </row>
    <row r="30" spans="1:3">
      <c r="A30" t="s">
        <v>74</v>
      </c>
      <c r="B30" t="s">
        <v>75</v>
      </c>
      <c r="C30" t="s">
        <v>76</v>
      </c>
    </row>
    <row r="31" spans="1:3">
      <c r="A31" t="s">
        <v>77</v>
      </c>
      <c r="B31" t="s">
        <v>78</v>
      </c>
      <c r="C31" t="s">
        <v>79</v>
      </c>
    </row>
    <row r="32" spans="1:3">
      <c r="A32" t="s">
        <v>80</v>
      </c>
      <c r="B32" t="s">
        <v>81</v>
      </c>
      <c r="C32" t="s">
        <v>82</v>
      </c>
    </row>
    <row r="33" spans="1:3">
      <c r="A33" t="s">
        <v>83</v>
      </c>
      <c r="B33" t="s">
        <v>84</v>
      </c>
      <c r="C33" t="s">
        <v>85</v>
      </c>
    </row>
    <row r="34" spans="1:3">
      <c r="A34" t="s">
        <v>86</v>
      </c>
      <c r="B34" t="s">
        <v>87</v>
      </c>
      <c r="C34" t="s">
        <v>88</v>
      </c>
    </row>
    <row r="35" spans="1:3">
      <c r="A35" t="s">
        <v>89</v>
      </c>
      <c r="B35" t="s">
        <v>90</v>
      </c>
      <c r="C35" t="s">
        <v>91</v>
      </c>
    </row>
    <row r="36" spans="1:3">
      <c r="A36" t="s">
        <v>92</v>
      </c>
      <c r="B36" t="s">
        <v>93</v>
      </c>
      <c r="C36" t="s">
        <v>94</v>
      </c>
    </row>
    <row r="37" spans="1:3">
      <c r="A37" t="s">
        <v>95</v>
      </c>
      <c r="B37" t="s">
        <v>28</v>
      </c>
      <c r="C37" t="s">
        <v>96</v>
      </c>
    </row>
    <row r="38" spans="1:3">
      <c r="A38" t="s">
        <v>97</v>
      </c>
      <c r="B38" t="s">
        <v>98</v>
      </c>
      <c r="C38" t="s">
        <v>99</v>
      </c>
    </row>
    <row r="39" spans="1:3">
      <c r="A39" t="s">
        <v>100</v>
      </c>
      <c r="B39" t="s">
        <v>101</v>
      </c>
      <c r="C39" t="s">
        <v>102</v>
      </c>
    </row>
    <row r="40" spans="1:3">
      <c r="A40" t="s">
        <v>103</v>
      </c>
      <c r="B40" t="s">
        <v>104</v>
      </c>
      <c r="C40" t="s">
        <v>105</v>
      </c>
    </row>
    <row r="41" spans="1:3">
      <c r="A41" t="s">
        <v>106</v>
      </c>
      <c r="B41" t="s">
        <v>107</v>
      </c>
      <c r="C41" t="s">
        <v>108</v>
      </c>
    </row>
    <row r="42" spans="1:3">
      <c r="A42" t="s">
        <v>109</v>
      </c>
      <c r="B42" t="s">
        <v>110</v>
      </c>
      <c r="C42" t="s">
        <v>111</v>
      </c>
    </row>
    <row r="43" spans="1:3">
      <c r="A43" t="s">
        <v>112</v>
      </c>
      <c r="B43" t="s">
        <v>113</v>
      </c>
      <c r="C43" t="s">
        <v>114</v>
      </c>
    </row>
    <row r="44" spans="1:3">
      <c r="A44" t="s">
        <v>115</v>
      </c>
      <c r="B44" t="s">
        <v>116</v>
      </c>
      <c r="C44" t="s">
        <v>117</v>
      </c>
    </row>
    <row r="45" spans="1:3">
      <c r="A45" t="s">
        <v>118</v>
      </c>
      <c r="B45" t="s">
        <v>119</v>
      </c>
      <c r="C45" t="s">
        <v>120</v>
      </c>
    </row>
    <row r="46" spans="1:3">
      <c r="A46" t="s">
        <v>121</v>
      </c>
      <c r="B46" t="s">
        <v>122</v>
      </c>
      <c r="C46" t="s">
        <v>123</v>
      </c>
    </row>
    <row r="47" spans="1:3">
      <c r="A47" t="s">
        <v>124</v>
      </c>
      <c r="B47" t="s">
        <v>125</v>
      </c>
      <c r="C47" t="s">
        <v>79</v>
      </c>
    </row>
    <row r="48" spans="1:3">
      <c r="A48" t="s">
        <v>126</v>
      </c>
      <c r="B48" t="s">
        <v>20</v>
      </c>
      <c r="C48" t="s">
        <v>127</v>
      </c>
    </row>
    <row r="49" spans="1:3">
      <c r="A49" t="s">
        <v>128</v>
      </c>
      <c r="B49" t="s">
        <v>129</v>
      </c>
      <c r="C49" t="s">
        <v>130</v>
      </c>
    </row>
    <row r="50" spans="1:3">
      <c r="A50" t="s">
        <v>131</v>
      </c>
      <c r="B50" t="s">
        <v>132</v>
      </c>
      <c r="C50" t="s">
        <v>133</v>
      </c>
    </row>
    <row r="51" spans="1:3">
      <c r="A51" t="s">
        <v>134</v>
      </c>
      <c r="B51" t="s">
        <v>135</v>
      </c>
      <c r="C51" t="s">
        <v>136</v>
      </c>
    </row>
    <row r="52" spans="1:3">
      <c r="A52" t="s">
        <v>137</v>
      </c>
      <c r="B52" t="s">
        <v>138</v>
      </c>
      <c r="C52" t="s">
        <v>139</v>
      </c>
    </row>
    <row r="53" spans="1:3">
      <c r="A53" t="s">
        <v>140</v>
      </c>
      <c r="B53" t="s">
        <v>141</v>
      </c>
      <c r="C53" t="s">
        <v>142</v>
      </c>
    </row>
    <row r="54" spans="1:3">
      <c r="A54" t="s">
        <v>143</v>
      </c>
      <c r="B54" t="s">
        <v>144</v>
      </c>
      <c r="C54" t="s">
        <v>145</v>
      </c>
    </row>
    <row r="55" spans="1:3">
      <c r="A55" t="s">
        <v>146</v>
      </c>
      <c r="B55" t="s">
        <v>147</v>
      </c>
      <c r="C55" t="s">
        <v>148</v>
      </c>
    </row>
    <row r="56" spans="1:3">
      <c r="A56" t="s">
        <v>149</v>
      </c>
      <c r="B56" t="s">
        <v>150</v>
      </c>
      <c r="C56" t="s">
        <v>151</v>
      </c>
    </row>
    <row r="57" spans="1:3">
      <c r="A57" t="s">
        <v>152</v>
      </c>
      <c r="B57" t="s">
        <v>153</v>
      </c>
      <c r="C57" t="s">
        <v>154</v>
      </c>
    </row>
    <row r="58" spans="1:3">
      <c r="A58" t="s">
        <v>155</v>
      </c>
      <c r="B58" t="s">
        <v>156</v>
      </c>
      <c r="C58" t="s">
        <v>157</v>
      </c>
    </row>
    <row r="59" spans="1:3">
      <c r="A59" t="s">
        <v>158</v>
      </c>
      <c r="B59" t="s">
        <v>159</v>
      </c>
      <c r="C59" t="s">
        <v>160</v>
      </c>
    </row>
    <row r="60" spans="1:3">
      <c r="A60" t="s">
        <v>161</v>
      </c>
      <c r="B60" t="s">
        <v>162</v>
      </c>
      <c r="C60" t="s">
        <v>163</v>
      </c>
    </row>
    <row r="61" spans="1:3">
      <c r="A61" t="s">
        <v>164</v>
      </c>
      <c r="B61" t="s">
        <v>165</v>
      </c>
      <c r="C61" t="s">
        <v>166</v>
      </c>
    </row>
    <row r="62" spans="1:3">
      <c r="A62" t="s">
        <v>167</v>
      </c>
      <c r="B62" t="s">
        <v>168</v>
      </c>
      <c r="C62" t="s">
        <v>154</v>
      </c>
    </row>
    <row r="63" spans="1:3">
      <c r="A63" t="s">
        <v>169</v>
      </c>
      <c r="B63" t="s">
        <v>170</v>
      </c>
      <c r="C63" t="s">
        <v>171</v>
      </c>
    </row>
    <row r="64" spans="1:3">
      <c r="A64" t="s">
        <v>172</v>
      </c>
      <c r="B64" t="s">
        <v>173</v>
      </c>
      <c r="C64" t="s">
        <v>174</v>
      </c>
    </row>
    <row r="65" spans="1:3">
      <c r="A65" t="s">
        <v>175</v>
      </c>
      <c r="B65" t="s">
        <v>176</v>
      </c>
      <c r="C65" t="s">
        <v>177</v>
      </c>
    </row>
    <row r="66" spans="1:3">
      <c r="A66" t="s">
        <v>178</v>
      </c>
      <c r="B66" t="s">
        <v>179</v>
      </c>
      <c r="C66" t="s">
        <v>180</v>
      </c>
    </row>
    <row r="67" spans="1:3">
      <c r="A67" t="s">
        <v>181</v>
      </c>
      <c r="B67" t="s">
        <v>104</v>
      </c>
      <c r="C67" t="s">
        <v>182</v>
      </c>
    </row>
    <row r="68" spans="1:3">
      <c r="A68" t="s">
        <v>183</v>
      </c>
      <c r="B68" t="s">
        <v>184</v>
      </c>
      <c r="C68" t="s">
        <v>185</v>
      </c>
    </row>
    <row r="69" spans="1:3">
      <c r="A69" t="s">
        <v>186</v>
      </c>
      <c r="B69" t="s">
        <v>187</v>
      </c>
      <c r="C69" t="s">
        <v>188</v>
      </c>
    </row>
    <row r="70" spans="1:3">
      <c r="A70" t="s">
        <v>189</v>
      </c>
      <c r="B70" t="s">
        <v>190</v>
      </c>
      <c r="C70" t="s">
        <v>191</v>
      </c>
    </row>
    <row r="71" spans="1:3">
      <c r="A71" t="s">
        <v>192</v>
      </c>
      <c r="B71" t="s">
        <v>193</v>
      </c>
      <c r="C71" t="s">
        <v>194</v>
      </c>
    </row>
    <row r="72" spans="1:3">
      <c r="A72" t="s">
        <v>195</v>
      </c>
      <c r="B72" t="s">
        <v>196</v>
      </c>
      <c r="C72" t="s">
        <v>197</v>
      </c>
    </row>
    <row r="73" spans="1:3">
      <c r="A73" t="s">
        <v>198</v>
      </c>
      <c r="B73" t="s">
        <v>199</v>
      </c>
      <c r="C73" t="s">
        <v>200</v>
      </c>
    </row>
    <row r="74" spans="1:3">
      <c r="A74" t="s">
        <v>201</v>
      </c>
      <c r="B74" t="s">
        <v>165</v>
      </c>
      <c r="C74" t="s">
        <v>202</v>
      </c>
    </row>
    <row r="75" spans="1:3">
      <c r="A75" t="s">
        <v>203</v>
      </c>
      <c r="B75" t="s">
        <v>204</v>
      </c>
      <c r="C75" t="s">
        <v>205</v>
      </c>
    </row>
    <row r="76" spans="1:3">
      <c r="A76" t="s">
        <v>206</v>
      </c>
      <c r="B76" t="s">
        <v>207</v>
      </c>
      <c r="C76" t="s">
        <v>208</v>
      </c>
    </row>
    <row r="77" spans="1:3">
      <c r="A77" t="s">
        <v>209</v>
      </c>
      <c r="B77" t="s">
        <v>210</v>
      </c>
      <c r="C77" t="s">
        <v>211</v>
      </c>
    </row>
    <row r="78" spans="1:3">
      <c r="A78" t="s">
        <v>212</v>
      </c>
      <c r="B78" t="s">
        <v>213</v>
      </c>
      <c r="C78" t="s">
        <v>211</v>
      </c>
    </row>
    <row r="79" spans="1:3">
      <c r="A79" t="s">
        <v>214</v>
      </c>
      <c r="B79" t="s">
        <v>215</v>
      </c>
      <c r="C79" t="s">
        <v>216</v>
      </c>
    </row>
    <row r="80" spans="1:3">
      <c r="A80" t="s">
        <v>217</v>
      </c>
      <c r="B80" t="s">
        <v>218</v>
      </c>
      <c r="C80" t="s">
        <v>219</v>
      </c>
    </row>
    <row r="81" spans="1:3">
      <c r="A81" t="s">
        <v>220</v>
      </c>
      <c r="B81" t="s">
        <v>221</v>
      </c>
      <c r="C81" t="s">
        <v>222</v>
      </c>
    </row>
    <row r="82" spans="1:3">
      <c r="A82" t="s">
        <v>223</v>
      </c>
      <c r="B82" t="s">
        <v>224</v>
      </c>
      <c r="C82" t="s">
        <v>225</v>
      </c>
    </row>
    <row r="83" spans="1:3">
      <c r="A83" t="s">
        <v>226</v>
      </c>
      <c r="B83" t="s">
        <v>227</v>
      </c>
      <c r="C83" t="s">
        <v>228</v>
      </c>
    </row>
    <row r="84" spans="1:3">
      <c r="A84" t="s">
        <v>229</v>
      </c>
      <c r="B84" t="s">
        <v>230</v>
      </c>
      <c r="C84" t="s">
        <v>231</v>
      </c>
    </row>
    <row r="85" spans="1:3">
      <c r="A85" t="s">
        <v>232</v>
      </c>
      <c r="B85" t="s">
        <v>233</v>
      </c>
      <c r="C85" t="s">
        <v>234</v>
      </c>
    </row>
    <row r="86" spans="1:3">
      <c r="A86" t="s">
        <v>235</v>
      </c>
      <c r="B86" t="s">
        <v>236</v>
      </c>
      <c r="C86" t="s">
        <v>237</v>
      </c>
    </row>
    <row r="87" spans="1:3">
      <c r="A87" t="s">
        <v>238</v>
      </c>
      <c r="B87" t="s">
        <v>239</v>
      </c>
      <c r="C87" t="s">
        <v>225</v>
      </c>
    </row>
    <row r="88" spans="1:3">
      <c r="A88" t="s">
        <v>240</v>
      </c>
      <c r="B88" t="s">
        <v>241</v>
      </c>
      <c r="C88" t="s">
        <v>242</v>
      </c>
    </row>
    <row r="89" spans="1:3">
      <c r="A89" t="s">
        <v>243</v>
      </c>
      <c r="B89" t="s">
        <v>244</v>
      </c>
      <c r="C89" t="s">
        <v>245</v>
      </c>
    </row>
    <row r="90" spans="1:3">
      <c r="A90" t="s">
        <v>246</v>
      </c>
      <c r="B90" t="s">
        <v>247</v>
      </c>
      <c r="C90" t="s">
        <v>248</v>
      </c>
    </row>
    <row r="91" spans="1:3">
      <c r="A91" t="s">
        <v>249</v>
      </c>
      <c r="B91" t="s">
        <v>250</v>
      </c>
      <c r="C91" t="s">
        <v>237</v>
      </c>
    </row>
    <row r="92" spans="1:3">
      <c r="A92" t="s">
        <v>251</v>
      </c>
      <c r="B92" t="s">
        <v>252</v>
      </c>
      <c r="C92" t="s">
        <v>253</v>
      </c>
    </row>
    <row r="93" spans="1:3">
      <c r="A93" t="s">
        <v>254</v>
      </c>
      <c r="B93" t="s">
        <v>255</v>
      </c>
      <c r="C93" t="s">
        <v>256</v>
      </c>
    </row>
    <row r="94" spans="1:3">
      <c r="A94" t="s">
        <v>257</v>
      </c>
      <c r="B94" t="s">
        <v>258</v>
      </c>
      <c r="C94" t="s">
        <v>259</v>
      </c>
    </row>
    <row r="95" spans="1:3">
      <c r="A95" t="s">
        <v>260</v>
      </c>
      <c r="B95" t="s">
        <v>261</v>
      </c>
      <c r="C95" t="s">
        <v>262</v>
      </c>
    </row>
    <row r="96" spans="1:3">
      <c r="A96" t="s">
        <v>263</v>
      </c>
      <c r="B96" t="s">
        <v>264</v>
      </c>
      <c r="C96" t="s">
        <v>256</v>
      </c>
    </row>
    <row r="97" spans="1:3">
      <c r="A97" t="s">
        <v>265</v>
      </c>
      <c r="B97" t="s">
        <v>266</v>
      </c>
      <c r="C97" t="s">
        <v>267</v>
      </c>
    </row>
    <row r="98" spans="1:3">
      <c r="A98" t="s">
        <v>268</v>
      </c>
      <c r="B98" t="s">
        <v>269</v>
      </c>
      <c r="C98" t="s">
        <v>234</v>
      </c>
    </row>
    <row r="99" spans="1:3">
      <c r="A99" t="s">
        <v>270</v>
      </c>
      <c r="B99" t="s">
        <v>271</v>
      </c>
      <c r="C99" t="s">
        <v>272</v>
      </c>
    </row>
    <row r="100" spans="1:3">
      <c r="A100" t="s">
        <v>273</v>
      </c>
      <c r="B100" t="s">
        <v>274</v>
      </c>
      <c r="C100" t="s">
        <v>259</v>
      </c>
    </row>
    <row r="101" spans="1:3">
      <c r="A101" t="s">
        <v>275</v>
      </c>
      <c r="B101" t="s">
        <v>276</v>
      </c>
      <c r="C101" t="s">
        <v>277</v>
      </c>
    </row>
    <row r="102" spans="1:3">
      <c r="A102" t="s">
        <v>278</v>
      </c>
      <c r="B102" t="s">
        <v>279</v>
      </c>
      <c r="C102" t="s">
        <v>242</v>
      </c>
    </row>
    <row r="103" spans="1:3">
      <c r="A103" t="s">
        <v>280</v>
      </c>
      <c r="B103" t="s">
        <v>125</v>
      </c>
      <c r="C103" t="s">
        <v>281</v>
      </c>
    </row>
    <row r="104" spans="1:3">
      <c r="A104" t="s">
        <v>282</v>
      </c>
      <c r="B104" t="s">
        <v>283</v>
      </c>
      <c r="C104" t="s">
        <v>262</v>
      </c>
    </row>
    <row r="105" spans="1:3">
      <c r="A105" t="s">
        <v>284</v>
      </c>
      <c r="B105" t="s">
        <v>285</v>
      </c>
      <c r="C105" t="s">
        <v>286</v>
      </c>
    </row>
    <row r="106" spans="1:3">
      <c r="A106" t="s">
        <v>287</v>
      </c>
      <c r="B106" t="s">
        <v>288</v>
      </c>
      <c r="C106" t="s">
        <v>286</v>
      </c>
    </row>
    <row r="107" spans="1:3">
      <c r="A107" t="s">
        <v>289</v>
      </c>
      <c r="B107" t="s">
        <v>290</v>
      </c>
      <c r="C107" t="s">
        <v>291</v>
      </c>
    </row>
    <row r="108" spans="1:3">
      <c r="A108" t="s">
        <v>292</v>
      </c>
      <c r="B108" t="s">
        <v>293</v>
      </c>
      <c r="C108" t="s">
        <v>286</v>
      </c>
    </row>
    <row r="109" spans="1:3">
      <c r="A109" t="s">
        <v>294</v>
      </c>
      <c r="B109" t="s">
        <v>295</v>
      </c>
      <c r="C109" t="s">
        <v>245</v>
      </c>
    </row>
    <row r="110" spans="1:3">
      <c r="A110" t="s">
        <v>296</v>
      </c>
      <c r="B110" t="s">
        <v>297</v>
      </c>
      <c r="C110" t="s">
        <v>298</v>
      </c>
    </row>
    <row r="111" spans="1:3">
      <c r="A111" t="s">
        <v>299</v>
      </c>
      <c r="B111" t="s">
        <v>300</v>
      </c>
      <c r="C111" t="s">
        <v>301</v>
      </c>
    </row>
    <row r="112" spans="1:3">
      <c r="A112" t="s">
        <v>302</v>
      </c>
      <c r="B112" t="s">
        <v>303</v>
      </c>
      <c r="C112" t="s">
        <v>267</v>
      </c>
    </row>
    <row r="113" spans="1:3">
      <c r="A113" t="s">
        <v>304</v>
      </c>
      <c r="B113" t="s">
        <v>297</v>
      </c>
      <c r="C113" t="s">
        <v>286</v>
      </c>
    </row>
    <row r="114" spans="1:3">
      <c r="A114" t="s">
        <v>305</v>
      </c>
      <c r="B114" t="s">
        <v>306</v>
      </c>
      <c r="C114" t="s">
        <v>307</v>
      </c>
    </row>
    <row r="115" spans="1:3">
      <c r="A115" t="s">
        <v>308</v>
      </c>
      <c r="B115" t="s">
        <v>309</v>
      </c>
      <c r="C115" t="s">
        <v>262</v>
      </c>
    </row>
    <row r="116" spans="1:3">
      <c r="A116" t="s">
        <v>310</v>
      </c>
      <c r="B116" t="s">
        <v>311</v>
      </c>
      <c r="C116" t="s">
        <v>312</v>
      </c>
    </row>
    <row r="117" spans="1:3">
      <c r="A117" t="s">
        <v>313</v>
      </c>
      <c r="B117" t="s">
        <v>314</v>
      </c>
      <c r="C117" t="s">
        <v>245</v>
      </c>
    </row>
    <row r="118" spans="1:3">
      <c r="A118" t="s">
        <v>315</v>
      </c>
      <c r="B118" t="s">
        <v>316</v>
      </c>
      <c r="C118" t="s">
        <v>317</v>
      </c>
    </row>
    <row r="119" spans="1:3">
      <c r="A119" t="s">
        <v>318</v>
      </c>
      <c r="B119" t="s">
        <v>319</v>
      </c>
      <c r="C119" t="s">
        <v>231</v>
      </c>
    </row>
    <row r="120" spans="1:3">
      <c r="A120" t="s">
        <v>320</v>
      </c>
      <c r="B120" t="s">
        <v>321</v>
      </c>
      <c r="C120" t="s">
        <v>286</v>
      </c>
    </row>
    <row r="121" spans="1:3">
      <c r="A121" t="s">
        <v>322</v>
      </c>
      <c r="B121" t="s">
        <v>39</v>
      </c>
      <c r="C121" t="s">
        <v>323</v>
      </c>
    </row>
    <row r="122" spans="1:3">
      <c r="A122" t="s">
        <v>324</v>
      </c>
      <c r="B122" t="s">
        <v>325</v>
      </c>
      <c r="C122" t="s">
        <v>326</v>
      </c>
    </row>
    <row r="123" spans="1:3">
      <c r="A123" t="s">
        <v>327</v>
      </c>
      <c r="B123" t="s">
        <v>328</v>
      </c>
      <c r="C123" t="s">
        <v>307</v>
      </c>
    </row>
    <row r="124" spans="1:3">
      <c r="A124" t="s">
        <v>329</v>
      </c>
      <c r="B124" t="s">
        <v>330</v>
      </c>
      <c r="C124" t="s">
        <v>331</v>
      </c>
    </row>
    <row r="125" spans="1:3">
      <c r="A125" t="s">
        <v>332</v>
      </c>
      <c r="B125" t="s">
        <v>333</v>
      </c>
      <c r="C125" t="s">
        <v>281</v>
      </c>
    </row>
    <row r="126" spans="1:3">
      <c r="A126" t="s">
        <v>334</v>
      </c>
      <c r="B126" t="s">
        <v>335</v>
      </c>
      <c r="C126" t="s">
        <v>336</v>
      </c>
    </row>
    <row r="127" spans="1:3">
      <c r="A127" t="s">
        <v>337</v>
      </c>
      <c r="B127" t="s">
        <v>56</v>
      </c>
      <c r="C127" t="s">
        <v>317</v>
      </c>
    </row>
    <row r="128" spans="1:3">
      <c r="A128" t="s">
        <v>338</v>
      </c>
      <c r="B128" t="s">
        <v>339</v>
      </c>
      <c r="C128" t="s">
        <v>286</v>
      </c>
    </row>
    <row r="129" spans="1:3">
      <c r="A129" t="s">
        <v>340</v>
      </c>
      <c r="B129" t="s">
        <v>341</v>
      </c>
      <c r="C129" t="s">
        <v>291</v>
      </c>
    </row>
    <row r="130" spans="1:3">
      <c r="A130" t="s">
        <v>342</v>
      </c>
      <c r="B130" t="s">
        <v>343</v>
      </c>
      <c r="C130" t="s">
        <v>344</v>
      </c>
    </row>
    <row r="131" spans="1:3">
      <c r="A131" t="s">
        <v>345</v>
      </c>
      <c r="B131" t="s">
        <v>346</v>
      </c>
      <c r="C131" t="s">
        <v>347</v>
      </c>
    </row>
    <row r="132" spans="1:3">
      <c r="A132" t="s">
        <v>348</v>
      </c>
      <c r="B132" t="s">
        <v>349</v>
      </c>
      <c r="C132" t="s">
        <v>312</v>
      </c>
    </row>
    <row r="133" spans="1:3">
      <c r="A133" t="s">
        <v>350</v>
      </c>
      <c r="B133" t="s">
        <v>351</v>
      </c>
      <c r="C133" t="s">
        <v>352</v>
      </c>
    </row>
    <row r="134" spans="1:3">
      <c r="A134" t="s">
        <v>353</v>
      </c>
      <c r="B134" t="s">
        <v>354</v>
      </c>
      <c r="C134" t="s">
        <v>355</v>
      </c>
    </row>
    <row r="135" spans="1:3">
      <c r="A135" t="s">
        <v>356</v>
      </c>
      <c r="B135" t="s">
        <v>357</v>
      </c>
      <c r="C135" t="s">
        <v>272</v>
      </c>
    </row>
    <row r="136" spans="1:3">
      <c r="A136" t="s">
        <v>358</v>
      </c>
      <c r="B136" t="s">
        <v>359</v>
      </c>
      <c r="C136" t="s">
        <v>312</v>
      </c>
    </row>
    <row r="137" spans="1:3">
      <c r="A137" t="s">
        <v>360</v>
      </c>
      <c r="B137" t="s">
        <v>361</v>
      </c>
      <c r="C137" t="s">
        <v>344</v>
      </c>
    </row>
    <row r="138" spans="1:3">
      <c r="A138" t="s">
        <v>362</v>
      </c>
      <c r="B138" t="s">
        <v>363</v>
      </c>
      <c r="C138" t="s">
        <v>336</v>
      </c>
    </row>
    <row r="139" spans="1:3">
      <c r="A139" t="s">
        <v>364</v>
      </c>
      <c r="B139" t="s">
        <v>365</v>
      </c>
      <c r="C139" t="s">
        <v>352</v>
      </c>
    </row>
    <row r="140" spans="1:3">
      <c r="A140" t="s">
        <v>366</v>
      </c>
      <c r="B140" t="s">
        <v>119</v>
      </c>
      <c r="C140" t="s">
        <v>355</v>
      </c>
    </row>
    <row r="141" spans="1:3">
      <c r="A141" t="s">
        <v>367</v>
      </c>
      <c r="B141" t="s">
        <v>368</v>
      </c>
      <c r="C141" t="s">
        <v>344</v>
      </c>
    </row>
    <row r="142" spans="1:3">
      <c r="A142" t="s">
        <v>369</v>
      </c>
      <c r="B142" t="s">
        <v>370</v>
      </c>
      <c r="C142" t="s">
        <v>371</v>
      </c>
    </row>
    <row r="143" spans="1:3">
      <c r="A143" t="s">
        <v>372</v>
      </c>
      <c r="B143" t="s">
        <v>373</v>
      </c>
      <c r="C143" t="s">
        <v>374</v>
      </c>
    </row>
    <row r="144" spans="1:3">
      <c r="A144" t="s">
        <v>375</v>
      </c>
      <c r="B144" t="s">
        <v>376</v>
      </c>
      <c r="C144" t="s">
        <v>377</v>
      </c>
    </row>
    <row r="145" spans="1:3">
      <c r="A145" t="s">
        <v>378</v>
      </c>
      <c r="B145" t="s">
        <v>379</v>
      </c>
      <c r="C145" t="s">
        <v>344</v>
      </c>
    </row>
    <row r="146" spans="1:3">
      <c r="A146" t="s">
        <v>380</v>
      </c>
      <c r="B146" t="s">
        <v>381</v>
      </c>
      <c r="C146" t="s">
        <v>382</v>
      </c>
    </row>
    <row r="147" spans="1:3">
      <c r="A147" t="s">
        <v>383</v>
      </c>
      <c r="B147" t="s">
        <v>384</v>
      </c>
      <c r="C147" t="s">
        <v>347</v>
      </c>
    </row>
    <row r="148" spans="1:3">
      <c r="A148" t="s">
        <v>385</v>
      </c>
      <c r="B148" t="s">
        <v>386</v>
      </c>
      <c r="C148" t="s">
        <v>377</v>
      </c>
    </row>
    <row r="149" spans="1:3">
      <c r="A149" t="s">
        <v>387</v>
      </c>
      <c r="B149" t="s">
        <v>388</v>
      </c>
      <c r="C149" t="s">
        <v>389</v>
      </c>
    </row>
    <row r="150" spans="1:3">
      <c r="A150" t="s">
        <v>390</v>
      </c>
      <c r="B150" t="s">
        <v>391</v>
      </c>
      <c r="C150" t="s">
        <v>355</v>
      </c>
    </row>
    <row r="151" spans="1:3">
      <c r="A151" t="s">
        <v>392</v>
      </c>
      <c r="B151" t="s">
        <v>393</v>
      </c>
      <c r="C151" t="s">
        <v>377</v>
      </c>
    </row>
    <row r="152" spans="1:3">
      <c r="A152" t="s">
        <v>394</v>
      </c>
      <c r="B152" t="s">
        <v>395</v>
      </c>
      <c r="C152" t="s">
        <v>389</v>
      </c>
    </row>
    <row r="153" spans="1:3">
      <c r="A153" t="s">
        <v>396</v>
      </c>
      <c r="B153" t="s">
        <v>397</v>
      </c>
      <c r="C153" t="s">
        <v>377</v>
      </c>
    </row>
    <row r="154" spans="1:3">
      <c r="A154" t="s">
        <v>398</v>
      </c>
      <c r="B154" t="s">
        <v>399</v>
      </c>
      <c r="C154" t="s">
        <v>389</v>
      </c>
    </row>
    <row r="155" spans="1:3">
      <c r="A155" t="s">
        <v>400</v>
      </c>
      <c r="B155" t="s">
        <v>401</v>
      </c>
      <c r="C155" t="s">
        <v>402</v>
      </c>
    </row>
    <row r="156" spans="1:3">
      <c r="A156" t="s">
        <v>403</v>
      </c>
      <c r="B156" t="s">
        <v>404</v>
      </c>
      <c r="C156" t="s">
        <v>389</v>
      </c>
    </row>
    <row r="157" spans="1:3">
      <c r="A157" t="s">
        <v>405</v>
      </c>
      <c r="B157" t="s">
        <v>406</v>
      </c>
      <c r="C157" t="s">
        <v>377</v>
      </c>
    </row>
    <row r="158" spans="1:3">
      <c r="A158" t="s">
        <v>407</v>
      </c>
      <c r="B158" t="s">
        <v>408</v>
      </c>
      <c r="C158" t="s">
        <v>344</v>
      </c>
    </row>
    <row r="159" spans="1:3">
      <c r="A159" t="s">
        <v>409</v>
      </c>
      <c r="B159" t="s">
        <v>410</v>
      </c>
      <c r="C159" t="s">
        <v>389</v>
      </c>
    </row>
    <row r="160" spans="1:3">
      <c r="A160" t="s">
        <v>411</v>
      </c>
      <c r="B160" t="s">
        <v>412</v>
      </c>
      <c r="C160" t="s">
        <v>413</v>
      </c>
    </row>
    <row r="161" spans="1:3">
      <c r="A161" t="s">
        <v>414</v>
      </c>
      <c r="B161" t="s">
        <v>354</v>
      </c>
      <c r="C161" t="s">
        <v>415</v>
      </c>
    </row>
    <row r="162" spans="1:3">
      <c r="A162" t="s">
        <v>416</v>
      </c>
      <c r="B162" t="s">
        <v>417</v>
      </c>
      <c r="C162" t="s">
        <v>377</v>
      </c>
    </row>
    <row r="163" spans="1:3">
      <c r="A163" t="s">
        <v>418</v>
      </c>
      <c r="B163" t="s">
        <v>419</v>
      </c>
      <c r="C163" t="s">
        <v>355</v>
      </c>
    </row>
    <row r="164" spans="1:3">
      <c r="A164" t="s">
        <v>420</v>
      </c>
      <c r="B164" t="s">
        <v>421</v>
      </c>
      <c r="C164" t="s">
        <v>355</v>
      </c>
    </row>
    <row r="165" spans="1:3">
      <c r="A165" t="s">
        <v>422</v>
      </c>
      <c r="B165" t="s">
        <v>423</v>
      </c>
      <c r="C165" t="s">
        <v>382</v>
      </c>
    </row>
    <row r="166" spans="1:3">
      <c r="A166" t="s">
        <v>424</v>
      </c>
      <c r="B166" t="s">
        <v>425</v>
      </c>
      <c r="C166" t="s">
        <v>415</v>
      </c>
    </row>
    <row r="167" spans="1:3">
      <c r="A167" t="s">
        <v>426</v>
      </c>
      <c r="B167" t="s">
        <v>427</v>
      </c>
      <c r="C167" t="s">
        <v>344</v>
      </c>
    </row>
    <row r="168" spans="1:3">
      <c r="A168" t="s">
        <v>428</v>
      </c>
      <c r="B168" t="s">
        <v>429</v>
      </c>
      <c r="C168" t="s">
        <v>347</v>
      </c>
    </row>
    <row r="169" spans="1:3">
      <c r="A169" t="s">
        <v>430</v>
      </c>
      <c r="B169" t="s">
        <v>431</v>
      </c>
      <c r="C169" t="s">
        <v>415</v>
      </c>
    </row>
    <row r="170" spans="1:3">
      <c r="A170" t="s">
        <v>432</v>
      </c>
      <c r="B170" t="s">
        <v>433</v>
      </c>
      <c r="C170" t="s">
        <v>415</v>
      </c>
    </row>
    <row r="171" spans="1:3">
      <c r="A171" t="s">
        <v>434</v>
      </c>
      <c r="B171" t="s">
        <v>435</v>
      </c>
      <c r="C171" t="s">
        <v>377</v>
      </c>
    </row>
    <row r="172" spans="1:3">
      <c r="A172" t="s">
        <v>436</v>
      </c>
      <c r="B172" t="s">
        <v>437</v>
      </c>
      <c r="C172" t="s">
        <v>438</v>
      </c>
    </row>
    <row r="173" spans="1:3">
      <c r="A173" t="s">
        <v>439</v>
      </c>
      <c r="B173" t="s">
        <v>440</v>
      </c>
      <c r="C173" t="s">
        <v>377</v>
      </c>
    </row>
    <row r="174" spans="1:3">
      <c r="A174" t="s">
        <v>441</v>
      </c>
      <c r="B174" t="s">
        <v>442</v>
      </c>
      <c r="C174" t="s">
        <v>413</v>
      </c>
    </row>
    <row r="175" spans="1:3">
      <c r="A175" t="s">
        <v>443</v>
      </c>
      <c r="B175" t="s">
        <v>444</v>
      </c>
      <c r="C175" t="s">
        <v>415</v>
      </c>
    </row>
    <row r="176" spans="1:3">
      <c r="A176" t="s">
        <v>445</v>
      </c>
      <c r="B176" t="s">
        <v>446</v>
      </c>
      <c r="C176" t="s">
        <v>438</v>
      </c>
    </row>
    <row r="177" spans="1:3">
      <c r="A177" t="s">
        <v>447</v>
      </c>
      <c r="B177" t="s">
        <v>448</v>
      </c>
      <c r="C177" t="s">
        <v>374</v>
      </c>
    </row>
    <row r="178" spans="1:3">
      <c r="A178" t="s">
        <v>449</v>
      </c>
      <c r="B178" t="s">
        <v>450</v>
      </c>
      <c r="C178" t="s">
        <v>415</v>
      </c>
    </row>
    <row r="179" spans="1:3">
      <c r="A179" t="s">
        <v>451</v>
      </c>
      <c r="B179" t="s">
        <v>452</v>
      </c>
      <c r="C179" t="s">
        <v>355</v>
      </c>
    </row>
    <row r="180" spans="1:3">
      <c r="A180" t="s">
        <v>453</v>
      </c>
      <c r="B180" t="s">
        <v>454</v>
      </c>
      <c r="C180" t="s">
        <v>415</v>
      </c>
    </row>
    <row r="181" spans="1:3">
      <c r="A181" t="s">
        <v>455</v>
      </c>
      <c r="B181" t="s">
        <v>456</v>
      </c>
      <c r="C181" t="s">
        <v>377</v>
      </c>
    </row>
    <row r="182" spans="1:3">
      <c r="A182" t="s">
        <v>457</v>
      </c>
      <c r="B182" t="s">
        <v>458</v>
      </c>
      <c r="C182" t="s">
        <v>415</v>
      </c>
    </row>
    <row r="183" spans="1:3">
      <c r="A183" t="s">
        <v>459</v>
      </c>
      <c r="B183" t="s">
        <v>460</v>
      </c>
      <c r="C183" t="s">
        <v>461</v>
      </c>
    </row>
    <row r="184" spans="1:3">
      <c r="A184" t="s">
        <v>462</v>
      </c>
      <c r="B184" t="s">
        <v>463</v>
      </c>
      <c r="C184" t="s">
        <v>371</v>
      </c>
    </row>
    <row r="185" spans="1:3">
      <c r="A185" t="s">
        <v>464</v>
      </c>
      <c r="B185" t="s">
        <v>465</v>
      </c>
      <c r="C185" t="s">
        <v>413</v>
      </c>
    </row>
    <row r="186" spans="1:3">
      <c r="A186" t="s">
        <v>466</v>
      </c>
      <c r="B186" t="s">
        <v>467</v>
      </c>
      <c r="C186" t="s">
        <v>413</v>
      </c>
    </row>
    <row r="187" spans="1:3">
      <c r="A187" t="s">
        <v>468</v>
      </c>
      <c r="B187" t="s">
        <v>469</v>
      </c>
      <c r="C187" t="s">
        <v>413</v>
      </c>
    </row>
    <row r="188" spans="1:3">
      <c r="A188" t="s">
        <v>470</v>
      </c>
      <c r="B188" t="s">
        <v>471</v>
      </c>
      <c r="C188" t="s">
        <v>415</v>
      </c>
    </row>
    <row r="189" spans="1:3">
      <c r="A189" t="s">
        <v>472</v>
      </c>
      <c r="B189" t="s">
        <v>473</v>
      </c>
      <c r="C189" t="s">
        <v>461</v>
      </c>
    </row>
    <row r="190" spans="1:3">
      <c r="A190" t="s">
        <v>474</v>
      </c>
      <c r="B190" t="s">
        <v>475</v>
      </c>
      <c r="C190" t="s">
        <v>461</v>
      </c>
    </row>
    <row r="191" spans="1:3">
      <c r="A191" t="s">
        <v>476</v>
      </c>
      <c r="B191" t="s">
        <v>477</v>
      </c>
      <c r="C191" t="s">
        <v>478</v>
      </c>
    </row>
    <row r="192" spans="1:3">
      <c r="A192" t="s">
        <v>479</v>
      </c>
      <c r="B192" t="s">
        <v>480</v>
      </c>
      <c r="C192" t="s">
        <v>371</v>
      </c>
    </row>
    <row r="193" spans="1:3">
      <c r="A193" t="s">
        <v>481</v>
      </c>
      <c r="B193" t="s">
        <v>482</v>
      </c>
      <c r="C193" t="s">
        <v>461</v>
      </c>
    </row>
    <row r="194" spans="1:3">
      <c r="A194" t="s">
        <v>483</v>
      </c>
      <c r="B194" t="s">
        <v>484</v>
      </c>
      <c r="C194" t="s">
        <v>371</v>
      </c>
    </row>
    <row r="195" spans="1:3">
      <c r="A195" t="s">
        <v>485</v>
      </c>
      <c r="B195" t="s">
        <v>486</v>
      </c>
      <c r="C195" t="s">
        <v>461</v>
      </c>
    </row>
    <row r="196" spans="1:3">
      <c r="A196" t="s">
        <v>487</v>
      </c>
      <c r="B196" t="s">
        <v>488</v>
      </c>
      <c r="C196" t="s">
        <v>413</v>
      </c>
    </row>
    <row r="197" spans="1:3">
      <c r="A197" t="s">
        <v>489</v>
      </c>
      <c r="B197" t="s">
        <v>490</v>
      </c>
      <c r="C197" t="s">
        <v>331</v>
      </c>
    </row>
    <row r="198" spans="1:3">
      <c r="A198" t="s">
        <v>491</v>
      </c>
      <c r="B198" t="s">
        <v>492</v>
      </c>
      <c r="C198" t="s">
        <v>438</v>
      </c>
    </row>
    <row r="199" spans="1:3">
      <c r="A199" t="s">
        <v>493</v>
      </c>
      <c r="B199" t="s">
        <v>494</v>
      </c>
      <c r="C199" t="s">
        <v>461</v>
      </c>
    </row>
    <row r="200" spans="1:3">
      <c r="A200" t="s">
        <v>495</v>
      </c>
      <c r="B200" t="s">
        <v>496</v>
      </c>
      <c r="C200" t="s">
        <v>389</v>
      </c>
    </row>
    <row r="201" spans="1:3">
      <c r="A201" t="s">
        <v>497</v>
      </c>
      <c r="B201" t="s">
        <v>498</v>
      </c>
      <c r="C201" t="s">
        <v>478</v>
      </c>
    </row>
    <row r="202" spans="1:3">
      <c r="A202" t="s">
        <v>499</v>
      </c>
      <c r="B202" t="s">
        <v>500</v>
      </c>
      <c r="C202" t="s">
        <v>438</v>
      </c>
    </row>
    <row r="203" spans="1:3">
      <c r="A203" t="s">
        <v>501</v>
      </c>
      <c r="B203" t="s">
        <v>502</v>
      </c>
      <c r="C203" t="s">
        <v>438</v>
      </c>
    </row>
    <row r="204" spans="1:3">
      <c r="A204" t="s">
        <v>503</v>
      </c>
      <c r="B204" t="s">
        <v>504</v>
      </c>
      <c r="C204" t="s">
        <v>374</v>
      </c>
    </row>
    <row r="205" spans="1:3">
      <c r="A205" t="s">
        <v>505</v>
      </c>
      <c r="B205" t="s">
        <v>376</v>
      </c>
      <c r="C205" t="s">
        <v>461</v>
      </c>
    </row>
    <row r="206" spans="1:3">
      <c r="A206" t="s">
        <v>506</v>
      </c>
      <c r="B206" t="s">
        <v>153</v>
      </c>
      <c r="C206" t="s">
        <v>374</v>
      </c>
    </row>
    <row r="207" spans="1:3">
      <c r="A207" t="s">
        <v>507</v>
      </c>
      <c r="B207" t="s">
        <v>508</v>
      </c>
      <c r="C207" t="s">
        <v>355</v>
      </c>
    </row>
    <row r="208" spans="1:3">
      <c r="A208" t="s">
        <v>509</v>
      </c>
      <c r="B208" t="s">
        <v>510</v>
      </c>
      <c r="C208" t="s">
        <v>413</v>
      </c>
    </row>
    <row r="209" spans="1:3">
      <c r="A209" t="s">
        <v>511</v>
      </c>
      <c r="B209" t="s">
        <v>384</v>
      </c>
      <c r="C209" t="s">
        <v>438</v>
      </c>
    </row>
    <row r="210" spans="1:3">
      <c r="A210" t="s">
        <v>512</v>
      </c>
      <c r="B210" t="s">
        <v>513</v>
      </c>
      <c r="C210" t="s">
        <v>377</v>
      </c>
    </row>
    <row r="211" spans="1:3">
      <c r="A211" t="s">
        <v>420</v>
      </c>
      <c r="B211" t="s">
        <v>514</v>
      </c>
      <c r="C211" t="s">
        <v>438</v>
      </c>
    </row>
    <row r="212" spans="1:3">
      <c r="A212" t="s">
        <v>515</v>
      </c>
      <c r="B212" t="s">
        <v>516</v>
      </c>
      <c r="C212" t="s">
        <v>415</v>
      </c>
    </row>
    <row r="213" spans="1:3">
      <c r="A213" t="s">
        <v>517</v>
      </c>
      <c r="B213" t="s">
        <v>518</v>
      </c>
      <c r="C213" t="s">
        <v>377</v>
      </c>
    </row>
    <row r="214" spans="1:3">
      <c r="A214" t="s">
        <v>519</v>
      </c>
      <c r="B214" t="s">
        <v>520</v>
      </c>
      <c r="C214" t="s">
        <v>415</v>
      </c>
    </row>
    <row r="215" spans="1:3">
      <c r="A215" t="s">
        <v>521</v>
      </c>
      <c r="B215" t="s">
        <v>522</v>
      </c>
      <c r="C215" t="s">
        <v>371</v>
      </c>
    </row>
    <row r="216" spans="1:3">
      <c r="A216" t="s">
        <v>523</v>
      </c>
      <c r="B216" t="s">
        <v>524</v>
      </c>
      <c r="C216" t="s">
        <v>331</v>
      </c>
    </row>
    <row r="217" spans="1:3">
      <c r="A217" t="s">
        <v>525</v>
      </c>
      <c r="B217" t="s">
        <v>526</v>
      </c>
      <c r="C217" t="s">
        <v>438</v>
      </c>
    </row>
    <row r="218" spans="1:3">
      <c r="A218" t="s">
        <v>527</v>
      </c>
      <c r="B218" t="s">
        <v>528</v>
      </c>
      <c r="C218" t="s">
        <v>413</v>
      </c>
    </row>
    <row r="219" spans="1:3">
      <c r="A219" t="s">
        <v>529</v>
      </c>
      <c r="B219" t="s">
        <v>530</v>
      </c>
      <c r="C219" t="s">
        <v>415</v>
      </c>
    </row>
    <row r="220" spans="1:3">
      <c r="A220" t="s">
        <v>531</v>
      </c>
      <c r="B220" t="s">
        <v>532</v>
      </c>
      <c r="C220" t="s">
        <v>438</v>
      </c>
    </row>
    <row r="221" spans="1:3">
      <c r="A221" t="s">
        <v>533</v>
      </c>
      <c r="B221" t="s">
        <v>534</v>
      </c>
      <c r="C221" t="s">
        <v>371</v>
      </c>
    </row>
    <row r="222" spans="1:3">
      <c r="A222" t="s">
        <v>49</v>
      </c>
      <c r="B222" t="s">
        <v>535</v>
      </c>
      <c r="C222" t="s">
        <v>371</v>
      </c>
    </row>
    <row r="223" spans="1:3">
      <c r="A223" t="s">
        <v>536</v>
      </c>
      <c r="B223" t="s">
        <v>492</v>
      </c>
      <c r="C223" t="s">
        <v>374</v>
      </c>
    </row>
    <row r="224" spans="1:3">
      <c r="A224" t="s">
        <v>537</v>
      </c>
      <c r="B224" t="s">
        <v>538</v>
      </c>
      <c r="C224" t="s">
        <v>331</v>
      </c>
    </row>
    <row r="225" spans="1:3">
      <c r="A225" t="s">
        <v>539</v>
      </c>
      <c r="B225" t="s">
        <v>540</v>
      </c>
      <c r="C225" t="s">
        <v>377</v>
      </c>
    </row>
    <row r="226" spans="1:3">
      <c r="A226" t="s">
        <v>541</v>
      </c>
      <c r="B226" t="s">
        <v>542</v>
      </c>
      <c r="C226" t="s">
        <v>291</v>
      </c>
    </row>
    <row r="227" spans="1:3">
      <c r="A227" t="s">
        <v>543</v>
      </c>
      <c r="B227" t="s">
        <v>544</v>
      </c>
      <c r="C227" t="s">
        <v>347</v>
      </c>
    </row>
    <row r="228" spans="1:3">
      <c r="A228" t="s">
        <v>545</v>
      </c>
      <c r="B228" t="s">
        <v>500</v>
      </c>
      <c r="C228" t="s">
        <v>415</v>
      </c>
    </row>
    <row r="229" spans="1:3">
      <c r="A229" t="s">
        <v>546</v>
      </c>
      <c r="B229" t="s">
        <v>547</v>
      </c>
      <c r="C229" t="s">
        <v>371</v>
      </c>
    </row>
    <row r="230" spans="1:3">
      <c r="A230" t="s">
        <v>548</v>
      </c>
      <c r="B230" t="s">
        <v>549</v>
      </c>
      <c r="C230" t="s">
        <v>371</v>
      </c>
    </row>
    <row r="231" spans="1:3">
      <c r="A231" t="s">
        <v>550</v>
      </c>
      <c r="B231" t="s">
        <v>551</v>
      </c>
      <c r="C231" t="s">
        <v>461</v>
      </c>
    </row>
    <row r="232" spans="1:3">
      <c r="A232" t="s">
        <v>552</v>
      </c>
      <c r="B232" t="s">
        <v>553</v>
      </c>
      <c r="C232" t="s">
        <v>371</v>
      </c>
    </row>
    <row r="233" spans="1:3">
      <c r="A233" t="s">
        <v>554</v>
      </c>
      <c r="B233" t="s">
        <v>555</v>
      </c>
      <c r="C233" t="s">
        <v>371</v>
      </c>
    </row>
    <row r="234" spans="1:3">
      <c r="A234" t="s">
        <v>556</v>
      </c>
      <c r="B234" t="s">
        <v>557</v>
      </c>
      <c r="C234" t="s">
        <v>461</v>
      </c>
    </row>
    <row r="235" spans="1:3">
      <c r="A235" t="s">
        <v>558</v>
      </c>
      <c r="B235" t="s">
        <v>559</v>
      </c>
      <c r="C235" t="s">
        <v>438</v>
      </c>
    </row>
    <row r="236" spans="1:3">
      <c r="A236" t="s">
        <v>560</v>
      </c>
      <c r="B236" t="s">
        <v>561</v>
      </c>
      <c r="C236" t="s">
        <v>461</v>
      </c>
    </row>
    <row r="237" spans="1:3">
      <c r="A237" t="s">
        <v>536</v>
      </c>
      <c r="B237" t="s">
        <v>562</v>
      </c>
      <c r="C237" t="s">
        <v>371</v>
      </c>
    </row>
    <row r="238" spans="1:3">
      <c r="A238" t="s">
        <v>563</v>
      </c>
      <c r="B238" t="s">
        <v>564</v>
      </c>
      <c r="C238" t="s">
        <v>438</v>
      </c>
    </row>
    <row r="239" spans="1:3">
      <c r="A239" t="s">
        <v>565</v>
      </c>
      <c r="B239" t="s">
        <v>566</v>
      </c>
      <c r="C239" t="s">
        <v>461</v>
      </c>
    </row>
    <row r="240" spans="1:3">
      <c r="A240" t="s">
        <v>567</v>
      </c>
      <c r="B240" t="s">
        <v>568</v>
      </c>
      <c r="C240" t="s">
        <v>461</v>
      </c>
    </row>
    <row r="241" spans="1:3">
      <c r="A241" t="s">
        <v>569</v>
      </c>
      <c r="B241" t="s">
        <v>570</v>
      </c>
      <c r="C241" t="s">
        <v>413</v>
      </c>
    </row>
    <row r="242" spans="1:3">
      <c r="A242" t="s">
        <v>571</v>
      </c>
      <c r="B242" t="s">
        <v>572</v>
      </c>
      <c r="C242" t="s">
        <v>461</v>
      </c>
    </row>
    <row r="243" spans="1:3">
      <c r="A243" t="s">
        <v>573</v>
      </c>
      <c r="B243" t="s">
        <v>574</v>
      </c>
      <c r="C243" t="s">
        <v>371</v>
      </c>
    </row>
    <row r="244" spans="1:3">
      <c r="A244" t="s">
        <v>575</v>
      </c>
      <c r="B244" t="s">
        <v>576</v>
      </c>
      <c r="C244" t="s">
        <v>371</v>
      </c>
    </row>
    <row r="245" spans="1:3">
      <c r="A245" t="s">
        <v>577</v>
      </c>
      <c r="B245" t="s">
        <v>578</v>
      </c>
      <c r="C245" t="s">
        <v>461</v>
      </c>
    </row>
    <row r="246" spans="1:3">
      <c r="A246" t="s">
        <v>579</v>
      </c>
      <c r="B246" t="s">
        <v>580</v>
      </c>
      <c r="C246" t="s">
        <v>438</v>
      </c>
    </row>
    <row r="247" spans="1:3">
      <c r="A247" t="s">
        <v>581</v>
      </c>
      <c r="B247" t="s">
        <v>582</v>
      </c>
      <c r="C247" t="s">
        <v>461</v>
      </c>
    </row>
    <row r="248" spans="1:3">
      <c r="A248" t="s">
        <v>583</v>
      </c>
      <c r="B248" t="s">
        <v>584</v>
      </c>
      <c r="C248" t="s">
        <v>415</v>
      </c>
    </row>
    <row r="249" spans="1:3">
      <c r="A249" t="s">
        <v>585</v>
      </c>
      <c r="B249" t="s">
        <v>586</v>
      </c>
      <c r="C249" t="s">
        <v>461</v>
      </c>
    </row>
    <row r="250" spans="1:3">
      <c r="A250" t="s">
        <v>587</v>
      </c>
      <c r="B250" t="s">
        <v>588</v>
      </c>
      <c r="C250" t="s">
        <v>461</v>
      </c>
    </row>
    <row r="251" spans="1:3">
      <c r="A251" t="s">
        <v>589</v>
      </c>
      <c r="B251" t="s">
        <v>590</v>
      </c>
      <c r="C251" t="s">
        <v>438</v>
      </c>
    </row>
    <row r="252" spans="1:3">
      <c r="A252" t="s">
        <v>374</v>
      </c>
      <c r="B252" t="s">
        <v>591</v>
      </c>
      <c r="C252" t="s">
        <v>461</v>
      </c>
    </row>
    <row r="253" spans="1:3">
      <c r="A253" t="s">
        <v>592</v>
      </c>
      <c r="B253" t="s">
        <v>593</v>
      </c>
      <c r="C253" t="s">
        <v>371</v>
      </c>
    </row>
    <row r="254" spans="1:3">
      <c r="A254" t="s">
        <v>594</v>
      </c>
      <c r="B254" t="s">
        <v>595</v>
      </c>
      <c r="C254" t="s">
        <v>461</v>
      </c>
    </row>
    <row r="255" spans="1:3">
      <c r="A255" t="s">
        <v>596</v>
      </c>
      <c r="B255" t="s">
        <v>597</v>
      </c>
      <c r="C255" t="s">
        <v>371</v>
      </c>
    </row>
    <row r="256" spans="1:3">
      <c r="A256" t="s">
        <v>598</v>
      </c>
      <c r="B256" t="s">
        <v>599</v>
      </c>
      <c r="C256" t="s">
        <v>461</v>
      </c>
    </row>
    <row r="257" spans="1:3">
      <c r="A257" t="s">
        <v>600</v>
      </c>
      <c r="B257" t="s">
        <v>601</v>
      </c>
      <c r="C257" t="s">
        <v>371</v>
      </c>
    </row>
    <row r="258" spans="1:3">
      <c r="A258" t="s">
        <v>602</v>
      </c>
      <c r="B258" t="s">
        <v>603</v>
      </c>
      <c r="C258" t="s">
        <v>461</v>
      </c>
    </row>
    <row r="259" spans="1:3">
      <c r="A259" t="s">
        <v>604</v>
      </c>
      <c r="B259" t="s">
        <v>605</v>
      </c>
      <c r="C259" t="s">
        <v>461</v>
      </c>
    </row>
    <row r="260" spans="1:3">
      <c r="A260" t="s">
        <v>606</v>
      </c>
      <c r="B260" t="s">
        <v>607</v>
      </c>
      <c r="C260" t="s">
        <v>461</v>
      </c>
    </row>
    <row r="261" spans="1:3">
      <c r="A261" t="s">
        <v>608</v>
      </c>
      <c r="B261" t="s">
        <v>609</v>
      </c>
      <c r="C261" t="s">
        <v>371</v>
      </c>
    </row>
    <row r="262" spans="1:3">
      <c r="A262" t="s">
        <v>610</v>
      </c>
      <c r="B262" t="s">
        <v>611</v>
      </c>
      <c r="C262" t="s">
        <v>413</v>
      </c>
    </row>
    <row r="263" spans="1:3">
      <c r="A263" t="s">
        <v>612</v>
      </c>
      <c r="B263" t="s">
        <v>613</v>
      </c>
      <c r="C263" t="s">
        <v>438</v>
      </c>
    </row>
    <row r="264" spans="1:3">
      <c r="A264" t="s">
        <v>614</v>
      </c>
      <c r="B264" t="s">
        <v>615</v>
      </c>
      <c r="C264" t="s">
        <v>461</v>
      </c>
    </row>
    <row r="265" spans="1:3">
      <c r="A265" t="s">
        <v>616</v>
      </c>
      <c r="B265" t="s">
        <v>617</v>
      </c>
      <c r="C265" t="s">
        <v>461</v>
      </c>
    </row>
    <row r="266" spans="1:3">
      <c r="A266" t="s">
        <v>618</v>
      </c>
      <c r="B266" t="s">
        <v>619</v>
      </c>
      <c r="C266" t="s">
        <v>461</v>
      </c>
    </row>
    <row r="267" spans="1:3">
      <c r="A267" t="s">
        <v>620</v>
      </c>
      <c r="B267" t="s">
        <v>528</v>
      </c>
      <c r="C267" t="s">
        <v>371</v>
      </c>
    </row>
    <row r="268" spans="1:3">
      <c r="A268" t="s">
        <v>621</v>
      </c>
      <c r="B268" t="s">
        <v>622</v>
      </c>
      <c r="C268" t="s">
        <v>371</v>
      </c>
    </row>
    <row r="269" spans="1:3">
      <c r="A269" t="s">
        <v>623</v>
      </c>
      <c r="B269" t="s">
        <v>624</v>
      </c>
      <c r="C269" t="s">
        <v>461</v>
      </c>
    </row>
    <row r="270" spans="1:3">
      <c r="A270" t="s">
        <v>625</v>
      </c>
      <c r="B270" t="s">
        <v>626</v>
      </c>
      <c r="C270" t="s">
        <v>461</v>
      </c>
    </row>
    <row r="271" spans="1:3">
      <c r="A271" t="s">
        <v>627</v>
      </c>
      <c r="B271" t="s">
        <v>628</v>
      </c>
      <c r="C271" t="s">
        <v>371</v>
      </c>
    </row>
    <row r="272" spans="1:3">
      <c r="A272" t="s">
        <v>629</v>
      </c>
      <c r="B272" t="s">
        <v>630</v>
      </c>
      <c r="C272" t="s">
        <v>371</v>
      </c>
    </row>
    <row r="273" spans="1:3">
      <c r="A273" t="s">
        <v>631</v>
      </c>
      <c r="B273" t="s">
        <v>632</v>
      </c>
      <c r="C273" t="s">
        <v>438</v>
      </c>
    </row>
    <row r="274" spans="1:3">
      <c r="A274" t="s">
        <v>11</v>
      </c>
      <c r="B274" t="s">
        <v>633</v>
      </c>
      <c r="C274" t="s">
        <v>461</v>
      </c>
    </row>
    <row r="275" spans="1:3">
      <c r="A275" t="s">
        <v>634</v>
      </c>
      <c r="B275" t="s">
        <v>635</v>
      </c>
      <c r="C275" t="s">
        <v>461</v>
      </c>
    </row>
    <row r="276" spans="1:3">
      <c r="A276" t="s">
        <v>636</v>
      </c>
      <c r="B276" t="s">
        <v>637</v>
      </c>
      <c r="C276" t="s">
        <v>377</v>
      </c>
    </row>
    <row r="277" spans="1:3">
      <c r="A277" t="s">
        <v>638</v>
      </c>
      <c r="B277" t="s">
        <v>639</v>
      </c>
      <c r="C277" t="s">
        <v>438</v>
      </c>
    </row>
    <row r="278" spans="1:3">
      <c r="A278" t="s">
        <v>640</v>
      </c>
      <c r="B278" t="s">
        <v>641</v>
      </c>
      <c r="C278" t="s">
        <v>371</v>
      </c>
    </row>
    <row r="279" spans="1:3">
      <c r="A279" t="s">
        <v>642</v>
      </c>
      <c r="B279" t="s">
        <v>643</v>
      </c>
      <c r="C279" t="s">
        <v>461</v>
      </c>
    </row>
    <row r="280" spans="1:3">
      <c r="A280" t="s">
        <v>644</v>
      </c>
      <c r="B280" t="s">
        <v>645</v>
      </c>
      <c r="C280" t="s">
        <v>374</v>
      </c>
    </row>
    <row r="281" spans="1:3">
      <c r="A281" t="s">
        <v>646</v>
      </c>
      <c r="B281" t="s">
        <v>647</v>
      </c>
      <c r="C281" t="s">
        <v>461</v>
      </c>
    </row>
    <row r="282" spans="1:3">
      <c r="A282" t="s">
        <v>585</v>
      </c>
      <c r="B282" t="s">
        <v>648</v>
      </c>
      <c r="C282" t="s">
        <v>585</v>
      </c>
    </row>
    <row r="283" spans="1:3">
      <c r="A283" t="s">
        <v>649</v>
      </c>
      <c r="B283" t="s">
        <v>650</v>
      </c>
      <c r="C283" t="s">
        <v>585</v>
      </c>
    </row>
    <row r="284" spans="1:3">
      <c r="A284" t="s">
        <v>651</v>
      </c>
      <c r="B284" t="s">
        <v>652</v>
      </c>
      <c r="C284" t="s">
        <v>461</v>
      </c>
    </row>
    <row r="285" spans="1:3">
      <c r="A285" t="s">
        <v>653</v>
      </c>
      <c r="B285" t="s">
        <v>654</v>
      </c>
      <c r="C285" t="s">
        <v>585</v>
      </c>
    </row>
    <row r="286" spans="1:3">
      <c r="A286" t="s">
        <v>655</v>
      </c>
      <c r="B286" t="s">
        <v>656</v>
      </c>
      <c r="C286" t="s">
        <v>585</v>
      </c>
    </row>
    <row r="287" spans="1:3">
      <c r="A287" t="s">
        <v>657</v>
      </c>
      <c r="B287" t="s">
        <v>658</v>
      </c>
      <c r="C287" t="s">
        <v>585</v>
      </c>
    </row>
    <row r="288" spans="1:3">
      <c r="A288" t="s">
        <v>659</v>
      </c>
      <c r="B288" t="s">
        <v>660</v>
      </c>
      <c r="C288" t="s">
        <v>585</v>
      </c>
    </row>
    <row r="289" spans="1:3">
      <c r="A289" t="s">
        <v>661</v>
      </c>
      <c r="B289" t="s">
        <v>662</v>
      </c>
      <c r="C289" t="s">
        <v>585</v>
      </c>
    </row>
    <row r="290" spans="1:3">
      <c r="A290" t="s">
        <v>663</v>
      </c>
      <c r="B290" t="s">
        <v>664</v>
      </c>
      <c r="C290" t="s">
        <v>585</v>
      </c>
    </row>
    <row r="291" spans="1:3">
      <c r="A291" t="s">
        <v>11</v>
      </c>
      <c r="B291" t="s">
        <v>665</v>
      </c>
      <c r="C291" t="s">
        <v>585</v>
      </c>
    </row>
    <row r="292" spans="1:3">
      <c r="A292" t="s">
        <v>666</v>
      </c>
      <c r="B292" t="s">
        <v>667</v>
      </c>
      <c r="C292" t="s">
        <v>585</v>
      </c>
    </row>
    <row r="293" spans="1:3">
      <c r="A293" t="s">
        <v>668</v>
      </c>
      <c r="B293" t="s">
        <v>669</v>
      </c>
      <c r="C293" t="s">
        <v>585</v>
      </c>
    </row>
    <row r="294" spans="1:3">
      <c r="A294" t="s">
        <v>670</v>
      </c>
      <c r="B294" t="s">
        <v>671</v>
      </c>
      <c r="C294" t="s">
        <v>585</v>
      </c>
    </row>
    <row r="295" spans="1:3">
      <c r="A295" t="s">
        <v>672</v>
      </c>
      <c r="B295" t="s">
        <v>673</v>
      </c>
      <c r="C295" t="s">
        <v>371</v>
      </c>
    </row>
    <row r="296" spans="1:3">
      <c r="A296" t="s">
        <v>674</v>
      </c>
      <c r="B296" t="s">
        <v>675</v>
      </c>
      <c r="C296" t="s">
        <v>585</v>
      </c>
    </row>
    <row r="297" spans="1:3">
      <c r="A297" t="s">
        <v>676</v>
      </c>
      <c r="B297" t="s">
        <v>677</v>
      </c>
      <c r="C297" t="s">
        <v>461</v>
      </c>
    </row>
    <row r="298" spans="1:3">
      <c r="A298" t="s">
        <v>678</v>
      </c>
      <c r="B298" t="s">
        <v>679</v>
      </c>
      <c r="C298" t="s">
        <v>585</v>
      </c>
    </row>
    <row r="299" spans="1:3">
      <c r="A299" t="s">
        <v>680</v>
      </c>
      <c r="B299" t="s">
        <v>681</v>
      </c>
      <c r="C299" t="s">
        <v>461</v>
      </c>
    </row>
    <row r="300" spans="1:3">
      <c r="A300" t="s">
        <v>585</v>
      </c>
      <c r="B300" t="s">
        <v>682</v>
      </c>
      <c r="C300" t="s">
        <v>585</v>
      </c>
    </row>
    <row r="301" spans="1:3">
      <c r="A301" t="s">
        <v>683</v>
      </c>
      <c r="B301" t="s">
        <v>684</v>
      </c>
      <c r="C301" t="s">
        <v>585</v>
      </c>
    </row>
    <row r="302" spans="1:3">
      <c r="A302" t="s">
        <v>685</v>
      </c>
      <c r="B302" t="s">
        <v>686</v>
      </c>
      <c r="C302" t="s">
        <v>585</v>
      </c>
    </row>
    <row r="303" spans="1:3">
      <c r="A303" t="s">
        <v>687</v>
      </c>
      <c r="B303" t="s">
        <v>688</v>
      </c>
      <c r="C303" t="s">
        <v>585</v>
      </c>
    </row>
    <row r="304" spans="1:3">
      <c r="A304" t="s">
        <v>689</v>
      </c>
      <c r="B304" t="s">
        <v>690</v>
      </c>
      <c r="C304" t="s">
        <v>585</v>
      </c>
    </row>
    <row r="305" spans="1:3">
      <c r="A305" t="s">
        <v>691</v>
      </c>
      <c r="B305" t="s">
        <v>692</v>
      </c>
      <c r="C305" t="s">
        <v>585</v>
      </c>
    </row>
    <row r="306" spans="1:3">
      <c r="A306" t="s">
        <v>693</v>
      </c>
      <c r="B306" t="s">
        <v>694</v>
      </c>
      <c r="C306" t="s">
        <v>585</v>
      </c>
    </row>
    <row r="307" spans="1:3">
      <c r="A307" t="s">
        <v>585</v>
      </c>
      <c r="B307" t="s">
        <v>695</v>
      </c>
      <c r="C307" t="s">
        <v>585</v>
      </c>
    </row>
    <row r="308" spans="1:3">
      <c r="A308" t="s">
        <v>585</v>
      </c>
      <c r="B308" t="s">
        <v>696</v>
      </c>
      <c r="C308" t="s">
        <v>585</v>
      </c>
    </row>
    <row r="309" spans="1:3">
      <c r="A309" t="s">
        <v>697</v>
      </c>
      <c r="B309" t="s">
        <v>698</v>
      </c>
      <c r="C309" t="s">
        <v>585</v>
      </c>
    </row>
    <row r="310" spans="1:3">
      <c r="A310" t="s">
        <v>699</v>
      </c>
      <c r="B310" t="s">
        <v>700</v>
      </c>
      <c r="C310" t="s">
        <v>585</v>
      </c>
    </row>
    <row r="311" spans="1:3">
      <c r="A311" t="s">
        <v>701</v>
      </c>
      <c r="B311" t="s">
        <v>702</v>
      </c>
      <c r="C311" t="s">
        <v>585</v>
      </c>
    </row>
    <row r="312" spans="1:3">
      <c r="A312" t="s">
        <v>703</v>
      </c>
      <c r="B312" t="s">
        <v>704</v>
      </c>
      <c r="C312" t="s">
        <v>461</v>
      </c>
    </row>
    <row r="313" spans="1:3">
      <c r="A313" t="s">
        <v>705</v>
      </c>
      <c r="B313" t="s">
        <v>706</v>
      </c>
      <c r="C313" t="s">
        <v>585</v>
      </c>
    </row>
    <row r="314" spans="1:3">
      <c r="A314" t="s">
        <v>707</v>
      </c>
      <c r="B314" t="s">
        <v>708</v>
      </c>
      <c r="C314" t="s">
        <v>585</v>
      </c>
    </row>
    <row r="315" spans="1:3">
      <c r="A315" t="s">
        <v>709</v>
      </c>
      <c r="B315" t="s">
        <v>710</v>
      </c>
      <c r="C315" t="s">
        <v>585</v>
      </c>
    </row>
    <row r="316" spans="1:3">
      <c r="A316" t="s">
        <v>711</v>
      </c>
      <c r="B316" t="s">
        <v>712</v>
      </c>
      <c r="C316" t="s">
        <v>585</v>
      </c>
    </row>
    <row r="317" spans="1:3">
      <c r="A317" t="s">
        <v>713</v>
      </c>
      <c r="B317" t="s">
        <v>714</v>
      </c>
      <c r="C317" t="s">
        <v>461</v>
      </c>
    </row>
    <row r="318" spans="1:3">
      <c r="A318" t="s">
        <v>715</v>
      </c>
      <c r="B318" t="s">
        <v>716</v>
      </c>
      <c r="C318" t="s">
        <v>585</v>
      </c>
    </row>
    <row r="319" spans="1:3">
      <c r="A319" t="s">
        <v>717</v>
      </c>
      <c r="B319" t="s">
        <v>718</v>
      </c>
      <c r="C319" t="s">
        <v>461</v>
      </c>
    </row>
    <row r="320" spans="1:3">
      <c r="A320" t="s">
        <v>719</v>
      </c>
      <c r="B320" t="s">
        <v>720</v>
      </c>
      <c r="C320" t="s">
        <v>461</v>
      </c>
    </row>
    <row r="321" spans="1:3">
      <c r="A321" t="s">
        <v>721</v>
      </c>
      <c r="B321" t="s">
        <v>722</v>
      </c>
      <c r="C321" t="s">
        <v>585</v>
      </c>
    </row>
    <row r="322" spans="1:3">
      <c r="A322" t="s">
        <v>723</v>
      </c>
      <c r="B322" t="s">
        <v>724</v>
      </c>
      <c r="C322" t="s">
        <v>585</v>
      </c>
    </row>
    <row r="323" spans="1:3">
      <c r="A323" t="s">
        <v>725</v>
      </c>
      <c r="B323" t="s">
        <v>726</v>
      </c>
      <c r="C323" t="s">
        <v>461</v>
      </c>
    </row>
    <row r="324" spans="1:3">
      <c r="A324" t="s">
        <v>727</v>
      </c>
      <c r="B324" t="s">
        <v>728</v>
      </c>
      <c r="C324" t="s">
        <v>585</v>
      </c>
    </row>
    <row r="325" spans="1:3">
      <c r="A325" t="s">
        <v>729</v>
      </c>
      <c r="B325" t="s">
        <v>730</v>
      </c>
      <c r="C325" t="s">
        <v>461</v>
      </c>
    </row>
    <row r="326" spans="1:3">
      <c r="A326" t="s">
        <v>731</v>
      </c>
      <c r="B326" t="s">
        <v>732</v>
      </c>
      <c r="C326" t="s">
        <v>585</v>
      </c>
    </row>
    <row r="327" spans="1:3">
      <c r="A327" t="s">
        <v>733</v>
      </c>
      <c r="B327" t="s">
        <v>734</v>
      </c>
      <c r="C327" t="s">
        <v>585</v>
      </c>
    </row>
    <row r="328" spans="1:3">
      <c r="A328" t="s">
        <v>735</v>
      </c>
      <c r="B328" t="s">
        <v>736</v>
      </c>
      <c r="C328" t="s">
        <v>585</v>
      </c>
    </row>
    <row r="329" spans="1:3">
      <c r="A329" t="s">
        <v>737</v>
      </c>
      <c r="B329" t="s">
        <v>738</v>
      </c>
      <c r="C329" t="s">
        <v>585</v>
      </c>
    </row>
    <row r="330" spans="1:3">
      <c r="A330" t="s">
        <v>739</v>
      </c>
      <c r="B330" t="s">
        <v>740</v>
      </c>
      <c r="C330" t="s">
        <v>585</v>
      </c>
    </row>
    <row r="331" spans="1:3">
      <c r="A331" t="s">
        <v>741</v>
      </c>
      <c r="B331" t="s">
        <v>742</v>
      </c>
      <c r="C331" t="s">
        <v>585</v>
      </c>
    </row>
    <row r="332" spans="1:3">
      <c r="A332" t="s">
        <v>743</v>
      </c>
      <c r="B332" t="s">
        <v>744</v>
      </c>
      <c r="C332" t="s">
        <v>585</v>
      </c>
    </row>
    <row r="333" spans="1:3">
      <c r="A333" t="s">
        <v>745</v>
      </c>
      <c r="B333" t="s">
        <v>746</v>
      </c>
      <c r="C333" t="s">
        <v>585</v>
      </c>
    </row>
    <row r="334" spans="1:3">
      <c r="A334" t="s">
        <v>747</v>
      </c>
      <c r="B334" t="s">
        <v>748</v>
      </c>
      <c r="C334" t="s">
        <v>585</v>
      </c>
    </row>
    <row r="335" spans="1:3">
      <c r="A335" t="s">
        <v>749</v>
      </c>
      <c r="B335" t="s">
        <v>750</v>
      </c>
      <c r="C335" t="s">
        <v>585</v>
      </c>
    </row>
    <row r="336" spans="1:3">
      <c r="A336" t="s">
        <v>751</v>
      </c>
      <c r="B336" t="s">
        <v>752</v>
      </c>
      <c r="C336" t="s">
        <v>585</v>
      </c>
    </row>
    <row r="337" spans="1:3">
      <c r="A337" t="s">
        <v>753</v>
      </c>
      <c r="B337" t="s">
        <v>754</v>
      </c>
      <c r="C337" t="s">
        <v>585</v>
      </c>
    </row>
    <row r="338" spans="1:3">
      <c r="A338" t="s">
        <v>755</v>
      </c>
      <c r="B338" t="s">
        <v>756</v>
      </c>
      <c r="C338" t="s">
        <v>585</v>
      </c>
    </row>
    <row r="339" spans="1:3">
      <c r="A339" t="s">
        <v>757</v>
      </c>
      <c r="B339" t="s">
        <v>758</v>
      </c>
      <c r="C339" t="s">
        <v>585</v>
      </c>
    </row>
    <row r="340" spans="1:3">
      <c r="A340" t="s">
        <v>759</v>
      </c>
      <c r="B340" t="s">
        <v>760</v>
      </c>
      <c r="C340" t="s">
        <v>585</v>
      </c>
    </row>
    <row r="341" spans="1:3">
      <c r="A341" t="s">
        <v>761</v>
      </c>
      <c r="B341" t="s">
        <v>762</v>
      </c>
      <c r="C341" t="s">
        <v>585</v>
      </c>
    </row>
    <row r="342" spans="1:3">
      <c r="A342" t="s">
        <v>763</v>
      </c>
      <c r="B342" t="s">
        <v>764</v>
      </c>
      <c r="C342" t="s">
        <v>585</v>
      </c>
    </row>
    <row r="343" spans="1:3">
      <c r="A343" t="s">
        <v>765</v>
      </c>
      <c r="B343" t="s">
        <v>766</v>
      </c>
      <c r="C343" t="s">
        <v>585</v>
      </c>
    </row>
    <row r="344" spans="1:3">
      <c r="A344" t="s">
        <v>767</v>
      </c>
      <c r="B344" t="s">
        <v>768</v>
      </c>
      <c r="C344" t="s">
        <v>585</v>
      </c>
    </row>
    <row r="345" spans="1:3">
      <c r="A345" t="s">
        <v>769</v>
      </c>
      <c r="B345" t="s">
        <v>770</v>
      </c>
      <c r="C345" t="s">
        <v>585</v>
      </c>
    </row>
    <row r="346" spans="1:3">
      <c r="A346" t="s">
        <v>771</v>
      </c>
      <c r="B346" t="s">
        <v>772</v>
      </c>
      <c r="C346" t="s">
        <v>585</v>
      </c>
    </row>
    <row r="347" spans="1:3">
      <c r="A347" t="s">
        <v>3</v>
      </c>
      <c r="B347" t="s">
        <v>773</v>
      </c>
      <c r="C347" t="s">
        <v>585</v>
      </c>
    </row>
    <row r="348" spans="1:3">
      <c r="A348" t="s">
        <v>774</v>
      </c>
      <c r="B348" t="s">
        <v>775</v>
      </c>
      <c r="C348" t="s">
        <v>585</v>
      </c>
    </row>
    <row r="349" spans="1:3">
      <c r="A349" t="s">
        <v>776</v>
      </c>
      <c r="B349" t="s">
        <v>777</v>
      </c>
      <c r="C349" t="s">
        <v>585</v>
      </c>
    </row>
    <row r="350" spans="1:3">
      <c r="A350" t="s">
        <v>778</v>
      </c>
      <c r="B350" t="s">
        <v>779</v>
      </c>
      <c r="C350" t="s">
        <v>461</v>
      </c>
    </row>
    <row r="351" spans="1:3">
      <c r="A351" t="s">
        <v>780</v>
      </c>
      <c r="B351" t="s">
        <v>781</v>
      </c>
      <c r="C351" t="s">
        <v>585</v>
      </c>
    </row>
    <row r="352" spans="1:3">
      <c r="A352" t="s">
        <v>782</v>
      </c>
      <c r="B352" t="s">
        <v>783</v>
      </c>
      <c r="C352" t="s">
        <v>585</v>
      </c>
    </row>
    <row r="353" spans="1:3">
      <c r="A353" t="s">
        <v>784</v>
      </c>
      <c r="B353" t="s">
        <v>785</v>
      </c>
      <c r="C353" t="s">
        <v>585</v>
      </c>
    </row>
    <row r="354" spans="1:3">
      <c r="A354" t="s">
        <v>786</v>
      </c>
      <c r="B354" t="s">
        <v>787</v>
      </c>
      <c r="C354" t="s">
        <v>461</v>
      </c>
    </row>
    <row r="355" spans="1:3">
      <c r="A355" t="s">
        <v>585</v>
      </c>
      <c r="B355" t="s">
        <v>788</v>
      </c>
      <c r="C355" t="s">
        <v>585</v>
      </c>
    </row>
    <row r="356" spans="1:3">
      <c r="A356" t="s">
        <v>789</v>
      </c>
      <c r="B356" t="s">
        <v>790</v>
      </c>
      <c r="C356" t="s">
        <v>585</v>
      </c>
    </row>
    <row r="357" spans="1:3">
      <c r="A357" t="s">
        <v>791</v>
      </c>
      <c r="B357" t="s">
        <v>792</v>
      </c>
      <c r="C357" t="s">
        <v>585</v>
      </c>
    </row>
    <row r="358" spans="1:3">
      <c r="A358" t="s">
        <v>793</v>
      </c>
      <c r="B358" t="s">
        <v>794</v>
      </c>
      <c r="C358" t="s">
        <v>585</v>
      </c>
    </row>
    <row r="359" spans="1:3">
      <c r="A359" t="s">
        <v>795</v>
      </c>
      <c r="B359" t="s">
        <v>796</v>
      </c>
      <c r="C359" t="s">
        <v>585</v>
      </c>
    </row>
    <row r="360" spans="1:3">
      <c r="A360" t="s">
        <v>797</v>
      </c>
      <c r="B360" t="s">
        <v>798</v>
      </c>
      <c r="C360" t="s">
        <v>585</v>
      </c>
    </row>
    <row r="361" spans="1:3">
      <c r="A361" t="s">
        <v>799</v>
      </c>
      <c r="B361" t="s">
        <v>800</v>
      </c>
      <c r="C361" t="s">
        <v>585</v>
      </c>
    </row>
    <row r="362" spans="1:3">
      <c r="A362" t="s">
        <v>801</v>
      </c>
      <c r="B362" t="s">
        <v>802</v>
      </c>
      <c r="C362" t="s">
        <v>585</v>
      </c>
    </row>
    <row r="363" spans="1:3">
      <c r="A363" t="s">
        <v>803</v>
      </c>
      <c r="B363" t="s">
        <v>804</v>
      </c>
      <c r="C363" t="s">
        <v>461</v>
      </c>
    </row>
    <row r="364" spans="1:3">
      <c r="A364" t="s">
        <v>805</v>
      </c>
      <c r="B364" t="s">
        <v>806</v>
      </c>
      <c r="C364" t="s">
        <v>585</v>
      </c>
    </row>
    <row r="365" spans="1:3">
      <c r="A365" t="s">
        <v>807</v>
      </c>
      <c r="B365" t="s">
        <v>808</v>
      </c>
      <c r="C365" t="s">
        <v>585</v>
      </c>
    </row>
    <row r="366" spans="1:3">
      <c r="A366" t="s">
        <v>809</v>
      </c>
      <c r="B366" t="s">
        <v>810</v>
      </c>
      <c r="C366" t="s">
        <v>461</v>
      </c>
    </row>
    <row r="367" spans="1:3">
      <c r="A367" t="s">
        <v>811</v>
      </c>
      <c r="B367" t="s">
        <v>812</v>
      </c>
      <c r="C367" t="s">
        <v>585</v>
      </c>
    </row>
    <row r="368" spans="1:3">
      <c r="A368" t="s">
        <v>813</v>
      </c>
      <c r="B368" t="s">
        <v>814</v>
      </c>
      <c r="C368" t="s">
        <v>585</v>
      </c>
    </row>
    <row r="369" spans="1:3">
      <c r="A369" t="s">
        <v>815</v>
      </c>
      <c r="B369" t="s">
        <v>816</v>
      </c>
      <c r="C369" t="s">
        <v>585</v>
      </c>
    </row>
    <row r="370" spans="1:3">
      <c r="A370" t="s">
        <v>817</v>
      </c>
      <c r="B370" t="s">
        <v>818</v>
      </c>
      <c r="C370" t="s">
        <v>585</v>
      </c>
    </row>
    <row r="371" spans="1:3">
      <c r="A371" t="s">
        <v>819</v>
      </c>
      <c r="B371" t="s">
        <v>820</v>
      </c>
      <c r="C371" t="s">
        <v>585</v>
      </c>
    </row>
    <row r="372" spans="1:3">
      <c r="A372" t="s">
        <v>821</v>
      </c>
      <c r="B372" t="s">
        <v>822</v>
      </c>
      <c r="C372" t="s">
        <v>585</v>
      </c>
    </row>
    <row r="373" spans="1:3">
      <c r="A373" t="s">
        <v>823</v>
      </c>
      <c r="B373" t="s">
        <v>824</v>
      </c>
      <c r="C373" t="s">
        <v>585</v>
      </c>
    </row>
    <row r="374" spans="1:3">
      <c r="A374" t="s">
        <v>825</v>
      </c>
      <c r="B374" t="s">
        <v>826</v>
      </c>
      <c r="C374" t="s">
        <v>585</v>
      </c>
    </row>
    <row r="375" spans="1:3">
      <c r="A375" t="s">
        <v>827</v>
      </c>
      <c r="B375" t="s">
        <v>828</v>
      </c>
      <c r="C375" t="s">
        <v>585</v>
      </c>
    </row>
    <row r="376" spans="1:3">
      <c r="A376" t="s">
        <v>585</v>
      </c>
      <c r="B376" t="s">
        <v>829</v>
      </c>
      <c r="C376" t="s">
        <v>585</v>
      </c>
    </row>
    <row r="377" spans="1:3">
      <c r="A377" t="s">
        <v>830</v>
      </c>
      <c r="B377" t="s">
        <v>831</v>
      </c>
      <c r="C377" t="s">
        <v>585</v>
      </c>
    </row>
    <row r="378" spans="1:3">
      <c r="A378" t="s">
        <v>832</v>
      </c>
      <c r="B378" t="s">
        <v>833</v>
      </c>
      <c r="C378" t="s">
        <v>585</v>
      </c>
    </row>
    <row r="379" spans="1:3">
      <c r="A379" t="s">
        <v>834</v>
      </c>
      <c r="B379" t="s">
        <v>835</v>
      </c>
      <c r="C379" t="s">
        <v>585</v>
      </c>
    </row>
    <row r="380" spans="1:3">
      <c r="A380" t="s">
        <v>836</v>
      </c>
      <c r="B380" t="s">
        <v>837</v>
      </c>
      <c r="C380" t="s">
        <v>585</v>
      </c>
    </row>
    <row r="381" spans="1:3">
      <c r="A381" t="s">
        <v>838</v>
      </c>
      <c r="B381" t="s">
        <v>839</v>
      </c>
      <c r="C381" t="s">
        <v>585</v>
      </c>
    </row>
    <row r="382" spans="1:3">
      <c r="A382" t="s">
        <v>840</v>
      </c>
      <c r="B382" t="s">
        <v>841</v>
      </c>
      <c r="C382" t="s">
        <v>585</v>
      </c>
    </row>
    <row r="383" spans="1:3">
      <c r="A383" t="s">
        <v>842</v>
      </c>
      <c r="B383" t="s">
        <v>843</v>
      </c>
      <c r="C383" t="s">
        <v>585</v>
      </c>
    </row>
    <row r="384" spans="1:3">
      <c r="A384" t="s">
        <v>844</v>
      </c>
      <c r="B384" t="s">
        <v>845</v>
      </c>
      <c r="C384" t="s">
        <v>585</v>
      </c>
    </row>
    <row r="385" spans="1:3">
      <c r="A385" t="s">
        <v>846</v>
      </c>
      <c r="B385" t="s">
        <v>847</v>
      </c>
      <c r="C385" t="s">
        <v>585</v>
      </c>
    </row>
    <row r="386" spans="1:3">
      <c r="A386" t="s">
        <v>848</v>
      </c>
      <c r="B386" t="s">
        <v>849</v>
      </c>
      <c r="C386" t="s">
        <v>585</v>
      </c>
    </row>
    <row r="387" spans="1:3">
      <c r="A387" t="s">
        <v>850</v>
      </c>
      <c r="B387" t="s">
        <v>851</v>
      </c>
      <c r="C387" t="s">
        <v>585</v>
      </c>
    </row>
    <row r="388" spans="1:3">
      <c r="A388" t="s">
        <v>852</v>
      </c>
      <c r="B388" t="s">
        <v>853</v>
      </c>
      <c r="C388" t="s">
        <v>585</v>
      </c>
    </row>
    <row r="389" spans="1:3">
      <c r="A389" t="s">
        <v>854</v>
      </c>
      <c r="B389" t="s">
        <v>855</v>
      </c>
      <c r="C389" t="s">
        <v>585</v>
      </c>
    </row>
    <row r="390" spans="1:3">
      <c r="A390" t="s">
        <v>856</v>
      </c>
      <c r="B390" t="s">
        <v>857</v>
      </c>
      <c r="C390" t="s">
        <v>461</v>
      </c>
    </row>
    <row r="391" spans="1:3">
      <c r="A391" t="s">
        <v>858</v>
      </c>
      <c r="B391" t="s">
        <v>859</v>
      </c>
      <c r="C391" t="s">
        <v>585</v>
      </c>
    </row>
    <row r="392" spans="1:3">
      <c r="A392" t="s">
        <v>860</v>
      </c>
      <c r="B392" t="s">
        <v>861</v>
      </c>
      <c r="C392" t="s">
        <v>585</v>
      </c>
    </row>
    <row r="393" spans="1:3">
      <c r="A393" t="s">
        <v>862</v>
      </c>
      <c r="B393" t="s">
        <v>863</v>
      </c>
      <c r="C393" t="s">
        <v>585</v>
      </c>
    </row>
    <row r="394" spans="1:3">
      <c r="A394" t="s">
        <v>864</v>
      </c>
      <c r="B394" t="s">
        <v>865</v>
      </c>
      <c r="C394" t="s">
        <v>585</v>
      </c>
    </row>
    <row r="395" spans="1:3">
      <c r="A395" t="s">
        <v>866</v>
      </c>
      <c r="B395" t="s">
        <v>867</v>
      </c>
      <c r="C395" t="s">
        <v>585</v>
      </c>
    </row>
    <row r="396" spans="1:3">
      <c r="A396" t="s">
        <v>868</v>
      </c>
      <c r="B396" t="s">
        <v>869</v>
      </c>
      <c r="C396" t="s">
        <v>585</v>
      </c>
    </row>
    <row r="397" spans="1:3">
      <c r="A397" t="s">
        <v>870</v>
      </c>
      <c r="B397" t="s">
        <v>871</v>
      </c>
      <c r="C397" t="s">
        <v>585</v>
      </c>
    </row>
    <row r="398" spans="1:3">
      <c r="A398" t="s">
        <v>872</v>
      </c>
      <c r="B398" t="s">
        <v>873</v>
      </c>
      <c r="C398" t="s">
        <v>585</v>
      </c>
    </row>
    <row r="399" spans="1:3">
      <c r="A399" t="s">
        <v>874</v>
      </c>
      <c r="B399" t="s">
        <v>875</v>
      </c>
      <c r="C399" t="s">
        <v>585</v>
      </c>
    </row>
    <row r="400" spans="1:3">
      <c r="A400" t="s">
        <v>876</v>
      </c>
      <c r="B400" t="s">
        <v>877</v>
      </c>
      <c r="C400" t="s">
        <v>461</v>
      </c>
    </row>
    <row r="401" spans="1:3">
      <c r="A401" t="s">
        <v>878</v>
      </c>
      <c r="B401" t="s">
        <v>879</v>
      </c>
      <c r="C401" t="s">
        <v>461</v>
      </c>
    </row>
    <row r="402" spans="1:3">
      <c r="A402" t="s">
        <v>585</v>
      </c>
      <c r="B402" t="s">
        <v>880</v>
      </c>
      <c r="C402" t="s">
        <v>461</v>
      </c>
    </row>
    <row r="403" spans="1:3">
      <c r="A403" t="s">
        <v>881</v>
      </c>
      <c r="B403" t="s">
        <v>882</v>
      </c>
      <c r="C403" t="s">
        <v>585</v>
      </c>
    </row>
    <row r="404" spans="1:3">
      <c r="A404" t="s">
        <v>883</v>
      </c>
      <c r="B404" t="s">
        <v>884</v>
      </c>
      <c r="C404" t="s">
        <v>585</v>
      </c>
    </row>
    <row r="405" spans="1:3">
      <c r="A405" t="s">
        <v>885</v>
      </c>
      <c r="B405" t="s">
        <v>886</v>
      </c>
      <c r="C405" t="s">
        <v>585</v>
      </c>
    </row>
    <row r="406" spans="1:3">
      <c r="A406" t="s">
        <v>887</v>
      </c>
      <c r="B406" t="s">
        <v>888</v>
      </c>
      <c r="C406" t="s">
        <v>585</v>
      </c>
    </row>
    <row r="407" spans="1:3">
      <c r="A407" t="s">
        <v>889</v>
      </c>
      <c r="B407" t="s">
        <v>890</v>
      </c>
      <c r="C407" t="s">
        <v>585</v>
      </c>
    </row>
    <row r="408" spans="1:3">
      <c r="A408" t="s">
        <v>3</v>
      </c>
      <c r="B408" t="s">
        <v>890</v>
      </c>
      <c r="C408" t="s">
        <v>585</v>
      </c>
    </row>
    <row r="409" spans="1:3">
      <c r="A409" t="s">
        <v>585</v>
      </c>
      <c r="B409" t="s">
        <v>891</v>
      </c>
      <c r="C409" t="s">
        <v>585</v>
      </c>
    </row>
    <row r="410" spans="1:3">
      <c r="A410" t="s">
        <v>892</v>
      </c>
      <c r="B410" t="s">
        <v>893</v>
      </c>
      <c r="C410" t="s">
        <v>585</v>
      </c>
    </row>
    <row r="411" spans="1:3">
      <c r="A411" t="s">
        <v>894</v>
      </c>
      <c r="B411" t="s">
        <v>895</v>
      </c>
      <c r="C411" t="s">
        <v>585</v>
      </c>
    </row>
    <row r="412" spans="1:3">
      <c r="A412" t="s">
        <v>896</v>
      </c>
      <c r="B412" t="s">
        <v>897</v>
      </c>
      <c r="C412" t="s">
        <v>585</v>
      </c>
    </row>
    <row r="413" spans="1:3">
      <c r="A413" t="s">
        <v>898</v>
      </c>
      <c r="B413" t="s">
        <v>899</v>
      </c>
      <c r="C413" t="s">
        <v>585</v>
      </c>
    </row>
    <row r="414" spans="1:3">
      <c r="A414" t="s">
        <v>900</v>
      </c>
      <c r="B414" t="s">
        <v>901</v>
      </c>
      <c r="C414" t="s">
        <v>585</v>
      </c>
    </row>
    <row r="415" spans="1:3">
      <c r="A415" t="s">
        <v>902</v>
      </c>
      <c r="B415" t="s">
        <v>903</v>
      </c>
      <c r="C415" t="s">
        <v>585</v>
      </c>
    </row>
    <row r="416" spans="1:3">
      <c r="A416" t="s">
        <v>904</v>
      </c>
      <c r="B416" t="s">
        <v>905</v>
      </c>
      <c r="C416" t="s">
        <v>461</v>
      </c>
    </row>
    <row r="417" spans="1:3">
      <c r="A417" t="s">
        <v>906</v>
      </c>
      <c r="B417" t="s">
        <v>907</v>
      </c>
      <c r="C417" t="s">
        <v>585</v>
      </c>
    </row>
    <row r="418" spans="1:3">
      <c r="A418" t="s">
        <v>908</v>
      </c>
      <c r="B418" t="s">
        <v>909</v>
      </c>
      <c r="C418" t="s">
        <v>461</v>
      </c>
    </row>
    <row r="419" spans="1:3">
      <c r="A419" t="s">
        <v>910</v>
      </c>
      <c r="B419" t="s">
        <v>911</v>
      </c>
      <c r="C419" t="s">
        <v>461</v>
      </c>
    </row>
    <row r="420" spans="1:3">
      <c r="A420" t="s">
        <v>912</v>
      </c>
      <c r="B420" t="s">
        <v>913</v>
      </c>
      <c r="C420" t="s">
        <v>585</v>
      </c>
    </row>
    <row r="421" spans="1:3">
      <c r="A421" t="s">
        <v>914</v>
      </c>
      <c r="B421" t="s">
        <v>915</v>
      </c>
      <c r="C421" t="s">
        <v>585</v>
      </c>
    </row>
    <row r="422" spans="1:3">
      <c r="A422" t="s">
        <v>916</v>
      </c>
      <c r="B422" t="s">
        <v>917</v>
      </c>
      <c r="C422" t="s">
        <v>585</v>
      </c>
    </row>
    <row r="423" spans="1:3">
      <c r="A423" t="s">
        <v>918</v>
      </c>
      <c r="B423" t="s">
        <v>919</v>
      </c>
      <c r="C423" t="s">
        <v>585</v>
      </c>
    </row>
    <row r="424" spans="1:3">
      <c r="A424" t="s">
        <v>920</v>
      </c>
      <c r="B424" t="s">
        <v>921</v>
      </c>
      <c r="C424" t="s">
        <v>585</v>
      </c>
    </row>
    <row r="425" spans="1:3">
      <c r="A425" t="s">
        <v>922</v>
      </c>
      <c r="B425" t="s">
        <v>923</v>
      </c>
      <c r="C425" t="s">
        <v>585</v>
      </c>
    </row>
    <row r="426" spans="1:3">
      <c r="A426" t="s">
        <v>924</v>
      </c>
      <c r="B426" t="s">
        <v>925</v>
      </c>
      <c r="C426" t="s">
        <v>585</v>
      </c>
    </row>
    <row r="427" spans="1:3">
      <c r="A427" t="s">
        <v>926</v>
      </c>
      <c r="B427" t="s">
        <v>927</v>
      </c>
      <c r="C427" t="s">
        <v>585</v>
      </c>
    </row>
    <row r="428" spans="1:3">
      <c r="A428" t="s">
        <v>928</v>
      </c>
      <c r="B428" t="s">
        <v>929</v>
      </c>
      <c r="C428" t="s">
        <v>585</v>
      </c>
    </row>
    <row r="429" spans="1:3">
      <c r="A429" t="s">
        <v>930</v>
      </c>
      <c r="B429" t="s">
        <v>931</v>
      </c>
      <c r="C429" t="s">
        <v>585</v>
      </c>
    </row>
    <row r="430" spans="1:3">
      <c r="A430" t="s">
        <v>932</v>
      </c>
      <c r="B430" t="s">
        <v>933</v>
      </c>
      <c r="C430" t="s">
        <v>461</v>
      </c>
    </row>
    <row r="431" spans="1:3">
      <c r="A431" t="s">
        <v>934</v>
      </c>
      <c r="B431" t="s">
        <v>935</v>
      </c>
      <c r="C431" t="s">
        <v>585</v>
      </c>
    </row>
    <row r="432" spans="1:3">
      <c r="A432" t="s">
        <v>936</v>
      </c>
      <c r="B432" t="s">
        <v>937</v>
      </c>
      <c r="C432" t="s">
        <v>585</v>
      </c>
    </row>
    <row r="433" spans="1:3">
      <c r="A433" t="s">
        <v>938</v>
      </c>
      <c r="B433" t="s">
        <v>939</v>
      </c>
      <c r="C433" t="s">
        <v>585</v>
      </c>
    </row>
    <row r="434" spans="1:3">
      <c r="A434" t="s">
        <v>832</v>
      </c>
      <c r="B434" t="s">
        <v>940</v>
      </c>
      <c r="C434" t="s">
        <v>585</v>
      </c>
    </row>
    <row r="435" spans="1:3">
      <c r="A435" t="s">
        <v>941</v>
      </c>
      <c r="B435" t="s">
        <v>942</v>
      </c>
      <c r="C435" t="s">
        <v>585</v>
      </c>
    </row>
    <row r="436" spans="1:3">
      <c r="A436" t="s">
        <v>943</v>
      </c>
      <c r="B436" t="s">
        <v>944</v>
      </c>
      <c r="C436" t="s">
        <v>461</v>
      </c>
    </row>
    <row r="437" spans="1:3">
      <c r="A437" t="s">
        <v>945</v>
      </c>
      <c r="B437" t="s">
        <v>946</v>
      </c>
      <c r="C437" t="s">
        <v>585</v>
      </c>
    </row>
    <row r="438" spans="1:3">
      <c r="A438" t="s">
        <v>947</v>
      </c>
      <c r="B438" t="s">
        <v>948</v>
      </c>
      <c r="C438" t="s">
        <v>585</v>
      </c>
    </row>
    <row r="439" spans="1:3">
      <c r="A439" t="s">
        <v>949</v>
      </c>
      <c r="B439" t="s">
        <v>950</v>
      </c>
      <c r="C439" t="s">
        <v>585</v>
      </c>
    </row>
    <row r="440" spans="1:3">
      <c r="A440" t="s">
        <v>951</v>
      </c>
      <c r="B440" t="s">
        <v>952</v>
      </c>
      <c r="C440" t="s">
        <v>585</v>
      </c>
    </row>
    <row r="441" spans="1:3">
      <c r="A441" t="s">
        <v>953</v>
      </c>
      <c r="B441" t="s">
        <v>954</v>
      </c>
      <c r="C441" t="s">
        <v>585</v>
      </c>
    </row>
    <row r="442" spans="1:3">
      <c r="A442" t="s">
        <v>955</v>
      </c>
      <c r="B442" t="s">
        <v>956</v>
      </c>
      <c r="C442" t="s">
        <v>585</v>
      </c>
    </row>
    <row r="443" spans="1:3">
      <c r="A443" t="s">
        <v>585</v>
      </c>
      <c r="B443" t="s">
        <v>957</v>
      </c>
      <c r="C443" t="s">
        <v>585</v>
      </c>
    </row>
    <row r="444" spans="1:3">
      <c r="A444" t="s">
        <v>958</v>
      </c>
      <c r="B444" t="s">
        <v>959</v>
      </c>
      <c r="C444" t="s">
        <v>461</v>
      </c>
    </row>
    <row r="445" spans="1:3">
      <c r="A445" t="s">
        <v>960</v>
      </c>
      <c r="B445" t="s">
        <v>961</v>
      </c>
      <c r="C445" t="s">
        <v>585</v>
      </c>
    </row>
    <row r="446" spans="1:3">
      <c r="A446" t="s">
        <v>962</v>
      </c>
      <c r="B446" t="s">
        <v>963</v>
      </c>
      <c r="C446" t="s">
        <v>585</v>
      </c>
    </row>
    <row r="447" spans="1:3">
      <c r="A447" t="s">
        <v>964</v>
      </c>
      <c r="B447" t="s">
        <v>965</v>
      </c>
      <c r="C447" t="s">
        <v>585</v>
      </c>
    </row>
    <row r="448" spans="1:3">
      <c r="A448" t="s">
        <v>966</v>
      </c>
      <c r="B448" t="s">
        <v>967</v>
      </c>
      <c r="C448" t="s">
        <v>585</v>
      </c>
    </row>
    <row r="449" spans="1:3">
      <c r="A449" t="s">
        <v>968</v>
      </c>
      <c r="B449" t="s">
        <v>969</v>
      </c>
      <c r="C449" t="s">
        <v>585</v>
      </c>
    </row>
    <row r="450" spans="1:3">
      <c r="A450" t="s">
        <v>970</v>
      </c>
      <c r="B450" t="s">
        <v>971</v>
      </c>
      <c r="C450" t="s">
        <v>585</v>
      </c>
    </row>
    <row r="451" spans="1:3">
      <c r="A451" t="s">
        <v>972</v>
      </c>
      <c r="B451" t="s">
        <v>973</v>
      </c>
      <c r="C451" t="s">
        <v>461</v>
      </c>
    </row>
    <row r="452" spans="1:3">
      <c r="A452" t="s">
        <v>974</v>
      </c>
      <c r="B452" t="s">
        <v>975</v>
      </c>
      <c r="C452" t="s">
        <v>585</v>
      </c>
    </row>
    <row r="453" spans="1:3">
      <c r="A453" t="s">
        <v>976</v>
      </c>
      <c r="B453" t="s">
        <v>977</v>
      </c>
      <c r="C453" t="s">
        <v>585</v>
      </c>
    </row>
    <row r="454" spans="1:3">
      <c r="A454" t="s">
        <v>978</v>
      </c>
      <c r="B454" t="s">
        <v>979</v>
      </c>
      <c r="C454" t="s">
        <v>585</v>
      </c>
    </row>
    <row r="455" spans="1:3">
      <c r="A455" t="s">
        <v>980</v>
      </c>
      <c r="B455" t="s">
        <v>981</v>
      </c>
      <c r="C455" t="s">
        <v>585</v>
      </c>
    </row>
    <row r="456" spans="1:3">
      <c r="A456" t="s">
        <v>982</v>
      </c>
      <c r="B456" t="s">
        <v>983</v>
      </c>
      <c r="C456" t="s">
        <v>585</v>
      </c>
    </row>
    <row r="457" spans="1:3">
      <c r="A457" t="s">
        <v>984</v>
      </c>
      <c r="B457" t="s">
        <v>985</v>
      </c>
      <c r="C457" t="s">
        <v>585</v>
      </c>
    </row>
    <row r="458" spans="1:3">
      <c r="A458" t="s">
        <v>986</v>
      </c>
      <c r="B458" t="s">
        <v>987</v>
      </c>
      <c r="C458" t="s">
        <v>585</v>
      </c>
    </row>
    <row r="459" spans="1:3">
      <c r="A459" t="s">
        <v>988</v>
      </c>
      <c r="B459" t="s">
        <v>987</v>
      </c>
      <c r="C459" t="s">
        <v>585</v>
      </c>
    </row>
    <row r="460" spans="1:3">
      <c r="A460" t="s">
        <v>989</v>
      </c>
      <c r="B460" t="s">
        <v>990</v>
      </c>
      <c r="C460" t="s">
        <v>585</v>
      </c>
    </row>
    <row r="461" spans="1:3">
      <c r="A461" t="s">
        <v>991</v>
      </c>
      <c r="B461" t="s">
        <v>992</v>
      </c>
      <c r="C461" t="s">
        <v>585</v>
      </c>
    </row>
    <row r="462" spans="1:3">
      <c r="A462" t="s">
        <v>585</v>
      </c>
      <c r="B462" t="s">
        <v>993</v>
      </c>
      <c r="C462" t="s">
        <v>585</v>
      </c>
    </row>
    <row r="463" spans="1:3">
      <c r="A463" t="s">
        <v>994</v>
      </c>
      <c r="B463" t="s">
        <v>995</v>
      </c>
      <c r="C463" t="s">
        <v>585</v>
      </c>
    </row>
    <row r="464" spans="1:3">
      <c r="A464" t="s">
        <v>996</v>
      </c>
      <c r="B464" t="s">
        <v>997</v>
      </c>
      <c r="C464" t="s">
        <v>585</v>
      </c>
    </row>
    <row r="465" spans="1:3">
      <c r="A465" t="s">
        <v>998</v>
      </c>
      <c r="B465" t="s">
        <v>999</v>
      </c>
      <c r="C465" t="s">
        <v>585</v>
      </c>
    </row>
    <row r="466" spans="1:3">
      <c r="A466" t="s">
        <v>1000</v>
      </c>
      <c r="B466" t="s">
        <v>1001</v>
      </c>
      <c r="C466" t="s">
        <v>585</v>
      </c>
    </row>
    <row r="467" spans="1:3">
      <c r="A467" t="s">
        <v>1002</v>
      </c>
      <c r="B467" t="s">
        <v>1003</v>
      </c>
      <c r="C467" t="s">
        <v>371</v>
      </c>
    </row>
    <row r="468" spans="1:3">
      <c r="A468" t="s">
        <v>1004</v>
      </c>
      <c r="B468" t="s">
        <v>1005</v>
      </c>
      <c r="C468" t="s">
        <v>585</v>
      </c>
    </row>
    <row r="469" spans="1:3">
      <c r="A469" t="s">
        <v>1006</v>
      </c>
      <c r="B469" t="s">
        <v>1003</v>
      </c>
      <c r="C469" t="s">
        <v>585</v>
      </c>
    </row>
    <row r="470" spans="1:3">
      <c r="A470" t="s">
        <v>1007</v>
      </c>
      <c r="B470" t="s">
        <v>1008</v>
      </c>
      <c r="C470" t="s">
        <v>585</v>
      </c>
    </row>
    <row r="471" spans="1:3">
      <c r="A471" t="s">
        <v>1009</v>
      </c>
      <c r="B471" t="s">
        <v>1010</v>
      </c>
      <c r="C471" t="s">
        <v>585</v>
      </c>
    </row>
    <row r="472" spans="1:3">
      <c r="A472" t="s">
        <v>1011</v>
      </c>
      <c r="B472" t="s">
        <v>1012</v>
      </c>
      <c r="C472" t="s">
        <v>585</v>
      </c>
    </row>
    <row r="473" spans="1:3">
      <c r="A473" t="s">
        <v>1013</v>
      </c>
      <c r="B473" t="s">
        <v>1014</v>
      </c>
      <c r="C473" t="s">
        <v>585</v>
      </c>
    </row>
    <row r="474" spans="1:3">
      <c r="A474" t="s">
        <v>1015</v>
      </c>
      <c r="B474" t="s">
        <v>1016</v>
      </c>
      <c r="C474" t="s">
        <v>585</v>
      </c>
    </row>
    <row r="475" spans="1:3">
      <c r="A475" t="s">
        <v>1017</v>
      </c>
      <c r="B475" t="s">
        <v>1018</v>
      </c>
      <c r="C475" t="s">
        <v>585</v>
      </c>
    </row>
    <row r="476" spans="1:3">
      <c r="A476" t="s">
        <v>1019</v>
      </c>
      <c r="B476" t="s">
        <v>1020</v>
      </c>
      <c r="C476" t="s">
        <v>585</v>
      </c>
    </row>
    <row r="477" spans="1:3">
      <c r="A477" t="s">
        <v>1021</v>
      </c>
      <c r="B477" t="s">
        <v>1022</v>
      </c>
      <c r="C477" t="s">
        <v>585</v>
      </c>
    </row>
    <row r="478" spans="1:3">
      <c r="A478" t="s">
        <v>1023</v>
      </c>
      <c r="B478" t="s">
        <v>1024</v>
      </c>
      <c r="C478" t="s">
        <v>585</v>
      </c>
    </row>
    <row r="479" spans="1:3">
      <c r="A479" t="s">
        <v>1025</v>
      </c>
      <c r="B479" t="s">
        <v>1026</v>
      </c>
      <c r="C479" t="s">
        <v>585</v>
      </c>
    </row>
    <row r="480" spans="1:3">
      <c r="A480" t="s">
        <v>1027</v>
      </c>
      <c r="B480" t="s">
        <v>1028</v>
      </c>
      <c r="C480" t="s">
        <v>585</v>
      </c>
    </row>
    <row r="481" spans="1:3">
      <c r="A481" t="s">
        <v>1029</v>
      </c>
      <c r="B481" t="s">
        <v>1030</v>
      </c>
      <c r="C481" t="s">
        <v>585</v>
      </c>
    </row>
    <row r="482" spans="1:3">
      <c r="A482" t="s">
        <v>585</v>
      </c>
      <c r="B482" t="s">
        <v>1031</v>
      </c>
      <c r="C482" t="s">
        <v>585</v>
      </c>
    </row>
    <row r="483" spans="1:3">
      <c r="A483" t="s">
        <v>3</v>
      </c>
      <c r="B483" t="s">
        <v>1032</v>
      </c>
      <c r="C483" t="s">
        <v>585</v>
      </c>
    </row>
    <row r="484" spans="1:3">
      <c r="A484" t="s">
        <v>1033</v>
      </c>
      <c r="B484" t="s">
        <v>1034</v>
      </c>
      <c r="C484" t="s">
        <v>585</v>
      </c>
    </row>
    <row r="485" spans="1:3">
      <c r="A485" t="s">
        <v>1035</v>
      </c>
      <c r="B485" t="s">
        <v>1036</v>
      </c>
      <c r="C485" t="s">
        <v>585</v>
      </c>
    </row>
    <row r="486" spans="1:3">
      <c r="A486" t="s">
        <v>1037</v>
      </c>
      <c r="B486" t="s">
        <v>1038</v>
      </c>
      <c r="C486" t="s">
        <v>585</v>
      </c>
    </row>
    <row r="487" spans="1:3">
      <c r="A487" t="s">
        <v>1039</v>
      </c>
      <c r="B487" t="s">
        <v>1040</v>
      </c>
      <c r="C487" t="s">
        <v>585</v>
      </c>
    </row>
    <row r="488" spans="1:3">
      <c r="A488" t="s">
        <v>1041</v>
      </c>
      <c r="B488" t="s">
        <v>1042</v>
      </c>
      <c r="C488" t="s">
        <v>585</v>
      </c>
    </row>
    <row r="489" spans="1:3">
      <c r="A489" t="s">
        <v>1043</v>
      </c>
      <c r="B489" t="s">
        <v>1044</v>
      </c>
      <c r="C489" t="s">
        <v>585</v>
      </c>
    </row>
    <row r="490" spans="1:3">
      <c r="A490" t="s">
        <v>1045</v>
      </c>
      <c r="B490" t="s">
        <v>1046</v>
      </c>
      <c r="C490" t="s">
        <v>585</v>
      </c>
    </row>
    <row r="491" spans="1:3">
      <c r="A491" t="s">
        <v>1047</v>
      </c>
      <c r="B491" t="s">
        <v>1048</v>
      </c>
      <c r="C491" t="s">
        <v>585</v>
      </c>
    </row>
    <row r="492" spans="1:3">
      <c r="A492" t="s">
        <v>1049</v>
      </c>
      <c r="B492" t="s">
        <v>1050</v>
      </c>
      <c r="C492" t="s">
        <v>585</v>
      </c>
    </row>
    <row r="493" spans="1:3">
      <c r="A493" t="s">
        <v>1051</v>
      </c>
      <c r="B493" t="s">
        <v>1052</v>
      </c>
      <c r="C493" t="s">
        <v>585</v>
      </c>
    </row>
    <row r="494" spans="1:3">
      <c r="A494" t="s">
        <v>1053</v>
      </c>
      <c r="B494" t="s">
        <v>1054</v>
      </c>
      <c r="C494" t="s">
        <v>585</v>
      </c>
    </row>
    <row r="495" spans="1:3">
      <c r="A495" t="s">
        <v>1055</v>
      </c>
      <c r="B495" t="s">
        <v>1056</v>
      </c>
      <c r="C495" t="s">
        <v>585</v>
      </c>
    </row>
    <row r="496" spans="1:3">
      <c r="A496" t="s">
        <v>1057</v>
      </c>
      <c r="B496" t="s">
        <v>1058</v>
      </c>
      <c r="C496" t="s">
        <v>585</v>
      </c>
    </row>
    <row r="497" spans="1:3">
      <c r="A497" t="s">
        <v>1059</v>
      </c>
      <c r="B497" t="s">
        <v>1060</v>
      </c>
      <c r="C497" t="s">
        <v>585</v>
      </c>
    </row>
    <row r="498" spans="1:3">
      <c r="A498" t="s">
        <v>1061</v>
      </c>
      <c r="B498" t="s">
        <v>1062</v>
      </c>
      <c r="C498" t="s">
        <v>461</v>
      </c>
    </row>
    <row r="499" spans="1:3">
      <c r="A499" t="s">
        <v>1063</v>
      </c>
      <c r="B499" t="s">
        <v>1064</v>
      </c>
      <c r="C499" t="s">
        <v>585</v>
      </c>
    </row>
    <row r="500" spans="1:3">
      <c r="A500" t="s">
        <v>1065</v>
      </c>
      <c r="B500" t="s">
        <v>1066</v>
      </c>
      <c r="C500" t="s">
        <v>585</v>
      </c>
    </row>
    <row r="501" spans="1:3">
      <c r="A501" t="s">
        <v>1067</v>
      </c>
      <c r="B501" t="s">
        <v>1068</v>
      </c>
      <c r="C501" t="s">
        <v>585</v>
      </c>
    </row>
    <row r="502" spans="1:3">
      <c r="A502" t="s">
        <v>906</v>
      </c>
      <c r="B502" t="s">
        <v>1069</v>
      </c>
      <c r="C502" t="s">
        <v>585</v>
      </c>
    </row>
    <row r="503" spans="1:3">
      <c r="A503" t="s">
        <v>1070</v>
      </c>
      <c r="B503" t="s">
        <v>1071</v>
      </c>
      <c r="C503" t="s">
        <v>585</v>
      </c>
    </row>
    <row r="504" spans="1:3">
      <c r="A504" t="s">
        <v>1072</v>
      </c>
      <c r="B504" t="s">
        <v>1073</v>
      </c>
      <c r="C504" t="s">
        <v>585</v>
      </c>
    </row>
    <row r="505" spans="1:3">
      <c r="A505" t="s">
        <v>1074</v>
      </c>
      <c r="B505" t="s">
        <v>1075</v>
      </c>
      <c r="C505" t="s">
        <v>585</v>
      </c>
    </row>
    <row r="506" spans="1:3">
      <c r="A506" t="s">
        <v>3</v>
      </c>
      <c r="B506" t="s">
        <v>1076</v>
      </c>
      <c r="C506" t="s">
        <v>585</v>
      </c>
    </row>
    <row r="507" spans="1:3">
      <c r="A507" t="s">
        <v>898</v>
      </c>
      <c r="B507" t="s">
        <v>1077</v>
      </c>
      <c r="C507" t="s">
        <v>585</v>
      </c>
    </row>
    <row r="508" spans="1:3">
      <c r="A508" t="s">
        <v>1078</v>
      </c>
      <c r="B508" t="s">
        <v>1079</v>
      </c>
      <c r="C508" t="s">
        <v>585</v>
      </c>
    </row>
    <row r="509" spans="1:3">
      <c r="A509" t="s">
        <v>1080</v>
      </c>
      <c r="B509" t="s">
        <v>1081</v>
      </c>
      <c r="C509" t="s">
        <v>585</v>
      </c>
    </row>
    <row r="510" spans="1:3">
      <c r="A510" t="s">
        <v>1082</v>
      </c>
      <c r="B510" t="s">
        <v>1083</v>
      </c>
      <c r="C510" t="s">
        <v>585</v>
      </c>
    </row>
    <row r="511" spans="1:3">
      <c r="A511" t="s">
        <v>1084</v>
      </c>
      <c r="B511" t="s">
        <v>1085</v>
      </c>
      <c r="C511" t="s">
        <v>585</v>
      </c>
    </row>
    <row r="512" spans="1:3">
      <c r="A512" t="s">
        <v>1086</v>
      </c>
      <c r="B512" t="s">
        <v>1087</v>
      </c>
      <c r="C512" t="s">
        <v>461</v>
      </c>
    </row>
    <row r="513" spans="1:3">
      <c r="A513" t="s">
        <v>1088</v>
      </c>
      <c r="B513" t="s">
        <v>1089</v>
      </c>
      <c r="C513" t="s">
        <v>371</v>
      </c>
    </row>
    <row r="514" spans="1:3">
      <c r="A514" t="s">
        <v>1090</v>
      </c>
      <c r="B514" t="s">
        <v>1091</v>
      </c>
      <c r="C514" t="s">
        <v>461</v>
      </c>
    </row>
    <row r="515" spans="1:3">
      <c r="A515" t="s">
        <v>1092</v>
      </c>
      <c r="B515" t="s">
        <v>1093</v>
      </c>
      <c r="C515" t="s">
        <v>585</v>
      </c>
    </row>
    <row r="516" spans="1:3">
      <c r="A516" t="s">
        <v>1094</v>
      </c>
      <c r="B516" t="s">
        <v>1095</v>
      </c>
      <c r="C516" t="s">
        <v>585</v>
      </c>
    </row>
    <row r="517" spans="1:3">
      <c r="A517" t="s">
        <v>1096</v>
      </c>
      <c r="B517" t="s">
        <v>1097</v>
      </c>
      <c r="C517" t="s">
        <v>461</v>
      </c>
    </row>
    <row r="518" spans="1:3">
      <c r="A518" t="s">
        <v>1098</v>
      </c>
      <c r="B518" t="s">
        <v>1099</v>
      </c>
      <c r="C518" t="s">
        <v>461</v>
      </c>
    </row>
    <row r="519" spans="1:3">
      <c r="A519" t="s">
        <v>1100</v>
      </c>
      <c r="B519" t="s">
        <v>1101</v>
      </c>
      <c r="C519" t="s">
        <v>585</v>
      </c>
    </row>
    <row r="520" spans="1:3">
      <c r="A520" t="s">
        <v>1102</v>
      </c>
      <c r="B520" t="s">
        <v>1103</v>
      </c>
      <c r="C520" t="s">
        <v>585</v>
      </c>
    </row>
    <row r="521" spans="1:3">
      <c r="A521" t="s">
        <v>1104</v>
      </c>
      <c r="B521" t="s">
        <v>1105</v>
      </c>
      <c r="C521" t="s">
        <v>585</v>
      </c>
    </row>
    <row r="522" spans="1:3">
      <c r="A522" t="s">
        <v>1106</v>
      </c>
      <c r="B522" t="s">
        <v>1107</v>
      </c>
      <c r="C522" t="s">
        <v>585</v>
      </c>
    </row>
    <row r="523" spans="1:3">
      <c r="A523" t="s">
        <v>1108</v>
      </c>
      <c r="B523" t="s">
        <v>1109</v>
      </c>
      <c r="C523" t="s">
        <v>585</v>
      </c>
    </row>
    <row r="524" spans="1:3">
      <c r="A524" t="s">
        <v>1110</v>
      </c>
      <c r="B524" t="s">
        <v>1111</v>
      </c>
      <c r="C524" t="s">
        <v>585</v>
      </c>
    </row>
    <row r="525" spans="1:3">
      <c r="A525" t="s">
        <v>1112</v>
      </c>
      <c r="B525" t="s">
        <v>1113</v>
      </c>
      <c r="C525" t="s">
        <v>585</v>
      </c>
    </row>
    <row r="526" spans="1:3">
      <c r="A526" t="s">
        <v>1114</v>
      </c>
      <c r="B526" t="s">
        <v>1115</v>
      </c>
      <c r="C526" t="s">
        <v>585</v>
      </c>
    </row>
    <row r="527" spans="1:3">
      <c r="A527" t="s">
        <v>1116</v>
      </c>
      <c r="B527" t="s">
        <v>1117</v>
      </c>
      <c r="C527" t="s">
        <v>461</v>
      </c>
    </row>
    <row r="528" spans="1:3">
      <c r="A528" t="s">
        <v>1118</v>
      </c>
      <c r="B528" t="s">
        <v>1119</v>
      </c>
      <c r="C528" t="s">
        <v>585</v>
      </c>
    </row>
    <row r="529" spans="1:3">
      <c r="A529" t="s">
        <v>1120</v>
      </c>
      <c r="B529" t="s">
        <v>1121</v>
      </c>
      <c r="C529" t="s">
        <v>371</v>
      </c>
    </row>
    <row r="530" spans="1:3">
      <c r="A530" t="s">
        <v>1122</v>
      </c>
      <c r="B530" t="s">
        <v>1123</v>
      </c>
      <c r="C530" t="s">
        <v>585</v>
      </c>
    </row>
    <row r="531" spans="1:3">
      <c r="A531" t="s">
        <v>1124</v>
      </c>
      <c r="B531" t="s">
        <v>1125</v>
      </c>
      <c r="C531" t="s">
        <v>585</v>
      </c>
    </row>
    <row r="532" spans="1:3">
      <c r="A532" t="s">
        <v>1126</v>
      </c>
      <c r="B532" t="s">
        <v>1127</v>
      </c>
      <c r="C532" t="s">
        <v>585</v>
      </c>
    </row>
    <row r="533" spans="1:3">
      <c r="A533" t="s">
        <v>1128</v>
      </c>
      <c r="B533" t="s">
        <v>1129</v>
      </c>
      <c r="C533" t="s">
        <v>585</v>
      </c>
    </row>
    <row r="534" spans="1:3">
      <c r="A534" t="s">
        <v>1130</v>
      </c>
      <c r="B534" t="s">
        <v>1131</v>
      </c>
      <c r="C534" t="s">
        <v>585</v>
      </c>
    </row>
    <row r="535" spans="1:3">
      <c r="A535" t="s">
        <v>1132</v>
      </c>
      <c r="B535" t="s">
        <v>1133</v>
      </c>
      <c r="C535" t="s">
        <v>585</v>
      </c>
    </row>
    <row r="536" spans="1:3">
      <c r="A536" t="s">
        <v>1134</v>
      </c>
      <c r="B536" t="s">
        <v>1135</v>
      </c>
      <c r="C536" t="s">
        <v>585</v>
      </c>
    </row>
    <row r="537" spans="1:3">
      <c r="A537" t="s">
        <v>1136</v>
      </c>
      <c r="B537" t="s">
        <v>1137</v>
      </c>
      <c r="C537" t="s">
        <v>371</v>
      </c>
    </row>
    <row r="538" spans="1:3">
      <c r="A538" t="s">
        <v>1138</v>
      </c>
      <c r="B538" t="s">
        <v>1139</v>
      </c>
      <c r="C538" t="s">
        <v>461</v>
      </c>
    </row>
    <row r="539" spans="1:3">
      <c r="A539" t="s">
        <v>1140</v>
      </c>
      <c r="B539" t="s">
        <v>1141</v>
      </c>
      <c r="C539" t="s">
        <v>585</v>
      </c>
    </row>
    <row r="540" spans="1:3">
      <c r="A540" t="s">
        <v>1142</v>
      </c>
      <c r="B540" t="s">
        <v>1143</v>
      </c>
      <c r="C540" t="s">
        <v>585</v>
      </c>
    </row>
    <row r="541" spans="1:3">
      <c r="A541" t="s">
        <v>1144</v>
      </c>
      <c r="B541" t="s">
        <v>1145</v>
      </c>
      <c r="C541" t="s">
        <v>371</v>
      </c>
    </row>
    <row r="542" spans="1:3">
      <c r="A542" t="s">
        <v>1146</v>
      </c>
      <c r="B542" t="s">
        <v>1147</v>
      </c>
      <c r="C542" t="s">
        <v>585</v>
      </c>
    </row>
    <row r="543" spans="1:3">
      <c r="A543" t="s">
        <v>1148</v>
      </c>
      <c r="B543" t="s">
        <v>1149</v>
      </c>
      <c r="C543" t="s">
        <v>585</v>
      </c>
    </row>
    <row r="544" spans="1:3">
      <c r="A544" t="s">
        <v>3</v>
      </c>
      <c r="B544" t="s">
        <v>1150</v>
      </c>
      <c r="C544" t="s">
        <v>461</v>
      </c>
    </row>
    <row r="545" spans="1:3">
      <c r="A545" t="s">
        <v>1151</v>
      </c>
      <c r="B545" t="s">
        <v>1150</v>
      </c>
      <c r="C545" t="s">
        <v>585</v>
      </c>
    </row>
    <row r="546" spans="1:3">
      <c r="A546" t="s">
        <v>1152</v>
      </c>
      <c r="B546" t="s">
        <v>1153</v>
      </c>
      <c r="C546" t="s">
        <v>461</v>
      </c>
    </row>
    <row r="547" spans="1:3">
      <c r="A547" t="s">
        <v>1154</v>
      </c>
      <c r="B547" t="s">
        <v>1155</v>
      </c>
      <c r="C547" t="s">
        <v>585</v>
      </c>
    </row>
    <row r="548" spans="1:3">
      <c r="A548" t="s">
        <v>1156</v>
      </c>
      <c r="B548" t="s">
        <v>1157</v>
      </c>
      <c r="C548" t="s">
        <v>585</v>
      </c>
    </row>
    <row r="549" spans="1:3">
      <c r="A549" t="s">
        <v>1158</v>
      </c>
      <c r="B549" t="s">
        <v>1159</v>
      </c>
      <c r="C549" t="s">
        <v>585</v>
      </c>
    </row>
    <row r="550" spans="1:3">
      <c r="A550" t="s">
        <v>1160</v>
      </c>
      <c r="B550" t="s">
        <v>1161</v>
      </c>
      <c r="C550" t="s">
        <v>585</v>
      </c>
    </row>
    <row r="551" spans="1:3">
      <c r="A551" t="s">
        <v>1162</v>
      </c>
      <c r="B551" t="s">
        <v>1163</v>
      </c>
      <c r="C551" t="s">
        <v>585</v>
      </c>
    </row>
    <row r="552" spans="1:3">
      <c r="A552" t="s">
        <v>846</v>
      </c>
      <c r="B552" t="s">
        <v>1164</v>
      </c>
      <c r="C552" t="s">
        <v>585</v>
      </c>
    </row>
    <row r="553" spans="1:3">
      <c r="A553" t="s">
        <v>1165</v>
      </c>
      <c r="B553" t="s">
        <v>1166</v>
      </c>
      <c r="C553" t="s">
        <v>461</v>
      </c>
    </row>
    <row r="554" spans="1:3">
      <c r="A554" t="s">
        <v>1167</v>
      </c>
      <c r="B554" t="s">
        <v>1168</v>
      </c>
      <c r="C554" t="s">
        <v>585</v>
      </c>
    </row>
    <row r="555" spans="1:3">
      <c r="A555" t="s">
        <v>1169</v>
      </c>
      <c r="B555" t="s">
        <v>1170</v>
      </c>
      <c r="C555" t="s">
        <v>585</v>
      </c>
    </row>
    <row r="556" spans="1:3">
      <c r="A556" t="s">
        <v>1171</v>
      </c>
      <c r="B556" t="s">
        <v>1172</v>
      </c>
      <c r="C556" t="s">
        <v>585</v>
      </c>
    </row>
    <row r="557" spans="1:3">
      <c r="A557" t="s">
        <v>1173</v>
      </c>
      <c r="B557" t="s">
        <v>1174</v>
      </c>
      <c r="C557" t="s">
        <v>585</v>
      </c>
    </row>
    <row r="558" spans="1:3">
      <c r="A558" t="s">
        <v>1175</v>
      </c>
      <c r="B558" t="s">
        <v>1176</v>
      </c>
      <c r="C558" t="s">
        <v>461</v>
      </c>
    </row>
    <row r="559" spans="1:3">
      <c r="A559" t="s">
        <v>1177</v>
      </c>
      <c r="B559" t="s">
        <v>1178</v>
      </c>
      <c r="C559" t="s">
        <v>585</v>
      </c>
    </row>
    <row r="560" spans="1:3">
      <c r="A560" t="s">
        <v>1179</v>
      </c>
      <c r="B560" t="s">
        <v>1180</v>
      </c>
      <c r="C560" t="s">
        <v>461</v>
      </c>
    </row>
    <row r="561" spans="1:3">
      <c r="A561" t="s">
        <v>1181</v>
      </c>
      <c r="B561" t="s">
        <v>1182</v>
      </c>
      <c r="C561" t="s">
        <v>461</v>
      </c>
    </row>
    <row r="562" spans="1:3">
      <c r="A562" t="s">
        <v>1183</v>
      </c>
      <c r="B562" t="s">
        <v>1184</v>
      </c>
      <c r="C562" t="s">
        <v>585</v>
      </c>
    </row>
    <row r="563" spans="1:3">
      <c r="A563" t="s">
        <v>1185</v>
      </c>
      <c r="B563" t="s">
        <v>1186</v>
      </c>
      <c r="C563" t="s">
        <v>585</v>
      </c>
    </row>
    <row r="564" spans="1:3">
      <c r="A564" t="s">
        <v>1187</v>
      </c>
      <c r="B564" t="s">
        <v>1188</v>
      </c>
      <c r="C564" t="s">
        <v>585</v>
      </c>
    </row>
    <row r="565" spans="1:3">
      <c r="A565" t="s">
        <v>1189</v>
      </c>
      <c r="B565" t="s">
        <v>1190</v>
      </c>
      <c r="C565" t="s">
        <v>585</v>
      </c>
    </row>
    <row r="566" spans="1:3">
      <c r="A566" t="s">
        <v>1191</v>
      </c>
      <c r="B566" t="s">
        <v>1192</v>
      </c>
      <c r="C566" t="s">
        <v>585</v>
      </c>
    </row>
    <row r="567" spans="1:3">
      <c r="A567" t="s">
        <v>1193</v>
      </c>
      <c r="B567" t="s">
        <v>1194</v>
      </c>
      <c r="C567" t="s">
        <v>585</v>
      </c>
    </row>
    <row r="568" spans="1:3">
      <c r="A568" t="s">
        <v>1195</v>
      </c>
      <c r="B568" t="s">
        <v>1196</v>
      </c>
      <c r="C568" t="s">
        <v>585</v>
      </c>
    </row>
    <row r="569" spans="1:3">
      <c r="A569" t="s">
        <v>1197</v>
      </c>
      <c r="B569" t="s">
        <v>1198</v>
      </c>
      <c r="C569" t="s">
        <v>585</v>
      </c>
    </row>
    <row r="570" spans="1:3">
      <c r="A570" t="s">
        <v>1199</v>
      </c>
      <c r="B570" t="s">
        <v>1200</v>
      </c>
      <c r="C570" t="s">
        <v>585</v>
      </c>
    </row>
    <row r="571" spans="1:3">
      <c r="A571" t="s">
        <v>1201</v>
      </c>
      <c r="B571" t="s">
        <v>1202</v>
      </c>
      <c r="C571" t="s">
        <v>585</v>
      </c>
    </row>
    <row r="572" spans="1:3">
      <c r="A572" t="s">
        <v>1203</v>
      </c>
      <c r="B572" t="s">
        <v>1204</v>
      </c>
      <c r="C572" t="s">
        <v>585</v>
      </c>
    </row>
    <row r="573" spans="1:3">
      <c r="A573" t="s">
        <v>1205</v>
      </c>
      <c r="B573" t="s">
        <v>1206</v>
      </c>
      <c r="C573" t="s">
        <v>585</v>
      </c>
    </row>
    <row r="574" spans="1:3">
      <c r="A574" t="s">
        <v>1207</v>
      </c>
      <c r="B574" t="s">
        <v>1208</v>
      </c>
      <c r="C574" t="s">
        <v>585</v>
      </c>
    </row>
    <row r="575" spans="1:3">
      <c r="A575" t="s">
        <v>1209</v>
      </c>
      <c r="B575" t="s">
        <v>1210</v>
      </c>
      <c r="C575" t="s">
        <v>585</v>
      </c>
    </row>
    <row r="576" spans="1:3">
      <c r="A576" t="s">
        <v>1211</v>
      </c>
      <c r="B576" t="s">
        <v>1212</v>
      </c>
      <c r="C576" t="s">
        <v>585</v>
      </c>
    </row>
    <row r="577" spans="1:3">
      <c r="A577" t="s">
        <v>1213</v>
      </c>
      <c r="B577" t="s">
        <v>1214</v>
      </c>
      <c r="C577" t="s">
        <v>585</v>
      </c>
    </row>
    <row r="578" spans="1:3">
      <c r="A578" t="s">
        <v>1215</v>
      </c>
      <c r="B578" t="s">
        <v>1216</v>
      </c>
      <c r="C578" t="s">
        <v>585</v>
      </c>
    </row>
    <row r="579" spans="1:3">
      <c r="A579" t="s">
        <v>1217</v>
      </c>
      <c r="B579" t="s">
        <v>1218</v>
      </c>
      <c r="C579" t="s">
        <v>585</v>
      </c>
    </row>
    <row r="580" spans="1:3">
      <c r="A580" t="s">
        <v>1219</v>
      </c>
      <c r="B580" t="s">
        <v>1220</v>
      </c>
      <c r="C580" t="s">
        <v>585</v>
      </c>
    </row>
    <row r="581" spans="1:3">
      <c r="A581" t="s">
        <v>1221</v>
      </c>
      <c r="B581" t="s">
        <v>1222</v>
      </c>
      <c r="C581" t="s">
        <v>585</v>
      </c>
    </row>
    <row r="582" spans="1:3">
      <c r="A582" t="s">
        <v>1223</v>
      </c>
      <c r="B582" t="s">
        <v>1224</v>
      </c>
      <c r="C582" t="s">
        <v>585</v>
      </c>
    </row>
    <row r="583" spans="1:3">
      <c r="A583" t="s">
        <v>1225</v>
      </c>
      <c r="B583" t="s">
        <v>1226</v>
      </c>
      <c r="C583" t="s">
        <v>585</v>
      </c>
    </row>
    <row r="584" spans="1:3">
      <c r="A584" t="s">
        <v>1227</v>
      </c>
      <c r="B584" t="s">
        <v>1228</v>
      </c>
      <c r="C584" t="s">
        <v>585</v>
      </c>
    </row>
    <row r="585" spans="1:3">
      <c r="A585" t="s">
        <v>1229</v>
      </c>
      <c r="B585" t="s">
        <v>1230</v>
      </c>
      <c r="C585" t="s">
        <v>461</v>
      </c>
    </row>
    <row r="586" spans="1:3">
      <c r="A586" t="s">
        <v>1231</v>
      </c>
      <c r="B586" t="s">
        <v>1232</v>
      </c>
      <c r="C586" t="s">
        <v>585</v>
      </c>
    </row>
    <row r="587" spans="1:3">
      <c r="A587" t="s">
        <v>1233</v>
      </c>
      <c r="B587" t="s">
        <v>1234</v>
      </c>
      <c r="C587" t="s">
        <v>585</v>
      </c>
    </row>
    <row r="588" spans="1:3">
      <c r="A588" t="s">
        <v>1235</v>
      </c>
      <c r="B588" t="s">
        <v>1236</v>
      </c>
      <c r="C588" t="s">
        <v>585</v>
      </c>
    </row>
    <row r="589" spans="1:3">
      <c r="A589" t="s">
        <v>1237</v>
      </c>
      <c r="B589" t="s">
        <v>1238</v>
      </c>
      <c r="C589" t="s">
        <v>585</v>
      </c>
    </row>
    <row r="590" spans="1:3">
      <c r="A590" t="s">
        <v>1239</v>
      </c>
      <c r="B590" t="s">
        <v>1240</v>
      </c>
      <c r="C590" t="s">
        <v>585</v>
      </c>
    </row>
    <row r="591" spans="1:3">
      <c r="A591" t="s">
        <v>1241</v>
      </c>
      <c r="B591" t="s">
        <v>1242</v>
      </c>
      <c r="C591" t="s">
        <v>585</v>
      </c>
    </row>
    <row r="592" spans="1:3">
      <c r="A592" t="s">
        <v>1243</v>
      </c>
      <c r="B592" t="s">
        <v>1244</v>
      </c>
      <c r="C592" t="s">
        <v>585</v>
      </c>
    </row>
    <row r="593" spans="1:3">
      <c r="A593" t="s">
        <v>1245</v>
      </c>
      <c r="B593" t="s">
        <v>1246</v>
      </c>
      <c r="C593" t="s">
        <v>585</v>
      </c>
    </row>
    <row r="594" spans="1:3">
      <c r="A594" t="s">
        <v>1247</v>
      </c>
      <c r="B594" t="s">
        <v>1248</v>
      </c>
      <c r="C594" t="s">
        <v>585</v>
      </c>
    </row>
    <row r="595" spans="1:3">
      <c r="A595" t="s">
        <v>1249</v>
      </c>
      <c r="B595" t="s">
        <v>1250</v>
      </c>
      <c r="C595" t="s">
        <v>461</v>
      </c>
    </row>
    <row r="596" spans="1:3">
      <c r="A596" t="s">
        <v>1251</v>
      </c>
      <c r="B596" t="s">
        <v>1252</v>
      </c>
      <c r="C596" t="s">
        <v>585</v>
      </c>
    </row>
    <row r="597" spans="1:3">
      <c r="A597" t="s">
        <v>1253</v>
      </c>
      <c r="B597" t="s">
        <v>1254</v>
      </c>
      <c r="C597" t="s">
        <v>585</v>
      </c>
    </row>
    <row r="598" spans="1:3">
      <c r="A598" t="s">
        <v>1255</v>
      </c>
      <c r="B598" t="s">
        <v>1256</v>
      </c>
      <c r="C598" t="s">
        <v>585</v>
      </c>
    </row>
    <row r="599" spans="1:3">
      <c r="A599" t="s">
        <v>1257</v>
      </c>
      <c r="B599" t="s">
        <v>1258</v>
      </c>
      <c r="C599" t="s">
        <v>585</v>
      </c>
    </row>
    <row r="600" spans="1:3">
      <c r="A600" t="s">
        <v>1259</v>
      </c>
      <c r="B600" t="s">
        <v>1260</v>
      </c>
      <c r="C600" t="s">
        <v>585</v>
      </c>
    </row>
    <row r="601" spans="1:3">
      <c r="A601" t="s">
        <v>1261</v>
      </c>
      <c r="B601" t="s">
        <v>1262</v>
      </c>
      <c r="C601" t="s">
        <v>585</v>
      </c>
    </row>
    <row r="602" spans="1:3">
      <c r="A602" t="s">
        <v>1263</v>
      </c>
      <c r="B602" t="s">
        <v>1264</v>
      </c>
      <c r="C602" t="s">
        <v>585</v>
      </c>
    </row>
    <row r="603" spans="1:3">
      <c r="A603" t="s">
        <v>1265</v>
      </c>
      <c r="B603" t="s">
        <v>1266</v>
      </c>
      <c r="C603" t="s">
        <v>585</v>
      </c>
    </row>
    <row r="604" spans="1:3">
      <c r="A604" t="s">
        <v>585</v>
      </c>
      <c r="B604" t="s">
        <v>1267</v>
      </c>
      <c r="C604" t="s">
        <v>585</v>
      </c>
    </row>
    <row r="605" spans="1:3">
      <c r="A605" t="s">
        <v>1268</v>
      </c>
      <c r="B605" t="s">
        <v>1269</v>
      </c>
      <c r="C605" t="s">
        <v>585</v>
      </c>
    </row>
    <row r="606" spans="1:3">
      <c r="A606" t="s">
        <v>1270</v>
      </c>
      <c r="B606" t="s">
        <v>1271</v>
      </c>
      <c r="C606" t="s">
        <v>585</v>
      </c>
    </row>
    <row r="607" spans="1:3">
      <c r="A607" t="s">
        <v>1272</v>
      </c>
      <c r="B607" t="s">
        <v>1273</v>
      </c>
      <c r="C607" t="s">
        <v>585</v>
      </c>
    </row>
    <row r="608" spans="1:3">
      <c r="A608" t="s">
        <v>1274</v>
      </c>
      <c r="B608" t="s">
        <v>1275</v>
      </c>
      <c r="C608" t="s">
        <v>461</v>
      </c>
    </row>
    <row r="609" spans="1:3">
      <c r="A609" t="s">
        <v>1276</v>
      </c>
      <c r="B609" t="s">
        <v>1277</v>
      </c>
      <c r="C609" t="s">
        <v>585</v>
      </c>
    </row>
    <row r="610" spans="1:3">
      <c r="A610" t="s">
        <v>1278</v>
      </c>
      <c r="B610" t="s">
        <v>1279</v>
      </c>
      <c r="C610" t="s">
        <v>585</v>
      </c>
    </row>
    <row r="611" spans="1:3">
      <c r="A611" t="s">
        <v>1280</v>
      </c>
      <c r="B611" t="s">
        <v>1281</v>
      </c>
      <c r="C611" t="s">
        <v>585</v>
      </c>
    </row>
    <row r="612" spans="1:3">
      <c r="A612" t="s">
        <v>1282</v>
      </c>
      <c r="B612" t="s">
        <v>1283</v>
      </c>
      <c r="C612" t="s">
        <v>585</v>
      </c>
    </row>
    <row r="613" spans="1:3">
      <c r="A613" t="s">
        <v>1284</v>
      </c>
      <c r="B613" t="s">
        <v>1285</v>
      </c>
      <c r="C613" t="s">
        <v>585</v>
      </c>
    </row>
    <row r="614" spans="1:3">
      <c r="A614" t="s">
        <v>1286</v>
      </c>
      <c r="B614" t="s">
        <v>1287</v>
      </c>
      <c r="C614" t="s">
        <v>585</v>
      </c>
    </row>
    <row r="615" spans="1:3">
      <c r="A615" t="s">
        <v>1288</v>
      </c>
      <c r="B615" t="s">
        <v>1289</v>
      </c>
      <c r="C615" t="s">
        <v>585</v>
      </c>
    </row>
    <row r="616" spans="1:3">
      <c r="A616" t="s">
        <v>1290</v>
      </c>
      <c r="B616" t="s">
        <v>1291</v>
      </c>
      <c r="C616" t="s">
        <v>585</v>
      </c>
    </row>
    <row r="617" spans="1:3">
      <c r="A617" t="s">
        <v>1292</v>
      </c>
      <c r="B617" t="s">
        <v>1293</v>
      </c>
      <c r="C617" t="s">
        <v>585</v>
      </c>
    </row>
    <row r="618" spans="1:3">
      <c r="A618" t="s">
        <v>1294</v>
      </c>
      <c r="B618" t="s">
        <v>1295</v>
      </c>
      <c r="C618" t="s">
        <v>585</v>
      </c>
    </row>
    <row r="619" spans="1:3">
      <c r="A619" t="s">
        <v>1296</v>
      </c>
      <c r="B619" t="s">
        <v>1297</v>
      </c>
      <c r="C619" t="s">
        <v>585</v>
      </c>
    </row>
    <row r="620" spans="1:3">
      <c r="A620" t="s">
        <v>1298</v>
      </c>
      <c r="B620" t="s">
        <v>1299</v>
      </c>
      <c r="C620" t="s">
        <v>585</v>
      </c>
    </row>
    <row r="621" spans="1:3">
      <c r="A621" t="s">
        <v>1300</v>
      </c>
      <c r="B621" t="s">
        <v>1301</v>
      </c>
      <c r="C621" t="s">
        <v>585</v>
      </c>
    </row>
    <row r="622" spans="1:3">
      <c r="A622" t="s">
        <v>1302</v>
      </c>
      <c r="B622" t="s">
        <v>1303</v>
      </c>
      <c r="C622" t="s">
        <v>585</v>
      </c>
    </row>
    <row r="623" spans="1:3">
      <c r="A623" t="s">
        <v>1304</v>
      </c>
      <c r="B623" t="s">
        <v>1305</v>
      </c>
      <c r="C623" t="s">
        <v>461</v>
      </c>
    </row>
    <row r="624" spans="1:3">
      <c r="A624" t="s">
        <v>1306</v>
      </c>
      <c r="B624" t="s">
        <v>1307</v>
      </c>
      <c r="C624" t="s">
        <v>461</v>
      </c>
    </row>
    <row r="625" spans="1:3">
      <c r="A625" t="s">
        <v>1308</v>
      </c>
      <c r="B625" t="s">
        <v>1309</v>
      </c>
      <c r="C625" t="s">
        <v>371</v>
      </c>
    </row>
    <row r="626" spans="1:3">
      <c r="A626" t="s">
        <v>1310</v>
      </c>
      <c r="B626" t="s">
        <v>1311</v>
      </c>
      <c r="C626" t="s">
        <v>585</v>
      </c>
    </row>
    <row r="627" spans="1:3">
      <c r="A627" t="s">
        <v>1312</v>
      </c>
      <c r="B627" t="s">
        <v>1313</v>
      </c>
      <c r="C627" t="s">
        <v>585</v>
      </c>
    </row>
    <row r="628" spans="1:3">
      <c r="A628" t="s">
        <v>1314</v>
      </c>
      <c r="B628" t="s">
        <v>1315</v>
      </c>
      <c r="C628" t="s">
        <v>461</v>
      </c>
    </row>
    <row r="629" spans="1:3">
      <c r="A629" t="s">
        <v>1316</v>
      </c>
      <c r="B629" t="s">
        <v>1317</v>
      </c>
      <c r="C629" t="s">
        <v>585</v>
      </c>
    </row>
    <row r="630" spans="1:3">
      <c r="A630" t="s">
        <v>1318</v>
      </c>
      <c r="B630" t="s">
        <v>1319</v>
      </c>
      <c r="C630" t="s">
        <v>585</v>
      </c>
    </row>
    <row r="631" spans="1:3">
      <c r="A631" t="s">
        <v>1320</v>
      </c>
      <c r="B631" t="s">
        <v>1321</v>
      </c>
      <c r="C631" t="s">
        <v>585</v>
      </c>
    </row>
    <row r="632" spans="1:3">
      <c r="A632" t="s">
        <v>1322</v>
      </c>
      <c r="B632" t="s">
        <v>1323</v>
      </c>
      <c r="C632" t="s">
        <v>585</v>
      </c>
    </row>
    <row r="633" spans="1:3">
      <c r="A633" t="s">
        <v>1324</v>
      </c>
      <c r="B633" t="s">
        <v>1325</v>
      </c>
      <c r="C633" t="s">
        <v>585</v>
      </c>
    </row>
    <row r="634" spans="1:3">
      <c r="A634" t="s">
        <v>1326</v>
      </c>
      <c r="B634" t="s">
        <v>1327</v>
      </c>
      <c r="C634" t="s">
        <v>585</v>
      </c>
    </row>
    <row r="635" spans="1:3">
      <c r="A635" t="s">
        <v>1328</v>
      </c>
      <c r="B635" t="s">
        <v>1329</v>
      </c>
      <c r="C635" t="s">
        <v>585</v>
      </c>
    </row>
    <row r="636" spans="1:3">
      <c r="A636" t="s">
        <v>1330</v>
      </c>
      <c r="B636" t="s">
        <v>1331</v>
      </c>
      <c r="C636" t="s">
        <v>585</v>
      </c>
    </row>
    <row r="637" spans="1:3">
      <c r="A637" t="s">
        <v>1332</v>
      </c>
      <c r="B637" t="s">
        <v>1333</v>
      </c>
      <c r="C637" t="s">
        <v>461</v>
      </c>
    </row>
    <row r="638" spans="1:3">
      <c r="A638" t="s">
        <v>1334</v>
      </c>
      <c r="B638" t="s">
        <v>1335</v>
      </c>
      <c r="C638" t="s">
        <v>585</v>
      </c>
    </row>
    <row r="639" spans="1:3">
      <c r="A639" t="s">
        <v>1336</v>
      </c>
      <c r="B639" t="s">
        <v>1337</v>
      </c>
      <c r="C639" t="s">
        <v>585</v>
      </c>
    </row>
    <row r="640" spans="1:3">
      <c r="A640" t="s">
        <v>1338</v>
      </c>
      <c r="B640" t="s">
        <v>1339</v>
      </c>
      <c r="C640" t="s">
        <v>585</v>
      </c>
    </row>
    <row r="641" spans="1:3">
      <c r="A641" t="s">
        <v>1340</v>
      </c>
      <c r="B641" t="s">
        <v>1341</v>
      </c>
      <c r="C641" t="s">
        <v>585</v>
      </c>
    </row>
    <row r="642" spans="1:3">
      <c r="A642" t="s">
        <v>1342</v>
      </c>
      <c r="B642" t="s">
        <v>1343</v>
      </c>
      <c r="C642" t="s">
        <v>585</v>
      </c>
    </row>
    <row r="643" spans="1:3">
      <c r="A643" t="s">
        <v>1344</v>
      </c>
      <c r="B643" t="s">
        <v>1345</v>
      </c>
      <c r="C643" t="s">
        <v>585</v>
      </c>
    </row>
    <row r="644" spans="1:3">
      <c r="A644" t="s">
        <v>1346</v>
      </c>
      <c r="B644" t="s">
        <v>1347</v>
      </c>
      <c r="C644" t="s">
        <v>585</v>
      </c>
    </row>
    <row r="645" spans="1:3">
      <c r="A645" t="s">
        <v>1348</v>
      </c>
      <c r="B645" t="s">
        <v>1349</v>
      </c>
      <c r="C645" t="s">
        <v>585</v>
      </c>
    </row>
    <row r="646" spans="1:3">
      <c r="A646" t="s">
        <v>1350</v>
      </c>
      <c r="B646" t="s">
        <v>1351</v>
      </c>
      <c r="C646" t="s">
        <v>585</v>
      </c>
    </row>
    <row r="647" spans="1:3">
      <c r="A647" t="s">
        <v>1352</v>
      </c>
      <c r="B647" t="s">
        <v>1353</v>
      </c>
      <c r="C647" t="s">
        <v>585</v>
      </c>
    </row>
    <row r="648" spans="1:3">
      <c r="A648" t="s">
        <v>1354</v>
      </c>
      <c r="B648" t="s">
        <v>1355</v>
      </c>
      <c r="C648" t="s">
        <v>585</v>
      </c>
    </row>
    <row r="649" spans="1:3">
      <c r="A649" t="s">
        <v>1356</v>
      </c>
      <c r="B649" t="s">
        <v>1357</v>
      </c>
      <c r="C649" t="s">
        <v>585</v>
      </c>
    </row>
    <row r="650" spans="1:3">
      <c r="A650" t="s">
        <v>1358</v>
      </c>
      <c r="B650" t="s">
        <v>1359</v>
      </c>
      <c r="C650" t="s">
        <v>585</v>
      </c>
    </row>
    <row r="651" spans="1:3">
      <c r="A651" t="s">
        <v>1360</v>
      </c>
      <c r="B651" t="s">
        <v>1361</v>
      </c>
      <c r="C651" t="s">
        <v>585</v>
      </c>
    </row>
    <row r="652" spans="1:3">
      <c r="A652" t="s">
        <v>1362</v>
      </c>
      <c r="B652" t="s">
        <v>1363</v>
      </c>
      <c r="C652" t="s">
        <v>585</v>
      </c>
    </row>
    <row r="653" spans="1:3">
      <c r="A653" t="s">
        <v>1364</v>
      </c>
      <c r="B653" t="s">
        <v>1365</v>
      </c>
      <c r="C653" t="s">
        <v>461</v>
      </c>
    </row>
    <row r="654" spans="1:3">
      <c r="A654" t="s">
        <v>1366</v>
      </c>
      <c r="B654" t="s">
        <v>1367</v>
      </c>
      <c r="C654" t="s">
        <v>585</v>
      </c>
    </row>
    <row r="655" spans="1:3">
      <c r="A655" t="s">
        <v>1368</v>
      </c>
      <c r="B655" t="s">
        <v>1369</v>
      </c>
      <c r="C655" t="s">
        <v>585</v>
      </c>
    </row>
    <row r="656" spans="1:3">
      <c r="A656" t="s">
        <v>1370</v>
      </c>
      <c r="B656" t="s">
        <v>1371</v>
      </c>
      <c r="C656" t="s">
        <v>585</v>
      </c>
    </row>
    <row r="657" spans="1:3">
      <c r="A657" t="s">
        <v>1372</v>
      </c>
      <c r="B657" t="s">
        <v>1373</v>
      </c>
      <c r="C657" t="s">
        <v>585</v>
      </c>
    </row>
    <row r="658" spans="1:3">
      <c r="A658" t="s">
        <v>1374</v>
      </c>
      <c r="B658" t="s">
        <v>1375</v>
      </c>
      <c r="C658" t="s">
        <v>585</v>
      </c>
    </row>
    <row r="659" spans="1:3">
      <c r="A659" t="s">
        <v>1376</v>
      </c>
      <c r="B659" t="s">
        <v>1377</v>
      </c>
      <c r="C659" t="s">
        <v>585</v>
      </c>
    </row>
    <row r="660" spans="1:3">
      <c r="A660" t="s">
        <v>1378</v>
      </c>
      <c r="B660" t="s">
        <v>1379</v>
      </c>
      <c r="C660" t="s">
        <v>585</v>
      </c>
    </row>
    <row r="661" spans="1:3">
      <c r="A661" t="s">
        <v>1380</v>
      </c>
      <c r="B661" t="s">
        <v>1381</v>
      </c>
      <c r="C661" t="s">
        <v>585</v>
      </c>
    </row>
    <row r="662" spans="1:3">
      <c r="A662" t="s">
        <v>1382</v>
      </c>
      <c r="B662" t="s">
        <v>1383</v>
      </c>
      <c r="C662" t="s">
        <v>585</v>
      </c>
    </row>
    <row r="663" spans="1:3">
      <c r="A663" t="s">
        <v>1384</v>
      </c>
      <c r="B663" t="s">
        <v>1385</v>
      </c>
      <c r="C663" t="s">
        <v>585</v>
      </c>
    </row>
    <row r="664" spans="1:3">
      <c r="A664" t="s">
        <v>55</v>
      </c>
      <c r="B664" t="s">
        <v>1386</v>
      </c>
      <c r="C664" t="s">
        <v>585</v>
      </c>
    </row>
    <row r="665" spans="1:3">
      <c r="A665" t="s">
        <v>1387</v>
      </c>
      <c r="B665" t="s">
        <v>1388</v>
      </c>
      <c r="C665" t="s">
        <v>585</v>
      </c>
    </row>
    <row r="666" spans="1:3">
      <c r="A666" t="s">
        <v>1389</v>
      </c>
      <c r="B666" t="s">
        <v>1390</v>
      </c>
      <c r="C666" t="s">
        <v>585</v>
      </c>
    </row>
    <row r="667" spans="1:3">
      <c r="A667" t="s">
        <v>536</v>
      </c>
      <c r="B667" t="s">
        <v>1391</v>
      </c>
      <c r="C667" t="s">
        <v>585</v>
      </c>
    </row>
    <row r="668" spans="1:3">
      <c r="A668" t="s">
        <v>1392</v>
      </c>
      <c r="B668" t="s">
        <v>1393</v>
      </c>
      <c r="C668" t="s">
        <v>585</v>
      </c>
    </row>
    <row r="669" spans="1:3">
      <c r="A669" t="s">
        <v>1394</v>
      </c>
      <c r="B669" t="s">
        <v>1395</v>
      </c>
      <c r="C669" t="s">
        <v>585</v>
      </c>
    </row>
    <row r="670" spans="1:3">
      <c r="A670" t="s">
        <v>1396</v>
      </c>
      <c r="B670" t="s">
        <v>1397</v>
      </c>
      <c r="C670" t="s">
        <v>585</v>
      </c>
    </row>
    <row r="671" spans="1:3">
      <c r="A671" t="s">
        <v>585</v>
      </c>
      <c r="B671" t="s">
        <v>1398</v>
      </c>
      <c r="C671" t="s">
        <v>585</v>
      </c>
    </row>
    <row r="672" spans="1:3">
      <c r="A672" t="s">
        <v>1399</v>
      </c>
      <c r="B672" t="s">
        <v>1400</v>
      </c>
      <c r="C672" t="s">
        <v>585</v>
      </c>
    </row>
    <row r="673" spans="1:3">
      <c r="A673" t="s">
        <v>1401</v>
      </c>
      <c r="B673" t="s">
        <v>1402</v>
      </c>
      <c r="C673" t="s">
        <v>585</v>
      </c>
    </row>
    <row r="674" spans="1:3">
      <c r="A674" t="s">
        <v>1403</v>
      </c>
      <c r="B674" t="s">
        <v>1404</v>
      </c>
      <c r="C674" t="s">
        <v>461</v>
      </c>
    </row>
    <row r="675" spans="1:3">
      <c r="A675" t="s">
        <v>1405</v>
      </c>
      <c r="B675" t="s">
        <v>1406</v>
      </c>
      <c r="C675" t="s">
        <v>585</v>
      </c>
    </row>
    <row r="676" spans="1:3">
      <c r="A676" t="s">
        <v>1407</v>
      </c>
      <c r="B676" t="s">
        <v>1408</v>
      </c>
      <c r="C676" t="s">
        <v>585</v>
      </c>
    </row>
    <row r="677" spans="1:3">
      <c r="A677" t="s">
        <v>1409</v>
      </c>
      <c r="B677" t="s">
        <v>1410</v>
      </c>
      <c r="C677" t="s">
        <v>585</v>
      </c>
    </row>
    <row r="678" spans="1:3">
      <c r="A678" t="s">
        <v>1411</v>
      </c>
      <c r="B678" t="s">
        <v>1412</v>
      </c>
      <c r="C678" t="s">
        <v>585</v>
      </c>
    </row>
    <row r="679" spans="1:3">
      <c r="A679" t="s">
        <v>1413</v>
      </c>
      <c r="B679" t="s">
        <v>1414</v>
      </c>
      <c r="C679" t="s">
        <v>585</v>
      </c>
    </row>
    <row r="680" spans="1:3">
      <c r="A680" t="s">
        <v>1415</v>
      </c>
      <c r="B680" t="s">
        <v>1416</v>
      </c>
      <c r="C680" t="s">
        <v>461</v>
      </c>
    </row>
    <row r="681" spans="1:3">
      <c r="A681" t="s">
        <v>1417</v>
      </c>
      <c r="B681" t="s">
        <v>1418</v>
      </c>
      <c r="C681" t="s">
        <v>585</v>
      </c>
    </row>
    <row r="682" spans="1:3">
      <c r="A682" t="s">
        <v>1419</v>
      </c>
      <c r="B682" t="s">
        <v>1420</v>
      </c>
      <c r="C682" t="s">
        <v>585</v>
      </c>
    </row>
    <row r="683" spans="1:3">
      <c r="A683" t="s">
        <v>585</v>
      </c>
      <c r="B683" t="s">
        <v>1421</v>
      </c>
      <c r="C683" t="s">
        <v>585</v>
      </c>
    </row>
    <row r="684" spans="1:3">
      <c r="A684" t="s">
        <v>1422</v>
      </c>
      <c r="B684" t="s">
        <v>1423</v>
      </c>
      <c r="C684" t="s">
        <v>585</v>
      </c>
    </row>
    <row r="685" spans="1:3">
      <c r="A685" t="s">
        <v>1424</v>
      </c>
      <c r="B685" t="s">
        <v>1425</v>
      </c>
      <c r="C685" t="s">
        <v>585</v>
      </c>
    </row>
    <row r="686" spans="1:3">
      <c r="A686" t="s">
        <v>1426</v>
      </c>
      <c r="B686" t="s">
        <v>1427</v>
      </c>
      <c r="C686" t="s">
        <v>585</v>
      </c>
    </row>
    <row r="687" spans="1:3">
      <c r="A687" t="s">
        <v>1428</v>
      </c>
      <c r="B687" t="s">
        <v>1429</v>
      </c>
      <c r="C687" t="s">
        <v>585</v>
      </c>
    </row>
    <row r="688" spans="1:3">
      <c r="A688" t="s">
        <v>3</v>
      </c>
      <c r="B688" t="s">
        <v>1430</v>
      </c>
      <c r="C688" t="s">
        <v>585</v>
      </c>
    </row>
    <row r="689" spans="1:3">
      <c r="A689" t="s">
        <v>1431</v>
      </c>
      <c r="B689" t="s">
        <v>1432</v>
      </c>
      <c r="C689" t="s">
        <v>585</v>
      </c>
    </row>
    <row r="690" spans="1:3">
      <c r="A690" t="s">
        <v>1433</v>
      </c>
      <c r="B690" t="s">
        <v>1434</v>
      </c>
      <c r="C690" t="s">
        <v>585</v>
      </c>
    </row>
    <row r="691" spans="1:3">
      <c r="A691" t="s">
        <v>1435</v>
      </c>
      <c r="B691" t="s">
        <v>1436</v>
      </c>
      <c r="C691" t="s">
        <v>585</v>
      </c>
    </row>
    <row r="692" spans="1:3">
      <c r="A692" t="s">
        <v>1437</v>
      </c>
      <c r="B692" t="s">
        <v>1438</v>
      </c>
      <c r="C692" t="s">
        <v>585</v>
      </c>
    </row>
    <row r="693" spans="1:3">
      <c r="A693" t="s">
        <v>1439</v>
      </c>
      <c r="B693" t="s">
        <v>1440</v>
      </c>
      <c r="C693" t="s">
        <v>585</v>
      </c>
    </row>
    <row r="694" spans="1:3">
      <c r="A694" t="s">
        <v>1441</v>
      </c>
      <c r="B694" t="s">
        <v>1442</v>
      </c>
      <c r="C694" t="s">
        <v>585</v>
      </c>
    </row>
    <row r="695" spans="1:3">
      <c r="A695" t="s">
        <v>1443</v>
      </c>
      <c r="B695" t="s">
        <v>1444</v>
      </c>
      <c r="C695" t="s">
        <v>461</v>
      </c>
    </row>
    <row r="696" spans="1:3">
      <c r="A696" t="s">
        <v>1445</v>
      </c>
      <c r="B696" t="s">
        <v>1446</v>
      </c>
      <c r="C696" t="s">
        <v>461</v>
      </c>
    </row>
    <row r="697" spans="1:3">
      <c r="A697" t="s">
        <v>1447</v>
      </c>
      <c r="B697" t="s">
        <v>1448</v>
      </c>
      <c r="C697" t="s">
        <v>461</v>
      </c>
    </row>
    <row r="698" spans="1:3">
      <c r="A698" t="s">
        <v>1449</v>
      </c>
      <c r="B698" t="s">
        <v>1450</v>
      </c>
      <c r="C698" t="s">
        <v>585</v>
      </c>
    </row>
    <row r="699" spans="1:3">
      <c r="A699" t="s">
        <v>1451</v>
      </c>
      <c r="B699" t="s">
        <v>1452</v>
      </c>
      <c r="C699" t="s">
        <v>585</v>
      </c>
    </row>
    <row r="700" spans="1:3">
      <c r="A700" t="s">
        <v>1453</v>
      </c>
      <c r="B700" t="s">
        <v>1454</v>
      </c>
      <c r="C700" t="s">
        <v>585</v>
      </c>
    </row>
    <row r="701" spans="1:3">
      <c r="A701" t="s">
        <v>1455</v>
      </c>
      <c r="B701" t="s">
        <v>1456</v>
      </c>
      <c r="C701" t="s">
        <v>461</v>
      </c>
    </row>
    <row r="702" spans="1:3">
      <c r="A702" t="s">
        <v>1457</v>
      </c>
      <c r="B702" t="s">
        <v>1458</v>
      </c>
      <c r="C702" t="s">
        <v>585</v>
      </c>
    </row>
    <row r="703" spans="1:3">
      <c r="A703" t="s">
        <v>1459</v>
      </c>
      <c r="B703" t="s">
        <v>1460</v>
      </c>
      <c r="C703" t="s">
        <v>585</v>
      </c>
    </row>
    <row r="704" spans="1:3">
      <c r="A704" t="s">
        <v>1461</v>
      </c>
      <c r="B704" t="s">
        <v>1462</v>
      </c>
      <c r="C704" t="s">
        <v>585</v>
      </c>
    </row>
    <row r="705" spans="1:3">
      <c r="A705" t="s">
        <v>1463</v>
      </c>
      <c r="B705" t="s">
        <v>1464</v>
      </c>
      <c r="C705" t="s">
        <v>585</v>
      </c>
    </row>
    <row r="706" spans="1:3">
      <c r="A706" t="s">
        <v>1465</v>
      </c>
      <c r="B706" t="s">
        <v>1466</v>
      </c>
      <c r="C706" t="s">
        <v>461</v>
      </c>
    </row>
    <row r="707" spans="1:3">
      <c r="A707" t="s">
        <v>1467</v>
      </c>
      <c r="B707" t="s">
        <v>1468</v>
      </c>
      <c r="C707" t="s">
        <v>461</v>
      </c>
    </row>
    <row r="708" spans="1:3">
      <c r="A708" t="s">
        <v>1469</v>
      </c>
      <c r="B708" t="s">
        <v>1470</v>
      </c>
      <c r="C708" t="s">
        <v>585</v>
      </c>
    </row>
    <row r="709" spans="1:3">
      <c r="A709" t="s">
        <v>1471</v>
      </c>
      <c r="B709" t="s">
        <v>1472</v>
      </c>
      <c r="C709" t="s">
        <v>585</v>
      </c>
    </row>
    <row r="710" spans="1:3">
      <c r="A710" t="s">
        <v>1473</v>
      </c>
      <c r="B710" t="s">
        <v>1474</v>
      </c>
      <c r="C710" t="s">
        <v>585</v>
      </c>
    </row>
    <row r="711" spans="1:3">
      <c r="A711" t="s">
        <v>1475</v>
      </c>
      <c r="B711" t="s">
        <v>1476</v>
      </c>
      <c r="C711" t="s">
        <v>585</v>
      </c>
    </row>
    <row r="712" spans="1:3">
      <c r="A712" t="s">
        <v>1477</v>
      </c>
      <c r="B712" t="s">
        <v>1478</v>
      </c>
      <c r="C712" t="s">
        <v>585</v>
      </c>
    </row>
    <row r="713" spans="1:3">
      <c r="A713" t="s">
        <v>1479</v>
      </c>
      <c r="B713" t="s">
        <v>1480</v>
      </c>
      <c r="C713" t="s">
        <v>585</v>
      </c>
    </row>
    <row r="714" spans="1:3">
      <c r="A714" t="s">
        <v>1481</v>
      </c>
      <c r="B714" t="s">
        <v>1482</v>
      </c>
      <c r="C714" t="s">
        <v>585</v>
      </c>
    </row>
    <row r="715" spans="1:3">
      <c r="A715" t="s">
        <v>1483</v>
      </c>
      <c r="B715" t="s">
        <v>1484</v>
      </c>
      <c r="C715" t="s">
        <v>585</v>
      </c>
    </row>
    <row r="716" spans="1:3">
      <c r="A716" t="s">
        <v>1485</v>
      </c>
      <c r="B716" t="s">
        <v>1486</v>
      </c>
      <c r="C716" t="s">
        <v>585</v>
      </c>
    </row>
    <row r="717" spans="1:3">
      <c r="A717" t="s">
        <v>1487</v>
      </c>
      <c r="B717" t="s">
        <v>1488</v>
      </c>
      <c r="C717" t="s">
        <v>585</v>
      </c>
    </row>
    <row r="718" spans="1:3">
      <c r="A718" t="s">
        <v>1489</v>
      </c>
      <c r="B718" t="s">
        <v>1490</v>
      </c>
      <c r="C718" t="s">
        <v>585</v>
      </c>
    </row>
    <row r="719" spans="1:3">
      <c r="A719" t="s">
        <v>1491</v>
      </c>
      <c r="B719" t="s">
        <v>1492</v>
      </c>
      <c r="C719" t="s">
        <v>585</v>
      </c>
    </row>
    <row r="720" spans="1:3">
      <c r="A720" t="s">
        <v>1493</v>
      </c>
      <c r="B720" t="s">
        <v>1494</v>
      </c>
      <c r="C720" t="s">
        <v>585</v>
      </c>
    </row>
    <row r="721" spans="1:3">
      <c r="A721" t="s">
        <v>1495</v>
      </c>
      <c r="B721" t="s">
        <v>1496</v>
      </c>
      <c r="C721" t="s">
        <v>585</v>
      </c>
    </row>
    <row r="722" spans="1:3">
      <c r="A722" t="s">
        <v>1497</v>
      </c>
      <c r="B722" t="s">
        <v>1498</v>
      </c>
      <c r="C722" t="s">
        <v>585</v>
      </c>
    </row>
    <row r="723" spans="1:3">
      <c r="A723" t="s">
        <v>1499</v>
      </c>
      <c r="B723" t="s">
        <v>1500</v>
      </c>
      <c r="C723" t="s">
        <v>585</v>
      </c>
    </row>
    <row r="724" spans="1:3">
      <c r="A724" t="s">
        <v>1501</v>
      </c>
      <c r="B724" t="s">
        <v>1502</v>
      </c>
      <c r="C724" t="s">
        <v>585</v>
      </c>
    </row>
    <row r="725" spans="1:3">
      <c r="A725" t="s">
        <v>1503</v>
      </c>
      <c r="B725" t="s">
        <v>1504</v>
      </c>
      <c r="C725" t="s">
        <v>585</v>
      </c>
    </row>
    <row r="726" spans="1:3">
      <c r="A726" t="s">
        <v>1505</v>
      </c>
      <c r="B726" t="s">
        <v>1506</v>
      </c>
      <c r="C726" t="s">
        <v>585</v>
      </c>
    </row>
    <row r="727" spans="1:3">
      <c r="A727" t="s">
        <v>1507</v>
      </c>
      <c r="B727" t="s">
        <v>1508</v>
      </c>
      <c r="C727" t="s">
        <v>585</v>
      </c>
    </row>
    <row r="728" spans="1:3">
      <c r="A728" t="s">
        <v>374</v>
      </c>
      <c r="B728" t="s">
        <v>1509</v>
      </c>
      <c r="C728" t="s">
        <v>585</v>
      </c>
    </row>
    <row r="729" spans="1:3">
      <c r="A729" t="s">
        <v>1510</v>
      </c>
      <c r="B729" t="s">
        <v>1511</v>
      </c>
      <c r="C729" t="s">
        <v>585</v>
      </c>
    </row>
    <row r="730" spans="1:3">
      <c r="A730" t="s">
        <v>585</v>
      </c>
      <c r="B730" t="s">
        <v>1512</v>
      </c>
      <c r="C730" t="s">
        <v>585</v>
      </c>
    </row>
    <row r="731" spans="1:3">
      <c r="A731" t="s">
        <v>1513</v>
      </c>
      <c r="B731" t="s">
        <v>1514</v>
      </c>
      <c r="C731" t="s">
        <v>585</v>
      </c>
    </row>
    <row r="732" spans="1:3">
      <c r="A732" t="s">
        <v>1515</v>
      </c>
      <c r="B732" t="s">
        <v>1516</v>
      </c>
      <c r="C732" t="s">
        <v>585</v>
      </c>
    </row>
    <row r="733" spans="1:3">
      <c r="A733" t="s">
        <v>1517</v>
      </c>
      <c r="B733" t="s">
        <v>1518</v>
      </c>
      <c r="C733" t="s">
        <v>585</v>
      </c>
    </row>
    <row r="734" spans="1:3">
      <c r="A734" t="s">
        <v>1519</v>
      </c>
      <c r="B734" t="s">
        <v>1518</v>
      </c>
      <c r="C734" t="s">
        <v>585</v>
      </c>
    </row>
    <row r="735" spans="1:3">
      <c r="A735" t="s">
        <v>1520</v>
      </c>
      <c r="B735" t="s">
        <v>1521</v>
      </c>
      <c r="C735" t="s">
        <v>585</v>
      </c>
    </row>
    <row r="736" spans="1:3">
      <c r="A736" t="s">
        <v>1522</v>
      </c>
      <c r="B736" t="s">
        <v>1523</v>
      </c>
      <c r="C736" t="s">
        <v>585</v>
      </c>
    </row>
    <row r="737" spans="1:3">
      <c r="A737" t="s">
        <v>1524</v>
      </c>
      <c r="B737" t="s">
        <v>1525</v>
      </c>
      <c r="C737" t="s">
        <v>585</v>
      </c>
    </row>
    <row r="738" spans="1:3">
      <c r="A738" t="s">
        <v>1526</v>
      </c>
      <c r="B738" t="s">
        <v>1527</v>
      </c>
      <c r="C738" t="s">
        <v>585</v>
      </c>
    </row>
    <row r="739" spans="1:3">
      <c r="A739" t="s">
        <v>1528</v>
      </c>
      <c r="B739" t="s">
        <v>1529</v>
      </c>
      <c r="C739" t="s">
        <v>585</v>
      </c>
    </row>
    <row r="740" spans="1:3">
      <c r="A740" t="s">
        <v>1530</v>
      </c>
      <c r="B740" t="s">
        <v>1531</v>
      </c>
      <c r="C740" t="s">
        <v>585</v>
      </c>
    </row>
    <row r="741" spans="1:3">
      <c r="A741" t="s">
        <v>1532</v>
      </c>
      <c r="B741" t="s">
        <v>1533</v>
      </c>
      <c r="C741" t="s">
        <v>585</v>
      </c>
    </row>
    <row r="742" spans="1:3">
      <c r="A742" t="s">
        <v>1534</v>
      </c>
      <c r="B742" t="s">
        <v>1535</v>
      </c>
      <c r="C742" t="s">
        <v>585</v>
      </c>
    </row>
    <row r="743" spans="1:3">
      <c r="A743" t="s">
        <v>872</v>
      </c>
      <c r="B743" t="s">
        <v>1536</v>
      </c>
      <c r="C743" t="s">
        <v>585</v>
      </c>
    </row>
    <row r="744" spans="1:3">
      <c r="A744" t="s">
        <v>1537</v>
      </c>
      <c r="B744" t="s">
        <v>1538</v>
      </c>
      <c r="C744" t="s">
        <v>585</v>
      </c>
    </row>
    <row r="745" spans="1:3">
      <c r="A745" t="s">
        <v>1539</v>
      </c>
      <c r="B745" t="s">
        <v>1540</v>
      </c>
      <c r="C745" t="s">
        <v>585</v>
      </c>
    </row>
    <row r="746" spans="1:3">
      <c r="A746" t="s">
        <v>1541</v>
      </c>
      <c r="B746" t="s">
        <v>1542</v>
      </c>
      <c r="C746" t="s">
        <v>585</v>
      </c>
    </row>
    <row r="747" spans="1:3">
      <c r="A747" t="s">
        <v>1543</v>
      </c>
      <c r="B747" t="s">
        <v>1544</v>
      </c>
      <c r="C747" t="s">
        <v>585</v>
      </c>
    </row>
    <row r="748" spans="1:3">
      <c r="A748" t="s">
        <v>1545</v>
      </c>
      <c r="B748" t="s">
        <v>1546</v>
      </c>
      <c r="C748" t="s">
        <v>585</v>
      </c>
    </row>
    <row r="749" spans="1:3">
      <c r="A749" t="s">
        <v>1547</v>
      </c>
      <c r="B749" t="s">
        <v>1548</v>
      </c>
      <c r="C749" t="s">
        <v>585</v>
      </c>
    </row>
    <row r="750" spans="1:3">
      <c r="A750" t="s">
        <v>1549</v>
      </c>
      <c r="B750" t="s">
        <v>1550</v>
      </c>
      <c r="C750" t="s">
        <v>585</v>
      </c>
    </row>
    <row r="751" spans="1:3">
      <c r="A751" t="s">
        <v>1551</v>
      </c>
      <c r="B751" t="s">
        <v>1552</v>
      </c>
      <c r="C751" t="s">
        <v>585</v>
      </c>
    </row>
    <row r="752" spans="1:3">
      <c r="A752" t="s">
        <v>1553</v>
      </c>
      <c r="B752" t="s">
        <v>1554</v>
      </c>
      <c r="C752" t="s">
        <v>585</v>
      </c>
    </row>
    <row r="753" spans="1:3">
      <c r="A753" t="s">
        <v>1555</v>
      </c>
      <c r="B753" t="s">
        <v>1556</v>
      </c>
      <c r="C753" t="s">
        <v>585</v>
      </c>
    </row>
    <row r="754" spans="1:3">
      <c r="A754" t="s">
        <v>1557</v>
      </c>
      <c r="B754" t="s">
        <v>1558</v>
      </c>
      <c r="C754" t="s">
        <v>585</v>
      </c>
    </row>
    <row r="755" spans="1:3">
      <c r="A755" t="s">
        <v>1559</v>
      </c>
      <c r="B755" t="s">
        <v>1560</v>
      </c>
      <c r="C755" t="s">
        <v>585</v>
      </c>
    </row>
    <row r="756" spans="1:3">
      <c r="A756" t="s">
        <v>1561</v>
      </c>
      <c r="B756" t="s">
        <v>1562</v>
      </c>
      <c r="C756" t="s">
        <v>585</v>
      </c>
    </row>
    <row r="757" spans="1:3">
      <c r="A757" t="s">
        <v>1563</v>
      </c>
      <c r="B757" t="s">
        <v>1564</v>
      </c>
      <c r="C757" t="s">
        <v>461</v>
      </c>
    </row>
    <row r="758" spans="1:3">
      <c r="A758" t="s">
        <v>1565</v>
      </c>
      <c r="B758" t="s">
        <v>1566</v>
      </c>
      <c r="C758" t="s">
        <v>585</v>
      </c>
    </row>
    <row r="759" spans="1:3">
      <c r="A759" t="s">
        <v>1567</v>
      </c>
      <c r="B759" t="s">
        <v>1568</v>
      </c>
      <c r="C759" t="s">
        <v>585</v>
      </c>
    </row>
    <row r="760" spans="1:3">
      <c r="A760" t="s">
        <v>1569</v>
      </c>
      <c r="B760" t="s">
        <v>1570</v>
      </c>
      <c r="C760" t="s">
        <v>585</v>
      </c>
    </row>
    <row r="761" spans="1:3">
      <c r="A761" t="s">
        <v>1571</v>
      </c>
      <c r="B761" t="s">
        <v>1572</v>
      </c>
      <c r="C761" t="s">
        <v>585</v>
      </c>
    </row>
    <row r="762" spans="1:3">
      <c r="A762" t="s">
        <v>898</v>
      </c>
      <c r="B762" t="s">
        <v>1573</v>
      </c>
      <c r="C762" t="s">
        <v>585</v>
      </c>
    </row>
    <row r="763" spans="1:3">
      <c r="A763" t="s">
        <v>1574</v>
      </c>
      <c r="B763" t="s">
        <v>1575</v>
      </c>
      <c r="C763" t="s">
        <v>585</v>
      </c>
    </row>
    <row r="764" spans="1:3">
      <c r="A764" t="s">
        <v>1576</v>
      </c>
      <c r="B764" t="s">
        <v>1577</v>
      </c>
      <c r="C764" t="s">
        <v>585</v>
      </c>
    </row>
    <row r="765" spans="1:3">
      <c r="A765" t="s">
        <v>1578</v>
      </c>
      <c r="B765" t="s">
        <v>1579</v>
      </c>
      <c r="C765" t="s">
        <v>585</v>
      </c>
    </row>
    <row r="766" spans="1:3">
      <c r="A766" t="s">
        <v>1580</v>
      </c>
      <c r="B766" t="s">
        <v>1581</v>
      </c>
      <c r="C766" t="s">
        <v>585</v>
      </c>
    </row>
    <row r="767" spans="1:3">
      <c r="A767" t="s">
        <v>898</v>
      </c>
      <c r="B767" t="s">
        <v>1582</v>
      </c>
      <c r="C767" t="s">
        <v>585</v>
      </c>
    </row>
    <row r="768" spans="1:3">
      <c r="A768" t="s">
        <v>1583</v>
      </c>
      <c r="B768" t="s">
        <v>1584</v>
      </c>
      <c r="C768" t="s">
        <v>585</v>
      </c>
    </row>
    <row r="769" spans="1:3">
      <c r="A769" t="s">
        <v>1585</v>
      </c>
      <c r="B769" t="s">
        <v>1586</v>
      </c>
      <c r="C769" t="s">
        <v>585</v>
      </c>
    </row>
    <row r="770" spans="1:3">
      <c r="A770" t="s">
        <v>1587</v>
      </c>
      <c r="B770" t="s">
        <v>1588</v>
      </c>
      <c r="C770" t="s">
        <v>585</v>
      </c>
    </row>
    <row r="771" spans="1:3">
      <c r="A771" t="s">
        <v>1589</v>
      </c>
      <c r="B771" t="s">
        <v>1590</v>
      </c>
      <c r="C771" t="s">
        <v>585</v>
      </c>
    </row>
    <row r="772" spans="1:3">
      <c r="A772" t="s">
        <v>1591</v>
      </c>
      <c r="B772" t="s">
        <v>1592</v>
      </c>
      <c r="C772" t="s">
        <v>585</v>
      </c>
    </row>
    <row r="773" spans="1:3">
      <c r="A773" t="s">
        <v>1593</v>
      </c>
      <c r="B773" t="s">
        <v>1594</v>
      </c>
      <c r="C773" t="s">
        <v>585</v>
      </c>
    </row>
    <row r="774" spans="1:3">
      <c r="A774" t="s">
        <v>1595</v>
      </c>
      <c r="B774" t="s">
        <v>1596</v>
      </c>
      <c r="C774" t="s">
        <v>585</v>
      </c>
    </row>
    <row r="775" spans="1:3">
      <c r="A775" t="s">
        <v>1597</v>
      </c>
      <c r="B775" t="s">
        <v>1598</v>
      </c>
      <c r="C775" t="s">
        <v>585</v>
      </c>
    </row>
    <row r="776" spans="1:3">
      <c r="A776" t="s">
        <v>1599</v>
      </c>
      <c r="B776" t="s">
        <v>1600</v>
      </c>
      <c r="C776" t="s">
        <v>585</v>
      </c>
    </row>
    <row r="777" spans="1:3">
      <c r="A777" t="s">
        <v>1601</v>
      </c>
      <c r="B777" t="s">
        <v>1602</v>
      </c>
      <c r="C777" t="s">
        <v>585</v>
      </c>
    </row>
    <row r="778" spans="1:3">
      <c r="A778" t="s">
        <v>1603</v>
      </c>
      <c r="B778" t="s">
        <v>1604</v>
      </c>
      <c r="C778" t="s">
        <v>585</v>
      </c>
    </row>
    <row r="779" spans="1:3">
      <c r="A779" t="s">
        <v>1605</v>
      </c>
      <c r="B779" t="s">
        <v>1606</v>
      </c>
      <c r="C779" t="s">
        <v>585</v>
      </c>
    </row>
    <row r="780" spans="1:3">
      <c r="A780" t="s">
        <v>1607</v>
      </c>
      <c r="B780" t="s">
        <v>1608</v>
      </c>
      <c r="C780" t="s">
        <v>585</v>
      </c>
    </row>
    <row r="781" spans="1:3">
      <c r="A781" t="s">
        <v>1609</v>
      </c>
      <c r="B781" t="s">
        <v>1610</v>
      </c>
      <c r="C781" t="s">
        <v>585</v>
      </c>
    </row>
    <row r="782" spans="1:3">
      <c r="A782" t="s">
        <v>1611</v>
      </c>
      <c r="B782" t="s">
        <v>1612</v>
      </c>
      <c r="C782" t="s">
        <v>585</v>
      </c>
    </row>
    <row r="783" spans="1:3">
      <c r="A783" t="s">
        <v>1613</v>
      </c>
      <c r="B783" t="s">
        <v>1614</v>
      </c>
      <c r="C783" t="s">
        <v>585</v>
      </c>
    </row>
    <row r="784" spans="1:3">
      <c r="A784" t="s">
        <v>1615</v>
      </c>
      <c r="B784" t="s">
        <v>1616</v>
      </c>
      <c r="C784" t="s">
        <v>585</v>
      </c>
    </row>
    <row r="785" spans="1:3">
      <c r="A785" t="s">
        <v>1617</v>
      </c>
      <c r="B785" t="s">
        <v>1616</v>
      </c>
      <c r="C785" t="s">
        <v>585</v>
      </c>
    </row>
    <row r="786" spans="1:3">
      <c r="A786" t="s">
        <v>1618</v>
      </c>
      <c r="B786" t="s">
        <v>1619</v>
      </c>
      <c r="C786" t="s">
        <v>585</v>
      </c>
    </row>
    <row r="787" spans="1:3">
      <c r="A787" t="s">
        <v>1620</v>
      </c>
      <c r="B787" t="s">
        <v>1621</v>
      </c>
      <c r="C787" t="s">
        <v>585</v>
      </c>
    </row>
    <row r="788" spans="1:3">
      <c r="A788" t="s">
        <v>1622</v>
      </c>
      <c r="B788" t="s">
        <v>1623</v>
      </c>
      <c r="C788" t="s">
        <v>585</v>
      </c>
    </row>
    <row r="789" spans="1:3">
      <c r="A789" t="s">
        <v>1624</v>
      </c>
      <c r="B789" t="s">
        <v>1625</v>
      </c>
      <c r="C789" t="s">
        <v>585</v>
      </c>
    </row>
    <row r="790" spans="1:3">
      <c r="A790" t="s">
        <v>1626</v>
      </c>
      <c r="B790" t="s">
        <v>1627</v>
      </c>
      <c r="C790" t="s">
        <v>585</v>
      </c>
    </row>
    <row r="791" spans="1:3">
      <c r="A791" t="s">
        <v>1628</v>
      </c>
      <c r="B791" t="s">
        <v>1629</v>
      </c>
      <c r="C791" t="s">
        <v>585</v>
      </c>
    </row>
    <row r="792" spans="1:3">
      <c r="A792" t="s">
        <v>1630</v>
      </c>
      <c r="B792" t="s">
        <v>1631</v>
      </c>
      <c r="C792" t="s">
        <v>585</v>
      </c>
    </row>
    <row r="793" spans="1:3">
      <c r="A793" t="s">
        <v>1632</v>
      </c>
      <c r="B793" t="s">
        <v>1633</v>
      </c>
      <c r="C793" t="s">
        <v>461</v>
      </c>
    </row>
    <row r="794" spans="1:3">
      <c r="A794" t="s">
        <v>1634</v>
      </c>
      <c r="B794" t="s">
        <v>1635</v>
      </c>
      <c r="C794" t="s">
        <v>585</v>
      </c>
    </row>
    <row r="795" spans="1:3">
      <c r="A795" t="s">
        <v>1636</v>
      </c>
      <c r="B795" t="s">
        <v>1637</v>
      </c>
      <c r="C795" t="s">
        <v>585</v>
      </c>
    </row>
    <row r="796" spans="1:3">
      <c r="A796" t="s">
        <v>1638</v>
      </c>
      <c r="B796" t="s">
        <v>1639</v>
      </c>
      <c r="C796" t="s">
        <v>585</v>
      </c>
    </row>
    <row r="797" spans="1:3">
      <c r="A797" t="s">
        <v>1640</v>
      </c>
      <c r="B797" t="s">
        <v>1641</v>
      </c>
      <c r="C797" t="s">
        <v>461</v>
      </c>
    </row>
    <row r="798" spans="1:3">
      <c r="A798" t="s">
        <v>1642</v>
      </c>
      <c r="B798" t="s">
        <v>1643</v>
      </c>
      <c r="C798" t="s">
        <v>585</v>
      </c>
    </row>
    <row r="799" spans="1:3">
      <c r="A799" t="s">
        <v>1644</v>
      </c>
      <c r="B799" t="s">
        <v>1645</v>
      </c>
      <c r="C799" t="s">
        <v>585</v>
      </c>
    </row>
    <row r="800" spans="1:3">
      <c r="A800" t="s">
        <v>1646</v>
      </c>
      <c r="B800" t="s">
        <v>1647</v>
      </c>
      <c r="C800" t="s">
        <v>585</v>
      </c>
    </row>
    <row r="801" spans="1:3">
      <c r="A801" t="s">
        <v>1648</v>
      </c>
      <c r="B801" t="s">
        <v>1649</v>
      </c>
      <c r="C801" t="s">
        <v>585</v>
      </c>
    </row>
    <row r="802" spans="1:3">
      <c r="A802" t="s">
        <v>1650</v>
      </c>
      <c r="B802" t="s">
        <v>1651</v>
      </c>
      <c r="C802" t="s">
        <v>585</v>
      </c>
    </row>
    <row r="803" spans="1:3">
      <c r="A803" t="s">
        <v>1652</v>
      </c>
      <c r="B803" t="s">
        <v>1653</v>
      </c>
      <c r="C803" t="s">
        <v>461</v>
      </c>
    </row>
    <row r="804" spans="1:3">
      <c r="A804" t="s">
        <v>1654</v>
      </c>
      <c r="B804" t="s">
        <v>1655</v>
      </c>
      <c r="C804" t="s">
        <v>461</v>
      </c>
    </row>
    <row r="805" spans="1:3">
      <c r="A805" t="s">
        <v>1656</v>
      </c>
      <c r="B805" t="s">
        <v>1657</v>
      </c>
      <c r="C805" t="s">
        <v>461</v>
      </c>
    </row>
    <row r="806" spans="1:3">
      <c r="A806" t="s">
        <v>1658</v>
      </c>
      <c r="B806" t="s">
        <v>1659</v>
      </c>
      <c r="C806" t="s">
        <v>585</v>
      </c>
    </row>
    <row r="807" spans="1:3">
      <c r="A807" t="s">
        <v>1660</v>
      </c>
      <c r="B807" t="s">
        <v>1661</v>
      </c>
      <c r="C807" t="s">
        <v>461</v>
      </c>
    </row>
    <row r="808" spans="1:3">
      <c r="A808" t="s">
        <v>1662</v>
      </c>
      <c r="B808" t="s">
        <v>1663</v>
      </c>
      <c r="C808" t="s">
        <v>461</v>
      </c>
    </row>
    <row r="809" spans="1:3">
      <c r="A809" t="s">
        <v>1664</v>
      </c>
      <c r="B809" t="s">
        <v>1665</v>
      </c>
      <c r="C809" t="s">
        <v>461</v>
      </c>
    </row>
    <row r="810" spans="1:3">
      <c r="A810" t="s">
        <v>1666</v>
      </c>
      <c r="B810" t="s">
        <v>1667</v>
      </c>
      <c r="C810" t="s">
        <v>585</v>
      </c>
    </row>
    <row r="811" spans="1:3">
      <c r="A811" t="s">
        <v>1668</v>
      </c>
      <c r="B811" t="s">
        <v>1669</v>
      </c>
      <c r="C811" t="s">
        <v>585</v>
      </c>
    </row>
    <row r="812" spans="1:3">
      <c r="A812" t="s">
        <v>1670</v>
      </c>
      <c r="B812" t="s">
        <v>1671</v>
      </c>
      <c r="C812" t="s">
        <v>585</v>
      </c>
    </row>
    <row r="813" spans="1:3">
      <c r="A813" t="s">
        <v>1672</v>
      </c>
      <c r="B813" t="s">
        <v>1673</v>
      </c>
      <c r="C813" t="s">
        <v>461</v>
      </c>
    </row>
    <row r="814" spans="1:3">
      <c r="A814" t="s">
        <v>1674</v>
      </c>
      <c r="B814" t="s">
        <v>1675</v>
      </c>
      <c r="C814" t="s">
        <v>585</v>
      </c>
    </row>
    <row r="815" spans="1:3">
      <c r="A815" t="s">
        <v>1676</v>
      </c>
      <c r="B815" t="s">
        <v>1677</v>
      </c>
      <c r="C815" t="s">
        <v>461</v>
      </c>
    </row>
    <row r="816" spans="1:3">
      <c r="A816" t="s">
        <v>1678</v>
      </c>
      <c r="B816" t="s">
        <v>1679</v>
      </c>
      <c r="C816" t="s">
        <v>585</v>
      </c>
    </row>
    <row r="817" spans="1:3">
      <c r="A817" t="s">
        <v>1680</v>
      </c>
      <c r="B817" t="s">
        <v>1681</v>
      </c>
      <c r="C817" t="s">
        <v>585</v>
      </c>
    </row>
    <row r="818" spans="1:3">
      <c r="A818" t="s">
        <v>1682</v>
      </c>
      <c r="B818" t="s">
        <v>1683</v>
      </c>
      <c r="C818" t="s">
        <v>585</v>
      </c>
    </row>
    <row r="819" spans="1:3">
      <c r="A819" t="s">
        <v>1684</v>
      </c>
      <c r="B819" t="s">
        <v>1685</v>
      </c>
      <c r="C819" t="s">
        <v>585</v>
      </c>
    </row>
    <row r="820" spans="1:3">
      <c r="A820" t="s">
        <v>1686</v>
      </c>
      <c r="B820" t="s">
        <v>1687</v>
      </c>
      <c r="C820" t="s">
        <v>585</v>
      </c>
    </row>
    <row r="821" spans="1:3">
      <c r="A821" t="s">
        <v>1688</v>
      </c>
      <c r="B821" t="s">
        <v>1689</v>
      </c>
      <c r="C821" t="s">
        <v>585</v>
      </c>
    </row>
    <row r="822" spans="1:3">
      <c r="A822" t="s">
        <v>1690</v>
      </c>
      <c r="B822" t="s">
        <v>1691</v>
      </c>
      <c r="C822" t="s">
        <v>585</v>
      </c>
    </row>
    <row r="823" spans="1:3">
      <c r="A823" t="s">
        <v>1692</v>
      </c>
      <c r="B823" t="s">
        <v>1693</v>
      </c>
      <c r="C823" t="s">
        <v>585</v>
      </c>
    </row>
    <row r="824" spans="1:3">
      <c r="A824" t="s">
        <v>1694</v>
      </c>
      <c r="B824" t="s">
        <v>1695</v>
      </c>
      <c r="C824" t="s">
        <v>585</v>
      </c>
    </row>
    <row r="825" spans="1:3">
      <c r="A825" t="s">
        <v>1696</v>
      </c>
      <c r="B825" t="s">
        <v>1697</v>
      </c>
      <c r="C825" t="s">
        <v>585</v>
      </c>
    </row>
    <row r="826" spans="1:3">
      <c r="A826" t="s">
        <v>1698</v>
      </c>
      <c r="B826" t="s">
        <v>1699</v>
      </c>
      <c r="C826" t="s">
        <v>585</v>
      </c>
    </row>
    <row r="827" spans="1:3">
      <c r="A827" t="s">
        <v>1700</v>
      </c>
      <c r="B827" t="s">
        <v>1701</v>
      </c>
      <c r="C827" t="s">
        <v>585</v>
      </c>
    </row>
    <row r="828" spans="1:3">
      <c r="A828" t="s">
        <v>1702</v>
      </c>
      <c r="B828" t="s">
        <v>1703</v>
      </c>
      <c r="C828" t="s">
        <v>585</v>
      </c>
    </row>
    <row r="829" spans="1:3">
      <c r="A829" t="s">
        <v>1704</v>
      </c>
      <c r="B829" t="s">
        <v>1705</v>
      </c>
      <c r="C829" t="s">
        <v>585</v>
      </c>
    </row>
    <row r="830" spans="1:3">
      <c r="A830" t="s">
        <v>1706</v>
      </c>
      <c r="B830" t="s">
        <v>1707</v>
      </c>
      <c r="C830" t="s">
        <v>585</v>
      </c>
    </row>
    <row r="831" spans="1:3">
      <c r="A831" t="s">
        <v>1708</v>
      </c>
      <c r="B831" t="s">
        <v>1709</v>
      </c>
      <c r="C831" t="s">
        <v>461</v>
      </c>
    </row>
    <row r="832" spans="1:3">
      <c r="A832" t="s">
        <v>1710</v>
      </c>
      <c r="B832" t="s">
        <v>1711</v>
      </c>
      <c r="C832" t="s">
        <v>585</v>
      </c>
    </row>
    <row r="833" spans="1:3">
      <c r="A833" t="s">
        <v>1712</v>
      </c>
      <c r="B833" t="s">
        <v>1713</v>
      </c>
      <c r="C833" t="s">
        <v>585</v>
      </c>
    </row>
    <row r="834" spans="1:3">
      <c r="A834" t="s">
        <v>1690</v>
      </c>
      <c r="B834" t="s">
        <v>1714</v>
      </c>
      <c r="C834" t="s">
        <v>585</v>
      </c>
    </row>
    <row r="835" spans="1:3">
      <c r="A835" t="s">
        <v>1715</v>
      </c>
      <c r="B835" t="s">
        <v>1716</v>
      </c>
      <c r="C835" t="s">
        <v>585</v>
      </c>
    </row>
    <row r="836" spans="1:3">
      <c r="A836" t="s">
        <v>1717</v>
      </c>
      <c r="B836" t="s">
        <v>1718</v>
      </c>
      <c r="C836" t="s">
        <v>585</v>
      </c>
    </row>
    <row r="837" spans="1:3">
      <c r="A837" t="s">
        <v>1719</v>
      </c>
      <c r="B837" t="s">
        <v>1720</v>
      </c>
      <c r="C837" t="s">
        <v>371</v>
      </c>
    </row>
    <row r="838" spans="1:3">
      <c r="A838" t="s">
        <v>1259</v>
      </c>
      <c r="B838" t="s">
        <v>1721</v>
      </c>
      <c r="C838" t="s">
        <v>585</v>
      </c>
    </row>
    <row r="839" spans="1:3">
      <c r="A839" t="s">
        <v>1722</v>
      </c>
      <c r="B839" t="s">
        <v>1723</v>
      </c>
      <c r="C839" t="s">
        <v>585</v>
      </c>
    </row>
    <row r="840" spans="1:3">
      <c r="A840" t="s">
        <v>11</v>
      </c>
      <c r="B840" t="s">
        <v>1724</v>
      </c>
      <c r="C840" t="s">
        <v>585</v>
      </c>
    </row>
    <row r="841" spans="1:3">
      <c r="A841" t="s">
        <v>1725</v>
      </c>
      <c r="B841" t="s">
        <v>1726</v>
      </c>
      <c r="C841" t="s">
        <v>461</v>
      </c>
    </row>
    <row r="842" spans="1:3">
      <c r="A842" t="s">
        <v>1727</v>
      </c>
      <c r="B842" t="s">
        <v>1728</v>
      </c>
      <c r="C842" t="s">
        <v>585</v>
      </c>
    </row>
    <row r="843" spans="1:3">
      <c r="A843" t="s">
        <v>846</v>
      </c>
      <c r="B843" t="s">
        <v>1729</v>
      </c>
      <c r="C843" t="s">
        <v>585</v>
      </c>
    </row>
    <row r="844" spans="1:3">
      <c r="A844" t="s">
        <v>1730</v>
      </c>
      <c r="B844" t="s">
        <v>1731</v>
      </c>
      <c r="C844" t="s">
        <v>585</v>
      </c>
    </row>
    <row r="845" spans="1:3">
      <c r="A845" t="s">
        <v>1732</v>
      </c>
      <c r="B845" t="s">
        <v>1733</v>
      </c>
      <c r="C845" t="s">
        <v>585</v>
      </c>
    </row>
    <row r="846" spans="1:3">
      <c r="A846" t="s">
        <v>1734</v>
      </c>
      <c r="B846" t="s">
        <v>1735</v>
      </c>
      <c r="C846" t="s">
        <v>461</v>
      </c>
    </row>
    <row r="847" spans="1:3">
      <c r="A847" t="s">
        <v>1736</v>
      </c>
      <c r="B847" t="s">
        <v>1737</v>
      </c>
      <c r="C847" t="s">
        <v>585</v>
      </c>
    </row>
    <row r="848" spans="1:3">
      <c r="A848" t="s">
        <v>1738</v>
      </c>
      <c r="B848" t="s">
        <v>1739</v>
      </c>
      <c r="C848" t="s">
        <v>461</v>
      </c>
    </row>
    <row r="849" spans="1:3">
      <c r="A849" t="s">
        <v>1740</v>
      </c>
      <c r="B849" t="s">
        <v>1741</v>
      </c>
      <c r="C849" t="s">
        <v>585</v>
      </c>
    </row>
    <row r="850" spans="1:3">
      <c r="A850" t="s">
        <v>1742</v>
      </c>
      <c r="B850" t="s">
        <v>1743</v>
      </c>
      <c r="C850" t="s">
        <v>585</v>
      </c>
    </row>
    <row r="851" spans="1:3">
      <c r="A851" t="s">
        <v>1744</v>
      </c>
      <c r="B851" t="s">
        <v>1745</v>
      </c>
      <c r="C851" t="s">
        <v>461</v>
      </c>
    </row>
    <row r="852" spans="1:3">
      <c r="A852" t="s">
        <v>1746</v>
      </c>
      <c r="B852" t="s">
        <v>1747</v>
      </c>
      <c r="C852" t="s">
        <v>585</v>
      </c>
    </row>
    <row r="853" spans="1:3">
      <c r="A853" t="s">
        <v>374</v>
      </c>
      <c r="B853" t="s">
        <v>1748</v>
      </c>
      <c r="C853" t="s">
        <v>585</v>
      </c>
    </row>
    <row r="854" spans="1:3">
      <c r="A854" t="s">
        <v>1749</v>
      </c>
      <c r="B854" t="s">
        <v>1750</v>
      </c>
      <c r="C854" t="s">
        <v>585</v>
      </c>
    </row>
    <row r="855" spans="1:3">
      <c r="A855" t="s">
        <v>1751</v>
      </c>
      <c r="B855" t="s">
        <v>1752</v>
      </c>
      <c r="C855" t="s">
        <v>585</v>
      </c>
    </row>
    <row r="856" spans="1:3">
      <c r="A856" t="s">
        <v>1753</v>
      </c>
      <c r="B856" t="s">
        <v>1754</v>
      </c>
      <c r="C856" t="s">
        <v>585</v>
      </c>
    </row>
    <row r="857" spans="1:3">
      <c r="A857" t="s">
        <v>1755</v>
      </c>
      <c r="B857" t="s">
        <v>1756</v>
      </c>
      <c r="C857" t="s">
        <v>585</v>
      </c>
    </row>
    <row r="858" spans="1:3">
      <c r="A858" t="s">
        <v>1757</v>
      </c>
      <c r="B858" t="s">
        <v>1758</v>
      </c>
      <c r="C858" t="s">
        <v>585</v>
      </c>
    </row>
    <row r="859" spans="1:3">
      <c r="A859" t="s">
        <v>1759</v>
      </c>
      <c r="B859" t="s">
        <v>1760</v>
      </c>
      <c r="C859" t="s">
        <v>585</v>
      </c>
    </row>
    <row r="860" spans="1:3">
      <c r="A860" t="s">
        <v>1761</v>
      </c>
      <c r="B860" t="s">
        <v>1762</v>
      </c>
      <c r="C860" t="s">
        <v>585</v>
      </c>
    </row>
    <row r="861" spans="1:3">
      <c r="A861" t="s">
        <v>1763</v>
      </c>
      <c r="B861" t="s">
        <v>1764</v>
      </c>
      <c r="C861" t="s">
        <v>585</v>
      </c>
    </row>
    <row r="862" spans="1:3">
      <c r="A862" t="s">
        <v>1765</v>
      </c>
      <c r="B862" t="s">
        <v>1766</v>
      </c>
      <c r="C862" t="s">
        <v>585</v>
      </c>
    </row>
    <row r="863" spans="1:3">
      <c r="A863" t="s">
        <v>552</v>
      </c>
      <c r="B863" t="s">
        <v>553</v>
      </c>
      <c r="C863" t="s">
        <v>371</v>
      </c>
    </row>
    <row r="864" spans="1:3">
      <c r="A864" t="s">
        <v>1767</v>
      </c>
      <c r="B864" t="s">
        <v>1768</v>
      </c>
      <c r="C864" t="s">
        <v>585</v>
      </c>
    </row>
    <row r="865" spans="1:3">
      <c r="A865" t="s">
        <v>1769</v>
      </c>
      <c r="B865" t="s">
        <v>1770</v>
      </c>
      <c r="C865" t="s">
        <v>585</v>
      </c>
    </row>
    <row r="866" spans="1:3">
      <c r="A866" t="s">
        <v>1771</v>
      </c>
      <c r="B866" t="s">
        <v>1772</v>
      </c>
      <c r="C866" t="s">
        <v>461</v>
      </c>
    </row>
    <row r="867" spans="1:3">
      <c r="A867" t="s">
        <v>1773</v>
      </c>
      <c r="B867" t="s">
        <v>1774</v>
      </c>
      <c r="C867" t="s">
        <v>461</v>
      </c>
    </row>
    <row r="868" spans="1:3">
      <c r="A868" t="s">
        <v>1775</v>
      </c>
      <c r="B868" t="s">
        <v>1776</v>
      </c>
      <c r="C868" t="s">
        <v>585</v>
      </c>
    </row>
    <row r="869" spans="1:3">
      <c r="A869" t="s">
        <v>1777</v>
      </c>
      <c r="B869" t="s">
        <v>1778</v>
      </c>
      <c r="C869" t="s">
        <v>585</v>
      </c>
    </row>
    <row r="870" spans="1:3">
      <c r="A870" t="s">
        <v>1779</v>
      </c>
      <c r="B870" t="s">
        <v>1780</v>
      </c>
      <c r="C870" t="s">
        <v>585</v>
      </c>
    </row>
    <row r="871" spans="1:3">
      <c r="A871" t="s">
        <v>1781</v>
      </c>
      <c r="B871" t="s">
        <v>1782</v>
      </c>
      <c r="C871" t="s">
        <v>461</v>
      </c>
    </row>
    <row r="872" spans="1:3">
      <c r="A872" t="s">
        <v>1783</v>
      </c>
      <c r="B872" t="s">
        <v>1784</v>
      </c>
      <c r="C872" t="s">
        <v>585</v>
      </c>
    </row>
    <row r="873" spans="1:3">
      <c r="A873" t="s">
        <v>1785</v>
      </c>
      <c r="B873" t="s">
        <v>1786</v>
      </c>
      <c r="C873" t="s">
        <v>461</v>
      </c>
    </row>
    <row r="874" spans="1:3">
      <c r="A874" t="s">
        <v>1787</v>
      </c>
      <c r="B874" t="s">
        <v>1788</v>
      </c>
      <c r="C874" t="s">
        <v>585</v>
      </c>
    </row>
    <row r="875" spans="1:3">
      <c r="A875" t="s">
        <v>1789</v>
      </c>
      <c r="B875" t="s">
        <v>1790</v>
      </c>
      <c r="C875" t="s">
        <v>585</v>
      </c>
    </row>
    <row r="876" spans="1:3">
      <c r="A876" t="s">
        <v>1791</v>
      </c>
      <c r="B876" t="s">
        <v>1792</v>
      </c>
      <c r="C876" t="s">
        <v>585</v>
      </c>
    </row>
    <row r="877" spans="1:3">
      <c r="A877" t="s">
        <v>1793</v>
      </c>
      <c r="B877" t="s">
        <v>1794</v>
      </c>
      <c r="C877" t="s">
        <v>585</v>
      </c>
    </row>
    <row r="878" spans="1:3">
      <c r="A878" t="s">
        <v>1795</v>
      </c>
      <c r="B878" t="s">
        <v>1796</v>
      </c>
      <c r="C878" t="s">
        <v>585</v>
      </c>
    </row>
    <row r="879" spans="1:3">
      <c r="A879" t="s">
        <v>1797</v>
      </c>
      <c r="B879" t="s">
        <v>1798</v>
      </c>
      <c r="C879" t="s">
        <v>585</v>
      </c>
    </row>
    <row r="880" spans="1:3">
      <c r="A880" t="s">
        <v>1799</v>
      </c>
      <c r="B880" t="s">
        <v>1800</v>
      </c>
      <c r="C880" t="s">
        <v>585</v>
      </c>
    </row>
    <row r="881" spans="1:3">
      <c r="A881" t="s">
        <v>1801</v>
      </c>
      <c r="B881" t="s">
        <v>1802</v>
      </c>
      <c r="C881" t="s">
        <v>413</v>
      </c>
    </row>
    <row r="882" spans="1:3">
      <c r="A882" t="s">
        <v>1803</v>
      </c>
      <c r="B882" t="s">
        <v>1804</v>
      </c>
      <c r="C882" t="s">
        <v>585</v>
      </c>
    </row>
    <row r="883" spans="1:3">
      <c r="A883" t="s">
        <v>1805</v>
      </c>
      <c r="B883" t="s">
        <v>1806</v>
      </c>
      <c r="C883" t="s">
        <v>585</v>
      </c>
    </row>
    <row r="884" spans="1:3">
      <c r="A884" t="s">
        <v>1807</v>
      </c>
      <c r="B884" t="s">
        <v>1808</v>
      </c>
      <c r="C884" t="s">
        <v>461</v>
      </c>
    </row>
    <row r="885" spans="1:3">
      <c r="A885" t="s">
        <v>1809</v>
      </c>
      <c r="B885" t="s">
        <v>1810</v>
      </c>
      <c r="C885" t="s">
        <v>585</v>
      </c>
    </row>
    <row r="886" spans="1:3">
      <c r="A886" t="s">
        <v>1811</v>
      </c>
      <c r="B886" t="s">
        <v>1812</v>
      </c>
      <c r="C886" t="s">
        <v>585</v>
      </c>
    </row>
    <row r="887" spans="1:3">
      <c r="A887" t="s">
        <v>1813</v>
      </c>
      <c r="B887" t="s">
        <v>1814</v>
      </c>
      <c r="C887" t="s">
        <v>585</v>
      </c>
    </row>
    <row r="888" spans="1:3">
      <c r="A888" t="s">
        <v>1815</v>
      </c>
      <c r="B888" t="s">
        <v>1816</v>
      </c>
      <c r="C888" t="s">
        <v>585</v>
      </c>
    </row>
    <row r="889" spans="1:3">
      <c r="A889" t="s">
        <v>1817</v>
      </c>
      <c r="B889" t="s">
        <v>1818</v>
      </c>
      <c r="C889" t="s">
        <v>585</v>
      </c>
    </row>
    <row r="890" spans="1:3">
      <c r="A890" t="s">
        <v>1819</v>
      </c>
      <c r="B890" t="s">
        <v>1820</v>
      </c>
      <c r="C890" t="s">
        <v>461</v>
      </c>
    </row>
    <row r="891" spans="1:3">
      <c r="A891" t="s">
        <v>1821</v>
      </c>
      <c r="B891" t="s">
        <v>1822</v>
      </c>
      <c r="C891" t="s">
        <v>585</v>
      </c>
    </row>
    <row r="892" spans="1:3">
      <c r="A892" t="s">
        <v>1823</v>
      </c>
      <c r="B892" t="s">
        <v>1824</v>
      </c>
      <c r="C892" t="s">
        <v>461</v>
      </c>
    </row>
    <row r="893" spans="1:3">
      <c r="A893" t="s">
        <v>11</v>
      </c>
      <c r="B893" t="s">
        <v>1825</v>
      </c>
      <c r="C893" t="s">
        <v>585</v>
      </c>
    </row>
    <row r="894" spans="1:3">
      <c r="A894" t="s">
        <v>1826</v>
      </c>
      <c r="B894" t="s">
        <v>1827</v>
      </c>
      <c r="C894" t="s">
        <v>585</v>
      </c>
    </row>
    <row r="895" spans="1:3">
      <c r="A895" t="s">
        <v>1828</v>
      </c>
      <c r="B895" t="s">
        <v>1829</v>
      </c>
      <c r="C895" t="s">
        <v>585</v>
      </c>
    </row>
    <row r="896" spans="1:3">
      <c r="A896" t="s">
        <v>1830</v>
      </c>
      <c r="B896" t="s">
        <v>1831</v>
      </c>
      <c r="C896" t="s">
        <v>585</v>
      </c>
    </row>
    <row r="897" spans="1:3">
      <c r="A897" t="s">
        <v>1832</v>
      </c>
      <c r="B897" t="s">
        <v>1833</v>
      </c>
      <c r="C897" t="s">
        <v>585</v>
      </c>
    </row>
    <row r="898" spans="1:3">
      <c r="A898" t="s">
        <v>1834</v>
      </c>
      <c r="B898" t="s">
        <v>1835</v>
      </c>
      <c r="C898" t="s">
        <v>585</v>
      </c>
    </row>
    <row r="899" spans="1:3">
      <c r="A899" t="s">
        <v>1836</v>
      </c>
      <c r="B899" t="s">
        <v>1837</v>
      </c>
      <c r="C899" t="s">
        <v>585</v>
      </c>
    </row>
    <row r="900" spans="1:3">
      <c r="A900" t="s">
        <v>1838</v>
      </c>
      <c r="B900" t="s">
        <v>1835</v>
      </c>
      <c r="C900" t="s">
        <v>585</v>
      </c>
    </row>
    <row r="901" spans="1:3">
      <c r="A901" t="s">
        <v>846</v>
      </c>
      <c r="B901" t="s">
        <v>1839</v>
      </c>
      <c r="C901" t="s">
        <v>585</v>
      </c>
    </row>
    <row r="902" spans="1:3">
      <c r="A902" t="s">
        <v>1840</v>
      </c>
      <c r="B902" t="s">
        <v>1841</v>
      </c>
      <c r="C902" t="s">
        <v>585</v>
      </c>
    </row>
    <row r="903" spans="1:3">
      <c r="A903" t="s">
        <v>1842</v>
      </c>
      <c r="B903" t="s">
        <v>1843</v>
      </c>
      <c r="C903" t="s">
        <v>585</v>
      </c>
    </row>
    <row r="904" spans="1:3">
      <c r="A904" t="s">
        <v>1844</v>
      </c>
      <c r="B904" t="s">
        <v>1845</v>
      </c>
      <c r="C904" t="s">
        <v>585</v>
      </c>
    </row>
    <row r="905" spans="1:3">
      <c r="A905" t="s">
        <v>1846</v>
      </c>
      <c r="B905" t="s">
        <v>1847</v>
      </c>
      <c r="C905" t="s">
        <v>585</v>
      </c>
    </row>
    <row r="906" spans="1:3">
      <c r="A906" t="s">
        <v>1848</v>
      </c>
      <c r="B906" t="s">
        <v>1849</v>
      </c>
      <c r="C906" t="s">
        <v>585</v>
      </c>
    </row>
    <row r="907" spans="1:3">
      <c r="A907" t="s">
        <v>1850</v>
      </c>
      <c r="B907" t="s">
        <v>1851</v>
      </c>
      <c r="C907" t="s">
        <v>585</v>
      </c>
    </row>
    <row r="908" spans="1:3">
      <c r="A908" t="s">
        <v>1852</v>
      </c>
      <c r="B908" t="s">
        <v>1853</v>
      </c>
      <c r="C908" t="s">
        <v>585</v>
      </c>
    </row>
    <row r="909" spans="1:3">
      <c r="A909" t="s">
        <v>661</v>
      </c>
      <c r="B909" t="s">
        <v>1854</v>
      </c>
      <c r="C909" t="s">
        <v>585</v>
      </c>
    </row>
    <row r="910" spans="1:3">
      <c r="A910" t="s">
        <v>1855</v>
      </c>
      <c r="B910" t="s">
        <v>1856</v>
      </c>
      <c r="C910" t="s">
        <v>585</v>
      </c>
    </row>
    <row r="911" spans="1:3">
      <c r="A911" t="s">
        <v>1857</v>
      </c>
      <c r="B911" t="s">
        <v>1858</v>
      </c>
      <c r="C911" t="s">
        <v>585</v>
      </c>
    </row>
    <row r="912" spans="1:3">
      <c r="A912" t="s">
        <v>1859</v>
      </c>
      <c r="B912" t="s">
        <v>1858</v>
      </c>
      <c r="C912" t="s">
        <v>585</v>
      </c>
    </row>
    <row r="913" spans="1:3">
      <c r="A913" t="s">
        <v>1860</v>
      </c>
      <c r="B913" t="s">
        <v>1861</v>
      </c>
      <c r="C913" t="s">
        <v>585</v>
      </c>
    </row>
    <row r="914" spans="1:3">
      <c r="A914" t="s">
        <v>1862</v>
      </c>
      <c r="B914" t="s">
        <v>1863</v>
      </c>
      <c r="C914" t="s">
        <v>585</v>
      </c>
    </row>
    <row r="915" spans="1:3">
      <c r="A915" t="s">
        <v>1864</v>
      </c>
      <c r="B915" t="s">
        <v>1865</v>
      </c>
      <c r="C915" t="s">
        <v>585</v>
      </c>
    </row>
    <row r="916" spans="1:3">
      <c r="A916" t="s">
        <v>1866</v>
      </c>
      <c r="B916" t="s">
        <v>1867</v>
      </c>
      <c r="C916" t="s">
        <v>585</v>
      </c>
    </row>
    <row r="917" spans="1:3">
      <c r="A917" t="s">
        <v>1868</v>
      </c>
      <c r="B917" t="s">
        <v>1869</v>
      </c>
      <c r="C917" t="s">
        <v>585</v>
      </c>
    </row>
    <row r="918" spans="1:3">
      <c r="A918" t="s">
        <v>1870</v>
      </c>
      <c r="B918" t="s">
        <v>1871</v>
      </c>
      <c r="C918" t="s">
        <v>585</v>
      </c>
    </row>
    <row r="919" spans="1:3">
      <c r="A919" t="s">
        <v>1872</v>
      </c>
      <c r="B919" t="s">
        <v>1873</v>
      </c>
      <c r="C919" t="s">
        <v>585</v>
      </c>
    </row>
    <row r="920" spans="1:3">
      <c r="A920" t="s">
        <v>1874</v>
      </c>
      <c r="B920" t="s">
        <v>1875</v>
      </c>
      <c r="C920" t="s">
        <v>585</v>
      </c>
    </row>
    <row r="921" spans="1:3">
      <c r="A921" t="s">
        <v>1876</v>
      </c>
      <c r="B921" t="s">
        <v>1877</v>
      </c>
      <c r="C921" t="s">
        <v>585</v>
      </c>
    </row>
    <row r="922" spans="1:3">
      <c r="A922" t="s">
        <v>1878</v>
      </c>
      <c r="B922" t="s">
        <v>1879</v>
      </c>
      <c r="C922" t="s">
        <v>585</v>
      </c>
    </row>
    <row r="923" spans="1:3">
      <c r="A923" t="s">
        <v>1880</v>
      </c>
      <c r="B923" t="s">
        <v>1881</v>
      </c>
      <c r="C923" t="s">
        <v>585</v>
      </c>
    </row>
    <row r="924" spans="1:3">
      <c r="A924" t="s">
        <v>1882</v>
      </c>
      <c r="B924" t="s">
        <v>1883</v>
      </c>
      <c r="C924" t="s">
        <v>461</v>
      </c>
    </row>
    <row r="925" spans="1:3">
      <c r="A925" t="s">
        <v>1884</v>
      </c>
      <c r="B925" t="s">
        <v>1885</v>
      </c>
      <c r="C925" t="s">
        <v>585</v>
      </c>
    </row>
    <row r="926" spans="1:3">
      <c r="A926" t="s">
        <v>1886</v>
      </c>
      <c r="B926" t="s">
        <v>1887</v>
      </c>
      <c r="C926" t="s">
        <v>585</v>
      </c>
    </row>
    <row r="927" spans="1:3">
      <c r="A927" t="s">
        <v>1888</v>
      </c>
      <c r="B927" t="s">
        <v>1889</v>
      </c>
      <c r="C927" t="s">
        <v>585</v>
      </c>
    </row>
    <row r="928" spans="1:3">
      <c r="A928" t="s">
        <v>11</v>
      </c>
      <c r="B928" t="s">
        <v>1890</v>
      </c>
      <c r="C928" t="s">
        <v>585</v>
      </c>
    </row>
    <row r="929" spans="1:3">
      <c r="A929" t="s">
        <v>1891</v>
      </c>
      <c r="B929" t="s">
        <v>1892</v>
      </c>
      <c r="C929" t="s">
        <v>585</v>
      </c>
    </row>
    <row r="930" spans="1:3">
      <c r="A930" t="s">
        <v>1893</v>
      </c>
      <c r="B930" t="s">
        <v>1894</v>
      </c>
      <c r="C930" t="s">
        <v>585</v>
      </c>
    </row>
    <row r="931" spans="1:3">
      <c r="A931" t="s">
        <v>1895</v>
      </c>
      <c r="B931" t="s">
        <v>1896</v>
      </c>
      <c r="C931" t="s">
        <v>585</v>
      </c>
    </row>
    <row r="932" spans="1:3">
      <c r="A932" t="s">
        <v>1897</v>
      </c>
      <c r="B932" t="s">
        <v>1898</v>
      </c>
      <c r="C932" t="s">
        <v>585</v>
      </c>
    </row>
    <row r="933" spans="1:3">
      <c r="A933" t="s">
        <v>1899</v>
      </c>
      <c r="B933" t="s">
        <v>1900</v>
      </c>
      <c r="C933" t="s">
        <v>585</v>
      </c>
    </row>
    <row r="934" spans="1:3">
      <c r="A934" t="s">
        <v>898</v>
      </c>
      <c r="B934" t="s">
        <v>1901</v>
      </c>
      <c r="C934" t="s">
        <v>585</v>
      </c>
    </row>
    <row r="935" spans="1:3">
      <c r="A935" t="s">
        <v>898</v>
      </c>
      <c r="B935" t="s">
        <v>1902</v>
      </c>
      <c r="C935" t="s">
        <v>461</v>
      </c>
    </row>
    <row r="936" spans="1:3">
      <c r="A936" t="s">
        <v>1903</v>
      </c>
      <c r="B936" t="s">
        <v>1904</v>
      </c>
      <c r="C936" t="s">
        <v>585</v>
      </c>
    </row>
    <row r="937" spans="1:3">
      <c r="A937" t="s">
        <v>1905</v>
      </c>
      <c r="B937" t="s">
        <v>1906</v>
      </c>
      <c r="C937" t="s">
        <v>585</v>
      </c>
    </row>
    <row r="938" spans="1:3">
      <c r="A938" t="s">
        <v>1907</v>
      </c>
      <c r="B938" t="s">
        <v>1908</v>
      </c>
      <c r="C938" t="s">
        <v>585</v>
      </c>
    </row>
    <row r="939" spans="1:3">
      <c r="A939" t="s">
        <v>1909</v>
      </c>
      <c r="B939" t="s">
        <v>1910</v>
      </c>
      <c r="C939" t="s">
        <v>585</v>
      </c>
    </row>
    <row r="940" spans="1:3">
      <c r="A940" t="s">
        <v>1911</v>
      </c>
      <c r="B940" t="s">
        <v>1912</v>
      </c>
      <c r="C940" t="s">
        <v>585</v>
      </c>
    </row>
    <row r="941" spans="1:3">
      <c r="A941" t="s">
        <v>1913</v>
      </c>
      <c r="B941" t="s">
        <v>1914</v>
      </c>
      <c r="C941" t="s">
        <v>585</v>
      </c>
    </row>
    <row r="942" spans="1:3">
      <c r="A942" t="s">
        <v>1915</v>
      </c>
      <c r="B942" t="s">
        <v>1916</v>
      </c>
      <c r="C942" t="s">
        <v>585</v>
      </c>
    </row>
    <row r="943" spans="1:3">
      <c r="A943" t="s">
        <v>1917</v>
      </c>
      <c r="B943" t="s">
        <v>1918</v>
      </c>
      <c r="C943" t="s">
        <v>585</v>
      </c>
    </row>
    <row r="944" spans="1:3">
      <c r="A944" t="s">
        <v>1919</v>
      </c>
      <c r="B944" t="s">
        <v>1920</v>
      </c>
      <c r="C944" t="s">
        <v>585</v>
      </c>
    </row>
    <row r="945" spans="1:3">
      <c r="A945" t="s">
        <v>1921</v>
      </c>
      <c r="B945" t="s">
        <v>1922</v>
      </c>
      <c r="C945" t="s">
        <v>585</v>
      </c>
    </row>
    <row r="946" spans="1:3">
      <c r="A946" t="s">
        <v>1923</v>
      </c>
      <c r="B946" t="s">
        <v>1924</v>
      </c>
      <c r="C946" t="s">
        <v>585</v>
      </c>
    </row>
    <row r="947" spans="1:3">
      <c r="A947" t="s">
        <v>1925</v>
      </c>
      <c r="B947" t="s">
        <v>1926</v>
      </c>
      <c r="C947" t="s">
        <v>585</v>
      </c>
    </row>
    <row r="948" spans="1:3">
      <c r="A948" t="s">
        <v>1927</v>
      </c>
      <c r="B948" t="s">
        <v>1928</v>
      </c>
      <c r="C948" t="s">
        <v>585</v>
      </c>
    </row>
    <row r="949" spans="1:3">
      <c r="A949" t="s">
        <v>1929</v>
      </c>
      <c r="B949" t="s">
        <v>1930</v>
      </c>
      <c r="C949" t="s">
        <v>585</v>
      </c>
    </row>
    <row r="950" spans="1:3">
      <c r="A950" t="s">
        <v>1931</v>
      </c>
      <c r="B950" t="s">
        <v>1932</v>
      </c>
      <c r="C950" t="s">
        <v>585</v>
      </c>
    </row>
    <row r="951" spans="1:3">
      <c r="A951" t="s">
        <v>1933</v>
      </c>
      <c r="B951" t="s">
        <v>1934</v>
      </c>
      <c r="C951" t="s">
        <v>461</v>
      </c>
    </row>
    <row r="952" spans="1:3">
      <c r="A952" t="s">
        <v>1935</v>
      </c>
      <c r="B952" t="s">
        <v>1936</v>
      </c>
      <c r="C952" t="s">
        <v>461</v>
      </c>
    </row>
    <row r="953" spans="1:3">
      <c r="A953" t="s">
        <v>1937</v>
      </c>
      <c r="B953" t="s">
        <v>1938</v>
      </c>
      <c r="C953" t="s">
        <v>461</v>
      </c>
    </row>
    <row r="954" spans="1:3">
      <c r="A954" t="s">
        <v>1939</v>
      </c>
      <c r="B954" t="s">
        <v>1940</v>
      </c>
      <c r="C954" t="s">
        <v>461</v>
      </c>
    </row>
    <row r="955" spans="1:3">
      <c r="A955" t="s">
        <v>1941</v>
      </c>
      <c r="B955" t="s">
        <v>1942</v>
      </c>
      <c r="C955" t="s">
        <v>461</v>
      </c>
    </row>
    <row r="956" spans="1:3">
      <c r="A956" t="s">
        <v>1943</v>
      </c>
      <c r="B956" t="s">
        <v>1944</v>
      </c>
      <c r="C956" t="s">
        <v>585</v>
      </c>
    </row>
    <row r="957" spans="1:3">
      <c r="A957" t="s">
        <v>1945</v>
      </c>
      <c r="B957" t="s">
        <v>1946</v>
      </c>
      <c r="C957" t="s">
        <v>585</v>
      </c>
    </row>
    <row r="958" spans="1:3">
      <c r="A958" t="s">
        <v>1947</v>
      </c>
      <c r="B958" t="s">
        <v>1948</v>
      </c>
      <c r="C958" t="s">
        <v>585</v>
      </c>
    </row>
    <row r="959" spans="1:3">
      <c r="A959" t="s">
        <v>1949</v>
      </c>
      <c r="B959" t="s">
        <v>1950</v>
      </c>
      <c r="C959" t="s">
        <v>585</v>
      </c>
    </row>
    <row r="960" spans="1:3">
      <c r="A960" t="s">
        <v>1951</v>
      </c>
      <c r="B960" t="s">
        <v>1950</v>
      </c>
      <c r="C960" t="s">
        <v>585</v>
      </c>
    </row>
    <row r="961" spans="1:3">
      <c r="A961" t="s">
        <v>1952</v>
      </c>
      <c r="B961" t="s">
        <v>1953</v>
      </c>
      <c r="C961" t="s">
        <v>585</v>
      </c>
    </row>
    <row r="962" spans="1:3">
      <c r="A962" t="s">
        <v>1954</v>
      </c>
      <c r="B962" t="s">
        <v>1955</v>
      </c>
      <c r="C962" t="s">
        <v>585</v>
      </c>
    </row>
    <row r="963" spans="1:3">
      <c r="A963" t="s">
        <v>1956</v>
      </c>
      <c r="B963" t="s">
        <v>1957</v>
      </c>
      <c r="C963" t="s">
        <v>585</v>
      </c>
    </row>
    <row r="964" spans="1:3">
      <c r="A964" t="s">
        <v>1958</v>
      </c>
      <c r="B964" t="s">
        <v>1959</v>
      </c>
      <c r="C964" t="s">
        <v>585</v>
      </c>
    </row>
    <row r="965" spans="1:3">
      <c r="A965" t="s">
        <v>1960</v>
      </c>
      <c r="B965" t="s">
        <v>1961</v>
      </c>
      <c r="C965" t="s">
        <v>585</v>
      </c>
    </row>
    <row r="966" spans="1:3">
      <c r="A966" t="s">
        <v>1962</v>
      </c>
      <c r="B966" t="s">
        <v>1963</v>
      </c>
      <c r="C966" t="s">
        <v>585</v>
      </c>
    </row>
    <row r="967" spans="1:3">
      <c r="A967" t="s">
        <v>1964</v>
      </c>
      <c r="B967" t="s">
        <v>1965</v>
      </c>
      <c r="C967" t="s">
        <v>585</v>
      </c>
    </row>
    <row r="968" spans="1:3">
      <c r="A968" t="s">
        <v>1966</v>
      </c>
      <c r="B968" t="s">
        <v>1967</v>
      </c>
      <c r="C968" t="s">
        <v>585</v>
      </c>
    </row>
    <row r="969" spans="1:3">
      <c r="A969" t="s">
        <v>1968</v>
      </c>
      <c r="B969" t="s">
        <v>1967</v>
      </c>
      <c r="C969" t="s">
        <v>585</v>
      </c>
    </row>
    <row r="970" spans="1:3">
      <c r="A970" t="s">
        <v>1969</v>
      </c>
      <c r="B970" t="s">
        <v>1970</v>
      </c>
      <c r="C970" t="s">
        <v>585</v>
      </c>
    </row>
    <row r="971" spans="1:3">
      <c r="A971" t="s">
        <v>374</v>
      </c>
      <c r="B971" t="s">
        <v>1971</v>
      </c>
      <c r="C971" t="s">
        <v>585</v>
      </c>
    </row>
    <row r="972" spans="1:3">
      <c r="A972" t="s">
        <v>1972</v>
      </c>
      <c r="B972" t="s">
        <v>1973</v>
      </c>
      <c r="C972" t="s">
        <v>461</v>
      </c>
    </row>
    <row r="973" spans="1:3">
      <c r="A973" t="s">
        <v>1974</v>
      </c>
      <c r="B973" t="s">
        <v>1975</v>
      </c>
      <c r="C973" t="s">
        <v>585</v>
      </c>
    </row>
    <row r="974" spans="1:3">
      <c r="A974" t="s">
        <v>324</v>
      </c>
      <c r="B974" t="s">
        <v>325</v>
      </c>
      <c r="C974" t="s">
        <v>326</v>
      </c>
    </row>
    <row r="975" spans="1:3">
      <c r="A975" t="s">
        <v>1976</v>
      </c>
      <c r="B975" t="s">
        <v>1977</v>
      </c>
      <c r="C975" t="s">
        <v>461</v>
      </c>
    </row>
    <row r="976" spans="1:3">
      <c r="A976" t="s">
        <v>1978</v>
      </c>
      <c r="B976" t="s">
        <v>1979</v>
      </c>
      <c r="C976" t="s">
        <v>585</v>
      </c>
    </row>
    <row r="977" spans="1:3">
      <c r="A977" t="s">
        <v>1980</v>
      </c>
      <c r="B977" t="s">
        <v>1981</v>
      </c>
      <c r="C977" t="s">
        <v>585</v>
      </c>
    </row>
    <row r="978" spans="1:3">
      <c r="A978" t="s">
        <v>1982</v>
      </c>
      <c r="B978" t="s">
        <v>1983</v>
      </c>
      <c r="C978" t="s">
        <v>585</v>
      </c>
    </row>
    <row r="979" spans="1:3">
      <c r="A979" t="s">
        <v>1984</v>
      </c>
      <c r="B979" t="s">
        <v>1985</v>
      </c>
      <c r="C979" t="s">
        <v>585</v>
      </c>
    </row>
    <row r="980" spans="1:3">
      <c r="A980" t="s">
        <v>1986</v>
      </c>
      <c r="B980" t="s">
        <v>1987</v>
      </c>
      <c r="C980" t="s">
        <v>461</v>
      </c>
    </row>
    <row r="981" spans="1:3">
      <c r="A981" t="s">
        <v>1988</v>
      </c>
      <c r="B981" t="s">
        <v>1989</v>
      </c>
      <c r="C981" t="s">
        <v>585</v>
      </c>
    </row>
    <row r="982" spans="1:3">
      <c r="A982" t="s">
        <v>1148</v>
      </c>
      <c r="B982" t="s">
        <v>1990</v>
      </c>
      <c r="C982" t="s">
        <v>585</v>
      </c>
    </row>
    <row r="983" spans="1:3">
      <c r="A983" t="s">
        <v>1991</v>
      </c>
      <c r="B983" t="s">
        <v>1990</v>
      </c>
      <c r="C983" t="s">
        <v>585</v>
      </c>
    </row>
    <row r="984" spans="1:3">
      <c r="A984" t="s">
        <v>1992</v>
      </c>
      <c r="B984" t="s">
        <v>1993</v>
      </c>
      <c r="C984" t="s">
        <v>585</v>
      </c>
    </row>
    <row r="985" spans="1:3">
      <c r="A985" t="s">
        <v>1994</v>
      </c>
      <c r="B985" t="s">
        <v>1995</v>
      </c>
      <c r="C985" t="s">
        <v>585</v>
      </c>
    </row>
    <row r="986" spans="1:3">
      <c r="A986" t="s">
        <v>1996</v>
      </c>
      <c r="B986" t="s">
        <v>1997</v>
      </c>
      <c r="C986" t="s">
        <v>585</v>
      </c>
    </row>
    <row r="987" spans="1:3">
      <c r="A987" t="s">
        <v>1998</v>
      </c>
      <c r="B987" t="s">
        <v>1999</v>
      </c>
      <c r="C987" t="s">
        <v>585</v>
      </c>
    </row>
    <row r="988" spans="1:3">
      <c r="A988" t="s">
        <v>2000</v>
      </c>
      <c r="B988" t="s">
        <v>2001</v>
      </c>
      <c r="C988" t="s">
        <v>585</v>
      </c>
    </row>
    <row r="989" spans="1:3">
      <c r="A989" t="s">
        <v>468</v>
      </c>
      <c r="B989" t="s">
        <v>469</v>
      </c>
      <c r="C989" t="s">
        <v>413</v>
      </c>
    </row>
    <row r="990" spans="1:3">
      <c r="A990" t="s">
        <v>2002</v>
      </c>
      <c r="B990" t="s">
        <v>2003</v>
      </c>
      <c r="C990" t="s">
        <v>371</v>
      </c>
    </row>
    <row r="991" spans="1:3">
      <c r="A991" t="s">
        <v>2004</v>
      </c>
      <c r="B991" t="s">
        <v>2005</v>
      </c>
      <c r="C991" t="s">
        <v>461</v>
      </c>
    </row>
    <row r="992" spans="1:3">
      <c r="A992" t="s">
        <v>2006</v>
      </c>
      <c r="B992" t="s">
        <v>2007</v>
      </c>
      <c r="C992" t="s">
        <v>585</v>
      </c>
    </row>
    <row r="993" spans="1:3">
      <c r="A993" t="s">
        <v>3</v>
      </c>
      <c r="B993" t="s">
        <v>2008</v>
      </c>
      <c r="C993" t="s">
        <v>585</v>
      </c>
    </row>
    <row r="994" spans="1:3">
      <c r="A994" t="s">
        <v>2009</v>
      </c>
      <c r="B994" t="s">
        <v>2010</v>
      </c>
      <c r="C994" t="s">
        <v>585</v>
      </c>
    </row>
    <row r="995" spans="1:3">
      <c r="A995" t="s">
        <v>2011</v>
      </c>
      <c r="B995" t="s">
        <v>2012</v>
      </c>
      <c r="C995" t="s">
        <v>585</v>
      </c>
    </row>
    <row r="996" spans="1:3">
      <c r="A996" t="s">
        <v>2013</v>
      </c>
      <c r="B996" t="s">
        <v>2014</v>
      </c>
      <c r="C996" t="s">
        <v>585</v>
      </c>
    </row>
    <row r="997" spans="1:3">
      <c r="A997" t="s">
        <v>2015</v>
      </c>
      <c r="B997" t="s">
        <v>2016</v>
      </c>
      <c r="C997" t="s">
        <v>461</v>
      </c>
    </row>
    <row r="998" spans="1:3">
      <c r="A998" t="s">
        <v>2017</v>
      </c>
      <c r="B998" t="s">
        <v>2018</v>
      </c>
      <c r="C998" t="s">
        <v>585</v>
      </c>
    </row>
    <row r="999" spans="1:3">
      <c r="A999" t="s">
        <v>2019</v>
      </c>
      <c r="B999" t="s">
        <v>2020</v>
      </c>
      <c r="C999" t="s">
        <v>585</v>
      </c>
    </row>
    <row r="1000" spans="1:3">
      <c r="A1000" t="s">
        <v>2021</v>
      </c>
      <c r="B1000" t="s">
        <v>2022</v>
      </c>
      <c r="C1000" t="s">
        <v>585</v>
      </c>
    </row>
    <row r="1001" spans="1:3">
      <c r="A1001" t="s">
        <v>2023</v>
      </c>
      <c r="B1001" t="s">
        <v>2024</v>
      </c>
      <c r="C1001" t="s">
        <v>585</v>
      </c>
    </row>
    <row r="1002" spans="1:3">
      <c r="A1002" t="s">
        <v>2025</v>
      </c>
      <c r="B1002" t="s">
        <v>2026</v>
      </c>
      <c r="C1002" t="s">
        <v>585</v>
      </c>
    </row>
    <row r="1003" spans="1:3">
      <c r="A1003" t="s">
        <v>3</v>
      </c>
      <c r="B1003" t="s">
        <v>2027</v>
      </c>
      <c r="C1003" t="s">
        <v>585</v>
      </c>
    </row>
    <row r="1004" spans="1:3">
      <c r="A1004" t="s">
        <v>2028</v>
      </c>
      <c r="B1004" t="s">
        <v>2029</v>
      </c>
      <c r="C1004" t="s">
        <v>585</v>
      </c>
    </row>
    <row r="1005" spans="1:3">
      <c r="A1005" t="s">
        <v>2030</v>
      </c>
      <c r="B1005" t="s">
        <v>2031</v>
      </c>
      <c r="C1005" t="s">
        <v>585</v>
      </c>
    </row>
    <row r="1006" spans="1:3">
      <c r="A1006" t="s">
        <v>2032</v>
      </c>
      <c r="B1006" t="s">
        <v>2033</v>
      </c>
      <c r="C1006" t="s">
        <v>585</v>
      </c>
    </row>
    <row r="1007" spans="1:3">
      <c r="A1007" t="s">
        <v>2034</v>
      </c>
      <c r="B1007" t="s">
        <v>2035</v>
      </c>
      <c r="C1007" t="s">
        <v>585</v>
      </c>
    </row>
    <row r="1008" spans="1:3">
      <c r="A1008" t="s">
        <v>2036</v>
      </c>
      <c r="B1008" t="s">
        <v>2037</v>
      </c>
      <c r="C1008" t="s">
        <v>585</v>
      </c>
    </row>
    <row r="1009" spans="1:3">
      <c r="A1009" t="s">
        <v>2038</v>
      </c>
      <c r="B1009" t="s">
        <v>2039</v>
      </c>
      <c r="C1009" t="s">
        <v>585</v>
      </c>
    </row>
    <row r="1010" spans="1:3">
      <c r="A1010" t="s">
        <v>2040</v>
      </c>
      <c r="B1010" t="s">
        <v>2041</v>
      </c>
      <c r="C1010" t="s">
        <v>461</v>
      </c>
    </row>
    <row r="1011" spans="1:3">
      <c r="A1011" t="s">
        <v>2042</v>
      </c>
      <c r="B1011" t="s">
        <v>2043</v>
      </c>
      <c r="C1011" t="s">
        <v>585</v>
      </c>
    </row>
    <row r="1012" spans="1:3">
      <c r="A1012" t="s">
        <v>2044</v>
      </c>
      <c r="B1012" t="s">
        <v>2045</v>
      </c>
      <c r="C1012" t="s">
        <v>585</v>
      </c>
    </row>
    <row r="1013" spans="1:3">
      <c r="A1013" t="s">
        <v>2046</v>
      </c>
      <c r="B1013" t="s">
        <v>2047</v>
      </c>
      <c r="C1013" t="s">
        <v>585</v>
      </c>
    </row>
    <row r="1014" spans="1:3">
      <c r="A1014" t="s">
        <v>2048</v>
      </c>
      <c r="B1014" t="s">
        <v>2049</v>
      </c>
      <c r="C1014" t="s">
        <v>585</v>
      </c>
    </row>
    <row r="1015" spans="1:3">
      <c r="A1015" t="s">
        <v>2050</v>
      </c>
      <c r="B1015" t="s">
        <v>2051</v>
      </c>
      <c r="C1015" t="s">
        <v>585</v>
      </c>
    </row>
    <row r="1016" spans="1:3">
      <c r="A1016" t="s">
        <v>2052</v>
      </c>
      <c r="B1016" t="s">
        <v>2053</v>
      </c>
      <c r="C1016" t="s">
        <v>461</v>
      </c>
    </row>
    <row r="1017" spans="1:3">
      <c r="A1017" t="s">
        <v>2054</v>
      </c>
      <c r="B1017" t="s">
        <v>2055</v>
      </c>
      <c r="C1017" t="s">
        <v>585</v>
      </c>
    </row>
    <row r="1018" spans="1:3">
      <c r="A1018" t="s">
        <v>2056</v>
      </c>
      <c r="B1018" t="s">
        <v>2057</v>
      </c>
      <c r="C1018" t="s">
        <v>585</v>
      </c>
    </row>
    <row r="1019" spans="1:3">
      <c r="A1019" t="s">
        <v>2058</v>
      </c>
      <c r="B1019" t="s">
        <v>2059</v>
      </c>
      <c r="C1019" t="s">
        <v>585</v>
      </c>
    </row>
    <row r="1020" spans="1:3">
      <c r="A1020" t="s">
        <v>2060</v>
      </c>
      <c r="B1020" t="s">
        <v>2061</v>
      </c>
      <c r="C1020" t="s">
        <v>585</v>
      </c>
    </row>
    <row r="1021" spans="1:3">
      <c r="A1021" t="s">
        <v>2062</v>
      </c>
      <c r="B1021" t="s">
        <v>2063</v>
      </c>
      <c r="C1021" t="s">
        <v>585</v>
      </c>
    </row>
    <row r="1022" spans="1:3">
      <c r="A1022" t="s">
        <v>2064</v>
      </c>
      <c r="B1022" t="s">
        <v>2065</v>
      </c>
      <c r="C1022" t="s">
        <v>585</v>
      </c>
    </row>
    <row r="1023" spans="1:3">
      <c r="A1023" t="s">
        <v>2066</v>
      </c>
      <c r="B1023" t="s">
        <v>2067</v>
      </c>
      <c r="C1023" t="s">
        <v>585</v>
      </c>
    </row>
    <row r="1024" spans="1:3">
      <c r="A1024" t="s">
        <v>2068</v>
      </c>
      <c r="B1024" t="s">
        <v>2069</v>
      </c>
      <c r="C1024" t="s">
        <v>585</v>
      </c>
    </row>
    <row r="1025" spans="1:3">
      <c r="A1025" t="s">
        <v>2070</v>
      </c>
      <c r="B1025" t="s">
        <v>2071</v>
      </c>
      <c r="C1025" t="s">
        <v>461</v>
      </c>
    </row>
    <row r="1026" spans="1:3">
      <c r="A1026" t="s">
        <v>2072</v>
      </c>
      <c r="B1026" t="s">
        <v>2073</v>
      </c>
      <c r="C1026" t="s">
        <v>585</v>
      </c>
    </row>
    <row r="1027" spans="1:3">
      <c r="A1027" t="s">
        <v>548</v>
      </c>
      <c r="B1027" t="s">
        <v>2074</v>
      </c>
      <c r="C1027" t="s">
        <v>461</v>
      </c>
    </row>
    <row r="1028" spans="1:3">
      <c r="A1028" t="s">
        <v>2075</v>
      </c>
      <c r="B1028" t="s">
        <v>2076</v>
      </c>
      <c r="C1028" t="s">
        <v>585</v>
      </c>
    </row>
    <row r="1029" spans="1:3">
      <c r="A1029" t="s">
        <v>3</v>
      </c>
      <c r="B1029" t="s">
        <v>2077</v>
      </c>
      <c r="C1029" t="s">
        <v>585</v>
      </c>
    </row>
    <row r="1030" spans="1:3">
      <c r="A1030" t="s">
        <v>441</v>
      </c>
      <c r="B1030" t="s">
        <v>442</v>
      </c>
      <c r="C1030" t="s">
        <v>413</v>
      </c>
    </row>
    <row r="1031" spans="1:3">
      <c r="A1031" t="s">
        <v>2078</v>
      </c>
      <c r="B1031" t="s">
        <v>2079</v>
      </c>
      <c r="C1031" t="s">
        <v>585</v>
      </c>
    </row>
    <row r="1032" spans="1:3">
      <c r="A1032" t="s">
        <v>2080</v>
      </c>
      <c r="B1032" t="s">
        <v>2081</v>
      </c>
      <c r="C1032" t="s">
        <v>585</v>
      </c>
    </row>
    <row r="1033" spans="1:3">
      <c r="A1033" t="s">
        <v>2082</v>
      </c>
      <c r="B1033" t="s">
        <v>2083</v>
      </c>
      <c r="C1033" t="s">
        <v>585</v>
      </c>
    </row>
    <row r="1034" spans="1:3">
      <c r="A1034" t="s">
        <v>2084</v>
      </c>
      <c r="B1034" t="s">
        <v>2085</v>
      </c>
      <c r="C1034" t="s">
        <v>461</v>
      </c>
    </row>
    <row r="1035" spans="1:3">
      <c r="A1035" t="s">
        <v>2086</v>
      </c>
      <c r="B1035" t="s">
        <v>2087</v>
      </c>
      <c r="C1035" t="s">
        <v>585</v>
      </c>
    </row>
    <row r="1036" spans="1:3">
      <c r="A1036" t="s">
        <v>2088</v>
      </c>
      <c r="B1036" t="s">
        <v>2089</v>
      </c>
      <c r="C1036" t="s">
        <v>585</v>
      </c>
    </row>
    <row r="1037" spans="1:3">
      <c r="A1037" t="s">
        <v>2090</v>
      </c>
      <c r="B1037" t="s">
        <v>2091</v>
      </c>
      <c r="C1037" t="s">
        <v>585</v>
      </c>
    </row>
    <row r="1038" spans="1:3">
      <c r="A1038" t="s">
        <v>2092</v>
      </c>
      <c r="B1038" t="s">
        <v>2093</v>
      </c>
      <c r="C1038" t="s">
        <v>461</v>
      </c>
    </row>
    <row r="1039" spans="1:3">
      <c r="A1039" t="s">
        <v>2094</v>
      </c>
      <c r="B1039" t="s">
        <v>2095</v>
      </c>
      <c r="C1039" t="s">
        <v>585</v>
      </c>
    </row>
    <row r="1040" spans="1:3">
      <c r="A1040" t="s">
        <v>2096</v>
      </c>
      <c r="B1040" t="s">
        <v>2093</v>
      </c>
      <c r="C1040" t="s">
        <v>585</v>
      </c>
    </row>
    <row r="1041" spans="1:3">
      <c r="A1041" t="s">
        <v>2097</v>
      </c>
      <c r="B1041" t="s">
        <v>2098</v>
      </c>
      <c r="C1041" t="s">
        <v>585</v>
      </c>
    </row>
    <row r="1042" spans="1:3">
      <c r="A1042" t="s">
        <v>2099</v>
      </c>
      <c r="B1042" t="s">
        <v>2100</v>
      </c>
      <c r="C1042" t="s">
        <v>585</v>
      </c>
    </row>
    <row r="1043" spans="1:3">
      <c r="A1043" t="s">
        <v>2101</v>
      </c>
      <c r="B1043" t="s">
        <v>2102</v>
      </c>
      <c r="C1043" t="s">
        <v>585</v>
      </c>
    </row>
    <row r="1044" spans="1:3">
      <c r="A1044" t="s">
        <v>2103</v>
      </c>
      <c r="B1044" t="s">
        <v>2104</v>
      </c>
      <c r="C1044" t="s">
        <v>585</v>
      </c>
    </row>
    <row r="1045" spans="1:3">
      <c r="A1045" t="s">
        <v>2105</v>
      </c>
      <c r="B1045" t="s">
        <v>2106</v>
      </c>
      <c r="C1045" t="s">
        <v>585</v>
      </c>
    </row>
    <row r="1046" spans="1:3">
      <c r="A1046" t="s">
        <v>2107</v>
      </c>
      <c r="B1046" t="s">
        <v>2108</v>
      </c>
      <c r="C1046" t="s">
        <v>585</v>
      </c>
    </row>
    <row r="1047" spans="1:3">
      <c r="A1047" t="s">
        <v>2109</v>
      </c>
      <c r="B1047" t="s">
        <v>2110</v>
      </c>
      <c r="C1047" t="s">
        <v>461</v>
      </c>
    </row>
    <row r="1048" spans="1:3">
      <c r="A1048" t="s">
        <v>2111</v>
      </c>
      <c r="B1048" t="s">
        <v>2112</v>
      </c>
      <c r="C1048" t="s">
        <v>461</v>
      </c>
    </row>
    <row r="1049" spans="1:3">
      <c r="A1049" t="s">
        <v>2113</v>
      </c>
      <c r="B1049" t="s">
        <v>2114</v>
      </c>
      <c r="C1049" t="s">
        <v>585</v>
      </c>
    </row>
    <row r="1050" spans="1:3">
      <c r="A1050" t="s">
        <v>2115</v>
      </c>
      <c r="B1050" t="s">
        <v>2116</v>
      </c>
      <c r="C1050" t="s">
        <v>461</v>
      </c>
    </row>
    <row r="1051" spans="1:3">
      <c r="A1051" t="s">
        <v>2117</v>
      </c>
      <c r="B1051" t="s">
        <v>2118</v>
      </c>
      <c r="C1051" t="s">
        <v>585</v>
      </c>
    </row>
    <row r="1052" spans="1:3">
      <c r="A1052" t="s">
        <v>2119</v>
      </c>
      <c r="B1052" t="s">
        <v>2120</v>
      </c>
      <c r="C1052" t="s">
        <v>461</v>
      </c>
    </row>
    <row r="1053" spans="1:3">
      <c r="A1053" t="s">
        <v>2121</v>
      </c>
      <c r="B1053" t="s">
        <v>2122</v>
      </c>
      <c r="C1053" t="s">
        <v>461</v>
      </c>
    </row>
    <row r="1054" spans="1:3">
      <c r="A1054" t="s">
        <v>2123</v>
      </c>
      <c r="B1054" t="s">
        <v>2124</v>
      </c>
      <c r="C1054" t="s">
        <v>585</v>
      </c>
    </row>
    <row r="1055" spans="1:3">
      <c r="A1055" t="s">
        <v>2125</v>
      </c>
      <c r="B1055" t="s">
        <v>2122</v>
      </c>
      <c r="C1055" t="s">
        <v>585</v>
      </c>
    </row>
    <row r="1056" spans="1:3">
      <c r="A1056" t="s">
        <v>2126</v>
      </c>
      <c r="B1056" t="s">
        <v>2127</v>
      </c>
      <c r="C1056" t="s">
        <v>461</v>
      </c>
    </row>
    <row r="1057" spans="1:3">
      <c r="A1057" t="s">
        <v>2128</v>
      </c>
      <c r="B1057" t="s">
        <v>2129</v>
      </c>
      <c r="C1057" t="s">
        <v>585</v>
      </c>
    </row>
    <row r="1058" spans="1:3">
      <c r="A1058" t="s">
        <v>2130</v>
      </c>
      <c r="B1058" t="s">
        <v>2131</v>
      </c>
      <c r="C1058" t="s">
        <v>585</v>
      </c>
    </row>
    <row r="1059" spans="1:3">
      <c r="A1059" t="s">
        <v>2132</v>
      </c>
      <c r="B1059" t="s">
        <v>2133</v>
      </c>
      <c r="C1059" t="s">
        <v>585</v>
      </c>
    </row>
    <row r="1060" spans="1:3">
      <c r="A1060" t="s">
        <v>2134</v>
      </c>
      <c r="B1060" t="s">
        <v>2135</v>
      </c>
      <c r="C1060" t="s">
        <v>461</v>
      </c>
    </row>
    <row r="1061" spans="1:3">
      <c r="A1061" t="s">
        <v>2136</v>
      </c>
      <c r="B1061" t="s">
        <v>2137</v>
      </c>
      <c r="C1061" t="s">
        <v>585</v>
      </c>
    </row>
    <row r="1062" spans="1:3">
      <c r="A1062" t="s">
        <v>2138</v>
      </c>
      <c r="B1062" t="s">
        <v>2139</v>
      </c>
      <c r="C1062" t="s">
        <v>585</v>
      </c>
    </row>
    <row r="1063" spans="1:3">
      <c r="A1063" t="s">
        <v>2140</v>
      </c>
      <c r="B1063" t="s">
        <v>2141</v>
      </c>
      <c r="C1063" t="s">
        <v>585</v>
      </c>
    </row>
    <row r="1064" spans="1:3">
      <c r="A1064" t="s">
        <v>2142</v>
      </c>
      <c r="B1064" t="s">
        <v>2143</v>
      </c>
      <c r="C1064" t="s">
        <v>585</v>
      </c>
    </row>
    <row r="1065" spans="1:3">
      <c r="A1065" t="s">
        <v>2144</v>
      </c>
      <c r="B1065" t="s">
        <v>2145</v>
      </c>
      <c r="C1065" t="s">
        <v>585</v>
      </c>
    </row>
    <row r="1066" spans="1:3">
      <c r="A1066" t="s">
        <v>2146</v>
      </c>
      <c r="B1066" t="s">
        <v>2147</v>
      </c>
      <c r="C1066" t="s">
        <v>585</v>
      </c>
    </row>
    <row r="1067" spans="1:3">
      <c r="A1067" t="s">
        <v>2148</v>
      </c>
      <c r="B1067" t="s">
        <v>2149</v>
      </c>
      <c r="C1067" t="s">
        <v>585</v>
      </c>
    </row>
    <row r="1068" spans="1:3">
      <c r="A1068" t="s">
        <v>2150</v>
      </c>
      <c r="B1068" t="s">
        <v>2151</v>
      </c>
      <c r="C1068" t="s">
        <v>585</v>
      </c>
    </row>
    <row r="1069" spans="1:3">
      <c r="A1069" t="s">
        <v>2152</v>
      </c>
      <c r="B1069" t="s">
        <v>2153</v>
      </c>
      <c r="C1069" t="s">
        <v>585</v>
      </c>
    </row>
    <row r="1070" spans="1:3">
      <c r="A1070" t="s">
        <v>2154</v>
      </c>
      <c r="B1070" t="s">
        <v>2155</v>
      </c>
      <c r="C1070" t="s">
        <v>585</v>
      </c>
    </row>
    <row r="1071" spans="1:3">
      <c r="A1071" t="s">
        <v>2156</v>
      </c>
      <c r="B1071" t="s">
        <v>2157</v>
      </c>
      <c r="C1071" t="s">
        <v>585</v>
      </c>
    </row>
    <row r="1072" spans="1:3">
      <c r="A1072" t="s">
        <v>2158</v>
      </c>
      <c r="B1072" t="s">
        <v>2159</v>
      </c>
      <c r="C1072" t="s">
        <v>585</v>
      </c>
    </row>
    <row r="1073" spans="1:3">
      <c r="A1073" t="s">
        <v>2160</v>
      </c>
      <c r="B1073" t="s">
        <v>2161</v>
      </c>
      <c r="C1073" t="s">
        <v>585</v>
      </c>
    </row>
    <row r="1074" spans="1:3">
      <c r="A1074" t="s">
        <v>2162</v>
      </c>
      <c r="B1074" t="s">
        <v>2163</v>
      </c>
      <c r="C1074" t="s">
        <v>585</v>
      </c>
    </row>
    <row r="1075" spans="1:3">
      <c r="A1075" t="s">
        <v>2164</v>
      </c>
      <c r="B1075" t="s">
        <v>2165</v>
      </c>
      <c r="C1075" t="s">
        <v>585</v>
      </c>
    </row>
    <row r="1076" spans="1:3">
      <c r="A1076" t="s">
        <v>2166</v>
      </c>
      <c r="B1076" t="s">
        <v>2167</v>
      </c>
      <c r="C1076" t="s">
        <v>585</v>
      </c>
    </row>
    <row r="1077" spans="1:3">
      <c r="A1077" t="s">
        <v>2168</v>
      </c>
      <c r="B1077" t="s">
        <v>2169</v>
      </c>
      <c r="C1077" t="s">
        <v>585</v>
      </c>
    </row>
    <row r="1078" spans="1:3">
      <c r="A1078" t="s">
        <v>2170</v>
      </c>
      <c r="B1078" t="s">
        <v>2171</v>
      </c>
      <c r="C1078" t="s">
        <v>585</v>
      </c>
    </row>
    <row r="1079" spans="1:3">
      <c r="A1079" t="s">
        <v>3</v>
      </c>
      <c r="B1079" t="s">
        <v>2172</v>
      </c>
      <c r="C1079" t="s">
        <v>585</v>
      </c>
    </row>
    <row r="1080" spans="1:3">
      <c r="A1080" t="s">
        <v>2173</v>
      </c>
      <c r="B1080" t="s">
        <v>2174</v>
      </c>
      <c r="C1080" t="s">
        <v>585</v>
      </c>
    </row>
    <row r="1081" spans="1:3">
      <c r="A1081" t="s">
        <v>2175</v>
      </c>
      <c r="B1081" t="s">
        <v>2176</v>
      </c>
      <c r="C1081" t="s">
        <v>585</v>
      </c>
    </row>
    <row r="1082" spans="1:3">
      <c r="A1082" t="s">
        <v>2177</v>
      </c>
      <c r="B1082" t="s">
        <v>2178</v>
      </c>
      <c r="C1082" t="s">
        <v>585</v>
      </c>
    </row>
    <row r="1083" spans="1:3">
      <c r="A1083" t="s">
        <v>2179</v>
      </c>
      <c r="B1083" t="s">
        <v>2180</v>
      </c>
      <c r="C1083" t="s">
        <v>585</v>
      </c>
    </row>
    <row r="1084" spans="1:3">
      <c r="A1084" t="s">
        <v>585</v>
      </c>
      <c r="B1084" t="s">
        <v>2181</v>
      </c>
      <c r="C1084" t="s">
        <v>461</v>
      </c>
    </row>
    <row r="1085" spans="1:3">
      <c r="A1085" t="s">
        <v>2182</v>
      </c>
      <c r="B1085" t="s">
        <v>2183</v>
      </c>
      <c r="C1085" t="s">
        <v>585</v>
      </c>
    </row>
    <row r="1086" spans="1:3">
      <c r="A1086" t="s">
        <v>2184</v>
      </c>
      <c r="B1086" t="s">
        <v>2185</v>
      </c>
      <c r="C1086" t="s">
        <v>585</v>
      </c>
    </row>
    <row r="1087" spans="1:3">
      <c r="A1087" t="s">
        <v>2186</v>
      </c>
      <c r="B1087" t="s">
        <v>2187</v>
      </c>
      <c r="C1087" t="s">
        <v>585</v>
      </c>
    </row>
    <row r="1088" spans="1:3">
      <c r="A1088" t="s">
        <v>2188</v>
      </c>
      <c r="B1088" t="s">
        <v>2189</v>
      </c>
      <c r="C1088" t="s">
        <v>585</v>
      </c>
    </row>
    <row r="1089" spans="1:3">
      <c r="A1089" t="s">
        <v>2190</v>
      </c>
      <c r="B1089" t="s">
        <v>2189</v>
      </c>
      <c r="C1089" t="s">
        <v>585</v>
      </c>
    </row>
    <row r="1090" spans="1:3">
      <c r="A1090" t="s">
        <v>2191</v>
      </c>
      <c r="B1090" t="s">
        <v>2192</v>
      </c>
      <c r="C1090" t="s">
        <v>585</v>
      </c>
    </row>
    <row r="1091" spans="1:3">
      <c r="A1091" t="s">
        <v>2193</v>
      </c>
      <c r="B1091" t="s">
        <v>2194</v>
      </c>
      <c r="C1091" t="s">
        <v>585</v>
      </c>
    </row>
    <row r="1092" spans="1:3">
      <c r="A1092" t="s">
        <v>2195</v>
      </c>
      <c r="B1092" t="s">
        <v>2196</v>
      </c>
      <c r="C1092" t="s">
        <v>461</v>
      </c>
    </row>
    <row r="1093" spans="1:3">
      <c r="A1093" t="s">
        <v>2197</v>
      </c>
      <c r="B1093" t="s">
        <v>2198</v>
      </c>
      <c r="C1093" t="s">
        <v>585</v>
      </c>
    </row>
    <row r="1094" spans="1:3">
      <c r="A1094" t="s">
        <v>2199</v>
      </c>
      <c r="B1094" t="s">
        <v>2200</v>
      </c>
      <c r="C1094" t="s">
        <v>585</v>
      </c>
    </row>
    <row r="1095" spans="1:3">
      <c r="A1095" t="s">
        <v>2201</v>
      </c>
      <c r="B1095" t="s">
        <v>2202</v>
      </c>
      <c r="C1095" t="s">
        <v>585</v>
      </c>
    </row>
    <row r="1096" spans="1:3">
      <c r="A1096" t="s">
        <v>2203</v>
      </c>
      <c r="B1096" t="s">
        <v>2204</v>
      </c>
      <c r="C1096" t="s">
        <v>585</v>
      </c>
    </row>
    <row r="1097" spans="1:3">
      <c r="A1097" t="s">
        <v>2205</v>
      </c>
      <c r="B1097" t="s">
        <v>2206</v>
      </c>
      <c r="C1097" t="s">
        <v>585</v>
      </c>
    </row>
    <row r="1098" spans="1:3">
      <c r="A1098" t="s">
        <v>2207</v>
      </c>
      <c r="B1098" t="s">
        <v>2208</v>
      </c>
      <c r="C1098" t="s">
        <v>585</v>
      </c>
    </row>
    <row r="1099" spans="1:3">
      <c r="A1099" t="s">
        <v>2209</v>
      </c>
      <c r="B1099" t="s">
        <v>2210</v>
      </c>
      <c r="C1099" t="s">
        <v>585</v>
      </c>
    </row>
    <row r="1100" spans="1:3">
      <c r="A1100" t="s">
        <v>2211</v>
      </c>
      <c r="B1100" t="s">
        <v>2212</v>
      </c>
      <c r="C1100" t="s">
        <v>585</v>
      </c>
    </row>
    <row r="1101" spans="1:3">
      <c r="A1101" t="s">
        <v>898</v>
      </c>
      <c r="B1101" t="s">
        <v>2213</v>
      </c>
      <c r="C1101" t="s">
        <v>585</v>
      </c>
    </row>
    <row r="1102" spans="1:3">
      <c r="A1102" t="s">
        <v>2214</v>
      </c>
      <c r="B1102" t="s">
        <v>2215</v>
      </c>
      <c r="C1102" t="s">
        <v>585</v>
      </c>
    </row>
    <row r="1103" spans="1:3">
      <c r="A1103" t="s">
        <v>2216</v>
      </c>
      <c r="B1103" t="s">
        <v>2217</v>
      </c>
      <c r="C1103" t="s">
        <v>585</v>
      </c>
    </row>
    <row r="1104" spans="1:3">
      <c r="A1104" t="s">
        <v>2218</v>
      </c>
      <c r="B1104" t="s">
        <v>2219</v>
      </c>
      <c r="C1104" t="s">
        <v>585</v>
      </c>
    </row>
    <row r="1105" spans="1:3">
      <c r="A1105" t="s">
        <v>2220</v>
      </c>
      <c r="B1105" t="s">
        <v>2221</v>
      </c>
      <c r="C1105" t="s">
        <v>585</v>
      </c>
    </row>
    <row r="1106" spans="1:3">
      <c r="A1106" t="s">
        <v>2222</v>
      </c>
      <c r="B1106" t="s">
        <v>2223</v>
      </c>
      <c r="C1106" t="s">
        <v>585</v>
      </c>
    </row>
    <row r="1107" spans="1:3">
      <c r="A1107" t="s">
        <v>2224</v>
      </c>
      <c r="B1107" t="s">
        <v>2225</v>
      </c>
      <c r="C1107" t="s">
        <v>585</v>
      </c>
    </row>
    <row r="1108" spans="1:3">
      <c r="A1108" t="s">
        <v>585</v>
      </c>
      <c r="B1108" t="s">
        <v>2226</v>
      </c>
      <c r="C1108" t="s">
        <v>585</v>
      </c>
    </row>
    <row r="1109" spans="1:3">
      <c r="A1109" t="s">
        <v>2227</v>
      </c>
      <c r="B1109" t="s">
        <v>2228</v>
      </c>
      <c r="C1109" t="s">
        <v>585</v>
      </c>
    </row>
    <row r="1110" spans="1:3">
      <c r="A1110" t="s">
        <v>2229</v>
      </c>
      <c r="B1110" t="s">
        <v>2230</v>
      </c>
      <c r="C1110" t="s">
        <v>585</v>
      </c>
    </row>
    <row r="1111" spans="1:3">
      <c r="A1111" t="s">
        <v>2231</v>
      </c>
      <c r="B1111" t="s">
        <v>2232</v>
      </c>
      <c r="C1111" t="s">
        <v>585</v>
      </c>
    </row>
    <row r="1112" spans="1:3">
      <c r="A1112" t="s">
        <v>585</v>
      </c>
      <c r="B1112" t="s">
        <v>2233</v>
      </c>
      <c r="C1112" t="s">
        <v>585</v>
      </c>
    </row>
    <row r="1113" spans="1:3">
      <c r="A1113" t="s">
        <v>2234</v>
      </c>
      <c r="B1113" t="s">
        <v>2235</v>
      </c>
      <c r="C1113" t="s">
        <v>585</v>
      </c>
    </row>
    <row r="1114" spans="1:3">
      <c r="A1114" t="s">
        <v>2236</v>
      </c>
      <c r="B1114" t="s">
        <v>2237</v>
      </c>
      <c r="C1114" t="s">
        <v>585</v>
      </c>
    </row>
    <row r="1115" spans="1:3">
      <c r="A1115" t="s">
        <v>2238</v>
      </c>
      <c r="B1115" t="s">
        <v>2239</v>
      </c>
      <c r="C1115" t="s">
        <v>585</v>
      </c>
    </row>
    <row r="1116" spans="1:3">
      <c r="A1116" t="s">
        <v>2240</v>
      </c>
      <c r="B1116" t="s">
        <v>2241</v>
      </c>
      <c r="C1116" t="s">
        <v>585</v>
      </c>
    </row>
    <row r="1117" spans="1:3">
      <c r="A1117" t="s">
        <v>2242</v>
      </c>
      <c r="B1117" t="s">
        <v>2243</v>
      </c>
      <c r="C1117" t="s">
        <v>585</v>
      </c>
    </row>
    <row r="1118" spans="1:3">
      <c r="A1118" t="s">
        <v>2244</v>
      </c>
      <c r="B1118" t="s">
        <v>2245</v>
      </c>
      <c r="C1118" t="s">
        <v>585</v>
      </c>
    </row>
    <row r="1119" spans="1:3">
      <c r="A1119" t="s">
        <v>2246</v>
      </c>
      <c r="B1119" t="s">
        <v>2247</v>
      </c>
      <c r="C1119" t="s">
        <v>585</v>
      </c>
    </row>
    <row r="1120" spans="1:3">
      <c r="A1120" t="s">
        <v>2248</v>
      </c>
      <c r="B1120" t="s">
        <v>2249</v>
      </c>
      <c r="C1120" t="s">
        <v>585</v>
      </c>
    </row>
    <row r="1121" spans="1:3">
      <c r="A1121" t="s">
        <v>2250</v>
      </c>
      <c r="B1121" t="s">
        <v>2251</v>
      </c>
      <c r="C1121" t="s">
        <v>585</v>
      </c>
    </row>
    <row r="1122" spans="1:3">
      <c r="A1122" t="s">
        <v>2252</v>
      </c>
      <c r="B1122" t="s">
        <v>2253</v>
      </c>
      <c r="C1122" t="s">
        <v>585</v>
      </c>
    </row>
    <row r="1123" spans="1:3">
      <c r="A1123" t="s">
        <v>2254</v>
      </c>
      <c r="B1123" t="s">
        <v>2255</v>
      </c>
      <c r="C1123" t="s">
        <v>585</v>
      </c>
    </row>
    <row r="1124" spans="1:3">
      <c r="A1124" t="s">
        <v>2256</v>
      </c>
      <c r="B1124" t="s">
        <v>2257</v>
      </c>
      <c r="C1124" t="s">
        <v>585</v>
      </c>
    </row>
    <row r="1125" spans="1:3">
      <c r="A1125" t="s">
        <v>2258</v>
      </c>
      <c r="B1125" t="s">
        <v>2259</v>
      </c>
      <c r="C1125" t="s">
        <v>585</v>
      </c>
    </row>
    <row r="1126" spans="1:3">
      <c r="A1126" t="s">
        <v>2260</v>
      </c>
      <c r="B1126" t="s">
        <v>2261</v>
      </c>
      <c r="C1126" t="s">
        <v>585</v>
      </c>
    </row>
    <row r="1127" spans="1:3">
      <c r="A1127" t="s">
        <v>2262</v>
      </c>
      <c r="B1127" t="s">
        <v>2263</v>
      </c>
      <c r="C1127" t="s">
        <v>585</v>
      </c>
    </row>
    <row r="1128" spans="1:3">
      <c r="A1128" t="s">
        <v>2264</v>
      </c>
      <c r="B1128" t="s">
        <v>2265</v>
      </c>
      <c r="C1128" t="s">
        <v>585</v>
      </c>
    </row>
    <row r="1129" spans="1:3">
      <c r="A1129" t="s">
        <v>2266</v>
      </c>
      <c r="B1129" t="s">
        <v>2267</v>
      </c>
      <c r="C1129" t="s">
        <v>585</v>
      </c>
    </row>
    <row r="1130" spans="1:3">
      <c r="A1130" t="s">
        <v>2268</v>
      </c>
      <c r="B1130" t="s">
        <v>2269</v>
      </c>
      <c r="C1130" t="s">
        <v>585</v>
      </c>
    </row>
    <row r="1131" spans="1:3">
      <c r="A1131" t="s">
        <v>2270</v>
      </c>
      <c r="B1131" t="s">
        <v>2269</v>
      </c>
      <c r="C1131" t="s">
        <v>585</v>
      </c>
    </row>
    <row r="1132" spans="1:3">
      <c r="A1132" t="s">
        <v>2271</v>
      </c>
      <c r="B1132" t="s">
        <v>2272</v>
      </c>
      <c r="C1132" t="s">
        <v>585</v>
      </c>
    </row>
    <row r="1133" spans="1:3">
      <c r="A1133" t="s">
        <v>2273</v>
      </c>
      <c r="B1133" t="s">
        <v>2274</v>
      </c>
      <c r="C1133" t="s">
        <v>585</v>
      </c>
    </row>
    <row r="1134" spans="1:3">
      <c r="A1134" t="s">
        <v>2275</v>
      </c>
      <c r="B1134" t="s">
        <v>2276</v>
      </c>
      <c r="C1134" t="s">
        <v>585</v>
      </c>
    </row>
    <row r="1135" spans="1:3">
      <c r="A1135" t="s">
        <v>2277</v>
      </c>
      <c r="B1135" t="s">
        <v>2278</v>
      </c>
      <c r="C1135" t="s">
        <v>585</v>
      </c>
    </row>
    <row r="1136" spans="1:3">
      <c r="A1136" t="s">
        <v>2279</v>
      </c>
      <c r="B1136" t="s">
        <v>2280</v>
      </c>
      <c r="C1136" t="s">
        <v>585</v>
      </c>
    </row>
    <row r="1137" spans="1:3">
      <c r="A1137" t="s">
        <v>2281</v>
      </c>
      <c r="B1137" t="s">
        <v>2282</v>
      </c>
      <c r="C1137" t="s">
        <v>585</v>
      </c>
    </row>
    <row r="1138" spans="1:3">
      <c r="A1138" t="s">
        <v>2283</v>
      </c>
      <c r="B1138" t="s">
        <v>2284</v>
      </c>
      <c r="C1138" t="s">
        <v>415</v>
      </c>
    </row>
    <row r="1139" spans="1:3">
      <c r="A1139" t="s">
        <v>400</v>
      </c>
      <c r="B1139" t="s">
        <v>401</v>
      </c>
      <c r="C1139" t="s">
        <v>402</v>
      </c>
    </row>
    <row r="1140" spans="1:3">
      <c r="A1140" t="s">
        <v>2285</v>
      </c>
      <c r="B1140" t="s">
        <v>2286</v>
      </c>
      <c r="C1140" t="s">
        <v>374</v>
      </c>
    </row>
    <row r="1141" spans="1:3">
      <c r="A1141" t="s">
        <v>2287</v>
      </c>
      <c r="B1141" t="s">
        <v>2288</v>
      </c>
      <c r="C1141" t="s">
        <v>415</v>
      </c>
    </row>
    <row r="1142" spans="1:3">
      <c r="A1142" t="s">
        <v>2289</v>
      </c>
      <c r="B1142" t="s">
        <v>2290</v>
      </c>
      <c r="C1142" t="s">
        <v>371</v>
      </c>
    </row>
    <row r="1143" spans="1:3">
      <c r="A1143" t="s">
        <v>2291</v>
      </c>
      <c r="B1143" t="s">
        <v>2292</v>
      </c>
      <c r="C1143" t="s">
        <v>371</v>
      </c>
    </row>
    <row r="1144" spans="1:3">
      <c r="A1144" t="s">
        <v>2293</v>
      </c>
      <c r="B1144" t="s">
        <v>2294</v>
      </c>
      <c r="C1144" t="s">
        <v>371</v>
      </c>
    </row>
    <row r="1145" spans="1:3">
      <c r="A1145" t="s">
        <v>2295</v>
      </c>
      <c r="B1145" t="s">
        <v>2296</v>
      </c>
      <c r="C1145" t="s">
        <v>461</v>
      </c>
    </row>
    <row r="1146" spans="1:3">
      <c r="A1146" t="s">
        <v>2297</v>
      </c>
      <c r="B1146" t="s">
        <v>2298</v>
      </c>
      <c r="C1146" t="s">
        <v>413</v>
      </c>
    </row>
    <row r="1147" spans="1:3">
      <c r="A1147" t="s">
        <v>2299</v>
      </c>
      <c r="B1147" t="s">
        <v>2300</v>
      </c>
      <c r="C1147" t="s">
        <v>461</v>
      </c>
    </row>
    <row r="1148" spans="1:3">
      <c r="A1148" t="s">
        <v>2301</v>
      </c>
      <c r="B1148" t="s">
        <v>2302</v>
      </c>
      <c r="C1148" t="s">
        <v>585</v>
      </c>
    </row>
    <row r="1149" spans="1:3">
      <c r="A1149" t="s">
        <v>2303</v>
      </c>
      <c r="B1149" t="s">
        <v>2304</v>
      </c>
      <c r="C1149" t="s">
        <v>371</v>
      </c>
    </row>
    <row r="1150" spans="1:3">
      <c r="A1150" t="s">
        <v>2305</v>
      </c>
      <c r="B1150" t="s">
        <v>2306</v>
      </c>
      <c r="C1150" t="s">
        <v>461</v>
      </c>
    </row>
    <row r="1151" spans="1:3">
      <c r="A1151" t="s">
        <v>2307</v>
      </c>
      <c r="B1151" t="s">
        <v>2308</v>
      </c>
      <c r="C1151" t="s">
        <v>461</v>
      </c>
    </row>
    <row r="1152" spans="1:3">
      <c r="A1152" t="s">
        <v>2309</v>
      </c>
      <c r="B1152" t="s">
        <v>2310</v>
      </c>
      <c r="C1152" t="s">
        <v>438</v>
      </c>
    </row>
    <row r="1153" spans="1:3">
      <c r="A1153" t="s">
        <v>2311</v>
      </c>
      <c r="B1153" t="s">
        <v>2312</v>
      </c>
      <c r="C1153" t="s">
        <v>461</v>
      </c>
    </row>
    <row r="1154" spans="1:3">
      <c r="A1154" t="s">
        <v>420</v>
      </c>
      <c r="B1154" t="s">
        <v>2312</v>
      </c>
      <c r="C1154" t="s">
        <v>585</v>
      </c>
    </row>
    <row r="1155" spans="1:3">
      <c r="A1155" t="s">
        <v>2313</v>
      </c>
      <c r="B1155" t="s">
        <v>2314</v>
      </c>
      <c r="C1155" t="s">
        <v>461</v>
      </c>
    </row>
    <row r="1156" spans="1:3">
      <c r="A1156" t="s">
        <v>2315</v>
      </c>
      <c r="B1156" t="s">
        <v>2316</v>
      </c>
      <c r="C1156" t="s">
        <v>461</v>
      </c>
    </row>
    <row r="1157" spans="1:3">
      <c r="A1157" t="s">
        <v>2317</v>
      </c>
      <c r="B1157" t="s">
        <v>2318</v>
      </c>
      <c r="C1157" t="s">
        <v>461</v>
      </c>
    </row>
    <row r="1158" spans="1:3">
      <c r="A1158" t="s">
        <v>2319</v>
      </c>
      <c r="B1158" t="s">
        <v>2320</v>
      </c>
      <c r="C1158" t="s">
        <v>461</v>
      </c>
    </row>
    <row r="1159" spans="1:3">
      <c r="A1159" t="s">
        <v>2321</v>
      </c>
      <c r="B1159" t="s">
        <v>2322</v>
      </c>
      <c r="C1159" t="s">
        <v>461</v>
      </c>
    </row>
    <row r="1160" spans="1:3">
      <c r="A1160" t="s">
        <v>2323</v>
      </c>
      <c r="B1160" t="s">
        <v>2324</v>
      </c>
      <c r="C1160" t="s">
        <v>461</v>
      </c>
    </row>
    <row r="1161" spans="1:3">
      <c r="A1161" t="s">
        <v>2325</v>
      </c>
      <c r="B1161" t="s">
        <v>2326</v>
      </c>
      <c r="C1161" t="s">
        <v>585</v>
      </c>
    </row>
    <row r="1162" spans="1:3">
      <c r="A1162" t="s">
        <v>2327</v>
      </c>
      <c r="B1162" t="s">
        <v>2328</v>
      </c>
      <c r="C1162" t="s">
        <v>585</v>
      </c>
    </row>
    <row r="1163" spans="1:3">
      <c r="A1163" t="s">
        <v>2329</v>
      </c>
      <c r="B1163" t="s">
        <v>2330</v>
      </c>
      <c r="C1163" t="s">
        <v>461</v>
      </c>
    </row>
    <row r="1164" spans="1:3">
      <c r="A1164" t="s">
        <v>2331</v>
      </c>
      <c r="B1164" t="s">
        <v>2332</v>
      </c>
      <c r="C1164" t="s">
        <v>585</v>
      </c>
    </row>
    <row r="1165" spans="1:3">
      <c r="A1165" t="s">
        <v>2333</v>
      </c>
      <c r="B1165" t="s">
        <v>2334</v>
      </c>
      <c r="C1165" t="s">
        <v>585</v>
      </c>
    </row>
    <row r="1166" spans="1:3">
      <c r="A1166" t="s">
        <v>2335</v>
      </c>
      <c r="B1166" t="s">
        <v>2336</v>
      </c>
      <c r="C1166" t="s">
        <v>585</v>
      </c>
    </row>
    <row r="1167" spans="1:3">
      <c r="A1167" t="s">
        <v>2337</v>
      </c>
      <c r="B1167" t="s">
        <v>2336</v>
      </c>
      <c r="C1167" t="s">
        <v>585</v>
      </c>
    </row>
    <row r="1168" spans="1:3">
      <c r="A1168" t="s">
        <v>585</v>
      </c>
      <c r="B1168" t="s">
        <v>2338</v>
      </c>
      <c r="C1168" t="s">
        <v>585</v>
      </c>
    </row>
    <row r="1169" spans="1:3">
      <c r="A1169" t="s">
        <v>2339</v>
      </c>
      <c r="B1169" t="s">
        <v>2340</v>
      </c>
      <c r="C1169" t="s">
        <v>585</v>
      </c>
    </row>
    <row r="1170" spans="1:3">
      <c r="A1170" t="s">
        <v>2341</v>
      </c>
      <c r="B1170" t="s">
        <v>2342</v>
      </c>
      <c r="C1170" t="s">
        <v>461</v>
      </c>
    </row>
    <row r="1171" spans="1:3">
      <c r="A1171" t="s">
        <v>2343</v>
      </c>
      <c r="B1171" t="s">
        <v>2344</v>
      </c>
      <c r="C1171" t="s">
        <v>371</v>
      </c>
    </row>
    <row r="1172" spans="1:3">
      <c r="A1172" t="s">
        <v>2345</v>
      </c>
      <c r="B1172" t="s">
        <v>2346</v>
      </c>
      <c r="C1172" t="s">
        <v>585</v>
      </c>
    </row>
    <row r="1173" spans="1:3">
      <c r="A1173" t="s">
        <v>2347</v>
      </c>
      <c r="B1173" t="s">
        <v>2344</v>
      </c>
      <c r="C1173" t="s">
        <v>461</v>
      </c>
    </row>
    <row r="1174" spans="1:3">
      <c r="A1174" t="s">
        <v>2348</v>
      </c>
      <c r="B1174" t="s">
        <v>2349</v>
      </c>
      <c r="C1174" t="s">
        <v>585</v>
      </c>
    </row>
    <row r="1175" spans="1:3">
      <c r="A1175" t="s">
        <v>2350</v>
      </c>
      <c r="B1175" t="s">
        <v>2351</v>
      </c>
      <c r="C1175" t="s">
        <v>585</v>
      </c>
    </row>
    <row r="1176" spans="1:3">
      <c r="A1176" t="s">
        <v>2352</v>
      </c>
      <c r="B1176" t="s">
        <v>2353</v>
      </c>
      <c r="C1176" t="s">
        <v>585</v>
      </c>
    </row>
    <row r="1177" spans="1:3">
      <c r="A1177" t="s">
        <v>2354</v>
      </c>
      <c r="B1177" t="s">
        <v>2355</v>
      </c>
      <c r="C1177" t="s">
        <v>585</v>
      </c>
    </row>
    <row r="1178" spans="1:3">
      <c r="A1178" t="s">
        <v>2356</v>
      </c>
      <c r="B1178" t="s">
        <v>2357</v>
      </c>
      <c r="C1178" t="s">
        <v>585</v>
      </c>
    </row>
    <row r="1179" spans="1:3">
      <c r="A1179" t="s">
        <v>2358</v>
      </c>
      <c r="B1179" t="s">
        <v>2359</v>
      </c>
      <c r="C1179" t="s">
        <v>415</v>
      </c>
    </row>
    <row r="1180" spans="1:3">
      <c r="A1180" t="s">
        <v>2360</v>
      </c>
      <c r="B1180" t="s">
        <v>2361</v>
      </c>
      <c r="C1180" t="s">
        <v>413</v>
      </c>
    </row>
    <row r="1181" spans="1:3">
      <c r="A1181" t="s">
        <v>536</v>
      </c>
      <c r="B1181" t="s">
        <v>2359</v>
      </c>
      <c r="C1181" t="s">
        <v>585</v>
      </c>
    </row>
    <row r="1182" spans="1:3">
      <c r="A1182" t="s">
        <v>2362</v>
      </c>
      <c r="B1182" t="s">
        <v>2361</v>
      </c>
      <c r="C1182" t="s">
        <v>438</v>
      </c>
    </row>
    <row r="1183" spans="1:3">
      <c r="A1183" t="s">
        <v>2363</v>
      </c>
      <c r="B1183" t="s">
        <v>2364</v>
      </c>
      <c r="C1183" t="s">
        <v>461</v>
      </c>
    </row>
    <row r="1184" spans="1:3">
      <c r="A1184" t="s">
        <v>2365</v>
      </c>
      <c r="B1184" t="s">
        <v>2366</v>
      </c>
      <c r="C1184" t="s">
        <v>478</v>
      </c>
    </row>
    <row r="1185" spans="1:3">
      <c r="A1185" t="s">
        <v>2367</v>
      </c>
      <c r="B1185" t="s">
        <v>2368</v>
      </c>
      <c r="C1185" t="s">
        <v>585</v>
      </c>
    </row>
    <row r="1186" spans="1:3">
      <c r="A1186" t="s">
        <v>2369</v>
      </c>
      <c r="B1186" t="s">
        <v>2370</v>
      </c>
      <c r="C1186" t="s">
        <v>371</v>
      </c>
    </row>
    <row r="1187" spans="1:3">
      <c r="A1187" t="s">
        <v>585</v>
      </c>
      <c r="B1187" t="s">
        <v>2371</v>
      </c>
      <c r="C1187" t="s">
        <v>585</v>
      </c>
    </row>
    <row r="1188" spans="1:3">
      <c r="A1188" t="s">
        <v>2372</v>
      </c>
      <c r="B1188" t="s">
        <v>2373</v>
      </c>
      <c r="C1188" t="s">
        <v>461</v>
      </c>
    </row>
    <row r="1189" spans="1:3">
      <c r="A1189" t="s">
        <v>2374</v>
      </c>
      <c r="B1189" t="s">
        <v>2373</v>
      </c>
      <c r="C1189" t="s">
        <v>585</v>
      </c>
    </row>
    <row r="1190" spans="1:3">
      <c r="A1190" t="s">
        <v>585</v>
      </c>
      <c r="B1190" t="s">
        <v>2375</v>
      </c>
      <c r="C1190" t="s">
        <v>585</v>
      </c>
    </row>
    <row r="1191" spans="1:3">
      <c r="A1191" t="s">
        <v>2376</v>
      </c>
      <c r="B1191" t="s">
        <v>2377</v>
      </c>
      <c r="C1191" t="s">
        <v>585</v>
      </c>
    </row>
    <row r="1192" spans="1:3">
      <c r="A1192" t="s">
        <v>2378</v>
      </c>
      <c r="B1192" t="s">
        <v>2379</v>
      </c>
      <c r="C1192" t="s">
        <v>377</v>
      </c>
    </row>
    <row r="1193" spans="1:3">
      <c r="A1193" t="s">
        <v>2380</v>
      </c>
      <c r="B1193" t="s">
        <v>2381</v>
      </c>
      <c r="C1193" t="s">
        <v>585</v>
      </c>
    </row>
    <row r="1194" spans="1:3">
      <c r="A1194" t="s">
        <v>2382</v>
      </c>
      <c r="B1194" t="s">
        <v>2383</v>
      </c>
      <c r="C1194" t="s">
        <v>585</v>
      </c>
    </row>
    <row r="1195" spans="1:3">
      <c r="A1195" t="s">
        <v>2384</v>
      </c>
      <c r="B1195" t="s">
        <v>2385</v>
      </c>
      <c r="C1195" t="s">
        <v>585</v>
      </c>
    </row>
    <row r="1196" spans="1:3">
      <c r="A1196" t="s">
        <v>2386</v>
      </c>
      <c r="B1196" t="s">
        <v>2387</v>
      </c>
      <c r="C1196" t="s">
        <v>461</v>
      </c>
    </row>
    <row r="1197" spans="1:3">
      <c r="A1197" t="s">
        <v>2388</v>
      </c>
      <c r="B1197" t="s">
        <v>2389</v>
      </c>
      <c r="C1197" t="s">
        <v>585</v>
      </c>
    </row>
    <row r="1198" spans="1:3">
      <c r="A1198" t="s">
        <v>585</v>
      </c>
      <c r="B1198" t="s">
        <v>2390</v>
      </c>
      <c r="C1198" t="s">
        <v>585</v>
      </c>
    </row>
    <row r="1199" spans="1:3">
      <c r="A1199" t="s">
        <v>2391</v>
      </c>
      <c r="B1199" t="s">
        <v>2392</v>
      </c>
      <c r="C1199" t="s">
        <v>585</v>
      </c>
    </row>
    <row r="1200" spans="1:3">
      <c r="A1200" t="s">
        <v>2393</v>
      </c>
      <c r="B1200" t="s">
        <v>2394</v>
      </c>
      <c r="C1200" t="s">
        <v>585</v>
      </c>
    </row>
    <row r="1201" spans="1:3">
      <c r="A1201" t="s">
        <v>585</v>
      </c>
      <c r="B1201" t="s">
        <v>2395</v>
      </c>
      <c r="C1201" t="s">
        <v>585</v>
      </c>
    </row>
    <row r="1202" spans="1:3">
      <c r="A1202" t="s">
        <v>1690</v>
      </c>
      <c r="B1202" t="s">
        <v>2396</v>
      </c>
      <c r="C1202" t="s">
        <v>585</v>
      </c>
    </row>
    <row r="1203" spans="1:3">
      <c r="A1203" t="s">
        <v>2397</v>
      </c>
      <c r="B1203" t="s">
        <v>2398</v>
      </c>
      <c r="C1203" t="s">
        <v>585</v>
      </c>
    </row>
    <row r="1204" spans="1:3">
      <c r="A1204" t="s">
        <v>2399</v>
      </c>
      <c r="B1204" t="s">
        <v>2394</v>
      </c>
      <c r="C1204" t="s">
        <v>585</v>
      </c>
    </row>
    <row r="1205" spans="1:3">
      <c r="A1205" t="s">
        <v>2400</v>
      </c>
      <c r="B1205" t="s">
        <v>2401</v>
      </c>
      <c r="C1205" t="s">
        <v>585</v>
      </c>
    </row>
    <row r="1206" spans="1:3">
      <c r="A1206" t="s">
        <v>2402</v>
      </c>
      <c r="B1206" t="s">
        <v>2403</v>
      </c>
      <c r="C1206" t="s">
        <v>585</v>
      </c>
    </row>
    <row r="1207" spans="1:3">
      <c r="A1207" t="s">
        <v>2404</v>
      </c>
      <c r="B1207" t="s">
        <v>2405</v>
      </c>
      <c r="C1207" t="s">
        <v>585</v>
      </c>
    </row>
    <row r="1208" spans="1:3">
      <c r="A1208" t="s">
        <v>2406</v>
      </c>
      <c r="B1208" t="s">
        <v>2401</v>
      </c>
      <c r="C1208" t="s">
        <v>461</v>
      </c>
    </row>
    <row r="1209" spans="1:3">
      <c r="A1209" t="s">
        <v>2407</v>
      </c>
      <c r="B1209" t="s">
        <v>2408</v>
      </c>
      <c r="C1209" t="s">
        <v>585</v>
      </c>
    </row>
    <row r="1210" spans="1:3">
      <c r="A1210" t="s">
        <v>2409</v>
      </c>
      <c r="B1210" t="s">
        <v>2410</v>
      </c>
      <c r="C1210" t="s">
        <v>585</v>
      </c>
    </row>
    <row r="1211" spans="1:3">
      <c r="A1211" t="s">
        <v>2411</v>
      </c>
      <c r="B1211" t="s">
        <v>2412</v>
      </c>
      <c r="C1211" t="s">
        <v>461</v>
      </c>
    </row>
    <row r="1212" spans="1:3">
      <c r="A1212" t="s">
        <v>2413</v>
      </c>
      <c r="B1212" t="s">
        <v>2414</v>
      </c>
      <c r="C1212" t="s">
        <v>585</v>
      </c>
    </row>
    <row r="1213" spans="1:3">
      <c r="A1213" t="s">
        <v>2415</v>
      </c>
      <c r="B1213" t="s">
        <v>2416</v>
      </c>
      <c r="C1213" t="s">
        <v>585</v>
      </c>
    </row>
    <row r="1214" spans="1:3">
      <c r="A1214" t="s">
        <v>2417</v>
      </c>
      <c r="B1214" t="s">
        <v>2418</v>
      </c>
      <c r="C1214" t="s">
        <v>585</v>
      </c>
    </row>
    <row r="1215" spans="1:3">
      <c r="A1215" t="s">
        <v>2419</v>
      </c>
      <c r="B1215" t="s">
        <v>2420</v>
      </c>
      <c r="C1215" t="s">
        <v>585</v>
      </c>
    </row>
    <row r="1216" spans="1:3">
      <c r="A1216" t="s">
        <v>2421</v>
      </c>
      <c r="B1216" t="s">
        <v>2422</v>
      </c>
      <c r="C1216" t="s">
        <v>585</v>
      </c>
    </row>
    <row r="1217" spans="1:3">
      <c r="A1217" t="s">
        <v>2423</v>
      </c>
      <c r="B1217" t="s">
        <v>2424</v>
      </c>
      <c r="C1217" t="s">
        <v>585</v>
      </c>
    </row>
    <row r="1218" spans="1:3">
      <c r="A1218" t="s">
        <v>2425</v>
      </c>
      <c r="B1218" t="s">
        <v>2426</v>
      </c>
      <c r="C1218" t="s">
        <v>461</v>
      </c>
    </row>
    <row r="1219" spans="1:3">
      <c r="A1219" t="s">
        <v>585</v>
      </c>
      <c r="B1219" t="s">
        <v>2427</v>
      </c>
      <c r="C1219" t="s">
        <v>585</v>
      </c>
    </row>
    <row r="1220" spans="1:3">
      <c r="A1220" t="s">
        <v>2428</v>
      </c>
      <c r="B1220" t="s">
        <v>2429</v>
      </c>
      <c r="C1220" t="s">
        <v>438</v>
      </c>
    </row>
    <row r="1221" spans="1:3">
      <c r="A1221" t="s">
        <v>2430</v>
      </c>
      <c r="B1221" t="s">
        <v>2431</v>
      </c>
      <c r="C1221" t="s">
        <v>585</v>
      </c>
    </row>
    <row r="1222" spans="1:3">
      <c r="A1222" t="s">
        <v>2432</v>
      </c>
      <c r="B1222" t="s">
        <v>2433</v>
      </c>
      <c r="C1222" t="s">
        <v>585</v>
      </c>
    </row>
    <row r="1223" spans="1:3">
      <c r="A1223" t="s">
        <v>585</v>
      </c>
      <c r="B1223" t="s">
        <v>2434</v>
      </c>
      <c r="C1223" t="s">
        <v>585</v>
      </c>
    </row>
    <row r="1224" spans="1:3">
      <c r="A1224" t="s">
        <v>2435</v>
      </c>
      <c r="B1224" t="s">
        <v>2436</v>
      </c>
      <c r="C1224" t="s">
        <v>585</v>
      </c>
    </row>
    <row r="1225" spans="1:3">
      <c r="A1225" t="s">
        <v>2437</v>
      </c>
      <c r="B1225" t="s">
        <v>2438</v>
      </c>
      <c r="C1225" t="s">
        <v>461</v>
      </c>
    </row>
    <row r="1226" spans="1:3">
      <c r="A1226" t="s">
        <v>2439</v>
      </c>
      <c r="B1226" t="s">
        <v>2440</v>
      </c>
      <c r="C1226" t="s">
        <v>585</v>
      </c>
    </row>
    <row r="1227" spans="1:3">
      <c r="A1227" t="s">
        <v>2441</v>
      </c>
      <c r="B1227" t="s">
        <v>2434</v>
      </c>
      <c r="C1227" t="s">
        <v>461</v>
      </c>
    </row>
    <row r="1228" spans="1:3">
      <c r="A1228" t="s">
        <v>585</v>
      </c>
      <c r="B1228" t="s">
        <v>2442</v>
      </c>
      <c r="C1228" t="s">
        <v>585</v>
      </c>
    </row>
    <row r="1229" spans="1:3">
      <c r="A1229" t="s">
        <v>585</v>
      </c>
      <c r="B1229" t="s">
        <v>2443</v>
      </c>
      <c r="C1229" t="s">
        <v>585</v>
      </c>
    </row>
    <row r="1230" spans="1:3">
      <c r="A1230" t="s">
        <v>2444</v>
      </c>
      <c r="B1230" t="s">
        <v>2445</v>
      </c>
      <c r="C1230" t="s">
        <v>585</v>
      </c>
    </row>
    <row r="1231" spans="1:3">
      <c r="A1231" t="s">
        <v>2446</v>
      </c>
      <c r="B1231" t="s">
        <v>2447</v>
      </c>
      <c r="C1231" t="s">
        <v>585</v>
      </c>
    </row>
    <row r="1232" spans="1:3">
      <c r="A1232" t="s">
        <v>2448</v>
      </c>
      <c r="B1232" t="s">
        <v>2449</v>
      </c>
      <c r="C1232" t="s">
        <v>585</v>
      </c>
    </row>
    <row r="1233" spans="1:3">
      <c r="A1233" t="s">
        <v>2450</v>
      </c>
      <c r="B1233" t="s">
        <v>2451</v>
      </c>
      <c r="C1233" t="s">
        <v>585</v>
      </c>
    </row>
    <row r="1234" spans="1:3">
      <c r="A1234" t="s">
        <v>2452</v>
      </c>
      <c r="B1234" t="s">
        <v>2453</v>
      </c>
      <c r="C1234" t="s">
        <v>585</v>
      </c>
    </row>
    <row r="1235" spans="1:3">
      <c r="A1235" t="s">
        <v>2454</v>
      </c>
      <c r="B1235" t="s">
        <v>2455</v>
      </c>
      <c r="C1235" t="s">
        <v>585</v>
      </c>
    </row>
    <row r="1236" spans="1:3">
      <c r="A1236" t="s">
        <v>2456</v>
      </c>
      <c r="B1236" t="s">
        <v>2457</v>
      </c>
      <c r="C1236" t="s">
        <v>585</v>
      </c>
    </row>
    <row r="1237" spans="1:3">
      <c r="A1237" t="s">
        <v>387</v>
      </c>
      <c r="B1237" t="s">
        <v>388</v>
      </c>
      <c r="C1237" t="s">
        <v>389</v>
      </c>
    </row>
    <row r="1238" spans="1:3">
      <c r="A1238" t="s">
        <v>2458</v>
      </c>
      <c r="B1238" t="s">
        <v>2459</v>
      </c>
      <c r="C1238" t="s">
        <v>585</v>
      </c>
    </row>
    <row r="1239" spans="1:3">
      <c r="A1239" t="s">
        <v>2460</v>
      </c>
      <c r="B1239" t="s">
        <v>2461</v>
      </c>
      <c r="C1239" t="s">
        <v>585</v>
      </c>
    </row>
    <row r="1240" spans="1:3">
      <c r="A1240" t="s">
        <v>2462</v>
      </c>
      <c r="B1240" t="s">
        <v>2463</v>
      </c>
      <c r="C1240" t="s">
        <v>461</v>
      </c>
    </row>
    <row r="1241" spans="1:3">
      <c r="A1241" t="s">
        <v>585</v>
      </c>
      <c r="B1241" t="s">
        <v>2464</v>
      </c>
      <c r="C1241" t="s">
        <v>585</v>
      </c>
    </row>
    <row r="1242" spans="1:3">
      <c r="A1242" t="s">
        <v>2465</v>
      </c>
      <c r="B1242" t="s">
        <v>2463</v>
      </c>
      <c r="C1242" t="s">
        <v>585</v>
      </c>
    </row>
    <row r="1243" spans="1:3">
      <c r="A1243" t="s">
        <v>536</v>
      </c>
      <c r="B1243" t="s">
        <v>2466</v>
      </c>
      <c r="C1243" t="s">
        <v>585</v>
      </c>
    </row>
    <row r="1244" spans="1:3">
      <c r="A1244" t="s">
        <v>585</v>
      </c>
      <c r="B1244" t="s">
        <v>2467</v>
      </c>
      <c r="C1244" t="s">
        <v>585</v>
      </c>
    </row>
    <row r="1245" spans="1:3">
      <c r="A1245" t="s">
        <v>2468</v>
      </c>
      <c r="B1245" t="s">
        <v>2469</v>
      </c>
      <c r="C1245" t="s">
        <v>585</v>
      </c>
    </row>
    <row r="1246" spans="1:3">
      <c r="A1246" t="s">
        <v>585</v>
      </c>
      <c r="B1246" t="s">
        <v>2470</v>
      </c>
      <c r="C1246" t="s">
        <v>585</v>
      </c>
    </row>
    <row r="1247" spans="1:3">
      <c r="A1247" t="s">
        <v>2471</v>
      </c>
      <c r="B1247" t="s">
        <v>2472</v>
      </c>
      <c r="C1247" t="s">
        <v>585</v>
      </c>
    </row>
    <row r="1248" spans="1:3">
      <c r="A1248" t="s">
        <v>2473</v>
      </c>
      <c r="B1248" t="s">
        <v>2474</v>
      </c>
      <c r="C1248" t="s">
        <v>585</v>
      </c>
    </row>
    <row r="1249" spans="1:3">
      <c r="A1249" t="s">
        <v>585</v>
      </c>
      <c r="B1249" t="s">
        <v>2475</v>
      </c>
      <c r="C1249" t="s">
        <v>585</v>
      </c>
    </row>
    <row r="1250" spans="1:3">
      <c r="A1250" t="s">
        <v>585</v>
      </c>
      <c r="B1250" t="s">
        <v>2476</v>
      </c>
      <c r="C1250" t="s">
        <v>585</v>
      </c>
    </row>
    <row r="1251" spans="1:3">
      <c r="A1251" t="s">
        <v>2477</v>
      </c>
      <c r="B1251" t="s">
        <v>2478</v>
      </c>
      <c r="C1251" t="s">
        <v>585</v>
      </c>
    </row>
    <row r="1252" spans="1:3">
      <c r="A1252" t="s">
        <v>2479</v>
      </c>
      <c r="B1252" t="s">
        <v>2480</v>
      </c>
      <c r="C1252" t="s">
        <v>585</v>
      </c>
    </row>
    <row r="1253" spans="1:3">
      <c r="A1253" t="s">
        <v>2481</v>
      </c>
      <c r="B1253" t="s">
        <v>2482</v>
      </c>
      <c r="C1253" t="s">
        <v>585</v>
      </c>
    </row>
    <row r="1254" spans="1:3">
      <c r="A1254" t="s">
        <v>2483</v>
      </c>
      <c r="B1254" t="s">
        <v>2484</v>
      </c>
      <c r="C1254" t="s">
        <v>585</v>
      </c>
    </row>
    <row r="1255" spans="1:3">
      <c r="A1255" t="s">
        <v>2485</v>
      </c>
      <c r="B1255" t="s">
        <v>2486</v>
      </c>
      <c r="C1255" t="s">
        <v>371</v>
      </c>
    </row>
    <row r="1256" spans="1:3">
      <c r="A1256" t="s">
        <v>2487</v>
      </c>
      <c r="B1256" t="s">
        <v>2488</v>
      </c>
      <c r="C1256" t="s">
        <v>371</v>
      </c>
    </row>
    <row r="1257" spans="1:3">
      <c r="A1257" t="s">
        <v>2489</v>
      </c>
      <c r="B1257" t="s">
        <v>2490</v>
      </c>
      <c r="C1257" t="s">
        <v>438</v>
      </c>
    </row>
    <row r="1258" spans="1:3">
      <c r="A1258" t="s">
        <v>2491</v>
      </c>
      <c r="B1258" t="s">
        <v>2490</v>
      </c>
      <c r="C1258" t="s">
        <v>461</v>
      </c>
    </row>
    <row r="1259" spans="1:3">
      <c r="A1259" t="s">
        <v>2492</v>
      </c>
      <c r="B1259" t="s">
        <v>2493</v>
      </c>
      <c r="C1259" t="s">
        <v>585</v>
      </c>
    </row>
    <row r="1260" spans="1:3">
      <c r="A1260" t="s">
        <v>2494</v>
      </c>
      <c r="B1260" t="s">
        <v>2495</v>
      </c>
      <c r="C1260" t="s">
        <v>585</v>
      </c>
    </row>
    <row r="1261" spans="1:3">
      <c r="A1261" t="s">
        <v>2496</v>
      </c>
      <c r="B1261" t="s">
        <v>2497</v>
      </c>
      <c r="C1261" t="s">
        <v>585</v>
      </c>
    </row>
    <row r="1262" spans="1:3">
      <c r="A1262" t="s">
        <v>2498</v>
      </c>
      <c r="B1262" t="s">
        <v>2499</v>
      </c>
      <c r="C1262" t="s">
        <v>585</v>
      </c>
    </row>
    <row r="1263" spans="1:3">
      <c r="A1263" t="s">
        <v>2500</v>
      </c>
      <c r="B1263" t="s">
        <v>2499</v>
      </c>
      <c r="C1263" t="s">
        <v>585</v>
      </c>
    </row>
    <row r="1264" spans="1:3">
      <c r="A1264" t="s">
        <v>2501</v>
      </c>
      <c r="B1264" t="s">
        <v>2502</v>
      </c>
      <c r="C1264" t="s">
        <v>585</v>
      </c>
    </row>
    <row r="1265" spans="1:3">
      <c r="A1265" t="s">
        <v>2503</v>
      </c>
      <c r="B1265" t="s">
        <v>2497</v>
      </c>
      <c r="C1265" t="s">
        <v>461</v>
      </c>
    </row>
    <row r="1266" spans="1:3">
      <c r="A1266" t="s">
        <v>585</v>
      </c>
      <c r="B1266" t="s">
        <v>2504</v>
      </c>
      <c r="C1266" t="s">
        <v>585</v>
      </c>
    </row>
    <row r="1267" spans="1:3">
      <c r="A1267" t="s">
        <v>2505</v>
      </c>
      <c r="B1267" t="s">
        <v>2506</v>
      </c>
      <c r="C1267" t="s">
        <v>585</v>
      </c>
    </row>
    <row r="1268" spans="1:3">
      <c r="A1268" t="s">
        <v>1876</v>
      </c>
      <c r="B1268" t="s">
        <v>2507</v>
      </c>
      <c r="C1268" t="s">
        <v>585</v>
      </c>
    </row>
    <row r="1269" spans="1:3">
      <c r="A1269" t="s">
        <v>2508</v>
      </c>
      <c r="B1269" t="s">
        <v>2509</v>
      </c>
      <c r="C1269" t="s">
        <v>585</v>
      </c>
    </row>
    <row r="1270" spans="1:3">
      <c r="A1270" t="s">
        <v>2510</v>
      </c>
      <c r="B1270" t="s">
        <v>2509</v>
      </c>
      <c r="C1270" t="s">
        <v>585</v>
      </c>
    </row>
    <row r="1271" spans="1:3">
      <c r="A1271" t="s">
        <v>2511</v>
      </c>
      <c r="B1271" t="s">
        <v>2512</v>
      </c>
      <c r="C1271" t="s">
        <v>585</v>
      </c>
    </row>
    <row r="1272" spans="1:3">
      <c r="A1272" t="s">
        <v>2513</v>
      </c>
      <c r="B1272" t="s">
        <v>2514</v>
      </c>
      <c r="C1272" t="s">
        <v>461</v>
      </c>
    </row>
    <row r="1273" spans="1:3">
      <c r="A1273" t="s">
        <v>2515</v>
      </c>
      <c r="B1273" t="s">
        <v>2512</v>
      </c>
      <c r="C1273" t="s">
        <v>585</v>
      </c>
    </row>
    <row r="1274" spans="1:3">
      <c r="A1274" t="s">
        <v>2516</v>
      </c>
      <c r="B1274" t="s">
        <v>2517</v>
      </c>
      <c r="C1274" t="s">
        <v>461</v>
      </c>
    </row>
    <row r="1275" spans="1:3">
      <c r="A1275" t="s">
        <v>2518</v>
      </c>
      <c r="B1275" t="s">
        <v>2519</v>
      </c>
      <c r="C1275" t="s">
        <v>585</v>
      </c>
    </row>
    <row r="1276" spans="1:3">
      <c r="A1276" t="s">
        <v>2520</v>
      </c>
      <c r="B1276" t="s">
        <v>2519</v>
      </c>
      <c r="C1276" t="s">
        <v>461</v>
      </c>
    </row>
    <row r="1277" spans="1:3">
      <c r="A1277" t="s">
        <v>2521</v>
      </c>
      <c r="B1277" t="s">
        <v>2522</v>
      </c>
      <c r="C1277" t="s">
        <v>585</v>
      </c>
    </row>
    <row r="1278" spans="1:3">
      <c r="A1278" t="s">
        <v>2523</v>
      </c>
      <c r="B1278" t="s">
        <v>2517</v>
      </c>
      <c r="C1278" t="s">
        <v>585</v>
      </c>
    </row>
    <row r="1279" spans="1:3">
      <c r="A1279" t="s">
        <v>2524</v>
      </c>
      <c r="B1279" t="s">
        <v>2525</v>
      </c>
      <c r="C1279" t="s">
        <v>585</v>
      </c>
    </row>
    <row r="1280" spans="1:3">
      <c r="A1280" t="s">
        <v>2526</v>
      </c>
      <c r="B1280" t="s">
        <v>2527</v>
      </c>
      <c r="C1280" t="s">
        <v>461</v>
      </c>
    </row>
    <row r="1281" spans="1:3">
      <c r="A1281" t="s">
        <v>2528</v>
      </c>
      <c r="B1281" t="s">
        <v>2529</v>
      </c>
      <c r="C1281" t="s">
        <v>585</v>
      </c>
    </row>
    <row r="1282" spans="1:3">
      <c r="A1282" t="s">
        <v>2530</v>
      </c>
      <c r="B1282" t="s">
        <v>2531</v>
      </c>
      <c r="C1282" t="s">
        <v>585</v>
      </c>
    </row>
    <row r="1283" spans="1:3">
      <c r="A1283" t="s">
        <v>2532</v>
      </c>
      <c r="B1283" t="s">
        <v>2533</v>
      </c>
      <c r="C1283" t="s">
        <v>585</v>
      </c>
    </row>
    <row r="1284" spans="1:3">
      <c r="A1284" t="s">
        <v>2534</v>
      </c>
      <c r="B1284" t="s">
        <v>2535</v>
      </c>
      <c r="C1284" t="s">
        <v>585</v>
      </c>
    </row>
    <row r="1285" spans="1:3">
      <c r="A1285" t="s">
        <v>2536</v>
      </c>
      <c r="B1285" t="s">
        <v>2537</v>
      </c>
      <c r="C1285" t="s">
        <v>585</v>
      </c>
    </row>
    <row r="1286" spans="1:3">
      <c r="A1286" t="s">
        <v>2538</v>
      </c>
      <c r="B1286" t="s">
        <v>2539</v>
      </c>
      <c r="C1286" t="s">
        <v>585</v>
      </c>
    </row>
    <row r="1287" spans="1:3">
      <c r="A1287" t="s">
        <v>2540</v>
      </c>
      <c r="B1287" t="s">
        <v>2541</v>
      </c>
      <c r="C1287" t="s">
        <v>585</v>
      </c>
    </row>
    <row r="1288" spans="1:3">
      <c r="A1288" t="s">
        <v>2542</v>
      </c>
      <c r="B1288" t="s">
        <v>2543</v>
      </c>
      <c r="C1288" t="s">
        <v>585</v>
      </c>
    </row>
    <row r="1289" spans="1:3">
      <c r="A1289" t="s">
        <v>2544</v>
      </c>
      <c r="B1289" t="s">
        <v>2545</v>
      </c>
      <c r="C1289" t="s">
        <v>585</v>
      </c>
    </row>
    <row r="1290" spans="1:3">
      <c r="A1290" t="s">
        <v>585</v>
      </c>
      <c r="B1290" t="s">
        <v>2546</v>
      </c>
      <c r="C1290" t="s">
        <v>585</v>
      </c>
    </row>
    <row r="1291" spans="1:3">
      <c r="A1291" t="s">
        <v>2547</v>
      </c>
      <c r="B1291" t="s">
        <v>2546</v>
      </c>
      <c r="C1291" t="s">
        <v>585</v>
      </c>
    </row>
    <row r="1292" spans="1:3">
      <c r="A1292" t="s">
        <v>2548</v>
      </c>
      <c r="B1292" t="s">
        <v>2549</v>
      </c>
      <c r="C1292" t="s">
        <v>585</v>
      </c>
    </row>
    <row r="1293" spans="1:3">
      <c r="A1293" t="s">
        <v>2550</v>
      </c>
      <c r="B1293" t="s">
        <v>2551</v>
      </c>
      <c r="C1293" t="s">
        <v>585</v>
      </c>
    </row>
    <row r="1294" spans="1:3">
      <c r="A1294" t="s">
        <v>2552</v>
      </c>
      <c r="B1294" t="s">
        <v>2553</v>
      </c>
      <c r="C1294" t="s">
        <v>585</v>
      </c>
    </row>
    <row r="1295" spans="1:3">
      <c r="A1295" t="s">
        <v>2554</v>
      </c>
      <c r="B1295" t="s">
        <v>2555</v>
      </c>
      <c r="C1295" t="s">
        <v>585</v>
      </c>
    </row>
    <row r="1296" spans="1:3">
      <c r="A1296" t="s">
        <v>2556</v>
      </c>
      <c r="B1296" t="s">
        <v>2557</v>
      </c>
      <c r="C1296" t="s">
        <v>585</v>
      </c>
    </row>
    <row r="1297" spans="1:3">
      <c r="A1297" t="s">
        <v>2558</v>
      </c>
      <c r="B1297" t="s">
        <v>2559</v>
      </c>
      <c r="C1297" t="s">
        <v>585</v>
      </c>
    </row>
    <row r="1298" spans="1:3">
      <c r="A1298" t="s">
        <v>1809</v>
      </c>
      <c r="B1298" t="s">
        <v>2560</v>
      </c>
      <c r="C1298" t="s">
        <v>585</v>
      </c>
    </row>
    <row r="1299" spans="1:3">
      <c r="A1299" t="s">
        <v>2561</v>
      </c>
      <c r="B1299" t="s">
        <v>2562</v>
      </c>
      <c r="C1299" t="s">
        <v>585</v>
      </c>
    </row>
    <row r="1300" spans="1:3">
      <c r="A1300" t="s">
        <v>2563</v>
      </c>
      <c r="B1300" t="s">
        <v>2564</v>
      </c>
      <c r="C1300" t="s">
        <v>585</v>
      </c>
    </row>
    <row r="1301" spans="1:3">
      <c r="A1301" t="s">
        <v>1124</v>
      </c>
      <c r="B1301" t="s">
        <v>2565</v>
      </c>
      <c r="C1301" t="s">
        <v>585</v>
      </c>
    </row>
    <row r="1302" spans="1:3">
      <c r="A1302" t="s">
        <v>2566</v>
      </c>
      <c r="B1302" t="s">
        <v>2562</v>
      </c>
      <c r="C1302" t="s">
        <v>585</v>
      </c>
    </row>
    <row r="1303" spans="1:3">
      <c r="A1303" t="s">
        <v>2567</v>
      </c>
      <c r="B1303" t="s">
        <v>2568</v>
      </c>
      <c r="C1303" t="s">
        <v>585</v>
      </c>
    </row>
    <row r="1304" spans="1:3">
      <c r="A1304" t="s">
        <v>2569</v>
      </c>
      <c r="B1304" t="s">
        <v>2570</v>
      </c>
      <c r="C1304" t="s">
        <v>585</v>
      </c>
    </row>
    <row r="1305" spans="1:3">
      <c r="A1305" t="s">
        <v>585</v>
      </c>
      <c r="B1305" t="s">
        <v>2570</v>
      </c>
      <c r="C1305" t="s">
        <v>585</v>
      </c>
    </row>
    <row r="1306" spans="1:3">
      <c r="A1306" t="s">
        <v>2571</v>
      </c>
      <c r="B1306" t="s">
        <v>2572</v>
      </c>
      <c r="C1306" t="s">
        <v>585</v>
      </c>
    </row>
    <row r="1307" spans="1:3">
      <c r="A1307" t="s">
        <v>2573</v>
      </c>
      <c r="B1307" t="s">
        <v>2574</v>
      </c>
      <c r="C1307" t="s">
        <v>585</v>
      </c>
    </row>
    <row r="1308" spans="1:3">
      <c r="A1308" t="s">
        <v>2575</v>
      </c>
      <c r="B1308" t="s">
        <v>2576</v>
      </c>
      <c r="C1308" t="s">
        <v>585</v>
      </c>
    </row>
    <row r="1309" spans="1:3">
      <c r="A1309" t="s">
        <v>2577</v>
      </c>
      <c r="B1309" t="s">
        <v>2570</v>
      </c>
      <c r="C1309" t="s">
        <v>585</v>
      </c>
    </row>
    <row r="1310" spans="1:3">
      <c r="A1310" t="s">
        <v>585</v>
      </c>
      <c r="B1310" t="s">
        <v>2578</v>
      </c>
      <c r="C1310" t="s">
        <v>585</v>
      </c>
    </row>
    <row r="1311" spans="1:3">
      <c r="A1311" t="s">
        <v>846</v>
      </c>
      <c r="B1311" t="s">
        <v>2579</v>
      </c>
      <c r="C1311" t="s">
        <v>585</v>
      </c>
    </row>
    <row r="1312" spans="1:3">
      <c r="A1312" t="s">
        <v>860</v>
      </c>
      <c r="B1312" t="s">
        <v>2580</v>
      </c>
      <c r="C1312" t="s">
        <v>585</v>
      </c>
    </row>
    <row r="1313" spans="1:3">
      <c r="A1313" t="s">
        <v>585</v>
      </c>
      <c r="B1313" t="s">
        <v>2581</v>
      </c>
      <c r="C1313" t="s">
        <v>585</v>
      </c>
    </row>
    <row r="1314" spans="1:3">
      <c r="A1314" t="s">
        <v>2582</v>
      </c>
      <c r="B1314" t="s">
        <v>2583</v>
      </c>
      <c r="C1314" t="s">
        <v>585</v>
      </c>
    </row>
    <row r="1315" spans="1:3">
      <c r="A1315" t="s">
        <v>2584</v>
      </c>
      <c r="B1315" t="s">
        <v>2581</v>
      </c>
      <c r="C1315" t="s">
        <v>585</v>
      </c>
    </row>
    <row r="1316" spans="1:3">
      <c r="A1316" t="s">
        <v>585</v>
      </c>
      <c r="B1316" t="s">
        <v>2585</v>
      </c>
      <c r="C1316" t="s">
        <v>585</v>
      </c>
    </row>
    <row r="1317" spans="1:3">
      <c r="A1317" t="s">
        <v>2586</v>
      </c>
      <c r="B1317" t="s">
        <v>2580</v>
      </c>
      <c r="C1317" t="s">
        <v>585</v>
      </c>
    </row>
    <row r="1318" spans="1:3">
      <c r="A1318" t="s">
        <v>2587</v>
      </c>
      <c r="B1318" t="s">
        <v>2588</v>
      </c>
      <c r="C1318" t="s">
        <v>585</v>
      </c>
    </row>
    <row r="1319" spans="1:3">
      <c r="A1319" t="s">
        <v>2589</v>
      </c>
      <c r="B1319" t="s">
        <v>2588</v>
      </c>
      <c r="C1319" t="s">
        <v>585</v>
      </c>
    </row>
    <row r="1320" spans="1:3">
      <c r="A1320" t="s">
        <v>2590</v>
      </c>
      <c r="B1320" t="s">
        <v>2591</v>
      </c>
      <c r="C1320" t="s">
        <v>461</v>
      </c>
    </row>
    <row r="1321" spans="1:3">
      <c r="A1321" t="s">
        <v>2592</v>
      </c>
      <c r="B1321" t="s">
        <v>2593</v>
      </c>
      <c r="C1321" t="s">
        <v>585</v>
      </c>
    </row>
    <row r="1322" spans="1:3">
      <c r="A1322" t="s">
        <v>2594</v>
      </c>
      <c r="B1322" t="s">
        <v>2595</v>
      </c>
      <c r="C1322" t="s">
        <v>585</v>
      </c>
    </row>
    <row r="1323" spans="1:3">
      <c r="A1323" t="s">
        <v>2596</v>
      </c>
      <c r="B1323" t="s">
        <v>2597</v>
      </c>
      <c r="C1323" t="s">
        <v>585</v>
      </c>
    </row>
    <row r="1324" spans="1:3">
      <c r="A1324" t="s">
        <v>2598</v>
      </c>
      <c r="B1324" t="s">
        <v>2599</v>
      </c>
      <c r="C1324" t="s">
        <v>585</v>
      </c>
    </row>
    <row r="1325" spans="1:3">
      <c r="A1325" t="s">
        <v>2600</v>
      </c>
      <c r="B1325" t="s">
        <v>2601</v>
      </c>
      <c r="C1325" t="s">
        <v>461</v>
      </c>
    </row>
    <row r="1326" spans="1:3">
      <c r="A1326" t="s">
        <v>2602</v>
      </c>
      <c r="B1326" t="s">
        <v>2599</v>
      </c>
      <c r="C1326" t="s">
        <v>461</v>
      </c>
    </row>
    <row r="1327" spans="1:3">
      <c r="A1327" t="s">
        <v>2603</v>
      </c>
      <c r="B1327" t="s">
        <v>2604</v>
      </c>
      <c r="C1327" t="s">
        <v>585</v>
      </c>
    </row>
    <row r="1328" spans="1:3">
      <c r="A1328" t="s">
        <v>2605</v>
      </c>
      <c r="B1328" t="s">
        <v>2604</v>
      </c>
      <c r="C1328" t="s">
        <v>585</v>
      </c>
    </row>
    <row r="1329" spans="1:3">
      <c r="A1329" t="s">
        <v>2606</v>
      </c>
      <c r="B1329" t="s">
        <v>2607</v>
      </c>
      <c r="C1329" t="s">
        <v>585</v>
      </c>
    </row>
    <row r="1330" spans="1:3">
      <c r="A1330" t="s">
        <v>846</v>
      </c>
      <c r="B1330" t="s">
        <v>2608</v>
      </c>
      <c r="C1330" t="s">
        <v>585</v>
      </c>
    </row>
    <row r="1331" spans="1:3">
      <c r="A1331" t="s">
        <v>2609</v>
      </c>
      <c r="B1331" t="s">
        <v>2610</v>
      </c>
      <c r="C1331" t="s">
        <v>585</v>
      </c>
    </row>
    <row r="1332" spans="1:3">
      <c r="A1332" t="s">
        <v>2611</v>
      </c>
      <c r="B1332" t="s">
        <v>2612</v>
      </c>
      <c r="C1332" t="s">
        <v>585</v>
      </c>
    </row>
    <row r="1333" spans="1:3">
      <c r="A1333" t="s">
        <v>2613</v>
      </c>
      <c r="B1333" t="s">
        <v>2610</v>
      </c>
      <c r="C1333" t="s">
        <v>461</v>
      </c>
    </row>
    <row r="1334" spans="1:3">
      <c r="A1334" t="s">
        <v>2614</v>
      </c>
      <c r="B1334" t="s">
        <v>2615</v>
      </c>
      <c r="C1334" t="s">
        <v>585</v>
      </c>
    </row>
    <row r="1335" spans="1:3">
      <c r="A1335" t="s">
        <v>2616</v>
      </c>
      <c r="B1335" t="s">
        <v>2617</v>
      </c>
      <c r="C1335" t="s">
        <v>585</v>
      </c>
    </row>
    <row r="1336" spans="1:3">
      <c r="A1336" t="s">
        <v>2618</v>
      </c>
      <c r="B1336" t="s">
        <v>2619</v>
      </c>
      <c r="C1336" t="s">
        <v>585</v>
      </c>
    </row>
    <row r="1337" spans="1:3">
      <c r="A1337" t="s">
        <v>2620</v>
      </c>
      <c r="B1337" t="s">
        <v>2610</v>
      </c>
      <c r="C1337" t="s">
        <v>585</v>
      </c>
    </row>
    <row r="1338" spans="1:3">
      <c r="A1338" t="s">
        <v>2621</v>
      </c>
      <c r="B1338" t="s">
        <v>2622</v>
      </c>
      <c r="C1338" t="s">
        <v>585</v>
      </c>
    </row>
    <row r="1339" spans="1:3">
      <c r="A1339" t="s">
        <v>2623</v>
      </c>
      <c r="B1339" t="s">
        <v>2619</v>
      </c>
      <c r="C1339" t="s">
        <v>585</v>
      </c>
    </row>
    <row r="1340" spans="1:3">
      <c r="A1340" t="s">
        <v>2624</v>
      </c>
      <c r="B1340" t="s">
        <v>2625</v>
      </c>
      <c r="C1340" t="s">
        <v>585</v>
      </c>
    </row>
    <row r="1341" spans="1:3">
      <c r="A1341" t="s">
        <v>2626</v>
      </c>
      <c r="B1341" t="s">
        <v>2627</v>
      </c>
      <c r="C1341" t="s">
        <v>585</v>
      </c>
    </row>
    <row r="1342" spans="1:3">
      <c r="A1342" t="s">
        <v>2628</v>
      </c>
      <c r="B1342" t="s">
        <v>2629</v>
      </c>
      <c r="C1342" t="s">
        <v>585</v>
      </c>
    </row>
    <row r="1343" spans="1:3">
      <c r="A1343" t="s">
        <v>2630</v>
      </c>
      <c r="B1343" t="s">
        <v>2631</v>
      </c>
      <c r="C1343" t="s">
        <v>585</v>
      </c>
    </row>
    <row r="1344" spans="1:3">
      <c r="A1344" t="s">
        <v>2632</v>
      </c>
      <c r="B1344" t="s">
        <v>2627</v>
      </c>
      <c r="C1344" t="s">
        <v>585</v>
      </c>
    </row>
    <row r="1345" spans="1:3">
      <c r="A1345" t="s">
        <v>443</v>
      </c>
      <c r="B1345" t="s">
        <v>444</v>
      </c>
      <c r="C1345" t="s">
        <v>415</v>
      </c>
    </row>
    <row r="1346" spans="1:3">
      <c r="A1346" t="s">
        <v>2633</v>
      </c>
      <c r="B1346" t="s">
        <v>2634</v>
      </c>
      <c r="C1346" t="s">
        <v>585</v>
      </c>
    </row>
    <row r="1347" spans="1:3">
      <c r="A1347" t="s">
        <v>2635</v>
      </c>
      <c r="B1347" t="s">
        <v>2636</v>
      </c>
      <c r="C1347" t="s">
        <v>585</v>
      </c>
    </row>
    <row r="1348" spans="1:3">
      <c r="A1348" t="s">
        <v>1004</v>
      </c>
      <c r="B1348" t="s">
        <v>2637</v>
      </c>
      <c r="C1348" t="s">
        <v>585</v>
      </c>
    </row>
    <row r="1349" spans="1:3">
      <c r="A1349" t="s">
        <v>2638</v>
      </c>
      <c r="B1349" t="s">
        <v>2639</v>
      </c>
      <c r="C1349" t="s">
        <v>2640</v>
      </c>
    </row>
    <row r="1350" spans="1:3">
      <c r="A1350" t="s">
        <v>2641</v>
      </c>
      <c r="B1350" t="s">
        <v>325</v>
      </c>
      <c r="C1350" t="s">
        <v>2642</v>
      </c>
    </row>
    <row r="1351" spans="1:3">
      <c r="A1351" t="s">
        <v>2643</v>
      </c>
      <c r="B1351" t="s">
        <v>2644</v>
      </c>
      <c r="C1351" t="s">
        <v>2645</v>
      </c>
    </row>
    <row r="1352" spans="1:3">
      <c r="A1352" t="s">
        <v>2646</v>
      </c>
      <c r="B1352" t="s">
        <v>2647</v>
      </c>
      <c r="C1352" t="s">
        <v>2648</v>
      </c>
    </row>
    <row r="1353" spans="1:3">
      <c r="A1353" t="s">
        <v>420</v>
      </c>
      <c r="B1353" t="s">
        <v>2649</v>
      </c>
      <c r="C1353" t="s">
        <v>2650</v>
      </c>
    </row>
    <row r="1354" spans="1:3">
      <c r="A1354" t="s">
        <v>2651</v>
      </c>
      <c r="B1354" t="s">
        <v>2652</v>
      </c>
      <c r="C1354" t="s">
        <v>2653</v>
      </c>
    </row>
    <row r="1355" spans="1:3">
      <c r="A1355" t="s">
        <v>420</v>
      </c>
      <c r="B1355" t="s">
        <v>2654</v>
      </c>
      <c r="C1355" t="s">
        <v>2655</v>
      </c>
    </row>
    <row r="1356" spans="1:3">
      <c r="A1356" t="s">
        <v>2656</v>
      </c>
      <c r="B1356" t="s">
        <v>2657</v>
      </c>
      <c r="C1356" t="s">
        <v>2658</v>
      </c>
    </row>
    <row r="1357" spans="1:3">
      <c r="A1357" t="s">
        <v>2659</v>
      </c>
      <c r="B1357" t="s">
        <v>2660</v>
      </c>
      <c r="C1357" t="s">
        <v>211</v>
      </c>
    </row>
    <row r="1358" spans="1:3">
      <c r="A1358" t="s">
        <v>2661</v>
      </c>
      <c r="B1358" t="s">
        <v>2662</v>
      </c>
      <c r="C1358" t="s">
        <v>2663</v>
      </c>
    </row>
    <row r="1359" spans="1:3">
      <c r="A1359" t="s">
        <v>2664</v>
      </c>
      <c r="B1359" t="s">
        <v>1711</v>
      </c>
      <c r="C1359" t="s">
        <v>277</v>
      </c>
    </row>
    <row r="1360" spans="1:3">
      <c r="A1360" t="s">
        <v>585</v>
      </c>
      <c r="B1360" t="s">
        <v>1989</v>
      </c>
      <c r="C1360" t="s">
        <v>277</v>
      </c>
    </row>
    <row r="1361" spans="1:3">
      <c r="A1361" t="s">
        <v>585</v>
      </c>
      <c r="B1361" t="s">
        <v>1989</v>
      </c>
      <c r="C1361" t="s">
        <v>267</v>
      </c>
    </row>
    <row r="1362" spans="1:3">
      <c r="A1362" t="s">
        <v>420</v>
      </c>
      <c r="B1362" t="s">
        <v>2665</v>
      </c>
      <c r="C1362" t="s">
        <v>2666</v>
      </c>
    </row>
    <row r="1363" spans="1:3">
      <c r="A1363" t="s">
        <v>585</v>
      </c>
      <c r="B1363" t="s">
        <v>2667</v>
      </c>
      <c r="C1363" t="s">
        <v>326</v>
      </c>
    </row>
    <row r="1364" spans="1:3">
      <c r="A1364" t="s">
        <v>585</v>
      </c>
      <c r="B1364" t="s">
        <v>2668</v>
      </c>
      <c r="C1364" t="s">
        <v>2669</v>
      </c>
    </row>
    <row r="1365" spans="1:3">
      <c r="A1365" t="s">
        <v>420</v>
      </c>
      <c r="B1365" t="s">
        <v>2670</v>
      </c>
      <c r="C1365" t="s">
        <v>2671</v>
      </c>
    </row>
    <row r="1366" spans="1:3">
      <c r="A1366" t="s">
        <v>420</v>
      </c>
      <c r="B1366" t="s">
        <v>2672</v>
      </c>
      <c r="C1366" t="s">
        <v>389</v>
      </c>
    </row>
    <row r="1367" spans="1:3">
      <c r="A1367" t="s">
        <v>2673</v>
      </c>
      <c r="B1367" t="s">
        <v>2674</v>
      </c>
      <c r="C1367" t="s">
        <v>331</v>
      </c>
    </row>
    <row r="1368" spans="1:3">
      <c r="A1368" t="s">
        <v>2675</v>
      </c>
      <c r="B1368" t="s">
        <v>2676</v>
      </c>
      <c r="C1368" t="s">
        <v>2677</v>
      </c>
    </row>
    <row r="1369" spans="1:3">
      <c r="A1369" t="s">
        <v>2678</v>
      </c>
      <c r="B1369" t="s">
        <v>2679</v>
      </c>
      <c r="C1369" t="s">
        <v>382</v>
      </c>
    </row>
    <row r="1370" spans="1:3">
      <c r="A1370" t="s">
        <v>2664</v>
      </c>
      <c r="B1370" t="s">
        <v>2680</v>
      </c>
      <c r="C1370" t="s">
        <v>352</v>
      </c>
    </row>
    <row r="1371" spans="1:3">
      <c r="A1371" t="s">
        <v>420</v>
      </c>
      <c r="B1371" t="s">
        <v>2681</v>
      </c>
      <c r="C1371" t="s">
        <v>2671</v>
      </c>
    </row>
    <row r="1372" spans="1:3">
      <c r="A1372" t="s">
        <v>2682</v>
      </c>
      <c r="B1372" t="s">
        <v>2683</v>
      </c>
      <c r="C1372" t="s">
        <v>2684</v>
      </c>
    </row>
    <row r="1373" spans="1:3">
      <c r="A1373" t="s">
        <v>2685</v>
      </c>
      <c r="B1373" t="s">
        <v>2686</v>
      </c>
      <c r="C1373" t="s">
        <v>331</v>
      </c>
    </row>
    <row r="1374" spans="1:3">
      <c r="A1374" t="s">
        <v>420</v>
      </c>
      <c r="B1374" t="s">
        <v>2076</v>
      </c>
      <c r="C1374" t="s">
        <v>374</v>
      </c>
    </row>
    <row r="1375" spans="1:3">
      <c r="A1375" t="s">
        <v>2687</v>
      </c>
      <c r="B1375" t="s">
        <v>2688</v>
      </c>
      <c r="C1375" t="s">
        <v>2689</v>
      </c>
    </row>
    <row r="1376" spans="1:3">
      <c r="A1376" t="s">
        <v>2690</v>
      </c>
      <c r="B1376" t="s">
        <v>2691</v>
      </c>
      <c r="C1376" t="s">
        <v>2692</v>
      </c>
    </row>
    <row r="1377" spans="1:3">
      <c r="A1377" t="s">
        <v>2693</v>
      </c>
      <c r="B1377" t="s">
        <v>2694</v>
      </c>
      <c r="C1377" t="s">
        <v>2695</v>
      </c>
    </row>
    <row r="1378" spans="1:3">
      <c r="A1378" t="s">
        <v>2696</v>
      </c>
      <c r="B1378" t="s">
        <v>2697</v>
      </c>
      <c r="C1378" t="s">
        <v>2698</v>
      </c>
    </row>
    <row r="1379" spans="1:3">
      <c r="A1379" t="s">
        <v>2699</v>
      </c>
      <c r="B1379" t="s">
        <v>2700</v>
      </c>
      <c r="C1379" t="s">
        <v>2701</v>
      </c>
    </row>
    <row r="1380" spans="1:3">
      <c r="A1380" t="s">
        <v>2702</v>
      </c>
      <c r="B1380" t="s">
        <v>2703</v>
      </c>
      <c r="C1380" t="s">
        <v>2704</v>
      </c>
    </row>
    <row r="1381" spans="1:3">
      <c r="A1381" t="s">
        <v>2705</v>
      </c>
      <c r="B1381" t="s">
        <v>2706</v>
      </c>
      <c r="C1381" t="s">
        <v>2707</v>
      </c>
    </row>
    <row r="1382" spans="1:3">
      <c r="A1382" t="s">
        <v>2708</v>
      </c>
      <c r="B1382" t="s">
        <v>252</v>
      </c>
      <c r="C1382" t="s">
        <v>2709</v>
      </c>
    </row>
    <row r="1383" spans="1:3">
      <c r="A1383" t="s">
        <v>2710</v>
      </c>
      <c r="B1383" t="s">
        <v>2711</v>
      </c>
      <c r="C1383" t="s">
        <v>2669</v>
      </c>
    </row>
    <row r="1384" spans="1:3">
      <c r="A1384" t="s">
        <v>2712</v>
      </c>
      <c r="B1384" t="s">
        <v>2713</v>
      </c>
      <c r="C1384" t="s">
        <v>185</v>
      </c>
    </row>
    <row r="1385" spans="1:3">
      <c r="A1385" t="s">
        <v>2714</v>
      </c>
      <c r="B1385" t="s">
        <v>2715</v>
      </c>
      <c r="C1385" t="s">
        <v>2716</v>
      </c>
    </row>
    <row r="1386" spans="1:3">
      <c r="A1386" t="s">
        <v>2717</v>
      </c>
      <c r="B1386" t="s">
        <v>2718</v>
      </c>
      <c r="C1386" t="s">
        <v>352</v>
      </c>
    </row>
    <row r="1387" spans="1:3">
      <c r="A1387" t="s">
        <v>2719</v>
      </c>
      <c r="B1387" t="s">
        <v>2720</v>
      </c>
      <c r="C1387" t="s">
        <v>336</v>
      </c>
    </row>
    <row r="1388" spans="1:3">
      <c r="A1388" t="s">
        <v>2721</v>
      </c>
      <c r="B1388" t="s">
        <v>2722</v>
      </c>
      <c r="C1388" t="s">
        <v>374</v>
      </c>
    </row>
    <row r="1389" spans="1:3">
      <c r="A1389" t="s">
        <v>2723</v>
      </c>
      <c r="B1389" t="s">
        <v>2724</v>
      </c>
      <c r="C1389" t="s">
        <v>2725</v>
      </c>
    </row>
    <row r="1390" spans="1:3">
      <c r="A1390" t="s">
        <v>2726</v>
      </c>
      <c r="B1390" t="s">
        <v>2727</v>
      </c>
      <c r="C1390" t="s">
        <v>307</v>
      </c>
    </row>
    <row r="1391" spans="1:3">
      <c r="A1391" t="s">
        <v>2728</v>
      </c>
      <c r="B1391" t="s">
        <v>2729</v>
      </c>
      <c r="C1391" t="s">
        <v>242</v>
      </c>
    </row>
    <row r="1392" spans="1:3">
      <c r="A1392" t="s">
        <v>2730</v>
      </c>
      <c r="B1392" t="s">
        <v>2731</v>
      </c>
      <c r="C1392" t="s">
        <v>347</v>
      </c>
    </row>
    <row r="1393" spans="1:3">
      <c r="A1393" t="s">
        <v>2732</v>
      </c>
      <c r="B1393" t="s">
        <v>2733</v>
      </c>
      <c r="C1393" t="s">
        <v>478</v>
      </c>
    </row>
    <row r="1394" spans="1:3">
      <c r="A1394" t="s">
        <v>2734</v>
      </c>
      <c r="B1394" t="s">
        <v>2735</v>
      </c>
      <c r="C1394" t="s">
        <v>377</v>
      </c>
    </row>
    <row r="1395" spans="1:3">
      <c r="A1395" t="s">
        <v>2736</v>
      </c>
      <c r="B1395" t="s">
        <v>2737</v>
      </c>
      <c r="C1395" t="s">
        <v>344</v>
      </c>
    </row>
    <row r="1396" spans="1:3">
      <c r="A1396" t="s">
        <v>2738</v>
      </c>
      <c r="B1396" t="s">
        <v>2739</v>
      </c>
      <c r="C1396" t="s">
        <v>413</v>
      </c>
    </row>
    <row r="1397" spans="1:3">
      <c r="A1397" t="s">
        <v>2740</v>
      </c>
      <c r="B1397" t="s">
        <v>2741</v>
      </c>
      <c r="C1397" t="s">
        <v>413</v>
      </c>
    </row>
    <row r="1398" spans="1:3">
      <c r="A1398" t="s">
        <v>2742</v>
      </c>
      <c r="B1398" t="s">
        <v>2743</v>
      </c>
      <c r="C1398" t="s">
        <v>402</v>
      </c>
    </row>
    <row r="1399" spans="1:3">
      <c r="A1399" t="s">
        <v>2744</v>
      </c>
      <c r="B1399" t="s">
        <v>2745</v>
      </c>
      <c r="C1399" t="s">
        <v>2671</v>
      </c>
    </row>
    <row r="1400" spans="1:3">
      <c r="A1400" t="s">
        <v>2746</v>
      </c>
      <c r="B1400" t="s">
        <v>2747</v>
      </c>
      <c r="C1400" t="s">
        <v>291</v>
      </c>
    </row>
    <row r="1401" spans="1:3">
      <c r="A1401" t="s">
        <v>2748</v>
      </c>
      <c r="B1401" t="s">
        <v>2749</v>
      </c>
      <c r="C1401" t="s">
        <v>389</v>
      </c>
    </row>
    <row r="1402" spans="1:3">
      <c r="A1402" t="s">
        <v>2750</v>
      </c>
      <c r="B1402" t="s">
        <v>2751</v>
      </c>
      <c r="C1402" t="s">
        <v>374</v>
      </c>
    </row>
    <row r="1403" spans="1:3">
      <c r="A1403" t="s">
        <v>2752</v>
      </c>
      <c r="B1403" t="s">
        <v>2753</v>
      </c>
      <c r="C1403" t="s">
        <v>374</v>
      </c>
    </row>
    <row r="1404" spans="1:3">
      <c r="A1404" t="s">
        <v>2754</v>
      </c>
      <c r="B1404" t="s">
        <v>2755</v>
      </c>
      <c r="C1404" t="s">
        <v>585</v>
      </c>
    </row>
    <row r="1405" spans="1:3">
      <c r="A1405" t="s">
        <v>2756</v>
      </c>
      <c r="B1405" t="s">
        <v>2757</v>
      </c>
      <c r="C1405" t="s">
        <v>389</v>
      </c>
    </row>
    <row r="1406" spans="1:3">
      <c r="A1406" t="s">
        <v>2758</v>
      </c>
      <c r="B1406" t="s">
        <v>2759</v>
      </c>
      <c r="C1406" t="s">
        <v>415</v>
      </c>
    </row>
    <row r="1407" spans="1:3">
      <c r="A1407" t="s">
        <v>2760</v>
      </c>
      <c r="B1407" t="s">
        <v>2761</v>
      </c>
      <c r="C1407" t="s">
        <v>374</v>
      </c>
    </row>
    <row r="1408" spans="1:3">
      <c r="A1408" t="s">
        <v>2762</v>
      </c>
      <c r="B1408" t="s">
        <v>2763</v>
      </c>
      <c r="C1408" t="s">
        <v>331</v>
      </c>
    </row>
    <row r="1409" spans="1:3">
      <c r="A1409" t="s">
        <v>2764</v>
      </c>
      <c r="B1409" t="s">
        <v>2765</v>
      </c>
      <c r="C1409" t="s">
        <v>371</v>
      </c>
    </row>
    <row r="1410" spans="1:3">
      <c r="A1410" t="s">
        <v>2766</v>
      </c>
      <c r="B1410" t="s">
        <v>2767</v>
      </c>
      <c r="C1410" t="s">
        <v>478</v>
      </c>
    </row>
    <row r="1411" spans="1:3">
      <c r="A1411" t="s">
        <v>2768</v>
      </c>
      <c r="B1411" t="s">
        <v>2769</v>
      </c>
      <c r="C1411" t="s">
        <v>389</v>
      </c>
    </row>
    <row r="1412" spans="1:3">
      <c r="A1412" t="s">
        <v>2770</v>
      </c>
      <c r="B1412" t="s">
        <v>2771</v>
      </c>
      <c r="C1412" t="s">
        <v>415</v>
      </c>
    </row>
    <row r="1413" spans="1:3">
      <c r="A1413" t="s">
        <v>2772</v>
      </c>
      <c r="B1413" t="s">
        <v>2773</v>
      </c>
      <c r="C1413" t="s">
        <v>374</v>
      </c>
    </row>
    <row r="1414" spans="1:3">
      <c r="A1414" t="s">
        <v>2774</v>
      </c>
      <c r="B1414" t="s">
        <v>2775</v>
      </c>
      <c r="C1414" t="s">
        <v>461</v>
      </c>
    </row>
    <row r="1415" spans="1:3">
      <c r="A1415" t="s">
        <v>2776</v>
      </c>
      <c r="B1415" t="s">
        <v>2777</v>
      </c>
      <c r="C1415" t="s">
        <v>413</v>
      </c>
    </row>
    <row r="1416" spans="1:3">
      <c r="A1416" t="s">
        <v>2778</v>
      </c>
      <c r="B1416" t="s">
        <v>2779</v>
      </c>
      <c r="C1416" t="s">
        <v>413</v>
      </c>
    </row>
    <row r="1417" spans="1:3">
      <c r="A1417" t="s">
        <v>2780</v>
      </c>
      <c r="B1417" t="s">
        <v>2781</v>
      </c>
      <c r="C1417" t="s">
        <v>413</v>
      </c>
    </row>
    <row r="1418" spans="1:3">
      <c r="A1418" t="s">
        <v>2782</v>
      </c>
      <c r="B1418" t="s">
        <v>2783</v>
      </c>
      <c r="C1418" t="s">
        <v>438</v>
      </c>
    </row>
    <row r="1419" spans="1:3">
      <c r="A1419" t="s">
        <v>2784</v>
      </c>
      <c r="B1419" t="s">
        <v>2785</v>
      </c>
      <c r="C1419" t="s">
        <v>371</v>
      </c>
    </row>
    <row r="1420" spans="1:3">
      <c r="A1420" t="s">
        <v>2786</v>
      </c>
      <c r="B1420" t="s">
        <v>2787</v>
      </c>
      <c r="C1420" t="s">
        <v>461</v>
      </c>
    </row>
    <row r="1421" spans="1:3">
      <c r="A1421" t="s">
        <v>2788</v>
      </c>
      <c r="B1421" t="s">
        <v>2789</v>
      </c>
      <c r="C1421" t="s">
        <v>461</v>
      </c>
    </row>
    <row r="1422" spans="1:3">
      <c r="A1422" t="s">
        <v>2790</v>
      </c>
      <c r="B1422" t="s">
        <v>2791</v>
      </c>
      <c r="C1422" t="s">
        <v>585</v>
      </c>
    </row>
    <row r="1423" spans="1:3">
      <c r="A1423" t="s">
        <v>2792</v>
      </c>
      <c r="B1423" t="s">
        <v>2793</v>
      </c>
      <c r="C1423" t="s">
        <v>585</v>
      </c>
    </row>
    <row r="1424" spans="1:3">
      <c r="A1424" t="s">
        <v>2794</v>
      </c>
      <c r="B1424" t="s">
        <v>2795</v>
      </c>
      <c r="C1424" t="s">
        <v>585</v>
      </c>
    </row>
    <row r="1425" spans="1:3">
      <c r="A1425" t="s">
        <v>2796</v>
      </c>
      <c r="B1425" t="s">
        <v>2797</v>
      </c>
      <c r="C1425" t="s">
        <v>374</v>
      </c>
    </row>
    <row r="1426" spans="1:3">
      <c r="A1426" t="s">
        <v>2798</v>
      </c>
      <c r="B1426" t="s">
        <v>2799</v>
      </c>
      <c r="C1426" t="s">
        <v>585</v>
      </c>
    </row>
    <row r="1427" spans="1:3">
      <c r="A1427" t="s">
        <v>2800</v>
      </c>
      <c r="B1427" t="s">
        <v>2801</v>
      </c>
      <c r="C1427" t="s">
        <v>415</v>
      </c>
    </row>
    <row r="1428" spans="1:3">
      <c r="A1428" t="s">
        <v>846</v>
      </c>
      <c r="B1428" t="s">
        <v>2416</v>
      </c>
      <c r="C1428" t="s">
        <v>585</v>
      </c>
    </row>
    <row r="1429" spans="1:3">
      <c r="A1429" t="s">
        <v>2802</v>
      </c>
      <c r="B1429" t="s">
        <v>2803</v>
      </c>
      <c r="C1429" t="s">
        <v>585</v>
      </c>
    </row>
    <row r="1430" spans="1:3">
      <c r="A1430" t="s">
        <v>420</v>
      </c>
      <c r="B1430" t="s">
        <v>2804</v>
      </c>
      <c r="C1430" t="s">
        <v>585</v>
      </c>
    </row>
    <row r="1431" spans="1:3">
      <c r="A1431" t="s">
        <v>2805</v>
      </c>
      <c r="B1431" t="s">
        <v>2787</v>
      </c>
      <c r="C1431" t="s">
        <v>585</v>
      </c>
    </row>
    <row r="1432" spans="1:3">
      <c r="A1432" t="s">
        <v>2806</v>
      </c>
      <c r="B1432" t="s">
        <v>2807</v>
      </c>
      <c r="C1432" t="s">
        <v>585</v>
      </c>
    </row>
    <row r="1433" spans="1:3">
      <c r="A1433" t="s">
        <v>2808</v>
      </c>
      <c r="B1433" t="s">
        <v>2809</v>
      </c>
      <c r="C1433" t="s">
        <v>355</v>
      </c>
    </row>
    <row r="1434" spans="1:3">
      <c r="A1434" t="s">
        <v>2810</v>
      </c>
      <c r="B1434" t="s">
        <v>2811</v>
      </c>
      <c r="C1434" t="s">
        <v>461</v>
      </c>
    </row>
    <row r="1435" spans="1:3">
      <c r="A1435" t="s">
        <v>2812</v>
      </c>
      <c r="B1435" t="s">
        <v>2813</v>
      </c>
      <c r="C1435" t="s">
        <v>438</v>
      </c>
    </row>
    <row r="1436" spans="1:3">
      <c r="A1436" t="s">
        <v>2814</v>
      </c>
      <c r="B1436" t="s">
        <v>2815</v>
      </c>
      <c r="C1436" t="s">
        <v>461</v>
      </c>
    </row>
    <row r="1437" spans="1:3">
      <c r="A1437" t="s">
        <v>2816</v>
      </c>
      <c r="B1437" t="s">
        <v>2729</v>
      </c>
      <c r="C1437" t="s">
        <v>585</v>
      </c>
    </row>
    <row r="1438" spans="1:3">
      <c r="A1438" t="s">
        <v>2817</v>
      </c>
      <c r="B1438" t="s">
        <v>2818</v>
      </c>
      <c r="C1438" t="s">
        <v>585</v>
      </c>
    </row>
    <row r="1439" spans="1:3">
      <c r="A1439" t="s">
        <v>2819</v>
      </c>
      <c r="B1439" t="s">
        <v>2820</v>
      </c>
      <c r="C1439" t="s">
        <v>438</v>
      </c>
    </row>
    <row r="1440" spans="1:3">
      <c r="A1440" t="s">
        <v>2821</v>
      </c>
      <c r="B1440" t="s">
        <v>2822</v>
      </c>
      <c r="C1440" t="s">
        <v>371</v>
      </c>
    </row>
    <row r="1441" spans="1:3">
      <c r="A1441" t="s">
        <v>2823</v>
      </c>
      <c r="B1441" t="s">
        <v>2824</v>
      </c>
      <c r="C1441" t="s">
        <v>438</v>
      </c>
    </row>
    <row r="1442" spans="1:3">
      <c r="A1442" t="s">
        <v>2825</v>
      </c>
      <c r="B1442" t="s">
        <v>2826</v>
      </c>
      <c r="C1442" t="s">
        <v>371</v>
      </c>
    </row>
    <row r="1443" spans="1:3">
      <c r="A1443" t="s">
        <v>2827</v>
      </c>
      <c r="B1443" t="s">
        <v>2828</v>
      </c>
      <c r="C1443" t="s">
        <v>371</v>
      </c>
    </row>
    <row r="1444" spans="1:3">
      <c r="A1444" t="s">
        <v>2829</v>
      </c>
      <c r="B1444" t="s">
        <v>2830</v>
      </c>
      <c r="C1444" t="s">
        <v>438</v>
      </c>
    </row>
    <row r="1445" spans="1:3">
      <c r="A1445" t="s">
        <v>2831</v>
      </c>
      <c r="B1445" t="s">
        <v>2832</v>
      </c>
      <c r="C1445" t="s">
        <v>415</v>
      </c>
    </row>
    <row r="1446" spans="1:3">
      <c r="A1446" t="s">
        <v>2833</v>
      </c>
      <c r="B1446" t="s">
        <v>2834</v>
      </c>
      <c r="C1446" t="s">
        <v>438</v>
      </c>
    </row>
    <row r="1447" spans="1:3">
      <c r="A1447" t="s">
        <v>2835</v>
      </c>
      <c r="B1447" t="s">
        <v>2836</v>
      </c>
      <c r="C1447" t="s">
        <v>461</v>
      </c>
    </row>
    <row r="1448" spans="1:3">
      <c r="A1448" t="s">
        <v>2837</v>
      </c>
      <c r="B1448" t="s">
        <v>2838</v>
      </c>
      <c r="C1448" t="s">
        <v>461</v>
      </c>
    </row>
    <row r="1449" spans="1:3">
      <c r="A1449" t="s">
        <v>2839</v>
      </c>
      <c r="B1449" t="s">
        <v>2840</v>
      </c>
      <c r="C1449" t="s">
        <v>461</v>
      </c>
    </row>
    <row r="1450" spans="1:3">
      <c r="A1450" t="s">
        <v>2841</v>
      </c>
      <c r="B1450" t="s">
        <v>2842</v>
      </c>
      <c r="C1450" t="s">
        <v>461</v>
      </c>
    </row>
    <row r="1451" spans="1:3">
      <c r="A1451" t="s">
        <v>2843</v>
      </c>
      <c r="B1451" t="s">
        <v>2844</v>
      </c>
      <c r="C1451" t="s">
        <v>461</v>
      </c>
    </row>
    <row r="1452" spans="1:3">
      <c r="A1452" t="s">
        <v>2845</v>
      </c>
      <c r="B1452" t="s">
        <v>2474</v>
      </c>
      <c r="C1452" t="s">
        <v>461</v>
      </c>
    </row>
    <row r="1453" spans="1:3">
      <c r="A1453" t="s">
        <v>2846</v>
      </c>
      <c r="B1453" t="s">
        <v>2847</v>
      </c>
      <c r="C1453" t="s">
        <v>461</v>
      </c>
    </row>
    <row r="1454" spans="1:3">
      <c r="A1454" t="s">
        <v>2848</v>
      </c>
      <c r="B1454" t="s">
        <v>2849</v>
      </c>
      <c r="C1454" t="s">
        <v>371</v>
      </c>
    </row>
    <row r="1455" spans="1:3">
      <c r="A1455" t="s">
        <v>2850</v>
      </c>
      <c r="B1455" t="s">
        <v>2851</v>
      </c>
      <c r="C1455" t="s">
        <v>585</v>
      </c>
    </row>
    <row r="1456" spans="1:3">
      <c r="A1456" t="s">
        <v>2852</v>
      </c>
      <c r="B1456" t="s">
        <v>2853</v>
      </c>
      <c r="C1456" t="s">
        <v>585</v>
      </c>
    </row>
    <row r="1457" spans="1:3">
      <c r="A1457" t="s">
        <v>2854</v>
      </c>
      <c r="B1457" t="s">
        <v>2855</v>
      </c>
      <c r="C1457" t="s">
        <v>585</v>
      </c>
    </row>
    <row r="1458" spans="1:3">
      <c r="A1458" t="s">
        <v>2856</v>
      </c>
      <c r="B1458" t="s">
        <v>2857</v>
      </c>
      <c r="C1458" t="s">
        <v>585</v>
      </c>
    </row>
    <row r="1459" spans="1:3">
      <c r="A1459" t="s">
        <v>2858</v>
      </c>
      <c r="B1459" t="s">
        <v>2859</v>
      </c>
      <c r="C1459" t="s">
        <v>585</v>
      </c>
    </row>
    <row r="1460" spans="1:3">
      <c r="A1460" t="s">
        <v>2860</v>
      </c>
      <c r="B1460" t="s">
        <v>2861</v>
      </c>
      <c r="C1460" t="s">
        <v>585</v>
      </c>
    </row>
    <row r="1461" spans="1:3">
      <c r="A1461" t="s">
        <v>2862</v>
      </c>
      <c r="B1461" t="s">
        <v>2863</v>
      </c>
      <c r="C1461" t="s">
        <v>585</v>
      </c>
    </row>
    <row r="1462" spans="1:3">
      <c r="A1462" t="s">
        <v>2864</v>
      </c>
      <c r="B1462" t="s">
        <v>2865</v>
      </c>
      <c r="C1462" t="s">
        <v>461</v>
      </c>
    </row>
    <row r="1463" spans="1:3">
      <c r="A1463" t="s">
        <v>2866</v>
      </c>
      <c r="B1463" t="s">
        <v>2867</v>
      </c>
      <c r="C1463" t="s">
        <v>585</v>
      </c>
    </row>
    <row r="1464" spans="1:3">
      <c r="A1464" t="s">
        <v>2868</v>
      </c>
      <c r="B1464" t="s">
        <v>2869</v>
      </c>
      <c r="C1464" t="s">
        <v>585</v>
      </c>
    </row>
    <row r="1465" spans="1:3">
      <c r="A1465" t="s">
        <v>2870</v>
      </c>
      <c r="B1465" t="s">
        <v>2871</v>
      </c>
      <c r="C1465" t="s">
        <v>585</v>
      </c>
    </row>
    <row r="1466" spans="1:3">
      <c r="A1466" t="s">
        <v>2872</v>
      </c>
      <c r="B1466" t="s">
        <v>1639</v>
      </c>
      <c r="C1466" t="s">
        <v>585</v>
      </c>
    </row>
    <row r="1467" spans="1:3">
      <c r="A1467" t="s">
        <v>2873</v>
      </c>
      <c r="B1467" t="s">
        <v>2874</v>
      </c>
      <c r="C1467" t="s">
        <v>585</v>
      </c>
    </row>
    <row r="1468" spans="1:3">
      <c r="A1468" t="s">
        <v>2875</v>
      </c>
      <c r="B1468" t="s">
        <v>2876</v>
      </c>
      <c r="C1468" t="s">
        <v>585</v>
      </c>
    </row>
    <row r="1469" spans="1:3">
      <c r="A1469" t="s">
        <v>2877</v>
      </c>
      <c r="B1469" t="s">
        <v>2878</v>
      </c>
      <c r="C1469" t="s">
        <v>585</v>
      </c>
    </row>
    <row r="1470" spans="1:3">
      <c r="A1470" t="s">
        <v>2879</v>
      </c>
      <c r="B1470" t="s">
        <v>2880</v>
      </c>
      <c r="C1470" t="s">
        <v>585</v>
      </c>
    </row>
    <row r="1471" spans="1:3">
      <c r="A1471" t="s">
        <v>2881</v>
      </c>
      <c r="B1471" t="s">
        <v>2882</v>
      </c>
      <c r="C1471" t="s">
        <v>585</v>
      </c>
    </row>
    <row r="1472" spans="1:3">
      <c r="A1472" t="s">
        <v>1004</v>
      </c>
      <c r="B1472" t="s">
        <v>1902</v>
      </c>
      <c r="C1472" t="s">
        <v>585</v>
      </c>
    </row>
    <row r="1473" spans="1:3">
      <c r="A1473" t="s">
        <v>2883</v>
      </c>
      <c r="B1473" t="s">
        <v>2884</v>
      </c>
      <c r="C1473" t="s">
        <v>585</v>
      </c>
    </row>
    <row r="1474" spans="1:3">
      <c r="A1474" t="s">
        <v>2885</v>
      </c>
      <c r="B1474" t="s">
        <v>2886</v>
      </c>
      <c r="C1474" t="s">
        <v>585</v>
      </c>
    </row>
    <row r="1475" spans="1:3">
      <c r="A1475" t="s">
        <v>2887</v>
      </c>
      <c r="B1475" t="s">
        <v>2888</v>
      </c>
      <c r="C1475" t="s">
        <v>585</v>
      </c>
    </row>
    <row r="1476" spans="1:3">
      <c r="A1476" t="s">
        <v>2889</v>
      </c>
      <c r="B1476" t="s">
        <v>2890</v>
      </c>
      <c r="C1476" t="s">
        <v>585</v>
      </c>
    </row>
    <row r="1477" spans="1:3">
      <c r="A1477" t="s">
        <v>2891</v>
      </c>
      <c r="B1477" t="s">
        <v>2892</v>
      </c>
      <c r="C1477" t="s">
        <v>585</v>
      </c>
    </row>
    <row r="1478" spans="1:3">
      <c r="A1478" t="s">
        <v>2893</v>
      </c>
      <c r="B1478" t="s">
        <v>2894</v>
      </c>
      <c r="C1478" t="s">
        <v>585</v>
      </c>
    </row>
    <row r="1479" spans="1:3">
      <c r="A1479" t="s">
        <v>2895</v>
      </c>
      <c r="B1479" t="s">
        <v>2896</v>
      </c>
      <c r="C1479" t="s">
        <v>585</v>
      </c>
    </row>
    <row r="1480" spans="1:3">
      <c r="A1480" t="s">
        <v>2897</v>
      </c>
      <c r="B1480" t="s">
        <v>2898</v>
      </c>
      <c r="C1480" t="s">
        <v>585</v>
      </c>
    </row>
    <row r="1481" spans="1:3">
      <c r="A1481" t="s">
        <v>2899</v>
      </c>
      <c r="B1481" t="s">
        <v>2900</v>
      </c>
      <c r="C1481" t="s">
        <v>585</v>
      </c>
    </row>
    <row r="1482" spans="1:3">
      <c r="A1482" t="s">
        <v>2901</v>
      </c>
      <c r="B1482" t="s">
        <v>2902</v>
      </c>
      <c r="C1482" t="s">
        <v>585</v>
      </c>
    </row>
    <row r="1483" spans="1:3">
      <c r="A1483" t="s">
        <v>2903</v>
      </c>
      <c r="B1483" t="s">
        <v>2904</v>
      </c>
      <c r="C1483" t="s">
        <v>585</v>
      </c>
    </row>
    <row r="1484" spans="1:3">
      <c r="A1484" t="s">
        <v>2905</v>
      </c>
      <c r="B1484" t="s">
        <v>2906</v>
      </c>
      <c r="C1484" t="s">
        <v>585</v>
      </c>
    </row>
    <row r="1485" spans="1:3">
      <c r="A1485" t="s">
        <v>2907</v>
      </c>
      <c r="B1485" t="s">
        <v>2908</v>
      </c>
      <c r="C1485" t="s">
        <v>585</v>
      </c>
    </row>
    <row r="1486" spans="1:3">
      <c r="A1486" t="s">
        <v>2909</v>
      </c>
      <c r="B1486" t="s">
        <v>2910</v>
      </c>
      <c r="C1486" t="s">
        <v>585</v>
      </c>
    </row>
    <row r="1487" spans="1:3">
      <c r="A1487" t="s">
        <v>2911</v>
      </c>
      <c r="B1487" t="s">
        <v>2912</v>
      </c>
      <c r="C1487" t="s">
        <v>585</v>
      </c>
    </row>
    <row r="1488" spans="1:3">
      <c r="A1488" t="s">
        <v>2913</v>
      </c>
      <c r="B1488" t="s">
        <v>2914</v>
      </c>
      <c r="C1488" t="s">
        <v>585</v>
      </c>
    </row>
    <row r="1489" spans="1:3">
      <c r="A1489" t="s">
        <v>2915</v>
      </c>
      <c r="B1489" t="s">
        <v>2916</v>
      </c>
      <c r="C1489" t="s">
        <v>585</v>
      </c>
    </row>
    <row r="1490" spans="1:3">
      <c r="A1490" t="s">
        <v>2917</v>
      </c>
      <c r="B1490" t="s">
        <v>2918</v>
      </c>
      <c r="C1490" t="s">
        <v>585</v>
      </c>
    </row>
    <row r="1491" spans="1:3">
      <c r="A1491" t="s">
        <v>2919</v>
      </c>
      <c r="B1491" t="s">
        <v>2920</v>
      </c>
      <c r="C1491" t="s">
        <v>585</v>
      </c>
    </row>
    <row r="1492" spans="1:3">
      <c r="A1492" t="s">
        <v>585</v>
      </c>
      <c r="B1492" t="s">
        <v>2921</v>
      </c>
      <c r="C1492" t="s">
        <v>585</v>
      </c>
    </row>
    <row r="1493" spans="1:3">
      <c r="A1493" t="s">
        <v>2922</v>
      </c>
      <c r="B1493" t="s">
        <v>2923</v>
      </c>
      <c r="C1493" t="s">
        <v>461</v>
      </c>
    </row>
    <row r="1494" spans="1:3">
      <c r="A1494" t="s">
        <v>2924</v>
      </c>
      <c r="B1494" t="s">
        <v>2925</v>
      </c>
      <c r="C1494" t="s">
        <v>585</v>
      </c>
    </row>
    <row r="1495" spans="1:3">
      <c r="A1495" t="s">
        <v>2926</v>
      </c>
      <c r="B1495" t="s">
        <v>2440</v>
      </c>
      <c r="C1495" t="s">
        <v>585</v>
      </c>
    </row>
    <row r="1496" spans="1:3">
      <c r="A1496" t="s">
        <v>2927</v>
      </c>
      <c r="B1496" t="s">
        <v>2928</v>
      </c>
      <c r="C1496" t="s">
        <v>585</v>
      </c>
    </row>
    <row r="1497" spans="1:3">
      <c r="A1497" t="s">
        <v>2929</v>
      </c>
      <c r="B1497" t="s">
        <v>2930</v>
      </c>
      <c r="C1497" t="s">
        <v>585</v>
      </c>
    </row>
    <row r="1498" spans="1:3">
      <c r="A1498" t="s">
        <v>2687</v>
      </c>
      <c r="B1498" t="s">
        <v>2931</v>
      </c>
      <c r="C1498" t="s">
        <v>585</v>
      </c>
    </row>
    <row r="1499" spans="1:3">
      <c r="A1499" t="s">
        <v>2932</v>
      </c>
      <c r="B1499" t="s">
        <v>2933</v>
      </c>
      <c r="C1499" t="s">
        <v>585</v>
      </c>
    </row>
    <row r="1500" spans="1:3">
      <c r="A1500" t="s">
        <v>2934</v>
      </c>
      <c r="B1500" t="s">
        <v>2935</v>
      </c>
      <c r="C1500" t="s">
        <v>585</v>
      </c>
    </row>
    <row r="1501" spans="1:3">
      <c r="A1501" t="s">
        <v>2936</v>
      </c>
      <c r="B1501" t="s">
        <v>2937</v>
      </c>
      <c r="C1501" t="s">
        <v>585</v>
      </c>
    </row>
    <row r="1502" spans="1:3">
      <c r="A1502" t="s">
        <v>2938</v>
      </c>
      <c r="B1502" t="s">
        <v>2939</v>
      </c>
      <c r="C1502" t="s">
        <v>585</v>
      </c>
    </row>
    <row r="1503" spans="1:3">
      <c r="A1503" t="s">
        <v>2940</v>
      </c>
      <c r="B1503" t="s">
        <v>2941</v>
      </c>
      <c r="C1503" t="s">
        <v>585</v>
      </c>
    </row>
    <row r="1504" spans="1:3">
      <c r="A1504" t="s">
        <v>2942</v>
      </c>
      <c r="B1504" t="s">
        <v>2943</v>
      </c>
      <c r="C1504" t="s">
        <v>585</v>
      </c>
    </row>
    <row r="1505" spans="1:3">
      <c r="A1505" t="s">
        <v>2944</v>
      </c>
      <c r="B1505" t="s">
        <v>2945</v>
      </c>
      <c r="C1505" t="s">
        <v>585</v>
      </c>
    </row>
    <row r="1506" spans="1:3">
      <c r="A1506" t="s">
        <v>2946</v>
      </c>
      <c r="B1506" t="s">
        <v>2947</v>
      </c>
      <c r="C1506" t="s">
        <v>585</v>
      </c>
    </row>
    <row r="1507" spans="1:3">
      <c r="A1507" t="s">
        <v>2948</v>
      </c>
      <c r="B1507" t="s">
        <v>2949</v>
      </c>
      <c r="C1507" t="s">
        <v>585</v>
      </c>
    </row>
    <row r="1508" spans="1:3">
      <c r="A1508" t="s">
        <v>2950</v>
      </c>
      <c r="B1508" t="s">
        <v>2951</v>
      </c>
      <c r="C1508" t="s">
        <v>585</v>
      </c>
    </row>
    <row r="1509" spans="1:3">
      <c r="A1509" t="s">
        <v>2952</v>
      </c>
      <c r="B1509" t="s">
        <v>2953</v>
      </c>
      <c r="C1509" t="s">
        <v>461</v>
      </c>
    </row>
    <row r="1510" spans="1:3">
      <c r="A1510" t="s">
        <v>2954</v>
      </c>
      <c r="B1510" t="s">
        <v>2955</v>
      </c>
      <c r="C1510" t="s">
        <v>585</v>
      </c>
    </row>
    <row r="1511" spans="1:3">
      <c r="A1511" t="s">
        <v>2956</v>
      </c>
      <c r="B1511" t="s">
        <v>2957</v>
      </c>
      <c r="C1511" t="s">
        <v>585</v>
      </c>
    </row>
    <row r="1512" spans="1:3">
      <c r="A1512" t="s">
        <v>2958</v>
      </c>
      <c r="B1512" t="s">
        <v>2959</v>
      </c>
      <c r="C1512" t="s">
        <v>585</v>
      </c>
    </row>
    <row r="1513" spans="1:3">
      <c r="A1513" t="s">
        <v>2960</v>
      </c>
      <c r="B1513" t="s">
        <v>2961</v>
      </c>
      <c r="C1513" t="s">
        <v>585</v>
      </c>
    </row>
    <row r="1514" spans="1:3">
      <c r="A1514" t="s">
        <v>2962</v>
      </c>
      <c r="B1514" t="s">
        <v>2963</v>
      </c>
      <c r="C1514" t="s">
        <v>585</v>
      </c>
    </row>
    <row r="1515" spans="1:3">
      <c r="A1515" t="s">
        <v>2964</v>
      </c>
      <c r="B1515" t="s">
        <v>2965</v>
      </c>
      <c r="C1515" t="s">
        <v>585</v>
      </c>
    </row>
    <row r="1516" spans="1:3">
      <c r="A1516" t="s">
        <v>2966</v>
      </c>
      <c r="B1516" t="s">
        <v>2967</v>
      </c>
      <c r="C1516" t="s">
        <v>585</v>
      </c>
    </row>
    <row r="1517" spans="1:3">
      <c r="A1517" t="s">
        <v>2968</v>
      </c>
      <c r="B1517" t="s">
        <v>2969</v>
      </c>
      <c r="C1517" t="s">
        <v>585</v>
      </c>
    </row>
    <row r="1518" spans="1:3">
      <c r="A1518" t="s">
        <v>2970</v>
      </c>
      <c r="B1518" t="s">
        <v>2971</v>
      </c>
      <c r="C1518" t="s">
        <v>461</v>
      </c>
    </row>
    <row r="1519" spans="1:3">
      <c r="A1519" t="s">
        <v>2972</v>
      </c>
      <c r="B1519" t="s">
        <v>2973</v>
      </c>
      <c r="C1519" t="s">
        <v>585</v>
      </c>
    </row>
    <row r="1520" spans="1:3">
      <c r="A1520" t="s">
        <v>2974</v>
      </c>
      <c r="B1520" t="s">
        <v>2975</v>
      </c>
      <c r="C1520" t="s">
        <v>461</v>
      </c>
    </row>
    <row r="1521" spans="1:3">
      <c r="A1521" t="s">
        <v>2976</v>
      </c>
      <c r="B1521" t="s">
        <v>2977</v>
      </c>
      <c r="C1521" t="s">
        <v>585</v>
      </c>
    </row>
    <row r="1522" spans="1:3">
      <c r="A1522" t="s">
        <v>2978</v>
      </c>
      <c r="B1522" t="s">
        <v>2979</v>
      </c>
      <c r="C1522" t="s">
        <v>371</v>
      </c>
    </row>
    <row r="1523" spans="1:3">
      <c r="A1523" t="s">
        <v>2980</v>
      </c>
      <c r="B1523" t="s">
        <v>2981</v>
      </c>
      <c r="C1523" t="s">
        <v>585</v>
      </c>
    </row>
    <row r="1524" spans="1:3">
      <c r="A1524" t="s">
        <v>2982</v>
      </c>
      <c r="B1524" t="s">
        <v>2983</v>
      </c>
      <c r="C1524" t="s">
        <v>585</v>
      </c>
    </row>
    <row r="1525" spans="1:3">
      <c r="A1525" t="s">
        <v>2911</v>
      </c>
      <c r="B1525" t="s">
        <v>2984</v>
      </c>
      <c r="C1525" t="s">
        <v>585</v>
      </c>
    </row>
    <row r="1526" spans="1:3">
      <c r="A1526" t="s">
        <v>2985</v>
      </c>
      <c r="B1526" t="s">
        <v>2986</v>
      </c>
      <c r="C1526" t="s">
        <v>585</v>
      </c>
    </row>
    <row r="1527" spans="1:3">
      <c r="A1527" t="s">
        <v>2987</v>
      </c>
      <c r="B1527" t="s">
        <v>2781</v>
      </c>
      <c r="C1527" t="s">
        <v>461</v>
      </c>
    </row>
    <row r="1528" spans="1:3">
      <c r="A1528" t="s">
        <v>2988</v>
      </c>
      <c r="B1528" t="s">
        <v>2989</v>
      </c>
      <c r="C1528" t="s">
        <v>371</v>
      </c>
    </row>
    <row r="1529" spans="1:3">
      <c r="A1529" t="s">
        <v>2990</v>
      </c>
      <c r="B1529" t="s">
        <v>2991</v>
      </c>
      <c r="C1529" t="s">
        <v>371</v>
      </c>
    </row>
    <row r="1530" spans="1:3">
      <c r="A1530" t="s">
        <v>2992</v>
      </c>
      <c r="B1530" t="s">
        <v>2993</v>
      </c>
      <c r="C1530" t="s">
        <v>585</v>
      </c>
    </row>
    <row r="1531" spans="1:3">
      <c r="A1531" t="s">
        <v>2994</v>
      </c>
      <c r="B1531" t="s">
        <v>2995</v>
      </c>
      <c r="C1531" t="s">
        <v>585</v>
      </c>
    </row>
    <row r="1532" spans="1:3">
      <c r="A1532" t="s">
        <v>2996</v>
      </c>
      <c r="B1532" t="s">
        <v>2997</v>
      </c>
      <c r="C1532" t="s">
        <v>585</v>
      </c>
    </row>
    <row r="1533" spans="1:3">
      <c r="A1533" t="s">
        <v>2998</v>
      </c>
      <c r="B1533" t="s">
        <v>2999</v>
      </c>
      <c r="C1533" t="s">
        <v>585</v>
      </c>
    </row>
    <row r="1534" spans="1:3">
      <c r="A1534" t="s">
        <v>3000</v>
      </c>
      <c r="B1534" t="s">
        <v>3001</v>
      </c>
      <c r="C1534" t="s">
        <v>461</v>
      </c>
    </row>
    <row r="1535" spans="1:3">
      <c r="A1535" t="s">
        <v>3002</v>
      </c>
      <c r="B1535" t="s">
        <v>3003</v>
      </c>
      <c r="C1535" t="s">
        <v>371</v>
      </c>
    </row>
    <row r="1536" spans="1:3">
      <c r="A1536" t="s">
        <v>3004</v>
      </c>
      <c r="B1536" t="s">
        <v>2813</v>
      </c>
      <c r="C1536" t="s">
        <v>415</v>
      </c>
    </row>
    <row r="1537" spans="1:3">
      <c r="A1537" t="s">
        <v>3005</v>
      </c>
      <c r="B1537" t="s">
        <v>3006</v>
      </c>
      <c r="C1537" t="s">
        <v>585</v>
      </c>
    </row>
    <row r="1538" spans="1:3">
      <c r="A1538" t="s">
        <v>3007</v>
      </c>
      <c r="B1538" t="s">
        <v>3008</v>
      </c>
      <c r="C1538" t="s">
        <v>585</v>
      </c>
    </row>
    <row r="1539" spans="1:3">
      <c r="A1539" t="s">
        <v>3009</v>
      </c>
      <c r="B1539" t="s">
        <v>3010</v>
      </c>
      <c r="C1539" t="s">
        <v>585</v>
      </c>
    </row>
    <row r="1540" spans="1:3">
      <c r="A1540" t="s">
        <v>3011</v>
      </c>
      <c r="B1540" t="s">
        <v>3012</v>
      </c>
      <c r="C1540" t="s">
        <v>585</v>
      </c>
    </row>
    <row r="1541" spans="1:3">
      <c r="A1541" t="s">
        <v>3013</v>
      </c>
      <c r="B1541" t="s">
        <v>3014</v>
      </c>
      <c r="C1541" t="s">
        <v>461</v>
      </c>
    </row>
    <row r="1542" spans="1:3">
      <c r="A1542" t="s">
        <v>3015</v>
      </c>
      <c r="B1542" t="s">
        <v>3016</v>
      </c>
      <c r="C1542" t="s">
        <v>585</v>
      </c>
    </row>
    <row r="1543" spans="1:3">
      <c r="A1543" t="s">
        <v>3017</v>
      </c>
      <c r="B1543" t="s">
        <v>2715</v>
      </c>
      <c r="C1543" t="s">
        <v>438</v>
      </c>
    </row>
    <row r="1544" spans="1:3">
      <c r="A1544" t="s">
        <v>3018</v>
      </c>
      <c r="B1544" t="s">
        <v>3019</v>
      </c>
      <c r="C1544" t="s">
        <v>585</v>
      </c>
    </row>
    <row r="1545" spans="1:3">
      <c r="A1545" t="s">
        <v>3020</v>
      </c>
      <c r="B1545" t="s">
        <v>3021</v>
      </c>
      <c r="C1545" t="s">
        <v>585</v>
      </c>
    </row>
    <row r="1546" spans="1:3">
      <c r="A1546" t="s">
        <v>3022</v>
      </c>
      <c r="B1546" t="s">
        <v>3023</v>
      </c>
      <c r="C1546" t="s">
        <v>585</v>
      </c>
    </row>
    <row r="1547" spans="1:3">
      <c r="A1547" t="s">
        <v>3024</v>
      </c>
      <c r="B1547" t="s">
        <v>3025</v>
      </c>
      <c r="C1547" t="s">
        <v>585</v>
      </c>
    </row>
    <row r="1548" spans="1:3">
      <c r="A1548" t="s">
        <v>3026</v>
      </c>
      <c r="B1548" t="s">
        <v>3027</v>
      </c>
      <c r="C1548" t="s">
        <v>585</v>
      </c>
    </row>
    <row r="1549" spans="1:3">
      <c r="A1549" t="s">
        <v>3028</v>
      </c>
      <c r="B1549" t="s">
        <v>3029</v>
      </c>
      <c r="C1549" t="s">
        <v>371</v>
      </c>
    </row>
    <row r="1550" spans="1:3">
      <c r="A1550" t="s">
        <v>3030</v>
      </c>
      <c r="B1550" t="s">
        <v>3031</v>
      </c>
      <c r="C1550" t="s">
        <v>461</v>
      </c>
    </row>
    <row r="1551" spans="1:3">
      <c r="A1551" t="s">
        <v>3032</v>
      </c>
      <c r="B1551" t="s">
        <v>2921</v>
      </c>
      <c r="C1551" t="s">
        <v>461</v>
      </c>
    </row>
    <row r="1552" spans="1:3">
      <c r="A1552" t="s">
        <v>3033</v>
      </c>
      <c r="B1552" t="s">
        <v>3034</v>
      </c>
      <c r="C1552" t="s">
        <v>461</v>
      </c>
    </row>
    <row r="1553" spans="1:3">
      <c r="A1553" t="s">
        <v>3035</v>
      </c>
      <c r="B1553" t="s">
        <v>3036</v>
      </c>
      <c r="C1553" t="s">
        <v>377</v>
      </c>
    </row>
    <row r="1554" spans="1:3">
      <c r="A1554" t="s">
        <v>3037</v>
      </c>
      <c r="B1554" t="s">
        <v>3038</v>
      </c>
      <c r="C1554" t="s">
        <v>461</v>
      </c>
    </row>
    <row r="1555" spans="1:3">
      <c r="A1555" t="s">
        <v>3039</v>
      </c>
      <c r="B1555" t="s">
        <v>3040</v>
      </c>
      <c r="C1555" t="s">
        <v>585</v>
      </c>
    </row>
    <row r="1556" spans="1:3">
      <c r="A1556" t="s">
        <v>3041</v>
      </c>
      <c r="B1556" t="s">
        <v>3042</v>
      </c>
      <c r="C1556" t="s">
        <v>585</v>
      </c>
    </row>
    <row r="1557" spans="1:3">
      <c r="A1557" t="s">
        <v>3043</v>
      </c>
      <c r="B1557" t="s">
        <v>3044</v>
      </c>
      <c r="C1557" t="s">
        <v>585</v>
      </c>
    </row>
    <row r="1558" spans="1:3">
      <c r="A1558" t="s">
        <v>3045</v>
      </c>
      <c r="B1558" t="s">
        <v>3046</v>
      </c>
      <c r="C1558" t="s">
        <v>585</v>
      </c>
    </row>
    <row r="1559" spans="1:3">
      <c r="A1559" t="s">
        <v>3047</v>
      </c>
      <c r="B1559" t="s">
        <v>3048</v>
      </c>
      <c r="C1559" t="s">
        <v>585</v>
      </c>
    </row>
    <row r="1560" spans="1:3">
      <c r="A1560" t="s">
        <v>3049</v>
      </c>
      <c r="B1560" t="s">
        <v>3050</v>
      </c>
      <c r="C1560" t="s">
        <v>585</v>
      </c>
    </row>
    <row r="1561" spans="1:3">
      <c r="A1561" t="s">
        <v>3051</v>
      </c>
      <c r="B1561" t="s">
        <v>3052</v>
      </c>
      <c r="C1561" t="s">
        <v>585</v>
      </c>
    </row>
    <row r="1562" spans="1:3">
      <c r="A1562" t="s">
        <v>3053</v>
      </c>
      <c r="B1562" t="s">
        <v>3054</v>
      </c>
      <c r="C1562" t="s">
        <v>585</v>
      </c>
    </row>
    <row r="1563" spans="1:3">
      <c r="A1563" t="s">
        <v>3055</v>
      </c>
      <c r="B1563" t="s">
        <v>3056</v>
      </c>
      <c r="C1563" t="s">
        <v>585</v>
      </c>
    </row>
    <row r="1564" spans="1:3">
      <c r="A1564" t="s">
        <v>3057</v>
      </c>
      <c r="B1564" t="s">
        <v>3058</v>
      </c>
      <c r="C1564" t="s">
        <v>585</v>
      </c>
    </row>
    <row r="1565" spans="1:3">
      <c r="A1565" t="s">
        <v>3059</v>
      </c>
      <c r="B1565" t="s">
        <v>3060</v>
      </c>
      <c r="C1565" t="s">
        <v>585</v>
      </c>
    </row>
    <row r="1566" spans="1:3">
      <c r="A1566" t="s">
        <v>3061</v>
      </c>
      <c r="B1566" t="s">
        <v>3062</v>
      </c>
      <c r="C1566" t="s">
        <v>585</v>
      </c>
    </row>
    <row r="1567" spans="1:3">
      <c r="A1567" t="s">
        <v>3063</v>
      </c>
      <c r="B1567" t="s">
        <v>3064</v>
      </c>
      <c r="C1567" t="s">
        <v>585</v>
      </c>
    </row>
    <row r="1568" spans="1:3">
      <c r="A1568" t="s">
        <v>3065</v>
      </c>
      <c r="B1568" t="s">
        <v>3066</v>
      </c>
      <c r="C1568" t="s">
        <v>371</v>
      </c>
    </row>
    <row r="1569" spans="1:3">
      <c r="A1569" t="s">
        <v>3067</v>
      </c>
      <c r="B1569" t="s">
        <v>3068</v>
      </c>
      <c r="C1569" t="s">
        <v>415</v>
      </c>
    </row>
    <row r="1570" spans="1:3">
      <c r="A1570" t="s">
        <v>3069</v>
      </c>
      <c r="B1570" t="s">
        <v>3070</v>
      </c>
      <c r="C1570" t="s">
        <v>461</v>
      </c>
    </row>
    <row r="1571" spans="1:3">
      <c r="A1571" t="s">
        <v>3071</v>
      </c>
      <c r="B1571" t="s">
        <v>3072</v>
      </c>
      <c r="C1571" t="s">
        <v>461</v>
      </c>
    </row>
    <row r="1572" spans="1:3">
      <c r="A1572" t="s">
        <v>548</v>
      </c>
      <c r="B1572" t="s">
        <v>549</v>
      </c>
      <c r="C1572" t="s">
        <v>461</v>
      </c>
    </row>
    <row r="1573" spans="1:3">
      <c r="A1573" t="s">
        <v>3073</v>
      </c>
      <c r="B1573" t="s">
        <v>3074</v>
      </c>
      <c r="C1573" t="s">
        <v>461</v>
      </c>
    </row>
    <row r="1574" spans="1:3">
      <c r="A1574" t="s">
        <v>3075</v>
      </c>
      <c r="B1574" t="s">
        <v>3076</v>
      </c>
      <c r="C1574" t="s">
        <v>461</v>
      </c>
    </row>
    <row r="1575" spans="1:3">
      <c r="A1575" t="s">
        <v>3077</v>
      </c>
      <c r="B1575" t="s">
        <v>3078</v>
      </c>
      <c r="C1575" t="s">
        <v>461</v>
      </c>
    </row>
    <row r="1576" spans="1:3">
      <c r="A1576" t="s">
        <v>3079</v>
      </c>
      <c r="B1576" t="s">
        <v>3080</v>
      </c>
      <c r="C1576" t="s">
        <v>461</v>
      </c>
    </row>
    <row r="1577" spans="1:3">
      <c r="A1577" t="s">
        <v>3081</v>
      </c>
      <c r="B1577" t="s">
        <v>3082</v>
      </c>
      <c r="C1577" t="s">
        <v>461</v>
      </c>
    </row>
    <row r="1578" spans="1:3">
      <c r="A1578" t="s">
        <v>3083</v>
      </c>
      <c r="B1578" t="s">
        <v>3084</v>
      </c>
      <c r="C1578" t="s">
        <v>371</v>
      </c>
    </row>
    <row r="1579" spans="1:3">
      <c r="A1579" t="s">
        <v>3085</v>
      </c>
      <c r="B1579" t="s">
        <v>3086</v>
      </c>
      <c r="C1579" t="s">
        <v>461</v>
      </c>
    </row>
    <row r="1580" spans="1:3">
      <c r="A1580" t="s">
        <v>3087</v>
      </c>
      <c r="B1580" t="s">
        <v>3088</v>
      </c>
      <c r="C1580" t="s">
        <v>413</v>
      </c>
    </row>
    <row r="1581" spans="1:3">
      <c r="A1581" t="s">
        <v>3089</v>
      </c>
      <c r="B1581" t="s">
        <v>3090</v>
      </c>
      <c r="C1581" t="s">
        <v>371</v>
      </c>
    </row>
    <row r="1582" spans="1:3">
      <c r="A1582" t="s">
        <v>3091</v>
      </c>
      <c r="B1582" t="s">
        <v>3092</v>
      </c>
      <c r="C1582" t="s">
        <v>461</v>
      </c>
    </row>
    <row r="1583" spans="1:3">
      <c r="A1583" t="s">
        <v>3037</v>
      </c>
      <c r="B1583" t="s">
        <v>3093</v>
      </c>
      <c r="C1583" t="s">
        <v>461</v>
      </c>
    </row>
    <row r="1584" spans="1:3">
      <c r="A1584" t="s">
        <v>3094</v>
      </c>
      <c r="B1584" t="s">
        <v>3095</v>
      </c>
      <c r="C1584" t="s">
        <v>461</v>
      </c>
    </row>
    <row r="1585" spans="1:3">
      <c r="A1585" t="s">
        <v>3096</v>
      </c>
      <c r="B1585" t="s">
        <v>3097</v>
      </c>
      <c r="C1585" t="s">
        <v>461</v>
      </c>
    </row>
    <row r="1586" spans="1:3">
      <c r="A1586" t="s">
        <v>3098</v>
      </c>
      <c r="B1586" t="s">
        <v>3099</v>
      </c>
      <c r="C1586" t="s">
        <v>461</v>
      </c>
    </row>
    <row r="1587" spans="1:3">
      <c r="A1587" t="s">
        <v>3100</v>
      </c>
      <c r="B1587" t="s">
        <v>3101</v>
      </c>
      <c r="C1587" t="s">
        <v>461</v>
      </c>
    </row>
    <row r="1588" spans="1:3">
      <c r="A1588" t="s">
        <v>3102</v>
      </c>
      <c r="B1588" t="s">
        <v>3103</v>
      </c>
      <c r="C1588" t="s">
        <v>461</v>
      </c>
    </row>
    <row r="1589" spans="1:3">
      <c r="A1589" t="s">
        <v>3104</v>
      </c>
      <c r="B1589" t="s">
        <v>3105</v>
      </c>
      <c r="C1589" t="s">
        <v>461</v>
      </c>
    </row>
    <row r="1590" spans="1:3">
      <c r="A1590" t="s">
        <v>3106</v>
      </c>
      <c r="B1590" t="s">
        <v>3107</v>
      </c>
      <c r="C1590" t="s">
        <v>438</v>
      </c>
    </row>
    <row r="1591" spans="1:3">
      <c r="A1591" t="s">
        <v>3108</v>
      </c>
      <c r="B1591" t="s">
        <v>3109</v>
      </c>
      <c r="C1591" t="s">
        <v>371</v>
      </c>
    </row>
    <row r="1592" spans="1:3">
      <c r="A1592" t="s">
        <v>3110</v>
      </c>
      <c r="B1592" t="s">
        <v>3111</v>
      </c>
      <c r="C1592" t="s">
        <v>371</v>
      </c>
    </row>
    <row r="1593" spans="1:3">
      <c r="A1593" t="s">
        <v>3112</v>
      </c>
      <c r="B1593" t="s">
        <v>3113</v>
      </c>
      <c r="C1593" t="s">
        <v>585</v>
      </c>
    </row>
    <row r="1594" spans="1:3">
      <c r="A1594" t="s">
        <v>3114</v>
      </c>
      <c r="B1594" t="s">
        <v>3115</v>
      </c>
      <c r="C1594" t="s">
        <v>585</v>
      </c>
    </row>
    <row r="1595" spans="1:3">
      <c r="A1595" t="s">
        <v>3116</v>
      </c>
      <c r="B1595" t="s">
        <v>3117</v>
      </c>
      <c r="C1595" t="s">
        <v>585</v>
      </c>
    </row>
    <row r="1596" spans="1:3">
      <c r="A1596" t="s">
        <v>3118</v>
      </c>
      <c r="B1596" t="s">
        <v>3119</v>
      </c>
      <c r="C1596" t="s">
        <v>585</v>
      </c>
    </row>
    <row r="1597" spans="1:3">
      <c r="A1597" t="s">
        <v>3037</v>
      </c>
      <c r="B1597" t="s">
        <v>3120</v>
      </c>
      <c r="C1597" t="s">
        <v>585</v>
      </c>
    </row>
    <row r="1598" spans="1:3">
      <c r="A1598" t="s">
        <v>3121</v>
      </c>
      <c r="B1598" t="s">
        <v>3122</v>
      </c>
      <c r="C1598" t="s">
        <v>585</v>
      </c>
    </row>
    <row r="1599" spans="1:3">
      <c r="A1599" t="s">
        <v>3123</v>
      </c>
      <c r="B1599" t="s">
        <v>3124</v>
      </c>
      <c r="C1599" t="s">
        <v>585</v>
      </c>
    </row>
    <row r="1600" spans="1:3">
      <c r="A1600" t="s">
        <v>3125</v>
      </c>
      <c r="B1600" t="s">
        <v>3126</v>
      </c>
      <c r="C1600" t="s">
        <v>585</v>
      </c>
    </row>
    <row r="1601" spans="1:3">
      <c r="A1601" t="s">
        <v>3127</v>
      </c>
      <c r="B1601" t="s">
        <v>3128</v>
      </c>
      <c r="C1601" t="s">
        <v>461</v>
      </c>
    </row>
    <row r="1602" spans="1:3">
      <c r="A1602" t="s">
        <v>3129</v>
      </c>
      <c r="B1602" t="s">
        <v>3130</v>
      </c>
      <c r="C1602" t="s">
        <v>585</v>
      </c>
    </row>
    <row r="1603" spans="1:3">
      <c r="A1603" t="s">
        <v>3131</v>
      </c>
      <c r="B1603" t="s">
        <v>3132</v>
      </c>
      <c r="C1603" t="s">
        <v>585</v>
      </c>
    </row>
    <row r="1604" spans="1:3">
      <c r="A1604" t="s">
        <v>823</v>
      </c>
      <c r="B1604" t="s">
        <v>3133</v>
      </c>
      <c r="C1604" t="s">
        <v>585</v>
      </c>
    </row>
    <row r="1605" spans="1:3">
      <c r="A1605" t="s">
        <v>3134</v>
      </c>
      <c r="B1605" t="s">
        <v>3135</v>
      </c>
      <c r="C1605" t="s">
        <v>585</v>
      </c>
    </row>
    <row r="1606" spans="1:3">
      <c r="A1606" t="s">
        <v>3136</v>
      </c>
      <c r="B1606" t="s">
        <v>3137</v>
      </c>
      <c r="C1606" t="s">
        <v>585</v>
      </c>
    </row>
    <row r="1607" spans="1:3">
      <c r="A1607" t="s">
        <v>3138</v>
      </c>
      <c r="B1607" t="s">
        <v>3139</v>
      </c>
      <c r="C1607" t="s">
        <v>585</v>
      </c>
    </row>
    <row r="1608" spans="1:3">
      <c r="A1608" t="s">
        <v>3140</v>
      </c>
      <c r="B1608" t="s">
        <v>3141</v>
      </c>
      <c r="C1608" t="s">
        <v>585</v>
      </c>
    </row>
    <row r="1609" spans="1:3">
      <c r="A1609" t="s">
        <v>3142</v>
      </c>
      <c r="B1609" t="s">
        <v>3143</v>
      </c>
      <c r="C1609" t="s">
        <v>585</v>
      </c>
    </row>
    <row r="1610" spans="1:3">
      <c r="A1610" t="s">
        <v>3144</v>
      </c>
      <c r="B1610" t="s">
        <v>3145</v>
      </c>
      <c r="C1610" t="s">
        <v>585</v>
      </c>
    </row>
    <row r="1611" spans="1:3">
      <c r="A1611" t="s">
        <v>1057</v>
      </c>
      <c r="B1611" t="s">
        <v>3146</v>
      </c>
      <c r="C1611" t="s">
        <v>585</v>
      </c>
    </row>
    <row r="1612" spans="1:3">
      <c r="A1612" t="s">
        <v>3147</v>
      </c>
      <c r="B1612" t="s">
        <v>3148</v>
      </c>
      <c r="C1612" t="s">
        <v>585</v>
      </c>
    </row>
    <row r="1613" spans="1:3">
      <c r="A1613" t="s">
        <v>3149</v>
      </c>
      <c r="B1613" t="s">
        <v>3150</v>
      </c>
      <c r="C1613" t="s">
        <v>585</v>
      </c>
    </row>
    <row r="1614" spans="1:3">
      <c r="A1614" t="s">
        <v>3151</v>
      </c>
      <c r="B1614" t="s">
        <v>3152</v>
      </c>
      <c r="C1614" t="s">
        <v>585</v>
      </c>
    </row>
    <row r="1615" spans="1:3">
      <c r="A1615" t="s">
        <v>3037</v>
      </c>
      <c r="B1615" t="s">
        <v>3153</v>
      </c>
      <c r="C1615" t="s">
        <v>585</v>
      </c>
    </row>
    <row r="1616" spans="1:3">
      <c r="A1616" t="s">
        <v>3154</v>
      </c>
      <c r="B1616" t="s">
        <v>3155</v>
      </c>
      <c r="C1616" t="s">
        <v>585</v>
      </c>
    </row>
    <row r="1617" spans="1:3">
      <c r="A1617" t="s">
        <v>3156</v>
      </c>
      <c r="B1617" t="s">
        <v>3157</v>
      </c>
      <c r="C1617" t="s">
        <v>585</v>
      </c>
    </row>
    <row r="1618" spans="1:3">
      <c r="A1618" t="s">
        <v>3158</v>
      </c>
      <c r="B1618" t="s">
        <v>3159</v>
      </c>
      <c r="C1618" t="s">
        <v>585</v>
      </c>
    </row>
    <row r="1619" spans="1:3">
      <c r="A1619" t="s">
        <v>3160</v>
      </c>
      <c r="B1619" t="s">
        <v>3161</v>
      </c>
      <c r="C1619" t="s">
        <v>585</v>
      </c>
    </row>
    <row r="1620" spans="1:3">
      <c r="A1620" t="s">
        <v>3162</v>
      </c>
      <c r="B1620" t="s">
        <v>3163</v>
      </c>
      <c r="C1620" t="s">
        <v>585</v>
      </c>
    </row>
    <row r="1621" spans="1:3">
      <c r="A1621" t="s">
        <v>3164</v>
      </c>
      <c r="B1621" t="s">
        <v>3165</v>
      </c>
      <c r="C1621" t="s">
        <v>585</v>
      </c>
    </row>
    <row r="1622" spans="1:3">
      <c r="A1622" t="s">
        <v>3166</v>
      </c>
      <c r="B1622" t="s">
        <v>3167</v>
      </c>
      <c r="C1622" t="s">
        <v>585</v>
      </c>
    </row>
    <row r="1623" spans="1:3">
      <c r="A1623" t="s">
        <v>3168</v>
      </c>
      <c r="B1623" t="s">
        <v>3169</v>
      </c>
      <c r="C1623" t="s">
        <v>585</v>
      </c>
    </row>
    <row r="1624" spans="1:3">
      <c r="A1624" t="s">
        <v>1545</v>
      </c>
      <c r="B1624" t="s">
        <v>3170</v>
      </c>
      <c r="C1624" t="s">
        <v>585</v>
      </c>
    </row>
    <row r="1625" spans="1:3">
      <c r="A1625" t="s">
        <v>3171</v>
      </c>
      <c r="B1625" t="s">
        <v>3172</v>
      </c>
      <c r="C1625" t="s">
        <v>585</v>
      </c>
    </row>
    <row r="1626" spans="1:3">
      <c r="A1626" t="s">
        <v>3173</v>
      </c>
      <c r="B1626" t="s">
        <v>3174</v>
      </c>
      <c r="C1626" t="s">
        <v>585</v>
      </c>
    </row>
    <row r="1627" spans="1:3">
      <c r="A1627" t="s">
        <v>3175</v>
      </c>
      <c r="B1627" t="s">
        <v>3176</v>
      </c>
      <c r="C1627" t="s">
        <v>585</v>
      </c>
    </row>
    <row r="1628" spans="1:3">
      <c r="A1628" t="s">
        <v>3177</v>
      </c>
      <c r="B1628" t="s">
        <v>3178</v>
      </c>
      <c r="C1628" t="s">
        <v>585</v>
      </c>
    </row>
    <row r="1629" spans="1:3">
      <c r="A1629" t="s">
        <v>3179</v>
      </c>
      <c r="B1629" t="s">
        <v>3180</v>
      </c>
      <c r="C1629" t="s">
        <v>461</v>
      </c>
    </row>
    <row r="1630" spans="1:3">
      <c r="A1630" t="s">
        <v>3181</v>
      </c>
      <c r="B1630" t="s">
        <v>3180</v>
      </c>
      <c r="C1630" t="s">
        <v>585</v>
      </c>
    </row>
    <row r="1631" spans="1:3">
      <c r="A1631" t="s">
        <v>3182</v>
      </c>
      <c r="B1631" t="s">
        <v>3183</v>
      </c>
      <c r="C1631" t="s">
        <v>461</v>
      </c>
    </row>
    <row r="1632" spans="1:3">
      <c r="A1632" t="s">
        <v>3184</v>
      </c>
      <c r="B1632" t="s">
        <v>3185</v>
      </c>
      <c r="C1632" t="s">
        <v>585</v>
      </c>
    </row>
    <row r="1633" spans="1:3">
      <c r="A1633" t="s">
        <v>3186</v>
      </c>
      <c r="B1633" t="s">
        <v>3187</v>
      </c>
      <c r="C1633" t="s">
        <v>585</v>
      </c>
    </row>
    <row r="1634" spans="1:3">
      <c r="A1634" t="s">
        <v>3188</v>
      </c>
      <c r="B1634" t="s">
        <v>3189</v>
      </c>
      <c r="C1634" t="s">
        <v>461</v>
      </c>
    </row>
    <row r="1635" spans="1:3">
      <c r="A1635" t="s">
        <v>3190</v>
      </c>
      <c r="B1635" t="s">
        <v>3191</v>
      </c>
      <c r="C1635" t="s">
        <v>585</v>
      </c>
    </row>
    <row r="1636" spans="1:3">
      <c r="A1636" t="s">
        <v>3192</v>
      </c>
      <c r="B1636" t="s">
        <v>3193</v>
      </c>
      <c r="C1636" t="s">
        <v>585</v>
      </c>
    </row>
    <row r="1637" spans="1:3">
      <c r="A1637" t="s">
        <v>3194</v>
      </c>
      <c r="B1637" t="s">
        <v>3195</v>
      </c>
      <c r="C1637" t="s">
        <v>585</v>
      </c>
    </row>
    <row r="1638" spans="1:3">
      <c r="A1638" t="s">
        <v>3196</v>
      </c>
      <c r="B1638" t="s">
        <v>3197</v>
      </c>
      <c r="C1638" t="s">
        <v>585</v>
      </c>
    </row>
    <row r="1639" spans="1:3">
      <c r="A1639" t="s">
        <v>3198</v>
      </c>
      <c r="B1639" t="s">
        <v>3199</v>
      </c>
      <c r="C1639" t="s">
        <v>585</v>
      </c>
    </row>
    <row r="1640" spans="1:3">
      <c r="A1640" t="s">
        <v>3200</v>
      </c>
      <c r="B1640" t="s">
        <v>3201</v>
      </c>
      <c r="C1640" t="s">
        <v>585</v>
      </c>
    </row>
    <row r="1641" spans="1:3">
      <c r="A1641" t="s">
        <v>3202</v>
      </c>
      <c r="B1641" t="s">
        <v>3203</v>
      </c>
      <c r="C1641" t="s">
        <v>461</v>
      </c>
    </row>
    <row r="1642" spans="1:3">
      <c r="A1642" t="s">
        <v>3204</v>
      </c>
      <c r="B1642" t="s">
        <v>3205</v>
      </c>
      <c r="C1642" t="s">
        <v>585</v>
      </c>
    </row>
    <row r="1643" spans="1:3">
      <c r="A1643" t="s">
        <v>3206</v>
      </c>
      <c r="B1643" t="s">
        <v>3207</v>
      </c>
      <c r="C1643" t="s">
        <v>461</v>
      </c>
    </row>
    <row r="1644" spans="1:3">
      <c r="A1644" t="s">
        <v>3208</v>
      </c>
      <c r="B1644" t="s">
        <v>3209</v>
      </c>
      <c r="C1644" t="s">
        <v>585</v>
      </c>
    </row>
    <row r="1645" spans="1:3">
      <c r="A1645" t="s">
        <v>3210</v>
      </c>
      <c r="B1645" t="s">
        <v>3211</v>
      </c>
      <c r="C1645" t="s">
        <v>371</v>
      </c>
    </row>
    <row r="1646" spans="1:3">
      <c r="A1646" t="s">
        <v>3212</v>
      </c>
      <c r="B1646" t="s">
        <v>3213</v>
      </c>
      <c r="C1646" t="s">
        <v>585</v>
      </c>
    </row>
    <row r="1647" spans="1:3">
      <c r="A1647" t="s">
        <v>3214</v>
      </c>
      <c r="B1647" t="s">
        <v>2225</v>
      </c>
      <c r="C1647" t="s">
        <v>585</v>
      </c>
    </row>
    <row r="1648" spans="1:3">
      <c r="A1648" t="s">
        <v>3215</v>
      </c>
      <c r="B1648" t="s">
        <v>3216</v>
      </c>
      <c r="C1648" t="s">
        <v>585</v>
      </c>
    </row>
    <row r="1649" spans="1:3">
      <c r="A1649" t="s">
        <v>3217</v>
      </c>
      <c r="B1649" t="s">
        <v>3218</v>
      </c>
      <c r="C1649" t="s">
        <v>585</v>
      </c>
    </row>
    <row r="1650" spans="1:3">
      <c r="A1650" t="s">
        <v>3219</v>
      </c>
      <c r="B1650" t="s">
        <v>3220</v>
      </c>
      <c r="C1650" t="s">
        <v>585</v>
      </c>
    </row>
    <row r="1651" spans="1:3">
      <c r="A1651" t="s">
        <v>3221</v>
      </c>
      <c r="B1651" t="s">
        <v>3222</v>
      </c>
      <c r="C1651" t="s">
        <v>585</v>
      </c>
    </row>
    <row r="1652" spans="1:3">
      <c r="A1652" t="s">
        <v>3223</v>
      </c>
      <c r="B1652" t="s">
        <v>3224</v>
      </c>
      <c r="C1652" t="s">
        <v>585</v>
      </c>
    </row>
    <row r="1653" spans="1:3">
      <c r="A1653" t="s">
        <v>3225</v>
      </c>
      <c r="B1653" t="s">
        <v>3226</v>
      </c>
      <c r="C1653" t="s">
        <v>585</v>
      </c>
    </row>
    <row r="1654" spans="1:3">
      <c r="A1654" t="s">
        <v>3227</v>
      </c>
      <c r="B1654" t="s">
        <v>3228</v>
      </c>
      <c r="C1654" t="s">
        <v>585</v>
      </c>
    </row>
    <row r="1655" spans="1:3">
      <c r="A1655" t="s">
        <v>3229</v>
      </c>
      <c r="B1655" t="s">
        <v>3230</v>
      </c>
      <c r="C1655" t="s">
        <v>585</v>
      </c>
    </row>
    <row r="1656" spans="1:3">
      <c r="A1656" t="s">
        <v>3231</v>
      </c>
      <c r="B1656" t="s">
        <v>3232</v>
      </c>
      <c r="C1656" t="s">
        <v>585</v>
      </c>
    </row>
    <row r="1657" spans="1:3">
      <c r="A1657" t="s">
        <v>3233</v>
      </c>
      <c r="B1657" t="s">
        <v>3234</v>
      </c>
      <c r="C1657" t="s">
        <v>585</v>
      </c>
    </row>
    <row r="1658" spans="1:3">
      <c r="A1658" t="s">
        <v>3235</v>
      </c>
      <c r="B1658" t="s">
        <v>3236</v>
      </c>
      <c r="C1658" t="s">
        <v>585</v>
      </c>
    </row>
    <row r="1659" spans="1:3">
      <c r="A1659" t="s">
        <v>3237</v>
      </c>
      <c r="B1659" t="s">
        <v>3238</v>
      </c>
      <c r="C1659" t="s">
        <v>585</v>
      </c>
    </row>
    <row r="1660" spans="1:3">
      <c r="A1660" t="s">
        <v>661</v>
      </c>
      <c r="B1660" t="s">
        <v>3239</v>
      </c>
      <c r="C1660" t="s">
        <v>585</v>
      </c>
    </row>
    <row r="1661" spans="1:3">
      <c r="A1661" t="s">
        <v>3240</v>
      </c>
      <c r="B1661" t="s">
        <v>3241</v>
      </c>
      <c r="C1661" t="s">
        <v>585</v>
      </c>
    </row>
    <row r="1662" spans="1:3">
      <c r="A1662" t="s">
        <v>3242</v>
      </c>
      <c r="B1662" t="s">
        <v>3243</v>
      </c>
      <c r="C1662" t="s">
        <v>461</v>
      </c>
    </row>
    <row r="1663" spans="1:3">
      <c r="A1663" t="s">
        <v>3244</v>
      </c>
      <c r="B1663" t="s">
        <v>3245</v>
      </c>
      <c r="C1663" t="s">
        <v>585</v>
      </c>
    </row>
    <row r="1664" spans="1:3">
      <c r="A1664" t="s">
        <v>3246</v>
      </c>
      <c r="B1664" t="s">
        <v>3247</v>
      </c>
      <c r="C1664" t="s">
        <v>461</v>
      </c>
    </row>
    <row r="1665" spans="1:3">
      <c r="A1665" t="s">
        <v>3248</v>
      </c>
      <c r="B1665" t="s">
        <v>3249</v>
      </c>
      <c r="C1665" t="s">
        <v>585</v>
      </c>
    </row>
    <row r="1666" spans="1:3">
      <c r="A1666" t="s">
        <v>3250</v>
      </c>
      <c r="B1666" t="s">
        <v>3251</v>
      </c>
      <c r="C1666" t="s">
        <v>585</v>
      </c>
    </row>
    <row r="1667" spans="1:3">
      <c r="A1667" t="s">
        <v>3252</v>
      </c>
      <c r="B1667" t="s">
        <v>3253</v>
      </c>
      <c r="C1667" t="s">
        <v>461</v>
      </c>
    </row>
    <row r="1668" spans="1:3">
      <c r="A1668" t="s">
        <v>3254</v>
      </c>
      <c r="B1668" t="s">
        <v>3255</v>
      </c>
      <c r="C1668" t="s">
        <v>585</v>
      </c>
    </row>
    <row r="1669" spans="1:3">
      <c r="A1669" t="s">
        <v>3256</v>
      </c>
      <c r="B1669" t="s">
        <v>3257</v>
      </c>
      <c r="C1669" t="s">
        <v>585</v>
      </c>
    </row>
    <row r="1670" spans="1:3">
      <c r="A1670" t="s">
        <v>3258</v>
      </c>
      <c r="B1670" t="s">
        <v>3259</v>
      </c>
      <c r="C1670" t="s">
        <v>585</v>
      </c>
    </row>
    <row r="1671" spans="1:3">
      <c r="A1671" t="s">
        <v>3260</v>
      </c>
      <c r="B1671" t="s">
        <v>3261</v>
      </c>
      <c r="C1671" t="s">
        <v>585</v>
      </c>
    </row>
    <row r="1672" spans="1:3">
      <c r="A1672" t="s">
        <v>3262</v>
      </c>
      <c r="B1672" t="s">
        <v>3263</v>
      </c>
      <c r="C1672" t="s">
        <v>585</v>
      </c>
    </row>
    <row r="1673" spans="1:3">
      <c r="A1673" t="s">
        <v>3264</v>
      </c>
      <c r="B1673" t="s">
        <v>3265</v>
      </c>
      <c r="C1673" t="s">
        <v>585</v>
      </c>
    </row>
    <row r="1674" spans="1:3">
      <c r="A1674" t="s">
        <v>3266</v>
      </c>
      <c r="B1674" t="s">
        <v>3267</v>
      </c>
      <c r="C1674" t="s">
        <v>585</v>
      </c>
    </row>
    <row r="1675" spans="1:3">
      <c r="A1675" t="s">
        <v>3268</v>
      </c>
      <c r="B1675" t="s">
        <v>3269</v>
      </c>
      <c r="C1675" t="s">
        <v>585</v>
      </c>
    </row>
    <row r="1676" spans="1:3">
      <c r="A1676" t="s">
        <v>3270</v>
      </c>
      <c r="B1676" t="s">
        <v>3271</v>
      </c>
      <c r="C1676" t="s">
        <v>585</v>
      </c>
    </row>
    <row r="1677" spans="1:3">
      <c r="A1677" t="s">
        <v>3272</v>
      </c>
      <c r="B1677" t="s">
        <v>3273</v>
      </c>
      <c r="C1677" t="s">
        <v>461</v>
      </c>
    </row>
    <row r="1678" spans="1:3">
      <c r="A1678" t="s">
        <v>3274</v>
      </c>
      <c r="B1678" t="s">
        <v>3275</v>
      </c>
      <c r="C1678" t="s">
        <v>585</v>
      </c>
    </row>
    <row r="1679" spans="1:3">
      <c r="A1679" t="s">
        <v>3276</v>
      </c>
      <c r="B1679" t="s">
        <v>3277</v>
      </c>
      <c r="C1679" t="s">
        <v>585</v>
      </c>
    </row>
    <row r="1680" spans="1:3">
      <c r="A1680" t="s">
        <v>3278</v>
      </c>
      <c r="B1680" t="s">
        <v>3279</v>
      </c>
      <c r="C1680" t="s">
        <v>585</v>
      </c>
    </row>
    <row r="1681" spans="1:3">
      <c r="A1681" t="s">
        <v>3280</v>
      </c>
      <c r="B1681" t="s">
        <v>3281</v>
      </c>
      <c r="C1681" t="s">
        <v>585</v>
      </c>
    </row>
    <row r="1682" spans="1:3">
      <c r="A1682" t="s">
        <v>3282</v>
      </c>
      <c r="B1682" t="s">
        <v>3283</v>
      </c>
      <c r="C1682" t="s">
        <v>585</v>
      </c>
    </row>
    <row r="1683" spans="1:3">
      <c r="A1683" t="s">
        <v>3284</v>
      </c>
      <c r="B1683" t="s">
        <v>3285</v>
      </c>
      <c r="C1683" t="s">
        <v>585</v>
      </c>
    </row>
    <row r="1684" spans="1:3">
      <c r="A1684" t="s">
        <v>3286</v>
      </c>
      <c r="B1684" t="s">
        <v>3287</v>
      </c>
      <c r="C1684" t="s">
        <v>585</v>
      </c>
    </row>
    <row r="1685" spans="1:3">
      <c r="A1685" t="s">
        <v>3288</v>
      </c>
      <c r="B1685" t="s">
        <v>3289</v>
      </c>
      <c r="C1685" t="s">
        <v>585</v>
      </c>
    </row>
    <row r="1686" spans="1:3">
      <c r="A1686" t="s">
        <v>3290</v>
      </c>
      <c r="B1686" t="s">
        <v>3291</v>
      </c>
      <c r="C1686" t="s">
        <v>585</v>
      </c>
    </row>
    <row r="1687" spans="1:3">
      <c r="A1687" t="s">
        <v>3292</v>
      </c>
      <c r="B1687" t="s">
        <v>3293</v>
      </c>
      <c r="C1687" t="s">
        <v>585</v>
      </c>
    </row>
    <row r="1688" spans="1:3">
      <c r="A1688" t="s">
        <v>3294</v>
      </c>
      <c r="B1688" t="s">
        <v>3295</v>
      </c>
      <c r="C1688" t="s">
        <v>585</v>
      </c>
    </row>
    <row r="1689" spans="1:3">
      <c r="A1689" t="s">
        <v>3296</v>
      </c>
      <c r="B1689" t="s">
        <v>3297</v>
      </c>
      <c r="C1689" t="s">
        <v>585</v>
      </c>
    </row>
    <row r="1690" spans="1:3">
      <c r="A1690" t="s">
        <v>3298</v>
      </c>
      <c r="B1690" t="s">
        <v>997</v>
      </c>
      <c r="C1690" t="s">
        <v>585</v>
      </c>
    </row>
    <row r="1691" spans="1:3">
      <c r="A1691" t="s">
        <v>3299</v>
      </c>
      <c r="B1691" t="s">
        <v>3300</v>
      </c>
      <c r="C1691" t="s">
        <v>371</v>
      </c>
    </row>
    <row r="1692" spans="1:3">
      <c r="A1692" t="s">
        <v>3301</v>
      </c>
      <c r="B1692" t="s">
        <v>3302</v>
      </c>
      <c r="C1692" t="s">
        <v>585</v>
      </c>
    </row>
    <row r="1693" spans="1:3">
      <c r="A1693" t="s">
        <v>3303</v>
      </c>
      <c r="B1693" t="s">
        <v>3304</v>
      </c>
      <c r="C1693" t="s">
        <v>585</v>
      </c>
    </row>
    <row r="1694" spans="1:3">
      <c r="A1694" t="s">
        <v>3305</v>
      </c>
      <c r="B1694" t="s">
        <v>3306</v>
      </c>
      <c r="C1694" t="s">
        <v>585</v>
      </c>
    </row>
    <row r="1695" spans="1:3">
      <c r="A1695" t="s">
        <v>3307</v>
      </c>
      <c r="B1695" t="s">
        <v>3308</v>
      </c>
      <c r="C1695" t="s">
        <v>585</v>
      </c>
    </row>
    <row r="1696" spans="1:3">
      <c r="A1696" t="s">
        <v>3309</v>
      </c>
      <c r="B1696" t="s">
        <v>3310</v>
      </c>
      <c r="C1696" t="s">
        <v>461</v>
      </c>
    </row>
    <row r="1697" spans="1:3">
      <c r="A1697" t="s">
        <v>3311</v>
      </c>
      <c r="B1697" t="s">
        <v>3312</v>
      </c>
      <c r="C1697" t="s">
        <v>585</v>
      </c>
    </row>
    <row r="1698" spans="1:3">
      <c r="A1698" t="s">
        <v>3313</v>
      </c>
      <c r="B1698" t="s">
        <v>3314</v>
      </c>
      <c r="C1698" t="s">
        <v>585</v>
      </c>
    </row>
    <row r="1699" spans="1:3">
      <c r="A1699" t="s">
        <v>3315</v>
      </c>
      <c r="B1699" t="s">
        <v>3316</v>
      </c>
      <c r="C1699" t="s">
        <v>585</v>
      </c>
    </row>
    <row r="1700" spans="1:3">
      <c r="A1700" t="s">
        <v>3317</v>
      </c>
      <c r="B1700" t="s">
        <v>3318</v>
      </c>
      <c r="C1700" t="s">
        <v>585</v>
      </c>
    </row>
    <row r="1701" spans="1:3">
      <c r="A1701" t="s">
        <v>3319</v>
      </c>
      <c r="B1701" t="s">
        <v>3320</v>
      </c>
      <c r="C1701" t="s">
        <v>585</v>
      </c>
    </row>
    <row r="1702" spans="1:3">
      <c r="A1702" t="s">
        <v>1477</v>
      </c>
      <c r="B1702" t="s">
        <v>3321</v>
      </c>
      <c r="C1702" t="s">
        <v>585</v>
      </c>
    </row>
    <row r="1703" spans="1:3">
      <c r="A1703" t="s">
        <v>3322</v>
      </c>
      <c r="B1703" t="s">
        <v>1480</v>
      </c>
      <c r="C1703" t="s">
        <v>585</v>
      </c>
    </row>
    <row r="1704" spans="1:3">
      <c r="A1704" t="s">
        <v>3323</v>
      </c>
      <c r="B1704" t="s">
        <v>3324</v>
      </c>
      <c r="C1704" t="s">
        <v>585</v>
      </c>
    </row>
    <row r="1705" spans="1:3">
      <c r="A1705" t="s">
        <v>3325</v>
      </c>
      <c r="B1705" t="s">
        <v>3326</v>
      </c>
      <c r="C1705" t="s">
        <v>461</v>
      </c>
    </row>
    <row r="1706" spans="1:3">
      <c r="A1706" t="s">
        <v>3327</v>
      </c>
      <c r="B1706" t="s">
        <v>3328</v>
      </c>
      <c r="C1706" t="s">
        <v>585</v>
      </c>
    </row>
    <row r="1707" spans="1:3">
      <c r="A1707" t="s">
        <v>3329</v>
      </c>
      <c r="B1707" t="s">
        <v>3330</v>
      </c>
      <c r="C1707" t="s">
        <v>585</v>
      </c>
    </row>
    <row r="1708" spans="1:3">
      <c r="A1708" t="s">
        <v>1744</v>
      </c>
      <c r="B1708" t="s">
        <v>1745</v>
      </c>
      <c r="C1708" t="s">
        <v>585</v>
      </c>
    </row>
    <row r="1709" spans="1:3">
      <c r="A1709" t="s">
        <v>3331</v>
      </c>
      <c r="B1709" t="s">
        <v>1752</v>
      </c>
      <c r="C1709" t="s">
        <v>585</v>
      </c>
    </row>
    <row r="1710" spans="1:3">
      <c r="A1710" t="s">
        <v>3332</v>
      </c>
      <c r="B1710" t="s">
        <v>3333</v>
      </c>
      <c r="C1710" t="s">
        <v>585</v>
      </c>
    </row>
    <row r="1711" spans="1:3">
      <c r="A1711" t="s">
        <v>3334</v>
      </c>
      <c r="B1711" t="s">
        <v>3335</v>
      </c>
      <c r="C1711" t="s">
        <v>461</v>
      </c>
    </row>
    <row r="1712" spans="1:3">
      <c r="A1712" t="s">
        <v>3336</v>
      </c>
      <c r="B1712" t="s">
        <v>3337</v>
      </c>
      <c r="C1712" t="s">
        <v>461</v>
      </c>
    </row>
    <row r="1713" spans="1:3">
      <c r="A1713" t="s">
        <v>3338</v>
      </c>
      <c r="B1713" t="s">
        <v>3339</v>
      </c>
      <c r="C1713" t="s">
        <v>585</v>
      </c>
    </row>
    <row r="1714" spans="1:3">
      <c r="A1714" t="s">
        <v>3340</v>
      </c>
      <c r="B1714" t="s">
        <v>3341</v>
      </c>
      <c r="C1714" t="s">
        <v>585</v>
      </c>
    </row>
    <row r="1715" spans="1:3">
      <c r="A1715" t="s">
        <v>3342</v>
      </c>
      <c r="B1715" t="s">
        <v>3343</v>
      </c>
      <c r="C1715" t="s">
        <v>585</v>
      </c>
    </row>
    <row r="1716" spans="1:3">
      <c r="A1716" t="s">
        <v>3344</v>
      </c>
      <c r="B1716" t="s">
        <v>3345</v>
      </c>
      <c r="C1716" t="s">
        <v>585</v>
      </c>
    </row>
    <row r="1717" spans="1:3">
      <c r="A1717" t="s">
        <v>3346</v>
      </c>
      <c r="B1717" t="s">
        <v>3347</v>
      </c>
      <c r="C1717" t="s">
        <v>585</v>
      </c>
    </row>
    <row r="1718" spans="1:3">
      <c r="A1718" t="s">
        <v>3348</v>
      </c>
      <c r="B1718" t="s">
        <v>3349</v>
      </c>
      <c r="C1718" t="s">
        <v>585</v>
      </c>
    </row>
    <row r="1719" spans="1:3">
      <c r="A1719" t="s">
        <v>3350</v>
      </c>
      <c r="B1719" t="s">
        <v>3351</v>
      </c>
      <c r="C1719" t="s">
        <v>461</v>
      </c>
    </row>
    <row r="1720" spans="1:3">
      <c r="A1720" t="s">
        <v>3352</v>
      </c>
      <c r="B1720" t="s">
        <v>3353</v>
      </c>
      <c r="C1720" t="s">
        <v>585</v>
      </c>
    </row>
    <row r="1721" spans="1:3">
      <c r="A1721" t="s">
        <v>3354</v>
      </c>
      <c r="B1721" t="s">
        <v>3355</v>
      </c>
      <c r="C1721" t="s">
        <v>585</v>
      </c>
    </row>
    <row r="1722" spans="1:3">
      <c r="A1722" t="s">
        <v>3356</v>
      </c>
      <c r="B1722" t="s">
        <v>3357</v>
      </c>
      <c r="C1722" t="s">
        <v>585</v>
      </c>
    </row>
    <row r="1723" spans="1:3">
      <c r="A1723" t="s">
        <v>3358</v>
      </c>
      <c r="B1723" t="s">
        <v>2662</v>
      </c>
      <c r="C1723" t="s">
        <v>585</v>
      </c>
    </row>
    <row r="1724" spans="1:3">
      <c r="A1724" t="s">
        <v>3359</v>
      </c>
      <c r="B1724" t="s">
        <v>3360</v>
      </c>
      <c r="C1724" t="s">
        <v>585</v>
      </c>
    </row>
    <row r="1725" spans="1:3">
      <c r="A1725" t="s">
        <v>3361</v>
      </c>
      <c r="B1725" t="s">
        <v>3362</v>
      </c>
      <c r="C1725" t="s">
        <v>585</v>
      </c>
    </row>
    <row r="1726" spans="1:3">
      <c r="A1726" t="s">
        <v>3363</v>
      </c>
      <c r="B1726" t="s">
        <v>3364</v>
      </c>
      <c r="C1726" t="s">
        <v>585</v>
      </c>
    </row>
    <row r="1727" spans="1:3">
      <c r="A1727" t="s">
        <v>3365</v>
      </c>
      <c r="B1727" t="s">
        <v>3366</v>
      </c>
      <c r="C1727" t="s">
        <v>585</v>
      </c>
    </row>
    <row r="1728" spans="1:3">
      <c r="A1728" t="s">
        <v>3367</v>
      </c>
      <c r="B1728" t="s">
        <v>3368</v>
      </c>
      <c r="C1728" t="s">
        <v>461</v>
      </c>
    </row>
    <row r="1729" spans="1:3">
      <c r="A1729" t="s">
        <v>3369</v>
      </c>
      <c r="B1729" t="s">
        <v>3370</v>
      </c>
      <c r="C1729" t="s">
        <v>585</v>
      </c>
    </row>
    <row r="1730" spans="1:3">
      <c r="A1730" t="s">
        <v>3371</v>
      </c>
      <c r="B1730" t="s">
        <v>3372</v>
      </c>
      <c r="C1730" t="s">
        <v>585</v>
      </c>
    </row>
    <row r="1731" spans="1:3">
      <c r="A1731" t="s">
        <v>3373</v>
      </c>
      <c r="B1731" t="s">
        <v>3374</v>
      </c>
      <c r="C1731" t="s">
        <v>585</v>
      </c>
    </row>
    <row r="1732" spans="1:3">
      <c r="A1732" t="s">
        <v>3375</v>
      </c>
      <c r="B1732" t="s">
        <v>3376</v>
      </c>
      <c r="C1732" t="s">
        <v>585</v>
      </c>
    </row>
    <row r="1733" spans="1:3">
      <c r="A1733" t="s">
        <v>2144</v>
      </c>
      <c r="B1733" t="s">
        <v>3377</v>
      </c>
      <c r="C1733" t="s">
        <v>585</v>
      </c>
    </row>
    <row r="1734" spans="1:3">
      <c r="A1734" t="s">
        <v>3378</v>
      </c>
      <c r="B1734" t="s">
        <v>3379</v>
      </c>
      <c r="C1734" t="s">
        <v>585</v>
      </c>
    </row>
    <row r="1735" spans="1:3">
      <c r="A1735" t="s">
        <v>3380</v>
      </c>
      <c r="B1735" t="s">
        <v>3381</v>
      </c>
      <c r="C1735" t="s">
        <v>585</v>
      </c>
    </row>
    <row r="1736" spans="1:3">
      <c r="A1736" t="s">
        <v>585</v>
      </c>
      <c r="B1736" t="s">
        <v>2200</v>
      </c>
      <c r="C1736" t="s">
        <v>585</v>
      </c>
    </row>
    <row r="1737" spans="1:3">
      <c r="A1737" t="s">
        <v>3382</v>
      </c>
      <c r="B1737" t="s">
        <v>3383</v>
      </c>
      <c r="C1737" t="s">
        <v>585</v>
      </c>
    </row>
    <row r="1738" spans="1:3">
      <c r="A1738" t="s">
        <v>3384</v>
      </c>
      <c r="B1738" t="s">
        <v>3385</v>
      </c>
      <c r="C1738" t="s">
        <v>585</v>
      </c>
    </row>
    <row r="1739" spans="1:3">
      <c r="A1739" t="s">
        <v>3386</v>
      </c>
      <c r="B1739" t="s">
        <v>3387</v>
      </c>
      <c r="C1739" t="s">
        <v>585</v>
      </c>
    </row>
    <row r="1740" spans="1:3">
      <c r="A1740" t="s">
        <v>3388</v>
      </c>
      <c r="B1740" t="s">
        <v>3389</v>
      </c>
      <c r="C1740" t="s">
        <v>585</v>
      </c>
    </row>
    <row r="1741" spans="1:3">
      <c r="A1741" t="s">
        <v>3390</v>
      </c>
      <c r="B1741" t="s">
        <v>3391</v>
      </c>
      <c r="C1741" t="s">
        <v>585</v>
      </c>
    </row>
    <row r="1742" spans="1:3">
      <c r="A1742" t="s">
        <v>3392</v>
      </c>
      <c r="B1742" t="s">
        <v>3393</v>
      </c>
      <c r="C1742" t="s">
        <v>585</v>
      </c>
    </row>
    <row r="1743" spans="1:3">
      <c r="A1743" t="s">
        <v>3394</v>
      </c>
      <c r="B1743" t="s">
        <v>3395</v>
      </c>
      <c r="C1743" t="s">
        <v>585</v>
      </c>
    </row>
    <row r="1744" spans="1:3">
      <c r="A1744" t="s">
        <v>3396</v>
      </c>
      <c r="B1744" t="s">
        <v>3397</v>
      </c>
      <c r="C1744" t="s">
        <v>585</v>
      </c>
    </row>
    <row r="1745" spans="1:3">
      <c r="A1745" t="s">
        <v>3398</v>
      </c>
      <c r="B1745" t="s">
        <v>3399</v>
      </c>
      <c r="C1745" t="s">
        <v>585</v>
      </c>
    </row>
    <row r="1746" spans="1:3">
      <c r="A1746" t="s">
        <v>3400</v>
      </c>
      <c r="B1746" t="s">
        <v>3401</v>
      </c>
      <c r="C1746" t="s">
        <v>585</v>
      </c>
    </row>
    <row r="1747" spans="1:3">
      <c r="A1747" t="s">
        <v>3402</v>
      </c>
      <c r="B1747" t="s">
        <v>3403</v>
      </c>
      <c r="C1747" t="s">
        <v>585</v>
      </c>
    </row>
    <row r="1748" spans="1:3">
      <c r="A1748" t="s">
        <v>3404</v>
      </c>
      <c r="B1748" t="s">
        <v>3405</v>
      </c>
      <c r="C1748" t="s">
        <v>585</v>
      </c>
    </row>
    <row r="1749" spans="1:3">
      <c r="A1749" t="s">
        <v>3406</v>
      </c>
      <c r="B1749" t="s">
        <v>3407</v>
      </c>
      <c r="C1749" t="s">
        <v>585</v>
      </c>
    </row>
    <row r="1750" spans="1:3">
      <c r="A1750" t="s">
        <v>3408</v>
      </c>
      <c r="B1750" t="s">
        <v>3409</v>
      </c>
      <c r="C1750" t="s">
        <v>585</v>
      </c>
    </row>
    <row r="1751" spans="1:3">
      <c r="A1751" t="s">
        <v>3410</v>
      </c>
      <c r="B1751" t="s">
        <v>3411</v>
      </c>
      <c r="C1751" t="s">
        <v>585</v>
      </c>
    </row>
    <row r="1752" spans="1:3">
      <c r="A1752" t="s">
        <v>3412</v>
      </c>
      <c r="B1752" t="s">
        <v>3413</v>
      </c>
      <c r="C1752" t="s">
        <v>585</v>
      </c>
    </row>
    <row r="1753" spans="1:3">
      <c r="A1753" t="s">
        <v>3414</v>
      </c>
      <c r="B1753" t="s">
        <v>3415</v>
      </c>
      <c r="C1753" t="s">
        <v>585</v>
      </c>
    </row>
    <row r="1754" spans="1:3">
      <c r="A1754" t="s">
        <v>3416</v>
      </c>
      <c r="B1754" t="s">
        <v>3417</v>
      </c>
      <c r="C1754" t="s">
        <v>585</v>
      </c>
    </row>
    <row r="1755" spans="1:3">
      <c r="A1755" t="s">
        <v>2693</v>
      </c>
      <c r="B1755" t="s">
        <v>3418</v>
      </c>
      <c r="C1755" t="s">
        <v>585</v>
      </c>
    </row>
    <row r="1756" spans="1:3">
      <c r="A1756" t="s">
        <v>3419</v>
      </c>
      <c r="B1756" t="s">
        <v>3418</v>
      </c>
      <c r="C1756" t="s">
        <v>585</v>
      </c>
    </row>
    <row r="1757" spans="1:3">
      <c r="A1757" t="s">
        <v>3420</v>
      </c>
      <c r="B1757" t="s">
        <v>3421</v>
      </c>
      <c r="C1757" t="s">
        <v>461</v>
      </c>
    </row>
    <row r="1758" spans="1:3">
      <c r="A1758" t="s">
        <v>3422</v>
      </c>
      <c r="B1758" t="s">
        <v>3423</v>
      </c>
      <c r="C1758" t="s">
        <v>585</v>
      </c>
    </row>
    <row r="1759" spans="1:3">
      <c r="A1759" t="s">
        <v>3424</v>
      </c>
      <c r="B1759" t="s">
        <v>3425</v>
      </c>
      <c r="C1759" t="s">
        <v>585</v>
      </c>
    </row>
    <row r="1760" spans="1:3">
      <c r="A1760" t="s">
        <v>3426</v>
      </c>
      <c r="B1760" t="s">
        <v>3427</v>
      </c>
      <c r="C1760" t="s">
        <v>585</v>
      </c>
    </row>
    <row r="1761" spans="1:3">
      <c r="A1761" t="s">
        <v>3428</v>
      </c>
      <c r="B1761" t="s">
        <v>3429</v>
      </c>
      <c r="C1761" t="s">
        <v>585</v>
      </c>
    </row>
    <row r="1762" spans="1:3">
      <c r="A1762" t="s">
        <v>3430</v>
      </c>
      <c r="B1762" t="s">
        <v>3431</v>
      </c>
      <c r="C1762" t="s">
        <v>585</v>
      </c>
    </row>
    <row r="1763" spans="1:3">
      <c r="A1763" t="s">
        <v>3432</v>
      </c>
      <c r="B1763" t="s">
        <v>3433</v>
      </c>
      <c r="C1763" t="s">
        <v>585</v>
      </c>
    </row>
    <row r="1764" spans="1:3">
      <c r="A1764" t="s">
        <v>3434</v>
      </c>
      <c r="B1764" t="s">
        <v>3435</v>
      </c>
      <c r="C1764" t="s">
        <v>585</v>
      </c>
    </row>
    <row r="1765" spans="1:3">
      <c r="A1765" t="s">
        <v>3436</v>
      </c>
      <c r="B1765" t="s">
        <v>3437</v>
      </c>
      <c r="C1765" t="s">
        <v>585</v>
      </c>
    </row>
    <row r="1766" spans="1:3">
      <c r="A1766" t="s">
        <v>3438</v>
      </c>
      <c r="B1766" t="s">
        <v>3439</v>
      </c>
      <c r="C1766" t="s">
        <v>585</v>
      </c>
    </row>
    <row r="1767" spans="1:3">
      <c r="A1767" t="s">
        <v>585</v>
      </c>
      <c r="B1767" t="s">
        <v>3440</v>
      </c>
      <c r="C1767" t="s">
        <v>585</v>
      </c>
    </row>
    <row r="1768" spans="1:3">
      <c r="A1768" t="s">
        <v>3441</v>
      </c>
      <c r="B1768" t="s">
        <v>3442</v>
      </c>
      <c r="C1768" t="s">
        <v>585</v>
      </c>
    </row>
    <row r="1769" spans="1:3">
      <c r="A1769" t="s">
        <v>3443</v>
      </c>
      <c r="B1769" t="s">
        <v>3444</v>
      </c>
      <c r="C1769" t="s">
        <v>585</v>
      </c>
    </row>
    <row r="1770" spans="1:3">
      <c r="A1770" t="s">
        <v>2275</v>
      </c>
      <c r="B1770" t="s">
        <v>3445</v>
      </c>
      <c r="C1770" t="s">
        <v>585</v>
      </c>
    </row>
    <row r="1771" spans="1:3">
      <c r="A1771" t="s">
        <v>3446</v>
      </c>
      <c r="B1771" t="s">
        <v>3447</v>
      </c>
      <c r="C1771" t="s">
        <v>585</v>
      </c>
    </row>
    <row r="1772" spans="1:3">
      <c r="A1772" t="s">
        <v>3448</v>
      </c>
      <c r="B1772" t="s">
        <v>3449</v>
      </c>
      <c r="C1772" t="s">
        <v>585</v>
      </c>
    </row>
    <row r="1773" spans="1:3">
      <c r="A1773" t="s">
        <v>3450</v>
      </c>
      <c r="B1773" t="s">
        <v>3451</v>
      </c>
      <c r="C1773" t="s">
        <v>585</v>
      </c>
    </row>
    <row r="1774" spans="1:3">
      <c r="A1774" t="s">
        <v>3452</v>
      </c>
      <c r="B1774" t="s">
        <v>3453</v>
      </c>
      <c r="C1774" t="s">
        <v>461</v>
      </c>
    </row>
    <row r="1775" spans="1:3">
      <c r="A1775" t="s">
        <v>3454</v>
      </c>
      <c r="B1775" t="s">
        <v>3455</v>
      </c>
      <c r="C1775" t="s">
        <v>585</v>
      </c>
    </row>
    <row r="1776" spans="1:3">
      <c r="A1776" t="s">
        <v>3456</v>
      </c>
      <c r="B1776" t="s">
        <v>3457</v>
      </c>
      <c r="C1776" t="s">
        <v>585</v>
      </c>
    </row>
    <row r="1777" spans="1:3">
      <c r="A1777" t="s">
        <v>3458</v>
      </c>
      <c r="B1777" t="s">
        <v>3459</v>
      </c>
      <c r="C1777" t="s">
        <v>585</v>
      </c>
    </row>
    <row r="1778" spans="1:3">
      <c r="A1778" t="s">
        <v>3460</v>
      </c>
      <c r="B1778" t="s">
        <v>3461</v>
      </c>
      <c r="C1778" t="s">
        <v>585</v>
      </c>
    </row>
    <row r="1779" spans="1:3">
      <c r="A1779" t="s">
        <v>3462</v>
      </c>
      <c r="B1779" t="s">
        <v>3463</v>
      </c>
      <c r="C1779" t="s">
        <v>585</v>
      </c>
    </row>
    <row r="1780" spans="1:3">
      <c r="A1780" t="s">
        <v>3464</v>
      </c>
      <c r="B1780" t="s">
        <v>3465</v>
      </c>
      <c r="C1780" t="s">
        <v>585</v>
      </c>
    </row>
    <row r="1781" spans="1:3">
      <c r="A1781" t="s">
        <v>3466</v>
      </c>
      <c r="B1781" t="s">
        <v>3467</v>
      </c>
      <c r="C1781" t="s">
        <v>585</v>
      </c>
    </row>
    <row r="1782" spans="1:3">
      <c r="A1782" t="s">
        <v>3468</v>
      </c>
      <c r="B1782" t="s">
        <v>3469</v>
      </c>
      <c r="C1782" t="s">
        <v>585</v>
      </c>
    </row>
    <row r="1783" spans="1:3">
      <c r="A1783" t="s">
        <v>3470</v>
      </c>
      <c r="B1783" t="s">
        <v>3471</v>
      </c>
      <c r="C1783" t="s">
        <v>585</v>
      </c>
    </row>
    <row r="1784" spans="1:3">
      <c r="A1784" t="s">
        <v>3472</v>
      </c>
      <c r="B1784" t="s">
        <v>3473</v>
      </c>
      <c r="C1784" t="s">
        <v>585</v>
      </c>
    </row>
    <row r="1785" spans="1:3">
      <c r="A1785" t="s">
        <v>3474</v>
      </c>
      <c r="B1785" t="s">
        <v>3475</v>
      </c>
      <c r="C1785" t="s">
        <v>585</v>
      </c>
    </row>
    <row r="1786" spans="1:3">
      <c r="A1786" t="s">
        <v>3476</v>
      </c>
      <c r="B1786" t="s">
        <v>3477</v>
      </c>
      <c r="C1786" t="s">
        <v>585</v>
      </c>
    </row>
    <row r="1787" spans="1:3">
      <c r="A1787" t="s">
        <v>3478</v>
      </c>
      <c r="B1787" t="s">
        <v>3479</v>
      </c>
      <c r="C1787" t="s">
        <v>585</v>
      </c>
    </row>
    <row r="1788" spans="1:3">
      <c r="A1788" t="s">
        <v>3480</v>
      </c>
      <c r="B1788" t="s">
        <v>2359</v>
      </c>
      <c r="C1788" t="s">
        <v>585</v>
      </c>
    </row>
    <row r="1789" spans="1:3">
      <c r="A1789" t="s">
        <v>3481</v>
      </c>
      <c r="B1789" t="s">
        <v>3482</v>
      </c>
      <c r="C1789" t="s">
        <v>585</v>
      </c>
    </row>
    <row r="1790" spans="1:3">
      <c r="A1790" t="s">
        <v>3483</v>
      </c>
      <c r="B1790" t="s">
        <v>2445</v>
      </c>
      <c r="C1790" t="s">
        <v>585</v>
      </c>
    </row>
    <row r="1791" spans="1:3">
      <c r="A1791" t="s">
        <v>3484</v>
      </c>
      <c r="B1791" t="s">
        <v>3485</v>
      </c>
      <c r="C1791" t="s">
        <v>585</v>
      </c>
    </row>
    <row r="1792" spans="1:3">
      <c r="A1792" t="s">
        <v>3486</v>
      </c>
      <c r="B1792" t="s">
        <v>3487</v>
      </c>
      <c r="C1792" t="s">
        <v>585</v>
      </c>
    </row>
    <row r="1793" spans="1:3">
      <c r="A1793" t="s">
        <v>3488</v>
      </c>
      <c r="B1793" t="s">
        <v>2551</v>
      </c>
      <c r="C1793" t="s">
        <v>585</v>
      </c>
    </row>
    <row r="1794" spans="1:3">
      <c r="A1794" t="s">
        <v>3489</v>
      </c>
      <c r="B1794" t="s">
        <v>3490</v>
      </c>
      <c r="C1794" t="s">
        <v>585</v>
      </c>
    </row>
    <row r="1795" spans="1:3">
      <c r="A1795" t="s">
        <v>3491</v>
      </c>
      <c r="B1795" t="s">
        <v>3492</v>
      </c>
      <c r="C1795" t="s">
        <v>585</v>
      </c>
    </row>
    <row r="1796" spans="1:3">
      <c r="A1796" t="s">
        <v>3493</v>
      </c>
      <c r="B1796" t="s">
        <v>3494</v>
      </c>
      <c r="C1796" t="s">
        <v>585</v>
      </c>
    </row>
    <row r="1797" spans="1:3">
      <c r="A1797" t="s">
        <v>3495</v>
      </c>
      <c r="B1797" t="s">
        <v>3496</v>
      </c>
      <c r="C1797" t="s">
        <v>585</v>
      </c>
    </row>
    <row r="1798" spans="1:3">
      <c r="A1798" t="s">
        <v>3497</v>
      </c>
      <c r="B1798" t="s">
        <v>3498</v>
      </c>
      <c r="C1798" t="s">
        <v>585</v>
      </c>
    </row>
    <row r="1799" spans="1:3">
      <c r="A1799" t="s">
        <v>3499</v>
      </c>
      <c r="B1799" t="s">
        <v>3500</v>
      </c>
      <c r="C1799" t="s">
        <v>585</v>
      </c>
    </row>
    <row r="1800" spans="1:3">
      <c r="A1800" t="s">
        <v>3501</v>
      </c>
      <c r="B1800" t="s">
        <v>3502</v>
      </c>
      <c r="C1800" t="s">
        <v>585</v>
      </c>
    </row>
    <row r="1801" spans="1:3">
      <c r="A1801" t="s">
        <v>3503</v>
      </c>
      <c r="B1801" t="s">
        <v>3504</v>
      </c>
      <c r="C1801" t="s">
        <v>585</v>
      </c>
    </row>
    <row r="1802" spans="1:3">
      <c r="A1802" t="s">
        <v>3505</v>
      </c>
      <c r="B1802" t="s">
        <v>3506</v>
      </c>
      <c r="C1802" t="s">
        <v>585</v>
      </c>
    </row>
    <row r="1803" spans="1:3">
      <c r="A1803" t="s">
        <v>3507</v>
      </c>
      <c r="B1803" t="s">
        <v>3508</v>
      </c>
      <c r="C1803" t="s">
        <v>585</v>
      </c>
    </row>
    <row r="1804" spans="1:3">
      <c r="A1804" t="s">
        <v>3509</v>
      </c>
      <c r="B1804" t="s">
        <v>3510</v>
      </c>
      <c r="C1804" t="s">
        <v>585</v>
      </c>
    </row>
    <row r="1805" spans="1:3">
      <c r="A1805" t="s">
        <v>3511</v>
      </c>
      <c r="B1805" t="s">
        <v>3058</v>
      </c>
      <c r="C1805" t="s">
        <v>461</v>
      </c>
    </row>
    <row r="1806" spans="1:3">
      <c r="A1806" t="s">
        <v>3512</v>
      </c>
      <c r="B1806" t="s">
        <v>3513</v>
      </c>
      <c r="C1806" t="s">
        <v>585</v>
      </c>
    </row>
    <row r="1807" spans="1:3">
      <c r="A1807" t="s">
        <v>3514</v>
      </c>
      <c r="B1807" t="s">
        <v>3513</v>
      </c>
      <c r="C1807" t="s">
        <v>371</v>
      </c>
    </row>
    <row r="1808" spans="1:3">
      <c r="A1808" t="s">
        <v>3515</v>
      </c>
      <c r="B1808" t="s">
        <v>3516</v>
      </c>
      <c r="C1808" t="s">
        <v>461</v>
      </c>
    </row>
    <row r="1809" spans="1:3">
      <c r="A1809" t="s">
        <v>3517</v>
      </c>
      <c r="B1809" t="s">
        <v>3518</v>
      </c>
      <c r="C1809" t="s">
        <v>585</v>
      </c>
    </row>
    <row r="1810" spans="1:3">
      <c r="A1810" t="s">
        <v>3519</v>
      </c>
      <c r="B1810" t="s">
        <v>3520</v>
      </c>
      <c r="C1810" t="s">
        <v>585</v>
      </c>
    </row>
    <row r="1811" spans="1:3">
      <c r="A1811" t="s">
        <v>3521</v>
      </c>
      <c r="B1811" t="s">
        <v>3522</v>
      </c>
      <c r="C1811" t="s">
        <v>585</v>
      </c>
    </row>
    <row r="1812" spans="1:3">
      <c r="A1812" t="s">
        <v>3523</v>
      </c>
      <c r="B1812" t="s">
        <v>3524</v>
      </c>
      <c r="C1812" t="s">
        <v>585</v>
      </c>
    </row>
    <row r="1813" spans="1:3">
      <c r="A1813" t="s">
        <v>3525</v>
      </c>
      <c r="B1813" t="s">
        <v>3526</v>
      </c>
      <c r="C1813" t="s">
        <v>585</v>
      </c>
    </row>
    <row r="1814" spans="1:3">
      <c r="A1814" t="s">
        <v>3527</v>
      </c>
      <c r="B1814" t="s">
        <v>3528</v>
      </c>
      <c r="C1814" t="s">
        <v>585</v>
      </c>
    </row>
    <row r="1815" spans="1:3">
      <c r="A1815" t="s">
        <v>3529</v>
      </c>
      <c r="B1815" t="s">
        <v>3530</v>
      </c>
      <c r="C1815" t="s">
        <v>585</v>
      </c>
    </row>
    <row r="1816" spans="1:3">
      <c r="A1816" t="s">
        <v>3531</v>
      </c>
      <c r="B1816" t="s">
        <v>3532</v>
      </c>
      <c r="C1816" t="s">
        <v>585</v>
      </c>
    </row>
    <row r="1817" spans="1:3">
      <c r="A1817" t="s">
        <v>3533</v>
      </c>
      <c r="B1817" t="s">
        <v>3534</v>
      </c>
      <c r="C1817" t="s">
        <v>585</v>
      </c>
    </row>
    <row r="1818" spans="1:3">
      <c r="A1818" t="s">
        <v>3535</v>
      </c>
      <c r="B1818" t="s">
        <v>3536</v>
      </c>
      <c r="C1818" t="s">
        <v>585</v>
      </c>
    </row>
    <row r="1819" spans="1:3">
      <c r="A1819" t="s">
        <v>3537</v>
      </c>
      <c r="B1819" t="s">
        <v>3538</v>
      </c>
      <c r="C1819" t="s">
        <v>585</v>
      </c>
    </row>
    <row r="1820" spans="1:3">
      <c r="A1820" t="s">
        <v>3539</v>
      </c>
      <c r="B1820" t="s">
        <v>3540</v>
      </c>
      <c r="C1820" t="s">
        <v>585</v>
      </c>
    </row>
    <row r="1821" spans="1:3">
      <c r="A1821" t="s">
        <v>3541</v>
      </c>
      <c r="B1821" t="s">
        <v>3542</v>
      </c>
      <c r="C1821" t="s">
        <v>585</v>
      </c>
    </row>
    <row r="1822" spans="1:3">
      <c r="A1822" t="s">
        <v>3543</v>
      </c>
      <c r="B1822" t="s">
        <v>3544</v>
      </c>
      <c r="C1822" t="s">
        <v>461</v>
      </c>
    </row>
    <row r="1823" spans="1:3">
      <c r="A1823" t="s">
        <v>3545</v>
      </c>
      <c r="B1823" t="s">
        <v>3546</v>
      </c>
      <c r="C1823" t="s">
        <v>585</v>
      </c>
    </row>
    <row r="1824" spans="1:3">
      <c r="A1824" t="s">
        <v>3547</v>
      </c>
      <c r="B1824" t="s">
        <v>3548</v>
      </c>
      <c r="C1824" t="s">
        <v>585</v>
      </c>
    </row>
    <row r="1825" spans="1:3">
      <c r="A1825" t="s">
        <v>3549</v>
      </c>
      <c r="B1825" t="s">
        <v>3550</v>
      </c>
      <c r="C1825" t="s">
        <v>585</v>
      </c>
    </row>
    <row r="1826" spans="1:3">
      <c r="A1826" t="s">
        <v>3551</v>
      </c>
      <c r="B1826" t="s">
        <v>3552</v>
      </c>
      <c r="C1826" t="s">
        <v>585</v>
      </c>
    </row>
    <row r="1827" spans="1:3">
      <c r="A1827" t="s">
        <v>3553</v>
      </c>
      <c r="B1827" t="s">
        <v>3554</v>
      </c>
      <c r="C1827" t="s">
        <v>585</v>
      </c>
    </row>
    <row r="1828" spans="1:3">
      <c r="A1828" t="s">
        <v>3555</v>
      </c>
      <c r="B1828" t="s">
        <v>3556</v>
      </c>
      <c r="C1828" t="s">
        <v>585</v>
      </c>
    </row>
    <row r="1829" spans="1:3">
      <c r="A1829" t="s">
        <v>3557</v>
      </c>
      <c r="B1829" t="s">
        <v>3558</v>
      </c>
      <c r="C1829" t="s">
        <v>585</v>
      </c>
    </row>
    <row r="1830" spans="1:3">
      <c r="A1830" t="s">
        <v>3559</v>
      </c>
      <c r="B1830" t="s">
        <v>3560</v>
      </c>
      <c r="C1830" t="s">
        <v>585</v>
      </c>
    </row>
    <row r="1831" spans="1:3">
      <c r="A1831" t="s">
        <v>3561</v>
      </c>
      <c r="B1831" t="s">
        <v>3562</v>
      </c>
      <c r="C1831" t="s">
        <v>585</v>
      </c>
    </row>
    <row r="1832" spans="1:3">
      <c r="A1832" t="s">
        <v>3563</v>
      </c>
      <c r="B1832" t="s">
        <v>3564</v>
      </c>
      <c r="C1832" t="s">
        <v>585</v>
      </c>
    </row>
    <row r="1833" spans="1:3">
      <c r="A1833" t="s">
        <v>3565</v>
      </c>
      <c r="B1833" t="s">
        <v>3566</v>
      </c>
      <c r="C1833" t="s">
        <v>585</v>
      </c>
    </row>
    <row r="1834" spans="1:3">
      <c r="A1834" t="s">
        <v>3567</v>
      </c>
      <c r="B1834" t="s">
        <v>3568</v>
      </c>
      <c r="C1834" t="s">
        <v>461</v>
      </c>
    </row>
    <row r="1835" spans="1:3">
      <c r="A1835" t="s">
        <v>3569</v>
      </c>
      <c r="B1835" t="s">
        <v>3570</v>
      </c>
      <c r="C1835" t="s">
        <v>585</v>
      </c>
    </row>
    <row r="1836" spans="1:3">
      <c r="A1836" t="s">
        <v>3571</v>
      </c>
      <c r="B1836" t="s">
        <v>3572</v>
      </c>
      <c r="C1836" t="s">
        <v>585</v>
      </c>
    </row>
    <row r="1837" spans="1:3">
      <c r="A1837" t="s">
        <v>3573</v>
      </c>
      <c r="B1837" t="s">
        <v>3574</v>
      </c>
      <c r="C1837" t="s">
        <v>461</v>
      </c>
    </row>
    <row r="1838" spans="1:3">
      <c r="A1838" t="s">
        <v>3575</v>
      </c>
      <c r="B1838" t="s">
        <v>3576</v>
      </c>
      <c r="C1838" t="s">
        <v>585</v>
      </c>
    </row>
    <row r="1839" spans="1:3">
      <c r="A1839" t="s">
        <v>3577</v>
      </c>
      <c r="B1839" t="s">
        <v>3578</v>
      </c>
      <c r="C1839" t="s">
        <v>585</v>
      </c>
    </row>
    <row r="1840" spans="1:3">
      <c r="A1840" t="s">
        <v>3579</v>
      </c>
      <c r="B1840" t="s">
        <v>3580</v>
      </c>
      <c r="C1840" t="s">
        <v>585</v>
      </c>
    </row>
    <row r="1841" spans="1:3">
      <c r="A1841" t="s">
        <v>3581</v>
      </c>
      <c r="B1841" t="s">
        <v>3582</v>
      </c>
      <c r="C1841" t="s">
        <v>585</v>
      </c>
    </row>
    <row r="1842" spans="1:3">
      <c r="A1842" t="s">
        <v>3583</v>
      </c>
      <c r="B1842" t="s">
        <v>3584</v>
      </c>
      <c r="C1842" t="s">
        <v>461</v>
      </c>
    </row>
    <row r="1843" spans="1:3">
      <c r="A1843" t="s">
        <v>3585</v>
      </c>
      <c r="B1843" t="s">
        <v>3586</v>
      </c>
      <c r="C1843" t="s">
        <v>585</v>
      </c>
    </row>
    <row r="1844" spans="1:3">
      <c r="A1844" t="s">
        <v>3587</v>
      </c>
      <c r="B1844" t="s">
        <v>3588</v>
      </c>
      <c r="C1844" t="s">
        <v>585</v>
      </c>
    </row>
    <row r="1845" spans="1:3">
      <c r="A1845" t="s">
        <v>3589</v>
      </c>
      <c r="B1845" t="s">
        <v>3590</v>
      </c>
      <c r="C1845" t="s">
        <v>585</v>
      </c>
    </row>
    <row r="1846" spans="1:3">
      <c r="A1846" t="s">
        <v>3591</v>
      </c>
      <c r="B1846" t="s">
        <v>3592</v>
      </c>
      <c r="C1846" t="s">
        <v>585</v>
      </c>
    </row>
    <row r="1847" spans="1:3">
      <c r="A1847" t="s">
        <v>3593</v>
      </c>
      <c r="B1847" t="s">
        <v>3594</v>
      </c>
      <c r="C1847" t="s">
        <v>461</v>
      </c>
    </row>
    <row r="1848" spans="1:3">
      <c r="A1848" t="s">
        <v>3595</v>
      </c>
      <c r="B1848" t="s">
        <v>3596</v>
      </c>
      <c r="C1848" t="s">
        <v>585</v>
      </c>
    </row>
    <row r="1849" spans="1:3">
      <c r="A1849" t="s">
        <v>3597</v>
      </c>
      <c r="B1849" t="s">
        <v>3598</v>
      </c>
      <c r="C1849" t="s">
        <v>585</v>
      </c>
    </row>
    <row r="1850" spans="1:3">
      <c r="A1850" t="s">
        <v>585</v>
      </c>
      <c r="B1850" t="s">
        <v>3599</v>
      </c>
      <c r="C1850" t="s">
        <v>585</v>
      </c>
    </row>
    <row r="1851" spans="1:3">
      <c r="A1851" t="s">
        <v>3600</v>
      </c>
      <c r="B1851" t="s">
        <v>3601</v>
      </c>
      <c r="C1851" t="s">
        <v>371</v>
      </c>
    </row>
    <row r="1852" spans="1:3">
      <c r="A1852" t="s">
        <v>3602</v>
      </c>
      <c r="B1852" t="s">
        <v>3603</v>
      </c>
      <c r="C1852" t="s">
        <v>371</v>
      </c>
    </row>
    <row r="1853" spans="1:3">
      <c r="A1853" t="s">
        <v>3604</v>
      </c>
      <c r="B1853" t="s">
        <v>3605</v>
      </c>
      <c r="C1853" t="s">
        <v>461</v>
      </c>
    </row>
    <row r="1854" spans="1:3">
      <c r="A1854" t="s">
        <v>3606</v>
      </c>
      <c r="B1854" t="s">
        <v>3607</v>
      </c>
      <c r="C1854" t="s">
        <v>585</v>
      </c>
    </row>
    <row r="1855" spans="1:3">
      <c r="A1855" t="s">
        <v>3608</v>
      </c>
      <c r="B1855" t="s">
        <v>3609</v>
      </c>
      <c r="C1855" t="s">
        <v>585</v>
      </c>
    </row>
    <row r="1856" spans="1:3">
      <c r="A1856" t="s">
        <v>3610</v>
      </c>
      <c r="B1856" t="s">
        <v>3611</v>
      </c>
      <c r="C1856" t="s">
        <v>585</v>
      </c>
    </row>
    <row r="1857" spans="1:3">
      <c r="A1857" t="s">
        <v>1004</v>
      </c>
      <c r="B1857" t="s">
        <v>3612</v>
      </c>
      <c r="C1857" t="s">
        <v>585</v>
      </c>
    </row>
    <row r="1858" spans="1:3">
      <c r="A1858" t="s">
        <v>3613</v>
      </c>
      <c r="B1858" t="s">
        <v>3614</v>
      </c>
      <c r="C1858" t="s">
        <v>585</v>
      </c>
    </row>
    <row r="1859" spans="1:3">
      <c r="A1859" t="s">
        <v>3615</v>
      </c>
      <c r="B1859" t="s">
        <v>3616</v>
      </c>
      <c r="C1859" t="s">
        <v>585</v>
      </c>
    </row>
    <row r="1860" spans="1:3">
      <c r="A1860" t="s">
        <v>3617</v>
      </c>
      <c r="B1860" t="s">
        <v>3618</v>
      </c>
      <c r="C1860" t="s">
        <v>585</v>
      </c>
    </row>
    <row r="1861" spans="1:3">
      <c r="A1861" t="s">
        <v>3619</v>
      </c>
      <c r="B1861" t="s">
        <v>3620</v>
      </c>
      <c r="C1861" t="s">
        <v>585</v>
      </c>
    </row>
    <row r="1862" spans="1:3">
      <c r="A1862" t="s">
        <v>3621</v>
      </c>
      <c r="B1862" t="s">
        <v>3622</v>
      </c>
      <c r="C1862" t="s">
        <v>585</v>
      </c>
    </row>
    <row r="1863" spans="1:3">
      <c r="A1863" t="s">
        <v>3623</v>
      </c>
      <c r="B1863" t="s">
        <v>3624</v>
      </c>
      <c r="C1863" t="s">
        <v>585</v>
      </c>
    </row>
    <row r="1864" spans="1:3">
      <c r="A1864" t="s">
        <v>3625</v>
      </c>
      <c r="B1864" t="s">
        <v>3626</v>
      </c>
      <c r="C1864" t="s">
        <v>585</v>
      </c>
    </row>
    <row r="1865" spans="1:3">
      <c r="A1865" t="s">
        <v>3627</v>
      </c>
      <c r="B1865" t="s">
        <v>3628</v>
      </c>
      <c r="C1865" t="s">
        <v>585</v>
      </c>
    </row>
    <row r="1866" spans="1:3">
      <c r="A1866" t="s">
        <v>3629</v>
      </c>
      <c r="B1866" t="s">
        <v>3630</v>
      </c>
      <c r="C1866" t="s">
        <v>585</v>
      </c>
    </row>
    <row r="1867" spans="1:3">
      <c r="A1867" t="s">
        <v>3631</v>
      </c>
      <c r="B1867" t="s">
        <v>3632</v>
      </c>
      <c r="C1867" t="s">
        <v>585</v>
      </c>
    </row>
    <row r="1868" spans="1:3">
      <c r="A1868" t="s">
        <v>3633</v>
      </c>
      <c r="B1868" t="s">
        <v>3634</v>
      </c>
      <c r="C1868" t="s">
        <v>585</v>
      </c>
    </row>
    <row r="1869" spans="1:3">
      <c r="A1869" t="s">
        <v>3635</v>
      </c>
      <c r="B1869" t="s">
        <v>3636</v>
      </c>
      <c r="C1869" t="s">
        <v>585</v>
      </c>
    </row>
    <row r="1870" spans="1:3">
      <c r="A1870" t="s">
        <v>3637</v>
      </c>
      <c r="B1870" t="s">
        <v>3638</v>
      </c>
      <c r="C1870" t="s">
        <v>585</v>
      </c>
    </row>
    <row r="1871" spans="1:3">
      <c r="A1871" t="s">
        <v>3639</v>
      </c>
      <c r="B1871" t="s">
        <v>3640</v>
      </c>
      <c r="C1871" t="s">
        <v>585</v>
      </c>
    </row>
    <row r="1872" spans="1:3">
      <c r="A1872" t="s">
        <v>3641</v>
      </c>
      <c r="B1872" t="s">
        <v>3642</v>
      </c>
      <c r="C1872" t="s">
        <v>585</v>
      </c>
    </row>
    <row r="1873" spans="1:3">
      <c r="A1873" t="s">
        <v>3643</v>
      </c>
      <c r="B1873" t="s">
        <v>3644</v>
      </c>
      <c r="C1873" t="s">
        <v>585</v>
      </c>
    </row>
    <row r="1874" spans="1:3">
      <c r="A1874" t="s">
        <v>3645</v>
      </c>
      <c r="B1874" t="s">
        <v>3646</v>
      </c>
      <c r="C1874" t="s">
        <v>585</v>
      </c>
    </row>
    <row r="1875" spans="1:3">
      <c r="A1875" t="s">
        <v>3647</v>
      </c>
      <c r="B1875" t="s">
        <v>3648</v>
      </c>
      <c r="C1875" t="s">
        <v>585</v>
      </c>
    </row>
    <row r="1876" spans="1:3">
      <c r="A1876" t="s">
        <v>3649</v>
      </c>
      <c r="B1876" t="s">
        <v>3650</v>
      </c>
      <c r="C1876" t="s">
        <v>585</v>
      </c>
    </row>
    <row r="1877" spans="1:3">
      <c r="A1877" t="s">
        <v>3651</v>
      </c>
      <c r="B1877" t="s">
        <v>3652</v>
      </c>
      <c r="C1877" t="s">
        <v>585</v>
      </c>
    </row>
    <row r="1878" spans="1:3">
      <c r="A1878" t="s">
        <v>3653</v>
      </c>
      <c r="B1878" t="s">
        <v>3654</v>
      </c>
      <c r="C1878" t="s">
        <v>585</v>
      </c>
    </row>
    <row r="1879" spans="1:3">
      <c r="A1879" t="s">
        <v>3655</v>
      </c>
      <c r="B1879" t="s">
        <v>3656</v>
      </c>
      <c r="C1879" t="s">
        <v>585</v>
      </c>
    </row>
    <row r="1880" spans="1:3">
      <c r="A1880" t="s">
        <v>3657</v>
      </c>
      <c r="B1880" t="s">
        <v>3658</v>
      </c>
      <c r="C1880" t="s">
        <v>585</v>
      </c>
    </row>
    <row r="1881" spans="1:3">
      <c r="A1881" t="s">
        <v>3659</v>
      </c>
      <c r="B1881" t="s">
        <v>3660</v>
      </c>
      <c r="C1881" t="s">
        <v>585</v>
      </c>
    </row>
    <row r="1882" spans="1:3">
      <c r="A1882" t="s">
        <v>3661</v>
      </c>
      <c r="B1882" t="s">
        <v>3660</v>
      </c>
      <c r="C1882" t="s">
        <v>585</v>
      </c>
    </row>
    <row r="1883" spans="1:3">
      <c r="A1883" t="s">
        <v>3662</v>
      </c>
      <c r="B1883" t="s">
        <v>3663</v>
      </c>
      <c r="C1883" t="s">
        <v>585</v>
      </c>
    </row>
    <row r="1884" spans="1:3">
      <c r="A1884" t="s">
        <v>3664</v>
      </c>
      <c r="B1884" t="s">
        <v>3665</v>
      </c>
      <c r="C1884" t="s">
        <v>461</v>
      </c>
    </row>
    <row r="1885" spans="1:3">
      <c r="A1885" t="s">
        <v>3666</v>
      </c>
      <c r="B1885" t="s">
        <v>3667</v>
      </c>
      <c r="C1885" t="s">
        <v>461</v>
      </c>
    </row>
    <row r="1886" spans="1:3">
      <c r="A1886" t="s">
        <v>3668</v>
      </c>
      <c r="B1886" t="s">
        <v>3669</v>
      </c>
      <c r="C1886" t="s">
        <v>461</v>
      </c>
    </row>
    <row r="1887" spans="1:3">
      <c r="A1887" t="s">
        <v>3670</v>
      </c>
      <c r="B1887" t="s">
        <v>3671</v>
      </c>
      <c r="C1887" t="s">
        <v>585</v>
      </c>
    </row>
    <row r="1888" spans="1:3">
      <c r="A1888" t="s">
        <v>3672</v>
      </c>
      <c r="B1888" t="s">
        <v>3673</v>
      </c>
      <c r="C1888" t="s">
        <v>461</v>
      </c>
    </row>
    <row r="1889" spans="1:3">
      <c r="A1889" t="s">
        <v>3674</v>
      </c>
      <c r="B1889" t="s">
        <v>3675</v>
      </c>
      <c r="C1889" t="s">
        <v>585</v>
      </c>
    </row>
    <row r="1890" spans="1:3">
      <c r="A1890" t="s">
        <v>3676</v>
      </c>
      <c r="B1890" t="s">
        <v>3677</v>
      </c>
      <c r="C1890" t="s">
        <v>371</v>
      </c>
    </row>
    <row r="1891" spans="1:3">
      <c r="A1891" t="s">
        <v>3678</v>
      </c>
      <c r="B1891" t="s">
        <v>3679</v>
      </c>
      <c r="C1891" t="s">
        <v>585</v>
      </c>
    </row>
    <row r="1892" spans="1:3">
      <c r="A1892" t="s">
        <v>3680</v>
      </c>
      <c r="B1892" t="s">
        <v>3681</v>
      </c>
      <c r="C1892" t="s">
        <v>461</v>
      </c>
    </row>
    <row r="1893" spans="1:3">
      <c r="A1893" t="s">
        <v>3682</v>
      </c>
      <c r="B1893" t="s">
        <v>3683</v>
      </c>
      <c r="C1893" t="s">
        <v>585</v>
      </c>
    </row>
    <row r="1894" spans="1:3">
      <c r="A1894" t="s">
        <v>3684</v>
      </c>
      <c r="B1894" t="s">
        <v>3685</v>
      </c>
      <c r="C1894" t="s">
        <v>585</v>
      </c>
    </row>
    <row r="1895" spans="1:3">
      <c r="A1895" t="s">
        <v>3686</v>
      </c>
      <c r="B1895" t="s">
        <v>3687</v>
      </c>
      <c r="C1895" t="s">
        <v>585</v>
      </c>
    </row>
    <row r="1896" spans="1:3">
      <c r="A1896" t="s">
        <v>3688</v>
      </c>
      <c r="B1896" t="s">
        <v>3689</v>
      </c>
      <c r="C1896" t="s">
        <v>461</v>
      </c>
    </row>
    <row r="1897" spans="1:3">
      <c r="A1897" t="s">
        <v>3690</v>
      </c>
      <c r="B1897" t="s">
        <v>3691</v>
      </c>
      <c r="C1897" t="s">
        <v>371</v>
      </c>
    </row>
    <row r="1898" spans="1:3">
      <c r="A1898" t="s">
        <v>3692</v>
      </c>
      <c r="B1898" t="s">
        <v>3693</v>
      </c>
      <c r="C1898" t="s">
        <v>585</v>
      </c>
    </row>
    <row r="1899" spans="1:3">
      <c r="A1899" t="s">
        <v>3694</v>
      </c>
      <c r="B1899" t="s">
        <v>3695</v>
      </c>
      <c r="C1899" t="s">
        <v>585</v>
      </c>
    </row>
    <row r="1900" spans="1:3">
      <c r="A1900" t="s">
        <v>3696</v>
      </c>
      <c r="B1900" t="s">
        <v>3697</v>
      </c>
      <c r="C1900" t="s">
        <v>585</v>
      </c>
    </row>
    <row r="1901" spans="1:3">
      <c r="A1901" t="s">
        <v>3698</v>
      </c>
      <c r="B1901" t="s">
        <v>3699</v>
      </c>
      <c r="C1901" t="s">
        <v>585</v>
      </c>
    </row>
    <row r="1902" spans="1:3">
      <c r="A1902" t="s">
        <v>3700</v>
      </c>
      <c r="B1902" t="s">
        <v>3701</v>
      </c>
      <c r="C1902" t="s">
        <v>585</v>
      </c>
    </row>
    <row r="1903" spans="1:3">
      <c r="A1903" t="s">
        <v>3702</v>
      </c>
      <c r="B1903" t="s">
        <v>3703</v>
      </c>
      <c r="C1903" t="s">
        <v>585</v>
      </c>
    </row>
    <row r="1904" spans="1:3">
      <c r="A1904" t="s">
        <v>3704</v>
      </c>
      <c r="B1904" t="s">
        <v>2986</v>
      </c>
      <c r="C1904" t="s">
        <v>585</v>
      </c>
    </row>
    <row r="1905" spans="1:3">
      <c r="A1905" t="s">
        <v>3705</v>
      </c>
      <c r="B1905" t="s">
        <v>3706</v>
      </c>
      <c r="C1905" t="s">
        <v>585</v>
      </c>
    </row>
    <row r="1906" spans="1:3">
      <c r="A1906" t="s">
        <v>3707</v>
      </c>
      <c r="B1906" t="s">
        <v>3708</v>
      </c>
      <c r="C1906" t="s">
        <v>585</v>
      </c>
    </row>
    <row r="1907" spans="1:3">
      <c r="A1907" t="s">
        <v>3709</v>
      </c>
      <c r="B1907" t="s">
        <v>3710</v>
      </c>
      <c r="C1907" t="s">
        <v>461</v>
      </c>
    </row>
    <row r="1908" spans="1:3">
      <c r="A1908" t="s">
        <v>3711</v>
      </c>
      <c r="B1908" t="s">
        <v>3712</v>
      </c>
      <c r="C1908" t="s">
        <v>585</v>
      </c>
    </row>
    <row r="1909" spans="1:3">
      <c r="A1909" t="s">
        <v>3713</v>
      </c>
      <c r="B1909" t="s">
        <v>3714</v>
      </c>
      <c r="C1909" t="s">
        <v>371</v>
      </c>
    </row>
    <row r="1910" spans="1:3">
      <c r="A1910" t="s">
        <v>3715</v>
      </c>
      <c r="B1910" t="s">
        <v>3716</v>
      </c>
      <c r="C1910" t="s">
        <v>585</v>
      </c>
    </row>
    <row r="1911" spans="1:3">
      <c r="A1911" t="s">
        <v>3717</v>
      </c>
      <c r="B1911" t="s">
        <v>3718</v>
      </c>
      <c r="C1911" t="s">
        <v>461</v>
      </c>
    </row>
    <row r="1912" spans="1:3">
      <c r="A1912" t="s">
        <v>3719</v>
      </c>
      <c r="B1912" t="s">
        <v>3720</v>
      </c>
      <c r="C1912" t="s">
        <v>585</v>
      </c>
    </row>
    <row r="1913" spans="1:3">
      <c r="A1913" t="s">
        <v>3721</v>
      </c>
      <c r="B1913" t="s">
        <v>3722</v>
      </c>
      <c r="C1913" t="s">
        <v>585</v>
      </c>
    </row>
    <row r="1914" spans="1:3">
      <c r="A1914" t="s">
        <v>3723</v>
      </c>
      <c r="B1914" t="s">
        <v>3724</v>
      </c>
      <c r="C1914" t="s">
        <v>461</v>
      </c>
    </row>
    <row r="1915" spans="1:3">
      <c r="A1915" t="s">
        <v>3725</v>
      </c>
      <c r="B1915" t="s">
        <v>3726</v>
      </c>
      <c r="C1915" t="s">
        <v>585</v>
      </c>
    </row>
    <row r="1916" spans="1:3">
      <c r="A1916" t="s">
        <v>2661</v>
      </c>
      <c r="B1916" t="s">
        <v>3727</v>
      </c>
      <c r="C1916" t="s">
        <v>585</v>
      </c>
    </row>
    <row r="1917" spans="1:3">
      <c r="A1917" t="s">
        <v>3728</v>
      </c>
      <c r="B1917" t="s">
        <v>3729</v>
      </c>
      <c r="C1917" t="s">
        <v>585</v>
      </c>
    </row>
    <row r="1918" spans="1:3">
      <c r="A1918" t="s">
        <v>3730</v>
      </c>
      <c r="B1918" t="s">
        <v>3731</v>
      </c>
      <c r="C1918" t="s">
        <v>461</v>
      </c>
    </row>
    <row r="1919" spans="1:3">
      <c r="A1919" t="s">
        <v>3732</v>
      </c>
      <c r="B1919" t="s">
        <v>3733</v>
      </c>
      <c r="C1919" t="s">
        <v>585</v>
      </c>
    </row>
    <row r="1920" spans="1:3">
      <c r="A1920" t="s">
        <v>3734</v>
      </c>
      <c r="B1920" t="s">
        <v>564</v>
      </c>
      <c r="C1920" t="s">
        <v>461</v>
      </c>
    </row>
    <row r="1921" spans="1:3">
      <c r="A1921" t="s">
        <v>3735</v>
      </c>
      <c r="B1921" t="s">
        <v>3736</v>
      </c>
      <c r="C1921" t="s">
        <v>585</v>
      </c>
    </row>
    <row r="1922" spans="1:3">
      <c r="A1922" t="s">
        <v>3737</v>
      </c>
      <c r="B1922" t="s">
        <v>3738</v>
      </c>
      <c r="C1922" t="s">
        <v>461</v>
      </c>
    </row>
    <row r="1923" spans="1:3">
      <c r="A1923" t="s">
        <v>3739</v>
      </c>
      <c r="B1923" t="s">
        <v>3740</v>
      </c>
      <c r="C1923" t="s">
        <v>585</v>
      </c>
    </row>
    <row r="1924" spans="1:3">
      <c r="A1924" t="s">
        <v>3741</v>
      </c>
      <c r="B1924" t="s">
        <v>3742</v>
      </c>
      <c r="C1924" t="s">
        <v>371</v>
      </c>
    </row>
    <row r="1925" spans="1:3">
      <c r="A1925" t="s">
        <v>3743</v>
      </c>
      <c r="B1925" t="s">
        <v>3744</v>
      </c>
      <c r="C1925" t="s">
        <v>331</v>
      </c>
    </row>
    <row r="1926" spans="1:3">
      <c r="A1926" t="s">
        <v>3745</v>
      </c>
      <c r="B1926" t="s">
        <v>3746</v>
      </c>
      <c r="C1926" t="s">
        <v>585</v>
      </c>
    </row>
    <row r="1927" spans="1:3">
      <c r="A1927" t="s">
        <v>3747</v>
      </c>
      <c r="B1927" t="s">
        <v>3748</v>
      </c>
      <c r="C1927" t="s">
        <v>585</v>
      </c>
    </row>
    <row r="1928" spans="1:3">
      <c r="A1928" t="s">
        <v>3749</v>
      </c>
      <c r="B1928" t="s">
        <v>3750</v>
      </c>
      <c r="C1928" t="s">
        <v>585</v>
      </c>
    </row>
    <row r="1929" spans="1:3">
      <c r="A1929" t="s">
        <v>3751</v>
      </c>
      <c r="B1929" t="s">
        <v>3752</v>
      </c>
      <c r="C1929" t="s">
        <v>585</v>
      </c>
    </row>
    <row r="1930" spans="1:3">
      <c r="A1930" t="s">
        <v>3753</v>
      </c>
      <c r="B1930" t="s">
        <v>3754</v>
      </c>
      <c r="C1930" t="s">
        <v>585</v>
      </c>
    </row>
    <row r="1931" spans="1:3">
      <c r="A1931" t="s">
        <v>3755</v>
      </c>
      <c r="B1931" t="s">
        <v>3756</v>
      </c>
      <c r="C1931" t="s">
        <v>585</v>
      </c>
    </row>
    <row r="1932" spans="1:3">
      <c r="A1932" t="s">
        <v>3757</v>
      </c>
      <c r="B1932" t="s">
        <v>3758</v>
      </c>
      <c r="C1932" t="s">
        <v>461</v>
      </c>
    </row>
    <row r="1933" spans="1:3">
      <c r="A1933" t="s">
        <v>3759</v>
      </c>
      <c r="B1933" t="s">
        <v>3760</v>
      </c>
      <c r="C1933" t="s">
        <v>585</v>
      </c>
    </row>
    <row r="1934" spans="1:3">
      <c r="A1934" t="s">
        <v>3761</v>
      </c>
      <c r="B1934" t="s">
        <v>3762</v>
      </c>
      <c r="C1934" t="s">
        <v>585</v>
      </c>
    </row>
    <row r="1935" spans="1:3">
      <c r="A1935" t="s">
        <v>3763</v>
      </c>
      <c r="B1935" t="s">
        <v>3764</v>
      </c>
      <c r="C1935" t="s">
        <v>585</v>
      </c>
    </row>
    <row r="1936" spans="1:3">
      <c r="A1936" t="s">
        <v>3765</v>
      </c>
      <c r="B1936" t="s">
        <v>3766</v>
      </c>
      <c r="C1936" t="s">
        <v>585</v>
      </c>
    </row>
    <row r="1937" spans="1:3">
      <c r="A1937" t="s">
        <v>3767</v>
      </c>
      <c r="B1937" t="s">
        <v>3768</v>
      </c>
      <c r="C1937" t="s">
        <v>585</v>
      </c>
    </row>
    <row r="1938" spans="1:3">
      <c r="A1938" t="s">
        <v>3769</v>
      </c>
      <c r="B1938" t="s">
        <v>3770</v>
      </c>
      <c r="C1938" t="s">
        <v>461</v>
      </c>
    </row>
    <row r="1939" spans="1:3">
      <c r="A1939" t="s">
        <v>3771</v>
      </c>
      <c r="B1939" t="s">
        <v>3772</v>
      </c>
      <c r="C1939" t="s">
        <v>585</v>
      </c>
    </row>
    <row r="1940" spans="1:3">
      <c r="A1940" t="s">
        <v>3773</v>
      </c>
      <c r="B1940" t="s">
        <v>3774</v>
      </c>
      <c r="C1940" t="s">
        <v>585</v>
      </c>
    </row>
    <row r="1941" spans="1:3">
      <c r="A1941" t="s">
        <v>3775</v>
      </c>
      <c r="B1941" t="s">
        <v>3776</v>
      </c>
      <c r="C1941" t="s">
        <v>585</v>
      </c>
    </row>
    <row r="1942" spans="1:3">
      <c r="A1942" t="s">
        <v>3777</v>
      </c>
      <c r="B1942" t="s">
        <v>3778</v>
      </c>
      <c r="C1942" t="s">
        <v>585</v>
      </c>
    </row>
    <row r="1943" spans="1:3">
      <c r="A1943" t="s">
        <v>3779</v>
      </c>
      <c r="B1943" t="s">
        <v>3780</v>
      </c>
      <c r="C1943" t="s">
        <v>461</v>
      </c>
    </row>
    <row r="1944" spans="1:3">
      <c r="A1944" t="s">
        <v>3781</v>
      </c>
      <c r="B1944" t="s">
        <v>3782</v>
      </c>
      <c r="C1944" t="s">
        <v>461</v>
      </c>
    </row>
    <row r="1945" spans="1:3">
      <c r="A1945" t="s">
        <v>3783</v>
      </c>
      <c r="B1945" t="s">
        <v>3784</v>
      </c>
      <c r="C1945" t="s">
        <v>461</v>
      </c>
    </row>
    <row r="1946" spans="1:3">
      <c r="A1946" t="s">
        <v>3785</v>
      </c>
      <c r="B1946" t="s">
        <v>3786</v>
      </c>
      <c r="C1946" t="s">
        <v>585</v>
      </c>
    </row>
    <row r="1947" spans="1:3">
      <c r="A1947" t="s">
        <v>3787</v>
      </c>
      <c r="B1947" t="s">
        <v>3788</v>
      </c>
      <c r="C1947" t="s">
        <v>585</v>
      </c>
    </row>
    <row r="1948" spans="1:3">
      <c r="A1948" t="s">
        <v>3789</v>
      </c>
      <c r="B1948" t="s">
        <v>3790</v>
      </c>
      <c r="C1948" t="s">
        <v>461</v>
      </c>
    </row>
    <row r="1949" spans="1:3">
      <c r="A1949" t="s">
        <v>3791</v>
      </c>
      <c r="B1949" t="s">
        <v>3792</v>
      </c>
      <c r="C1949" t="s">
        <v>585</v>
      </c>
    </row>
    <row r="1950" spans="1:3">
      <c r="A1950" t="s">
        <v>3793</v>
      </c>
      <c r="B1950" t="s">
        <v>3794</v>
      </c>
      <c r="C1950" t="s">
        <v>461</v>
      </c>
    </row>
    <row r="1951" spans="1:3">
      <c r="A1951" t="s">
        <v>3795</v>
      </c>
      <c r="B1951" t="s">
        <v>3796</v>
      </c>
      <c r="C1951" t="s">
        <v>461</v>
      </c>
    </row>
    <row r="1952" spans="1:3">
      <c r="A1952" t="s">
        <v>3797</v>
      </c>
      <c r="B1952" t="s">
        <v>3798</v>
      </c>
      <c r="C1952" t="s">
        <v>585</v>
      </c>
    </row>
    <row r="1953" spans="1:3">
      <c r="A1953" t="s">
        <v>3799</v>
      </c>
      <c r="B1953" t="s">
        <v>3800</v>
      </c>
      <c r="C1953" t="s">
        <v>371</v>
      </c>
    </row>
    <row r="1954" spans="1:3">
      <c r="A1954" t="s">
        <v>3801</v>
      </c>
      <c r="B1954" t="s">
        <v>3802</v>
      </c>
      <c r="C1954" t="s">
        <v>461</v>
      </c>
    </row>
    <row r="1955" spans="1:3">
      <c r="A1955" t="s">
        <v>3803</v>
      </c>
      <c r="B1955" t="s">
        <v>3804</v>
      </c>
      <c r="C1955" t="s">
        <v>585</v>
      </c>
    </row>
    <row r="1956" spans="1:3">
      <c r="A1956" t="s">
        <v>3805</v>
      </c>
      <c r="B1956" t="s">
        <v>3806</v>
      </c>
      <c r="C1956" t="s">
        <v>3807</v>
      </c>
    </row>
    <row r="1957" spans="1:3">
      <c r="A1957" t="s">
        <v>3808</v>
      </c>
      <c r="B1957" t="s">
        <v>3809</v>
      </c>
      <c r="C1957" t="s">
        <v>3810</v>
      </c>
    </row>
    <row r="1958" spans="1:3">
      <c r="A1958" t="s">
        <v>3811</v>
      </c>
      <c r="B1958" t="s">
        <v>3812</v>
      </c>
      <c r="C1958" t="s">
        <v>3813</v>
      </c>
    </row>
    <row r="1959" spans="1:3">
      <c r="A1959" t="s">
        <v>3814</v>
      </c>
      <c r="B1959" t="s">
        <v>3815</v>
      </c>
      <c r="C1959" t="s">
        <v>3816</v>
      </c>
    </row>
    <row r="1960" spans="1:3">
      <c r="A1960" t="s">
        <v>3817</v>
      </c>
      <c r="B1960" t="s">
        <v>3818</v>
      </c>
      <c r="C1960" t="s">
        <v>3819</v>
      </c>
    </row>
    <row r="1961" spans="1:3">
      <c r="A1961" t="s">
        <v>3820</v>
      </c>
      <c r="B1961" t="s">
        <v>3821</v>
      </c>
      <c r="C1961" t="s">
        <v>3822</v>
      </c>
    </row>
    <row r="1962" spans="1:3">
      <c r="A1962" t="s">
        <v>3823</v>
      </c>
      <c r="B1962" t="s">
        <v>3824</v>
      </c>
      <c r="C1962" t="s">
        <v>3825</v>
      </c>
    </row>
    <row r="1963" spans="1:3">
      <c r="A1963" t="s">
        <v>3826</v>
      </c>
      <c r="B1963" t="s">
        <v>3827</v>
      </c>
      <c r="C1963" t="s">
        <v>3828</v>
      </c>
    </row>
    <row r="1964" spans="1:3">
      <c r="A1964" t="s">
        <v>3829</v>
      </c>
      <c r="B1964" t="s">
        <v>3830</v>
      </c>
      <c r="C1964" t="s">
        <v>157</v>
      </c>
    </row>
    <row r="1965" spans="1:3">
      <c r="A1965" t="s">
        <v>3831</v>
      </c>
      <c r="B1965" t="s">
        <v>3832</v>
      </c>
      <c r="C1965" t="s">
        <v>3833</v>
      </c>
    </row>
    <row r="1966" spans="1:3">
      <c r="A1966" t="s">
        <v>3834</v>
      </c>
      <c r="B1966" t="s">
        <v>635</v>
      </c>
      <c r="C1966" t="s">
        <v>3835</v>
      </c>
    </row>
    <row r="1967" spans="1:3">
      <c r="A1967" t="s">
        <v>3836</v>
      </c>
      <c r="B1967" t="s">
        <v>3837</v>
      </c>
      <c r="C1967" t="s">
        <v>3838</v>
      </c>
    </row>
    <row r="1968" spans="1:3">
      <c r="A1968" t="s">
        <v>3839</v>
      </c>
      <c r="B1968" t="s">
        <v>3840</v>
      </c>
      <c r="C1968" t="s">
        <v>3841</v>
      </c>
    </row>
    <row r="1969" spans="1:3">
      <c r="A1969" t="s">
        <v>3842</v>
      </c>
      <c r="B1969" t="s">
        <v>635</v>
      </c>
      <c r="C1969" t="s">
        <v>3843</v>
      </c>
    </row>
    <row r="1970" spans="1:3">
      <c r="A1970" t="s">
        <v>3844</v>
      </c>
      <c r="B1970" t="s">
        <v>3845</v>
      </c>
      <c r="C1970" t="s">
        <v>3846</v>
      </c>
    </row>
    <row r="1971" spans="1:3">
      <c r="A1971" t="s">
        <v>3847</v>
      </c>
      <c r="B1971" t="s">
        <v>3848</v>
      </c>
      <c r="C1971" t="s">
        <v>3849</v>
      </c>
    </row>
    <row r="1972" spans="1:3">
      <c r="A1972" t="s">
        <v>3850</v>
      </c>
      <c r="B1972" t="s">
        <v>3851</v>
      </c>
      <c r="C1972" t="s">
        <v>3852</v>
      </c>
    </row>
    <row r="1973" spans="1:3">
      <c r="A1973" t="s">
        <v>3853</v>
      </c>
      <c r="B1973" t="s">
        <v>3854</v>
      </c>
      <c r="C1973" t="s">
        <v>3855</v>
      </c>
    </row>
    <row r="1974" spans="1:3">
      <c r="A1974" t="s">
        <v>3856</v>
      </c>
      <c r="B1974" t="s">
        <v>3857</v>
      </c>
      <c r="C1974" t="s">
        <v>3858</v>
      </c>
    </row>
    <row r="1975" spans="1:3">
      <c r="A1975" t="s">
        <v>3859</v>
      </c>
      <c r="B1975" t="s">
        <v>3860</v>
      </c>
      <c r="C1975" t="s">
        <v>3852</v>
      </c>
    </row>
    <row r="1976" spans="1:3">
      <c r="A1976" t="s">
        <v>3861</v>
      </c>
      <c r="B1976" t="s">
        <v>3862</v>
      </c>
      <c r="C1976" t="s">
        <v>253</v>
      </c>
    </row>
    <row r="1977" spans="1:3">
      <c r="A1977" t="s">
        <v>3863</v>
      </c>
      <c r="B1977" t="s">
        <v>3864</v>
      </c>
      <c r="C1977" t="s">
        <v>242</v>
      </c>
    </row>
    <row r="1978" spans="1:3">
      <c r="A1978" t="s">
        <v>3865</v>
      </c>
      <c r="B1978" t="s">
        <v>3752</v>
      </c>
      <c r="C1978" t="s">
        <v>256</v>
      </c>
    </row>
    <row r="1979" spans="1:3">
      <c r="A1979" t="s">
        <v>3866</v>
      </c>
      <c r="B1979" t="s">
        <v>3867</v>
      </c>
      <c r="C1979" t="s">
        <v>3868</v>
      </c>
    </row>
    <row r="1980" spans="1:3">
      <c r="A1980" t="s">
        <v>3037</v>
      </c>
      <c r="B1980" t="s">
        <v>3869</v>
      </c>
      <c r="C1980" t="s">
        <v>3870</v>
      </c>
    </row>
    <row r="1981" spans="1:3">
      <c r="A1981" t="s">
        <v>3871</v>
      </c>
      <c r="B1981" t="s">
        <v>3872</v>
      </c>
      <c r="C1981" t="s">
        <v>262</v>
      </c>
    </row>
    <row r="1982" spans="1:3">
      <c r="A1982" t="s">
        <v>3873</v>
      </c>
      <c r="B1982" t="s">
        <v>482</v>
      </c>
      <c r="C1982" t="s">
        <v>336</v>
      </c>
    </row>
    <row r="1983" spans="1:3">
      <c r="A1983" t="s">
        <v>3037</v>
      </c>
      <c r="B1983" t="s">
        <v>3874</v>
      </c>
      <c r="C1983" t="s">
        <v>298</v>
      </c>
    </row>
    <row r="1984" spans="1:3">
      <c r="A1984" t="s">
        <v>3875</v>
      </c>
      <c r="B1984" t="s">
        <v>3876</v>
      </c>
      <c r="C1984" t="s">
        <v>298</v>
      </c>
    </row>
    <row r="1985" spans="1:3">
      <c r="A1985" t="s">
        <v>3877</v>
      </c>
      <c r="B1985" t="s">
        <v>3878</v>
      </c>
      <c r="C1985" t="s">
        <v>277</v>
      </c>
    </row>
    <row r="1986" spans="1:3">
      <c r="A1986" t="s">
        <v>3879</v>
      </c>
      <c r="B1986" t="s">
        <v>3880</v>
      </c>
      <c r="C1986" t="s">
        <v>286</v>
      </c>
    </row>
    <row r="1987" spans="1:3">
      <c r="A1987" t="s">
        <v>3881</v>
      </c>
      <c r="B1987" t="s">
        <v>3882</v>
      </c>
      <c r="C1987" t="s">
        <v>2666</v>
      </c>
    </row>
    <row r="1988" spans="1:3">
      <c r="A1988" t="s">
        <v>3883</v>
      </c>
      <c r="B1988" t="s">
        <v>3884</v>
      </c>
      <c r="C1988" t="s">
        <v>2669</v>
      </c>
    </row>
    <row r="1989" spans="1:3">
      <c r="A1989" t="s">
        <v>3885</v>
      </c>
      <c r="B1989" t="s">
        <v>3886</v>
      </c>
      <c r="C1989" t="s">
        <v>3887</v>
      </c>
    </row>
    <row r="1990" spans="1:3">
      <c r="A1990" t="s">
        <v>3888</v>
      </c>
      <c r="B1990" t="s">
        <v>3889</v>
      </c>
      <c r="C1990" t="s">
        <v>382</v>
      </c>
    </row>
    <row r="1991" spans="1:3">
      <c r="A1991" t="s">
        <v>3890</v>
      </c>
      <c r="B1991" t="s">
        <v>3891</v>
      </c>
      <c r="C1991" t="s">
        <v>291</v>
      </c>
    </row>
    <row r="1992" spans="1:3">
      <c r="A1992" t="s">
        <v>3037</v>
      </c>
      <c r="B1992" t="s">
        <v>3892</v>
      </c>
      <c r="C1992" t="s">
        <v>3887</v>
      </c>
    </row>
    <row r="1993" spans="1:3">
      <c r="A1993" t="s">
        <v>3893</v>
      </c>
      <c r="B1993" t="s">
        <v>3894</v>
      </c>
      <c r="C1993" t="s">
        <v>352</v>
      </c>
    </row>
    <row r="1994" spans="1:3">
      <c r="A1994" t="s">
        <v>3895</v>
      </c>
      <c r="B1994" t="s">
        <v>3896</v>
      </c>
      <c r="C1994" t="s">
        <v>478</v>
      </c>
    </row>
    <row r="1995" spans="1:3">
      <c r="A1995" t="s">
        <v>3897</v>
      </c>
      <c r="B1995" t="s">
        <v>3898</v>
      </c>
      <c r="C1995" t="s">
        <v>291</v>
      </c>
    </row>
    <row r="1996" spans="1:3">
      <c r="A1996" t="s">
        <v>3899</v>
      </c>
      <c r="B1996" t="s">
        <v>3900</v>
      </c>
      <c r="C1996" t="s">
        <v>344</v>
      </c>
    </row>
    <row r="1997" spans="1:3">
      <c r="A1997" t="s">
        <v>3901</v>
      </c>
      <c r="B1997" t="s">
        <v>3902</v>
      </c>
      <c r="C1997" t="s">
        <v>478</v>
      </c>
    </row>
    <row r="1998" spans="1:3">
      <c r="A1998" t="s">
        <v>3903</v>
      </c>
      <c r="B1998" t="s">
        <v>3904</v>
      </c>
      <c r="C1998" t="s">
        <v>355</v>
      </c>
    </row>
    <row r="1999" spans="1:3">
      <c r="A1999" t="s">
        <v>3905</v>
      </c>
      <c r="B1999" t="s">
        <v>3906</v>
      </c>
      <c r="C1999" t="s">
        <v>377</v>
      </c>
    </row>
    <row r="2000" spans="1:3">
      <c r="A2000" t="s">
        <v>3907</v>
      </c>
      <c r="B2000" t="s">
        <v>3908</v>
      </c>
      <c r="C2000" t="s">
        <v>478</v>
      </c>
    </row>
    <row r="2001" spans="1:3">
      <c r="A2001" t="s">
        <v>3909</v>
      </c>
      <c r="B2001" t="s">
        <v>3910</v>
      </c>
      <c r="C2001" t="s">
        <v>307</v>
      </c>
    </row>
    <row r="2002" spans="1:3">
      <c r="A2002" t="s">
        <v>3911</v>
      </c>
      <c r="B2002" t="s">
        <v>3912</v>
      </c>
      <c r="C2002" t="s">
        <v>347</v>
      </c>
    </row>
    <row r="2003" spans="1:3">
      <c r="A2003" t="s">
        <v>3913</v>
      </c>
      <c r="B2003" t="s">
        <v>3914</v>
      </c>
      <c r="C2003" t="s">
        <v>389</v>
      </c>
    </row>
    <row r="2004" spans="1:3">
      <c r="A2004" t="s">
        <v>3915</v>
      </c>
      <c r="B2004" t="s">
        <v>3916</v>
      </c>
      <c r="C2004" t="s">
        <v>389</v>
      </c>
    </row>
    <row r="2005" spans="1:3">
      <c r="A2005" t="s">
        <v>3917</v>
      </c>
      <c r="B2005" t="s">
        <v>3918</v>
      </c>
      <c r="C2005" t="s">
        <v>344</v>
      </c>
    </row>
    <row r="2006" spans="1:3">
      <c r="A2006" t="s">
        <v>3919</v>
      </c>
      <c r="B2006" t="s">
        <v>3920</v>
      </c>
      <c r="C2006" t="s">
        <v>478</v>
      </c>
    </row>
    <row r="2007" spans="1:3">
      <c r="A2007" t="s">
        <v>3921</v>
      </c>
      <c r="B2007" t="s">
        <v>3922</v>
      </c>
      <c r="C2007" t="s">
        <v>478</v>
      </c>
    </row>
    <row r="2008" spans="1:3">
      <c r="A2008" t="s">
        <v>3923</v>
      </c>
      <c r="B2008" t="s">
        <v>3924</v>
      </c>
      <c r="C2008" t="s">
        <v>438</v>
      </c>
    </row>
    <row r="2009" spans="1:3">
      <c r="A2009" t="s">
        <v>3925</v>
      </c>
      <c r="B2009" t="s">
        <v>3926</v>
      </c>
      <c r="C2009" t="s">
        <v>352</v>
      </c>
    </row>
    <row r="2010" spans="1:3">
      <c r="A2010" t="s">
        <v>3927</v>
      </c>
      <c r="B2010" t="s">
        <v>3928</v>
      </c>
      <c r="C2010" t="s">
        <v>377</v>
      </c>
    </row>
    <row r="2011" spans="1:3">
      <c r="A2011" t="s">
        <v>3020</v>
      </c>
      <c r="B2011" t="s">
        <v>3929</v>
      </c>
      <c r="C2011" t="s">
        <v>371</v>
      </c>
    </row>
    <row r="2012" spans="1:3">
      <c r="A2012" t="s">
        <v>3930</v>
      </c>
      <c r="B2012" t="s">
        <v>3931</v>
      </c>
      <c r="C2012" t="s">
        <v>389</v>
      </c>
    </row>
    <row r="2013" spans="1:3">
      <c r="A2013" t="s">
        <v>3932</v>
      </c>
      <c r="B2013" t="s">
        <v>3933</v>
      </c>
      <c r="C2013" t="s">
        <v>355</v>
      </c>
    </row>
    <row r="2014" spans="1:3">
      <c r="A2014" t="s">
        <v>3934</v>
      </c>
      <c r="B2014" t="s">
        <v>3935</v>
      </c>
      <c r="C2014" t="s">
        <v>374</v>
      </c>
    </row>
    <row r="2015" spans="1:3">
      <c r="A2015" t="s">
        <v>3936</v>
      </c>
      <c r="B2015" t="s">
        <v>3937</v>
      </c>
      <c r="C2015" t="s">
        <v>374</v>
      </c>
    </row>
    <row r="2016" spans="1:3">
      <c r="A2016" t="s">
        <v>3938</v>
      </c>
      <c r="B2016" t="s">
        <v>3939</v>
      </c>
      <c r="C2016" t="s">
        <v>2671</v>
      </c>
    </row>
    <row r="2017" spans="1:3">
      <c r="A2017" t="s">
        <v>3940</v>
      </c>
      <c r="B2017" t="s">
        <v>3941</v>
      </c>
      <c r="C2017" t="s">
        <v>478</v>
      </c>
    </row>
    <row r="2018" spans="1:3">
      <c r="A2018" t="s">
        <v>585</v>
      </c>
      <c r="B2018" t="s">
        <v>3942</v>
      </c>
      <c r="C2018" t="s">
        <v>461</v>
      </c>
    </row>
    <row r="2019" spans="1:3">
      <c r="A2019" t="s">
        <v>3943</v>
      </c>
      <c r="B2019" t="s">
        <v>3944</v>
      </c>
      <c r="C2019" t="s">
        <v>478</v>
      </c>
    </row>
    <row r="2020" spans="1:3">
      <c r="A2020" t="s">
        <v>3945</v>
      </c>
      <c r="B2020" t="s">
        <v>3946</v>
      </c>
      <c r="C2020" t="s">
        <v>331</v>
      </c>
    </row>
    <row r="2021" spans="1:3">
      <c r="A2021" t="s">
        <v>3947</v>
      </c>
      <c r="B2021" t="s">
        <v>3948</v>
      </c>
      <c r="C2021" t="s">
        <v>344</v>
      </c>
    </row>
    <row r="2022" spans="1:3">
      <c r="A2022" t="s">
        <v>3949</v>
      </c>
      <c r="B2022" t="s">
        <v>3950</v>
      </c>
      <c r="C2022" t="s">
        <v>415</v>
      </c>
    </row>
    <row r="2023" spans="1:3">
      <c r="A2023" t="s">
        <v>3951</v>
      </c>
      <c r="B2023" t="s">
        <v>3952</v>
      </c>
      <c r="C2023" t="s">
        <v>377</v>
      </c>
    </row>
    <row r="2024" spans="1:3">
      <c r="A2024" t="s">
        <v>3953</v>
      </c>
      <c r="B2024" t="s">
        <v>3954</v>
      </c>
      <c r="C2024" t="s">
        <v>377</v>
      </c>
    </row>
    <row r="2025" spans="1:3">
      <c r="A2025" t="s">
        <v>3955</v>
      </c>
      <c r="B2025" t="s">
        <v>3956</v>
      </c>
      <c r="C2025" t="s">
        <v>377</v>
      </c>
    </row>
    <row r="2026" spans="1:3">
      <c r="A2026" t="s">
        <v>3957</v>
      </c>
      <c r="B2026" t="s">
        <v>3958</v>
      </c>
      <c r="C2026" t="s">
        <v>415</v>
      </c>
    </row>
    <row r="2027" spans="1:3">
      <c r="A2027" t="s">
        <v>3959</v>
      </c>
      <c r="B2027" t="s">
        <v>3960</v>
      </c>
      <c r="C2027" t="s">
        <v>438</v>
      </c>
    </row>
    <row r="2028" spans="1:3">
      <c r="A2028" t="s">
        <v>3961</v>
      </c>
      <c r="B2028" t="s">
        <v>3962</v>
      </c>
      <c r="C2028" t="s">
        <v>344</v>
      </c>
    </row>
    <row r="2029" spans="1:3">
      <c r="A2029" t="s">
        <v>3963</v>
      </c>
      <c r="B2029" t="s">
        <v>3964</v>
      </c>
      <c r="C2029" t="s">
        <v>438</v>
      </c>
    </row>
    <row r="2030" spans="1:3">
      <c r="A2030" t="s">
        <v>3965</v>
      </c>
      <c r="B2030" t="s">
        <v>3966</v>
      </c>
      <c r="C2030" t="s">
        <v>438</v>
      </c>
    </row>
    <row r="2031" spans="1:3">
      <c r="A2031" t="s">
        <v>3967</v>
      </c>
      <c r="B2031" t="s">
        <v>3968</v>
      </c>
      <c r="C2031" t="s">
        <v>331</v>
      </c>
    </row>
    <row r="2032" spans="1:3">
      <c r="A2032" t="s">
        <v>3969</v>
      </c>
      <c r="B2032" t="s">
        <v>3970</v>
      </c>
      <c r="C2032" t="s">
        <v>374</v>
      </c>
    </row>
    <row r="2033" spans="1:3">
      <c r="A2033" t="s">
        <v>3971</v>
      </c>
      <c r="B2033" t="s">
        <v>2811</v>
      </c>
      <c r="C2033" t="s">
        <v>374</v>
      </c>
    </row>
    <row r="2034" spans="1:3">
      <c r="A2034" t="s">
        <v>3972</v>
      </c>
      <c r="B2034" t="s">
        <v>3973</v>
      </c>
      <c r="C2034" t="s">
        <v>389</v>
      </c>
    </row>
    <row r="2035" spans="1:3">
      <c r="A2035" t="s">
        <v>3974</v>
      </c>
      <c r="B2035" t="s">
        <v>3975</v>
      </c>
      <c r="C2035" t="s">
        <v>438</v>
      </c>
    </row>
    <row r="2036" spans="1:3">
      <c r="A2036" t="s">
        <v>3976</v>
      </c>
      <c r="B2036" t="s">
        <v>3977</v>
      </c>
      <c r="C2036" t="s">
        <v>374</v>
      </c>
    </row>
    <row r="2037" spans="1:3">
      <c r="A2037" t="s">
        <v>3037</v>
      </c>
      <c r="B2037" t="s">
        <v>3978</v>
      </c>
      <c r="C2037" t="s">
        <v>438</v>
      </c>
    </row>
    <row r="2038" spans="1:3">
      <c r="A2038" t="s">
        <v>3979</v>
      </c>
      <c r="B2038" t="s">
        <v>3980</v>
      </c>
      <c r="C2038" t="s">
        <v>413</v>
      </c>
    </row>
    <row r="2039" spans="1:3">
      <c r="A2039" t="s">
        <v>3981</v>
      </c>
      <c r="B2039" t="s">
        <v>3982</v>
      </c>
      <c r="C2039" t="s">
        <v>352</v>
      </c>
    </row>
    <row r="2040" spans="1:3">
      <c r="A2040" t="s">
        <v>3983</v>
      </c>
      <c r="B2040" t="s">
        <v>3984</v>
      </c>
      <c r="C2040" t="s">
        <v>438</v>
      </c>
    </row>
    <row r="2041" spans="1:3">
      <c r="A2041" t="s">
        <v>3805</v>
      </c>
      <c r="B2041" t="s">
        <v>3985</v>
      </c>
      <c r="C2041" t="s">
        <v>438</v>
      </c>
    </row>
    <row r="2042" spans="1:3">
      <c r="A2042" t="s">
        <v>3986</v>
      </c>
      <c r="B2042" t="s">
        <v>2631</v>
      </c>
      <c r="C2042" t="s">
        <v>413</v>
      </c>
    </row>
    <row r="2043" spans="1:3">
      <c r="A2043" t="s">
        <v>3987</v>
      </c>
      <c r="B2043" t="s">
        <v>3988</v>
      </c>
      <c r="C2043" t="s">
        <v>438</v>
      </c>
    </row>
    <row r="2044" spans="1:3">
      <c r="A2044" t="s">
        <v>3989</v>
      </c>
      <c r="B2044" t="s">
        <v>3990</v>
      </c>
      <c r="C2044" t="s">
        <v>371</v>
      </c>
    </row>
    <row r="2045" spans="1:3">
      <c r="A2045" t="s">
        <v>3991</v>
      </c>
      <c r="B2045" t="s">
        <v>3992</v>
      </c>
      <c r="C2045" t="s">
        <v>371</v>
      </c>
    </row>
    <row r="2046" spans="1:3">
      <c r="A2046" t="s">
        <v>3993</v>
      </c>
      <c r="B2046" t="s">
        <v>3994</v>
      </c>
      <c r="C2046" t="s">
        <v>371</v>
      </c>
    </row>
    <row r="2047" spans="1:3">
      <c r="A2047" t="s">
        <v>3995</v>
      </c>
      <c r="B2047" t="s">
        <v>3996</v>
      </c>
      <c r="C2047" t="s">
        <v>371</v>
      </c>
    </row>
    <row r="2048" spans="1:3">
      <c r="A2048" t="s">
        <v>3997</v>
      </c>
      <c r="B2048" t="s">
        <v>3998</v>
      </c>
      <c r="C2048" t="s">
        <v>371</v>
      </c>
    </row>
    <row r="2049" spans="1:3">
      <c r="A2049" t="s">
        <v>3999</v>
      </c>
      <c r="B2049" t="s">
        <v>4000</v>
      </c>
      <c r="C2049" t="s">
        <v>413</v>
      </c>
    </row>
    <row r="2050" spans="1:3">
      <c r="A2050" t="s">
        <v>4001</v>
      </c>
      <c r="B2050" t="s">
        <v>4002</v>
      </c>
      <c r="C2050" t="s">
        <v>413</v>
      </c>
    </row>
    <row r="2051" spans="1:3">
      <c r="A2051" t="s">
        <v>4003</v>
      </c>
      <c r="B2051" t="s">
        <v>4004</v>
      </c>
      <c r="C2051" t="s">
        <v>461</v>
      </c>
    </row>
    <row r="2052" spans="1:3">
      <c r="A2052" t="s">
        <v>4005</v>
      </c>
      <c r="B2052" t="s">
        <v>4006</v>
      </c>
      <c r="C2052" t="s">
        <v>371</v>
      </c>
    </row>
    <row r="2053" spans="1:3">
      <c r="A2053" t="s">
        <v>4007</v>
      </c>
      <c r="B2053" t="s">
        <v>4008</v>
      </c>
      <c r="C2053" t="s">
        <v>371</v>
      </c>
    </row>
    <row r="2054" spans="1:3">
      <c r="A2054" t="s">
        <v>4009</v>
      </c>
      <c r="B2054" t="s">
        <v>2410</v>
      </c>
      <c r="C2054" t="s">
        <v>413</v>
      </c>
    </row>
    <row r="2055" spans="1:3">
      <c r="A2055" t="s">
        <v>4010</v>
      </c>
      <c r="B2055" t="s">
        <v>4011</v>
      </c>
      <c r="C2055" t="s">
        <v>371</v>
      </c>
    </row>
    <row r="2056" spans="1:3">
      <c r="A2056" t="s">
        <v>4012</v>
      </c>
      <c r="B2056" t="s">
        <v>4013</v>
      </c>
      <c r="C2056" t="s">
        <v>415</v>
      </c>
    </row>
    <row r="2057" spans="1:3">
      <c r="A2057" t="s">
        <v>4014</v>
      </c>
      <c r="B2057" t="s">
        <v>4015</v>
      </c>
      <c r="C2057" t="s">
        <v>389</v>
      </c>
    </row>
    <row r="2058" spans="1:3">
      <c r="A2058" t="s">
        <v>4016</v>
      </c>
      <c r="B2058" t="s">
        <v>4017</v>
      </c>
      <c r="C2058" t="s">
        <v>413</v>
      </c>
    </row>
    <row r="2059" spans="1:3">
      <c r="A2059" t="s">
        <v>4018</v>
      </c>
      <c r="B2059" t="s">
        <v>4019</v>
      </c>
      <c r="C2059" t="s">
        <v>438</v>
      </c>
    </row>
    <row r="2060" spans="1:3">
      <c r="A2060" t="s">
        <v>4020</v>
      </c>
      <c r="B2060" t="s">
        <v>4021</v>
      </c>
      <c r="C2060" t="s">
        <v>438</v>
      </c>
    </row>
    <row r="2061" spans="1:3">
      <c r="A2061" t="s">
        <v>4022</v>
      </c>
      <c r="B2061" t="s">
        <v>4023</v>
      </c>
      <c r="C2061" t="s">
        <v>371</v>
      </c>
    </row>
    <row r="2062" spans="1:3">
      <c r="A2062" t="s">
        <v>4024</v>
      </c>
      <c r="B2062" t="s">
        <v>4025</v>
      </c>
      <c r="C2062" t="s">
        <v>438</v>
      </c>
    </row>
    <row r="2063" spans="1:3">
      <c r="A2063" t="s">
        <v>2661</v>
      </c>
      <c r="B2063" t="s">
        <v>4026</v>
      </c>
      <c r="C2063" t="s">
        <v>438</v>
      </c>
    </row>
    <row r="2064" spans="1:3">
      <c r="A2064" t="s">
        <v>4027</v>
      </c>
      <c r="B2064" t="s">
        <v>4028</v>
      </c>
      <c r="C2064" t="s">
        <v>413</v>
      </c>
    </row>
    <row r="2065" spans="1:3">
      <c r="A2065" t="s">
        <v>4029</v>
      </c>
      <c r="B2065" t="s">
        <v>4030</v>
      </c>
      <c r="C2065" t="s">
        <v>413</v>
      </c>
    </row>
    <row r="2066" spans="1:3">
      <c r="A2066" t="s">
        <v>4031</v>
      </c>
      <c r="B2066" t="s">
        <v>4032</v>
      </c>
      <c r="C2066" t="s">
        <v>438</v>
      </c>
    </row>
    <row r="2067" spans="1:3">
      <c r="A2067" t="s">
        <v>4033</v>
      </c>
      <c r="B2067" t="s">
        <v>4034</v>
      </c>
      <c r="C2067" t="s">
        <v>371</v>
      </c>
    </row>
    <row r="2068" spans="1:3">
      <c r="A2068" t="s">
        <v>4035</v>
      </c>
      <c r="B2068" t="s">
        <v>4036</v>
      </c>
      <c r="C2068" t="s">
        <v>438</v>
      </c>
    </row>
    <row r="2069" spans="1:3">
      <c r="A2069" t="s">
        <v>4037</v>
      </c>
      <c r="B2069" t="s">
        <v>4038</v>
      </c>
      <c r="C2069" t="s">
        <v>413</v>
      </c>
    </row>
    <row r="2070" spans="1:3">
      <c r="A2070" t="s">
        <v>4039</v>
      </c>
      <c r="B2070" t="s">
        <v>4040</v>
      </c>
      <c r="C2070" t="s">
        <v>413</v>
      </c>
    </row>
    <row r="2071" spans="1:3">
      <c r="A2071" t="s">
        <v>4041</v>
      </c>
      <c r="B2071" t="s">
        <v>4042</v>
      </c>
      <c r="C2071" t="s">
        <v>415</v>
      </c>
    </row>
    <row r="2072" spans="1:3">
      <c r="A2072" t="s">
        <v>4043</v>
      </c>
      <c r="B2072" t="s">
        <v>4044</v>
      </c>
      <c r="C2072" t="s">
        <v>438</v>
      </c>
    </row>
    <row r="2073" spans="1:3">
      <c r="A2073" t="s">
        <v>4045</v>
      </c>
      <c r="B2073" t="s">
        <v>4046</v>
      </c>
      <c r="C2073" t="s">
        <v>371</v>
      </c>
    </row>
    <row r="2074" spans="1:3">
      <c r="A2074" t="s">
        <v>4047</v>
      </c>
      <c r="B2074" t="s">
        <v>4048</v>
      </c>
      <c r="C2074" t="s">
        <v>461</v>
      </c>
    </row>
    <row r="2075" spans="1:3">
      <c r="A2075" t="s">
        <v>4049</v>
      </c>
      <c r="B2075" t="s">
        <v>4050</v>
      </c>
      <c r="C2075" t="s">
        <v>371</v>
      </c>
    </row>
    <row r="2076" spans="1:3">
      <c r="A2076" t="s">
        <v>4051</v>
      </c>
      <c r="B2076" t="s">
        <v>4052</v>
      </c>
      <c r="C2076" t="s">
        <v>461</v>
      </c>
    </row>
    <row r="2077" spans="1:3">
      <c r="A2077" t="s">
        <v>4053</v>
      </c>
      <c r="B2077" t="s">
        <v>4054</v>
      </c>
      <c r="C2077" t="s">
        <v>461</v>
      </c>
    </row>
    <row r="2078" spans="1:3">
      <c r="A2078" t="s">
        <v>4055</v>
      </c>
      <c r="B2078" t="s">
        <v>4056</v>
      </c>
      <c r="C2078" t="s">
        <v>371</v>
      </c>
    </row>
    <row r="2079" spans="1:3">
      <c r="A2079" t="s">
        <v>4057</v>
      </c>
      <c r="B2079" t="s">
        <v>4058</v>
      </c>
      <c r="C2079" t="s">
        <v>371</v>
      </c>
    </row>
    <row r="2080" spans="1:3">
      <c r="A2080" t="s">
        <v>4059</v>
      </c>
      <c r="B2080" t="s">
        <v>4060</v>
      </c>
      <c r="C2080" t="s">
        <v>371</v>
      </c>
    </row>
    <row r="2081" spans="1:3">
      <c r="A2081" t="s">
        <v>4061</v>
      </c>
      <c r="B2081" t="s">
        <v>4062</v>
      </c>
      <c r="C2081" t="s">
        <v>461</v>
      </c>
    </row>
    <row r="2082" spans="1:3">
      <c r="A2082" t="s">
        <v>4063</v>
      </c>
      <c r="B2082" t="s">
        <v>4064</v>
      </c>
      <c r="C2082" t="s">
        <v>374</v>
      </c>
    </row>
    <row r="2083" spans="1:3">
      <c r="A2083" t="s">
        <v>4065</v>
      </c>
      <c r="B2083" t="s">
        <v>3097</v>
      </c>
      <c r="C2083" t="s">
        <v>461</v>
      </c>
    </row>
    <row r="2084" spans="1:3">
      <c r="A2084" t="s">
        <v>4066</v>
      </c>
      <c r="B2084" t="s">
        <v>4067</v>
      </c>
      <c r="C2084" t="s">
        <v>371</v>
      </c>
    </row>
    <row r="2085" spans="1:3">
      <c r="A2085" t="s">
        <v>4068</v>
      </c>
      <c r="B2085" t="s">
        <v>4069</v>
      </c>
      <c r="C2085" t="s">
        <v>461</v>
      </c>
    </row>
    <row r="2086" spans="1:3">
      <c r="A2086" t="s">
        <v>4070</v>
      </c>
      <c r="B2086" t="s">
        <v>4071</v>
      </c>
      <c r="C2086" t="s">
        <v>371</v>
      </c>
    </row>
    <row r="2087" spans="1:3">
      <c r="A2087" t="s">
        <v>4072</v>
      </c>
      <c r="B2087" t="s">
        <v>4073</v>
      </c>
      <c r="C2087" t="s">
        <v>461</v>
      </c>
    </row>
    <row r="2088" spans="1:3">
      <c r="A2088" t="s">
        <v>4074</v>
      </c>
      <c r="B2088" t="s">
        <v>4075</v>
      </c>
      <c r="C2088" t="s">
        <v>371</v>
      </c>
    </row>
    <row r="2089" spans="1:3">
      <c r="A2089" t="s">
        <v>4076</v>
      </c>
      <c r="B2089" t="s">
        <v>4077</v>
      </c>
      <c r="C2089" t="s">
        <v>461</v>
      </c>
    </row>
    <row r="2090" spans="1:3">
      <c r="A2090" t="s">
        <v>4078</v>
      </c>
      <c r="B2090" t="s">
        <v>4079</v>
      </c>
      <c r="C2090" t="s">
        <v>461</v>
      </c>
    </row>
    <row r="2091" spans="1:3">
      <c r="A2091" t="s">
        <v>4080</v>
      </c>
      <c r="B2091" t="s">
        <v>4081</v>
      </c>
      <c r="C2091" t="s">
        <v>438</v>
      </c>
    </row>
    <row r="2092" spans="1:3">
      <c r="A2092" t="s">
        <v>4082</v>
      </c>
      <c r="B2092" t="s">
        <v>4083</v>
      </c>
      <c r="C2092" t="s">
        <v>374</v>
      </c>
    </row>
    <row r="2093" spans="1:3">
      <c r="A2093" t="s">
        <v>4084</v>
      </c>
      <c r="B2093" t="s">
        <v>4085</v>
      </c>
      <c r="C2093" t="s">
        <v>371</v>
      </c>
    </row>
    <row r="2094" spans="1:3">
      <c r="A2094" t="s">
        <v>4086</v>
      </c>
      <c r="B2094" t="s">
        <v>4087</v>
      </c>
      <c r="C2094" t="s">
        <v>438</v>
      </c>
    </row>
    <row r="2095" spans="1:3">
      <c r="A2095" t="s">
        <v>4088</v>
      </c>
      <c r="B2095" t="s">
        <v>4089</v>
      </c>
      <c r="C2095" t="s">
        <v>461</v>
      </c>
    </row>
    <row r="2096" spans="1:3">
      <c r="A2096" t="s">
        <v>4090</v>
      </c>
      <c r="B2096" t="s">
        <v>4091</v>
      </c>
      <c r="C2096" t="s">
        <v>371</v>
      </c>
    </row>
    <row r="2097" spans="1:3">
      <c r="A2097" t="s">
        <v>4092</v>
      </c>
      <c r="B2097" t="s">
        <v>4093</v>
      </c>
      <c r="C2097" t="s">
        <v>585</v>
      </c>
    </row>
    <row r="2098" spans="1:3">
      <c r="A2098" t="s">
        <v>3805</v>
      </c>
      <c r="B2098" t="s">
        <v>4094</v>
      </c>
      <c r="C2098" t="s">
        <v>371</v>
      </c>
    </row>
    <row r="2099" spans="1:3">
      <c r="A2099" t="s">
        <v>4095</v>
      </c>
      <c r="B2099" t="s">
        <v>4096</v>
      </c>
      <c r="C2099" t="s">
        <v>461</v>
      </c>
    </row>
    <row r="2100" spans="1:3">
      <c r="A2100" t="s">
        <v>420</v>
      </c>
      <c r="B2100" t="s">
        <v>4097</v>
      </c>
      <c r="C2100" t="s">
        <v>585</v>
      </c>
    </row>
    <row r="2101" spans="1:3">
      <c r="A2101" t="s">
        <v>4098</v>
      </c>
      <c r="B2101" t="s">
        <v>4099</v>
      </c>
      <c r="C2101" t="s">
        <v>585</v>
      </c>
    </row>
    <row r="2102" spans="1:3">
      <c r="A2102" t="s">
        <v>4100</v>
      </c>
      <c r="B2102" t="s">
        <v>4101</v>
      </c>
      <c r="C2102" t="s">
        <v>371</v>
      </c>
    </row>
    <row r="2103" spans="1:3">
      <c r="A2103" t="s">
        <v>4102</v>
      </c>
      <c r="B2103" t="s">
        <v>4103</v>
      </c>
      <c r="C2103" t="s">
        <v>585</v>
      </c>
    </row>
    <row r="2104" spans="1:3">
      <c r="A2104" t="s">
        <v>4104</v>
      </c>
      <c r="B2104" t="s">
        <v>4105</v>
      </c>
      <c r="C2104" t="s">
        <v>461</v>
      </c>
    </row>
    <row r="2105" spans="1:3">
      <c r="A2105" t="s">
        <v>4106</v>
      </c>
      <c r="B2105" t="s">
        <v>4107</v>
      </c>
      <c r="C2105" t="s">
        <v>461</v>
      </c>
    </row>
    <row r="2106" spans="1:3">
      <c r="A2106" t="s">
        <v>4108</v>
      </c>
      <c r="B2106" t="s">
        <v>4109</v>
      </c>
      <c r="C2106" t="s">
        <v>461</v>
      </c>
    </row>
    <row r="2107" spans="1:3">
      <c r="A2107" t="s">
        <v>4110</v>
      </c>
      <c r="B2107" t="s">
        <v>4111</v>
      </c>
      <c r="C2107" t="s">
        <v>461</v>
      </c>
    </row>
    <row r="2108" spans="1:3">
      <c r="A2108" t="s">
        <v>4112</v>
      </c>
      <c r="B2108" t="s">
        <v>4113</v>
      </c>
      <c r="C2108" t="s">
        <v>371</v>
      </c>
    </row>
    <row r="2109" spans="1:3">
      <c r="A2109" t="s">
        <v>4114</v>
      </c>
      <c r="B2109" t="s">
        <v>4115</v>
      </c>
      <c r="C2109" t="s">
        <v>461</v>
      </c>
    </row>
    <row r="2110" spans="1:3">
      <c r="A2110" t="s">
        <v>4116</v>
      </c>
      <c r="B2110" t="s">
        <v>4117</v>
      </c>
      <c r="C2110" t="s">
        <v>438</v>
      </c>
    </row>
    <row r="2111" spans="1:3">
      <c r="A2111" t="s">
        <v>4118</v>
      </c>
      <c r="B2111" t="s">
        <v>4119</v>
      </c>
      <c r="C2111" t="s">
        <v>461</v>
      </c>
    </row>
    <row r="2112" spans="1:3">
      <c r="A2112" t="s">
        <v>4120</v>
      </c>
      <c r="B2112" t="s">
        <v>4121</v>
      </c>
      <c r="C2112" t="s">
        <v>461</v>
      </c>
    </row>
    <row r="2113" spans="1:3">
      <c r="A2113" t="s">
        <v>4122</v>
      </c>
      <c r="B2113" t="s">
        <v>4123</v>
      </c>
      <c r="C2113" t="s">
        <v>415</v>
      </c>
    </row>
    <row r="2114" spans="1:3">
      <c r="A2114" t="s">
        <v>4124</v>
      </c>
      <c r="B2114" t="s">
        <v>4125</v>
      </c>
      <c r="C2114" t="s">
        <v>461</v>
      </c>
    </row>
    <row r="2115" spans="1:3">
      <c r="A2115" t="s">
        <v>585</v>
      </c>
      <c r="B2115" t="s">
        <v>4126</v>
      </c>
      <c r="C2115" t="s">
        <v>461</v>
      </c>
    </row>
    <row r="2116" spans="1:3">
      <c r="A2116" t="s">
        <v>4127</v>
      </c>
      <c r="B2116" t="s">
        <v>4128</v>
      </c>
      <c r="C2116" t="s">
        <v>461</v>
      </c>
    </row>
    <row r="2117" spans="1:3">
      <c r="A2117" t="s">
        <v>4129</v>
      </c>
      <c r="B2117" t="s">
        <v>4130</v>
      </c>
      <c r="C2117" t="s">
        <v>371</v>
      </c>
    </row>
    <row r="2118" spans="1:3">
      <c r="A2118" t="s">
        <v>4131</v>
      </c>
      <c r="B2118" t="s">
        <v>4132</v>
      </c>
      <c r="C2118" t="s">
        <v>438</v>
      </c>
    </row>
    <row r="2119" spans="1:3">
      <c r="A2119" t="s">
        <v>4133</v>
      </c>
      <c r="B2119" t="s">
        <v>4134</v>
      </c>
      <c r="C2119" t="s">
        <v>461</v>
      </c>
    </row>
    <row r="2120" spans="1:3">
      <c r="A2120" t="s">
        <v>4135</v>
      </c>
      <c r="B2120" t="s">
        <v>4136</v>
      </c>
      <c r="C2120" t="s">
        <v>461</v>
      </c>
    </row>
    <row r="2121" spans="1:3">
      <c r="A2121" t="s">
        <v>4137</v>
      </c>
      <c r="B2121" t="s">
        <v>4138</v>
      </c>
      <c r="C2121" t="s">
        <v>461</v>
      </c>
    </row>
    <row r="2122" spans="1:3">
      <c r="A2122" t="s">
        <v>4139</v>
      </c>
      <c r="B2122" t="s">
        <v>4140</v>
      </c>
      <c r="C2122" t="s">
        <v>461</v>
      </c>
    </row>
    <row r="2123" spans="1:3">
      <c r="A2123" t="s">
        <v>585</v>
      </c>
      <c r="B2123" t="s">
        <v>4141</v>
      </c>
      <c r="C2123" t="s">
        <v>461</v>
      </c>
    </row>
    <row r="2124" spans="1:3">
      <c r="A2124" t="s">
        <v>4142</v>
      </c>
      <c r="B2124" t="s">
        <v>3620</v>
      </c>
      <c r="C2124" t="s">
        <v>461</v>
      </c>
    </row>
    <row r="2125" spans="1:3">
      <c r="A2125" t="s">
        <v>4143</v>
      </c>
      <c r="B2125" t="s">
        <v>4144</v>
      </c>
      <c r="C2125" t="s">
        <v>585</v>
      </c>
    </row>
    <row r="2126" spans="1:3">
      <c r="A2126" t="s">
        <v>4145</v>
      </c>
      <c r="B2126" t="s">
        <v>4146</v>
      </c>
      <c r="C2126" t="s">
        <v>461</v>
      </c>
    </row>
    <row r="2127" spans="1:3">
      <c r="A2127" t="s">
        <v>4147</v>
      </c>
      <c r="B2127" t="s">
        <v>4148</v>
      </c>
      <c r="C2127" t="s">
        <v>461</v>
      </c>
    </row>
    <row r="2128" spans="1:3">
      <c r="A2128" t="s">
        <v>585</v>
      </c>
      <c r="B2128" t="s">
        <v>4149</v>
      </c>
      <c r="C2128" t="s">
        <v>371</v>
      </c>
    </row>
    <row r="2129" spans="1:3">
      <c r="A2129" t="s">
        <v>4150</v>
      </c>
      <c r="B2129" t="s">
        <v>4151</v>
      </c>
      <c r="C2129" t="s">
        <v>461</v>
      </c>
    </row>
    <row r="2130" spans="1:3">
      <c r="A2130" t="s">
        <v>4152</v>
      </c>
      <c r="B2130" t="s">
        <v>4153</v>
      </c>
      <c r="C2130" t="s">
        <v>461</v>
      </c>
    </row>
    <row r="2131" spans="1:3">
      <c r="A2131" t="s">
        <v>2661</v>
      </c>
      <c r="B2131" t="s">
        <v>4154</v>
      </c>
      <c r="C2131" t="s">
        <v>461</v>
      </c>
    </row>
    <row r="2132" spans="1:3">
      <c r="A2132" t="s">
        <v>4155</v>
      </c>
      <c r="B2132" t="s">
        <v>4156</v>
      </c>
      <c r="C2132" t="s">
        <v>461</v>
      </c>
    </row>
    <row r="2133" spans="1:3">
      <c r="A2133" t="s">
        <v>4157</v>
      </c>
      <c r="B2133" t="s">
        <v>4158</v>
      </c>
      <c r="C2133" t="s">
        <v>461</v>
      </c>
    </row>
    <row r="2134" spans="1:3">
      <c r="A2134" t="s">
        <v>585</v>
      </c>
      <c r="B2134" t="s">
        <v>4159</v>
      </c>
      <c r="C2134" t="s">
        <v>371</v>
      </c>
    </row>
    <row r="2135" spans="1:3">
      <c r="A2135" t="s">
        <v>4160</v>
      </c>
      <c r="B2135" t="s">
        <v>4161</v>
      </c>
      <c r="C2135" t="s">
        <v>585</v>
      </c>
    </row>
    <row r="2136" spans="1:3">
      <c r="A2136" t="s">
        <v>4162</v>
      </c>
      <c r="B2136" t="s">
        <v>4163</v>
      </c>
      <c r="C2136" t="s">
        <v>585</v>
      </c>
    </row>
    <row r="2137" spans="1:3">
      <c r="A2137" t="s">
        <v>4164</v>
      </c>
      <c r="B2137" t="s">
        <v>4165</v>
      </c>
      <c r="C2137" t="s">
        <v>585</v>
      </c>
    </row>
    <row r="2138" spans="1:3">
      <c r="A2138" t="s">
        <v>4166</v>
      </c>
      <c r="B2138" t="s">
        <v>4167</v>
      </c>
      <c r="C2138" t="s">
        <v>585</v>
      </c>
    </row>
    <row r="2139" spans="1:3">
      <c r="A2139" t="s">
        <v>4168</v>
      </c>
      <c r="B2139" t="s">
        <v>4169</v>
      </c>
      <c r="C2139" t="s">
        <v>461</v>
      </c>
    </row>
    <row r="2140" spans="1:3">
      <c r="A2140" t="s">
        <v>4170</v>
      </c>
      <c r="B2140" t="s">
        <v>4171</v>
      </c>
      <c r="C2140" t="s">
        <v>585</v>
      </c>
    </row>
    <row r="2141" spans="1:3">
      <c r="A2141" t="s">
        <v>420</v>
      </c>
      <c r="B2141" t="s">
        <v>4172</v>
      </c>
      <c r="C2141" t="s">
        <v>585</v>
      </c>
    </row>
    <row r="2142" spans="1:3">
      <c r="A2142" t="s">
        <v>4173</v>
      </c>
      <c r="B2142" t="s">
        <v>4174</v>
      </c>
      <c r="C2142" t="s">
        <v>585</v>
      </c>
    </row>
    <row r="2143" spans="1:3">
      <c r="A2143" t="s">
        <v>4175</v>
      </c>
      <c r="B2143" t="s">
        <v>4176</v>
      </c>
      <c r="C2143" t="s">
        <v>585</v>
      </c>
    </row>
    <row r="2144" spans="1:3">
      <c r="A2144" t="s">
        <v>4177</v>
      </c>
      <c r="B2144" t="s">
        <v>4178</v>
      </c>
      <c r="C2144" t="s">
        <v>461</v>
      </c>
    </row>
    <row r="2145" spans="1:3">
      <c r="A2145" t="s">
        <v>4179</v>
      </c>
      <c r="B2145" t="s">
        <v>4180</v>
      </c>
      <c r="C2145" t="s">
        <v>585</v>
      </c>
    </row>
    <row r="2146" spans="1:3">
      <c r="A2146" t="s">
        <v>4181</v>
      </c>
      <c r="B2146" t="s">
        <v>4182</v>
      </c>
      <c r="C2146" t="s">
        <v>585</v>
      </c>
    </row>
    <row r="2147" spans="1:3">
      <c r="A2147" t="s">
        <v>4183</v>
      </c>
      <c r="B2147" t="s">
        <v>4184</v>
      </c>
      <c r="C2147" t="s">
        <v>585</v>
      </c>
    </row>
    <row r="2148" spans="1:3">
      <c r="A2148" t="s">
        <v>4185</v>
      </c>
      <c r="B2148" t="s">
        <v>4186</v>
      </c>
      <c r="C2148" t="s">
        <v>585</v>
      </c>
    </row>
    <row r="2149" spans="1:3">
      <c r="A2149" t="s">
        <v>4187</v>
      </c>
      <c r="B2149" t="s">
        <v>4188</v>
      </c>
      <c r="C2149" t="s">
        <v>585</v>
      </c>
    </row>
    <row r="2150" spans="1:3">
      <c r="A2150" t="s">
        <v>4189</v>
      </c>
      <c r="B2150" t="s">
        <v>4190</v>
      </c>
      <c r="C2150" t="s">
        <v>585</v>
      </c>
    </row>
    <row r="2151" spans="1:3">
      <c r="A2151" t="s">
        <v>4191</v>
      </c>
      <c r="B2151" t="s">
        <v>4192</v>
      </c>
      <c r="C2151" t="s">
        <v>585</v>
      </c>
    </row>
    <row r="2152" spans="1:3">
      <c r="A2152" t="s">
        <v>4193</v>
      </c>
      <c r="B2152" t="s">
        <v>4194</v>
      </c>
      <c r="C2152" t="s">
        <v>585</v>
      </c>
    </row>
    <row r="2153" spans="1:3">
      <c r="A2153" t="s">
        <v>4195</v>
      </c>
      <c r="B2153" t="s">
        <v>4196</v>
      </c>
      <c r="C2153" t="s">
        <v>585</v>
      </c>
    </row>
    <row r="2154" spans="1:3">
      <c r="A2154" t="s">
        <v>4197</v>
      </c>
      <c r="B2154" t="s">
        <v>4198</v>
      </c>
      <c r="C2154" t="s">
        <v>585</v>
      </c>
    </row>
    <row r="2155" spans="1:3">
      <c r="A2155" t="s">
        <v>4199</v>
      </c>
      <c r="B2155" t="s">
        <v>4200</v>
      </c>
      <c r="C2155" t="s">
        <v>585</v>
      </c>
    </row>
    <row r="2156" spans="1:3">
      <c r="A2156" t="s">
        <v>4201</v>
      </c>
      <c r="B2156" t="s">
        <v>1022</v>
      </c>
      <c r="C2156" t="s">
        <v>585</v>
      </c>
    </row>
    <row r="2157" spans="1:3">
      <c r="A2157" t="s">
        <v>4202</v>
      </c>
      <c r="B2157" t="s">
        <v>4203</v>
      </c>
      <c r="C2157" t="s">
        <v>585</v>
      </c>
    </row>
    <row r="2158" spans="1:3">
      <c r="A2158" t="s">
        <v>4204</v>
      </c>
      <c r="B2158" t="s">
        <v>4205</v>
      </c>
      <c r="C2158" t="s">
        <v>585</v>
      </c>
    </row>
    <row r="2159" spans="1:3">
      <c r="A2159" t="s">
        <v>4206</v>
      </c>
      <c r="B2159" t="s">
        <v>4207</v>
      </c>
      <c r="C2159" t="s">
        <v>585</v>
      </c>
    </row>
    <row r="2160" spans="1:3">
      <c r="A2160" t="s">
        <v>3805</v>
      </c>
      <c r="B2160" t="s">
        <v>4208</v>
      </c>
      <c r="C2160" t="s">
        <v>461</v>
      </c>
    </row>
    <row r="2161" spans="1:3">
      <c r="A2161" t="s">
        <v>4209</v>
      </c>
      <c r="B2161" t="s">
        <v>4210</v>
      </c>
      <c r="C2161" t="s">
        <v>585</v>
      </c>
    </row>
    <row r="2162" spans="1:3">
      <c r="A2162" t="s">
        <v>4211</v>
      </c>
      <c r="B2162" t="s">
        <v>4212</v>
      </c>
      <c r="C2162" t="s">
        <v>585</v>
      </c>
    </row>
    <row r="2163" spans="1:3">
      <c r="A2163" t="s">
        <v>4213</v>
      </c>
      <c r="B2163" t="s">
        <v>4214</v>
      </c>
      <c r="C2163" t="s">
        <v>585</v>
      </c>
    </row>
    <row r="2164" spans="1:3">
      <c r="A2164" t="s">
        <v>4215</v>
      </c>
      <c r="B2164" t="s">
        <v>4216</v>
      </c>
      <c r="C2164" t="s">
        <v>585</v>
      </c>
    </row>
    <row r="2165" spans="1:3">
      <c r="A2165" t="s">
        <v>4217</v>
      </c>
      <c r="B2165" t="s">
        <v>4218</v>
      </c>
      <c r="C2165" t="s">
        <v>585</v>
      </c>
    </row>
    <row r="2166" spans="1:3">
      <c r="A2166" t="s">
        <v>4219</v>
      </c>
      <c r="B2166" t="s">
        <v>4220</v>
      </c>
      <c r="C2166" t="s">
        <v>585</v>
      </c>
    </row>
    <row r="2167" spans="1:3">
      <c r="A2167" t="s">
        <v>4221</v>
      </c>
      <c r="B2167" t="s">
        <v>4222</v>
      </c>
      <c r="C2167" t="s">
        <v>461</v>
      </c>
    </row>
    <row r="2168" spans="1:3">
      <c r="A2168" t="s">
        <v>4223</v>
      </c>
      <c r="B2168" t="s">
        <v>4224</v>
      </c>
      <c r="C2168" t="s">
        <v>585</v>
      </c>
    </row>
    <row r="2169" spans="1:3">
      <c r="A2169" t="s">
        <v>4225</v>
      </c>
      <c r="B2169" t="s">
        <v>4226</v>
      </c>
      <c r="C2169" t="s">
        <v>585</v>
      </c>
    </row>
    <row r="2170" spans="1:3">
      <c r="A2170" t="s">
        <v>4227</v>
      </c>
      <c r="B2170" t="s">
        <v>4228</v>
      </c>
      <c r="C2170" t="s">
        <v>461</v>
      </c>
    </row>
    <row r="2171" spans="1:3">
      <c r="A2171" t="s">
        <v>4229</v>
      </c>
      <c r="B2171" t="s">
        <v>4230</v>
      </c>
      <c r="C2171" t="s">
        <v>585</v>
      </c>
    </row>
    <row r="2172" spans="1:3">
      <c r="A2172" t="s">
        <v>4231</v>
      </c>
      <c r="B2172" t="s">
        <v>4232</v>
      </c>
      <c r="C2172" t="s">
        <v>585</v>
      </c>
    </row>
    <row r="2173" spans="1:3">
      <c r="A2173" t="s">
        <v>4233</v>
      </c>
      <c r="B2173" t="s">
        <v>4234</v>
      </c>
      <c r="C2173" t="s">
        <v>461</v>
      </c>
    </row>
    <row r="2174" spans="1:3">
      <c r="A2174" t="s">
        <v>4235</v>
      </c>
      <c r="B2174" t="s">
        <v>4236</v>
      </c>
      <c r="C2174" t="s">
        <v>461</v>
      </c>
    </row>
    <row r="2175" spans="1:3">
      <c r="A2175" t="s">
        <v>4237</v>
      </c>
      <c r="B2175" t="s">
        <v>4238</v>
      </c>
      <c r="C2175" t="s">
        <v>585</v>
      </c>
    </row>
    <row r="2176" spans="1:3">
      <c r="A2176" t="s">
        <v>4239</v>
      </c>
      <c r="B2176" t="s">
        <v>4240</v>
      </c>
      <c r="C2176" t="s">
        <v>585</v>
      </c>
    </row>
    <row r="2177" spans="1:3">
      <c r="A2177" t="s">
        <v>4241</v>
      </c>
      <c r="B2177" t="s">
        <v>4242</v>
      </c>
      <c r="C2177" t="s">
        <v>461</v>
      </c>
    </row>
    <row r="2178" spans="1:3">
      <c r="A2178" t="s">
        <v>4243</v>
      </c>
      <c r="B2178" t="s">
        <v>4244</v>
      </c>
      <c r="C2178" t="s">
        <v>461</v>
      </c>
    </row>
    <row r="2179" spans="1:3">
      <c r="A2179" t="s">
        <v>4245</v>
      </c>
      <c r="B2179" t="s">
        <v>4246</v>
      </c>
      <c r="C2179" t="s">
        <v>461</v>
      </c>
    </row>
    <row r="2180" spans="1:3">
      <c r="A2180" t="s">
        <v>4247</v>
      </c>
      <c r="B2180" t="s">
        <v>4248</v>
      </c>
      <c r="C2180" t="s">
        <v>585</v>
      </c>
    </row>
    <row r="2181" spans="1:3">
      <c r="A2181" t="s">
        <v>4249</v>
      </c>
      <c r="B2181" t="s">
        <v>4250</v>
      </c>
      <c r="C2181" t="s">
        <v>585</v>
      </c>
    </row>
    <row r="2182" spans="1:3">
      <c r="A2182" t="s">
        <v>4251</v>
      </c>
      <c r="B2182" t="s">
        <v>4252</v>
      </c>
      <c r="C2182" t="s">
        <v>585</v>
      </c>
    </row>
    <row r="2183" spans="1:3">
      <c r="A2183" t="s">
        <v>4253</v>
      </c>
      <c r="B2183" t="s">
        <v>4254</v>
      </c>
      <c r="C2183" t="s">
        <v>585</v>
      </c>
    </row>
    <row r="2184" spans="1:3">
      <c r="A2184" t="s">
        <v>4255</v>
      </c>
      <c r="B2184" t="s">
        <v>4256</v>
      </c>
      <c r="C2184" t="s">
        <v>585</v>
      </c>
    </row>
    <row r="2185" spans="1:3">
      <c r="A2185" t="s">
        <v>4257</v>
      </c>
      <c r="B2185" t="s">
        <v>4258</v>
      </c>
      <c r="C2185" t="s">
        <v>585</v>
      </c>
    </row>
    <row r="2186" spans="1:3">
      <c r="A2186" t="s">
        <v>4259</v>
      </c>
      <c r="B2186" t="s">
        <v>4260</v>
      </c>
      <c r="C2186" t="s">
        <v>461</v>
      </c>
    </row>
    <row r="2187" spans="1:3">
      <c r="A2187" t="s">
        <v>420</v>
      </c>
      <c r="B2187" t="s">
        <v>4261</v>
      </c>
      <c r="C2187" t="s">
        <v>585</v>
      </c>
    </row>
    <row r="2188" spans="1:3">
      <c r="A2188" t="s">
        <v>4262</v>
      </c>
      <c r="B2188" t="s">
        <v>4263</v>
      </c>
      <c r="C2188" t="s">
        <v>585</v>
      </c>
    </row>
    <row r="2189" spans="1:3">
      <c r="A2189" t="s">
        <v>4264</v>
      </c>
      <c r="B2189" t="s">
        <v>4265</v>
      </c>
      <c r="C2189" t="s">
        <v>585</v>
      </c>
    </row>
    <row r="2190" spans="1:3">
      <c r="A2190" t="s">
        <v>4266</v>
      </c>
      <c r="B2190" t="s">
        <v>4267</v>
      </c>
      <c r="C2190" t="s">
        <v>585</v>
      </c>
    </row>
    <row r="2191" spans="1:3">
      <c r="A2191" t="s">
        <v>4268</v>
      </c>
      <c r="B2191" t="s">
        <v>4269</v>
      </c>
      <c r="C2191" t="s">
        <v>585</v>
      </c>
    </row>
    <row r="2192" spans="1:3">
      <c r="A2192" t="s">
        <v>4270</v>
      </c>
      <c r="B2192" t="s">
        <v>4271</v>
      </c>
      <c r="C2192" t="s">
        <v>585</v>
      </c>
    </row>
    <row r="2193" spans="1:3">
      <c r="A2193" t="s">
        <v>4272</v>
      </c>
      <c r="B2193" t="s">
        <v>4273</v>
      </c>
      <c r="C2193" t="s">
        <v>585</v>
      </c>
    </row>
    <row r="2194" spans="1:3">
      <c r="A2194" t="s">
        <v>4274</v>
      </c>
      <c r="B2194" t="s">
        <v>4275</v>
      </c>
      <c r="C2194" t="s">
        <v>585</v>
      </c>
    </row>
    <row r="2195" spans="1:3">
      <c r="A2195" t="s">
        <v>4276</v>
      </c>
      <c r="B2195" t="s">
        <v>4277</v>
      </c>
      <c r="C2195" t="s">
        <v>371</v>
      </c>
    </row>
    <row r="2196" spans="1:3">
      <c r="A2196" t="s">
        <v>4278</v>
      </c>
      <c r="B2196" t="s">
        <v>4279</v>
      </c>
      <c r="C2196" t="s">
        <v>585</v>
      </c>
    </row>
    <row r="2197" spans="1:3">
      <c r="A2197" t="s">
        <v>4280</v>
      </c>
      <c r="B2197" t="s">
        <v>4281</v>
      </c>
      <c r="C2197" t="s">
        <v>585</v>
      </c>
    </row>
    <row r="2198" spans="1:3">
      <c r="A2198" t="s">
        <v>4282</v>
      </c>
      <c r="B2198" t="s">
        <v>4283</v>
      </c>
      <c r="C2198" t="s">
        <v>585</v>
      </c>
    </row>
    <row r="2199" spans="1:3">
      <c r="A2199" t="s">
        <v>4284</v>
      </c>
      <c r="B2199" t="s">
        <v>4285</v>
      </c>
      <c r="C2199" t="s">
        <v>461</v>
      </c>
    </row>
    <row r="2200" spans="1:3">
      <c r="A2200" t="s">
        <v>4286</v>
      </c>
      <c r="B2200" t="s">
        <v>4287</v>
      </c>
      <c r="C2200" t="s">
        <v>585</v>
      </c>
    </row>
    <row r="2201" spans="1:3">
      <c r="A2201" t="s">
        <v>4288</v>
      </c>
      <c r="B2201" t="s">
        <v>4289</v>
      </c>
      <c r="C2201" t="s">
        <v>585</v>
      </c>
    </row>
    <row r="2202" spans="1:3">
      <c r="A2202" t="s">
        <v>4290</v>
      </c>
      <c r="B2202" t="s">
        <v>4291</v>
      </c>
      <c r="C2202" t="s">
        <v>585</v>
      </c>
    </row>
    <row r="2203" spans="1:3">
      <c r="A2203" t="s">
        <v>4292</v>
      </c>
      <c r="B2203" t="s">
        <v>4293</v>
      </c>
      <c r="C2203" t="s">
        <v>585</v>
      </c>
    </row>
    <row r="2204" spans="1:3">
      <c r="A2204" t="s">
        <v>4294</v>
      </c>
      <c r="B2204" t="s">
        <v>4295</v>
      </c>
      <c r="C2204" t="s">
        <v>585</v>
      </c>
    </row>
    <row r="2205" spans="1:3">
      <c r="A2205" t="s">
        <v>4296</v>
      </c>
      <c r="B2205" t="s">
        <v>4297</v>
      </c>
      <c r="C2205" t="s">
        <v>585</v>
      </c>
    </row>
    <row r="2206" spans="1:3">
      <c r="A2206" t="s">
        <v>3057</v>
      </c>
      <c r="B2206" t="s">
        <v>4298</v>
      </c>
      <c r="C2206" t="s">
        <v>461</v>
      </c>
    </row>
    <row r="2207" spans="1:3">
      <c r="A2207" t="s">
        <v>4299</v>
      </c>
      <c r="B2207" t="s">
        <v>4300</v>
      </c>
      <c r="C2207" t="s">
        <v>461</v>
      </c>
    </row>
    <row r="2208" spans="1:3">
      <c r="A2208" t="s">
        <v>4301</v>
      </c>
      <c r="B2208" t="s">
        <v>4302</v>
      </c>
      <c r="C2208" t="s">
        <v>585</v>
      </c>
    </row>
    <row r="2209" spans="1:3">
      <c r="A2209" t="s">
        <v>4303</v>
      </c>
      <c r="B2209" t="s">
        <v>4304</v>
      </c>
      <c r="C2209" t="s">
        <v>585</v>
      </c>
    </row>
    <row r="2210" spans="1:3">
      <c r="A2210" t="s">
        <v>4305</v>
      </c>
      <c r="B2210" t="s">
        <v>4306</v>
      </c>
      <c r="C2210" t="s">
        <v>585</v>
      </c>
    </row>
    <row r="2211" spans="1:3">
      <c r="A2211" t="s">
        <v>4307</v>
      </c>
      <c r="B2211" t="s">
        <v>4308</v>
      </c>
      <c r="C2211" t="s">
        <v>585</v>
      </c>
    </row>
    <row r="2212" spans="1:3">
      <c r="A2212" t="s">
        <v>4309</v>
      </c>
      <c r="B2212" t="s">
        <v>4310</v>
      </c>
      <c r="C2212" t="s">
        <v>461</v>
      </c>
    </row>
    <row r="2213" spans="1:3">
      <c r="A2213" t="s">
        <v>585</v>
      </c>
      <c r="B2213" t="s">
        <v>4311</v>
      </c>
      <c r="C2213" t="s">
        <v>585</v>
      </c>
    </row>
    <row r="2214" spans="1:3">
      <c r="A2214" t="s">
        <v>3805</v>
      </c>
      <c r="B2214" t="s">
        <v>4311</v>
      </c>
      <c r="C2214" t="s">
        <v>585</v>
      </c>
    </row>
    <row r="2215" spans="1:3">
      <c r="A2215" t="s">
        <v>4312</v>
      </c>
      <c r="B2215" t="s">
        <v>4313</v>
      </c>
      <c r="C2215" t="s">
        <v>585</v>
      </c>
    </row>
    <row r="2216" spans="1:3">
      <c r="A2216" t="s">
        <v>4314</v>
      </c>
      <c r="B2216" t="s">
        <v>4315</v>
      </c>
      <c r="C2216" t="s">
        <v>461</v>
      </c>
    </row>
    <row r="2217" spans="1:3">
      <c r="A2217" t="s">
        <v>585</v>
      </c>
      <c r="B2217" t="s">
        <v>4316</v>
      </c>
      <c r="C2217" t="s">
        <v>585</v>
      </c>
    </row>
    <row r="2218" spans="1:3">
      <c r="A2218" t="s">
        <v>4317</v>
      </c>
      <c r="B2218" t="s">
        <v>4318</v>
      </c>
      <c r="C2218" t="s">
        <v>585</v>
      </c>
    </row>
    <row r="2219" spans="1:3">
      <c r="A2219" t="s">
        <v>4319</v>
      </c>
      <c r="B2219" t="s">
        <v>4320</v>
      </c>
      <c r="C2219" t="s">
        <v>585</v>
      </c>
    </row>
    <row r="2220" spans="1:3">
      <c r="A2220" t="s">
        <v>585</v>
      </c>
      <c r="B2220" t="s">
        <v>4321</v>
      </c>
      <c r="C2220" t="s">
        <v>585</v>
      </c>
    </row>
    <row r="2221" spans="1:3">
      <c r="A2221" t="s">
        <v>4322</v>
      </c>
      <c r="B2221" t="s">
        <v>4323</v>
      </c>
      <c r="C2221" t="s">
        <v>585</v>
      </c>
    </row>
    <row r="2222" spans="1:3">
      <c r="A2222" t="s">
        <v>4324</v>
      </c>
      <c r="B2222" t="s">
        <v>4325</v>
      </c>
      <c r="C2222" t="s">
        <v>371</v>
      </c>
    </row>
    <row r="2223" spans="1:3">
      <c r="A2223" t="s">
        <v>4326</v>
      </c>
      <c r="B2223" t="s">
        <v>4327</v>
      </c>
      <c r="C2223" t="s">
        <v>585</v>
      </c>
    </row>
    <row r="2224" spans="1:3">
      <c r="A2224" t="s">
        <v>4328</v>
      </c>
      <c r="B2224" t="s">
        <v>2344</v>
      </c>
      <c r="C2224" t="s">
        <v>461</v>
      </c>
    </row>
    <row r="2225" spans="1:3">
      <c r="A2225" t="s">
        <v>4329</v>
      </c>
      <c r="B2225" t="s">
        <v>4330</v>
      </c>
      <c r="C2225" t="s">
        <v>585</v>
      </c>
    </row>
    <row r="2226" spans="1:3">
      <c r="A2226" t="s">
        <v>4331</v>
      </c>
      <c r="B2226" t="s">
        <v>4332</v>
      </c>
      <c r="C2226" t="s">
        <v>585</v>
      </c>
    </row>
    <row r="2227" spans="1:3">
      <c r="A2227" t="s">
        <v>4333</v>
      </c>
      <c r="B2227" t="s">
        <v>4334</v>
      </c>
      <c r="C2227" t="s">
        <v>585</v>
      </c>
    </row>
    <row r="2228" spans="1:3">
      <c r="A2228" t="s">
        <v>4335</v>
      </c>
      <c r="B2228" t="s">
        <v>4336</v>
      </c>
      <c r="C2228" t="s">
        <v>585</v>
      </c>
    </row>
    <row r="2229" spans="1:3">
      <c r="A2229" t="s">
        <v>4337</v>
      </c>
      <c r="B2229" t="s">
        <v>4338</v>
      </c>
      <c r="C2229" t="s">
        <v>585</v>
      </c>
    </row>
    <row r="2230" spans="1:3">
      <c r="A2230" t="s">
        <v>4339</v>
      </c>
      <c r="B2230" t="s">
        <v>4340</v>
      </c>
      <c r="C2230" t="s">
        <v>585</v>
      </c>
    </row>
    <row r="2231" spans="1:3">
      <c r="A2231" t="s">
        <v>4341</v>
      </c>
      <c r="B2231" t="s">
        <v>4342</v>
      </c>
      <c r="C2231" t="s">
        <v>585</v>
      </c>
    </row>
    <row r="2232" spans="1:3">
      <c r="A2232" t="s">
        <v>4343</v>
      </c>
      <c r="B2232" t="s">
        <v>4344</v>
      </c>
      <c r="C2232" t="s">
        <v>585</v>
      </c>
    </row>
    <row r="2233" spans="1:3">
      <c r="A2233" t="s">
        <v>4345</v>
      </c>
      <c r="B2233" t="s">
        <v>4346</v>
      </c>
      <c r="C2233" t="s">
        <v>585</v>
      </c>
    </row>
    <row r="2234" spans="1:3">
      <c r="A2234" t="s">
        <v>585</v>
      </c>
      <c r="B2234" t="s">
        <v>2359</v>
      </c>
      <c r="C2234" t="s">
        <v>585</v>
      </c>
    </row>
    <row r="2235" spans="1:3">
      <c r="A2235" t="s">
        <v>4347</v>
      </c>
      <c r="B2235" t="s">
        <v>2581</v>
      </c>
      <c r="C2235" t="s">
        <v>585</v>
      </c>
    </row>
    <row r="2236" spans="1:3">
      <c r="A2236" t="s">
        <v>4348</v>
      </c>
      <c r="B2236" t="s">
        <v>4349</v>
      </c>
      <c r="C2236" t="s">
        <v>461</v>
      </c>
    </row>
    <row r="2237" spans="1:3">
      <c r="A2237" t="s">
        <v>4350</v>
      </c>
      <c r="B2237" t="s">
        <v>3494</v>
      </c>
      <c r="C2237" t="s">
        <v>461</v>
      </c>
    </row>
    <row r="2238" spans="1:3">
      <c r="A2238" t="s">
        <v>4351</v>
      </c>
      <c r="B2238" t="s">
        <v>4352</v>
      </c>
      <c r="C2238" t="s">
        <v>461</v>
      </c>
    </row>
    <row r="2239" spans="1:3">
      <c r="A2239" t="s">
        <v>4353</v>
      </c>
      <c r="B2239" t="s">
        <v>4354</v>
      </c>
      <c r="C2239" t="s">
        <v>585</v>
      </c>
    </row>
    <row r="2240" spans="1:3">
      <c r="A2240" t="s">
        <v>4355</v>
      </c>
      <c r="B2240" t="s">
        <v>4356</v>
      </c>
      <c r="C2240" t="s">
        <v>461</v>
      </c>
    </row>
    <row r="2241" spans="1:3">
      <c r="A2241" t="s">
        <v>4357</v>
      </c>
      <c r="B2241" t="s">
        <v>4358</v>
      </c>
      <c r="C2241" t="s">
        <v>585</v>
      </c>
    </row>
    <row r="2242" spans="1:3">
      <c r="A2242" t="s">
        <v>4359</v>
      </c>
      <c r="B2242" t="s">
        <v>4360</v>
      </c>
      <c r="C2242" t="s">
        <v>585</v>
      </c>
    </row>
    <row r="2243" spans="1:3">
      <c r="A2243" t="s">
        <v>4361</v>
      </c>
      <c r="B2243" t="s">
        <v>4362</v>
      </c>
      <c r="C2243" t="s">
        <v>461</v>
      </c>
    </row>
    <row r="2244" spans="1:3">
      <c r="A2244" t="s">
        <v>4363</v>
      </c>
      <c r="B2244" t="s">
        <v>4364</v>
      </c>
      <c r="C2244" t="s">
        <v>461</v>
      </c>
    </row>
    <row r="2245" spans="1:3">
      <c r="A2245" t="s">
        <v>4365</v>
      </c>
      <c r="B2245" t="s">
        <v>4366</v>
      </c>
      <c r="C2245" t="s">
        <v>371</v>
      </c>
    </row>
    <row r="2246" spans="1:3">
      <c r="A2246" t="s">
        <v>4367</v>
      </c>
      <c r="B2246" t="s">
        <v>4368</v>
      </c>
      <c r="C2246" t="s">
        <v>585</v>
      </c>
    </row>
    <row r="2247" spans="1:3">
      <c r="A2247" t="s">
        <v>4369</v>
      </c>
      <c r="B2247" t="s">
        <v>4370</v>
      </c>
      <c r="C2247" t="s">
        <v>585</v>
      </c>
    </row>
    <row r="2248" spans="1:3">
      <c r="A2248" t="s">
        <v>4371</v>
      </c>
      <c r="B2248" t="s">
        <v>4372</v>
      </c>
      <c r="C2248" t="s">
        <v>585</v>
      </c>
    </row>
    <row r="2249" spans="1:3">
      <c r="A2249" t="s">
        <v>4373</v>
      </c>
      <c r="B2249" t="s">
        <v>4374</v>
      </c>
      <c r="C2249" t="s">
        <v>585</v>
      </c>
    </row>
    <row r="2250" spans="1:3">
      <c r="A2250" t="s">
        <v>4375</v>
      </c>
      <c r="B2250" t="s">
        <v>4376</v>
      </c>
      <c r="C2250" t="s">
        <v>585</v>
      </c>
    </row>
    <row r="2251" spans="1:3">
      <c r="A2251" t="s">
        <v>4377</v>
      </c>
      <c r="B2251" t="s">
        <v>4378</v>
      </c>
      <c r="C2251" t="s">
        <v>585</v>
      </c>
    </row>
    <row r="2252" spans="1:3">
      <c r="A2252" t="s">
        <v>4379</v>
      </c>
      <c r="B2252" t="s">
        <v>4380</v>
      </c>
      <c r="C2252" t="s">
        <v>461</v>
      </c>
    </row>
    <row r="2253" spans="1:3">
      <c r="A2253" t="s">
        <v>4381</v>
      </c>
      <c r="B2253" t="s">
        <v>4382</v>
      </c>
      <c r="C2253" t="s">
        <v>585</v>
      </c>
    </row>
    <row r="2254" spans="1:3">
      <c r="A2254" t="s">
        <v>1124</v>
      </c>
      <c r="B2254" t="s">
        <v>4383</v>
      </c>
      <c r="C2254" t="s">
        <v>585</v>
      </c>
    </row>
    <row r="2255" spans="1:3">
      <c r="A2255" t="s">
        <v>4384</v>
      </c>
      <c r="B2255" t="s">
        <v>4385</v>
      </c>
      <c r="C2255" t="s">
        <v>585</v>
      </c>
    </row>
    <row r="2256" spans="1:3">
      <c r="A2256" t="s">
        <v>4386</v>
      </c>
      <c r="B2256" t="s">
        <v>4387</v>
      </c>
      <c r="C2256" t="s">
        <v>461</v>
      </c>
    </row>
    <row r="2257" spans="1:3">
      <c r="A2257" t="s">
        <v>4388</v>
      </c>
      <c r="B2257" t="s">
        <v>4389</v>
      </c>
      <c r="C2257" t="s">
        <v>371</v>
      </c>
    </row>
    <row r="2258" spans="1:3">
      <c r="A2258" t="s">
        <v>4390</v>
      </c>
      <c r="B2258" t="s">
        <v>4391</v>
      </c>
      <c r="C2258" t="s">
        <v>585</v>
      </c>
    </row>
    <row r="2259" spans="1:3">
      <c r="A2259" t="s">
        <v>4392</v>
      </c>
      <c r="B2259" t="s">
        <v>4393</v>
      </c>
      <c r="C2259" t="s">
        <v>585</v>
      </c>
    </row>
    <row r="2260" spans="1:3">
      <c r="A2260" t="s">
        <v>4394</v>
      </c>
      <c r="B2260" t="s">
        <v>4395</v>
      </c>
      <c r="C2260" t="s">
        <v>585</v>
      </c>
    </row>
    <row r="2261" spans="1:3">
      <c r="A2261" t="s">
        <v>4396</v>
      </c>
      <c r="B2261" t="s">
        <v>4397</v>
      </c>
      <c r="C2261" t="s">
        <v>585</v>
      </c>
    </row>
    <row r="2262" spans="1:3">
      <c r="A2262" t="s">
        <v>4398</v>
      </c>
      <c r="B2262" t="s">
        <v>4399</v>
      </c>
      <c r="C2262" t="s">
        <v>585</v>
      </c>
    </row>
    <row r="2263" spans="1:3">
      <c r="A2263" t="s">
        <v>4400</v>
      </c>
      <c r="B2263" t="s">
        <v>4401</v>
      </c>
      <c r="C2263" t="s">
        <v>585</v>
      </c>
    </row>
    <row r="2264" spans="1:3">
      <c r="A2264" t="s">
        <v>4402</v>
      </c>
      <c r="B2264" t="s">
        <v>4403</v>
      </c>
      <c r="C2264" t="s">
        <v>585</v>
      </c>
    </row>
    <row r="2265" spans="1:3">
      <c r="A2265" t="s">
        <v>4404</v>
      </c>
      <c r="B2265" t="s">
        <v>4405</v>
      </c>
      <c r="C2265" t="s">
        <v>585</v>
      </c>
    </row>
    <row r="2266" spans="1:3">
      <c r="A2266" t="s">
        <v>4406</v>
      </c>
      <c r="B2266" t="s">
        <v>4407</v>
      </c>
      <c r="C2266" t="s">
        <v>585</v>
      </c>
    </row>
    <row r="2267" spans="1:3">
      <c r="A2267" t="s">
        <v>4408</v>
      </c>
      <c r="B2267" t="s">
        <v>4409</v>
      </c>
      <c r="C2267" t="s">
        <v>585</v>
      </c>
    </row>
    <row r="2268" spans="1:3">
      <c r="A2268" t="s">
        <v>4410</v>
      </c>
      <c r="B2268" t="s">
        <v>4411</v>
      </c>
      <c r="C2268" t="s">
        <v>585</v>
      </c>
    </row>
    <row r="2269" spans="1:3">
      <c r="A2269" t="s">
        <v>4412</v>
      </c>
      <c r="B2269" t="s">
        <v>4413</v>
      </c>
      <c r="C2269" t="s">
        <v>585</v>
      </c>
    </row>
    <row r="2270" spans="1:3">
      <c r="A2270" t="s">
        <v>4414</v>
      </c>
      <c r="B2270" t="s">
        <v>4415</v>
      </c>
      <c r="C2270" t="s">
        <v>585</v>
      </c>
    </row>
    <row r="2271" spans="1:3">
      <c r="A2271" t="s">
        <v>585</v>
      </c>
      <c r="B2271" t="s">
        <v>4416</v>
      </c>
      <c r="C2271" t="s">
        <v>585</v>
      </c>
    </row>
    <row r="2272" spans="1:3">
      <c r="A2272" t="s">
        <v>4417</v>
      </c>
      <c r="B2272" t="s">
        <v>4418</v>
      </c>
      <c r="C2272" t="s">
        <v>585</v>
      </c>
    </row>
    <row r="2273" spans="1:3">
      <c r="A2273" t="s">
        <v>4419</v>
      </c>
      <c r="B2273" t="s">
        <v>4420</v>
      </c>
      <c r="C2273" t="s">
        <v>585</v>
      </c>
    </row>
    <row r="2274" spans="1:3">
      <c r="A2274" t="s">
        <v>3826</v>
      </c>
      <c r="B2274" t="s">
        <v>4421</v>
      </c>
      <c r="C2274" t="s">
        <v>585</v>
      </c>
    </row>
    <row r="2275" spans="1:3">
      <c r="A2275" t="s">
        <v>4422</v>
      </c>
      <c r="B2275" t="s">
        <v>4423</v>
      </c>
      <c r="C2275" t="s">
        <v>585</v>
      </c>
    </row>
    <row r="2276" spans="1:3">
      <c r="A2276" t="s">
        <v>4424</v>
      </c>
      <c r="B2276" t="s">
        <v>4425</v>
      </c>
      <c r="C2276" t="s">
        <v>585</v>
      </c>
    </row>
    <row r="2277" spans="1:3">
      <c r="A2277" t="s">
        <v>4426</v>
      </c>
      <c r="B2277" t="s">
        <v>4427</v>
      </c>
      <c r="C2277" t="s">
        <v>585</v>
      </c>
    </row>
    <row r="2278" spans="1:3">
      <c r="A2278" t="s">
        <v>4428</v>
      </c>
      <c r="B2278" t="s">
        <v>4429</v>
      </c>
      <c r="C2278" t="s">
        <v>461</v>
      </c>
    </row>
    <row r="2279" spans="1:3">
      <c r="A2279" t="s">
        <v>4430</v>
      </c>
      <c r="B2279" t="s">
        <v>4431</v>
      </c>
      <c r="C2279" t="s">
        <v>585</v>
      </c>
    </row>
    <row r="2280" spans="1:3">
      <c r="A2280" t="s">
        <v>4432</v>
      </c>
      <c r="B2280" t="s">
        <v>4433</v>
      </c>
      <c r="C2280" t="s">
        <v>585</v>
      </c>
    </row>
    <row r="2281" spans="1:3">
      <c r="A2281" t="s">
        <v>4434</v>
      </c>
      <c r="B2281" t="s">
        <v>4435</v>
      </c>
      <c r="C2281" t="s">
        <v>585</v>
      </c>
    </row>
    <row r="2282" spans="1:3">
      <c r="A2282" t="s">
        <v>4436</v>
      </c>
      <c r="B2282" t="s">
        <v>4437</v>
      </c>
      <c r="C2282" t="s">
        <v>585</v>
      </c>
    </row>
    <row r="2283" spans="1:3">
      <c r="A2283" t="s">
        <v>4438</v>
      </c>
      <c r="B2283" t="s">
        <v>4439</v>
      </c>
      <c r="C2283" t="s">
        <v>585</v>
      </c>
    </row>
    <row r="2284" spans="1:3">
      <c r="A2284" t="s">
        <v>4440</v>
      </c>
      <c r="B2284" t="s">
        <v>4441</v>
      </c>
      <c r="C2284" t="s">
        <v>585</v>
      </c>
    </row>
    <row r="2285" spans="1:3">
      <c r="A2285" t="s">
        <v>4442</v>
      </c>
      <c r="B2285" t="s">
        <v>4443</v>
      </c>
      <c r="C2285" t="s">
        <v>461</v>
      </c>
    </row>
    <row r="2286" spans="1:3">
      <c r="A2286" t="s">
        <v>4444</v>
      </c>
      <c r="B2286" t="s">
        <v>4445</v>
      </c>
      <c r="C2286" t="s">
        <v>585</v>
      </c>
    </row>
    <row r="2287" spans="1:3">
      <c r="A2287" t="s">
        <v>4446</v>
      </c>
      <c r="B2287" t="s">
        <v>4447</v>
      </c>
      <c r="C2287" t="s">
        <v>585</v>
      </c>
    </row>
    <row r="2288" spans="1:3">
      <c r="A2288" t="s">
        <v>4444</v>
      </c>
      <c r="B2288" t="s">
        <v>4448</v>
      </c>
      <c r="C2288" t="s">
        <v>585</v>
      </c>
    </row>
    <row r="2289" spans="1:3">
      <c r="A2289" t="s">
        <v>4449</v>
      </c>
      <c r="B2289" t="s">
        <v>4450</v>
      </c>
      <c r="C2289" t="s">
        <v>585</v>
      </c>
    </row>
    <row r="2290" spans="1:3">
      <c r="A2290" t="s">
        <v>4451</v>
      </c>
      <c r="B2290" t="s">
        <v>4452</v>
      </c>
      <c r="C2290" t="s">
        <v>585</v>
      </c>
    </row>
    <row r="2291" spans="1:3">
      <c r="A2291" t="s">
        <v>4453</v>
      </c>
      <c r="B2291" t="s">
        <v>4454</v>
      </c>
      <c r="C2291" t="s">
        <v>585</v>
      </c>
    </row>
    <row r="2292" spans="1:3">
      <c r="A2292" t="s">
        <v>4455</v>
      </c>
      <c r="B2292" t="s">
        <v>4456</v>
      </c>
      <c r="C2292" t="s">
        <v>585</v>
      </c>
    </row>
    <row r="2293" spans="1:3">
      <c r="A2293" t="s">
        <v>3037</v>
      </c>
      <c r="B2293" t="s">
        <v>4457</v>
      </c>
      <c r="C2293" t="s">
        <v>461</v>
      </c>
    </row>
    <row r="2294" spans="1:3">
      <c r="A2294" t="s">
        <v>4458</v>
      </c>
      <c r="B2294" t="s">
        <v>4459</v>
      </c>
      <c r="C2294" t="s">
        <v>585</v>
      </c>
    </row>
    <row r="2295" spans="1:3">
      <c r="A2295" t="s">
        <v>4460</v>
      </c>
      <c r="B2295" t="s">
        <v>4461</v>
      </c>
      <c r="C2295" t="s">
        <v>585</v>
      </c>
    </row>
    <row r="2296" spans="1:3">
      <c r="A2296" t="s">
        <v>4462</v>
      </c>
      <c r="B2296" t="s">
        <v>4463</v>
      </c>
      <c r="C2296" t="s">
        <v>585</v>
      </c>
    </row>
    <row r="2297" spans="1:3">
      <c r="A2297" t="s">
        <v>4464</v>
      </c>
      <c r="B2297" t="s">
        <v>4465</v>
      </c>
      <c r="C2297" t="s">
        <v>585</v>
      </c>
    </row>
    <row r="2298" spans="1:3">
      <c r="A2298" t="s">
        <v>4466</v>
      </c>
      <c r="B2298" t="s">
        <v>4467</v>
      </c>
      <c r="C2298" t="s">
        <v>585</v>
      </c>
    </row>
    <row r="2299" spans="1:3">
      <c r="A2299" t="s">
        <v>4468</v>
      </c>
      <c r="B2299" t="s">
        <v>4469</v>
      </c>
      <c r="C2299" t="s">
        <v>585</v>
      </c>
    </row>
    <row r="2300" spans="1:3">
      <c r="A2300" t="s">
        <v>4470</v>
      </c>
      <c r="B2300" t="s">
        <v>4471</v>
      </c>
      <c r="C2300" t="s">
        <v>585</v>
      </c>
    </row>
    <row r="2301" spans="1:3">
      <c r="A2301" t="s">
        <v>4472</v>
      </c>
      <c r="B2301" t="s">
        <v>4473</v>
      </c>
      <c r="C2301" t="s">
        <v>585</v>
      </c>
    </row>
    <row r="2302" spans="1:3">
      <c r="A2302" t="s">
        <v>420</v>
      </c>
      <c r="B2302" t="s">
        <v>4474</v>
      </c>
      <c r="C2302" t="s">
        <v>585</v>
      </c>
    </row>
    <row r="2303" spans="1:3">
      <c r="A2303" t="s">
        <v>4475</v>
      </c>
      <c r="B2303" t="s">
        <v>4476</v>
      </c>
      <c r="C2303" t="s">
        <v>585</v>
      </c>
    </row>
    <row r="2304" spans="1:3">
      <c r="A2304" t="s">
        <v>4477</v>
      </c>
      <c r="B2304" t="s">
        <v>4478</v>
      </c>
      <c r="C2304" t="s">
        <v>585</v>
      </c>
    </row>
    <row r="2305" spans="1:3">
      <c r="A2305" t="s">
        <v>4479</v>
      </c>
      <c r="B2305" t="s">
        <v>4480</v>
      </c>
      <c r="C2305" t="s">
        <v>585</v>
      </c>
    </row>
    <row r="2306" spans="1:3">
      <c r="A2306" t="s">
        <v>4481</v>
      </c>
      <c r="B2306" t="s">
        <v>4482</v>
      </c>
      <c r="C2306" t="s">
        <v>585</v>
      </c>
    </row>
    <row r="2307" spans="1:3">
      <c r="A2307" t="s">
        <v>4483</v>
      </c>
      <c r="B2307" t="s">
        <v>4484</v>
      </c>
      <c r="C2307" t="s">
        <v>585</v>
      </c>
    </row>
    <row r="2308" spans="1:3">
      <c r="A2308" t="s">
        <v>4485</v>
      </c>
      <c r="B2308" t="s">
        <v>4486</v>
      </c>
      <c r="C2308" t="s">
        <v>585</v>
      </c>
    </row>
    <row r="2309" spans="1:3">
      <c r="A2309" t="s">
        <v>4487</v>
      </c>
      <c r="B2309" t="s">
        <v>4488</v>
      </c>
      <c r="C2309" t="s">
        <v>585</v>
      </c>
    </row>
    <row r="2310" spans="1:3">
      <c r="A2310" t="s">
        <v>4489</v>
      </c>
      <c r="B2310" t="s">
        <v>4490</v>
      </c>
      <c r="C2310" t="s">
        <v>585</v>
      </c>
    </row>
    <row r="2311" spans="1:3">
      <c r="A2311" t="s">
        <v>4491</v>
      </c>
      <c r="B2311" t="s">
        <v>4492</v>
      </c>
      <c r="C2311" t="s">
        <v>585</v>
      </c>
    </row>
    <row r="2312" spans="1:3">
      <c r="A2312" t="s">
        <v>4493</v>
      </c>
      <c r="B2312" t="s">
        <v>4494</v>
      </c>
      <c r="C2312" t="s">
        <v>585</v>
      </c>
    </row>
    <row r="2313" spans="1:3">
      <c r="A2313" t="s">
        <v>4495</v>
      </c>
      <c r="B2313" t="s">
        <v>4496</v>
      </c>
      <c r="C2313" t="s">
        <v>585</v>
      </c>
    </row>
    <row r="2314" spans="1:3">
      <c r="A2314" t="s">
        <v>4497</v>
      </c>
      <c r="B2314" t="s">
        <v>4498</v>
      </c>
      <c r="C2314" t="s">
        <v>371</v>
      </c>
    </row>
    <row r="2315" spans="1:3">
      <c r="A2315" t="s">
        <v>4499</v>
      </c>
      <c r="B2315" t="s">
        <v>4500</v>
      </c>
      <c r="C2315" t="s">
        <v>585</v>
      </c>
    </row>
    <row r="2316" spans="1:3">
      <c r="A2316" t="s">
        <v>4501</v>
      </c>
      <c r="B2316" t="s">
        <v>4502</v>
      </c>
      <c r="C2316" t="s">
        <v>461</v>
      </c>
    </row>
    <row r="2317" spans="1:3">
      <c r="A2317" t="s">
        <v>4503</v>
      </c>
      <c r="B2317" t="s">
        <v>4504</v>
      </c>
      <c r="C2317" t="s">
        <v>585</v>
      </c>
    </row>
    <row r="2318" spans="1:3">
      <c r="A2318" t="s">
        <v>4505</v>
      </c>
      <c r="B2318" t="s">
        <v>4506</v>
      </c>
      <c r="C2318" t="s">
        <v>585</v>
      </c>
    </row>
    <row r="2319" spans="1:3">
      <c r="A2319" t="s">
        <v>4507</v>
      </c>
      <c r="B2319" t="s">
        <v>4508</v>
      </c>
      <c r="C2319" t="s">
        <v>585</v>
      </c>
    </row>
    <row r="2320" spans="1:3">
      <c r="A2320" t="s">
        <v>4509</v>
      </c>
      <c r="B2320" t="s">
        <v>4510</v>
      </c>
      <c r="C2320" t="s">
        <v>461</v>
      </c>
    </row>
    <row r="2321" spans="1:3">
      <c r="A2321" t="s">
        <v>4511</v>
      </c>
      <c r="B2321" t="s">
        <v>4512</v>
      </c>
      <c r="C2321" t="s">
        <v>585</v>
      </c>
    </row>
    <row r="2322" spans="1:3">
      <c r="A2322" t="s">
        <v>4513</v>
      </c>
      <c r="B2322" t="s">
        <v>4514</v>
      </c>
      <c r="C2322" t="s">
        <v>585</v>
      </c>
    </row>
    <row r="2323" spans="1:3">
      <c r="A2323" t="s">
        <v>4515</v>
      </c>
      <c r="B2323" t="s">
        <v>4516</v>
      </c>
      <c r="C2323" t="s">
        <v>585</v>
      </c>
    </row>
    <row r="2324" spans="1:3">
      <c r="A2324" t="s">
        <v>4517</v>
      </c>
      <c r="B2324" t="s">
        <v>4518</v>
      </c>
      <c r="C2324" t="s">
        <v>585</v>
      </c>
    </row>
    <row r="2325" spans="1:3">
      <c r="A2325" t="s">
        <v>4519</v>
      </c>
      <c r="B2325" t="s">
        <v>4520</v>
      </c>
      <c r="C2325" t="s">
        <v>585</v>
      </c>
    </row>
    <row r="2326" spans="1:3">
      <c r="A2326" t="s">
        <v>4521</v>
      </c>
      <c r="B2326" t="s">
        <v>4522</v>
      </c>
      <c r="C2326" t="s">
        <v>461</v>
      </c>
    </row>
    <row r="2327" spans="1:3">
      <c r="A2327" t="s">
        <v>4523</v>
      </c>
      <c r="B2327" t="s">
        <v>4524</v>
      </c>
      <c r="C2327" t="s">
        <v>585</v>
      </c>
    </row>
    <row r="2328" spans="1:3">
      <c r="A2328" t="s">
        <v>4525</v>
      </c>
      <c r="B2328" t="s">
        <v>4526</v>
      </c>
      <c r="C2328" t="s">
        <v>585</v>
      </c>
    </row>
    <row r="2329" spans="1:3">
      <c r="A2329" t="s">
        <v>4527</v>
      </c>
      <c r="B2329" t="s">
        <v>4528</v>
      </c>
      <c r="C2329" t="s">
        <v>585</v>
      </c>
    </row>
    <row r="2330" spans="1:3">
      <c r="A2330" t="s">
        <v>4529</v>
      </c>
      <c r="B2330" t="s">
        <v>4530</v>
      </c>
      <c r="C2330" t="s">
        <v>585</v>
      </c>
    </row>
    <row r="2331" spans="1:3">
      <c r="A2331" t="s">
        <v>4531</v>
      </c>
      <c r="B2331" t="s">
        <v>4532</v>
      </c>
      <c r="C2331" t="s">
        <v>585</v>
      </c>
    </row>
    <row r="2332" spans="1:3">
      <c r="A2332" t="s">
        <v>4533</v>
      </c>
      <c r="B2332" t="s">
        <v>4534</v>
      </c>
      <c r="C2332" t="s">
        <v>585</v>
      </c>
    </row>
    <row r="2333" spans="1:3">
      <c r="A2333" t="s">
        <v>4535</v>
      </c>
      <c r="B2333" t="s">
        <v>4536</v>
      </c>
      <c r="C2333" t="s">
        <v>585</v>
      </c>
    </row>
    <row r="2334" spans="1:3">
      <c r="A2334" t="s">
        <v>4537</v>
      </c>
      <c r="B2334" t="s">
        <v>4538</v>
      </c>
      <c r="C2334" t="s">
        <v>585</v>
      </c>
    </row>
    <row r="2335" spans="1:3">
      <c r="A2335" t="s">
        <v>4539</v>
      </c>
      <c r="B2335" t="s">
        <v>4540</v>
      </c>
      <c r="C2335" t="s">
        <v>585</v>
      </c>
    </row>
    <row r="2336" spans="1:3">
      <c r="A2336" t="s">
        <v>4541</v>
      </c>
      <c r="B2336" t="s">
        <v>4542</v>
      </c>
      <c r="C2336" t="s">
        <v>585</v>
      </c>
    </row>
    <row r="2337" spans="1:3">
      <c r="A2337" t="s">
        <v>420</v>
      </c>
      <c r="B2337" t="s">
        <v>4543</v>
      </c>
      <c r="C2337" t="s">
        <v>585</v>
      </c>
    </row>
    <row r="2338" spans="1:3">
      <c r="A2338" t="s">
        <v>585</v>
      </c>
      <c r="B2338" t="s">
        <v>4544</v>
      </c>
      <c r="C2338" t="s">
        <v>585</v>
      </c>
    </row>
    <row r="2339" spans="1:3">
      <c r="A2339" t="s">
        <v>4545</v>
      </c>
      <c r="B2339" t="s">
        <v>4546</v>
      </c>
      <c r="C2339" t="s">
        <v>585</v>
      </c>
    </row>
    <row r="2340" spans="1:3">
      <c r="A2340" t="s">
        <v>4547</v>
      </c>
      <c r="B2340" t="s">
        <v>4548</v>
      </c>
      <c r="C2340" t="s">
        <v>585</v>
      </c>
    </row>
    <row r="2341" spans="1:3">
      <c r="A2341" t="s">
        <v>4549</v>
      </c>
      <c r="B2341" t="s">
        <v>4550</v>
      </c>
      <c r="C2341" t="s">
        <v>585</v>
      </c>
    </row>
    <row r="2342" spans="1:3">
      <c r="A2342" t="s">
        <v>4551</v>
      </c>
      <c r="B2342" t="s">
        <v>4552</v>
      </c>
      <c r="C2342" t="s">
        <v>461</v>
      </c>
    </row>
    <row r="2343" spans="1:3">
      <c r="A2343" t="s">
        <v>1245</v>
      </c>
      <c r="B2343" t="s">
        <v>1224</v>
      </c>
      <c r="C2343" t="s">
        <v>461</v>
      </c>
    </row>
    <row r="2344" spans="1:3">
      <c r="A2344" t="s">
        <v>4553</v>
      </c>
      <c r="B2344" t="s">
        <v>4554</v>
      </c>
      <c r="C2344" t="s">
        <v>585</v>
      </c>
    </row>
    <row r="2345" spans="1:3">
      <c r="A2345" t="s">
        <v>420</v>
      </c>
      <c r="B2345" t="s">
        <v>4555</v>
      </c>
      <c r="C2345" t="s">
        <v>585</v>
      </c>
    </row>
    <row r="2346" spans="1:3">
      <c r="A2346" t="s">
        <v>1245</v>
      </c>
      <c r="B2346" t="s">
        <v>4556</v>
      </c>
      <c r="C2346" t="s">
        <v>585</v>
      </c>
    </row>
    <row r="2347" spans="1:3">
      <c r="A2347" t="s">
        <v>4557</v>
      </c>
      <c r="B2347" t="s">
        <v>4558</v>
      </c>
      <c r="C2347" t="s">
        <v>585</v>
      </c>
    </row>
    <row r="2348" spans="1:3">
      <c r="A2348" t="s">
        <v>4559</v>
      </c>
      <c r="B2348" t="s">
        <v>4560</v>
      </c>
      <c r="C2348" t="s">
        <v>371</v>
      </c>
    </row>
    <row r="2349" spans="1:3">
      <c r="A2349" t="s">
        <v>4561</v>
      </c>
      <c r="B2349" t="s">
        <v>4562</v>
      </c>
      <c r="C2349" t="s">
        <v>585</v>
      </c>
    </row>
    <row r="2350" spans="1:3">
      <c r="A2350" t="s">
        <v>4563</v>
      </c>
      <c r="B2350" t="s">
        <v>1329</v>
      </c>
      <c r="C2350" t="s">
        <v>461</v>
      </c>
    </row>
    <row r="2351" spans="1:3">
      <c r="A2351" t="s">
        <v>3037</v>
      </c>
      <c r="B2351" t="s">
        <v>4564</v>
      </c>
      <c r="C2351" t="s">
        <v>371</v>
      </c>
    </row>
    <row r="2352" spans="1:3">
      <c r="A2352" t="s">
        <v>464</v>
      </c>
      <c r="B2352" t="s">
        <v>4565</v>
      </c>
      <c r="C2352" t="s">
        <v>438</v>
      </c>
    </row>
    <row r="2353" spans="1:3">
      <c r="A2353" t="s">
        <v>4566</v>
      </c>
      <c r="B2353" t="s">
        <v>4567</v>
      </c>
      <c r="C2353" t="s">
        <v>438</v>
      </c>
    </row>
    <row r="2354" spans="1:3">
      <c r="A2354" t="s">
        <v>4568</v>
      </c>
      <c r="B2354" t="s">
        <v>4569</v>
      </c>
      <c r="C2354" t="s">
        <v>461</v>
      </c>
    </row>
    <row r="2355" spans="1:3">
      <c r="A2355" t="s">
        <v>4570</v>
      </c>
      <c r="B2355" t="s">
        <v>4571</v>
      </c>
      <c r="C2355" t="s">
        <v>585</v>
      </c>
    </row>
    <row r="2356" spans="1:3">
      <c r="A2356" t="s">
        <v>4572</v>
      </c>
      <c r="B2356" t="s">
        <v>4573</v>
      </c>
      <c r="C2356" t="s">
        <v>461</v>
      </c>
    </row>
    <row r="2357" spans="1:3">
      <c r="A2357" t="s">
        <v>4574</v>
      </c>
      <c r="B2357" t="s">
        <v>4575</v>
      </c>
      <c r="C2357" t="s">
        <v>461</v>
      </c>
    </row>
    <row r="2358" spans="1:3">
      <c r="A2358" t="s">
        <v>4576</v>
      </c>
      <c r="B2358" t="s">
        <v>4577</v>
      </c>
      <c r="C2358" t="s">
        <v>461</v>
      </c>
    </row>
    <row r="2359" spans="1:3">
      <c r="A2359" t="s">
        <v>4578</v>
      </c>
      <c r="B2359" t="s">
        <v>4579</v>
      </c>
      <c r="C2359" t="s">
        <v>461</v>
      </c>
    </row>
    <row r="2360" spans="1:3">
      <c r="A2360" t="s">
        <v>4580</v>
      </c>
      <c r="B2360" t="s">
        <v>4581</v>
      </c>
      <c r="C2360" t="s">
        <v>585</v>
      </c>
    </row>
    <row r="2361" spans="1:3">
      <c r="A2361" t="s">
        <v>4582</v>
      </c>
      <c r="B2361" t="s">
        <v>4583</v>
      </c>
      <c r="C2361" t="s">
        <v>585</v>
      </c>
    </row>
    <row r="2362" spans="1:3">
      <c r="A2362" t="s">
        <v>4584</v>
      </c>
      <c r="B2362" t="s">
        <v>4585</v>
      </c>
      <c r="C2362" t="s">
        <v>585</v>
      </c>
    </row>
    <row r="2363" spans="1:3">
      <c r="A2363" t="s">
        <v>4586</v>
      </c>
      <c r="B2363" t="s">
        <v>4587</v>
      </c>
      <c r="C2363" t="s">
        <v>585</v>
      </c>
    </row>
    <row r="2364" spans="1:3">
      <c r="A2364" t="s">
        <v>4588</v>
      </c>
      <c r="B2364" t="s">
        <v>4589</v>
      </c>
      <c r="C2364" t="s">
        <v>585</v>
      </c>
    </row>
    <row r="2365" spans="1:3">
      <c r="A2365" t="s">
        <v>4590</v>
      </c>
      <c r="B2365" t="s">
        <v>4591</v>
      </c>
      <c r="C2365" t="s">
        <v>461</v>
      </c>
    </row>
    <row r="2366" spans="1:3">
      <c r="A2366" t="s">
        <v>4592</v>
      </c>
      <c r="B2366" t="s">
        <v>4593</v>
      </c>
      <c r="C2366" t="s">
        <v>585</v>
      </c>
    </row>
    <row r="2367" spans="1:3">
      <c r="A2367" t="s">
        <v>4594</v>
      </c>
      <c r="B2367" t="s">
        <v>4595</v>
      </c>
      <c r="C2367" t="s">
        <v>585</v>
      </c>
    </row>
    <row r="2368" spans="1:3">
      <c r="A2368" t="s">
        <v>4596</v>
      </c>
      <c r="B2368" t="s">
        <v>4597</v>
      </c>
      <c r="C2368" t="s">
        <v>371</v>
      </c>
    </row>
    <row r="2369" spans="1:3">
      <c r="A2369" t="s">
        <v>4598</v>
      </c>
      <c r="B2369" t="s">
        <v>4599</v>
      </c>
      <c r="C2369" t="s">
        <v>461</v>
      </c>
    </row>
    <row r="2370" spans="1:3">
      <c r="A2370" t="s">
        <v>4600</v>
      </c>
      <c r="B2370" t="s">
        <v>4601</v>
      </c>
      <c r="C2370" t="s">
        <v>461</v>
      </c>
    </row>
    <row r="2371" spans="1:3">
      <c r="A2371" t="s">
        <v>4602</v>
      </c>
      <c r="B2371" t="s">
        <v>4603</v>
      </c>
      <c r="C2371" t="s">
        <v>585</v>
      </c>
    </row>
    <row r="2372" spans="1:3">
      <c r="A2372" t="s">
        <v>4604</v>
      </c>
      <c r="B2372" t="s">
        <v>4605</v>
      </c>
      <c r="C2372" t="s">
        <v>461</v>
      </c>
    </row>
    <row r="2373" spans="1:3">
      <c r="A2373" t="s">
        <v>4606</v>
      </c>
      <c r="B2373" t="s">
        <v>4607</v>
      </c>
      <c r="C2373" t="s">
        <v>371</v>
      </c>
    </row>
    <row r="2374" spans="1:3">
      <c r="A2374" t="s">
        <v>4608</v>
      </c>
      <c r="B2374" t="s">
        <v>4609</v>
      </c>
      <c r="C2374" t="s">
        <v>438</v>
      </c>
    </row>
    <row r="2375" spans="1:3">
      <c r="A2375" t="s">
        <v>4610</v>
      </c>
      <c r="B2375" t="s">
        <v>4611</v>
      </c>
      <c r="C2375" t="s">
        <v>585</v>
      </c>
    </row>
    <row r="2376" spans="1:3">
      <c r="A2376" t="s">
        <v>4612</v>
      </c>
      <c r="B2376" t="s">
        <v>4613</v>
      </c>
      <c r="C2376" t="s">
        <v>585</v>
      </c>
    </row>
    <row r="2377" spans="1:3">
      <c r="A2377" t="s">
        <v>4614</v>
      </c>
      <c r="B2377" t="s">
        <v>4615</v>
      </c>
      <c r="C2377" t="s">
        <v>585</v>
      </c>
    </row>
    <row r="2378" spans="1:3">
      <c r="A2378" t="s">
        <v>4616</v>
      </c>
      <c r="B2378" t="s">
        <v>4617</v>
      </c>
      <c r="C2378" t="s">
        <v>585</v>
      </c>
    </row>
    <row r="2379" spans="1:3">
      <c r="A2379" t="s">
        <v>4618</v>
      </c>
      <c r="B2379" t="s">
        <v>4619</v>
      </c>
      <c r="C2379" t="s">
        <v>585</v>
      </c>
    </row>
    <row r="2380" spans="1:3">
      <c r="A2380" t="s">
        <v>4620</v>
      </c>
      <c r="B2380" t="s">
        <v>4621</v>
      </c>
      <c r="C2380" t="s">
        <v>371</v>
      </c>
    </row>
    <row r="2381" spans="1:3">
      <c r="A2381" t="s">
        <v>4622</v>
      </c>
      <c r="B2381" t="s">
        <v>4623</v>
      </c>
      <c r="C2381" t="s">
        <v>585</v>
      </c>
    </row>
    <row r="2382" spans="1:3">
      <c r="A2382" t="s">
        <v>4624</v>
      </c>
      <c r="B2382" t="s">
        <v>4625</v>
      </c>
      <c r="C2382" t="s">
        <v>461</v>
      </c>
    </row>
    <row r="2383" spans="1:3">
      <c r="A2383" t="s">
        <v>4626</v>
      </c>
      <c r="B2383" t="s">
        <v>4627</v>
      </c>
      <c r="C2383" t="s">
        <v>585</v>
      </c>
    </row>
    <row r="2384" spans="1:3">
      <c r="A2384" t="s">
        <v>4628</v>
      </c>
      <c r="B2384" t="s">
        <v>1679</v>
      </c>
      <c r="C2384" t="s">
        <v>585</v>
      </c>
    </row>
    <row r="2385" spans="1:3">
      <c r="A2385" t="s">
        <v>4629</v>
      </c>
      <c r="B2385" t="s">
        <v>4630</v>
      </c>
      <c r="C2385" t="s">
        <v>585</v>
      </c>
    </row>
    <row r="2386" spans="1:3">
      <c r="A2386" t="s">
        <v>4631</v>
      </c>
      <c r="B2386" t="s">
        <v>4632</v>
      </c>
      <c r="C2386" t="s">
        <v>461</v>
      </c>
    </row>
    <row r="2387" spans="1:3">
      <c r="A2387" t="s">
        <v>4633</v>
      </c>
      <c r="B2387" t="s">
        <v>4634</v>
      </c>
      <c r="C2387" t="s">
        <v>585</v>
      </c>
    </row>
    <row r="2388" spans="1:3">
      <c r="A2388" t="s">
        <v>4635</v>
      </c>
      <c r="B2388" t="s">
        <v>4636</v>
      </c>
      <c r="C2388" t="s">
        <v>585</v>
      </c>
    </row>
    <row r="2389" spans="1:3">
      <c r="A2389" t="s">
        <v>4637</v>
      </c>
      <c r="B2389" t="s">
        <v>4638</v>
      </c>
      <c r="C2389" t="s">
        <v>371</v>
      </c>
    </row>
    <row r="2390" spans="1:3">
      <c r="A2390" t="s">
        <v>4639</v>
      </c>
      <c r="B2390" t="s">
        <v>4640</v>
      </c>
      <c r="C2390" t="s">
        <v>585</v>
      </c>
    </row>
    <row r="2391" spans="1:3">
      <c r="A2391" t="s">
        <v>4641</v>
      </c>
      <c r="B2391" t="s">
        <v>4642</v>
      </c>
      <c r="C2391" t="s">
        <v>461</v>
      </c>
    </row>
    <row r="2392" spans="1:3">
      <c r="A2392" t="s">
        <v>4643</v>
      </c>
      <c r="B2392" t="s">
        <v>4644</v>
      </c>
      <c r="C2392" t="s">
        <v>585</v>
      </c>
    </row>
    <row r="2393" spans="1:3">
      <c r="A2393" t="s">
        <v>4645</v>
      </c>
      <c r="B2393" t="s">
        <v>4646</v>
      </c>
      <c r="C2393" t="s">
        <v>371</v>
      </c>
    </row>
    <row r="2394" spans="1:3">
      <c r="A2394" t="s">
        <v>4647</v>
      </c>
      <c r="B2394" t="s">
        <v>4648</v>
      </c>
      <c r="C2394" t="s">
        <v>585</v>
      </c>
    </row>
    <row r="2395" spans="1:3">
      <c r="A2395" t="s">
        <v>4649</v>
      </c>
      <c r="B2395" t="s">
        <v>4650</v>
      </c>
      <c r="C2395" t="s">
        <v>585</v>
      </c>
    </row>
    <row r="2396" spans="1:3">
      <c r="A2396" t="s">
        <v>4651</v>
      </c>
      <c r="B2396" t="s">
        <v>4652</v>
      </c>
      <c r="C2396" t="s">
        <v>585</v>
      </c>
    </row>
    <row r="2397" spans="1:3">
      <c r="A2397" t="s">
        <v>4653</v>
      </c>
      <c r="B2397" t="s">
        <v>4654</v>
      </c>
      <c r="C2397" t="s">
        <v>438</v>
      </c>
    </row>
    <row r="2398" spans="1:3">
      <c r="A2398" t="s">
        <v>4655</v>
      </c>
      <c r="B2398" t="s">
        <v>4656</v>
      </c>
      <c r="C2398" t="s">
        <v>585</v>
      </c>
    </row>
    <row r="2399" spans="1:3">
      <c r="A2399" t="s">
        <v>4657</v>
      </c>
      <c r="B2399" t="s">
        <v>4658</v>
      </c>
      <c r="C2399" t="s">
        <v>585</v>
      </c>
    </row>
    <row r="2400" spans="1:3">
      <c r="A2400" t="s">
        <v>4659</v>
      </c>
      <c r="B2400" t="s">
        <v>4660</v>
      </c>
      <c r="C2400" t="s">
        <v>585</v>
      </c>
    </row>
    <row r="2401" spans="1:3">
      <c r="A2401" t="s">
        <v>4661</v>
      </c>
      <c r="B2401" t="s">
        <v>4662</v>
      </c>
      <c r="C2401" t="s">
        <v>461</v>
      </c>
    </row>
    <row r="2402" spans="1:3">
      <c r="A2402" t="s">
        <v>4663</v>
      </c>
      <c r="B2402" t="s">
        <v>4664</v>
      </c>
      <c r="C2402" t="s">
        <v>585</v>
      </c>
    </row>
    <row r="2403" spans="1:3">
      <c r="A2403" t="s">
        <v>4665</v>
      </c>
      <c r="B2403" t="s">
        <v>4666</v>
      </c>
      <c r="C2403" t="s">
        <v>461</v>
      </c>
    </row>
    <row r="2404" spans="1:3">
      <c r="A2404" t="s">
        <v>4667</v>
      </c>
      <c r="B2404" t="s">
        <v>4668</v>
      </c>
      <c r="C2404" t="s">
        <v>585</v>
      </c>
    </row>
    <row r="2405" spans="1:3">
      <c r="A2405" t="s">
        <v>3037</v>
      </c>
      <c r="B2405" t="s">
        <v>2644</v>
      </c>
      <c r="C2405" t="s">
        <v>585</v>
      </c>
    </row>
    <row r="2406" spans="1:3">
      <c r="A2406" t="s">
        <v>4669</v>
      </c>
      <c r="B2406" t="s">
        <v>4670</v>
      </c>
      <c r="C2406" t="s">
        <v>371</v>
      </c>
    </row>
    <row r="2407" spans="1:3">
      <c r="A2407" t="s">
        <v>3805</v>
      </c>
      <c r="B2407" t="s">
        <v>2676</v>
      </c>
      <c r="C2407" t="s">
        <v>461</v>
      </c>
    </row>
    <row r="2408" spans="1:3">
      <c r="A2408" t="s">
        <v>4671</v>
      </c>
      <c r="B2408" t="s">
        <v>2057</v>
      </c>
      <c r="C2408" t="s">
        <v>585</v>
      </c>
    </row>
    <row r="2409" spans="1:3">
      <c r="A2409" t="s">
        <v>4672</v>
      </c>
      <c r="B2409" t="s">
        <v>4673</v>
      </c>
      <c r="C2409" t="s">
        <v>585</v>
      </c>
    </row>
    <row r="2410" spans="1:3">
      <c r="A2410" t="s">
        <v>4674</v>
      </c>
      <c r="B2410" t="s">
        <v>4675</v>
      </c>
      <c r="C2410" t="s">
        <v>585</v>
      </c>
    </row>
    <row r="2411" spans="1:3">
      <c r="A2411" t="s">
        <v>4676</v>
      </c>
      <c r="B2411" t="s">
        <v>4677</v>
      </c>
      <c r="C2411" t="s">
        <v>585</v>
      </c>
    </row>
    <row r="2412" spans="1:3">
      <c r="A2412" t="s">
        <v>4678</v>
      </c>
      <c r="B2412" t="s">
        <v>4679</v>
      </c>
      <c r="C2412" t="s">
        <v>461</v>
      </c>
    </row>
    <row r="2413" spans="1:3">
      <c r="A2413" t="s">
        <v>4680</v>
      </c>
      <c r="B2413" t="s">
        <v>4681</v>
      </c>
      <c r="C2413" t="s">
        <v>461</v>
      </c>
    </row>
    <row r="2414" spans="1:3">
      <c r="A2414" t="s">
        <v>4682</v>
      </c>
      <c r="B2414" t="s">
        <v>4683</v>
      </c>
      <c r="C2414" t="s">
        <v>585</v>
      </c>
    </row>
    <row r="2415" spans="1:3">
      <c r="A2415" t="s">
        <v>4684</v>
      </c>
      <c r="B2415" t="s">
        <v>4685</v>
      </c>
      <c r="C2415" t="s">
        <v>585</v>
      </c>
    </row>
    <row r="2416" spans="1:3">
      <c r="A2416" t="s">
        <v>4686</v>
      </c>
      <c r="B2416" t="s">
        <v>4687</v>
      </c>
      <c r="C2416" t="s">
        <v>585</v>
      </c>
    </row>
    <row r="2417" spans="1:3">
      <c r="A2417" t="s">
        <v>4688</v>
      </c>
      <c r="B2417" t="s">
        <v>4689</v>
      </c>
      <c r="C2417" t="s">
        <v>461</v>
      </c>
    </row>
    <row r="2418" spans="1:3">
      <c r="A2418" t="s">
        <v>4690</v>
      </c>
      <c r="B2418" t="s">
        <v>4691</v>
      </c>
      <c r="C2418" t="s">
        <v>461</v>
      </c>
    </row>
    <row r="2419" spans="1:3">
      <c r="A2419" t="s">
        <v>4692</v>
      </c>
      <c r="B2419" t="s">
        <v>4693</v>
      </c>
      <c r="C2419" t="s">
        <v>585</v>
      </c>
    </row>
    <row r="2420" spans="1:3">
      <c r="A2420" t="s">
        <v>3057</v>
      </c>
      <c r="B2420" t="s">
        <v>4694</v>
      </c>
      <c r="C2420" t="s">
        <v>585</v>
      </c>
    </row>
    <row r="2421" spans="1:3">
      <c r="A2421" t="s">
        <v>4695</v>
      </c>
      <c r="B2421" t="s">
        <v>4696</v>
      </c>
      <c r="C2421" t="s">
        <v>461</v>
      </c>
    </row>
    <row r="2422" spans="1:3">
      <c r="A2422" t="s">
        <v>4697</v>
      </c>
      <c r="B2422" t="s">
        <v>4698</v>
      </c>
      <c r="C2422" t="s">
        <v>371</v>
      </c>
    </row>
    <row r="2423" spans="1:3">
      <c r="A2423" t="s">
        <v>4699</v>
      </c>
      <c r="B2423" t="s">
        <v>4700</v>
      </c>
      <c r="C2423" t="s">
        <v>585</v>
      </c>
    </row>
    <row r="2424" spans="1:3">
      <c r="A2424" t="s">
        <v>4701</v>
      </c>
      <c r="B2424" t="s">
        <v>4702</v>
      </c>
      <c r="C2424" t="s">
        <v>585</v>
      </c>
    </row>
    <row r="2425" spans="1:3">
      <c r="A2425" t="s">
        <v>4703</v>
      </c>
      <c r="B2425" t="s">
        <v>4704</v>
      </c>
      <c r="C2425" t="s">
        <v>585</v>
      </c>
    </row>
    <row r="2426" spans="1:3">
      <c r="A2426" t="s">
        <v>4705</v>
      </c>
      <c r="B2426" t="s">
        <v>4706</v>
      </c>
      <c r="C2426" t="s">
        <v>461</v>
      </c>
    </row>
    <row r="2427" spans="1:3">
      <c r="A2427" t="s">
        <v>4707</v>
      </c>
      <c r="B2427" t="s">
        <v>4708</v>
      </c>
      <c r="C2427" t="s">
        <v>585</v>
      </c>
    </row>
    <row r="2428" spans="1:3">
      <c r="A2428" t="s">
        <v>4709</v>
      </c>
      <c r="B2428" t="s">
        <v>4710</v>
      </c>
      <c r="C2428" t="s">
        <v>585</v>
      </c>
    </row>
    <row r="2429" spans="1:3">
      <c r="A2429" t="s">
        <v>420</v>
      </c>
      <c r="B2429" t="s">
        <v>4711</v>
      </c>
      <c r="C2429" t="s">
        <v>585</v>
      </c>
    </row>
    <row r="2430" spans="1:3">
      <c r="A2430" t="s">
        <v>4712</v>
      </c>
      <c r="B2430" t="s">
        <v>4713</v>
      </c>
      <c r="C2430" t="s">
        <v>585</v>
      </c>
    </row>
    <row r="2431" spans="1:3">
      <c r="A2431" t="s">
        <v>4714</v>
      </c>
      <c r="B2431" t="s">
        <v>4715</v>
      </c>
      <c r="C2431" t="s">
        <v>371</v>
      </c>
    </row>
    <row r="2432" spans="1:3">
      <c r="A2432" t="s">
        <v>4716</v>
      </c>
      <c r="B2432" t="s">
        <v>4717</v>
      </c>
      <c r="C2432" t="s">
        <v>585</v>
      </c>
    </row>
    <row r="2433" spans="1:3">
      <c r="A2433" t="s">
        <v>4718</v>
      </c>
      <c r="B2433" t="s">
        <v>4719</v>
      </c>
      <c r="C2433" t="s">
        <v>461</v>
      </c>
    </row>
    <row r="2434" spans="1:3">
      <c r="A2434" t="s">
        <v>4022</v>
      </c>
      <c r="B2434" t="s">
        <v>4720</v>
      </c>
      <c r="C2434" t="s">
        <v>461</v>
      </c>
    </row>
    <row r="2435" spans="1:3">
      <c r="A2435" t="s">
        <v>4721</v>
      </c>
      <c r="B2435" t="s">
        <v>4722</v>
      </c>
      <c r="C2435" t="s">
        <v>461</v>
      </c>
    </row>
    <row r="2436" spans="1:3">
      <c r="A2436" t="s">
        <v>4723</v>
      </c>
      <c r="B2436" t="s">
        <v>4724</v>
      </c>
      <c r="C2436" t="s">
        <v>461</v>
      </c>
    </row>
    <row r="2437" spans="1:3">
      <c r="A2437" t="s">
        <v>4725</v>
      </c>
      <c r="B2437" t="s">
        <v>4726</v>
      </c>
      <c r="C2437" t="s">
        <v>585</v>
      </c>
    </row>
    <row r="2438" spans="1:3">
      <c r="A2438" t="s">
        <v>4727</v>
      </c>
      <c r="B2438" t="s">
        <v>4728</v>
      </c>
      <c r="C2438" t="s">
        <v>461</v>
      </c>
    </row>
    <row r="2439" spans="1:3">
      <c r="A2439" t="s">
        <v>4729</v>
      </c>
      <c r="B2439" t="s">
        <v>4730</v>
      </c>
      <c r="C2439" t="s">
        <v>585</v>
      </c>
    </row>
    <row r="2440" spans="1:3">
      <c r="A2440" t="s">
        <v>4731</v>
      </c>
      <c r="B2440" t="s">
        <v>4732</v>
      </c>
      <c r="C2440" t="s">
        <v>461</v>
      </c>
    </row>
    <row r="2441" spans="1:3">
      <c r="A2441" t="s">
        <v>4733</v>
      </c>
      <c r="B2441" t="s">
        <v>4734</v>
      </c>
      <c r="C2441" t="s">
        <v>585</v>
      </c>
    </row>
    <row r="2442" spans="1:3">
      <c r="A2442" t="s">
        <v>2687</v>
      </c>
      <c r="B2442" t="s">
        <v>4735</v>
      </c>
      <c r="C2442" t="s">
        <v>585</v>
      </c>
    </row>
    <row r="2443" spans="1:3">
      <c r="A2443" t="s">
        <v>4736</v>
      </c>
      <c r="B2443" t="s">
        <v>4737</v>
      </c>
      <c r="C2443" t="s">
        <v>461</v>
      </c>
    </row>
    <row r="2444" spans="1:3">
      <c r="A2444" t="s">
        <v>4738</v>
      </c>
      <c r="B2444" t="s">
        <v>4739</v>
      </c>
      <c r="C2444" t="s">
        <v>585</v>
      </c>
    </row>
    <row r="2445" spans="1:3">
      <c r="A2445" t="s">
        <v>4740</v>
      </c>
      <c r="B2445" t="s">
        <v>4741</v>
      </c>
      <c r="C2445" t="s">
        <v>585</v>
      </c>
    </row>
    <row r="2446" spans="1:3">
      <c r="A2446" t="s">
        <v>4742</v>
      </c>
      <c r="B2446" t="s">
        <v>4743</v>
      </c>
      <c r="C2446" t="s">
        <v>585</v>
      </c>
    </row>
    <row r="2447" spans="1:3">
      <c r="A2447" t="s">
        <v>4744</v>
      </c>
      <c r="B2447" t="s">
        <v>4745</v>
      </c>
      <c r="C2447" t="s">
        <v>585</v>
      </c>
    </row>
    <row r="2448" spans="1:3">
      <c r="A2448" t="s">
        <v>4746</v>
      </c>
      <c r="B2448" t="s">
        <v>4747</v>
      </c>
      <c r="C2448" t="s">
        <v>371</v>
      </c>
    </row>
    <row r="2449" spans="1:3">
      <c r="A2449" t="s">
        <v>4748</v>
      </c>
      <c r="B2449" t="s">
        <v>4749</v>
      </c>
      <c r="C2449" t="s">
        <v>461</v>
      </c>
    </row>
    <row r="2450" spans="1:3">
      <c r="A2450" t="s">
        <v>4750</v>
      </c>
      <c r="B2450" t="s">
        <v>4751</v>
      </c>
      <c r="C2450" t="s">
        <v>585</v>
      </c>
    </row>
    <row r="2451" spans="1:3">
      <c r="A2451" t="s">
        <v>4752</v>
      </c>
      <c r="B2451" t="s">
        <v>4753</v>
      </c>
      <c r="C2451" t="s">
        <v>585</v>
      </c>
    </row>
    <row r="2452" spans="1:3">
      <c r="A2452" t="s">
        <v>4754</v>
      </c>
      <c r="B2452" t="s">
        <v>4755</v>
      </c>
      <c r="C2452" t="s">
        <v>585</v>
      </c>
    </row>
    <row r="2453" spans="1:3">
      <c r="A2453" t="s">
        <v>4756</v>
      </c>
      <c r="B2453" t="s">
        <v>4757</v>
      </c>
      <c r="C2453" t="s">
        <v>585</v>
      </c>
    </row>
    <row r="2454" spans="1:3">
      <c r="A2454" t="s">
        <v>4758</v>
      </c>
      <c r="B2454" t="s">
        <v>4759</v>
      </c>
      <c r="C2454" t="s">
        <v>585</v>
      </c>
    </row>
    <row r="2455" spans="1:3">
      <c r="A2455" t="s">
        <v>4760</v>
      </c>
      <c r="B2455" t="s">
        <v>4761</v>
      </c>
      <c r="C2455" t="s">
        <v>585</v>
      </c>
    </row>
    <row r="2456" spans="1:3">
      <c r="A2456" t="s">
        <v>4762</v>
      </c>
      <c r="B2456" t="s">
        <v>4763</v>
      </c>
      <c r="C2456" t="s">
        <v>461</v>
      </c>
    </row>
    <row r="2457" spans="1:3">
      <c r="A2457" t="s">
        <v>4764</v>
      </c>
      <c r="B2457" t="s">
        <v>4765</v>
      </c>
      <c r="C2457" t="s">
        <v>585</v>
      </c>
    </row>
    <row r="2458" spans="1:3">
      <c r="A2458" t="s">
        <v>4766</v>
      </c>
      <c r="B2458" t="s">
        <v>4767</v>
      </c>
      <c r="C2458" t="s">
        <v>461</v>
      </c>
    </row>
    <row r="2459" spans="1:3">
      <c r="A2459" t="s">
        <v>4768</v>
      </c>
      <c r="B2459" t="s">
        <v>4769</v>
      </c>
      <c r="C2459" t="s">
        <v>461</v>
      </c>
    </row>
    <row r="2460" spans="1:3">
      <c r="A2460" t="s">
        <v>4770</v>
      </c>
      <c r="B2460" t="s">
        <v>4771</v>
      </c>
      <c r="C2460" t="s">
        <v>461</v>
      </c>
    </row>
    <row r="2461" spans="1:3">
      <c r="A2461" t="s">
        <v>4772</v>
      </c>
      <c r="B2461" t="s">
        <v>4773</v>
      </c>
      <c r="C2461" t="s">
        <v>461</v>
      </c>
    </row>
    <row r="2462" spans="1:3">
      <c r="A2462" t="s">
        <v>4774</v>
      </c>
      <c r="B2462" t="s">
        <v>4775</v>
      </c>
      <c r="C2462" t="s">
        <v>585</v>
      </c>
    </row>
    <row r="2463" spans="1:3">
      <c r="A2463" t="s">
        <v>4776</v>
      </c>
      <c r="B2463" t="s">
        <v>4777</v>
      </c>
      <c r="C2463" t="s">
        <v>461</v>
      </c>
    </row>
    <row r="2464" spans="1:3">
      <c r="A2464" t="s">
        <v>4778</v>
      </c>
      <c r="B2464" t="s">
        <v>4779</v>
      </c>
      <c r="C2464" t="s">
        <v>461</v>
      </c>
    </row>
    <row r="2465" spans="1:3">
      <c r="A2465" t="s">
        <v>4780</v>
      </c>
      <c r="B2465" t="s">
        <v>4781</v>
      </c>
      <c r="C2465" t="s">
        <v>585</v>
      </c>
    </row>
    <row r="2466" spans="1:3">
      <c r="A2466" t="s">
        <v>4782</v>
      </c>
      <c r="B2466" t="s">
        <v>4783</v>
      </c>
      <c r="C2466" t="s">
        <v>585</v>
      </c>
    </row>
    <row r="2467" spans="1:3">
      <c r="A2467" t="s">
        <v>4784</v>
      </c>
      <c r="B2467" t="s">
        <v>4785</v>
      </c>
      <c r="C2467" t="s">
        <v>371</v>
      </c>
    </row>
    <row r="2468" spans="1:3">
      <c r="A2468" t="s">
        <v>4786</v>
      </c>
      <c r="B2468" t="s">
        <v>4787</v>
      </c>
      <c r="C2468" t="s">
        <v>585</v>
      </c>
    </row>
    <row r="2469" spans="1:3">
      <c r="A2469" t="s">
        <v>4788</v>
      </c>
      <c r="B2469" t="s">
        <v>4789</v>
      </c>
      <c r="C2469" t="s">
        <v>461</v>
      </c>
    </row>
    <row r="2470" spans="1:3">
      <c r="A2470" t="s">
        <v>4790</v>
      </c>
      <c r="B2470" t="s">
        <v>4791</v>
      </c>
      <c r="C2470" t="s">
        <v>371</v>
      </c>
    </row>
    <row r="2471" spans="1:3">
      <c r="A2471" t="s">
        <v>4792</v>
      </c>
      <c r="B2471" t="s">
        <v>4793</v>
      </c>
      <c r="C2471" t="s">
        <v>461</v>
      </c>
    </row>
    <row r="2472" spans="1:3">
      <c r="A2472" t="s">
        <v>4794</v>
      </c>
      <c r="B2472" t="s">
        <v>4795</v>
      </c>
      <c r="C2472" t="s">
        <v>461</v>
      </c>
    </row>
    <row r="2473" spans="1:3">
      <c r="A2473" t="s">
        <v>4796</v>
      </c>
      <c r="B2473" t="s">
        <v>4797</v>
      </c>
      <c r="C2473" t="s">
        <v>585</v>
      </c>
    </row>
    <row r="2474" spans="1:3">
      <c r="A2474" t="s">
        <v>4798</v>
      </c>
      <c r="B2474" t="s">
        <v>4799</v>
      </c>
      <c r="C2474" t="s">
        <v>585</v>
      </c>
    </row>
    <row r="2475" spans="1:3">
      <c r="A2475" t="s">
        <v>4800</v>
      </c>
      <c r="B2475" t="s">
        <v>4801</v>
      </c>
      <c r="C2475" t="s">
        <v>585</v>
      </c>
    </row>
    <row r="2476" spans="1:3">
      <c r="A2476" t="s">
        <v>4802</v>
      </c>
      <c r="B2476" t="s">
        <v>4803</v>
      </c>
      <c r="C2476" t="s">
        <v>461</v>
      </c>
    </row>
    <row r="2477" spans="1:3">
      <c r="A2477" t="s">
        <v>4804</v>
      </c>
      <c r="B2477" t="s">
        <v>4803</v>
      </c>
      <c r="C2477" t="s">
        <v>371</v>
      </c>
    </row>
    <row r="2478" spans="1:3">
      <c r="A2478" t="s">
        <v>4805</v>
      </c>
      <c r="B2478" t="s">
        <v>4806</v>
      </c>
      <c r="C2478" t="s">
        <v>585</v>
      </c>
    </row>
    <row r="2479" spans="1:3">
      <c r="A2479" t="s">
        <v>4807</v>
      </c>
      <c r="B2479" t="s">
        <v>4808</v>
      </c>
      <c r="C2479" t="s">
        <v>461</v>
      </c>
    </row>
    <row r="2480" spans="1:3">
      <c r="A2480" t="s">
        <v>4809</v>
      </c>
      <c r="B2480" t="s">
        <v>4810</v>
      </c>
      <c r="C2480" t="s">
        <v>461</v>
      </c>
    </row>
    <row r="2481" spans="1:3">
      <c r="A2481" t="s">
        <v>4811</v>
      </c>
      <c r="B2481" t="s">
        <v>4812</v>
      </c>
      <c r="C2481" t="s">
        <v>461</v>
      </c>
    </row>
    <row r="2482" spans="1:3">
      <c r="A2482" t="s">
        <v>4813</v>
      </c>
      <c r="B2482" t="s">
        <v>4814</v>
      </c>
      <c r="C2482" t="s">
        <v>461</v>
      </c>
    </row>
    <row r="2483" spans="1:3">
      <c r="A2483" t="s">
        <v>4815</v>
      </c>
      <c r="B2483" t="s">
        <v>4816</v>
      </c>
      <c r="C2483" t="s">
        <v>461</v>
      </c>
    </row>
    <row r="2484" spans="1:3">
      <c r="A2484" t="s">
        <v>3057</v>
      </c>
      <c r="B2484" t="s">
        <v>4817</v>
      </c>
      <c r="C2484" t="s">
        <v>585</v>
      </c>
    </row>
    <row r="2485" spans="1:3">
      <c r="A2485" t="s">
        <v>4818</v>
      </c>
      <c r="B2485" t="s">
        <v>4819</v>
      </c>
      <c r="C2485" t="s">
        <v>585</v>
      </c>
    </row>
    <row r="2486" spans="1:3">
      <c r="A2486" t="s">
        <v>4820</v>
      </c>
      <c r="B2486" t="s">
        <v>4821</v>
      </c>
      <c r="C2486" t="s">
        <v>461</v>
      </c>
    </row>
    <row r="2487" spans="1:3">
      <c r="A2487" t="s">
        <v>4822</v>
      </c>
      <c r="B2487" t="s">
        <v>4823</v>
      </c>
      <c r="C2487" t="s">
        <v>461</v>
      </c>
    </row>
    <row r="2488" spans="1:3">
      <c r="A2488" t="s">
        <v>4824</v>
      </c>
      <c r="B2488" t="s">
        <v>4825</v>
      </c>
      <c r="C2488" t="s">
        <v>461</v>
      </c>
    </row>
    <row r="2489" spans="1:3">
      <c r="A2489" t="s">
        <v>4826</v>
      </c>
      <c r="B2489" t="s">
        <v>4827</v>
      </c>
      <c r="C2489" t="s">
        <v>461</v>
      </c>
    </row>
    <row r="2490" spans="1:3">
      <c r="A2490" t="s">
        <v>4828</v>
      </c>
      <c r="B2490" t="s">
        <v>4829</v>
      </c>
      <c r="C2490" t="s">
        <v>461</v>
      </c>
    </row>
    <row r="2491" spans="1:3">
      <c r="A2491" t="s">
        <v>4830</v>
      </c>
      <c r="B2491" t="s">
        <v>4831</v>
      </c>
      <c r="C2491" t="s">
        <v>585</v>
      </c>
    </row>
    <row r="2492" spans="1:3">
      <c r="A2492" t="s">
        <v>4832</v>
      </c>
      <c r="B2492" t="s">
        <v>4833</v>
      </c>
      <c r="C2492" t="s">
        <v>461</v>
      </c>
    </row>
    <row r="2493" spans="1:3">
      <c r="A2493" t="s">
        <v>4834</v>
      </c>
      <c r="B2493" t="s">
        <v>2427</v>
      </c>
      <c r="C2493" t="s">
        <v>585</v>
      </c>
    </row>
    <row r="2494" spans="1:3">
      <c r="A2494" t="s">
        <v>4835</v>
      </c>
      <c r="B2494" t="s">
        <v>2464</v>
      </c>
      <c r="C2494" t="s">
        <v>585</v>
      </c>
    </row>
    <row r="2495" spans="1:3">
      <c r="A2495" t="s">
        <v>4836</v>
      </c>
      <c r="B2495" t="s">
        <v>4837</v>
      </c>
      <c r="C2495" t="s">
        <v>461</v>
      </c>
    </row>
    <row r="2496" spans="1:3">
      <c r="A2496" t="s">
        <v>4838</v>
      </c>
      <c r="B2496" t="s">
        <v>4839</v>
      </c>
      <c r="C2496" t="s">
        <v>585</v>
      </c>
    </row>
    <row r="2497" spans="1:3">
      <c r="A2497" t="s">
        <v>4840</v>
      </c>
      <c r="B2497" t="s">
        <v>4841</v>
      </c>
      <c r="C2497" t="s">
        <v>461</v>
      </c>
    </row>
    <row r="2498" spans="1:3">
      <c r="A2498" t="s">
        <v>4842</v>
      </c>
      <c r="B2498" t="s">
        <v>4843</v>
      </c>
      <c r="C2498" t="s">
        <v>585</v>
      </c>
    </row>
    <row r="2499" spans="1:3">
      <c r="A2499" t="s">
        <v>4844</v>
      </c>
      <c r="B2499" t="s">
        <v>4845</v>
      </c>
      <c r="C2499" t="s">
        <v>585</v>
      </c>
    </row>
    <row r="2500" spans="1:3">
      <c r="A2500" t="s">
        <v>4846</v>
      </c>
      <c r="B2500" t="s">
        <v>4847</v>
      </c>
      <c r="C2500" t="s">
        <v>461</v>
      </c>
    </row>
    <row r="2501" spans="1:3">
      <c r="A2501" t="s">
        <v>3057</v>
      </c>
      <c r="B2501" t="s">
        <v>4848</v>
      </c>
      <c r="C2501" t="s">
        <v>585</v>
      </c>
    </row>
    <row r="2502" spans="1:3">
      <c r="A2502" t="s">
        <v>4849</v>
      </c>
      <c r="B2502" t="s">
        <v>4850</v>
      </c>
      <c r="C2502" t="s">
        <v>585</v>
      </c>
    </row>
    <row r="2503" spans="1:3">
      <c r="A2503" t="s">
        <v>4851</v>
      </c>
      <c r="B2503" t="s">
        <v>4852</v>
      </c>
      <c r="C2503" t="s">
        <v>461</v>
      </c>
    </row>
    <row r="2504" spans="1:3">
      <c r="A2504" t="s">
        <v>4853</v>
      </c>
      <c r="B2504" t="s">
        <v>4854</v>
      </c>
      <c r="C2504" t="s">
        <v>585</v>
      </c>
    </row>
    <row r="2505" spans="1:3">
      <c r="A2505" t="s">
        <v>4855</v>
      </c>
      <c r="B2505" t="s">
        <v>4856</v>
      </c>
      <c r="C2505" t="s">
        <v>585</v>
      </c>
    </row>
    <row r="2506" spans="1:3">
      <c r="A2506" t="s">
        <v>4857</v>
      </c>
      <c r="B2506" t="s">
        <v>4858</v>
      </c>
      <c r="C2506" t="s">
        <v>585</v>
      </c>
    </row>
    <row r="2507" spans="1:3">
      <c r="A2507" t="s">
        <v>4859</v>
      </c>
      <c r="B2507" t="s">
        <v>4860</v>
      </c>
      <c r="C2507" t="s">
        <v>585</v>
      </c>
    </row>
    <row r="2508" spans="1:3">
      <c r="A2508" t="s">
        <v>4861</v>
      </c>
      <c r="B2508" t="s">
        <v>4860</v>
      </c>
      <c r="C2508" t="s">
        <v>585</v>
      </c>
    </row>
    <row r="2509" spans="1:3">
      <c r="A2509" t="s">
        <v>4862</v>
      </c>
      <c r="B2509" t="s">
        <v>4863</v>
      </c>
      <c r="C2509" t="s">
        <v>585</v>
      </c>
    </row>
    <row r="2510" spans="1:3">
      <c r="A2510" t="s">
        <v>4864</v>
      </c>
      <c r="B2510" t="s">
        <v>4865</v>
      </c>
      <c r="C2510" t="s">
        <v>585</v>
      </c>
    </row>
    <row r="2511" spans="1:3">
      <c r="A2511" t="s">
        <v>4866</v>
      </c>
      <c r="B2511" t="s">
        <v>4867</v>
      </c>
      <c r="C2511" t="s">
        <v>585</v>
      </c>
    </row>
    <row r="2512" spans="1:3">
      <c r="A2512" t="s">
        <v>4868</v>
      </c>
      <c r="B2512" t="s">
        <v>4869</v>
      </c>
      <c r="C2512" t="s">
        <v>585</v>
      </c>
    </row>
    <row r="2513" spans="1:3">
      <c r="A2513" t="s">
        <v>4870</v>
      </c>
      <c r="B2513" t="s">
        <v>4871</v>
      </c>
      <c r="C2513" t="s">
        <v>585</v>
      </c>
    </row>
    <row r="2514" spans="1:3">
      <c r="A2514" t="s">
        <v>4872</v>
      </c>
      <c r="B2514" t="s">
        <v>4873</v>
      </c>
      <c r="C2514" t="s">
        <v>585</v>
      </c>
    </row>
    <row r="2515" spans="1:3">
      <c r="A2515" t="s">
        <v>4874</v>
      </c>
      <c r="B2515" t="s">
        <v>4875</v>
      </c>
      <c r="C2515" t="s">
        <v>585</v>
      </c>
    </row>
    <row r="2516" spans="1:3">
      <c r="A2516" t="s">
        <v>420</v>
      </c>
      <c r="B2516" t="s">
        <v>4876</v>
      </c>
      <c r="C2516" t="s">
        <v>585</v>
      </c>
    </row>
    <row r="2517" spans="1:3">
      <c r="A2517" t="s">
        <v>4877</v>
      </c>
      <c r="B2517" t="s">
        <v>4878</v>
      </c>
      <c r="C2517" t="s">
        <v>585</v>
      </c>
    </row>
    <row r="2518" spans="1:3">
      <c r="A2518" t="s">
        <v>4879</v>
      </c>
      <c r="B2518" t="s">
        <v>4880</v>
      </c>
      <c r="C2518" t="s">
        <v>585</v>
      </c>
    </row>
    <row r="2519" spans="1:3">
      <c r="A2519" t="s">
        <v>4881</v>
      </c>
      <c r="B2519" t="s">
        <v>4882</v>
      </c>
      <c r="C2519" t="s">
        <v>585</v>
      </c>
    </row>
    <row r="2520" spans="1:3">
      <c r="A2520" t="s">
        <v>4883</v>
      </c>
      <c r="B2520" t="s">
        <v>4884</v>
      </c>
      <c r="C2520" t="s">
        <v>461</v>
      </c>
    </row>
    <row r="2521" spans="1:3">
      <c r="A2521" t="s">
        <v>4885</v>
      </c>
      <c r="B2521" t="s">
        <v>4886</v>
      </c>
      <c r="C2521" t="s">
        <v>585</v>
      </c>
    </row>
    <row r="2522" spans="1:3">
      <c r="A2522" t="s">
        <v>4887</v>
      </c>
      <c r="B2522" t="s">
        <v>4888</v>
      </c>
      <c r="C2522" t="s">
        <v>585</v>
      </c>
    </row>
    <row r="2523" spans="1:3">
      <c r="A2523" t="s">
        <v>4889</v>
      </c>
      <c r="B2523" t="s">
        <v>4890</v>
      </c>
      <c r="C2523" t="s">
        <v>585</v>
      </c>
    </row>
    <row r="2524" spans="1:3">
      <c r="A2524" t="s">
        <v>4891</v>
      </c>
      <c r="B2524" t="s">
        <v>4892</v>
      </c>
      <c r="C2524" t="s">
        <v>585</v>
      </c>
    </row>
    <row r="2525" spans="1:3">
      <c r="A2525" t="s">
        <v>4893</v>
      </c>
      <c r="B2525" t="s">
        <v>4894</v>
      </c>
      <c r="C2525" t="s">
        <v>585</v>
      </c>
    </row>
    <row r="2526" spans="1:3">
      <c r="A2526" t="s">
        <v>4895</v>
      </c>
      <c r="B2526" t="s">
        <v>4896</v>
      </c>
      <c r="C2526" t="s">
        <v>461</v>
      </c>
    </row>
    <row r="2527" spans="1:3">
      <c r="A2527" t="s">
        <v>4897</v>
      </c>
      <c r="B2527" t="s">
        <v>4898</v>
      </c>
      <c r="C2527" t="s">
        <v>585</v>
      </c>
    </row>
    <row r="2528" spans="1:3">
      <c r="A2528" t="s">
        <v>4899</v>
      </c>
      <c r="B2528" t="s">
        <v>4900</v>
      </c>
      <c r="C2528" t="s">
        <v>461</v>
      </c>
    </row>
    <row r="2529" spans="1:3">
      <c r="A2529" t="s">
        <v>4901</v>
      </c>
      <c r="B2529" t="s">
        <v>4902</v>
      </c>
      <c r="C2529" t="s">
        <v>585</v>
      </c>
    </row>
    <row r="2530" spans="1:3">
      <c r="A2530" t="s">
        <v>4903</v>
      </c>
      <c r="B2530" t="s">
        <v>4904</v>
      </c>
      <c r="C2530" t="s">
        <v>585</v>
      </c>
    </row>
    <row r="2531" spans="1:3">
      <c r="A2531" t="s">
        <v>4905</v>
      </c>
      <c r="B2531" t="s">
        <v>4906</v>
      </c>
      <c r="C2531" t="s">
        <v>585</v>
      </c>
    </row>
    <row r="2532" spans="1:3">
      <c r="A2532" t="s">
        <v>4907</v>
      </c>
      <c r="B2532" t="s">
        <v>4908</v>
      </c>
      <c r="C2532" t="s">
        <v>585</v>
      </c>
    </row>
    <row r="2533" spans="1:3">
      <c r="A2533" t="s">
        <v>4909</v>
      </c>
      <c r="B2533" t="s">
        <v>4910</v>
      </c>
      <c r="C2533" t="s">
        <v>585</v>
      </c>
    </row>
    <row r="2534" spans="1:3">
      <c r="A2534" t="s">
        <v>4911</v>
      </c>
      <c r="B2534" t="s">
        <v>4912</v>
      </c>
      <c r="C2534" t="s">
        <v>585</v>
      </c>
    </row>
    <row r="2535" spans="1:3">
      <c r="A2535" t="s">
        <v>4913</v>
      </c>
      <c r="B2535" t="s">
        <v>4914</v>
      </c>
      <c r="C2535" t="s">
        <v>585</v>
      </c>
    </row>
    <row r="2536" spans="1:3">
      <c r="A2536" t="s">
        <v>4915</v>
      </c>
      <c r="B2536" t="s">
        <v>4916</v>
      </c>
      <c r="C2536" t="s">
        <v>585</v>
      </c>
    </row>
    <row r="2537" spans="1:3">
      <c r="A2537" t="s">
        <v>4917</v>
      </c>
      <c r="B2537" t="s">
        <v>4918</v>
      </c>
      <c r="C2537" t="s">
        <v>585</v>
      </c>
    </row>
    <row r="2538" spans="1:3">
      <c r="A2538" t="s">
        <v>4919</v>
      </c>
      <c r="B2538" t="s">
        <v>4920</v>
      </c>
      <c r="C2538" t="s">
        <v>585</v>
      </c>
    </row>
    <row r="2539" spans="1:3">
      <c r="A2539" t="s">
        <v>4921</v>
      </c>
      <c r="B2539" t="s">
        <v>4922</v>
      </c>
      <c r="C2539" t="s">
        <v>585</v>
      </c>
    </row>
    <row r="2540" spans="1:3">
      <c r="A2540" t="s">
        <v>4923</v>
      </c>
      <c r="B2540" t="s">
        <v>2951</v>
      </c>
      <c r="C2540" t="s">
        <v>585</v>
      </c>
    </row>
    <row r="2541" spans="1:3">
      <c r="A2541" t="s">
        <v>4924</v>
      </c>
      <c r="B2541" t="s">
        <v>4925</v>
      </c>
      <c r="C2541" t="s">
        <v>585</v>
      </c>
    </row>
    <row r="2542" spans="1:3">
      <c r="A2542" t="s">
        <v>4926</v>
      </c>
      <c r="B2542" t="s">
        <v>4927</v>
      </c>
      <c r="C2542" t="s">
        <v>585</v>
      </c>
    </row>
    <row r="2543" spans="1:3">
      <c r="A2543" t="s">
        <v>4928</v>
      </c>
      <c r="B2543" t="s">
        <v>4929</v>
      </c>
      <c r="C2543" t="s">
        <v>585</v>
      </c>
    </row>
    <row r="2544" spans="1:3">
      <c r="A2544" t="s">
        <v>420</v>
      </c>
      <c r="B2544" t="s">
        <v>4930</v>
      </c>
      <c r="C2544" t="s">
        <v>585</v>
      </c>
    </row>
    <row r="2545" spans="1:3">
      <c r="A2545" t="s">
        <v>4931</v>
      </c>
      <c r="B2545" t="s">
        <v>4932</v>
      </c>
      <c r="C2545" t="s">
        <v>585</v>
      </c>
    </row>
    <row r="2546" spans="1:3">
      <c r="A2546" t="s">
        <v>4933</v>
      </c>
      <c r="B2546" t="s">
        <v>4934</v>
      </c>
      <c r="C2546" t="s">
        <v>461</v>
      </c>
    </row>
    <row r="2547" spans="1:3">
      <c r="A2547" t="s">
        <v>4935</v>
      </c>
      <c r="B2547" t="s">
        <v>4936</v>
      </c>
      <c r="C2547" t="s">
        <v>585</v>
      </c>
    </row>
    <row r="2548" spans="1:3">
      <c r="A2548" t="s">
        <v>4937</v>
      </c>
      <c r="B2548" t="s">
        <v>4938</v>
      </c>
      <c r="C2548" t="s">
        <v>585</v>
      </c>
    </row>
    <row r="2549" spans="1:3">
      <c r="A2549" t="s">
        <v>4939</v>
      </c>
      <c r="B2549" t="s">
        <v>4940</v>
      </c>
      <c r="C2549" t="s">
        <v>585</v>
      </c>
    </row>
    <row r="2550" spans="1:3">
      <c r="A2550" t="s">
        <v>4941</v>
      </c>
      <c r="B2550" t="s">
        <v>4942</v>
      </c>
      <c r="C2550" t="s">
        <v>585</v>
      </c>
    </row>
    <row r="2551" spans="1:3">
      <c r="A2551" t="s">
        <v>4943</v>
      </c>
      <c r="B2551" t="s">
        <v>4944</v>
      </c>
      <c r="C2551" t="s">
        <v>585</v>
      </c>
    </row>
    <row r="2552" spans="1:3">
      <c r="A2552" t="s">
        <v>4945</v>
      </c>
      <c r="B2552" t="s">
        <v>4946</v>
      </c>
      <c r="C2552" t="s">
        <v>585</v>
      </c>
    </row>
    <row r="2553" spans="1:3">
      <c r="A2553" t="s">
        <v>4947</v>
      </c>
      <c r="B2553" t="s">
        <v>4948</v>
      </c>
      <c r="C2553" t="s">
        <v>585</v>
      </c>
    </row>
    <row r="2554" spans="1:3">
      <c r="A2554" t="s">
        <v>4949</v>
      </c>
      <c r="B2554" t="s">
        <v>4950</v>
      </c>
      <c r="C2554" t="s">
        <v>585</v>
      </c>
    </row>
    <row r="2555" spans="1:3">
      <c r="A2555" t="s">
        <v>4951</v>
      </c>
      <c r="B2555" t="s">
        <v>4952</v>
      </c>
      <c r="C2555" t="s">
        <v>585</v>
      </c>
    </row>
    <row r="2556" spans="1:3">
      <c r="A2556" t="s">
        <v>4953</v>
      </c>
      <c r="B2556" t="s">
        <v>4954</v>
      </c>
      <c r="C2556" t="s">
        <v>585</v>
      </c>
    </row>
    <row r="2557" spans="1:3">
      <c r="A2557" t="s">
        <v>4955</v>
      </c>
      <c r="B2557" t="s">
        <v>4956</v>
      </c>
      <c r="C2557" t="s">
        <v>585</v>
      </c>
    </row>
    <row r="2558" spans="1:3">
      <c r="A2558" t="s">
        <v>4957</v>
      </c>
      <c r="B2558" t="s">
        <v>4958</v>
      </c>
      <c r="C2558" t="s">
        <v>585</v>
      </c>
    </row>
    <row r="2559" spans="1:3">
      <c r="A2559" t="s">
        <v>4959</v>
      </c>
      <c r="B2559" t="s">
        <v>4960</v>
      </c>
      <c r="C2559" t="s">
        <v>585</v>
      </c>
    </row>
    <row r="2560" spans="1:3">
      <c r="A2560" t="s">
        <v>4961</v>
      </c>
      <c r="B2560" t="s">
        <v>4962</v>
      </c>
      <c r="C2560" t="s">
        <v>585</v>
      </c>
    </row>
    <row r="2561" spans="1:3">
      <c r="A2561" t="s">
        <v>4963</v>
      </c>
      <c r="B2561" t="s">
        <v>4964</v>
      </c>
      <c r="C2561" t="s">
        <v>585</v>
      </c>
    </row>
    <row r="2562" spans="1:3">
      <c r="A2562" t="s">
        <v>4965</v>
      </c>
      <c r="B2562" t="s">
        <v>4966</v>
      </c>
      <c r="C2562" t="s">
        <v>585</v>
      </c>
    </row>
    <row r="2563" spans="1:3">
      <c r="A2563" t="s">
        <v>4967</v>
      </c>
      <c r="B2563" t="s">
        <v>4968</v>
      </c>
      <c r="C2563" t="s">
        <v>585</v>
      </c>
    </row>
    <row r="2564" spans="1:3">
      <c r="A2564" t="s">
        <v>4969</v>
      </c>
      <c r="B2564" t="s">
        <v>3942</v>
      </c>
      <c r="C2564" t="s">
        <v>585</v>
      </c>
    </row>
    <row r="2565" spans="1:3">
      <c r="A2565" t="s">
        <v>4970</v>
      </c>
      <c r="B2565" t="s">
        <v>4971</v>
      </c>
      <c r="C2565" t="s">
        <v>585</v>
      </c>
    </row>
    <row r="2566" spans="1:3">
      <c r="A2566" t="s">
        <v>4972</v>
      </c>
      <c r="B2566" t="s">
        <v>4973</v>
      </c>
      <c r="C2566" t="s">
        <v>461</v>
      </c>
    </row>
    <row r="2567" spans="1:3">
      <c r="A2567" t="s">
        <v>4974</v>
      </c>
      <c r="B2567" t="s">
        <v>4975</v>
      </c>
      <c r="C2567" t="s">
        <v>461</v>
      </c>
    </row>
    <row r="2568" spans="1:3">
      <c r="A2568" t="s">
        <v>4976</v>
      </c>
      <c r="B2568" t="s">
        <v>4977</v>
      </c>
      <c r="C2568" t="s">
        <v>585</v>
      </c>
    </row>
    <row r="2569" spans="1:3">
      <c r="A2569" t="s">
        <v>4978</v>
      </c>
      <c r="B2569" t="s">
        <v>4979</v>
      </c>
      <c r="C2569" t="s">
        <v>585</v>
      </c>
    </row>
    <row r="2570" spans="1:3">
      <c r="A2570" t="s">
        <v>4980</v>
      </c>
      <c r="B2570" t="s">
        <v>4981</v>
      </c>
      <c r="C2570" t="s">
        <v>585</v>
      </c>
    </row>
    <row r="2571" spans="1:3">
      <c r="A2571" t="s">
        <v>4982</v>
      </c>
      <c r="B2571" t="s">
        <v>4983</v>
      </c>
      <c r="C2571" t="s">
        <v>585</v>
      </c>
    </row>
    <row r="2572" spans="1:3">
      <c r="A2572" t="s">
        <v>4984</v>
      </c>
      <c r="B2572" t="s">
        <v>4985</v>
      </c>
      <c r="C2572" t="s">
        <v>461</v>
      </c>
    </row>
    <row r="2573" spans="1:3">
      <c r="A2573" t="s">
        <v>4986</v>
      </c>
      <c r="B2573" t="s">
        <v>4987</v>
      </c>
      <c r="C2573" t="s">
        <v>461</v>
      </c>
    </row>
    <row r="2574" spans="1:3">
      <c r="A2574" t="s">
        <v>4988</v>
      </c>
      <c r="B2574" t="s">
        <v>4989</v>
      </c>
      <c r="C2574" t="s">
        <v>585</v>
      </c>
    </row>
    <row r="2575" spans="1:3">
      <c r="A2575" t="s">
        <v>4990</v>
      </c>
      <c r="B2575" t="s">
        <v>4991</v>
      </c>
      <c r="C2575" t="s">
        <v>585</v>
      </c>
    </row>
    <row r="2576" spans="1:3">
      <c r="A2576" t="s">
        <v>4992</v>
      </c>
      <c r="B2576" t="s">
        <v>4993</v>
      </c>
      <c r="C2576" t="s">
        <v>461</v>
      </c>
    </row>
    <row r="2577" spans="1:3">
      <c r="A2577" t="s">
        <v>4994</v>
      </c>
      <c r="B2577" t="s">
        <v>4995</v>
      </c>
      <c r="C2577" t="s">
        <v>585</v>
      </c>
    </row>
    <row r="2578" spans="1:3">
      <c r="A2578" t="s">
        <v>4996</v>
      </c>
      <c r="B2578" t="s">
        <v>4997</v>
      </c>
      <c r="C2578" t="s">
        <v>585</v>
      </c>
    </row>
    <row r="2579" spans="1:3">
      <c r="A2579" t="s">
        <v>4998</v>
      </c>
      <c r="B2579" t="s">
        <v>2781</v>
      </c>
      <c r="C2579" t="s">
        <v>585</v>
      </c>
    </row>
    <row r="2580" spans="1:3">
      <c r="A2580" t="s">
        <v>4999</v>
      </c>
      <c r="B2580" t="s">
        <v>5000</v>
      </c>
      <c r="C2580" t="s">
        <v>585</v>
      </c>
    </row>
    <row r="2581" spans="1:3">
      <c r="A2581" t="s">
        <v>5001</v>
      </c>
      <c r="B2581" t="s">
        <v>5002</v>
      </c>
      <c r="C2581" t="s">
        <v>585</v>
      </c>
    </row>
    <row r="2582" spans="1:3">
      <c r="A2582" t="s">
        <v>5003</v>
      </c>
      <c r="B2582" t="s">
        <v>5004</v>
      </c>
      <c r="C2582" t="s">
        <v>585</v>
      </c>
    </row>
    <row r="2583" spans="1:3">
      <c r="A2583" t="s">
        <v>5005</v>
      </c>
      <c r="B2583" t="s">
        <v>5006</v>
      </c>
      <c r="C2583" t="s">
        <v>585</v>
      </c>
    </row>
    <row r="2584" spans="1:3">
      <c r="A2584" t="s">
        <v>5007</v>
      </c>
      <c r="B2584" t="s">
        <v>5008</v>
      </c>
      <c r="C2584" t="s">
        <v>585</v>
      </c>
    </row>
    <row r="2585" spans="1:3">
      <c r="A2585" t="s">
        <v>5009</v>
      </c>
      <c r="B2585" t="s">
        <v>5010</v>
      </c>
      <c r="C2585" t="s">
        <v>585</v>
      </c>
    </row>
    <row r="2586" spans="1:3">
      <c r="A2586" t="s">
        <v>5011</v>
      </c>
      <c r="B2586" t="s">
        <v>5012</v>
      </c>
      <c r="C2586" t="s">
        <v>585</v>
      </c>
    </row>
    <row r="2587" spans="1:3">
      <c r="A2587" t="s">
        <v>5013</v>
      </c>
      <c r="B2587" t="s">
        <v>5014</v>
      </c>
      <c r="C2587" t="s">
        <v>585</v>
      </c>
    </row>
    <row r="2588" spans="1:3">
      <c r="A2588" t="s">
        <v>5015</v>
      </c>
      <c r="B2588" t="s">
        <v>5016</v>
      </c>
      <c r="C2588" t="s">
        <v>585</v>
      </c>
    </row>
    <row r="2589" spans="1:3">
      <c r="A2589" t="s">
        <v>5017</v>
      </c>
      <c r="B2589" t="s">
        <v>5018</v>
      </c>
      <c r="C2589" t="s">
        <v>461</v>
      </c>
    </row>
    <row r="2590" spans="1:3">
      <c r="A2590" t="s">
        <v>5019</v>
      </c>
      <c r="B2590" t="s">
        <v>5020</v>
      </c>
      <c r="C2590" t="s">
        <v>461</v>
      </c>
    </row>
    <row r="2591" spans="1:3">
      <c r="A2591" t="s">
        <v>5021</v>
      </c>
      <c r="B2591" t="s">
        <v>5022</v>
      </c>
      <c r="C2591" t="s">
        <v>585</v>
      </c>
    </row>
    <row r="2592" spans="1:3">
      <c r="A2592" t="s">
        <v>5023</v>
      </c>
      <c r="B2592" t="s">
        <v>5024</v>
      </c>
      <c r="C2592" t="s">
        <v>585</v>
      </c>
    </row>
    <row r="2593" spans="1:3">
      <c r="A2593" t="s">
        <v>5025</v>
      </c>
      <c r="B2593" t="s">
        <v>2997</v>
      </c>
      <c r="C2593" t="s">
        <v>585</v>
      </c>
    </row>
    <row r="2594" spans="1:3">
      <c r="A2594" t="s">
        <v>5026</v>
      </c>
      <c r="B2594" t="s">
        <v>5027</v>
      </c>
      <c r="C2594" t="s">
        <v>585</v>
      </c>
    </row>
    <row r="2595" spans="1:3">
      <c r="A2595" t="s">
        <v>5028</v>
      </c>
      <c r="B2595" t="s">
        <v>5029</v>
      </c>
      <c r="C2595" t="s">
        <v>585</v>
      </c>
    </row>
    <row r="2596" spans="1:3">
      <c r="A2596" t="s">
        <v>5030</v>
      </c>
      <c r="B2596" t="s">
        <v>5031</v>
      </c>
      <c r="C2596" t="s">
        <v>585</v>
      </c>
    </row>
    <row r="2597" spans="1:3">
      <c r="A2597" t="s">
        <v>3805</v>
      </c>
      <c r="B2597" t="s">
        <v>5032</v>
      </c>
      <c r="C2597" t="s">
        <v>585</v>
      </c>
    </row>
    <row r="2598" spans="1:3">
      <c r="A2598" t="s">
        <v>5033</v>
      </c>
      <c r="B2598" t="s">
        <v>5034</v>
      </c>
      <c r="C2598" t="s">
        <v>461</v>
      </c>
    </row>
    <row r="2599" spans="1:3">
      <c r="A2599" t="s">
        <v>5035</v>
      </c>
      <c r="B2599" t="s">
        <v>5036</v>
      </c>
      <c r="C2599" t="s">
        <v>585</v>
      </c>
    </row>
    <row r="2600" spans="1:3">
      <c r="A2600" t="s">
        <v>5037</v>
      </c>
      <c r="B2600" t="s">
        <v>5038</v>
      </c>
      <c r="C2600" t="s">
        <v>585</v>
      </c>
    </row>
    <row r="2601" spans="1:3">
      <c r="A2601" t="s">
        <v>5039</v>
      </c>
      <c r="B2601" t="s">
        <v>5040</v>
      </c>
      <c r="C2601" t="s">
        <v>585</v>
      </c>
    </row>
    <row r="2602" spans="1:3">
      <c r="A2602" t="s">
        <v>5041</v>
      </c>
      <c r="B2602" t="s">
        <v>5042</v>
      </c>
      <c r="C2602" t="s">
        <v>461</v>
      </c>
    </row>
    <row r="2603" spans="1:3">
      <c r="A2603" t="s">
        <v>5043</v>
      </c>
      <c r="B2603" t="s">
        <v>5044</v>
      </c>
      <c r="C2603" t="s">
        <v>585</v>
      </c>
    </row>
    <row r="2604" spans="1:3">
      <c r="A2604" t="s">
        <v>5045</v>
      </c>
      <c r="B2604" t="s">
        <v>5046</v>
      </c>
      <c r="C2604" t="s">
        <v>585</v>
      </c>
    </row>
    <row r="2605" spans="1:3">
      <c r="A2605" t="s">
        <v>5047</v>
      </c>
      <c r="B2605" t="s">
        <v>5048</v>
      </c>
      <c r="C2605" t="s">
        <v>585</v>
      </c>
    </row>
    <row r="2606" spans="1:3">
      <c r="A2606" t="s">
        <v>5049</v>
      </c>
      <c r="B2606" t="s">
        <v>5050</v>
      </c>
      <c r="C2606" t="s">
        <v>585</v>
      </c>
    </row>
    <row r="2607" spans="1:3">
      <c r="A2607" t="s">
        <v>5051</v>
      </c>
      <c r="B2607" t="s">
        <v>5052</v>
      </c>
      <c r="C2607" t="s">
        <v>585</v>
      </c>
    </row>
    <row r="2608" spans="1:3">
      <c r="A2608" t="s">
        <v>5053</v>
      </c>
      <c r="B2608" t="s">
        <v>5054</v>
      </c>
      <c r="C2608" t="s">
        <v>461</v>
      </c>
    </row>
    <row r="2609" spans="1:3">
      <c r="A2609" t="s">
        <v>5055</v>
      </c>
      <c r="B2609" t="s">
        <v>5056</v>
      </c>
      <c r="C2609" t="s">
        <v>585</v>
      </c>
    </row>
    <row r="2610" spans="1:3">
      <c r="A2610" t="s">
        <v>5057</v>
      </c>
      <c r="B2610" t="s">
        <v>3740</v>
      </c>
      <c r="C2610" t="s">
        <v>585</v>
      </c>
    </row>
    <row r="2611" spans="1:3">
      <c r="A2611" t="s">
        <v>5058</v>
      </c>
      <c r="B2611" t="s">
        <v>368</v>
      </c>
      <c r="C2611" t="s">
        <v>585</v>
      </c>
    </row>
    <row r="2612" spans="1:3">
      <c r="A2612" t="s">
        <v>5059</v>
      </c>
      <c r="B2612" t="s">
        <v>5060</v>
      </c>
      <c r="C2612" t="s">
        <v>461</v>
      </c>
    </row>
    <row r="2613" spans="1:3">
      <c r="A2613" t="s">
        <v>585</v>
      </c>
      <c r="B2613" t="s">
        <v>5061</v>
      </c>
      <c r="C2613" t="s">
        <v>585</v>
      </c>
    </row>
    <row r="2614" spans="1:3">
      <c r="A2614" t="s">
        <v>5062</v>
      </c>
      <c r="B2614" t="s">
        <v>5063</v>
      </c>
      <c r="C2614" t="s">
        <v>585</v>
      </c>
    </row>
    <row r="2615" spans="1:3">
      <c r="A2615" t="s">
        <v>5064</v>
      </c>
      <c r="B2615" t="s">
        <v>566</v>
      </c>
      <c r="C2615" t="s">
        <v>585</v>
      </c>
    </row>
    <row r="2616" spans="1:3">
      <c r="A2616" t="s">
        <v>5065</v>
      </c>
      <c r="B2616" t="s">
        <v>5066</v>
      </c>
      <c r="C2616" t="s">
        <v>585</v>
      </c>
    </row>
    <row r="2617" spans="1:3">
      <c r="A2617" t="s">
        <v>5067</v>
      </c>
      <c r="B2617" t="s">
        <v>5068</v>
      </c>
      <c r="C2617" t="s">
        <v>585</v>
      </c>
    </row>
    <row r="2618" spans="1:3">
      <c r="A2618" t="s">
        <v>5069</v>
      </c>
      <c r="B2618" t="s">
        <v>2813</v>
      </c>
      <c r="C2618" t="s">
        <v>461</v>
      </c>
    </row>
    <row r="2619" spans="1:3">
      <c r="A2619" t="s">
        <v>5070</v>
      </c>
      <c r="B2619" t="s">
        <v>5071</v>
      </c>
      <c r="C2619" t="s">
        <v>585</v>
      </c>
    </row>
    <row r="2620" spans="1:3">
      <c r="A2620" t="s">
        <v>5072</v>
      </c>
      <c r="B2620" t="s">
        <v>5073</v>
      </c>
      <c r="C2620" t="s">
        <v>585</v>
      </c>
    </row>
    <row r="2621" spans="1:3">
      <c r="A2621" t="s">
        <v>5074</v>
      </c>
      <c r="B2621" t="s">
        <v>5075</v>
      </c>
      <c r="C2621" t="s">
        <v>461</v>
      </c>
    </row>
    <row r="2622" spans="1:3">
      <c r="A2622" t="s">
        <v>5076</v>
      </c>
      <c r="B2622" t="s">
        <v>5077</v>
      </c>
      <c r="C2622" t="s">
        <v>585</v>
      </c>
    </row>
    <row r="2623" spans="1:3">
      <c r="A2623" t="s">
        <v>420</v>
      </c>
      <c r="B2623" t="s">
        <v>5078</v>
      </c>
      <c r="C2623" t="s">
        <v>585</v>
      </c>
    </row>
    <row r="2624" spans="1:3">
      <c r="A2624" t="s">
        <v>5079</v>
      </c>
      <c r="B2624" t="s">
        <v>5080</v>
      </c>
      <c r="C2624" t="s">
        <v>585</v>
      </c>
    </row>
    <row r="2625" spans="1:3">
      <c r="A2625" t="s">
        <v>5081</v>
      </c>
      <c r="B2625" t="s">
        <v>3008</v>
      </c>
      <c r="C2625" t="s">
        <v>585</v>
      </c>
    </row>
    <row r="2626" spans="1:3">
      <c r="A2626" t="s">
        <v>5082</v>
      </c>
      <c r="B2626" t="s">
        <v>5083</v>
      </c>
      <c r="C2626" t="s">
        <v>585</v>
      </c>
    </row>
    <row r="2627" spans="1:3">
      <c r="A2627" t="s">
        <v>5084</v>
      </c>
      <c r="B2627" t="s">
        <v>5085</v>
      </c>
      <c r="C2627" t="s">
        <v>585</v>
      </c>
    </row>
    <row r="2628" spans="1:3">
      <c r="A2628" t="s">
        <v>5086</v>
      </c>
      <c r="B2628" t="s">
        <v>5087</v>
      </c>
      <c r="C2628" t="s">
        <v>585</v>
      </c>
    </row>
    <row r="2629" spans="1:3">
      <c r="A2629" t="s">
        <v>5088</v>
      </c>
      <c r="B2629" t="s">
        <v>5089</v>
      </c>
      <c r="C2629" t="s">
        <v>585</v>
      </c>
    </row>
    <row r="2630" spans="1:3">
      <c r="A2630" t="s">
        <v>5090</v>
      </c>
      <c r="B2630" t="s">
        <v>5091</v>
      </c>
      <c r="C2630" t="s">
        <v>585</v>
      </c>
    </row>
    <row r="2631" spans="1:3">
      <c r="A2631" t="s">
        <v>5092</v>
      </c>
      <c r="B2631" t="s">
        <v>5093</v>
      </c>
      <c r="C2631" t="s">
        <v>461</v>
      </c>
    </row>
    <row r="2632" spans="1:3">
      <c r="A2632" t="s">
        <v>5094</v>
      </c>
      <c r="B2632" t="s">
        <v>2711</v>
      </c>
      <c r="C2632" t="s">
        <v>585</v>
      </c>
    </row>
    <row r="2633" spans="1:3">
      <c r="A2633" t="s">
        <v>5095</v>
      </c>
      <c r="B2633" t="s">
        <v>5096</v>
      </c>
      <c r="C2633" t="s">
        <v>585</v>
      </c>
    </row>
    <row r="2634" spans="1:3">
      <c r="A2634" t="s">
        <v>5097</v>
      </c>
      <c r="B2634" t="s">
        <v>3766</v>
      </c>
      <c r="C2634" t="s">
        <v>585</v>
      </c>
    </row>
    <row r="2635" spans="1:3">
      <c r="A2635" t="s">
        <v>5098</v>
      </c>
      <c r="B2635" t="s">
        <v>5099</v>
      </c>
      <c r="C2635" t="s">
        <v>585</v>
      </c>
    </row>
    <row r="2636" spans="1:3">
      <c r="A2636" t="s">
        <v>5100</v>
      </c>
      <c r="B2636" t="s">
        <v>5101</v>
      </c>
      <c r="C2636" t="s">
        <v>585</v>
      </c>
    </row>
    <row r="2637" spans="1:3">
      <c r="A2637" t="s">
        <v>5102</v>
      </c>
      <c r="B2637" t="s">
        <v>5103</v>
      </c>
      <c r="C2637" t="s">
        <v>585</v>
      </c>
    </row>
    <row r="2638" spans="1:3">
      <c r="A2638" t="s">
        <v>5104</v>
      </c>
      <c r="B2638" t="s">
        <v>5105</v>
      </c>
      <c r="C2638" t="s">
        <v>585</v>
      </c>
    </row>
    <row r="2639" spans="1:3">
      <c r="A2639" t="s">
        <v>5106</v>
      </c>
      <c r="B2639" t="s">
        <v>5105</v>
      </c>
      <c r="C2639" t="s">
        <v>585</v>
      </c>
    </row>
    <row r="2640" spans="1:3">
      <c r="A2640" t="s">
        <v>5107</v>
      </c>
      <c r="B2640" t="s">
        <v>5108</v>
      </c>
      <c r="C2640" t="s">
        <v>461</v>
      </c>
    </row>
    <row r="2641" spans="1:3">
      <c r="A2641" t="s">
        <v>2661</v>
      </c>
      <c r="B2641" t="s">
        <v>5109</v>
      </c>
      <c r="C2641" t="s">
        <v>585</v>
      </c>
    </row>
    <row r="2642" spans="1:3">
      <c r="A2642" t="s">
        <v>5110</v>
      </c>
      <c r="B2642" t="s">
        <v>5111</v>
      </c>
      <c r="C2642" t="s">
        <v>585</v>
      </c>
    </row>
    <row r="2643" spans="1:3">
      <c r="A2643" t="s">
        <v>5112</v>
      </c>
      <c r="B2643" t="s">
        <v>5113</v>
      </c>
      <c r="C2643" t="s">
        <v>585</v>
      </c>
    </row>
    <row r="2644" spans="1:3">
      <c r="A2644" t="s">
        <v>5114</v>
      </c>
      <c r="B2644" t="s">
        <v>5115</v>
      </c>
      <c r="C2644" t="s">
        <v>585</v>
      </c>
    </row>
    <row r="2645" spans="1:3">
      <c r="A2645" t="s">
        <v>5116</v>
      </c>
      <c r="B2645" t="s">
        <v>5117</v>
      </c>
      <c r="C2645" t="s">
        <v>585</v>
      </c>
    </row>
    <row r="2646" spans="1:3">
      <c r="A2646" t="s">
        <v>5118</v>
      </c>
      <c r="B2646" t="s">
        <v>5119</v>
      </c>
      <c r="C2646" t="s">
        <v>585</v>
      </c>
    </row>
    <row r="2647" spans="1:3">
      <c r="A2647" t="s">
        <v>5120</v>
      </c>
      <c r="B2647" t="s">
        <v>5121</v>
      </c>
      <c r="C2647" t="s">
        <v>585</v>
      </c>
    </row>
    <row r="2648" spans="1:3">
      <c r="A2648" t="s">
        <v>5122</v>
      </c>
      <c r="B2648" t="s">
        <v>5123</v>
      </c>
      <c r="C2648" t="s">
        <v>585</v>
      </c>
    </row>
    <row r="2649" spans="1:3">
      <c r="A2649" t="s">
        <v>5124</v>
      </c>
      <c r="B2649" t="s">
        <v>5125</v>
      </c>
      <c r="C2649" t="s">
        <v>585</v>
      </c>
    </row>
    <row r="2650" spans="1:3">
      <c r="A2650" t="s">
        <v>5126</v>
      </c>
      <c r="B2650" t="s">
        <v>3802</v>
      </c>
      <c r="C2650" t="s">
        <v>585</v>
      </c>
    </row>
    <row r="2651" spans="1:3">
      <c r="A2651" t="s">
        <v>5127</v>
      </c>
      <c r="B2651" t="s">
        <v>5128</v>
      </c>
      <c r="C2651" t="s">
        <v>585</v>
      </c>
    </row>
    <row r="2652" spans="1:3">
      <c r="A2652" t="s">
        <v>5129</v>
      </c>
      <c r="B2652" t="s">
        <v>2818</v>
      </c>
      <c r="C2652" t="s">
        <v>585</v>
      </c>
    </row>
    <row r="2653" spans="1:3">
      <c r="A2653" t="s">
        <v>3814</v>
      </c>
      <c r="B2653" t="s">
        <v>3815</v>
      </c>
      <c r="C2653" t="s">
        <v>3816</v>
      </c>
    </row>
    <row r="2654" spans="1:3">
      <c r="A2654" t="s">
        <v>5130</v>
      </c>
      <c r="B2654" t="s">
        <v>5131</v>
      </c>
      <c r="C2654" t="s">
        <v>585</v>
      </c>
    </row>
    <row r="2655" spans="1:3">
      <c r="A2655" t="s">
        <v>5132</v>
      </c>
      <c r="B2655" t="s">
        <v>5133</v>
      </c>
      <c r="C2655" t="s">
        <v>585</v>
      </c>
    </row>
    <row r="2656" spans="1:3">
      <c r="A2656" t="s">
        <v>3853</v>
      </c>
      <c r="B2656" t="s">
        <v>3854</v>
      </c>
      <c r="C2656" t="s">
        <v>3855</v>
      </c>
    </row>
    <row r="2657" spans="1:3">
      <c r="A2657" t="s">
        <v>5134</v>
      </c>
      <c r="B2657" t="s">
        <v>5135</v>
      </c>
      <c r="C2657" t="s">
        <v>585</v>
      </c>
    </row>
    <row r="2658" spans="1:3">
      <c r="A2658" t="s">
        <v>5136</v>
      </c>
      <c r="B2658" t="s">
        <v>5137</v>
      </c>
      <c r="C2658" t="s">
        <v>585</v>
      </c>
    </row>
    <row r="2659" spans="1:3">
      <c r="A2659" t="s">
        <v>5138</v>
      </c>
      <c r="B2659" t="s">
        <v>5139</v>
      </c>
      <c r="C2659" t="s">
        <v>585</v>
      </c>
    </row>
    <row r="2660" spans="1:3">
      <c r="A2660" t="s">
        <v>5140</v>
      </c>
      <c r="B2660" t="s">
        <v>5141</v>
      </c>
      <c r="C2660" t="s">
        <v>585</v>
      </c>
    </row>
    <row r="2661" spans="1:3">
      <c r="A2661" t="s">
        <v>5142</v>
      </c>
      <c r="B2661" t="s">
        <v>5143</v>
      </c>
      <c r="C2661" t="s">
        <v>371</v>
      </c>
    </row>
    <row r="2662" spans="1:3">
      <c r="A2662" t="s">
        <v>5144</v>
      </c>
      <c r="B2662" t="s">
        <v>5145</v>
      </c>
      <c r="C2662" t="s">
        <v>585</v>
      </c>
    </row>
    <row r="2663" spans="1:3">
      <c r="A2663" t="s">
        <v>5146</v>
      </c>
      <c r="B2663" t="s">
        <v>5147</v>
      </c>
      <c r="C2663" t="s">
        <v>585</v>
      </c>
    </row>
    <row r="2664" spans="1:3">
      <c r="A2664" t="s">
        <v>5148</v>
      </c>
      <c r="B2664" t="s">
        <v>5149</v>
      </c>
      <c r="C2664" t="s">
        <v>585</v>
      </c>
    </row>
    <row r="2665" spans="1:3">
      <c r="A2665" t="s">
        <v>5150</v>
      </c>
      <c r="B2665" t="s">
        <v>5151</v>
      </c>
      <c r="C2665" t="s">
        <v>585</v>
      </c>
    </row>
    <row r="2666" spans="1:3">
      <c r="A2666" t="s">
        <v>5152</v>
      </c>
      <c r="B2666" t="s">
        <v>5153</v>
      </c>
      <c r="C2666" t="s">
        <v>585</v>
      </c>
    </row>
    <row r="2667" spans="1:3">
      <c r="A2667" t="s">
        <v>5154</v>
      </c>
      <c r="B2667" t="s">
        <v>5155</v>
      </c>
      <c r="C2667" t="s">
        <v>461</v>
      </c>
    </row>
    <row r="2668" spans="1:3">
      <c r="A2668" t="s">
        <v>420</v>
      </c>
      <c r="B2668" t="s">
        <v>5156</v>
      </c>
      <c r="C2668" t="s">
        <v>585</v>
      </c>
    </row>
    <row r="2669" spans="1:3">
      <c r="A2669" t="s">
        <v>5157</v>
      </c>
      <c r="B2669" t="s">
        <v>5158</v>
      </c>
      <c r="C2669" t="s">
        <v>585</v>
      </c>
    </row>
    <row r="2670" spans="1:3">
      <c r="A2670" t="s">
        <v>5159</v>
      </c>
      <c r="B2670" t="s">
        <v>5160</v>
      </c>
      <c r="C2670" t="s">
        <v>585</v>
      </c>
    </row>
    <row r="2671" spans="1:3">
      <c r="A2671" t="s">
        <v>5161</v>
      </c>
      <c r="B2671" t="s">
        <v>5162</v>
      </c>
      <c r="C2671" t="s">
        <v>371</v>
      </c>
    </row>
    <row r="2672" spans="1:3">
      <c r="A2672" t="s">
        <v>5163</v>
      </c>
      <c r="B2672" t="s">
        <v>5164</v>
      </c>
      <c r="C2672" t="s">
        <v>585</v>
      </c>
    </row>
    <row r="2673" spans="1:3">
      <c r="A2673" t="s">
        <v>5165</v>
      </c>
      <c r="B2673" t="s">
        <v>5166</v>
      </c>
      <c r="C2673" t="s">
        <v>585</v>
      </c>
    </row>
    <row r="2674" spans="1:3">
      <c r="A2674" t="s">
        <v>5167</v>
      </c>
      <c r="B2674" t="s">
        <v>4075</v>
      </c>
      <c r="C2674" t="s">
        <v>585</v>
      </c>
    </row>
    <row r="2675" spans="1:3">
      <c r="A2675" t="s">
        <v>5168</v>
      </c>
      <c r="B2675" t="s">
        <v>5169</v>
      </c>
      <c r="C2675" t="s">
        <v>585</v>
      </c>
    </row>
    <row r="2676" spans="1:3">
      <c r="A2676" t="s">
        <v>5170</v>
      </c>
      <c r="B2676" t="s">
        <v>588</v>
      </c>
      <c r="C2676" t="s">
        <v>585</v>
      </c>
    </row>
    <row r="2677" spans="1:3">
      <c r="A2677" t="s">
        <v>5171</v>
      </c>
      <c r="B2677" t="s">
        <v>5169</v>
      </c>
      <c r="C2677" t="s">
        <v>461</v>
      </c>
    </row>
    <row r="2678" spans="1:3">
      <c r="A2678" t="s">
        <v>5172</v>
      </c>
      <c r="B2678" t="s">
        <v>588</v>
      </c>
      <c r="C2678" t="s">
        <v>461</v>
      </c>
    </row>
    <row r="2679" spans="1:3">
      <c r="A2679" t="s">
        <v>5173</v>
      </c>
      <c r="B2679" t="s">
        <v>5174</v>
      </c>
      <c r="C2679" t="s">
        <v>585</v>
      </c>
    </row>
    <row r="2680" spans="1:3">
      <c r="A2680" t="s">
        <v>5175</v>
      </c>
      <c r="B2680" t="s">
        <v>5176</v>
      </c>
      <c r="C2680" t="s">
        <v>585</v>
      </c>
    </row>
    <row r="2681" spans="1:3">
      <c r="A2681" t="s">
        <v>5177</v>
      </c>
      <c r="B2681" t="s">
        <v>5178</v>
      </c>
      <c r="C2681" t="s">
        <v>585</v>
      </c>
    </row>
    <row r="2682" spans="1:3">
      <c r="A2682" t="s">
        <v>430</v>
      </c>
      <c r="B2682" t="s">
        <v>5178</v>
      </c>
      <c r="C2682" t="s">
        <v>585</v>
      </c>
    </row>
    <row r="2683" spans="1:3">
      <c r="A2683" t="s">
        <v>5179</v>
      </c>
      <c r="B2683" t="s">
        <v>5180</v>
      </c>
      <c r="C2683" t="s">
        <v>585</v>
      </c>
    </row>
    <row r="2684" spans="1:3">
      <c r="A2684" t="s">
        <v>5181</v>
      </c>
      <c r="B2684" t="s">
        <v>590</v>
      </c>
      <c r="C2684" t="s">
        <v>585</v>
      </c>
    </row>
    <row r="2685" spans="1:3">
      <c r="A2685" t="s">
        <v>5182</v>
      </c>
      <c r="B2685" t="s">
        <v>5183</v>
      </c>
      <c r="C2685" t="s">
        <v>585</v>
      </c>
    </row>
    <row r="2686" spans="1:3">
      <c r="A2686" t="s">
        <v>5184</v>
      </c>
      <c r="B2686" t="s">
        <v>5185</v>
      </c>
      <c r="C2686" t="s">
        <v>585</v>
      </c>
    </row>
    <row r="2687" spans="1:3">
      <c r="A2687" t="s">
        <v>5186</v>
      </c>
      <c r="B2687" t="s">
        <v>5187</v>
      </c>
      <c r="C2687" t="s">
        <v>461</v>
      </c>
    </row>
    <row r="2688" spans="1:3">
      <c r="A2688" t="s">
        <v>5188</v>
      </c>
      <c r="B2688" t="s">
        <v>5185</v>
      </c>
      <c r="C2688" t="s">
        <v>585</v>
      </c>
    </row>
    <row r="2689" spans="1:3">
      <c r="A2689" t="s">
        <v>5189</v>
      </c>
      <c r="B2689" t="s">
        <v>5190</v>
      </c>
      <c r="C2689" t="s">
        <v>585</v>
      </c>
    </row>
    <row r="2690" spans="1:3">
      <c r="A2690" t="s">
        <v>5191</v>
      </c>
      <c r="B2690" t="s">
        <v>5192</v>
      </c>
      <c r="C2690" t="s">
        <v>585</v>
      </c>
    </row>
    <row r="2691" spans="1:3">
      <c r="A2691" t="s">
        <v>5193</v>
      </c>
      <c r="B2691" t="s">
        <v>5194</v>
      </c>
      <c r="C2691" t="s">
        <v>585</v>
      </c>
    </row>
    <row r="2692" spans="1:3">
      <c r="A2692" t="s">
        <v>5195</v>
      </c>
      <c r="B2692" t="s">
        <v>5196</v>
      </c>
      <c r="C2692" t="s">
        <v>585</v>
      </c>
    </row>
    <row r="2693" spans="1:3">
      <c r="A2693" t="s">
        <v>5197</v>
      </c>
      <c r="B2693" t="s">
        <v>5198</v>
      </c>
      <c r="C2693" t="s">
        <v>585</v>
      </c>
    </row>
    <row r="2694" spans="1:3">
      <c r="A2694" t="s">
        <v>5199</v>
      </c>
      <c r="B2694" t="s">
        <v>5200</v>
      </c>
      <c r="C2694" t="s">
        <v>585</v>
      </c>
    </row>
    <row r="2695" spans="1:3">
      <c r="A2695" t="s">
        <v>5201</v>
      </c>
      <c r="B2695" t="s">
        <v>5202</v>
      </c>
      <c r="C2695" t="s">
        <v>585</v>
      </c>
    </row>
    <row r="2696" spans="1:3">
      <c r="A2696" t="s">
        <v>5203</v>
      </c>
      <c r="B2696" t="s">
        <v>5204</v>
      </c>
      <c r="C2696" t="s">
        <v>585</v>
      </c>
    </row>
    <row r="2697" spans="1:3">
      <c r="A2697" t="s">
        <v>5205</v>
      </c>
      <c r="B2697" t="s">
        <v>5204</v>
      </c>
      <c r="C2697" t="s">
        <v>585</v>
      </c>
    </row>
    <row r="2698" spans="1:3">
      <c r="A2698" t="s">
        <v>5206</v>
      </c>
      <c r="B2698" t="s">
        <v>4079</v>
      </c>
      <c r="C2698" t="s">
        <v>585</v>
      </c>
    </row>
    <row r="2699" spans="1:3">
      <c r="A2699" t="s">
        <v>3877</v>
      </c>
      <c r="B2699" t="s">
        <v>3878</v>
      </c>
      <c r="C2699" t="s">
        <v>277</v>
      </c>
    </row>
    <row r="2700" spans="1:3">
      <c r="A2700" t="s">
        <v>5207</v>
      </c>
      <c r="B2700" t="s">
        <v>5208</v>
      </c>
      <c r="C2700" t="s">
        <v>585</v>
      </c>
    </row>
    <row r="2701" spans="1:3">
      <c r="A2701" t="s">
        <v>5209</v>
      </c>
      <c r="B2701" t="s">
        <v>5210</v>
      </c>
      <c r="C2701" t="s">
        <v>585</v>
      </c>
    </row>
    <row r="2702" spans="1:3">
      <c r="A2702" t="s">
        <v>5211</v>
      </c>
      <c r="B2702" t="s">
        <v>5212</v>
      </c>
      <c r="C2702" t="s">
        <v>585</v>
      </c>
    </row>
    <row r="2703" spans="1:3">
      <c r="A2703" t="s">
        <v>5213</v>
      </c>
      <c r="B2703" t="s">
        <v>5214</v>
      </c>
      <c r="C2703" t="s">
        <v>585</v>
      </c>
    </row>
    <row r="2704" spans="1:3">
      <c r="A2704" t="s">
        <v>5215</v>
      </c>
      <c r="B2704" t="s">
        <v>5216</v>
      </c>
      <c r="C2704" t="s">
        <v>585</v>
      </c>
    </row>
    <row r="2705" spans="1:3">
      <c r="A2705" t="s">
        <v>5217</v>
      </c>
      <c r="B2705" t="s">
        <v>5218</v>
      </c>
      <c r="C2705" t="s">
        <v>461</v>
      </c>
    </row>
    <row r="2706" spans="1:3">
      <c r="A2706" t="s">
        <v>5219</v>
      </c>
      <c r="B2706" t="s">
        <v>5220</v>
      </c>
      <c r="C2706" t="s">
        <v>585</v>
      </c>
    </row>
    <row r="2707" spans="1:3">
      <c r="A2707" t="s">
        <v>5221</v>
      </c>
      <c r="B2707" t="s">
        <v>5222</v>
      </c>
      <c r="C2707" t="s">
        <v>585</v>
      </c>
    </row>
    <row r="2708" spans="1:3">
      <c r="A2708" t="s">
        <v>420</v>
      </c>
      <c r="B2708" t="s">
        <v>597</v>
      </c>
      <c r="C2708" t="s">
        <v>585</v>
      </c>
    </row>
    <row r="2709" spans="1:3">
      <c r="A2709" t="s">
        <v>5223</v>
      </c>
      <c r="B2709" t="s">
        <v>5224</v>
      </c>
      <c r="C2709" t="s">
        <v>585</v>
      </c>
    </row>
    <row r="2710" spans="1:3">
      <c r="A2710" t="s">
        <v>5225</v>
      </c>
      <c r="B2710" t="s">
        <v>597</v>
      </c>
      <c r="C2710" t="s">
        <v>585</v>
      </c>
    </row>
    <row r="2711" spans="1:3">
      <c r="A2711" t="s">
        <v>5226</v>
      </c>
      <c r="B2711" t="s">
        <v>5227</v>
      </c>
      <c r="C2711" t="s">
        <v>585</v>
      </c>
    </row>
    <row r="2712" spans="1:3">
      <c r="A2712" t="s">
        <v>5228</v>
      </c>
      <c r="B2712" t="s">
        <v>5229</v>
      </c>
      <c r="C2712" t="s">
        <v>585</v>
      </c>
    </row>
    <row r="2713" spans="1:3">
      <c r="A2713" t="s">
        <v>5230</v>
      </c>
      <c r="B2713" t="s">
        <v>5231</v>
      </c>
      <c r="C2713" t="s">
        <v>585</v>
      </c>
    </row>
    <row r="2714" spans="1:3">
      <c r="A2714" t="s">
        <v>5232</v>
      </c>
      <c r="B2714" t="s">
        <v>5233</v>
      </c>
      <c r="C2714" t="s">
        <v>585</v>
      </c>
    </row>
    <row r="2715" spans="1:3">
      <c r="A2715" t="s">
        <v>5234</v>
      </c>
      <c r="B2715" t="s">
        <v>5235</v>
      </c>
      <c r="C2715" t="s">
        <v>585</v>
      </c>
    </row>
    <row r="2716" spans="1:3">
      <c r="A2716" t="s">
        <v>5236</v>
      </c>
      <c r="B2716" t="s">
        <v>5237</v>
      </c>
      <c r="C2716" t="s">
        <v>585</v>
      </c>
    </row>
    <row r="2717" spans="1:3">
      <c r="A2717" t="s">
        <v>5238</v>
      </c>
      <c r="B2717" t="s">
        <v>5239</v>
      </c>
      <c r="C2717" t="s">
        <v>461</v>
      </c>
    </row>
    <row r="2718" spans="1:3">
      <c r="A2718" t="s">
        <v>5240</v>
      </c>
      <c r="B2718" t="s">
        <v>5237</v>
      </c>
      <c r="C2718" t="s">
        <v>371</v>
      </c>
    </row>
    <row r="2719" spans="1:3">
      <c r="A2719" t="s">
        <v>5241</v>
      </c>
      <c r="B2719" t="s">
        <v>5242</v>
      </c>
      <c r="C2719" t="s">
        <v>585</v>
      </c>
    </row>
    <row r="2720" spans="1:3">
      <c r="A2720" t="s">
        <v>3839</v>
      </c>
      <c r="B2720" t="s">
        <v>3840</v>
      </c>
      <c r="C2720" t="s">
        <v>3841</v>
      </c>
    </row>
    <row r="2721" spans="1:3">
      <c r="A2721" t="s">
        <v>5243</v>
      </c>
      <c r="B2721" t="s">
        <v>5244</v>
      </c>
      <c r="C2721" t="s">
        <v>585</v>
      </c>
    </row>
    <row r="2722" spans="1:3">
      <c r="A2722" t="s">
        <v>5245</v>
      </c>
      <c r="B2722" t="s">
        <v>5246</v>
      </c>
      <c r="C2722" t="s">
        <v>585</v>
      </c>
    </row>
    <row r="2723" spans="1:3">
      <c r="A2723" t="s">
        <v>5247</v>
      </c>
      <c r="B2723" t="s">
        <v>5248</v>
      </c>
      <c r="C2723" t="s">
        <v>585</v>
      </c>
    </row>
    <row r="2724" spans="1:3">
      <c r="A2724" t="s">
        <v>5249</v>
      </c>
      <c r="B2724" t="s">
        <v>5250</v>
      </c>
      <c r="C2724" t="s">
        <v>585</v>
      </c>
    </row>
    <row r="2725" spans="1:3">
      <c r="A2725" t="s">
        <v>5251</v>
      </c>
      <c r="B2725" t="s">
        <v>5246</v>
      </c>
      <c r="C2725" t="s">
        <v>585</v>
      </c>
    </row>
    <row r="2726" spans="1:3">
      <c r="A2726" t="s">
        <v>3020</v>
      </c>
      <c r="B2726" t="s">
        <v>3929</v>
      </c>
      <c r="C2726" t="s">
        <v>371</v>
      </c>
    </row>
    <row r="2727" spans="1:3">
      <c r="A2727" t="s">
        <v>5252</v>
      </c>
      <c r="B2727" t="s">
        <v>5253</v>
      </c>
      <c r="C2727" t="s">
        <v>461</v>
      </c>
    </row>
    <row r="2728" spans="1:3">
      <c r="A2728" t="s">
        <v>5254</v>
      </c>
      <c r="B2728" t="s">
        <v>599</v>
      </c>
      <c r="C2728" t="s">
        <v>585</v>
      </c>
    </row>
    <row r="2729" spans="1:3">
      <c r="A2729" t="s">
        <v>5255</v>
      </c>
      <c r="B2729" t="s">
        <v>5256</v>
      </c>
      <c r="C2729" t="s">
        <v>585</v>
      </c>
    </row>
    <row r="2730" spans="1:3">
      <c r="A2730" t="s">
        <v>3836</v>
      </c>
      <c r="B2730" t="s">
        <v>3837</v>
      </c>
      <c r="C2730" t="s">
        <v>3838</v>
      </c>
    </row>
    <row r="2731" spans="1:3">
      <c r="A2731" t="s">
        <v>5257</v>
      </c>
      <c r="B2731" t="s">
        <v>5258</v>
      </c>
      <c r="C2731" t="s">
        <v>585</v>
      </c>
    </row>
    <row r="2732" spans="1:3">
      <c r="A2732" t="s">
        <v>5259</v>
      </c>
      <c r="B2732" t="s">
        <v>601</v>
      </c>
      <c r="C2732" t="s">
        <v>585</v>
      </c>
    </row>
    <row r="2733" spans="1:3">
      <c r="A2733" t="s">
        <v>5260</v>
      </c>
      <c r="B2733" t="s">
        <v>5261</v>
      </c>
      <c r="C2733" t="s">
        <v>585</v>
      </c>
    </row>
    <row r="2734" spans="1:3">
      <c r="A2734" t="s">
        <v>5262</v>
      </c>
      <c r="B2734" t="s">
        <v>5263</v>
      </c>
      <c r="C2734" t="s">
        <v>585</v>
      </c>
    </row>
    <row r="2735" spans="1:3">
      <c r="A2735" t="s">
        <v>5264</v>
      </c>
      <c r="B2735" t="s">
        <v>603</v>
      </c>
      <c r="C2735" t="s">
        <v>585</v>
      </c>
    </row>
    <row r="2736" spans="1:3">
      <c r="A2736" t="s">
        <v>5265</v>
      </c>
      <c r="B2736" t="s">
        <v>5266</v>
      </c>
      <c r="C2736" t="s">
        <v>413</v>
      </c>
    </row>
    <row r="2737" spans="1:3">
      <c r="A2737" t="s">
        <v>5267</v>
      </c>
      <c r="B2737" t="s">
        <v>5268</v>
      </c>
      <c r="C2737" t="s">
        <v>585</v>
      </c>
    </row>
    <row r="2738" spans="1:3">
      <c r="A2738" t="s">
        <v>872</v>
      </c>
      <c r="B2738" t="s">
        <v>5269</v>
      </c>
      <c r="C2738" t="s">
        <v>585</v>
      </c>
    </row>
    <row r="2739" spans="1:3">
      <c r="A2739" t="s">
        <v>5270</v>
      </c>
      <c r="B2739" t="s">
        <v>5266</v>
      </c>
      <c r="C2739" t="s">
        <v>461</v>
      </c>
    </row>
    <row r="2740" spans="1:3">
      <c r="A2740" t="s">
        <v>5271</v>
      </c>
      <c r="B2740" t="s">
        <v>5272</v>
      </c>
      <c r="C2740" t="s">
        <v>585</v>
      </c>
    </row>
    <row r="2741" spans="1:3">
      <c r="A2741" t="s">
        <v>5273</v>
      </c>
      <c r="B2741" t="s">
        <v>5274</v>
      </c>
      <c r="C2741" t="s">
        <v>585</v>
      </c>
    </row>
    <row r="2742" spans="1:3">
      <c r="A2742" t="s">
        <v>3987</v>
      </c>
      <c r="B2742" t="s">
        <v>3988</v>
      </c>
      <c r="C2742" t="s">
        <v>438</v>
      </c>
    </row>
    <row r="2743" spans="1:3">
      <c r="A2743" t="s">
        <v>5275</v>
      </c>
      <c r="B2743" t="s">
        <v>5276</v>
      </c>
      <c r="C2743" t="s">
        <v>461</v>
      </c>
    </row>
    <row r="2744" spans="1:3">
      <c r="A2744" t="s">
        <v>5277</v>
      </c>
      <c r="B2744" t="s">
        <v>5278</v>
      </c>
      <c r="C2744" t="s">
        <v>585</v>
      </c>
    </row>
    <row r="2745" spans="1:3">
      <c r="A2745" t="s">
        <v>4039</v>
      </c>
      <c r="B2745" t="s">
        <v>4040</v>
      </c>
      <c r="C2745" t="s">
        <v>413</v>
      </c>
    </row>
    <row r="2746" spans="1:3">
      <c r="A2746" t="s">
        <v>5279</v>
      </c>
      <c r="B2746" t="s">
        <v>5280</v>
      </c>
      <c r="C2746" t="s">
        <v>585</v>
      </c>
    </row>
    <row r="2747" spans="1:3">
      <c r="A2747" t="s">
        <v>3911</v>
      </c>
      <c r="B2747" t="s">
        <v>3912</v>
      </c>
      <c r="C2747" t="s">
        <v>347</v>
      </c>
    </row>
    <row r="2748" spans="1:3">
      <c r="A2748" t="s">
        <v>3020</v>
      </c>
      <c r="B2748" t="s">
        <v>5281</v>
      </c>
      <c r="C2748" t="s">
        <v>585</v>
      </c>
    </row>
    <row r="2749" spans="1:3">
      <c r="A2749" t="s">
        <v>5282</v>
      </c>
      <c r="B2749" t="s">
        <v>5283</v>
      </c>
      <c r="C2749" t="s">
        <v>585</v>
      </c>
    </row>
    <row r="2750" spans="1:3">
      <c r="A2750" t="s">
        <v>5284</v>
      </c>
      <c r="B2750" t="s">
        <v>605</v>
      </c>
      <c r="C2750" t="s">
        <v>585</v>
      </c>
    </row>
    <row r="2751" spans="1:3">
      <c r="A2751" t="s">
        <v>5285</v>
      </c>
      <c r="B2751" t="s">
        <v>3912</v>
      </c>
      <c r="C2751" t="s">
        <v>585</v>
      </c>
    </row>
    <row r="2752" spans="1:3">
      <c r="A2752" t="s">
        <v>3913</v>
      </c>
      <c r="B2752" t="s">
        <v>3914</v>
      </c>
      <c r="C2752" t="s">
        <v>389</v>
      </c>
    </row>
    <row r="2753" spans="1:3">
      <c r="A2753" t="s">
        <v>3961</v>
      </c>
      <c r="B2753" t="s">
        <v>3962</v>
      </c>
      <c r="C2753" t="s">
        <v>344</v>
      </c>
    </row>
    <row r="2754" spans="1:3">
      <c r="A2754" t="s">
        <v>5286</v>
      </c>
      <c r="B2754" t="s">
        <v>5287</v>
      </c>
      <c r="C2754" t="s">
        <v>585</v>
      </c>
    </row>
    <row r="2755" spans="1:3">
      <c r="A2755" t="s">
        <v>4396</v>
      </c>
      <c r="B2755" t="s">
        <v>5288</v>
      </c>
      <c r="C2755" t="s">
        <v>585</v>
      </c>
    </row>
    <row r="2756" spans="1:3">
      <c r="A2756" t="s">
        <v>5289</v>
      </c>
      <c r="B2756" t="s">
        <v>5290</v>
      </c>
      <c r="C2756" t="s">
        <v>585</v>
      </c>
    </row>
    <row r="2757" spans="1:3">
      <c r="A2757" t="s">
        <v>3020</v>
      </c>
      <c r="B2757" t="s">
        <v>5291</v>
      </c>
      <c r="C2757" t="s">
        <v>585</v>
      </c>
    </row>
    <row r="2758" spans="1:3">
      <c r="A2758" t="s">
        <v>5292</v>
      </c>
      <c r="B2758" t="s">
        <v>5293</v>
      </c>
      <c r="C2758" t="s">
        <v>585</v>
      </c>
    </row>
    <row r="2759" spans="1:3">
      <c r="A2759" t="s">
        <v>5294</v>
      </c>
      <c r="B2759" t="s">
        <v>5295</v>
      </c>
      <c r="C2759" t="s">
        <v>585</v>
      </c>
    </row>
    <row r="2760" spans="1:3">
      <c r="A2760" t="s">
        <v>3873</v>
      </c>
      <c r="B2760" t="s">
        <v>482</v>
      </c>
      <c r="C2760" t="s">
        <v>336</v>
      </c>
    </row>
    <row r="2761" spans="1:3">
      <c r="A2761" t="s">
        <v>3885</v>
      </c>
      <c r="B2761" t="s">
        <v>3886</v>
      </c>
      <c r="C2761" t="s">
        <v>3887</v>
      </c>
    </row>
    <row r="2762" spans="1:3">
      <c r="A2762" t="s">
        <v>5296</v>
      </c>
      <c r="B2762" t="s">
        <v>5297</v>
      </c>
      <c r="C2762" t="s">
        <v>585</v>
      </c>
    </row>
    <row r="2763" spans="1:3">
      <c r="A2763" t="s">
        <v>3955</v>
      </c>
      <c r="B2763" t="s">
        <v>3956</v>
      </c>
      <c r="C2763" t="s">
        <v>377</v>
      </c>
    </row>
    <row r="2764" spans="1:3">
      <c r="A2764" t="s">
        <v>5298</v>
      </c>
      <c r="B2764" t="s">
        <v>5299</v>
      </c>
      <c r="C2764" t="s">
        <v>461</v>
      </c>
    </row>
    <row r="2765" spans="1:3">
      <c r="A2765" t="s">
        <v>5300</v>
      </c>
      <c r="B2765" t="s">
        <v>5301</v>
      </c>
      <c r="C2765" t="s">
        <v>585</v>
      </c>
    </row>
    <row r="2766" spans="1:3">
      <c r="A2766" t="s">
        <v>5302</v>
      </c>
      <c r="B2766" t="s">
        <v>5303</v>
      </c>
      <c r="C2766" t="s">
        <v>461</v>
      </c>
    </row>
    <row r="2767" spans="1:3">
      <c r="A2767" t="s">
        <v>5304</v>
      </c>
      <c r="B2767" t="s">
        <v>5305</v>
      </c>
      <c r="C2767" t="s">
        <v>461</v>
      </c>
    </row>
    <row r="2768" spans="1:3">
      <c r="A2768" t="s">
        <v>5306</v>
      </c>
      <c r="B2768" t="s">
        <v>5305</v>
      </c>
      <c r="C2768" t="s">
        <v>461</v>
      </c>
    </row>
    <row r="2769" spans="1:3">
      <c r="A2769" t="s">
        <v>5307</v>
      </c>
      <c r="B2769" t="s">
        <v>5308</v>
      </c>
      <c r="C2769" t="s">
        <v>585</v>
      </c>
    </row>
    <row r="2770" spans="1:3">
      <c r="A2770" t="s">
        <v>5309</v>
      </c>
      <c r="B2770" t="s">
        <v>5310</v>
      </c>
      <c r="C2770" t="s">
        <v>585</v>
      </c>
    </row>
    <row r="2771" spans="1:3">
      <c r="A2771" t="s">
        <v>5311</v>
      </c>
      <c r="B2771" t="s">
        <v>5312</v>
      </c>
      <c r="C2771" t="s">
        <v>585</v>
      </c>
    </row>
    <row r="2772" spans="1:3">
      <c r="A2772" t="s">
        <v>5313</v>
      </c>
      <c r="B2772" t="s">
        <v>5314</v>
      </c>
      <c r="C2772" t="s">
        <v>585</v>
      </c>
    </row>
    <row r="2773" spans="1:3">
      <c r="A2773" t="s">
        <v>5315</v>
      </c>
      <c r="B2773" t="s">
        <v>5316</v>
      </c>
      <c r="C2773" t="s">
        <v>461</v>
      </c>
    </row>
    <row r="2774" spans="1:3">
      <c r="A2774" t="s">
        <v>5317</v>
      </c>
      <c r="B2774" t="s">
        <v>5316</v>
      </c>
      <c r="C2774" t="s">
        <v>585</v>
      </c>
    </row>
    <row r="2775" spans="1:3">
      <c r="A2775" t="s">
        <v>5318</v>
      </c>
      <c r="B2775" t="s">
        <v>5316</v>
      </c>
      <c r="C2775" t="s">
        <v>585</v>
      </c>
    </row>
    <row r="2776" spans="1:3">
      <c r="A2776" t="s">
        <v>5319</v>
      </c>
      <c r="B2776" t="s">
        <v>5320</v>
      </c>
      <c r="C2776" t="s">
        <v>585</v>
      </c>
    </row>
    <row r="2777" spans="1:3">
      <c r="A2777" t="s">
        <v>5321</v>
      </c>
      <c r="B2777" t="s">
        <v>5322</v>
      </c>
      <c r="C2777" t="s">
        <v>371</v>
      </c>
    </row>
    <row r="2778" spans="1:3">
      <c r="A2778" t="s">
        <v>5323</v>
      </c>
      <c r="B2778" t="s">
        <v>5324</v>
      </c>
      <c r="C2778" t="s">
        <v>585</v>
      </c>
    </row>
    <row r="2779" spans="1:3">
      <c r="A2779" t="s">
        <v>5325</v>
      </c>
      <c r="B2779" t="s">
        <v>5326</v>
      </c>
      <c r="C2779" t="s">
        <v>585</v>
      </c>
    </row>
    <row r="2780" spans="1:3">
      <c r="A2780" t="s">
        <v>5327</v>
      </c>
      <c r="B2780" t="s">
        <v>5328</v>
      </c>
      <c r="C2780" t="s">
        <v>585</v>
      </c>
    </row>
    <row r="2781" spans="1:3">
      <c r="A2781" t="s">
        <v>5329</v>
      </c>
      <c r="B2781" t="s">
        <v>5330</v>
      </c>
      <c r="C2781" t="s">
        <v>585</v>
      </c>
    </row>
    <row r="2782" spans="1:3">
      <c r="A2782" t="s">
        <v>5331</v>
      </c>
      <c r="B2782" t="s">
        <v>5332</v>
      </c>
      <c r="C2782" t="s">
        <v>461</v>
      </c>
    </row>
    <row r="2783" spans="1:3">
      <c r="A2783" t="s">
        <v>3903</v>
      </c>
      <c r="B2783" t="s">
        <v>3904</v>
      </c>
      <c r="C2783" t="s">
        <v>355</v>
      </c>
    </row>
    <row r="2784" spans="1:3">
      <c r="A2784" t="s">
        <v>5333</v>
      </c>
      <c r="B2784" t="s">
        <v>5334</v>
      </c>
      <c r="C2784" t="s">
        <v>585</v>
      </c>
    </row>
    <row r="2785" spans="1:3">
      <c r="A2785" t="s">
        <v>3037</v>
      </c>
      <c r="B2785" t="s">
        <v>3874</v>
      </c>
      <c r="C2785" t="s">
        <v>298</v>
      </c>
    </row>
    <row r="2786" spans="1:3">
      <c r="A2786" t="s">
        <v>420</v>
      </c>
      <c r="B2786" t="s">
        <v>5332</v>
      </c>
      <c r="C2786" t="s">
        <v>461</v>
      </c>
    </row>
    <row r="2787" spans="1:3">
      <c r="A2787" t="s">
        <v>5335</v>
      </c>
      <c r="B2787" t="s">
        <v>5332</v>
      </c>
      <c r="C2787" t="s">
        <v>585</v>
      </c>
    </row>
    <row r="2788" spans="1:3">
      <c r="A2788" t="s">
        <v>5336</v>
      </c>
      <c r="B2788" t="s">
        <v>5337</v>
      </c>
      <c r="C2788" t="s">
        <v>585</v>
      </c>
    </row>
    <row r="2789" spans="1:3">
      <c r="A2789" t="s">
        <v>5338</v>
      </c>
      <c r="B2789" t="s">
        <v>5328</v>
      </c>
      <c r="C2789" t="s">
        <v>585</v>
      </c>
    </row>
    <row r="2790" spans="1:3">
      <c r="A2790" t="s">
        <v>5339</v>
      </c>
      <c r="B2790" t="s">
        <v>5340</v>
      </c>
      <c r="C2790" t="s">
        <v>585</v>
      </c>
    </row>
    <row r="2791" spans="1:3">
      <c r="A2791" t="s">
        <v>5341</v>
      </c>
      <c r="B2791" t="s">
        <v>524</v>
      </c>
      <c r="C2791" t="s">
        <v>585</v>
      </c>
    </row>
    <row r="2792" spans="1:3">
      <c r="A2792" t="s">
        <v>585</v>
      </c>
      <c r="B2792" t="s">
        <v>5342</v>
      </c>
      <c r="C2792" t="s">
        <v>585</v>
      </c>
    </row>
    <row r="2793" spans="1:3">
      <c r="A2793" t="s">
        <v>5343</v>
      </c>
      <c r="B2793" t="s">
        <v>5344</v>
      </c>
      <c r="C2793" t="s">
        <v>585</v>
      </c>
    </row>
    <row r="2794" spans="1:3">
      <c r="A2794" t="s">
        <v>5345</v>
      </c>
      <c r="B2794" t="s">
        <v>5346</v>
      </c>
      <c r="C2794" t="s">
        <v>461</v>
      </c>
    </row>
    <row r="2795" spans="1:3">
      <c r="A2795" t="s">
        <v>5347</v>
      </c>
      <c r="B2795" t="s">
        <v>5344</v>
      </c>
      <c r="C2795" t="s">
        <v>585</v>
      </c>
    </row>
    <row r="2796" spans="1:3">
      <c r="A2796" t="s">
        <v>5348</v>
      </c>
      <c r="B2796" t="s">
        <v>5346</v>
      </c>
      <c r="C2796" t="s">
        <v>585</v>
      </c>
    </row>
    <row r="2797" spans="1:3">
      <c r="A2797" t="s">
        <v>5349</v>
      </c>
      <c r="B2797" t="s">
        <v>5350</v>
      </c>
      <c r="C2797" t="s">
        <v>585</v>
      </c>
    </row>
    <row r="2798" spans="1:3">
      <c r="A2798" t="s">
        <v>5351</v>
      </c>
      <c r="B2798" t="s">
        <v>5352</v>
      </c>
      <c r="C2798" t="s">
        <v>585</v>
      </c>
    </row>
    <row r="2799" spans="1:3">
      <c r="A2799" t="s">
        <v>5353</v>
      </c>
      <c r="B2799" t="s">
        <v>5354</v>
      </c>
      <c r="C2799" t="s">
        <v>585</v>
      </c>
    </row>
    <row r="2800" spans="1:3">
      <c r="A2800" t="s">
        <v>5355</v>
      </c>
      <c r="B2800" t="s">
        <v>5356</v>
      </c>
      <c r="C2800" t="s">
        <v>585</v>
      </c>
    </row>
    <row r="2801" spans="1:3">
      <c r="A2801" t="s">
        <v>5357</v>
      </c>
      <c r="B2801" t="s">
        <v>5358</v>
      </c>
      <c r="C2801" t="s">
        <v>585</v>
      </c>
    </row>
    <row r="2802" spans="1:3">
      <c r="A2802" t="s">
        <v>5359</v>
      </c>
      <c r="B2802" t="s">
        <v>5360</v>
      </c>
      <c r="C2802" t="s">
        <v>585</v>
      </c>
    </row>
    <row r="2803" spans="1:3">
      <c r="A2803" t="s">
        <v>4041</v>
      </c>
      <c r="B2803" t="s">
        <v>4042</v>
      </c>
      <c r="C2803" t="s">
        <v>415</v>
      </c>
    </row>
    <row r="2804" spans="1:3">
      <c r="A2804" t="s">
        <v>5361</v>
      </c>
      <c r="B2804" t="s">
        <v>5362</v>
      </c>
      <c r="C2804" t="s">
        <v>585</v>
      </c>
    </row>
    <row r="2805" spans="1:3">
      <c r="A2805" t="s">
        <v>5363</v>
      </c>
      <c r="B2805" t="s">
        <v>5364</v>
      </c>
      <c r="C2805" t="s">
        <v>585</v>
      </c>
    </row>
    <row r="2806" spans="1:3">
      <c r="A2806" t="s">
        <v>3859</v>
      </c>
      <c r="B2806" t="s">
        <v>3860</v>
      </c>
      <c r="C2806" t="s">
        <v>3852</v>
      </c>
    </row>
    <row r="2807" spans="1:3">
      <c r="A2807" t="s">
        <v>3829</v>
      </c>
      <c r="B2807" t="s">
        <v>3830</v>
      </c>
      <c r="C2807" t="s">
        <v>157</v>
      </c>
    </row>
    <row r="2808" spans="1:3">
      <c r="A2808" t="s">
        <v>5365</v>
      </c>
      <c r="B2808" t="s">
        <v>5366</v>
      </c>
      <c r="C2808" t="s">
        <v>585</v>
      </c>
    </row>
    <row r="2809" spans="1:3">
      <c r="A2809" t="s">
        <v>5367</v>
      </c>
      <c r="B2809" t="s">
        <v>5368</v>
      </c>
      <c r="C2809" t="s">
        <v>585</v>
      </c>
    </row>
    <row r="2810" spans="1:3">
      <c r="A2810" t="s">
        <v>5369</v>
      </c>
      <c r="B2810" t="s">
        <v>3944</v>
      </c>
      <c r="C2810" t="s">
        <v>371</v>
      </c>
    </row>
    <row r="2811" spans="1:3">
      <c r="A2811" t="s">
        <v>3943</v>
      </c>
      <c r="B2811" t="s">
        <v>3944</v>
      </c>
      <c r="C2811" t="s">
        <v>478</v>
      </c>
    </row>
    <row r="2812" spans="1:3">
      <c r="A2812" t="s">
        <v>5370</v>
      </c>
      <c r="B2812" t="s">
        <v>3944</v>
      </c>
      <c r="C2812" t="s">
        <v>585</v>
      </c>
    </row>
    <row r="2813" spans="1:3">
      <c r="A2813" t="s">
        <v>5371</v>
      </c>
      <c r="B2813" t="s">
        <v>5372</v>
      </c>
      <c r="C2813" t="s">
        <v>585</v>
      </c>
    </row>
    <row r="2814" spans="1:3">
      <c r="A2814" t="s">
        <v>5373</v>
      </c>
      <c r="B2814" t="s">
        <v>5374</v>
      </c>
      <c r="C2814" t="s">
        <v>461</v>
      </c>
    </row>
    <row r="2815" spans="1:3">
      <c r="A2815" t="s">
        <v>5375</v>
      </c>
      <c r="B2815" t="s">
        <v>5364</v>
      </c>
      <c r="C2815" t="s">
        <v>585</v>
      </c>
    </row>
    <row r="2816" spans="1:3">
      <c r="A2816" t="s">
        <v>5376</v>
      </c>
      <c r="B2816" t="s">
        <v>5366</v>
      </c>
      <c r="C2816" t="s">
        <v>585</v>
      </c>
    </row>
    <row r="2817" spans="1:3">
      <c r="A2817" t="s">
        <v>5377</v>
      </c>
      <c r="B2817" t="s">
        <v>5378</v>
      </c>
      <c r="C2817" t="s">
        <v>585</v>
      </c>
    </row>
    <row r="2818" spans="1:3">
      <c r="A2818" t="s">
        <v>5379</v>
      </c>
      <c r="B2818" t="s">
        <v>5380</v>
      </c>
      <c r="C2818" t="s">
        <v>585</v>
      </c>
    </row>
    <row r="2819" spans="1:3">
      <c r="A2819" t="s">
        <v>5381</v>
      </c>
      <c r="B2819" t="s">
        <v>5382</v>
      </c>
      <c r="C2819" t="s">
        <v>461</v>
      </c>
    </row>
    <row r="2820" spans="1:3">
      <c r="A2820" t="s">
        <v>5383</v>
      </c>
      <c r="B2820" t="s">
        <v>3867</v>
      </c>
      <c r="C2820" t="s">
        <v>585</v>
      </c>
    </row>
    <row r="2821" spans="1:3">
      <c r="A2821" t="s">
        <v>5384</v>
      </c>
      <c r="B2821" t="s">
        <v>5385</v>
      </c>
      <c r="C2821" t="s">
        <v>585</v>
      </c>
    </row>
    <row r="2822" spans="1:3">
      <c r="A2822" t="s">
        <v>3866</v>
      </c>
      <c r="B2822" t="s">
        <v>3867</v>
      </c>
      <c r="C2822" t="s">
        <v>3868</v>
      </c>
    </row>
    <row r="2823" spans="1:3">
      <c r="A2823" t="s">
        <v>5386</v>
      </c>
      <c r="B2823" t="s">
        <v>5387</v>
      </c>
      <c r="C2823" t="s">
        <v>585</v>
      </c>
    </row>
    <row r="2824" spans="1:3">
      <c r="A2824" t="s">
        <v>5388</v>
      </c>
      <c r="B2824" t="s">
        <v>5389</v>
      </c>
      <c r="C2824" t="s">
        <v>461</v>
      </c>
    </row>
    <row r="2825" spans="1:3">
      <c r="A2825" t="s">
        <v>5390</v>
      </c>
      <c r="B2825" t="s">
        <v>5391</v>
      </c>
      <c r="C2825" t="s">
        <v>585</v>
      </c>
    </row>
    <row r="2826" spans="1:3">
      <c r="A2826" t="s">
        <v>5392</v>
      </c>
      <c r="B2826" t="s">
        <v>5393</v>
      </c>
      <c r="C2826" t="s">
        <v>585</v>
      </c>
    </row>
    <row r="2827" spans="1:3">
      <c r="A2827" t="s">
        <v>3893</v>
      </c>
      <c r="B2827" t="s">
        <v>3894</v>
      </c>
      <c r="C2827" t="s">
        <v>352</v>
      </c>
    </row>
    <row r="2828" spans="1:3">
      <c r="A2828" t="s">
        <v>5394</v>
      </c>
      <c r="B2828" t="s">
        <v>5395</v>
      </c>
      <c r="C2828" t="s">
        <v>585</v>
      </c>
    </row>
    <row r="2829" spans="1:3">
      <c r="A2829" t="s">
        <v>5396</v>
      </c>
      <c r="B2829" t="s">
        <v>5397</v>
      </c>
      <c r="C2829" t="s">
        <v>585</v>
      </c>
    </row>
    <row r="2830" spans="1:3">
      <c r="A2830" t="s">
        <v>5398</v>
      </c>
      <c r="B2830" t="s">
        <v>5395</v>
      </c>
      <c r="C2830" t="s">
        <v>585</v>
      </c>
    </row>
    <row r="2831" spans="1:3">
      <c r="A2831" t="s">
        <v>5399</v>
      </c>
      <c r="B2831" t="s">
        <v>5400</v>
      </c>
      <c r="C2831" t="s">
        <v>585</v>
      </c>
    </row>
    <row r="2832" spans="1:3">
      <c r="A2832" t="s">
        <v>5401</v>
      </c>
      <c r="B2832" t="s">
        <v>5402</v>
      </c>
      <c r="C2832" t="s">
        <v>585</v>
      </c>
    </row>
    <row r="2833" spans="1:3">
      <c r="A2833" t="s">
        <v>5403</v>
      </c>
      <c r="B2833" t="s">
        <v>5404</v>
      </c>
      <c r="C2833" t="s">
        <v>371</v>
      </c>
    </row>
    <row r="2834" spans="1:3">
      <c r="A2834" t="s">
        <v>5405</v>
      </c>
      <c r="B2834" t="s">
        <v>5406</v>
      </c>
      <c r="C2834" t="s">
        <v>585</v>
      </c>
    </row>
    <row r="2835" spans="1:3">
      <c r="A2835" t="s">
        <v>3820</v>
      </c>
      <c r="B2835" t="s">
        <v>3821</v>
      </c>
      <c r="C2835" t="s">
        <v>3822</v>
      </c>
    </row>
    <row r="2836" spans="1:3">
      <c r="A2836" t="s">
        <v>5407</v>
      </c>
      <c r="B2836" t="s">
        <v>5408</v>
      </c>
      <c r="C2836" t="s">
        <v>585</v>
      </c>
    </row>
    <row r="2837" spans="1:3">
      <c r="A2837" t="s">
        <v>5409</v>
      </c>
      <c r="B2837" t="s">
        <v>5410</v>
      </c>
      <c r="C2837" t="s">
        <v>585</v>
      </c>
    </row>
    <row r="2838" spans="1:3">
      <c r="A2838" t="s">
        <v>5411</v>
      </c>
      <c r="B2838" t="s">
        <v>5408</v>
      </c>
      <c r="C2838" t="s">
        <v>585</v>
      </c>
    </row>
    <row r="2839" spans="1:3">
      <c r="A2839" t="s">
        <v>5412</v>
      </c>
      <c r="B2839" t="s">
        <v>5413</v>
      </c>
      <c r="C2839" t="s">
        <v>585</v>
      </c>
    </row>
    <row r="2840" spans="1:3">
      <c r="A2840" t="s">
        <v>5414</v>
      </c>
      <c r="B2840" t="s">
        <v>5415</v>
      </c>
      <c r="C2840" t="s">
        <v>371</v>
      </c>
    </row>
    <row r="2841" spans="1:3">
      <c r="A2841" t="s">
        <v>5416</v>
      </c>
      <c r="B2841" t="s">
        <v>5417</v>
      </c>
      <c r="C2841" t="s">
        <v>585</v>
      </c>
    </row>
    <row r="2842" spans="1:3">
      <c r="A2842" t="s">
        <v>5418</v>
      </c>
      <c r="B2842" t="s">
        <v>5419</v>
      </c>
      <c r="C2842" t="s">
        <v>585</v>
      </c>
    </row>
    <row r="2843" spans="1:3">
      <c r="A2843" t="s">
        <v>5420</v>
      </c>
      <c r="B2843" t="s">
        <v>5421</v>
      </c>
      <c r="C2843" t="s">
        <v>585</v>
      </c>
    </row>
    <row r="2844" spans="1:3">
      <c r="A2844" t="s">
        <v>5422</v>
      </c>
      <c r="B2844" t="s">
        <v>5423</v>
      </c>
      <c r="C2844" t="s">
        <v>585</v>
      </c>
    </row>
    <row r="2845" spans="1:3">
      <c r="A2845" t="s">
        <v>5424</v>
      </c>
      <c r="B2845" t="s">
        <v>5419</v>
      </c>
      <c r="C2845" t="s">
        <v>438</v>
      </c>
    </row>
    <row r="2846" spans="1:3">
      <c r="A2846" t="s">
        <v>3057</v>
      </c>
      <c r="B2846" t="s">
        <v>5425</v>
      </c>
      <c r="C2846" t="s">
        <v>585</v>
      </c>
    </row>
    <row r="2847" spans="1:3">
      <c r="A2847" t="s">
        <v>5426</v>
      </c>
      <c r="B2847" t="s">
        <v>5427</v>
      </c>
      <c r="C2847" t="s">
        <v>585</v>
      </c>
    </row>
    <row r="2848" spans="1:3">
      <c r="A2848" t="s">
        <v>420</v>
      </c>
      <c r="B2848" t="s">
        <v>5428</v>
      </c>
      <c r="C2848" t="s">
        <v>585</v>
      </c>
    </row>
    <row r="2849" spans="1:3">
      <c r="A2849" t="s">
        <v>3811</v>
      </c>
      <c r="B2849" t="s">
        <v>3812</v>
      </c>
      <c r="C2849" t="s">
        <v>3813</v>
      </c>
    </row>
    <row r="2850" spans="1:3">
      <c r="A2850" t="s">
        <v>1004</v>
      </c>
      <c r="B2850" t="s">
        <v>5429</v>
      </c>
      <c r="C2850" t="s">
        <v>585</v>
      </c>
    </row>
    <row r="2851" spans="1:3">
      <c r="A2851" t="s">
        <v>3909</v>
      </c>
      <c r="B2851" t="s">
        <v>3910</v>
      </c>
      <c r="C2851" t="s">
        <v>307</v>
      </c>
    </row>
    <row r="2852" spans="1:3">
      <c r="A2852" t="s">
        <v>5430</v>
      </c>
      <c r="B2852" t="s">
        <v>5431</v>
      </c>
      <c r="C2852" t="s">
        <v>585</v>
      </c>
    </row>
    <row r="2853" spans="1:3">
      <c r="A2853" t="s">
        <v>5432</v>
      </c>
      <c r="B2853" t="s">
        <v>526</v>
      </c>
      <c r="C2853" t="s">
        <v>585</v>
      </c>
    </row>
    <row r="2854" spans="1:3">
      <c r="A2854" t="s">
        <v>3888</v>
      </c>
      <c r="B2854" t="s">
        <v>3889</v>
      </c>
      <c r="C2854" t="s">
        <v>382</v>
      </c>
    </row>
    <row r="2855" spans="1:3">
      <c r="A2855" t="s">
        <v>5433</v>
      </c>
      <c r="B2855" t="s">
        <v>5434</v>
      </c>
      <c r="C2855" t="s">
        <v>585</v>
      </c>
    </row>
    <row r="2856" spans="1:3">
      <c r="A2856" t="s">
        <v>5435</v>
      </c>
      <c r="B2856" t="s">
        <v>5436</v>
      </c>
      <c r="C2856" t="s">
        <v>585</v>
      </c>
    </row>
    <row r="2857" spans="1:3">
      <c r="A2857" t="s">
        <v>5437</v>
      </c>
      <c r="B2857" t="s">
        <v>5438</v>
      </c>
      <c r="C2857" t="s">
        <v>585</v>
      </c>
    </row>
    <row r="2858" spans="1:3">
      <c r="A2858" t="s">
        <v>3930</v>
      </c>
      <c r="B2858" t="s">
        <v>3931</v>
      </c>
      <c r="C2858" t="s">
        <v>389</v>
      </c>
    </row>
    <row r="2859" spans="1:3">
      <c r="A2859" t="s">
        <v>5439</v>
      </c>
      <c r="B2859" t="s">
        <v>5440</v>
      </c>
      <c r="C2859" t="s">
        <v>585</v>
      </c>
    </row>
    <row r="2860" spans="1:3">
      <c r="A2860" t="s">
        <v>4080</v>
      </c>
      <c r="B2860" t="s">
        <v>4081</v>
      </c>
      <c r="C2860" t="s">
        <v>438</v>
      </c>
    </row>
    <row r="2861" spans="1:3">
      <c r="A2861" t="s">
        <v>5441</v>
      </c>
      <c r="B2861" t="s">
        <v>5442</v>
      </c>
      <c r="C2861" t="s">
        <v>461</v>
      </c>
    </row>
    <row r="2862" spans="1:3">
      <c r="A2862" t="s">
        <v>5443</v>
      </c>
      <c r="B2862" t="s">
        <v>5444</v>
      </c>
      <c r="C2862" t="s">
        <v>585</v>
      </c>
    </row>
    <row r="2863" spans="1:3">
      <c r="A2863" t="s">
        <v>5445</v>
      </c>
      <c r="B2863" t="s">
        <v>5446</v>
      </c>
      <c r="C2863" t="s">
        <v>585</v>
      </c>
    </row>
    <row r="2864" spans="1:3">
      <c r="A2864" t="s">
        <v>5447</v>
      </c>
      <c r="B2864" t="s">
        <v>5448</v>
      </c>
      <c r="C2864" t="s">
        <v>585</v>
      </c>
    </row>
    <row r="2865" spans="1:3">
      <c r="A2865" t="s">
        <v>4150</v>
      </c>
      <c r="B2865" t="s">
        <v>4151</v>
      </c>
      <c r="C2865" t="s">
        <v>461</v>
      </c>
    </row>
    <row r="2866" spans="1:3">
      <c r="A2866" t="s">
        <v>5449</v>
      </c>
      <c r="B2866" t="s">
        <v>5450</v>
      </c>
      <c r="C2866" t="s">
        <v>461</v>
      </c>
    </row>
    <row r="2867" spans="1:3">
      <c r="A2867" t="s">
        <v>420</v>
      </c>
      <c r="B2867" t="s">
        <v>5451</v>
      </c>
      <c r="C2867" t="s">
        <v>585</v>
      </c>
    </row>
    <row r="2868" spans="1:3">
      <c r="A2868" t="s">
        <v>3831</v>
      </c>
      <c r="B2868" t="s">
        <v>3832</v>
      </c>
      <c r="C2868" t="s">
        <v>3833</v>
      </c>
    </row>
    <row r="2869" spans="1:3">
      <c r="A2869" t="s">
        <v>3057</v>
      </c>
      <c r="B2869" t="s">
        <v>5452</v>
      </c>
      <c r="C2869" t="s">
        <v>585</v>
      </c>
    </row>
    <row r="2870" spans="1:3">
      <c r="A2870" t="s">
        <v>5453</v>
      </c>
      <c r="B2870" t="s">
        <v>5454</v>
      </c>
      <c r="C2870" t="s">
        <v>585</v>
      </c>
    </row>
    <row r="2871" spans="1:3">
      <c r="A2871" t="s">
        <v>5455</v>
      </c>
      <c r="B2871" t="s">
        <v>5456</v>
      </c>
      <c r="C2871" t="s">
        <v>585</v>
      </c>
    </row>
    <row r="2872" spans="1:3">
      <c r="A2872" t="s">
        <v>3917</v>
      </c>
      <c r="B2872" t="s">
        <v>3918</v>
      </c>
      <c r="C2872" t="s">
        <v>344</v>
      </c>
    </row>
    <row r="2873" spans="1:3">
      <c r="A2873" t="s">
        <v>5457</v>
      </c>
      <c r="B2873" t="s">
        <v>5458</v>
      </c>
      <c r="C2873" t="s">
        <v>585</v>
      </c>
    </row>
    <row r="2874" spans="1:3">
      <c r="A2874" t="s">
        <v>5459</v>
      </c>
      <c r="B2874" t="s">
        <v>5458</v>
      </c>
      <c r="C2874" t="s">
        <v>585</v>
      </c>
    </row>
    <row r="2875" spans="1:3">
      <c r="A2875" t="s">
        <v>420</v>
      </c>
      <c r="B2875" t="s">
        <v>5460</v>
      </c>
      <c r="C2875" t="s">
        <v>585</v>
      </c>
    </row>
    <row r="2876" spans="1:3">
      <c r="A2876" t="s">
        <v>3875</v>
      </c>
      <c r="B2876" t="s">
        <v>3876</v>
      </c>
      <c r="C2876" t="s">
        <v>298</v>
      </c>
    </row>
    <row r="2877" spans="1:3">
      <c r="A2877" t="s">
        <v>5461</v>
      </c>
      <c r="B2877" t="s">
        <v>528</v>
      </c>
      <c r="C2877" t="s">
        <v>585</v>
      </c>
    </row>
    <row r="2878" spans="1:3">
      <c r="A2878" t="s">
        <v>5462</v>
      </c>
      <c r="B2878" t="s">
        <v>5463</v>
      </c>
      <c r="C2878" t="s">
        <v>585</v>
      </c>
    </row>
    <row r="2879" spans="1:3">
      <c r="A2879" t="s">
        <v>5464</v>
      </c>
      <c r="B2879" t="s">
        <v>5465</v>
      </c>
      <c r="C2879" t="s">
        <v>585</v>
      </c>
    </row>
    <row r="2880" spans="1:3">
      <c r="A2880" t="s">
        <v>5466</v>
      </c>
      <c r="B2880" t="s">
        <v>5467</v>
      </c>
      <c r="C2880" t="s">
        <v>438</v>
      </c>
    </row>
    <row r="2881" spans="1:3">
      <c r="A2881" t="s">
        <v>5468</v>
      </c>
      <c r="B2881" t="s">
        <v>5469</v>
      </c>
      <c r="C2881" t="s">
        <v>585</v>
      </c>
    </row>
    <row r="2882" spans="1:3">
      <c r="A2882" t="s">
        <v>5470</v>
      </c>
      <c r="B2882" t="s">
        <v>5471</v>
      </c>
      <c r="C2882" t="s">
        <v>585</v>
      </c>
    </row>
    <row r="2883" spans="1:3">
      <c r="A2883" t="s">
        <v>5472</v>
      </c>
      <c r="B2883" t="s">
        <v>5473</v>
      </c>
      <c r="C2883" t="s">
        <v>585</v>
      </c>
    </row>
    <row r="2884" spans="1:3">
      <c r="A2884" t="s">
        <v>5474</v>
      </c>
      <c r="B2884" t="s">
        <v>5475</v>
      </c>
      <c r="C2884" t="s">
        <v>585</v>
      </c>
    </row>
    <row r="2885" spans="1:3">
      <c r="A2885" t="s">
        <v>5476</v>
      </c>
      <c r="B2885" t="s">
        <v>5477</v>
      </c>
      <c r="C2885" t="s">
        <v>461</v>
      </c>
    </row>
    <row r="2886" spans="1:3">
      <c r="A2886" t="s">
        <v>5478</v>
      </c>
      <c r="B2886" t="s">
        <v>5475</v>
      </c>
      <c r="C2886" t="s">
        <v>461</v>
      </c>
    </row>
    <row r="2887" spans="1:3">
      <c r="A2887" t="s">
        <v>5479</v>
      </c>
      <c r="B2887" t="s">
        <v>5480</v>
      </c>
      <c r="C2887" t="s">
        <v>585</v>
      </c>
    </row>
    <row r="2888" spans="1:3">
      <c r="A2888" t="s">
        <v>5481</v>
      </c>
      <c r="B2888" t="s">
        <v>5482</v>
      </c>
      <c r="C2888" t="s">
        <v>461</v>
      </c>
    </row>
    <row r="2889" spans="1:3">
      <c r="A2889" t="s">
        <v>5483</v>
      </c>
      <c r="B2889" t="s">
        <v>5484</v>
      </c>
      <c r="C2889" t="s">
        <v>461</v>
      </c>
    </row>
    <row r="2890" spans="1:3">
      <c r="A2890" t="s">
        <v>5485</v>
      </c>
      <c r="B2890" t="s">
        <v>5486</v>
      </c>
      <c r="C2890" t="s">
        <v>585</v>
      </c>
    </row>
    <row r="2891" spans="1:3">
      <c r="A2891" t="s">
        <v>3921</v>
      </c>
      <c r="B2891" t="s">
        <v>3922</v>
      </c>
      <c r="C2891" t="s">
        <v>478</v>
      </c>
    </row>
    <row r="2892" spans="1:3">
      <c r="A2892" t="s">
        <v>5487</v>
      </c>
      <c r="B2892" t="s">
        <v>5488</v>
      </c>
      <c r="C2892" t="s">
        <v>585</v>
      </c>
    </row>
    <row r="2893" spans="1:3">
      <c r="A2893" t="s">
        <v>5489</v>
      </c>
      <c r="B2893" t="s">
        <v>5490</v>
      </c>
      <c r="C2893" t="s">
        <v>585</v>
      </c>
    </row>
    <row r="2894" spans="1:3">
      <c r="A2894" t="s">
        <v>5491</v>
      </c>
      <c r="B2894" t="s">
        <v>5492</v>
      </c>
      <c r="C2894" t="s">
        <v>585</v>
      </c>
    </row>
    <row r="2895" spans="1:3">
      <c r="A2895" t="s">
        <v>3037</v>
      </c>
      <c r="B2895" t="s">
        <v>3869</v>
      </c>
      <c r="C2895" t="s">
        <v>3870</v>
      </c>
    </row>
    <row r="2896" spans="1:3">
      <c r="A2896" t="s">
        <v>3847</v>
      </c>
      <c r="B2896" t="s">
        <v>3848</v>
      </c>
      <c r="C2896" t="s">
        <v>3849</v>
      </c>
    </row>
    <row r="2897" spans="1:3">
      <c r="A2897" t="s">
        <v>5493</v>
      </c>
      <c r="B2897" t="s">
        <v>5494</v>
      </c>
      <c r="C2897" t="s">
        <v>585</v>
      </c>
    </row>
    <row r="2898" spans="1:3">
      <c r="A2898" t="s">
        <v>5495</v>
      </c>
      <c r="B2898" t="s">
        <v>5496</v>
      </c>
      <c r="C2898" t="s">
        <v>371</v>
      </c>
    </row>
    <row r="2899" spans="1:3">
      <c r="A2899" t="s">
        <v>5497</v>
      </c>
      <c r="B2899" t="s">
        <v>5498</v>
      </c>
      <c r="C2899" t="s">
        <v>461</v>
      </c>
    </row>
    <row r="2900" spans="1:3">
      <c r="A2900" t="s">
        <v>5499</v>
      </c>
      <c r="B2900" t="s">
        <v>5500</v>
      </c>
      <c r="C2900" t="s">
        <v>585</v>
      </c>
    </row>
    <row r="2901" spans="1:3">
      <c r="A2901" t="s">
        <v>5501</v>
      </c>
      <c r="B2901" t="s">
        <v>5502</v>
      </c>
      <c r="C2901" t="s">
        <v>461</v>
      </c>
    </row>
    <row r="2902" spans="1:3">
      <c r="A2902" t="s">
        <v>5503</v>
      </c>
      <c r="B2902" t="s">
        <v>5504</v>
      </c>
      <c r="C2902" t="s">
        <v>585</v>
      </c>
    </row>
    <row r="2903" spans="1:3">
      <c r="A2903" t="s">
        <v>5505</v>
      </c>
      <c r="B2903" t="s">
        <v>5506</v>
      </c>
      <c r="C2903" t="s">
        <v>585</v>
      </c>
    </row>
    <row r="2904" spans="1:3">
      <c r="A2904" t="s">
        <v>3897</v>
      </c>
      <c r="B2904" t="s">
        <v>3898</v>
      </c>
      <c r="C2904" t="s">
        <v>291</v>
      </c>
    </row>
    <row r="2905" spans="1:3">
      <c r="A2905" t="s">
        <v>5507</v>
      </c>
      <c r="B2905" t="s">
        <v>3924</v>
      </c>
      <c r="C2905" t="s">
        <v>585</v>
      </c>
    </row>
    <row r="2906" spans="1:3">
      <c r="A2906" t="s">
        <v>3826</v>
      </c>
      <c r="B2906" t="s">
        <v>3827</v>
      </c>
      <c r="C2906" t="s">
        <v>3828</v>
      </c>
    </row>
    <row r="2907" spans="1:3">
      <c r="A2907" t="s">
        <v>3923</v>
      </c>
      <c r="B2907" t="s">
        <v>3924</v>
      </c>
      <c r="C2907" t="s">
        <v>438</v>
      </c>
    </row>
    <row r="2908" spans="1:3">
      <c r="A2908" t="s">
        <v>3890</v>
      </c>
      <c r="B2908" t="s">
        <v>3891</v>
      </c>
      <c r="C2908" t="s">
        <v>291</v>
      </c>
    </row>
    <row r="2909" spans="1:3">
      <c r="A2909" t="s">
        <v>5508</v>
      </c>
      <c r="B2909" t="s">
        <v>5509</v>
      </c>
      <c r="C2909" t="s">
        <v>585</v>
      </c>
    </row>
    <row r="2910" spans="1:3">
      <c r="A2910" t="s">
        <v>5510</v>
      </c>
      <c r="B2910" t="s">
        <v>5511</v>
      </c>
      <c r="C2910" t="s">
        <v>585</v>
      </c>
    </row>
    <row r="2911" spans="1:3">
      <c r="A2911" t="s">
        <v>3972</v>
      </c>
      <c r="B2911" t="s">
        <v>3973</v>
      </c>
      <c r="C2911" t="s">
        <v>389</v>
      </c>
    </row>
    <row r="2912" spans="1:3">
      <c r="A2912" t="s">
        <v>3863</v>
      </c>
      <c r="B2912" t="s">
        <v>3864</v>
      </c>
      <c r="C2912" t="s">
        <v>242</v>
      </c>
    </row>
    <row r="2913" spans="1:3">
      <c r="A2913" t="s">
        <v>5512</v>
      </c>
      <c r="B2913" t="s">
        <v>5513</v>
      </c>
      <c r="C2913" t="s">
        <v>461</v>
      </c>
    </row>
    <row r="2914" spans="1:3">
      <c r="A2914" t="s">
        <v>5514</v>
      </c>
      <c r="B2914" t="s">
        <v>5515</v>
      </c>
      <c r="C2914" t="s">
        <v>585</v>
      </c>
    </row>
    <row r="2915" spans="1:3">
      <c r="A2915" t="s">
        <v>5516</v>
      </c>
      <c r="B2915" t="s">
        <v>5517</v>
      </c>
      <c r="C2915" t="s">
        <v>461</v>
      </c>
    </row>
    <row r="2916" spans="1:3">
      <c r="A2916" t="s">
        <v>5518</v>
      </c>
      <c r="B2916" t="s">
        <v>5519</v>
      </c>
      <c r="C2916" t="s">
        <v>585</v>
      </c>
    </row>
    <row r="2917" spans="1:3">
      <c r="A2917" t="s">
        <v>5520</v>
      </c>
      <c r="B2917" t="s">
        <v>5521</v>
      </c>
      <c r="C2917" t="s">
        <v>585</v>
      </c>
    </row>
    <row r="2918" spans="1:3">
      <c r="A2918" t="s">
        <v>5522</v>
      </c>
      <c r="B2918" t="s">
        <v>5523</v>
      </c>
      <c r="C2918" t="s">
        <v>461</v>
      </c>
    </row>
    <row r="2919" spans="1:3">
      <c r="A2919" t="s">
        <v>5524</v>
      </c>
      <c r="B2919" t="s">
        <v>5525</v>
      </c>
      <c r="C2919" t="s">
        <v>461</v>
      </c>
    </row>
    <row r="2920" spans="1:3">
      <c r="A2920" t="s">
        <v>3817</v>
      </c>
      <c r="B2920" t="s">
        <v>3818</v>
      </c>
      <c r="C2920" t="s">
        <v>3819</v>
      </c>
    </row>
    <row r="2921" spans="1:3">
      <c r="A2921" t="s">
        <v>3915</v>
      </c>
      <c r="B2921" t="s">
        <v>3916</v>
      </c>
      <c r="C2921" t="s">
        <v>389</v>
      </c>
    </row>
    <row r="2922" spans="1:3">
      <c r="A2922" t="s">
        <v>3834</v>
      </c>
      <c r="B2922" t="s">
        <v>635</v>
      </c>
      <c r="C2922" t="s">
        <v>3835</v>
      </c>
    </row>
    <row r="2923" spans="1:3">
      <c r="A2923" t="s">
        <v>3842</v>
      </c>
      <c r="B2923" t="s">
        <v>635</v>
      </c>
      <c r="C2923" t="s">
        <v>3843</v>
      </c>
    </row>
    <row r="2924" spans="1:3">
      <c r="A2924" t="s">
        <v>3823</v>
      </c>
      <c r="B2924" t="s">
        <v>3824</v>
      </c>
      <c r="C2924" t="s">
        <v>3825</v>
      </c>
    </row>
    <row r="2925" spans="1:3">
      <c r="A2925" t="s">
        <v>4043</v>
      </c>
      <c r="B2925" t="s">
        <v>4044</v>
      </c>
      <c r="C2925" t="s">
        <v>438</v>
      </c>
    </row>
    <row r="2926" spans="1:3">
      <c r="A2926" t="s">
        <v>5526</v>
      </c>
      <c r="B2926" t="s">
        <v>5527</v>
      </c>
      <c r="C2926" t="s">
        <v>461</v>
      </c>
    </row>
    <row r="2927" spans="1:3">
      <c r="A2927" t="s">
        <v>3861</v>
      </c>
      <c r="B2927" t="s">
        <v>3862</v>
      </c>
      <c r="C2927" t="s">
        <v>253</v>
      </c>
    </row>
    <row r="2928" spans="1:3">
      <c r="A2928" t="s">
        <v>3934</v>
      </c>
      <c r="B2928" t="s">
        <v>3935</v>
      </c>
      <c r="C2928" t="s">
        <v>374</v>
      </c>
    </row>
    <row r="2929" spans="1:3">
      <c r="A2929" t="s">
        <v>5528</v>
      </c>
      <c r="B2929" t="s">
        <v>5529</v>
      </c>
      <c r="C2929" t="s">
        <v>331</v>
      </c>
    </row>
    <row r="2930" spans="1:3">
      <c r="A2930" t="s">
        <v>585</v>
      </c>
      <c r="B2930" t="s">
        <v>5529</v>
      </c>
      <c r="C2930" t="s">
        <v>585</v>
      </c>
    </row>
    <row r="2931" spans="1:3">
      <c r="A2931" t="s">
        <v>5530</v>
      </c>
      <c r="B2931" t="s">
        <v>5531</v>
      </c>
      <c r="C2931" t="s">
        <v>585</v>
      </c>
    </row>
    <row r="2932" spans="1:3">
      <c r="A2932" t="s">
        <v>5532</v>
      </c>
      <c r="B2932" t="s">
        <v>5533</v>
      </c>
      <c r="C2932" t="s">
        <v>461</v>
      </c>
    </row>
    <row r="2933" spans="1:3">
      <c r="A2933" t="s">
        <v>3805</v>
      </c>
      <c r="B2933" t="s">
        <v>3806</v>
      </c>
      <c r="C2933" t="s">
        <v>3807</v>
      </c>
    </row>
    <row r="2934" spans="1:3">
      <c r="A2934" t="s">
        <v>3808</v>
      </c>
      <c r="B2934" t="s">
        <v>3809</v>
      </c>
      <c r="C2934" t="s">
        <v>3810</v>
      </c>
    </row>
    <row r="2935" spans="1:3">
      <c r="A2935" t="s">
        <v>5534</v>
      </c>
      <c r="B2935" t="s">
        <v>5535</v>
      </c>
      <c r="C2935" t="s">
        <v>5536</v>
      </c>
    </row>
    <row r="2936" spans="1:3">
      <c r="A2936" t="s">
        <v>5537</v>
      </c>
      <c r="B2936" t="s">
        <v>5538</v>
      </c>
      <c r="C2936" t="s">
        <v>5539</v>
      </c>
    </row>
    <row r="2937" spans="1:3">
      <c r="A2937" t="s">
        <v>5540</v>
      </c>
      <c r="B2937" t="s">
        <v>5541</v>
      </c>
      <c r="C2937" t="s">
        <v>5542</v>
      </c>
    </row>
    <row r="2938" spans="1:3">
      <c r="A2938" t="s">
        <v>5543</v>
      </c>
      <c r="B2938" t="s">
        <v>5544</v>
      </c>
      <c r="C2938" t="s">
        <v>5545</v>
      </c>
    </row>
    <row r="2939" spans="1:3">
      <c r="A2939" t="s">
        <v>5546</v>
      </c>
      <c r="B2939" t="s">
        <v>5547</v>
      </c>
      <c r="C2939" t="s">
        <v>5548</v>
      </c>
    </row>
    <row r="2940" spans="1:3">
      <c r="A2940" t="s">
        <v>5549</v>
      </c>
      <c r="B2940" t="s">
        <v>5550</v>
      </c>
      <c r="C2940" t="s">
        <v>344</v>
      </c>
    </row>
    <row r="2941" spans="1:3">
      <c r="A2941" t="s">
        <v>5551</v>
      </c>
      <c r="B2941" t="s">
        <v>5552</v>
      </c>
      <c r="C2941" t="s">
        <v>301</v>
      </c>
    </row>
    <row r="2942" spans="1:3">
      <c r="A2942" t="s">
        <v>5553</v>
      </c>
      <c r="B2942" t="s">
        <v>5554</v>
      </c>
      <c r="C2942" t="s">
        <v>326</v>
      </c>
    </row>
    <row r="2943" spans="1:3">
      <c r="A2943" t="s">
        <v>5555</v>
      </c>
      <c r="B2943" t="s">
        <v>5556</v>
      </c>
      <c r="C2943" t="s">
        <v>3870</v>
      </c>
    </row>
    <row r="2944" spans="1:3">
      <c r="A2944" t="s">
        <v>5557</v>
      </c>
      <c r="B2944" t="s">
        <v>5402</v>
      </c>
      <c r="C2944" t="s">
        <v>286</v>
      </c>
    </row>
    <row r="2945" spans="1:3">
      <c r="A2945" t="s">
        <v>5558</v>
      </c>
      <c r="B2945" t="s">
        <v>5559</v>
      </c>
      <c r="C2945" t="s">
        <v>344</v>
      </c>
    </row>
    <row r="2946" spans="1:3">
      <c r="A2946" t="s">
        <v>5560</v>
      </c>
      <c r="B2946" t="s">
        <v>5561</v>
      </c>
      <c r="C2946" t="s">
        <v>382</v>
      </c>
    </row>
    <row r="2947" spans="1:3">
      <c r="A2947" t="s">
        <v>5562</v>
      </c>
      <c r="B2947" t="s">
        <v>582</v>
      </c>
      <c r="C2947" t="s">
        <v>461</v>
      </c>
    </row>
    <row r="2948" spans="1:3">
      <c r="A2948" t="s">
        <v>5563</v>
      </c>
      <c r="B2948" t="s">
        <v>5564</v>
      </c>
      <c r="C2948" t="s">
        <v>286</v>
      </c>
    </row>
    <row r="2949" spans="1:3">
      <c r="A2949" t="s">
        <v>5565</v>
      </c>
      <c r="B2949" t="s">
        <v>5566</v>
      </c>
      <c r="C2949" t="s">
        <v>377</v>
      </c>
    </row>
    <row r="2950" spans="1:3">
      <c r="A2950" t="s">
        <v>5567</v>
      </c>
      <c r="B2950" t="s">
        <v>3944</v>
      </c>
      <c r="C2950" t="s">
        <v>352</v>
      </c>
    </row>
    <row r="2951" spans="1:3">
      <c r="A2951" t="s">
        <v>5568</v>
      </c>
      <c r="B2951" t="s">
        <v>5569</v>
      </c>
      <c r="C2951" t="s">
        <v>382</v>
      </c>
    </row>
    <row r="2952" spans="1:3">
      <c r="A2952" t="s">
        <v>5570</v>
      </c>
      <c r="B2952" t="s">
        <v>3894</v>
      </c>
      <c r="C2952" t="s">
        <v>438</v>
      </c>
    </row>
    <row r="2953" spans="1:3">
      <c r="A2953" t="s">
        <v>5571</v>
      </c>
      <c r="B2953" t="s">
        <v>5572</v>
      </c>
      <c r="C2953" t="s">
        <v>344</v>
      </c>
    </row>
    <row r="2954" spans="1:3">
      <c r="A2954" t="s">
        <v>5573</v>
      </c>
      <c r="B2954" t="s">
        <v>5574</v>
      </c>
      <c r="C2954" t="s">
        <v>331</v>
      </c>
    </row>
    <row r="2955" spans="1:3">
      <c r="A2955" t="s">
        <v>5575</v>
      </c>
      <c r="B2955" t="s">
        <v>5576</v>
      </c>
      <c r="C2955" t="s">
        <v>413</v>
      </c>
    </row>
    <row r="2956" spans="1:3">
      <c r="A2956" t="s">
        <v>5577</v>
      </c>
      <c r="B2956" t="s">
        <v>5578</v>
      </c>
      <c r="C2956" t="s">
        <v>374</v>
      </c>
    </row>
    <row r="2957" spans="1:3">
      <c r="A2957" t="s">
        <v>5579</v>
      </c>
      <c r="B2957" t="s">
        <v>5580</v>
      </c>
      <c r="C2957" t="s">
        <v>371</v>
      </c>
    </row>
    <row r="2958" spans="1:3">
      <c r="A2958" t="s">
        <v>5581</v>
      </c>
      <c r="B2958" t="s">
        <v>5190</v>
      </c>
      <c r="C2958" t="s">
        <v>377</v>
      </c>
    </row>
    <row r="2959" spans="1:3">
      <c r="A2959" t="s">
        <v>5582</v>
      </c>
      <c r="B2959" t="s">
        <v>5583</v>
      </c>
      <c r="C2959" t="s">
        <v>413</v>
      </c>
    </row>
    <row r="2960" spans="1:3">
      <c r="A2960" t="s">
        <v>5584</v>
      </c>
      <c r="B2960" t="s">
        <v>5585</v>
      </c>
      <c r="C2960" t="s">
        <v>413</v>
      </c>
    </row>
    <row r="2961" spans="1:3">
      <c r="A2961" t="s">
        <v>5586</v>
      </c>
      <c r="B2961" t="s">
        <v>404</v>
      </c>
      <c r="C2961" t="s">
        <v>371</v>
      </c>
    </row>
    <row r="2962" spans="1:3">
      <c r="A2962" t="s">
        <v>5587</v>
      </c>
      <c r="B2962" t="s">
        <v>5588</v>
      </c>
      <c r="C2962" t="s">
        <v>371</v>
      </c>
    </row>
    <row r="2963" spans="1:3">
      <c r="A2963" t="s">
        <v>5589</v>
      </c>
      <c r="B2963" t="s">
        <v>5590</v>
      </c>
      <c r="C2963" t="s">
        <v>371</v>
      </c>
    </row>
    <row r="2964" spans="1:3">
      <c r="A2964" t="s">
        <v>5591</v>
      </c>
      <c r="B2964" t="s">
        <v>5592</v>
      </c>
      <c r="C2964" t="s">
        <v>415</v>
      </c>
    </row>
    <row r="2965" spans="1:3">
      <c r="A2965" t="s">
        <v>5593</v>
      </c>
      <c r="B2965" t="s">
        <v>5594</v>
      </c>
      <c r="C2965" t="s">
        <v>585</v>
      </c>
    </row>
    <row r="2966" spans="1:3">
      <c r="A2966" t="s">
        <v>5595</v>
      </c>
      <c r="B2966" t="s">
        <v>5596</v>
      </c>
      <c r="C2966" t="s">
        <v>585</v>
      </c>
    </row>
    <row r="2967" spans="1:3">
      <c r="A2967" t="s">
        <v>420</v>
      </c>
      <c r="B2967" t="s">
        <v>5597</v>
      </c>
      <c r="C2967" t="s">
        <v>585</v>
      </c>
    </row>
    <row r="2968" spans="1:3">
      <c r="A2968" t="s">
        <v>5598</v>
      </c>
      <c r="B2968" t="s">
        <v>5599</v>
      </c>
      <c r="C2968" t="s">
        <v>585</v>
      </c>
    </row>
    <row r="2969" spans="1:3">
      <c r="A2969" t="s">
        <v>5549</v>
      </c>
      <c r="B2969" t="s">
        <v>5600</v>
      </c>
      <c r="C2969" t="s">
        <v>585</v>
      </c>
    </row>
    <row r="2970" spans="1:3">
      <c r="A2970" t="s">
        <v>5601</v>
      </c>
      <c r="B2970" t="s">
        <v>5602</v>
      </c>
      <c r="C2970" t="s">
        <v>585</v>
      </c>
    </row>
    <row r="2971" spans="1:3">
      <c r="A2971" t="s">
        <v>5603</v>
      </c>
      <c r="B2971" t="s">
        <v>5604</v>
      </c>
      <c r="C2971" t="s">
        <v>585</v>
      </c>
    </row>
    <row r="2972" spans="1:3">
      <c r="A2972" t="s">
        <v>5605</v>
      </c>
      <c r="B2972" t="s">
        <v>5606</v>
      </c>
      <c r="C2972" t="s">
        <v>585</v>
      </c>
    </row>
    <row r="2973" spans="1:3">
      <c r="A2973" t="s">
        <v>5607</v>
      </c>
      <c r="B2973" t="s">
        <v>5608</v>
      </c>
      <c r="C2973" t="s">
        <v>461</v>
      </c>
    </row>
    <row r="2974" spans="1:3">
      <c r="A2974" t="s">
        <v>5609</v>
      </c>
      <c r="B2974" t="s">
        <v>5610</v>
      </c>
      <c r="C2974" t="s">
        <v>371</v>
      </c>
    </row>
    <row r="2975" spans="1:3">
      <c r="A2975" t="s">
        <v>5028</v>
      </c>
      <c r="B2975" t="s">
        <v>5611</v>
      </c>
      <c r="C2975" t="s">
        <v>371</v>
      </c>
    </row>
    <row r="2976" spans="1:3">
      <c r="A2976" t="s">
        <v>5612</v>
      </c>
      <c r="B2976" t="s">
        <v>5613</v>
      </c>
      <c r="C2976" t="s">
        <v>585</v>
      </c>
    </row>
    <row r="2977" spans="1:3">
      <c r="A2977" t="s">
        <v>420</v>
      </c>
      <c r="B2977" t="s">
        <v>5614</v>
      </c>
      <c r="C2977" t="s">
        <v>585</v>
      </c>
    </row>
    <row r="2978" spans="1:3">
      <c r="A2978" t="s">
        <v>5615</v>
      </c>
      <c r="B2978" t="s">
        <v>5616</v>
      </c>
      <c r="C2978" t="s">
        <v>585</v>
      </c>
    </row>
    <row r="2979" spans="1:3">
      <c r="A2979" t="s">
        <v>5617</v>
      </c>
      <c r="B2979" t="s">
        <v>5618</v>
      </c>
      <c r="C2979" t="s">
        <v>585</v>
      </c>
    </row>
    <row r="2980" spans="1:3">
      <c r="A2980" t="s">
        <v>5619</v>
      </c>
      <c r="B2980" t="s">
        <v>5620</v>
      </c>
      <c r="C2980" t="s">
        <v>371</v>
      </c>
    </row>
    <row r="2981" spans="1:3">
      <c r="A2981" t="s">
        <v>5621</v>
      </c>
      <c r="B2981" t="s">
        <v>5139</v>
      </c>
      <c r="C2981" t="s">
        <v>585</v>
      </c>
    </row>
    <row r="2982" spans="1:3">
      <c r="A2982" t="s">
        <v>5622</v>
      </c>
      <c r="B2982" t="s">
        <v>5155</v>
      </c>
      <c r="C2982" t="s">
        <v>585</v>
      </c>
    </row>
    <row r="2983" spans="1:3">
      <c r="A2983" t="s">
        <v>5623</v>
      </c>
      <c r="B2983" t="s">
        <v>5624</v>
      </c>
      <c r="C2983" t="s">
        <v>585</v>
      </c>
    </row>
    <row r="2984" spans="1:3">
      <c r="A2984" t="s">
        <v>5625</v>
      </c>
      <c r="B2984" t="s">
        <v>5626</v>
      </c>
      <c r="C2984" t="s">
        <v>585</v>
      </c>
    </row>
    <row r="2985" spans="1:3">
      <c r="A2985" t="s">
        <v>5627</v>
      </c>
      <c r="B2985" t="s">
        <v>5544</v>
      </c>
      <c r="C2985" t="s">
        <v>585</v>
      </c>
    </row>
    <row r="2986" spans="1:3">
      <c r="A2986" t="s">
        <v>5628</v>
      </c>
      <c r="B2986" t="s">
        <v>599</v>
      </c>
      <c r="C2986" t="s">
        <v>585</v>
      </c>
    </row>
    <row r="2987" spans="1:3">
      <c r="A2987" t="s">
        <v>5629</v>
      </c>
      <c r="B2987" t="s">
        <v>5630</v>
      </c>
      <c r="C2987" t="s">
        <v>585</v>
      </c>
    </row>
    <row r="2988" spans="1:3">
      <c r="A2988" t="s">
        <v>5631</v>
      </c>
      <c r="B2988" t="s">
        <v>5632</v>
      </c>
      <c r="C2988" t="s">
        <v>585</v>
      </c>
    </row>
    <row r="2989" spans="1:3">
      <c r="A2989" t="s">
        <v>5633</v>
      </c>
      <c r="B2989" t="s">
        <v>609</v>
      </c>
      <c r="C2989" t="s">
        <v>585</v>
      </c>
    </row>
    <row r="2990" spans="1:3">
      <c r="A2990" t="s">
        <v>5634</v>
      </c>
      <c r="B2990" t="s">
        <v>5312</v>
      </c>
      <c r="C2990" t="s">
        <v>461</v>
      </c>
    </row>
    <row r="2991" spans="1:3">
      <c r="A2991" t="s">
        <v>5635</v>
      </c>
      <c r="B2991" t="s">
        <v>5316</v>
      </c>
      <c r="C2991" t="s">
        <v>585</v>
      </c>
    </row>
    <row r="2992" spans="1:3">
      <c r="A2992" t="s">
        <v>5636</v>
      </c>
      <c r="B2992" t="s">
        <v>5637</v>
      </c>
      <c r="C2992" t="s">
        <v>585</v>
      </c>
    </row>
    <row r="2993" spans="1:3">
      <c r="A2993" t="s">
        <v>5638</v>
      </c>
      <c r="B2993" t="s">
        <v>5639</v>
      </c>
      <c r="C2993" t="s">
        <v>461</v>
      </c>
    </row>
    <row r="2994" spans="1:3">
      <c r="A2994" t="s">
        <v>5640</v>
      </c>
      <c r="B2994" t="s">
        <v>5641</v>
      </c>
      <c r="C2994" t="s">
        <v>438</v>
      </c>
    </row>
    <row r="2995" spans="1:3">
      <c r="A2995" t="s">
        <v>5642</v>
      </c>
      <c r="B2995" t="s">
        <v>5643</v>
      </c>
      <c r="C2995" t="s">
        <v>461</v>
      </c>
    </row>
    <row r="2996" spans="1:3">
      <c r="A2996" t="s">
        <v>5644</v>
      </c>
      <c r="B2996" t="s">
        <v>5645</v>
      </c>
      <c r="C2996" t="s">
        <v>585</v>
      </c>
    </row>
    <row r="2997" spans="1:3">
      <c r="A2997" t="s">
        <v>5646</v>
      </c>
      <c r="B2997" t="s">
        <v>5647</v>
      </c>
      <c r="C2997" t="s">
        <v>461</v>
      </c>
    </row>
    <row r="2998" spans="1:3">
      <c r="A2998" t="s">
        <v>5648</v>
      </c>
      <c r="B2998" t="s">
        <v>5649</v>
      </c>
      <c r="C2998" t="s">
        <v>585</v>
      </c>
    </row>
    <row r="2999" spans="1:3">
      <c r="A2999" t="s">
        <v>5650</v>
      </c>
      <c r="B2999" t="s">
        <v>5436</v>
      </c>
      <c r="C2999" t="s">
        <v>347</v>
      </c>
    </row>
    <row r="3000" spans="1:3">
      <c r="A3000" t="s">
        <v>5651</v>
      </c>
      <c r="B3000" t="s">
        <v>412</v>
      </c>
      <c r="C3000" t="s">
        <v>413</v>
      </c>
    </row>
    <row r="3001" spans="1:3">
      <c r="A3001" t="s">
        <v>5652</v>
      </c>
      <c r="B3001" t="s">
        <v>5653</v>
      </c>
      <c r="C3001" t="s">
        <v>438</v>
      </c>
    </row>
    <row r="3002" spans="1:3">
      <c r="A3002" t="s">
        <v>5654</v>
      </c>
      <c r="B3002" t="s">
        <v>5653</v>
      </c>
      <c r="C3002" t="s">
        <v>438</v>
      </c>
    </row>
    <row r="3003" spans="1:3">
      <c r="A3003" t="s">
        <v>5655</v>
      </c>
      <c r="B3003" t="s">
        <v>5656</v>
      </c>
      <c r="C3003" t="s">
        <v>585</v>
      </c>
    </row>
    <row r="3004" spans="1:3">
      <c r="A3004" t="s">
        <v>5657</v>
      </c>
      <c r="B3004" t="s">
        <v>5658</v>
      </c>
      <c r="C3004" t="s">
        <v>585</v>
      </c>
    </row>
    <row r="3005" spans="1:3">
      <c r="A3005" t="s">
        <v>5659</v>
      </c>
      <c r="B3005" t="s">
        <v>5660</v>
      </c>
      <c r="C3005" t="s">
        <v>585</v>
      </c>
    </row>
    <row r="3006" spans="1:3">
      <c r="A3006" t="s">
        <v>5661</v>
      </c>
      <c r="B3006" t="s">
        <v>5662</v>
      </c>
      <c r="C3006" t="s">
        <v>461</v>
      </c>
    </row>
    <row r="3007" spans="1:3">
      <c r="A3007" t="s">
        <v>5663</v>
      </c>
      <c r="B3007" t="s">
        <v>5664</v>
      </c>
      <c r="C3007" t="s">
        <v>585</v>
      </c>
    </row>
    <row r="3008" spans="1:3">
      <c r="A3008" t="s">
        <v>5665</v>
      </c>
      <c r="B3008" t="s">
        <v>5666</v>
      </c>
      <c r="C3008" t="s">
        <v>585</v>
      </c>
    </row>
    <row r="3009" spans="1:3">
      <c r="A3009" t="s">
        <v>5667</v>
      </c>
      <c r="B3009" t="s">
        <v>3590</v>
      </c>
      <c r="C3009" t="s">
        <v>585</v>
      </c>
    </row>
    <row r="3010" spans="1:3">
      <c r="A3010" t="s">
        <v>5668</v>
      </c>
      <c r="B3010" t="s">
        <v>5669</v>
      </c>
      <c r="C3010" t="s">
        <v>585</v>
      </c>
    </row>
    <row r="3011" spans="1:3">
      <c r="A3011" t="s">
        <v>5670</v>
      </c>
      <c r="B3011" t="s">
        <v>5671</v>
      </c>
      <c r="C3011" t="s">
        <v>585</v>
      </c>
    </row>
    <row r="3012" spans="1:3">
      <c r="A3012" t="s">
        <v>3037</v>
      </c>
      <c r="B3012" t="s">
        <v>5672</v>
      </c>
      <c r="C3012" t="s">
        <v>461</v>
      </c>
    </row>
    <row r="3013" spans="1:3">
      <c r="A3013" t="s">
        <v>5673</v>
      </c>
      <c r="B3013" t="s">
        <v>5674</v>
      </c>
      <c r="C3013" t="s">
        <v>461</v>
      </c>
    </row>
    <row r="3014" spans="1:3">
      <c r="A3014" t="s">
        <v>5675</v>
      </c>
      <c r="B3014" t="s">
        <v>5676</v>
      </c>
      <c r="C3014" t="s">
        <v>371</v>
      </c>
    </row>
    <row r="3015" spans="1:3">
      <c r="A3015" t="s">
        <v>5677</v>
      </c>
      <c r="B3015" t="s">
        <v>5678</v>
      </c>
      <c r="C3015" t="s">
        <v>585</v>
      </c>
    </row>
    <row r="3016" spans="1:3">
      <c r="A3016" t="s">
        <v>5679</v>
      </c>
      <c r="B3016" t="s">
        <v>5680</v>
      </c>
      <c r="C3016" t="s">
        <v>461</v>
      </c>
    </row>
    <row r="3017" spans="1:3">
      <c r="A3017" t="s">
        <v>5681</v>
      </c>
      <c r="B3017" t="s">
        <v>5682</v>
      </c>
      <c r="C3017" t="s">
        <v>371</v>
      </c>
    </row>
    <row r="3018" spans="1:3">
      <c r="A3018" t="s">
        <v>5683</v>
      </c>
      <c r="B3018" t="s">
        <v>5580</v>
      </c>
      <c r="C3018" t="s">
        <v>585</v>
      </c>
    </row>
    <row r="3019" spans="1:3">
      <c r="A3019" t="s">
        <v>5684</v>
      </c>
      <c r="B3019" t="s">
        <v>5685</v>
      </c>
      <c r="C3019" t="s">
        <v>585</v>
      </c>
    </row>
    <row r="3020" spans="1:3">
      <c r="A3020" t="s">
        <v>5686</v>
      </c>
      <c r="B3020" t="s">
        <v>5269</v>
      </c>
      <c r="C3020" t="s">
        <v>585</v>
      </c>
    </row>
    <row r="3021" spans="1:3">
      <c r="A3021" t="s">
        <v>5687</v>
      </c>
      <c r="B3021" t="s">
        <v>5356</v>
      </c>
      <c r="C3021" t="s">
        <v>461</v>
      </c>
    </row>
    <row r="3022" spans="1:3">
      <c r="A3022" t="s">
        <v>5688</v>
      </c>
      <c r="B3022" t="s">
        <v>5354</v>
      </c>
      <c r="C3022" t="s">
        <v>461</v>
      </c>
    </row>
    <row r="3023" spans="1:3">
      <c r="A3023" t="s">
        <v>5689</v>
      </c>
      <c r="B3023" t="s">
        <v>5690</v>
      </c>
      <c r="C3023" t="s">
        <v>377</v>
      </c>
    </row>
    <row r="3024" spans="1:3">
      <c r="A3024" t="s">
        <v>5691</v>
      </c>
      <c r="B3024" t="s">
        <v>5389</v>
      </c>
      <c r="C3024" t="s">
        <v>371</v>
      </c>
    </row>
    <row r="3025" spans="1:3">
      <c r="A3025" t="s">
        <v>5692</v>
      </c>
      <c r="B3025" t="s">
        <v>5693</v>
      </c>
      <c r="C3025" t="s">
        <v>438</v>
      </c>
    </row>
    <row r="3026" spans="1:3">
      <c r="A3026" t="s">
        <v>5694</v>
      </c>
      <c r="B3026" t="s">
        <v>5695</v>
      </c>
      <c r="C3026" t="s">
        <v>585</v>
      </c>
    </row>
    <row r="3027" spans="1:3">
      <c r="A3027" t="s">
        <v>5696</v>
      </c>
      <c r="B3027" t="s">
        <v>5697</v>
      </c>
      <c r="C3027" t="s">
        <v>438</v>
      </c>
    </row>
    <row r="3028" spans="1:3">
      <c r="A3028" t="s">
        <v>5698</v>
      </c>
      <c r="B3028" t="s">
        <v>619</v>
      </c>
      <c r="C3028" t="s">
        <v>438</v>
      </c>
    </row>
    <row r="3029" spans="1:3">
      <c r="A3029" t="s">
        <v>5699</v>
      </c>
      <c r="B3029" t="s">
        <v>5700</v>
      </c>
      <c r="C3029" t="s">
        <v>312</v>
      </c>
    </row>
    <row r="3030" spans="1:3">
      <c r="A3030" t="s">
        <v>5701</v>
      </c>
      <c r="B3030" t="s">
        <v>5018</v>
      </c>
      <c r="C3030" t="s">
        <v>5702</v>
      </c>
    </row>
    <row r="3031" spans="1:3">
      <c r="A3031" t="s">
        <v>5703</v>
      </c>
      <c r="B3031" t="s">
        <v>5704</v>
      </c>
      <c r="C3031" t="s">
        <v>5705</v>
      </c>
    </row>
    <row r="3032" spans="1:3">
      <c r="A3032" t="s">
        <v>5706</v>
      </c>
      <c r="B3032" t="s">
        <v>5002</v>
      </c>
      <c r="C3032" t="s">
        <v>2707</v>
      </c>
    </row>
    <row r="3033" spans="1:3">
      <c r="A3033" t="s">
        <v>5707</v>
      </c>
      <c r="B3033" t="s">
        <v>5708</v>
      </c>
      <c r="C3033" t="s">
        <v>5709</v>
      </c>
    </row>
    <row r="3034" spans="1:3">
      <c r="A3034" t="s">
        <v>5710</v>
      </c>
      <c r="B3034" t="s">
        <v>5711</v>
      </c>
      <c r="C3034" t="s">
        <v>182</v>
      </c>
    </row>
    <row r="3035" spans="1:3">
      <c r="A3035" t="s">
        <v>5712</v>
      </c>
      <c r="B3035" t="s">
        <v>5713</v>
      </c>
      <c r="C3035" t="s">
        <v>228</v>
      </c>
    </row>
    <row r="3036" spans="1:3">
      <c r="A3036" t="s">
        <v>5714</v>
      </c>
      <c r="B3036" t="s">
        <v>5715</v>
      </c>
      <c r="C3036" t="s">
        <v>5716</v>
      </c>
    </row>
    <row r="3037" spans="1:3">
      <c r="A3037" t="s">
        <v>5717</v>
      </c>
      <c r="B3037" t="s">
        <v>5718</v>
      </c>
      <c r="C3037" t="s">
        <v>5719</v>
      </c>
    </row>
    <row r="3038" spans="1:3">
      <c r="A3038" t="s">
        <v>5720</v>
      </c>
      <c r="B3038" t="s">
        <v>5721</v>
      </c>
      <c r="C3038" t="s">
        <v>3870</v>
      </c>
    </row>
    <row r="3039" spans="1:3">
      <c r="A3039" t="s">
        <v>5722</v>
      </c>
      <c r="B3039" t="s">
        <v>5723</v>
      </c>
      <c r="C3039" t="s">
        <v>323</v>
      </c>
    </row>
    <row r="3040" spans="1:3">
      <c r="A3040" t="s">
        <v>3037</v>
      </c>
      <c r="B3040" t="s">
        <v>5724</v>
      </c>
      <c r="C3040" t="s">
        <v>281</v>
      </c>
    </row>
    <row r="3041" spans="1:3">
      <c r="A3041" t="s">
        <v>5725</v>
      </c>
      <c r="B3041" t="s">
        <v>5002</v>
      </c>
      <c r="C3041" t="s">
        <v>245</v>
      </c>
    </row>
    <row r="3042" spans="1:3">
      <c r="A3042" t="s">
        <v>5726</v>
      </c>
      <c r="B3042" t="s">
        <v>5727</v>
      </c>
      <c r="C3042" t="s">
        <v>347</v>
      </c>
    </row>
    <row r="3043" spans="1:3">
      <c r="A3043" t="s">
        <v>5728</v>
      </c>
      <c r="B3043" t="s">
        <v>5729</v>
      </c>
      <c r="C3043" t="s">
        <v>355</v>
      </c>
    </row>
    <row r="3044" spans="1:3">
      <c r="A3044" t="s">
        <v>5730</v>
      </c>
      <c r="B3044" t="s">
        <v>5704</v>
      </c>
      <c r="C3044" t="s">
        <v>286</v>
      </c>
    </row>
    <row r="3045" spans="1:3">
      <c r="A3045" t="s">
        <v>5731</v>
      </c>
      <c r="B3045" t="s">
        <v>5732</v>
      </c>
      <c r="C3045" t="s">
        <v>382</v>
      </c>
    </row>
    <row r="3046" spans="1:3">
      <c r="A3046" t="s">
        <v>5733</v>
      </c>
      <c r="B3046" t="s">
        <v>5734</v>
      </c>
      <c r="C3046" t="s">
        <v>355</v>
      </c>
    </row>
    <row r="3047" spans="1:3">
      <c r="A3047" t="s">
        <v>5735</v>
      </c>
      <c r="B3047" t="s">
        <v>5736</v>
      </c>
      <c r="C3047" t="s">
        <v>352</v>
      </c>
    </row>
    <row r="3048" spans="1:3">
      <c r="A3048" t="s">
        <v>5737</v>
      </c>
      <c r="B3048" t="s">
        <v>5738</v>
      </c>
      <c r="C3048" t="s">
        <v>344</v>
      </c>
    </row>
    <row r="3049" spans="1:3">
      <c r="A3049" t="s">
        <v>5739</v>
      </c>
      <c r="B3049" t="s">
        <v>5740</v>
      </c>
      <c r="C3049" t="s">
        <v>347</v>
      </c>
    </row>
    <row r="3050" spans="1:3">
      <c r="A3050" t="s">
        <v>5741</v>
      </c>
      <c r="B3050" t="s">
        <v>5002</v>
      </c>
      <c r="C3050" t="s">
        <v>377</v>
      </c>
    </row>
    <row r="3051" spans="1:3">
      <c r="A3051" t="s">
        <v>1004</v>
      </c>
      <c r="B3051" t="s">
        <v>5742</v>
      </c>
      <c r="C3051" t="s">
        <v>371</v>
      </c>
    </row>
    <row r="3052" spans="1:3">
      <c r="A3052" t="s">
        <v>5743</v>
      </c>
      <c r="B3052" t="s">
        <v>5744</v>
      </c>
      <c r="C3052" t="s">
        <v>371</v>
      </c>
    </row>
    <row r="3053" spans="1:3">
      <c r="A3053" t="s">
        <v>5745</v>
      </c>
      <c r="B3053" t="s">
        <v>5746</v>
      </c>
      <c r="C3053" t="s">
        <v>413</v>
      </c>
    </row>
    <row r="3054" spans="1:3">
      <c r="A3054" t="s">
        <v>5747</v>
      </c>
      <c r="B3054" t="s">
        <v>5748</v>
      </c>
      <c r="C3054" t="s">
        <v>377</v>
      </c>
    </row>
    <row r="3055" spans="1:3">
      <c r="A3055" t="s">
        <v>5749</v>
      </c>
      <c r="B3055" t="s">
        <v>5750</v>
      </c>
      <c r="C3055" t="s">
        <v>377</v>
      </c>
    </row>
    <row r="3056" spans="1:3">
      <c r="A3056" t="s">
        <v>5751</v>
      </c>
      <c r="B3056" t="s">
        <v>5554</v>
      </c>
      <c r="C3056" t="s">
        <v>377</v>
      </c>
    </row>
    <row r="3057" spans="1:3">
      <c r="A3057" t="s">
        <v>5752</v>
      </c>
      <c r="B3057" t="s">
        <v>5753</v>
      </c>
      <c r="C3057" t="s">
        <v>415</v>
      </c>
    </row>
    <row r="3058" spans="1:3">
      <c r="A3058" t="s">
        <v>5754</v>
      </c>
      <c r="B3058" t="s">
        <v>5755</v>
      </c>
      <c r="C3058" t="s">
        <v>374</v>
      </c>
    </row>
    <row r="3059" spans="1:3">
      <c r="A3059" t="s">
        <v>5756</v>
      </c>
      <c r="B3059" t="s">
        <v>5757</v>
      </c>
      <c r="C3059" t="s">
        <v>461</v>
      </c>
    </row>
    <row r="3060" spans="1:3">
      <c r="A3060" t="s">
        <v>5758</v>
      </c>
      <c r="B3060" t="s">
        <v>5759</v>
      </c>
      <c r="C3060" t="s">
        <v>331</v>
      </c>
    </row>
    <row r="3061" spans="1:3">
      <c r="A3061" t="s">
        <v>5760</v>
      </c>
      <c r="B3061" t="s">
        <v>5761</v>
      </c>
      <c r="C3061" t="s">
        <v>415</v>
      </c>
    </row>
    <row r="3062" spans="1:3">
      <c r="A3062" t="s">
        <v>5762</v>
      </c>
      <c r="B3062" t="s">
        <v>5763</v>
      </c>
      <c r="C3062" t="s">
        <v>374</v>
      </c>
    </row>
    <row r="3063" spans="1:3">
      <c r="A3063" t="s">
        <v>5764</v>
      </c>
      <c r="B3063" t="s">
        <v>2993</v>
      </c>
      <c r="C3063" t="s">
        <v>415</v>
      </c>
    </row>
    <row r="3064" spans="1:3">
      <c r="A3064" t="s">
        <v>5765</v>
      </c>
      <c r="B3064" t="s">
        <v>386</v>
      </c>
      <c r="C3064" t="s">
        <v>413</v>
      </c>
    </row>
    <row r="3065" spans="1:3">
      <c r="A3065" t="s">
        <v>5766</v>
      </c>
      <c r="B3065" t="s">
        <v>5767</v>
      </c>
      <c r="C3065" t="s">
        <v>413</v>
      </c>
    </row>
    <row r="3066" spans="1:3">
      <c r="A3066" t="s">
        <v>5768</v>
      </c>
      <c r="B3066" t="s">
        <v>5769</v>
      </c>
      <c r="C3066" t="s">
        <v>461</v>
      </c>
    </row>
    <row r="3067" spans="1:3">
      <c r="A3067" t="s">
        <v>5770</v>
      </c>
      <c r="B3067" t="s">
        <v>5771</v>
      </c>
      <c r="C3067" t="s">
        <v>461</v>
      </c>
    </row>
    <row r="3068" spans="1:3">
      <c r="A3068" t="s">
        <v>5772</v>
      </c>
      <c r="B3068" t="s">
        <v>5773</v>
      </c>
      <c r="C3068" t="s">
        <v>415</v>
      </c>
    </row>
    <row r="3069" spans="1:3">
      <c r="A3069" t="s">
        <v>5774</v>
      </c>
      <c r="B3069" t="s">
        <v>5775</v>
      </c>
      <c r="C3069" t="s">
        <v>461</v>
      </c>
    </row>
    <row r="3070" spans="1:3">
      <c r="A3070" t="s">
        <v>5776</v>
      </c>
      <c r="B3070" t="s">
        <v>5777</v>
      </c>
      <c r="C3070" t="s">
        <v>461</v>
      </c>
    </row>
    <row r="3071" spans="1:3">
      <c r="A3071" t="s">
        <v>5778</v>
      </c>
      <c r="B3071" t="s">
        <v>5779</v>
      </c>
      <c r="C3071" t="s">
        <v>438</v>
      </c>
    </row>
    <row r="3072" spans="1:3">
      <c r="A3072" t="s">
        <v>5780</v>
      </c>
      <c r="B3072" t="s">
        <v>3632</v>
      </c>
      <c r="C3072" t="s">
        <v>438</v>
      </c>
    </row>
    <row r="3073" spans="1:3">
      <c r="A3073" t="s">
        <v>5781</v>
      </c>
      <c r="B3073" t="s">
        <v>5782</v>
      </c>
      <c r="C3073" t="s">
        <v>413</v>
      </c>
    </row>
    <row r="3074" spans="1:3">
      <c r="A3074" t="s">
        <v>5783</v>
      </c>
      <c r="B3074" t="s">
        <v>5784</v>
      </c>
      <c r="C3074" t="s">
        <v>371</v>
      </c>
    </row>
    <row r="3075" spans="1:3">
      <c r="A3075" t="s">
        <v>5785</v>
      </c>
      <c r="B3075" t="s">
        <v>5786</v>
      </c>
      <c r="C3075" t="s">
        <v>415</v>
      </c>
    </row>
    <row r="3076" spans="1:3">
      <c r="A3076" t="s">
        <v>5787</v>
      </c>
      <c r="B3076" t="s">
        <v>5788</v>
      </c>
      <c r="C3076" t="s">
        <v>413</v>
      </c>
    </row>
    <row r="3077" spans="1:3">
      <c r="A3077" t="s">
        <v>5789</v>
      </c>
      <c r="B3077" t="s">
        <v>5790</v>
      </c>
      <c r="C3077" t="s">
        <v>438</v>
      </c>
    </row>
    <row r="3078" spans="1:3">
      <c r="A3078" t="s">
        <v>5791</v>
      </c>
      <c r="B3078" t="s">
        <v>3695</v>
      </c>
      <c r="C3078" t="s">
        <v>461</v>
      </c>
    </row>
    <row r="3079" spans="1:3">
      <c r="A3079" t="s">
        <v>5792</v>
      </c>
      <c r="B3079" t="s">
        <v>5793</v>
      </c>
      <c r="C3079" t="s">
        <v>438</v>
      </c>
    </row>
    <row r="3080" spans="1:3">
      <c r="A3080" t="s">
        <v>5794</v>
      </c>
      <c r="B3080" t="s">
        <v>5795</v>
      </c>
      <c r="C3080" t="s">
        <v>413</v>
      </c>
    </row>
    <row r="3081" spans="1:3">
      <c r="A3081" t="s">
        <v>5796</v>
      </c>
      <c r="B3081" t="s">
        <v>5797</v>
      </c>
      <c r="C3081" t="s">
        <v>585</v>
      </c>
    </row>
    <row r="3082" spans="1:3">
      <c r="A3082" t="s">
        <v>5798</v>
      </c>
      <c r="B3082" t="s">
        <v>5799</v>
      </c>
      <c r="C3082" t="s">
        <v>461</v>
      </c>
    </row>
    <row r="3083" spans="1:3">
      <c r="A3083" t="s">
        <v>5800</v>
      </c>
      <c r="B3083" t="s">
        <v>2986</v>
      </c>
      <c r="C3083" t="s">
        <v>371</v>
      </c>
    </row>
    <row r="3084" spans="1:3">
      <c r="A3084" t="s">
        <v>5801</v>
      </c>
      <c r="B3084" t="s">
        <v>2986</v>
      </c>
      <c r="C3084" t="s">
        <v>371</v>
      </c>
    </row>
    <row r="3085" spans="1:3">
      <c r="A3085" t="s">
        <v>5802</v>
      </c>
      <c r="B3085" t="s">
        <v>5803</v>
      </c>
      <c r="C3085" t="s">
        <v>438</v>
      </c>
    </row>
    <row r="3086" spans="1:3">
      <c r="A3086" t="s">
        <v>5804</v>
      </c>
      <c r="B3086" t="s">
        <v>5805</v>
      </c>
      <c r="C3086" t="s">
        <v>461</v>
      </c>
    </row>
    <row r="3087" spans="1:3">
      <c r="A3087" t="s">
        <v>5806</v>
      </c>
      <c r="B3087" t="s">
        <v>5807</v>
      </c>
      <c r="C3087" t="s">
        <v>585</v>
      </c>
    </row>
    <row r="3088" spans="1:3">
      <c r="A3088" t="s">
        <v>5808</v>
      </c>
      <c r="B3088" t="s">
        <v>5809</v>
      </c>
      <c r="C3088" t="s">
        <v>461</v>
      </c>
    </row>
    <row r="3089" spans="1:3">
      <c r="A3089" t="s">
        <v>5810</v>
      </c>
      <c r="B3089" t="s">
        <v>5811</v>
      </c>
      <c r="C3089" t="s">
        <v>461</v>
      </c>
    </row>
    <row r="3090" spans="1:3">
      <c r="A3090" t="s">
        <v>3057</v>
      </c>
      <c r="B3090" t="s">
        <v>5812</v>
      </c>
      <c r="C3090" t="s">
        <v>461</v>
      </c>
    </row>
    <row r="3091" spans="1:3">
      <c r="A3091" t="s">
        <v>5813</v>
      </c>
      <c r="B3091" t="s">
        <v>5814</v>
      </c>
      <c r="C3091" t="s">
        <v>461</v>
      </c>
    </row>
    <row r="3092" spans="1:3">
      <c r="A3092" t="s">
        <v>5815</v>
      </c>
      <c r="B3092" t="s">
        <v>5816</v>
      </c>
      <c r="C3092" t="s">
        <v>413</v>
      </c>
    </row>
    <row r="3093" spans="1:3">
      <c r="A3093" t="s">
        <v>5817</v>
      </c>
      <c r="B3093" t="s">
        <v>2531</v>
      </c>
      <c r="C3093" t="s">
        <v>461</v>
      </c>
    </row>
    <row r="3094" spans="1:3">
      <c r="A3094" t="s">
        <v>872</v>
      </c>
      <c r="B3094" t="s">
        <v>5818</v>
      </c>
      <c r="C3094" t="s">
        <v>585</v>
      </c>
    </row>
    <row r="3095" spans="1:3">
      <c r="A3095" t="s">
        <v>5819</v>
      </c>
      <c r="B3095" t="s">
        <v>5820</v>
      </c>
      <c r="C3095" t="s">
        <v>585</v>
      </c>
    </row>
    <row r="3096" spans="1:3">
      <c r="A3096" t="s">
        <v>5821</v>
      </c>
      <c r="B3096" t="s">
        <v>5822</v>
      </c>
      <c r="C3096" t="s">
        <v>461</v>
      </c>
    </row>
    <row r="3097" spans="1:3">
      <c r="A3097" t="s">
        <v>5823</v>
      </c>
      <c r="B3097" t="s">
        <v>5824</v>
      </c>
      <c r="C3097" t="s">
        <v>585</v>
      </c>
    </row>
    <row r="3098" spans="1:3">
      <c r="A3098" t="s">
        <v>5825</v>
      </c>
      <c r="B3098" t="s">
        <v>5826</v>
      </c>
      <c r="C3098" t="s">
        <v>371</v>
      </c>
    </row>
    <row r="3099" spans="1:3">
      <c r="A3099" t="s">
        <v>5827</v>
      </c>
      <c r="B3099" t="s">
        <v>5828</v>
      </c>
      <c r="C3099" t="s">
        <v>371</v>
      </c>
    </row>
    <row r="3100" spans="1:3">
      <c r="A3100" t="s">
        <v>5829</v>
      </c>
      <c r="B3100" t="s">
        <v>5830</v>
      </c>
      <c r="C3100" t="s">
        <v>461</v>
      </c>
    </row>
    <row r="3101" spans="1:3">
      <c r="A3101" t="s">
        <v>5831</v>
      </c>
      <c r="B3101" t="s">
        <v>5832</v>
      </c>
      <c r="C3101" t="s">
        <v>461</v>
      </c>
    </row>
    <row r="3102" spans="1:3">
      <c r="A3102" t="s">
        <v>5833</v>
      </c>
      <c r="B3102" t="s">
        <v>5834</v>
      </c>
      <c r="C3102" t="s">
        <v>461</v>
      </c>
    </row>
    <row r="3103" spans="1:3">
      <c r="A3103" t="s">
        <v>5835</v>
      </c>
      <c r="B3103" t="s">
        <v>5836</v>
      </c>
      <c r="C3103" t="s">
        <v>438</v>
      </c>
    </row>
    <row r="3104" spans="1:3">
      <c r="A3104" t="s">
        <v>5837</v>
      </c>
      <c r="B3104" t="s">
        <v>5838</v>
      </c>
      <c r="C3104" t="s">
        <v>461</v>
      </c>
    </row>
    <row r="3105" spans="1:3">
      <c r="A3105" t="s">
        <v>5839</v>
      </c>
      <c r="B3105" t="s">
        <v>5840</v>
      </c>
      <c r="C3105" t="s">
        <v>585</v>
      </c>
    </row>
    <row r="3106" spans="1:3">
      <c r="A3106" t="s">
        <v>5841</v>
      </c>
      <c r="B3106" t="s">
        <v>5842</v>
      </c>
      <c r="C3106" t="s">
        <v>371</v>
      </c>
    </row>
    <row r="3107" spans="1:3">
      <c r="A3107" t="s">
        <v>5843</v>
      </c>
      <c r="B3107" t="s">
        <v>5844</v>
      </c>
      <c r="C3107" t="s">
        <v>585</v>
      </c>
    </row>
    <row r="3108" spans="1:3">
      <c r="A3108" t="s">
        <v>5845</v>
      </c>
      <c r="B3108" t="s">
        <v>3665</v>
      </c>
      <c r="C3108" t="s">
        <v>461</v>
      </c>
    </row>
    <row r="3109" spans="1:3">
      <c r="A3109" t="s">
        <v>5846</v>
      </c>
      <c r="B3109" t="s">
        <v>5847</v>
      </c>
      <c r="C3109" t="s">
        <v>585</v>
      </c>
    </row>
    <row r="3110" spans="1:3">
      <c r="A3110" t="s">
        <v>5848</v>
      </c>
      <c r="B3110" t="s">
        <v>5849</v>
      </c>
      <c r="C3110" t="s">
        <v>585</v>
      </c>
    </row>
    <row r="3111" spans="1:3">
      <c r="A3111" t="s">
        <v>5850</v>
      </c>
      <c r="B3111" t="s">
        <v>5851</v>
      </c>
      <c r="C3111" t="s">
        <v>585</v>
      </c>
    </row>
    <row r="3112" spans="1:3">
      <c r="A3112" t="s">
        <v>5852</v>
      </c>
      <c r="B3112" t="s">
        <v>5853</v>
      </c>
      <c r="C3112" t="s">
        <v>461</v>
      </c>
    </row>
    <row r="3113" spans="1:3">
      <c r="A3113" t="s">
        <v>5854</v>
      </c>
      <c r="B3113" t="s">
        <v>5855</v>
      </c>
      <c r="C3113" t="s">
        <v>585</v>
      </c>
    </row>
    <row r="3114" spans="1:3">
      <c r="A3114" t="s">
        <v>5856</v>
      </c>
      <c r="B3114" t="s">
        <v>5857</v>
      </c>
      <c r="C3114" t="s">
        <v>371</v>
      </c>
    </row>
    <row r="3115" spans="1:3">
      <c r="A3115" t="s">
        <v>5858</v>
      </c>
      <c r="B3115" t="s">
        <v>5859</v>
      </c>
      <c r="C3115" t="s">
        <v>585</v>
      </c>
    </row>
    <row r="3116" spans="1:3">
      <c r="A3116" t="s">
        <v>5860</v>
      </c>
      <c r="B3116" t="s">
        <v>3508</v>
      </c>
      <c r="C3116" t="s">
        <v>371</v>
      </c>
    </row>
    <row r="3117" spans="1:3">
      <c r="A3117" t="s">
        <v>1672</v>
      </c>
      <c r="B3117" t="s">
        <v>5861</v>
      </c>
      <c r="C3117" t="s">
        <v>461</v>
      </c>
    </row>
    <row r="3118" spans="1:3">
      <c r="A3118" t="s">
        <v>5862</v>
      </c>
      <c r="B3118" t="s">
        <v>5863</v>
      </c>
      <c r="C3118" t="s">
        <v>585</v>
      </c>
    </row>
    <row r="3119" spans="1:3">
      <c r="A3119" t="s">
        <v>5864</v>
      </c>
      <c r="B3119" t="s">
        <v>5865</v>
      </c>
      <c r="C3119" t="s">
        <v>585</v>
      </c>
    </row>
    <row r="3120" spans="1:3">
      <c r="A3120" t="s">
        <v>922</v>
      </c>
      <c r="B3120" t="s">
        <v>923</v>
      </c>
      <c r="C3120" t="s">
        <v>585</v>
      </c>
    </row>
    <row r="3121" spans="1:3">
      <c r="A3121" t="s">
        <v>3037</v>
      </c>
      <c r="B3121" t="s">
        <v>3153</v>
      </c>
      <c r="C3121" t="s">
        <v>585</v>
      </c>
    </row>
    <row r="3122" spans="1:3">
      <c r="A3122" t="s">
        <v>5866</v>
      </c>
      <c r="B3122" t="s">
        <v>5867</v>
      </c>
      <c r="C3122" t="s">
        <v>585</v>
      </c>
    </row>
    <row r="3123" spans="1:3">
      <c r="A3123" t="s">
        <v>5868</v>
      </c>
      <c r="B3123" t="s">
        <v>1714</v>
      </c>
      <c r="C3123" t="s">
        <v>585</v>
      </c>
    </row>
    <row r="3124" spans="1:3">
      <c r="A3124" t="s">
        <v>5869</v>
      </c>
      <c r="B3124" t="s">
        <v>5870</v>
      </c>
      <c r="C3124" t="s">
        <v>585</v>
      </c>
    </row>
    <row r="3125" spans="1:3">
      <c r="A3125" t="s">
        <v>1899</v>
      </c>
      <c r="B3125" t="s">
        <v>1900</v>
      </c>
      <c r="C3125" t="s">
        <v>585</v>
      </c>
    </row>
    <row r="3126" spans="1:3">
      <c r="A3126" t="s">
        <v>5871</v>
      </c>
      <c r="B3126" t="s">
        <v>5872</v>
      </c>
      <c r="C3126" t="s">
        <v>585</v>
      </c>
    </row>
    <row r="3127" spans="1:3">
      <c r="A3127" t="s">
        <v>5873</v>
      </c>
      <c r="B3127" t="s">
        <v>5874</v>
      </c>
      <c r="C3127" t="s">
        <v>585</v>
      </c>
    </row>
    <row r="3128" spans="1:3">
      <c r="A3128" t="s">
        <v>5875</v>
      </c>
      <c r="B3128" t="s">
        <v>5876</v>
      </c>
      <c r="C3128" t="s">
        <v>585</v>
      </c>
    </row>
    <row r="3129" spans="1:3">
      <c r="A3129" t="s">
        <v>5877</v>
      </c>
      <c r="B3129" t="s">
        <v>5878</v>
      </c>
      <c r="C3129" t="s">
        <v>585</v>
      </c>
    </row>
    <row r="3130" spans="1:3">
      <c r="A3130" t="s">
        <v>5879</v>
      </c>
      <c r="B3130" t="s">
        <v>5880</v>
      </c>
      <c r="C3130" t="s">
        <v>585</v>
      </c>
    </row>
    <row r="3131" spans="1:3">
      <c r="A3131" t="s">
        <v>4868</v>
      </c>
      <c r="B3131" t="s">
        <v>4869</v>
      </c>
      <c r="C3131" t="s">
        <v>461</v>
      </c>
    </row>
    <row r="3132" spans="1:3">
      <c r="A3132" t="s">
        <v>5881</v>
      </c>
      <c r="B3132" t="s">
        <v>5882</v>
      </c>
      <c r="C3132" t="s">
        <v>585</v>
      </c>
    </row>
    <row r="3133" spans="1:3">
      <c r="A3133" t="s">
        <v>5883</v>
      </c>
      <c r="B3133" t="s">
        <v>5884</v>
      </c>
      <c r="C3133" t="s">
        <v>585</v>
      </c>
    </row>
    <row r="3134" spans="1:3">
      <c r="A3134" t="s">
        <v>5885</v>
      </c>
      <c r="B3134" t="s">
        <v>5886</v>
      </c>
      <c r="C3134" t="s">
        <v>585</v>
      </c>
    </row>
    <row r="3135" spans="1:3">
      <c r="A3135" t="s">
        <v>5887</v>
      </c>
      <c r="B3135" t="s">
        <v>3594</v>
      </c>
      <c r="C3135" t="s">
        <v>585</v>
      </c>
    </row>
    <row r="3136" spans="1:3">
      <c r="A3136" t="s">
        <v>5888</v>
      </c>
      <c r="B3136" t="s">
        <v>5889</v>
      </c>
      <c r="C3136" t="s">
        <v>585</v>
      </c>
    </row>
    <row r="3137" spans="1:3">
      <c r="A3137" t="s">
        <v>5890</v>
      </c>
      <c r="B3137" t="s">
        <v>4930</v>
      </c>
      <c r="C3137" t="s">
        <v>585</v>
      </c>
    </row>
    <row r="3138" spans="1:3">
      <c r="A3138" t="s">
        <v>5891</v>
      </c>
      <c r="B3138" t="s">
        <v>4930</v>
      </c>
      <c r="C3138" t="s">
        <v>461</v>
      </c>
    </row>
    <row r="3139" spans="1:3">
      <c r="A3139" t="s">
        <v>5892</v>
      </c>
      <c r="B3139" t="s">
        <v>5893</v>
      </c>
      <c r="C3139" t="s">
        <v>461</v>
      </c>
    </row>
    <row r="3140" spans="1:3">
      <c r="A3140" t="s">
        <v>5894</v>
      </c>
      <c r="B3140" t="s">
        <v>5895</v>
      </c>
      <c r="C3140" t="s">
        <v>585</v>
      </c>
    </row>
    <row r="3141" spans="1:3">
      <c r="A3141" t="s">
        <v>5896</v>
      </c>
      <c r="B3141" t="s">
        <v>5897</v>
      </c>
      <c r="C3141" t="s">
        <v>585</v>
      </c>
    </row>
    <row r="3142" spans="1:3">
      <c r="A3142" t="s">
        <v>5898</v>
      </c>
      <c r="B3142" t="s">
        <v>5899</v>
      </c>
      <c r="C3142" t="s">
        <v>585</v>
      </c>
    </row>
    <row r="3143" spans="1:3">
      <c r="A3143" t="s">
        <v>5900</v>
      </c>
      <c r="B3143" t="s">
        <v>5901</v>
      </c>
      <c r="C3143" t="s">
        <v>585</v>
      </c>
    </row>
    <row r="3144" spans="1:3">
      <c r="A3144" t="s">
        <v>5902</v>
      </c>
      <c r="B3144" t="s">
        <v>5903</v>
      </c>
      <c r="C3144" t="s">
        <v>415</v>
      </c>
    </row>
    <row r="3145" spans="1:3">
      <c r="A3145" t="s">
        <v>5904</v>
      </c>
      <c r="B3145" t="s">
        <v>5905</v>
      </c>
      <c r="C3145" t="s">
        <v>371</v>
      </c>
    </row>
    <row r="3146" spans="1:3">
      <c r="A3146" t="s">
        <v>5906</v>
      </c>
      <c r="B3146" t="s">
        <v>5907</v>
      </c>
      <c r="C3146" t="s">
        <v>461</v>
      </c>
    </row>
    <row r="3147" spans="1:3">
      <c r="A3147" t="s">
        <v>5908</v>
      </c>
      <c r="B3147" t="s">
        <v>5909</v>
      </c>
      <c r="C3147" t="s">
        <v>461</v>
      </c>
    </row>
    <row r="3148" spans="1:3">
      <c r="A3148" t="s">
        <v>5910</v>
      </c>
      <c r="B3148" t="s">
        <v>2221</v>
      </c>
      <c r="C3148" t="s">
        <v>585</v>
      </c>
    </row>
    <row r="3149" spans="1:3">
      <c r="A3149" t="s">
        <v>5911</v>
      </c>
      <c r="B3149" t="s">
        <v>5912</v>
      </c>
      <c r="C3149" t="s">
        <v>461</v>
      </c>
    </row>
    <row r="3150" spans="1:3">
      <c r="A3150" t="s">
        <v>1547</v>
      </c>
      <c r="B3150" t="s">
        <v>5913</v>
      </c>
      <c r="C3150" t="s">
        <v>585</v>
      </c>
    </row>
    <row r="3151" spans="1:3">
      <c r="A3151" t="s">
        <v>5914</v>
      </c>
      <c r="B3151" t="s">
        <v>5915</v>
      </c>
      <c r="C3151" t="s">
        <v>585</v>
      </c>
    </row>
    <row r="3152" spans="1:3">
      <c r="A3152" t="s">
        <v>5916</v>
      </c>
      <c r="B3152" t="s">
        <v>2560</v>
      </c>
      <c r="C3152" t="s">
        <v>585</v>
      </c>
    </row>
    <row r="3153" spans="1:3">
      <c r="A3153" t="s">
        <v>5917</v>
      </c>
      <c r="B3153" t="s">
        <v>5918</v>
      </c>
      <c r="C3153" t="s">
        <v>585</v>
      </c>
    </row>
    <row r="3154" spans="1:3">
      <c r="A3154" t="s">
        <v>5919</v>
      </c>
      <c r="B3154" t="s">
        <v>3677</v>
      </c>
      <c r="C3154" t="s">
        <v>585</v>
      </c>
    </row>
    <row r="3155" spans="1:3">
      <c r="A3155" t="s">
        <v>5920</v>
      </c>
      <c r="B3155" t="s">
        <v>2757</v>
      </c>
      <c r="C3155" t="s">
        <v>461</v>
      </c>
    </row>
    <row r="3156" spans="1:3">
      <c r="A3156" t="s">
        <v>5921</v>
      </c>
      <c r="B3156" t="s">
        <v>5922</v>
      </c>
      <c r="C3156" t="s">
        <v>585</v>
      </c>
    </row>
    <row r="3157" spans="1:3">
      <c r="A3157" t="s">
        <v>5923</v>
      </c>
      <c r="B3157" t="s">
        <v>5924</v>
      </c>
      <c r="C3157" t="s">
        <v>585</v>
      </c>
    </row>
    <row r="3158" spans="1:3">
      <c r="A3158" t="s">
        <v>5925</v>
      </c>
      <c r="B3158" t="s">
        <v>5926</v>
      </c>
      <c r="C3158" t="s">
        <v>585</v>
      </c>
    </row>
    <row r="3159" spans="1:3">
      <c r="A3159" t="s">
        <v>5927</v>
      </c>
      <c r="B3159" t="s">
        <v>4769</v>
      </c>
      <c r="C3159" t="s">
        <v>585</v>
      </c>
    </row>
    <row r="3160" spans="1:3">
      <c r="A3160" t="s">
        <v>5928</v>
      </c>
      <c r="B3160" t="s">
        <v>5929</v>
      </c>
      <c r="C3160" t="s">
        <v>585</v>
      </c>
    </row>
    <row r="3161" spans="1:3">
      <c r="A3161" t="s">
        <v>5930</v>
      </c>
      <c r="B3161" t="s">
        <v>5931</v>
      </c>
      <c r="C3161" t="s">
        <v>585</v>
      </c>
    </row>
    <row r="3162" spans="1:3">
      <c r="A3162" t="s">
        <v>5932</v>
      </c>
      <c r="B3162" t="s">
        <v>5933</v>
      </c>
      <c r="C3162" t="s">
        <v>585</v>
      </c>
    </row>
    <row r="3163" spans="1:3">
      <c r="A3163" t="s">
        <v>5934</v>
      </c>
      <c r="B3163" t="s">
        <v>5935</v>
      </c>
      <c r="C3163" t="s">
        <v>461</v>
      </c>
    </row>
    <row r="3164" spans="1:3">
      <c r="A3164" t="s">
        <v>585</v>
      </c>
      <c r="B3164" t="s">
        <v>5936</v>
      </c>
      <c r="C3164" t="s">
        <v>585</v>
      </c>
    </row>
    <row r="3165" spans="1:3">
      <c r="A3165" t="s">
        <v>5937</v>
      </c>
      <c r="B3165" t="s">
        <v>5938</v>
      </c>
      <c r="C3165" t="s">
        <v>585</v>
      </c>
    </row>
    <row r="3166" spans="1:3">
      <c r="A3166" t="s">
        <v>5939</v>
      </c>
      <c r="B3166" t="s">
        <v>3612</v>
      </c>
      <c r="C3166" t="s">
        <v>585</v>
      </c>
    </row>
    <row r="3167" spans="1:3">
      <c r="A3167" t="s">
        <v>5940</v>
      </c>
      <c r="B3167" t="s">
        <v>5941</v>
      </c>
      <c r="C3167" t="s">
        <v>585</v>
      </c>
    </row>
    <row r="3168" spans="1:3">
      <c r="A3168" t="s">
        <v>5942</v>
      </c>
      <c r="B3168" t="s">
        <v>5943</v>
      </c>
      <c r="C3168" t="s">
        <v>585</v>
      </c>
    </row>
    <row r="3169" spans="1:3">
      <c r="A3169" t="s">
        <v>585</v>
      </c>
      <c r="B3169" t="s">
        <v>5944</v>
      </c>
      <c r="C3169" t="s">
        <v>585</v>
      </c>
    </row>
    <row r="3170" spans="1:3">
      <c r="A3170" t="s">
        <v>5945</v>
      </c>
      <c r="B3170" t="s">
        <v>5946</v>
      </c>
      <c r="C3170" t="s">
        <v>585</v>
      </c>
    </row>
    <row r="3171" spans="1:3">
      <c r="A3171" t="s">
        <v>5947</v>
      </c>
      <c r="B3171" t="s">
        <v>5948</v>
      </c>
      <c r="C3171" t="s">
        <v>585</v>
      </c>
    </row>
    <row r="3172" spans="1:3">
      <c r="A3172" t="s">
        <v>5949</v>
      </c>
      <c r="B3172" t="s">
        <v>5950</v>
      </c>
      <c r="C3172" t="s">
        <v>461</v>
      </c>
    </row>
    <row r="3173" spans="1:3">
      <c r="A3173" t="s">
        <v>5951</v>
      </c>
      <c r="B3173" t="s">
        <v>5952</v>
      </c>
      <c r="C3173" t="s">
        <v>585</v>
      </c>
    </row>
    <row r="3174" spans="1:3">
      <c r="A3174" t="s">
        <v>5953</v>
      </c>
      <c r="B3174" t="s">
        <v>5721</v>
      </c>
      <c r="C3174" t="s">
        <v>585</v>
      </c>
    </row>
    <row r="3175" spans="1:3">
      <c r="A3175" t="s">
        <v>5954</v>
      </c>
      <c r="B3175" t="s">
        <v>5955</v>
      </c>
      <c r="C3175" t="s">
        <v>585</v>
      </c>
    </row>
    <row r="3176" spans="1:3">
      <c r="A3176" t="s">
        <v>5956</v>
      </c>
      <c r="B3176" t="s">
        <v>5957</v>
      </c>
      <c r="C3176" t="s">
        <v>585</v>
      </c>
    </row>
    <row r="3177" spans="1:3">
      <c r="A3177" t="s">
        <v>420</v>
      </c>
      <c r="B3177" t="s">
        <v>2986</v>
      </c>
      <c r="C3177" t="s">
        <v>585</v>
      </c>
    </row>
    <row r="3178" spans="1:3">
      <c r="A3178" t="s">
        <v>5958</v>
      </c>
      <c r="B3178" t="s">
        <v>5959</v>
      </c>
      <c r="C3178" t="s">
        <v>585</v>
      </c>
    </row>
    <row r="3179" spans="1:3">
      <c r="A3179" t="s">
        <v>5960</v>
      </c>
      <c r="B3179" t="s">
        <v>5961</v>
      </c>
      <c r="C3179" t="s">
        <v>585</v>
      </c>
    </row>
    <row r="3180" spans="1:3">
      <c r="A3180" t="s">
        <v>5962</v>
      </c>
      <c r="B3180" t="s">
        <v>5963</v>
      </c>
      <c r="C3180" t="s">
        <v>438</v>
      </c>
    </row>
    <row r="3181" spans="1:3">
      <c r="A3181" t="s">
        <v>5964</v>
      </c>
      <c r="B3181" t="s">
        <v>3712</v>
      </c>
      <c r="C3181" t="s">
        <v>371</v>
      </c>
    </row>
    <row r="3182" spans="1:3">
      <c r="A3182" t="s">
        <v>5965</v>
      </c>
      <c r="B3182" t="s">
        <v>5966</v>
      </c>
      <c r="C3182" t="s">
        <v>585</v>
      </c>
    </row>
    <row r="3183" spans="1:3">
      <c r="A3183" t="s">
        <v>5967</v>
      </c>
      <c r="B3183" t="s">
        <v>5968</v>
      </c>
      <c r="C3183" t="s">
        <v>461</v>
      </c>
    </row>
    <row r="3184" spans="1:3">
      <c r="A3184" t="s">
        <v>5969</v>
      </c>
      <c r="B3184" t="s">
        <v>283</v>
      </c>
      <c r="C3184" t="s">
        <v>585</v>
      </c>
    </row>
    <row r="3185" spans="1:3">
      <c r="A3185" t="s">
        <v>5970</v>
      </c>
      <c r="B3185" t="s">
        <v>5971</v>
      </c>
      <c r="C3185" t="s">
        <v>438</v>
      </c>
    </row>
    <row r="3186" spans="1:3">
      <c r="A3186" t="s">
        <v>5972</v>
      </c>
      <c r="B3186" t="s">
        <v>5973</v>
      </c>
      <c r="C3186" t="s">
        <v>5974</v>
      </c>
    </row>
    <row r="3187" spans="1:3">
      <c r="A3187" t="s">
        <v>5975</v>
      </c>
      <c r="B3187" t="s">
        <v>5976</v>
      </c>
      <c r="C3187" t="s">
        <v>111</v>
      </c>
    </row>
    <row r="3188" spans="1:3">
      <c r="A3188" t="s">
        <v>5977</v>
      </c>
      <c r="B3188" t="s">
        <v>5978</v>
      </c>
      <c r="C3188" t="s">
        <v>3822</v>
      </c>
    </row>
    <row r="3189" spans="1:3">
      <c r="A3189" t="s">
        <v>5979</v>
      </c>
      <c r="B3189" t="s">
        <v>5208</v>
      </c>
      <c r="C3189" t="s">
        <v>237</v>
      </c>
    </row>
    <row r="3190" spans="1:3">
      <c r="A3190" t="s">
        <v>5980</v>
      </c>
      <c r="B3190" t="s">
        <v>5981</v>
      </c>
      <c r="C3190" t="s">
        <v>5982</v>
      </c>
    </row>
    <row r="3191" spans="1:3">
      <c r="A3191" t="s">
        <v>5983</v>
      </c>
      <c r="B3191" t="s">
        <v>3837</v>
      </c>
      <c r="C3191" t="s">
        <v>5548</v>
      </c>
    </row>
    <row r="3192" spans="1:3">
      <c r="A3192" t="s">
        <v>5984</v>
      </c>
      <c r="B3192" t="s">
        <v>3988</v>
      </c>
      <c r="C3192" t="s">
        <v>5985</v>
      </c>
    </row>
    <row r="3193" spans="1:3">
      <c r="A3193" t="s">
        <v>5986</v>
      </c>
      <c r="B3193" t="s">
        <v>5544</v>
      </c>
      <c r="C3193" t="s">
        <v>352</v>
      </c>
    </row>
    <row r="3194" spans="1:3">
      <c r="A3194" t="s">
        <v>5987</v>
      </c>
      <c r="B3194" t="s">
        <v>5614</v>
      </c>
      <c r="C3194" t="s">
        <v>2671</v>
      </c>
    </row>
    <row r="3195" spans="1:3">
      <c r="A3195" t="s">
        <v>5988</v>
      </c>
      <c r="B3195" t="s">
        <v>5210</v>
      </c>
      <c r="C3195" t="s">
        <v>413</v>
      </c>
    </row>
    <row r="3196" spans="1:3">
      <c r="A3196" t="s">
        <v>5989</v>
      </c>
      <c r="B3196" t="s">
        <v>3776</v>
      </c>
      <c r="C3196" t="s">
        <v>377</v>
      </c>
    </row>
    <row r="3197" spans="1:3">
      <c r="A3197" t="s">
        <v>5990</v>
      </c>
      <c r="B3197" t="s">
        <v>5991</v>
      </c>
      <c r="C3197" t="s">
        <v>331</v>
      </c>
    </row>
    <row r="3198" spans="1:3">
      <c r="A3198" t="s">
        <v>5992</v>
      </c>
      <c r="B3198" t="s">
        <v>5210</v>
      </c>
      <c r="C3198" t="s">
        <v>438</v>
      </c>
    </row>
    <row r="3199" spans="1:3">
      <c r="A3199" t="s">
        <v>5993</v>
      </c>
      <c r="B3199" t="s">
        <v>5994</v>
      </c>
      <c r="C3199" t="s">
        <v>413</v>
      </c>
    </row>
    <row r="3200" spans="1:3">
      <c r="A3200" t="s">
        <v>5995</v>
      </c>
      <c r="B3200" t="s">
        <v>5996</v>
      </c>
      <c r="C3200" t="s">
        <v>331</v>
      </c>
    </row>
    <row r="3201" spans="1:3">
      <c r="A3201" t="s">
        <v>5997</v>
      </c>
      <c r="B3201" t="s">
        <v>5998</v>
      </c>
      <c r="C3201" t="s">
        <v>377</v>
      </c>
    </row>
    <row r="3202" spans="1:3">
      <c r="A3202" t="s">
        <v>5999</v>
      </c>
      <c r="B3202" t="s">
        <v>6000</v>
      </c>
      <c r="C3202" t="s">
        <v>438</v>
      </c>
    </row>
    <row r="3203" spans="1:3">
      <c r="A3203" t="s">
        <v>6001</v>
      </c>
      <c r="B3203" t="s">
        <v>5258</v>
      </c>
      <c r="C3203" t="s">
        <v>371</v>
      </c>
    </row>
    <row r="3204" spans="1:3">
      <c r="A3204" t="s">
        <v>6002</v>
      </c>
      <c r="B3204" t="s">
        <v>6003</v>
      </c>
      <c r="C3204" t="s">
        <v>461</v>
      </c>
    </row>
    <row r="3205" spans="1:3">
      <c r="A3205" t="s">
        <v>6004</v>
      </c>
      <c r="B3205" t="s">
        <v>6005</v>
      </c>
      <c r="C3205" t="s">
        <v>461</v>
      </c>
    </row>
    <row r="3206" spans="1:3">
      <c r="A3206" t="s">
        <v>6006</v>
      </c>
      <c r="B3206" t="s">
        <v>6007</v>
      </c>
      <c r="C3206" t="s">
        <v>461</v>
      </c>
    </row>
    <row r="3207" spans="1:3">
      <c r="A3207" t="s">
        <v>6008</v>
      </c>
      <c r="B3207" t="s">
        <v>6009</v>
      </c>
      <c r="C3207" t="s">
        <v>461</v>
      </c>
    </row>
    <row r="3208" spans="1:3">
      <c r="A3208" t="s">
        <v>6010</v>
      </c>
      <c r="B3208" t="s">
        <v>6011</v>
      </c>
      <c r="C3208" t="s">
        <v>371</v>
      </c>
    </row>
    <row r="3209" spans="1:3">
      <c r="A3209" t="s">
        <v>6012</v>
      </c>
      <c r="B3209" t="s">
        <v>6013</v>
      </c>
      <c r="C3209" t="s">
        <v>438</v>
      </c>
    </row>
    <row r="3210" spans="1:3">
      <c r="A3210" t="s">
        <v>6014</v>
      </c>
      <c r="B3210" t="s">
        <v>6015</v>
      </c>
      <c r="C3210" t="s">
        <v>438</v>
      </c>
    </row>
    <row r="3211" spans="1:3">
      <c r="A3211" t="s">
        <v>6016</v>
      </c>
      <c r="B3211" t="s">
        <v>5253</v>
      </c>
      <c r="C3211" t="s">
        <v>371</v>
      </c>
    </row>
    <row r="3212" spans="1:3">
      <c r="A3212" t="s">
        <v>6017</v>
      </c>
      <c r="B3212" t="s">
        <v>6018</v>
      </c>
      <c r="C3212" t="s">
        <v>413</v>
      </c>
    </row>
    <row r="3213" spans="1:3">
      <c r="A3213" t="s">
        <v>6019</v>
      </c>
      <c r="B3213" t="s">
        <v>2749</v>
      </c>
      <c r="C3213" t="s">
        <v>461</v>
      </c>
    </row>
    <row r="3214" spans="1:3">
      <c r="A3214" t="s">
        <v>6020</v>
      </c>
      <c r="B3214" t="s">
        <v>6021</v>
      </c>
      <c r="C3214" t="s">
        <v>461</v>
      </c>
    </row>
    <row r="3215" spans="1:3">
      <c r="A3215" t="s">
        <v>6022</v>
      </c>
      <c r="B3215" t="s">
        <v>6023</v>
      </c>
      <c r="C3215" t="s">
        <v>413</v>
      </c>
    </row>
    <row r="3216" spans="1:3">
      <c r="A3216" t="s">
        <v>6024</v>
      </c>
      <c r="B3216" t="s">
        <v>6025</v>
      </c>
      <c r="C3216" t="s">
        <v>585</v>
      </c>
    </row>
    <row r="3217" spans="1:3">
      <c r="A3217" t="s">
        <v>6026</v>
      </c>
      <c r="B3217" t="s">
        <v>6027</v>
      </c>
      <c r="C3217" t="s">
        <v>585</v>
      </c>
    </row>
    <row r="3218" spans="1:3">
      <c r="A3218" t="s">
        <v>6028</v>
      </c>
      <c r="B3218" t="s">
        <v>6029</v>
      </c>
      <c r="C3218" t="s">
        <v>585</v>
      </c>
    </row>
    <row r="3219" spans="1:3">
      <c r="A3219" t="s">
        <v>6030</v>
      </c>
      <c r="B3219" t="s">
        <v>6031</v>
      </c>
      <c r="C3219" t="s">
        <v>585</v>
      </c>
    </row>
    <row r="3220" spans="1:3">
      <c r="A3220" t="s">
        <v>6032</v>
      </c>
      <c r="B3220" t="s">
        <v>6033</v>
      </c>
      <c r="C3220" t="s">
        <v>585</v>
      </c>
    </row>
    <row r="3221" spans="1:3">
      <c r="A3221" t="s">
        <v>585</v>
      </c>
      <c r="B3221" t="s">
        <v>6034</v>
      </c>
      <c r="C3221" t="s">
        <v>585</v>
      </c>
    </row>
    <row r="3222" spans="1:3">
      <c r="A3222" t="s">
        <v>6035</v>
      </c>
      <c r="B3222" t="s">
        <v>6036</v>
      </c>
      <c r="C3222" t="s">
        <v>461</v>
      </c>
    </row>
    <row r="3223" spans="1:3">
      <c r="A3223" t="s">
        <v>6037</v>
      </c>
      <c r="B3223" t="s">
        <v>6038</v>
      </c>
      <c r="C3223" t="s">
        <v>413</v>
      </c>
    </row>
    <row r="3224" spans="1:3">
      <c r="A3224" t="s">
        <v>6039</v>
      </c>
      <c r="B3224" t="s">
        <v>6040</v>
      </c>
      <c r="C3224" t="s">
        <v>461</v>
      </c>
    </row>
    <row r="3225" spans="1:3">
      <c r="A3225" t="s">
        <v>6041</v>
      </c>
      <c r="B3225" t="s">
        <v>6042</v>
      </c>
      <c r="C3225" t="s">
        <v>585</v>
      </c>
    </row>
    <row r="3226" spans="1:3">
      <c r="A3226" t="s">
        <v>6043</v>
      </c>
      <c r="B3226" t="s">
        <v>6044</v>
      </c>
      <c r="C3226" t="s">
        <v>585</v>
      </c>
    </row>
    <row r="3227" spans="1:3">
      <c r="A3227" t="s">
        <v>6045</v>
      </c>
      <c r="B3227" t="s">
        <v>6046</v>
      </c>
      <c r="C3227" t="s">
        <v>585</v>
      </c>
    </row>
    <row r="3228" spans="1:3">
      <c r="A3228" t="s">
        <v>6047</v>
      </c>
      <c r="B3228" t="s">
        <v>6048</v>
      </c>
      <c r="C3228" t="s">
        <v>585</v>
      </c>
    </row>
    <row r="3229" spans="1:3">
      <c r="A3229" t="s">
        <v>6049</v>
      </c>
      <c r="B3229" t="s">
        <v>6050</v>
      </c>
      <c r="C3229" t="s">
        <v>585</v>
      </c>
    </row>
    <row r="3230" spans="1:3">
      <c r="A3230" t="s">
        <v>6051</v>
      </c>
      <c r="B3230" t="s">
        <v>2053</v>
      </c>
      <c r="C3230" t="s">
        <v>585</v>
      </c>
    </row>
    <row r="3231" spans="1:3">
      <c r="A3231" t="s">
        <v>6052</v>
      </c>
      <c r="B3231" t="s">
        <v>6053</v>
      </c>
      <c r="C3231" t="s">
        <v>585</v>
      </c>
    </row>
    <row r="3232" spans="1:3">
      <c r="A3232" t="s">
        <v>6054</v>
      </c>
      <c r="B3232" t="s">
        <v>6055</v>
      </c>
      <c r="C3232" t="s">
        <v>585</v>
      </c>
    </row>
    <row r="3233" spans="1:3">
      <c r="A3233" t="s">
        <v>6056</v>
      </c>
      <c r="B3233" t="s">
        <v>6057</v>
      </c>
      <c r="C3233" t="s">
        <v>585</v>
      </c>
    </row>
    <row r="3234" spans="1:3">
      <c r="A3234" t="s">
        <v>6058</v>
      </c>
      <c r="B3234" t="s">
        <v>6059</v>
      </c>
      <c r="C3234" t="s">
        <v>585</v>
      </c>
    </row>
    <row r="3235" spans="1:3">
      <c r="A3235" t="s">
        <v>6060</v>
      </c>
      <c r="B3235" t="s">
        <v>6061</v>
      </c>
      <c r="C3235" t="s">
        <v>585</v>
      </c>
    </row>
    <row r="3236" spans="1:3">
      <c r="A3236" t="s">
        <v>6062</v>
      </c>
      <c r="B3236" t="s">
        <v>6063</v>
      </c>
      <c r="C3236" t="s">
        <v>585</v>
      </c>
    </row>
    <row r="3237" spans="1:3">
      <c r="A3237" t="s">
        <v>6064</v>
      </c>
      <c r="B3237" t="s">
        <v>6065</v>
      </c>
      <c r="C3237" t="s">
        <v>585</v>
      </c>
    </row>
    <row r="3238" spans="1:3">
      <c r="A3238" t="s">
        <v>6066</v>
      </c>
      <c r="B3238" t="s">
        <v>6067</v>
      </c>
      <c r="C3238" t="s">
        <v>585</v>
      </c>
    </row>
    <row r="3239" spans="1:3">
      <c r="A3239" t="s">
        <v>6068</v>
      </c>
      <c r="B3239" t="s">
        <v>4981</v>
      </c>
      <c r="C3239" t="s">
        <v>585</v>
      </c>
    </row>
    <row r="3240" spans="1:3">
      <c r="A3240" t="s">
        <v>6069</v>
      </c>
      <c r="B3240" t="s">
        <v>6070</v>
      </c>
      <c r="C3240" t="s">
        <v>585</v>
      </c>
    </row>
    <row r="3241" spans="1:3">
      <c r="A3241" t="s">
        <v>6071</v>
      </c>
      <c r="B3241" t="s">
        <v>2986</v>
      </c>
      <c r="C3241" t="s">
        <v>585</v>
      </c>
    </row>
    <row r="3242" spans="1:3">
      <c r="A3242" t="s">
        <v>6072</v>
      </c>
      <c r="B3242" t="s">
        <v>2999</v>
      </c>
      <c r="C3242" t="s">
        <v>585</v>
      </c>
    </row>
    <row r="3243" spans="1:3">
      <c r="A3243" t="s">
        <v>6073</v>
      </c>
      <c r="B3243" t="s">
        <v>6074</v>
      </c>
      <c r="C3243" t="s">
        <v>585</v>
      </c>
    </row>
    <row r="3244" spans="1:3">
      <c r="A3244" t="s">
        <v>6075</v>
      </c>
      <c r="B3244" t="s">
        <v>6076</v>
      </c>
      <c r="C3244" t="s">
        <v>585</v>
      </c>
    </row>
    <row r="3245" spans="1:3">
      <c r="A3245" t="s">
        <v>6077</v>
      </c>
      <c r="B3245" t="s">
        <v>6078</v>
      </c>
      <c r="C3245" t="s">
        <v>585</v>
      </c>
    </row>
    <row r="3246" spans="1:3">
      <c r="A3246" t="s">
        <v>6079</v>
      </c>
      <c r="B3246" t="s">
        <v>3754</v>
      </c>
      <c r="C3246" t="s">
        <v>585</v>
      </c>
    </row>
    <row r="3247" spans="1:3">
      <c r="A3247" t="s">
        <v>6080</v>
      </c>
      <c r="B3247" t="s">
        <v>6081</v>
      </c>
      <c r="C3247" t="s">
        <v>461</v>
      </c>
    </row>
    <row r="3248" spans="1:3">
      <c r="A3248" t="s">
        <v>6082</v>
      </c>
      <c r="B3248" t="s">
        <v>6083</v>
      </c>
      <c r="C3248" t="s">
        <v>461</v>
      </c>
    </row>
    <row r="3249" spans="1:3">
      <c r="A3249" t="s">
        <v>6084</v>
      </c>
      <c r="B3249" t="s">
        <v>6085</v>
      </c>
      <c r="C3249" t="s">
        <v>585</v>
      </c>
    </row>
    <row r="3250" spans="1:3">
      <c r="A3250" t="s">
        <v>420</v>
      </c>
      <c r="B3250" t="s">
        <v>6086</v>
      </c>
      <c r="C3250" t="s">
        <v>585</v>
      </c>
    </row>
    <row r="3251" spans="1:3">
      <c r="A3251" t="s">
        <v>3020</v>
      </c>
      <c r="B3251" t="s">
        <v>6087</v>
      </c>
      <c r="C3251" t="s">
        <v>585</v>
      </c>
    </row>
    <row r="3252" spans="1:3">
      <c r="A3252" t="s">
        <v>6088</v>
      </c>
      <c r="B3252" t="s">
        <v>5052</v>
      </c>
      <c r="C3252" t="s">
        <v>585</v>
      </c>
    </row>
    <row r="3253" spans="1:3">
      <c r="A3253" t="s">
        <v>6089</v>
      </c>
      <c r="B3253" t="s">
        <v>6090</v>
      </c>
      <c r="C3253" t="s">
        <v>585</v>
      </c>
    </row>
    <row r="3254" spans="1:3">
      <c r="A3254" t="s">
        <v>6091</v>
      </c>
      <c r="B3254" t="s">
        <v>6092</v>
      </c>
      <c r="C3254" t="s">
        <v>461</v>
      </c>
    </row>
    <row r="3255" spans="1:3">
      <c r="A3255" t="s">
        <v>6093</v>
      </c>
      <c r="B3255" t="s">
        <v>6094</v>
      </c>
      <c r="C3255" t="s">
        <v>438</v>
      </c>
    </row>
    <row r="3256" spans="1:3">
      <c r="A3256" t="s">
        <v>6095</v>
      </c>
      <c r="B3256" t="s">
        <v>6096</v>
      </c>
      <c r="C3256" t="s">
        <v>585</v>
      </c>
    </row>
    <row r="3257" spans="1:3">
      <c r="A3257" t="s">
        <v>6097</v>
      </c>
      <c r="B3257" t="s">
        <v>6098</v>
      </c>
      <c r="C3257" t="s">
        <v>585</v>
      </c>
    </row>
    <row r="3258" spans="1:3">
      <c r="A3258" t="s">
        <v>6099</v>
      </c>
      <c r="B3258" t="s">
        <v>2928</v>
      </c>
      <c r="C3258" t="s">
        <v>585</v>
      </c>
    </row>
    <row r="3259" spans="1:3">
      <c r="A3259" t="s">
        <v>6100</v>
      </c>
      <c r="B3259" t="s">
        <v>6101</v>
      </c>
      <c r="C3259" t="s">
        <v>461</v>
      </c>
    </row>
    <row r="3260" spans="1:3">
      <c r="A3260" t="s">
        <v>6102</v>
      </c>
      <c r="B3260" t="s">
        <v>6103</v>
      </c>
      <c r="C3260" t="s">
        <v>585</v>
      </c>
    </row>
    <row r="3261" spans="1:3">
      <c r="A3261" t="s">
        <v>6104</v>
      </c>
      <c r="B3261" t="s">
        <v>2993</v>
      </c>
      <c r="C3261" t="s">
        <v>585</v>
      </c>
    </row>
    <row r="3262" spans="1:3">
      <c r="A3262" t="s">
        <v>6105</v>
      </c>
      <c r="B3262" t="s">
        <v>6106</v>
      </c>
      <c r="C3262" t="s">
        <v>585</v>
      </c>
    </row>
    <row r="3263" spans="1:3">
      <c r="A3263" t="s">
        <v>6107</v>
      </c>
      <c r="B3263" t="s">
        <v>6108</v>
      </c>
      <c r="C3263" t="s">
        <v>585</v>
      </c>
    </row>
    <row r="3264" spans="1:3">
      <c r="A3264" t="s">
        <v>1259</v>
      </c>
      <c r="B3264" t="s">
        <v>6109</v>
      </c>
      <c r="C3264" t="s">
        <v>585</v>
      </c>
    </row>
    <row r="3265" spans="1:3">
      <c r="A3265" t="s">
        <v>6110</v>
      </c>
      <c r="B3265" t="s">
        <v>6111</v>
      </c>
      <c r="C3265" t="s">
        <v>585</v>
      </c>
    </row>
    <row r="3266" spans="1:3">
      <c r="A3266" t="s">
        <v>6112</v>
      </c>
      <c r="B3266" t="s">
        <v>3006</v>
      </c>
      <c r="C3266" t="s">
        <v>585</v>
      </c>
    </row>
    <row r="3267" spans="1:3">
      <c r="A3267" t="s">
        <v>6113</v>
      </c>
      <c r="B3267" t="s">
        <v>6114</v>
      </c>
      <c r="C3267" t="s">
        <v>461</v>
      </c>
    </row>
    <row r="3268" spans="1:3">
      <c r="A3268" t="s">
        <v>6115</v>
      </c>
      <c r="B3268" t="s">
        <v>6116</v>
      </c>
      <c r="C3268" t="s">
        <v>585</v>
      </c>
    </row>
    <row r="3269" spans="1:3">
      <c r="A3269" t="s">
        <v>6117</v>
      </c>
      <c r="B3269" t="s">
        <v>3768</v>
      </c>
      <c r="C3269" t="s">
        <v>585</v>
      </c>
    </row>
    <row r="3270" spans="1:3">
      <c r="A3270" t="s">
        <v>6118</v>
      </c>
      <c r="B3270" t="s">
        <v>6119</v>
      </c>
      <c r="C3270" t="s">
        <v>585</v>
      </c>
    </row>
    <row r="3271" spans="1:3">
      <c r="A3271" t="s">
        <v>6120</v>
      </c>
      <c r="B3271" t="s">
        <v>6121</v>
      </c>
      <c r="C3271" t="s">
        <v>585</v>
      </c>
    </row>
    <row r="3272" spans="1:3">
      <c r="A3272" t="s">
        <v>6122</v>
      </c>
      <c r="B3272" t="s">
        <v>6123</v>
      </c>
      <c r="C3272" t="s">
        <v>585</v>
      </c>
    </row>
    <row r="3273" spans="1:3">
      <c r="A3273" t="s">
        <v>6124</v>
      </c>
      <c r="B3273" t="s">
        <v>6125</v>
      </c>
      <c r="C3273" t="s">
        <v>585</v>
      </c>
    </row>
    <row r="3274" spans="1:3">
      <c r="A3274" t="s">
        <v>6126</v>
      </c>
      <c r="B3274" t="s">
        <v>6127</v>
      </c>
      <c r="C3274" t="s">
        <v>585</v>
      </c>
    </row>
    <row r="3275" spans="1:3">
      <c r="A3275" t="s">
        <v>6128</v>
      </c>
      <c r="B3275" t="s">
        <v>6129</v>
      </c>
      <c r="C3275" t="s">
        <v>585</v>
      </c>
    </row>
    <row r="3276" spans="1:3">
      <c r="A3276" t="s">
        <v>6130</v>
      </c>
      <c r="B3276" t="s">
        <v>6131</v>
      </c>
      <c r="C3276" t="s">
        <v>585</v>
      </c>
    </row>
    <row r="3277" spans="1:3">
      <c r="A3277" t="s">
        <v>6132</v>
      </c>
      <c r="B3277" t="s">
        <v>6133</v>
      </c>
      <c r="C3277" t="s">
        <v>585</v>
      </c>
    </row>
    <row r="3278" spans="1:3">
      <c r="A3278" t="s">
        <v>6134</v>
      </c>
      <c r="B3278" t="s">
        <v>6135</v>
      </c>
      <c r="C3278" t="s">
        <v>585</v>
      </c>
    </row>
    <row r="3279" spans="1:3">
      <c r="A3279" t="s">
        <v>6136</v>
      </c>
      <c r="B3279" t="s">
        <v>6137</v>
      </c>
      <c r="C3279" t="s">
        <v>371</v>
      </c>
    </row>
    <row r="3280" spans="1:3">
      <c r="A3280" t="s">
        <v>6138</v>
      </c>
      <c r="B3280" t="s">
        <v>6139</v>
      </c>
      <c r="C3280" t="s">
        <v>585</v>
      </c>
    </row>
    <row r="3281" spans="1:3">
      <c r="A3281" t="s">
        <v>6140</v>
      </c>
      <c r="B3281" t="s">
        <v>6141</v>
      </c>
      <c r="C3281" t="s">
        <v>585</v>
      </c>
    </row>
    <row r="3282" spans="1:3">
      <c r="A3282" t="s">
        <v>6142</v>
      </c>
      <c r="B3282" t="s">
        <v>6143</v>
      </c>
      <c r="C3282" t="s">
        <v>585</v>
      </c>
    </row>
    <row r="3283" spans="1:3">
      <c r="A3283" t="s">
        <v>6144</v>
      </c>
      <c r="B3283" t="s">
        <v>5029</v>
      </c>
      <c r="C3283" t="s">
        <v>585</v>
      </c>
    </row>
    <row r="3284" spans="1:3">
      <c r="A3284" t="s">
        <v>6145</v>
      </c>
      <c r="B3284" t="s">
        <v>6146</v>
      </c>
      <c r="C3284" t="s">
        <v>461</v>
      </c>
    </row>
    <row r="3285" spans="1:3">
      <c r="A3285" t="s">
        <v>6147</v>
      </c>
      <c r="B3285" t="s">
        <v>6148</v>
      </c>
      <c r="C3285" t="s">
        <v>585</v>
      </c>
    </row>
    <row r="3286" spans="1:3">
      <c r="A3286" t="s">
        <v>6149</v>
      </c>
      <c r="B3286" t="s">
        <v>6150</v>
      </c>
      <c r="C3286" t="s">
        <v>585</v>
      </c>
    </row>
    <row r="3287" spans="1:3">
      <c r="A3287" t="s">
        <v>6151</v>
      </c>
      <c r="B3287" t="s">
        <v>6152</v>
      </c>
      <c r="C3287" t="s">
        <v>585</v>
      </c>
    </row>
    <row r="3288" spans="1:3">
      <c r="A3288" t="s">
        <v>6153</v>
      </c>
      <c r="B3288" t="s">
        <v>6127</v>
      </c>
      <c r="C3288" t="s">
        <v>585</v>
      </c>
    </row>
    <row r="3289" spans="1:3">
      <c r="A3289" t="s">
        <v>6154</v>
      </c>
      <c r="B3289" t="s">
        <v>6155</v>
      </c>
      <c r="C3289" t="s">
        <v>585</v>
      </c>
    </row>
    <row r="3290" spans="1:3">
      <c r="A3290" t="s">
        <v>6156</v>
      </c>
      <c r="B3290" t="s">
        <v>6157</v>
      </c>
      <c r="C3290" t="s">
        <v>585</v>
      </c>
    </row>
    <row r="3291" spans="1:3">
      <c r="A3291" t="s">
        <v>6158</v>
      </c>
      <c r="B3291" t="s">
        <v>6159</v>
      </c>
      <c r="C3291" t="s">
        <v>585</v>
      </c>
    </row>
    <row r="3292" spans="1:3">
      <c r="A3292" t="s">
        <v>6160</v>
      </c>
      <c r="B3292" t="s">
        <v>6161</v>
      </c>
      <c r="C3292" t="s">
        <v>585</v>
      </c>
    </row>
    <row r="3293" spans="1:3">
      <c r="A3293" t="s">
        <v>6162</v>
      </c>
      <c r="B3293" t="s">
        <v>6163</v>
      </c>
      <c r="C3293" t="s">
        <v>585</v>
      </c>
    </row>
    <row r="3294" spans="1:3">
      <c r="A3294" t="s">
        <v>6164</v>
      </c>
      <c r="B3294" t="s">
        <v>6165</v>
      </c>
      <c r="C3294" t="s">
        <v>585</v>
      </c>
    </row>
    <row r="3295" spans="1:3">
      <c r="A3295" t="s">
        <v>6166</v>
      </c>
      <c r="B3295" t="s">
        <v>4948</v>
      </c>
      <c r="C3295" t="s">
        <v>585</v>
      </c>
    </row>
    <row r="3296" spans="1:3">
      <c r="A3296" t="s">
        <v>6167</v>
      </c>
      <c r="B3296" t="s">
        <v>6168</v>
      </c>
      <c r="C3296" t="s">
        <v>585</v>
      </c>
    </row>
    <row r="3297" spans="1:3">
      <c r="A3297" t="s">
        <v>6169</v>
      </c>
      <c r="B3297" t="s">
        <v>6170</v>
      </c>
      <c r="C3297" t="s">
        <v>585</v>
      </c>
    </row>
    <row r="3298" spans="1:3">
      <c r="A3298" t="s">
        <v>6171</v>
      </c>
      <c r="B3298" t="s">
        <v>3726</v>
      </c>
      <c r="C3298" t="s">
        <v>585</v>
      </c>
    </row>
    <row r="3299" spans="1:3">
      <c r="A3299" t="s">
        <v>420</v>
      </c>
      <c r="B3299" t="s">
        <v>5042</v>
      </c>
      <c r="C3299" t="s">
        <v>585</v>
      </c>
    </row>
    <row r="3300" spans="1:3">
      <c r="A3300" t="s">
        <v>6172</v>
      </c>
      <c r="B3300" t="s">
        <v>2749</v>
      </c>
      <c r="C3300" t="s">
        <v>585</v>
      </c>
    </row>
    <row r="3301" spans="1:3">
      <c r="A3301" t="s">
        <v>6173</v>
      </c>
      <c r="B3301" t="s">
        <v>6174</v>
      </c>
      <c r="C3301" t="s">
        <v>461</v>
      </c>
    </row>
    <row r="3302" spans="1:3">
      <c r="A3302" t="s">
        <v>6175</v>
      </c>
      <c r="B3302" t="s">
        <v>6176</v>
      </c>
      <c r="C3302" t="s">
        <v>585</v>
      </c>
    </row>
    <row r="3303" spans="1:3">
      <c r="A3303" t="s">
        <v>6177</v>
      </c>
      <c r="B3303" t="s">
        <v>6178</v>
      </c>
      <c r="C3303" t="s">
        <v>461</v>
      </c>
    </row>
    <row r="3304" spans="1:3">
      <c r="A3304" t="s">
        <v>6179</v>
      </c>
      <c r="B3304" t="s">
        <v>5674</v>
      </c>
      <c r="C3304" t="s">
        <v>461</v>
      </c>
    </row>
    <row r="3305" spans="1:3">
      <c r="A3305" t="s">
        <v>6180</v>
      </c>
      <c r="B3305" t="s">
        <v>6181</v>
      </c>
      <c r="C3305" t="s">
        <v>461</v>
      </c>
    </row>
    <row r="3306" spans="1:3">
      <c r="A3306" t="s">
        <v>6182</v>
      </c>
      <c r="B3306" t="s">
        <v>6183</v>
      </c>
      <c r="C3306" t="s">
        <v>461</v>
      </c>
    </row>
    <row r="3307" spans="1:3">
      <c r="A3307" t="s">
        <v>6184</v>
      </c>
      <c r="B3307" t="s">
        <v>6185</v>
      </c>
      <c r="C3307" t="s">
        <v>585</v>
      </c>
    </row>
    <row r="3308" spans="1:3">
      <c r="A3308" t="s">
        <v>6186</v>
      </c>
      <c r="B3308" t="s">
        <v>6187</v>
      </c>
      <c r="C3308" t="s">
        <v>585</v>
      </c>
    </row>
    <row r="3309" spans="1:3">
      <c r="A3309" t="s">
        <v>420</v>
      </c>
      <c r="B3309" t="s">
        <v>6188</v>
      </c>
      <c r="C3309" t="s">
        <v>585</v>
      </c>
    </row>
    <row r="3310" spans="1:3">
      <c r="A3310" t="s">
        <v>6189</v>
      </c>
      <c r="B3310" t="s">
        <v>6190</v>
      </c>
      <c r="C3310" t="s">
        <v>585</v>
      </c>
    </row>
    <row r="3311" spans="1:3">
      <c r="A3311" t="s">
        <v>6191</v>
      </c>
      <c r="B3311" t="s">
        <v>5137</v>
      </c>
      <c r="C3311" t="s">
        <v>585</v>
      </c>
    </row>
    <row r="3312" spans="1:3">
      <c r="A3312" t="s">
        <v>6192</v>
      </c>
      <c r="B3312" t="s">
        <v>6193</v>
      </c>
      <c r="C3312" t="s">
        <v>461</v>
      </c>
    </row>
    <row r="3313" spans="1:3">
      <c r="A3313" t="s">
        <v>6194</v>
      </c>
      <c r="B3313" t="s">
        <v>5583</v>
      </c>
      <c r="C3313" t="s">
        <v>461</v>
      </c>
    </row>
    <row r="3314" spans="1:3">
      <c r="A3314" t="s">
        <v>6195</v>
      </c>
      <c r="B3314" t="s">
        <v>6196</v>
      </c>
      <c r="C3314" t="s">
        <v>585</v>
      </c>
    </row>
    <row r="3315" spans="1:3">
      <c r="A3315" t="s">
        <v>6197</v>
      </c>
      <c r="B3315" t="s">
        <v>6198</v>
      </c>
      <c r="C3315" t="s">
        <v>6199</v>
      </c>
    </row>
    <row r="3316" spans="1:3">
      <c r="A3316" t="s">
        <v>6200</v>
      </c>
      <c r="B3316" t="s">
        <v>6101</v>
      </c>
      <c r="C3316" t="s">
        <v>6201</v>
      </c>
    </row>
    <row r="3317" spans="1:3">
      <c r="A3317" t="s">
        <v>6202</v>
      </c>
      <c r="B3317" t="s">
        <v>5746</v>
      </c>
      <c r="C3317" t="s">
        <v>6203</v>
      </c>
    </row>
    <row r="3318" spans="1:3">
      <c r="A3318" t="s">
        <v>6204</v>
      </c>
      <c r="B3318" t="s">
        <v>6205</v>
      </c>
      <c r="C3318" t="s">
        <v>6206</v>
      </c>
    </row>
    <row r="3319" spans="1:3">
      <c r="A3319" t="s">
        <v>6207</v>
      </c>
      <c r="B3319" t="s">
        <v>5034</v>
      </c>
      <c r="C3319" t="s">
        <v>6208</v>
      </c>
    </row>
    <row r="3320" spans="1:3">
      <c r="A3320" t="s">
        <v>6209</v>
      </c>
      <c r="B3320" t="s">
        <v>2815</v>
      </c>
      <c r="C3320" t="s">
        <v>6210</v>
      </c>
    </row>
    <row r="3321" spans="1:3">
      <c r="A3321" t="s">
        <v>6211</v>
      </c>
      <c r="B3321" t="s">
        <v>3056</v>
      </c>
      <c r="C3321" t="s">
        <v>248</v>
      </c>
    </row>
    <row r="3322" spans="1:3">
      <c r="A3322" t="s">
        <v>6212</v>
      </c>
      <c r="B3322" t="s">
        <v>6213</v>
      </c>
      <c r="C3322" t="s">
        <v>5719</v>
      </c>
    </row>
    <row r="3323" spans="1:3">
      <c r="A3323" t="s">
        <v>6214</v>
      </c>
      <c r="B3323" t="s">
        <v>6215</v>
      </c>
      <c r="C3323" t="s">
        <v>262</v>
      </c>
    </row>
    <row r="3324" spans="1:3">
      <c r="A3324" t="s">
        <v>6216</v>
      </c>
      <c r="B3324" t="s">
        <v>5002</v>
      </c>
      <c r="C3324" t="s">
        <v>413</v>
      </c>
    </row>
    <row r="3325" spans="1:3">
      <c r="A3325" t="s">
        <v>6217</v>
      </c>
      <c r="B3325" t="s">
        <v>5089</v>
      </c>
      <c r="C3325" t="s">
        <v>5719</v>
      </c>
    </row>
    <row r="3326" spans="1:3">
      <c r="A3326" t="s">
        <v>6218</v>
      </c>
      <c r="B3326" t="s">
        <v>6219</v>
      </c>
      <c r="C3326" t="s">
        <v>347</v>
      </c>
    </row>
    <row r="3327" spans="1:3">
      <c r="A3327" t="s">
        <v>6220</v>
      </c>
      <c r="B3327" t="s">
        <v>6221</v>
      </c>
      <c r="C3327" t="s">
        <v>371</v>
      </c>
    </row>
    <row r="3328" spans="1:3">
      <c r="A3328" t="s">
        <v>6222</v>
      </c>
      <c r="B3328" t="s">
        <v>6170</v>
      </c>
      <c r="C3328" t="s">
        <v>438</v>
      </c>
    </row>
    <row r="3329" spans="1:3">
      <c r="A3329" t="s">
        <v>6223</v>
      </c>
      <c r="B3329" t="s">
        <v>6224</v>
      </c>
      <c r="C3329" t="s">
        <v>415</v>
      </c>
    </row>
    <row r="3330" spans="1:3">
      <c r="A3330" t="s">
        <v>585</v>
      </c>
      <c r="B3330" t="s">
        <v>6225</v>
      </c>
      <c r="C3330" t="s">
        <v>438</v>
      </c>
    </row>
    <row r="3331" spans="1:3">
      <c r="A3331" t="s">
        <v>6226</v>
      </c>
      <c r="B3331" t="s">
        <v>6227</v>
      </c>
      <c r="C3331" t="s">
        <v>585</v>
      </c>
    </row>
    <row r="3332" spans="1:3">
      <c r="A3332" t="s">
        <v>6228</v>
      </c>
      <c r="B3332" t="s">
        <v>6229</v>
      </c>
      <c r="C3332" t="s">
        <v>371</v>
      </c>
    </row>
    <row r="3333" spans="1:3">
      <c r="A3333" t="s">
        <v>6230</v>
      </c>
      <c r="B3333" t="s">
        <v>6231</v>
      </c>
      <c r="C3333" t="s">
        <v>461</v>
      </c>
    </row>
    <row r="3334" spans="1:3">
      <c r="A3334" t="s">
        <v>585</v>
      </c>
      <c r="B3334" t="s">
        <v>6232</v>
      </c>
      <c r="C3334" t="s">
        <v>371</v>
      </c>
    </row>
    <row r="3335" spans="1:3">
      <c r="A3335" t="s">
        <v>6233</v>
      </c>
      <c r="B3335" t="s">
        <v>6234</v>
      </c>
      <c r="C3335" t="s">
        <v>585</v>
      </c>
    </row>
    <row r="3336" spans="1:3">
      <c r="A3336" t="s">
        <v>6235</v>
      </c>
      <c r="B3336" t="s">
        <v>6236</v>
      </c>
      <c r="C3336" t="s">
        <v>585</v>
      </c>
    </row>
    <row r="3337" spans="1:3">
      <c r="A3337" t="s">
        <v>6237</v>
      </c>
      <c r="B3337" t="s">
        <v>6238</v>
      </c>
      <c r="C3337" t="s">
        <v>461</v>
      </c>
    </row>
    <row r="3338" spans="1:3">
      <c r="A3338" t="s">
        <v>6239</v>
      </c>
      <c r="B3338" t="s">
        <v>6240</v>
      </c>
      <c r="C3338" t="s">
        <v>371</v>
      </c>
    </row>
    <row r="3339" spans="1:3">
      <c r="A3339" t="s">
        <v>6241</v>
      </c>
      <c r="B3339" t="s">
        <v>6242</v>
      </c>
      <c r="C3339" t="s">
        <v>461</v>
      </c>
    </row>
    <row r="3340" spans="1:3">
      <c r="A3340" t="s">
        <v>6243</v>
      </c>
      <c r="B3340" t="s">
        <v>6244</v>
      </c>
      <c r="C3340" t="s">
        <v>415</v>
      </c>
    </row>
    <row r="3341" spans="1:3">
      <c r="A3341" t="s">
        <v>6245</v>
      </c>
      <c r="B3341" t="s">
        <v>5613</v>
      </c>
      <c r="C3341" t="s">
        <v>415</v>
      </c>
    </row>
    <row r="3342" spans="1:3">
      <c r="A3342" t="s">
        <v>6246</v>
      </c>
      <c r="B3342" t="s">
        <v>6247</v>
      </c>
      <c r="C3342" t="s">
        <v>438</v>
      </c>
    </row>
    <row r="3343" spans="1:3">
      <c r="A3343" t="s">
        <v>898</v>
      </c>
      <c r="B3343" t="s">
        <v>6248</v>
      </c>
      <c r="C3343" t="s">
        <v>371</v>
      </c>
    </row>
    <row r="3344" spans="1:3">
      <c r="A3344" t="s">
        <v>6249</v>
      </c>
      <c r="B3344" t="s">
        <v>6250</v>
      </c>
      <c r="C3344" t="s">
        <v>585</v>
      </c>
    </row>
    <row r="3345" spans="1:3">
      <c r="A3345" t="s">
        <v>6251</v>
      </c>
      <c r="B3345" t="s">
        <v>6252</v>
      </c>
      <c r="C3345" t="s">
        <v>461</v>
      </c>
    </row>
    <row r="3346" spans="1:3">
      <c r="A3346" t="s">
        <v>6253</v>
      </c>
      <c r="B3346" t="s">
        <v>6254</v>
      </c>
      <c r="C3346" t="s">
        <v>585</v>
      </c>
    </row>
    <row r="3347" spans="1:3">
      <c r="A3347" t="s">
        <v>6255</v>
      </c>
      <c r="B3347" t="s">
        <v>3008</v>
      </c>
      <c r="C3347" t="s">
        <v>461</v>
      </c>
    </row>
    <row r="3348" spans="1:3">
      <c r="A3348" t="s">
        <v>6256</v>
      </c>
      <c r="B3348" t="s">
        <v>1709</v>
      </c>
      <c r="C3348" t="s">
        <v>585</v>
      </c>
    </row>
    <row r="3349" spans="1:3">
      <c r="A3349" t="s">
        <v>6257</v>
      </c>
      <c r="B3349" t="s">
        <v>6258</v>
      </c>
      <c r="C3349" t="s">
        <v>291</v>
      </c>
    </row>
    <row r="3350" spans="1:3">
      <c r="A3350" t="s">
        <v>6259</v>
      </c>
      <c r="B3350" t="s">
        <v>6143</v>
      </c>
      <c r="C3350" t="s">
        <v>371</v>
      </c>
    </row>
    <row r="3351" spans="1:3">
      <c r="A3351" t="s">
        <v>6260</v>
      </c>
      <c r="B3351" t="s">
        <v>6261</v>
      </c>
      <c r="C3351" t="s">
        <v>413</v>
      </c>
    </row>
    <row r="3352" spans="1:3">
      <c r="A3352" t="s">
        <v>6262</v>
      </c>
      <c r="B3352" t="s">
        <v>2519</v>
      </c>
      <c r="C3352" t="s">
        <v>438</v>
      </c>
    </row>
    <row r="3353" spans="1:3">
      <c r="A3353" t="s">
        <v>585</v>
      </c>
      <c r="B3353" t="s">
        <v>6263</v>
      </c>
      <c r="C3353" t="s">
        <v>371</v>
      </c>
    </row>
    <row r="3354" spans="1:3">
      <c r="A3354" t="s">
        <v>6264</v>
      </c>
      <c r="B3354" t="s">
        <v>6265</v>
      </c>
      <c r="C3354" t="s">
        <v>371</v>
      </c>
    </row>
    <row r="3355" spans="1:3">
      <c r="A3355" t="s">
        <v>6266</v>
      </c>
      <c r="B3355" t="s">
        <v>6267</v>
      </c>
      <c r="C3355" t="s">
        <v>585</v>
      </c>
    </row>
    <row r="3356" spans="1:3">
      <c r="A3356" t="s">
        <v>6268</v>
      </c>
      <c r="B3356" t="s">
        <v>6269</v>
      </c>
      <c r="C3356" t="s">
        <v>585</v>
      </c>
    </row>
    <row r="3357" spans="1:3">
      <c r="A3357" t="s">
        <v>6270</v>
      </c>
      <c r="B3357" t="s">
        <v>6271</v>
      </c>
      <c r="C3357" t="s">
        <v>585</v>
      </c>
    </row>
    <row r="3358" spans="1:3">
      <c r="A3358" t="s">
        <v>6272</v>
      </c>
      <c r="B3358" t="s">
        <v>6273</v>
      </c>
      <c r="C3358" t="s">
        <v>585</v>
      </c>
    </row>
    <row r="3359" spans="1:3">
      <c r="A3359" t="s">
        <v>6274</v>
      </c>
      <c r="B3359" t="s">
        <v>6275</v>
      </c>
      <c r="C3359" t="s">
        <v>585</v>
      </c>
    </row>
    <row r="3360" spans="1:3">
      <c r="A3360" t="s">
        <v>6276</v>
      </c>
      <c r="B3360" t="s">
        <v>6277</v>
      </c>
      <c r="C3360" t="s">
        <v>585</v>
      </c>
    </row>
    <row r="3361" spans="1:3">
      <c r="A3361" t="s">
        <v>6278</v>
      </c>
      <c r="B3361" t="s">
        <v>6279</v>
      </c>
      <c r="C3361" t="s">
        <v>585</v>
      </c>
    </row>
    <row r="3362" spans="1:3">
      <c r="A3362" t="s">
        <v>6280</v>
      </c>
      <c r="B3362" t="s">
        <v>6281</v>
      </c>
      <c r="C3362" t="s">
        <v>585</v>
      </c>
    </row>
    <row r="3363" spans="1:3">
      <c r="A3363" t="s">
        <v>6282</v>
      </c>
      <c r="B3363" t="s">
        <v>6283</v>
      </c>
      <c r="C3363" t="s">
        <v>585</v>
      </c>
    </row>
    <row r="3364" spans="1:3">
      <c r="A3364" t="s">
        <v>420</v>
      </c>
      <c r="B3364" t="s">
        <v>6284</v>
      </c>
      <c r="C3364" t="s">
        <v>585</v>
      </c>
    </row>
    <row r="3365" spans="1:3">
      <c r="A3365" t="s">
        <v>6285</v>
      </c>
      <c r="B3365" t="s">
        <v>6286</v>
      </c>
      <c r="C3365" t="s">
        <v>585</v>
      </c>
    </row>
    <row r="3366" spans="1:3">
      <c r="A3366" t="s">
        <v>6287</v>
      </c>
      <c r="B3366" t="s">
        <v>6288</v>
      </c>
      <c r="C3366" t="s">
        <v>413</v>
      </c>
    </row>
    <row r="3367" spans="1:3">
      <c r="A3367" t="s">
        <v>6289</v>
      </c>
      <c r="B3367" t="s">
        <v>6290</v>
      </c>
      <c r="C3367" t="s">
        <v>438</v>
      </c>
    </row>
    <row r="3368" spans="1:3">
      <c r="A3368" t="s">
        <v>6291</v>
      </c>
      <c r="B3368" t="s">
        <v>6292</v>
      </c>
      <c r="C3368" t="s">
        <v>585</v>
      </c>
    </row>
    <row r="3369" spans="1:3">
      <c r="A3369" t="s">
        <v>6293</v>
      </c>
      <c r="B3369" t="s">
        <v>6294</v>
      </c>
      <c r="C3369" t="s">
        <v>347</v>
      </c>
    </row>
    <row r="3370" spans="1:3">
      <c r="A3370" t="s">
        <v>6295</v>
      </c>
      <c r="B3370" t="s">
        <v>6296</v>
      </c>
      <c r="C3370" t="s">
        <v>585</v>
      </c>
    </row>
    <row r="3371" spans="1:3">
      <c r="A3371" t="s">
        <v>6297</v>
      </c>
      <c r="B3371" t="s">
        <v>6298</v>
      </c>
      <c r="C3371" t="s">
        <v>2671</v>
      </c>
    </row>
    <row r="3372" spans="1:3">
      <c r="A3372" t="s">
        <v>6299</v>
      </c>
      <c r="B3372" t="s">
        <v>3778</v>
      </c>
      <c r="C3372" t="s">
        <v>312</v>
      </c>
    </row>
    <row r="3373" spans="1:3">
      <c r="A3373" t="s">
        <v>6300</v>
      </c>
      <c r="B3373" t="s">
        <v>6301</v>
      </c>
      <c r="C3373" t="s">
        <v>377</v>
      </c>
    </row>
    <row r="3374" spans="1:3">
      <c r="A3374" t="s">
        <v>6302</v>
      </c>
      <c r="B3374" t="s">
        <v>6303</v>
      </c>
      <c r="C3374" t="s">
        <v>377</v>
      </c>
    </row>
    <row r="3375" spans="1:3">
      <c r="A3375" t="s">
        <v>6304</v>
      </c>
      <c r="B3375" t="s">
        <v>6305</v>
      </c>
      <c r="C3375" t="s">
        <v>6306</v>
      </c>
    </row>
    <row r="3376" spans="1:3">
      <c r="A3376" t="s">
        <v>6307</v>
      </c>
      <c r="B3376" t="s">
        <v>6308</v>
      </c>
      <c r="C3376" t="s">
        <v>202</v>
      </c>
    </row>
    <row r="3377" spans="1:3">
      <c r="A3377" t="s">
        <v>6309</v>
      </c>
      <c r="B3377" t="s">
        <v>6310</v>
      </c>
      <c r="C3377" t="s">
        <v>200</v>
      </c>
    </row>
    <row r="3378" spans="1:3">
      <c r="A3378" t="s">
        <v>6311</v>
      </c>
      <c r="B3378" t="s">
        <v>3652</v>
      </c>
      <c r="C3378" t="s">
        <v>208</v>
      </c>
    </row>
    <row r="3379" spans="1:3">
      <c r="A3379" t="s">
        <v>6312</v>
      </c>
      <c r="B3379" t="s">
        <v>6313</v>
      </c>
      <c r="C3379" t="s">
        <v>234</v>
      </c>
    </row>
    <row r="3380" spans="1:3">
      <c r="A3380" t="s">
        <v>6314</v>
      </c>
      <c r="B3380" t="s">
        <v>6315</v>
      </c>
      <c r="C3380" t="s">
        <v>3868</v>
      </c>
    </row>
    <row r="3381" spans="1:3">
      <c r="A3381" t="s">
        <v>6316</v>
      </c>
      <c r="B3381" t="s">
        <v>5950</v>
      </c>
      <c r="C3381" t="s">
        <v>3868</v>
      </c>
    </row>
    <row r="3382" spans="1:3">
      <c r="A3382" t="s">
        <v>6317</v>
      </c>
      <c r="B3382" t="s">
        <v>6318</v>
      </c>
      <c r="C3382" t="s">
        <v>2669</v>
      </c>
    </row>
    <row r="3383" spans="1:3">
      <c r="A3383" t="s">
        <v>6319</v>
      </c>
      <c r="B3383" t="s">
        <v>6320</v>
      </c>
      <c r="C3383" t="s">
        <v>382</v>
      </c>
    </row>
    <row r="3384" spans="1:3">
      <c r="A3384" t="s">
        <v>6321</v>
      </c>
      <c r="B3384" t="s">
        <v>6322</v>
      </c>
      <c r="C3384" t="s">
        <v>352</v>
      </c>
    </row>
    <row r="3385" spans="1:3">
      <c r="A3385" t="s">
        <v>6323</v>
      </c>
      <c r="B3385" t="s">
        <v>6324</v>
      </c>
      <c r="C3385" t="s">
        <v>326</v>
      </c>
    </row>
    <row r="3386" spans="1:3">
      <c r="A3386" t="s">
        <v>6325</v>
      </c>
      <c r="B3386" t="s">
        <v>6326</v>
      </c>
      <c r="C3386" t="s">
        <v>307</v>
      </c>
    </row>
    <row r="3387" spans="1:3">
      <c r="A3387" t="s">
        <v>6327</v>
      </c>
      <c r="B3387" t="s">
        <v>6328</v>
      </c>
      <c r="C3387" t="s">
        <v>344</v>
      </c>
    </row>
    <row r="3388" spans="1:3">
      <c r="A3388" t="s">
        <v>6329</v>
      </c>
      <c r="B3388" t="s">
        <v>6330</v>
      </c>
      <c r="C3388" t="s">
        <v>344</v>
      </c>
    </row>
    <row r="3389" spans="1:3">
      <c r="A3389" t="s">
        <v>6331</v>
      </c>
      <c r="B3389" t="s">
        <v>6332</v>
      </c>
      <c r="C3389" t="s">
        <v>438</v>
      </c>
    </row>
    <row r="3390" spans="1:3">
      <c r="A3390" t="s">
        <v>6333</v>
      </c>
      <c r="B3390" t="s">
        <v>5753</v>
      </c>
      <c r="C3390" t="s">
        <v>347</v>
      </c>
    </row>
    <row r="3391" spans="1:3">
      <c r="A3391" t="s">
        <v>6334</v>
      </c>
      <c r="B3391" t="s">
        <v>6335</v>
      </c>
      <c r="C3391" t="s">
        <v>344</v>
      </c>
    </row>
    <row r="3392" spans="1:3">
      <c r="A3392" t="s">
        <v>6336</v>
      </c>
      <c r="B3392" t="s">
        <v>6337</v>
      </c>
      <c r="C3392" t="s">
        <v>374</v>
      </c>
    </row>
    <row r="3393" spans="1:3">
      <c r="A3393" t="s">
        <v>6338</v>
      </c>
      <c r="B3393" t="s">
        <v>6339</v>
      </c>
      <c r="C3393" t="s">
        <v>377</v>
      </c>
    </row>
    <row r="3394" spans="1:3">
      <c r="A3394" t="s">
        <v>6340</v>
      </c>
      <c r="B3394" t="s">
        <v>6341</v>
      </c>
      <c r="C3394" t="s">
        <v>377</v>
      </c>
    </row>
    <row r="3395" spans="1:3">
      <c r="A3395" t="s">
        <v>6342</v>
      </c>
      <c r="B3395" t="s">
        <v>6343</v>
      </c>
      <c r="C3395" t="s">
        <v>355</v>
      </c>
    </row>
    <row r="3396" spans="1:3">
      <c r="A3396" t="s">
        <v>6344</v>
      </c>
      <c r="B3396" t="s">
        <v>4071</v>
      </c>
      <c r="C3396" t="s">
        <v>377</v>
      </c>
    </row>
    <row r="3397" spans="1:3">
      <c r="A3397" t="s">
        <v>6345</v>
      </c>
      <c r="B3397" t="s">
        <v>6346</v>
      </c>
      <c r="C3397" t="s">
        <v>438</v>
      </c>
    </row>
    <row r="3398" spans="1:3">
      <c r="A3398" t="s">
        <v>6347</v>
      </c>
      <c r="B3398" t="s">
        <v>6348</v>
      </c>
      <c r="C3398" t="s">
        <v>461</v>
      </c>
    </row>
    <row r="3399" spans="1:3">
      <c r="A3399" t="s">
        <v>6349</v>
      </c>
      <c r="B3399" t="s">
        <v>6350</v>
      </c>
      <c r="C3399" t="s">
        <v>374</v>
      </c>
    </row>
    <row r="3400" spans="1:3">
      <c r="A3400" t="s">
        <v>6351</v>
      </c>
      <c r="B3400" t="s">
        <v>3660</v>
      </c>
      <c r="C3400" t="s">
        <v>438</v>
      </c>
    </row>
    <row r="3401" spans="1:3">
      <c r="A3401" t="s">
        <v>6352</v>
      </c>
      <c r="B3401" t="s">
        <v>3648</v>
      </c>
      <c r="C3401" t="s">
        <v>371</v>
      </c>
    </row>
    <row r="3402" spans="1:3">
      <c r="A3402" t="s">
        <v>6353</v>
      </c>
      <c r="B3402" t="s">
        <v>6354</v>
      </c>
      <c r="C3402" t="s">
        <v>461</v>
      </c>
    </row>
    <row r="3403" spans="1:3">
      <c r="A3403" t="s">
        <v>6355</v>
      </c>
      <c r="B3403" t="s">
        <v>6356</v>
      </c>
      <c r="C3403" t="s">
        <v>461</v>
      </c>
    </row>
    <row r="3404" spans="1:3">
      <c r="A3404" t="s">
        <v>6357</v>
      </c>
      <c r="B3404" t="s">
        <v>6358</v>
      </c>
      <c r="C3404" t="s">
        <v>438</v>
      </c>
    </row>
    <row r="3405" spans="1:3">
      <c r="A3405" t="s">
        <v>6359</v>
      </c>
      <c r="B3405" t="s">
        <v>6360</v>
      </c>
      <c r="C3405" t="s">
        <v>585</v>
      </c>
    </row>
    <row r="3406" spans="1:3">
      <c r="A3406" t="s">
        <v>6361</v>
      </c>
      <c r="B3406" t="s">
        <v>2939</v>
      </c>
      <c r="C3406" t="s">
        <v>438</v>
      </c>
    </row>
    <row r="3407" spans="1:3">
      <c r="A3407" t="s">
        <v>6362</v>
      </c>
      <c r="B3407" t="s">
        <v>6363</v>
      </c>
      <c r="C3407" t="s">
        <v>461</v>
      </c>
    </row>
    <row r="3408" spans="1:3">
      <c r="A3408" t="s">
        <v>6364</v>
      </c>
      <c r="B3408" t="s">
        <v>6365</v>
      </c>
      <c r="C3408" t="s">
        <v>371</v>
      </c>
    </row>
    <row r="3409" spans="1:3">
      <c r="A3409" t="s">
        <v>6366</v>
      </c>
      <c r="B3409" t="s">
        <v>6367</v>
      </c>
      <c r="C3409" t="s">
        <v>413</v>
      </c>
    </row>
    <row r="3410" spans="1:3">
      <c r="A3410" t="s">
        <v>6368</v>
      </c>
      <c r="B3410" t="s">
        <v>6369</v>
      </c>
      <c r="C3410" t="s">
        <v>461</v>
      </c>
    </row>
    <row r="3411" spans="1:3">
      <c r="A3411" t="s">
        <v>6370</v>
      </c>
      <c r="B3411" t="s">
        <v>6371</v>
      </c>
      <c r="C3411" t="s">
        <v>585</v>
      </c>
    </row>
    <row r="3412" spans="1:3">
      <c r="A3412" t="s">
        <v>6372</v>
      </c>
      <c r="B3412" t="s">
        <v>6373</v>
      </c>
      <c r="C3412" t="s">
        <v>585</v>
      </c>
    </row>
    <row r="3413" spans="1:3">
      <c r="A3413" t="s">
        <v>6374</v>
      </c>
      <c r="B3413" t="s">
        <v>6375</v>
      </c>
      <c r="C3413" t="s">
        <v>585</v>
      </c>
    </row>
    <row r="3414" spans="1:3">
      <c r="A3414" t="s">
        <v>6376</v>
      </c>
      <c r="B3414" t="s">
        <v>6377</v>
      </c>
      <c r="C3414" t="s">
        <v>585</v>
      </c>
    </row>
    <row r="3415" spans="1:3">
      <c r="A3415" t="s">
        <v>6378</v>
      </c>
      <c r="B3415" t="s">
        <v>6379</v>
      </c>
      <c r="C3415" t="s">
        <v>585</v>
      </c>
    </row>
    <row r="3416" spans="1:3">
      <c r="A3416" t="s">
        <v>6380</v>
      </c>
      <c r="B3416" t="s">
        <v>6381</v>
      </c>
      <c r="C3416" t="s">
        <v>585</v>
      </c>
    </row>
    <row r="3417" spans="1:3">
      <c r="A3417" t="s">
        <v>6382</v>
      </c>
      <c r="B3417" t="s">
        <v>6383</v>
      </c>
      <c r="C3417" t="s">
        <v>585</v>
      </c>
    </row>
    <row r="3418" spans="1:3">
      <c r="A3418" t="s">
        <v>2661</v>
      </c>
      <c r="B3418" t="s">
        <v>6384</v>
      </c>
      <c r="C3418" t="s">
        <v>585</v>
      </c>
    </row>
    <row r="3419" spans="1:3">
      <c r="A3419" t="s">
        <v>6385</v>
      </c>
      <c r="B3419" t="s">
        <v>6386</v>
      </c>
      <c r="C3419" t="s">
        <v>371</v>
      </c>
    </row>
    <row r="3420" spans="1:3">
      <c r="A3420" t="s">
        <v>6387</v>
      </c>
      <c r="B3420" t="s">
        <v>6388</v>
      </c>
      <c r="C3420" t="s">
        <v>585</v>
      </c>
    </row>
    <row r="3421" spans="1:3">
      <c r="A3421" t="s">
        <v>6389</v>
      </c>
      <c r="B3421" t="s">
        <v>6390</v>
      </c>
      <c r="C3421" t="s">
        <v>461</v>
      </c>
    </row>
    <row r="3422" spans="1:3">
      <c r="A3422" t="s">
        <v>6391</v>
      </c>
      <c r="B3422" t="s">
        <v>6392</v>
      </c>
      <c r="C3422" t="s">
        <v>585</v>
      </c>
    </row>
    <row r="3423" spans="1:3">
      <c r="A3423" t="s">
        <v>6393</v>
      </c>
      <c r="B3423" t="s">
        <v>4356</v>
      </c>
      <c r="C3423" t="s">
        <v>438</v>
      </c>
    </row>
    <row r="3424" spans="1:3">
      <c r="A3424" t="s">
        <v>6394</v>
      </c>
      <c r="B3424" t="s">
        <v>6395</v>
      </c>
      <c r="C3424" t="s">
        <v>371</v>
      </c>
    </row>
    <row r="3425" spans="1:3">
      <c r="A3425" t="s">
        <v>6396</v>
      </c>
      <c r="B3425" t="s">
        <v>6397</v>
      </c>
      <c r="C3425" t="s">
        <v>438</v>
      </c>
    </row>
    <row r="3426" spans="1:3">
      <c r="A3426" t="s">
        <v>6398</v>
      </c>
      <c r="B3426" t="s">
        <v>6399</v>
      </c>
      <c r="C3426" t="s">
        <v>438</v>
      </c>
    </row>
    <row r="3427" spans="1:3">
      <c r="A3427" t="s">
        <v>6400</v>
      </c>
      <c r="B3427" t="s">
        <v>6401</v>
      </c>
      <c r="C3427" t="s">
        <v>461</v>
      </c>
    </row>
    <row r="3428" spans="1:3">
      <c r="A3428" t="s">
        <v>6402</v>
      </c>
      <c r="B3428" t="s">
        <v>6403</v>
      </c>
      <c r="C3428" t="s">
        <v>438</v>
      </c>
    </row>
    <row r="3429" spans="1:3">
      <c r="A3429" t="s">
        <v>6404</v>
      </c>
      <c r="B3429" t="s">
        <v>6405</v>
      </c>
      <c r="C3429" t="s">
        <v>461</v>
      </c>
    </row>
    <row r="3430" spans="1:3">
      <c r="A3430" t="s">
        <v>6406</v>
      </c>
      <c r="B3430" t="s">
        <v>6407</v>
      </c>
      <c r="C3430" t="s">
        <v>461</v>
      </c>
    </row>
    <row r="3431" spans="1:3">
      <c r="A3431" t="s">
        <v>6408</v>
      </c>
      <c r="B3431" t="s">
        <v>6409</v>
      </c>
      <c r="C3431" t="s">
        <v>438</v>
      </c>
    </row>
    <row r="3432" spans="1:3">
      <c r="A3432" t="s">
        <v>6410</v>
      </c>
      <c r="B3432" t="s">
        <v>6409</v>
      </c>
      <c r="C3432" t="s">
        <v>415</v>
      </c>
    </row>
    <row r="3433" spans="1:3">
      <c r="A3433" t="s">
        <v>6411</v>
      </c>
      <c r="B3433" t="s">
        <v>6412</v>
      </c>
      <c r="C3433" t="s">
        <v>438</v>
      </c>
    </row>
    <row r="3434" spans="1:3">
      <c r="A3434" t="s">
        <v>6413</v>
      </c>
      <c r="B3434" t="s">
        <v>6414</v>
      </c>
      <c r="C3434" t="s">
        <v>585</v>
      </c>
    </row>
    <row r="3435" spans="1:3">
      <c r="A3435" t="s">
        <v>6415</v>
      </c>
      <c r="B3435" t="s">
        <v>6416</v>
      </c>
      <c r="C3435" t="s">
        <v>585</v>
      </c>
    </row>
    <row r="3436" spans="1:3">
      <c r="A3436" t="s">
        <v>6417</v>
      </c>
      <c r="B3436" t="s">
        <v>6418</v>
      </c>
      <c r="C3436" t="s">
        <v>585</v>
      </c>
    </row>
    <row r="3437" spans="1:3">
      <c r="A3437" t="s">
        <v>6419</v>
      </c>
      <c r="B3437" t="s">
        <v>6420</v>
      </c>
      <c r="C3437" t="s">
        <v>585</v>
      </c>
    </row>
    <row r="3438" spans="1:3">
      <c r="A3438" t="s">
        <v>6421</v>
      </c>
      <c r="B3438" t="s">
        <v>6409</v>
      </c>
      <c r="C3438" t="s">
        <v>371</v>
      </c>
    </row>
    <row r="3439" spans="1:3">
      <c r="A3439" t="s">
        <v>6422</v>
      </c>
      <c r="B3439" t="s">
        <v>6423</v>
      </c>
      <c r="C3439" t="s">
        <v>585</v>
      </c>
    </row>
    <row r="3440" spans="1:3">
      <c r="A3440" t="s">
        <v>6424</v>
      </c>
      <c r="B3440" t="s">
        <v>6425</v>
      </c>
      <c r="C3440" t="s">
        <v>371</v>
      </c>
    </row>
    <row r="3441" spans="1:3">
      <c r="A3441" t="s">
        <v>6426</v>
      </c>
      <c r="B3441" t="s">
        <v>6427</v>
      </c>
      <c r="C3441" t="s">
        <v>585</v>
      </c>
    </row>
    <row r="3442" spans="1:3">
      <c r="A3442" t="s">
        <v>6428</v>
      </c>
      <c r="B3442" t="s">
        <v>6429</v>
      </c>
      <c r="C3442" t="s">
        <v>371</v>
      </c>
    </row>
    <row r="3443" spans="1:3">
      <c r="A3443" t="s">
        <v>6430</v>
      </c>
      <c r="B3443" t="s">
        <v>6431</v>
      </c>
      <c r="C3443" t="s">
        <v>461</v>
      </c>
    </row>
    <row r="3444" spans="1:3">
      <c r="A3444" t="s">
        <v>6432</v>
      </c>
      <c r="B3444" t="s">
        <v>6433</v>
      </c>
      <c r="C3444" t="s">
        <v>585</v>
      </c>
    </row>
    <row r="3445" spans="1:3">
      <c r="A3445" t="s">
        <v>6434</v>
      </c>
      <c r="B3445" t="s">
        <v>6435</v>
      </c>
      <c r="C3445" t="s">
        <v>585</v>
      </c>
    </row>
    <row r="3446" spans="1:3">
      <c r="A3446" t="s">
        <v>6436</v>
      </c>
      <c r="B3446" t="s">
        <v>6437</v>
      </c>
      <c r="C3446" t="s">
        <v>585</v>
      </c>
    </row>
    <row r="3447" spans="1:3">
      <c r="A3447" t="s">
        <v>6438</v>
      </c>
      <c r="B3447" t="s">
        <v>6439</v>
      </c>
      <c r="C3447" t="s">
        <v>585</v>
      </c>
    </row>
    <row r="3448" spans="1:3">
      <c r="A3448" t="s">
        <v>6440</v>
      </c>
      <c r="B3448" t="s">
        <v>6441</v>
      </c>
      <c r="C3448" t="s">
        <v>371</v>
      </c>
    </row>
    <row r="3449" spans="1:3">
      <c r="A3449" t="s">
        <v>6442</v>
      </c>
      <c r="B3449" t="s">
        <v>5944</v>
      </c>
      <c r="C3449" t="s">
        <v>585</v>
      </c>
    </row>
    <row r="3450" spans="1:3">
      <c r="A3450" t="s">
        <v>2656</v>
      </c>
      <c r="B3450" t="s">
        <v>6443</v>
      </c>
      <c r="C3450" t="s">
        <v>585</v>
      </c>
    </row>
    <row r="3451" spans="1:3">
      <c r="A3451" t="s">
        <v>6444</v>
      </c>
      <c r="B3451" t="s">
        <v>6445</v>
      </c>
      <c r="C3451" t="s">
        <v>585</v>
      </c>
    </row>
    <row r="3452" spans="1:3">
      <c r="A3452" t="s">
        <v>6446</v>
      </c>
      <c r="B3452" t="s">
        <v>6447</v>
      </c>
      <c r="C3452" t="s">
        <v>461</v>
      </c>
    </row>
    <row r="3453" spans="1:3">
      <c r="A3453" t="s">
        <v>6448</v>
      </c>
      <c r="B3453" t="s">
        <v>6449</v>
      </c>
      <c r="C3453" t="s">
        <v>585</v>
      </c>
    </row>
    <row r="3454" spans="1:3">
      <c r="A3454" t="s">
        <v>6450</v>
      </c>
      <c r="B3454" t="s">
        <v>6451</v>
      </c>
      <c r="C3454" t="s">
        <v>585</v>
      </c>
    </row>
    <row r="3455" spans="1:3">
      <c r="A3455" t="s">
        <v>6452</v>
      </c>
      <c r="B3455" t="s">
        <v>6453</v>
      </c>
      <c r="C3455" t="s">
        <v>585</v>
      </c>
    </row>
    <row r="3456" spans="1:3">
      <c r="A3456" t="s">
        <v>6454</v>
      </c>
      <c r="B3456" t="s">
        <v>6455</v>
      </c>
      <c r="C3456" t="s">
        <v>371</v>
      </c>
    </row>
    <row r="3457" spans="1:3">
      <c r="A3457" t="s">
        <v>6456</v>
      </c>
      <c r="B3457" t="s">
        <v>6457</v>
      </c>
      <c r="C3457" t="s">
        <v>585</v>
      </c>
    </row>
    <row r="3458" spans="1:3">
      <c r="A3458" t="s">
        <v>6458</v>
      </c>
      <c r="B3458" t="s">
        <v>6459</v>
      </c>
      <c r="C3458" t="s">
        <v>585</v>
      </c>
    </row>
    <row r="3459" spans="1:3">
      <c r="A3459" t="s">
        <v>6460</v>
      </c>
      <c r="B3459" t="s">
        <v>5658</v>
      </c>
      <c r="C3459" t="s">
        <v>461</v>
      </c>
    </row>
    <row r="3460" spans="1:3">
      <c r="A3460" t="s">
        <v>6461</v>
      </c>
      <c r="B3460" t="s">
        <v>6462</v>
      </c>
      <c r="C3460" t="s">
        <v>585</v>
      </c>
    </row>
    <row r="3461" spans="1:3">
      <c r="A3461" t="s">
        <v>6463</v>
      </c>
      <c r="B3461" t="s">
        <v>6464</v>
      </c>
      <c r="C3461" t="s">
        <v>585</v>
      </c>
    </row>
    <row r="3462" spans="1:3">
      <c r="A3462" t="s">
        <v>6465</v>
      </c>
      <c r="B3462" t="s">
        <v>3648</v>
      </c>
      <c r="C3462" t="s">
        <v>585</v>
      </c>
    </row>
    <row r="3463" spans="1:3">
      <c r="A3463" t="s">
        <v>6466</v>
      </c>
      <c r="B3463" t="s">
        <v>6467</v>
      </c>
      <c r="C3463" t="s">
        <v>461</v>
      </c>
    </row>
    <row r="3464" spans="1:3">
      <c r="A3464" t="s">
        <v>585</v>
      </c>
      <c r="B3464" t="s">
        <v>6468</v>
      </c>
      <c r="C3464" t="s">
        <v>585</v>
      </c>
    </row>
    <row r="3465" spans="1:3">
      <c r="A3465" t="s">
        <v>6469</v>
      </c>
      <c r="B3465" t="s">
        <v>6470</v>
      </c>
      <c r="C3465" t="s">
        <v>377</v>
      </c>
    </row>
    <row r="3466" spans="1:3">
      <c r="A3466" t="s">
        <v>6471</v>
      </c>
      <c r="B3466" t="s">
        <v>2724</v>
      </c>
      <c r="C3466" t="s">
        <v>438</v>
      </c>
    </row>
    <row r="3467" spans="1:3">
      <c r="A3467" t="s">
        <v>6472</v>
      </c>
      <c r="B3467" t="s">
        <v>6473</v>
      </c>
      <c r="C3467" t="s">
        <v>6474</v>
      </c>
    </row>
    <row r="3468" spans="1:3">
      <c r="A3468" t="s">
        <v>6475</v>
      </c>
      <c r="B3468" t="s">
        <v>6476</v>
      </c>
      <c r="C3468" t="s">
        <v>6477</v>
      </c>
    </row>
    <row r="3469" spans="1:3">
      <c r="A3469" t="s">
        <v>6478</v>
      </c>
      <c r="B3469" t="s">
        <v>6479</v>
      </c>
      <c r="C3469" t="s">
        <v>6480</v>
      </c>
    </row>
    <row r="3470" spans="1:3">
      <c r="A3470" t="s">
        <v>6481</v>
      </c>
      <c r="B3470" t="s">
        <v>6482</v>
      </c>
      <c r="C3470" t="s">
        <v>6483</v>
      </c>
    </row>
    <row r="3471" spans="1:3">
      <c r="A3471" t="s">
        <v>6484</v>
      </c>
      <c r="B3471" t="s">
        <v>5332</v>
      </c>
      <c r="C3471" t="s">
        <v>6485</v>
      </c>
    </row>
    <row r="3472" spans="1:3">
      <c r="A3472" t="s">
        <v>6486</v>
      </c>
      <c r="B3472" t="s">
        <v>6487</v>
      </c>
      <c r="C3472" t="s">
        <v>6488</v>
      </c>
    </row>
    <row r="3473" spans="1:3">
      <c r="A3473" t="s">
        <v>6489</v>
      </c>
      <c r="B3473" t="s">
        <v>6490</v>
      </c>
      <c r="C3473" t="s">
        <v>6491</v>
      </c>
    </row>
    <row r="3474" spans="1:3">
      <c r="A3474" t="s">
        <v>6492</v>
      </c>
      <c r="B3474" t="s">
        <v>6493</v>
      </c>
      <c r="C3474" t="s">
        <v>6494</v>
      </c>
    </row>
    <row r="3475" spans="1:3">
      <c r="A3475" t="s">
        <v>6495</v>
      </c>
      <c r="B3475" t="s">
        <v>6496</v>
      </c>
      <c r="C3475" t="s">
        <v>262</v>
      </c>
    </row>
    <row r="3476" spans="1:3">
      <c r="A3476" t="s">
        <v>6497</v>
      </c>
      <c r="B3476" t="s">
        <v>6498</v>
      </c>
      <c r="C3476" t="s">
        <v>6499</v>
      </c>
    </row>
    <row r="3477" spans="1:3">
      <c r="A3477" t="s">
        <v>6500</v>
      </c>
      <c r="B3477" t="s">
        <v>6501</v>
      </c>
      <c r="C3477" t="s">
        <v>262</v>
      </c>
    </row>
    <row r="3478" spans="1:3">
      <c r="A3478" t="s">
        <v>6502</v>
      </c>
      <c r="B3478" t="s">
        <v>6503</v>
      </c>
      <c r="C3478" t="s">
        <v>355</v>
      </c>
    </row>
    <row r="3479" spans="1:3">
      <c r="A3479" t="s">
        <v>6504</v>
      </c>
      <c r="B3479" t="s">
        <v>6505</v>
      </c>
      <c r="C3479" t="s">
        <v>6506</v>
      </c>
    </row>
    <row r="3480" spans="1:3">
      <c r="A3480" t="s">
        <v>6507</v>
      </c>
      <c r="B3480" t="s">
        <v>6508</v>
      </c>
      <c r="C3480" t="s">
        <v>286</v>
      </c>
    </row>
    <row r="3481" spans="1:3">
      <c r="A3481" t="s">
        <v>6509</v>
      </c>
      <c r="B3481" t="s">
        <v>6510</v>
      </c>
      <c r="C3481" t="s">
        <v>6511</v>
      </c>
    </row>
    <row r="3482" spans="1:3">
      <c r="A3482" t="s">
        <v>6512</v>
      </c>
      <c r="B3482" t="s">
        <v>5083</v>
      </c>
      <c r="C3482" t="s">
        <v>352</v>
      </c>
    </row>
    <row r="3483" spans="1:3">
      <c r="A3483" t="s">
        <v>6513</v>
      </c>
      <c r="B3483" t="s">
        <v>6514</v>
      </c>
      <c r="C3483" t="s">
        <v>5719</v>
      </c>
    </row>
    <row r="3484" spans="1:3">
      <c r="A3484" t="s">
        <v>3037</v>
      </c>
      <c r="B3484" t="s">
        <v>6515</v>
      </c>
      <c r="C3484" t="s">
        <v>323</v>
      </c>
    </row>
    <row r="3485" spans="1:3">
      <c r="A3485" t="s">
        <v>6516</v>
      </c>
      <c r="B3485" t="s">
        <v>559</v>
      </c>
      <c r="C3485" t="s">
        <v>281</v>
      </c>
    </row>
    <row r="3486" spans="1:3">
      <c r="A3486" t="s">
        <v>6517</v>
      </c>
      <c r="B3486" t="s">
        <v>6518</v>
      </c>
      <c r="C3486" t="s">
        <v>355</v>
      </c>
    </row>
    <row r="3487" spans="1:3">
      <c r="A3487" t="s">
        <v>6519</v>
      </c>
      <c r="B3487" t="s">
        <v>6520</v>
      </c>
      <c r="C3487" t="s">
        <v>415</v>
      </c>
    </row>
    <row r="3488" spans="1:3">
      <c r="A3488" t="s">
        <v>6521</v>
      </c>
      <c r="B3488" t="s">
        <v>6522</v>
      </c>
      <c r="C3488" t="s">
        <v>374</v>
      </c>
    </row>
    <row r="3489" spans="1:3">
      <c r="A3489" t="s">
        <v>6523</v>
      </c>
      <c r="B3489" t="s">
        <v>6524</v>
      </c>
      <c r="C3489" t="s">
        <v>374</v>
      </c>
    </row>
    <row r="3490" spans="1:3">
      <c r="A3490" t="s">
        <v>6525</v>
      </c>
      <c r="B3490" t="s">
        <v>6526</v>
      </c>
      <c r="C3490" t="s">
        <v>344</v>
      </c>
    </row>
    <row r="3491" spans="1:3">
      <c r="A3491" t="s">
        <v>6527</v>
      </c>
      <c r="B3491" t="s">
        <v>6528</v>
      </c>
      <c r="C3491" t="s">
        <v>413</v>
      </c>
    </row>
    <row r="3492" spans="1:3">
      <c r="A3492" t="s">
        <v>6529</v>
      </c>
      <c r="B3492" t="s">
        <v>6530</v>
      </c>
      <c r="C3492" t="s">
        <v>377</v>
      </c>
    </row>
    <row r="3493" spans="1:3">
      <c r="A3493" t="s">
        <v>6531</v>
      </c>
      <c r="B3493" t="s">
        <v>6532</v>
      </c>
      <c r="C3493" t="s">
        <v>461</v>
      </c>
    </row>
    <row r="3494" spans="1:3">
      <c r="A3494" t="s">
        <v>420</v>
      </c>
      <c r="B3494" t="s">
        <v>4075</v>
      </c>
      <c r="C3494" t="s">
        <v>461</v>
      </c>
    </row>
    <row r="3495" spans="1:3">
      <c r="A3495" t="s">
        <v>6533</v>
      </c>
      <c r="B3495" t="s">
        <v>6534</v>
      </c>
      <c r="C3495" t="s">
        <v>355</v>
      </c>
    </row>
    <row r="3496" spans="1:3">
      <c r="A3496" t="s">
        <v>6535</v>
      </c>
      <c r="B3496" t="s">
        <v>6536</v>
      </c>
      <c r="C3496" t="s">
        <v>438</v>
      </c>
    </row>
    <row r="3497" spans="1:3">
      <c r="A3497" t="s">
        <v>585</v>
      </c>
      <c r="B3497" t="s">
        <v>6537</v>
      </c>
      <c r="C3497" t="s">
        <v>585</v>
      </c>
    </row>
    <row r="3498" spans="1:3">
      <c r="A3498" t="s">
        <v>6538</v>
      </c>
      <c r="B3498" t="s">
        <v>6539</v>
      </c>
      <c r="C3498" t="s">
        <v>374</v>
      </c>
    </row>
    <row r="3499" spans="1:3">
      <c r="A3499" t="s">
        <v>6540</v>
      </c>
      <c r="B3499" t="s">
        <v>6541</v>
      </c>
      <c r="C3499" t="s">
        <v>415</v>
      </c>
    </row>
    <row r="3500" spans="1:3">
      <c r="A3500" t="s">
        <v>6542</v>
      </c>
      <c r="B3500" t="s">
        <v>5077</v>
      </c>
      <c r="C3500" t="s">
        <v>478</v>
      </c>
    </row>
    <row r="3501" spans="1:3">
      <c r="A3501" t="s">
        <v>6543</v>
      </c>
      <c r="B3501" t="s">
        <v>6544</v>
      </c>
      <c r="C3501" t="s">
        <v>461</v>
      </c>
    </row>
    <row r="3502" spans="1:3">
      <c r="A3502" t="s">
        <v>6545</v>
      </c>
      <c r="B3502" t="s">
        <v>6546</v>
      </c>
      <c r="C3502" t="s">
        <v>461</v>
      </c>
    </row>
    <row r="3503" spans="1:3">
      <c r="A3503" t="s">
        <v>6547</v>
      </c>
      <c r="B3503" t="s">
        <v>6548</v>
      </c>
      <c r="C3503" t="s">
        <v>371</v>
      </c>
    </row>
    <row r="3504" spans="1:3">
      <c r="A3504" t="s">
        <v>3037</v>
      </c>
      <c r="B3504" t="s">
        <v>6549</v>
      </c>
      <c r="C3504" t="s">
        <v>331</v>
      </c>
    </row>
    <row r="3505" spans="1:3">
      <c r="A3505" t="s">
        <v>6550</v>
      </c>
      <c r="B3505" t="s">
        <v>6551</v>
      </c>
      <c r="C3505" t="s">
        <v>461</v>
      </c>
    </row>
    <row r="3506" spans="1:3">
      <c r="A3506" t="s">
        <v>6552</v>
      </c>
      <c r="B3506" t="s">
        <v>6553</v>
      </c>
      <c r="C3506" t="s">
        <v>461</v>
      </c>
    </row>
    <row r="3507" spans="1:3">
      <c r="A3507" t="s">
        <v>6554</v>
      </c>
      <c r="B3507" t="s">
        <v>6555</v>
      </c>
      <c r="C3507" t="s">
        <v>371</v>
      </c>
    </row>
    <row r="3508" spans="1:3">
      <c r="A3508" t="s">
        <v>6556</v>
      </c>
      <c r="B3508" t="s">
        <v>6557</v>
      </c>
      <c r="C3508" t="s">
        <v>374</v>
      </c>
    </row>
    <row r="3509" spans="1:3">
      <c r="A3509" t="s">
        <v>6558</v>
      </c>
      <c r="B3509" t="s">
        <v>6559</v>
      </c>
      <c r="C3509" t="s">
        <v>413</v>
      </c>
    </row>
    <row r="3510" spans="1:3">
      <c r="A3510" t="s">
        <v>6560</v>
      </c>
      <c r="B3510" t="s">
        <v>6561</v>
      </c>
      <c r="C3510" t="s">
        <v>371</v>
      </c>
    </row>
    <row r="3511" spans="1:3">
      <c r="A3511" t="s">
        <v>6562</v>
      </c>
      <c r="B3511" t="s">
        <v>5950</v>
      </c>
      <c r="C3511" t="s">
        <v>461</v>
      </c>
    </row>
    <row r="3512" spans="1:3">
      <c r="A3512" t="s">
        <v>6563</v>
      </c>
      <c r="B3512" t="s">
        <v>2368</v>
      </c>
      <c r="C3512" t="s">
        <v>461</v>
      </c>
    </row>
    <row r="3513" spans="1:3">
      <c r="A3513" t="s">
        <v>6564</v>
      </c>
      <c r="B3513" t="s">
        <v>6565</v>
      </c>
      <c r="C3513" t="s">
        <v>438</v>
      </c>
    </row>
    <row r="3514" spans="1:3">
      <c r="A3514" t="s">
        <v>6566</v>
      </c>
      <c r="B3514" t="s">
        <v>6567</v>
      </c>
      <c r="C3514" t="s">
        <v>371</v>
      </c>
    </row>
    <row r="3515" spans="1:3">
      <c r="A3515" t="s">
        <v>6568</v>
      </c>
      <c r="B3515" t="s">
        <v>6569</v>
      </c>
      <c r="C3515" t="s">
        <v>461</v>
      </c>
    </row>
    <row r="3516" spans="1:3">
      <c r="A3516" t="s">
        <v>6570</v>
      </c>
      <c r="B3516" t="s">
        <v>6571</v>
      </c>
      <c r="C3516" t="s">
        <v>371</v>
      </c>
    </row>
    <row r="3517" spans="1:3">
      <c r="A3517" t="s">
        <v>6572</v>
      </c>
      <c r="B3517" t="s">
        <v>6573</v>
      </c>
      <c r="C3517" t="s">
        <v>585</v>
      </c>
    </row>
    <row r="3518" spans="1:3">
      <c r="A3518" t="s">
        <v>6574</v>
      </c>
      <c r="B3518" t="s">
        <v>6575</v>
      </c>
      <c r="C3518" t="s">
        <v>438</v>
      </c>
    </row>
    <row r="3519" spans="1:3">
      <c r="A3519" t="s">
        <v>6576</v>
      </c>
      <c r="B3519" t="s">
        <v>6577</v>
      </c>
      <c r="C3519" t="s">
        <v>585</v>
      </c>
    </row>
    <row r="3520" spans="1:3">
      <c r="A3520" t="s">
        <v>6578</v>
      </c>
      <c r="B3520" t="s">
        <v>6579</v>
      </c>
      <c r="C3520" t="s">
        <v>461</v>
      </c>
    </row>
    <row r="3521" spans="1:3">
      <c r="A3521" t="s">
        <v>6580</v>
      </c>
      <c r="B3521" t="s">
        <v>6581</v>
      </c>
      <c r="C3521" t="s">
        <v>461</v>
      </c>
    </row>
    <row r="3522" spans="1:3">
      <c r="A3522" t="s">
        <v>6582</v>
      </c>
      <c r="B3522" t="s">
        <v>6583</v>
      </c>
      <c r="C3522" t="s">
        <v>585</v>
      </c>
    </row>
    <row r="3523" spans="1:3">
      <c r="A3523" t="s">
        <v>6584</v>
      </c>
      <c r="B3523" t="s">
        <v>6585</v>
      </c>
      <c r="C3523" t="s">
        <v>585</v>
      </c>
    </row>
    <row r="3524" spans="1:3">
      <c r="A3524" t="s">
        <v>3020</v>
      </c>
      <c r="B3524" t="s">
        <v>6586</v>
      </c>
      <c r="C3524" t="s">
        <v>585</v>
      </c>
    </row>
    <row r="3525" spans="1:3">
      <c r="A3525" t="s">
        <v>6587</v>
      </c>
      <c r="B3525" t="s">
        <v>6588</v>
      </c>
      <c r="C3525" t="s">
        <v>438</v>
      </c>
    </row>
    <row r="3526" spans="1:3">
      <c r="A3526" t="s">
        <v>6589</v>
      </c>
      <c r="B3526" t="s">
        <v>4973</v>
      </c>
      <c r="C3526" t="s">
        <v>585</v>
      </c>
    </row>
    <row r="3527" spans="1:3">
      <c r="A3527" t="s">
        <v>6590</v>
      </c>
      <c r="B3527" t="s">
        <v>6591</v>
      </c>
      <c r="C3527" t="s">
        <v>585</v>
      </c>
    </row>
    <row r="3528" spans="1:3">
      <c r="A3528" t="s">
        <v>6592</v>
      </c>
      <c r="B3528" t="s">
        <v>6593</v>
      </c>
      <c r="C3528" t="s">
        <v>415</v>
      </c>
    </row>
    <row r="3529" spans="1:3">
      <c r="A3529" t="s">
        <v>6594</v>
      </c>
      <c r="B3529" t="s">
        <v>6595</v>
      </c>
      <c r="C3529" t="s">
        <v>344</v>
      </c>
    </row>
    <row r="3530" spans="1:3">
      <c r="A3530" t="s">
        <v>6596</v>
      </c>
      <c r="B3530" t="s">
        <v>6597</v>
      </c>
      <c r="C3530" t="s">
        <v>461</v>
      </c>
    </row>
    <row r="3531" spans="1:3">
      <c r="A3531" t="s">
        <v>585</v>
      </c>
      <c r="B3531" t="s">
        <v>6553</v>
      </c>
      <c r="C3531" t="s">
        <v>585</v>
      </c>
    </row>
    <row r="3532" spans="1:3">
      <c r="A3532" t="s">
        <v>6598</v>
      </c>
      <c r="B3532" t="s">
        <v>5324</v>
      </c>
      <c r="C3532" t="s">
        <v>585</v>
      </c>
    </row>
    <row r="3533" spans="1:3">
      <c r="A3533" t="s">
        <v>6599</v>
      </c>
      <c r="B3533" t="s">
        <v>6600</v>
      </c>
      <c r="C3533" t="s">
        <v>371</v>
      </c>
    </row>
    <row r="3534" spans="1:3">
      <c r="A3534" t="s">
        <v>6601</v>
      </c>
      <c r="B3534" t="s">
        <v>6602</v>
      </c>
      <c r="C3534" t="s">
        <v>374</v>
      </c>
    </row>
    <row r="3535" spans="1:3">
      <c r="A3535" t="s">
        <v>6603</v>
      </c>
      <c r="B3535" t="s">
        <v>6604</v>
      </c>
      <c r="C3535" t="s">
        <v>371</v>
      </c>
    </row>
    <row r="3536" spans="1:3">
      <c r="A3536" t="s">
        <v>6605</v>
      </c>
      <c r="B3536" t="s">
        <v>6606</v>
      </c>
      <c r="C3536" t="s">
        <v>371</v>
      </c>
    </row>
    <row r="3537" spans="1:3">
      <c r="A3537" t="s">
        <v>6607</v>
      </c>
      <c r="B3537" t="s">
        <v>6188</v>
      </c>
      <c r="C3537" t="s">
        <v>377</v>
      </c>
    </row>
    <row r="3538" spans="1:3">
      <c r="A3538" t="s">
        <v>6608</v>
      </c>
      <c r="B3538" t="s">
        <v>6609</v>
      </c>
      <c r="C3538" t="s">
        <v>461</v>
      </c>
    </row>
    <row r="3539" spans="1:3">
      <c r="A3539" t="s">
        <v>6610</v>
      </c>
      <c r="B3539" t="s">
        <v>6611</v>
      </c>
      <c r="C3539" t="s">
        <v>461</v>
      </c>
    </row>
    <row r="3540" spans="1:3">
      <c r="A3540" t="s">
        <v>6612</v>
      </c>
      <c r="B3540" t="s">
        <v>6613</v>
      </c>
      <c r="C3540" t="s">
        <v>461</v>
      </c>
    </row>
    <row r="3541" spans="1:3">
      <c r="A3541" t="s">
        <v>6614</v>
      </c>
      <c r="B3541" t="s">
        <v>6615</v>
      </c>
      <c r="C3541" t="s">
        <v>461</v>
      </c>
    </row>
    <row r="3542" spans="1:3">
      <c r="A3542" t="s">
        <v>6616</v>
      </c>
      <c r="B3542" t="s">
        <v>6617</v>
      </c>
      <c r="C3542" t="s">
        <v>461</v>
      </c>
    </row>
    <row r="3543" spans="1:3">
      <c r="A3543" t="s">
        <v>6618</v>
      </c>
      <c r="B3543" t="s">
        <v>3933</v>
      </c>
      <c r="C3543" t="s">
        <v>461</v>
      </c>
    </row>
    <row r="3544" spans="1:3">
      <c r="A3544" t="s">
        <v>6619</v>
      </c>
      <c r="B3544" t="s">
        <v>6620</v>
      </c>
      <c r="C3544" t="s">
        <v>461</v>
      </c>
    </row>
    <row r="3545" spans="1:3">
      <c r="A3545" t="s">
        <v>6621</v>
      </c>
      <c r="B3545" t="s">
        <v>3477</v>
      </c>
      <c r="C3545" t="s">
        <v>461</v>
      </c>
    </row>
    <row r="3546" spans="1:3">
      <c r="A3546" t="s">
        <v>6622</v>
      </c>
      <c r="B3546" t="s">
        <v>6623</v>
      </c>
      <c r="C3546" t="s">
        <v>461</v>
      </c>
    </row>
    <row r="3547" spans="1:3">
      <c r="A3547" t="s">
        <v>6624</v>
      </c>
      <c r="B3547" t="s">
        <v>6625</v>
      </c>
      <c r="C3547" t="s">
        <v>461</v>
      </c>
    </row>
    <row r="3548" spans="1:3">
      <c r="A3548" t="s">
        <v>6626</v>
      </c>
      <c r="B3548" t="s">
        <v>6627</v>
      </c>
      <c r="C3548" t="s">
        <v>461</v>
      </c>
    </row>
    <row r="3549" spans="1:3">
      <c r="A3549" t="s">
        <v>6628</v>
      </c>
      <c r="B3549" t="s">
        <v>6629</v>
      </c>
      <c r="C3549" t="s">
        <v>438</v>
      </c>
    </row>
    <row r="3550" spans="1:3">
      <c r="A3550" t="s">
        <v>6630</v>
      </c>
      <c r="B3550" t="s">
        <v>6631</v>
      </c>
      <c r="C3550" t="s">
        <v>461</v>
      </c>
    </row>
    <row r="3551" spans="1:3">
      <c r="A3551" t="s">
        <v>6632</v>
      </c>
      <c r="B3551" t="s">
        <v>3714</v>
      </c>
      <c r="C3551" t="s">
        <v>461</v>
      </c>
    </row>
    <row r="3552" spans="1:3">
      <c r="A3552" t="s">
        <v>6633</v>
      </c>
      <c r="B3552" t="s">
        <v>6078</v>
      </c>
      <c r="C3552" t="s">
        <v>371</v>
      </c>
    </row>
    <row r="3553" spans="1:3">
      <c r="A3553" t="s">
        <v>6634</v>
      </c>
      <c r="B3553" t="s">
        <v>6635</v>
      </c>
      <c r="C3553" t="s">
        <v>461</v>
      </c>
    </row>
    <row r="3554" spans="1:3">
      <c r="A3554" t="s">
        <v>6636</v>
      </c>
      <c r="B3554" t="s">
        <v>5190</v>
      </c>
      <c r="C3554" t="s">
        <v>461</v>
      </c>
    </row>
    <row r="3555" spans="1:3">
      <c r="A3555" t="s">
        <v>6637</v>
      </c>
      <c r="B3555" t="s">
        <v>6638</v>
      </c>
      <c r="C3555" t="s">
        <v>461</v>
      </c>
    </row>
    <row r="3556" spans="1:3">
      <c r="A3556" t="s">
        <v>6639</v>
      </c>
      <c r="B3556" t="s">
        <v>6640</v>
      </c>
      <c r="C3556" t="s">
        <v>585</v>
      </c>
    </row>
    <row r="3557" spans="1:3">
      <c r="A3557" t="s">
        <v>6641</v>
      </c>
      <c r="B3557" t="s">
        <v>6642</v>
      </c>
      <c r="C3557" t="s">
        <v>585</v>
      </c>
    </row>
    <row r="3558" spans="1:3">
      <c r="A3558" t="s">
        <v>6643</v>
      </c>
      <c r="B3558" t="s">
        <v>6644</v>
      </c>
      <c r="C3558" t="s">
        <v>585</v>
      </c>
    </row>
    <row r="3559" spans="1:3">
      <c r="A3559" t="s">
        <v>420</v>
      </c>
      <c r="B3559" t="s">
        <v>6645</v>
      </c>
      <c r="C3559" t="s">
        <v>585</v>
      </c>
    </row>
    <row r="3560" spans="1:3">
      <c r="A3560" t="s">
        <v>6646</v>
      </c>
      <c r="B3560" t="s">
        <v>6647</v>
      </c>
      <c r="C3560" t="s">
        <v>585</v>
      </c>
    </row>
    <row r="3561" spans="1:3">
      <c r="A3561" t="s">
        <v>6648</v>
      </c>
      <c r="B3561" t="s">
        <v>6649</v>
      </c>
      <c r="C3561" t="s">
        <v>585</v>
      </c>
    </row>
    <row r="3562" spans="1:3">
      <c r="A3562" t="s">
        <v>6650</v>
      </c>
      <c r="B3562" t="s">
        <v>6651</v>
      </c>
      <c r="C3562" t="s">
        <v>461</v>
      </c>
    </row>
    <row r="3563" spans="1:3">
      <c r="A3563" t="s">
        <v>6652</v>
      </c>
      <c r="B3563" t="s">
        <v>6653</v>
      </c>
      <c r="C3563" t="s">
        <v>585</v>
      </c>
    </row>
    <row r="3564" spans="1:3">
      <c r="A3564" t="s">
        <v>6654</v>
      </c>
      <c r="B3564" t="s">
        <v>6655</v>
      </c>
      <c r="C3564" t="s">
        <v>585</v>
      </c>
    </row>
    <row r="3565" spans="1:3">
      <c r="A3565" t="s">
        <v>6656</v>
      </c>
      <c r="B3565" t="s">
        <v>6657</v>
      </c>
      <c r="C3565" t="s">
        <v>585</v>
      </c>
    </row>
    <row r="3566" spans="1:3">
      <c r="A3566" t="s">
        <v>6658</v>
      </c>
      <c r="B3566" t="s">
        <v>6659</v>
      </c>
      <c r="C3566" t="s">
        <v>585</v>
      </c>
    </row>
    <row r="3567" spans="1:3">
      <c r="A3567" t="s">
        <v>585</v>
      </c>
      <c r="B3567" t="s">
        <v>6660</v>
      </c>
      <c r="C3567" t="s">
        <v>585</v>
      </c>
    </row>
    <row r="3568" spans="1:3">
      <c r="A3568" t="s">
        <v>6661</v>
      </c>
      <c r="B3568" t="s">
        <v>6662</v>
      </c>
      <c r="C3568" t="s">
        <v>585</v>
      </c>
    </row>
    <row r="3569" spans="1:3">
      <c r="A3569" t="s">
        <v>6663</v>
      </c>
      <c r="B3569" t="s">
        <v>6664</v>
      </c>
      <c r="C3569" t="s">
        <v>585</v>
      </c>
    </row>
    <row r="3570" spans="1:3">
      <c r="A3570" t="s">
        <v>6665</v>
      </c>
      <c r="B3570" t="s">
        <v>6666</v>
      </c>
      <c r="C3570" t="s">
        <v>585</v>
      </c>
    </row>
    <row r="3571" spans="1:3">
      <c r="A3571" t="s">
        <v>6667</v>
      </c>
      <c r="B3571" t="s">
        <v>6668</v>
      </c>
      <c r="C3571" t="s">
        <v>461</v>
      </c>
    </row>
    <row r="3572" spans="1:3">
      <c r="A3572" t="s">
        <v>6669</v>
      </c>
      <c r="B3572" t="s">
        <v>6670</v>
      </c>
      <c r="C3572" t="s">
        <v>461</v>
      </c>
    </row>
    <row r="3573" spans="1:3">
      <c r="A3573" t="s">
        <v>6671</v>
      </c>
      <c r="B3573" t="s">
        <v>6672</v>
      </c>
      <c r="C3573" t="s">
        <v>461</v>
      </c>
    </row>
    <row r="3574" spans="1:3">
      <c r="A3574" t="s">
        <v>6673</v>
      </c>
      <c r="B3574" t="s">
        <v>6674</v>
      </c>
      <c r="C3574" t="s">
        <v>461</v>
      </c>
    </row>
    <row r="3575" spans="1:3">
      <c r="A3575" t="s">
        <v>420</v>
      </c>
      <c r="B3575" t="s">
        <v>6675</v>
      </c>
      <c r="C3575" t="s">
        <v>585</v>
      </c>
    </row>
    <row r="3576" spans="1:3">
      <c r="A3576" t="s">
        <v>6676</v>
      </c>
      <c r="B3576" t="s">
        <v>6546</v>
      </c>
      <c r="C3576" t="s">
        <v>585</v>
      </c>
    </row>
    <row r="3577" spans="1:3">
      <c r="A3577" t="s">
        <v>6677</v>
      </c>
      <c r="B3577" t="s">
        <v>6678</v>
      </c>
      <c r="C3577" t="s">
        <v>585</v>
      </c>
    </row>
    <row r="3578" spans="1:3">
      <c r="A3578" t="s">
        <v>6679</v>
      </c>
      <c r="B3578" t="s">
        <v>6680</v>
      </c>
      <c r="C3578" t="s">
        <v>585</v>
      </c>
    </row>
    <row r="3579" spans="1:3">
      <c r="A3579" t="s">
        <v>6681</v>
      </c>
      <c r="B3579" t="s">
        <v>6682</v>
      </c>
      <c r="C3579" t="s">
        <v>461</v>
      </c>
    </row>
    <row r="3580" spans="1:3">
      <c r="A3580" t="s">
        <v>6683</v>
      </c>
      <c r="B3580" t="s">
        <v>6684</v>
      </c>
      <c r="C3580" t="s">
        <v>585</v>
      </c>
    </row>
    <row r="3581" spans="1:3">
      <c r="A3581" t="s">
        <v>6685</v>
      </c>
      <c r="B3581" t="s">
        <v>6686</v>
      </c>
      <c r="C3581" t="s">
        <v>585</v>
      </c>
    </row>
    <row r="3582" spans="1:3">
      <c r="A3582" t="s">
        <v>3020</v>
      </c>
      <c r="B3582" t="s">
        <v>6687</v>
      </c>
      <c r="C3582" t="s">
        <v>585</v>
      </c>
    </row>
    <row r="3583" spans="1:3">
      <c r="A3583" t="s">
        <v>6688</v>
      </c>
      <c r="B3583" t="s">
        <v>6689</v>
      </c>
      <c r="C3583" t="s">
        <v>585</v>
      </c>
    </row>
    <row r="3584" spans="1:3">
      <c r="A3584" t="s">
        <v>6690</v>
      </c>
      <c r="B3584" t="s">
        <v>6526</v>
      </c>
      <c r="C3584" t="s">
        <v>461</v>
      </c>
    </row>
    <row r="3585" spans="1:3">
      <c r="A3585" t="s">
        <v>6691</v>
      </c>
      <c r="B3585" t="s">
        <v>6692</v>
      </c>
      <c r="C3585" t="s">
        <v>585</v>
      </c>
    </row>
    <row r="3586" spans="1:3">
      <c r="A3586" t="s">
        <v>6693</v>
      </c>
      <c r="B3586" t="s">
        <v>6694</v>
      </c>
      <c r="C3586" t="s">
        <v>461</v>
      </c>
    </row>
    <row r="3587" spans="1:3">
      <c r="A3587" t="s">
        <v>6695</v>
      </c>
      <c r="B3587" t="s">
        <v>6696</v>
      </c>
      <c r="C3587" t="s">
        <v>585</v>
      </c>
    </row>
    <row r="3588" spans="1:3">
      <c r="A3588" t="s">
        <v>6697</v>
      </c>
      <c r="B3588" t="s">
        <v>6698</v>
      </c>
      <c r="C3588" t="s">
        <v>585</v>
      </c>
    </row>
    <row r="3589" spans="1:3">
      <c r="A3589" t="s">
        <v>6699</v>
      </c>
      <c r="B3589" t="s">
        <v>6700</v>
      </c>
      <c r="C3589" t="s">
        <v>461</v>
      </c>
    </row>
    <row r="3590" spans="1:3">
      <c r="A3590" t="s">
        <v>6701</v>
      </c>
      <c r="B3590" t="s">
        <v>6702</v>
      </c>
      <c r="C3590" t="s">
        <v>585</v>
      </c>
    </row>
    <row r="3591" spans="1:3">
      <c r="A3591" t="s">
        <v>6703</v>
      </c>
      <c r="B3591" t="s">
        <v>6704</v>
      </c>
      <c r="C3591" t="s">
        <v>585</v>
      </c>
    </row>
    <row r="3592" spans="1:3">
      <c r="A3592" t="s">
        <v>6705</v>
      </c>
      <c r="B3592" t="s">
        <v>6706</v>
      </c>
      <c r="C3592" t="s">
        <v>585</v>
      </c>
    </row>
    <row r="3593" spans="1:3">
      <c r="A3593" t="s">
        <v>6707</v>
      </c>
      <c r="B3593" t="s">
        <v>6708</v>
      </c>
      <c r="C3593" t="s">
        <v>585</v>
      </c>
    </row>
    <row r="3594" spans="1:3">
      <c r="A3594" t="s">
        <v>6709</v>
      </c>
      <c r="B3594" t="s">
        <v>6710</v>
      </c>
      <c r="C3594" t="s">
        <v>585</v>
      </c>
    </row>
    <row r="3595" spans="1:3">
      <c r="A3595" t="s">
        <v>6711</v>
      </c>
      <c r="B3595" t="s">
        <v>6712</v>
      </c>
      <c r="C3595" t="s">
        <v>585</v>
      </c>
    </row>
    <row r="3596" spans="1:3">
      <c r="A3596" t="s">
        <v>6713</v>
      </c>
      <c r="B3596" t="s">
        <v>4336</v>
      </c>
      <c r="C3596" t="s">
        <v>585</v>
      </c>
    </row>
    <row r="3597" spans="1:3">
      <c r="A3597" t="s">
        <v>6714</v>
      </c>
      <c r="B3597" t="s">
        <v>6715</v>
      </c>
      <c r="C3597" t="s">
        <v>585</v>
      </c>
    </row>
    <row r="3598" spans="1:3">
      <c r="A3598" t="s">
        <v>6716</v>
      </c>
      <c r="B3598" t="s">
        <v>6717</v>
      </c>
      <c r="C3598" t="s">
        <v>585</v>
      </c>
    </row>
    <row r="3599" spans="1:3">
      <c r="A3599" t="s">
        <v>6718</v>
      </c>
      <c r="B3599" t="s">
        <v>6719</v>
      </c>
      <c r="C3599" t="s">
        <v>585</v>
      </c>
    </row>
    <row r="3600" spans="1:3">
      <c r="A3600" t="s">
        <v>420</v>
      </c>
      <c r="B3600" t="s">
        <v>6720</v>
      </c>
      <c r="C3600" t="s">
        <v>585</v>
      </c>
    </row>
    <row r="3601" spans="1:3">
      <c r="A3601" t="s">
        <v>6721</v>
      </c>
      <c r="B3601" t="s">
        <v>3933</v>
      </c>
      <c r="C3601" t="s">
        <v>585</v>
      </c>
    </row>
    <row r="3602" spans="1:3">
      <c r="A3602" t="s">
        <v>6722</v>
      </c>
      <c r="B3602" t="s">
        <v>6723</v>
      </c>
      <c r="C3602" t="s">
        <v>585</v>
      </c>
    </row>
    <row r="3603" spans="1:3">
      <c r="A3603" t="s">
        <v>6724</v>
      </c>
      <c r="B3603" t="s">
        <v>6725</v>
      </c>
      <c r="C3603" t="s">
        <v>585</v>
      </c>
    </row>
    <row r="3604" spans="1:3">
      <c r="A3604" t="s">
        <v>6726</v>
      </c>
      <c r="B3604" t="s">
        <v>6727</v>
      </c>
      <c r="C3604" t="s">
        <v>585</v>
      </c>
    </row>
    <row r="3605" spans="1:3">
      <c r="A3605" t="s">
        <v>6728</v>
      </c>
      <c r="B3605" t="s">
        <v>6729</v>
      </c>
      <c r="C3605" t="s">
        <v>585</v>
      </c>
    </row>
    <row r="3606" spans="1:3">
      <c r="A3606" t="s">
        <v>6730</v>
      </c>
      <c r="B3606" t="s">
        <v>6731</v>
      </c>
      <c r="C3606" t="s">
        <v>585</v>
      </c>
    </row>
    <row r="3607" spans="1:3">
      <c r="A3607" t="s">
        <v>6732</v>
      </c>
      <c r="B3607" t="s">
        <v>5775</v>
      </c>
      <c r="C3607" t="s">
        <v>585</v>
      </c>
    </row>
    <row r="3608" spans="1:3">
      <c r="A3608" t="s">
        <v>6733</v>
      </c>
      <c r="B3608" t="s">
        <v>3086</v>
      </c>
      <c r="C3608" t="s">
        <v>585</v>
      </c>
    </row>
    <row r="3609" spans="1:3">
      <c r="A3609" t="s">
        <v>6734</v>
      </c>
      <c r="B3609" t="s">
        <v>6735</v>
      </c>
      <c r="C3609" t="s">
        <v>585</v>
      </c>
    </row>
    <row r="3610" spans="1:3">
      <c r="A3610" t="s">
        <v>6736</v>
      </c>
      <c r="B3610" t="s">
        <v>6737</v>
      </c>
      <c r="C3610" t="s">
        <v>585</v>
      </c>
    </row>
    <row r="3611" spans="1:3">
      <c r="A3611" t="s">
        <v>6738</v>
      </c>
      <c r="B3611" t="s">
        <v>6739</v>
      </c>
      <c r="C3611" t="s">
        <v>585</v>
      </c>
    </row>
    <row r="3612" spans="1:3">
      <c r="A3612" t="s">
        <v>6740</v>
      </c>
      <c r="B3612" t="s">
        <v>6741</v>
      </c>
      <c r="C3612" t="s">
        <v>585</v>
      </c>
    </row>
    <row r="3613" spans="1:3">
      <c r="A3613" t="s">
        <v>6742</v>
      </c>
      <c r="B3613" t="s">
        <v>6743</v>
      </c>
      <c r="C3613" t="s">
        <v>585</v>
      </c>
    </row>
    <row r="3614" spans="1:3">
      <c r="A3614" t="s">
        <v>4600</v>
      </c>
      <c r="B3614" t="s">
        <v>6744</v>
      </c>
      <c r="C3614" t="s">
        <v>585</v>
      </c>
    </row>
    <row r="3615" spans="1:3">
      <c r="A3615" t="s">
        <v>6745</v>
      </c>
      <c r="B3615" t="s">
        <v>6746</v>
      </c>
      <c r="C3615" t="s">
        <v>585</v>
      </c>
    </row>
    <row r="3616" spans="1:3">
      <c r="A3616" t="s">
        <v>6747</v>
      </c>
      <c r="B3616" t="s">
        <v>6748</v>
      </c>
      <c r="C3616" t="s">
        <v>585</v>
      </c>
    </row>
    <row r="3617" spans="1:3">
      <c r="A3617" t="s">
        <v>6749</v>
      </c>
      <c r="B3617" t="s">
        <v>6750</v>
      </c>
      <c r="C3617" t="s">
        <v>585</v>
      </c>
    </row>
    <row r="3618" spans="1:3">
      <c r="A3618" t="s">
        <v>6751</v>
      </c>
      <c r="B3618" t="s">
        <v>6752</v>
      </c>
      <c r="C3618" t="s">
        <v>585</v>
      </c>
    </row>
    <row r="3619" spans="1:3">
      <c r="A3619" t="s">
        <v>6753</v>
      </c>
      <c r="B3619" t="s">
        <v>6754</v>
      </c>
      <c r="C3619" t="s">
        <v>585</v>
      </c>
    </row>
    <row r="3620" spans="1:3">
      <c r="A3620" t="s">
        <v>6755</v>
      </c>
      <c r="B3620" t="s">
        <v>6756</v>
      </c>
      <c r="C3620" t="s">
        <v>585</v>
      </c>
    </row>
    <row r="3621" spans="1:3">
      <c r="A3621" t="s">
        <v>6757</v>
      </c>
      <c r="B3621" t="s">
        <v>6758</v>
      </c>
      <c r="C3621" t="s">
        <v>585</v>
      </c>
    </row>
    <row r="3622" spans="1:3">
      <c r="A3622" t="s">
        <v>6759</v>
      </c>
      <c r="B3622" t="s">
        <v>2394</v>
      </c>
      <c r="C3622" t="s">
        <v>585</v>
      </c>
    </row>
    <row r="3623" spans="1:3">
      <c r="A3623" t="s">
        <v>6760</v>
      </c>
      <c r="B3623" t="s">
        <v>6761</v>
      </c>
      <c r="C3623" t="s">
        <v>585</v>
      </c>
    </row>
    <row r="3624" spans="1:3">
      <c r="A3624" t="s">
        <v>6762</v>
      </c>
      <c r="B3624" t="s">
        <v>2416</v>
      </c>
      <c r="C3624" t="s">
        <v>585</v>
      </c>
    </row>
    <row r="3625" spans="1:3">
      <c r="A3625" t="s">
        <v>3020</v>
      </c>
      <c r="B3625" t="s">
        <v>6763</v>
      </c>
      <c r="C3625" t="s">
        <v>585</v>
      </c>
    </row>
    <row r="3626" spans="1:3">
      <c r="A3626" t="s">
        <v>6764</v>
      </c>
      <c r="B3626" t="s">
        <v>6765</v>
      </c>
      <c r="C3626" t="s">
        <v>461</v>
      </c>
    </row>
    <row r="3627" spans="1:3">
      <c r="A3627" t="s">
        <v>6766</v>
      </c>
      <c r="B3627" t="s">
        <v>2466</v>
      </c>
      <c r="C3627" t="s">
        <v>585</v>
      </c>
    </row>
    <row r="3628" spans="1:3">
      <c r="A3628" t="s">
        <v>6767</v>
      </c>
      <c r="B3628" t="s">
        <v>6768</v>
      </c>
      <c r="C3628" t="s">
        <v>585</v>
      </c>
    </row>
    <row r="3629" spans="1:3">
      <c r="A3629" t="s">
        <v>6769</v>
      </c>
      <c r="B3629" t="s">
        <v>6770</v>
      </c>
      <c r="C3629" t="s">
        <v>585</v>
      </c>
    </row>
    <row r="3630" spans="1:3">
      <c r="A3630" t="s">
        <v>6771</v>
      </c>
      <c r="B3630" t="s">
        <v>6772</v>
      </c>
      <c r="C3630" t="s">
        <v>585</v>
      </c>
    </row>
    <row r="3631" spans="1:3">
      <c r="A3631" t="s">
        <v>6773</v>
      </c>
      <c r="B3631" t="s">
        <v>2553</v>
      </c>
      <c r="C3631" t="s">
        <v>585</v>
      </c>
    </row>
    <row r="3632" spans="1:3">
      <c r="A3632" t="s">
        <v>6774</v>
      </c>
      <c r="B3632" t="s">
        <v>6775</v>
      </c>
      <c r="C3632" t="s">
        <v>585</v>
      </c>
    </row>
    <row r="3633" spans="1:3">
      <c r="A3633" t="s">
        <v>6776</v>
      </c>
      <c r="B3633" t="s">
        <v>6557</v>
      </c>
      <c r="C3633" t="s">
        <v>585</v>
      </c>
    </row>
    <row r="3634" spans="1:3">
      <c r="A3634" t="s">
        <v>6777</v>
      </c>
      <c r="B3634" t="s">
        <v>6778</v>
      </c>
      <c r="C3634" t="s">
        <v>461</v>
      </c>
    </row>
    <row r="3635" spans="1:3">
      <c r="A3635" t="s">
        <v>6779</v>
      </c>
      <c r="B3635" t="s">
        <v>6780</v>
      </c>
      <c r="C3635" t="s">
        <v>585</v>
      </c>
    </row>
    <row r="3636" spans="1:3">
      <c r="A3636" t="s">
        <v>6781</v>
      </c>
      <c r="B3636" t="s">
        <v>6782</v>
      </c>
      <c r="C3636" t="s">
        <v>585</v>
      </c>
    </row>
    <row r="3637" spans="1:3">
      <c r="A3637" t="s">
        <v>3020</v>
      </c>
      <c r="B3637" t="s">
        <v>6783</v>
      </c>
      <c r="C3637" t="s">
        <v>585</v>
      </c>
    </row>
    <row r="3638" spans="1:3">
      <c r="A3638" t="s">
        <v>6784</v>
      </c>
      <c r="B3638" t="s">
        <v>2622</v>
      </c>
      <c r="C3638" t="s">
        <v>585</v>
      </c>
    </row>
    <row r="3639" spans="1:3">
      <c r="A3639" t="s">
        <v>6785</v>
      </c>
      <c r="B3639" t="s">
        <v>6786</v>
      </c>
      <c r="C3639" t="s">
        <v>585</v>
      </c>
    </row>
    <row r="3640" spans="1:3">
      <c r="A3640" t="s">
        <v>6787</v>
      </c>
      <c r="B3640" t="s">
        <v>6788</v>
      </c>
      <c r="C3640" t="s">
        <v>585</v>
      </c>
    </row>
    <row r="3641" spans="1:3">
      <c r="A3641" t="s">
        <v>6789</v>
      </c>
      <c r="B3641" t="s">
        <v>6790</v>
      </c>
      <c r="C3641" t="s">
        <v>585</v>
      </c>
    </row>
    <row r="3642" spans="1:3">
      <c r="A3642" t="s">
        <v>6791</v>
      </c>
      <c r="B3642" t="s">
        <v>2636</v>
      </c>
      <c r="C3642" t="s">
        <v>585</v>
      </c>
    </row>
    <row r="3643" spans="1:3">
      <c r="A3643" t="s">
        <v>585</v>
      </c>
      <c r="B3643" t="s">
        <v>5818</v>
      </c>
      <c r="C3643" t="s">
        <v>585</v>
      </c>
    </row>
    <row r="3644" spans="1:3">
      <c r="A3644" t="s">
        <v>6792</v>
      </c>
      <c r="B3644" t="s">
        <v>6793</v>
      </c>
      <c r="C3644" t="s">
        <v>585</v>
      </c>
    </row>
    <row r="3645" spans="1:3">
      <c r="A3645" t="s">
        <v>6599</v>
      </c>
      <c r="B3645" t="s">
        <v>6794</v>
      </c>
      <c r="C3645" t="s">
        <v>585</v>
      </c>
    </row>
    <row r="3646" spans="1:3">
      <c r="A3646" t="s">
        <v>6599</v>
      </c>
      <c r="B3646" t="s">
        <v>6795</v>
      </c>
      <c r="C3646" t="s">
        <v>585</v>
      </c>
    </row>
    <row r="3647" spans="1:3">
      <c r="A3647" t="s">
        <v>6796</v>
      </c>
      <c r="B3647" t="s">
        <v>4852</v>
      </c>
      <c r="C3647" t="s">
        <v>585</v>
      </c>
    </row>
    <row r="3648" spans="1:3">
      <c r="A3648" t="s">
        <v>6797</v>
      </c>
      <c r="B3648" t="s">
        <v>4856</v>
      </c>
      <c r="C3648" t="s">
        <v>585</v>
      </c>
    </row>
    <row r="3649" spans="1:3">
      <c r="A3649" t="s">
        <v>6798</v>
      </c>
      <c r="B3649" t="s">
        <v>6799</v>
      </c>
      <c r="C3649" t="s">
        <v>585</v>
      </c>
    </row>
    <row r="3650" spans="1:3">
      <c r="A3650" t="s">
        <v>6800</v>
      </c>
      <c r="B3650" t="s">
        <v>6801</v>
      </c>
      <c r="C3650" t="s">
        <v>585</v>
      </c>
    </row>
    <row r="3651" spans="1:3">
      <c r="A3651" t="s">
        <v>6802</v>
      </c>
      <c r="B3651" t="s">
        <v>6803</v>
      </c>
      <c r="C3651" t="s">
        <v>585</v>
      </c>
    </row>
    <row r="3652" spans="1:3">
      <c r="A3652" t="s">
        <v>6804</v>
      </c>
      <c r="B3652" t="s">
        <v>6803</v>
      </c>
      <c r="C3652" t="s">
        <v>585</v>
      </c>
    </row>
    <row r="3653" spans="1:3">
      <c r="A3653" t="s">
        <v>6805</v>
      </c>
      <c r="B3653" t="s">
        <v>6806</v>
      </c>
      <c r="C3653" t="s">
        <v>585</v>
      </c>
    </row>
    <row r="3654" spans="1:3">
      <c r="A3654" t="s">
        <v>6807</v>
      </c>
      <c r="B3654" t="s">
        <v>6808</v>
      </c>
      <c r="C3654" t="s">
        <v>585</v>
      </c>
    </row>
    <row r="3655" spans="1:3">
      <c r="A3655" t="s">
        <v>6809</v>
      </c>
      <c r="B3655" t="s">
        <v>6810</v>
      </c>
      <c r="C3655" t="s">
        <v>585</v>
      </c>
    </row>
    <row r="3656" spans="1:3">
      <c r="A3656" t="s">
        <v>6811</v>
      </c>
      <c r="B3656" t="s">
        <v>6812</v>
      </c>
      <c r="C3656" t="s">
        <v>585</v>
      </c>
    </row>
    <row r="3657" spans="1:3">
      <c r="A3657" t="s">
        <v>6813</v>
      </c>
      <c r="B3657" t="s">
        <v>6814</v>
      </c>
      <c r="C3657" t="s">
        <v>461</v>
      </c>
    </row>
    <row r="3658" spans="1:3">
      <c r="A3658" t="s">
        <v>6815</v>
      </c>
      <c r="B3658" t="s">
        <v>6816</v>
      </c>
      <c r="C3658" t="s">
        <v>585</v>
      </c>
    </row>
    <row r="3659" spans="1:3">
      <c r="A3659" t="s">
        <v>6817</v>
      </c>
      <c r="B3659" t="s">
        <v>6818</v>
      </c>
      <c r="C3659" t="s">
        <v>585</v>
      </c>
    </row>
    <row r="3660" spans="1:3">
      <c r="A3660" t="s">
        <v>6819</v>
      </c>
      <c r="B3660" t="s">
        <v>6820</v>
      </c>
      <c r="C3660" t="s">
        <v>585</v>
      </c>
    </row>
    <row r="3661" spans="1:3">
      <c r="A3661" t="s">
        <v>6821</v>
      </c>
      <c r="B3661" t="s">
        <v>6822</v>
      </c>
      <c r="C3661" t="s">
        <v>585</v>
      </c>
    </row>
    <row r="3662" spans="1:3">
      <c r="A3662" t="s">
        <v>6823</v>
      </c>
      <c r="B3662" t="s">
        <v>6824</v>
      </c>
      <c r="C3662" t="s">
        <v>585</v>
      </c>
    </row>
    <row r="3663" spans="1:3">
      <c r="A3663" t="s">
        <v>585</v>
      </c>
      <c r="B3663" t="s">
        <v>6825</v>
      </c>
      <c r="C3663" t="s">
        <v>585</v>
      </c>
    </row>
    <row r="3664" spans="1:3">
      <c r="A3664" t="s">
        <v>3057</v>
      </c>
      <c r="B3664" t="s">
        <v>6826</v>
      </c>
      <c r="C3664" t="s">
        <v>585</v>
      </c>
    </row>
    <row r="3665" spans="1:3">
      <c r="A3665" t="s">
        <v>6827</v>
      </c>
      <c r="B3665" t="s">
        <v>6828</v>
      </c>
      <c r="C3665" t="s">
        <v>461</v>
      </c>
    </row>
    <row r="3666" spans="1:3">
      <c r="A3666" t="s">
        <v>6829</v>
      </c>
      <c r="B3666" t="s">
        <v>6830</v>
      </c>
      <c r="C3666" t="s">
        <v>585</v>
      </c>
    </row>
    <row r="3667" spans="1:3">
      <c r="A3667" t="s">
        <v>6831</v>
      </c>
      <c r="B3667" t="s">
        <v>6832</v>
      </c>
      <c r="C3667" t="s">
        <v>585</v>
      </c>
    </row>
    <row r="3668" spans="1:3">
      <c r="A3668" t="s">
        <v>5900</v>
      </c>
      <c r="B3668" t="s">
        <v>6833</v>
      </c>
      <c r="C3668" t="s">
        <v>585</v>
      </c>
    </row>
    <row r="3669" spans="1:3">
      <c r="A3669" t="s">
        <v>6834</v>
      </c>
      <c r="B3669" t="s">
        <v>6835</v>
      </c>
      <c r="C3669" t="s">
        <v>585</v>
      </c>
    </row>
    <row r="3670" spans="1:3">
      <c r="A3670" t="s">
        <v>6836</v>
      </c>
      <c r="B3670" t="s">
        <v>6837</v>
      </c>
      <c r="C3670" t="s">
        <v>585</v>
      </c>
    </row>
    <row r="3671" spans="1:3">
      <c r="A3671" t="s">
        <v>6838</v>
      </c>
      <c r="B3671" t="s">
        <v>6839</v>
      </c>
      <c r="C3671" t="s">
        <v>585</v>
      </c>
    </row>
    <row r="3672" spans="1:3">
      <c r="A3672" t="s">
        <v>6840</v>
      </c>
      <c r="B3672" t="s">
        <v>6841</v>
      </c>
      <c r="C3672" t="s">
        <v>585</v>
      </c>
    </row>
    <row r="3673" spans="1:3">
      <c r="A3673" t="s">
        <v>6842</v>
      </c>
      <c r="B3673" t="s">
        <v>6843</v>
      </c>
      <c r="C3673" t="s">
        <v>585</v>
      </c>
    </row>
    <row r="3674" spans="1:3">
      <c r="A3674" t="s">
        <v>6844</v>
      </c>
      <c r="B3674" t="s">
        <v>4890</v>
      </c>
      <c r="C3674" t="s">
        <v>585</v>
      </c>
    </row>
    <row r="3675" spans="1:3">
      <c r="A3675" t="s">
        <v>6845</v>
      </c>
      <c r="B3675" t="s">
        <v>6846</v>
      </c>
      <c r="C3675" t="s">
        <v>585</v>
      </c>
    </row>
    <row r="3676" spans="1:3">
      <c r="A3676" t="s">
        <v>6847</v>
      </c>
      <c r="B3676" t="s">
        <v>6848</v>
      </c>
      <c r="C3676" t="s">
        <v>585</v>
      </c>
    </row>
    <row r="3677" spans="1:3">
      <c r="A3677" t="s">
        <v>6849</v>
      </c>
      <c r="B3677" t="s">
        <v>6850</v>
      </c>
      <c r="C3677" t="s">
        <v>585</v>
      </c>
    </row>
    <row r="3678" spans="1:3">
      <c r="A3678" t="s">
        <v>6851</v>
      </c>
      <c r="B3678" t="s">
        <v>6852</v>
      </c>
      <c r="C3678" t="s">
        <v>585</v>
      </c>
    </row>
    <row r="3679" spans="1:3">
      <c r="A3679" t="s">
        <v>420</v>
      </c>
      <c r="B3679" t="s">
        <v>6853</v>
      </c>
      <c r="C3679" t="s">
        <v>585</v>
      </c>
    </row>
    <row r="3680" spans="1:3">
      <c r="A3680" t="s">
        <v>6854</v>
      </c>
      <c r="B3680" t="s">
        <v>6855</v>
      </c>
      <c r="C3680" t="s">
        <v>585</v>
      </c>
    </row>
    <row r="3681" spans="1:3">
      <c r="A3681" t="s">
        <v>6856</v>
      </c>
      <c r="B3681" t="s">
        <v>6857</v>
      </c>
      <c r="C3681" t="s">
        <v>585</v>
      </c>
    </row>
    <row r="3682" spans="1:3">
      <c r="A3682" t="s">
        <v>3020</v>
      </c>
      <c r="B3682" t="s">
        <v>6858</v>
      </c>
      <c r="C3682" t="s">
        <v>585</v>
      </c>
    </row>
    <row r="3683" spans="1:3">
      <c r="A3683" t="s">
        <v>6859</v>
      </c>
      <c r="B3683" t="s">
        <v>6860</v>
      </c>
      <c r="C3683" t="s">
        <v>585</v>
      </c>
    </row>
    <row r="3684" spans="1:3">
      <c r="A3684" t="s">
        <v>6861</v>
      </c>
      <c r="B3684" t="s">
        <v>6862</v>
      </c>
      <c r="C3684" t="s">
        <v>585</v>
      </c>
    </row>
    <row r="3685" spans="1:3">
      <c r="A3685" t="s">
        <v>6863</v>
      </c>
      <c r="B3685" t="s">
        <v>6864</v>
      </c>
      <c r="C3685" t="s">
        <v>585</v>
      </c>
    </row>
    <row r="3686" spans="1:3">
      <c r="A3686" t="s">
        <v>6865</v>
      </c>
      <c r="B3686" t="s">
        <v>6866</v>
      </c>
      <c r="C3686" t="s">
        <v>585</v>
      </c>
    </row>
    <row r="3687" spans="1:3">
      <c r="A3687" t="s">
        <v>6867</v>
      </c>
      <c r="B3687" t="s">
        <v>6868</v>
      </c>
      <c r="C3687" t="s">
        <v>585</v>
      </c>
    </row>
    <row r="3688" spans="1:3">
      <c r="A3688" t="s">
        <v>6869</v>
      </c>
      <c r="B3688" t="s">
        <v>3566</v>
      </c>
      <c r="C3688" t="s">
        <v>585</v>
      </c>
    </row>
    <row r="3689" spans="1:3">
      <c r="A3689" t="s">
        <v>6870</v>
      </c>
      <c r="B3689" t="s">
        <v>6871</v>
      </c>
      <c r="C3689" t="s">
        <v>585</v>
      </c>
    </row>
    <row r="3690" spans="1:3">
      <c r="A3690" t="s">
        <v>6872</v>
      </c>
      <c r="B3690" t="s">
        <v>6873</v>
      </c>
      <c r="C3690" t="s">
        <v>585</v>
      </c>
    </row>
    <row r="3691" spans="1:3">
      <c r="A3691" t="s">
        <v>6874</v>
      </c>
      <c r="B3691" t="s">
        <v>6875</v>
      </c>
      <c r="C3691" t="s">
        <v>585</v>
      </c>
    </row>
    <row r="3692" spans="1:3">
      <c r="A3692" t="s">
        <v>6876</v>
      </c>
      <c r="B3692" t="s">
        <v>6877</v>
      </c>
      <c r="C3692" t="s">
        <v>585</v>
      </c>
    </row>
    <row r="3693" spans="1:3">
      <c r="A3693" t="s">
        <v>6587</v>
      </c>
      <c r="B3693" t="s">
        <v>6588</v>
      </c>
      <c r="C3693" t="s">
        <v>585</v>
      </c>
    </row>
    <row r="3694" spans="1:3">
      <c r="A3694" t="s">
        <v>585</v>
      </c>
      <c r="B3694" t="s">
        <v>6878</v>
      </c>
      <c r="C3694" t="s">
        <v>585</v>
      </c>
    </row>
    <row r="3695" spans="1:3">
      <c r="A3695" t="s">
        <v>6879</v>
      </c>
      <c r="B3695" t="s">
        <v>6880</v>
      </c>
      <c r="C3695" t="s">
        <v>585</v>
      </c>
    </row>
    <row r="3696" spans="1:3">
      <c r="A3696" t="s">
        <v>6881</v>
      </c>
      <c r="B3696" t="s">
        <v>6882</v>
      </c>
      <c r="C3696" t="s">
        <v>585</v>
      </c>
    </row>
    <row r="3697" spans="1:3">
      <c r="A3697" t="s">
        <v>6883</v>
      </c>
      <c r="B3697" t="s">
        <v>6884</v>
      </c>
      <c r="C3697" t="s">
        <v>461</v>
      </c>
    </row>
    <row r="3698" spans="1:3">
      <c r="A3698" t="s">
        <v>3020</v>
      </c>
      <c r="B3698" t="s">
        <v>6882</v>
      </c>
      <c r="C3698" t="s">
        <v>585</v>
      </c>
    </row>
    <row r="3699" spans="1:3">
      <c r="A3699" t="s">
        <v>6885</v>
      </c>
      <c r="B3699" t="s">
        <v>6886</v>
      </c>
      <c r="C3699" t="s">
        <v>585</v>
      </c>
    </row>
    <row r="3700" spans="1:3">
      <c r="A3700" t="s">
        <v>6887</v>
      </c>
      <c r="B3700" t="s">
        <v>3620</v>
      </c>
      <c r="C3700" t="s">
        <v>585</v>
      </c>
    </row>
    <row r="3701" spans="1:3">
      <c r="A3701" t="s">
        <v>6888</v>
      </c>
      <c r="B3701" t="s">
        <v>6889</v>
      </c>
      <c r="C3701" t="s">
        <v>585</v>
      </c>
    </row>
    <row r="3702" spans="1:3">
      <c r="A3702" t="s">
        <v>6890</v>
      </c>
      <c r="B3702" t="s">
        <v>6889</v>
      </c>
      <c r="C3702" t="s">
        <v>585</v>
      </c>
    </row>
    <row r="3703" spans="1:3">
      <c r="A3703" t="s">
        <v>6891</v>
      </c>
      <c r="B3703" t="s">
        <v>6892</v>
      </c>
      <c r="C3703" t="s">
        <v>585</v>
      </c>
    </row>
    <row r="3704" spans="1:3">
      <c r="A3704" t="s">
        <v>6893</v>
      </c>
      <c r="B3704" t="s">
        <v>6894</v>
      </c>
      <c r="C3704" t="s">
        <v>585</v>
      </c>
    </row>
    <row r="3705" spans="1:3">
      <c r="A3705" t="s">
        <v>6895</v>
      </c>
      <c r="B3705" t="s">
        <v>6896</v>
      </c>
      <c r="C3705" t="s">
        <v>585</v>
      </c>
    </row>
    <row r="3706" spans="1:3">
      <c r="A3706" t="s">
        <v>6897</v>
      </c>
      <c r="B3706" t="s">
        <v>3638</v>
      </c>
      <c r="C3706" t="s">
        <v>585</v>
      </c>
    </row>
    <row r="3707" spans="1:3">
      <c r="A3707" t="s">
        <v>6898</v>
      </c>
      <c r="B3707" t="s">
        <v>6899</v>
      </c>
      <c r="C3707" t="s">
        <v>585</v>
      </c>
    </row>
    <row r="3708" spans="1:3">
      <c r="A3708" t="s">
        <v>6900</v>
      </c>
      <c r="B3708" t="s">
        <v>6901</v>
      </c>
      <c r="C3708" t="s">
        <v>585</v>
      </c>
    </row>
    <row r="3709" spans="1:3">
      <c r="A3709" t="s">
        <v>6902</v>
      </c>
      <c r="B3709" t="s">
        <v>6903</v>
      </c>
      <c r="C3709" t="s">
        <v>585</v>
      </c>
    </row>
    <row r="3710" spans="1:3">
      <c r="A3710" t="s">
        <v>6904</v>
      </c>
      <c r="B3710" t="s">
        <v>6905</v>
      </c>
      <c r="C3710" t="s">
        <v>585</v>
      </c>
    </row>
    <row r="3711" spans="1:3">
      <c r="A3711" t="s">
        <v>6906</v>
      </c>
      <c r="B3711" t="s">
        <v>6907</v>
      </c>
      <c r="C3711" t="s">
        <v>585</v>
      </c>
    </row>
    <row r="3712" spans="1:3">
      <c r="A3712" t="s">
        <v>6908</v>
      </c>
      <c r="B3712" t="s">
        <v>6909</v>
      </c>
      <c r="C3712" t="s">
        <v>585</v>
      </c>
    </row>
    <row r="3713" spans="1:3">
      <c r="A3713" t="s">
        <v>6910</v>
      </c>
      <c r="B3713" t="s">
        <v>6911</v>
      </c>
      <c r="C3713" t="s">
        <v>585</v>
      </c>
    </row>
    <row r="3714" spans="1:3">
      <c r="A3714" t="s">
        <v>2393</v>
      </c>
      <c r="B3714" t="s">
        <v>6912</v>
      </c>
      <c r="C3714" t="s">
        <v>585</v>
      </c>
    </row>
    <row r="3715" spans="1:3">
      <c r="A3715" t="s">
        <v>6913</v>
      </c>
      <c r="B3715" t="s">
        <v>6914</v>
      </c>
      <c r="C3715" t="s">
        <v>585</v>
      </c>
    </row>
    <row r="3716" spans="1:3">
      <c r="A3716" t="s">
        <v>6915</v>
      </c>
      <c r="B3716" t="s">
        <v>6916</v>
      </c>
      <c r="C3716" t="s">
        <v>461</v>
      </c>
    </row>
    <row r="3717" spans="1:3">
      <c r="A3717" t="s">
        <v>6917</v>
      </c>
      <c r="B3717" t="s">
        <v>6918</v>
      </c>
      <c r="C3717" t="s">
        <v>461</v>
      </c>
    </row>
    <row r="3718" spans="1:3">
      <c r="A3718" t="s">
        <v>6919</v>
      </c>
      <c r="B3718" t="s">
        <v>4985</v>
      </c>
      <c r="C3718" t="s">
        <v>461</v>
      </c>
    </row>
    <row r="3719" spans="1:3">
      <c r="A3719" t="s">
        <v>6920</v>
      </c>
      <c r="B3719" t="s">
        <v>4987</v>
      </c>
      <c r="C3719" t="s">
        <v>371</v>
      </c>
    </row>
    <row r="3720" spans="1:3">
      <c r="A3720" t="s">
        <v>6921</v>
      </c>
      <c r="B3720" t="s">
        <v>6922</v>
      </c>
      <c r="C3720" t="s">
        <v>461</v>
      </c>
    </row>
    <row r="3721" spans="1:3">
      <c r="A3721" t="s">
        <v>6923</v>
      </c>
      <c r="B3721" t="s">
        <v>5746</v>
      </c>
      <c r="C3721" t="s">
        <v>461</v>
      </c>
    </row>
    <row r="3722" spans="1:3">
      <c r="A3722" t="s">
        <v>6924</v>
      </c>
      <c r="B3722" t="s">
        <v>6925</v>
      </c>
      <c r="C3722" t="s">
        <v>461</v>
      </c>
    </row>
    <row r="3723" spans="1:3">
      <c r="A3723" t="s">
        <v>585</v>
      </c>
      <c r="B3723" t="s">
        <v>6926</v>
      </c>
      <c r="C3723" t="s">
        <v>461</v>
      </c>
    </row>
    <row r="3724" spans="1:3">
      <c r="A3724" t="s">
        <v>6927</v>
      </c>
      <c r="B3724" t="s">
        <v>6928</v>
      </c>
      <c r="C3724" t="s">
        <v>461</v>
      </c>
    </row>
    <row r="3725" spans="1:3">
      <c r="A3725" t="s">
        <v>3005</v>
      </c>
      <c r="B3725" t="s">
        <v>6929</v>
      </c>
      <c r="C3725" t="s">
        <v>585</v>
      </c>
    </row>
    <row r="3726" spans="1:3">
      <c r="A3726" t="s">
        <v>6930</v>
      </c>
      <c r="B3726" t="s">
        <v>5554</v>
      </c>
      <c r="C3726" t="s">
        <v>461</v>
      </c>
    </row>
    <row r="3727" spans="1:3">
      <c r="A3727" t="s">
        <v>420</v>
      </c>
      <c r="B3727" t="s">
        <v>6931</v>
      </c>
      <c r="C3727" t="s">
        <v>585</v>
      </c>
    </row>
    <row r="3728" spans="1:3">
      <c r="A3728" t="s">
        <v>6932</v>
      </c>
      <c r="B3728" t="s">
        <v>6933</v>
      </c>
      <c r="C3728" t="s">
        <v>585</v>
      </c>
    </row>
    <row r="3729" spans="1:3">
      <c r="A3729" t="s">
        <v>6934</v>
      </c>
      <c r="B3729" t="s">
        <v>5002</v>
      </c>
      <c r="C3729" t="s">
        <v>585</v>
      </c>
    </row>
    <row r="3730" spans="1:3">
      <c r="A3730" t="s">
        <v>420</v>
      </c>
      <c r="B3730" t="s">
        <v>3718</v>
      </c>
      <c r="C3730" t="s">
        <v>585</v>
      </c>
    </row>
    <row r="3731" spans="1:3">
      <c r="A3731" t="s">
        <v>6935</v>
      </c>
      <c r="B3731" t="s">
        <v>6936</v>
      </c>
      <c r="C3731" t="s">
        <v>585</v>
      </c>
    </row>
    <row r="3732" spans="1:3">
      <c r="A3732" t="s">
        <v>6769</v>
      </c>
      <c r="B3732" t="s">
        <v>6937</v>
      </c>
      <c r="C3732" t="s">
        <v>585</v>
      </c>
    </row>
    <row r="3733" spans="1:3">
      <c r="A3733" t="s">
        <v>6938</v>
      </c>
      <c r="B3733" t="s">
        <v>6939</v>
      </c>
      <c r="C3733" t="s">
        <v>585</v>
      </c>
    </row>
    <row r="3734" spans="1:3">
      <c r="A3734" t="s">
        <v>420</v>
      </c>
      <c r="B3734" t="s">
        <v>6940</v>
      </c>
      <c r="C3734" t="s">
        <v>585</v>
      </c>
    </row>
    <row r="3735" spans="1:3">
      <c r="A3735" t="s">
        <v>6941</v>
      </c>
      <c r="B3735" t="s">
        <v>6942</v>
      </c>
      <c r="C3735" t="s">
        <v>585</v>
      </c>
    </row>
    <row r="3736" spans="1:3">
      <c r="A3736" t="s">
        <v>6943</v>
      </c>
      <c r="B3736" t="s">
        <v>6944</v>
      </c>
      <c r="C3736" t="s">
        <v>585</v>
      </c>
    </row>
    <row r="3737" spans="1:3">
      <c r="A3737" t="s">
        <v>6945</v>
      </c>
      <c r="B3737" t="s">
        <v>6946</v>
      </c>
      <c r="C3737" t="s">
        <v>585</v>
      </c>
    </row>
    <row r="3738" spans="1:3">
      <c r="A3738" t="s">
        <v>6947</v>
      </c>
      <c r="B3738" t="s">
        <v>6948</v>
      </c>
      <c r="C3738" t="s">
        <v>585</v>
      </c>
    </row>
    <row r="3739" spans="1:3">
      <c r="A3739" t="s">
        <v>6949</v>
      </c>
      <c r="B3739" t="s">
        <v>6950</v>
      </c>
      <c r="C3739" t="s">
        <v>585</v>
      </c>
    </row>
    <row r="3740" spans="1:3">
      <c r="A3740" t="s">
        <v>6951</v>
      </c>
      <c r="B3740" t="s">
        <v>6952</v>
      </c>
      <c r="C3740" t="s">
        <v>585</v>
      </c>
    </row>
    <row r="3741" spans="1:3">
      <c r="A3741" t="s">
        <v>6953</v>
      </c>
      <c r="B3741" t="s">
        <v>6954</v>
      </c>
      <c r="C3741" t="s">
        <v>585</v>
      </c>
    </row>
    <row r="3742" spans="1:3">
      <c r="A3742" t="s">
        <v>6955</v>
      </c>
      <c r="B3742" t="s">
        <v>6956</v>
      </c>
      <c r="C3742" t="s">
        <v>585</v>
      </c>
    </row>
    <row r="3743" spans="1:3">
      <c r="A3743" t="s">
        <v>6957</v>
      </c>
      <c r="B3743" t="s">
        <v>6958</v>
      </c>
      <c r="C3743" t="s">
        <v>585</v>
      </c>
    </row>
    <row r="3744" spans="1:3">
      <c r="A3744" t="s">
        <v>6959</v>
      </c>
      <c r="B3744" t="s">
        <v>6960</v>
      </c>
      <c r="C3744" t="s">
        <v>585</v>
      </c>
    </row>
    <row r="3745" spans="1:3">
      <c r="A3745" t="s">
        <v>6961</v>
      </c>
      <c r="B3745" t="s">
        <v>6962</v>
      </c>
      <c r="C3745" t="s">
        <v>585</v>
      </c>
    </row>
    <row r="3746" spans="1:3">
      <c r="A3746" t="s">
        <v>6963</v>
      </c>
      <c r="B3746" t="s">
        <v>2711</v>
      </c>
      <c r="C3746" t="s">
        <v>585</v>
      </c>
    </row>
    <row r="3747" spans="1:3">
      <c r="A3747" t="s">
        <v>6964</v>
      </c>
      <c r="B3747" t="s">
        <v>6965</v>
      </c>
      <c r="C3747" t="s">
        <v>585</v>
      </c>
    </row>
    <row r="3748" spans="1:3">
      <c r="A3748" t="s">
        <v>6966</v>
      </c>
      <c r="B3748" t="s">
        <v>3776</v>
      </c>
      <c r="C3748" t="s">
        <v>585</v>
      </c>
    </row>
    <row r="3749" spans="1:3">
      <c r="A3749" t="s">
        <v>6967</v>
      </c>
      <c r="B3749" t="s">
        <v>3778</v>
      </c>
      <c r="C3749" t="s">
        <v>585</v>
      </c>
    </row>
    <row r="3750" spans="1:3">
      <c r="A3750" t="s">
        <v>6968</v>
      </c>
      <c r="B3750" t="s">
        <v>6969</v>
      </c>
      <c r="C3750" t="s">
        <v>585</v>
      </c>
    </row>
    <row r="3751" spans="1:3">
      <c r="A3751" t="s">
        <v>6970</v>
      </c>
      <c r="B3751" t="s">
        <v>6971</v>
      </c>
      <c r="C3751" t="s">
        <v>585</v>
      </c>
    </row>
    <row r="3752" spans="1:3">
      <c r="A3752" t="s">
        <v>6972</v>
      </c>
      <c r="B3752" t="s">
        <v>3792</v>
      </c>
      <c r="C3752" t="s">
        <v>585</v>
      </c>
    </row>
    <row r="3753" spans="1:3">
      <c r="A3753" t="s">
        <v>6973</v>
      </c>
      <c r="B3753" t="s">
        <v>3794</v>
      </c>
      <c r="C3753" t="s">
        <v>461</v>
      </c>
    </row>
    <row r="3754" spans="1:3">
      <c r="A3754" t="s">
        <v>6974</v>
      </c>
      <c r="B3754" t="s">
        <v>2706</v>
      </c>
      <c r="C3754" t="s">
        <v>585</v>
      </c>
    </row>
    <row r="3755" spans="1:3">
      <c r="A3755" t="s">
        <v>420</v>
      </c>
      <c r="B3755" t="s">
        <v>582</v>
      </c>
      <c r="C3755" t="s">
        <v>585</v>
      </c>
    </row>
    <row r="3756" spans="1:3">
      <c r="A3756" t="s">
        <v>6975</v>
      </c>
      <c r="B3756" t="s">
        <v>6976</v>
      </c>
      <c r="C3756" t="s">
        <v>585</v>
      </c>
    </row>
    <row r="3757" spans="1:3">
      <c r="A3757" t="s">
        <v>6977</v>
      </c>
      <c r="B3757" t="s">
        <v>6978</v>
      </c>
      <c r="C3757" t="s">
        <v>585</v>
      </c>
    </row>
    <row r="3758" spans="1:3">
      <c r="A3758" t="s">
        <v>6979</v>
      </c>
      <c r="B3758" t="s">
        <v>6980</v>
      </c>
      <c r="C3758" t="s">
        <v>585</v>
      </c>
    </row>
    <row r="3759" spans="1:3">
      <c r="A3759" t="s">
        <v>6981</v>
      </c>
      <c r="B3759" t="s">
        <v>6982</v>
      </c>
      <c r="C3759" t="s">
        <v>585</v>
      </c>
    </row>
    <row r="3760" spans="1:3">
      <c r="A3760" t="s">
        <v>6983</v>
      </c>
      <c r="B3760" t="s">
        <v>6984</v>
      </c>
      <c r="C3760" t="s">
        <v>461</v>
      </c>
    </row>
    <row r="3761" spans="1:3">
      <c r="A3761" t="s">
        <v>6985</v>
      </c>
      <c r="B3761" t="s">
        <v>6986</v>
      </c>
      <c r="C3761" t="s">
        <v>585</v>
      </c>
    </row>
    <row r="3762" spans="1:3">
      <c r="A3762" t="s">
        <v>6987</v>
      </c>
      <c r="B3762" t="s">
        <v>6988</v>
      </c>
      <c r="C3762" t="s">
        <v>585</v>
      </c>
    </row>
    <row r="3763" spans="1:3">
      <c r="A3763" t="s">
        <v>6989</v>
      </c>
      <c r="B3763" t="s">
        <v>6990</v>
      </c>
      <c r="C3763" t="s">
        <v>585</v>
      </c>
    </row>
    <row r="3764" spans="1:3">
      <c r="A3764" t="s">
        <v>6991</v>
      </c>
      <c r="B3764" t="s">
        <v>1612</v>
      </c>
      <c r="C3764" t="s">
        <v>461</v>
      </c>
    </row>
    <row r="3765" spans="1:3">
      <c r="A3765" t="s">
        <v>6992</v>
      </c>
      <c r="B3765" t="s">
        <v>6993</v>
      </c>
      <c r="C3765" t="s">
        <v>585</v>
      </c>
    </row>
    <row r="3766" spans="1:3">
      <c r="A3766" t="s">
        <v>6994</v>
      </c>
      <c r="B3766" t="s">
        <v>6995</v>
      </c>
      <c r="C3766" t="s">
        <v>585</v>
      </c>
    </row>
    <row r="3767" spans="1:3">
      <c r="A3767" t="s">
        <v>6996</v>
      </c>
      <c r="B3767" t="s">
        <v>6997</v>
      </c>
      <c r="C3767" t="s">
        <v>585</v>
      </c>
    </row>
    <row r="3768" spans="1:3">
      <c r="A3768" t="s">
        <v>6998</v>
      </c>
      <c r="B3768" t="s">
        <v>6999</v>
      </c>
      <c r="C3768" t="s">
        <v>585</v>
      </c>
    </row>
    <row r="3769" spans="1:3">
      <c r="A3769" t="s">
        <v>7000</v>
      </c>
      <c r="B3769" t="s">
        <v>7001</v>
      </c>
      <c r="C3769" t="s">
        <v>585</v>
      </c>
    </row>
    <row r="3770" spans="1:3">
      <c r="A3770" t="s">
        <v>7002</v>
      </c>
      <c r="B3770" t="s">
        <v>7003</v>
      </c>
      <c r="C3770" t="s">
        <v>585</v>
      </c>
    </row>
    <row r="3771" spans="1:3">
      <c r="A3771" t="s">
        <v>7004</v>
      </c>
      <c r="B3771" t="s">
        <v>7005</v>
      </c>
      <c r="C3771" t="s">
        <v>585</v>
      </c>
    </row>
    <row r="3772" spans="1:3">
      <c r="A3772" t="s">
        <v>7006</v>
      </c>
      <c r="B3772" t="s">
        <v>7007</v>
      </c>
      <c r="C3772" t="s">
        <v>585</v>
      </c>
    </row>
    <row r="3773" spans="1:3">
      <c r="A3773" t="s">
        <v>7008</v>
      </c>
      <c r="B3773" t="s">
        <v>7009</v>
      </c>
      <c r="C3773" t="s">
        <v>585</v>
      </c>
    </row>
    <row r="3774" spans="1:3">
      <c r="A3774" t="s">
        <v>7010</v>
      </c>
      <c r="B3774" t="s">
        <v>7011</v>
      </c>
      <c r="C3774" t="s">
        <v>461</v>
      </c>
    </row>
    <row r="3775" spans="1:3">
      <c r="A3775" t="s">
        <v>7012</v>
      </c>
      <c r="B3775" t="s">
        <v>7013</v>
      </c>
      <c r="C3775" t="s">
        <v>461</v>
      </c>
    </row>
    <row r="3776" spans="1:3">
      <c r="A3776" t="s">
        <v>7014</v>
      </c>
      <c r="B3776" t="s">
        <v>7015</v>
      </c>
      <c r="C3776" t="s">
        <v>585</v>
      </c>
    </row>
    <row r="3777" spans="1:3">
      <c r="A3777" t="s">
        <v>7016</v>
      </c>
      <c r="B3777" t="s">
        <v>7017</v>
      </c>
      <c r="C3777" t="s">
        <v>585</v>
      </c>
    </row>
    <row r="3778" spans="1:3">
      <c r="A3778" t="s">
        <v>7018</v>
      </c>
      <c r="B3778" t="s">
        <v>7019</v>
      </c>
      <c r="C3778" t="s">
        <v>585</v>
      </c>
    </row>
    <row r="3779" spans="1:3">
      <c r="A3779" t="s">
        <v>7020</v>
      </c>
      <c r="B3779" t="s">
        <v>7021</v>
      </c>
      <c r="C3779" t="s">
        <v>461</v>
      </c>
    </row>
    <row r="3780" spans="1:3">
      <c r="A3780" t="s">
        <v>7022</v>
      </c>
      <c r="B3780" t="s">
        <v>7023</v>
      </c>
      <c r="C3780" t="s">
        <v>585</v>
      </c>
    </row>
    <row r="3781" spans="1:3">
      <c r="A3781" t="s">
        <v>7024</v>
      </c>
      <c r="B3781" t="s">
        <v>7025</v>
      </c>
      <c r="C3781" t="s">
        <v>585</v>
      </c>
    </row>
    <row r="3782" spans="1:3">
      <c r="A3782" t="s">
        <v>7026</v>
      </c>
      <c r="B3782" t="s">
        <v>7027</v>
      </c>
      <c r="C3782" t="s">
        <v>585</v>
      </c>
    </row>
    <row r="3783" spans="1:3">
      <c r="A3783" t="s">
        <v>7028</v>
      </c>
      <c r="B3783" t="s">
        <v>7029</v>
      </c>
      <c r="C3783" t="s">
        <v>585</v>
      </c>
    </row>
    <row r="3784" spans="1:3">
      <c r="A3784" t="s">
        <v>7030</v>
      </c>
      <c r="B3784" t="s">
        <v>7031</v>
      </c>
      <c r="C3784" t="s">
        <v>585</v>
      </c>
    </row>
    <row r="3785" spans="1:3">
      <c r="A3785" t="s">
        <v>7032</v>
      </c>
      <c r="B3785" t="s">
        <v>7033</v>
      </c>
      <c r="C3785" t="s">
        <v>585</v>
      </c>
    </row>
    <row r="3786" spans="1:3">
      <c r="A3786" t="s">
        <v>7034</v>
      </c>
      <c r="B3786" t="s">
        <v>7035</v>
      </c>
      <c r="C3786" t="s">
        <v>585</v>
      </c>
    </row>
    <row r="3787" spans="1:3">
      <c r="A3787" t="s">
        <v>7036</v>
      </c>
      <c r="B3787" t="s">
        <v>7037</v>
      </c>
      <c r="C3787" t="s">
        <v>585</v>
      </c>
    </row>
    <row r="3788" spans="1:3">
      <c r="A3788" t="s">
        <v>7038</v>
      </c>
      <c r="B3788" t="s">
        <v>7039</v>
      </c>
      <c r="C3788" t="s">
        <v>585</v>
      </c>
    </row>
    <row r="3789" spans="1:3">
      <c r="A3789" t="s">
        <v>7026</v>
      </c>
      <c r="B3789" t="s">
        <v>7040</v>
      </c>
      <c r="C3789" t="s">
        <v>585</v>
      </c>
    </row>
    <row r="3790" spans="1:3">
      <c r="A3790" t="s">
        <v>7041</v>
      </c>
      <c r="B3790" t="s">
        <v>7042</v>
      </c>
      <c r="C3790" t="s">
        <v>461</v>
      </c>
    </row>
    <row r="3791" spans="1:3">
      <c r="A3791" t="s">
        <v>7043</v>
      </c>
      <c r="B3791" t="s">
        <v>7044</v>
      </c>
      <c r="C3791" t="s">
        <v>585</v>
      </c>
    </row>
    <row r="3792" spans="1:3">
      <c r="A3792" t="s">
        <v>7045</v>
      </c>
      <c r="B3792" t="s">
        <v>7046</v>
      </c>
      <c r="C3792" t="s">
        <v>585</v>
      </c>
    </row>
    <row r="3793" spans="1:3">
      <c r="A3793" t="s">
        <v>7047</v>
      </c>
      <c r="B3793" t="s">
        <v>7048</v>
      </c>
      <c r="C3793" t="s">
        <v>585</v>
      </c>
    </row>
    <row r="3794" spans="1:3">
      <c r="A3794" t="s">
        <v>7049</v>
      </c>
      <c r="B3794" t="s">
        <v>6761</v>
      </c>
      <c r="C3794" t="s">
        <v>585</v>
      </c>
    </row>
    <row r="3795" spans="1:3">
      <c r="A3795" t="s">
        <v>7050</v>
      </c>
      <c r="B3795" t="s">
        <v>7051</v>
      </c>
      <c r="C3795" t="s">
        <v>585</v>
      </c>
    </row>
    <row r="3796" spans="1:3">
      <c r="A3796" t="s">
        <v>7052</v>
      </c>
      <c r="B3796" t="s">
        <v>7053</v>
      </c>
      <c r="C3796" t="s">
        <v>585</v>
      </c>
    </row>
    <row r="3797" spans="1:3">
      <c r="A3797" t="s">
        <v>7054</v>
      </c>
      <c r="B3797" t="s">
        <v>4837</v>
      </c>
      <c r="C3797" t="s">
        <v>461</v>
      </c>
    </row>
    <row r="3798" spans="1:3">
      <c r="A3798" t="s">
        <v>7055</v>
      </c>
      <c r="B3798" t="s">
        <v>3487</v>
      </c>
      <c r="C3798" t="s">
        <v>585</v>
      </c>
    </row>
    <row r="3799" spans="1:3">
      <c r="A3799" t="s">
        <v>7056</v>
      </c>
      <c r="B3799" t="s">
        <v>7057</v>
      </c>
      <c r="C3799" t="s">
        <v>585</v>
      </c>
    </row>
    <row r="3800" spans="1:3">
      <c r="A3800" t="s">
        <v>7058</v>
      </c>
      <c r="B3800" t="s">
        <v>7059</v>
      </c>
      <c r="C3800" t="s">
        <v>585</v>
      </c>
    </row>
    <row r="3801" spans="1:3">
      <c r="A3801" t="s">
        <v>7060</v>
      </c>
      <c r="B3801" t="s">
        <v>7061</v>
      </c>
      <c r="C3801" t="s">
        <v>585</v>
      </c>
    </row>
    <row r="3802" spans="1:3">
      <c r="A3802" t="s">
        <v>7062</v>
      </c>
      <c r="B3802" t="s">
        <v>7063</v>
      </c>
      <c r="C3802" t="s">
        <v>585</v>
      </c>
    </row>
    <row r="3803" spans="1:3">
      <c r="A3803" t="s">
        <v>7064</v>
      </c>
      <c r="B3803" t="s">
        <v>2597</v>
      </c>
      <c r="C3803" t="s">
        <v>585</v>
      </c>
    </row>
    <row r="3804" spans="1:3">
      <c r="A3804" t="s">
        <v>7065</v>
      </c>
      <c r="B3804" t="s">
        <v>7066</v>
      </c>
      <c r="C3804" t="s">
        <v>585</v>
      </c>
    </row>
    <row r="3805" spans="1:3">
      <c r="A3805" t="s">
        <v>7067</v>
      </c>
      <c r="B3805" t="s">
        <v>7068</v>
      </c>
      <c r="C3805" t="s">
        <v>585</v>
      </c>
    </row>
    <row r="3806" spans="1:3">
      <c r="A3806" t="s">
        <v>7069</v>
      </c>
      <c r="B3806" t="s">
        <v>7070</v>
      </c>
      <c r="C3806" t="s">
        <v>461</v>
      </c>
    </row>
    <row r="3807" spans="1:3">
      <c r="A3807" t="s">
        <v>7071</v>
      </c>
      <c r="B3807" t="s">
        <v>7072</v>
      </c>
      <c r="C3807" t="s">
        <v>461</v>
      </c>
    </row>
    <row r="3808" spans="1:3">
      <c r="A3808" t="s">
        <v>7073</v>
      </c>
      <c r="B3808" t="s">
        <v>7074</v>
      </c>
      <c r="C3808" t="s">
        <v>585</v>
      </c>
    </row>
    <row r="3809" spans="1:3">
      <c r="A3809" t="s">
        <v>7075</v>
      </c>
      <c r="B3809" t="s">
        <v>7076</v>
      </c>
      <c r="C3809" t="s">
        <v>371</v>
      </c>
    </row>
    <row r="3810" spans="1:3">
      <c r="A3810" t="s">
        <v>7077</v>
      </c>
      <c r="B3810" t="s">
        <v>7078</v>
      </c>
      <c r="C3810" t="s">
        <v>585</v>
      </c>
    </row>
    <row r="3811" spans="1:3">
      <c r="A3811" t="s">
        <v>7079</v>
      </c>
      <c r="B3811" t="s">
        <v>7080</v>
      </c>
      <c r="C3811" t="s">
        <v>585</v>
      </c>
    </row>
    <row r="3812" spans="1:3">
      <c r="A3812" t="s">
        <v>7081</v>
      </c>
      <c r="B3812" t="s">
        <v>7082</v>
      </c>
      <c r="C3812" t="s">
        <v>585</v>
      </c>
    </row>
    <row r="3813" spans="1:3">
      <c r="A3813" t="s">
        <v>7083</v>
      </c>
      <c r="B3813" t="s">
        <v>7084</v>
      </c>
      <c r="C3813" t="s">
        <v>585</v>
      </c>
    </row>
    <row r="3814" spans="1:3">
      <c r="A3814" t="s">
        <v>7085</v>
      </c>
      <c r="B3814" t="s">
        <v>7086</v>
      </c>
      <c r="C3814" t="s">
        <v>585</v>
      </c>
    </row>
    <row r="3815" spans="1:3">
      <c r="A3815" t="s">
        <v>7087</v>
      </c>
      <c r="B3815" t="s">
        <v>7088</v>
      </c>
      <c r="C3815" t="s">
        <v>585</v>
      </c>
    </row>
    <row r="3816" spans="1:3">
      <c r="A3816" t="s">
        <v>7089</v>
      </c>
      <c r="B3816" t="s">
        <v>7090</v>
      </c>
      <c r="C3816" t="s">
        <v>585</v>
      </c>
    </row>
    <row r="3817" spans="1:3">
      <c r="A3817" t="s">
        <v>7091</v>
      </c>
      <c r="B3817" t="s">
        <v>7092</v>
      </c>
      <c r="C3817" t="s">
        <v>585</v>
      </c>
    </row>
    <row r="3818" spans="1:3">
      <c r="A3818" t="s">
        <v>7093</v>
      </c>
      <c r="B3818" t="s">
        <v>7094</v>
      </c>
      <c r="C3818" t="s">
        <v>461</v>
      </c>
    </row>
    <row r="3819" spans="1:3">
      <c r="A3819" t="s">
        <v>7095</v>
      </c>
      <c r="B3819" t="s">
        <v>7096</v>
      </c>
      <c r="C3819" t="s">
        <v>585</v>
      </c>
    </row>
    <row r="3820" spans="1:3">
      <c r="A3820" t="s">
        <v>7097</v>
      </c>
      <c r="B3820" t="s">
        <v>2847</v>
      </c>
      <c r="C3820" t="s">
        <v>585</v>
      </c>
    </row>
    <row r="3821" spans="1:3">
      <c r="A3821" t="s">
        <v>7098</v>
      </c>
      <c r="B3821" t="s">
        <v>522</v>
      </c>
      <c r="C3821" t="s">
        <v>461</v>
      </c>
    </row>
    <row r="3822" spans="1:3">
      <c r="A3822" t="s">
        <v>7099</v>
      </c>
      <c r="B3822" t="s">
        <v>7100</v>
      </c>
      <c r="C3822" t="s">
        <v>461</v>
      </c>
    </row>
    <row r="3823" spans="1:3">
      <c r="A3823" t="s">
        <v>7101</v>
      </c>
      <c r="B3823" t="s">
        <v>7102</v>
      </c>
      <c r="C3823" t="s">
        <v>585</v>
      </c>
    </row>
    <row r="3824" spans="1:3">
      <c r="A3824" t="s">
        <v>7103</v>
      </c>
      <c r="B3824" t="s">
        <v>7104</v>
      </c>
      <c r="C3824" t="s">
        <v>585</v>
      </c>
    </row>
    <row r="3825" spans="1:3">
      <c r="A3825" t="s">
        <v>7105</v>
      </c>
      <c r="B3825" t="s">
        <v>3546</v>
      </c>
      <c r="C3825" t="s">
        <v>585</v>
      </c>
    </row>
    <row r="3826" spans="1:3">
      <c r="A3826" t="s">
        <v>7106</v>
      </c>
      <c r="B3826" t="s">
        <v>7107</v>
      </c>
      <c r="C3826" t="s">
        <v>371</v>
      </c>
    </row>
    <row r="3827" spans="1:3">
      <c r="A3827" t="s">
        <v>7108</v>
      </c>
      <c r="B3827" t="s">
        <v>7109</v>
      </c>
      <c r="C3827" t="s">
        <v>585</v>
      </c>
    </row>
    <row r="3828" spans="1:3">
      <c r="A3828" t="s">
        <v>7110</v>
      </c>
      <c r="B3828" t="s">
        <v>7111</v>
      </c>
      <c r="C3828" t="s">
        <v>585</v>
      </c>
    </row>
    <row r="3829" spans="1:3">
      <c r="A3829" t="s">
        <v>7112</v>
      </c>
      <c r="B3829" t="s">
        <v>7113</v>
      </c>
      <c r="C3829" t="s">
        <v>585</v>
      </c>
    </row>
    <row r="3830" spans="1:3">
      <c r="A3830" t="s">
        <v>7114</v>
      </c>
      <c r="B3830" t="s">
        <v>7115</v>
      </c>
      <c r="C3830" t="s">
        <v>585</v>
      </c>
    </row>
    <row r="3831" spans="1:3">
      <c r="A3831" t="s">
        <v>7116</v>
      </c>
      <c r="B3831" t="s">
        <v>5884</v>
      </c>
      <c r="C3831" t="s">
        <v>585</v>
      </c>
    </row>
    <row r="3832" spans="1:3">
      <c r="A3832" t="s">
        <v>7117</v>
      </c>
      <c r="B3832" t="s">
        <v>7118</v>
      </c>
      <c r="C3832" t="s">
        <v>461</v>
      </c>
    </row>
    <row r="3833" spans="1:3">
      <c r="A3833" t="s">
        <v>7119</v>
      </c>
      <c r="B3833" t="s">
        <v>7120</v>
      </c>
      <c r="C3833" t="s">
        <v>585</v>
      </c>
    </row>
    <row r="3834" spans="1:3">
      <c r="A3834" t="s">
        <v>585</v>
      </c>
      <c r="B3834" t="s">
        <v>7121</v>
      </c>
      <c r="C3834" t="s">
        <v>585</v>
      </c>
    </row>
    <row r="3835" spans="1:3">
      <c r="A3835" t="s">
        <v>7122</v>
      </c>
      <c r="B3835" t="s">
        <v>7123</v>
      </c>
      <c r="C3835" t="s">
        <v>585</v>
      </c>
    </row>
    <row r="3836" spans="1:3">
      <c r="A3836" t="s">
        <v>7124</v>
      </c>
      <c r="B3836" t="s">
        <v>7125</v>
      </c>
      <c r="C3836" t="s">
        <v>585</v>
      </c>
    </row>
    <row r="3837" spans="1:3">
      <c r="A3837" t="s">
        <v>7126</v>
      </c>
      <c r="B3837" t="s">
        <v>7127</v>
      </c>
      <c r="C3837" t="s">
        <v>585</v>
      </c>
    </row>
    <row r="3838" spans="1:3">
      <c r="A3838" t="s">
        <v>7128</v>
      </c>
      <c r="B3838" t="s">
        <v>7129</v>
      </c>
      <c r="C3838" t="s">
        <v>585</v>
      </c>
    </row>
    <row r="3839" spans="1:3">
      <c r="A3839" t="s">
        <v>7130</v>
      </c>
      <c r="B3839" t="s">
        <v>7131</v>
      </c>
      <c r="C3839" t="s">
        <v>585</v>
      </c>
    </row>
    <row r="3840" spans="1:3">
      <c r="A3840" t="s">
        <v>7132</v>
      </c>
      <c r="B3840" t="s">
        <v>4374</v>
      </c>
      <c r="C3840" t="s">
        <v>585</v>
      </c>
    </row>
    <row r="3841" spans="1:3">
      <c r="A3841" t="s">
        <v>7133</v>
      </c>
      <c r="B3841" t="s">
        <v>5748</v>
      </c>
      <c r="C3841" t="s">
        <v>585</v>
      </c>
    </row>
    <row r="3842" spans="1:3">
      <c r="A3842" t="s">
        <v>7134</v>
      </c>
      <c r="B3842" t="s">
        <v>7135</v>
      </c>
      <c r="C3842" t="s">
        <v>371</v>
      </c>
    </row>
    <row r="3843" spans="1:3">
      <c r="A3843" t="s">
        <v>7136</v>
      </c>
      <c r="B3843" t="s">
        <v>7137</v>
      </c>
      <c r="C3843" t="s">
        <v>585</v>
      </c>
    </row>
    <row r="3844" spans="1:3">
      <c r="A3844" t="s">
        <v>7138</v>
      </c>
      <c r="B3844" t="s">
        <v>7139</v>
      </c>
      <c r="C3844" t="s">
        <v>585</v>
      </c>
    </row>
    <row r="3845" spans="1:3">
      <c r="A3845" t="s">
        <v>7140</v>
      </c>
      <c r="B3845" t="s">
        <v>7141</v>
      </c>
      <c r="C3845" t="s">
        <v>585</v>
      </c>
    </row>
    <row r="3846" spans="1:3">
      <c r="A3846" t="s">
        <v>7142</v>
      </c>
      <c r="B3846" t="s">
        <v>4966</v>
      </c>
      <c r="C3846" t="s">
        <v>585</v>
      </c>
    </row>
    <row r="3847" spans="1:3">
      <c r="A3847" t="s">
        <v>7143</v>
      </c>
      <c r="B3847" t="s">
        <v>7144</v>
      </c>
      <c r="C3847" t="s">
        <v>585</v>
      </c>
    </row>
    <row r="3848" spans="1:3">
      <c r="A3848" t="s">
        <v>7145</v>
      </c>
      <c r="B3848" t="s">
        <v>3654</v>
      </c>
      <c r="C3848" t="s">
        <v>585</v>
      </c>
    </row>
    <row r="3849" spans="1:3">
      <c r="A3849" t="s">
        <v>7146</v>
      </c>
      <c r="B3849" t="s">
        <v>7147</v>
      </c>
      <c r="C3849" t="s">
        <v>461</v>
      </c>
    </row>
    <row r="3850" spans="1:3">
      <c r="A3850" t="s">
        <v>7148</v>
      </c>
      <c r="B3850" t="s">
        <v>7149</v>
      </c>
      <c r="C3850" t="s">
        <v>585</v>
      </c>
    </row>
    <row r="3851" spans="1:3">
      <c r="A3851" t="s">
        <v>7150</v>
      </c>
      <c r="B3851" t="s">
        <v>3673</v>
      </c>
      <c r="C3851" t="s">
        <v>461</v>
      </c>
    </row>
    <row r="3852" spans="1:3">
      <c r="A3852" t="s">
        <v>7151</v>
      </c>
      <c r="B3852" t="s">
        <v>7152</v>
      </c>
      <c r="C3852" t="s">
        <v>371</v>
      </c>
    </row>
    <row r="3853" spans="1:3">
      <c r="A3853" t="s">
        <v>7153</v>
      </c>
      <c r="B3853" t="s">
        <v>7154</v>
      </c>
      <c r="C3853" t="s">
        <v>461</v>
      </c>
    </row>
    <row r="3854" spans="1:3">
      <c r="A3854" t="s">
        <v>7155</v>
      </c>
      <c r="B3854" t="s">
        <v>7156</v>
      </c>
      <c r="C3854" t="s">
        <v>585</v>
      </c>
    </row>
    <row r="3855" spans="1:3">
      <c r="A3855" t="s">
        <v>7157</v>
      </c>
      <c r="B3855" t="s">
        <v>7158</v>
      </c>
      <c r="C3855" t="s">
        <v>585</v>
      </c>
    </row>
    <row r="3856" spans="1:3">
      <c r="A3856" t="s">
        <v>7159</v>
      </c>
      <c r="B3856" t="s">
        <v>7160</v>
      </c>
      <c r="C3856" t="s">
        <v>585</v>
      </c>
    </row>
    <row r="3857" spans="1:3">
      <c r="A3857" t="s">
        <v>7161</v>
      </c>
      <c r="B3857" t="s">
        <v>7162</v>
      </c>
      <c r="C3857" t="s">
        <v>461</v>
      </c>
    </row>
    <row r="3858" spans="1:3">
      <c r="A3858" t="s">
        <v>7163</v>
      </c>
      <c r="B3858" t="s">
        <v>7164</v>
      </c>
      <c r="C3858" t="s">
        <v>585</v>
      </c>
    </row>
    <row r="3859" spans="1:3">
      <c r="A3859" t="s">
        <v>7165</v>
      </c>
      <c r="B3859" t="s">
        <v>3001</v>
      </c>
      <c r="C3859" t="s">
        <v>585</v>
      </c>
    </row>
    <row r="3860" spans="1:3">
      <c r="A3860" t="s">
        <v>7166</v>
      </c>
      <c r="B3860" t="s">
        <v>7167</v>
      </c>
      <c r="C3860" t="s">
        <v>461</v>
      </c>
    </row>
    <row r="3861" spans="1:3">
      <c r="A3861" t="s">
        <v>7168</v>
      </c>
      <c r="B3861" t="s">
        <v>3738</v>
      </c>
      <c r="C3861" t="s">
        <v>585</v>
      </c>
    </row>
    <row r="3862" spans="1:3">
      <c r="A3862" t="s">
        <v>7169</v>
      </c>
      <c r="B3862" t="s">
        <v>7170</v>
      </c>
      <c r="C3862" t="s">
        <v>438</v>
      </c>
    </row>
    <row r="3863" spans="1:3">
      <c r="A3863" t="s">
        <v>7171</v>
      </c>
      <c r="B3863" t="s">
        <v>7172</v>
      </c>
      <c r="C3863" t="s">
        <v>585</v>
      </c>
    </row>
    <row r="3864" spans="1:3">
      <c r="A3864" t="s">
        <v>7173</v>
      </c>
      <c r="B3864" t="s">
        <v>7174</v>
      </c>
      <c r="C3864" t="s">
        <v>585</v>
      </c>
    </row>
    <row r="3865" spans="1:3">
      <c r="A3865" t="s">
        <v>7175</v>
      </c>
      <c r="B3865" t="s">
        <v>7176</v>
      </c>
      <c r="C3865" t="s">
        <v>585</v>
      </c>
    </row>
    <row r="3866" spans="1:3">
      <c r="A3866" t="s">
        <v>585</v>
      </c>
      <c r="B3866" t="s">
        <v>5087</v>
      </c>
      <c r="C3866" t="s">
        <v>585</v>
      </c>
    </row>
    <row r="3867" spans="1:3">
      <c r="A3867" t="s">
        <v>7177</v>
      </c>
      <c r="B3867" t="s">
        <v>7178</v>
      </c>
      <c r="C3867" t="s">
        <v>585</v>
      </c>
    </row>
    <row r="3868" spans="1:3">
      <c r="A3868" t="s">
        <v>7179</v>
      </c>
      <c r="B3868" t="s">
        <v>7180</v>
      </c>
      <c r="C3868" t="s">
        <v>585</v>
      </c>
    </row>
    <row r="3869" spans="1:3">
      <c r="A3869" t="s">
        <v>7181</v>
      </c>
      <c r="B3869" t="s">
        <v>3025</v>
      </c>
      <c r="C3869" t="s">
        <v>585</v>
      </c>
    </row>
    <row r="3870" spans="1:3">
      <c r="A3870" t="s">
        <v>7182</v>
      </c>
      <c r="B3870" t="s">
        <v>7183</v>
      </c>
      <c r="C3870" t="s">
        <v>585</v>
      </c>
    </row>
    <row r="3871" spans="1:3">
      <c r="A3871" t="s">
        <v>7184</v>
      </c>
      <c r="B3871" t="s">
        <v>7185</v>
      </c>
      <c r="C3871" t="s">
        <v>585</v>
      </c>
    </row>
    <row r="3872" spans="1:3">
      <c r="A3872" t="s">
        <v>7186</v>
      </c>
      <c r="B3872" t="s">
        <v>7187</v>
      </c>
      <c r="C3872" t="s">
        <v>585</v>
      </c>
    </row>
    <row r="3873" spans="1:3">
      <c r="A3873" t="s">
        <v>7188</v>
      </c>
      <c r="B3873" t="s">
        <v>7189</v>
      </c>
      <c r="C3873" t="s">
        <v>585</v>
      </c>
    </row>
    <row r="3874" spans="1:3">
      <c r="A3874" t="s">
        <v>7190</v>
      </c>
      <c r="B3874" t="s">
        <v>7191</v>
      </c>
      <c r="C3874" t="s">
        <v>585</v>
      </c>
    </row>
    <row r="3875" spans="1:3">
      <c r="A3875" t="s">
        <v>7192</v>
      </c>
      <c r="B3875" t="s">
        <v>7193</v>
      </c>
      <c r="C3875" t="s">
        <v>585</v>
      </c>
    </row>
    <row r="3876" spans="1:3">
      <c r="A3876" t="s">
        <v>7194</v>
      </c>
      <c r="B3876" t="s">
        <v>5128</v>
      </c>
      <c r="C3876" t="s">
        <v>585</v>
      </c>
    </row>
    <row r="3877" spans="1:3">
      <c r="A3877" t="s">
        <v>7195</v>
      </c>
      <c r="B3877" t="s">
        <v>7196</v>
      </c>
      <c r="C3877" t="s">
        <v>461</v>
      </c>
    </row>
    <row r="3878" spans="1:3">
      <c r="A3878" t="s">
        <v>7197</v>
      </c>
      <c r="B3878" t="s">
        <v>7198</v>
      </c>
      <c r="C3878" t="s">
        <v>585</v>
      </c>
    </row>
    <row r="3879" spans="1:3">
      <c r="A3879" t="s">
        <v>7199</v>
      </c>
      <c r="B3879" t="s">
        <v>7200</v>
      </c>
      <c r="C3879" t="s">
        <v>461</v>
      </c>
    </row>
    <row r="3880" spans="1:3">
      <c r="A3880" t="s">
        <v>7201</v>
      </c>
      <c r="B3880" t="s">
        <v>7202</v>
      </c>
      <c r="C3880" t="s">
        <v>461</v>
      </c>
    </row>
    <row r="3881" spans="1:3">
      <c r="A3881" t="s">
        <v>7203</v>
      </c>
      <c r="B3881" t="s">
        <v>7204</v>
      </c>
      <c r="C3881" t="s">
        <v>585</v>
      </c>
    </row>
    <row r="3882" spans="1:3">
      <c r="A3882" t="s">
        <v>7205</v>
      </c>
      <c r="B3882" t="s">
        <v>7206</v>
      </c>
      <c r="C3882" t="s">
        <v>438</v>
      </c>
    </row>
    <row r="3883" spans="1:3">
      <c r="A3883" t="s">
        <v>7207</v>
      </c>
      <c r="B3883" t="s">
        <v>5235</v>
      </c>
      <c r="C3883" t="s">
        <v>461</v>
      </c>
    </row>
    <row r="3884" spans="1:3">
      <c r="A3884" t="s">
        <v>7208</v>
      </c>
      <c r="B3884" t="s">
        <v>7209</v>
      </c>
      <c r="C3884" t="s">
        <v>461</v>
      </c>
    </row>
    <row r="3885" spans="1:3">
      <c r="A3885" t="s">
        <v>7210</v>
      </c>
      <c r="B3885" t="s">
        <v>3988</v>
      </c>
      <c r="C3885" t="s">
        <v>585</v>
      </c>
    </row>
    <row r="3886" spans="1:3">
      <c r="A3886" t="s">
        <v>7211</v>
      </c>
      <c r="B3886" t="s">
        <v>7212</v>
      </c>
      <c r="C3886" t="s">
        <v>3843</v>
      </c>
    </row>
    <row r="3887" spans="1:3">
      <c r="A3887" t="s">
        <v>585</v>
      </c>
      <c r="B3887" t="s">
        <v>7213</v>
      </c>
      <c r="C3887" t="s">
        <v>225</v>
      </c>
    </row>
    <row r="3888" spans="1:3">
      <c r="A3888" t="s">
        <v>7214</v>
      </c>
      <c r="B3888" t="s">
        <v>3929</v>
      </c>
      <c r="C3888" t="s">
        <v>7215</v>
      </c>
    </row>
    <row r="3889" spans="1:3">
      <c r="A3889" t="s">
        <v>7216</v>
      </c>
      <c r="B3889" t="s">
        <v>7217</v>
      </c>
      <c r="C3889" t="s">
        <v>7218</v>
      </c>
    </row>
    <row r="3890" spans="1:3">
      <c r="A3890" t="s">
        <v>7219</v>
      </c>
      <c r="B3890" t="s">
        <v>7220</v>
      </c>
      <c r="C3890" t="s">
        <v>7221</v>
      </c>
    </row>
    <row r="3891" spans="1:3">
      <c r="A3891" t="s">
        <v>7222</v>
      </c>
      <c r="B3891" t="s">
        <v>5190</v>
      </c>
      <c r="C3891" t="s">
        <v>7223</v>
      </c>
    </row>
    <row r="3892" spans="1:3">
      <c r="A3892" t="s">
        <v>7224</v>
      </c>
      <c r="B3892" t="s">
        <v>7225</v>
      </c>
      <c r="C3892" t="s">
        <v>415</v>
      </c>
    </row>
    <row r="3893" spans="1:3">
      <c r="A3893" t="s">
        <v>7226</v>
      </c>
      <c r="B3893" t="s">
        <v>2818</v>
      </c>
      <c r="C3893" t="s">
        <v>242</v>
      </c>
    </row>
    <row r="3894" spans="1:3">
      <c r="A3894" t="s">
        <v>7227</v>
      </c>
      <c r="B3894" t="s">
        <v>7228</v>
      </c>
      <c r="C3894" t="s">
        <v>5719</v>
      </c>
    </row>
    <row r="3895" spans="1:3">
      <c r="A3895" t="s">
        <v>7229</v>
      </c>
      <c r="B3895" t="s">
        <v>7230</v>
      </c>
      <c r="C3895" t="s">
        <v>7231</v>
      </c>
    </row>
    <row r="3896" spans="1:3">
      <c r="A3896" t="s">
        <v>7232</v>
      </c>
      <c r="B3896" t="s">
        <v>7233</v>
      </c>
      <c r="C3896" t="s">
        <v>402</v>
      </c>
    </row>
    <row r="3897" spans="1:3">
      <c r="A3897" t="s">
        <v>7234</v>
      </c>
      <c r="B3897" t="s">
        <v>7235</v>
      </c>
      <c r="C3897" t="s">
        <v>377</v>
      </c>
    </row>
    <row r="3898" spans="1:3">
      <c r="A3898" t="s">
        <v>7236</v>
      </c>
      <c r="B3898" t="s">
        <v>7237</v>
      </c>
      <c r="C3898" t="s">
        <v>371</v>
      </c>
    </row>
    <row r="3899" spans="1:3">
      <c r="A3899" t="s">
        <v>5033</v>
      </c>
      <c r="B3899" t="s">
        <v>5611</v>
      </c>
      <c r="C3899" t="s">
        <v>344</v>
      </c>
    </row>
    <row r="3900" spans="1:3">
      <c r="A3900" t="s">
        <v>7238</v>
      </c>
      <c r="B3900" t="s">
        <v>5630</v>
      </c>
      <c r="C3900" t="s">
        <v>415</v>
      </c>
    </row>
    <row r="3901" spans="1:3">
      <c r="A3901" t="s">
        <v>7239</v>
      </c>
      <c r="B3901" t="s">
        <v>7240</v>
      </c>
      <c r="C3901" t="s">
        <v>478</v>
      </c>
    </row>
    <row r="3902" spans="1:3">
      <c r="A3902" t="s">
        <v>7241</v>
      </c>
      <c r="B3902" t="s">
        <v>6127</v>
      </c>
      <c r="C3902" t="s">
        <v>402</v>
      </c>
    </row>
    <row r="3903" spans="1:3">
      <c r="A3903" t="s">
        <v>7242</v>
      </c>
      <c r="B3903" t="s">
        <v>2818</v>
      </c>
      <c r="C3903" t="s">
        <v>331</v>
      </c>
    </row>
    <row r="3904" spans="1:3">
      <c r="A3904" t="s">
        <v>585</v>
      </c>
      <c r="B3904" t="s">
        <v>7243</v>
      </c>
      <c r="C3904" t="s">
        <v>461</v>
      </c>
    </row>
    <row r="3905" spans="1:3">
      <c r="A3905" t="s">
        <v>7244</v>
      </c>
      <c r="B3905" t="s">
        <v>3784</v>
      </c>
      <c r="C3905" t="s">
        <v>371</v>
      </c>
    </row>
    <row r="3906" spans="1:3">
      <c r="A3906" t="s">
        <v>7245</v>
      </c>
      <c r="B3906" t="s">
        <v>5559</v>
      </c>
      <c r="C3906" t="s">
        <v>377</v>
      </c>
    </row>
    <row r="3907" spans="1:3">
      <c r="A3907" t="s">
        <v>585</v>
      </c>
      <c r="B3907" t="s">
        <v>1500</v>
      </c>
      <c r="C3907" t="s">
        <v>585</v>
      </c>
    </row>
    <row r="3908" spans="1:3">
      <c r="A3908" t="s">
        <v>7246</v>
      </c>
      <c r="B3908" t="s">
        <v>2818</v>
      </c>
      <c r="C3908" t="s">
        <v>413</v>
      </c>
    </row>
    <row r="3909" spans="1:3">
      <c r="A3909" t="s">
        <v>7247</v>
      </c>
      <c r="B3909" t="s">
        <v>7248</v>
      </c>
      <c r="C3909" t="s">
        <v>585</v>
      </c>
    </row>
    <row r="3910" spans="1:3">
      <c r="A3910" t="s">
        <v>2661</v>
      </c>
      <c r="B3910" t="s">
        <v>7249</v>
      </c>
      <c r="C3910" t="s">
        <v>585</v>
      </c>
    </row>
    <row r="3911" spans="1:3">
      <c r="A3911" t="s">
        <v>7250</v>
      </c>
      <c r="B3911" t="s">
        <v>7251</v>
      </c>
      <c r="C3911" t="s">
        <v>461</v>
      </c>
    </row>
    <row r="3912" spans="1:3">
      <c r="A3912" t="s">
        <v>1630</v>
      </c>
      <c r="B3912" t="s">
        <v>7243</v>
      </c>
      <c r="C3912" t="s">
        <v>461</v>
      </c>
    </row>
    <row r="3913" spans="1:3">
      <c r="A3913" t="s">
        <v>7252</v>
      </c>
      <c r="B3913" t="s">
        <v>7253</v>
      </c>
      <c r="C3913" t="s">
        <v>461</v>
      </c>
    </row>
    <row r="3914" spans="1:3">
      <c r="A3914" t="s">
        <v>585</v>
      </c>
      <c r="B3914" t="s">
        <v>7254</v>
      </c>
      <c r="C3914" t="s">
        <v>585</v>
      </c>
    </row>
    <row r="3915" spans="1:3">
      <c r="A3915" t="s">
        <v>7255</v>
      </c>
      <c r="B3915" t="s">
        <v>580</v>
      </c>
      <c r="C3915" t="s">
        <v>371</v>
      </c>
    </row>
    <row r="3916" spans="1:3">
      <c r="A3916" t="s">
        <v>7256</v>
      </c>
      <c r="B3916" t="s">
        <v>5976</v>
      </c>
      <c r="C3916" t="s">
        <v>438</v>
      </c>
    </row>
    <row r="3917" spans="1:3">
      <c r="A3917" t="s">
        <v>7257</v>
      </c>
      <c r="B3917" t="s">
        <v>7258</v>
      </c>
      <c r="C3917" t="s">
        <v>415</v>
      </c>
    </row>
    <row r="3918" spans="1:3">
      <c r="A3918" t="s">
        <v>7259</v>
      </c>
      <c r="B3918" t="s">
        <v>7260</v>
      </c>
      <c r="C3918" t="s">
        <v>438</v>
      </c>
    </row>
    <row r="3919" spans="1:3">
      <c r="A3919" t="s">
        <v>7261</v>
      </c>
      <c r="B3919" t="s">
        <v>7262</v>
      </c>
      <c r="C3919" t="s">
        <v>371</v>
      </c>
    </row>
    <row r="3920" spans="1:3">
      <c r="A3920" t="s">
        <v>7263</v>
      </c>
      <c r="B3920" t="s">
        <v>7264</v>
      </c>
      <c r="C3920" t="s">
        <v>461</v>
      </c>
    </row>
    <row r="3921" spans="1:3">
      <c r="A3921" t="s">
        <v>7265</v>
      </c>
      <c r="B3921" t="s">
        <v>7266</v>
      </c>
      <c r="C3921" t="s">
        <v>461</v>
      </c>
    </row>
    <row r="3922" spans="1:3">
      <c r="A3922" t="s">
        <v>7267</v>
      </c>
      <c r="B3922" t="s">
        <v>3660</v>
      </c>
      <c r="C3922" t="s">
        <v>461</v>
      </c>
    </row>
    <row r="3923" spans="1:3">
      <c r="A3923" t="s">
        <v>7268</v>
      </c>
      <c r="B3923" t="s">
        <v>7269</v>
      </c>
      <c r="C3923" t="s">
        <v>461</v>
      </c>
    </row>
    <row r="3924" spans="1:3">
      <c r="A3924" t="s">
        <v>7270</v>
      </c>
      <c r="B3924" t="s">
        <v>2743</v>
      </c>
      <c r="C3924" t="s">
        <v>371</v>
      </c>
    </row>
    <row r="3925" spans="1:3">
      <c r="A3925" t="s">
        <v>7271</v>
      </c>
      <c r="B3925" t="s">
        <v>7272</v>
      </c>
      <c r="C3925" t="s">
        <v>461</v>
      </c>
    </row>
    <row r="3926" spans="1:3">
      <c r="A3926" t="s">
        <v>7273</v>
      </c>
      <c r="B3926" t="s">
        <v>7274</v>
      </c>
      <c r="C3926" t="s">
        <v>461</v>
      </c>
    </row>
    <row r="3927" spans="1:3">
      <c r="A3927" t="s">
        <v>7275</v>
      </c>
      <c r="B3927" t="s">
        <v>7276</v>
      </c>
      <c r="C3927" t="s">
        <v>461</v>
      </c>
    </row>
    <row r="3928" spans="1:3">
      <c r="A3928" t="s">
        <v>7277</v>
      </c>
      <c r="B3928" t="s">
        <v>7278</v>
      </c>
      <c r="C3928" t="s">
        <v>461</v>
      </c>
    </row>
    <row r="3929" spans="1:3">
      <c r="A3929" t="s">
        <v>7279</v>
      </c>
      <c r="B3929" t="s">
        <v>7280</v>
      </c>
      <c r="C3929" t="s">
        <v>461</v>
      </c>
    </row>
    <row r="3930" spans="1:3">
      <c r="A3930" t="s">
        <v>7281</v>
      </c>
      <c r="B3930" t="s">
        <v>7282</v>
      </c>
      <c r="C3930" t="s">
        <v>413</v>
      </c>
    </row>
    <row r="3931" spans="1:3">
      <c r="A3931" t="s">
        <v>7283</v>
      </c>
      <c r="B3931" t="s">
        <v>6190</v>
      </c>
      <c r="C3931" t="s">
        <v>461</v>
      </c>
    </row>
    <row r="3932" spans="1:3">
      <c r="A3932" t="s">
        <v>7284</v>
      </c>
      <c r="B3932" t="s">
        <v>7285</v>
      </c>
      <c r="C3932" t="s">
        <v>438</v>
      </c>
    </row>
    <row r="3933" spans="1:3">
      <c r="A3933" t="s">
        <v>585</v>
      </c>
      <c r="B3933" t="s">
        <v>7286</v>
      </c>
      <c r="C3933" t="s">
        <v>585</v>
      </c>
    </row>
    <row r="3934" spans="1:3">
      <c r="A3934" t="s">
        <v>7287</v>
      </c>
      <c r="B3934" t="s">
        <v>7288</v>
      </c>
      <c r="C3934" t="s">
        <v>585</v>
      </c>
    </row>
    <row r="3935" spans="1:3">
      <c r="A3935" t="s">
        <v>7289</v>
      </c>
      <c r="B3935" t="s">
        <v>7290</v>
      </c>
      <c r="C3935" t="s">
        <v>585</v>
      </c>
    </row>
    <row r="3936" spans="1:3">
      <c r="A3936" t="s">
        <v>7291</v>
      </c>
      <c r="B3936" t="s">
        <v>7292</v>
      </c>
      <c r="C3936" t="s">
        <v>585</v>
      </c>
    </row>
    <row r="3937" spans="1:3">
      <c r="A3937" t="s">
        <v>7293</v>
      </c>
      <c r="B3937" t="s">
        <v>7294</v>
      </c>
      <c r="C3937" t="s">
        <v>585</v>
      </c>
    </row>
    <row r="3938" spans="1:3">
      <c r="A3938" t="s">
        <v>7295</v>
      </c>
      <c r="B3938" t="s">
        <v>7296</v>
      </c>
      <c r="C3938" t="s">
        <v>585</v>
      </c>
    </row>
    <row r="3939" spans="1:3">
      <c r="A3939" t="s">
        <v>7297</v>
      </c>
      <c r="B3939" t="s">
        <v>7298</v>
      </c>
      <c r="C3939" t="s">
        <v>585</v>
      </c>
    </row>
    <row r="3940" spans="1:3">
      <c r="A3940" t="s">
        <v>7299</v>
      </c>
      <c r="B3940" t="s">
        <v>7300</v>
      </c>
      <c r="C3940" t="s">
        <v>585</v>
      </c>
    </row>
    <row r="3941" spans="1:3">
      <c r="A3941" t="s">
        <v>7301</v>
      </c>
      <c r="B3941" t="s">
        <v>7302</v>
      </c>
      <c r="C3941" t="s">
        <v>585</v>
      </c>
    </row>
    <row r="3942" spans="1:3">
      <c r="A3942" t="s">
        <v>7303</v>
      </c>
      <c r="B3942" t="s">
        <v>7304</v>
      </c>
      <c r="C3942" t="s">
        <v>585</v>
      </c>
    </row>
    <row r="3943" spans="1:3">
      <c r="A3943" t="s">
        <v>7305</v>
      </c>
      <c r="B3943" t="s">
        <v>7306</v>
      </c>
      <c r="C3943" t="s">
        <v>585</v>
      </c>
    </row>
    <row r="3944" spans="1:3">
      <c r="A3944" t="s">
        <v>7307</v>
      </c>
      <c r="B3944" t="s">
        <v>7308</v>
      </c>
      <c r="C3944" t="s">
        <v>585</v>
      </c>
    </row>
    <row r="3945" spans="1:3">
      <c r="A3945" t="s">
        <v>7309</v>
      </c>
      <c r="B3945" t="s">
        <v>7310</v>
      </c>
      <c r="C3945" t="s">
        <v>585</v>
      </c>
    </row>
    <row r="3946" spans="1:3">
      <c r="A3946" t="s">
        <v>7311</v>
      </c>
      <c r="B3946" t="s">
        <v>7312</v>
      </c>
      <c r="C3946" t="s">
        <v>585</v>
      </c>
    </row>
    <row r="3947" spans="1:3">
      <c r="A3947" t="s">
        <v>7313</v>
      </c>
      <c r="B3947" t="s">
        <v>7314</v>
      </c>
      <c r="C3947" t="s">
        <v>585</v>
      </c>
    </row>
    <row r="3948" spans="1:3">
      <c r="A3948" t="s">
        <v>7315</v>
      </c>
      <c r="B3948" t="s">
        <v>7316</v>
      </c>
      <c r="C3948" t="s">
        <v>585</v>
      </c>
    </row>
    <row r="3949" spans="1:3">
      <c r="A3949" t="s">
        <v>7317</v>
      </c>
      <c r="B3949" t="s">
        <v>3506</v>
      </c>
      <c r="C3949" t="s">
        <v>585</v>
      </c>
    </row>
    <row r="3950" spans="1:3">
      <c r="A3950" t="s">
        <v>7318</v>
      </c>
      <c r="B3950" t="s">
        <v>7319</v>
      </c>
      <c r="C3950" t="s">
        <v>585</v>
      </c>
    </row>
    <row r="3951" spans="1:3">
      <c r="A3951" t="s">
        <v>7320</v>
      </c>
      <c r="B3951" t="s">
        <v>7321</v>
      </c>
      <c r="C3951" t="s">
        <v>585</v>
      </c>
    </row>
    <row r="3952" spans="1:3">
      <c r="A3952" t="s">
        <v>7322</v>
      </c>
      <c r="B3952" t="s">
        <v>7323</v>
      </c>
      <c r="C3952" t="s">
        <v>585</v>
      </c>
    </row>
    <row r="3953" spans="1:3">
      <c r="A3953" t="s">
        <v>7324</v>
      </c>
      <c r="B3953" t="s">
        <v>7325</v>
      </c>
      <c r="C3953" t="s">
        <v>585</v>
      </c>
    </row>
    <row r="3954" spans="1:3">
      <c r="A3954" t="s">
        <v>7326</v>
      </c>
      <c r="B3954" t="s">
        <v>7327</v>
      </c>
      <c r="C3954" t="s">
        <v>585</v>
      </c>
    </row>
    <row r="3955" spans="1:3">
      <c r="A3955" t="s">
        <v>7328</v>
      </c>
      <c r="B3955" t="s">
        <v>7329</v>
      </c>
      <c r="C3955" t="s">
        <v>585</v>
      </c>
    </row>
    <row r="3956" spans="1:3">
      <c r="A3956" t="s">
        <v>7330</v>
      </c>
      <c r="B3956" t="s">
        <v>7331</v>
      </c>
      <c r="C3956" t="s">
        <v>585</v>
      </c>
    </row>
    <row r="3957" spans="1:3">
      <c r="A3957" t="s">
        <v>7332</v>
      </c>
      <c r="B3957" t="s">
        <v>7333</v>
      </c>
      <c r="C3957" t="s">
        <v>585</v>
      </c>
    </row>
    <row r="3958" spans="1:3">
      <c r="A3958" t="s">
        <v>7334</v>
      </c>
      <c r="B3958" t="s">
        <v>7335</v>
      </c>
      <c r="C3958" t="s">
        <v>585</v>
      </c>
    </row>
    <row r="3959" spans="1:3">
      <c r="A3959" t="s">
        <v>7336</v>
      </c>
      <c r="B3959" t="s">
        <v>6901</v>
      </c>
      <c r="C3959" t="s">
        <v>585</v>
      </c>
    </row>
    <row r="3960" spans="1:3">
      <c r="A3960" t="s">
        <v>7337</v>
      </c>
      <c r="B3960" t="s">
        <v>7338</v>
      </c>
      <c r="C3960" t="s">
        <v>585</v>
      </c>
    </row>
    <row r="3961" spans="1:3">
      <c r="A3961" t="s">
        <v>7339</v>
      </c>
      <c r="B3961" t="s">
        <v>7340</v>
      </c>
      <c r="C3961" t="s">
        <v>585</v>
      </c>
    </row>
    <row r="3962" spans="1:3">
      <c r="A3962" t="s">
        <v>7341</v>
      </c>
      <c r="B3962" t="s">
        <v>3679</v>
      </c>
      <c r="C3962" t="s">
        <v>585</v>
      </c>
    </row>
    <row r="3963" spans="1:3">
      <c r="A3963" t="s">
        <v>7342</v>
      </c>
      <c r="B3963" t="s">
        <v>7343</v>
      </c>
      <c r="C3963" t="s">
        <v>585</v>
      </c>
    </row>
    <row r="3964" spans="1:3">
      <c r="A3964" t="s">
        <v>7344</v>
      </c>
      <c r="B3964" t="s">
        <v>3691</v>
      </c>
      <c r="C3964" t="s">
        <v>585</v>
      </c>
    </row>
    <row r="3965" spans="1:3">
      <c r="A3965" t="s">
        <v>3057</v>
      </c>
      <c r="B3965" t="s">
        <v>2743</v>
      </c>
      <c r="C3965" t="s">
        <v>585</v>
      </c>
    </row>
    <row r="3966" spans="1:3">
      <c r="A3966" t="s">
        <v>2661</v>
      </c>
      <c r="B3966" t="s">
        <v>7345</v>
      </c>
      <c r="C3966" t="s">
        <v>585</v>
      </c>
    </row>
    <row r="3967" spans="1:3">
      <c r="A3967" t="s">
        <v>7346</v>
      </c>
      <c r="B3967" t="s">
        <v>2757</v>
      </c>
      <c r="C3967" t="s">
        <v>585</v>
      </c>
    </row>
    <row r="3968" spans="1:3">
      <c r="A3968" t="s">
        <v>4998</v>
      </c>
      <c r="B3968" t="s">
        <v>7347</v>
      </c>
      <c r="C3968" t="s">
        <v>585</v>
      </c>
    </row>
    <row r="3969" spans="1:3">
      <c r="A3969" t="s">
        <v>7348</v>
      </c>
      <c r="B3969" t="s">
        <v>7349</v>
      </c>
      <c r="C3969" t="s">
        <v>585</v>
      </c>
    </row>
    <row r="3970" spans="1:3">
      <c r="A3970" t="s">
        <v>7350</v>
      </c>
      <c r="B3970" t="s">
        <v>7351</v>
      </c>
      <c r="C3970" t="s">
        <v>585</v>
      </c>
    </row>
    <row r="3971" spans="1:3">
      <c r="A3971" t="s">
        <v>7352</v>
      </c>
      <c r="B3971" t="s">
        <v>7353</v>
      </c>
      <c r="C3971" t="s">
        <v>585</v>
      </c>
    </row>
    <row r="3972" spans="1:3">
      <c r="A3972" t="s">
        <v>7354</v>
      </c>
      <c r="B3972" t="s">
        <v>7355</v>
      </c>
      <c r="C3972" t="s">
        <v>585</v>
      </c>
    </row>
    <row r="3973" spans="1:3">
      <c r="A3973" t="s">
        <v>7356</v>
      </c>
      <c r="B3973" t="s">
        <v>7357</v>
      </c>
      <c r="C3973" t="s">
        <v>585</v>
      </c>
    </row>
    <row r="3974" spans="1:3">
      <c r="A3974" t="s">
        <v>7358</v>
      </c>
      <c r="B3974" t="s">
        <v>7359</v>
      </c>
      <c r="C3974" t="s">
        <v>585</v>
      </c>
    </row>
    <row r="3975" spans="1:3">
      <c r="A3975" t="s">
        <v>7360</v>
      </c>
      <c r="B3975" t="s">
        <v>7361</v>
      </c>
      <c r="C3975" t="s">
        <v>585</v>
      </c>
    </row>
    <row r="3976" spans="1:3">
      <c r="A3976" t="s">
        <v>585</v>
      </c>
      <c r="B3976" t="s">
        <v>7362</v>
      </c>
      <c r="C3976" t="s">
        <v>585</v>
      </c>
    </row>
    <row r="3977" spans="1:3">
      <c r="A3977" t="s">
        <v>7363</v>
      </c>
      <c r="B3977" t="s">
        <v>7364</v>
      </c>
      <c r="C3977" t="s">
        <v>585</v>
      </c>
    </row>
    <row r="3978" spans="1:3">
      <c r="A3978" t="s">
        <v>7365</v>
      </c>
      <c r="B3978" t="s">
        <v>6021</v>
      </c>
      <c r="C3978" t="s">
        <v>585</v>
      </c>
    </row>
    <row r="3979" spans="1:3">
      <c r="A3979" t="s">
        <v>4738</v>
      </c>
      <c r="B3979" t="s">
        <v>2813</v>
      </c>
      <c r="C3979" t="s">
        <v>585</v>
      </c>
    </row>
    <row r="3980" spans="1:3">
      <c r="A3980" t="s">
        <v>7366</v>
      </c>
      <c r="B3980" t="s">
        <v>7367</v>
      </c>
      <c r="C3980" t="s">
        <v>585</v>
      </c>
    </row>
    <row r="3981" spans="1:3">
      <c r="A3981" t="s">
        <v>7368</v>
      </c>
      <c r="B3981" t="s">
        <v>3754</v>
      </c>
      <c r="C3981" t="s">
        <v>585</v>
      </c>
    </row>
    <row r="3982" spans="1:3">
      <c r="A3982" t="s">
        <v>7369</v>
      </c>
      <c r="B3982" t="s">
        <v>7370</v>
      </c>
      <c r="C3982" t="s">
        <v>585</v>
      </c>
    </row>
    <row r="3983" spans="1:3">
      <c r="A3983" t="s">
        <v>7371</v>
      </c>
      <c r="B3983" t="s">
        <v>7372</v>
      </c>
      <c r="C3983" t="s">
        <v>585</v>
      </c>
    </row>
    <row r="3984" spans="1:3">
      <c r="A3984" t="s">
        <v>7373</v>
      </c>
      <c r="B3984" t="s">
        <v>7374</v>
      </c>
      <c r="C3984" t="s">
        <v>585</v>
      </c>
    </row>
    <row r="3985" spans="1:3">
      <c r="A3985" t="s">
        <v>585</v>
      </c>
      <c r="B3985" t="s">
        <v>7375</v>
      </c>
      <c r="C3985" t="s">
        <v>585</v>
      </c>
    </row>
    <row r="3986" spans="1:3">
      <c r="A3986" t="s">
        <v>7376</v>
      </c>
      <c r="B3986" t="s">
        <v>7377</v>
      </c>
      <c r="C3986" t="s">
        <v>461</v>
      </c>
    </row>
    <row r="3987" spans="1:3">
      <c r="A3987" t="s">
        <v>7378</v>
      </c>
      <c r="B3987" t="s">
        <v>3768</v>
      </c>
      <c r="C3987" t="s">
        <v>585</v>
      </c>
    </row>
    <row r="3988" spans="1:3">
      <c r="A3988" t="s">
        <v>420</v>
      </c>
      <c r="B3988" t="s">
        <v>7379</v>
      </c>
      <c r="C3988" t="s">
        <v>585</v>
      </c>
    </row>
    <row r="3989" spans="1:3">
      <c r="A3989" t="s">
        <v>7380</v>
      </c>
      <c r="B3989" t="s">
        <v>7381</v>
      </c>
      <c r="C3989" t="s">
        <v>585</v>
      </c>
    </row>
    <row r="3990" spans="1:3">
      <c r="A3990" t="s">
        <v>7382</v>
      </c>
      <c r="B3990" t="s">
        <v>7383</v>
      </c>
      <c r="C3990" t="s">
        <v>585</v>
      </c>
    </row>
    <row r="3991" spans="1:3">
      <c r="A3991" t="s">
        <v>7384</v>
      </c>
      <c r="B3991" t="s">
        <v>7240</v>
      </c>
      <c r="C3991" t="s">
        <v>585</v>
      </c>
    </row>
    <row r="3992" spans="1:3">
      <c r="A3992" t="s">
        <v>7385</v>
      </c>
      <c r="B3992" t="s">
        <v>3778</v>
      </c>
      <c r="C3992" t="s">
        <v>585</v>
      </c>
    </row>
    <row r="3993" spans="1:3">
      <c r="A3993" t="s">
        <v>7386</v>
      </c>
      <c r="B3993" t="s">
        <v>6150</v>
      </c>
      <c r="C3993" t="s">
        <v>585</v>
      </c>
    </row>
    <row r="3994" spans="1:3">
      <c r="A3994" t="s">
        <v>420</v>
      </c>
      <c r="B3994" t="s">
        <v>7387</v>
      </c>
      <c r="C3994" t="s">
        <v>585</v>
      </c>
    </row>
    <row r="3995" spans="1:3">
      <c r="A3995" t="s">
        <v>7388</v>
      </c>
      <c r="B3995" t="s">
        <v>7389</v>
      </c>
      <c r="C3995" t="s">
        <v>585</v>
      </c>
    </row>
    <row r="3996" spans="1:3">
      <c r="A3996" t="s">
        <v>7390</v>
      </c>
      <c r="B3996" t="s">
        <v>7391</v>
      </c>
      <c r="C3996" t="s">
        <v>585</v>
      </c>
    </row>
    <row r="3997" spans="1:3">
      <c r="A3997" t="s">
        <v>7392</v>
      </c>
      <c r="B3997" t="s">
        <v>7393</v>
      </c>
      <c r="C3997" t="s">
        <v>585</v>
      </c>
    </row>
    <row r="3998" spans="1:3">
      <c r="A3998" t="s">
        <v>7382</v>
      </c>
      <c r="B3998" t="s">
        <v>7394</v>
      </c>
      <c r="C3998" t="s">
        <v>585</v>
      </c>
    </row>
    <row r="3999" spans="1:3">
      <c r="A3999" t="s">
        <v>7395</v>
      </c>
      <c r="B3999" t="s">
        <v>2718</v>
      </c>
      <c r="C3999" t="s">
        <v>585</v>
      </c>
    </row>
    <row r="4000" spans="1:3">
      <c r="A4000" t="s">
        <v>7396</v>
      </c>
      <c r="B4000" t="s">
        <v>2718</v>
      </c>
      <c r="C4000" t="s">
        <v>585</v>
      </c>
    </row>
    <row r="4001" spans="1:3">
      <c r="A4001" t="s">
        <v>7397</v>
      </c>
      <c r="B4001" t="s">
        <v>6187</v>
      </c>
      <c r="C4001" t="s">
        <v>461</v>
      </c>
    </row>
    <row r="4002" spans="1:3">
      <c r="A4002" t="s">
        <v>7398</v>
      </c>
      <c r="B4002" t="s">
        <v>7399</v>
      </c>
      <c r="C4002" t="s">
        <v>585</v>
      </c>
    </row>
    <row r="4003" spans="1:3">
      <c r="A4003" t="s">
        <v>7400</v>
      </c>
      <c r="B4003" t="s">
        <v>7401</v>
      </c>
      <c r="C4003" t="s">
        <v>371</v>
      </c>
    </row>
    <row r="4004" spans="1:3">
      <c r="A4004" t="s">
        <v>7402</v>
      </c>
      <c r="B4004" t="s">
        <v>7403</v>
      </c>
      <c r="C4004" t="s">
        <v>461</v>
      </c>
    </row>
    <row r="4005" spans="1:3">
      <c r="A4005" t="s">
        <v>7404</v>
      </c>
      <c r="B4005" t="s">
        <v>5198</v>
      </c>
      <c r="C4005" t="s">
        <v>438</v>
      </c>
    </row>
    <row r="4006" spans="1:3">
      <c r="A4006" t="s">
        <v>7405</v>
      </c>
      <c r="B4006" t="s">
        <v>7406</v>
      </c>
      <c r="C4006" t="s">
        <v>585</v>
      </c>
    </row>
    <row r="4007" spans="1:3">
      <c r="A4007" t="s">
        <v>7407</v>
      </c>
      <c r="B4007" t="s">
        <v>7408</v>
      </c>
      <c r="C4007" t="s">
        <v>585</v>
      </c>
    </row>
    <row r="4008" spans="1:3">
      <c r="A4008" t="s">
        <v>5219</v>
      </c>
      <c r="B4008" t="s">
        <v>5220</v>
      </c>
      <c r="C4008" t="s">
        <v>585</v>
      </c>
    </row>
    <row r="4009" spans="1:3">
      <c r="A4009" t="s">
        <v>7409</v>
      </c>
      <c r="B4009" t="s">
        <v>7410</v>
      </c>
      <c r="C4009" t="s">
        <v>585</v>
      </c>
    </row>
    <row r="4010" spans="1:3">
      <c r="A4010" t="s">
        <v>7411</v>
      </c>
      <c r="B4010" t="s">
        <v>7412</v>
      </c>
      <c r="C4010" t="s">
        <v>461</v>
      </c>
    </row>
    <row r="4011" spans="1:3">
      <c r="A4011" t="s">
        <v>7413</v>
      </c>
      <c r="B4011" t="s">
        <v>7414</v>
      </c>
      <c r="C4011" t="s">
        <v>585</v>
      </c>
    </row>
    <row r="4012" spans="1:3">
      <c r="A4012" t="s">
        <v>7415</v>
      </c>
      <c r="B4012" t="s">
        <v>7416</v>
      </c>
      <c r="C4012" t="s">
        <v>585</v>
      </c>
    </row>
    <row r="4013" spans="1:3">
      <c r="A4013" t="s">
        <v>7382</v>
      </c>
      <c r="B4013" t="s">
        <v>7417</v>
      </c>
      <c r="C4013" t="s">
        <v>585</v>
      </c>
    </row>
    <row r="4014" spans="1:3">
      <c r="A4014" t="s">
        <v>585</v>
      </c>
      <c r="B4014" t="s">
        <v>7418</v>
      </c>
      <c r="C4014" t="s">
        <v>585</v>
      </c>
    </row>
    <row r="4015" spans="1:3">
      <c r="A4015" t="s">
        <v>7419</v>
      </c>
      <c r="B4015" t="s">
        <v>7420</v>
      </c>
      <c r="C4015" t="s">
        <v>585</v>
      </c>
    </row>
    <row r="4016" spans="1:3">
      <c r="A4016" t="s">
        <v>7421</v>
      </c>
      <c r="B4016" t="s">
        <v>2697</v>
      </c>
      <c r="C4016" t="s">
        <v>374</v>
      </c>
    </row>
    <row r="4017" spans="1:3">
      <c r="A4017" t="s">
        <v>7422</v>
      </c>
      <c r="B4017" t="s">
        <v>7423</v>
      </c>
      <c r="C4017" t="s">
        <v>461</v>
      </c>
    </row>
    <row r="4018" spans="1:3">
      <c r="A4018" t="s">
        <v>7424</v>
      </c>
      <c r="B4018" t="s">
        <v>7425</v>
      </c>
      <c r="C4018" t="s">
        <v>585</v>
      </c>
    </row>
    <row r="4019" spans="1:3">
      <c r="A4019" t="s">
        <v>7426</v>
      </c>
      <c r="B4019" t="s">
        <v>7427</v>
      </c>
      <c r="C4019" t="s">
        <v>585</v>
      </c>
    </row>
    <row r="4020" spans="1:3">
      <c r="A4020" t="s">
        <v>7428</v>
      </c>
      <c r="B4020" t="s">
        <v>3339</v>
      </c>
      <c r="C4020" t="s">
        <v>585</v>
      </c>
    </row>
    <row r="4021" spans="1:3">
      <c r="A4021" t="s">
        <v>7429</v>
      </c>
      <c r="B4021" t="s">
        <v>7430</v>
      </c>
      <c r="C4021" t="s">
        <v>585</v>
      </c>
    </row>
    <row r="4022" spans="1:3">
      <c r="A4022" t="s">
        <v>7382</v>
      </c>
      <c r="B4022" t="s">
        <v>7431</v>
      </c>
      <c r="C4022" t="s">
        <v>585</v>
      </c>
    </row>
    <row r="4023" spans="1:3">
      <c r="A4023" t="s">
        <v>7432</v>
      </c>
      <c r="B4023" t="s">
        <v>6496</v>
      </c>
      <c r="C4023" t="s">
        <v>585</v>
      </c>
    </row>
    <row r="4024" spans="1:3">
      <c r="A4024" t="s">
        <v>7433</v>
      </c>
      <c r="B4024" t="s">
        <v>3727</v>
      </c>
      <c r="C4024" t="s">
        <v>585</v>
      </c>
    </row>
    <row r="4025" spans="1:3">
      <c r="A4025" t="s">
        <v>7434</v>
      </c>
      <c r="B4025" t="s">
        <v>7435</v>
      </c>
      <c r="C4025" t="s">
        <v>585</v>
      </c>
    </row>
    <row r="4026" spans="1:3">
      <c r="A4026" t="s">
        <v>7436</v>
      </c>
      <c r="B4026" t="s">
        <v>7437</v>
      </c>
      <c r="C4026" t="s">
        <v>585</v>
      </c>
    </row>
    <row r="4027" spans="1:3">
      <c r="A4027" t="s">
        <v>7438</v>
      </c>
      <c r="B4027" t="s">
        <v>7439</v>
      </c>
      <c r="C4027" t="s">
        <v>585</v>
      </c>
    </row>
    <row r="4028" spans="1:3">
      <c r="A4028" t="s">
        <v>420</v>
      </c>
      <c r="B4028" t="s">
        <v>7440</v>
      </c>
      <c r="C4028" t="s">
        <v>585</v>
      </c>
    </row>
    <row r="4029" spans="1:3">
      <c r="A4029" t="s">
        <v>7441</v>
      </c>
      <c r="B4029" t="s">
        <v>7442</v>
      </c>
      <c r="C4029" t="s">
        <v>585</v>
      </c>
    </row>
    <row r="4030" spans="1:3">
      <c r="A4030" t="s">
        <v>7443</v>
      </c>
      <c r="B4030" t="s">
        <v>7444</v>
      </c>
      <c r="C4030" t="s">
        <v>585</v>
      </c>
    </row>
    <row r="4031" spans="1:3">
      <c r="A4031" t="s">
        <v>7445</v>
      </c>
      <c r="B4031" t="s">
        <v>7446</v>
      </c>
      <c r="C4031" t="s">
        <v>585</v>
      </c>
    </row>
    <row r="4032" spans="1:3">
      <c r="A4032" t="s">
        <v>7447</v>
      </c>
      <c r="B4032" t="s">
        <v>7448</v>
      </c>
      <c r="C4032" t="s">
        <v>585</v>
      </c>
    </row>
    <row r="4033" spans="1:3">
      <c r="A4033" t="s">
        <v>7449</v>
      </c>
      <c r="B4033" t="s">
        <v>7450</v>
      </c>
      <c r="C4033" t="s">
        <v>585</v>
      </c>
    </row>
    <row r="4034" spans="1:3">
      <c r="A4034" t="s">
        <v>7451</v>
      </c>
      <c r="B4034" t="s">
        <v>4646</v>
      </c>
      <c r="C4034" t="s">
        <v>585</v>
      </c>
    </row>
    <row r="4035" spans="1:3">
      <c r="A4035" t="s">
        <v>7452</v>
      </c>
      <c r="B4035" t="s">
        <v>7453</v>
      </c>
      <c r="C4035" t="s">
        <v>585</v>
      </c>
    </row>
    <row r="4036" spans="1:3">
      <c r="A4036" t="s">
        <v>7454</v>
      </c>
      <c r="B4036" t="s">
        <v>7455</v>
      </c>
      <c r="C4036" t="s">
        <v>585</v>
      </c>
    </row>
    <row r="4037" spans="1:3">
      <c r="A4037" t="s">
        <v>7456</v>
      </c>
      <c r="B4037" t="s">
        <v>7457</v>
      </c>
      <c r="C4037" t="s">
        <v>461</v>
      </c>
    </row>
    <row r="4038" spans="1:3">
      <c r="A4038" t="s">
        <v>7458</v>
      </c>
      <c r="B4038" t="s">
        <v>7459</v>
      </c>
      <c r="C4038" t="s">
        <v>461</v>
      </c>
    </row>
    <row r="4039" spans="1:3">
      <c r="A4039" t="s">
        <v>7460</v>
      </c>
      <c r="B4039" t="s">
        <v>7461</v>
      </c>
      <c r="C4039" t="s">
        <v>585</v>
      </c>
    </row>
    <row r="4040" spans="1:3">
      <c r="A4040" t="s">
        <v>7462</v>
      </c>
      <c r="B4040" t="s">
        <v>7463</v>
      </c>
      <c r="C4040" t="s">
        <v>585</v>
      </c>
    </row>
    <row r="4041" spans="1:3">
      <c r="A4041" t="s">
        <v>7464</v>
      </c>
      <c r="B4041" t="s">
        <v>7465</v>
      </c>
      <c r="C4041" t="s">
        <v>585</v>
      </c>
    </row>
    <row r="4042" spans="1:3">
      <c r="A4042" t="s">
        <v>7466</v>
      </c>
      <c r="B4042" t="s">
        <v>5755</v>
      </c>
      <c r="C4042" t="s">
        <v>585</v>
      </c>
    </row>
    <row r="4043" spans="1:3">
      <c r="A4043" t="s">
        <v>7467</v>
      </c>
      <c r="B4043" t="s">
        <v>3683</v>
      </c>
      <c r="C4043" t="s">
        <v>585</v>
      </c>
    </row>
    <row r="4044" spans="1:3">
      <c r="A4044" t="s">
        <v>7468</v>
      </c>
      <c r="B4044" t="s">
        <v>7469</v>
      </c>
      <c r="C4044" t="s">
        <v>585</v>
      </c>
    </row>
    <row r="4045" spans="1:3">
      <c r="A4045" t="s">
        <v>7470</v>
      </c>
      <c r="B4045" t="s">
        <v>7471</v>
      </c>
      <c r="C4045" t="s">
        <v>585</v>
      </c>
    </row>
    <row r="4046" spans="1:3">
      <c r="A4046" t="s">
        <v>7472</v>
      </c>
      <c r="B4046" t="s">
        <v>7473</v>
      </c>
      <c r="C4046" t="s">
        <v>461</v>
      </c>
    </row>
    <row r="4047" spans="1:3">
      <c r="A4047" t="s">
        <v>7474</v>
      </c>
      <c r="B4047" t="s">
        <v>6021</v>
      </c>
      <c r="C4047" t="s">
        <v>585</v>
      </c>
    </row>
    <row r="4048" spans="1:3">
      <c r="A4048" t="s">
        <v>7475</v>
      </c>
      <c r="B4048" t="s">
        <v>7476</v>
      </c>
      <c r="C4048" t="s">
        <v>585</v>
      </c>
    </row>
    <row r="4049" spans="1:3">
      <c r="A4049" t="s">
        <v>7477</v>
      </c>
      <c r="B4049" t="s">
        <v>7437</v>
      </c>
      <c r="C4049" t="s">
        <v>585</v>
      </c>
    </row>
    <row r="4050" spans="1:3">
      <c r="A4050" t="s">
        <v>7478</v>
      </c>
      <c r="B4050" t="s">
        <v>3021</v>
      </c>
      <c r="C4050" t="s">
        <v>585</v>
      </c>
    </row>
    <row r="4051" spans="1:3">
      <c r="A4051" t="s">
        <v>7479</v>
      </c>
      <c r="B4051" t="s">
        <v>7383</v>
      </c>
      <c r="C4051" t="s">
        <v>585</v>
      </c>
    </row>
    <row r="4052" spans="1:3">
      <c r="A4052" t="s">
        <v>7480</v>
      </c>
      <c r="B4052" t="s">
        <v>7481</v>
      </c>
      <c r="C4052" t="s">
        <v>585</v>
      </c>
    </row>
    <row r="4053" spans="1:3">
      <c r="A4053" t="s">
        <v>7482</v>
      </c>
      <c r="B4053" t="s">
        <v>7483</v>
      </c>
      <c r="C4053" t="s">
        <v>585</v>
      </c>
    </row>
    <row r="4054" spans="1:3">
      <c r="A4054" t="s">
        <v>420</v>
      </c>
      <c r="B4054" t="s">
        <v>576</v>
      </c>
      <c r="C4054" t="s">
        <v>585</v>
      </c>
    </row>
    <row r="4055" spans="1:3">
      <c r="A4055" t="s">
        <v>7484</v>
      </c>
      <c r="B4055" t="s">
        <v>7391</v>
      </c>
      <c r="C4055" t="s">
        <v>585</v>
      </c>
    </row>
    <row r="4056" spans="1:3">
      <c r="A4056" t="s">
        <v>7485</v>
      </c>
      <c r="B4056" t="s">
        <v>3788</v>
      </c>
      <c r="C4056" t="s">
        <v>585</v>
      </c>
    </row>
    <row r="4057" spans="1:3">
      <c r="A4057" t="s">
        <v>7486</v>
      </c>
      <c r="B4057" t="s">
        <v>5115</v>
      </c>
      <c r="C4057" t="s">
        <v>585</v>
      </c>
    </row>
    <row r="4058" spans="1:3">
      <c r="A4058" t="s">
        <v>7487</v>
      </c>
      <c r="B4058" t="s">
        <v>7488</v>
      </c>
      <c r="C4058" t="s">
        <v>413</v>
      </c>
    </row>
    <row r="4059" spans="1:3">
      <c r="A4059" t="s">
        <v>7489</v>
      </c>
      <c r="B4059" t="s">
        <v>7442</v>
      </c>
      <c r="C4059" t="s">
        <v>585</v>
      </c>
    </row>
    <row r="4060" spans="1:3">
      <c r="A4060" t="s">
        <v>7490</v>
      </c>
      <c r="B4060" t="s">
        <v>7491</v>
      </c>
      <c r="C4060" t="s">
        <v>438</v>
      </c>
    </row>
    <row r="4061" spans="1:3">
      <c r="A4061" t="s">
        <v>7492</v>
      </c>
      <c r="B4061" t="s">
        <v>5123</v>
      </c>
      <c r="C4061" t="s">
        <v>585</v>
      </c>
    </row>
    <row r="4062" spans="1:3">
      <c r="A4062" t="s">
        <v>7493</v>
      </c>
      <c r="B4062" t="s">
        <v>6090</v>
      </c>
      <c r="C4062" t="s">
        <v>585</v>
      </c>
    </row>
    <row r="4063" spans="1:3">
      <c r="A4063" t="s">
        <v>7494</v>
      </c>
      <c r="B4063" t="s">
        <v>7495</v>
      </c>
      <c r="C4063" t="s">
        <v>585</v>
      </c>
    </row>
    <row r="4064" spans="1:3">
      <c r="A4064" t="s">
        <v>7496</v>
      </c>
      <c r="B4064" t="s">
        <v>7497</v>
      </c>
      <c r="C4064" t="s">
        <v>461</v>
      </c>
    </row>
    <row r="4065" spans="1:3">
      <c r="A4065" t="s">
        <v>7498</v>
      </c>
      <c r="B4065" t="s">
        <v>6638</v>
      </c>
      <c r="C4065" t="s">
        <v>585</v>
      </c>
    </row>
    <row r="4066" spans="1:3">
      <c r="A4066" t="s">
        <v>7499</v>
      </c>
      <c r="B4066" t="s">
        <v>5630</v>
      </c>
      <c r="C4066" t="s">
        <v>585</v>
      </c>
    </row>
    <row r="4067" spans="1:3">
      <c r="A4067" t="s">
        <v>7500</v>
      </c>
      <c r="B4067" t="s">
        <v>5256</v>
      </c>
      <c r="C4067" t="s">
        <v>438</v>
      </c>
    </row>
    <row r="4068" spans="1:3">
      <c r="A4068" t="s">
        <v>7501</v>
      </c>
      <c r="B4068" t="s">
        <v>7502</v>
      </c>
      <c r="C4068" t="s">
        <v>7503</v>
      </c>
    </row>
    <row r="4069" spans="1:3">
      <c r="A4069" t="s">
        <v>7504</v>
      </c>
      <c r="B4069" t="s">
        <v>7505</v>
      </c>
      <c r="C4069" t="s">
        <v>7506</v>
      </c>
    </row>
    <row r="4070" spans="1:3">
      <c r="A4070" t="s">
        <v>7507</v>
      </c>
      <c r="B4070" t="s">
        <v>7508</v>
      </c>
      <c r="C4070" t="s">
        <v>323</v>
      </c>
    </row>
    <row r="4071" spans="1:3">
      <c r="A4071" t="s">
        <v>5558</v>
      </c>
      <c r="B4071" t="s">
        <v>7509</v>
      </c>
      <c r="C4071" t="s">
        <v>291</v>
      </c>
    </row>
    <row r="4072" spans="1:3">
      <c r="A4072" t="s">
        <v>7510</v>
      </c>
      <c r="B4072" t="s">
        <v>7511</v>
      </c>
      <c r="C4072" t="s">
        <v>312</v>
      </c>
    </row>
    <row r="4073" spans="1:3">
      <c r="A4073" t="s">
        <v>7512</v>
      </c>
      <c r="B4073" t="s">
        <v>7513</v>
      </c>
      <c r="C4073" t="s">
        <v>317</v>
      </c>
    </row>
    <row r="4074" spans="1:3">
      <c r="A4074" t="s">
        <v>3037</v>
      </c>
      <c r="B4074" t="s">
        <v>7514</v>
      </c>
      <c r="C4074" t="s">
        <v>355</v>
      </c>
    </row>
    <row r="4075" spans="1:3">
      <c r="A4075" t="s">
        <v>7515</v>
      </c>
      <c r="B4075" t="s">
        <v>7516</v>
      </c>
      <c r="C4075" t="s">
        <v>478</v>
      </c>
    </row>
    <row r="4076" spans="1:3">
      <c r="A4076" t="s">
        <v>7517</v>
      </c>
      <c r="B4076" t="s">
        <v>7518</v>
      </c>
      <c r="C4076" t="s">
        <v>344</v>
      </c>
    </row>
    <row r="4077" spans="1:3">
      <c r="A4077" t="s">
        <v>7519</v>
      </c>
      <c r="B4077" t="s">
        <v>7520</v>
      </c>
      <c r="C4077" t="s">
        <v>371</v>
      </c>
    </row>
    <row r="4078" spans="1:3">
      <c r="A4078" t="s">
        <v>7521</v>
      </c>
      <c r="B4078" t="s">
        <v>7522</v>
      </c>
      <c r="C4078" t="s">
        <v>402</v>
      </c>
    </row>
    <row r="4079" spans="1:3">
      <c r="A4079" t="s">
        <v>7523</v>
      </c>
      <c r="B4079" t="s">
        <v>7524</v>
      </c>
      <c r="C4079" t="s">
        <v>461</v>
      </c>
    </row>
    <row r="4080" spans="1:3">
      <c r="A4080" t="s">
        <v>7525</v>
      </c>
      <c r="B4080" t="s">
        <v>3706</v>
      </c>
      <c r="C4080" t="s">
        <v>461</v>
      </c>
    </row>
    <row r="4081" spans="1:3">
      <c r="A4081" t="s">
        <v>7526</v>
      </c>
      <c r="B4081" t="s">
        <v>7527</v>
      </c>
      <c r="C4081" t="s">
        <v>461</v>
      </c>
    </row>
    <row r="4082" spans="1:3">
      <c r="A4082" t="s">
        <v>7528</v>
      </c>
      <c r="B4082" t="s">
        <v>7529</v>
      </c>
      <c r="C4082" t="s">
        <v>371</v>
      </c>
    </row>
    <row r="4083" spans="1:3">
      <c r="A4083" t="s">
        <v>7530</v>
      </c>
      <c r="B4083" t="s">
        <v>5616</v>
      </c>
      <c r="C4083" t="s">
        <v>438</v>
      </c>
    </row>
    <row r="4084" spans="1:3">
      <c r="A4084" t="s">
        <v>7531</v>
      </c>
      <c r="B4084" t="s">
        <v>7532</v>
      </c>
      <c r="C4084" t="s">
        <v>415</v>
      </c>
    </row>
    <row r="4085" spans="1:3">
      <c r="A4085" t="s">
        <v>7533</v>
      </c>
      <c r="B4085" t="s">
        <v>7534</v>
      </c>
      <c r="C4085" t="s">
        <v>413</v>
      </c>
    </row>
    <row r="4086" spans="1:3">
      <c r="A4086" t="s">
        <v>7535</v>
      </c>
      <c r="B4086" t="s">
        <v>3912</v>
      </c>
      <c r="C4086" t="s">
        <v>377</v>
      </c>
    </row>
    <row r="4087" spans="1:3">
      <c r="A4087" t="s">
        <v>7536</v>
      </c>
      <c r="B4087" t="s">
        <v>7537</v>
      </c>
      <c r="C4087" t="s">
        <v>438</v>
      </c>
    </row>
    <row r="4088" spans="1:3">
      <c r="A4088" t="s">
        <v>7538</v>
      </c>
      <c r="B4088" t="s">
        <v>7539</v>
      </c>
      <c r="C4088" t="s">
        <v>438</v>
      </c>
    </row>
    <row r="4089" spans="1:3">
      <c r="A4089" t="s">
        <v>7540</v>
      </c>
      <c r="B4089" t="s">
        <v>7541</v>
      </c>
      <c r="C4089" t="s">
        <v>461</v>
      </c>
    </row>
    <row r="4090" spans="1:3">
      <c r="A4090" t="s">
        <v>7542</v>
      </c>
      <c r="B4090" t="s">
        <v>7543</v>
      </c>
      <c r="C4090" t="s">
        <v>461</v>
      </c>
    </row>
    <row r="4091" spans="1:3">
      <c r="A4091" t="s">
        <v>7544</v>
      </c>
      <c r="B4091" t="s">
        <v>7545</v>
      </c>
      <c r="C4091" t="s">
        <v>461</v>
      </c>
    </row>
    <row r="4092" spans="1:3">
      <c r="A4092" t="s">
        <v>7546</v>
      </c>
      <c r="B4092" t="s">
        <v>7547</v>
      </c>
      <c r="C4092" t="s">
        <v>371</v>
      </c>
    </row>
    <row r="4093" spans="1:3">
      <c r="A4093" t="s">
        <v>7548</v>
      </c>
      <c r="B4093" t="s">
        <v>5128</v>
      </c>
      <c r="C4093" t="s">
        <v>438</v>
      </c>
    </row>
    <row r="4094" spans="1:3">
      <c r="A4094" t="s">
        <v>7549</v>
      </c>
      <c r="B4094" t="s">
        <v>7550</v>
      </c>
      <c r="C4094" t="s">
        <v>413</v>
      </c>
    </row>
    <row r="4095" spans="1:3">
      <c r="A4095" t="s">
        <v>7551</v>
      </c>
      <c r="B4095" t="s">
        <v>7552</v>
      </c>
      <c r="C4095" t="s">
        <v>461</v>
      </c>
    </row>
    <row r="4096" spans="1:3">
      <c r="A4096" t="s">
        <v>7553</v>
      </c>
      <c r="B4096" t="s">
        <v>7554</v>
      </c>
      <c r="C4096" t="s">
        <v>461</v>
      </c>
    </row>
    <row r="4097" spans="1:3">
      <c r="A4097" t="s">
        <v>7553</v>
      </c>
      <c r="B4097" t="s">
        <v>5448</v>
      </c>
      <c r="C4097" t="s">
        <v>461</v>
      </c>
    </row>
    <row r="4098" spans="1:3">
      <c r="A4098" t="s">
        <v>7555</v>
      </c>
      <c r="B4098" t="s">
        <v>7556</v>
      </c>
      <c r="C4098" t="s">
        <v>461</v>
      </c>
    </row>
    <row r="4099" spans="1:3">
      <c r="A4099" t="s">
        <v>7557</v>
      </c>
      <c r="B4099" t="s">
        <v>7558</v>
      </c>
      <c r="C4099" t="s">
        <v>585</v>
      </c>
    </row>
    <row r="4100" spans="1:3">
      <c r="A4100" t="s">
        <v>7559</v>
      </c>
      <c r="B4100" t="s">
        <v>5639</v>
      </c>
      <c r="C4100" t="s">
        <v>415</v>
      </c>
    </row>
    <row r="4101" spans="1:3">
      <c r="A4101" t="s">
        <v>7560</v>
      </c>
      <c r="B4101" t="s">
        <v>7561</v>
      </c>
      <c r="C4101" t="s">
        <v>415</v>
      </c>
    </row>
    <row r="4102" spans="1:3">
      <c r="A4102" t="s">
        <v>7562</v>
      </c>
      <c r="B4102" t="s">
        <v>5153</v>
      </c>
      <c r="C4102" t="s">
        <v>413</v>
      </c>
    </row>
    <row r="4103" spans="1:3">
      <c r="A4103" t="s">
        <v>7563</v>
      </c>
      <c r="B4103" t="s">
        <v>7564</v>
      </c>
      <c r="C4103" t="s">
        <v>585</v>
      </c>
    </row>
    <row r="4104" spans="1:3">
      <c r="A4104" t="s">
        <v>7565</v>
      </c>
      <c r="B4104" t="s">
        <v>7566</v>
      </c>
      <c r="C4104" t="s">
        <v>585</v>
      </c>
    </row>
    <row r="4105" spans="1:3">
      <c r="A4105" t="s">
        <v>7567</v>
      </c>
      <c r="B4105" t="s">
        <v>7568</v>
      </c>
      <c r="C4105" t="s">
        <v>371</v>
      </c>
    </row>
    <row r="4106" spans="1:3">
      <c r="A4106" t="s">
        <v>7569</v>
      </c>
      <c r="B4106" t="s">
        <v>7570</v>
      </c>
      <c r="C4106" t="s">
        <v>585</v>
      </c>
    </row>
    <row r="4107" spans="1:3">
      <c r="A4107" t="s">
        <v>7571</v>
      </c>
      <c r="B4107" t="s">
        <v>7572</v>
      </c>
      <c r="C4107" t="s">
        <v>585</v>
      </c>
    </row>
    <row r="4108" spans="1:3">
      <c r="A4108" t="s">
        <v>7573</v>
      </c>
      <c r="B4108" t="s">
        <v>7574</v>
      </c>
      <c r="C4108" t="s">
        <v>585</v>
      </c>
    </row>
    <row r="4109" spans="1:3">
      <c r="A4109" t="s">
        <v>7553</v>
      </c>
      <c r="B4109" t="s">
        <v>7575</v>
      </c>
      <c r="C4109" t="s">
        <v>585</v>
      </c>
    </row>
    <row r="4110" spans="1:3">
      <c r="A4110" t="s">
        <v>7576</v>
      </c>
      <c r="B4110" t="s">
        <v>7577</v>
      </c>
      <c r="C4110" t="s">
        <v>585</v>
      </c>
    </row>
    <row r="4111" spans="1:3">
      <c r="A4111" t="s">
        <v>7578</v>
      </c>
      <c r="B4111" t="s">
        <v>7579</v>
      </c>
      <c r="C4111" t="s">
        <v>585</v>
      </c>
    </row>
    <row r="4112" spans="1:3">
      <c r="A4112" t="s">
        <v>7580</v>
      </c>
      <c r="B4112" t="s">
        <v>7581</v>
      </c>
      <c r="C4112" t="s">
        <v>585</v>
      </c>
    </row>
    <row r="4113" spans="1:3">
      <c r="A4113" t="s">
        <v>7582</v>
      </c>
      <c r="B4113" t="s">
        <v>7583</v>
      </c>
      <c r="C4113" t="s">
        <v>461</v>
      </c>
    </row>
    <row r="4114" spans="1:3">
      <c r="A4114" t="s">
        <v>7584</v>
      </c>
      <c r="B4114" t="s">
        <v>7585</v>
      </c>
      <c r="C4114" t="s">
        <v>461</v>
      </c>
    </row>
    <row r="4115" spans="1:3">
      <c r="A4115" t="s">
        <v>7586</v>
      </c>
      <c r="B4115" t="s">
        <v>7587</v>
      </c>
      <c r="C4115" t="s">
        <v>585</v>
      </c>
    </row>
    <row r="4116" spans="1:3">
      <c r="A4116" t="s">
        <v>7588</v>
      </c>
      <c r="B4116" t="s">
        <v>5077</v>
      </c>
      <c r="C4116" t="s">
        <v>585</v>
      </c>
    </row>
    <row r="4117" spans="1:3">
      <c r="A4117" t="s">
        <v>7589</v>
      </c>
      <c r="B4117" t="s">
        <v>5135</v>
      </c>
      <c r="C4117" t="s">
        <v>585</v>
      </c>
    </row>
    <row r="4118" spans="1:3">
      <c r="A4118" t="s">
        <v>7590</v>
      </c>
      <c r="B4118" t="s">
        <v>7520</v>
      </c>
      <c r="C4118" t="s">
        <v>585</v>
      </c>
    </row>
    <row r="4119" spans="1:3">
      <c r="A4119" t="s">
        <v>7591</v>
      </c>
      <c r="B4119" t="s">
        <v>7592</v>
      </c>
      <c r="C4119" t="s">
        <v>585</v>
      </c>
    </row>
    <row r="4120" spans="1:3">
      <c r="A4120" t="s">
        <v>7593</v>
      </c>
      <c r="B4120" t="s">
        <v>595</v>
      </c>
      <c r="C4120" t="s">
        <v>438</v>
      </c>
    </row>
    <row r="4121" spans="1:3">
      <c r="A4121" t="s">
        <v>7553</v>
      </c>
      <c r="B4121" t="s">
        <v>7594</v>
      </c>
      <c r="C4121" t="s">
        <v>461</v>
      </c>
    </row>
    <row r="4122" spans="1:3">
      <c r="A4122" t="s">
        <v>7595</v>
      </c>
      <c r="B4122" t="s">
        <v>7596</v>
      </c>
      <c r="C4122" t="s">
        <v>461</v>
      </c>
    </row>
    <row r="4123" spans="1:3">
      <c r="A4123" t="s">
        <v>7597</v>
      </c>
      <c r="B4123" t="s">
        <v>7598</v>
      </c>
      <c r="C4123" t="s">
        <v>585</v>
      </c>
    </row>
    <row r="4124" spans="1:3">
      <c r="A4124" t="s">
        <v>7599</v>
      </c>
      <c r="B4124" t="s">
        <v>7600</v>
      </c>
      <c r="C4124" t="s">
        <v>585</v>
      </c>
    </row>
    <row r="4125" spans="1:3">
      <c r="A4125" t="s">
        <v>7601</v>
      </c>
      <c r="B4125" t="s">
        <v>5723</v>
      </c>
      <c r="C4125" t="s">
        <v>585</v>
      </c>
    </row>
    <row r="4126" spans="1:3">
      <c r="A4126" t="s">
        <v>7602</v>
      </c>
      <c r="B4126" t="s">
        <v>7603</v>
      </c>
      <c r="C4126" t="s">
        <v>585</v>
      </c>
    </row>
    <row r="4127" spans="1:3">
      <c r="A4127" t="s">
        <v>7604</v>
      </c>
      <c r="B4127" t="s">
        <v>7605</v>
      </c>
      <c r="C4127" t="s">
        <v>585</v>
      </c>
    </row>
    <row r="4128" spans="1:3">
      <c r="A4128" t="s">
        <v>7606</v>
      </c>
      <c r="B4128" t="s">
        <v>2818</v>
      </c>
      <c r="C4128" t="s">
        <v>585</v>
      </c>
    </row>
    <row r="4129" spans="1:3">
      <c r="A4129" t="s">
        <v>7607</v>
      </c>
      <c r="B4129" t="s">
        <v>7262</v>
      </c>
      <c r="C4129" t="s">
        <v>585</v>
      </c>
    </row>
    <row r="4130" spans="1:3">
      <c r="A4130" t="s">
        <v>7608</v>
      </c>
      <c r="B4130" t="s">
        <v>513</v>
      </c>
      <c r="C4130" t="s">
        <v>585</v>
      </c>
    </row>
    <row r="4131" spans="1:3">
      <c r="A4131" t="s">
        <v>7609</v>
      </c>
      <c r="B4131" t="s">
        <v>7610</v>
      </c>
      <c r="C4131" t="s">
        <v>585</v>
      </c>
    </row>
    <row r="4132" spans="1:3">
      <c r="A4132" t="s">
        <v>7611</v>
      </c>
      <c r="B4132" t="s">
        <v>7610</v>
      </c>
      <c r="C4132" t="s">
        <v>585</v>
      </c>
    </row>
    <row r="4133" spans="1:3">
      <c r="A4133" t="s">
        <v>7612</v>
      </c>
      <c r="B4133" t="s">
        <v>5151</v>
      </c>
      <c r="C4133" t="s">
        <v>585</v>
      </c>
    </row>
    <row r="4134" spans="1:3">
      <c r="A4134" t="s">
        <v>1004</v>
      </c>
      <c r="B4134" t="s">
        <v>7613</v>
      </c>
      <c r="C4134" t="s">
        <v>585</v>
      </c>
    </row>
    <row r="4135" spans="1:3">
      <c r="A4135" t="s">
        <v>7614</v>
      </c>
      <c r="B4135" t="s">
        <v>7615</v>
      </c>
      <c r="C4135" t="s">
        <v>585</v>
      </c>
    </row>
    <row r="4136" spans="1:3">
      <c r="A4136" t="s">
        <v>7616</v>
      </c>
      <c r="B4136" t="s">
        <v>5198</v>
      </c>
      <c r="C4136" t="s">
        <v>585</v>
      </c>
    </row>
    <row r="4137" spans="1:3">
      <c r="A4137" t="s">
        <v>7617</v>
      </c>
      <c r="B4137" t="s">
        <v>7618</v>
      </c>
      <c r="C4137" t="s">
        <v>461</v>
      </c>
    </row>
    <row r="4138" spans="1:3">
      <c r="A4138" t="s">
        <v>7619</v>
      </c>
      <c r="B4138" t="s">
        <v>7620</v>
      </c>
      <c r="C4138" t="s">
        <v>585</v>
      </c>
    </row>
    <row r="4139" spans="1:3">
      <c r="A4139" t="s">
        <v>7621</v>
      </c>
      <c r="B4139" t="s">
        <v>7622</v>
      </c>
      <c r="C4139" t="s">
        <v>585</v>
      </c>
    </row>
    <row r="4140" spans="1:3">
      <c r="A4140" t="s">
        <v>7623</v>
      </c>
      <c r="B4140" t="s">
        <v>5246</v>
      </c>
      <c r="C4140" t="s">
        <v>585</v>
      </c>
    </row>
    <row r="4141" spans="1:3">
      <c r="A4141" t="s">
        <v>7624</v>
      </c>
      <c r="B4141" t="s">
        <v>7625</v>
      </c>
      <c r="C4141" t="s">
        <v>585</v>
      </c>
    </row>
    <row r="4142" spans="1:3">
      <c r="A4142" t="s">
        <v>7626</v>
      </c>
      <c r="B4142" t="s">
        <v>7627</v>
      </c>
      <c r="C4142" t="s">
        <v>585</v>
      </c>
    </row>
    <row r="4143" spans="1:3">
      <c r="A4143" t="s">
        <v>7628</v>
      </c>
      <c r="B4143" t="s">
        <v>7629</v>
      </c>
      <c r="C4143" t="s">
        <v>585</v>
      </c>
    </row>
    <row r="4144" spans="1:3">
      <c r="A4144" t="s">
        <v>1690</v>
      </c>
      <c r="B4144" t="s">
        <v>7630</v>
      </c>
      <c r="C4144" t="s">
        <v>461</v>
      </c>
    </row>
    <row r="4145" spans="1:3">
      <c r="A4145" t="s">
        <v>315</v>
      </c>
      <c r="B4145" t="s">
        <v>7631</v>
      </c>
      <c r="C4145" t="s">
        <v>585</v>
      </c>
    </row>
    <row r="4146" spans="1:3">
      <c r="A4146" t="s">
        <v>7632</v>
      </c>
      <c r="B4146" t="s">
        <v>7633</v>
      </c>
      <c r="C4146" t="s">
        <v>585</v>
      </c>
    </row>
    <row r="4147" spans="1:3">
      <c r="A4147" t="s">
        <v>7634</v>
      </c>
      <c r="B4147" t="s">
        <v>7635</v>
      </c>
      <c r="C4147" t="s">
        <v>585</v>
      </c>
    </row>
    <row r="4148" spans="1:3">
      <c r="A4148" t="s">
        <v>7636</v>
      </c>
      <c r="B4148" t="s">
        <v>7637</v>
      </c>
      <c r="C4148" t="s">
        <v>585</v>
      </c>
    </row>
    <row r="4149" spans="1:3">
      <c r="A4149" t="s">
        <v>7638</v>
      </c>
      <c r="B4149" t="s">
        <v>7639</v>
      </c>
      <c r="C4149" t="s">
        <v>585</v>
      </c>
    </row>
    <row r="4150" spans="1:3">
      <c r="A4150" t="s">
        <v>7640</v>
      </c>
      <c r="B4150" t="s">
        <v>7641</v>
      </c>
      <c r="C4150" t="s">
        <v>585</v>
      </c>
    </row>
    <row r="4151" spans="1:3">
      <c r="A4151" t="s">
        <v>7642</v>
      </c>
      <c r="B4151" t="s">
        <v>7643</v>
      </c>
      <c r="C4151" t="s">
        <v>371</v>
      </c>
    </row>
    <row r="4152" spans="1:3">
      <c r="A4152" t="s">
        <v>7644</v>
      </c>
      <c r="B4152" t="s">
        <v>7645</v>
      </c>
      <c r="C4152" t="s">
        <v>413</v>
      </c>
    </row>
    <row r="4153" spans="1:3">
      <c r="A4153" t="s">
        <v>7646</v>
      </c>
      <c r="B4153" t="s">
        <v>7647</v>
      </c>
      <c r="C4153" t="s">
        <v>461</v>
      </c>
    </row>
    <row r="4154" spans="1:3">
      <c r="A4154" t="s">
        <v>7648</v>
      </c>
      <c r="B4154" t="s">
        <v>5552</v>
      </c>
      <c r="C4154" t="s">
        <v>461</v>
      </c>
    </row>
    <row r="4155" spans="1:3">
      <c r="A4155" t="s">
        <v>7649</v>
      </c>
      <c r="B4155" t="s">
        <v>5151</v>
      </c>
      <c r="C4155" t="s">
        <v>438</v>
      </c>
    </row>
    <row r="4156" spans="1:3">
      <c r="A4156" t="s">
        <v>7650</v>
      </c>
      <c r="B4156" t="s">
        <v>7651</v>
      </c>
      <c r="C4156" t="s">
        <v>585</v>
      </c>
    </row>
    <row r="4157" spans="1:3">
      <c r="A4157" t="s">
        <v>374</v>
      </c>
      <c r="B4157" t="s">
        <v>2729</v>
      </c>
      <c r="C4157" t="s">
        <v>585</v>
      </c>
    </row>
    <row r="4158" spans="1:3">
      <c r="A4158" t="s">
        <v>7652</v>
      </c>
      <c r="B4158" t="s">
        <v>7653</v>
      </c>
      <c r="C4158" t="s">
        <v>585</v>
      </c>
    </row>
    <row r="4159" spans="1:3">
      <c r="A4159" t="s">
        <v>7654</v>
      </c>
      <c r="B4159" t="s">
        <v>5135</v>
      </c>
      <c r="C4159" t="s">
        <v>461</v>
      </c>
    </row>
    <row r="4160" spans="1:3">
      <c r="A4160" t="s">
        <v>7655</v>
      </c>
      <c r="B4160" t="s">
        <v>7656</v>
      </c>
      <c r="C4160" t="s">
        <v>585</v>
      </c>
    </row>
    <row r="4161" spans="1:3">
      <c r="A4161" t="s">
        <v>7634</v>
      </c>
      <c r="B4161" t="s">
        <v>7657</v>
      </c>
      <c r="C4161" t="s">
        <v>585</v>
      </c>
    </row>
    <row r="4162" spans="1:3">
      <c r="A4162" t="s">
        <v>7658</v>
      </c>
      <c r="B4162" t="s">
        <v>7659</v>
      </c>
      <c r="C4162" t="s">
        <v>585</v>
      </c>
    </row>
    <row r="4163" spans="1:3">
      <c r="A4163" t="s">
        <v>7660</v>
      </c>
      <c r="B4163" t="s">
        <v>4130</v>
      </c>
      <c r="C4163" t="s">
        <v>585</v>
      </c>
    </row>
    <row r="4164" spans="1:3">
      <c r="A4164" t="s">
        <v>7661</v>
      </c>
      <c r="B4164" t="s">
        <v>7662</v>
      </c>
      <c r="C4164" t="s">
        <v>585</v>
      </c>
    </row>
    <row r="4165" spans="1:3">
      <c r="A4165" t="s">
        <v>7663</v>
      </c>
      <c r="B4165" t="s">
        <v>3596</v>
      </c>
      <c r="C4165" t="s">
        <v>585</v>
      </c>
    </row>
    <row r="4166" spans="1:3">
      <c r="A4166" t="s">
        <v>7580</v>
      </c>
      <c r="B4166" t="s">
        <v>7664</v>
      </c>
      <c r="C4166" t="s">
        <v>585</v>
      </c>
    </row>
    <row r="4167" spans="1:3">
      <c r="A4167" t="s">
        <v>7665</v>
      </c>
      <c r="B4167" t="s">
        <v>7664</v>
      </c>
      <c r="C4167" t="s">
        <v>585</v>
      </c>
    </row>
    <row r="4168" spans="1:3">
      <c r="A4168" t="s">
        <v>7553</v>
      </c>
      <c r="B4168" t="s">
        <v>3766</v>
      </c>
      <c r="C4168" t="s">
        <v>585</v>
      </c>
    </row>
    <row r="4169" spans="1:3">
      <c r="A4169" t="s">
        <v>420</v>
      </c>
      <c r="B4169" t="s">
        <v>2769</v>
      </c>
      <c r="C4169" t="s">
        <v>585</v>
      </c>
    </row>
    <row r="4170" spans="1:3">
      <c r="A4170" t="s">
        <v>7666</v>
      </c>
      <c r="B4170" t="s">
        <v>7667</v>
      </c>
      <c r="C4170" t="s">
        <v>585</v>
      </c>
    </row>
    <row r="4171" spans="1:3">
      <c r="A4171" t="s">
        <v>7668</v>
      </c>
      <c r="B4171" t="s">
        <v>7669</v>
      </c>
      <c r="C4171" t="s">
        <v>585</v>
      </c>
    </row>
    <row r="4172" spans="1:3">
      <c r="A4172" t="s">
        <v>7670</v>
      </c>
      <c r="B4172" t="s">
        <v>7393</v>
      </c>
      <c r="C4172" t="s">
        <v>585</v>
      </c>
    </row>
    <row r="4173" spans="1:3">
      <c r="A4173" t="s">
        <v>7671</v>
      </c>
      <c r="B4173" t="s">
        <v>7672</v>
      </c>
      <c r="C4173" t="s">
        <v>461</v>
      </c>
    </row>
    <row r="4174" spans="1:3">
      <c r="A4174" t="s">
        <v>7673</v>
      </c>
      <c r="B4174" t="s">
        <v>7520</v>
      </c>
      <c r="C4174" t="s">
        <v>585</v>
      </c>
    </row>
    <row r="4175" spans="1:3">
      <c r="A4175" t="s">
        <v>5306</v>
      </c>
      <c r="B4175" t="s">
        <v>7674</v>
      </c>
      <c r="C4175" t="s">
        <v>585</v>
      </c>
    </row>
    <row r="4176" spans="1:3">
      <c r="A4176" t="s">
        <v>7675</v>
      </c>
      <c r="B4176" t="s">
        <v>7674</v>
      </c>
      <c r="C4176" t="s">
        <v>585</v>
      </c>
    </row>
    <row r="4177" spans="1:3">
      <c r="A4177" t="s">
        <v>7676</v>
      </c>
      <c r="B4177" t="s">
        <v>7677</v>
      </c>
      <c r="C4177" t="s">
        <v>585</v>
      </c>
    </row>
    <row r="4178" spans="1:3">
      <c r="A4178" t="s">
        <v>7678</v>
      </c>
      <c r="B4178" t="s">
        <v>7679</v>
      </c>
      <c r="C4178" t="s">
        <v>585</v>
      </c>
    </row>
    <row r="4179" spans="1:3">
      <c r="A4179" t="s">
        <v>7680</v>
      </c>
      <c r="B4179" t="s">
        <v>5143</v>
      </c>
      <c r="C4179" t="s">
        <v>585</v>
      </c>
    </row>
    <row r="4180" spans="1:3">
      <c r="A4180" t="s">
        <v>7681</v>
      </c>
      <c r="B4180" t="s">
        <v>7682</v>
      </c>
      <c r="C4180" t="s">
        <v>371</v>
      </c>
    </row>
    <row r="4181" spans="1:3">
      <c r="A4181" t="s">
        <v>7683</v>
      </c>
      <c r="B4181" t="s">
        <v>7684</v>
      </c>
      <c r="C4181" t="s">
        <v>585</v>
      </c>
    </row>
    <row r="4182" spans="1:3">
      <c r="A4182" t="s">
        <v>7685</v>
      </c>
      <c r="B4182" t="s">
        <v>7686</v>
      </c>
      <c r="C4182" t="s">
        <v>585</v>
      </c>
    </row>
    <row r="4183" spans="1:3">
      <c r="A4183" t="s">
        <v>7687</v>
      </c>
      <c r="B4183" t="s">
        <v>7688</v>
      </c>
      <c r="C4183" t="s">
        <v>585</v>
      </c>
    </row>
    <row r="4184" spans="1:3">
      <c r="A4184" t="s">
        <v>7689</v>
      </c>
      <c r="B4184" t="s">
        <v>7690</v>
      </c>
      <c r="C4184" t="s">
        <v>585</v>
      </c>
    </row>
    <row r="4185" spans="1:3">
      <c r="A4185" t="s">
        <v>7691</v>
      </c>
      <c r="B4185" t="s">
        <v>7692</v>
      </c>
      <c r="C4185" t="s">
        <v>585</v>
      </c>
    </row>
    <row r="4186" spans="1:3">
      <c r="A4186" t="s">
        <v>7693</v>
      </c>
      <c r="B4186" t="s">
        <v>7694</v>
      </c>
      <c r="C4186" t="s">
        <v>585</v>
      </c>
    </row>
    <row r="4187" spans="1:3">
      <c r="A4187" t="s">
        <v>7695</v>
      </c>
      <c r="B4187" t="s">
        <v>7696</v>
      </c>
      <c r="C4187" t="s">
        <v>585</v>
      </c>
    </row>
    <row r="4188" spans="1:3">
      <c r="A4188" t="s">
        <v>7697</v>
      </c>
      <c r="B4188" t="s">
        <v>7698</v>
      </c>
      <c r="C4188" t="s">
        <v>461</v>
      </c>
    </row>
    <row r="4189" spans="1:3">
      <c r="A4189" t="s">
        <v>7699</v>
      </c>
      <c r="B4189" t="s">
        <v>7700</v>
      </c>
      <c r="C4189" t="s">
        <v>461</v>
      </c>
    </row>
    <row r="4190" spans="1:3">
      <c r="A4190" t="s">
        <v>7701</v>
      </c>
      <c r="B4190" t="s">
        <v>7702</v>
      </c>
      <c r="C4190" t="s">
        <v>461</v>
      </c>
    </row>
    <row r="4191" spans="1:3">
      <c r="A4191" t="s">
        <v>7628</v>
      </c>
      <c r="B4191" t="s">
        <v>7703</v>
      </c>
      <c r="C4191" t="s">
        <v>461</v>
      </c>
    </row>
  </sheetData>
  <pageMargins left="0.75" right="0.75" top="1" bottom="1" header="0.5" footer="0.5"/>
  <headerFooter/>
  <ignoredErrors>
    <ignoredError sqref="A2:B2 A3:B3 A4:B4 A5:B5 A6:B6 A7:B7 A8:B8 A9:B9 A10:B10 A11:C13 A14:B14 A15:C4191" numberStoredAsText="1"/>
  </ignoredError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dimension ref="A1:S4171"/>
  <sheetViews>
    <sheetView workbookViewId="0">
      <selection activeCell="A7" sqref="A7"/>
    </sheetView>
  </sheetViews>
  <sheetFormatPr defaultColWidth="8.8030303030303" defaultRowHeight="18"/>
  <cols>
    <col min="1" max="1" width="19.6363636363636" customWidth="1"/>
    <col min="2" max="2" width="12.9015151515152" customWidth="1"/>
    <col min="8" max="8" width="11.1969696969697"/>
    <col min="9" max="19" width="5.5"/>
  </cols>
  <sheetData>
    <row r="1" spans="1:9">
      <c r="A1" t="s">
        <v>7704</v>
      </c>
      <c r="B1" t="s">
        <v>1</v>
      </c>
      <c r="C1" t="s">
        <v>2</v>
      </c>
      <c r="D1" t="s">
        <v>7705</v>
      </c>
      <c r="E1" t="s">
        <v>7706</v>
      </c>
      <c r="F1" t="s">
        <v>7707</v>
      </c>
      <c r="H1" t="s">
        <v>7708</v>
      </c>
      <c r="I1" t="s">
        <v>7706</v>
      </c>
    </row>
    <row r="2" spans="1:19">
      <c r="A2" t="s">
        <v>3</v>
      </c>
      <c r="B2" t="s">
        <v>4</v>
      </c>
      <c r="C2" s="8">
        <v>77000</v>
      </c>
      <c r="D2" t="str">
        <f>MID(B2,1,1)</f>
        <v>6</v>
      </c>
      <c r="E2" t="str">
        <f>MID(B2,3,2)</f>
        <v>21</v>
      </c>
      <c r="F2" t="str">
        <f>MID(B2,6,2)</f>
        <v>16</v>
      </c>
      <c r="H2" t="s">
        <v>7707</v>
      </c>
      <c r="I2" t="s">
        <v>317</v>
      </c>
      <c r="J2" t="s">
        <v>2669</v>
      </c>
      <c r="K2" t="s">
        <v>2666</v>
      </c>
      <c r="L2" t="s">
        <v>307</v>
      </c>
      <c r="M2" t="s">
        <v>336</v>
      </c>
      <c r="N2" t="s">
        <v>286</v>
      </c>
      <c r="O2" t="s">
        <v>272</v>
      </c>
      <c r="P2" t="s">
        <v>267</v>
      </c>
      <c r="Q2" t="s">
        <v>3887</v>
      </c>
      <c r="R2" t="s">
        <v>281</v>
      </c>
      <c r="S2" t="s">
        <v>7709</v>
      </c>
    </row>
    <row r="3" spans="1:19">
      <c r="A3" t="s">
        <v>5</v>
      </c>
      <c r="B3" t="s">
        <v>6</v>
      </c>
      <c r="C3" s="8">
        <v>45000</v>
      </c>
      <c r="D3" t="str">
        <f t="shared" ref="D3:D66" si="0">MID(B3,1,1)</f>
        <v>6</v>
      </c>
      <c r="E3" t="str">
        <f t="shared" ref="E3:E8" si="1">MID(B3,3,2)</f>
        <v>21</v>
      </c>
      <c r="F3" t="str">
        <f t="shared" ref="F3:F66" si="2">MID(B3,6,2)</f>
        <v>16</v>
      </c>
      <c r="H3" t="s">
        <v>7710</v>
      </c>
      <c r="J3">
        <v>92</v>
      </c>
      <c r="K3">
        <v>2</v>
      </c>
      <c r="L3">
        <v>2</v>
      </c>
      <c r="M3">
        <v>3</v>
      </c>
      <c r="N3">
        <v>2</v>
      </c>
      <c r="S3">
        <v>101</v>
      </c>
    </row>
    <row r="4" spans="1:19">
      <c r="A4" t="s">
        <v>7</v>
      </c>
      <c r="B4" t="s">
        <v>8</v>
      </c>
      <c r="C4" s="8">
        <v>47000</v>
      </c>
      <c r="D4" t="str">
        <f t="shared" si="0"/>
        <v>6</v>
      </c>
      <c r="E4" t="str">
        <f t="shared" si="1"/>
        <v>21</v>
      </c>
      <c r="F4" t="str">
        <f t="shared" si="2"/>
        <v>16</v>
      </c>
      <c r="H4" t="s">
        <v>7711</v>
      </c>
      <c r="J4">
        <v>74</v>
      </c>
      <c r="K4">
        <v>3</v>
      </c>
      <c r="S4">
        <v>77</v>
      </c>
    </row>
    <row r="5" spans="1:19">
      <c r="A5" t="s">
        <v>9</v>
      </c>
      <c r="B5" t="s">
        <v>10</v>
      </c>
      <c r="C5" s="8">
        <v>40000</v>
      </c>
      <c r="D5" t="str">
        <f t="shared" si="0"/>
        <v>6</v>
      </c>
      <c r="E5" t="str">
        <f t="shared" si="1"/>
        <v>21</v>
      </c>
      <c r="F5" t="str">
        <f t="shared" si="2"/>
        <v>16</v>
      </c>
      <c r="H5" t="s">
        <v>7712</v>
      </c>
      <c r="J5">
        <v>24</v>
      </c>
      <c r="K5">
        <v>3</v>
      </c>
      <c r="L5">
        <v>1</v>
      </c>
      <c r="S5">
        <v>28</v>
      </c>
    </row>
    <row r="6" spans="1:19">
      <c r="A6" t="s">
        <v>11</v>
      </c>
      <c r="B6" t="s">
        <v>12</v>
      </c>
      <c r="C6" s="8">
        <v>26000</v>
      </c>
      <c r="D6" t="str">
        <f t="shared" si="0"/>
        <v>6</v>
      </c>
      <c r="E6" t="str">
        <f t="shared" si="1"/>
        <v>21</v>
      </c>
      <c r="F6" t="str">
        <f t="shared" si="2"/>
        <v>16</v>
      </c>
      <c r="H6" t="s">
        <v>7713</v>
      </c>
      <c r="J6">
        <v>15</v>
      </c>
      <c r="K6">
        <v>4</v>
      </c>
      <c r="L6">
        <v>1</v>
      </c>
      <c r="S6">
        <v>20</v>
      </c>
    </row>
    <row r="7" spans="1:19">
      <c r="A7" t="s">
        <v>13</v>
      </c>
      <c r="B7" t="s">
        <v>14</v>
      </c>
      <c r="C7" s="8">
        <v>24000</v>
      </c>
      <c r="D7" t="str">
        <f t="shared" si="0"/>
        <v>6</v>
      </c>
      <c r="E7" t="str">
        <f t="shared" si="1"/>
        <v>21</v>
      </c>
      <c r="F7" t="str">
        <f t="shared" si="2"/>
        <v>16</v>
      </c>
      <c r="H7" t="s">
        <v>7714</v>
      </c>
      <c r="J7">
        <v>10</v>
      </c>
      <c r="K7">
        <v>2</v>
      </c>
      <c r="L7">
        <v>2</v>
      </c>
      <c r="O7">
        <v>1</v>
      </c>
      <c r="R7">
        <v>1</v>
      </c>
      <c r="S7">
        <v>16</v>
      </c>
    </row>
    <row r="8" spans="1:19">
      <c r="A8" t="s">
        <v>15</v>
      </c>
      <c r="B8" t="s">
        <v>16</v>
      </c>
      <c r="C8" s="8">
        <v>18000</v>
      </c>
      <c r="D8" t="str">
        <f t="shared" si="0"/>
        <v>6</v>
      </c>
      <c r="E8" t="str">
        <f t="shared" si="1"/>
        <v>21</v>
      </c>
      <c r="F8" t="str">
        <f t="shared" si="2"/>
        <v>16</v>
      </c>
      <c r="H8" t="s">
        <v>7715</v>
      </c>
      <c r="J8">
        <v>22</v>
      </c>
      <c r="K8">
        <v>1</v>
      </c>
      <c r="S8">
        <v>23</v>
      </c>
    </row>
    <row r="9" spans="1:19">
      <c r="A9" t="s">
        <v>17</v>
      </c>
      <c r="B9" t="s">
        <v>18</v>
      </c>
      <c r="C9" s="8">
        <v>14000</v>
      </c>
      <c r="D9" t="str">
        <f t="shared" si="0"/>
        <v>6</v>
      </c>
      <c r="E9" t="str">
        <f t="shared" ref="E9:E40" si="3">MID(B9,3,2)</f>
        <v>21</v>
      </c>
      <c r="F9" t="str">
        <f t="shared" si="2"/>
        <v>16</v>
      </c>
      <c r="H9" t="s">
        <v>7716</v>
      </c>
      <c r="J9">
        <v>46</v>
      </c>
      <c r="K9">
        <v>3</v>
      </c>
      <c r="L9">
        <v>2</v>
      </c>
      <c r="S9">
        <v>51</v>
      </c>
    </row>
    <row r="10" spans="1:19">
      <c r="A10" t="s">
        <v>19</v>
      </c>
      <c r="B10" t="s">
        <v>20</v>
      </c>
      <c r="C10" s="8">
        <v>10000</v>
      </c>
      <c r="D10" t="str">
        <f t="shared" si="0"/>
        <v>6</v>
      </c>
      <c r="E10" t="str">
        <f t="shared" si="3"/>
        <v>21</v>
      </c>
      <c r="F10" t="str">
        <f t="shared" si="2"/>
        <v>16</v>
      </c>
      <c r="H10" t="s">
        <v>7717</v>
      </c>
      <c r="J10">
        <v>146</v>
      </c>
      <c r="K10">
        <v>5</v>
      </c>
      <c r="L10">
        <v>2</v>
      </c>
      <c r="M10">
        <v>3</v>
      </c>
      <c r="N10">
        <v>1</v>
      </c>
      <c r="S10">
        <v>157</v>
      </c>
    </row>
    <row r="11" spans="1:19">
      <c r="A11" t="s">
        <v>21</v>
      </c>
      <c r="B11" t="s">
        <v>22</v>
      </c>
      <c r="C11" s="8" t="s">
        <v>23</v>
      </c>
      <c r="D11" t="str">
        <f t="shared" si="0"/>
        <v>6</v>
      </c>
      <c r="E11" t="str">
        <f t="shared" si="3"/>
        <v>21</v>
      </c>
      <c r="F11" t="str">
        <f t="shared" si="2"/>
        <v>16</v>
      </c>
      <c r="H11" t="s">
        <v>7718</v>
      </c>
      <c r="J11">
        <v>153</v>
      </c>
      <c r="K11">
        <v>18</v>
      </c>
      <c r="L11">
        <v>4</v>
      </c>
      <c r="M11">
        <v>3</v>
      </c>
      <c r="N11">
        <v>6</v>
      </c>
      <c r="O11">
        <v>1</v>
      </c>
      <c r="S11">
        <v>185</v>
      </c>
    </row>
    <row r="12" spans="1:19">
      <c r="A12" t="s">
        <v>24</v>
      </c>
      <c r="B12" t="s">
        <v>25</v>
      </c>
      <c r="C12" s="8" t="s">
        <v>26</v>
      </c>
      <c r="D12" t="str">
        <f t="shared" si="0"/>
        <v>6</v>
      </c>
      <c r="E12" t="str">
        <f t="shared" si="3"/>
        <v>21</v>
      </c>
      <c r="F12" t="str">
        <f t="shared" si="2"/>
        <v>16</v>
      </c>
      <c r="H12" t="s">
        <v>7719</v>
      </c>
      <c r="J12">
        <v>108</v>
      </c>
      <c r="K12">
        <v>21</v>
      </c>
      <c r="L12">
        <v>1</v>
      </c>
      <c r="M12">
        <v>6</v>
      </c>
      <c r="N12">
        <v>1</v>
      </c>
      <c r="P12">
        <v>1</v>
      </c>
      <c r="Q12">
        <v>1</v>
      </c>
      <c r="S12">
        <v>139</v>
      </c>
    </row>
    <row r="13" spans="1:19">
      <c r="A13" t="s">
        <v>27</v>
      </c>
      <c r="B13" t="s">
        <v>28</v>
      </c>
      <c r="C13" s="8" t="s">
        <v>29</v>
      </c>
      <c r="D13" t="str">
        <f t="shared" si="0"/>
        <v>6</v>
      </c>
      <c r="E13" t="str">
        <f t="shared" si="3"/>
        <v>21</v>
      </c>
      <c r="F13" t="str">
        <f t="shared" si="2"/>
        <v>16</v>
      </c>
      <c r="H13" t="s">
        <v>478</v>
      </c>
      <c r="J13">
        <v>107</v>
      </c>
      <c r="K13">
        <v>24</v>
      </c>
      <c r="L13">
        <v>5</v>
      </c>
      <c r="M13">
        <v>3</v>
      </c>
      <c r="N13">
        <v>2</v>
      </c>
      <c r="P13">
        <v>1</v>
      </c>
      <c r="S13">
        <v>142</v>
      </c>
    </row>
    <row r="14" spans="1:19">
      <c r="A14" t="s">
        <v>30</v>
      </c>
      <c r="B14" t="s">
        <v>31</v>
      </c>
      <c r="C14" s="8">
        <v>11000</v>
      </c>
      <c r="D14" t="str">
        <f t="shared" si="0"/>
        <v>6</v>
      </c>
      <c r="E14" t="str">
        <f t="shared" si="3"/>
        <v>21</v>
      </c>
      <c r="F14" t="str">
        <f t="shared" si="2"/>
        <v>16</v>
      </c>
      <c r="H14" t="s">
        <v>389</v>
      </c>
      <c r="J14">
        <v>72</v>
      </c>
      <c r="K14">
        <v>20</v>
      </c>
      <c r="L14">
        <v>6</v>
      </c>
      <c r="M14">
        <v>4</v>
      </c>
      <c r="N14">
        <v>2</v>
      </c>
      <c r="O14">
        <v>1</v>
      </c>
      <c r="P14">
        <v>2</v>
      </c>
      <c r="S14">
        <v>107</v>
      </c>
    </row>
    <row r="15" spans="1:19">
      <c r="A15" t="s">
        <v>32</v>
      </c>
      <c r="B15" t="s">
        <v>33</v>
      </c>
      <c r="C15" t="s">
        <v>34</v>
      </c>
      <c r="D15" t="str">
        <f t="shared" si="0"/>
        <v>6</v>
      </c>
      <c r="E15" t="str">
        <f t="shared" si="3"/>
        <v>21</v>
      </c>
      <c r="F15" t="str">
        <f t="shared" si="2"/>
        <v>16</v>
      </c>
      <c r="H15" t="s">
        <v>344</v>
      </c>
      <c r="J15">
        <v>60</v>
      </c>
      <c r="K15">
        <v>12</v>
      </c>
      <c r="L15">
        <v>12</v>
      </c>
      <c r="M15">
        <v>1</v>
      </c>
      <c r="N15">
        <v>2</v>
      </c>
      <c r="R15">
        <v>1</v>
      </c>
      <c r="S15">
        <v>88</v>
      </c>
    </row>
    <row r="16" spans="1:19">
      <c r="A16" t="s">
        <v>35</v>
      </c>
      <c r="B16" t="s">
        <v>36</v>
      </c>
      <c r="C16" t="s">
        <v>37</v>
      </c>
      <c r="D16" t="str">
        <f t="shared" si="0"/>
        <v>6</v>
      </c>
      <c r="E16" t="str">
        <f t="shared" si="3"/>
        <v>21</v>
      </c>
      <c r="F16" t="str">
        <f t="shared" si="2"/>
        <v>16</v>
      </c>
      <c r="H16" t="s">
        <v>402</v>
      </c>
      <c r="J16">
        <v>58</v>
      </c>
      <c r="K16">
        <v>18</v>
      </c>
      <c r="L16">
        <v>7</v>
      </c>
      <c r="M16">
        <v>5</v>
      </c>
      <c r="N16">
        <v>5</v>
      </c>
      <c r="O16">
        <v>1</v>
      </c>
      <c r="R16">
        <v>1</v>
      </c>
      <c r="S16">
        <v>95</v>
      </c>
    </row>
    <row r="17" spans="1:19">
      <c r="A17" t="s">
        <v>38</v>
      </c>
      <c r="B17" t="s">
        <v>39</v>
      </c>
      <c r="C17" t="s">
        <v>40</v>
      </c>
      <c r="D17" t="str">
        <f t="shared" si="0"/>
        <v>6</v>
      </c>
      <c r="E17" t="str">
        <f t="shared" si="3"/>
        <v>21</v>
      </c>
      <c r="F17" t="str">
        <f t="shared" si="2"/>
        <v>16</v>
      </c>
      <c r="H17" t="s">
        <v>352</v>
      </c>
      <c r="J17">
        <v>63</v>
      </c>
      <c r="K17">
        <v>16</v>
      </c>
      <c r="L17">
        <v>9</v>
      </c>
      <c r="M17">
        <v>2</v>
      </c>
      <c r="N17">
        <v>2</v>
      </c>
      <c r="O17">
        <v>1</v>
      </c>
      <c r="S17">
        <v>93</v>
      </c>
    </row>
    <row r="18" spans="1:19">
      <c r="A18" t="s">
        <v>41</v>
      </c>
      <c r="B18" t="s">
        <v>42</v>
      </c>
      <c r="C18" t="s">
        <v>43</v>
      </c>
      <c r="D18" t="str">
        <f t="shared" si="0"/>
        <v>6</v>
      </c>
      <c r="E18" t="str">
        <f t="shared" si="3"/>
        <v>21</v>
      </c>
      <c r="F18" t="str">
        <f t="shared" si="2"/>
        <v>16</v>
      </c>
      <c r="H18" t="s">
        <v>347</v>
      </c>
      <c r="J18">
        <v>53</v>
      </c>
      <c r="K18">
        <v>14</v>
      </c>
      <c r="L18">
        <v>5</v>
      </c>
      <c r="M18">
        <v>3</v>
      </c>
      <c r="N18">
        <v>1</v>
      </c>
      <c r="S18">
        <v>76</v>
      </c>
    </row>
    <row r="19" spans="1:19">
      <c r="A19" t="s">
        <v>44</v>
      </c>
      <c r="B19" t="s">
        <v>12</v>
      </c>
      <c r="C19" t="s">
        <v>45</v>
      </c>
      <c r="D19" t="str">
        <f t="shared" si="0"/>
        <v>6</v>
      </c>
      <c r="E19" t="str">
        <f t="shared" si="3"/>
        <v>21</v>
      </c>
      <c r="F19" t="str">
        <f t="shared" si="2"/>
        <v>16</v>
      </c>
      <c r="H19" t="s">
        <v>2671</v>
      </c>
      <c r="I19">
        <v>125</v>
      </c>
      <c r="J19">
        <v>44</v>
      </c>
      <c r="K19">
        <v>10</v>
      </c>
      <c r="L19">
        <v>1</v>
      </c>
      <c r="M19">
        <v>5</v>
      </c>
      <c r="P19">
        <v>1</v>
      </c>
      <c r="S19">
        <v>186</v>
      </c>
    </row>
    <row r="20" spans="1:19">
      <c r="A20" t="s">
        <v>46</v>
      </c>
      <c r="B20" t="s">
        <v>47</v>
      </c>
      <c r="C20" t="s">
        <v>48</v>
      </c>
      <c r="D20" t="str">
        <f t="shared" si="0"/>
        <v>6</v>
      </c>
      <c r="E20" t="str">
        <f t="shared" si="3"/>
        <v>21</v>
      </c>
      <c r="F20" t="str">
        <f t="shared" si="2"/>
        <v>16</v>
      </c>
      <c r="H20" t="s">
        <v>312</v>
      </c>
      <c r="I20">
        <v>187</v>
      </c>
      <c r="J20">
        <v>36</v>
      </c>
      <c r="K20">
        <v>12</v>
      </c>
      <c r="L20">
        <v>4</v>
      </c>
      <c r="M20">
        <v>3</v>
      </c>
      <c r="N20">
        <v>1</v>
      </c>
      <c r="O20">
        <v>1</v>
      </c>
      <c r="S20">
        <v>244</v>
      </c>
    </row>
    <row r="21" spans="1:19">
      <c r="A21" t="s">
        <v>49</v>
      </c>
      <c r="B21" t="s">
        <v>50</v>
      </c>
      <c r="C21" t="s">
        <v>51</v>
      </c>
      <c r="D21" t="str">
        <f t="shared" si="0"/>
        <v>6</v>
      </c>
      <c r="E21" t="str">
        <f t="shared" si="3"/>
        <v>21</v>
      </c>
      <c r="F21" t="str">
        <f t="shared" si="2"/>
        <v>16</v>
      </c>
      <c r="H21" t="s">
        <v>382</v>
      </c>
      <c r="I21">
        <v>657</v>
      </c>
      <c r="J21">
        <v>35</v>
      </c>
      <c r="K21">
        <v>7</v>
      </c>
      <c r="L21">
        <v>3</v>
      </c>
      <c r="M21">
        <v>1</v>
      </c>
      <c r="S21">
        <v>703</v>
      </c>
    </row>
    <row r="22" spans="1:19">
      <c r="A22" t="s">
        <v>52</v>
      </c>
      <c r="B22" t="s">
        <v>53</v>
      </c>
      <c r="C22" t="s">
        <v>54</v>
      </c>
      <c r="D22" t="str">
        <f t="shared" si="0"/>
        <v>6</v>
      </c>
      <c r="E22" t="str">
        <f t="shared" si="3"/>
        <v>21</v>
      </c>
      <c r="F22" t="str">
        <f t="shared" si="2"/>
        <v>16</v>
      </c>
      <c r="H22" t="s">
        <v>326</v>
      </c>
      <c r="I22">
        <v>473</v>
      </c>
      <c r="J22">
        <v>29</v>
      </c>
      <c r="K22">
        <v>11</v>
      </c>
      <c r="L22">
        <v>4</v>
      </c>
      <c r="M22">
        <v>1</v>
      </c>
      <c r="S22">
        <v>518</v>
      </c>
    </row>
    <row r="23" spans="1:19">
      <c r="A23" t="s">
        <v>55</v>
      </c>
      <c r="B23" t="s">
        <v>56</v>
      </c>
      <c r="C23" t="s">
        <v>57</v>
      </c>
      <c r="D23" t="str">
        <f t="shared" si="0"/>
        <v>6</v>
      </c>
      <c r="E23" t="str">
        <f t="shared" si="3"/>
        <v>21</v>
      </c>
      <c r="F23" t="str">
        <f t="shared" si="2"/>
        <v>16</v>
      </c>
      <c r="H23" t="s">
        <v>291</v>
      </c>
      <c r="I23">
        <v>304</v>
      </c>
      <c r="J23">
        <v>17</v>
      </c>
      <c r="K23">
        <v>3</v>
      </c>
      <c r="L23">
        <v>5</v>
      </c>
      <c r="M23">
        <v>2</v>
      </c>
      <c r="O23">
        <v>1</v>
      </c>
      <c r="P23">
        <v>1</v>
      </c>
      <c r="S23">
        <v>333</v>
      </c>
    </row>
    <row r="24" spans="1:19">
      <c r="A24" t="s">
        <v>58</v>
      </c>
      <c r="B24" t="s">
        <v>59</v>
      </c>
      <c r="C24" t="s">
        <v>60</v>
      </c>
      <c r="D24" t="str">
        <f t="shared" si="0"/>
        <v>6</v>
      </c>
      <c r="E24" t="str">
        <f t="shared" si="3"/>
        <v>21</v>
      </c>
      <c r="F24" t="str">
        <f t="shared" si="2"/>
        <v>16</v>
      </c>
      <c r="H24" t="s">
        <v>317</v>
      </c>
      <c r="I24">
        <v>251</v>
      </c>
      <c r="J24">
        <v>22</v>
      </c>
      <c r="K24">
        <v>9</v>
      </c>
      <c r="L24">
        <v>4</v>
      </c>
      <c r="M24">
        <v>2</v>
      </c>
      <c r="S24">
        <v>288</v>
      </c>
    </row>
    <row r="25" spans="1:19">
      <c r="A25" t="s">
        <v>61</v>
      </c>
      <c r="B25" t="s">
        <v>62</v>
      </c>
      <c r="C25" t="s">
        <v>63</v>
      </c>
      <c r="D25" t="str">
        <f t="shared" si="0"/>
        <v>6</v>
      </c>
      <c r="E25" t="str">
        <f t="shared" si="3"/>
        <v>21</v>
      </c>
      <c r="F25" t="str">
        <f t="shared" si="2"/>
        <v>16</v>
      </c>
      <c r="H25" t="s">
        <v>2669</v>
      </c>
      <c r="I25">
        <v>323</v>
      </c>
      <c r="J25">
        <v>17</v>
      </c>
      <c r="K25">
        <v>9</v>
      </c>
      <c r="L25">
        <v>2</v>
      </c>
      <c r="M25">
        <v>2</v>
      </c>
      <c r="S25">
        <v>353</v>
      </c>
    </row>
    <row r="26" spans="1:19">
      <c r="A26" t="s">
        <v>64</v>
      </c>
      <c r="B26" t="s">
        <v>65</v>
      </c>
      <c r="C26" t="s">
        <v>66</v>
      </c>
      <c r="D26" t="str">
        <f t="shared" si="0"/>
        <v>6</v>
      </c>
      <c r="E26" t="str">
        <f t="shared" si="3"/>
        <v>21</v>
      </c>
      <c r="F26" t="str">
        <f t="shared" si="2"/>
        <v>16</v>
      </c>
      <c r="H26" t="s">
        <v>2666</v>
      </c>
      <c r="I26">
        <v>141</v>
      </c>
      <c r="J26">
        <v>3</v>
      </c>
      <c r="K26">
        <v>2</v>
      </c>
      <c r="O26">
        <v>1</v>
      </c>
      <c r="S26">
        <v>147</v>
      </c>
    </row>
    <row r="27" spans="1:19">
      <c r="A27" t="s">
        <v>67</v>
      </c>
      <c r="B27" t="s">
        <v>68</v>
      </c>
      <c r="C27" t="s">
        <v>66</v>
      </c>
      <c r="D27" t="str">
        <f t="shared" si="0"/>
        <v>6</v>
      </c>
      <c r="E27" t="str">
        <f t="shared" si="3"/>
        <v>21</v>
      </c>
      <c r="F27" t="str">
        <f t="shared" si="2"/>
        <v>16</v>
      </c>
      <c r="H27" t="s">
        <v>7709</v>
      </c>
      <c r="I27">
        <v>2461</v>
      </c>
      <c r="J27">
        <v>1306</v>
      </c>
      <c r="K27">
        <v>229</v>
      </c>
      <c r="L27">
        <v>82</v>
      </c>
      <c r="M27">
        <v>49</v>
      </c>
      <c r="N27">
        <v>25</v>
      </c>
      <c r="O27">
        <v>8</v>
      </c>
      <c r="P27">
        <v>6</v>
      </c>
      <c r="Q27">
        <v>1</v>
      </c>
      <c r="R27">
        <v>3</v>
      </c>
      <c r="S27">
        <v>4170</v>
      </c>
    </row>
    <row r="28" spans="1:6">
      <c r="A28" t="s">
        <v>69</v>
      </c>
      <c r="B28" t="s">
        <v>47</v>
      </c>
      <c r="C28" t="s">
        <v>70</v>
      </c>
      <c r="D28" t="str">
        <f t="shared" si="0"/>
        <v>6</v>
      </c>
      <c r="E28" t="str">
        <f t="shared" si="3"/>
        <v>21</v>
      </c>
      <c r="F28" t="str">
        <f t="shared" si="2"/>
        <v>16</v>
      </c>
    </row>
    <row r="29" spans="1:6">
      <c r="A29" t="s">
        <v>71</v>
      </c>
      <c r="B29" t="s">
        <v>72</v>
      </c>
      <c r="C29" t="s">
        <v>73</v>
      </c>
      <c r="D29" t="str">
        <f t="shared" si="0"/>
        <v>6</v>
      </c>
      <c r="E29" t="str">
        <f t="shared" si="3"/>
        <v>21</v>
      </c>
      <c r="F29" t="str">
        <f t="shared" si="2"/>
        <v>16</v>
      </c>
    </row>
    <row r="30" spans="1:6">
      <c r="A30" t="s">
        <v>74</v>
      </c>
      <c r="B30" t="s">
        <v>75</v>
      </c>
      <c r="C30" t="s">
        <v>76</v>
      </c>
      <c r="D30" t="str">
        <f t="shared" si="0"/>
        <v>6</v>
      </c>
      <c r="E30" t="str">
        <f t="shared" si="3"/>
        <v>21</v>
      </c>
      <c r="F30" t="str">
        <f t="shared" si="2"/>
        <v>16</v>
      </c>
    </row>
    <row r="31" spans="1:6">
      <c r="A31" t="s">
        <v>77</v>
      </c>
      <c r="B31" t="s">
        <v>78</v>
      </c>
      <c r="C31" t="s">
        <v>79</v>
      </c>
      <c r="D31" t="str">
        <f t="shared" si="0"/>
        <v>6</v>
      </c>
      <c r="E31" t="str">
        <f t="shared" si="3"/>
        <v>21</v>
      </c>
      <c r="F31" t="str">
        <f t="shared" si="2"/>
        <v>17</v>
      </c>
    </row>
    <row r="32" spans="1:6">
      <c r="A32" t="s">
        <v>80</v>
      </c>
      <c r="B32" t="s">
        <v>81</v>
      </c>
      <c r="C32" t="s">
        <v>82</v>
      </c>
      <c r="D32" t="str">
        <f t="shared" si="0"/>
        <v>6</v>
      </c>
      <c r="E32" t="str">
        <f t="shared" si="3"/>
        <v>21</v>
      </c>
      <c r="F32" t="str">
        <f t="shared" si="2"/>
        <v>16</v>
      </c>
    </row>
    <row r="33" spans="1:6">
      <c r="A33" t="s">
        <v>83</v>
      </c>
      <c r="B33" t="s">
        <v>84</v>
      </c>
      <c r="C33" t="s">
        <v>85</v>
      </c>
      <c r="D33" t="str">
        <f t="shared" si="0"/>
        <v>6</v>
      </c>
      <c r="E33" t="str">
        <f t="shared" si="3"/>
        <v>21</v>
      </c>
      <c r="F33" t="str">
        <f t="shared" si="2"/>
        <v>16</v>
      </c>
    </row>
    <row r="34" spans="1:6">
      <c r="A34" t="s">
        <v>86</v>
      </c>
      <c r="B34" t="s">
        <v>87</v>
      </c>
      <c r="C34" t="s">
        <v>88</v>
      </c>
      <c r="D34" t="str">
        <f t="shared" si="0"/>
        <v>6</v>
      </c>
      <c r="E34" t="str">
        <f t="shared" si="3"/>
        <v>21</v>
      </c>
      <c r="F34" t="str">
        <f t="shared" si="2"/>
        <v>17</v>
      </c>
    </row>
    <row r="35" spans="1:6">
      <c r="A35" t="s">
        <v>89</v>
      </c>
      <c r="B35" t="s">
        <v>90</v>
      </c>
      <c r="C35" t="s">
        <v>91</v>
      </c>
      <c r="D35" t="str">
        <f t="shared" si="0"/>
        <v>6</v>
      </c>
      <c r="E35" t="str">
        <f t="shared" si="3"/>
        <v>21</v>
      </c>
      <c r="F35" t="str">
        <f t="shared" si="2"/>
        <v>16</v>
      </c>
    </row>
    <row r="36" spans="1:6">
      <c r="A36" t="s">
        <v>92</v>
      </c>
      <c r="B36" t="s">
        <v>93</v>
      </c>
      <c r="C36" t="s">
        <v>94</v>
      </c>
      <c r="D36" t="str">
        <f t="shared" si="0"/>
        <v>6</v>
      </c>
      <c r="E36" t="str">
        <f t="shared" si="3"/>
        <v>21</v>
      </c>
      <c r="F36" t="str">
        <f t="shared" si="2"/>
        <v>17</v>
      </c>
    </row>
    <row r="37" spans="1:6">
      <c r="A37" t="s">
        <v>95</v>
      </c>
      <c r="B37" t="s">
        <v>28</v>
      </c>
      <c r="C37" t="s">
        <v>96</v>
      </c>
      <c r="D37" t="str">
        <f t="shared" si="0"/>
        <v>6</v>
      </c>
      <c r="E37" t="str">
        <f t="shared" si="3"/>
        <v>21</v>
      </c>
      <c r="F37" t="str">
        <f t="shared" si="2"/>
        <v>16</v>
      </c>
    </row>
    <row r="38" spans="1:6">
      <c r="A38" t="s">
        <v>97</v>
      </c>
      <c r="B38" t="s">
        <v>98</v>
      </c>
      <c r="C38" t="s">
        <v>99</v>
      </c>
      <c r="D38" t="str">
        <f t="shared" si="0"/>
        <v>6</v>
      </c>
      <c r="E38" t="str">
        <f t="shared" si="3"/>
        <v>21</v>
      </c>
      <c r="F38" t="str">
        <f t="shared" si="2"/>
        <v>16</v>
      </c>
    </row>
    <row r="39" spans="1:6">
      <c r="A39" t="s">
        <v>100</v>
      </c>
      <c r="B39" t="s">
        <v>101</v>
      </c>
      <c r="C39" t="s">
        <v>102</v>
      </c>
      <c r="D39" t="str">
        <f t="shared" si="0"/>
        <v>6</v>
      </c>
      <c r="E39" t="str">
        <f t="shared" si="3"/>
        <v>21</v>
      </c>
      <c r="F39" t="str">
        <f t="shared" si="2"/>
        <v>16</v>
      </c>
    </row>
    <row r="40" spans="1:6">
      <c r="A40" t="s">
        <v>103</v>
      </c>
      <c r="B40" t="s">
        <v>104</v>
      </c>
      <c r="C40" t="s">
        <v>105</v>
      </c>
      <c r="D40" t="str">
        <f t="shared" si="0"/>
        <v>6</v>
      </c>
      <c r="E40" t="str">
        <f t="shared" si="3"/>
        <v>21</v>
      </c>
      <c r="F40" t="str">
        <f t="shared" si="2"/>
        <v>16</v>
      </c>
    </row>
    <row r="41" spans="1:6">
      <c r="A41" t="s">
        <v>106</v>
      </c>
      <c r="B41" t="s">
        <v>107</v>
      </c>
      <c r="C41" t="s">
        <v>108</v>
      </c>
      <c r="D41" t="str">
        <f t="shared" si="0"/>
        <v>6</v>
      </c>
      <c r="E41" t="str">
        <f t="shared" ref="E41:E75" si="4">MID(B41,3,2)</f>
        <v>21</v>
      </c>
      <c r="F41" t="str">
        <f t="shared" si="2"/>
        <v>16</v>
      </c>
    </row>
    <row r="42" spans="1:6">
      <c r="A42" t="s">
        <v>109</v>
      </c>
      <c r="B42" t="s">
        <v>110</v>
      </c>
      <c r="C42" t="s">
        <v>111</v>
      </c>
      <c r="D42" t="str">
        <f t="shared" si="0"/>
        <v>6</v>
      </c>
      <c r="E42" t="str">
        <f t="shared" si="4"/>
        <v>21</v>
      </c>
      <c r="F42" t="str">
        <f t="shared" si="2"/>
        <v>17</v>
      </c>
    </row>
    <row r="43" spans="1:6">
      <c r="A43" t="s">
        <v>112</v>
      </c>
      <c r="B43" t="s">
        <v>113</v>
      </c>
      <c r="C43" t="s">
        <v>114</v>
      </c>
      <c r="D43" t="str">
        <f t="shared" si="0"/>
        <v>6</v>
      </c>
      <c r="E43" t="str">
        <f t="shared" si="4"/>
        <v>21</v>
      </c>
      <c r="F43" t="str">
        <f t="shared" si="2"/>
        <v>16</v>
      </c>
    </row>
    <row r="44" spans="1:6">
      <c r="A44" t="s">
        <v>115</v>
      </c>
      <c r="B44" t="s">
        <v>116</v>
      </c>
      <c r="C44" t="s">
        <v>117</v>
      </c>
      <c r="D44" t="str">
        <f t="shared" si="0"/>
        <v>6</v>
      </c>
      <c r="E44" t="str">
        <f t="shared" si="4"/>
        <v>21</v>
      </c>
      <c r="F44" t="str">
        <f t="shared" si="2"/>
        <v>16</v>
      </c>
    </row>
    <row r="45" spans="1:6">
      <c r="A45" t="s">
        <v>118</v>
      </c>
      <c r="B45" t="s">
        <v>119</v>
      </c>
      <c r="C45" t="s">
        <v>120</v>
      </c>
      <c r="D45" t="str">
        <f t="shared" si="0"/>
        <v>6</v>
      </c>
      <c r="E45" t="str">
        <f t="shared" si="4"/>
        <v>21</v>
      </c>
      <c r="F45" t="str">
        <f t="shared" si="2"/>
        <v>16</v>
      </c>
    </row>
    <row r="46" spans="1:6">
      <c r="A46" t="s">
        <v>121</v>
      </c>
      <c r="B46" t="s">
        <v>122</v>
      </c>
      <c r="C46" t="s">
        <v>123</v>
      </c>
      <c r="D46" t="str">
        <f t="shared" si="0"/>
        <v>6</v>
      </c>
      <c r="E46" t="str">
        <f t="shared" si="4"/>
        <v>21</v>
      </c>
      <c r="F46" t="str">
        <f t="shared" si="2"/>
        <v>16</v>
      </c>
    </row>
    <row r="47" spans="1:6">
      <c r="A47" t="s">
        <v>124</v>
      </c>
      <c r="B47" t="s">
        <v>125</v>
      </c>
      <c r="C47" t="s">
        <v>79</v>
      </c>
      <c r="D47" t="str">
        <f t="shared" si="0"/>
        <v>6</v>
      </c>
      <c r="E47" t="str">
        <f t="shared" si="4"/>
        <v>21</v>
      </c>
      <c r="F47" t="str">
        <f t="shared" si="2"/>
        <v>16</v>
      </c>
    </row>
    <row r="48" spans="1:6">
      <c r="A48" t="s">
        <v>126</v>
      </c>
      <c r="B48" t="s">
        <v>20</v>
      </c>
      <c r="C48" t="s">
        <v>127</v>
      </c>
      <c r="D48" t="str">
        <f t="shared" si="0"/>
        <v>6</v>
      </c>
      <c r="E48" t="str">
        <f t="shared" si="4"/>
        <v>21</v>
      </c>
      <c r="F48" t="str">
        <f t="shared" si="2"/>
        <v>16</v>
      </c>
    </row>
    <row r="49" spans="1:6">
      <c r="A49" t="s">
        <v>128</v>
      </c>
      <c r="B49" t="s">
        <v>129</v>
      </c>
      <c r="C49" t="s">
        <v>130</v>
      </c>
      <c r="D49" t="str">
        <f t="shared" si="0"/>
        <v>6</v>
      </c>
      <c r="E49" t="str">
        <f t="shared" si="4"/>
        <v>21</v>
      </c>
      <c r="F49" t="str">
        <f t="shared" si="2"/>
        <v>16</v>
      </c>
    </row>
    <row r="50" spans="1:6">
      <c r="A50" t="s">
        <v>131</v>
      </c>
      <c r="B50" t="s">
        <v>132</v>
      </c>
      <c r="C50" t="s">
        <v>133</v>
      </c>
      <c r="D50" t="str">
        <f t="shared" si="0"/>
        <v>6</v>
      </c>
      <c r="E50" t="str">
        <f t="shared" si="4"/>
        <v>21</v>
      </c>
      <c r="F50" t="str">
        <f t="shared" si="2"/>
        <v>16</v>
      </c>
    </row>
    <row r="51" spans="1:6">
      <c r="A51" t="s">
        <v>134</v>
      </c>
      <c r="B51" t="s">
        <v>135</v>
      </c>
      <c r="C51" t="s">
        <v>136</v>
      </c>
      <c r="D51" t="str">
        <f t="shared" si="0"/>
        <v>6</v>
      </c>
      <c r="E51" t="str">
        <f t="shared" si="4"/>
        <v>21</v>
      </c>
      <c r="F51" t="str">
        <f t="shared" si="2"/>
        <v>16</v>
      </c>
    </row>
    <row r="52" spans="1:6">
      <c r="A52" t="s">
        <v>137</v>
      </c>
      <c r="B52" t="s">
        <v>138</v>
      </c>
      <c r="C52" t="s">
        <v>139</v>
      </c>
      <c r="D52" t="str">
        <f t="shared" si="0"/>
        <v>6</v>
      </c>
      <c r="E52" t="str">
        <f t="shared" si="4"/>
        <v>21</v>
      </c>
      <c r="F52" t="str">
        <f t="shared" si="2"/>
        <v>16</v>
      </c>
    </row>
    <row r="53" spans="1:6">
      <c r="A53" t="s">
        <v>140</v>
      </c>
      <c r="B53" t="s">
        <v>141</v>
      </c>
      <c r="C53" t="s">
        <v>142</v>
      </c>
      <c r="D53" t="str">
        <f t="shared" si="0"/>
        <v>6</v>
      </c>
      <c r="E53" t="str">
        <f t="shared" si="4"/>
        <v>21</v>
      </c>
      <c r="F53" t="str">
        <f t="shared" si="2"/>
        <v>16</v>
      </c>
    </row>
    <row r="54" spans="1:6">
      <c r="A54" t="s">
        <v>143</v>
      </c>
      <c r="B54" t="s">
        <v>144</v>
      </c>
      <c r="C54" t="s">
        <v>145</v>
      </c>
      <c r="D54" t="str">
        <f t="shared" si="0"/>
        <v>6</v>
      </c>
      <c r="E54" t="str">
        <f t="shared" si="4"/>
        <v>21</v>
      </c>
      <c r="F54" t="str">
        <f t="shared" si="2"/>
        <v>18</v>
      </c>
    </row>
    <row r="55" spans="1:6">
      <c r="A55" t="s">
        <v>146</v>
      </c>
      <c r="B55" t="s">
        <v>147</v>
      </c>
      <c r="C55" t="s">
        <v>148</v>
      </c>
      <c r="D55" t="str">
        <f t="shared" si="0"/>
        <v>6</v>
      </c>
      <c r="E55" t="str">
        <f t="shared" si="4"/>
        <v>21</v>
      </c>
      <c r="F55" t="str">
        <f t="shared" si="2"/>
        <v>16</v>
      </c>
    </row>
    <row r="56" spans="1:6">
      <c r="A56" t="s">
        <v>149</v>
      </c>
      <c r="B56" t="s">
        <v>150</v>
      </c>
      <c r="C56" t="s">
        <v>151</v>
      </c>
      <c r="D56" t="str">
        <f t="shared" si="0"/>
        <v>6</v>
      </c>
      <c r="E56" t="str">
        <f t="shared" si="4"/>
        <v>21</v>
      </c>
      <c r="F56" t="str">
        <f t="shared" si="2"/>
        <v>16</v>
      </c>
    </row>
    <row r="57" spans="1:6">
      <c r="A57" t="s">
        <v>152</v>
      </c>
      <c r="B57" t="s">
        <v>153</v>
      </c>
      <c r="C57" t="s">
        <v>154</v>
      </c>
      <c r="D57" t="str">
        <f t="shared" si="0"/>
        <v>6</v>
      </c>
      <c r="E57" t="str">
        <f t="shared" si="4"/>
        <v>21</v>
      </c>
      <c r="F57" t="str">
        <f t="shared" si="2"/>
        <v>16</v>
      </c>
    </row>
    <row r="58" spans="1:6">
      <c r="A58" t="s">
        <v>155</v>
      </c>
      <c r="B58" t="s">
        <v>156</v>
      </c>
      <c r="C58" t="s">
        <v>157</v>
      </c>
      <c r="D58" t="str">
        <f t="shared" si="0"/>
        <v>6</v>
      </c>
      <c r="E58" t="str">
        <f t="shared" si="4"/>
        <v>21</v>
      </c>
      <c r="F58" t="str">
        <f t="shared" si="2"/>
        <v>16</v>
      </c>
    </row>
    <row r="59" spans="1:6">
      <c r="A59" t="s">
        <v>158</v>
      </c>
      <c r="B59" t="s">
        <v>159</v>
      </c>
      <c r="C59" t="s">
        <v>160</v>
      </c>
      <c r="D59" t="str">
        <f t="shared" si="0"/>
        <v>6</v>
      </c>
      <c r="E59" t="str">
        <f t="shared" si="4"/>
        <v>21</v>
      </c>
      <c r="F59" t="str">
        <f t="shared" si="2"/>
        <v>16</v>
      </c>
    </row>
    <row r="60" spans="1:6">
      <c r="A60" t="s">
        <v>161</v>
      </c>
      <c r="B60" t="s">
        <v>162</v>
      </c>
      <c r="C60" t="s">
        <v>163</v>
      </c>
      <c r="D60" t="str">
        <f t="shared" si="0"/>
        <v>6</v>
      </c>
      <c r="E60" t="str">
        <f t="shared" si="4"/>
        <v>21</v>
      </c>
      <c r="F60" t="str">
        <f t="shared" si="2"/>
        <v>16</v>
      </c>
    </row>
    <row r="61" spans="1:6">
      <c r="A61" t="s">
        <v>164</v>
      </c>
      <c r="B61" t="s">
        <v>165</v>
      </c>
      <c r="C61" t="s">
        <v>166</v>
      </c>
      <c r="D61" t="str">
        <f t="shared" si="0"/>
        <v>6</v>
      </c>
      <c r="E61" t="str">
        <f t="shared" si="4"/>
        <v>21</v>
      </c>
      <c r="F61" t="str">
        <f t="shared" si="2"/>
        <v>16</v>
      </c>
    </row>
    <row r="62" spans="1:6">
      <c r="A62" t="s">
        <v>167</v>
      </c>
      <c r="B62" t="s">
        <v>168</v>
      </c>
      <c r="C62" t="s">
        <v>154</v>
      </c>
      <c r="D62" t="str">
        <f t="shared" si="0"/>
        <v>6</v>
      </c>
      <c r="E62" t="str">
        <f t="shared" si="4"/>
        <v>21</v>
      </c>
      <c r="F62" t="str">
        <f t="shared" si="2"/>
        <v>16</v>
      </c>
    </row>
    <row r="63" spans="1:6">
      <c r="A63" t="s">
        <v>169</v>
      </c>
      <c r="B63" t="s">
        <v>170</v>
      </c>
      <c r="C63" t="s">
        <v>171</v>
      </c>
      <c r="D63" t="str">
        <f t="shared" si="0"/>
        <v>6</v>
      </c>
      <c r="E63" t="str">
        <f t="shared" si="4"/>
        <v>21</v>
      </c>
      <c r="F63" t="str">
        <f t="shared" si="2"/>
        <v>16</v>
      </c>
    </row>
    <row r="64" spans="1:6">
      <c r="A64" t="s">
        <v>172</v>
      </c>
      <c r="B64" t="s">
        <v>173</v>
      </c>
      <c r="C64" t="s">
        <v>174</v>
      </c>
      <c r="D64" t="str">
        <f t="shared" si="0"/>
        <v>6</v>
      </c>
      <c r="E64" t="str">
        <f t="shared" si="4"/>
        <v>21</v>
      </c>
      <c r="F64" t="str">
        <f t="shared" si="2"/>
        <v>17</v>
      </c>
    </row>
    <row r="65" spans="1:6">
      <c r="A65" t="s">
        <v>175</v>
      </c>
      <c r="B65" t="s">
        <v>176</v>
      </c>
      <c r="C65" t="s">
        <v>177</v>
      </c>
      <c r="D65" t="str">
        <f t="shared" si="0"/>
        <v>6</v>
      </c>
      <c r="E65" t="str">
        <f t="shared" si="4"/>
        <v>21</v>
      </c>
      <c r="F65" t="str">
        <f t="shared" si="2"/>
        <v>16</v>
      </c>
    </row>
    <row r="66" spans="1:6">
      <c r="A66" t="s">
        <v>178</v>
      </c>
      <c r="B66" t="s">
        <v>179</v>
      </c>
      <c r="C66" t="s">
        <v>180</v>
      </c>
      <c r="D66" t="str">
        <f t="shared" si="0"/>
        <v>6</v>
      </c>
      <c r="E66" t="str">
        <f t="shared" si="4"/>
        <v>21</v>
      </c>
      <c r="F66" t="str">
        <f t="shared" si="2"/>
        <v>17</v>
      </c>
    </row>
    <row r="67" spans="1:6">
      <c r="A67" t="s">
        <v>181</v>
      </c>
      <c r="B67" t="s">
        <v>104</v>
      </c>
      <c r="C67" t="s">
        <v>182</v>
      </c>
      <c r="D67" t="str">
        <f t="shared" ref="D67:D130" si="5">MID(B67,1,1)</f>
        <v>6</v>
      </c>
      <c r="E67" t="str">
        <f t="shared" si="4"/>
        <v>21</v>
      </c>
      <c r="F67" t="str">
        <f t="shared" ref="F67:F130" si="6">MID(B67,6,2)</f>
        <v>16</v>
      </c>
    </row>
    <row r="68" spans="1:6">
      <c r="A68" t="s">
        <v>183</v>
      </c>
      <c r="B68" t="s">
        <v>184</v>
      </c>
      <c r="C68" t="s">
        <v>185</v>
      </c>
      <c r="D68" t="str">
        <f t="shared" si="5"/>
        <v>6</v>
      </c>
      <c r="E68" t="str">
        <f t="shared" si="4"/>
        <v>21</v>
      </c>
      <c r="F68" t="str">
        <f t="shared" si="6"/>
        <v>16</v>
      </c>
    </row>
    <row r="69" spans="1:6">
      <c r="A69" t="s">
        <v>186</v>
      </c>
      <c r="B69" t="s">
        <v>187</v>
      </c>
      <c r="C69" t="s">
        <v>188</v>
      </c>
      <c r="D69" t="str">
        <f t="shared" si="5"/>
        <v>6</v>
      </c>
      <c r="E69" t="str">
        <f t="shared" si="4"/>
        <v>21</v>
      </c>
      <c r="F69" t="str">
        <f t="shared" si="6"/>
        <v>16</v>
      </c>
    </row>
    <row r="70" spans="1:6">
      <c r="A70" t="s">
        <v>189</v>
      </c>
      <c r="B70" t="s">
        <v>190</v>
      </c>
      <c r="C70" t="s">
        <v>191</v>
      </c>
      <c r="D70" t="str">
        <f t="shared" si="5"/>
        <v>6</v>
      </c>
      <c r="E70" t="str">
        <f t="shared" si="4"/>
        <v>21</v>
      </c>
      <c r="F70" t="str">
        <f t="shared" si="6"/>
        <v>16</v>
      </c>
    </row>
    <row r="71" spans="1:6">
      <c r="A71" t="s">
        <v>192</v>
      </c>
      <c r="B71" t="s">
        <v>193</v>
      </c>
      <c r="C71" t="s">
        <v>194</v>
      </c>
      <c r="D71" t="str">
        <f t="shared" si="5"/>
        <v>6</v>
      </c>
      <c r="E71" t="str">
        <f t="shared" si="4"/>
        <v>21</v>
      </c>
      <c r="F71" t="str">
        <f t="shared" si="6"/>
        <v>16</v>
      </c>
    </row>
    <row r="72" spans="1:6">
      <c r="A72" t="s">
        <v>195</v>
      </c>
      <c r="B72" t="s">
        <v>196</v>
      </c>
      <c r="C72" t="s">
        <v>197</v>
      </c>
      <c r="D72" t="str">
        <f t="shared" si="5"/>
        <v>6</v>
      </c>
      <c r="E72" t="str">
        <f t="shared" si="4"/>
        <v>21</v>
      </c>
      <c r="F72" t="str">
        <f t="shared" si="6"/>
        <v>17</v>
      </c>
    </row>
    <row r="73" spans="1:6">
      <c r="A73" t="s">
        <v>198</v>
      </c>
      <c r="B73" t="s">
        <v>199</v>
      </c>
      <c r="C73" t="s">
        <v>200</v>
      </c>
      <c r="D73" t="str">
        <f t="shared" si="5"/>
        <v>6</v>
      </c>
      <c r="E73" t="str">
        <f t="shared" si="4"/>
        <v>21</v>
      </c>
      <c r="F73" t="str">
        <f t="shared" si="6"/>
        <v>16</v>
      </c>
    </row>
    <row r="74" spans="1:6">
      <c r="A74" t="s">
        <v>201</v>
      </c>
      <c r="B74" t="s">
        <v>165</v>
      </c>
      <c r="C74" t="s">
        <v>202</v>
      </c>
      <c r="D74" t="str">
        <f t="shared" si="5"/>
        <v>6</v>
      </c>
      <c r="E74" t="str">
        <f t="shared" si="4"/>
        <v>21</v>
      </c>
      <c r="F74" t="str">
        <f t="shared" si="6"/>
        <v>16</v>
      </c>
    </row>
    <row r="75" spans="1:6">
      <c r="A75" t="s">
        <v>203</v>
      </c>
      <c r="B75" t="s">
        <v>204</v>
      </c>
      <c r="C75" t="s">
        <v>205</v>
      </c>
      <c r="D75" t="str">
        <f t="shared" si="5"/>
        <v>6</v>
      </c>
      <c r="E75" t="str">
        <f t="shared" si="4"/>
        <v>21</v>
      </c>
      <c r="F75" t="str">
        <f t="shared" si="6"/>
        <v>16</v>
      </c>
    </row>
    <row r="76" spans="1:6">
      <c r="A76" t="s">
        <v>206</v>
      </c>
      <c r="B76" t="s">
        <v>207</v>
      </c>
      <c r="C76" t="s">
        <v>208</v>
      </c>
      <c r="D76" t="str">
        <f t="shared" si="5"/>
        <v>6</v>
      </c>
      <c r="E76" t="str">
        <f t="shared" ref="E76:E139" si="7">MID(B76,3,2)</f>
        <v>21</v>
      </c>
      <c r="F76" t="str">
        <f t="shared" si="6"/>
        <v>16</v>
      </c>
    </row>
    <row r="77" spans="1:6">
      <c r="A77" t="s">
        <v>209</v>
      </c>
      <c r="B77" t="s">
        <v>210</v>
      </c>
      <c r="C77" t="s">
        <v>211</v>
      </c>
      <c r="D77" t="str">
        <f t="shared" si="5"/>
        <v>6</v>
      </c>
      <c r="E77" t="str">
        <f t="shared" si="7"/>
        <v>21</v>
      </c>
      <c r="F77" t="str">
        <f t="shared" si="6"/>
        <v>16</v>
      </c>
    </row>
    <row r="78" spans="1:6">
      <c r="A78" t="s">
        <v>212</v>
      </c>
      <c r="B78" t="s">
        <v>213</v>
      </c>
      <c r="C78" t="s">
        <v>211</v>
      </c>
      <c r="D78" t="str">
        <f t="shared" si="5"/>
        <v>6</v>
      </c>
      <c r="E78" t="str">
        <f t="shared" si="7"/>
        <v>21</v>
      </c>
      <c r="F78" t="str">
        <f t="shared" si="6"/>
        <v>16</v>
      </c>
    </row>
    <row r="79" spans="1:6">
      <c r="A79" t="s">
        <v>214</v>
      </c>
      <c r="B79" t="s">
        <v>215</v>
      </c>
      <c r="C79" t="s">
        <v>216</v>
      </c>
      <c r="D79" t="str">
        <f t="shared" si="5"/>
        <v>6</v>
      </c>
      <c r="E79" t="str">
        <f t="shared" si="7"/>
        <v>21</v>
      </c>
      <c r="F79" t="str">
        <f t="shared" si="6"/>
        <v>17</v>
      </c>
    </row>
    <row r="80" spans="1:6">
      <c r="A80" t="s">
        <v>217</v>
      </c>
      <c r="B80" t="s">
        <v>218</v>
      </c>
      <c r="C80" t="s">
        <v>219</v>
      </c>
      <c r="D80" t="str">
        <f t="shared" si="5"/>
        <v>6</v>
      </c>
      <c r="E80" t="str">
        <f t="shared" si="7"/>
        <v>21</v>
      </c>
      <c r="F80" t="str">
        <f t="shared" si="6"/>
        <v>16</v>
      </c>
    </row>
    <row r="81" spans="1:6">
      <c r="A81" t="s">
        <v>220</v>
      </c>
      <c r="B81" t="s">
        <v>221</v>
      </c>
      <c r="C81" t="s">
        <v>222</v>
      </c>
      <c r="D81" t="str">
        <f t="shared" si="5"/>
        <v>6</v>
      </c>
      <c r="E81" t="str">
        <f t="shared" si="7"/>
        <v>21</v>
      </c>
      <c r="F81" t="str">
        <f t="shared" si="6"/>
        <v>16</v>
      </c>
    </row>
    <row r="82" spans="1:6">
      <c r="A82" t="s">
        <v>223</v>
      </c>
      <c r="B82" t="s">
        <v>224</v>
      </c>
      <c r="C82" t="s">
        <v>225</v>
      </c>
      <c r="D82" t="str">
        <f t="shared" si="5"/>
        <v>6</v>
      </c>
      <c r="E82" t="str">
        <f t="shared" si="7"/>
        <v>21</v>
      </c>
      <c r="F82" t="str">
        <f t="shared" si="6"/>
        <v>16</v>
      </c>
    </row>
    <row r="83" spans="1:6">
      <c r="A83" t="s">
        <v>226</v>
      </c>
      <c r="B83" t="s">
        <v>227</v>
      </c>
      <c r="C83" t="s">
        <v>228</v>
      </c>
      <c r="D83" t="str">
        <f t="shared" si="5"/>
        <v>6</v>
      </c>
      <c r="E83" t="str">
        <f t="shared" si="7"/>
        <v>21</v>
      </c>
      <c r="F83" t="str">
        <f t="shared" si="6"/>
        <v>16</v>
      </c>
    </row>
    <row r="84" spans="1:6">
      <c r="A84" t="s">
        <v>229</v>
      </c>
      <c r="B84" t="s">
        <v>230</v>
      </c>
      <c r="C84" t="s">
        <v>231</v>
      </c>
      <c r="D84" t="str">
        <f t="shared" si="5"/>
        <v>6</v>
      </c>
      <c r="E84" t="str">
        <f t="shared" si="7"/>
        <v>21</v>
      </c>
      <c r="F84" t="str">
        <f t="shared" si="6"/>
        <v>17</v>
      </c>
    </row>
    <row r="85" spans="1:6">
      <c r="A85" t="s">
        <v>232</v>
      </c>
      <c r="B85" t="s">
        <v>233</v>
      </c>
      <c r="C85" t="s">
        <v>234</v>
      </c>
      <c r="D85" t="str">
        <f t="shared" si="5"/>
        <v>6</v>
      </c>
      <c r="E85" t="str">
        <f t="shared" si="7"/>
        <v>21</v>
      </c>
      <c r="F85" t="str">
        <f t="shared" si="6"/>
        <v>16</v>
      </c>
    </row>
    <row r="86" spans="1:6">
      <c r="A86" t="s">
        <v>235</v>
      </c>
      <c r="B86" t="s">
        <v>236</v>
      </c>
      <c r="C86" t="s">
        <v>237</v>
      </c>
      <c r="D86" t="str">
        <f t="shared" si="5"/>
        <v>6</v>
      </c>
      <c r="E86" t="str">
        <f t="shared" si="7"/>
        <v>21</v>
      </c>
      <c r="F86" t="str">
        <f t="shared" si="6"/>
        <v>17</v>
      </c>
    </row>
    <row r="87" spans="1:6">
      <c r="A87" t="s">
        <v>238</v>
      </c>
      <c r="B87" t="s">
        <v>239</v>
      </c>
      <c r="C87" t="s">
        <v>225</v>
      </c>
      <c r="D87" t="str">
        <f t="shared" si="5"/>
        <v>6</v>
      </c>
      <c r="E87" t="str">
        <f t="shared" si="7"/>
        <v>21</v>
      </c>
      <c r="F87" t="str">
        <f t="shared" si="6"/>
        <v>16</v>
      </c>
    </row>
    <row r="88" spans="1:6">
      <c r="A88" t="s">
        <v>240</v>
      </c>
      <c r="B88" t="s">
        <v>241</v>
      </c>
      <c r="C88" t="s">
        <v>242</v>
      </c>
      <c r="D88" t="str">
        <f t="shared" si="5"/>
        <v>6</v>
      </c>
      <c r="E88" t="str">
        <f t="shared" si="7"/>
        <v>21</v>
      </c>
      <c r="F88" t="str">
        <f t="shared" si="6"/>
        <v>17</v>
      </c>
    </row>
    <row r="89" spans="1:6">
      <c r="A89" t="s">
        <v>243</v>
      </c>
      <c r="B89" t="s">
        <v>244</v>
      </c>
      <c r="C89" t="s">
        <v>245</v>
      </c>
      <c r="D89" t="str">
        <f t="shared" si="5"/>
        <v>6</v>
      </c>
      <c r="E89" t="str">
        <f t="shared" si="7"/>
        <v>21</v>
      </c>
      <c r="F89" t="str">
        <f t="shared" si="6"/>
        <v>17</v>
      </c>
    </row>
    <row r="90" spans="1:6">
      <c r="A90" t="s">
        <v>246</v>
      </c>
      <c r="B90" t="s">
        <v>247</v>
      </c>
      <c r="C90" t="s">
        <v>248</v>
      </c>
      <c r="D90" t="str">
        <f t="shared" si="5"/>
        <v>6</v>
      </c>
      <c r="E90" t="str">
        <f t="shared" si="7"/>
        <v>21</v>
      </c>
      <c r="F90" t="str">
        <f t="shared" si="6"/>
        <v>17</v>
      </c>
    </row>
    <row r="91" spans="1:6">
      <c r="A91" t="s">
        <v>249</v>
      </c>
      <c r="B91" t="s">
        <v>250</v>
      </c>
      <c r="C91" t="s">
        <v>237</v>
      </c>
      <c r="D91" t="str">
        <f t="shared" si="5"/>
        <v>6</v>
      </c>
      <c r="E91" t="str">
        <f t="shared" si="7"/>
        <v>21</v>
      </c>
      <c r="F91" t="str">
        <f t="shared" si="6"/>
        <v>17</v>
      </c>
    </row>
    <row r="92" spans="1:6">
      <c r="A92" t="s">
        <v>251</v>
      </c>
      <c r="B92" t="s">
        <v>252</v>
      </c>
      <c r="C92" t="s">
        <v>253</v>
      </c>
      <c r="D92" t="str">
        <f t="shared" si="5"/>
        <v>6</v>
      </c>
      <c r="E92" t="str">
        <f t="shared" si="7"/>
        <v>21</v>
      </c>
      <c r="F92" t="str">
        <f t="shared" si="6"/>
        <v>18</v>
      </c>
    </row>
    <row r="93" spans="1:6">
      <c r="A93" t="s">
        <v>254</v>
      </c>
      <c r="B93" t="s">
        <v>255</v>
      </c>
      <c r="C93" t="s">
        <v>256</v>
      </c>
      <c r="D93" t="str">
        <f t="shared" si="5"/>
        <v>6</v>
      </c>
      <c r="E93" t="str">
        <f t="shared" si="7"/>
        <v>21</v>
      </c>
      <c r="F93" t="str">
        <f t="shared" si="6"/>
        <v>17</v>
      </c>
    </row>
    <row r="94" spans="1:6">
      <c r="A94" t="s">
        <v>257</v>
      </c>
      <c r="B94" t="s">
        <v>258</v>
      </c>
      <c r="C94" t="s">
        <v>259</v>
      </c>
      <c r="D94" t="str">
        <f t="shared" si="5"/>
        <v>6</v>
      </c>
      <c r="E94" t="str">
        <f t="shared" si="7"/>
        <v>21</v>
      </c>
      <c r="F94" t="str">
        <f t="shared" si="6"/>
        <v>18</v>
      </c>
    </row>
    <row r="95" spans="1:6">
      <c r="A95" t="s">
        <v>260</v>
      </c>
      <c r="B95" t="s">
        <v>261</v>
      </c>
      <c r="C95" t="s">
        <v>262</v>
      </c>
      <c r="D95" t="str">
        <f t="shared" si="5"/>
        <v>6</v>
      </c>
      <c r="E95" t="str">
        <f t="shared" si="7"/>
        <v>21</v>
      </c>
      <c r="F95" t="str">
        <f t="shared" si="6"/>
        <v>16</v>
      </c>
    </row>
    <row r="96" spans="1:6">
      <c r="A96" t="s">
        <v>263</v>
      </c>
      <c r="B96" t="s">
        <v>264</v>
      </c>
      <c r="C96" t="s">
        <v>256</v>
      </c>
      <c r="D96" t="str">
        <f t="shared" si="5"/>
        <v>6</v>
      </c>
      <c r="E96" t="str">
        <f t="shared" si="7"/>
        <v>21</v>
      </c>
      <c r="F96" t="str">
        <f t="shared" si="6"/>
        <v>16</v>
      </c>
    </row>
    <row r="97" spans="1:6">
      <c r="A97" t="s">
        <v>265</v>
      </c>
      <c r="B97" t="s">
        <v>266</v>
      </c>
      <c r="C97" t="s">
        <v>267</v>
      </c>
      <c r="D97" t="str">
        <f t="shared" si="5"/>
        <v>6</v>
      </c>
      <c r="E97" t="str">
        <f t="shared" si="7"/>
        <v>21</v>
      </c>
      <c r="F97" t="str">
        <f t="shared" si="6"/>
        <v>18</v>
      </c>
    </row>
    <row r="98" spans="1:6">
      <c r="A98" t="s">
        <v>268</v>
      </c>
      <c r="B98" t="s">
        <v>269</v>
      </c>
      <c r="C98" t="s">
        <v>234</v>
      </c>
      <c r="D98" t="str">
        <f t="shared" si="5"/>
        <v>6</v>
      </c>
      <c r="E98" t="str">
        <f t="shared" si="7"/>
        <v>21</v>
      </c>
      <c r="F98" t="str">
        <f t="shared" si="6"/>
        <v>16</v>
      </c>
    </row>
    <row r="99" spans="1:6">
      <c r="A99" t="s">
        <v>270</v>
      </c>
      <c r="B99" t="s">
        <v>271</v>
      </c>
      <c r="C99" t="s">
        <v>272</v>
      </c>
      <c r="D99" t="str">
        <f t="shared" si="5"/>
        <v>6</v>
      </c>
      <c r="E99" t="str">
        <f t="shared" si="7"/>
        <v>21</v>
      </c>
      <c r="F99" t="str">
        <f t="shared" si="6"/>
        <v>18</v>
      </c>
    </row>
    <row r="100" spans="1:6">
      <c r="A100" t="s">
        <v>273</v>
      </c>
      <c r="B100" t="s">
        <v>274</v>
      </c>
      <c r="C100" t="s">
        <v>259</v>
      </c>
      <c r="D100" t="str">
        <f t="shared" si="5"/>
        <v>6</v>
      </c>
      <c r="E100" t="str">
        <f t="shared" si="7"/>
        <v>21</v>
      </c>
      <c r="F100" t="str">
        <f t="shared" si="6"/>
        <v>16</v>
      </c>
    </row>
    <row r="101" spans="1:6">
      <c r="A101" t="s">
        <v>275</v>
      </c>
      <c r="B101" t="s">
        <v>276</v>
      </c>
      <c r="C101" t="s">
        <v>277</v>
      </c>
      <c r="D101" t="str">
        <f t="shared" si="5"/>
        <v>6</v>
      </c>
      <c r="E101" t="str">
        <f t="shared" si="7"/>
        <v>21</v>
      </c>
      <c r="F101" t="str">
        <f t="shared" si="6"/>
        <v>16</v>
      </c>
    </row>
    <row r="102" spans="1:6">
      <c r="A102" t="s">
        <v>278</v>
      </c>
      <c r="B102" t="s">
        <v>279</v>
      </c>
      <c r="C102" t="s">
        <v>242</v>
      </c>
      <c r="D102" t="str">
        <f t="shared" si="5"/>
        <v>6</v>
      </c>
      <c r="E102" t="str">
        <f t="shared" si="7"/>
        <v>21</v>
      </c>
      <c r="F102" t="str">
        <f t="shared" si="6"/>
        <v>17</v>
      </c>
    </row>
    <row r="103" spans="1:6">
      <c r="A103" t="s">
        <v>280</v>
      </c>
      <c r="B103" t="s">
        <v>125</v>
      </c>
      <c r="C103" t="s">
        <v>281</v>
      </c>
      <c r="D103" t="str">
        <f t="shared" si="5"/>
        <v>6</v>
      </c>
      <c r="E103" t="str">
        <f t="shared" si="7"/>
        <v>21</v>
      </c>
      <c r="F103" t="str">
        <f t="shared" si="6"/>
        <v>16</v>
      </c>
    </row>
    <row r="104" spans="1:6">
      <c r="A104" t="s">
        <v>282</v>
      </c>
      <c r="B104" t="s">
        <v>283</v>
      </c>
      <c r="C104" t="s">
        <v>262</v>
      </c>
      <c r="D104" t="str">
        <f t="shared" si="5"/>
        <v>6</v>
      </c>
      <c r="E104" t="str">
        <f t="shared" si="7"/>
        <v>21</v>
      </c>
      <c r="F104" t="str">
        <f t="shared" si="6"/>
        <v>19</v>
      </c>
    </row>
    <row r="105" spans="1:6">
      <c r="A105" t="s">
        <v>284</v>
      </c>
      <c r="B105" t="s">
        <v>285</v>
      </c>
      <c r="C105" t="s">
        <v>286</v>
      </c>
      <c r="D105" t="str">
        <f t="shared" si="5"/>
        <v>6</v>
      </c>
      <c r="E105" t="str">
        <f t="shared" si="7"/>
        <v>21</v>
      </c>
      <c r="F105" t="str">
        <f t="shared" si="6"/>
        <v>18</v>
      </c>
    </row>
    <row r="106" spans="1:6">
      <c r="A106" t="s">
        <v>287</v>
      </c>
      <c r="B106" t="s">
        <v>288</v>
      </c>
      <c r="C106" t="s">
        <v>286</v>
      </c>
      <c r="D106" t="str">
        <f t="shared" si="5"/>
        <v>6</v>
      </c>
      <c r="E106" t="str">
        <f t="shared" si="7"/>
        <v>21</v>
      </c>
      <c r="F106" t="str">
        <f t="shared" si="6"/>
        <v>16</v>
      </c>
    </row>
    <row r="107" spans="1:6">
      <c r="A107" t="s">
        <v>289</v>
      </c>
      <c r="B107" t="s">
        <v>290</v>
      </c>
      <c r="C107" t="s">
        <v>291</v>
      </c>
      <c r="D107" t="str">
        <f t="shared" si="5"/>
        <v>6</v>
      </c>
      <c r="E107" t="str">
        <f t="shared" si="7"/>
        <v>21</v>
      </c>
      <c r="F107" t="str">
        <f t="shared" si="6"/>
        <v>18</v>
      </c>
    </row>
    <row r="108" spans="1:6">
      <c r="A108" t="s">
        <v>292</v>
      </c>
      <c r="B108" t="s">
        <v>293</v>
      </c>
      <c r="C108" t="s">
        <v>286</v>
      </c>
      <c r="D108" t="str">
        <f t="shared" si="5"/>
        <v>6</v>
      </c>
      <c r="E108" t="str">
        <f t="shared" si="7"/>
        <v>21</v>
      </c>
      <c r="F108" t="str">
        <f t="shared" si="6"/>
        <v>17</v>
      </c>
    </row>
    <row r="109" spans="1:6">
      <c r="A109" t="s">
        <v>294</v>
      </c>
      <c r="B109" t="s">
        <v>295</v>
      </c>
      <c r="C109" t="s">
        <v>245</v>
      </c>
      <c r="D109" t="str">
        <f t="shared" si="5"/>
        <v>6</v>
      </c>
      <c r="E109" t="str">
        <f t="shared" si="7"/>
        <v>21</v>
      </c>
      <c r="F109" t="str">
        <f t="shared" si="6"/>
        <v>17</v>
      </c>
    </row>
    <row r="110" spans="1:6">
      <c r="A110" t="s">
        <v>296</v>
      </c>
      <c r="B110" t="s">
        <v>297</v>
      </c>
      <c r="C110" t="s">
        <v>298</v>
      </c>
      <c r="D110" t="str">
        <f t="shared" si="5"/>
        <v>6</v>
      </c>
      <c r="E110" t="str">
        <f t="shared" si="7"/>
        <v>21</v>
      </c>
      <c r="F110" t="str">
        <f t="shared" si="6"/>
        <v>16</v>
      </c>
    </row>
    <row r="111" spans="1:6">
      <c r="A111" t="s">
        <v>299</v>
      </c>
      <c r="B111" t="s">
        <v>300</v>
      </c>
      <c r="C111" t="s">
        <v>301</v>
      </c>
      <c r="D111" t="str">
        <f t="shared" si="5"/>
        <v>6</v>
      </c>
      <c r="E111" t="str">
        <f t="shared" si="7"/>
        <v>21</v>
      </c>
      <c r="F111" t="str">
        <f t="shared" si="6"/>
        <v>19</v>
      </c>
    </row>
    <row r="112" spans="1:6">
      <c r="A112" t="s">
        <v>302</v>
      </c>
      <c r="B112" t="s">
        <v>303</v>
      </c>
      <c r="C112" t="s">
        <v>267</v>
      </c>
      <c r="D112" t="str">
        <f t="shared" si="5"/>
        <v>6</v>
      </c>
      <c r="E112" t="str">
        <f t="shared" si="7"/>
        <v>21</v>
      </c>
      <c r="F112" t="str">
        <f t="shared" si="6"/>
        <v>16</v>
      </c>
    </row>
    <row r="113" spans="1:6">
      <c r="A113" t="s">
        <v>304</v>
      </c>
      <c r="B113" t="s">
        <v>297</v>
      </c>
      <c r="C113" t="s">
        <v>286</v>
      </c>
      <c r="D113" t="str">
        <f t="shared" si="5"/>
        <v>6</v>
      </c>
      <c r="E113" t="str">
        <f t="shared" si="7"/>
        <v>21</v>
      </c>
      <c r="F113" t="str">
        <f t="shared" si="6"/>
        <v>16</v>
      </c>
    </row>
    <row r="114" spans="1:6">
      <c r="A114" t="s">
        <v>305</v>
      </c>
      <c r="B114" t="s">
        <v>306</v>
      </c>
      <c r="C114" t="s">
        <v>307</v>
      </c>
      <c r="D114" t="str">
        <f t="shared" si="5"/>
        <v>6</v>
      </c>
      <c r="E114" t="str">
        <f t="shared" si="7"/>
        <v>21</v>
      </c>
      <c r="F114" t="str">
        <f t="shared" si="6"/>
        <v>17</v>
      </c>
    </row>
    <row r="115" spans="1:6">
      <c r="A115" t="s">
        <v>308</v>
      </c>
      <c r="B115" t="s">
        <v>309</v>
      </c>
      <c r="C115" t="s">
        <v>262</v>
      </c>
      <c r="D115" t="str">
        <f t="shared" si="5"/>
        <v>6</v>
      </c>
      <c r="E115" t="str">
        <f t="shared" si="7"/>
        <v>21</v>
      </c>
      <c r="F115" t="str">
        <f t="shared" si="6"/>
        <v>17</v>
      </c>
    </row>
    <row r="116" spans="1:6">
      <c r="A116" t="s">
        <v>310</v>
      </c>
      <c r="B116" t="s">
        <v>311</v>
      </c>
      <c r="C116" t="s">
        <v>312</v>
      </c>
      <c r="D116" t="str">
        <f t="shared" si="5"/>
        <v>6</v>
      </c>
      <c r="E116" t="str">
        <f t="shared" si="7"/>
        <v>21</v>
      </c>
      <c r="F116" t="str">
        <f t="shared" si="6"/>
        <v>17</v>
      </c>
    </row>
    <row r="117" spans="1:6">
      <c r="A117" t="s">
        <v>313</v>
      </c>
      <c r="B117" t="s">
        <v>314</v>
      </c>
      <c r="C117" t="s">
        <v>245</v>
      </c>
      <c r="D117" t="str">
        <f t="shared" si="5"/>
        <v>6</v>
      </c>
      <c r="E117" t="str">
        <f t="shared" si="7"/>
        <v>21</v>
      </c>
      <c r="F117" t="str">
        <f t="shared" si="6"/>
        <v>16</v>
      </c>
    </row>
    <row r="118" spans="1:6">
      <c r="A118" t="s">
        <v>315</v>
      </c>
      <c r="B118" t="s">
        <v>316</v>
      </c>
      <c r="C118" t="s">
        <v>317</v>
      </c>
      <c r="D118" t="str">
        <f t="shared" si="5"/>
        <v>6</v>
      </c>
      <c r="E118" t="str">
        <f t="shared" si="7"/>
        <v>21</v>
      </c>
      <c r="F118" t="str">
        <f t="shared" si="6"/>
        <v>16</v>
      </c>
    </row>
    <row r="119" spans="1:6">
      <c r="A119" t="s">
        <v>318</v>
      </c>
      <c r="B119" t="s">
        <v>319</v>
      </c>
      <c r="C119" t="s">
        <v>231</v>
      </c>
      <c r="D119" t="str">
        <f t="shared" si="5"/>
        <v>6</v>
      </c>
      <c r="E119" t="str">
        <f t="shared" si="7"/>
        <v>21</v>
      </c>
      <c r="F119" t="str">
        <f t="shared" si="6"/>
        <v>16</v>
      </c>
    </row>
    <row r="120" spans="1:6">
      <c r="A120" t="s">
        <v>320</v>
      </c>
      <c r="B120" t="s">
        <v>321</v>
      </c>
      <c r="C120" t="s">
        <v>286</v>
      </c>
      <c r="D120" t="str">
        <f t="shared" si="5"/>
        <v>6</v>
      </c>
      <c r="E120" t="str">
        <f t="shared" si="7"/>
        <v>21</v>
      </c>
      <c r="F120" t="str">
        <f t="shared" si="6"/>
        <v>16</v>
      </c>
    </row>
    <row r="121" spans="1:6">
      <c r="A121" t="s">
        <v>322</v>
      </c>
      <c r="B121" t="s">
        <v>39</v>
      </c>
      <c r="C121" t="s">
        <v>323</v>
      </c>
      <c r="D121" t="str">
        <f t="shared" si="5"/>
        <v>6</v>
      </c>
      <c r="E121" t="str">
        <f t="shared" si="7"/>
        <v>21</v>
      </c>
      <c r="F121" t="str">
        <f t="shared" si="6"/>
        <v>16</v>
      </c>
    </row>
    <row r="122" spans="1:6">
      <c r="A122" t="s">
        <v>324</v>
      </c>
      <c r="B122" t="s">
        <v>325</v>
      </c>
      <c r="C122" t="s">
        <v>326</v>
      </c>
      <c r="D122" t="str">
        <f t="shared" si="5"/>
        <v>6</v>
      </c>
      <c r="E122" t="str">
        <f t="shared" si="7"/>
        <v>22</v>
      </c>
      <c r="F122" t="str">
        <f t="shared" si="6"/>
        <v>08</v>
      </c>
    </row>
    <row r="123" spans="1:6">
      <c r="A123" t="s">
        <v>327</v>
      </c>
      <c r="B123" t="s">
        <v>328</v>
      </c>
      <c r="C123" t="s">
        <v>307</v>
      </c>
      <c r="D123" t="str">
        <f t="shared" si="5"/>
        <v>6</v>
      </c>
      <c r="E123" t="str">
        <f t="shared" si="7"/>
        <v>21</v>
      </c>
      <c r="F123" t="str">
        <f t="shared" si="6"/>
        <v>16</v>
      </c>
    </row>
    <row r="124" spans="1:6">
      <c r="A124" t="s">
        <v>329</v>
      </c>
      <c r="B124" t="s">
        <v>330</v>
      </c>
      <c r="C124" t="s">
        <v>331</v>
      </c>
      <c r="D124" t="str">
        <f t="shared" si="5"/>
        <v>6</v>
      </c>
      <c r="E124" t="str">
        <f t="shared" si="7"/>
        <v>21</v>
      </c>
      <c r="F124" t="str">
        <f t="shared" si="6"/>
        <v>17</v>
      </c>
    </row>
    <row r="125" spans="1:6">
      <c r="A125" t="s">
        <v>332</v>
      </c>
      <c r="B125" t="s">
        <v>333</v>
      </c>
      <c r="C125" t="s">
        <v>281</v>
      </c>
      <c r="D125" t="str">
        <f t="shared" si="5"/>
        <v>6</v>
      </c>
      <c r="E125" t="str">
        <f t="shared" si="7"/>
        <v>21</v>
      </c>
      <c r="F125" t="str">
        <f t="shared" si="6"/>
        <v>16</v>
      </c>
    </row>
    <row r="126" spans="1:6">
      <c r="A126" t="s">
        <v>334</v>
      </c>
      <c r="B126" t="s">
        <v>335</v>
      </c>
      <c r="C126" t="s">
        <v>336</v>
      </c>
      <c r="D126" t="str">
        <f t="shared" si="5"/>
        <v>6</v>
      </c>
      <c r="E126" t="str">
        <f t="shared" si="7"/>
        <v>21</v>
      </c>
      <c r="F126" t="str">
        <f t="shared" si="6"/>
        <v>17</v>
      </c>
    </row>
    <row r="127" spans="1:6">
      <c r="A127" t="s">
        <v>337</v>
      </c>
      <c r="B127" t="s">
        <v>56</v>
      </c>
      <c r="C127" t="s">
        <v>317</v>
      </c>
      <c r="D127" t="str">
        <f t="shared" si="5"/>
        <v>6</v>
      </c>
      <c r="E127" t="str">
        <f t="shared" si="7"/>
        <v>21</v>
      </c>
      <c r="F127" t="str">
        <f t="shared" si="6"/>
        <v>16</v>
      </c>
    </row>
    <row r="128" spans="1:6">
      <c r="A128" t="s">
        <v>338</v>
      </c>
      <c r="B128" t="s">
        <v>339</v>
      </c>
      <c r="C128" t="s">
        <v>286</v>
      </c>
      <c r="D128" t="str">
        <f t="shared" si="5"/>
        <v>6</v>
      </c>
      <c r="E128" t="str">
        <f t="shared" si="7"/>
        <v>21</v>
      </c>
      <c r="F128" t="str">
        <f t="shared" si="6"/>
        <v>17</v>
      </c>
    </row>
    <row r="129" spans="1:6">
      <c r="A129" t="s">
        <v>340</v>
      </c>
      <c r="B129" t="s">
        <v>341</v>
      </c>
      <c r="C129" t="s">
        <v>291</v>
      </c>
      <c r="D129" t="str">
        <f t="shared" si="5"/>
        <v>6</v>
      </c>
      <c r="E129" t="str">
        <f t="shared" si="7"/>
        <v>21</v>
      </c>
      <c r="F129" t="str">
        <f t="shared" si="6"/>
        <v>16</v>
      </c>
    </row>
    <row r="130" spans="1:6">
      <c r="A130" t="s">
        <v>342</v>
      </c>
      <c r="B130" t="s">
        <v>343</v>
      </c>
      <c r="C130" t="s">
        <v>344</v>
      </c>
      <c r="D130" t="str">
        <f t="shared" si="5"/>
        <v>6</v>
      </c>
      <c r="E130" t="str">
        <f t="shared" si="7"/>
        <v>21</v>
      </c>
      <c r="F130" t="str">
        <f t="shared" si="6"/>
        <v>19</v>
      </c>
    </row>
    <row r="131" spans="1:6">
      <c r="A131" t="s">
        <v>345</v>
      </c>
      <c r="B131" t="s">
        <v>346</v>
      </c>
      <c r="C131" t="s">
        <v>347</v>
      </c>
      <c r="D131" t="str">
        <f t="shared" ref="D131:D194" si="8">MID(B131,1,1)</f>
        <v>6</v>
      </c>
      <c r="E131" t="str">
        <f t="shared" si="7"/>
        <v>21</v>
      </c>
      <c r="F131" t="str">
        <f t="shared" ref="F131:F194" si="9">MID(B131,6,2)</f>
        <v>17</v>
      </c>
    </row>
    <row r="132" spans="1:6">
      <c r="A132" t="s">
        <v>348</v>
      </c>
      <c r="B132" t="s">
        <v>349</v>
      </c>
      <c r="C132" t="s">
        <v>312</v>
      </c>
      <c r="D132" t="str">
        <f t="shared" si="8"/>
        <v>6</v>
      </c>
      <c r="E132" t="str">
        <f t="shared" si="7"/>
        <v>21</v>
      </c>
      <c r="F132" t="str">
        <f t="shared" si="9"/>
        <v>18</v>
      </c>
    </row>
    <row r="133" spans="1:6">
      <c r="A133" t="s">
        <v>350</v>
      </c>
      <c r="B133" t="s">
        <v>351</v>
      </c>
      <c r="C133" t="s">
        <v>352</v>
      </c>
      <c r="D133" t="str">
        <f t="shared" si="8"/>
        <v>6</v>
      </c>
      <c r="E133" t="str">
        <f t="shared" si="7"/>
        <v>21</v>
      </c>
      <c r="F133" t="str">
        <f t="shared" si="9"/>
        <v>18</v>
      </c>
    </row>
    <row r="134" spans="1:6">
      <c r="A134" t="s">
        <v>353</v>
      </c>
      <c r="B134" t="s">
        <v>354</v>
      </c>
      <c r="C134" t="s">
        <v>355</v>
      </c>
      <c r="D134" t="str">
        <f t="shared" si="8"/>
        <v>6</v>
      </c>
      <c r="E134" t="str">
        <f t="shared" si="7"/>
        <v>21</v>
      </c>
      <c r="F134" t="str">
        <f t="shared" si="9"/>
        <v>16</v>
      </c>
    </row>
    <row r="135" spans="1:6">
      <c r="A135" t="s">
        <v>356</v>
      </c>
      <c r="B135" t="s">
        <v>357</v>
      </c>
      <c r="C135" t="s">
        <v>272</v>
      </c>
      <c r="D135" t="str">
        <f t="shared" si="8"/>
        <v>6</v>
      </c>
      <c r="E135" t="str">
        <f t="shared" si="7"/>
        <v>21</v>
      </c>
      <c r="F135" t="str">
        <f t="shared" si="9"/>
        <v>16</v>
      </c>
    </row>
    <row r="136" spans="1:6">
      <c r="A136" t="s">
        <v>358</v>
      </c>
      <c r="B136" t="s">
        <v>359</v>
      </c>
      <c r="C136" t="s">
        <v>312</v>
      </c>
      <c r="D136" t="str">
        <f t="shared" si="8"/>
        <v>6</v>
      </c>
      <c r="E136" t="str">
        <f t="shared" si="7"/>
        <v>21</v>
      </c>
      <c r="F136" t="str">
        <f t="shared" si="9"/>
        <v>17</v>
      </c>
    </row>
    <row r="137" spans="1:6">
      <c r="A137" t="s">
        <v>360</v>
      </c>
      <c r="B137" t="s">
        <v>361</v>
      </c>
      <c r="C137" t="s">
        <v>344</v>
      </c>
      <c r="D137" t="str">
        <f t="shared" si="8"/>
        <v>6</v>
      </c>
      <c r="E137" t="str">
        <f t="shared" si="7"/>
        <v>21</v>
      </c>
      <c r="F137" t="str">
        <f t="shared" si="9"/>
        <v>16</v>
      </c>
    </row>
    <row r="138" spans="1:6">
      <c r="A138" t="s">
        <v>362</v>
      </c>
      <c r="B138" t="s">
        <v>363</v>
      </c>
      <c r="C138" t="s">
        <v>336</v>
      </c>
      <c r="D138" t="str">
        <f t="shared" si="8"/>
        <v>6</v>
      </c>
      <c r="E138" t="str">
        <f t="shared" si="7"/>
        <v>21</v>
      </c>
      <c r="F138" t="str">
        <f t="shared" si="9"/>
        <v>16</v>
      </c>
    </row>
    <row r="139" spans="1:6">
      <c r="A139" t="s">
        <v>364</v>
      </c>
      <c r="B139" t="s">
        <v>365</v>
      </c>
      <c r="C139" t="s">
        <v>352</v>
      </c>
      <c r="D139" t="str">
        <f t="shared" si="8"/>
        <v>6</v>
      </c>
      <c r="E139" t="str">
        <f t="shared" si="7"/>
        <v>21</v>
      </c>
      <c r="F139" t="str">
        <f t="shared" si="9"/>
        <v>17</v>
      </c>
    </row>
    <row r="140" spans="1:6">
      <c r="A140" t="s">
        <v>366</v>
      </c>
      <c r="B140" t="s">
        <v>119</v>
      </c>
      <c r="C140" t="s">
        <v>355</v>
      </c>
      <c r="D140" t="str">
        <f t="shared" si="8"/>
        <v>6</v>
      </c>
      <c r="E140" t="str">
        <f t="shared" ref="E140:E203" si="10">MID(B140,3,2)</f>
        <v>21</v>
      </c>
      <c r="F140" t="str">
        <f t="shared" si="9"/>
        <v>16</v>
      </c>
    </row>
    <row r="141" spans="1:6">
      <c r="A141" t="s">
        <v>367</v>
      </c>
      <c r="B141" t="s">
        <v>368</v>
      </c>
      <c r="C141" t="s">
        <v>344</v>
      </c>
      <c r="D141" t="str">
        <f t="shared" si="8"/>
        <v>6</v>
      </c>
      <c r="E141" t="str">
        <f t="shared" si="10"/>
        <v>21</v>
      </c>
      <c r="F141" t="str">
        <f t="shared" si="9"/>
        <v>19</v>
      </c>
    </row>
    <row r="142" spans="1:6">
      <c r="A142" t="s">
        <v>369</v>
      </c>
      <c r="B142" t="s">
        <v>370</v>
      </c>
      <c r="C142" t="s">
        <v>371</v>
      </c>
      <c r="D142" t="str">
        <f t="shared" si="8"/>
        <v>6</v>
      </c>
      <c r="E142" t="str">
        <f t="shared" si="10"/>
        <v>21</v>
      </c>
      <c r="F142" t="str">
        <f t="shared" si="9"/>
        <v>16</v>
      </c>
    </row>
    <row r="143" spans="1:6">
      <c r="A143" t="s">
        <v>372</v>
      </c>
      <c r="B143" t="s">
        <v>373</v>
      </c>
      <c r="C143" t="s">
        <v>374</v>
      </c>
      <c r="D143" t="str">
        <f t="shared" si="8"/>
        <v>6</v>
      </c>
      <c r="E143" t="str">
        <f t="shared" si="10"/>
        <v>21</v>
      </c>
      <c r="F143" t="str">
        <f t="shared" si="9"/>
        <v>16</v>
      </c>
    </row>
    <row r="144" spans="1:6">
      <c r="A144" t="s">
        <v>375</v>
      </c>
      <c r="B144" t="s">
        <v>376</v>
      </c>
      <c r="C144" t="s">
        <v>377</v>
      </c>
      <c r="D144" t="str">
        <f t="shared" si="8"/>
        <v>6</v>
      </c>
      <c r="E144" t="str">
        <f t="shared" si="10"/>
        <v>21</v>
      </c>
      <c r="F144" t="str">
        <f t="shared" si="9"/>
        <v>16</v>
      </c>
    </row>
    <row r="145" spans="1:6">
      <c r="A145" t="s">
        <v>378</v>
      </c>
      <c r="B145" t="s">
        <v>379</v>
      </c>
      <c r="C145" t="s">
        <v>344</v>
      </c>
      <c r="D145" t="str">
        <f t="shared" si="8"/>
        <v>6</v>
      </c>
      <c r="E145" t="str">
        <f t="shared" si="10"/>
        <v>21</v>
      </c>
      <c r="F145" t="str">
        <f t="shared" si="9"/>
        <v>16</v>
      </c>
    </row>
    <row r="146" spans="1:6">
      <c r="A146" t="s">
        <v>380</v>
      </c>
      <c r="B146" t="s">
        <v>381</v>
      </c>
      <c r="C146" t="s">
        <v>382</v>
      </c>
      <c r="D146" t="str">
        <f t="shared" si="8"/>
        <v>6</v>
      </c>
      <c r="E146" t="str">
        <f t="shared" si="10"/>
        <v>21</v>
      </c>
      <c r="F146" t="str">
        <f t="shared" si="9"/>
        <v>16</v>
      </c>
    </row>
    <row r="147" spans="1:6">
      <c r="A147" t="s">
        <v>383</v>
      </c>
      <c r="B147" t="s">
        <v>384</v>
      </c>
      <c r="C147" t="s">
        <v>347</v>
      </c>
      <c r="D147" t="str">
        <f t="shared" si="8"/>
        <v>6</v>
      </c>
      <c r="E147" t="str">
        <f t="shared" si="10"/>
        <v>21</v>
      </c>
      <c r="F147" t="str">
        <f t="shared" si="9"/>
        <v>16</v>
      </c>
    </row>
    <row r="148" spans="1:6">
      <c r="A148" t="s">
        <v>385</v>
      </c>
      <c r="B148" t="s">
        <v>386</v>
      </c>
      <c r="C148" t="s">
        <v>377</v>
      </c>
      <c r="D148" t="str">
        <f t="shared" si="8"/>
        <v>6</v>
      </c>
      <c r="E148" t="str">
        <f t="shared" si="10"/>
        <v>21</v>
      </c>
      <c r="F148" t="str">
        <f t="shared" si="9"/>
        <v>20</v>
      </c>
    </row>
    <row r="149" spans="1:6">
      <c r="A149" t="s">
        <v>387</v>
      </c>
      <c r="B149" t="s">
        <v>388</v>
      </c>
      <c r="C149" t="s">
        <v>389</v>
      </c>
      <c r="D149" t="str">
        <f t="shared" si="8"/>
        <v>6</v>
      </c>
      <c r="E149" t="str">
        <f t="shared" si="10"/>
        <v>21</v>
      </c>
      <c r="F149" t="str">
        <f t="shared" si="9"/>
        <v>22</v>
      </c>
    </row>
    <row r="150" spans="1:6">
      <c r="A150" t="s">
        <v>390</v>
      </c>
      <c r="B150" t="s">
        <v>391</v>
      </c>
      <c r="C150" t="s">
        <v>355</v>
      </c>
      <c r="D150" t="str">
        <f t="shared" si="8"/>
        <v>6</v>
      </c>
      <c r="E150" t="str">
        <f t="shared" si="10"/>
        <v>21</v>
      </c>
      <c r="F150" t="str">
        <f t="shared" si="9"/>
        <v>21</v>
      </c>
    </row>
    <row r="151" spans="1:6">
      <c r="A151" t="s">
        <v>392</v>
      </c>
      <c r="B151" t="s">
        <v>393</v>
      </c>
      <c r="C151" t="s">
        <v>377</v>
      </c>
      <c r="D151" t="str">
        <f t="shared" si="8"/>
        <v>6</v>
      </c>
      <c r="E151" t="str">
        <f t="shared" si="10"/>
        <v>21</v>
      </c>
      <c r="F151" t="str">
        <f t="shared" si="9"/>
        <v>18</v>
      </c>
    </row>
    <row r="152" spans="1:6">
      <c r="A152" t="s">
        <v>394</v>
      </c>
      <c r="B152" t="s">
        <v>395</v>
      </c>
      <c r="C152" t="s">
        <v>389</v>
      </c>
      <c r="D152" t="str">
        <f t="shared" si="8"/>
        <v>6</v>
      </c>
      <c r="E152" t="str">
        <f t="shared" si="10"/>
        <v>21</v>
      </c>
      <c r="F152" t="str">
        <f t="shared" si="9"/>
        <v>17</v>
      </c>
    </row>
    <row r="153" spans="1:6">
      <c r="A153" t="s">
        <v>396</v>
      </c>
      <c r="B153" t="s">
        <v>397</v>
      </c>
      <c r="C153" t="s">
        <v>377</v>
      </c>
      <c r="D153" t="str">
        <f t="shared" si="8"/>
        <v>6</v>
      </c>
      <c r="E153" t="str">
        <f t="shared" si="10"/>
        <v>21</v>
      </c>
      <c r="F153" t="str">
        <f t="shared" si="9"/>
        <v>17</v>
      </c>
    </row>
    <row r="154" spans="1:6">
      <c r="A154" t="s">
        <v>398</v>
      </c>
      <c r="B154" t="s">
        <v>399</v>
      </c>
      <c r="C154" t="s">
        <v>389</v>
      </c>
      <c r="D154" t="str">
        <f t="shared" si="8"/>
        <v>6</v>
      </c>
      <c r="E154" t="str">
        <f t="shared" si="10"/>
        <v>21</v>
      </c>
      <c r="F154" t="str">
        <f t="shared" si="9"/>
        <v>16</v>
      </c>
    </row>
    <row r="155" spans="1:6">
      <c r="A155" t="s">
        <v>400</v>
      </c>
      <c r="B155" t="s">
        <v>401</v>
      </c>
      <c r="C155" t="s">
        <v>402</v>
      </c>
      <c r="D155" t="str">
        <f t="shared" si="8"/>
        <v>6</v>
      </c>
      <c r="E155" t="str">
        <f t="shared" si="10"/>
        <v>22</v>
      </c>
      <c r="F155" t="str">
        <f t="shared" si="9"/>
        <v>01</v>
      </c>
    </row>
    <row r="156" spans="1:6">
      <c r="A156" t="s">
        <v>403</v>
      </c>
      <c r="B156" t="s">
        <v>404</v>
      </c>
      <c r="C156" t="s">
        <v>389</v>
      </c>
      <c r="D156" t="str">
        <f t="shared" si="8"/>
        <v>6</v>
      </c>
      <c r="E156" t="str">
        <f t="shared" si="10"/>
        <v>21</v>
      </c>
      <c r="F156" t="str">
        <f t="shared" si="9"/>
        <v>19</v>
      </c>
    </row>
    <row r="157" spans="1:6">
      <c r="A157" t="s">
        <v>405</v>
      </c>
      <c r="B157" t="s">
        <v>406</v>
      </c>
      <c r="C157" t="s">
        <v>377</v>
      </c>
      <c r="D157" t="str">
        <f t="shared" si="8"/>
        <v>6</v>
      </c>
      <c r="E157" t="str">
        <f t="shared" si="10"/>
        <v>21</v>
      </c>
      <c r="F157" t="str">
        <f t="shared" si="9"/>
        <v>18</v>
      </c>
    </row>
    <row r="158" spans="1:6">
      <c r="A158" t="s">
        <v>407</v>
      </c>
      <c r="B158" t="s">
        <v>408</v>
      </c>
      <c r="C158" t="s">
        <v>344</v>
      </c>
      <c r="D158" t="str">
        <f t="shared" si="8"/>
        <v>6</v>
      </c>
      <c r="E158" t="str">
        <f t="shared" si="10"/>
        <v>21</v>
      </c>
      <c r="F158" t="str">
        <f t="shared" si="9"/>
        <v>16</v>
      </c>
    </row>
    <row r="159" spans="1:6">
      <c r="A159" t="s">
        <v>409</v>
      </c>
      <c r="B159" t="s">
        <v>410</v>
      </c>
      <c r="C159" t="s">
        <v>389</v>
      </c>
      <c r="D159" t="str">
        <f t="shared" si="8"/>
        <v>6</v>
      </c>
      <c r="E159" t="str">
        <f t="shared" si="10"/>
        <v>21</v>
      </c>
      <c r="F159" t="str">
        <f t="shared" si="9"/>
        <v>18</v>
      </c>
    </row>
    <row r="160" spans="1:6">
      <c r="A160" t="s">
        <v>411</v>
      </c>
      <c r="B160" t="s">
        <v>412</v>
      </c>
      <c r="C160" t="s">
        <v>413</v>
      </c>
      <c r="D160" t="str">
        <f t="shared" si="8"/>
        <v>6</v>
      </c>
      <c r="E160" t="str">
        <f t="shared" si="10"/>
        <v>21</v>
      </c>
      <c r="F160" t="str">
        <f t="shared" si="9"/>
        <v>18</v>
      </c>
    </row>
    <row r="161" spans="1:6">
      <c r="A161" t="s">
        <v>414</v>
      </c>
      <c r="B161" t="s">
        <v>354</v>
      </c>
      <c r="C161" t="s">
        <v>415</v>
      </c>
      <c r="D161" t="str">
        <f t="shared" si="8"/>
        <v>6</v>
      </c>
      <c r="E161" t="str">
        <f t="shared" si="10"/>
        <v>21</v>
      </c>
      <c r="F161" t="str">
        <f t="shared" si="9"/>
        <v>16</v>
      </c>
    </row>
    <row r="162" spans="1:6">
      <c r="A162" t="s">
        <v>416</v>
      </c>
      <c r="B162" t="s">
        <v>417</v>
      </c>
      <c r="C162" t="s">
        <v>377</v>
      </c>
      <c r="D162" t="str">
        <f t="shared" si="8"/>
        <v>6</v>
      </c>
      <c r="E162" t="str">
        <f t="shared" si="10"/>
        <v>21</v>
      </c>
      <c r="F162" t="str">
        <f t="shared" si="9"/>
        <v>17</v>
      </c>
    </row>
    <row r="163" spans="1:6">
      <c r="A163" t="s">
        <v>418</v>
      </c>
      <c r="B163" t="s">
        <v>419</v>
      </c>
      <c r="C163" t="s">
        <v>355</v>
      </c>
      <c r="D163" t="str">
        <f t="shared" si="8"/>
        <v>6</v>
      </c>
      <c r="E163" t="str">
        <f t="shared" si="10"/>
        <v>21</v>
      </c>
      <c r="F163" t="str">
        <f t="shared" si="9"/>
        <v>17</v>
      </c>
    </row>
    <row r="164" spans="1:6">
      <c r="A164" t="s">
        <v>420</v>
      </c>
      <c r="B164" t="s">
        <v>421</v>
      </c>
      <c r="C164" t="s">
        <v>355</v>
      </c>
      <c r="D164" t="str">
        <f t="shared" si="8"/>
        <v>6</v>
      </c>
      <c r="E164" t="str">
        <f t="shared" si="10"/>
        <v>21</v>
      </c>
      <c r="F164" t="str">
        <f t="shared" si="9"/>
        <v>16</v>
      </c>
    </row>
    <row r="165" spans="1:6">
      <c r="A165" t="s">
        <v>422</v>
      </c>
      <c r="B165" t="s">
        <v>423</v>
      </c>
      <c r="C165" t="s">
        <v>382</v>
      </c>
      <c r="D165" t="str">
        <f t="shared" si="8"/>
        <v>6</v>
      </c>
      <c r="E165" t="str">
        <f t="shared" si="10"/>
        <v>21</v>
      </c>
      <c r="F165" t="str">
        <f t="shared" si="9"/>
        <v>17</v>
      </c>
    </row>
    <row r="166" spans="1:6">
      <c r="A166" t="s">
        <v>424</v>
      </c>
      <c r="B166" t="s">
        <v>425</v>
      </c>
      <c r="C166" t="s">
        <v>415</v>
      </c>
      <c r="D166" t="str">
        <f t="shared" si="8"/>
        <v>6</v>
      </c>
      <c r="E166" t="str">
        <f t="shared" si="10"/>
        <v>21</v>
      </c>
      <c r="F166" t="str">
        <f t="shared" si="9"/>
        <v>17</v>
      </c>
    </row>
    <row r="167" spans="1:6">
      <c r="A167" t="s">
        <v>426</v>
      </c>
      <c r="B167" t="s">
        <v>427</v>
      </c>
      <c r="C167" t="s">
        <v>344</v>
      </c>
      <c r="D167" t="str">
        <f t="shared" si="8"/>
        <v>6</v>
      </c>
      <c r="E167" t="str">
        <f t="shared" si="10"/>
        <v>21</v>
      </c>
      <c r="F167" t="str">
        <f t="shared" si="9"/>
        <v>17</v>
      </c>
    </row>
    <row r="168" spans="1:6">
      <c r="A168" t="s">
        <v>428</v>
      </c>
      <c r="B168" t="s">
        <v>429</v>
      </c>
      <c r="C168" t="s">
        <v>347</v>
      </c>
      <c r="D168" t="str">
        <f t="shared" si="8"/>
        <v>6</v>
      </c>
      <c r="E168" t="str">
        <f t="shared" si="10"/>
        <v>21</v>
      </c>
      <c r="F168" t="str">
        <f t="shared" si="9"/>
        <v>17</v>
      </c>
    </row>
    <row r="169" spans="1:6">
      <c r="A169" t="s">
        <v>430</v>
      </c>
      <c r="B169" t="s">
        <v>431</v>
      </c>
      <c r="C169" t="s">
        <v>415</v>
      </c>
      <c r="D169" t="str">
        <f t="shared" si="8"/>
        <v>6</v>
      </c>
      <c r="E169" t="str">
        <f t="shared" si="10"/>
        <v>21</v>
      </c>
      <c r="F169" t="str">
        <f t="shared" si="9"/>
        <v>18</v>
      </c>
    </row>
    <row r="170" spans="1:6">
      <c r="A170" t="s">
        <v>432</v>
      </c>
      <c r="B170" t="s">
        <v>433</v>
      </c>
      <c r="C170" t="s">
        <v>415</v>
      </c>
      <c r="D170" t="str">
        <f t="shared" si="8"/>
        <v>6</v>
      </c>
      <c r="E170" t="str">
        <f t="shared" si="10"/>
        <v>21</v>
      </c>
      <c r="F170" t="str">
        <f t="shared" si="9"/>
        <v>17</v>
      </c>
    </row>
    <row r="171" spans="1:6">
      <c r="A171" t="s">
        <v>434</v>
      </c>
      <c r="B171" t="s">
        <v>435</v>
      </c>
      <c r="C171" t="s">
        <v>377</v>
      </c>
      <c r="D171" t="str">
        <f t="shared" si="8"/>
        <v>6</v>
      </c>
      <c r="E171" t="str">
        <f t="shared" si="10"/>
        <v>21</v>
      </c>
      <c r="F171" t="str">
        <f t="shared" si="9"/>
        <v>17</v>
      </c>
    </row>
    <row r="172" spans="1:6">
      <c r="A172" t="s">
        <v>436</v>
      </c>
      <c r="B172" t="s">
        <v>437</v>
      </c>
      <c r="C172" t="s">
        <v>438</v>
      </c>
      <c r="D172" t="str">
        <f t="shared" si="8"/>
        <v>6</v>
      </c>
      <c r="E172" t="str">
        <f t="shared" si="10"/>
        <v>21</v>
      </c>
      <c r="F172" t="str">
        <f t="shared" si="9"/>
        <v>17</v>
      </c>
    </row>
    <row r="173" spans="1:6">
      <c r="A173" t="s">
        <v>439</v>
      </c>
      <c r="B173" t="s">
        <v>440</v>
      </c>
      <c r="C173" t="s">
        <v>377</v>
      </c>
      <c r="D173" t="str">
        <f t="shared" si="8"/>
        <v>6</v>
      </c>
      <c r="E173" t="str">
        <f t="shared" si="10"/>
        <v>21</v>
      </c>
      <c r="F173" t="str">
        <f t="shared" si="9"/>
        <v>17</v>
      </c>
    </row>
    <row r="174" spans="1:6">
      <c r="A174" t="s">
        <v>441</v>
      </c>
      <c r="B174" t="s">
        <v>442</v>
      </c>
      <c r="C174" t="s">
        <v>413</v>
      </c>
      <c r="D174" t="str">
        <f t="shared" si="8"/>
        <v>6</v>
      </c>
      <c r="E174" t="str">
        <f t="shared" si="10"/>
        <v>22</v>
      </c>
      <c r="F174" t="str">
        <f t="shared" si="9"/>
        <v>08</v>
      </c>
    </row>
    <row r="175" spans="1:6">
      <c r="A175" t="s">
        <v>443</v>
      </c>
      <c r="B175" t="s">
        <v>444</v>
      </c>
      <c r="C175" t="s">
        <v>415</v>
      </c>
      <c r="D175" t="str">
        <f t="shared" si="8"/>
        <v>6</v>
      </c>
      <c r="E175" t="str">
        <f t="shared" si="10"/>
        <v>21</v>
      </c>
      <c r="F175" t="str">
        <f t="shared" si="9"/>
        <v>22</v>
      </c>
    </row>
    <row r="176" spans="1:6">
      <c r="A176" t="s">
        <v>445</v>
      </c>
      <c r="B176" t="s">
        <v>446</v>
      </c>
      <c r="C176" t="s">
        <v>438</v>
      </c>
      <c r="D176" t="str">
        <f t="shared" si="8"/>
        <v>6</v>
      </c>
      <c r="E176" t="str">
        <f t="shared" si="10"/>
        <v>21</v>
      </c>
      <c r="F176" t="str">
        <f t="shared" si="9"/>
        <v>20</v>
      </c>
    </row>
    <row r="177" spans="1:6">
      <c r="A177" t="s">
        <v>447</v>
      </c>
      <c r="B177" t="s">
        <v>448</v>
      </c>
      <c r="C177" t="s">
        <v>374</v>
      </c>
      <c r="D177" t="str">
        <f t="shared" si="8"/>
        <v>6</v>
      </c>
      <c r="E177" t="str">
        <f t="shared" si="10"/>
        <v>21</v>
      </c>
      <c r="F177" t="str">
        <f t="shared" si="9"/>
        <v>17</v>
      </c>
    </row>
    <row r="178" spans="1:6">
      <c r="A178" t="s">
        <v>449</v>
      </c>
      <c r="B178" t="s">
        <v>450</v>
      </c>
      <c r="C178" t="s">
        <v>415</v>
      </c>
      <c r="D178" t="str">
        <f t="shared" si="8"/>
        <v>6</v>
      </c>
      <c r="E178" t="str">
        <f t="shared" si="10"/>
        <v>21</v>
      </c>
      <c r="F178" t="str">
        <f t="shared" si="9"/>
        <v>17</v>
      </c>
    </row>
    <row r="179" spans="1:6">
      <c r="A179" t="s">
        <v>451</v>
      </c>
      <c r="B179" t="s">
        <v>452</v>
      </c>
      <c r="C179" t="s">
        <v>355</v>
      </c>
      <c r="D179" t="str">
        <f t="shared" si="8"/>
        <v>6</v>
      </c>
      <c r="E179" t="str">
        <f t="shared" si="10"/>
        <v>21</v>
      </c>
      <c r="F179" t="str">
        <f t="shared" si="9"/>
        <v>17</v>
      </c>
    </row>
    <row r="180" spans="1:6">
      <c r="A180" t="s">
        <v>453</v>
      </c>
      <c r="B180" t="s">
        <v>454</v>
      </c>
      <c r="C180" t="s">
        <v>415</v>
      </c>
      <c r="D180" t="str">
        <f t="shared" si="8"/>
        <v>6</v>
      </c>
      <c r="E180" t="str">
        <f t="shared" si="10"/>
        <v>21</v>
      </c>
      <c r="F180" t="str">
        <f t="shared" si="9"/>
        <v>17</v>
      </c>
    </row>
    <row r="181" spans="1:6">
      <c r="A181" t="s">
        <v>455</v>
      </c>
      <c r="B181" t="s">
        <v>456</v>
      </c>
      <c r="C181" t="s">
        <v>377</v>
      </c>
      <c r="D181" t="str">
        <f t="shared" si="8"/>
        <v>6</v>
      </c>
      <c r="E181" t="str">
        <f t="shared" si="10"/>
        <v>21</v>
      </c>
      <c r="F181" t="str">
        <f t="shared" si="9"/>
        <v>17</v>
      </c>
    </row>
    <row r="182" spans="1:6">
      <c r="A182" t="s">
        <v>457</v>
      </c>
      <c r="B182" t="s">
        <v>458</v>
      </c>
      <c r="C182" t="s">
        <v>415</v>
      </c>
      <c r="D182" t="str">
        <f t="shared" si="8"/>
        <v>6</v>
      </c>
      <c r="E182" t="str">
        <f t="shared" si="10"/>
        <v>21</v>
      </c>
      <c r="F182" t="str">
        <f t="shared" si="9"/>
        <v>16</v>
      </c>
    </row>
    <row r="183" spans="1:6">
      <c r="A183" t="s">
        <v>459</v>
      </c>
      <c r="B183" t="s">
        <v>460</v>
      </c>
      <c r="C183" t="s">
        <v>461</v>
      </c>
      <c r="D183" t="str">
        <f t="shared" si="8"/>
        <v>6</v>
      </c>
      <c r="E183" t="str">
        <f t="shared" si="10"/>
        <v>22</v>
      </c>
      <c r="F183" t="str">
        <f t="shared" si="9"/>
        <v>18</v>
      </c>
    </row>
    <row r="184" spans="1:6">
      <c r="A184" t="s">
        <v>462</v>
      </c>
      <c r="B184" t="s">
        <v>463</v>
      </c>
      <c r="C184" t="s">
        <v>371</v>
      </c>
      <c r="D184" t="str">
        <f t="shared" si="8"/>
        <v>6</v>
      </c>
      <c r="E184" t="str">
        <f t="shared" si="10"/>
        <v>22</v>
      </c>
      <c r="F184" t="str">
        <f t="shared" si="9"/>
        <v>17</v>
      </c>
    </row>
    <row r="185" spans="1:6">
      <c r="A185" t="s">
        <v>464</v>
      </c>
      <c r="B185" t="s">
        <v>465</v>
      </c>
      <c r="C185" t="s">
        <v>413</v>
      </c>
      <c r="D185" t="str">
        <f t="shared" si="8"/>
        <v>6</v>
      </c>
      <c r="E185" t="str">
        <f t="shared" si="10"/>
        <v>22</v>
      </c>
      <c r="F185" t="str">
        <f t="shared" si="9"/>
        <v>16</v>
      </c>
    </row>
    <row r="186" spans="1:6">
      <c r="A186" t="s">
        <v>466</v>
      </c>
      <c r="B186" t="s">
        <v>467</v>
      </c>
      <c r="C186" t="s">
        <v>413</v>
      </c>
      <c r="D186" t="str">
        <f t="shared" si="8"/>
        <v>6</v>
      </c>
      <c r="E186" t="str">
        <f t="shared" si="10"/>
        <v>22</v>
      </c>
      <c r="F186" t="str">
        <f t="shared" si="9"/>
        <v>14</v>
      </c>
    </row>
    <row r="187" spans="1:6">
      <c r="A187" t="s">
        <v>468</v>
      </c>
      <c r="B187" t="s">
        <v>469</v>
      </c>
      <c r="C187" t="s">
        <v>413</v>
      </c>
      <c r="D187" t="str">
        <f t="shared" si="8"/>
        <v>6</v>
      </c>
      <c r="E187" t="str">
        <f t="shared" si="10"/>
        <v>22</v>
      </c>
      <c r="F187" t="str">
        <f t="shared" si="9"/>
        <v>08</v>
      </c>
    </row>
    <row r="188" spans="1:6">
      <c r="A188" t="s">
        <v>470</v>
      </c>
      <c r="B188" t="s">
        <v>471</v>
      </c>
      <c r="C188" t="s">
        <v>415</v>
      </c>
      <c r="D188" t="str">
        <f t="shared" si="8"/>
        <v>6</v>
      </c>
      <c r="E188" t="str">
        <f t="shared" si="10"/>
        <v>21</v>
      </c>
      <c r="F188" t="str">
        <f t="shared" si="9"/>
        <v>21</v>
      </c>
    </row>
    <row r="189" spans="1:6">
      <c r="A189" t="s">
        <v>472</v>
      </c>
      <c r="B189" t="s">
        <v>473</v>
      </c>
      <c r="C189" t="s">
        <v>461</v>
      </c>
      <c r="D189" t="str">
        <f t="shared" si="8"/>
        <v>6</v>
      </c>
      <c r="E189" t="str">
        <f t="shared" si="10"/>
        <v>21</v>
      </c>
      <c r="F189" t="str">
        <f t="shared" si="9"/>
        <v>20</v>
      </c>
    </row>
    <row r="190" spans="1:6">
      <c r="A190" t="s">
        <v>474</v>
      </c>
      <c r="B190" t="s">
        <v>475</v>
      </c>
      <c r="C190" t="s">
        <v>461</v>
      </c>
      <c r="D190" t="str">
        <f t="shared" si="8"/>
        <v>6</v>
      </c>
      <c r="E190" t="str">
        <f t="shared" si="10"/>
        <v>21</v>
      </c>
      <c r="F190" t="str">
        <f t="shared" si="9"/>
        <v>18</v>
      </c>
    </row>
    <row r="191" spans="1:6">
      <c r="A191" t="s">
        <v>476</v>
      </c>
      <c r="B191" t="s">
        <v>477</v>
      </c>
      <c r="C191" t="s">
        <v>478</v>
      </c>
      <c r="D191" t="str">
        <f t="shared" si="8"/>
        <v>6</v>
      </c>
      <c r="E191" t="str">
        <f t="shared" si="10"/>
        <v>21</v>
      </c>
      <c r="F191" t="str">
        <f t="shared" si="9"/>
        <v>18</v>
      </c>
    </row>
    <row r="192" spans="1:6">
      <c r="A192" t="s">
        <v>479</v>
      </c>
      <c r="B192" t="s">
        <v>480</v>
      </c>
      <c r="C192" t="s">
        <v>371</v>
      </c>
      <c r="D192" t="str">
        <f t="shared" si="8"/>
        <v>6</v>
      </c>
      <c r="E192" t="str">
        <f t="shared" si="10"/>
        <v>21</v>
      </c>
      <c r="F192" t="str">
        <f t="shared" si="9"/>
        <v>18</v>
      </c>
    </row>
    <row r="193" spans="1:6">
      <c r="A193" t="s">
        <v>481</v>
      </c>
      <c r="B193" t="s">
        <v>482</v>
      </c>
      <c r="C193" t="s">
        <v>461</v>
      </c>
      <c r="D193" t="str">
        <f t="shared" si="8"/>
        <v>6</v>
      </c>
      <c r="E193" t="str">
        <f t="shared" si="10"/>
        <v>21</v>
      </c>
      <c r="F193" t="str">
        <f t="shared" si="9"/>
        <v>18</v>
      </c>
    </row>
    <row r="194" spans="1:6">
      <c r="A194" t="s">
        <v>483</v>
      </c>
      <c r="B194" t="s">
        <v>484</v>
      </c>
      <c r="C194" t="s">
        <v>371</v>
      </c>
      <c r="D194" t="str">
        <f t="shared" si="8"/>
        <v>6</v>
      </c>
      <c r="E194" t="str">
        <f t="shared" si="10"/>
        <v>21</v>
      </c>
      <c r="F194" t="str">
        <f t="shared" si="9"/>
        <v>18</v>
      </c>
    </row>
    <row r="195" spans="1:6">
      <c r="A195" t="s">
        <v>485</v>
      </c>
      <c r="B195" t="s">
        <v>486</v>
      </c>
      <c r="C195" t="s">
        <v>461</v>
      </c>
      <c r="D195" t="str">
        <f t="shared" ref="D195:D258" si="11">MID(B195,1,1)</f>
        <v>6</v>
      </c>
      <c r="E195" t="str">
        <f t="shared" si="10"/>
        <v>21</v>
      </c>
      <c r="F195" t="str">
        <f t="shared" ref="F195:F258" si="12">MID(B195,6,2)</f>
        <v>18</v>
      </c>
    </row>
    <row r="196" spans="1:6">
      <c r="A196" t="s">
        <v>487</v>
      </c>
      <c r="B196" t="s">
        <v>488</v>
      </c>
      <c r="C196" t="s">
        <v>413</v>
      </c>
      <c r="D196" t="str">
        <f t="shared" si="11"/>
        <v>6</v>
      </c>
      <c r="E196" t="str">
        <f t="shared" si="10"/>
        <v>21</v>
      </c>
      <c r="F196" t="str">
        <f t="shared" si="12"/>
        <v>17</v>
      </c>
    </row>
    <row r="197" spans="1:6">
      <c r="A197" t="s">
        <v>489</v>
      </c>
      <c r="B197" t="s">
        <v>490</v>
      </c>
      <c r="C197" t="s">
        <v>331</v>
      </c>
      <c r="D197" t="str">
        <f t="shared" si="11"/>
        <v>6</v>
      </c>
      <c r="E197" t="str">
        <f t="shared" si="10"/>
        <v>21</v>
      </c>
      <c r="F197" t="str">
        <f t="shared" si="12"/>
        <v>17</v>
      </c>
    </row>
    <row r="198" spans="1:6">
      <c r="A198" t="s">
        <v>491</v>
      </c>
      <c r="B198" t="s">
        <v>492</v>
      </c>
      <c r="C198" t="s">
        <v>438</v>
      </c>
      <c r="D198" t="str">
        <f t="shared" si="11"/>
        <v>6</v>
      </c>
      <c r="E198" t="str">
        <f t="shared" si="10"/>
        <v>21</v>
      </c>
      <c r="F198" t="str">
        <f t="shared" si="12"/>
        <v>17</v>
      </c>
    </row>
    <row r="199" spans="1:6">
      <c r="A199" t="s">
        <v>493</v>
      </c>
      <c r="B199" t="s">
        <v>494</v>
      </c>
      <c r="C199" t="s">
        <v>461</v>
      </c>
      <c r="D199" t="str">
        <f t="shared" si="11"/>
        <v>6</v>
      </c>
      <c r="E199" t="str">
        <f t="shared" si="10"/>
        <v>21</v>
      </c>
      <c r="F199" t="str">
        <f t="shared" si="12"/>
        <v>16</v>
      </c>
    </row>
    <row r="200" spans="1:6">
      <c r="A200" t="s">
        <v>495</v>
      </c>
      <c r="B200" t="s">
        <v>496</v>
      </c>
      <c r="C200" t="s">
        <v>389</v>
      </c>
      <c r="D200" t="str">
        <f t="shared" si="11"/>
        <v>6</v>
      </c>
      <c r="E200" t="str">
        <f t="shared" si="10"/>
        <v>21</v>
      </c>
      <c r="F200" t="str">
        <f t="shared" si="12"/>
        <v>16</v>
      </c>
    </row>
    <row r="201" spans="1:6">
      <c r="A201" t="s">
        <v>497</v>
      </c>
      <c r="B201" t="s">
        <v>498</v>
      </c>
      <c r="C201" t="s">
        <v>478</v>
      </c>
      <c r="D201" t="str">
        <f t="shared" si="11"/>
        <v>6</v>
      </c>
      <c r="E201" t="str">
        <f t="shared" si="10"/>
        <v>21</v>
      </c>
      <c r="F201" t="str">
        <f t="shared" si="12"/>
        <v>16</v>
      </c>
    </row>
    <row r="202" spans="1:6">
      <c r="A202" t="s">
        <v>499</v>
      </c>
      <c r="B202" t="s">
        <v>500</v>
      </c>
      <c r="C202" t="s">
        <v>438</v>
      </c>
      <c r="D202" t="str">
        <f t="shared" si="11"/>
        <v>6</v>
      </c>
      <c r="E202" t="str">
        <f t="shared" si="10"/>
        <v>21</v>
      </c>
      <c r="F202" t="str">
        <f t="shared" si="12"/>
        <v>16</v>
      </c>
    </row>
    <row r="203" spans="1:6">
      <c r="A203" t="s">
        <v>501</v>
      </c>
      <c r="B203" t="s">
        <v>502</v>
      </c>
      <c r="C203" t="s">
        <v>438</v>
      </c>
      <c r="D203" t="str">
        <f t="shared" si="11"/>
        <v>6</v>
      </c>
      <c r="E203" t="str">
        <f t="shared" si="10"/>
        <v>21</v>
      </c>
      <c r="F203" t="str">
        <f t="shared" si="12"/>
        <v>16</v>
      </c>
    </row>
    <row r="204" spans="1:6">
      <c r="A204" t="s">
        <v>503</v>
      </c>
      <c r="B204" t="s">
        <v>504</v>
      </c>
      <c r="C204" t="s">
        <v>374</v>
      </c>
      <c r="D204" t="str">
        <f t="shared" si="11"/>
        <v>6</v>
      </c>
      <c r="E204" t="str">
        <f t="shared" ref="E204:E267" si="13">MID(B204,3,2)</f>
        <v>21</v>
      </c>
      <c r="F204" t="str">
        <f t="shared" si="12"/>
        <v>16</v>
      </c>
    </row>
    <row r="205" spans="1:6">
      <c r="A205" t="s">
        <v>505</v>
      </c>
      <c r="B205" t="s">
        <v>376</v>
      </c>
      <c r="C205" t="s">
        <v>461</v>
      </c>
      <c r="D205" t="str">
        <f t="shared" si="11"/>
        <v>6</v>
      </c>
      <c r="E205" t="str">
        <f t="shared" si="13"/>
        <v>21</v>
      </c>
      <c r="F205" t="str">
        <f t="shared" si="12"/>
        <v>16</v>
      </c>
    </row>
    <row r="206" spans="1:6">
      <c r="A206" t="s">
        <v>506</v>
      </c>
      <c r="B206" t="s">
        <v>153</v>
      </c>
      <c r="C206" t="s">
        <v>374</v>
      </c>
      <c r="D206" t="str">
        <f t="shared" si="11"/>
        <v>6</v>
      </c>
      <c r="E206" t="str">
        <f t="shared" si="13"/>
        <v>21</v>
      </c>
      <c r="F206" t="str">
        <f t="shared" si="12"/>
        <v>16</v>
      </c>
    </row>
    <row r="207" spans="1:6">
      <c r="A207" t="s">
        <v>507</v>
      </c>
      <c r="B207" t="s">
        <v>508</v>
      </c>
      <c r="C207" t="s">
        <v>355</v>
      </c>
      <c r="D207" t="str">
        <f t="shared" si="11"/>
        <v>6</v>
      </c>
      <c r="E207" t="str">
        <f t="shared" si="13"/>
        <v>21</v>
      </c>
      <c r="F207" t="str">
        <f t="shared" si="12"/>
        <v>16</v>
      </c>
    </row>
    <row r="208" spans="1:6">
      <c r="A208" t="s">
        <v>509</v>
      </c>
      <c r="B208" t="s">
        <v>510</v>
      </c>
      <c r="C208" t="s">
        <v>413</v>
      </c>
      <c r="D208" t="str">
        <f t="shared" si="11"/>
        <v>6</v>
      </c>
      <c r="E208" t="str">
        <f t="shared" si="13"/>
        <v>21</v>
      </c>
      <c r="F208" t="str">
        <f t="shared" si="12"/>
        <v>16</v>
      </c>
    </row>
    <row r="209" spans="1:6">
      <c r="A209" t="s">
        <v>511</v>
      </c>
      <c r="B209" t="s">
        <v>384</v>
      </c>
      <c r="C209" t="s">
        <v>438</v>
      </c>
      <c r="D209" t="str">
        <f t="shared" si="11"/>
        <v>6</v>
      </c>
      <c r="E209" t="str">
        <f t="shared" si="13"/>
        <v>21</v>
      </c>
      <c r="F209" t="str">
        <f t="shared" si="12"/>
        <v>16</v>
      </c>
    </row>
    <row r="210" spans="1:6">
      <c r="A210" t="s">
        <v>512</v>
      </c>
      <c r="B210" t="s">
        <v>513</v>
      </c>
      <c r="C210" t="s">
        <v>377</v>
      </c>
      <c r="D210" t="str">
        <f t="shared" si="11"/>
        <v>6</v>
      </c>
      <c r="E210" t="str">
        <f t="shared" si="13"/>
        <v>21</v>
      </c>
      <c r="F210" t="str">
        <f t="shared" si="12"/>
        <v>18</v>
      </c>
    </row>
    <row r="211" spans="1:6">
      <c r="A211" t="s">
        <v>420</v>
      </c>
      <c r="B211" t="s">
        <v>514</v>
      </c>
      <c r="C211" t="s">
        <v>438</v>
      </c>
      <c r="D211" t="str">
        <f t="shared" si="11"/>
        <v>6</v>
      </c>
      <c r="E211" t="str">
        <f t="shared" si="13"/>
        <v>21</v>
      </c>
      <c r="F211" t="str">
        <f t="shared" si="12"/>
        <v>16</v>
      </c>
    </row>
    <row r="212" spans="1:6">
      <c r="A212" t="s">
        <v>515</v>
      </c>
      <c r="B212" t="s">
        <v>516</v>
      </c>
      <c r="C212" t="s">
        <v>415</v>
      </c>
      <c r="D212" t="str">
        <f t="shared" si="11"/>
        <v>6</v>
      </c>
      <c r="E212" t="str">
        <f t="shared" si="13"/>
        <v>21</v>
      </c>
      <c r="F212" t="str">
        <f t="shared" si="12"/>
        <v>18</v>
      </c>
    </row>
    <row r="213" spans="1:6">
      <c r="A213" t="s">
        <v>517</v>
      </c>
      <c r="B213" t="s">
        <v>518</v>
      </c>
      <c r="C213" t="s">
        <v>377</v>
      </c>
      <c r="D213" t="str">
        <f t="shared" si="11"/>
        <v>6</v>
      </c>
      <c r="E213" t="str">
        <f t="shared" si="13"/>
        <v>21</v>
      </c>
      <c r="F213" t="str">
        <f t="shared" si="12"/>
        <v>17</v>
      </c>
    </row>
    <row r="214" spans="1:6">
      <c r="A214" t="s">
        <v>519</v>
      </c>
      <c r="B214" t="s">
        <v>520</v>
      </c>
      <c r="C214" t="s">
        <v>415</v>
      </c>
      <c r="D214" t="str">
        <f t="shared" si="11"/>
        <v>6</v>
      </c>
      <c r="E214" t="str">
        <f t="shared" si="13"/>
        <v>21</v>
      </c>
      <c r="F214" t="str">
        <f t="shared" si="12"/>
        <v>17</v>
      </c>
    </row>
    <row r="215" spans="1:6">
      <c r="A215" t="s">
        <v>521</v>
      </c>
      <c r="B215" t="s">
        <v>522</v>
      </c>
      <c r="C215" t="s">
        <v>371</v>
      </c>
      <c r="D215" t="str">
        <f t="shared" si="11"/>
        <v>6</v>
      </c>
      <c r="E215" t="str">
        <f t="shared" si="13"/>
        <v>21</v>
      </c>
      <c r="F215" t="str">
        <f t="shared" si="12"/>
        <v>21</v>
      </c>
    </row>
    <row r="216" spans="1:6">
      <c r="A216" t="s">
        <v>523</v>
      </c>
      <c r="B216" t="s">
        <v>524</v>
      </c>
      <c r="C216" t="s">
        <v>331</v>
      </c>
      <c r="D216" t="str">
        <f t="shared" si="11"/>
        <v>6</v>
      </c>
      <c r="E216" t="str">
        <f t="shared" si="13"/>
        <v>21</v>
      </c>
      <c r="F216" t="str">
        <f t="shared" si="12"/>
        <v>18</v>
      </c>
    </row>
    <row r="217" spans="1:6">
      <c r="A217" t="s">
        <v>525</v>
      </c>
      <c r="B217" t="s">
        <v>526</v>
      </c>
      <c r="C217" t="s">
        <v>438</v>
      </c>
      <c r="D217" t="str">
        <f t="shared" si="11"/>
        <v>6</v>
      </c>
      <c r="E217" t="str">
        <f t="shared" si="13"/>
        <v>21</v>
      </c>
      <c r="F217" t="str">
        <f t="shared" si="12"/>
        <v>18</v>
      </c>
    </row>
    <row r="218" spans="1:6">
      <c r="A218" t="s">
        <v>527</v>
      </c>
      <c r="B218" t="s">
        <v>528</v>
      </c>
      <c r="C218" t="s">
        <v>413</v>
      </c>
      <c r="D218" t="str">
        <f t="shared" si="11"/>
        <v>6</v>
      </c>
      <c r="E218" t="str">
        <f t="shared" si="13"/>
        <v>21</v>
      </c>
      <c r="F218" t="str">
        <f t="shared" si="12"/>
        <v>17</v>
      </c>
    </row>
    <row r="219" spans="1:6">
      <c r="A219" t="s">
        <v>529</v>
      </c>
      <c r="B219" t="s">
        <v>530</v>
      </c>
      <c r="C219" t="s">
        <v>415</v>
      </c>
      <c r="D219" t="str">
        <f t="shared" si="11"/>
        <v>6</v>
      </c>
      <c r="E219" t="str">
        <f t="shared" si="13"/>
        <v>21</v>
      </c>
      <c r="F219" t="str">
        <f t="shared" si="12"/>
        <v>17</v>
      </c>
    </row>
    <row r="220" spans="1:6">
      <c r="A220" t="s">
        <v>531</v>
      </c>
      <c r="B220" t="s">
        <v>532</v>
      </c>
      <c r="C220" t="s">
        <v>438</v>
      </c>
      <c r="D220" t="str">
        <f t="shared" si="11"/>
        <v>6</v>
      </c>
      <c r="E220" t="str">
        <f t="shared" si="13"/>
        <v>21</v>
      </c>
      <c r="F220" t="str">
        <f t="shared" si="12"/>
        <v>17</v>
      </c>
    </row>
    <row r="221" spans="1:6">
      <c r="A221" t="s">
        <v>533</v>
      </c>
      <c r="B221" t="s">
        <v>534</v>
      </c>
      <c r="C221" t="s">
        <v>371</v>
      </c>
      <c r="D221" t="str">
        <f t="shared" si="11"/>
        <v>6</v>
      </c>
      <c r="E221" t="str">
        <f t="shared" si="13"/>
        <v>21</v>
      </c>
      <c r="F221" t="str">
        <f t="shared" si="12"/>
        <v>17</v>
      </c>
    </row>
    <row r="222" spans="1:6">
      <c r="A222" t="s">
        <v>49</v>
      </c>
      <c r="B222" t="s">
        <v>535</v>
      </c>
      <c r="C222" t="s">
        <v>371</v>
      </c>
      <c r="D222" t="str">
        <f t="shared" si="11"/>
        <v>6</v>
      </c>
      <c r="E222" t="str">
        <f t="shared" si="13"/>
        <v>21</v>
      </c>
      <c r="F222" t="str">
        <f t="shared" si="12"/>
        <v>17</v>
      </c>
    </row>
    <row r="223" spans="1:6">
      <c r="A223" t="s">
        <v>536</v>
      </c>
      <c r="B223" t="s">
        <v>492</v>
      </c>
      <c r="C223" t="s">
        <v>374</v>
      </c>
      <c r="D223" t="str">
        <f t="shared" si="11"/>
        <v>6</v>
      </c>
      <c r="E223" t="str">
        <f t="shared" si="13"/>
        <v>21</v>
      </c>
      <c r="F223" t="str">
        <f t="shared" si="12"/>
        <v>17</v>
      </c>
    </row>
    <row r="224" spans="1:6">
      <c r="A224" t="s">
        <v>537</v>
      </c>
      <c r="B224" t="s">
        <v>538</v>
      </c>
      <c r="C224" t="s">
        <v>331</v>
      </c>
      <c r="D224" t="str">
        <f t="shared" si="11"/>
        <v>6</v>
      </c>
      <c r="E224" t="str">
        <f t="shared" si="13"/>
        <v>21</v>
      </c>
      <c r="F224" t="str">
        <f t="shared" si="12"/>
        <v>17</v>
      </c>
    </row>
    <row r="225" spans="1:6">
      <c r="A225" t="s">
        <v>539</v>
      </c>
      <c r="B225" t="s">
        <v>540</v>
      </c>
      <c r="C225" t="s">
        <v>377</v>
      </c>
      <c r="D225" t="str">
        <f t="shared" si="11"/>
        <v>6</v>
      </c>
      <c r="E225" t="str">
        <f t="shared" si="13"/>
        <v>21</v>
      </c>
      <c r="F225" t="str">
        <f t="shared" si="12"/>
        <v>17</v>
      </c>
    </row>
    <row r="226" spans="1:6">
      <c r="A226" t="s">
        <v>541</v>
      </c>
      <c r="B226" t="s">
        <v>542</v>
      </c>
      <c r="C226" t="s">
        <v>291</v>
      </c>
      <c r="D226" t="str">
        <f t="shared" si="11"/>
        <v>6</v>
      </c>
      <c r="E226" t="str">
        <f t="shared" si="13"/>
        <v>21</v>
      </c>
      <c r="F226" t="str">
        <f t="shared" si="12"/>
        <v>16</v>
      </c>
    </row>
    <row r="227" spans="1:6">
      <c r="A227" t="s">
        <v>543</v>
      </c>
      <c r="B227" t="s">
        <v>544</v>
      </c>
      <c r="C227" t="s">
        <v>347</v>
      </c>
      <c r="D227" t="str">
        <f t="shared" si="11"/>
        <v>6</v>
      </c>
      <c r="E227" t="str">
        <f t="shared" si="13"/>
        <v>21</v>
      </c>
      <c r="F227" t="str">
        <f t="shared" si="12"/>
        <v>16</v>
      </c>
    </row>
    <row r="228" spans="1:6">
      <c r="A228" t="s">
        <v>545</v>
      </c>
      <c r="B228" t="s">
        <v>500</v>
      </c>
      <c r="C228" t="s">
        <v>415</v>
      </c>
      <c r="D228" t="str">
        <f t="shared" si="11"/>
        <v>6</v>
      </c>
      <c r="E228" t="str">
        <f t="shared" si="13"/>
        <v>21</v>
      </c>
      <c r="F228" t="str">
        <f t="shared" si="12"/>
        <v>16</v>
      </c>
    </row>
    <row r="229" spans="1:6">
      <c r="A229" t="s">
        <v>546</v>
      </c>
      <c r="B229" t="s">
        <v>547</v>
      </c>
      <c r="C229" t="s">
        <v>371</v>
      </c>
      <c r="D229" t="str">
        <f t="shared" si="11"/>
        <v>6</v>
      </c>
      <c r="E229" t="str">
        <f t="shared" si="13"/>
        <v>22</v>
      </c>
      <c r="F229" t="str">
        <f t="shared" si="12"/>
        <v>22</v>
      </c>
    </row>
    <row r="230" spans="1:6">
      <c r="A230" t="s">
        <v>548</v>
      </c>
      <c r="B230" t="s">
        <v>549</v>
      </c>
      <c r="C230" t="s">
        <v>371</v>
      </c>
      <c r="D230" t="str">
        <f t="shared" si="11"/>
        <v>6</v>
      </c>
      <c r="E230" t="str">
        <f t="shared" si="13"/>
        <v>22</v>
      </c>
      <c r="F230" t="str">
        <f t="shared" si="12"/>
        <v>21</v>
      </c>
    </row>
    <row r="231" spans="1:6">
      <c r="A231" t="s">
        <v>550</v>
      </c>
      <c r="B231" t="s">
        <v>551</v>
      </c>
      <c r="C231" t="s">
        <v>461</v>
      </c>
      <c r="D231" t="str">
        <f t="shared" si="11"/>
        <v>6</v>
      </c>
      <c r="E231" t="str">
        <f t="shared" si="13"/>
        <v>22</v>
      </c>
      <c r="F231" t="str">
        <f t="shared" si="12"/>
        <v>19</v>
      </c>
    </row>
    <row r="232" spans="1:6">
      <c r="A232" t="s">
        <v>552</v>
      </c>
      <c r="B232" t="s">
        <v>553</v>
      </c>
      <c r="C232" t="s">
        <v>371</v>
      </c>
      <c r="D232" t="str">
        <f t="shared" si="11"/>
        <v>6</v>
      </c>
      <c r="E232" t="str">
        <f t="shared" si="13"/>
        <v>22</v>
      </c>
      <c r="F232" t="str">
        <f t="shared" si="12"/>
        <v>10</v>
      </c>
    </row>
    <row r="233" spans="1:6">
      <c r="A233" t="s">
        <v>554</v>
      </c>
      <c r="B233" t="s">
        <v>555</v>
      </c>
      <c r="C233" t="s">
        <v>371</v>
      </c>
      <c r="D233" t="str">
        <f t="shared" si="11"/>
        <v>6</v>
      </c>
      <c r="E233" t="str">
        <f t="shared" si="13"/>
        <v>21</v>
      </c>
      <c r="F233" t="str">
        <f t="shared" si="12"/>
        <v>21</v>
      </c>
    </row>
    <row r="234" spans="1:6">
      <c r="A234" t="s">
        <v>556</v>
      </c>
      <c r="B234" t="s">
        <v>557</v>
      </c>
      <c r="C234" t="s">
        <v>461</v>
      </c>
      <c r="D234" t="str">
        <f t="shared" si="11"/>
        <v>6</v>
      </c>
      <c r="E234" t="str">
        <f t="shared" si="13"/>
        <v>21</v>
      </c>
      <c r="F234" t="str">
        <f t="shared" si="12"/>
        <v>21</v>
      </c>
    </row>
    <row r="235" spans="1:6">
      <c r="A235" t="s">
        <v>558</v>
      </c>
      <c r="B235" t="s">
        <v>559</v>
      </c>
      <c r="C235" t="s">
        <v>438</v>
      </c>
      <c r="D235" t="str">
        <f t="shared" si="11"/>
        <v>6</v>
      </c>
      <c r="E235" t="str">
        <f t="shared" si="13"/>
        <v>21</v>
      </c>
      <c r="F235" t="str">
        <f t="shared" si="12"/>
        <v>20</v>
      </c>
    </row>
    <row r="236" spans="1:6">
      <c r="A236" t="s">
        <v>560</v>
      </c>
      <c r="B236" t="s">
        <v>561</v>
      </c>
      <c r="C236" t="s">
        <v>461</v>
      </c>
      <c r="D236" t="str">
        <f t="shared" si="11"/>
        <v>6</v>
      </c>
      <c r="E236" t="str">
        <f t="shared" si="13"/>
        <v>21</v>
      </c>
      <c r="F236" t="str">
        <f t="shared" si="12"/>
        <v>19</v>
      </c>
    </row>
    <row r="237" spans="1:6">
      <c r="A237" t="s">
        <v>536</v>
      </c>
      <c r="B237" t="s">
        <v>562</v>
      </c>
      <c r="C237" t="s">
        <v>371</v>
      </c>
      <c r="D237" t="str">
        <f t="shared" si="11"/>
        <v>6</v>
      </c>
      <c r="E237" t="str">
        <f t="shared" si="13"/>
        <v>21</v>
      </c>
      <c r="F237" t="str">
        <f t="shared" si="12"/>
        <v>19</v>
      </c>
    </row>
    <row r="238" spans="1:6">
      <c r="A238" t="s">
        <v>563</v>
      </c>
      <c r="B238" t="s">
        <v>564</v>
      </c>
      <c r="C238" t="s">
        <v>438</v>
      </c>
      <c r="D238" t="str">
        <f t="shared" si="11"/>
        <v>6</v>
      </c>
      <c r="E238" t="str">
        <f t="shared" si="13"/>
        <v>21</v>
      </c>
      <c r="F238" t="str">
        <f t="shared" si="12"/>
        <v>19</v>
      </c>
    </row>
    <row r="239" spans="1:6">
      <c r="A239" t="s">
        <v>565</v>
      </c>
      <c r="B239" t="s">
        <v>566</v>
      </c>
      <c r="C239" t="s">
        <v>461</v>
      </c>
      <c r="D239" t="str">
        <f t="shared" si="11"/>
        <v>6</v>
      </c>
      <c r="E239" t="str">
        <f t="shared" si="13"/>
        <v>21</v>
      </c>
      <c r="F239" t="str">
        <f t="shared" si="12"/>
        <v>19</v>
      </c>
    </row>
    <row r="240" spans="1:6">
      <c r="A240" t="s">
        <v>567</v>
      </c>
      <c r="B240" t="s">
        <v>568</v>
      </c>
      <c r="C240" t="s">
        <v>461</v>
      </c>
      <c r="D240" t="str">
        <f t="shared" si="11"/>
        <v>6</v>
      </c>
      <c r="E240" t="str">
        <f t="shared" si="13"/>
        <v>21</v>
      </c>
      <c r="F240" t="str">
        <f t="shared" si="12"/>
        <v>19</v>
      </c>
    </row>
    <row r="241" spans="1:6">
      <c r="A241" t="s">
        <v>569</v>
      </c>
      <c r="B241" t="s">
        <v>570</v>
      </c>
      <c r="C241" t="s">
        <v>413</v>
      </c>
      <c r="D241" t="str">
        <f t="shared" si="11"/>
        <v>6</v>
      </c>
      <c r="E241" t="str">
        <f t="shared" si="13"/>
        <v>21</v>
      </c>
      <c r="F241" t="str">
        <f t="shared" si="12"/>
        <v>19</v>
      </c>
    </row>
    <row r="242" spans="1:6">
      <c r="A242" t="s">
        <v>571</v>
      </c>
      <c r="B242" t="s">
        <v>572</v>
      </c>
      <c r="C242" t="s">
        <v>461</v>
      </c>
      <c r="D242" t="str">
        <f t="shared" si="11"/>
        <v>6</v>
      </c>
      <c r="E242" t="str">
        <f t="shared" si="13"/>
        <v>21</v>
      </c>
      <c r="F242" t="str">
        <f t="shared" si="12"/>
        <v>19</v>
      </c>
    </row>
    <row r="243" spans="1:6">
      <c r="A243" t="s">
        <v>573</v>
      </c>
      <c r="B243" t="s">
        <v>574</v>
      </c>
      <c r="C243" t="s">
        <v>371</v>
      </c>
      <c r="D243" t="str">
        <f t="shared" si="11"/>
        <v>6</v>
      </c>
      <c r="E243" t="str">
        <f t="shared" si="13"/>
        <v>21</v>
      </c>
      <c r="F243" t="str">
        <f t="shared" si="12"/>
        <v>18</v>
      </c>
    </row>
    <row r="244" spans="1:6">
      <c r="A244" t="s">
        <v>575</v>
      </c>
      <c r="B244" t="s">
        <v>576</v>
      </c>
      <c r="C244" t="s">
        <v>371</v>
      </c>
      <c r="D244" t="str">
        <f t="shared" si="11"/>
        <v>6</v>
      </c>
      <c r="E244" t="str">
        <f t="shared" si="13"/>
        <v>21</v>
      </c>
      <c r="F244" t="str">
        <f t="shared" si="12"/>
        <v>18</v>
      </c>
    </row>
    <row r="245" spans="1:6">
      <c r="A245" t="s">
        <v>577</v>
      </c>
      <c r="B245" t="s">
        <v>578</v>
      </c>
      <c r="C245" t="s">
        <v>461</v>
      </c>
      <c r="D245" t="str">
        <f t="shared" si="11"/>
        <v>6</v>
      </c>
      <c r="E245" t="str">
        <f t="shared" si="13"/>
        <v>21</v>
      </c>
      <c r="F245" t="str">
        <f t="shared" si="12"/>
        <v>18</v>
      </c>
    </row>
    <row r="246" spans="1:6">
      <c r="A246" t="s">
        <v>579</v>
      </c>
      <c r="B246" t="s">
        <v>580</v>
      </c>
      <c r="C246" t="s">
        <v>438</v>
      </c>
      <c r="D246" t="str">
        <f t="shared" si="11"/>
        <v>6</v>
      </c>
      <c r="E246" t="str">
        <f t="shared" si="13"/>
        <v>21</v>
      </c>
      <c r="F246" t="str">
        <f t="shared" si="12"/>
        <v>18</v>
      </c>
    </row>
    <row r="247" spans="1:6">
      <c r="A247" t="s">
        <v>581</v>
      </c>
      <c r="B247" t="s">
        <v>582</v>
      </c>
      <c r="C247" t="s">
        <v>461</v>
      </c>
      <c r="D247" t="str">
        <f t="shared" si="11"/>
        <v>6</v>
      </c>
      <c r="E247" t="str">
        <f t="shared" si="13"/>
        <v>21</v>
      </c>
      <c r="F247" t="str">
        <f t="shared" si="12"/>
        <v>18</v>
      </c>
    </row>
    <row r="248" spans="1:6">
      <c r="A248" t="s">
        <v>583</v>
      </c>
      <c r="B248" t="s">
        <v>584</v>
      </c>
      <c r="C248" t="s">
        <v>415</v>
      </c>
      <c r="D248" t="str">
        <f t="shared" si="11"/>
        <v>6</v>
      </c>
      <c r="E248" t="str">
        <f t="shared" si="13"/>
        <v>21</v>
      </c>
      <c r="F248" t="str">
        <f t="shared" si="12"/>
        <v>18</v>
      </c>
    </row>
    <row r="249" spans="1:6">
      <c r="A249" t="s">
        <v>585</v>
      </c>
      <c r="B249" t="s">
        <v>586</v>
      </c>
      <c r="C249" t="s">
        <v>461</v>
      </c>
      <c r="D249" t="str">
        <f t="shared" si="11"/>
        <v>6</v>
      </c>
      <c r="E249" t="str">
        <f t="shared" si="13"/>
        <v>21</v>
      </c>
      <c r="F249" t="str">
        <f t="shared" si="12"/>
        <v>18</v>
      </c>
    </row>
    <row r="250" spans="1:6">
      <c r="A250" t="s">
        <v>587</v>
      </c>
      <c r="B250" t="s">
        <v>588</v>
      </c>
      <c r="C250" t="s">
        <v>461</v>
      </c>
      <c r="D250" t="str">
        <f t="shared" si="11"/>
        <v>6</v>
      </c>
      <c r="E250" t="str">
        <f t="shared" si="13"/>
        <v>21</v>
      </c>
      <c r="F250" t="str">
        <f t="shared" si="12"/>
        <v>18</v>
      </c>
    </row>
    <row r="251" spans="1:6">
      <c r="A251" t="s">
        <v>589</v>
      </c>
      <c r="B251" t="s">
        <v>590</v>
      </c>
      <c r="C251" t="s">
        <v>438</v>
      </c>
      <c r="D251" t="str">
        <f t="shared" si="11"/>
        <v>6</v>
      </c>
      <c r="E251" t="str">
        <f t="shared" si="13"/>
        <v>21</v>
      </c>
      <c r="F251" t="str">
        <f t="shared" si="12"/>
        <v>18</v>
      </c>
    </row>
    <row r="252" spans="1:6">
      <c r="A252" t="s">
        <v>374</v>
      </c>
      <c r="B252" t="s">
        <v>591</v>
      </c>
      <c r="C252" t="s">
        <v>461</v>
      </c>
      <c r="D252" t="str">
        <f t="shared" si="11"/>
        <v>6</v>
      </c>
      <c r="E252" t="str">
        <f t="shared" si="13"/>
        <v>21</v>
      </c>
      <c r="F252" t="str">
        <f t="shared" si="12"/>
        <v>18</v>
      </c>
    </row>
    <row r="253" spans="1:6">
      <c r="A253" t="s">
        <v>592</v>
      </c>
      <c r="B253" t="s">
        <v>593</v>
      </c>
      <c r="C253" t="s">
        <v>371</v>
      </c>
      <c r="D253" t="str">
        <f t="shared" si="11"/>
        <v>6</v>
      </c>
      <c r="E253" t="str">
        <f t="shared" si="13"/>
        <v>21</v>
      </c>
      <c r="F253" t="str">
        <f t="shared" si="12"/>
        <v>18</v>
      </c>
    </row>
    <row r="254" spans="1:6">
      <c r="A254" t="s">
        <v>594</v>
      </c>
      <c r="B254" t="s">
        <v>595</v>
      </c>
      <c r="C254" t="s">
        <v>461</v>
      </c>
      <c r="D254" t="str">
        <f t="shared" si="11"/>
        <v>6</v>
      </c>
      <c r="E254" t="str">
        <f t="shared" si="13"/>
        <v>21</v>
      </c>
      <c r="F254" t="str">
        <f t="shared" si="12"/>
        <v>18</v>
      </c>
    </row>
    <row r="255" spans="1:6">
      <c r="A255" t="s">
        <v>596</v>
      </c>
      <c r="B255" t="s">
        <v>597</v>
      </c>
      <c r="C255" t="s">
        <v>371</v>
      </c>
      <c r="D255" t="str">
        <f t="shared" si="11"/>
        <v>6</v>
      </c>
      <c r="E255" t="str">
        <f t="shared" si="13"/>
        <v>21</v>
      </c>
      <c r="F255" t="str">
        <f t="shared" si="12"/>
        <v>18</v>
      </c>
    </row>
    <row r="256" spans="1:6">
      <c r="A256" t="s">
        <v>598</v>
      </c>
      <c r="B256" t="s">
        <v>599</v>
      </c>
      <c r="C256" t="s">
        <v>461</v>
      </c>
      <c r="D256" t="str">
        <f t="shared" si="11"/>
        <v>6</v>
      </c>
      <c r="E256" t="str">
        <f t="shared" si="13"/>
        <v>21</v>
      </c>
      <c r="F256" t="str">
        <f t="shared" si="12"/>
        <v>18</v>
      </c>
    </row>
    <row r="257" spans="1:6">
      <c r="A257" t="s">
        <v>600</v>
      </c>
      <c r="B257" t="s">
        <v>601</v>
      </c>
      <c r="C257" t="s">
        <v>371</v>
      </c>
      <c r="D257" t="str">
        <f t="shared" si="11"/>
        <v>6</v>
      </c>
      <c r="E257" t="str">
        <f t="shared" si="13"/>
        <v>21</v>
      </c>
      <c r="F257" t="str">
        <f t="shared" si="12"/>
        <v>18</v>
      </c>
    </row>
    <row r="258" spans="1:6">
      <c r="A258" t="s">
        <v>602</v>
      </c>
      <c r="B258" t="s">
        <v>603</v>
      </c>
      <c r="C258" t="s">
        <v>461</v>
      </c>
      <c r="D258" t="str">
        <f t="shared" si="11"/>
        <v>6</v>
      </c>
      <c r="E258" t="str">
        <f t="shared" si="13"/>
        <v>21</v>
      </c>
      <c r="F258" t="str">
        <f t="shared" si="12"/>
        <v>18</v>
      </c>
    </row>
    <row r="259" spans="1:6">
      <c r="A259" t="s">
        <v>604</v>
      </c>
      <c r="B259" t="s">
        <v>605</v>
      </c>
      <c r="C259" t="s">
        <v>461</v>
      </c>
      <c r="D259" t="str">
        <f t="shared" ref="D259:D284" si="14">MID(B259,1,1)</f>
        <v>6</v>
      </c>
      <c r="E259" t="str">
        <f t="shared" si="13"/>
        <v>21</v>
      </c>
      <c r="F259" t="str">
        <f t="shared" ref="F259:F284" si="15">MID(B259,6,2)</f>
        <v>18</v>
      </c>
    </row>
    <row r="260" spans="1:6">
      <c r="A260" t="s">
        <v>606</v>
      </c>
      <c r="B260" t="s">
        <v>607</v>
      </c>
      <c r="C260" t="s">
        <v>461</v>
      </c>
      <c r="D260" t="str">
        <f t="shared" si="14"/>
        <v>6</v>
      </c>
      <c r="E260" t="str">
        <f t="shared" si="13"/>
        <v>21</v>
      </c>
      <c r="F260" t="str">
        <f t="shared" si="15"/>
        <v>18</v>
      </c>
    </row>
    <row r="261" spans="1:6">
      <c r="A261" t="s">
        <v>608</v>
      </c>
      <c r="B261" t="s">
        <v>609</v>
      </c>
      <c r="C261" t="s">
        <v>371</v>
      </c>
      <c r="D261" t="str">
        <f t="shared" si="14"/>
        <v>6</v>
      </c>
      <c r="E261" t="str">
        <f t="shared" si="13"/>
        <v>21</v>
      </c>
      <c r="F261" t="str">
        <f t="shared" si="15"/>
        <v>18</v>
      </c>
    </row>
    <row r="262" spans="1:6">
      <c r="A262" t="s">
        <v>610</v>
      </c>
      <c r="B262" t="s">
        <v>611</v>
      </c>
      <c r="C262" t="s">
        <v>413</v>
      </c>
      <c r="D262" t="str">
        <f t="shared" si="14"/>
        <v>6</v>
      </c>
      <c r="E262" t="str">
        <f t="shared" si="13"/>
        <v>21</v>
      </c>
      <c r="F262" t="str">
        <f t="shared" si="15"/>
        <v>18</v>
      </c>
    </row>
    <row r="263" spans="1:6">
      <c r="A263" t="s">
        <v>612</v>
      </c>
      <c r="B263" t="s">
        <v>613</v>
      </c>
      <c r="C263" t="s">
        <v>438</v>
      </c>
      <c r="D263" t="str">
        <f t="shared" si="14"/>
        <v>6</v>
      </c>
      <c r="E263" t="str">
        <f t="shared" si="13"/>
        <v>21</v>
      </c>
      <c r="F263" t="str">
        <f t="shared" si="15"/>
        <v>18</v>
      </c>
    </row>
    <row r="264" spans="1:6">
      <c r="A264" t="s">
        <v>614</v>
      </c>
      <c r="B264" t="s">
        <v>615</v>
      </c>
      <c r="C264" t="s">
        <v>461</v>
      </c>
      <c r="D264" t="str">
        <f t="shared" si="14"/>
        <v>6</v>
      </c>
      <c r="E264" t="str">
        <f t="shared" si="13"/>
        <v>21</v>
      </c>
      <c r="F264" t="str">
        <f t="shared" si="15"/>
        <v>18</v>
      </c>
    </row>
    <row r="265" spans="1:6">
      <c r="A265" t="s">
        <v>616</v>
      </c>
      <c r="B265" t="s">
        <v>617</v>
      </c>
      <c r="C265" t="s">
        <v>461</v>
      </c>
      <c r="D265" t="str">
        <f t="shared" si="14"/>
        <v>6</v>
      </c>
      <c r="E265" t="str">
        <f t="shared" si="13"/>
        <v>21</v>
      </c>
      <c r="F265" t="str">
        <f t="shared" si="15"/>
        <v>18</v>
      </c>
    </row>
    <row r="266" spans="1:6">
      <c r="A266" t="s">
        <v>618</v>
      </c>
      <c r="B266" t="s">
        <v>619</v>
      </c>
      <c r="C266" t="s">
        <v>461</v>
      </c>
      <c r="D266" t="str">
        <f t="shared" si="14"/>
        <v>6</v>
      </c>
      <c r="E266" t="str">
        <f t="shared" si="13"/>
        <v>21</v>
      </c>
      <c r="F266" t="str">
        <f t="shared" si="15"/>
        <v>18</v>
      </c>
    </row>
    <row r="267" spans="1:6">
      <c r="A267" t="s">
        <v>620</v>
      </c>
      <c r="B267" t="s">
        <v>528</v>
      </c>
      <c r="C267" t="s">
        <v>371</v>
      </c>
      <c r="D267" t="str">
        <f t="shared" si="14"/>
        <v>6</v>
      </c>
      <c r="E267" t="str">
        <f t="shared" si="13"/>
        <v>21</v>
      </c>
      <c r="F267" t="str">
        <f t="shared" si="15"/>
        <v>17</v>
      </c>
    </row>
    <row r="268" spans="1:6">
      <c r="A268" t="s">
        <v>621</v>
      </c>
      <c r="B268" t="s">
        <v>622</v>
      </c>
      <c r="C268" t="s">
        <v>371</v>
      </c>
      <c r="D268" t="str">
        <f t="shared" si="14"/>
        <v>6</v>
      </c>
      <c r="E268" t="str">
        <f t="shared" ref="E268:E284" si="16">MID(B268,3,2)</f>
        <v>21</v>
      </c>
      <c r="F268" t="str">
        <f t="shared" si="15"/>
        <v>17</v>
      </c>
    </row>
    <row r="269" spans="1:6">
      <c r="A269" t="s">
        <v>623</v>
      </c>
      <c r="B269" t="s">
        <v>624</v>
      </c>
      <c r="C269" t="s">
        <v>461</v>
      </c>
      <c r="D269" t="str">
        <f t="shared" si="14"/>
        <v>6</v>
      </c>
      <c r="E269" t="str">
        <f t="shared" si="16"/>
        <v>21</v>
      </c>
      <c r="F269" t="str">
        <f t="shared" si="15"/>
        <v>17</v>
      </c>
    </row>
    <row r="270" spans="1:6">
      <c r="A270" t="s">
        <v>625</v>
      </c>
      <c r="B270" t="s">
        <v>626</v>
      </c>
      <c r="C270" t="s">
        <v>461</v>
      </c>
      <c r="D270" t="str">
        <f t="shared" si="14"/>
        <v>6</v>
      </c>
      <c r="E270" t="str">
        <f t="shared" si="16"/>
        <v>21</v>
      </c>
      <c r="F270" t="str">
        <f t="shared" si="15"/>
        <v>17</v>
      </c>
    </row>
    <row r="271" spans="1:6">
      <c r="A271" t="s">
        <v>627</v>
      </c>
      <c r="B271" t="s">
        <v>628</v>
      </c>
      <c r="C271" t="s">
        <v>371</v>
      </c>
      <c r="D271" t="str">
        <f t="shared" si="14"/>
        <v>6</v>
      </c>
      <c r="E271" t="str">
        <f t="shared" si="16"/>
        <v>21</v>
      </c>
      <c r="F271" t="str">
        <f t="shared" si="15"/>
        <v>17</v>
      </c>
    </row>
    <row r="272" spans="1:6">
      <c r="A272" t="s">
        <v>629</v>
      </c>
      <c r="B272" t="s">
        <v>630</v>
      </c>
      <c r="C272" t="s">
        <v>371</v>
      </c>
      <c r="D272" t="str">
        <f t="shared" si="14"/>
        <v>6</v>
      </c>
      <c r="E272" t="str">
        <f t="shared" si="16"/>
        <v>21</v>
      </c>
      <c r="F272" t="str">
        <f t="shared" si="15"/>
        <v>17</v>
      </c>
    </row>
    <row r="273" spans="1:6">
      <c r="A273" t="s">
        <v>631</v>
      </c>
      <c r="B273" t="s">
        <v>632</v>
      </c>
      <c r="C273" t="s">
        <v>438</v>
      </c>
      <c r="D273" t="str">
        <f t="shared" si="14"/>
        <v>6</v>
      </c>
      <c r="E273" t="str">
        <f t="shared" si="16"/>
        <v>21</v>
      </c>
      <c r="F273" t="str">
        <f t="shared" si="15"/>
        <v>17</v>
      </c>
    </row>
    <row r="274" spans="1:6">
      <c r="A274" t="s">
        <v>11</v>
      </c>
      <c r="B274" t="s">
        <v>633</v>
      </c>
      <c r="C274" t="s">
        <v>461</v>
      </c>
      <c r="D274" t="str">
        <f t="shared" si="14"/>
        <v>6</v>
      </c>
      <c r="E274" t="str">
        <f t="shared" si="16"/>
        <v>21</v>
      </c>
      <c r="F274" t="str">
        <f t="shared" si="15"/>
        <v>17</v>
      </c>
    </row>
    <row r="275" spans="1:6">
      <c r="A275" t="s">
        <v>634</v>
      </c>
      <c r="B275" t="s">
        <v>635</v>
      </c>
      <c r="C275" t="s">
        <v>461</v>
      </c>
      <c r="D275" t="str">
        <f t="shared" si="14"/>
        <v>6</v>
      </c>
      <c r="E275" t="str">
        <f t="shared" si="16"/>
        <v>21</v>
      </c>
      <c r="F275" t="str">
        <f t="shared" si="15"/>
        <v>17</v>
      </c>
    </row>
    <row r="276" spans="1:6">
      <c r="A276" t="s">
        <v>636</v>
      </c>
      <c r="B276" t="s">
        <v>637</v>
      </c>
      <c r="C276" t="s">
        <v>377</v>
      </c>
      <c r="D276" t="str">
        <f t="shared" si="14"/>
        <v>6</v>
      </c>
      <c r="E276" t="str">
        <f t="shared" si="16"/>
        <v>21</v>
      </c>
      <c r="F276" t="str">
        <f t="shared" si="15"/>
        <v>17</v>
      </c>
    </row>
    <row r="277" spans="1:6">
      <c r="A277" t="s">
        <v>638</v>
      </c>
      <c r="B277" t="s">
        <v>639</v>
      </c>
      <c r="C277" t="s">
        <v>438</v>
      </c>
      <c r="D277" t="str">
        <f t="shared" si="14"/>
        <v>6</v>
      </c>
      <c r="E277" t="str">
        <f t="shared" si="16"/>
        <v>21</v>
      </c>
      <c r="F277" t="str">
        <f t="shared" si="15"/>
        <v>17</v>
      </c>
    </row>
    <row r="278" spans="1:6">
      <c r="A278" t="s">
        <v>640</v>
      </c>
      <c r="B278" t="s">
        <v>641</v>
      </c>
      <c r="C278" t="s">
        <v>371</v>
      </c>
      <c r="D278" t="str">
        <f t="shared" si="14"/>
        <v>6</v>
      </c>
      <c r="E278" t="str">
        <f t="shared" si="16"/>
        <v>21</v>
      </c>
      <c r="F278" t="str">
        <f t="shared" si="15"/>
        <v>17</v>
      </c>
    </row>
    <row r="279" spans="1:6">
      <c r="A279" t="s">
        <v>642</v>
      </c>
      <c r="B279" t="s">
        <v>643</v>
      </c>
      <c r="C279" t="s">
        <v>461</v>
      </c>
      <c r="D279" t="str">
        <f t="shared" si="14"/>
        <v>6</v>
      </c>
      <c r="E279" t="str">
        <f t="shared" si="16"/>
        <v>21</v>
      </c>
      <c r="F279" t="str">
        <f t="shared" si="15"/>
        <v>17</v>
      </c>
    </row>
    <row r="280" spans="1:6">
      <c r="A280" t="s">
        <v>644</v>
      </c>
      <c r="B280" t="s">
        <v>645</v>
      </c>
      <c r="C280" t="s">
        <v>374</v>
      </c>
      <c r="D280" t="str">
        <f t="shared" si="14"/>
        <v>6</v>
      </c>
      <c r="E280" t="str">
        <f t="shared" si="16"/>
        <v>21</v>
      </c>
      <c r="F280" t="str">
        <f t="shared" si="15"/>
        <v>17</v>
      </c>
    </row>
    <row r="281" spans="1:6">
      <c r="A281" t="s">
        <v>646</v>
      </c>
      <c r="B281" t="s">
        <v>647</v>
      </c>
      <c r="C281" t="s">
        <v>461</v>
      </c>
      <c r="D281" t="str">
        <f t="shared" si="14"/>
        <v>6</v>
      </c>
      <c r="E281" t="str">
        <f t="shared" si="16"/>
        <v>21</v>
      </c>
      <c r="F281" t="str">
        <f t="shared" si="15"/>
        <v>17</v>
      </c>
    </row>
    <row r="282" spans="1:6">
      <c r="A282" t="s">
        <v>585</v>
      </c>
      <c r="B282" t="s">
        <v>648</v>
      </c>
      <c r="C282" t="s">
        <v>585</v>
      </c>
      <c r="D282" t="str">
        <f t="shared" si="14"/>
        <v>6</v>
      </c>
      <c r="E282" t="str">
        <f t="shared" si="16"/>
        <v>25</v>
      </c>
      <c r="F282" t="str">
        <f t="shared" si="15"/>
        <v>20</v>
      </c>
    </row>
    <row r="283" spans="1:6">
      <c r="A283" t="s">
        <v>649</v>
      </c>
      <c r="B283" t="s">
        <v>650</v>
      </c>
      <c r="C283" t="s">
        <v>585</v>
      </c>
      <c r="D283" t="str">
        <f t="shared" si="14"/>
        <v>6</v>
      </c>
      <c r="E283" t="str">
        <f t="shared" si="16"/>
        <v>21</v>
      </c>
      <c r="F283" t="str">
        <f t="shared" si="15"/>
        <v>17</v>
      </c>
    </row>
    <row r="284" spans="1:6">
      <c r="A284" t="s">
        <v>651</v>
      </c>
      <c r="B284" t="s">
        <v>652</v>
      </c>
      <c r="C284" t="s">
        <v>461</v>
      </c>
      <c r="D284" t="str">
        <f t="shared" si="14"/>
        <v>6</v>
      </c>
      <c r="E284" t="str">
        <f t="shared" si="16"/>
        <v>21</v>
      </c>
      <c r="F284" t="str">
        <f t="shared" si="15"/>
        <v>17</v>
      </c>
    </row>
    <row r="285" spans="1:6">
      <c r="A285" t="s">
        <v>672</v>
      </c>
      <c r="B285" t="s">
        <v>673</v>
      </c>
      <c r="C285" t="s">
        <v>371</v>
      </c>
      <c r="D285" t="str">
        <f t="shared" ref="D285:D312" si="17">MID(B285,1,1)</f>
        <v>6</v>
      </c>
      <c r="E285" t="str">
        <f t="shared" ref="E285:E321" si="18">MID(B285,3,2)</f>
        <v>28</v>
      </c>
      <c r="F285" t="str">
        <f t="shared" ref="F285:F312" si="19">MID(B285,6,2)</f>
        <v>10</v>
      </c>
    </row>
    <row r="286" spans="1:6">
      <c r="A286" t="s">
        <v>674</v>
      </c>
      <c r="B286" t="s">
        <v>675</v>
      </c>
      <c r="C286" t="s">
        <v>585</v>
      </c>
      <c r="D286" t="str">
        <f t="shared" si="17"/>
        <v>6</v>
      </c>
      <c r="E286" t="str">
        <f t="shared" si="18"/>
        <v>28</v>
      </c>
      <c r="F286" t="str">
        <f t="shared" si="19"/>
        <v>09</v>
      </c>
    </row>
    <row r="287" spans="1:6">
      <c r="A287" t="s">
        <v>676</v>
      </c>
      <c r="B287" t="s">
        <v>677</v>
      </c>
      <c r="C287" t="s">
        <v>461</v>
      </c>
      <c r="D287" t="str">
        <f t="shared" si="17"/>
        <v>6</v>
      </c>
      <c r="E287" t="str">
        <f t="shared" si="18"/>
        <v>27</v>
      </c>
      <c r="F287" t="str">
        <f t="shared" si="19"/>
        <v>08</v>
      </c>
    </row>
    <row r="288" spans="1:6">
      <c r="A288" t="s">
        <v>678</v>
      </c>
      <c r="B288" t="s">
        <v>679</v>
      </c>
      <c r="C288" t="s">
        <v>585</v>
      </c>
      <c r="D288" t="str">
        <f t="shared" si="17"/>
        <v>6</v>
      </c>
      <c r="E288" t="str">
        <f t="shared" si="18"/>
        <v>26</v>
      </c>
      <c r="F288" t="str">
        <f t="shared" si="19"/>
        <v>14</v>
      </c>
    </row>
    <row r="289" spans="1:6">
      <c r="A289" t="s">
        <v>680</v>
      </c>
      <c r="B289" t="s">
        <v>681</v>
      </c>
      <c r="C289" t="s">
        <v>461</v>
      </c>
      <c r="D289" t="str">
        <f t="shared" si="17"/>
        <v>6</v>
      </c>
      <c r="E289" t="str">
        <f t="shared" si="18"/>
        <v>26</v>
      </c>
      <c r="F289" t="str">
        <f t="shared" si="19"/>
        <v>13</v>
      </c>
    </row>
    <row r="290" spans="1:6">
      <c r="A290" t="s">
        <v>585</v>
      </c>
      <c r="B290" t="s">
        <v>682</v>
      </c>
      <c r="C290" t="s">
        <v>585</v>
      </c>
      <c r="D290" t="str">
        <f t="shared" si="17"/>
        <v>6</v>
      </c>
      <c r="E290" t="str">
        <f t="shared" si="18"/>
        <v>26</v>
      </c>
      <c r="F290" t="str">
        <f t="shared" si="19"/>
        <v>13</v>
      </c>
    </row>
    <row r="291" spans="1:6">
      <c r="A291" t="s">
        <v>683</v>
      </c>
      <c r="B291" t="s">
        <v>684</v>
      </c>
      <c r="C291" t="s">
        <v>585</v>
      </c>
      <c r="D291" t="str">
        <f t="shared" si="17"/>
        <v>6</v>
      </c>
      <c r="E291" t="str">
        <f t="shared" si="18"/>
        <v>26</v>
      </c>
      <c r="F291" t="str">
        <f t="shared" si="19"/>
        <v>12</v>
      </c>
    </row>
    <row r="292" spans="1:6">
      <c r="A292" t="s">
        <v>685</v>
      </c>
      <c r="B292" t="s">
        <v>686</v>
      </c>
      <c r="C292" t="s">
        <v>585</v>
      </c>
      <c r="D292" t="str">
        <f t="shared" si="17"/>
        <v>6</v>
      </c>
      <c r="E292" t="str">
        <f t="shared" si="18"/>
        <v>26</v>
      </c>
      <c r="F292" t="str">
        <f t="shared" si="19"/>
        <v>10</v>
      </c>
    </row>
    <row r="293" spans="1:6">
      <c r="A293" t="s">
        <v>687</v>
      </c>
      <c r="B293" t="s">
        <v>688</v>
      </c>
      <c r="C293" t="s">
        <v>585</v>
      </c>
      <c r="D293" t="str">
        <f t="shared" si="17"/>
        <v>6</v>
      </c>
      <c r="E293" t="str">
        <f t="shared" si="18"/>
        <v>26</v>
      </c>
      <c r="F293" t="str">
        <f t="shared" si="19"/>
        <v>08</v>
      </c>
    </row>
    <row r="294" spans="1:6">
      <c r="A294" t="s">
        <v>689</v>
      </c>
      <c r="B294" t="s">
        <v>690</v>
      </c>
      <c r="C294" t="s">
        <v>585</v>
      </c>
      <c r="D294" t="str">
        <f t="shared" si="17"/>
        <v>6</v>
      </c>
      <c r="E294" t="str">
        <f t="shared" si="18"/>
        <v>26</v>
      </c>
      <c r="F294" t="str">
        <f t="shared" si="19"/>
        <v>08</v>
      </c>
    </row>
    <row r="295" spans="1:6">
      <c r="A295" t="s">
        <v>691</v>
      </c>
      <c r="B295" t="s">
        <v>692</v>
      </c>
      <c r="C295" t="s">
        <v>585</v>
      </c>
      <c r="D295" t="str">
        <f t="shared" si="17"/>
        <v>6</v>
      </c>
      <c r="E295" t="str">
        <f t="shared" si="18"/>
        <v>26</v>
      </c>
      <c r="F295" t="str">
        <f t="shared" si="19"/>
        <v>08</v>
      </c>
    </row>
    <row r="296" spans="1:6">
      <c r="A296" t="s">
        <v>693</v>
      </c>
      <c r="B296" t="s">
        <v>694</v>
      </c>
      <c r="C296" t="s">
        <v>585</v>
      </c>
      <c r="D296" t="str">
        <f t="shared" si="17"/>
        <v>6</v>
      </c>
      <c r="E296" t="str">
        <f t="shared" si="18"/>
        <v>26</v>
      </c>
      <c r="F296" t="str">
        <f t="shared" si="19"/>
        <v>00</v>
      </c>
    </row>
    <row r="297" spans="1:6">
      <c r="A297" t="s">
        <v>585</v>
      </c>
      <c r="B297" t="s">
        <v>695</v>
      </c>
      <c r="C297" t="s">
        <v>585</v>
      </c>
      <c r="D297" t="str">
        <f t="shared" si="17"/>
        <v>6</v>
      </c>
      <c r="E297" t="str">
        <f t="shared" si="18"/>
        <v>25</v>
      </c>
      <c r="F297" t="str">
        <f t="shared" si="19"/>
        <v>22</v>
      </c>
    </row>
    <row r="298" spans="1:6">
      <c r="A298" t="s">
        <v>585</v>
      </c>
      <c r="B298" t="s">
        <v>696</v>
      </c>
      <c r="C298" t="s">
        <v>585</v>
      </c>
      <c r="D298" t="str">
        <f t="shared" si="17"/>
        <v>6</v>
      </c>
      <c r="E298" t="str">
        <f t="shared" si="18"/>
        <v>25</v>
      </c>
      <c r="F298" t="str">
        <f t="shared" si="19"/>
        <v>21</v>
      </c>
    </row>
    <row r="299" spans="1:6">
      <c r="A299" t="s">
        <v>697</v>
      </c>
      <c r="B299" t="s">
        <v>698</v>
      </c>
      <c r="C299" t="s">
        <v>585</v>
      </c>
      <c r="D299" t="str">
        <f t="shared" si="17"/>
        <v>6</v>
      </c>
      <c r="E299" t="str">
        <f t="shared" si="18"/>
        <v>25</v>
      </c>
      <c r="F299" t="str">
        <f t="shared" si="19"/>
        <v>21</v>
      </c>
    </row>
    <row r="300" spans="1:6">
      <c r="A300" t="s">
        <v>699</v>
      </c>
      <c r="B300" t="s">
        <v>700</v>
      </c>
      <c r="C300" t="s">
        <v>585</v>
      </c>
      <c r="D300" t="str">
        <f t="shared" si="17"/>
        <v>6</v>
      </c>
      <c r="E300" t="str">
        <f t="shared" si="18"/>
        <v>25</v>
      </c>
      <c r="F300" t="str">
        <f t="shared" si="19"/>
        <v>20</v>
      </c>
    </row>
    <row r="301" spans="1:6">
      <c r="A301" t="s">
        <v>701</v>
      </c>
      <c r="B301" t="s">
        <v>702</v>
      </c>
      <c r="C301" t="s">
        <v>585</v>
      </c>
      <c r="D301" t="str">
        <f t="shared" si="17"/>
        <v>6</v>
      </c>
      <c r="E301" t="str">
        <f t="shared" si="18"/>
        <v>25</v>
      </c>
      <c r="F301" t="str">
        <f t="shared" si="19"/>
        <v>19</v>
      </c>
    </row>
    <row r="302" spans="1:6">
      <c r="A302" t="s">
        <v>703</v>
      </c>
      <c r="B302" t="s">
        <v>704</v>
      </c>
      <c r="C302" t="s">
        <v>461</v>
      </c>
      <c r="D302" t="str">
        <f t="shared" si="17"/>
        <v>6</v>
      </c>
      <c r="E302" t="str">
        <f t="shared" si="18"/>
        <v>25</v>
      </c>
      <c r="F302" t="str">
        <f t="shared" si="19"/>
        <v>17</v>
      </c>
    </row>
    <row r="303" spans="1:6">
      <c r="A303" t="s">
        <v>705</v>
      </c>
      <c r="B303" t="s">
        <v>706</v>
      </c>
      <c r="C303" t="s">
        <v>585</v>
      </c>
      <c r="D303" t="str">
        <f t="shared" si="17"/>
        <v>6</v>
      </c>
      <c r="E303" t="str">
        <f t="shared" si="18"/>
        <v>25</v>
      </c>
      <c r="F303" t="str">
        <f t="shared" si="19"/>
        <v>17</v>
      </c>
    </row>
    <row r="304" spans="1:6">
      <c r="A304" t="s">
        <v>707</v>
      </c>
      <c r="B304" t="s">
        <v>708</v>
      </c>
      <c r="C304" t="s">
        <v>585</v>
      </c>
      <c r="D304" t="str">
        <f t="shared" si="17"/>
        <v>6</v>
      </c>
      <c r="E304" t="str">
        <f t="shared" si="18"/>
        <v>25</v>
      </c>
      <c r="F304" t="str">
        <f t="shared" si="19"/>
        <v>16</v>
      </c>
    </row>
    <row r="305" spans="1:6">
      <c r="A305" t="s">
        <v>709</v>
      </c>
      <c r="B305" t="s">
        <v>710</v>
      </c>
      <c r="C305" t="s">
        <v>585</v>
      </c>
      <c r="D305" t="str">
        <f t="shared" si="17"/>
        <v>6</v>
      </c>
      <c r="E305" t="str">
        <f t="shared" si="18"/>
        <v>25</v>
      </c>
      <c r="F305" t="str">
        <f t="shared" si="19"/>
        <v>16</v>
      </c>
    </row>
    <row r="306" spans="1:6">
      <c r="A306" t="s">
        <v>711</v>
      </c>
      <c r="B306" t="s">
        <v>712</v>
      </c>
      <c r="C306" t="s">
        <v>585</v>
      </c>
      <c r="D306" t="str">
        <f t="shared" si="17"/>
        <v>6</v>
      </c>
      <c r="E306" t="str">
        <f t="shared" si="18"/>
        <v>25</v>
      </c>
      <c r="F306" t="str">
        <f t="shared" si="19"/>
        <v>16</v>
      </c>
    </row>
    <row r="307" spans="1:6">
      <c r="A307" t="s">
        <v>713</v>
      </c>
      <c r="B307" t="s">
        <v>714</v>
      </c>
      <c r="C307" t="s">
        <v>461</v>
      </c>
      <c r="D307" t="str">
        <f t="shared" si="17"/>
        <v>6</v>
      </c>
      <c r="E307" t="str">
        <f t="shared" si="18"/>
        <v>25</v>
      </c>
      <c r="F307" t="str">
        <f t="shared" si="19"/>
        <v>15</v>
      </c>
    </row>
    <row r="308" spans="1:6">
      <c r="A308" t="s">
        <v>715</v>
      </c>
      <c r="B308" t="s">
        <v>716</v>
      </c>
      <c r="C308" t="s">
        <v>585</v>
      </c>
      <c r="D308" t="str">
        <f t="shared" si="17"/>
        <v>6</v>
      </c>
      <c r="E308" t="str">
        <f t="shared" si="18"/>
        <v>25</v>
      </c>
      <c r="F308" t="str">
        <f t="shared" si="19"/>
        <v>15</v>
      </c>
    </row>
    <row r="309" spans="1:6">
      <c r="A309" t="s">
        <v>717</v>
      </c>
      <c r="B309" t="s">
        <v>718</v>
      </c>
      <c r="C309" t="s">
        <v>461</v>
      </c>
      <c r="D309" t="str">
        <f t="shared" si="17"/>
        <v>6</v>
      </c>
      <c r="E309" t="str">
        <f t="shared" si="18"/>
        <v>25</v>
      </c>
      <c r="F309" t="str">
        <f t="shared" si="19"/>
        <v>14</v>
      </c>
    </row>
    <row r="310" spans="1:6">
      <c r="A310" t="s">
        <v>719</v>
      </c>
      <c r="B310" t="s">
        <v>720</v>
      </c>
      <c r="C310" t="s">
        <v>461</v>
      </c>
      <c r="D310" t="str">
        <f t="shared" si="17"/>
        <v>6</v>
      </c>
      <c r="E310" t="str">
        <f t="shared" si="18"/>
        <v>25</v>
      </c>
      <c r="F310" t="str">
        <f t="shared" si="19"/>
        <v>13</v>
      </c>
    </row>
    <row r="311" spans="1:6">
      <c r="A311" t="s">
        <v>721</v>
      </c>
      <c r="B311" t="s">
        <v>722</v>
      </c>
      <c r="C311" t="s">
        <v>585</v>
      </c>
      <c r="D311" t="str">
        <f t="shared" si="17"/>
        <v>6</v>
      </c>
      <c r="E311" t="str">
        <f t="shared" si="18"/>
        <v>25</v>
      </c>
      <c r="F311" t="str">
        <f t="shared" si="19"/>
        <v>13</v>
      </c>
    </row>
    <row r="312" spans="1:6">
      <c r="A312" t="s">
        <v>723</v>
      </c>
      <c r="B312" t="s">
        <v>724</v>
      </c>
      <c r="C312" t="s">
        <v>585</v>
      </c>
      <c r="D312" t="str">
        <f t="shared" si="17"/>
        <v>6</v>
      </c>
      <c r="E312" t="str">
        <f t="shared" si="18"/>
        <v>25</v>
      </c>
      <c r="F312" t="str">
        <f t="shared" si="19"/>
        <v>13</v>
      </c>
    </row>
    <row r="313" spans="1:6">
      <c r="A313" t="s">
        <v>725</v>
      </c>
      <c r="B313" t="s">
        <v>726</v>
      </c>
      <c r="C313" t="s">
        <v>461</v>
      </c>
      <c r="D313" t="str">
        <f t="shared" ref="D313:D376" si="20">MID(B313,1,1)</f>
        <v>6</v>
      </c>
      <c r="E313" t="str">
        <f t="shared" si="18"/>
        <v>25</v>
      </c>
      <c r="F313" t="str">
        <f t="shared" ref="F313:F376" si="21">MID(B313,6,2)</f>
        <v>13</v>
      </c>
    </row>
    <row r="314" spans="1:6">
      <c r="A314" t="s">
        <v>727</v>
      </c>
      <c r="B314" t="s">
        <v>728</v>
      </c>
      <c r="C314" t="s">
        <v>585</v>
      </c>
      <c r="D314" t="str">
        <f t="shared" si="20"/>
        <v>6</v>
      </c>
      <c r="E314" t="str">
        <f t="shared" si="18"/>
        <v>25</v>
      </c>
      <c r="F314" t="str">
        <f t="shared" si="21"/>
        <v>13</v>
      </c>
    </row>
    <row r="315" spans="1:6">
      <c r="A315" t="s">
        <v>729</v>
      </c>
      <c r="B315" t="s">
        <v>730</v>
      </c>
      <c r="C315" t="s">
        <v>461</v>
      </c>
      <c r="D315" t="str">
        <f t="shared" si="20"/>
        <v>6</v>
      </c>
      <c r="E315" t="str">
        <f t="shared" si="18"/>
        <v>25</v>
      </c>
      <c r="F315" t="str">
        <f t="shared" si="21"/>
        <v>12</v>
      </c>
    </row>
    <row r="316" spans="1:6">
      <c r="A316" t="s">
        <v>731</v>
      </c>
      <c r="B316" t="s">
        <v>732</v>
      </c>
      <c r="C316" t="s">
        <v>585</v>
      </c>
      <c r="D316" t="str">
        <f t="shared" si="20"/>
        <v>6</v>
      </c>
      <c r="E316" t="str">
        <f t="shared" si="18"/>
        <v>25</v>
      </c>
      <c r="F316" t="str">
        <f t="shared" si="21"/>
        <v>11</v>
      </c>
    </row>
    <row r="317" spans="1:6">
      <c r="A317" t="s">
        <v>733</v>
      </c>
      <c r="B317" t="s">
        <v>734</v>
      </c>
      <c r="C317" t="s">
        <v>585</v>
      </c>
      <c r="D317" t="str">
        <f t="shared" si="20"/>
        <v>6</v>
      </c>
      <c r="E317" t="str">
        <f t="shared" si="18"/>
        <v>25</v>
      </c>
      <c r="F317" t="str">
        <f t="shared" si="21"/>
        <v>11</v>
      </c>
    </row>
    <row r="318" spans="1:6">
      <c r="A318" t="s">
        <v>735</v>
      </c>
      <c r="B318" t="s">
        <v>736</v>
      </c>
      <c r="C318" t="s">
        <v>585</v>
      </c>
      <c r="D318" t="str">
        <f t="shared" si="20"/>
        <v>6</v>
      </c>
      <c r="E318" t="str">
        <f t="shared" si="18"/>
        <v>25</v>
      </c>
      <c r="F318" t="str">
        <f t="shared" si="21"/>
        <v>11</v>
      </c>
    </row>
    <row r="319" spans="1:6">
      <c r="A319" t="s">
        <v>737</v>
      </c>
      <c r="B319" t="s">
        <v>738</v>
      </c>
      <c r="C319" t="s">
        <v>585</v>
      </c>
      <c r="D319" t="str">
        <f t="shared" si="20"/>
        <v>6</v>
      </c>
      <c r="E319" t="str">
        <f t="shared" si="18"/>
        <v>25</v>
      </c>
      <c r="F319" t="str">
        <f t="shared" si="21"/>
        <v>10</v>
      </c>
    </row>
    <row r="320" spans="1:6">
      <c r="A320" t="s">
        <v>739</v>
      </c>
      <c r="B320" t="s">
        <v>740</v>
      </c>
      <c r="C320" t="s">
        <v>585</v>
      </c>
      <c r="D320" t="str">
        <f t="shared" si="20"/>
        <v>6</v>
      </c>
      <c r="E320" t="str">
        <f t="shared" si="18"/>
        <v>25</v>
      </c>
      <c r="F320" t="str">
        <f t="shared" si="21"/>
        <v>10</v>
      </c>
    </row>
    <row r="321" spans="1:6">
      <c r="A321" t="s">
        <v>741</v>
      </c>
      <c r="B321" t="s">
        <v>742</v>
      </c>
      <c r="C321" t="s">
        <v>585</v>
      </c>
      <c r="D321" t="str">
        <f t="shared" si="20"/>
        <v>6</v>
      </c>
      <c r="E321" t="str">
        <f t="shared" si="18"/>
        <v>25</v>
      </c>
      <c r="F321" t="str">
        <f t="shared" si="21"/>
        <v>10</v>
      </c>
    </row>
    <row r="322" spans="1:6">
      <c r="A322" t="s">
        <v>743</v>
      </c>
      <c r="B322" t="s">
        <v>744</v>
      </c>
      <c r="C322" t="s">
        <v>585</v>
      </c>
      <c r="D322" t="str">
        <f t="shared" si="20"/>
        <v>6</v>
      </c>
      <c r="E322" t="str">
        <f t="shared" ref="E322:E385" si="22">MID(B322,3,2)</f>
        <v>25</v>
      </c>
      <c r="F322" t="str">
        <f t="shared" si="21"/>
        <v>09</v>
      </c>
    </row>
    <row r="323" spans="1:6">
      <c r="A323" t="s">
        <v>745</v>
      </c>
      <c r="B323" t="s">
        <v>746</v>
      </c>
      <c r="C323" t="s">
        <v>585</v>
      </c>
      <c r="D323" t="str">
        <f t="shared" si="20"/>
        <v>6</v>
      </c>
      <c r="E323" t="str">
        <f t="shared" si="22"/>
        <v>25</v>
      </c>
      <c r="F323" t="str">
        <f t="shared" si="21"/>
        <v>09</v>
      </c>
    </row>
    <row r="324" spans="1:6">
      <c r="A324" t="s">
        <v>747</v>
      </c>
      <c r="B324" t="s">
        <v>748</v>
      </c>
      <c r="C324" t="s">
        <v>585</v>
      </c>
      <c r="D324" t="str">
        <f t="shared" si="20"/>
        <v>6</v>
      </c>
      <c r="E324" t="str">
        <f t="shared" si="22"/>
        <v>25</v>
      </c>
      <c r="F324" t="str">
        <f t="shared" si="21"/>
        <v>09</v>
      </c>
    </row>
    <row r="325" spans="1:6">
      <c r="A325" t="s">
        <v>749</v>
      </c>
      <c r="B325" t="s">
        <v>750</v>
      </c>
      <c r="C325" t="s">
        <v>585</v>
      </c>
      <c r="D325" t="str">
        <f t="shared" si="20"/>
        <v>6</v>
      </c>
      <c r="E325" t="str">
        <f t="shared" si="22"/>
        <v>25</v>
      </c>
      <c r="F325" t="str">
        <f t="shared" si="21"/>
        <v>09</v>
      </c>
    </row>
    <row r="326" spans="1:6">
      <c r="A326" t="s">
        <v>751</v>
      </c>
      <c r="B326" t="s">
        <v>752</v>
      </c>
      <c r="C326" t="s">
        <v>585</v>
      </c>
      <c r="D326" t="str">
        <f t="shared" si="20"/>
        <v>6</v>
      </c>
      <c r="E326" t="str">
        <f t="shared" si="22"/>
        <v>25</v>
      </c>
      <c r="F326" t="str">
        <f t="shared" si="21"/>
        <v>09</v>
      </c>
    </row>
    <row r="327" spans="1:6">
      <c r="A327" t="s">
        <v>753</v>
      </c>
      <c r="B327" t="s">
        <v>754</v>
      </c>
      <c r="C327" t="s">
        <v>585</v>
      </c>
      <c r="D327" t="str">
        <f t="shared" si="20"/>
        <v>6</v>
      </c>
      <c r="E327" t="str">
        <f t="shared" si="22"/>
        <v>25</v>
      </c>
      <c r="F327" t="str">
        <f t="shared" si="21"/>
        <v>09</v>
      </c>
    </row>
    <row r="328" spans="1:6">
      <c r="A328" t="s">
        <v>755</v>
      </c>
      <c r="B328" t="s">
        <v>756</v>
      </c>
      <c r="C328" t="s">
        <v>585</v>
      </c>
      <c r="D328" t="str">
        <f t="shared" si="20"/>
        <v>6</v>
      </c>
      <c r="E328" t="str">
        <f t="shared" si="22"/>
        <v>25</v>
      </c>
      <c r="F328" t="str">
        <f t="shared" si="21"/>
        <v>08</v>
      </c>
    </row>
    <row r="329" spans="1:6">
      <c r="A329" t="s">
        <v>757</v>
      </c>
      <c r="B329" t="s">
        <v>758</v>
      </c>
      <c r="C329" t="s">
        <v>585</v>
      </c>
      <c r="D329" t="str">
        <f t="shared" si="20"/>
        <v>6</v>
      </c>
      <c r="E329" t="str">
        <f t="shared" si="22"/>
        <v>25</v>
      </c>
      <c r="F329" t="str">
        <f t="shared" si="21"/>
        <v>08</v>
      </c>
    </row>
    <row r="330" spans="1:6">
      <c r="A330" t="s">
        <v>759</v>
      </c>
      <c r="B330" t="s">
        <v>760</v>
      </c>
      <c r="C330" t="s">
        <v>585</v>
      </c>
      <c r="D330" t="str">
        <f t="shared" si="20"/>
        <v>6</v>
      </c>
      <c r="E330" t="str">
        <f t="shared" si="22"/>
        <v>25</v>
      </c>
      <c r="F330" t="str">
        <f t="shared" si="21"/>
        <v>07</v>
      </c>
    </row>
    <row r="331" spans="1:6">
      <c r="A331" t="s">
        <v>761</v>
      </c>
      <c r="B331" t="s">
        <v>762</v>
      </c>
      <c r="C331" t="s">
        <v>585</v>
      </c>
      <c r="D331" t="str">
        <f t="shared" si="20"/>
        <v>6</v>
      </c>
      <c r="E331" t="str">
        <f t="shared" si="22"/>
        <v>25</v>
      </c>
      <c r="F331" t="str">
        <f t="shared" si="21"/>
        <v>07</v>
      </c>
    </row>
    <row r="332" spans="1:6">
      <c r="A332" t="s">
        <v>763</v>
      </c>
      <c r="B332" t="s">
        <v>764</v>
      </c>
      <c r="C332" t="s">
        <v>585</v>
      </c>
      <c r="D332" t="str">
        <f t="shared" si="20"/>
        <v>6</v>
      </c>
      <c r="E332" t="str">
        <f t="shared" si="22"/>
        <v>24</v>
      </c>
      <c r="F332" t="str">
        <f t="shared" si="21"/>
        <v>22</v>
      </c>
    </row>
    <row r="333" spans="1:6">
      <c r="A333" t="s">
        <v>765</v>
      </c>
      <c r="B333" t="s">
        <v>766</v>
      </c>
      <c r="C333" t="s">
        <v>585</v>
      </c>
      <c r="D333" t="str">
        <f t="shared" si="20"/>
        <v>6</v>
      </c>
      <c r="E333" t="str">
        <f t="shared" si="22"/>
        <v>24</v>
      </c>
      <c r="F333" t="str">
        <f t="shared" si="21"/>
        <v>22</v>
      </c>
    </row>
    <row r="334" spans="1:6">
      <c r="A334" t="s">
        <v>767</v>
      </c>
      <c r="B334" t="s">
        <v>768</v>
      </c>
      <c r="C334" t="s">
        <v>585</v>
      </c>
      <c r="D334" t="str">
        <f t="shared" si="20"/>
        <v>6</v>
      </c>
      <c r="E334" t="str">
        <f t="shared" si="22"/>
        <v>24</v>
      </c>
      <c r="F334" t="str">
        <f t="shared" si="21"/>
        <v>21</v>
      </c>
    </row>
    <row r="335" spans="1:6">
      <c r="A335" t="s">
        <v>769</v>
      </c>
      <c r="B335" t="s">
        <v>770</v>
      </c>
      <c r="C335" t="s">
        <v>585</v>
      </c>
      <c r="D335" t="str">
        <f t="shared" si="20"/>
        <v>6</v>
      </c>
      <c r="E335" t="str">
        <f t="shared" si="22"/>
        <v>24</v>
      </c>
      <c r="F335" t="str">
        <f t="shared" si="21"/>
        <v>21</v>
      </c>
    </row>
    <row r="336" spans="1:6">
      <c r="A336" t="s">
        <v>771</v>
      </c>
      <c r="B336" t="s">
        <v>772</v>
      </c>
      <c r="C336" t="s">
        <v>585</v>
      </c>
      <c r="D336" t="str">
        <f t="shared" si="20"/>
        <v>6</v>
      </c>
      <c r="E336" t="str">
        <f t="shared" si="22"/>
        <v>24</v>
      </c>
      <c r="F336" t="str">
        <f t="shared" si="21"/>
        <v>21</v>
      </c>
    </row>
    <row r="337" spans="1:6">
      <c r="A337" t="s">
        <v>3</v>
      </c>
      <c r="B337" t="s">
        <v>773</v>
      </c>
      <c r="C337" t="s">
        <v>585</v>
      </c>
      <c r="D337" t="str">
        <f t="shared" si="20"/>
        <v>6</v>
      </c>
      <c r="E337" t="str">
        <f t="shared" si="22"/>
        <v>24</v>
      </c>
      <c r="F337" t="str">
        <f t="shared" si="21"/>
        <v>21</v>
      </c>
    </row>
    <row r="338" spans="1:6">
      <c r="A338" t="s">
        <v>774</v>
      </c>
      <c r="B338" t="s">
        <v>775</v>
      </c>
      <c r="C338" t="s">
        <v>585</v>
      </c>
      <c r="D338" t="str">
        <f t="shared" si="20"/>
        <v>6</v>
      </c>
      <c r="E338" t="str">
        <f t="shared" si="22"/>
        <v>24</v>
      </c>
      <c r="F338" t="str">
        <f t="shared" si="21"/>
        <v>20</v>
      </c>
    </row>
    <row r="339" spans="1:6">
      <c r="A339" t="s">
        <v>776</v>
      </c>
      <c r="B339" t="s">
        <v>777</v>
      </c>
      <c r="C339" t="s">
        <v>585</v>
      </c>
      <c r="D339" t="str">
        <f t="shared" si="20"/>
        <v>6</v>
      </c>
      <c r="E339" t="str">
        <f t="shared" si="22"/>
        <v>24</v>
      </c>
      <c r="F339" t="str">
        <f t="shared" si="21"/>
        <v>20</v>
      </c>
    </row>
    <row r="340" spans="1:6">
      <c r="A340" t="s">
        <v>778</v>
      </c>
      <c r="B340" t="s">
        <v>779</v>
      </c>
      <c r="C340" t="s">
        <v>461</v>
      </c>
      <c r="D340" t="str">
        <f t="shared" si="20"/>
        <v>6</v>
      </c>
      <c r="E340" t="str">
        <f t="shared" si="22"/>
        <v>24</v>
      </c>
      <c r="F340" t="str">
        <f t="shared" si="21"/>
        <v>20</v>
      </c>
    </row>
    <row r="341" spans="1:6">
      <c r="A341" t="s">
        <v>780</v>
      </c>
      <c r="B341" t="s">
        <v>781</v>
      </c>
      <c r="C341" t="s">
        <v>585</v>
      </c>
      <c r="D341" t="str">
        <f t="shared" si="20"/>
        <v>6</v>
      </c>
      <c r="E341" t="str">
        <f t="shared" si="22"/>
        <v>24</v>
      </c>
      <c r="F341" t="str">
        <f t="shared" si="21"/>
        <v>20</v>
      </c>
    </row>
    <row r="342" spans="1:6">
      <c r="A342" t="s">
        <v>782</v>
      </c>
      <c r="B342" t="s">
        <v>783</v>
      </c>
      <c r="C342" t="s">
        <v>585</v>
      </c>
      <c r="D342" t="str">
        <f t="shared" si="20"/>
        <v>6</v>
      </c>
      <c r="E342" t="str">
        <f t="shared" si="22"/>
        <v>24</v>
      </c>
      <c r="F342" t="str">
        <f t="shared" si="21"/>
        <v>19</v>
      </c>
    </row>
    <row r="343" spans="1:6">
      <c r="A343" t="s">
        <v>784</v>
      </c>
      <c r="B343" t="s">
        <v>785</v>
      </c>
      <c r="C343" t="s">
        <v>585</v>
      </c>
      <c r="D343" t="str">
        <f t="shared" si="20"/>
        <v>6</v>
      </c>
      <c r="E343" t="str">
        <f t="shared" si="22"/>
        <v>24</v>
      </c>
      <c r="F343" t="str">
        <f t="shared" si="21"/>
        <v>19</v>
      </c>
    </row>
    <row r="344" spans="1:6">
      <c r="A344" t="s">
        <v>786</v>
      </c>
      <c r="B344" t="s">
        <v>787</v>
      </c>
      <c r="C344" t="s">
        <v>461</v>
      </c>
      <c r="D344" t="str">
        <f t="shared" si="20"/>
        <v>6</v>
      </c>
      <c r="E344" t="str">
        <f t="shared" si="22"/>
        <v>24</v>
      </c>
      <c r="F344" t="str">
        <f t="shared" si="21"/>
        <v>18</v>
      </c>
    </row>
    <row r="345" spans="1:6">
      <c r="A345" t="s">
        <v>585</v>
      </c>
      <c r="B345" t="s">
        <v>788</v>
      </c>
      <c r="C345" t="s">
        <v>585</v>
      </c>
      <c r="D345" t="str">
        <f t="shared" si="20"/>
        <v>6</v>
      </c>
      <c r="E345" t="str">
        <f t="shared" si="22"/>
        <v>24</v>
      </c>
      <c r="F345" t="str">
        <f t="shared" si="21"/>
        <v>17</v>
      </c>
    </row>
    <row r="346" spans="1:6">
      <c r="A346" t="s">
        <v>789</v>
      </c>
      <c r="B346" t="s">
        <v>790</v>
      </c>
      <c r="C346" t="s">
        <v>585</v>
      </c>
      <c r="D346" t="str">
        <f t="shared" si="20"/>
        <v>6</v>
      </c>
      <c r="E346" t="str">
        <f t="shared" si="22"/>
        <v>24</v>
      </c>
      <c r="F346" t="str">
        <f t="shared" si="21"/>
        <v>17</v>
      </c>
    </row>
    <row r="347" spans="1:6">
      <c r="A347" t="s">
        <v>791</v>
      </c>
      <c r="B347" t="s">
        <v>792</v>
      </c>
      <c r="C347" t="s">
        <v>585</v>
      </c>
      <c r="D347" t="str">
        <f t="shared" si="20"/>
        <v>6</v>
      </c>
      <c r="E347" t="str">
        <f t="shared" si="22"/>
        <v>24</v>
      </c>
      <c r="F347" t="str">
        <f t="shared" si="21"/>
        <v>17</v>
      </c>
    </row>
    <row r="348" spans="1:6">
      <c r="A348" t="s">
        <v>793</v>
      </c>
      <c r="B348" t="s">
        <v>794</v>
      </c>
      <c r="C348" t="s">
        <v>585</v>
      </c>
      <c r="D348" t="str">
        <f t="shared" si="20"/>
        <v>6</v>
      </c>
      <c r="E348" t="str">
        <f t="shared" si="22"/>
        <v>24</v>
      </c>
      <c r="F348" t="str">
        <f t="shared" si="21"/>
        <v>16</v>
      </c>
    </row>
    <row r="349" spans="1:6">
      <c r="A349" t="s">
        <v>795</v>
      </c>
      <c r="B349" t="s">
        <v>796</v>
      </c>
      <c r="C349" t="s">
        <v>585</v>
      </c>
      <c r="D349" t="str">
        <f t="shared" si="20"/>
        <v>6</v>
      </c>
      <c r="E349" t="str">
        <f t="shared" si="22"/>
        <v>24</v>
      </c>
      <c r="F349" t="str">
        <f t="shared" si="21"/>
        <v>15</v>
      </c>
    </row>
    <row r="350" spans="1:6">
      <c r="A350" t="s">
        <v>797</v>
      </c>
      <c r="B350" t="s">
        <v>798</v>
      </c>
      <c r="C350" t="s">
        <v>585</v>
      </c>
      <c r="D350" t="str">
        <f t="shared" si="20"/>
        <v>6</v>
      </c>
      <c r="E350" t="str">
        <f t="shared" si="22"/>
        <v>24</v>
      </c>
      <c r="F350" t="str">
        <f t="shared" si="21"/>
        <v>15</v>
      </c>
    </row>
    <row r="351" spans="1:6">
      <c r="A351" t="s">
        <v>799</v>
      </c>
      <c r="B351" t="s">
        <v>800</v>
      </c>
      <c r="C351" t="s">
        <v>585</v>
      </c>
      <c r="D351" t="str">
        <f t="shared" si="20"/>
        <v>6</v>
      </c>
      <c r="E351" t="str">
        <f t="shared" si="22"/>
        <v>24</v>
      </c>
      <c r="F351" t="str">
        <f t="shared" si="21"/>
        <v>15</v>
      </c>
    </row>
    <row r="352" spans="1:6">
      <c r="A352" t="s">
        <v>801</v>
      </c>
      <c r="B352" t="s">
        <v>802</v>
      </c>
      <c r="C352" t="s">
        <v>585</v>
      </c>
      <c r="D352" t="str">
        <f t="shared" si="20"/>
        <v>6</v>
      </c>
      <c r="E352" t="str">
        <f t="shared" si="22"/>
        <v>24</v>
      </c>
      <c r="F352" t="str">
        <f t="shared" si="21"/>
        <v>14</v>
      </c>
    </row>
    <row r="353" spans="1:6">
      <c r="A353" t="s">
        <v>803</v>
      </c>
      <c r="B353" t="s">
        <v>804</v>
      </c>
      <c r="C353" t="s">
        <v>461</v>
      </c>
      <c r="D353" t="str">
        <f t="shared" si="20"/>
        <v>6</v>
      </c>
      <c r="E353" t="str">
        <f t="shared" si="22"/>
        <v>24</v>
      </c>
      <c r="F353" t="str">
        <f t="shared" si="21"/>
        <v>14</v>
      </c>
    </row>
    <row r="354" spans="1:6">
      <c r="A354" t="s">
        <v>805</v>
      </c>
      <c r="B354" t="s">
        <v>806</v>
      </c>
      <c r="C354" t="s">
        <v>585</v>
      </c>
      <c r="D354" t="str">
        <f t="shared" si="20"/>
        <v>6</v>
      </c>
      <c r="E354" t="str">
        <f t="shared" si="22"/>
        <v>24</v>
      </c>
      <c r="F354" t="str">
        <f t="shared" si="21"/>
        <v>14</v>
      </c>
    </row>
    <row r="355" spans="1:6">
      <c r="A355" t="s">
        <v>807</v>
      </c>
      <c r="B355" t="s">
        <v>808</v>
      </c>
      <c r="C355" t="s">
        <v>585</v>
      </c>
      <c r="D355" t="str">
        <f t="shared" si="20"/>
        <v>6</v>
      </c>
      <c r="E355" t="str">
        <f t="shared" si="22"/>
        <v>24</v>
      </c>
      <c r="F355" t="str">
        <f t="shared" si="21"/>
        <v>13</v>
      </c>
    </row>
    <row r="356" spans="1:6">
      <c r="A356" t="s">
        <v>809</v>
      </c>
      <c r="B356" t="s">
        <v>810</v>
      </c>
      <c r="C356" t="s">
        <v>461</v>
      </c>
      <c r="D356" t="str">
        <f t="shared" si="20"/>
        <v>6</v>
      </c>
      <c r="E356" t="str">
        <f t="shared" si="22"/>
        <v>24</v>
      </c>
      <c r="F356" t="str">
        <f t="shared" si="21"/>
        <v>13</v>
      </c>
    </row>
    <row r="357" spans="1:6">
      <c r="A357" t="s">
        <v>811</v>
      </c>
      <c r="B357" t="s">
        <v>812</v>
      </c>
      <c r="C357" t="s">
        <v>585</v>
      </c>
      <c r="D357" t="str">
        <f t="shared" si="20"/>
        <v>6</v>
      </c>
      <c r="E357" t="str">
        <f t="shared" si="22"/>
        <v>24</v>
      </c>
      <c r="F357" t="str">
        <f t="shared" si="21"/>
        <v>13</v>
      </c>
    </row>
    <row r="358" spans="1:6">
      <c r="A358" t="s">
        <v>813</v>
      </c>
      <c r="B358" t="s">
        <v>814</v>
      </c>
      <c r="C358" t="s">
        <v>585</v>
      </c>
      <c r="D358" t="str">
        <f t="shared" si="20"/>
        <v>6</v>
      </c>
      <c r="E358" t="str">
        <f t="shared" si="22"/>
        <v>24</v>
      </c>
      <c r="F358" t="str">
        <f t="shared" si="21"/>
        <v>13</v>
      </c>
    </row>
    <row r="359" spans="1:6">
      <c r="A359" t="s">
        <v>815</v>
      </c>
      <c r="B359" t="s">
        <v>816</v>
      </c>
      <c r="C359" t="s">
        <v>585</v>
      </c>
      <c r="D359" t="str">
        <f t="shared" si="20"/>
        <v>6</v>
      </c>
      <c r="E359" t="str">
        <f t="shared" si="22"/>
        <v>24</v>
      </c>
      <c r="F359" t="str">
        <f t="shared" si="21"/>
        <v>12</v>
      </c>
    </row>
    <row r="360" spans="1:6">
      <c r="A360" t="s">
        <v>817</v>
      </c>
      <c r="B360" t="s">
        <v>818</v>
      </c>
      <c r="C360" t="s">
        <v>585</v>
      </c>
      <c r="D360" t="str">
        <f t="shared" si="20"/>
        <v>6</v>
      </c>
      <c r="E360" t="str">
        <f t="shared" si="22"/>
        <v>24</v>
      </c>
      <c r="F360" t="str">
        <f t="shared" si="21"/>
        <v>12</v>
      </c>
    </row>
    <row r="361" spans="1:6">
      <c r="A361" t="s">
        <v>819</v>
      </c>
      <c r="B361" t="s">
        <v>820</v>
      </c>
      <c r="C361" t="s">
        <v>585</v>
      </c>
      <c r="D361" t="str">
        <f t="shared" si="20"/>
        <v>6</v>
      </c>
      <c r="E361" t="str">
        <f t="shared" si="22"/>
        <v>24</v>
      </c>
      <c r="F361" t="str">
        <f t="shared" si="21"/>
        <v>12</v>
      </c>
    </row>
    <row r="362" spans="1:6">
      <c r="A362" t="s">
        <v>821</v>
      </c>
      <c r="B362" t="s">
        <v>822</v>
      </c>
      <c r="C362" t="s">
        <v>585</v>
      </c>
      <c r="D362" t="str">
        <f t="shared" si="20"/>
        <v>6</v>
      </c>
      <c r="E362" t="str">
        <f t="shared" si="22"/>
        <v>24</v>
      </c>
      <c r="F362" t="str">
        <f t="shared" si="21"/>
        <v>12</v>
      </c>
    </row>
    <row r="363" spans="1:6">
      <c r="A363" t="s">
        <v>823</v>
      </c>
      <c r="B363" t="s">
        <v>824</v>
      </c>
      <c r="C363" t="s">
        <v>585</v>
      </c>
      <c r="D363" t="str">
        <f t="shared" si="20"/>
        <v>6</v>
      </c>
      <c r="E363" t="str">
        <f t="shared" si="22"/>
        <v>24</v>
      </c>
      <c r="F363" t="str">
        <f t="shared" si="21"/>
        <v>12</v>
      </c>
    </row>
    <row r="364" spans="1:6">
      <c r="A364" t="s">
        <v>825</v>
      </c>
      <c r="B364" t="s">
        <v>826</v>
      </c>
      <c r="C364" t="s">
        <v>585</v>
      </c>
      <c r="D364" t="str">
        <f t="shared" si="20"/>
        <v>6</v>
      </c>
      <c r="E364" t="str">
        <f t="shared" si="22"/>
        <v>24</v>
      </c>
      <c r="F364" t="str">
        <f t="shared" si="21"/>
        <v>12</v>
      </c>
    </row>
    <row r="365" spans="1:6">
      <c r="A365" t="s">
        <v>827</v>
      </c>
      <c r="B365" t="s">
        <v>828</v>
      </c>
      <c r="C365" t="s">
        <v>585</v>
      </c>
      <c r="D365" t="str">
        <f t="shared" si="20"/>
        <v>6</v>
      </c>
      <c r="E365" t="str">
        <f t="shared" si="22"/>
        <v>24</v>
      </c>
      <c r="F365" t="str">
        <f t="shared" si="21"/>
        <v>12</v>
      </c>
    </row>
    <row r="366" spans="1:6">
      <c r="A366" t="s">
        <v>585</v>
      </c>
      <c r="B366" t="s">
        <v>829</v>
      </c>
      <c r="C366" t="s">
        <v>585</v>
      </c>
      <c r="D366" t="str">
        <f t="shared" si="20"/>
        <v>6</v>
      </c>
      <c r="E366" t="str">
        <f t="shared" si="22"/>
        <v>24</v>
      </c>
      <c r="F366" t="str">
        <f t="shared" si="21"/>
        <v>11</v>
      </c>
    </row>
    <row r="367" spans="1:6">
      <c r="A367" t="s">
        <v>830</v>
      </c>
      <c r="B367" t="s">
        <v>831</v>
      </c>
      <c r="C367" t="s">
        <v>585</v>
      </c>
      <c r="D367" t="str">
        <f t="shared" si="20"/>
        <v>6</v>
      </c>
      <c r="E367" t="str">
        <f t="shared" si="22"/>
        <v>24</v>
      </c>
      <c r="F367" t="str">
        <f t="shared" si="21"/>
        <v>11</v>
      </c>
    </row>
    <row r="368" spans="1:6">
      <c r="A368" t="s">
        <v>832</v>
      </c>
      <c r="B368" t="s">
        <v>833</v>
      </c>
      <c r="C368" t="s">
        <v>585</v>
      </c>
      <c r="D368" t="str">
        <f t="shared" si="20"/>
        <v>6</v>
      </c>
      <c r="E368" t="str">
        <f t="shared" si="22"/>
        <v>24</v>
      </c>
      <c r="F368" t="str">
        <f t="shared" si="21"/>
        <v>11</v>
      </c>
    </row>
    <row r="369" spans="1:6">
      <c r="A369" t="s">
        <v>834</v>
      </c>
      <c r="B369" t="s">
        <v>835</v>
      </c>
      <c r="C369" t="s">
        <v>585</v>
      </c>
      <c r="D369" t="str">
        <f t="shared" si="20"/>
        <v>6</v>
      </c>
      <c r="E369" t="str">
        <f t="shared" si="22"/>
        <v>24</v>
      </c>
      <c r="F369" t="str">
        <f t="shared" si="21"/>
        <v>10</v>
      </c>
    </row>
    <row r="370" spans="1:6">
      <c r="A370" t="s">
        <v>836</v>
      </c>
      <c r="B370" t="s">
        <v>837</v>
      </c>
      <c r="C370" t="s">
        <v>585</v>
      </c>
      <c r="D370" t="str">
        <f t="shared" si="20"/>
        <v>6</v>
      </c>
      <c r="E370" t="str">
        <f t="shared" si="22"/>
        <v>24</v>
      </c>
      <c r="F370" t="str">
        <f t="shared" si="21"/>
        <v>10</v>
      </c>
    </row>
    <row r="371" spans="1:6">
      <c r="A371" t="s">
        <v>838</v>
      </c>
      <c r="B371" t="s">
        <v>839</v>
      </c>
      <c r="C371" t="s">
        <v>585</v>
      </c>
      <c r="D371" t="str">
        <f t="shared" si="20"/>
        <v>6</v>
      </c>
      <c r="E371" t="str">
        <f t="shared" si="22"/>
        <v>24</v>
      </c>
      <c r="F371" t="str">
        <f t="shared" si="21"/>
        <v>10</v>
      </c>
    </row>
    <row r="372" spans="1:6">
      <c r="A372" t="s">
        <v>840</v>
      </c>
      <c r="B372" t="s">
        <v>841</v>
      </c>
      <c r="C372" t="s">
        <v>585</v>
      </c>
      <c r="D372" t="str">
        <f t="shared" si="20"/>
        <v>6</v>
      </c>
      <c r="E372" t="str">
        <f t="shared" si="22"/>
        <v>24</v>
      </c>
      <c r="F372" t="str">
        <f t="shared" si="21"/>
        <v>09</v>
      </c>
    </row>
    <row r="373" spans="1:6">
      <c r="A373" t="s">
        <v>842</v>
      </c>
      <c r="B373" t="s">
        <v>843</v>
      </c>
      <c r="C373" t="s">
        <v>585</v>
      </c>
      <c r="D373" t="str">
        <f t="shared" si="20"/>
        <v>6</v>
      </c>
      <c r="E373" t="str">
        <f t="shared" si="22"/>
        <v>24</v>
      </c>
      <c r="F373" t="str">
        <f t="shared" si="21"/>
        <v>08</v>
      </c>
    </row>
    <row r="374" spans="1:6">
      <c r="A374" t="s">
        <v>844</v>
      </c>
      <c r="B374" t="s">
        <v>845</v>
      </c>
      <c r="C374" t="s">
        <v>585</v>
      </c>
      <c r="D374" t="str">
        <f t="shared" si="20"/>
        <v>6</v>
      </c>
      <c r="E374" t="str">
        <f t="shared" si="22"/>
        <v>24</v>
      </c>
      <c r="F374" t="str">
        <f t="shared" si="21"/>
        <v>07</v>
      </c>
    </row>
    <row r="375" spans="1:6">
      <c r="A375" t="s">
        <v>846</v>
      </c>
      <c r="B375" t="s">
        <v>847</v>
      </c>
      <c r="C375" t="s">
        <v>585</v>
      </c>
      <c r="D375" t="str">
        <f t="shared" si="20"/>
        <v>6</v>
      </c>
      <c r="E375" t="str">
        <f t="shared" si="22"/>
        <v>24</v>
      </c>
      <c r="F375" t="str">
        <f t="shared" si="21"/>
        <v>07</v>
      </c>
    </row>
    <row r="376" spans="1:6">
      <c r="A376" t="s">
        <v>848</v>
      </c>
      <c r="B376" t="s">
        <v>849</v>
      </c>
      <c r="C376" t="s">
        <v>585</v>
      </c>
      <c r="D376" t="str">
        <f t="shared" si="20"/>
        <v>6</v>
      </c>
      <c r="E376" t="str">
        <f t="shared" si="22"/>
        <v>23</v>
      </c>
      <c r="F376" t="str">
        <f t="shared" si="21"/>
        <v>22</v>
      </c>
    </row>
    <row r="377" spans="1:6">
      <c r="A377" t="s">
        <v>850</v>
      </c>
      <c r="B377" t="s">
        <v>851</v>
      </c>
      <c r="C377" t="s">
        <v>585</v>
      </c>
      <c r="D377" t="str">
        <f t="shared" ref="D377:D440" si="23">MID(B377,1,1)</f>
        <v>6</v>
      </c>
      <c r="E377" t="str">
        <f t="shared" si="22"/>
        <v>23</v>
      </c>
      <c r="F377" t="str">
        <f t="shared" ref="F377:F440" si="24">MID(B377,6,2)</f>
        <v>22</v>
      </c>
    </row>
    <row r="378" spans="1:6">
      <c r="A378" t="s">
        <v>852</v>
      </c>
      <c r="B378" t="s">
        <v>853</v>
      </c>
      <c r="C378" t="s">
        <v>585</v>
      </c>
      <c r="D378" t="str">
        <f t="shared" si="23"/>
        <v>6</v>
      </c>
      <c r="E378" t="str">
        <f t="shared" si="22"/>
        <v>23</v>
      </c>
      <c r="F378" t="str">
        <f t="shared" si="24"/>
        <v>22</v>
      </c>
    </row>
    <row r="379" spans="1:6">
      <c r="A379" t="s">
        <v>854</v>
      </c>
      <c r="B379" t="s">
        <v>855</v>
      </c>
      <c r="C379" t="s">
        <v>585</v>
      </c>
      <c r="D379" t="str">
        <f t="shared" si="23"/>
        <v>6</v>
      </c>
      <c r="E379" t="str">
        <f t="shared" si="22"/>
        <v>23</v>
      </c>
      <c r="F379" t="str">
        <f t="shared" si="24"/>
        <v>21</v>
      </c>
    </row>
    <row r="380" spans="1:6">
      <c r="A380" t="s">
        <v>856</v>
      </c>
      <c r="B380" t="s">
        <v>857</v>
      </c>
      <c r="C380" t="s">
        <v>461</v>
      </c>
      <c r="D380" t="str">
        <f t="shared" si="23"/>
        <v>6</v>
      </c>
      <c r="E380" t="str">
        <f t="shared" si="22"/>
        <v>23</v>
      </c>
      <c r="F380" t="str">
        <f t="shared" si="24"/>
        <v>21</v>
      </c>
    </row>
    <row r="381" spans="1:6">
      <c r="A381" t="s">
        <v>858</v>
      </c>
      <c r="B381" t="s">
        <v>859</v>
      </c>
      <c r="C381" t="s">
        <v>585</v>
      </c>
      <c r="D381" t="str">
        <f t="shared" si="23"/>
        <v>6</v>
      </c>
      <c r="E381" t="str">
        <f t="shared" si="22"/>
        <v>23</v>
      </c>
      <c r="F381" t="str">
        <f t="shared" si="24"/>
        <v>21</v>
      </c>
    </row>
    <row r="382" spans="1:6">
      <c r="A382" t="s">
        <v>860</v>
      </c>
      <c r="B382" t="s">
        <v>861</v>
      </c>
      <c r="C382" t="s">
        <v>585</v>
      </c>
      <c r="D382" t="str">
        <f t="shared" si="23"/>
        <v>6</v>
      </c>
      <c r="E382" t="str">
        <f t="shared" si="22"/>
        <v>23</v>
      </c>
      <c r="F382" t="str">
        <f t="shared" si="24"/>
        <v>21</v>
      </c>
    </row>
    <row r="383" spans="1:6">
      <c r="A383" t="s">
        <v>862</v>
      </c>
      <c r="B383" t="s">
        <v>863</v>
      </c>
      <c r="C383" t="s">
        <v>585</v>
      </c>
      <c r="D383" t="str">
        <f t="shared" si="23"/>
        <v>6</v>
      </c>
      <c r="E383" t="str">
        <f t="shared" si="22"/>
        <v>23</v>
      </c>
      <c r="F383" t="str">
        <f t="shared" si="24"/>
        <v>21</v>
      </c>
    </row>
    <row r="384" spans="1:6">
      <c r="A384" t="s">
        <v>864</v>
      </c>
      <c r="B384" t="s">
        <v>865</v>
      </c>
      <c r="C384" t="s">
        <v>585</v>
      </c>
      <c r="D384" t="str">
        <f t="shared" si="23"/>
        <v>6</v>
      </c>
      <c r="E384" t="str">
        <f t="shared" si="22"/>
        <v>23</v>
      </c>
      <c r="F384" t="str">
        <f t="shared" si="24"/>
        <v>21</v>
      </c>
    </row>
    <row r="385" spans="1:6">
      <c r="A385" t="s">
        <v>866</v>
      </c>
      <c r="B385" t="s">
        <v>867</v>
      </c>
      <c r="C385" t="s">
        <v>585</v>
      </c>
      <c r="D385" t="str">
        <f t="shared" si="23"/>
        <v>6</v>
      </c>
      <c r="E385" t="str">
        <f t="shared" si="22"/>
        <v>23</v>
      </c>
      <c r="F385" t="str">
        <f t="shared" si="24"/>
        <v>21</v>
      </c>
    </row>
    <row r="386" spans="1:6">
      <c r="A386" t="s">
        <v>868</v>
      </c>
      <c r="B386" t="s">
        <v>869</v>
      </c>
      <c r="C386" t="s">
        <v>585</v>
      </c>
      <c r="D386" t="str">
        <f t="shared" si="23"/>
        <v>6</v>
      </c>
      <c r="E386" t="str">
        <f t="shared" ref="E386:E449" si="25">MID(B386,3,2)</f>
        <v>23</v>
      </c>
      <c r="F386" t="str">
        <f t="shared" si="24"/>
        <v>21</v>
      </c>
    </row>
    <row r="387" spans="1:6">
      <c r="A387" t="s">
        <v>870</v>
      </c>
      <c r="B387" t="s">
        <v>871</v>
      </c>
      <c r="C387" t="s">
        <v>585</v>
      </c>
      <c r="D387" t="str">
        <f t="shared" si="23"/>
        <v>6</v>
      </c>
      <c r="E387" t="str">
        <f t="shared" si="25"/>
        <v>23</v>
      </c>
      <c r="F387" t="str">
        <f t="shared" si="24"/>
        <v>20</v>
      </c>
    </row>
    <row r="388" spans="1:6">
      <c r="A388" t="s">
        <v>872</v>
      </c>
      <c r="B388" t="s">
        <v>873</v>
      </c>
      <c r="C388" t="s">
        <v>585</v>
      </c>
      <c r="D388" t="str">
        <f t="shared" si="23"/>
        <v>6</v>
      </c>
      <c r="E388" t="str">
        <f t="shared" si="25"/>
        <v>23</v>
      </c>
      <c r="F388" t="str">
        <f t="shared" si="24"/>
        <v>20</v>
      </c>
    </row>
    <row r="389" spans="1:6">
      <c r="A389" t="s">
        <v>874</v>
      </c>
      <c r="B389" t="s">
        <v>875</v>
      </c>
      <c r="C389" t="s">
        <v>585</v>
      </c>
      <c r="D389" t="str">
        <f t="shared" si="23"/>
        <v>6</v>
      </c>
      <c r="E389" t="str">
        <f t="shared" si="25"/>
        <v>23</v>
      </c>
      <c r="F389" t="str">
        <f t="shared" si="24"/>
        <v>19</v>
      </c>
    </row>
    <row r="390" spans="1:6">
      <c r="A390" t="s">
        <v>876</v>
      </c>
      <c r="B390" t="s">
        <v>877</v>
      </c>
      <c r="C390" t="s">
        <v>461</v>
      </c>
      <c r="D390" t="str">
        <f t="shared" si="23"/>
        <v>6</v>
      </c>
      <c r="E390" t="str">
        <f t="shared" si="25"/>
        <v>23</v>
      </c>
      <c r="F390" t="str">
        <f t="shared" si="24"/>
        <v>19</v>
      </c>
    </row>
    <row r="391" spans="1:6">
      <c r="A391" t="s">
        <v>878</v>
      </c>
      <c r="B391" t="s">
        <v>879</v>
      </c>
      <c r="C391" t="s">
        <v>461</v>
      </c>
      <c r="D391" t="str">
        <f t="shared" si="23"/>
        <v>6</v>
      </c>
      <c r="E391" t="str">
        <f t="shared" si="25"/>
        <v>23</v>
      </c>
      <c r="F391" t="str">
        <f t="shared" si="24"/>
        <v>19</v>
      </c>
    </row>
    <row r="392" spans="1:6">
      <c r="A392" t="s">
        <v>585</v>
      </c>
      <c r="B392" t="s">
        <v>880</v>
      </c>
      <c r="C392" t="s">
        <v>461</v>
      </c>
      <c r="D392" t="str">
        <f t="shared" si="23"/>
        <v>6</v>
      </c>
      <c r="E392" t="str">
        <f t="shared" si="25"/>
        <v>23</v>
      </c>
      <c r="F392" t="str">
        <f t="shared" si="24"/>
        <v>19</v>
      </c>
    </row>
    <row r="393" spans="1:6">
      <c r="A393" t="s">
        <v>881</v>
      </c>
      <c r="B393" t="s">
        <v>882</v>
      </c>
      <c r="C393" t="s">
        <v>585</v>
      </c>
      <c r="D393" t="str">
        <f t="shared" si="23"/>
        <v>6</v>
      </c>
      <c r="E393" t="str">
        <f t="shared" si="25"/>
        <v>23</v>
      </c>
      <c r="F393" t="str">
        <f t="shared" si="24"/>
        <v>19</v>
      </c>
    </row>
    <row r="394" spans="1:6">
      <c r="A394" t="s">
        <v>883</v>
      </c>
      <c r="B394" t="s">
        <v>884</v>
      </c>
      <c r="C394" t="s">
        <v>585</v>
      </c>
      <c r="D394" t="str">
        <f t="shared" si="23"/>
        <v>6</v>
      </c>
      <c r="E394" t="str">
        <f t="shared" si="25"/>
        <v>23</v>
      </c>
      <c r="F394" t="str">
        <f t="shared" si="24"/>
        <v>19</v>
      </c>
    </row>
    <row r="395" spans="1:6">
      <c r="A395" t="s">
        <v>885</v>
      </c>
      <c r="B395" t="s">
        <v>886</v>
      </c>
      <c r="C395" t="s">
        <v>585</v>
      </c>
      <c r="D395" t="str">
        <f t="shared" si="23"/>
        <v>6</v>
      </c>
      <c r="E395" t="str">
        <f t="shared" si="25"/>
        <v>23</v>
      </c>
      <c r="F395" t="str">
        <f t="shared" si="24"/>
        <v>19</v>
      </c>
    </row>
    <row r="396" spans="1:6">
      <c r="A396" t="s">
        <v>887</v>
      </c>
      <c r="B396" t="s">
        <v>888</v>
      </c>
      <c r="C396" t="s">
        <v>585</v>
      </c>
      <c r="D396" t="str">
        <f t="shared" si="23"/>
        <v>6</v>
      </c>
      <c r="E396" t="str">
        <f t="shared" si="25"/>
        <v>23</v>
      </c>
      <c r="F396" t="str">
        <f t="shared" si="24"/>
        <v>19</v>
      </c>
    </row>
    <row r="397" spans="1:6">
      <c r="A397" t="s">
        <v>889</v>
      </c>
      <c r="B397" t="s">
        <v>890</v>
      </c>
      <c r="C397" t="s">
        <v>585</v>
      </c>
      <c r="D397" t="str">
        <f t="shared" si="23"/>
        <v>6</v>
      </c>
      <c r="E397" t="str">
        <f t="shared" si="25"/>
        <v>23</v>
      </c>
      <c r="F397" t="str">
        <f t="shared" si="24"/>
        <v>19</v>
      </c>
    </row>
    <row r="398" spans="1:6">
      <c r="A398" t="s">
        <v>3</v>
      </c>
      <c r="B398" t="s">
        <v>890</v>
      </c>
      <c r="C398" t="s">
        <v>585</v>
      </c>
      <c r="D398" t="str">
        <f t="shared" si="23"/>
        <v>6</v>
      </c>
      <c r="E398" t="str">
        <f t="shared" si="25"/>
        <v>23</v>
      </c>
      <c r="F398" t="str">
        <f t="shared" si="24"/>
        <v>19</v>
      </c>
    </row>
    <row r="399" spans="1:6">
      <c r="A399" t="s">
        <v>585</v>
      </c>
      <c r="B399" t="s">
        <v>891</v>
      </c>
      <c r="C399" t="s">
        <v>585</v>
      </c>
      <c r="D399" t="str">
        <f t="shared" si="23"/>
        <v>6</v>
      </c>
      <c r="E399" t="str">
        <f t="shared" si="25"/>
        <v>23</v>
      </c>
      <c r="F399" t="str">
        <f t="shared" si="24"/>
        <v>18</v>
      </c>
    </row>
    <row r="400" spans="1:6">
      <c r="A400" t="s">
        <v>892</v>
      </c>
      <c r="B400" t="s">
        <v>893</v>
      </c>
      <c r="C400" t="s">
        <v>585</v>
      </c>
      <c r="D400" t="str">
        <f t="shared" si="23"/>
        <v>6</v>
      </c>
      <c r="E400" t="str">
        <f t="shared" si="25"/>
        <v>23</v>
      </c>
      <c r="F400" t="str">
        <f t="shared" si="24"/>
        <v>18</v>
      </c>
    </row>
    <row r="401" spans="1:6">
      <c r="A401" t="s">
        <v>894</v>
      </c>
      <c r="B401" t="s">
        <v>895</v>
      </c>
      <c r="C401" t="s">
        <v>585</v>
      </c>
      <c r="D401" t="str">
        <f t="shared" si="23"/>
        <v>6</v>
      </c>
      <c r="E401" t="str">
        <f t="shared" si="25"/>
        <v>23</v>
      </c>
      <c r="F401" t="str">
        <f t="shared" si="24"/>
        <v>18</v>
      </c>
    </row>
    <row r="402" spans="1:6">
      <c r="A402" t="s">
        <v>896</v>
      </c>
      <c r="B402" t="s">
        <v>897</v>
      </c>
      <c r="C402" t="s">
        <v>585</v>
      </c>
      <c r="D402" t="str">
        <f t="shared" si="23"/>
        <v>6</v>
      </c>
      <c r="E402" t="str">
        <f t="shared" si="25"/>
        <v>23</v>
      </c>
      <c r="F402" t="str">
        <f t="shared" si="24"/>
        <v>18</v>
      </c>
    </row>
    <row r="403" spans="1:6">
      <c r="A403" t="s">
        <v>898</v>
      </c>
      <c r="B403" t="s">
        <v>899</v>
      </c>
      <c r="C403" t="s">
        <v>585</v>
      </c>
      <c r="D403" t="str">
        <f t="shared" si="23"/>
        <v>6</v>
      </c>
      <c r="E403" t="str">
        <f t="shared" si="25"/>
        <v>23</v>
      </c>
      <c r="F403" t="str">
        <f t="shared" si="24"/>
        <v>18</v>
      </c>
    </row>
    <row r="404" spans="1:6">
      <c r="A404" t="s">
        <v>900</v>
      </c>
      <c r="B404" t="s">
        <v>901</v>
      </c>
      <c r="C404" t="s">
        <v>585</v>
      </c>
      <c r="D404" t="str">
        <f t="shared" si="23"/>
        <v>6</v>
      </c>
      <c r="E404" t="str">
        <f t="shared" si="25"/>
        <v>23</v>
      </c>
      <c r="F404" t="str">
        <f t="shared" si="24"/>
        <v>17</v>
      </c>
    </row>
    <row r="405" spans="1:6">
      <c r="A405" t="s">
        <v>902</v>
      </c>
      <c r="B405" t="s">
        <v>903</v>
      </c>
      <c r="C405" t="s">
        <v>585</v>
      </c>
      <c r="D405" t="str">
        <f t="shared" si="23"/>
        <v>6</v>
      </c>
      <c r="E405" t="str">
        <f t="shared" si="25"/>
        <v>23</v>
      </c>
      <c r="F405" t="str">
        <f t="shared" si="24"/>
        <v>17</v>
      </c>
    </row>
    <row r="406" spans="1:6">
      <c r="A406" t="s">
        <v>904</v>
      </c>
      <c r="B406" t="s">
        <v>905</v>
      </c>
      <c r="C406" t="s">
        <v>461</v>
      </c>
      <c r="D406" t="str">
        <f t="shared" si="23"/>
        <v>6</v>
      </c>
      <c r="E406" t="str">
        <f t="shared" si="25"/>
        <v>23</v>
      </c>
      <c r="F406" t="str">
        <f t="shared" si="24"/>
        <v>17</v>
      </c>
    </row>
    <row r="407" spans="1:6">
      <c r="A407" t="s">
        <v>906</v>
      </c>
      <c r="B407" t="s">
        <v>907</v>
      </c>
      <c r="C407" t="s">
        <v>585</v>
      </c>
      <c r="D407" t="str">
        <f t="shared" si="23"/>
        <v>6</v>
      </c>
      <c r="E407" t="str">
        <f t="shared" si="25"/>
        <v>23</v>
      </c>
      <c r="F407" t="str">
        <f t="shared" si="24"/>
        <v>17</v>
      </c>
    </row>
    <row r="408" spans="1:6">
      <c r="A408" t="s">
        <v>908</v>
      </c>
      <c r="B408" t="s">
        <v>909</v>
      </c>
      <c r="C408" t="s">
        <v>461</v>
      </c>
      <c r="D408" t="str">
        <f t="shared" si="23"/>
        <v>6</v>
      </c>
      <c r="E408" t="str">
        <f t="shared" si="25"/>
        <v>23</v>
      </c>
      <c r="F408" t="str">
        <f t="shared" si="24"/>
        <v>17</v>
      </c>
    </row>
    <row r="409" spans="1:6">
      <c r="A409" t="s">
        <v>910</v>
      </c>
      <c r="B409" t="s">
        <v>911</v>
      </c>
      <c r="C409" t="s">
        <v>461</v>
      </c>
      <c r="D409" t="str">
        <f t="shared" si="23"/>
        <v>6</v>
      </c>
      <c r="E409" t="str">
        <f t="shared" si="25"/>
        <v>23</v>
      </c>
      <c r="F409" t="str">
        <f t="shared" si="24"/>
        <v>17</v>
      </c>
    </row>
    <row r="410" spans="1:6">
      <c r="A410" t="s">
        <v>912</v>
      </c>
      <c r="B410" t="s">
        <v>913</v>
      </c>
      <c r="C410" t="s">
        <v>585</v>
      </c>
      <c r="D410" t="str">
        <f t="shared" si="23"/>
        <v>6</v>
      </c>
      <c r="E410" t="str">
        <f t="shared" si="25"/>
        <v>23</v>
      </c>
      <c r="F410" t="str">
        <f t="shared" si="24"/>
        <v>17</v>
      </c>
    </row>
    <row r="411" spans="1:6">
      <c r="A411" t="s">
        <v>914</v>
      </c>
      <c r="B411" t="s">
        <v>915</v>
      </c>
      <c r="C411" t="s">
        <v>585</v>
      </c>
      <c r="D411" t="str">
        <f t="shared" si="23"/>
        <v>6</v>
      </c>
      <c r="E411" t="str">
        <f t="shared" si="25"/>
        <v>23</v>
      </c>
      <c r="F411" t="str">
        <f t="shared" si="24"/>
        <v>16</v>
      </c>
    </row>
    <row r="412" spans="1:6">
      <c r="A412" t="s">
        <v>916</v>
      </c>
      <c r="B412" t="s">
        <v>917</v>
      </c>
      <c r="C412" t="s">
        <v>585</v>
      </c>
      <c r="D412" t="str">
        <f t="shared" si="23"/>
        <v>6</v>
      </c>
      <c r="E412" t="str">
        <f t="shared" si="25"/>
        <v>23</v>
      </c>
      <c r="F412" t="str">
        <f t="shared" si="24"/>
        <v>16</v>
      </c>
    </row>
    <row r="413" spans="1:6">
      <c r="A413" t="s">
        <v>918</v>
      </c>
      <c r="B413" t="s">
        <v>919</v>
      </c>
      <c r="C413" t="s">
        <v>585</v>
      </c>
      <c r="D413" t="str">
        <f t="shared" si="23"/>
        <v>6</v>
      </c>
      <c r="E413" t="str">
        <f t="shared" si="25"/>
        <v>23</v>
      </c>
      <c r="F413" t="str">
        <f t="shared" si="24"/>
        <v>16</v>
      </c>
    </row>
    <row r="414" spans="1:6">
      <c r="A414" t="s">
        <v>920</v>
      </c>
      <c r="B414" t="s">
        <v>921</v>
      </c>
      <c r="C414" t="s">
        <v>585</v>
      </c>
      <c r="D414" t="str">
        <f t="shared" si="23"/>
        <v>6</v>
      </c>
      <c r="E414" t="str">
        <f t="shared" si="25"/>
        <v>23</v>
      </c>
      <c r="F414" t="str">
        <f t="shared" si="24"/>
        <v>16</v>
      </c>
    </row>
    <row r="415" spans="1:6">
      <c r="A415" t="s">
        <v>922</v>
      </c>
      <c r="B415" t="s">
        <v>923</v>
      </c>
      <c r="C415" t="s">
        <v>585</v>
      </c>
      <c r="D415" t="str">
        <f t="shared" si="23"/>
        <v>6</v>
      </c>
      <c r="E415" t="str">
        <f t="shared" si="25"/>
        <v>23</v>
      </c>
      <c r="F415" t="str">
        <f t="shared" si="24"/>
        <v>16</v>
      </c>
    </row>
    <row r="416" spans="1:6">
      <c r="A416" t="s">
        <v>924</v>
      </c>
      <c r="B416" t="s">
        <v>925</v>
      </c>
      <c r="C416" t="s">
        <v>585</v>
      </c>
      <c r="D416" t="str">
        <f t="shared" si="23"/>
        <v>6</v>
      </c>
      <c r="E416" t="str">
        <f t="shared" si="25"/>
        <v>23</v>
      </c>
      <c r="F416" t="str">
        <f t="shared" si="24"/>
        <v>15</v>
      </c>
    </row>
    <row r="417" spans="1:6">
      <c r="A417" t="s">
        <v>926</v>
      </c>
      <c r="B417" t="s">
        <v>927</v>
      </c>
      <c r="C417" t="s">
        <v>585</v>
      </c>
      <c r="D417" t="str">
        <f t="shared" si="23"/>
        <v>6</v>
      </c>
      <c r="E417" t="str">
        <f t="shared" si="25"/>
        <v>23</v>
      </c>
      <c r="F417" t="str">
        <f t="shared" si="24"/>
        <v>15</v>
      </c>
    </row>
    <row r="418" spans="1:6">
      <c r="A418" t="s">
        <v>928</v>
      </c>
      <c r="B418" t="s">
        <v>929</v>
      </c>
      <c r="C418" t="s">
        <v>585</v>
      </c>
      <c r="D418" t="str">
        <f t="shared" si="23"/>
        <v>6</v>
      </c>
      <c r="E418" t="str">
        <f t="shared" si="25"/>
        <v>23</v>
      </c>
      <c r="F418" t="str">
        <f t="shared" si="24"/>
        <v>15</v>
      </c>
    </row>
    <row r="419" spans="1:6">
      <c r="A419" t="s">
        <v>930</v>
      </c>
      <c r="B419" t="s">
        <v>931</v>
      </c>
      <c r="C419" t="s">
        <v>585</v>
      </c>
      <c r="D419" t="str">
        <f t="shared" si="23"/>
        <v>6</v>
      </c>
      <c r="E419" t="str">
        <f t="shared" si="25"/>
        <v>23</v>
      </c>
      <c r="F419" t="str">
        <f t="shared" si="24"/>
        <v>15</v>
      </c>
    </row>
    <row r="420" spans="1:6">
      <c r="A420" t="s">
        <v>932</v>
      </c>
      <c r="B420" t="s">
        <v>933</v>
      </c>
      <c r="C420" t="s">
        <v>461</v>
      </c>
      <c r="D420" t="str">
        <f t="shared" si="23"/>
        <v>6</v>
      </c>
      <c r="E420" t="str">
        <f t="shared" si="25"/>
        <v>23</v>
      </c>
      <c r="F420" t="str">
        <f t="shared" si="24"/>
        <v>15</v>
      </c>
    </row>
    <row r="421" spans="1:6">
      <c r="A421" t="s">
        <v>934</v>
      </c>
      <c r="B421" t="s">
        <v>935</v>
      </c>
      <c r="C421" t="s">
        <v>585</v>
      </c>
      <c r="D421" t="str">
        <f t="shared" si="23"/>
        <v>6</v>
      </c>
      <c r="E421" t="str">
        <f t="shared" si="25"/>
        <v>23</v>
      </c>
      <c r="F421" t="str">
        <f t="shared" si="24"/>
        <v>15</v>
      </c>
    </row>
    <row r="422" spans="1:6">
      <c r="A422" t="s">
        <v>936</v>
      </c>
      <c r="B422" t="s">
        <v>937</v>
      </c>
      <c r="C422" t="s">
        <v>585</v>
      </c>
      <c r="D422" t="str">
        <f t="shared" si="23"/>
        <v>6</v>
      </c>
      <c r="E422" t="str">
        <f t="shared" si="25"/>
        <v>23</v>
      </c>
      <c r="F422" t="str">
        <f t="shared" si="24"/>
        <v>15</v>
      </c>
    </row>
    <row r="423" spans="1:6">
      <c r="A423" t="s">
        <v>938</v>
      </c>
      <c r="B423" t="s">
        <v>939</v>
      </c>
      <c r="C423" t="s">
        <v>585</v>
      </c>
      <c r="D423" t="str">
        <f t="shared" si="23"/>
        <v>6</v>
      </c>
      <c r="E423" t="str">
        <f t="shared" si="25"/>
        <v>23</v>
      </c>
      <c r="F423" t="str">
        <f t="shared" si="24"/>
        <v>15</v>
      </c>
    </row>
    <row r="424" spans="1:6">
      <c r="A424" t="s">
        <v>832</v>
      </c>
      <c r="B424" t="s">
        <v>940</v>
      </c>
      <c r="C424" t="s">
        <v>585</v>
      </c>
      <c r="D424" t="str">
        <f t="shared" si="23"/>
        <v>6</v>
      </c>
      <c r="E424" t="str">
        <f t="shared" si="25"/>
        <v>23</v>
      </c>
      <c r="F424" t="str">
        <f t="shared" si="24"/>
        <v>15</v>
      </c>
    </row>
    <row r="425" spans="1:6">
      <c r="A425" t="s">
        <v>941</v>
      </c>
      <c r="B425" t="s">
        <v>942</v>
      </c>
      <c r="C425" t="s">
        <v>585</v>
      </c>
      <c r="D425" t="str">
        <f t="shared" si="23"/>
        <v>6</v>
      </c>
      <c r="E425" t="str">
        <f t="shared" si="25"/>
        <v>23</v>
      </c>
      <c r="F425" t="str">
        <f t="shared" si="24"/>
        <v>14</v>
      </c>
    </row>
    <row r="426" spans="1:6">
      <c r="A426" t="s">
        <v>943</v>
      </c>
      <c r="B426" t="s">
        <v>944</v>
      </c>
      <c r="C426" t="s">
        <v>461</v>
      </c>
      <c r="D426" t="str">
        <f t="shared" si="23"/>
        <v>6</v>
      </c>
      <c r="E426" t="str">
        <f t="shared" si="25"/>
        <v>23</v>
      </c>
      <c r="F426" t="str">
        <f t="shared" si="24"/>
        <v>14</v>
      </c>
    </row>
    <row r="427" spans="1:6">
      <c r="A427" t="s">
        <v>945</v>
      </c>
      <c r="B427" t="s">
        <v>946</v>
      </c>
      <c r="C427" t="s">
        <v>585</v>
      </c>
      <c r="D427" t="str">
        <f t="shared" si="23"/>
        <v>6</v>
      </c>
      <c r="E427" t="str">
        <f t="shared" si="25"/>
        <v>23</v>
      </c>
      <c r="F427" t="str">
        <f t="shared" si="24"/>
        <v>14</v>
      </c>
    </row>
    <row r="428" spans="1:6">
      <c r="A428" t="s">
        <v>947</v>
      </c>
      <c r="B428" t="s">
        <v>948</v>
      </c>
      <c r="C428" t="s">
        <v>585</v>
      </c>
      <c r="D428" t="str">
        <f t="shared" si="23"/>
        <v>6</v>
      </c>
      <c r="E428" t="str">
        <f t="shared" si="25"/>
        <v>23</v>
      </c>
      <c r="F428" t="str">
        <f t="shared" si="24"/>
        <v>14</v>
      </c>
    </row>
    <row r="429" spans="1:6">
      <c r="A429" t="s">
        <v>949</v>
      </c>
      <c r="B429" t="s">
        <v>950</v>
      </c>
      <c r="C429" t="s">
        <v>585</v>
      </c>
      <c r="D429" t="str">
        <f t="shared" si="23"/>
        <v>6</v>
      </c>
      <c r="E429" t="str">
        <f t="shared" si="25"/>
        <v>23</v>
      </c>
      <c r="F429" t="str">
        <f t="shared" si="24"/>
        <v>14</v>
      </c>
    </row>
    <row r="430" spans="1:6">
      <c r="A430" t="s">
        <v>951</v>
      </c>
      <c r="B430" t="s">
        <v>952</v>
      </c>
      <c r="C430" t="s">
        <v>585</v>
      </c>
      <c r="D430" t="str">
        <f t="shared" si="23"/>
        <v>6</v>
      </c>
      <c r="E430" t="str">
        <f t="shared" si="25"/>
        <v>23</v>
      </c>
      <c r="F430" t="str">
        <f t="shared" si="24"/>
        <v>14</v>
      </c>
    </row>
    <row r="431" spans="1:6">
      <c r="A431" t="s">
        <v>953</v>
      </c>
      <c r="B431" t="s">
        <v>954</v>
      </c>
      <c r="C431" t="s">
        <v>585</v>
      </c>
      <c r="D431" t="str">
        <f t="shared" si="23"/>
        <v>6</v>
      </c>
      <c r="E431" t="str">
        <f t="shared" si="25"/>
        <v>23</v>
      </c>
      <c r="F431" t="str">
        <f t="shared" si="24"/>
        <v>14</v>
      </c>
    </row>
    <row r="432" spans="1:6">
      <c r="A432" t="s">
        <v>955</v>
      </c>
      <c r="B432" t="s">
        <v>956</v>
      </c>
      <c r="C432" t="s">
        <v>585</v>
      </c>
      <c r="D432" t="str">
        <f t="shared" si="23"/>
        <v>6</v>
      </c>
      <c r="E432" t="str">
        <f t="shared" si="25"/>
        <v>23</v>
      </c>
      <c r="F432" t="str">
        <f t="shared" si="24"/>
        <v>14</v>
      </c>
    </row>
    <row r="433" spans="1:6">
      <c r="A433" t="s">
        <v>585</v>
      </c>
      <c r="B433" t="s">
        <v>957</v>
      </c>
      <c r="C433" t="s">
        <v>585</v>
      </c>
      <c r="D433" t="str">
        <f t="shared" si="23"/>
        <v>6</v>
      </c>
      <c r="E433" t="str">
        <f t="shared" si="25"/>
        <v>23</v>
      </c>
      <c r="F433" t="str">
        <f t="shared" si="24"/>
        <v>14</v>
      </c>
    </row>
    <row r="434" spans="1:6">
      <c r="A434" t="s">
        <v>958</v>
      </c>
      <c r="B434" t="s">
        <v>959</v>
      </c>
      <c r="C434" t="s">
        <v>461</v>
      </c>
      <c r="D434" t="str">
        <f t="shared" si="23"/>
        <v>6</v>
      </c>
      <c r="E434" t="str">
        <f t="shared" si="25"/>
        <v>23</v>
      </c>
      <c r="F434" t="str">
        <f t="shared" si="24"/>
        <v>14</v>
      </c>
    </row>
    <row r="435" spans="1:6">
      <c r="A435" t="s">
        <v>960</v>
      </c>
      <c r="B435" t="s">
        <v>961</v>
      </c>
      <c r="C435" t="s">
        <v>585</v>
      </c>
      <c r="D435" t="str">
        <f t="shared" si="23"/>
        <v>6</v>
      </c>
      <c r="E435" t="str">
        <f t="shared" si="25"/>
        <v>23</v>
      </c>
      <c r="F435" t="str">
        <f t="shared" si="24"/>
        <v>14</v>
      </c>
    </row>
    <row r="436" spans="1:6">
      <c r="A436" t="s">
        <v>962</v>
      </c>
      <c r="B436" t="s">
        <v>963</v>
      </c>
      <c r="C436" t="s">
        <v>585</v>
      </c>
      <c r="D436" t="str">
        <f t="shared" si="23"/>
        <v>6</v>
      </c>
      <c r="E436" t="str">
        <f t="shared" si="25"/>
        <v>23</v>
      </c>
      <c r="F436" t="str">
        <f t="shared" si="24"/>
        <v>13</v>
      </c>
    </row>
    <row r="437" spans="1:6">
      <c r="A437" t="s">
        <v>964</v>
      </c>
      <c r="B437" t="s">
        <v>965</v>
      </c>
      <c r="C437" t="s">
        <v>585</v>
      </c>
      <c r="D437" t="str">
        <f t="shared" si="23"/>
        <v>6</v>
      </c>
      <c r="E437" t="str">
        <f t="shared" si="25"/>
        <v>23</v>
      </c>
      <c r="F437" t="str">
        <f t="shared" si="24"/>
        <v>13</v>
      </c>
    </row>
    <row r="438" spans="1:6">
      <c r="A438" t="s">
        <v>966</v>
      </c>
      <c r="B438" t="s">
        <v>967</v>
      </c>
      <c r="C438" t="s">
        <v>585</v>
      </c>
      <c r="D438" t="str">
        <f t="shared" si="23"/>
        <v>6</v>
      </c>
      <c r="E438" t="str">
        <f t="shared" si="25"/>
        <v>23</v>
      </c>
      <c r="F438" t="str">
        <f t="shared" si="24"/>
        <v>13</v>
      </c>
    </row>
    <row r="439" spans="1:6">
      <c r="A439" t="s">
        <v>968</v>
      </c>
      <c r="B439" t="s">
        <v>969</v>
      </c>
      <c r="C439" t="s">
        <v>585</v>
      </c>
      <c r="D439" t="str">
        <f t="shared" si="23"/>
        <v>6</v>
      </c>
      <c r="E439" t="str">
        <f t="shared" si="25"/>
        <v>23</v>
      </c>
      <c r="F439" t="str">
        <f t="shared" si="24"/>
        <v>13</v>
      </c>
    </row>
    <row r="440" spans="1:6">
      <c r="A440" t="s">
        <v>970</v>
      </c>
      <c r="B440" t="s">
        <v>971</v>
      </c>
      <c r="C440" t="s">
        <v>585</v>
      </c>
      <c r="D440" t="str">
        <f t="shared" si="23"/>
        <v>6</v>
      </c>
      <c r="E440" t="str">
        <f t="shared" si="25"/>
        <v>23</v>
      </c>
      <c r="F440" t="str">
        <f t="shared" si="24"/>
        <v>13</v>
      </c>
    </row>
    <row r="441" spans="1:6">
      <c r="A441" t="s">
        <v>972</v>
      </c>
      <c r="B441" t="s">
        <v>973</v>
      </c>
      <c r="C441" t="s">
        <v>461</v>
      </c>
      <c r="D441" t="str">
        <f t="shared" ref="D441:D504" si="26">MID(B441,1,1)</f>
        <v>6</v>
      </c>
      <c r="E441" t="str">
        <f t="shared" si="25"/>
        <v>23</v>
      </c>
      <c r="F441" t="str">
        <f t="shared" ref="F441:F504" si="27">MID(B441,6,2)</f>
        <v>13</v>
      </c>
    </row>
    <row r="442" spans="1:6">
      <c r="A442" t="s">
        <v>974</v>
      </c>
      <c r="B442" t="s">
        <v>975</v>
      </c>
      <c r="C442" t="s">
        <v>585</v>
      </c>
      <c r="D442" t="str">
        <f t="shared" si="26"/>
        <v>6</v>
      </c>
      <c r="E442" t="str">
        <f t="shared" si="25"/>
        <v>23</v>
      </c>
      <c r="F442" t="str">
        <f t="shared" si="27"/>
        <v>13</v>
      </c>
    </row>
    <row r="443" spans="1:6">
      <c r="A443" t="s">
        <v>976</v>
      </c>
      <c r="B443" t="s">
        <v>977</v>
      </c>
      <c r="C443" t="s">
        <v>585</v>
      </c>
      <c r="D443" t="str">
        <f t="shared" si="26"/>
        <v>6</v>
      </c>
      <c r="E443" t="str">
        <f t="shared" si="25"/>
        <v>23</v>
      </c>
      <c r="F443" t="str">
        <f t="shared" si="27"/>
        <v>13</v>
      </c>
    </row>
    <row r="444" spans="1:6">
      <c r="A444" t="s">
        <v>978</v>
      </c>
      <c r="B444" t="s">
        <v>979</v>
      </c>
      <c r="C444" t="s">
        <v>585</v>
      </c>
      <c r="D444" t="str">
        <f t="shared" si="26"/>
        <v>6</v>
      </c>
      <c r="E444" t="str">
        <f t="shared" si="25"/>
        <v>23</v>
      </c>
      <c r="F444" t="str">
        <f t="shared" si="27"/>
        <v>13</v>
      </c>
    </row>
    <row r="445" spans="1:6">
      <c r="A445" t="s">
        <v>980</v>
      </c>
      <c r="B445" t="s">
        <v>981</v>
      </c>
      <c r="C445" t="s">
        <v>585</v>
      </c>
      <c r="D445" t="str">
        <f t="shared" si="26"/>
        <v>6</v>
      </c>
      <c r="E445" t="str">
        <f t="shared" si="25"/>
        <v>23</v>
      </c>
      <c r="F445" t="str">
        <f t="shared" si="27"/>
        <v>13</v>
      </c>
    </row>
    <row r="446" spans="1:6">
      <c r="A446" t="s">
        <v>982</v>
      </c>
      <c r="B446" t="s">
        <v>983</v>
      </c>
      <c r="C446" t="s">
        <v>585</v>
      </c>
      <c r="D446" t="str">
        <f t="shared" si="26"/>
        <v>6</v>
      </c>
      <c r="E446" t="str">
        <f t="shared" si="25"/>
        <v>23</v>
      </c>
      <c r="F446" t="str">
        <f t="shared" si="27"/>
        <v>13</v>
      </c>
    </row>
    <row r="447" spans="1:6">
      <c r="A447" t="s">
        <v>984</v>
      </c>
      <c r="B447" t="s">
        <v>985</v>
      </c>
      <c r="C447" t="s">
        <v>585</v>
      </c>
      <c r="D447" t="str">
        <f t="shared" si="26"/>
        <v>6</v>
      </c>
      <c r="E447" t="str">
        <f t="shared" si="25"/>
        <v>23</v>
      </c>
      <c r="F447" t="str">
        <f t="shared" si="27"/>
        <v>12</v>
      </c>
    </row>
    <row r="448" spans="1:6">
      <c r="A448" t="s">
        <v>986</v>
      </c>
      <c r="B448" t="s">
        <v>987</v>
      </c>
      <c r="C448" t="s">
        <v>585</v>
      </c>
      <c r="D448" t="str">
        <f t="shared" si="26"/>
        <v>6</v>
      </c>
      <c r="E448" t="str">
        <f t="shared" si="25"/>
        <v>23</v>
      </c>
      <c r="F448" t="str">
        <f t="shared" si="27"/>
        <v>12</v>
      </c>
    </row>
    <row r="449" spans="1:6">
      <c r="A449" t="s">
        <v>988</v>
      </c>
      <c r="B449" t="s">
        <v>987</v>
      </c>
      <c r="C449" t="s">
        <v>585</v>
      </c>
      <c r="D449" t="str">
        <f t="shared" si="26"/>
        <v>6</v>
      </c>
      <c r="E449" t="str">
        <f t="shared" si="25"/>
        <v>23</v>
      </c>
      <c r="F449" t="str">
        <f t="shared" si="27"/>
        <v>12</v>
      </c>
    </row>
    <row r="450" spans="1:6">
      <c r="A450" t="s">
        <v>989</v>
      </c>
      <c r="B450" t="s">
        <v>990</v>
      </c>
      <c r="C450" t="s">
        <v>585</v>
      </c>
      <c r="D450" t="str">
        <f t="shared" si="26"/>
        <v>6</v>
      </c>
      <c r="E450" t="str">
        <f t="shared" ref="E450:E513" si="28">MID(B450,3,2)</f>
        <v>23</v>
      </c>
      <c r="F450" t="str">
        <f t="shared" si="27"/>
        <v>12</v>
      </c>
    </row>
    <row r="451" spans="1:6">
      <c r="A451" t="s">
        <v>991</v>
      </c>
      <c r="B451" t="s">
        <v>992</v>
      </c>
      <c r="C451" t="s">
        <v>585</v>
      </c>
      <c r="D451" t="str">
        <f t="shared" si="26"/>
        <v>6</v>
      </c>
      <c r="E451" t="str">
        <f t="shared" si="28"/>
        <v>23</v>
      </c>
      <c r="F451" t="str">
        <f t="shared" si="27"/>
        <v>12</v>
      </c>
    </row>
    <row r="452" spans="1:6">
      <c r="A452" t="s">
        <v>585</v>
      </c>
      <c r="B452" t="s">
        <v>993</v>
      </c>
      <c r="C452" t="s">
        <v>585</v>
      </c>
      <c r="D452" t="str">
        <f t="shared" si="26"/>
        <v>6</v>
      </c>
      <c r="E452" t="str">
        <f t="shared" si="28"/>
        <v>23</v>
      </c>
      <c r="F452" t="str">
        <f t="shared" si="27"/>
        <v>12</v>
      </c>
    </row>
    <row r="453" spans="1:6">
      <c r="A453" t="s">
        <v>994</v>
      </c>
      <c r="B453" t="s">
        <v>995</v>
      </c>
      <c r="C453" t="s">
        <v>585</v>
      </c>
      <c r="D453" t="str">
        <f t="shared" si="26"/>
        <v>6</v>
      </c>
      <c r="E453" t="str">
        <f t="shared" si="28"/>
        <v>23</v>
      </c>
      <c r="F453" t="str">
        <f t="shared" si="27"/>
        <v>12</v>
      </c>
    </row>
    <row r="454" spans="1:6">
      <c r="A454" t="s">
        <v>996</v>
      </c>
      <c r="B454" t="s">
        <v>997</v>
      </c>
      <c r="C454" t="s">
        <v>585</v>
      </c>
      <c r="D454" t="str">
        <f t="shared" si="26"/>
        <v>6</v>
      </c>
      <c r="E454" t="str">
        <f t="shared" si="28"/>
        <v>23</v>
      </c>
      <c r="F454" t="str">
        <f t="shared" si="27"/>
        <v>11</v>
      </c>
    </row>
    <row r="455" spans="1:6">
      <c r="A455" t="s">
        <v>998</v>
      </c>
      <c r="B455" t="s">
        <v>999</v>
      </c>
      <c r="C455" t="s">
        <v>585</v>
      </c>
      <c r="D455" t="str">
        <f t="shared" si="26"/>
        <v>6</v>
      </c>
      <c r="E455" t="str">
        <f t="shared" si="28"/>
        <v>23</v>
      </c>
      <c r="F455" t="str">
        <f t="shared" si="27"/>
        <v>11</v>
      </c>
    </row>
    <row r="456" spans="1:6">
      <c r="A456" t="s">
        <v>1000</v>
      </c>
      <c r="B456" t="s">
        <v>1001</v>
      </c>
      <c r="C456" t="s">
        <v>585</v>
      </c>
      <c r="D456" t="str">
        <f t="shared" si="26"/>
        <v>6</v>
      </c>
      <c r="E456" t="str">
        <f t="shared" si="28"/>
        <v>23</v>
      </c>
      <c r="F456" t="str">
        <f t="shared" si="27"/>
        <v>11</v>
      </c>
    </row>
    <row r="457" spans="1:6">
      <c r="A457" t="s">
        <v>1002</v>
      </c>
      <c r="B457" t="s">
        <v>1003</v>
      </c>
      <c r="C457" t="s">
        <v>371</v>
      </c>
      <c r="D457" t="str">
        <f t="shared" si="26"/>
        <v>6</v>
      </c>
      <c r="E457" t="str">
        <f t="shared" si="28"/>
        <v>23</v>
      </c>
      <c r="F457" t="str">
        <f t="shared" si="27"/>
        <v>11</v>
      </c>
    </row>
    <row r="458" spans="1:6">
      <c r="A458" t="s">
        <v>1004</v>
      </c>
      <c r="B458" t="s">
        <v>1005</v>
      </c>
      <c r="C458" t="s">
        <v>585</v>
      </c>
      <c r="D458" t="str">
        <f t="shared" si="26"/>
        <v>6</v>
      </c>
      <c r="E458" t="str">
        <f t="shared" si="28"/>
        <v>23</v>
      </c>
      <c r="F458" t="str">
        <f t="shared" si="27"/>
        <v>11</v>
      </c>
    </row>
    <row r="459" spans="1:6">
      <c r="A459" t="s">
        <v>1006</v>
      </c>
      <c r="B459" t="s">
        <v>1003</v>
      </c>
      <c r="C459" t="s">
        <v>585</v>
      </c>
      <c r="D459" t="str">
        <f t="shared" si="26"/>
        <v>6</v>
      </c>
      <c r="E459" t="str">
        <f t="shared" si="28"/>
        <v>23</v>
      </c>
      <c r="F459" t="str">
        <f t="shared" si="27"/>
        <v>11</v>
      </c>
    </row>
    <row r="460" spans="1:6">
      <c r="A460" t="s">
        <v>1007</v>
      </c>
      <c r="B460" t="s">
        <v>1008</v>
      </c>
      <c r="C460" t="s">
        <v>585</v>
      </c>
      <c r="D460" t="str">
        <f t="shared" si="26"/>
        <v>6</v>
      </c>
      <c r="E460" t="str">
        <f t="shared" si="28"/>
        <v>23</v>
      </c>
      <c r="F460" t="str">
        <f t="shared" si="27"/>
        <v>11</v>
      </c>
    </row>
    <row r="461" spans="1:6">
      <c r="A461" t="s">
        <v>1009</v>
      </c>
      <c r="B461" t="s">
        <v>1010</v>
      </c>
      <c r="C461" t="s">
        <v>585</v>
      </c>
      <c r="D461" t="str">
        <f t="shared" si="26"/>
        <v>6</v>
      </c>
      <c r="E461" t="str">
        <f t="shared" si="28"/>
        <v>23</v>
      </c>
      <c r="F461" t="str">
        <f t="shared" si="27"/>
        <v>11</v>
      </c>
    </row>
    <row r="462" spans="1:6">
      <c r="A462" t="s">
        <v>1011</v>
      </c>
      <c r="B462" t="s">
        <v>1012</v>
      </c>
      <c r="C462" t="s">
        <v>585</v>
      </c>
      <c r="D462" t="str">
        <f t="shared" si="26"/>
        <v>6</v>
      </c>
      <c r="E462" t="str">
        <f t="shared" si="28"/>
        <v>23</v>
      </c>
      <c r="F462" t="str">
        <f t="shared" si="27"/>
        <v>11</v>
      </c>
    </row>
    <row r="463" spans="1:6">
      <c r="A463" t="s">
        <v>1013</v>
      </c>
      <c r="B463" t="s">
        <v>1014</v>
      </c>
      <c r="C463" t="s">
        <v>585</v>
      </c>
      <c r="D463" t="str">
        <f t="shared" si="26"/>
        <v>6</v>
      </c>
      <c r="E463" t="str">
        <f t="shared" si="28"/>
        <v>23</v>
      </c>
      <c r="F463" t="str">
        <f t="shared" si="27"/>
        <v>11</v>
      </c>
    </row>
    <row r="464" spans="1:6">
      <c r="A464" t="s">
        <v>1015</v>
      </c>
      <c r="B464" t="s">
        <v>1016</v>
      </c>
      <c r="C464" t="s">
        <v>585</v>
      </c>
      <c r="D464" t="str">
        <f t="shared" si="26"/>
        <v>6</v>
      </c>
      <c r="E464" t="str">
        <f t="shared" si="28"/>
        <v>23</v>
      </c>
      <c r="F464" t="str">
        <f t="shared" si="27"/>
        <v>10</v>
      </c>
    </row>
    <row r="465" spans="1:6">
      <c r="A465" t="s">
        <v>1017</v>
      </c>
      <c r="B465" t="s">
        <v>1018</v>
      </c>
      <c r="C465" t="s">
        <v>585</v>
      </c>
      <c r="D465" t="str">
        <f t="shared" si="26"/>
        <v>6</v>
      </c>
      <c r="E465" t="str">
        <f t="shared" si="28"/>
        <v>23</v>
      </c>
      <c r="F465" t="str">
        <f t="shared" si="27"/>
        <v>10</v>
      </c>
    </row>
    <row r="466" spans="1:6">
      <c r="A466" t="s">
        <v>1019</v>
      </c>
      <c r="B466" t="s">
        <v>1020</v>
      </c>
      <c r="C466" t="s">
        <v>585</v>
      </c>
      <c r="D466" t="str">
        <f t="shared" si="26"/>
        <v>6</v>
      </c>
      <c r="E466" t="str">
        <f t="shared" si="28"/>
        <v>23</v>
      </c>
      <c r="F466" t="str">
        <f t="shared" si="27"/>
        <v>10</v>
      </c>
    </row>
    <row r="467" spans="1:6">
      <c r="A467" t="s">
        <v>1021</v>
      </c>
      <c r="B467" t="s">
        <v>1022</v>
      </c>
      <c r="C467" t="s">
        <v>585</v>
      </c>
      <c r="D467" t="str">
        <f t="shared" si="26"/>
        <v>6</v>
      </c>
      <c r="E467" t="str">
        <f t="shared" si="28"/>
        <v>23</v>
      </c>
      <c r="F467" t="str">
        <f t="shared" si="27"/>
        <v>10</v>
      </c>
    </row>
    <row r="468" spans="1:6">
      <c r="A468" t="s">
        <v>1023</v>
      </c>
      <c r="B468" t="s">
        <v>1024</v>
      </c>
      <c r="C468" t="s">
        <v>585</v>
      </c>
      <c r="D468" t="str">
        <f t="shared" si="26"/>
        <v>6</v>
      </c>
      <c r="E468" t="str">
        <f t="shared" si="28"/>
        <v>23</v>
      </c>
      <c r="F468" t="str">
        <f t="shared" si="27"/>
        <v>10</v>
      </c>
    </row>
    <row r="469" spans="1:6">
      <c r="A469" t="s">
        <v>1025</v>
      </c>
      <c r="B469" t="s">
        <v>1026</v>
      </c>
      <c r="C469" t="s">
        <v>585</v>
      </c>
      <c r="D469" t="str">
        <f t="shared" si="26"/>
        <v>6</v>
      </c>
      <c r="E469" t="str">
        <f t="shared" si="28"/>
        <v>23</v>
      </c>
      <c r="F469" t="str">
        <f t="shared" si="27"/>
        <v>10</v>
      </c>
    </row>
    <row r="470" spans="1:6">
      <c r="A470" t="s">
        <v>1027</v>
      </c>
      <c r="B470" t="s">
        <v>1028</v>
      </c>
      <c r="C470" t="s">
        <v>585</v>
      </c>
      <c r="D470" t="str">
        <f t="shared" si="26"/>
        <v>6</v>
      </c>
      <c r="E470" t="str">
        <f t="shared" si="28"/>
        <v>23</v>
      </c>
      <c r="F470" t="str">
        <f t="shared" si="27"/>
        <v>10</v>
      </c>
    </row>
    <row r="471" spans="1:6">
      <c r="A471" t="s">
        <v>1029</v>
      </c>
      <c r="B471" t="s">
        <v>1030</v>
      </c>
      <c r="C471" t="s">
        <v>585</v>
      </c>
      <c r="D471" t="str">
        <f t="shared" si="26"/>
        <v>6</v>
      </c>
      <c r="E471" t="str">
        <f t="shared" si="28"/>
        <v>23</v>
      </c>
      <c r="F471" t="str">
        <f t="shared" si="27"/>
        <v>10</v>
      </c>
    </row>
    <row r="472" spans="1:6">
      <c r="A472" t="s">
        <v>585</v>
      </c>
      <c r="B472" t="s">
        <v>1031</v>
      </c>
      <c r="C472" t="s">
        <v>585</v>
      </c>
      <c r="D472" t="str">
        <f t="shared" si="26"/>
        <v>6</v>
      </c>
      <c r="E472" t="str">
        <f t="shared" si="28"/>
        <v>23</v>
      </c>
      <c r="F472" t="str">
        <f t="shared" si="27"/>
        <v>10</v>
      </c>
    </row>
    <row r="473" spans="1:6">
      <c r="A473" t="s">
        <v>3</v>
      </c>
      <c r="B473" t="s">
        <v>1032</v>
      </c>
      <c r="C473" t="s">
        <v>585</v>
      </c>
      <c r="D473" t="str">
        <f t="shared" si="26"/>
        <v>6</v>
      </c>
      <c r="E473" t="str">
        <f t="shared" si="28"/>
        <v>23</v>
      </c>
      <c r="F473" t="str">
        <f t="shared" si="27"/>
        <v>10</v>
      </c>
    </row>
    <row r="474" spans="1:6">
      <c r="A474" t="s">
        <v>1033</v>
      </c>
      <c r="B474" t="s">
        <v>1034</v>
      </c>
      <c r="C474" t="s">
        <v>585</v>
      </c>
      <c r="D474" t="str">
        <f t="shared" si="26"/>
        <v>6</v>
      </c>
      <c r="E474" t="str">
        <f t="shared" si="28"/>
        <v>23</v>
      </c>
      <c r="F474" t="str">
        <f t="shared" si="27"/>
        <v>10</v>
      </c>
    </row>
    <row r="475" spans="1:6">
      <c r="A475" t="s">
        <v>1035</v>
      </c>
      <c r="B475" t="s">
        <v>1036</v>
      </c>
      <c r="C475" t="s">
        <v>585</v>
      </c>
      <c r="D475" t="str">
        <f t="shared" si="26"/>
        <v>6</v>
      </c>
      <c r="E475" t="str">
        <f t="shared" si="28"/>
        <v>23</v>
      </c>
      <c r="F475" t="str">
        <f t="shared" si="27"/>
        <v>10</v>
      </c>
    </row>
    <row r="476" spans="1:6">
      <c r="A476" t="s">
        <v>1037</v>
      </c>
      <c r="B476" t="s">
        <v>1038</v>
      </c>
      <c r="C476" t="s">
        <v>585</v>
      </c>
      <c r="D476" t="str">
        <f t="shared" si="26"/>
        <v>6</v>
      </c>
      <c r="E476" t="str">
        <f t="shared" si="28"/>
        <v>23</v>
      </c>
      <c r="F476" t="str">
        <f t="shared" si="27"/>
        <v>10</v>
      </c>
    </row>
    <row r="477" spans="1:6">
      <c r="A477" t="s">
        <v>1039</v>
      </c>
      <c r="B477" t="s">
        <v>1040</v>
      </c>
      <c r="C477" t="s">
        <v>585</v>
      </c>
      <c r="D477" t="str">
        <f t="shared" si="26"/>
        <v>6</v>
      </c>
      <c r="E477" t="str">
        <f t="shared" si="28"/>
        <v>23</v>
      </c>
      <c r="F477" t="str">
        <f t="shared" si="27"/>
        <v>10</v>
      </c>
    </row>
    <row r="478" spans="1:6">
      <c r="A478" t="s">
        <v>1041</v>
      </c>
      <c r="B478" t="s">
        <v>1042</v>
      </c>
      <c r="C478" t="s">
        <v>585</v>
      </c>
      <c r="D478" t="str">
        <f t="shared" si="26"/>
        <v>6</v>
      </c>
      <c r="E478" t="str">
        <f t="shared" si="28"/>
        <v>23</v>
      </c>
      <c r="F478" t="str">
        <f t="shared" si="27"/>
        <v>10</v>
      </c>
    </row>
    <row r="479" spans="1:6">
      <c r="A479" t="s">
        <v>1043</v>
      </c>
      <c r="B479" t="s">
        <v>1044</v>
      </c>
      <c r="C479" t="s">
        <v>585</v>
      </c>
      <c r="D479" t="str">
        <f t="shared" si="26"/>
        <v>6</v>
      </c>
      <c r="E479" t="str">
        <f t="shared" si="28"/>
        <v>23</v>
      </c>
      <c r="F479" t="str">
        <f t="shared" si="27"/>
        <v>10</v>
      </c>
    </row>
    <row r="480" spans="1:6">
      <c r="A480" t="s">
        <v>1045</v>
      </c>
      <c r="B480" t="s">
        <v>1046</v>
      </c>
      <c r="C480" t="s">
        <v>585</v>
      </c>
      <c r="D480" t="str">
        <f t="shared" si="26"/>
        <v>6</v>
      </c>
      <c r="E480" t="str">
        <f t="shared" si="28"/>
        <v>23</v>
      </c>
      <c r="F480" t="str">
        <f t="shared" si="27"/>
        <v>10</v>
      </c>
    </row>
    <row r="481" spans="1:6">
      <c r="A481" t="s">
        <v>1047</v>
      </c>
      <c r="B481" t="s">
        <v>1048</v>
      </c>
      <c r="C481" t="s">
        <v>585</v>
      </c>
      <c r="D481" t="str">
        <f t="shared" si="26"/>
        <v>6</v>
      </c>
      <c r="E481" t="str">
        <f t="shared" si="28"/>
        <v>23</v>
      </c>
      <c r="F481" t="str">
        <f t="shared" si="27"/>
        <v>09</v>
      </c>
    </row>
    <row r="482" spans="1:6">
      <c r="A482" t="s">
        <v>1049</v>
      </c>
      <c r="B482" t="s">
        <v>1050</v>
      </c>
      <c r="C482" t="s">
        <v>585</v>
      </c>
      <c r="D482" t="str">
        <f t="shared" si="26"/>
        <v>6</v>
      </c>
      <c r="E482" t="str">
        <f t="shared" si="28"/>
        <v>23</v>
      </c>
      <c r="F482" t="str">
        <f t="shared" si="27"/>
        <v>09</v>
      </c>
    </row>
    <row r="483" spans="1:6">
      <c r="A483" t="s">
        <v>1051</v>
      </c>
      <c r="B483" t="s">
        <v>1052</v>
      </c>
      <c r="C483" t="s">
        <v>585</v>
      </c>
      <c r="D483" t="str">
        <f t="shared" si="26"/>
        <v>6</v>
      </c>
      <c r="E483" t="str">
        <f t="shared" si="28"/>
        <v>23</v>
      </c>
      <c r="F483" t="str">
        <f t="shared" si="27"/>
        <v>09</v>
      </c>
    </row>
    <row r="484" spans="1:6">
      <c r="A484" t="s">
        <v>1053</v>
      </c>
      <c r="B484" t="s">
        <v>1054</v>
      </c>
      <c r="C484" t="s">
        <v>585</v>
      </c>
      <c r="D484" t="str">
        <f t="shared" si="26"/>
        <v>6</v>
      </c>
      <c r="E484" t="str">
        <f t="shared" si="28"/>
        <v>23</v>
      </c>
      <c r="F484" t="str">
        <f t="shared" si="27"/>
        <v>09</v>
      </c>
    </row>
    <row r="485" spans="1:6">
      <c r="A485" t="s">
        <v>1055</v>
      </c>
      <c r="B485" t="s">
        <v>1056</v>
      </c>
      <c r="C485" t="s">
        <v>585</v>
      </c>
      <c r="D485" t="str">
        <f t="shared" si="26"/>
        <v>6</v>
      </c>
      <c r="E485" t="str">
        <f t="shared" si="28"/>
        <v>23</v>
      </c>
      <c r="F485" t="str">
        <f t="shared" si="27"/>
        <v>09</v>
      </c>
    </row>
    <row r="486" spans="1:6">
      <c r="A486" t="s">
        <v>1057</v>
      </c>
      <c r="B486" t="s">
        <v>1058</v>
      </c>
      <c r="C486" t="s">
        <v>585</v>
      </c>
      <c r="D486" t="str">
        <f t="shared" si="26"/>
        <v>6</v>
      </c>
      <c r="E486" t="str">
        <f t="shared" si="28"/>
        <v>23</v>
      </c>
      <c r="F486" t="str">
        <f t="shared" si="27"/>
        <v>09</v>
      </c>
    </row>
    <row r="487" spans="1:6">
      <c r="A487" t="s">
        <v>1059</v>
      </c>
      <c r="B487" t="s">
        <v>1060</v>
      </c>
      <c r="C487" t="s">
        <v>585</v>
      </c>
      <c r="D487" t="str">
        <f t="shared" si="26"/>
        <v>6</v>
      </c>
      <c r="E487" t="str">
        <f t="shared" si="28"/>
        <v>23</v>
      </c>
      <c r="F487" t="str">
        <f t="shared" si="27"/>
        <v>09</v>
      </c>
    </row>
    <row r="488" spans="1:6">
      <c r="A488" t="s">
        <v>1061</v>
      </c>
      <c r="B488" t="s">
        <v>1062</v>
      </c>
      <c r="C488" t="s">
        <v>461</v>
      </c>
      <c r="D488" t="str">
        <f t="shared" si="26"/>
        <v>6</v>
      </c>
      <c r="E488" t="str">
        <f t="shared" si="28"/>
        <v>23</v>
      </c>
      <c r="F488" t="str">
        <f t="shared" si="27"/>
        <v>09</v>
      </c>
    </row>
    <row r="489" spans="1:6">
      <c r="A489" t="s">
        <v>1063</v>
      </c>
      <c r="B489" t="s">
        <v>1064</v>
      </c>
      <c r="C489" t="s">
        <v>585</v>
      </c>
      <c r="D489" t="str">
        <f t="shared" si="26"/>
        <v>6</v>
      </c>
      <c r="E489" t="str">
        <f t="shared" si="28"/>
        <v>23</v>
      </c>
      <c r="F489" t="str">
        <f t="shared" si="27"/>
        <v>09</v>
      </c>
    </row>
    <row r="490" spans="1:6">
      <c r="A490" t="s">
        <v>1065</v>
      </c>
      <c r="B490" t="s">
        <v>1066</v>
      </c>
      <c r="C490" t="s">
        <v>585</v>
      </c>
      <c r="D490" t="str">
        <f t="shared" si="26"/>
        <v>6</v>
      </c>
      <c r="E490" t="str">
        <f t="shared" si="28"/>
        <v>23</v>
      </c>
      <c r="F490" t="str">
        <f t="shared" si="27"/>
        <v>08</v>
      </c>
    </row>
    <row r="491" spans="1:6">
      <c r="A491" t="s">
        <v>1067</v>
      </c>
      <c r="B491" t="s">
        <v>1068</v>
      </c>
      <c r="C491" t="s">
        <v>585</v>
      </c>
      <c r="D491" t="str">
        <f t="shared" si="26"/>
        <v>6</v>
      </c>
      <c r="E491" t="str">
        <f t="shared" si="28"/>
        <v>23</v>
      </c>
      <c r="F491" t="str">
        <f t="shared" si="27"/>
        <v>08</v>
      </c>
    </row>
    <row r="492" spans="1:6">
      <c r="A492" t="s">
        <v>906</v>
      </c>
      <c r="B492" t="s">
        <v>1069</v>
      </c>
      <c r="C492" t="s">
        <v>585</v>
      </c>
      <c r="D492" t="str">
        <f t="shared" si="26"/>
        <v>6</v>
      </c>
      <c r="E492" t="str">
        <f t="shared" si="28"/>
        <v>23</v>
      </c>
      <c r="F492" t="str">
        <f t="shared" si="27"/>
        <v>08</v>
      </c>
    </row>
    <row r="493" spans="1:6">
      <c r="A493" t="s">
        <v>1070</v>
      </c>
      <c r="B493" t="s">
        <v>1071</v>
      </c>
      <c r="C493" t="s">
        <v>585</v>
      </c>
      <c r="D493" t="str">
        <f t="shared" si="26"/>
        <v>6</v>
      </c>
      <c r="E493" t="str">
        <f t="shared" si="28"/>
        <v>23</v>
      </c>
      <c r="F493" t="str">
        <f t="shared" si="27"/>
        <v>08</v>
      </c>
    </row>
    <row r="494" spans="1:6">
      <c r="A494" t="s">
        <v>1072</v>
      </c>
      <c r="B494" t="s">
        <v>1073</v>
      </c>
      <c r="C494" t="s">
        <v>585</v>
      </c>
      <c r="D494" t="str">
        <f t="shared" si="26"/>
        <v>6</v>
      </c>
      <c r="E494" t="str">
        <f t="shared" si="28"/>
        <v>23</v>
      </c>
      <c r="F494" t="str">
        <f t="shared" si="27"/>
        <v>08</v>
      </c>
    </row>
    <row r="495" spans="1:6">
      <c r="A495" t="s">
        <v>1074</v>
      </c>
      <c r="B495" t="s">
        <v>1075</v>
      </c>
      <c r="C495" t="s">
        <v>585</v>
      </c>
      <c r="D495" t="str">
        <f t="shared" si="26"/>
        <v>6</v>
      </c>
      <c r="E495" t="str">
        <f t="shared" si="28"/>
        <v>23</v>
      </c>
      <c r="F495" t="str">
        <f t="shared" si="27"/>
        <v>08</v>
      </c>
    </row>
    <row r="496" spans="1:6">
      <c r="A496" t="s">
        <v>3</v>
      </c>
      <c r="B496" t="s">
        <v>1076</v>
      </c>
      <c r="C496" t="s">
        <v>585</v>
      </c>
      <c r="D496" t="str">
        <f t="shared" si="26"/>
        <v>6</v>
      </c>
      <c r="E496" t="str">
        <f t="shared" si="28"/>
        <v>23</v>
      </c>
      <c r="F496" t="str">
        <f t="shared" si="27"/>
        <v>08</v>
      </c>
    </row>
    <row r="497" spans="1:6">
      <c r="A497" t="s">
        <v>898</v>
      </c>
      <c r="B497" t="s">
        <v>1077</v>
      </c>
      <c r="C497" t="s">
        <v>585</v>
      </c>
      <c r="D497" t="str">
        <f t="shared" si="26"/>
        <v>6</v>
      </c>
      <c r="E497" t="str">
        <f t="shared" si="28"/>
        <v>23</v>
      </c>
      <c r="F497" t="str">
        <f t="shared" si="27"/>
        <v>08</v>
      </c>
    </row>
    <row r="498" spans="1:6">
      <c r="A498" t="s">
        <v>1078</v>
      </c>
      <c r="B498" t="s">
        <v>1079</v>
      </c>
      <c r="C498" t="s">
        <v>585</v>
      </c>
      <c r="D498" t="str">
        <f t="shared" si="26"/>
        <v>6</v>
      </c>
      <c r="E498" t="str">
        <f t="shared" si="28"/>
        <v>23</v>
      </c>
      <c r="F498" t="str">
        <f t="shared" si="27"/>
        <v>08</v>
      </c>
    </row>
    <row r="499" spans="1:6">
      <c r="A499" t="s">
        <v>1080</v>
      </c>
      <c r="B499" t="s">
        <v>1081</v>
      </c>
      <c r="C499" t="s">
        <v>585</v>
      </c>
      <c r="D499" t="str">
        <f t="shared" si="26"/>
        <v>6</v>
      </c>
      <c r="E499" t="str">
        <f t="shared" si="28"/>
        <v>23</v>
      </c>
      <c r="F499" t="str">
        <f t="shared" si="27"/>
        <v>08</v>
      </c>
    </row>
    <row r="500" spans="1:6">
      <c r="A500" t="s">
        <v>1082</v>
      </c>
      <c r="B500" t="s">
        <v>1083</v>
      </c>
      <c r="C500" t="s">
        <v>585</v>
      </c>
      <c r="D500" t="str">
        <f t="shared" si="26"/>
        <v>6</v>
      </c>
      <c r="E500" t="str">
        <f t="shared" si="28"/>
        <v>23</v>
      </c>
      <c r="F500" t="str">
        <f t="shared" si="27"/>
        <v>08</v>
      </c>
    </row>
    <row r="501" spans="1:6">
      <c r="A501" t="s">
        <v>1084</v>
      </c>
      <c r="B501" t="s">
        <v>1085</v>
      </c>
      <c r="C501" t="s">
        <v>585</v>
      </c>
      <c r="D501" t="str">
        <f t="shared" si="26"/>
        <v>6</v>
      </c>
      <c r="E501" t="str">
        <f t="shared" si="28"/>
        <v>23</v>
      </c>
      <c r="F501" t="str">
        <f t="shared" si="27"/>
        <v>07</v>
      </c>
    </row>
    <row r="502" spans="1:6">
      <c r="A502" t="s">
        <v>1086</v>
      </c>
      <c r="B502" t="s">
        <v>1087</v>
      </c>
      <c r="C502" t="s">
        <v>461</v>
      </c>
      <c r="D502" t="str">
        <f t="shared" si="26"/>
        <v>6</v>
      </c>
      <c r="E502" t="str">
        <f t="shared" si="28"/>
        <v>23</v>
      </c>
      <c r="F502" t="str">
        <f t="shared" si="27"/>
        <v>07</v>
      </c>
    </row>
    <row r="503" spans="1:6">
      <c r="A503" t="s">
        <v>1088</v>
      </c>
      <c r="B503" t="s">
        <v>1089</v>
      </c>
      <c r="C503" t="s">
        <v>371</v>
      </c>
      <c r="D503" t="str">
        <f t="shared" si="26"/>
        <v>6</v>
      </c>
      <c r="E503" t="str">
        <f t="shared" si="28"/>
        <v>23</v>
      </c>
      <c r="F503" t="str">
        <f t="shared" si="27"/>
        <v>07</v>
      </c>
    </row>
    <row r="504" spans="1:6">
      <c r="A504" t="s">
        <v>1090</v>
      </c>
      <c r="B504" t="s">
        <v>1091</v>
      </c>
      <c r="C504" t="s">
        <v>461</v>
      </c>
      <c r="D504" t="str">
        <f t="shared" si="26"/>
        <v>6</v>
      </c>
      <c r="E504" t="str">
        <f t="shared" si="28"/>
        <v>23</v>
      </c>
      <c r="F504" t="str">
        <f t="shared" si="27"/>
        <v>07</v>
      </c>
    </row>
    <row r="505" spans="1:6">
      <c r="A505" t="s">
        <v>1092</v>
      </c>
      <c r="B505" t="s">
        <v>1093</v>
      </c>
      <c r="C505" t="s">
        <v>585</v>
      </c>
      <c r="D505" t="str">
        <f t="shared" ref="D505:D568" si="29">MID(B505,1,1)</f>
        <v>6</v>
      </c>
      <c r="E505" t="str">
        <f t="shared" si="28"/>
        <v>22</v>
      </c>
      <c r="F505" t="str">
        <f t="shared" ref="F505:F568" si="30">MID(B505,6,2)</f>
        <v>22</v>
      </c>
    </row>
    <row r="506" spans="1:6">
      <c r="A506" t="s">
        <v>1094</v>
      </c>
      <c r="B506" t="s">
        <v>1095</v>
      </c>
      <c r="C506" t="s">
        <v>585</v>
      </c>
      <c r="D506" t="str">
        <f t="shared" si="29"/>
        <v>6</v>
      </c>
      <c r="E506" t="str">
        <f t="shared" si="28"/>
        <v>22</v>
      </c>
      <c r="F506" t="str">
        <f t="shared" si="30"/>
        <v>22</v>
      </c>
    </row>
    <row r="507" spans="1:6">
      <c r="A507" t="s">
        <v>1096</v>
      </c>
      <c r="B507" t="s">
        <v>1097</v>
      </c>
      <c r="C507" t="s">
        <v>461</v>
      </c>
      <c r="D507" t="str">
        <f t="shared" si="29"/>
        <v>6</v>
      </c>
      <c r="E507" t="str">
        <f t="shared" si="28"/>
        <v>22</v>
      </c>
      <c r="F507" t="str">
        <f t="shared" si="30"/>
        <v>22</v>
      </c>
    </row>
    <row r="508" spans="1:6">
      <c r="A508" t="s">
        <v>1098</v>
      </c>
      <c r="B508" t="s">
        <v>1099</v>
      </c>
      <c r="C508" t="s">
        <v>461</v>
      </c>
      <c r="D508" t="str">
        <f t="shared" si="29"/>
        <v>6</v>
      </c>
      <c r="E508" t="str">
        <f t="shared" si="28"/>
        <v>22</v>
      </c>
      <c r="F508" t="str">
        <f t="shared" si="30"/>
        <v>22</v>
      </c>
    </row>
    <row r="509" spans="1:6">
      <c r="A509" t="s">
        <v>1100</v>
      </c>
      <c r="B509" t="s">
        <v>1101</v>
      </c>
      <c r="C509" t="s">
        <v>585</v>
      </c>
      <c r="D509" t="str">
        <f t="shared" si="29"/>
        <v>6</v>
      </c>
      <c r="E509" t="str">
        <f t="shared" si="28"/>
        <v>22</v>
      </c>
      <c r="F509" t="str">
        <f t="shared" si="30"/>
        <v>22</v>
      </c>
    </row>
    <row r="510" spans="1:6">
      <c r="A510" t="s">
        <v>1102</v>
      </c>
      <c r="B510" t="s">
        <v>1103</v>
      </c>
      <c r="C510" t="s">
        <v>585</v>
      </c>
      <c r="D510" t="str">
        <f t="shared" si="29"/>
        <v>6</v>
      </c>
      <c r="E510" t="str">
        <f t="shared" si="28"/>
        <v>22</v>
      </c>
      <c r="F510" t="str">
        <f t="shared" si="30"/>
        <v>22</v>
      </c>
    </row>
    <row r="511" spans="1:6">
      <c r="A511" t="s">
        <v>1104</v>
      </c>
      <c r="B511" t="s">
        <v>1105</v>
      </c>
      <c r="C511" t="s">
        <v>585</v>
      </c>
      <c r="D511" t="str">
        <f t="shared" si="29"/>
        <v>6</v>
      </c>
      <c r="E511" t="str">
        <f t="shared" si="28"/>
        <v>22</v>
      </c>
      <c r="F511" t="str">
        <f t="shared" si="30"/>
        <v>22</v>
      </c>
    </row>
    <row r="512" spans="1:6">
      <c r="A512" t="s">
        <v>1106</v>
      </c>
      <c r="B512" t="s">
        <v>1107</v>
      </c>
      <c r="C512" t="s">
        <v>585</v>
      </c>
      <c r="D512" t="str">
        <f t="shared" si="29"/>
        <v>6</v>
      </c>
      <c r="E512" t="str">
        <f t="shared" si="28"/>
        <v>22</v>
      </c>
      <c r="F512" t="str">
        <f t="shared" si="30"/>
        <v>22</v>
      </c>
    </row>
    <row r="513" spans="1:6">
      <c r="A513" t="s">
        <v>1108</v>
      </c>
      <c r="B513" t="s">
        <v>1109</v>
      </c>
      <c r="C513" t="s">
        <v>585</v>
      </c>
      <c r="D513" t="str">
        <f t="shared" si="29"/>
        <v>6</v>
      </c>
      <c r="E513" t="str">
        <f t="shared" si="28"/>
        <v>22</v>
      </c>
      <c r="F513" t="str">
        <f t="shared" si="30"/>
        <v>22</v>
      </c>
    </row>
    <row r="514" spans="1:6">
      <c r="A514" t="s">
        <v>1110</v>
      </c>
      <c r="B514" t="s">
        <v>1111</v>
      </c>
      <c r="C514" t="s">
        <v>585</v>
      </c>
      <c r="D514" t="str">
        <f t="shared" si="29"/>
        <v>6</v>
      </c>
      <c r="E514" t="str">
        <f t="shared" ref="E514:E577" si="31">MID(B514,3,2)</f>
        <v>22</v>
      </c>
      <c r="F514" t="str">
        <f t="shared" si="30"/>
        <v>22</v>
      </c>
    </row>
    <row r="515" spans="1:6">
      <c r="A515" t="s">
        <v>1112</v>
      </c>
      <c r="B515" t="s">
        <v>1113</v>
      </c>
      <c r="C515" t="s">
        <v>585</v>
      </c>
      <c r="D515" t="str">
        <f t="shared" si="29"/>
        <v>6</v>
      </c>
      <c r="E515" t="str">
        <f t="shared" si="31"/>
        <v>22</v>
      </c>
      <c r="F515" t="str">
        <f t="shared" si="30"/>
        <v>22</v>
      </c>
    </row>
    <row r="516" spans="1:6">
      <c r="A516" t="s">
        <v>1114</v>
      </c>
      <c r="B516" t="s">
        <v>1115</v>
      </c>
      <c r="C516" t="s">
        <v>585</v>
      </c>
      <c r="D516" t="str">
        <f t="shared" si="29"/>
        <v>6</v>
      </c>
      <c r="E516" t="str">
        <f t="shared" si="31"/>
        <v>22</v>
      </c>
      <c r="F516" t="str">
        <f t="shared" si="30"/>
        <v>22</v>
      </c>
    </row>
    <row r="517" spans="1:6">
      <c r="A517" t="s">
        <v>1116</v>
      </c>
      <c r="B517" t="s">
        <v>1117</v>
      </c>
      <c r="C517" t="s">
        <v>461</v>
      </c>
      <c r="D517" t="str">
        <f t="shared" si="29"/>
        <v>6</v>
      </c>
      <c r="E517" t="str">
        <f t="shared" si="31"/>
        <v>22</v>
      </c>
      <c r="F517" t="str">
        <f t="shared" si="30"/>
        <v>22</v>
      </c>
    </row>
    <row r="518" spans="1:6">
      <c r="A518" t="s">
        <v>1118</v>
      </c>
      <c r="B518" t="s">
        <v>1119</v>
      </c>
      <c r="C518" t="s">
        <v>585</v>
      </c>
      <c r="D518" t="str">
        <f t="shared" si="29"/>
        <v>6</v>
      </c>
      <c r="E518" t="str">
        <f t="shared" si="31"/>
        <v>22</v>
      </c>
      <c r="F518" t="str">
        <f t="shared" si="30"/>
        <v>22</v>
      </c>
    </row>
    <row r="519" spans="1:6">
      <c r="A519" t="s">
        <v>1120</v>
      </c>
      <c r="B519" t="s">
        <v>1121</v>
      </c>
      <c r="C519" t="s">
        <v>371</v>
      </c>
      <c r="D519" t="str">
        <f t="shared" si="29"/>
        <v>6</v>
      </c>
      <c r="E519" t="str">
        <f t="shared" si="31"/>
        <v>22</v>
      </c>
      <c r="F519" t="str">
        <f t="shared" si="30"/>
        <v>21</v>
      </c>
    </row>
    <row r="520" spans="1:6">
      <c r="A520" t="s">
        <v>1122</v>
      </c>
      <c r="B520" t="s">
        <v>1123</v>
      </c>
      <c r="C520" t="s">
        <v>585</v>
      </c>
      <c r="D520" t="str">
        <f t="shared" si="29"/>
        <v>6</v>
      </c>
      <c r="E520" t="str">
        <f t="shared" si="31"/>
        <v>22</v>
      </c>
      <c r="F520" t="str">
        <f t="shared" si="30"/>
        <v>21</v>
      </c>
    </row>
    <row r="521" spans="1:6">
      <c r="A521" t="s">
        <v>1124</v>
      </c>
      <c r="B521" t="s">
        <v>1125</v>
      </c>
      <c r="C521" t="s">
        <v>585</v>
      </c>
      <c r="D521" t="str">
        <f t="shared" si="29"/>
        <v>6</v>
      </c>
      <c r="E521" t="str">
        <f t="shared" si="31"/>
        <v>22</v>
      </c>
      <c r="F521" t="str">
        <f t="shared" si="30"/>
        <v>21</v>
      </c>
    </row>
    <row r="522" spans="1:6">
      <c r="A522" t="s">
        <v>1126</v>
      </c>
      <c r="B522" t="s">
        <v>1127</v>
      </c>
      <c r="C522" t="s">
        <v>585</v>
      </c>
      <c r="D522" t="str">
        <f t="shared" si="29"/>
        <v>6</v>
      </c>
      <c r="E522" t="str">
        <f t="shared" si="31"/>
        <v>22</v>
      </c>
      <c r="F522" t="str">
        <f t="shared" si="30"/>
        <v>21</v>
      </c>
    </row>
    <row r="523" spans="1:6">
      <c r="A523" t="s">
        <v>1128</v>
      </c>
      <c r="B523" t="s">
        <v>1129</v>
      </c>
      <c r="C523" t="s">
        <v>585</v>
      </c>
      <c r="D523" t="str">
        <f t="shared" si="29"/>
        <v>6</v>
      </c>
      <c r="E523" t="str">
        <f t="shared" si="31"/>
        <v>22</v>
      </c>
      <c r="F523" t="str">
        <f t="shared" si="30"/>
        <v>21</v>
      </c>
    </row>
    <row r="524" spans="1:6">
      <c r="A524" t="s">
        <v>1130</v>
      </c>
      <c r="B524" t="s">
        <v>1131</v>
      </c>
      <c r="C524" t="s">
        <v>585</v>
      </c>
      <c r="D524" t="str">
        <f t="shared" si="29"/>
        <v>6</v>
      </c>
      <c r="E524" t="str">
        <f t="shared" si="31"/>
        <v>22</v>
      </c>
      <c r="F524" t="str">
        <f t="shared" si="30"/>
        <v>21</v>
      </c>
    </row>
    <row r="525" spans="1:6">
      <c r="A525" t="s">
        <v>1132</v>
      </c>
      <c r="B525" t="s">
        <v>1133</v>
      </c>
      <c r="C525" t="s">
        <v>585</v>
      </c>
      <c r="D525" t="str">
        <f t="shared" si="29"/>
        <v>6</v>
      </c>
      <c r="E525" t="str">
        <f t="shared" si="31"/>
        <v>22</v>
      </c>
      <c r="F525" t="str">
        <f t="shared" si="30"/>
        <v>21</v>
      </c>
    </row>
    <row r="526" spans="1:6">
      <c r="A526" t="s">
        <v>1134</v>
      </c>
      <c r="B526" t="s">
        <v>1135</v>
      </c>
      <c r="C526" t="s">
        <v>585</v>
      </c>
      <c r="D526" t="str">
        <f t="shared" si="29"/>
        <v>6</v>
      </c>
      <c r="E526" t="str">
        <f t="shared" si="31"/>
        <v>22</v>
      </c>
      <c r="F526" t="str">
        <f t="shared" si="30"/>
        <v>21</v>
      </c>
    </row>
    <row r="527" spans="1:6">
      <c r="A527" t="s">
        <v>1136</v>
      </c>
      <c r="B527" t="s">
        <v>1137</v>
      </c>
      <c r="C527" t="s">
        <v>371</v>
      </c>
      <c r="D527" t="str">
        <f t="shared" si="29"/>
        <v>6</v>
      </c>
      <c r="E527" t="str">
        <f t="shared" si="31"/>
        <v>22</v>
      </c>
      <c r="F527" t="str">
        <f t="shared" si="30"/>
        <v>21</v>
      </c>
    </row>
    <row r="528" spans="1:6">
      <c r="A528" t="s">
        <v>1138</v>
      </c>
      <c r="B528" t="s">
        <v>1139</v>
      </c>
      <c r="C528" t="s">
        <v>461</v>
      </c>
      <c r="D528" t="str">
        <f t="shared" si="29"/>
        <v>6</v>
      </c>
      <c r="E528" t="str">
        <f t="shared" si="31"/>
        <v>22</v>
      </c>
      <c r="F528" t="str">
        <f t="shared" si="30"/>
        <v>21</v>
      </c>
    </row>
    <row r="529" spans="1:6">
      <c r="A529" t="s">
        <v>1140</v>
      </c>
      <c r="B529" t="s">
        <v>1141</v>
      </c>
      <c r="C529" t="s">
        <v>585</v>
      </c>
      <c r="D529" t="str">
        <f t="shared" si="29"/>
        <v>6</v>
      </c>
      <c r="E529" t="str">
        <f t="shared" si="31"/>
        <v>22</v>
      </c>
      <c r="F529" t="str">
        <f t="shared" si="30"/>
        <v>21</v>
      </c>
    </row>
    <row r="530" spans="1:6">
      <c r="A530" t="s">
        <v>1142</v>
      </c>
      <c r="B530" t="s">
        <v>1143</v>
      </c>
      <c r="C530" t="s">
        <v>585</v>
      </c>
      <c r="D530" t="str">
        <f t="shared" si="29"/>
        <v>6</v>
      </c>
      <c r="E530" t="str">
        <f t="shared" si="31"/>
        <v>22</v>
      </c>
      <c r="F530" t="str">
        <f t="shared" si="30"/>
        <v>21</v>
      </c>
    </row>
    <row r="531" spans="1:6">
      <c r="A531" t="s">
        <v>1144</v>
      </c>
      <c r="B531" t="s">
        <v>1145</v>
      </c>
      <c r="C531" t="s">
        <v>371</v>
      </c>
      <c r="D531" t="str">
        <f t="shared" si="29"/>
        <v>6</v>
      </c>
      <c r="E531" t="str">
        <f t="shared" si="31"/>
        <v>22</v>
      </c>
      <c r="F531" t="str">
        <f t="shared" si="30"/>
        <v>20</v>
      </c>
    </row>
    <row r="532" spans="1:6">
      <c r="A532" t="s">
        <v>1146</v>
      </c>
      <c r="B532" t="s">
        <v>1147</v>
      </c>
      <c r="C532" t="s">
        <v>585</v>
      </c>
      <c r="D532" t="str">
        <f t="shared" si="29"/>
        <v>6</v>
      </c>
      <c r="E532" t="str">
        <f t="shared" si="31"/>
        <v>22</v>
      </c>
      <c r="F532" t="str">
        <f t="shared" si="30"/>
        <v>20</v>
      </c>
    </row>
    <row r="533" spans="1:6">
      <c r="A533" t="s">
        <v>1148</v>
      </c>
      <c r="B533" t="s">
        <v>1149</v>
      </c>
      <c r="C533" t="s">
        <v>585</v>
      </c>
      <c r="D533" t="str">
        <f t="shared" si="29"/>
        <v>6</v>
      </c>
      <c r="E533" t="str">
        <f t="shared" si="31"/>
        <v>22</v>
      </c>
      <c r="F533" t="str">
        <f t="shared" si="30"/>
        <v>20</v>
      </c>
    </row>
    <row r="534" spans="1:6">
      <c r="A534" t="s">
        <v>3</v>
      </c>
      <c r="B534" t="s">
        <v>1150</v>
      </c>
      <c r="C534" t="s">
        <v>461</v>
      </c>
      <c r="D534" t="str">
        <f t="shared" si="29"/>
        <v>6</v>
      </c>
      <c r="E534" t="str">
        <f t="shared" si="31"/>
        <v>22</v>
      </c>
      <c r="F534" t="str">
        <f t="shared" si="30"/>
        <v>20</v>
      </c>
    </row>
    <row r="535" spans="1:6">
      <c r="A535" t="s">
        <v>1151</v>
      </c>
      <c r="B535" t="s">
        <v>1150</v>
      </c>
      <c r="C535" t="s">
        <v>585</v>
      </c>
      <c r="D535" t="str">
        <f t="shared" si="29"/>
        <v>6</v>
      </c>
      <c r="E535" t="str">
        <f t="shared" si="31"/>
        <v>22</v>
      </c>
      <c r="F535" t="str">
        <f t="shared" si="30"/>
        <v>20</v>
      </c>
    </row>
    <row r="536" spans="1:6">
      <c r="A536" t="s">
        <v>1152</v>
      </c>
      <c r="B536" t="s">
        <v>1153</v>
      </c>
      <c r="C536" t="s">
        <v>461</v>
      </c>
      <c r="D536" t="str">
        <f t="shared" si="29"/>
        <v>6</v>
      </c>
      <c r="E536" t="str">
        <f t="shared" si="31"/>
        <v>22</v>
      </c>
      <c r="F536" t="str">
        <f t="shared" si="30"/>
        <v>20</v>
      </c>
    </row>
    <row r="537" spans="1:6">
      <c r="A537" t="s">
        <v>1154</v>
      </c>
      <c r="B537" t="s">
        <v>1155</v>
      </c>
      <c r="C537" t="s">
        <v>585</v>
      </c>
      <c r="D537" t="str">
        <f t="shared" si="29"/>
        <v>6</v>
      </c>
      <c r="E537" t="str">
        <f t="shared" si="31"/>
        <v>22</v>
      </c>
      <c r="F537" t="str">
        <f t="shared" si="30"/>
        <v>20</v>
      </c>
    </row>
    <row r="538" spans="1:6">
      <c r="A538" t="s">
        <v>1156</v>
      </c>
      <c r="B538" t="s">
        <v>1157</v>
      </c>
      <c r="C538" t="s">
        <v>585</v>
      </c>
      <c r="D538" t="str">
        <f t="shared" si="29"/>
        <v>6</v>
      </c>
      <c r="E538" t="str">
        <f t="shared" si="31"/>
        <v>22</v>
      </c>
      <c r="F538" t="str">
        <f t="shared" si="30"/>
        <v>20</v>
      </c>
    </row>
    <row r="539" spans="1:6">
      <c r="A539" t="s">
        <v>1158</v>
      </c>
      <c r="B539" t="s">
        <v>1159</v>
      </c>
      <c r="C539" t="s">
        <v>585</v>
      </c>
      <c r="D539" t="str">
        <f t="shared" si="29"/>
        <v>6</v>
      </c>
      <c r="E539" t="str">
        <f t="shared" si="31"/>
        <v>22</v>
      </c>
      <c r="F539" t="str">
        <f t="shared" si="30"/>
        <v>20</v>
      </c>
    </row>
    <row r="540" spans="1:6">
      <c r="A540" t="s">
        <v>1160</v>
      </c>
      <c r="B540" t="s">
        <v>1161</v>
      </c>
      <c r="C540" t="s">
        <v>585</v>
      </c>
      <c r="D540" t="str">
        <f t="shared" si="29"/>
        <v>6</v>
      </c>
      <c r="E540" t="str">
        <f t="shared" si="31"/>
        <v>22</v>
      </c>
      <c r="F540" t="str">
        <f t="shared" si="30"/>
        <v>20</v>
      </c>
    </row>
    <row r="541" spans="1:6">
      <c r="A541" t="s">
        <v>1162</v>
      </c>
      <c r="B541" t="s">
        <v>1163</v>
      </c>
      <c r="C541" t="s">
        <v>585</v>
      </c>
      <c r="D541" t="str">
        <f t="shared" si="29"/>
        <v>6</v>
      </c>
      <c r="E541" t="str">
        <f t="shared" si="31"/>
        <v>22</v>
      </c>
      <c r="F541" t="str">
        <f t="shared" si="30"/>
        <v>20</v>
      </c>
    </row>
    <row r="542" spans="1:6">
      <c r="A542" t="s">
        <v>846</v>
      </c>
      <c r="B542" t="s">
        <v>1164</v>
      </c>
      <c r="C542" t="s">
        <v>585</v>
      </c>
      <c r="D542" t="str">
        <f t="shared" si="29"/>
        <v>6</v>
      </c>
      <c r="E542" t="str">
        <f t="shared" si="31"/>
        <v>22</v>
      </c>
      <c r="F542" t="str">
        <f t="shared" si="30"/>
        <v>20</v>
      </c>
    </row>
    <row r="543" spans="1:6">
      <c r="A543" t="s">
        <v>1165</v>
      </c>
      <c r="B543" t="s">
        <v>1166</v>
      </c>
      <c r="C543" t="s">
        <v>461</v>
      </c>
      <c r="D543" t="str">
        <f t="shared" si="29"/>
        <v>6</v>
      </c>
      <c r="E543" t="str">
        <f t="shared" si="31"/>
        <v>22</v>
      </c>
      <c r="F543" t="str">
        <f t="shared" si="30"/>
        <v>20</v>
      </c>
    </row>
    <row r="544" spans="1:6">
      <c r="A544" t="s">
        <v>1167</v>
      </c>
      <c r="B544" t="s">
        <v>1168</v>
      </c>
      <c r="C544" t="s">
        <v>585</v>
      </c>
      <c r="D544" t="str">
        <f t="shared" si="29"/>
        <v>6</v>
      </c>
      <c r="E544" t="str">
        <f t="shared" si="31"/>
        <v>22</v>
      </c>
      <c r="F544" t="str">
        <f t="shared" si="30"/>
        <v>20</v>
      </c>
    </row>
    <row r="545" spans="1:6">
      <c r="A545" t="s">
        <v>1169</v>
      </c>
      <c r="B545" t="s">
        <v>1170</v>
      </c>
      <c r="C545" t="s">
        <v>585</v>
      </c>
      <c r="D545" t="str">
        <f t="shared" si="29"/>
        <v>6</v>
      </c>
      <c r="E545" t="str">
        <f t="shared" si="31"/>
        <v>22</v>
      </c>
      <c r="F545" t="str">
        <f t="shared" si="30"/>
        <v>19</v>
      </c>
    </row>
    <row r="546" spans="1:6">
      <c r="A546" t="s">
        <v>1171</v>
      </c>
      <c r="B546" t="s">
        <v>1172</v>
      </c>
      <c r="C546" t="s">
        <v>585</v>
      </c>
      <c r="D546" t="str">
        <f t="shared" si="29"/>
        <v>6</v>
      </c>
      <c r="E546" t="str">
        <f t="shared" si="31"/>
        <v>22</v>
      </c>
      <c r="F546" t="str">
        <f t="shared" si="30"/>
        <v>19</v>
      </c>
    </row>
    <row r="547" spans="1:6">
      <c r="A547" t="s">
        <v>1173</v>
      </c>
      <c r="B547" t="s">
        <v>1174</v>
      </c>
      <c r="C547" t="s">
        <v>585</v>
      </c>
      <c r="D547" t="str">
        <f t="shared" si="29"/>
        <v>6</v>
      </c>
      <c r="E547" t="str">
        <f t="shared" si="31"/>
        <v>22</v>
      </c>
      <c r="F547" t="str">
        <f t="shared" si="30"/>
        <v>19</v>
      </c>
    </row>
    <row r="548" spans="1:6">
      <c r="A548" t="s">
        <v>1175</v>
      </c>
      <c r="B548" t="s">
        <v>1176</v>
      </c>
      <c r="C548" t="s">
        <v>461</v>
      </c>
      <c r="D548" t="str">
        <f t="shared" si="29"/>
        <v>6</v>
      </c>
      <c r="E548" t="str">
        <f t="shared" si="31"/>
        <v>22</v>
      </c>
      <c r="F548" t="str">
        <f t="shared" si="30"/>
        <v>19</v>
      </c>
    </row>
    <row r="549" spans="1:6">
      <c r="A549" t="s">
        <v>1177</v>
      </c>
      <c r="B549" t="s">
        <v>1178</v>
      </c>
      <c r="C549" t="s">
        <v>585</v>
      </c>
      <c r="D549" t="str">
        <f t="shared" si="29"/>
        <v>6</v>
      </c>
      <c r="E549" t="str">
        <f t="shared" si="31"/>
        <v>22</v>
      </c>
      <c r="F549" t="str">
        <f t="shared" si="30"/>
        <v>19</v>
      </c>
    </row>
    <row r="550" spans="1:6">
      <c r="A550" t="s">
        <v>1179</v>
      </c>
      <c r="B550" t="s">
        <v>1180</v>
      </c>
      <c r="C550" t="s">
        <v>461</v>
      </c>
      <c r="D550" t="str">
        <f t="shared" si="29"/>
        <v>6</v>
      </c>
      <c r="E550" t="str">
        <f t="shared" si="31"/>
        <v>22</v>
      </c>
      <c r="F550" t="str">
        <f t="shared" si="30"/>
        <v>19</v>
      </c>
    </row>
    <row r="551" spans="1:6">
      <c r="A551" t="s">
        <v>1181</v>
      </c>
      <c r="B551" t="s">
        <v>1182</v>
      </c>
      <c r="C551" t="s">
        <v>461</v>
      </c>
      <c r="D551" t="str">
        <f t="shared" si="29"/>
        <v>6</v>
      </c>
      <c r="E551" t="str">
        <f t="shared" si="31"/>
        <v>22</v>
      </c>
      <c r="F551" t="str">
        <f t="shared" si="30"/>
        <v>19</v>
      </c>
    </row>
    <row r="552" spans="1:6">
      <c r="A552" t="s">
        <v>1183</v>
      </c>
      <c r="B552" t="s">
        <v>1184</v>
      </c>
      <c r="C552" t="s">
        <v>585</v>
      </c>
      <c r="D552" t="str">
        <f t="shared" si="29"/>
        <v>6</v>
      </c>
      <c r="E552" t="str">
        <f t="shared" si="31"/>
        <v>22</v>
      </c>
      <c r="F552" t="str">
        <f t="shared" si="30"/>
        <v>19</v>
      </c>
    </row>
    <row r="553" spans="1:6">
      <c r="A553" t="s">
        <v>1185</v>
      </c>
      <c r="B553" t="s">
        <v>1186</v>
      </c>
      <c r="C553" t="s">
        <v>585</v>
      </c>
      <c r="D553" t="str">
        <f t="shared" si="29"/>
        <v>6</v>
      </c>
      <c r="E553" t="str">
        <f t="shared" si="31"/>
        <v>22</v>
      </c>
      <c r="F553" t="str">
        <f t="shared" si="30"/>
        <v>19</v>
      </c>
    </row>
    <row r="554" spans="1:6">
      <c r="A554" t="s">
        <v>1187</v>
      </c>
      <c r="B554" t="s">
        <v>1188</v>
      </c>
      <c r="C554" t="s">
        <v>585</v>
      </c>
      <c r="D554" t="str">
        <f t="shared" si="29"/>
        <v>6</v>
      </c>
      <c r="E554" t="str">
        <f t="shared" si="31"/>
        <v>22</v>
      </c>
      <c r="F554" t="str">
        <f t="shared" si="30"/>
        <v>19</v>
      </c>
    </row>
    <row r="555" spans="1:6">
      <c r="A555" t="s">
        <v>1189</v>
      </c>
      <c r="B555" t="s">
        <v>1190</v>
      </c>
      <c r="C555" t="s">
        <v>585</v>
      </c>
      <c r="D555" t="str">
        <f t="shared" si="29"/>
        <v>6</v>
      </c>
      <c r="E555" t="str">
        <f t="shared" si="31"/>
        <v>22</v>
      </c>
      <c r="F555" t="str">
        <f t="shared" si="30"/>
        <v>19</v>
      </c>
    </row>
    <row r="556" spans="1:6">
      <c r="A556" t="s">
        <v>1191</v>
      </c>
      <c r="B556" t="s">
        <v>1192</v>
      </c>
      <c r="C556" t="s">
        <v>585</v>
      </c>
      <c r="D556" t="str">
        <f t="shared" si="29"/>
        <v>6</v>
      </c>
      <c r="E556" t="str">
        <f t="shared" si="31"/>
        <v>22</v>
      </c>
      <c r="F556" t="str">
        <f t="shared" si="30"/>
        <v>19</v>
      </c>
    </row>
    <row r="557" spans="1:6">
      <c r="A557" t="s">
        <v>1193</v>
      </c>
      <c r="B557" t="s">
        <v>1194</v>
      </c>
      <c r="C557" t="s">
        <v>585</v>
      </c>
      <c r="D557" t="str">
        <f t="shared" si="29"/>
        <v>6</v>
      </c>
      <c r="E557" t="str">
        <f t="shared" si="31"/>
        <v>22</v>
      </c>
      <c r="F557" t="str">
        <f t="shared" si="30"/>
        <v>19</v>
      </c>
    </row>
    <row r="558" spans="1:6">
      <c r="A558" t="s">
        <v>1195</v>
      </c>
      <c r="B558" t="s">
        <v>1196</v>
      </c>
      <c r="C558" t="s">
        <v>585</v>
      </c>
      <c r="D558" t="str">
        <f t="shared" si="29"/>
        <v>6</v>
      </c>
      <c r="E558" t="str">
        <f t="shared" si="31"/>
        <v>22</v>
      </c>
      <c r="F558" t="str">
        <f t="shared" si="30"/>
        <v>19</v>
      </c>
    </row>
    <row r="559" spans="1:6">
      <c r="A559" t="s">
        <v>1197</v>
      </c>
      <c r="B559" t="s">
        <v>1198</v>
      </c>
      <c r="C559" t="s">
        <v>585</v>
      </c>
      <c r="D559" t="str">
        <f t="shared" si="29"/>
        <v>6</v>
      </c>
      <c r="E559" t="str">
        <f t="shared" si="31"/>
        <v>22</v>
      </c>
      <c r="F559" t="str">
        <f t="shared" si="30"/>
        <v>19</v>
      </c>
    </row>
    <row r="560" spans="1:6">
      <c r="A560" t="s">
        <v>1199</v>
      </c>
      <c r="B560" t="s">
        <v>1200</v>
      </c>
      <c r="C560" t="s">
        <v>585</v>
      </c>
      <c r="D560" t="str">
        <f t="shared" si="29"/>
        <v>6</v>
      </c>
      <c r="E560" t="str">
        <f t="shared" si="31"/>
        <v>22</v>
      </c>
      <c r="F560" t="str">
        <f t="shared" si="30"/>
        <v>18</v>
      </c>
    </row>
    <row r="561" spans="1:6">
      <c r="A561" t="s">
        <v>1201</v>
      </c>
      <c r="B561" t="s">
        <v>1202</v>
      </c>
      <c r="C561" t="s">
        <v>585</v>
      </c>
      <c r="D561" t="str">
        <f t="shared" si="29"/>
        <v>6</v>
      </c>
      <c r="E561" t="str">
        <f t="shared" si="31"/>
        <v>22</v>
      </c>
      <c r="F561" t="str">
        <f t="shared" si="30"/>
        <v>18</v>
      </c>
    </row>
    <row r="562" spans="1:6">
      <c r="A562" t="s">
        <v>1203</v>
      </c>
      <c r="B562" t="s">
        <v>1204</v>
      </c>
      <c r="C562" t="s">
        <v>585</v>
      </c>
      <c r="D562" t="str">
        <f t="shared" si="29"/>
        <v>6</v>
      </c>
      <c r="E562" t="str">
        <f t="shared" si="31"/>
        <v>22</v>
      </c>
      <c r="F562" t="str">
        <f t="shared" si="30"/>
        <v>18</v>
      </c>
    </row>
    <row r="563" spans="1:6">
      <c r="A563" t="s">
        <v>1205</v>
      </c>
      <c r="B563" t="s">
        <v>1206</v>
      </c>
      <c r="C563" t="s">
        <v>585</v>
      </c>
      <c r="D563" t="str">
        <f t="shared" si="29"/>
        <v>6</v>
      </c>
      <c r="E563" t="str">
        <f t="shared" si="31"/>
        <v>22</v>
      </c>
      <c r="F563" t="str">
        <f t="shared" si="30"/>
        <v>18</v>
      </c>
    </row>
    <row r="564" spans="1:6">
      <c r="A564" t="s">
        <v>1207</v>
      </c>
      <c r="B564" t="s">
        <v>1208</v>
      </c>
      <c r="C564" t="s">
        <v>585</v>
      </c>
      <c r="D564" t="str">
        <f t="shared" si="29"/>
        <v>6</v>
      </c>
      <c r="E564" t="str">
        <f t="shared" si="31"/>
        <v>22</v>
      </c>
      <c r="F564" t="str">
        <f t="shared" si="30"/>
        <v>18</v>
      </c>
    </row>
    <row r="565" spans="1:6">
      <c r="A565" t="s">
        <v>1209</v>
      </c>
      <c r="B565" t="s">
        <v>1210</v>
      </c>
      <c r="C565" t="s">
        <v>585</v>
      </c>
      <c r="D565" t="str">
        <f t="shared" si="29"/>
        <v>6</v>
      </c>
      <c r="E565" t="str">
        <f t="shared" si="31"/>
        <v>22</v>
      </c>
      <c r="F565" t="str">
        <f t="shared" si="30"/>
        <v>18</v>
      </c>
    </row>
    <row r="566" spans="1:6">
      <c r="A566" t="s">
        <v>1211</v>
      </c>
      <c r="B566" t="s">
        <v>1212</v>
      </c>
      <c r="C566" t="s">
        <v>585</v>
      </c>
      <c r="D566" t="str">
        <f t="shared" si="29"/>
        <v>6</v>
      </c>
      <c r="E566" t="str">
        <f t="shared" si="31"/>
        <v>22</v>
      </c>
      <c r="F566" t="str">
        <f t="shared" si="30"/>
        <v>18</v>
      </c>
    </row>
    <row r="567" spans="1:6">
      <c r="A567" t="s">
        <v>1213</v>
      </c>
      <c r="B567" t="s">
        <v>1214</v>
      </c>
      <c r="C567" t="s">
        <v>585</v>
      </c>
      <c r="D567" t="str">
        <f t="shared" si="29"/>
        <v>6</v>
      </c>
      <c r="E567" t="str">
        <f t="shared" si="31"/>
        <v>22</v>
      </c>
      <c r="F567" t="str">
        <f t="shared" si="30"/>
        <v>18</v>
      </c>
    </row>
    <row r="568" spans="1:6">
      <c r="A568" t="s">
        <v>1215</v>
      </c>
      <c r="B568" t="s">
        <v>1216</v>
      </c>
      <c r="C568" t="s">
        <v>585</v>
      </c>
      <c r="D568" t="str">
        <f t="shared" si="29"/>
        <v>6</v>
      </c>
      <c r="E568" t="str">
        <f t="shared" si="31"/>
        <v>22</v>
      </c>
      <c r="F568" t="str">
        <f t="shared" si="30"/>
        <v>18</v>
      </c>
    </row>
    <row r="569" spans="1:6">
      <c r="A569" t="s">
        <v>1217</v>
      </c>
      <c r="B569" t="s">
        <v>1218</v>
      </c>
      <c r="C569" t="s">
        <v>585</v>
      </c>
      <c r="D569" t="str">
        <f t="shared" ref="D569:D632" si="32">MID(B569,1,1)</f>
        <v>6</v>
      </c>
      <c r="E569" t="str">
        <f t="shared" si="31"/>
        <v>22</v>
      </c>
      <c r="F569" t="str">
        <f t="shared" ref="F569:F632" si="33">MID(B569,6,2)</f>
        <v>18</v>
      </c>
    </row>
    <row r="570" spans="1:6">
      <c r="A570" t="s">
        <v>1219</v>
      </c>
      <c r="B570" t="s">
        <v>1220</v>
      </c>
      <c r="C570" t="s">
        <v>585</v>
      </c>
      <c r="D570" t="str">
        <f t="shared" si="32"/>
        <v>6</v>
      </c>
      <c r="E570" t="str">
        <f t="shared" si="31"/>
        <v>22</v>
      </c>
      <c r="F570" t="str">
        <f t="shared" si="33"/>
        <v>18</v>
      </c>
    </row>
    <row r="571" spans="1:6">
      <c r="A571" t="s">
        <v>1221</v>
      </c>
      <c r="B571" t="s">
        <v>1222</v>
      </c>
      <c r="C571" t="s">
        <v>585</v>
      </c>
      <c r="D571" t="str">
        <f t="shared" si="32"/>
        <v>6</v>
      </c>
      <c r="E571" t="str">
        <f t="shared" si="31"/>
        <v>22</v>
      </c>
      <c r="F571" t="str">
        <f t="shared" si="33"/>
        <v>18</v>
      </c>
    </row>
    <row r="572" spans="1:6">
      <c r="A572" t="s">
        <v>1223</v>
      </c>
      <c r="B572" t="s">
        <v>1224</v>
      </c>
      <c r="C572" t="s">
        <v>585</v>
      </c>
      <c r="D572" t="str">
        <f t="shared" si="32"/>
        <v>6</v>
      </c>
      <c r="E572" t="str">
        <f t="shared" si="31"/>
        <v>22</v>
      </c>
      <c r="F572" t="str">
        <f t="shared" si="33"/>
        <v>18</v>
      </c>
    </row>
    <row r="573" spans="1:6">
      <c r="A573" t="s">
        <v>1225</v>
      </c>
      <c r="B573" t="s">
        <v>1226</v>
      </c>
      <c r="C573" t="s">
        <v>585</v>
      </c>
      <c r="D573" t="str">
        <f t="shared" si="32"/>
        <v>6</v>
      </c>
      <c r="E573" t="str">
        <f t="shared" si="31"/>
        <v>22</v>
      </c>
      <c r="F573" t="str">
        <f t="shared" si="33"/>
        <v>18</v>
      </c>
    </row>
    <row r="574" spans="1:6">
      <c r="A574" t="s">
        <v>1227</v>
      </c>
      <c r="B574" t="s">
        <v>1228</v>
      </c>
      <c r="C574" t="s">
        <v>585</v>
      </c>
      <c r="D574" t="str">
        <f t="shared" si="32"/>
        <v>6</v>
      </c>
      <c r="E574" t="str">
        <f t="shared" si="31"/>
        <v>22</v>
      </c>
      <c r="F574" t="str">
        <f t="shared" si="33"/>
        <v>18</v>
      </c>
    </row>
    <row r="575" spans="1:6">
      <c r="A575" t="s">
        <v>1229</v>
      </c>
      <c r="B575" t="s">
        <v>1230</v>
      </c>
      <c r="C575" t="s">
        <v>461</v>
      </c>
      <c r="D575" t="str">
        <f t="shared" si="32"/>
        <v>6</v>
      </c>
      <c r="E575" t="str">
        <f t="shared" si="31"/>
        <v>22</v>
      </c>
      <c r="F575" t="str">
        <f t="shared" si="33"/>
        <v>18</v>
      </c>
    </row>
    <row r="576" spans="1:6">
      <c r="A576" t="s">
        <v>1231</v>
      </c>
      <c r="B576" t="s">
        <v>1232</v>
      </c>
      <c r="C576" t="s">
        <v>585</v>
      </c>
      <c r="D576" t="str">
        <f t="shared" si="32"/>
        <v>6</v>
      </c>
      <c r="E576" t="str">
        <f t="shared" si="31"/>
        <v>22</v>
      </c>
      <c r="F576" t="str">
        <f t="shared" si="33"/>
        <v>18</v>
      </c>
    </row>
    <row r="577" spans="1:6">
      <c r="A577" t="s">
        <v>1233</v>
      </c>
      <c r="B577" t="s">
        <v>1234</v>
      </c>
      <c r="C577" t="s">
        <v>585</v>
      </c>
      <c r="D577" t="str">
        <f t="shared" si="32"/>
        <v>6</v>
      </c>
      <c r="E577" t="str">
        <f t="shared" si="31"/>
        <v>22</v>
      </c>
      <c r="F577" t="str">
        <f t="shared" si="33"/>
        <v>18</v>
      </c>
    </row>
    <row r="578" spans="1:6">
      <c r="A578" t="s">
        <v>1235</v>
      </c>
      <c r="B578" t="s">
        <v>1236</v>
      </c>
      <c r="C578" t="s">
        <v>585</v>
      </c>
      <c r="D578" t="str">
        <f t="shared" si="32"/>
        <v>6</v>
      </c>
      <c r="E578" t="str">
        <f t="shared" ref="E578:E641" si="34">MID(B578,3,2)</f>
        <v>22</v>
      </c>
      <c r="F578" t="str">
        <f t="shared" si="33"/>
        <v>18</v>
      </c>
    </row>
    <row r="579" spans="1:6">
      <c r="A579" t="s">
        <v>1237</v>
      </c>
      <c r="B579" t="s">
        <v>1238</v>
      </c>
      <c r="C579" t="s">
        <v>585</v>
      </c>
      <c r="D579" t="str">
        <f t="shared" si="32"/>
        <v>6</v>
      </c>
      <c r="E579" t="str">
        <f t="shared" si="34"/>
        <v>22</v>
      </c>
      <c r="F579" t="str">
        <f t="shared" si="33"/>
        <v>18</v>
      </c>
    </row>
    <row r="580" spans="1:6">
      <c r="A580" t="s">
        <v>1239</v>
      </c>
      <c r="B580" t="s">
        <v>1240</v>
      </c>
      <c r="C580" t="s">
        <v>585</v>
      </c>
      <c r="D580" t="str">
        <f t="shared" si="32"/>
        <v>6</v>
      </c>
      <c r="E580" t="str">
        <f t="shared" si="34"/>
        <v>22</v>
      </c>
      <c r="F580" t="str">
        <f t="shared" si="33"/>
        <v>18</v>
      </c>
    </row>
    <row r="581" spans="1:6">
      <c r="A581" t="s">
        <v>1241</v>
      </c>
      <c r="B581" t="s">
        <v>1242</v>
      </c>
      <c r="C581" t="s">
        <v>585</v>
      </c>
      <c r="D581" t="str">
        <f t="shared" si="32"/>
        <v>6</v>
      </c>
      <c r="E581" t="str">
        <f t="shared" si="34"/>
        <v>22</v>
      </c>
      <c r="F581" t="str">
        <f t="shared" si="33"/>
        <v>17</v>
      </c>
    </row>
    <row r="582" spans="1:6">
      <c r="A582" t="s">
        <v>1243</v>
      </c>
      <c r="B582" t="s">
        <v>1244</v>
      </c>
      <c r="C582" t="s">
        <v>585</v>
      </c>
      <c r="D582" t="str">
        <f t="shared" si="32"/>
        <v>6</v>
      </c>
      <c r="E582" t="str">
        <f t="shared" si="34"/>
        <v>22</v>
      </c>
      <c r="F582" t="str">
        <f t="shared" si="33"/>
        <v>17</v>
      </c>
    </row>
    <row r="583" spans="1:6">
      <c r="A583" t="s">
        <v>1245</v>
      </c>
      <c r="B583" t="s">
        <v>1246</v>
      </c>
      <c r="C583" t="s">
        <v>585</v>
      </c>
      <c r="D583" t="str">
        <f t="shared" si="32"/>
        <v>6</v>
      </c>
      <c r="E583" t="str">
        <f t="shared" si="34"/>
        <v>22</v>
      </c>
      <c r="F583" t="str">
        <f t="shared" si="33"/>
        <v>17</v>
      </c>
    </row>
    <row r="584" spans="1:6">
      <c r="A584" t="s">
        <v>1247</v>
      </c>
      <c r="B584" t="s">
        <v>1248</v>
      </c>
      <c r="C584" t="s">
        <v>585</v>
      </c>
      <c r="D584" t="str">
        <f t="shared" si="32"/>
        <v>6</v>
      </c>
      <c r="E584" t="str">
        <f t="shared" si="34"/>
        <v>22</v>
      </c>
      <c r="F584" t="str">
        <f t="shared" si="33"/>
        <v>17</v>
      </c>
    </row>
    <row r="585" spans="1:6">
      <c r="A585" t="s">
        <v>1249</v>
      </c>
      <c r="B585" t="s">
        <v>1250</v>
      </c>
      <c r="C585" t="s">
        <v>461</v>
      </c>
      <c r="D585" t="str">
        <f t="shared" si="32"/>
        <v>6</v>
      </c>
      <c r="E585" t="str">
        <f t="shared" si="34"/>
        <v>22</v>
      </c>
      <c r="F585" t="str">
        <f t="shared" si="33"/>
        <v>17</v>
      </c>
    </row>
    <row r="586" spans="1:6">
      <c r="A586" t="s">
        <v>1251</v>
      </c>
      <c r="B586" t="s">
        <v>1252</v>
      </c>
      <c r="C586" t="s">
        <v>585</v>
      </c>
      <c r="D586" t="str">
        <f t="shared" si="32"/>
        <v>6</v>
      </c>
      <c r="E586" t="str">
        <f t="shared" si="34"/>
        <v>22</v>
      </c>
      <c r="F586" t="str">
        <f t="shared" si="33"/>
        <v>17</v>
      </c>
    </row>
    <row r="587" spans="1:6">
      <c r="A587" t="s">
        <v>1253</v>
      </c>
      <c r="B587" t="s">
        <v>1254</v>
      </c>
      <c r="C587" t="s">
        <v>585</v>
      </c>
      <c r="D587" t="str">
        <f t="shared" si="32"/>
        <v>6</v>
      </c>
      <c r="E587" t="str">
        <f t="shared" si="34"/>
        <v>22</v>
      </c>
      <c r="F587" t="str">
        <f t="shared" si="33"/>
        <v>17</v>
      </c>
    </row>
    <row r="588" spans="1:6">
      <c r="A588" t="s">
        <v>1255</v>
      </c>
      <c r="B588" t="s">
        <v>1256</v>
      </c>
      <c r="C588" t="s">
        <v>585</v>
      </c>
      <c r="D588" t="str">
        <f t="shared" si="32"/>
        <v>6</v>
      </c>
      <c r="E588" t="str">
        <f t="shared" si="34"/>
        <v>22</v>
      </c>
      <c r="F588" t="str">
        <f t="shared" si="33"/>
        <v>17</v>
      </c>
    </row>
    <row r="589" spans="1:6">
      <c r="A589" t="s">
        <v>1257</v>
      </c>
      <c r="B589" t="s">
        <v>1258</v>
      </c>
      <c r="C589" t="s">
        <v>585</v>
      </c>
      <c r="D589" t="str">
        <f t="shared" si="32"/>
        <v>6</v>
      </c>
      <c r="E589" t="str">
        <f t="shared" si="34"/>
        <v>22</v>
      </c>
      <c r="F589" t="str">
        <f t="shared" si="33"/>
        <v>17</v>
      </c>
    </row>
    <row r="590" spans="1:6">
      <c r="A590" t="s">
        <v>1259</v>
      </c>
      <c r="B590" t="s">
        <v>1260</v>
      </c>
      <c r="C590" t="s">
        <v>585</v>
      </c>
      <c r="D590" t="str">
        <f t="shared" si="32"/>
        <v>6</v>
      </c>
      <c r="E590" t="str">
        <f t="shared" si="34"/>
        <v>22</v>
      </c>
      <c r="F590" t="str">
        <f t="shared" si="33"/>
        <v>17</v>
      </c>
    </row>
    <row r="591" spans="1:6">
      <c r="A591" t="s">
        <v>1261</v>
      </c>
      <c r="B591" t="s">
        <v>1262</v>
      </c>
      <c r="C591" t="s">
        <v>585</v>
      </c>
      <c r="D591" t="str">
        <f t="shared" si="32"/>
        <v>6</v>
      </c>
      <c r="E591" t="str">
        <f t="shared" si="34"/>
        <v>22</v>
      </c>
      <c r="F591" t="str">
        <f t="shared" si="33"/>
        <v>17</v>
      </c>
    </row>
    <row r="592" spans="1:6">
      <c r="A592" t="s">
        <v>1263</v>
      </c>
      <c r="B592" t="s">
        <v>1264</v>
      </c>
      <c r="C592" t="s">
        <v>585</v>
      </c>
      <c r="D592" t="str">
        <f t="shared" si="32"/>
        <v>6</v>
      </c>
      <c r="E592" t="str">
        <f t="shared" si="34"/>
        <v>22</v>
      </c>
      <c r="F592" t="str">
        <f t="shared" si="33"/>
        <v>17</v>
      </c>
    </row>
    <row r="593" spans="1:6">
      <c r="A593" t="s">
        <v>1265</v>
      </c>
      <c r="B593" t="s">
        <v>1266</v>
      </c>
      <c r="C593" t="s">
        <v>585</v>
      </c>
      <c r="D593" t="str">
        <f t="shared" si="32"/>
        <v>6</v>
      </c>
      <c r="E593" t="str">
        <f t="shared" si="34"/>
        <v>22</v>
      </c>
      <c r="F593" t="str">
        <f t="shared" si="33"/>
        <v>17</v>
      </c>
    </row>
    <row r="594" spans="1:6">
      <c r="A594" t="s">
        <v>585</v>
      </c>
      <c r="B594" t="s">
        <v>1267</v>
      </c>
      <c r="C594" t="s">
        <v>585</v>
      </c>
      <c r="D594" t="str">
        <f t="shared" si="32"/>
        <v>6</v>
      </c>
      <c r="E594" t="str">
        <f t="shared" si="34"/>
        <v>22</v>
      </c>
      <c r="F594" t="str">
        <f t="shared" si="33"/>
        <v>17</v>
      </c>
    </row>
    <row r="595" spans="1:6">
      <c r="A595" t="s">
        <v>1268</v>
      </c>
      <c r="B595" t="s">
        <v>1269</v>
      </c>
      <c r="C595" t="s">
        <v>585</v>
      </c>
      <c r="D595" t="str">
        <f t="shared" si="32"/>
        <v>6</v>
      </c>
      <c r="E595" t="str">
        <f t="shared" si="34"/>
        <v>22</v>
      </c>
      <c r="F595" t="str">
        <f t="shared" si="33"/>
        <v>17</v>
      </c>
    </row>
    <row r="596" spans="1:6">
      <c r="A596" t="s">
        <v>1270</v>
      </c>
      <c r="B596" t="s">
        <v>1271</v>
      </c>
      <c r="C596" t="s">
        <v>585</v>
      </c>
      <c r="D596" t="str">
        <f t="shared" si="32"/>
        <v>6</v>
      </c>
      <c r="E596" t="str">
        <f t="shared" si="34"/>
        <v>22</v>
      </c>
      <c r="F596" t="str">
        <f t="shared" si="33"/>
        <v>17</v>
      </c>
    </row>
    <row r="597" spans="1:6">
      <c r="A597" t="s">
        <v>1272</v>
      </c>
      <c r="B597" t="s">
        <v>1273</v>
      </c>
      <c r="C597" t="s">
        <v>585</v>
      </c>
      <c r="D597" t="str">
        <f t="shared" si="32"/>
        <v>6</v>
      </c>
      <c r="E597" t="str">
        <f t="shared" si="34"/>
        <v>22</v>
      </c>
      <c r="F597" t="str">
        <f t="shared" si="33"/>
        <v>17</v>
      </c>
    </row>
    <row r="598" spans="1:6">
      <c r="A598" t="s">
        <v>1274</v>
      </c>
      <c r="B598" t="s">
        <v>1275</v>
      </c>
      <c r="C598" t="s">
        <v>461</v>
      </c>
      <c r="D598" t="str">
        <f t="shared" si="32"/>
        <v>6</v>
      </c>
      <c r="E598" t="str">
        <f t="shared" si="34"/>
        <v>22</v>
      </c>
      <c r="F598" t="str">
        <f t="shared" si="33"/>
        <v>17</v>
      </c>
    </row>
    <row r="599" spans="1:6">
      <c r="A599" t="s">
        <v>1276</v>
      </c>
      <c r="B599" t="s">
        <v>1277</v>
      </c>
      <c r="C599" t="s">
        <v>585</v>
      </c>
      <c r="D599" t="str">
        <f t="shared" si="32"/>
        <v>6</v>
      </c>
      <c r="E599" t="str">
        <f t="shared" si="34"/>
        <v>22</v>
      </c>
      <c r="F599" t="str">
        <f t="shared" si="33"/>
        <v>17</v>
      </c>
    </row>
    <row r="600" spans="1:6">
      <c r="A600" t="s">
        <v>1278</v>
      </c>
      <c r="B600" t="s">
        <v>1279</v>
      </c>
      <c r="C600" t="s">
        <v>585</v>
      </c>
      <c r="D600" t="str">
        <f t="shared" si="32"/>
        <v>6</v>
      </c>
      <c r="E600" t="str">
        <f t="shared" si="34"/>
        <v>22</v>
      </c>
      <c r="F600" t="str">
        <f t="shared" si="33"/>
        <v>17</v>
      </c>
    </row>
    <row r="601" spans="1:6">
      <c r="A601" t="s">
        <v>1280</v>
      </c>
      <c r="B601" t="s">
        <v>1281</v>
      </c>
      <c r="C601" t="s">
        <v>585</v>
      </c>
      <c r="D601" t="str">
        <f t="shared" si="32"/>
        <v>6</v>
      </c>
      <c r="E601" t="str">
        <f t="shared" si="34"/>
        <v>22</v>
      </c>
      <c r="F601" t="str">
        <f t="shared" si="33"/>
        <v>17</v>
      </c>
    </row>
    <row r="602" spans="1:6">
      <c r="A602" t="s">
        <v>1282</v>
      </c>
      <c r="B602" t="s">
        <v>1283</v>
      </c>
      <c r="C602" t="s">
        <v>585</v>
      </c>
      <c r="D602" t="str">
        <f t="shared" si="32"/>
        <v>6</v>
      </c>
      <c r="E602" t="str">
        <f t="shared" si="34"/>
        <v>22</v>
      </c>
      <c r="F602" t="str">
        <f t="shared" si="33"/>
        <v>17</v>
      </c>
    </row>
    <row r="603" spans="1:6">
      <c r="A603" t="s">
        <v>1284</v>
      </c>
      <c r="B603" t="s">
        <v>1285</v>
      </c>
      <c r="C603" t="s">
        <v>585</v>
      </c>
      <c r="D603" t="str">
        <f t="shared" si="32"/>
        <v>6</v>
      </c>
      <c r="E603" t="str">
        <f t="shared" si="34"/>
        <v>22</v>
      </c>
      <c r="F603" t="str">
        <f t="shared" si="33"/>
        <v>17</v>
      </c>
    </row>
    <row r="604" spans="1:6">
      <c r="A604" t="s">
        <v>1286</v>
      </c>
      <c r="B604" t="s">
        <v>1287</v>
      </c>
      <c r="C604" t="s">
        <v>585</v>
      </c>
      <c r="D604" t="str">
        <f t="shared" si="32"/>
        <v>6</v>
      </c>
      <c r="E604" t="str">
        <f t="shared" si="34"/>
        <v>22</v>
      </c>
      <c r="F604" t="str">
        <f t="shared" si="33"/>
        <v>17</v>
      </c>
    </row>
    <row r="605" spans="1:6">
      <c r="A605" t="s">
        <v>1288</v>
      </c>
      <c r="B605" t="s">
        <v>1289</v>
      </c>
      <c r="C605" t="s">
        <v>585</v>
      </c>
      <c r="D605" t="str">
        <f t="shared" si="32"/>
        <v>6</v>
      </c>
      <c r="E605" t="str">
        <f t="shared" si="34"/>
        <v>22</v>
      </c>
      <c r="F605" t="str">
        <f t="shared" si="33"/>
        <v>17</v>
      </c>
    </row>
    <row r="606" spans="1:6">
      <c r="A606" t="s">
        <v>1290</v>
      </c>
      <c r="B606" t="s">
        <v>1291</v>
      </c>
      <c r="C606" t="s">
        <v>585</v>
      </c>
      <c r="D606" t="str">
        <f t="shared" si="32"/>
        <v>6</v>
      </c>
      <c r="E606" t="str">
        <f t="shared" si="34"/>
        <v>22</v>
      </c>
      <c r="F606" t="str">
        <f t="shared" si="33"/>
        <v>16</v>
      </c>
    </row>
    <row r="607" spans="1:6">
      <c r="A607" t="s">
        <v>1292</v>
      </c>
      <c r="B607" t="s">
        <v>1293</v>
      </c>
      <c r="C607" t="s">
        <v>585</v>
      </c>
      <c r="D607" t="str">
        <f t="shared" si="32"/>
        <v>6</v>
      </c>
      <c r="E607" t="str">
        <f t="shared" si="34"/>
        <v>22</v>
      </c>
      <c r="F607" t="str">
        <f t="shared" si="33"/>
        <v>16</v>
      </c>
    </row>
    <row r="608" spans="1:6">
      <c r="A608" t="s">
        <v>1294</v>
      </c>
      <c r="B608" t="s">
        <v>1295</v>
      </c>
      <c r="C608" t="s">
        <v>585</v>
      </c>
      <c r="D608" t="str">
        <f t="shared" si="32"/>
        <v>6</v>
      </c>
      <c r="E608" t="str">
        <f t="shared" si="34"/>
        <v>22</v>
      </c>
      <c r="F608" t="str">
        <f t="shared" si="33"/>
        <v>16</v>
      </c>
    </row>
    <row r="609" spans="1:6">
      <c r="A609" t="s">
        <v>1296</v>
      </c>
      <c r="B609" t="s">
        <v>1297</v>
      </c>
      <c r="C609" t="s">
        <v>585</v>
      </c>
      <c r="D609" t="str">
        <f t="shared" si="32"/>
        <v>6</v>
      </c>
      <c r="E609" t="str">
        <f t="shared" si="34"/>
        <v>22</v>
      </c>
      <c r="F609" t="str">
        <f t="shared" si="33"/>
        <v>16</v>
      </c>
    </row>
    <row r="610" spans="1:6">
      <c r="A610" t="s">
        <v>1298</v>
      </c>
      <c r="B610" t="s">
        <v>1299</v>
      </c>
      <c r="C610" t="s">
        <v>585</v>
      </c>
      <c r="D610" t="str">
        <f t="shared" si="32"/>
        <v>6</v>
      </c>
      <c r="E610" t="str">
        <f t="shared" si="34"/>
        <v>22</v>
      </c>
      <c r="F610" t="str">
        <f t="shared" si="33"/>
        <v>16</v>
      </c>
    </row>
    <row r="611" spans="1:6">
      <c r="A611" t="s">
        <v>1300</v>
      </c>
      <c r="B611" t="s">
        <v>1301</v>
      </c>
      <c r="C611" t="s">
        <v>585</v>
      </c>
      <c r="D611" t="str">
        <f t="shared" si="32"/>
        <v>6</v>
      </c>
      <c r="E611" t="str">
        <f t="shared" si="34"/>
        <v>22</v>
      </c>
      <c r="F611" t="str">
        <f t="shared" si="33"/>
        <v>16</v>
      </c>
    </row>
    <row r="612" spans="1:6">
      <c r="A612" t="s">
        <v>1302</v>
      </c>
      <c r="B612" t="s">
        <v>1303</v>
      </c>
      <c r="C612" t="s">
        <v>585</v>
      </c>
      <c r="D612" t="str">
        <f t="shared" si="32"/>
        <v>6</v>
      </c>
      <c r="E612" t="str">
        <f t="shared" si="34"/>
        <v>22</v>
      </c>
      <c r="F612" t="str">
        <f t="shared" si="33"/>
        <v>16</v>
      </c>
    </row>
    <row r="613" spans="1:6">
      <c r="A613" t="s">
        <v>1304</v>
      </c>
      <c r="B613" t="s">
        <v>1305</v>
      </c>
      <c r="C613" t="s">
        <v>461</v>
      </c>
      <c r="D613" t="str">
        <f t="shared" si="32"/>
        <v>6</v>
      </c>
      <c r="E613" t="str">
        <f t="shared" si="34"/>
        <v>22</v>
      </c>
      <c r="F613" t="str">
        <f t="shared" si="33"/>
        <v>16</v>
      </c>
    </row>
    <row r="614" spans="1:6">
      <c r="A614" t="s">
        <v>1306</v>
      </c>
      <c r="B614" t="s">
        <v>1307</v>
      </c>
      <c r="C614" t="s">
        <v>461</v>
      </c>
      <c r="D614" t="str">
        <f t="shared" si="32"/>
        <v>6</v>
      </c>
      <c r="E614" t="str">
        <f t="shared" si="34"/>
        <v>22</v>
      </c>
      <c r="F614" t="str">
        <f t="shared" si="33"/>
        <v>16</v>
      </c>
    </row>
    <row r="615" spans="1:6">
      <c r="A615" t="s">
        <v>1308</v>
      </c>
      <c r="B615" t="s">
        <v>1309</v>
      </c>
      <c r="C615" t="s">
        <v>371</v>
      </c>
      <c r="D615" t="str">
        <f t="shared" si="32"/>
        <v>6</v>
      </c>
      <c r="E615" t="str">
        <f t="shared" si="34"/>
        <v>22</v>
      </c>
      <c r="F615" t="str">
        <f t="shared" si="33"/>
        <v>16</v>
      </c>
    </row>
    <row r="616" spans="1:6">
      <c r="A616" t="s">
        <v>1310</v>
      </c>
      <c r="B616" t="s">
        <v>1311</v>
      </c>
      <c r="C616" t="s">
        <v>585</v>
      </c>
      <c r="D616" t="str">
        <f t="shared" si="32"/>
        <v>6</v>
      </c>
      <c r="E616" t="str">
        <f t="shared" si="34"/>
        <v>22</v>
      </c>
      <c r="F616" t="str">
        <f t="shared" si="33"/>
        <v>16</v>
      </c>
    </row>
    <row r="617" spans="1:6">
      <c r="A617" t="s">
        <v>1312</v>
      </c>
      <c r="B617" t="s">
        <v>1313</v>
      </c>
      <c r="C617" t="s">
        <v>585</v>
      </c>
      <c r="D617" t="str">
        <f t="shared" si="32"/>
        <v>6</v>
      </c>
      <c r="E617" t="str">
        <f t="shared" si="34"/>
        <v>22</v>
      </c>
      <c r="F617" t="str">
        <f t="shared" si="33"/>
        <v>16</v>
      </c>
    </row>
    <row r="618" spans="1:6">
      <c r="A618" t="s">
        <v>1314</v>
      </c>
      <c r="B618" t="s">
        <v>1315</v>
      </c>
      <c r="C618" t="s">
        <v>461</v>
      </c>
      <c r="D618" t="str">
        <f t="shared" si="32"/>
        <v>6</v>
      </c>
      <c r="E618" t="str">
        <f t="shared" si="34"/>
        <v>22</v>
      </c>
      <c r="F618" t="str">
        <f t="shared" si="33"/>
        <v>16</v>
      </c>
    </row>
    <row r="619" spans="1:6">
      <c r="A619" t="s">
        <v>1316</v>
      </c>
      <c r="B619" t="s">
        <v>1317</v>
      </c>
      <c r="C619" t="s">
        <v>585</v>
      </c>
      <c r="D619" t="str">
        <f t="shared" si="32"/>
        <v>6</v>
      </c>
      <c r="E619" t="str">
        <f t="shared" si="34"/>
        <v>22</v>
      </c>
      <c r="F619" t="str">
        <f t="shared" si="33"/>
        <v>16</v>
      </c>
    </row>
    <row r="620" spans="1:6">
      <c r="A620" t="s">
        <v>1318</v>
      </c>
      <c r="B620" t="s">
        <v>1319</v>
      </c>
      <c r="C620" t="s">
        <v>585</v>
      </c>
      <c r="D620" t="str">
        <f t="shared" si="32"/>
        <v>6</v>
      </c>
      <c r="E620" t="str">
        <f t="shared" si="34"/>
        <v>22</v>
      </c>
      <c r="F620" t="str">
        <f t="shared" si="33"/>
        <v>16</v>
      </c>
    </row>
    <row r="621" spans="1:6">
      <c r="A621" t="s">
        <v>1320</v>
      </c>
      <c r="B621" t="s">
        <v>1321</v>
      </c>
      <c r="C621" t="s">
        <v>585</v>
      </c>
      <c r="D621" t="str">
        <f t="shared" si="32"/>
        <v>6</v>
      </c>
      <c r="E621" t="str">
        <f t="shared" si="34"/>
        <v>22</v>
      </c>
      <c r="F621" t="str">
        <f t="shared" si="33"/>
        <v>16</v>
      </c>
    </row>
    <row r="622" spans="1:6">
      <c r="A622" t="s">
        <v>1322</v>
      </c>
      <c r="B622" t="s">
        <v>1323</v>
      </c>
      <c r="C622" t="s">
        <v>585</v>
      </c>
      <c r="D622" t="str">
        <f t="shared" si="32"/>
        <v>6</v>
      </c>
      <c r="E622" t="str">
        <f t="shared" si="34"/>
        <v>22</v>
      </c>
      <c r="F622" t="str">
        <f t="shared" si="33"/>
        <v>16</v>
      </c>
    </row>
    <row r="623" spans="1:6">
      <c r="A623" t="s">
        <v>1324</v>
      </c>
      <c r="B623" t="s">
        <v>1325</v>
      </c>
      <c r="C623" t="s">
        <v>585</v>
      </c>
      <c r="D623" t="str">
        <f t="shared" si="32"/>
        <v>6</v>
      </c>
      <c r="E623" t="str">
        <f t="shared" si="34"/>
        <v>22</v>
      </c>
      <c r="F623" t="str">
        <f t="shared" si="33"/>
        <v>16</v>
      </c>
    </row>
    <row r="624" spans="1:6">
      <c r="A624" t="s">
        <v>1326</v>
      </c>
      <c r="B624" t="s">
        <v>1327</v>
      </c>
      <c r="C624" t="s">
        <v>585</v>
      </c>
      <c r="D624" t="str">
        <f t="shared" si="32"/>
        <v>6</v>
      </c>
      <c r="E624" t="str">
        <f t="shared" si="34"/>
        <v>22</v>
      </c>
      <c r="F624" t="str">
        <f t="shared" si="33"/>
        <v>16</v>
      </c>
    </row>
    <row r="625" spans="1:6">
      <c r="A625" t="s">
        <v>1328</v>
      </c>
      <c r="B625" t="s">
        <v>1329</v>
      </c>
      <c r="C625" t="s">
        <v>585</v>
      </c>
      <c r="D625" t="str">
        <f t="shared" si="32"/>
        <v>6</v>
      </c>
      <c r="E625" t="str">
        <f t="shared" si="34"/>
        <v>22</v>
      </c>
      <c r="F625" t="str">
        <f t="shared" si="33"/>
        <v>16</v>
      </c>
    </row>
    <row r="626" spans="1:6">
      <c r="A626" t="s">
        <v>1330</v>
      </c>
      <c r="B626" t="s">
        <v>1331</v>
      </c>
      <c r="C626" t="s">
        <v>585</v>
      </c>
      <c r="D626" t="str">
        <f t="shared" si="32"/>
        <v>6</v>
      </c>
      <c r="E626" t="str">
        <f t="shared" si="34"/>
        <v>22</v>
      </c>
      <c r="F626" t="str">
        <f t="shared" si="33"/>
        <v>16</v>
      </c>
    </row>
    <row r="627" spans="1:6">
      <c r="A627" t="s">
        <v>1332</v>
      </c>
      <c r="B627" t="s">
        <v>1333</v>
      </c>
      <c r="C627" t="s">
        <v>461</v>
      </c>
      <c r="D627" t="str">
        <f t="shared" si="32"/>
        <v>6</v>
      </c>
      <c r="E627" t="str">
        <f t="shared" si="34"/>
        <v>22</v>
      </c>
      <c r="F627" t="str">
        <f t="shared" si="33"/>
        <v>16</v>
      </c>
    </row>
    <row r="628" spans="1:6">
      <c r="A628" t="s">
        <v>1334</v>
      </c>
      <c r="B628" t="s">
        <v>1335</v>
      </c>
      <c r="C628" t="s">
        <v>585</v>
      </c>
      <c r="D628" t="str">
        <f t="shared" si="32"/>
        <v>6</v>
      </c>
      <c r="E628" t="str">
        <f t="shared" si="34"/>
        <v>22</v>
      </c>
      <c r="F628" t="str">
        <f t="shared" si="33"/>
        <v>16</v>
      </c>
    </row>
    <row r="629" spans="1:6">
      <c r="A629" t="s">
        <v>1336</v>
      </c>
      <c r="B629" t="s">
        <v>1337</v>
      </c>
      <c r="C629" t="s">
        <v>585</v>
      </c>
      <c r="D629" t="str">
        <f t="shared" si="32"/>
        <v>6</v>
      </c>
      <c r="E629" t="str">
        <f t="shared" si="34"/>
        <v>22</v>
      </c>
      <c r="F629" t="str">
        <f t="shared" si="33"/>
        <v>16</v>
      </c>
    </row>
    <row r="630" spans="1:6">
      <c r="A630" t="s">
        <v>1338</v>
      </c>
      <c r="B630" t="s">
        <v>1339</v>
      </c>
      <c r="C630" t="s">
        <v>585</v>
      </c>
      <c r="D630" t="str">
        <f t="shared" si="32"/>
        <v>6</v>
      </c>
      <c r="E630" t="str">
        <f t="shared" si="34"/>
        <v>22</v>
      </c>
      <c r="F630" t="str">
        <f t="shared" si="33"/>
        <v>16</v>
      </c>
    </row>
    <row r="631" spans="1:6">
      <c r="A631" t="s">
        <v>1340</v>
      </c>
      <c r="B631" t="s">
        <v>1341</v>
      </c>
      <c r="C631" t="s">
        <v>585</v>
      </c>
      <c r="D631" t="str">
        <f t="shared" si="32"/>
        <v>6</v>
      </c>
      <c r="E631" t="str">
        <f t="shared" si="34"/>
        <v>22</v>
      </c>
      <c r="F631" t="str">
        <f t="shared" si="33"/>
        <v>16</v>
      </c>
    </row>
    <row r="632" spans="1:6">
      <c r="A632" t="s">
        <v>1342</v>
      </c>
      <c r="B632" t="s">
        <v>1343</v>
      </c>
      <c r="C632" t="s">
        <v>585</v>
      </c>
      <c r="D632" t="str">
        <f t="shared" si="32"/>
        <v>6</v>
      </c>
      <c r="E632" t="str">
        <f t="shared" si="34"/>
        <v>22</v>
      </c>
      <c r="F632" t="str">
        <f t="shared" si="33"/>
        <v>16</v>
      </c>
    </row>
    <row r="633" spans="1:6">
      <c r="A633" t="s">
        <v>1344</v>
      </c>
      <c r="B633" t="s">
        <v>1345</v>
      </c>
      <c r="C633" t="s">
        <v>585</v>
      </c>
      <c r="D633" t="str">
        <f t="shared" ref="D633:D696" si="35">MID(B633,1,1)</f>
        <v>6</v>
      </c>
      <c r="E633" t="str">
        <f t="shared" si="34"/>
        <v>22</v>
      </c>
      <c r="F633" t="str">
        <f t="shared" ref="F633:F696" si="36">MID(B633,6,2)</f>
        <v>16</v>
      </c>
    </row>
    <row r="634" spans="1:6">
      <c r="A634" t="s">
        <v>1346</v>
      </c>
      <c r="B634" t="s">
        <v>1347</v>
      </c>
      <c r="C634" t="s">
        <v>585</v>
      </c>
      <c r="D634" t="str">
        <f t="shared" si="35"/>
        <v>6</v>
      </c>
      <c r="E634" t="str">
        <f t="shared" si="34"/>
        <v>22</v>
      </c>
      <c r="F634" t="str">
        <f t="shared" si="36"/>
        <v>16</v>
      </c>
    </row>
    <row r="635" spans="1:6">
      <c r="A635" t="s">
        <v>1348</v>
      </c>
      <c r="B635" t="s">
        <v>1349</v>
      </c>
      <c r="C635" t="s">
        <v>585</v>
      </c>
      <c r="D635" t="str">
        <f t="shared" si="35"/>
        <v>6</v>
      </c>
      <c r="E635" t="str">
        <f t="shared" si="34"/>
        <v>22</v>
      </c>
      <c r="F635" t="str">
        <f t="shared" si="36"/>
        <v>16</v>
      </c>
    </row>
    <row r="636" spans="1:6">
      <c r="A636" t="s">
        <v>1350</v>
      </c>
      <c r="B636" t="s">
        <v>1351</v>
      </c>
      <c r="C636" t="s">
        <v>585</v>
      </c>
      <c r="D636" t="str">
        <f t="shared" si="35"/>
        <v>6</v>
      </c>
      <c r="E636" t="str">
        <f t="shared" si="34"/>
        <v>22</v>
      </c>
      <c r="F636" t="str">
        <f t="shared" si="36"/>
        <v>16</v>
      </c>
    </row>
    <row r="637" spans="1:6">
      <c r="A637" t="s">
        <v>1352</v>
      </c>
      <c r="B637" t="s">
        <v>1353</v>
      </c>
      <c r="C637" t="s">
        <v>585</v>
      </c>
      <c r="D637" t="str">
        <f t="shared" si="35"/>
        <v>6</v>
      </c>
      <c r="E637" t="str">
        <f t="shared" si="34"/>
        <v>22</v>
      </c>
      <c r="F637" t="str">
        <f t="shared" si="36"/>
        <v>16</v>
      </c>
    </row>
    <row r="638" spans="1:6">
      <c r="A638" t="s">
        <v>1354</v>
      </c>
      <c r="B638" t="s">
        <v>1355</v>
      </c>
      <c r="C638" t="s">
        <v>585</v>
      </c>
      <c r="D638" t="str">
        <f t="shared" si="35"/>
        <v>6</v>
      </c>
      <c r="E638" t="str">
        <f t="shared" si="34"/>
        <v>22</v>
      </c>
      <c r="F638" t="str">
        <f t="shared" si="36"/>
        <v>16</v>
      </c>
    </row>
    <row r="639" spans="1:6">
      <c r="A639" t="s">
        <v>1356</v>
      </c>
      <c r="B639" t="s">
        <v>1357</v>
      </c>
      <c r="C639" t="s">
        <v>585</v>
      </c>
      <c r="D639" t="str">
        <f t="shared" si="35"/>
        <v>6</v>
      </c>
      <c r="E639" t="str">
        <f t="shared" si="34"/>
        <v>22</v>
      </c>
      <c r="F639" t="str">
        <f t="shared" si="36"/>
        <v>16</v>
      </c>
    </row>
    <row r="640" spans="1:6">
      <c r="A640" t="s">
        <v>1358</v>
      </c>
      <c r="B640" t="s">
        <v>1359</v>
      </c>
      <c r="C640" t="s">
        <v>585</v>
      </c>
      <c r="D640" t="str">
        <f t="shared" si="35"/>
        <v>6</v>
      </c>
      <c r="E640" t="str">
        <f t="shared" si="34"/>
        <v>22</v>
      </c>
      <c r="F640" t="str">
        <f t="shared" si="36"/>
        <v>16</v>
      </c>
    </row>
    <row r="641" spans="1:6">
      <c r="A641" t="s">
        <v>1360</v>
      </c>
      <c r="B641" t="s">
        <v>1361</v>
      </c>
      <c r="C641" t="s">
        <v>585</v>
      </c>
      <c r="D641" t="str">
        <f t="shared" si="35"/>
        <v>6</v>
      </c>
      <c r="E641" t="str">
        <f t="shared" si="34"/>
        <v>22</v>
      </c>
      <c r="F641" t="str">
        <f t="shared" si="36"/>
        <v>15</v>
      </c>
    </row>
    <row r="642" spans="1:6">
      <c r="A642" t="s">
        <v>1362</v>
      </c>
      <c r="B642" t="s">
        <v>1363</v>
      </c>
      <c r="C642" t="s">
        <v>585</v>
      </c>
      <c r="D642" t="str">
        <f t="shared" si="35"/>
        <v>6</v>
      </c>
      <c r="E642" t="str">
        <f t="shared" ref="E642:E705" si="37">MID(B642,3,2)</f>
        <v>22</v>
      </c>
      <c r="F642" t="str">
        <f t="shared" si="36"/>
        <v>15</v>
      </c>
    </row>
    <row r="643" spans="1:6">
      <c r="A643" t="s">
        <v>1364</v>
      </c>
      <c r="B643" t="s">
        <v>1365</v>
      </c>
      <c r="C643" t="s">
        <v>461</v>
      </c>
      <c r="D643" t="str">
        <f t="shared" si="35"/>
        <v>6</v>
      </c>
      <c r="E643" t="str">
        <f t="shared" si="37"/>
        <v>22</v>
      </c>
      <c r="F643" t="str">
        <f t="shared" si="36"/>
        <v>15</v>
      </c>
    </row>
    <row r="644" spans="1:6">
      <c r="A644" t="s">
        <v>1366</v>
      </c>
      <c r="B644" t="s">
        <v>1367</v>
      </c>
      <c r="C644" t="s">
        <v>585</v>
      </c>
      <c r="D644" t="str">
        <f t="shared" si="35"/>
        <v>6</v>
      </c>
      <c r="E644" t="str">
        <f t="shared" si="37"/>
        <v>22</v>
      </c>
      <c r="F644" t="str">
        <f t="shared" si="36"/>
        <v>15</v>
      </c>
    </row>
    <row r="645" spans="1:6">
      <c r="A645" t="s">
        <v>1368</v>
      </c>
      <c r="B645" t="s">
        <v>1369</v>
      </c>
      <c r="C645" t="s">
        <v>585</v>
      </c>
      <c r="D645" t="str">
        <f t="shared" si="35"/>
        <v>6</v>
      </c>
      <c r="E645" t="str">
        <f t="shared" si="37"/>
        <v>22</v>
      </c>
      <c r="F645" t="str">
        <f t="shared" si="36"/>
        <v>15</v>
      </c>
    </row>
    <row r="646" spans="1:6">
      <c r="A646" t="s">
        <v>1370</v>
      </c>
      <c r="B646" t="s">
        <v>1371</v>
      </c>
      <c r="C646" t="s">
        <v>585</v>
      </c>
      <c r="D646" t="str">
        <f t="shared" si="35"/>
        <v>6</v>
      </c>
      <c r="E646" t="str">
        <f t="shared" si="37"/>
        <v>22</v>
      </c>
      <c r="F646" t="str">
        <f t="shared" si="36"/>
        <v>15</v>
      </c>
    </row>
    <row r="647" spans="1:6">
      <c r="A647" t="s">
        <v>1372</v>
      </c>
      <c r="B647" t="s">
        <v>1373</v>
      </c>
      <c r="C647" t="s">
        <v>585</v>
      </c>
      <c r="D647" t="str">
        <f t="shared" si="35"/>
        <v>6</v>
      </c>
      <c r="E647" t="str">
        <f t="shared" si="37"/>
        <v>22</v>
      </c>
      <c r="F647" t="str">
        <f t="shared" si="36"/>
        <v>15</v>
      </c>
    </row>
    <row r="648" spans="1:6">
      <c r="A648" t="s">
        <v>1374</v>
      </c>
      <c r="B648" t="s">
        <v>1375</v>
      </c>
      <c r="C648" t="s">
        <v>585</v>
      </c>
      <c r="D648" t="str">
        <f t="shared" si="35"/>
        <v>6</v>
      </c>
      <c r="E648" t="str">
        <f t="shared" si="37"/>
        <v>22</v>
      </c>
      <c r="F648" t="str">
        <f t="shared" si="36"/>
        <v>15</v>
      </c>
    </row>
    <row r="649" spans="1:6">
      <c r="A649" t="s">
        <v>1376</v>
      </c>
      <c r="B649" t="s">
        <v>1377</v>
      </c>
      <c r="C649" t="s">
        <v>585</v>
      </c>
      <c r="D649" t="str">
        <f t="shared" si="35"/>
        <v>6</v>
      </c>
      <c r="E649" t="str">
        <f t="shared" si="37"/>
        <v>22</v>
      </c>
      <c r="F649" t="str">
        <f t="shared" si="36"/>
        <v>15</v>
      </c>
    </row>
    <row r="650" spans="1:6">
      <c r="A650" t="s">
        <v>1378</v>
      </c>
      <c r="B650" t="s">
        <v>1379</v>
      </c>
      <c r="C650" t="s">
        <v>585</v>
      </c>
      <c r="D650" t="str">
        <f t="shared" si="35"/>
        <v>6</v>
      </c>
      <c r="E650" t="str">
        <f t="shared" si="37"/>
        <v>22</v>
      </c>
      <c r="F650" t="str">
        <f t="shared" si="36"/>
        <v>15</v>
      </c>
    </row>
    <row r="651" spans="1:6">
      <c r="A651" t="s">
        <v>1380</v>
      </c>
      <c r="B651" t="s">
        <v>1381</v>
      </c>
      <c r="C651" t="s">
        <v>585</v>
      </c>
      <c r="D651" t="str">
        <f t="shared" si="35"/>
        <v>6</v>
      </c>
      <c r="E651" t="str">
        <f t="shared" si="37"/>
        <v>22</v>
      </c>
      <c r="F651" t="str">
        <f t="shared" si="36"/>
        <v>15</v>
      </c>
    </row>
    <row r="652" spans="1:6">
      <c r="A652" t="s">
        <v>1382</v>
      </c>
      <c r="B652" t="s">
        <v>1383</v>
      </c>
      <c r="C652" t="s">
        <v>585</v>
      </c>
      <c r="D652" t="str">
        <f t="shared" si="35"/>
        <v>6</v>
      </c>
      <c r="E652" t="str">
        <f t="shared" si="37"/>
        <v>22</v>
      </c>
      <c r="F652" t="str">
        <f t="shared" si="36"/>
        <v>15</v>
      </c>
    </row>
    <row r="653" spans="1:6">
      <c r="A653" t="s">
        <v>1384</v>
      </c>
      <c r="B653" t="s">
        <v>1385</v>
      </c>
      <c r="C653" t="s">
        <v>585</v>
      </c>
      <c r="D653" t="str">
        <f t="shared" si="35"/>
        <v>6</v>
      </c>
      <c r="E653" t="str">
        <f t="shared" si="37"/>
        <v>22</v>
      </c>
      <c r="F653" t="str">
        <f t="shared" si="36"/>
        <v>15</v>
      </c>
    </row>
    <row r="654" spans="1:6">
      <c r="A654" t="s">
        <v>55</v>
      </c>
      <c r="B654" t="s">
        <v>1386</v>
      </c>
      <c r="C654" t="s">
        <v>585</v>
      </c>
      <c r="D654" t="str">
        <f t="shared" si="35"/>
        <v>6</v>
      </c>
      <c r="E654" t="str">
        <f t="shared" si="37"/>
        <v>22</v>
      </c>
      <c r="F654" t="str">
        <f t="shared" si="36"/>
        <v>15</v>
      </c>
    </row>
    <row r="655" spans="1:6">
      <c r="A655" t="s">
        <v>1387</v>
      </c>
      <c r="B655" t="s">
        <v>1388</v>
      </c>
      <c r="C655" t="s">
        <v>585</v>
      </c>
      <c r="D655" t="str">
        <f t="shared" si="35"/>
        <v>6</v>
      </c>
      <c r="E655" t="str">
        <f t="shared" si="37"/>
        <v>22</v>
      </c>
      <c r="F655" t="str">
        <f t="shared" si="36"/>
        <v>15</v>
      </c>
    </row>
    <row r="656" spans="1:6">
      <c r="A656" t="s">
        <v>1389</v>
      </c>
      <c r="B656" t="s">
        <v>1390</v>
      </c>
      <c r="C656" t="s">
        <v>585</v>
      </c>
      <c r="D656" t="str">
        <f t="shared" si="35"/>
        <v>6</v>
      </c>
      <c r="E656" t="str">
        <f t="shared" si="37"/>
        <v>22</v>
      </c>
      <c r="F656" t="str">
        <f t="shared" si="36"/>
        <v>15</v>
      </c>
    </row>
    <row r="657" spans="1:6">
      <c r="A657" t="s">
        <v>536</v>
      </c>
      <c r="B657" t="s">
        <v>1391</v>
      </c>
      <c r="C657" t="s">
        <v>585</v>
      </c>
      <c r="D657" t="str">
        <f t="shared" si="35"/>
        <v>6</v>
      </c>
      <c r="E657" t="str">
        <f t="shared" si="37"/>
        <v>22</v>
      </c>
      <c r="F657" t="str">
        <f t="shared" si="36"/>
        <v>15</v>
      </c>
    </row>
    <row r="658" spans="1:6">
      <c r="A658" t="s">
        <v>1392</v>
      </c>
      <c r="B658" t="s">
        <v>1393</v>
      </c>
      <c r="C658" t="s">
        <v>585</v>
      </c>
      <c r="D658" t="str">
        <f t="shared" si="35"/>
        <v>6</v>
      </c>
      <c r="E658" t="str">
        <f t="shared" si="37"/>
        <v>22</v>
      </c>
      <c r="F658" t="str">
        <f t="shared" si="36"/>
        <v>15</v>
      </c>
    </row>
    <row r="659" spans="1:6">
      <c r="A659" t="s">
        <v>1394</v>
      </c>
      <c r="B659" t="s">
        <v>1395</v>
      </c>
      <c r="C659" t="s">
        <v>585</v>
      </c>
      <c r="D659" t="str">
        <f t="shared" si="35"/>
        <v>6</v>
      </c>
      <c r="E659" t="str">
        <f t="shared" si="37"/>
        <v>22</v>
      </c>
      <c r="F659" t="str">
        <f t="shared" si="36"/>
        <v>15</v>
      </c>
    </row>
    <row r="660" spans="1:6">
      <c r="A660" t="s">
        <v>1396</v>
      </c>
      <c r="B660" t="s">
        <v>1397</v>
      </c>
      <c r="C660" t="s">
        <v>585</v>
      </c>
      <c r="D660" t="str">
        <f t="shared" si="35"/>
        <v>6</v>
      </c>
      <c r="E660" t="str">
        <f t="shared" si="37"/>
        <v>22</v>
      </c>
      <c r="F660" t="str">
        <f t="shared" si="36"/>
        <v>15</v>
      </c>
    </row>
    <row r="661" spans="1:6">
      <c r="A661" t="s">
        <v>585</v>
      </c>
      <c r="B661" t="s">
        <v>1398</v>
      </c>
      <c r="C661" t="s">
        <v>585</v>
      </c>
      <c r="D661" t="str">
        <f t="shared" si="35"/>
        <v>6</v>
      </c>
      <c r="E661" t="str">
        <f t="shared" si="37"/>
        <v>22</v>
      </c>
      <c r="F661" t="str">
        <f t="shared" si="36"/>
        <v>15</v>
      </c>
    </row>
    <row r="662" spans="1:6">
      <c r="A662" t="s">
        <v>1399</v>
      </c>
      <c r="B662" t="s">
        <v>1400</v>
      </c>
      <c r="C662" t="s">
        <v>585</v>
      </c>
      <c r="D662" t="str">
        <f t="shared" si="35"/>
        <v>6</v>
      </c>
      <c r="E662" t="str">
        <f t="shared" si="37"/>
        <v>22</v>
      </c>
      <c r="F662" t="str">
        <f t="shared" si="36"/>
        <v>15</v>
      </c>
    </row>
    <row r="663" spans="1:6">
      <c r="A663" t="s">
        <v>1401</v>
      </c>
      <c r="B663" t="s">
        <v>1402</v>
      </c>
      <c r="C663" t="s">
        <v>585</v>
      </c>
      <c r="D663" t="str">
        <f t="shared" si="35"/>
        <v>6</v>
      </c>
      <c r="E663" t="str">
        <f t="shared" si="37"/>
        <v>22</v>
      </c>
      <c r="F663" t="str">
        <f t="shared" si="36"/>
        <v>15</v>
      </c>
    </row>
    <row r="664" spans="1:6">
      <c r="A664" t="s">
        <v>1403</v>
      </c>
      <c r="B664" t="s">
        <v>1404</v>
      </c>
      <c r="C664" t="s">
        <v>461</v>
      </c>
      <c r="D664" t="str">
        <f t="shared" si="35"/>
        <v>6</v>
      </c>
      <c r="E664" t="str">
        <f t="shared" si="37"/>
        <v>22</v>
      </c>
      <c r="F664" t="str">
        <f t="shared" si="36"/>
        <v>15</v>
      </c>
    </row>
    <row r="665" spans="1:6">
      <c r="A665" t="s">
        <v>1405</v>
      </c>
      <c r="B665" t="s">
        <v>1406</v>
      </c>
      <c r="C665" t="s">
        <v>585</v>
      </c>
      <c r="D665" t="str">
        <f t="shared" si="35"/>
        <v>6</v>
      </c>
      <c r="E665" t="str">
        <f t="shared" si="37"/>
        <v>22</v>
      </c>
      <c r="F665" t="str">
        <f t="shared" si="36"/>
        <v>15</v>
      </c>
    </row>
    <row r="666" spans="1:6">
      <c r="A666" t="s">
        <v>1407</v>
      </c>
      <c r="B666" t="s">
        <v>1408</v>
      </c>
      <c r="C666" t="s">
        <v>585</v>
      </c>
      <c r="D666" t="str">
        <f t="shared" si="35"/>
        <v>6</v>
      </c>
      <c r="E666" t="str">
        <f t="shared" si="37"/>
        <v>22</v>
      </c>
      <c r="F666" t="str">
        <f t="shared" si="36"/>
        <v>15</v>
      </c>
    </row>
    <row r="667" spans="1:6">
      <c r="A667" t="s">
        <v>1409</v>
      </c>
      <c r="B667" t="s">
        <v>1410</v>
      </c>
      <c r="C667" t="s">
        <v>585</v>
      </c>
      <c r="D667" t="str">
        <f t="shared" si="35"/>
        <v>6</v>
      </c>
      <c r="E667" t="str">
        <f t="shared" si="37"/>
        <v>22</v>
      </c>
      <c r="F667" t="str">
        <f t="shared" si="36"/>
        <v>15</v>
      </c>
    </row>
    <row r="668" spans="1:6">
      <c r="A668" t="s">
        <v>1411</v>
      </c>
      <c r="B668" t="s">
        <v>1412</v>
      </c>
      <c r="C668" t="s">
        <v>585</v>
      </c>
      <c r="D668" t="str">
        <f t="shared" si="35"/>
        <v>6</v>
      </c>
      <c r="E668" t="str">
        <f t="shared" si="37"/>
        <v>22</v>
      </c>
      <c r="F668" t="str">
        <f t="shared" si="36"/>
        <v>15</v>
      </c>
    </row>
    <row r="669" spans="1:6">
      <c r="A669" t="s">
        <v>1413</v>
      </c>
      <c r="B669" t="s">
        <v>1414</v>
      </c>
      <c r="C669" t="s">
        <v>585</v>
      </c>
      <c r="D669" t="str">
        <f t="shared" si="35"/>
        <v>6</v>
      </c>
      <c r="E669" t="str">
        <f t="shared" si="37"/>
        <v>22</v>
      </c>
      <c r="F669" t="str">
        <f t="shared" si="36"/>
        <v>15</v>
      </c>
    </row>
    <row r="670" spans="1:6">
      <c r="A670" t="s">
        <v>1415</v>
      </c>
      <c r="B670" t="s">
        <v>1416</v>
      </c>
      <c r="C670" t="s">
        <v>461</v>
      </c>
      <c r="D670" t="str">
        <f t="shared" si="35"/>
        <v>6</v>
      </c>
      <c r="E670" t="str">
        <f t="shared" si="37"/>
        <v>22</v>
      </c>
      <c r="F670" t="str">
        <f t="shared" si="36"/>
        <v>15</v>
      </c>
    </row>
    <row r="671" spans="1:6">
      <c r="A671" t="s">
        <v>1417</v>
      </c>
      <c r="B671" t="s">
        <v>1418</v>
      </c>
      <c r="C671" t="s">
        <v>585</v>
      </c>
      <c r="D671" t="str">
        <f t="shared" si="35"/>
        <v>6</v>
      </c>
      <c r="E671" t="str">
        <f t="shared" si="37"/>
        <v>22</v>
      </c>
      <c r="F671" t="str">
        <f t="shared" si="36"/>
        <v>15</v>
      </c>
    </row>
    <row r="672" spans="1:6">
      <c r="A672" t="s">
        <v>1419</v>
      </c>
      <c r="B672" t="s">
        <v>1420</v>
      </c>
      <c r="C672" t="s">
        <v>585</v>
      </c>
      <c r="D672" t="str">
        <f t="shared" si="35"/>
        <v>6</v>
      </c>
      <c r="E672" t="str">
        <f t="shared" si="37"/>
        <v>22</v>
      </c>
      <c r="F672" t="str">
        <f t="shared" si="36"/>
        <v>15</v>
      </c>
    </row>
    <row r="673" spans="1:6">
      <c r="A673" t="s">
        <v>585</v>
      </c>
      <c r="B673" t="s">
        <v>1421</v>
      </c>
      <c r="C673" t="s">
        <v>585</v>
      </c>
      <c r="D673" t="str">
        <f t="shared" si="35"/>
        <v>6</v>
      </c>
      <c r="E673" t="str">
        <f t="shared" si="37"/>
        <v>22</v>
      </c>
      <c r="F673" t="str">
        <f t="shared" si="36"/>
        <v>15</v>
      </c>
    </row>
    <row r="674" spans="1:6">
      <c r="A674" t="s">
        <v>1422</v>
      </c>
      <c r="B674" t="s">
        <v>1423</v>
      </c>
      <c r="C674" t="s">
        <v>585</v>
      </c>
      <c r="D674" t="str">
        <f t="shared" si="35"/>
        <v>6</v>
      </c>
      <c r="E674" t="str">
        <f t="shared" si="37"/>
        <v>22</v>
      </c>
      <c r="F674" t="str">
        <f t="shared" si="36"/>
        <v>15</v>
      </c>
    </row>
    <row r="675" spans="1:6">
      <c r="A675" t="s">
        <v>1424</v>
      </c>
      <c r="B675" t="s">
        <v>1425</v>
      </c>
      <c r="C675" t="s">
        <v>585</v>
      </c>
      <c r="D675" t="str">
        <f t="shared" si="35"/>
        <v>6</v>
      </c>
      <c r="E675" t="str">
        <f t="shared" si="37"/>
        <v>22</v>
      </c>
      <c r="F675" t="str">
        <f t="shared" si="36"/>
        <v>15</v>
      </c>
    </row>
    <row r="676" spans="1:6">
      <c r="A676" t="s">
        <v>1426</v>
      </c>
      <c r="B676" t="s">
        <v>1427</v>
      </c>
      <c r="C676" t="s">
        <v>585</v>
      </c>
      <c r="D676" t="str">
        <f t="shared" si="35"/>
        <v>6</v>
      </c>
      <c r="E676" t="str">
        <f t="shared" si="37"/>
        <v>22</v>
      </c>
      <c r="F676" t="str">
        <f t="shared" si="36"/>
        <v>15</v>
      </c>
    </row>
    <row r="677" spans="1:6">
      <c r="A677" t="s">
        <v>1428</v>
      </c>
      <c r="B677" t="s">
        <v>1429</v>
      </c>
      <c r="C677" t="s">
        <v>585</v>
      </c>
      <c r="D677" t="str">
        <f t="shared" si="35"/>
        <v>6</v>
      </c>
      <c r="E677" t="str">
        <f t="shared" si="37"/>
        <v>22</v>
      </c>
      <c r="F677" t="str">
        <f t="shared" si="36"/>
        <v>15</v>
      </c>
    </row>
    <row r="678" spans="1:6">
      <c r="A678" t="s">
        <v>3</v>
      </c>
      <c r="B678" t="s">
        <v>1430</v>
      </c>
      <c r="C678" t="s">
        <v>585</v>
      </c>
      <c r="D678" t="str">
        <f t="shared" si="35"/>
        <v>6</v>
      </c>
      <c r="E678" t="str">
        <f t="shared" si="37"/>
        <v>22</v>
      </c>
      <c r="F678" t="str">
        <f t="shared" si="36"/>
        <v>15</v>
      </c>
    </row>
    <row r="679" spans="1:6">
      <c r="A679" t="s">
        <v>1431</v>
      </c>
      <c r="B679" t="s">
        <v>1432</v>
      </c>
      <c r="C679" t="s">
        <v>585</v>
      </c>
      <c r="D679" t="str">
        <f t="shared" si="35"/>
        <v>6</v>
      </c>
      <c r="E679" t="str">
        <f t="shared" si="37"/>
        <v>22</v>
      </c>
      <c r="F679" t="str">
        <f t="shared" si="36"/>
        <v>15</v>
      </c>
    </row>
    <row r="680" spans="1:6">
      <c r="A680" t="s">
        <v>1433</v>
      </c>
      <c r="B680" t="s">
        <v>1434</v>
      </c>
      <c r="C680" t="s">
        <v>585</v>
      </c>
      <c r="D680" t="str">
        <f t="shared" si="35"/>
        <v>6</v>
      </c>
      <c r="E680" t="str">
        <f t="shared" si="37"/>
        <v>22</v>
      </c>
      <c r="F680" t="str">
        <f t="shared" si="36"/>
        <v>15</v>
      </c>
    </row>
    <row r="681" spans="1:6">
      <c r="A681" t="s">
        <v>1435</v>
      </c>
      <c r="B681" t="s">
        <v>1436</v>
      </c>
      <c r="C681" t="s">
        <v>585</v>
      </c>
      <c r="D681" t="str">
        <f t="shared" si="35"/>
        <v>6</v>
      </c>
      <c r="E681" t="str">
        <f t="shared" si="37"/>
        <v>22</v>
      </c>
      <c r="F681" t="str">
        <f t="shared" si="36"/>
        <v>14</v>
      </c>
    </row>
    <row r="682" spans="1:6">
      <c r="A682" t="s">
        <v>1437</v>
      </c>
      <c r="B682" t="s">
        <v>1438</v>
      </c>
      <c r="C682" t="s">
        <v>585</v>
      </c>
      <c r="D682" t="str">
        <f t="shared" si="35"/>
        <v>6</v>
      </c>
      <c r="E682" t="str">
        <f t="shared" si="37"/>
        <v>22</v>
      </c>
      <c r="F682" t="str">
        <f t="shared" si="36"/>
        <v>14</v>
      </c>
    </row>
    <row r="683" spans="1:6">
      <c r="A683" t="s">
        <v>1439</v>
      </c>
      <c r="B683" t="s">
        <v>1440</v>
      </c>
      <c r="C683" t="s">
        <v>585</v>
      </c>
      <c r="D683" t="str">
        <f t="shared" si="35"/>
        <v>6</v>
      </c>
      <c r="E683" t="str">
        <f t="shared" si="37"/>
        <v>22</v>
      </c>
      <c r="F683" t="str">
        <f t="shared" si="36"/>
        <v>14</v>
      </c>
    </row>
    <row r="684" spans="1:6">
      <c r="A684" t="s">
        <v>1441</v>
      </c>
      <c r="B684" t="s">
        <v>1442</v>
      </c>
      <c r="C684" t="s">
        <v>585</v>
      </c>
      <c r="D684" t="str">
        <f t="shared" si="35"/>
        <v>6</v>
      </c>
      <c r="E684" t="str">
        <f t="shared" si="37"/>
        <v>22</v>
      </c>
      <c r="F684" t="str">
        <f t="shared" si="36"/>
        <v>14</v>
      </c>
    </row>
    <row r="685" spans="1:6">
      <c r="A685" t="s">
        <v>1443</v>
      </c>
      <c r="B685" t="s">
        <v>1444</v>
      </c>
      <c r="C685" t="s">
        <v>461</v>
      </c>
      <c r="D685" t="str">
        <f t="shared" si="35"/>
        <v>6</v>
      </c>
      <c r="E685" t="str">
        <f t="shared" si="37"/>
        <v>22</v>
      </c>
      <c r="F685" t="str">
        <f t="shared" si="36"/>
        <v>14</v>
      </c>
    </row>
    <row r="686" spans="1:6">
      <c r="A686" t="s">
        <v>1445</v>
      </c>
      <c r="B686" t="s">
        <v>1446</v>
      </c>
      <c r="C686" t="s">
        <v>461</v>
      </c>
      <c r="D686" t="str">
        <f t="shared" si="35"/>
        <v>6</v>
      </c>
      <c r="E686" t="str">
        <f t="shared" si="37"/>
        <v>22</v>
      </c>
      <c r="F686" t="str">
        <f t="shared" si="36"/>
        <v>14</v>
      </c>
    </row>
    <row r="687" spans="1:6">
      <c r="A687" t="s">
        <v>1447</v>
      </c>
      <c r="B687" t="s">
        <v>1448</v>
      </c>
      <c r="C687" t="s">
        <v>461</v>
      </c>
      <c r="D687" t="str">
        <f t="shared" si="35"/>
        <v>6</v>
      </c>
      <c r="E687" t="str">
        <f t="shared" si="37"/>
        <v>22</v>
      </c>
      <c r="F687" t="str">
        <f t="shared" si="36"/>
        <v>14</v>
      </c>
    </row>
    <row r="688" spans="1:6">
      <c r="A688" t="s">
        <v>1449</v>
      </c>
      <c r="B688" t="s">
        <v>1450</v>
      </c>
      <c r="C688" t="s">
        <v>585</v>
      </c>
      <c r="D688" t="str">
        <f t="shared" si="35"/>
        <v>6</v>
      </c>
      <c r="E688" t="str">
        <f t="shared" si="37"/>
        <v>22</v>
      </c>
      <c r="F688" t="str">
        <f t="shared" si="36"/>
        <v>14</v>
      </c>
    </row>
    <row r="689" spans="1:6">
      <c r="A689" t="s">
        <v>1451</v>
      </c>
      <c r="B689" t="s">
        <v>1452</v>
      </c>
      <c r="C689" t="s">
        <v>585</v>
      </c>
      <c r="D689" t="str">
        <f t="shared" si="35"/>
        <v>6</v>
      </c>
      <c r="E689" t="str">
        <f t="shared" si="37"/>
        <v>22</v>
      </c>
      <c r="F689" t="str">
        <f t="shared" si="36"/>
        <v>14</v>
      </c>
    </row>
    <row r="690" spans="1:6">
      <c r="A690" t="s">
        <v>1453</v>
      </c>
      <c r="B690" t="s">
        <v>1454</v>
      </c>
      <c r="C690" t="s">
        <v>585</v>
      </c>
      <c r="D690" t="str">
        <f t="shared" si="35"/>
        <v>6</v>
      </c>
      <c r="E690" t="str">
        <f t="shared" si="37"/>
        <v>22</v>
      </c>
      <c r="F690" t="str">
        <f t="shared" si="36"/>
        <v>14</v>
      </c>
    </row>
    <row r="691" spans="1:6">
      <c r="A691" t="s">
        <v>1455</v>
      </c>
      <c r="B691" t="s">
        <v>1456</v>
      </c>
      <c r="C691" t="s">
        <v>461</v>
      </c>
      <c r="D691" t="str">
        <f t="shared" si="35"/>
        <v>6</v>
      </c>
      <c r="E691" t="str">
        <f t="shared" si="37"/>
        <v>22</v>
      </c>
      <c r="F691" t="str">
        <f t="shared" si="36"/>
        <v>14</v>
      </c>
    </row>
    <row r="692" spans="1:6">
      <c r="A692" t="s">
        <v>1457</v>
      </c>
      <c r="B692" t="s">
        <v>1458</v>
      </c>
      <c r="C692" t="s">
        <v>585</v>
      </c>
      <c r="D692" t="str">
        <f t="shared" si="35"/>
        <v>6</v>
      </c>
      <c r="E692" t="str">
        <f t="shared" si="37"/>
        <v>22</v>
      </c>
      <c r="F692" t="str">
        <f t="shared" si="36"/>
        <v>14</v>
      </c>
    </row>
    <row r="693" spans="1:6">
      <c r="A693" t="s">
        <v>1459</v>
      </c>
      <c r="B693" t="s">
        <v>1460</v>
      </c>
      <c r="C693" t="s">
        <v>585</v>
      </c>
      <c r="D693" t="str">
        <f t="shared" si="35"/>
        <v>6</v>
      </c>
      <c r="E693" t="str">
        <f t="shared" si="37"/>
        <v>22</v>
      </c>
      <c r="F693" t="str">
        <f t="shared" si="36"/>
        <v>14</v>
      </c>
    </row>
    <row r="694" spans="1:6">
      <c r="A694" t="s">
        <v>1461</v>
      </c>
      <c r="B694" t="s">
        <v>1462</v>
      </c>
      <c r="C694" t="s">
        <v>585</v>
      </c>
      <c r="D694" t="str">
        <f t="shared" si="35"/>
        <v>6</v>
      </c>
      <c r="E694" t="str">
        <f t="shared" si="37"/>
        <v>22</v>
      </c>
      <c r="F694" t="str">
        <f t="shared" si="36"/>
        <v>14</v>
      </c>
    </row>
    <row r="695" spans="1:6">
      <c r="A695" t="s">
        <v>1463</v>
      </c>
      <c r="B695" t="s">
        <v>1464</v>
      </c>
      <c r="C695" t="s">
        <v>585</v>
      </c>
      <c r="D695" t="str">
        <f t="shared" si="35"/>
        <v>6</v>
      </c>
      <c r="E695" t="str">
        <f t="shared" si="37"/>
        <v>22</v>
      </c>
      <c r="F695" t="str">
        <f t="shared" si="36"/>
        <v>14</v>
      </c>
    </row>
    <row r="696" spans="1:6">
      <c r="A696" t="s">
        <v>1465</v>
      </c>
      <c r="B696" t="s">
        <v>1466</v>
      </c>
      <c r="C696" t="s">
        <v>461</v>
      </c>
      <c r="D696" t="str">
        <f t="shared" si="35"/>
        <v>6</v>
      </c>
      <c r="E696" t="str">
        <f t="shared" si="37"/>
        <v>22</v>
      </c>
      <c r="F696" t="str">
        <f t="shared" si="36"/>
        <v>14</v>
      </c>
    </row>
    <row r="697" spans="1:6">
      <c r="A697" t="s">
        <v>1467</v>
      </c>
      <c r="B697" t="s">
        <v>1468</v>
      </c>
      <c r="C697" t="s">
        <v>461</v>
      </c>
      <c r="D697" t="str">
        <f t="shared" ref="D697:D760" si="38">MID(B697,1,1)</f>
        <v>6</v>
      </c>
      <c r="E697" t="str">
        <f t="shared" si="37"/>
        <v>22</v>
      </c>
      <c r="F697" t="str">
        <f t="shared" ref="F697:F760" si="39">MID(B697,6,2)</f>
        <v>14</v>
      </c>
    </row>
    <row r="698" spans="1:6">
      <c r="A698" t="s">
        <v>1469</v>
      </c>
      <c r="B698" t="s">
        <v>1470</v>
      </c>
      <c r="C698" t="s">
        <v>585</v>
      </c>
      <c r="D698" t="str">
        <f t="shared" si="38"/>
        <v>6</v>
      </c>
      <c r="E698" t="str">
        <f t="shared" si="37"/>
        <v>22</v>
      </c>
      <c r="F698" t="str">
        <f t="shared" si="39"/>
        <v>14</v>
      </c>
    </row>
    <row r="699" spans="1:6">
      <c r="A699" t="s">
        <v>1471</v>
      </c>
      <c r="B699" t="s">
        <v>1472</v>
      </c>
      <c r="C699" t="s">
        <v>585</v>
      </c>
      <c r="D699" t="str">
        <f t="shared" si="38"/>
        <v>6</v>
      </c>
      <c r="E699" t="str">
        <f t="shared" si="37"/>
        <v>22</v>
      </c>
      <c r="F699" t="str">
        <f t="shared" si="39"/>
        <v>14</v>
      </c>
    </row>
    <row r="700" spans="1:6">
      <c r="A700" t="s">
        <v>1473</v>
      </c>
      <c r="B700" t="s">
        <v>1474</v>
      </c>
      <c r="C700" t="s">
        <v>585</v>
      </c>
      <c r="D700" t="str">
        <f t="shared" si="38"/>
        <v>6</v>
      </c>
      <c r="E700" t="str">
        <f t="shared" si="37"/>
        <v>22</v>
      </c>
      <c r="F700" t="str">
        <f t="shared" si="39"/>
        <v>14</v>
      </c>
    </row>
    <row r="701" spans="1:6">
      <c r="A701" t="s">
        <v>1475</v>
      </c>
      <c r="B701" t="s">
        <v>1476</v>
      </c>
      <c r="C701" t="s">
        <v>585</v>
      </c>
      <c r="D701" t="str">
        <f t="shared" si="38"/>
        <v>6</v>
      </c>
      <c r="E701" t="str">
        <f t="shared" si="37"/>
        <v>22</v>
      </c>
      <c r="F701" t="str">
        <f t="shared" si="39"/>
        <v>14</v>
      </c>
    </row>
    <row r="702" spans="1:6">
      <c r="A702" t="s">
        <v>1477</v>
      </c>
      <c r="B702" t="s">
        <v>1478</v>
      </c>
      <c r="C702" t="s">
        <v>585</v>
      </c>
      <c r="D702" t="str">
        <f t="shared" si="38"/>
        <v>6</v>
      </c>
      <c r="E702" t="str">
        <f t="shared" si="37"/>
        <v>22</v>
      </c>
      <c r="F702" t="str">
        <f t="shared" si="39"/>
        <v>14</v>
      </c>
    </row>
    <row r="703" spans="1:6">
      <c r="A703" t="s">
        <v>1479</v>
      </c>
      <c r="B703" t="s">
        <v>1480</v>
      </c>
      <c r="C703" t="s">
        <v>585</v>
      </c>
      <c r="D703" t="str">
        <f t="shared" si="38"/>
        <v>6</v>
      </c>
      <c r="E703" t="str">
        <f t="shared" si="37"/>
        <v>22</v>
      </c>
      <c r="F703" t="str">
        <f t="shared" si="39"/>
        <v>14</v>
      </c>
    </row>
    <row r="704" spans="1:6">
      <c r="A704" t="s">
        <v>1481</v>
      </c>
      <c r="B704" t="s">
        <v>1482</v>
      </c>
      <c r="C704" t="s">
        <v>585</v>
      </c>
      <c r="D704" t="str">
        <f t="shared" si="38"/>
        <v>6</v>
      </c>
      <c r="E704" t="str">
        <f t="shared" si="37"/>
        <v>22</v>
      </c>
      <c r="F704" t="str">
        <f t="shared" si="39"/>
        <v>14</v>
      </c>
    </row>
    <row r="705" spans="1:6">
      <c r="A705" t="s">
        <v>1483</v>
      </c>
      <c r="B705" t="s">
        <v>1484</v>
      </c>
      <c r="C705" t="s">
        <v>585</v>
      </c>
      <c r="D705" t="str">
        <f t="shared" si="38"/>
        <v>6</v>
      </c>
      <c r="E705" t="str">
        <f t="shared" si="37"/>
        <v>22</v>
      </c>
      <c r="F705" t="str">
        <f t="shared" si="39"/>
        <v>14</v>
      </c>
    </row>
    <row r="706" spans="1:6">
      <c r="A706" t="s">
        <v>1485</v>
      </c>
      <c r="B706" t="s">
        <v>1486</v>
      </c>
      <c r="C706" t="s">
        <v>585</v>
      </c>
      <c r="D706" t="str">
        <f t="shared" si="38"/>
        <v>6</v>
      </c>
      <c r="E706" t="str">
        <f t="shared" ref="E706:E769" si="40">MID(B706,3,2)</f>
        <v>22</v>
      </c>
      <c r="F706" t="str">
        <f t="shared" si="39"/>
        <v>14</v>
      </c>
    </row>
    <row r="707" spans="1:6">
      <c r="A707" t="s">
        <v>1487</v>
      </c>
      <c r="B707" t="s">
        <v>1488</v>
      </c>
      <c r="C707" t="s">
        <v>585</v>
      </c>
      <c r="D707" t="str">
        <f t="shared" si="38"/>
        <v>6</v>
      </c>
      <c r="E707" t="str">
        <f t="shared" si="40"/>
        <v>22</v>
      </c>
      <c r="F707" t="str">
        <f t="shared" si="39"/>
        <v>14</v>
      </c>
    </row>
    <row r="708" spans="1:6">
      <c r="A708" t="s">
        <v>1489</v>
      </c>
      <c r="B708" t="s">
        <v>1490</v>
      </c>
      <c r="C708" t="s">
        <v>585</v>
      </c>
      <c r="D708" t="str">
        <f t="shared" si="38"/>
        <v>6</v>
      </c>
      <c r="E708" t="str">
        <f t="shared" si="40"/>
        <v>22</v>
      </c>
      <c r="F708" t="str">
        <f t="shared" si="39"/>
        <v>14</v>
      </c>
    </row>
    <row r="709" spans="1:6">
      <c r="A709" t="s">
        <v>1491</v>
      </c>
      <c r="B709" t="s">
        <v>1492</v>
      </c>
      <c r="C709" t="s">
        <v>585</v>
      </c>
      <c r="D709" t="str">
        <f t="shared" si="38"/>
        <v>6</v>
      </c>
      <c r="E709" t="str">
        <f t="shared" si="40"/>
        <v>22</v>
      </c>
      <c r="F709" t="str">
        <f t="shared" si="39"/>
        <v>14</v>
      </c>
    </row>
    <row r="710" spans="1:6">
      <c r="A710" t="s">
        <v>1493</v>
      </c>
      <c r="B710" t="s">
        <v>1494</v>
      </c>
      <c r="C710" t="s">
        <v>585</v>
      </c>
      <c r="D710" t="str">
        <f t="shared" si="38"/>
        <v>6</v>
      </c>
      <c r="E710" t="str">
        <f t="shared" si="40"/>
        <v>22</v>
      </c>
      <c r="F710" t="str">
        <f t="shared" si="39"/>
        <v>14</v>
      </c>
    </row>
    <row r="711" spans="1:6">
      <c r="A711" t="s">
        <v>1495</v>
      </c>
      <c r="B711" t="s">
        <v>1496</v>
      </c>
      <c r="C711" t="s">
        <v>585</v>
      </c>
      <c r="D711" t="str">
        <f t="shared" si="38"/>
        <v>6</v>
      </c>
      <c r="E711" t="str">
        <f t="shared" si="40"/>
        <v>22</v>
      </c>
      <c r="F711" t="str">
        <f t="shared" si="39"/>
        <v>14</v>
      </c>
    </row>
    <row r="712" spans="1:6">
      <c r="A712" t="s">
        <v>1497</v>
      </c>
      <c r="B712" t="s">
        <v>1498</v>
      </c>
      <c r="C712" t="s">
        <v>585</v>
      </c>
      <c r="D712" t="str">
        <f t="shared" si="38"/>
        <v>6</v>
      </c>
      <c r="E712" t="str">
        <f t="shared" si="40"/>
        <v>22</v>
      </c>
      <c r="F712" t="str">
        <f t="shared" si="39"/>
        <v>14</v>
      </c>
    </row>
    <row r="713" spans="1:6">
      <c r="A713" t="s">
        <v>1499</v>
      </c>
      <c r="B713" t="s">
        <v>1500</v>
      </c>
      <c r="C713" t="s">
        <v>585</v>
      </c>
      <c r="D713" t="str">
        <f t="shared" si="38"/>
        <v>6</v>
      </c>
      <c r="E713" t="str">
        <f t="shared" si="40"/>
        <v>22</v>
      </c>
      <c r="F713" t="str">
        <f t="shared" si="39"/>
        <v>14</v>
      </c>
    </row>
    <row r="714" spans="1:6">
      <c r="A714" t="s">
        <v>1501</v>
      </c>
      <c r="B714" t="s">
        <v>1502</v>
      </c>
      <c r="C714" t="s">
        <v>585</v>
      </c>
      <c r="D714" t="str">
        <f t="shared" si="38"/>
        <v>6</v>
      </c>
      <c r="E714" t="str">
        <f t="shared" si="40"/>
        <v>22</v>
      </c>
      <c r="F714" t="str">
        <f t="shared" si="39"/>
        <v>14</v>
      </c>
    </row>
    <row r="715" spans="1:6">
      <c r="A715" t="s">
        <v>1503</v>
      </c>
      <c r="B715" t="s">
        <v>1504</v>
      </c>
      <c r="C715" t="s">
        <v>585</v>
      </c>
      <c r="D715" t="str">
        <f t="shared" si="38"/>
        <v>6</v>
      </c>
      <c r="E715" t="str">
        <f t="shared" si="40"/>
        <v>22</v>
      </c>
      <c r="F715" t="str">
        <f t="shared" si="39"/>
        <v>14</v>
      </c>
    </row>
    <row r="716" spans="1:6">
      <c r="A716" t="s">
        <v>1505</v>
      </c>
      <c r="B716" t="s">
        <v>1506</v>
      </c>
      <c r="C716" t="s">
        <v>585</v>
      </c>
      <c r="D716" t="str">
        <f t="shared" si="38"/>
        <v>6</v>
      </c>
      <c r="E716" t="str">
        <f t="shared" si="40"/>
        <v>22</v>
      </c>
      <c r="F716" t="str">
        <f t="shared" si="39"/>
        <v>14</v>
      </c>
    </row>
    <row r="717" spans="1:6">
      <c r="A717" t="s">
        <v>1507</v>
      </c>
      <c r="B717" t="s">
        <v>1508</v>
      </c>
      <c r="C717" t="s">
        <v>585</v>
      </c>
      <c r="D717" t="str">
        <f t="shared" si="38"/>
        <v>6</v>
      </c>
      <c r="E717" t="str">
        <f t="shared" si="40"/>
        <v>22</v>
      </c>
      <c r="F717" t="str">
        <f t="shared" si="39"/>
        <v>14</v>
      </c>
    </row>
    <row r="718" spans="1:6">
      <c r="A718" t="s">
        <v>374</v>
      </c>
      <c r="B718" t="s">
        <v>1509</v>
      </c>
      <c r="C718" t="s">
        <v>585</v>
      </c>
      <c r="D718" t="str">
        <f t="shared" si="38"/>
        <v>6</v>
      </c>
      <c r="E718" t="str">
        <f t="shared" si="40"/>
        <v>22</v>
      </c>
      <c r="F718" t="str">
        <f t="shared" si="39"/>
        <v>14</v>
      </c>
    </row>
    <row r="719" spans="1:6">
      <c r="A719" t="s">
        <v>1510</v>
      </c>
      <c r="B719" t="s">
        <v>1511</v>
      </c>
      <c r="C719" t="s">
        <v>585</v>
      </c>
      <c r="D719" t="str">
        <f t="shared" si="38"/>
        <v>6</v>
      </c>
      <c r="E719" t="str">
        <f t="shared" si="40"/>
        <v>22</v>
      </c>
      <c r="F719" t="str">
        <f t="shared" si="39"/>
        <v>14</v>
      </c>
    </row>
    <row r="720" spans="1:6">
      <c r="A720" t="s">
        <v>585</v>
      </c>
      <c r="B720" t="s">
        <v>1512</v>
      </c>
      <c r="C720" t="s">
        <v>585</v>
      </c>
      <c r="D720" t="str">
        <f t="shared" si="38"/>
        <v>6</v>
      </c>
      <c r="E720" t="str">
        <f t="shared" si="40"/>
        <v>22</v>
      </c>
      <c r="F720" t="str">
        <f t="shared" si="39"/>
        <v>14</v>
      </c>
    </row>
    <row r="721" spans="1:6">
      <c r="A721" t="s">
        <v>1513</v>
      </c>
      <c r="B721" t="s">
        <v>1514</v>
      </c>
      <c r="C721" t="s">
        <v>585</v>
      </c>
      <c r="D721" t="str">
        <f t="shared" si="38"/>
        <v>6</v>
      </c>
      <c r="E721" t="str">
        <f t="shared" si="40"/>
        <v>22</v>
      </c>
      <c r="F721" t="str">
        <f t="shared" si="39"/>
        <v>14</v>
      </c>
    </row>
    <row r="722" spans="1:6">
      <c r="A722" t="s">
        <v>1515</v>
      </c>
      <c r="B722" t="s">
        <v>1516</v>
      </c>
      <c r="C722" t="s">
        <v>585</v>
      </c>
      <c r="D722" t="str">
        <f t="shared" si="38"/>
        <v>6</v>
      </c>
      <c r="E722" t="str">
        <f t="shared" si="40"/>
        <v>22</v>
      </c>
      <c r="F722" t="str">
        <f t="shared" si="39"/>
        <v>14</v>
      </c>
    </row>
    <row r="723" spans="1:6">
      <c r="A723" t="s">
        <v>1517</v>
      </c>
      <c r="B723" t="s">
        <v>1518</v>
      </c>
      <c r="C723" t="s">
        <v>585</v>
      </c>
      <c r="D723" t="str">
        <f t="shared" si="38"/>
        <v>6</v>
      </c>
      <c r="E723" t="str">
        <f t="shared" si="40"/>
        <v>22</v>
      </c>
      <c r="F723" t="str">
        <f t="shared" si="39"/>
        <v>14</v>
      </c>
    </row>
    <row r="724" spans="1:6">
      <c r="A724" t="s">
        <v>1519</v>
      </c>
      <c r="B724" t="s">
        <v>1518</v>
      </c>
      <c r="C724" t="s">
        <v>585</v>
      </c>
      <c r="D724" t="str">
        <f t="shared" si="38"/>
        <v>6</v>
      </c>
      <c r="E724" t="str">
        <f t="shared" si="40"/>
        <v>22</v>
      </c>
      <c r="F724" t="str">
        <f t="shared" si="39"/>
        <v>14</v>
      </c>
    </row>
    <row r="725" spans="1:6">
      <c r="A725" t="s">
        <v>1520</v>
      </c>
      <c r="B725" t="s">
        <v>1521</v>
      </c>
      <c r="C725" t="s">
        <v>585</v>
      </c>
      <c r="D725" t="str">
        <f t="shared" si="38"/>
        <v>6</v>
      </c>
      <c r="E725" t="str">
        <f t="shared" si="40"/>
        <v>22</v>
      </c>
      <c r="F725" t="str">
        <f t="shared" si="39"/>
        <v>13</v>
      </c>
    </row>
    <row r="726" spans="1:6">
      <c r="A726" t="s">
        <v>1522</v>
      </c>
      <c r="B726" t="s">
        <v>1523</v>
      </c>
      <c r="C726" t="s">
        <v>585</v>
      </c>
      <c r="D726" t="str">
        <f t="shared" si="38"/>
        <v>6</v>
      </c>
      <c r="E726" t="str">
        <f t="shared" si="40"/>
        <v>22</v>
      </c>
      <c r="F726" t="str">
        <f t="shared" si="39"/>
        <v>13</v>
      </c>
    </row>
    <row r="727" spans="1:6">
      <c r="A727" t="s">
        <v>1524</v>
      </c>
      <c r="B727" t="s">
        <v>1525</v>
      </c>
      <c r="C727" t="s">
        <v>585</v>
      </c>
      <c r="D727" t="str">
        <f t="shared" si="38"/>
        <v>6</v>
      </c>
      <c r="E727" t="str">
        <f t="shared" si="40"/>
        <v>22</v>
      </c>
      <c r="F727" t="str">
        <f t="shared" si="39"/>
        <v>13</v>
      </c>
    </row>
    <row r="728" spans="1:6">
      <c r="A728" t="s">
        <v>1526</v>
      </c>
      <c r="B728" t="s">
        <v>1527</v>
      </c>
      <c r="C728" t="s">
        <v>585</v>
      </c>
      <c r="D728" t="str">
        <f t="shared" si="38"/>
        <v>6</v>
      </c>
      <c r="E728" t="str">
        <f t="shared" si="40"/>
        <v>22</v>
      </c>
      <c r="F728" t="str">
        <f t="shared" si="39"/>
        <v>13</v>
      </c>
    </row>
    <row r="729" spans="1:6">
      <c r="A729" t="s">
        <v>1528</v>
      </c>
      <c r="B729" t="s">
        <v>1529</v>
      </c>
      <c r="C729" t="s">
        <v>585</v>
      </c>
      <c r="D729" t="str">
        <f t="shared" si="38"/>
        <v>6</v>
      </c>
      <c r="E729" t="str">
        <f t="shared" si="40"/>
        <v>22</v>
      </c>
      <c r="F729" t="str">
        <f t="shared" si="39"/>
        <v>13</v>
      </c>
    </row>
    <row r="730" spans="1:6">
      <c r="A730" t="s">
        <v>1530</v>
      </c>
      <c r="B730" t="s">
        <v>1531</v>
      </c>
      <c r="C730" t="s">
        <v>585</v>
      </c>
      <c r="D730" t="str">
        <f t="shared" si="38"/>
        <v>6</v>
      </c>
      <c r="E730" t="str">
        <f t="shared" si="40"/>
        <v>22</v>
      </c>
      <c r="F730" t="str">
        <f t="shared" si="39"/>
        <v>13</v>
      </c>
    </row>
    <row r="731" spans="1:6">
      <c r="A731" t="s">
        <v>1532</v>
      </c>
      <c r="B731" t="s">
        <v>1533</v>
      </c>
      <c r="C731" t="s">
        <v>585</v>
      </c>
      <c r="D731" t="str">
        <f t="shared" si="38"/>
        <v>6</v>
      </c>
      <c r="E731" t="str">
        <f t="shared" si="40"/>
        <v>22</v>
      </c>
      <c r="F731" t="str">
        <f t="shared" si="39"/>
        <v>13</v>
      </c>
    </row>
    <row r="732" spans="1:6">
      <c r="A732" t="s">
        <v>1534</v>
      </c>
      <c r="B732" t="s">
        <v>1535</v>
      </c>
      <c r="C732" t="s">
        <v>585</v>
      </c>
      <c r="D732" t="str">
        <f t="shared" si="38"/>
        <v>6</v>
      </c>
      <c r="E732" t="str">
        <f t="shared" si="40"/>
        <v>22</v>
      </c>
      <c r="F732" t="str">
        <f t="shared" si="39"/>
        <v>13</v>
      </c>
    </row>
    <row r="733" spans="1:6">
      <c r="A733" t="s">
        <v>872</v>
      </c>
      <c r="B733" t="s">
        <v>1536</v>
      </c>
      <c r="C733" t="s">
        <v>585</v>
      </c>
      <c r="D733" t="str">
        <f t="shared" si="38"/>
        <v>6</v>
      </c>
      <c r="E733" t="str">
        <f t="shared" si="40"/>
        <v>22</v>
      </c>
      <c r="F733" t="str">
        <f t="shared" si="39"/>
        <v>13</v>
      </c>
    </row>
    <row r="734" spans="1:6">
      <c r="A734" t="s">
        <v>1537</v>
      </c>
      <c r="B734" t="s">
        <v>1538</v>
      </c>
      <c r="C734" t="s">
        <v>585</v>
      </c>
      <c r="D734" t="str">
        <f t="shared" si="38"/>
        <v>6</v>
      </c>
      <c r="E734" t="str">
        <f t="shared" si="40"/>
        <v>22</v>
      </c>
      <c r="F734" t="str">
        <f t="shared" si="39"/>
        <v>13</v>
      </c>
    </row>
    <row r="735" spans="1:6">
      <c r="A735" t="s">
        <v>1539</v>
      </c>
      <c r="B735" t="s">
        <v>1540</v>
      </c>
      <c r="C735" t="s">
        <v>585</v>
      </c>
      <c r="D735" t="str">
        <f t="shared" si="38"/>
        <v>6</v>
      </c>
      <c r="E735" t="str">
        <f t="shared" si="40"/>
        <v>22</v>
      </c>
      <c r="F735" t="str">
        <f t="shared" si="39"/>
        <v>13</v>
      </c>
    </row>
    <row r="736" spans="1:6">
      <c r="A736" t="s">
        <v>1541</v>
      </c>
      <c r="B736" t="s">
        <v>1542</v>
      </c>
      <c r="C736" t="s">
        <v>585</v>
      </c>
      <c r="D736" t="str">
        <f t="shared" si="38"/>
        <v>6</v>
      </c>
      <c r="E736" t="str">
        <f t="shared" si="40"/>
        <v>22</v>
      </c>
      <c r="F736" t="str">
        <f t="shared" si="39"/>
        <v>13</v>
      </c>
    </row>
    <row r="737" spans="1:6">
      <c r="A737" t="s">
        <v>1543</v>
      </c>
      <c r="B737" t="s">
        <v>1544</v>
      </c>
      <c r="C737" t="s">
        <v>585</v>
      </c>
      <c r="D737" t="str">
        <f t="shared" si="38"/>
        <v>6</v>
      </c>
      <c r="E737" t="str">
        <f t="shared" si="40"/>
        <v>22</v>
      </c>
      <c r="F737" t="str">
        <f t="shared" si="39"/>
        <v>13</v>
      </c>
    </row>
    <row r="738" spans="1:6">
      <c r="A738" t="s">
        <v>1545</v>
      </c>
      <c r="B738" t="s">
        <v>1546</v>
      </c>
      <c r="C738" t="s">
        <v>585</v>
      </c>
      <c r="D738" t="str">
        <f t="shared" si="38"/>
        <v>6</v>
      </c>
      <c r="E738" t="str">
        <f t="shared" si="40"/>
        <v>22</v>
      </c>
      <c r="F738" t="str">
        <f t="shared" si="39"/>
        <v>13</v>
      </c>
    </row>
    <row r="739" spans="1:6">
      <c r="A739" t="s">
        <v>1547</v>
      </c>
      <c r="B739" t="s">
        <v>1548</v>
      </c>
      <c r="C739" t="s">
        <v>585</v>
      </c>
      <c r="D739" t="str">
        <f t="shared" si="38"/>
        <v>6</v>
      </c>
      <c r="E739" t="str">
        <f t="shared" si="40"/>
        <v>22</v>
      </c>
      <c r="F739" t="str">
        <f t="shared" si="39"/>
        <v>13</v>
      </c>
    </row>
    <row r="740" spans="1:6">
      <c r="A740" t="s">
        <v>1549</v>
      </c>
      <c r="B740" t="s">
        <v>1550</v>
      </c>
      <c r="C740" t="s">
        <v>585</v>
      </c>
      <c r="D740" t="str">
        <f t="shared" si="38"/>
        <v>6</v>
      </c>
      <c r="E740" t="str">
        <f t="shared" si="40"/>
        <v>22</v>
      </c>
      <c r="F740" t="str">
        <f t="shared" si="39"/>
        <v>13</v>
      </c>
    </row>
    <row r="741" spans="1:6">
      <c r="A741" t="s">
        <v>1551</v>
      </c>
      <c r="B741" t="s">
        <v>1552</v>
      </c>
      <c r="C741" t="s">
        <v>585</v>
      </c>
      <c r="D741" t="str">
        <f t="shared" si="38"/>
        <v>6</v>
      </c>
      <c r="E741" t="str">
        <f t="shared" si="40"/>
        <v>22</v>
      </c>
      <c r="F741" t="str">
        <f t="shared" si="39"/>
        <v>13</v>
      </c>
    </row>
    <row r="742" spans="1:6">
      <c r="A742" t="s">
        <v>1553</v>
      </c>
      <c r="B742" t="s">
        <v>1554</v>
      </c>
      <c r="C742" t="s">
        <v>585</v>
      </c>
      <c r="D742" t="str">
        <f t="shared" si="38"/>
        <v>6</v>
      </c>
      <c r="E742" t="str">
        <f t="shared" si="40"/>
        <v>22</v>
      </c>
      <c r="F742" t="str">
        <f t="shared" si="39"/>
        <v>13</v>
      </c>
    </row>
    <row r="743" spans="1:6">
      <c r="A743" t="s">
        <v>1555</v>
      </c>
      <c r="B743" t="s">
        <v>1556</v>
      </c>
      <c r="C743" t="s">
        <v>585</v>
      </c>
      <c r="D743" t="str">
        <f t="shared" si="38"/>
        <v>6</v>
      </c>
      <c r="E743" t="str">
        <f t="shared" si="40"/>
        <v>22</v>
      </c>
      <c r="F743" t="str">
        <f t="shared" si="39"/>
        <v>13</v>
      </c>
    </row>
    <row r="744" spans="1:6">
      <c r="A744" t="s">
        <v>1557</v>
      </c>
      <c r="B744" t="s">
        <v>1558</v>
      </c>
      <c r="C744" t="s">
        <v>585</v>
      </c>
      <c r="D744" t="str">
        <f t="shared" si="38"/>
        <v>6</v>
      </c>
      <c r="E744" t="str">
        <f t="shared" si="40"/>
        <v>22</v>
      </c>
      <c r="F744" t="str">
        <f t="shared" si="39"/>
        <v>13</v>
      </c>
    </row>
    <row r="745" spans="1:6">
      <c r="A745" t="s">
        <v>1559</v>
      </c>
      <c r="B745" t="s">
        <v>1560</v>
      </c>
      <c r="C745" t="s">
        <v>585</v>
      </c>
      <c r="D745" t="str">
        <f t="shared" si="38"/>
        <v>6</v>
      </c>
      <c r="E745" t="str">
        <f t="shared" si="40"/>
        <v>22</v>
      </c>
      <c r="F745" t="str">
        <f t="shared" si="39"/>
        <v>13</v>
      </c>
    </row>
    <row r="746" spans="1:6">
      <c r="A746" t="s">
        <v>1561</v>
      </c>
      <c r="B746" t="s">
        <v>1562</v>
      </c>
      <c r="C746" t="s">
        <v>585</v>
      </c>
      <c r="D746" t="str">
        <f t="shared" si="38"/>
        <v>6</v>
      </c>
      <c r="E746" t="str">
        <f t="shared" si="40"/>
        <v>22</v>
      </c>
      <c r="F746" t="str">
        <f t="shared" si="39"/>
        <v>13</v>
      </c>
    </row>
    <row r="747" spans="1:6">
      <c r="A747" t="s">
        <v>1563</v>
      </c>
      <c r="B747" t="s">
        <v>1564</v>
      </c>
      <c r="C747" t="s">
        <v>461</v>
      </c>
      <c r="D747" t="str">
        <f t="shared" si="38"/>
        <v>6</v>
      </c>
      <c r="E747" t="str">
        <f t="shared" si="40"/>
        <v>22</v>
      </c>
      <c r="F747" t="str">
        <f t="shared" si="39"/>
        <v>13</v>
      </c>
    </row>
    <row r="748" spans="1:6">
      <c r="A748" t="s">
        <v>1565</v>
      </c>
      <c r="B748" t="s">
        <v>1566</v>
      </c>
      <c r="C748" t="s">
        <v>585</v>
      </c>
      <c r="D748" t="str">
        <f t="shared" si="38"/>
        <v>6</v>
      </c>
      <c r="E748" t="str">
        <f t="shared" si="40"/>
        <v>22</v>
      </c>
      <c r="F748" t="str">
        <f t="shared" si="39"/>
        <v>13</v>
      </c>
    </row>
    <row r="749" spans="1:6">
      <c r="A749" t="s">
        <v>1567</v>
      </c>
      <c r="B749" t="s">
        <v>1568</v>
      </c>
      <c r="C749" t="s">
        <v>585</v>
      </c>
      <c r="D749" t="str">
        <f t="shared" si="38"/>
        <v>6</v>
      </c>
      <c r="E749" t="str">
        <f t="shared" si="40"/>
        <v>22</v>
      </c>
      <c r="F749" t="str">
        <f t="shared" si="39"/>
        <v>13</v>
      </c>
    </row>
    <row r="750" spans="1:6">
      <c r="A750" t="s">
        <v>1569</v>
      </c>
      <c r="B750" t="s">
        <v>1570</v>
      </c>
      <c r="C750" t="s">
        <v>585</v>
      </c>
      <c r="D750" t="str">
        <f t="shared" si="38"/>
        <v>6</v>
      </c>
      <c r="E750" t="str">
        <f t="shared" si="40"/>
        <v>22</v>
      </c>
      <c r="F750" t="str">
        <f t="shared" si="39"/>
        <v>13</v>
      </c>
    </row>
    <row r="751" spans="1:6">
      <c r="A751" t="s">
        <v>1571</v>
      </c>
      <c r="B751" t="s">
        <v>1572</v>
      </c>
      <c r="C751" t="s">
        <v>585</v>
      </c>
      <c r="D751" t="str">
        <f t="shared" si="38"/>
        <v>6</v>
      </c>
      <c r="E751" t="str">
        <f t="shared" si="40"/>
        <v>22</v>
      </c>
      <c r="F751" t="str">
        <f t="shared" si="39"/>
        <v>13</v>
      </c>
    </row>
    <row r="752" spans="1:6">
      <c r="A752" t="s">
        <v>898</v>
      </c>
      <c r="B752" t="s">
        <v>1573</v>
      </c>
      <c r="C752" t="s">
        <v>585</v>
      </c>
      <c r="D752" t="str">
        <f t="shared" si="38"/>
        <v>6</v>
      </c>
      <c r="E752" t="str">
        <f t="shared" si="40"/>
        <v>22</v>
      </c>
      <c r="F752" t="str">
        <f t="shared" si="39"/>
        <v>13</v>
      </c>
    </row>
    <row r="753" spans="1:6">
      <c r="A753" t="s">
        <v>1574</v>
      </c>
      <c r="B753" t="s">
        <v>1575</v>
      </c>
      <c r="C753" t="s">
        <v>585</v>
      </c>
      <c r="D753" t="str">
        <f t="shared" si="38"/>
        <v>6</v>
      </c>
      <c r="E753" t="str">
        <f t="shared" si="40"/>
        <v>22</v>
      </c>
      <c r="F753" t="str">
        <f t="shared" si="39"/>
        <v>13</v>
      </c>
    </row>
    <row r="754" spans="1:6">
      <c r="A754" t="s">
        <v>1576</v>
      </c>
      <c r="B754" t="s">
        <v>1577</v>
      </c>
      <c r="C754" t="s">
        <v>585</v>
      </c>
      <c r="D754" t="str">
        <f t="shared" si="38"/>
        <v>6</v>
      </c>
      <c r="E754" t="str">
        <f t="shared" si="40"/>
        <v>22</v>
      </c>
      <c r="F754" t="str">
        <f t="shared" si="39"/>
        <v>13</v>
      </c>
    </row>
    <row r="755" spans="1:6">
      <c r="A755" t="s">
        <v>1578</v>
      </c>
      <c r="B755" t="s">
        <v>1579</v>
      </c>
      <c r="C755" t="s">
        <v>585</v>
      </c>
      <c r="D755" t="str">
        <f t="shared" si="38"/>
        <v>6</v>
      </c>
      <c r="E755" t="str">
        <f t="shared" si="40"/>
        <v>22</v>
      </c>
      <c r="F755" t="str">
        <f t="shared" si="39"/>
        <v>13</v>
      </c>
    </row>
    <row r="756" spans="1:6">
      <c r="A756" t="s">
        <v>1580</v>
      </c>
      <c r="B756" t="s">
        <v>1581</v>
      </c>
      <c r="C756" t="s">
        <v>585</v>
      </c>
      <c r="D756" t="str">
        <f t="shared" si="38"/>
        <v>6</v>
      </c>
      <c r="E756" t="str">
        <f t="shared" si="40"/>
        <v>22</v>
      </c>
      <c r="F756" t="str">
        <f t="shared" si="39"/>
        <v>13</v>
      </c>
    </row>
    <row r="757" spans="1:6">
      <c r="A757" t="s">
        <v>898</v>
      </c>
      <c r="B757" t="s">
        <v>1582</v>
      </c>
      <c r="C757" t="s">
        <v>585</v>
      </c>
      <c r="D757" t="str">
        <f t="shared" si="38"/>
        <v>6</v>
      </c>
      <c r="E757" t="str">
        <f t="shared" si="40"/>
        <v>22</v>
      </c>
      <c r="F757" t="str">
        <f t="shared" si="39"/>
        <v>13</v>
      </c>
    </row>
    <row r="758" spans="1:6">
      <c r="A758" t="s">
        <v>1583</v>
      </c>
      <c r="B758" t="s">
        <v>1584</v>
      </c>
      <c r="C758" t="s">
        <v>585</v>
      </c>
      <c r="D758" t="str">
        <f t="shared" si="38"/>
        <v>6</v>
      </c>
      <c r="E758" t="str">
        <f t="shared" si="40"/>
        <v>22</v>
      </c>
      <c r="F758" t="str">
        <f t="shared" si="39"/>
        <v>13</v>
      </c>
    </row>
    <row r="759" spans="1:6">
      <c r="A759" t="s">
        <v>1585</v>
      </c>
      <c r="B759" t="s">
        <v>1586</v>
      </c>
      <c r="C759" t="s">
        <v>585</v>
      </c>
      <c r="D759" t="str">
        <f t="shared" si="38"/>
        <v>6</v>
      </c>
      <c r="E759" t="str">
        <f t="shared" si="40"/>
        <v>22</v>
      </c>
      <c r="F759" t="str">
        <f t="shared" si="39"/>
        <v>13</v>
      </c>
    </row>
    <row r="760" spans="1:6">
      <c r="A760" t="s">
        <v>1587</v>
      </c>
      <c r="B760" t="s">
        <v>1588</v>
      </c>
      <c r="C760" t="s">
        <v>585</v>
      </c>
      <c r="D760" t="str">
        <f t="shared" si="38"/>
        <v>6</v>
      </c>
      <c r="E760" t="str">
        <f t="shared" si="40"/>
        <v>22</v>
      </c>
      <c r="F760" t="str">
        <f t="shared" si="39"/>
        <v>13</v>
      </c>
    </row>
    <row r="761" spans="1:6">
      <c r="A761" t="s">
        <v>1589</v>
      </c>
      <c r="B761" t="s">
        <v>1590</v>
      </c>
      <c r="C761" t="s">
        <v>585</v>
      </c>
      <c r="D761" t="str">
        <f t="shared" ref="D761:D824" si="41">MID(B761,1,1)</f>
        <v>6</v>
      </c>
      <c r="E761" t="str">
        <f t="shared" si="40"/>
        <v>22</v>
      </c>
      <c r="F761" t="str">
        <f t="shared" ref="F761:F824" si="42">MID(B761,6,2)</f>
        <v>13</v>
      </c>
    </row>
    <row r="762" spans="1:6">
      <c r="A762" t="s">
        <v>1591</v>
      </c>
      <c r="B762" t="s">
        <v>1592</v>
      </c>
      <c r="C762" t="s">
        <v>585</v>
      </c>
      <c r="D762" t="str">
        <f t="shared" si="41"/>
        <v>6</v>
      </c>
      <c r="E762" t="str">
        <f t="shared" si="40"/>
        <v>22</v>
      </c>
      <c r="F762" t="str">
        <f t="shared" si="42"/>
        <v>13</v>
      </c>
    </row>
    <row r="763" spans="1:6">
      <c r="A763" t="s">
        <v>1593</v>
      </c>
      <c r="B763" t="s">
        <v>1594</v>
      </c>
      <c r="C763" t="s">
        <v>585</v>
      </c>
      <c r="D763" t="str">
        <f t="shared" si="41"/>
        <v>6</v>
      </c>
      <c r="E763" t="str">
        <f t="shared" si="40"/>
        <v>22</v>
      </c>
      <c r="F763" t="str">
        <f t="shared" si="42"/>
        <v>12</v>
      </c>
    </row>
    <row r="764" spans="1:6">
      <c r="A764" t="s">
        <v>1595</v>
      </c>
      <c r="B764" t="s">
        <v>1596</v>
      </c>
      <c r="C764" t="s">
        <v>585</v>
      </c>
      <c r="D764" t="str">
        <f t="shared" si="41"/>
        <v>6</v>
      </c>
      <c r="E764" t="str">
        <f t="shared" si="40"/>
        <v>22</v>
      </c>
      <c r="F764" t="str">
        <f t="shared" si="42"/>
        <v>12</v>
      </c>
    </row>
    <row r="765" spans="1:6">
      <c r="A765" t="s">
        <v>1597</v>
      </c>
      <c r="B765" t="s">
        <v>1598</v>
      </c>
      <c r="C765" t="s">
        <v>585</v>
      </c>
      <c r="D765" t="str">
        <f t="shared" si="41"/>
        <v>6</v>
      </c>
      <c r="E765" t="str">
        <f t="shared" si="40"/>
        <v>22</v>
      </c>
      <c r="F765" t="str">
        <f t="shared" si="42"/>
        <v>12</v>
      </c>
    </row>
    <row r="766" spans="1:6">
      <c r="A766" t="s">
        <v>1599</v>
      </c>
      <c r="B766" t="s">
        <v>1600</v>
      </c>
      <c r="C766" t="s">
        <v>585</v>
      </c>
      <c r="D766" t="str">
        <f t="shared" si="41"/>
        <v>6</v>
      </c>
      <c r="E766" t="str">
        <f t="shared" si="40"/>
        <v>22</v>
      </c>
      <c r="F766" t="str">
        <f t="shared" si="42"/>
        <v>12</v>
      </c>
    </row>
    <row r="767" spans="1:6">
      <c r="A767" t="s">
        <v>1601</v>
      </c>
      <c r="B767" t="s">
        <v>1602</v>
      </c>
      <c r="C767" t="s">
        <v>585</v>
      </c>
      <c r="D767" t="str">
        <f t="shared" si="41"/>
        <v>6</v>
      </c>
      <c r="E767" t="str">
        <f t="shared" si="40"/>
        <v>22</v>
      </c>
      <c r="F767" t="str">
        <f t="shared" si="42"/>
        <v>12</v>
      </c>
    </row>
    <row r="768" spans="1:6">
      <c r="A768" t="s">
        <v>1603</v>
      </c>
      <c r="B768" t="s">
        <v>1604</v>
      </c>
      <c r="C768" t="s">
        <v>585</v>
      </c>
      <c r="D768" t="str">
        <f t="shared" si="41"/>
        <v>6</v>
      </c>
      <c r="E768" t="str">
        <f t="shared" si="40"/>
        <v>22</v>
      </c>
      <c r="F768" t="str">
        <f t="shared" si="42"/>
        <v>12</v>
      </c>
    </row>
    <row r="769" spans="1:6">
      <c r="A769" t="s">
        <v>1605</v>
      </c>
      <c r="B769" t="s">
        <v>1606</v>
      </c>
      <c r="C769" t="s">
        <v>585</v>
      </c>
      <c r="D769" t="str">
        <f t="shared" si="41"/>
        <v>6</v>
      </c>
      <c r="E769" t="str">
        <f t="shared" si="40"/>
        <v>22</v>
      </c>
      <c r="F769" t="str">
        <f t="shared" si="42"/>
        <v>12</v>
      </c>
    </row>
    <row r="770" spans="1:6">
      <c r="A770" t="s">
        <v>1607</v>
      </c>
      <c r="B770" t="s">
        <v>1608</v>
      </c>
      <c r="C770" t="s">
        <v>585</v>
      </c>
      <c r="D770" t="str">
        <f t="shared" si="41"/>
        <v>6</v>
      </c>
      <c r="E770" t="str">
        <f t="shared" ref="E770:E833" si="43">MID(B770,3,2)</f>
        <v>22</v>
      </c>
      <c r="F770" t="str">
        <f t="shared" si="42"/>
        <v>12</v>
      </c>
    </row>
    <row r="771" spans="1:6">
      <c r="A771" t="s">
        <v>1609</v>
      </c>
      <c r="B771" t="s">
        <v>1610</v>
      </c>
      <c r="C771" t="s">
        <v>585</v>
      </c>
      <c r="D771" t="str">
        <f t="shared" si="41"/>
        <v>6</v>
      </c>
      <c r="E771" t="str">
        <f t="shared" si="43"/>
        <v>22</v>
      </c>
      <c r="F771" t="str">
        <f t="shared" si="42"/>
        <v>12</v>
      </c>
    </row>
    <row r="772" spans="1:6">
      <c r="A772" t="s">
        <v>1611</v>
      </c>
      <c r="B772" t="s">
        <v>1612</v>
      </c>
      <c r="C772" t="s">
        <v>585</v>
      </c>
      <c r="D772" t="str">
        <f t="shared" si="41"/>
        <v>6</v>
      </c>
      <c r="E772" t="str">
        <f t="shared" si="43"/>
        <v>22</v>
      </c>
      <c r="F772" t="str">
        <f t="shared" si="42"/>
        <v>12</v>
      </c>
    </row>
    <row r="773" spans="1:6">
      <c r="A773" t="s">
        <v>1613</v>
      </c>
      <c r="B773" t="s">
        <v>1614</v>
      </c>
      <c r="C773" t="s">
        <v>585</v>
      </c>
      <c r="D773" t="str">
        <f t="shared" si="41"/>
        <v>6</v>
      </c>
      <c r="E773" t="str">
        <f t="shared" si="43"/>
        <v>22</v>
      </c>
      <c r="F773" t="str">
        <f t="shared" si="42"/>
        <v>12</v>
      </c>
    </row>
    <row r="774" spans="1:6">
      <c r="A774" t="s">
        <v>1615</v>
      </c>
      <c r="B774" t="s">
        <v>1616</v>
      </c>
      <c r="C774" t="s">
        <v>585</v>
      </c>
      <c r="D774" t="str">
        <f t="shared" si="41"/>
        <v>6</v>
      </c>
      <c r="E774" t="str">
        <f t="shared" si="43"/>
        <v>22</v>
      </c>
      <c r="F774" t="str">
        <f t="shared" si="42"/>
        <v>12</v>
      </c>
    </row>
    <row r="775" spans="1:6">
      <c r="A775" t="s">
        <v>1617</v>
      </c>
      <c r="B775" t="s">
        <v>1616</v>
      </c>
      <c r="C775" t="s">
        <v>585</v>
      </c>
      <c r="D775" t="str">
        <f t="shared" si="41"/>
        <v>6</v>
      </c>
      <c r="E775" t="str">
        <f t="shared" si="43"/>
        <v>22</v>
      </c>
      <c r="F775" t="str">
        <f t="shared" si="42"/>
        <v>12</v>
      </c>
    </row>
    <row r="776" spans="1:6">
      <c r="A776" t="s">
        <v>1618</v>
      </c>
      <c r="B776" t="s">
        <v>1619</v>
      </c>
      <c r="C776" t="s">
        <v>585</v>
      </c>
      <c r="D776" t="str">
        <f t="shared" si="41"/>
        <v>6</v>
      </c>
      <c r="E776" t="str">
        <f t="shared" si="43"/>
        <v>22</v>
      </c>
      <c r="F776" t="str">
        <f t="shared" si="42"/>
        <v>12</v>
      </c>
    </row>
    <row r="777" spans="1:6">
      <c r="A777" t="s">
        <v>1620</v>
      </c>
      <c r="B777" t="s">
        <v>1621</v>
      </c>
      <c r="C777" t="s">
        <v>585</v>
      </c>
      <c r="D777" t="str">
        <f t="shared" si="41"/>
        <v>6</v>
      </c>
      <c r="E777" t="str">
        <f t="shared" si="43"/>
        <v>22</v>
      </c>
      <c r="F777" t="str">
        <f t="shared" si="42"/>
        <v>12</v>
      </c>
    </row>
    <row r="778" spans="1:6">
      <c r="A778" t="s">
        <v>1622</v>
      </c>
      <c r="B778" t="s">
        <v>1623</v>
      </c>
      <c r="C778" t="s">
        <v>585</v>
      </c>
      <c r="D778" t="str">
        <f t="shared" si="41"/>
        <v>6</v>
      </c>
      <c r="E778" t="str">
        <f t="shared" si="43"/>
        <v>22</v>
      </c>
      <c r="F778" t="str">
        <f t="shared" si="42"/>
        <v>12</v>
      </c>
    </row>
    <row r="779" spans="1:6">
      <c r="A779" t="s">
        <v>1624</v>
      </c>
      <c r="B779" t="s">
        <v>1625</v>
      </c>
      <c r="C779" t="s">
        <v>585</v>
      </c>
      <c r="D779" t="str">
        <f t="shared" si="41"/>
        <v>6</v>
      </c>
      <c r="E779" t="str">
        <f t="shared" si="43"/>
        <v>22</v>
      </c>
      <c r="F779" t="str">
        <f t="shared" si="42"/>
        <v>12</v>
      </c>
    </row>
    <row r="780" spans="1:6">
      <c r="A780" t="s">
        <v>1626</v>
      </c>
      <c r="B780" t="s">
        <v>1627</v>
      </c>
      <c r="C780" t="s">
        <v>585</v>
      </c>
      <c r="D780" t="str">
        <f t="shared" si="41"/>
        <v>6</v>
      </c>
      <c r="E780" t="str">
        <f t="shared" si="43"/>
        <v>22</v>
      </c>
      <c r="F780" t="str">
        <f t="shared" si="42"/>
        <v>12</v>
      </c>
    </row>
    <row r="781" spans="1:6">
      <c r="A781" t="s">
        <v>1628</v>
      </c>
      <c r="B781" t="s">
        <v>1629</v>
      </c>
      <c r="C781" t="s">
        <v>585</v>
      </c>
      <c r="D781" t="str">
        <f t="shared" si="41"/>
        <v>6</v>
      </c>
      <c r="E781" t="str">
        <f t="shared" si="43"/>
        <v>22</v>
      </c>
      <c r="F781" t="str">
        <f t="shared" si="42"/>
        <v>12</v>
      </c>
    </row>
    <row r="782" spans="1:6">
      <c r="A782" t="s">
        <v>1630</v>
      </c>
      <c r="B782" t="s">
        <v>1631</v>
      </c>
      <c r="C782" t="s">
        <v>585</v>
      </c>
      <c r="D782" t="str">
        <f t="shared" si="41"/>
        <v>6</v>
      </c>
      <c r="E782" t="str">
        <f t="shared" si="43"/>
        <v>22</v>
      </c>
      <c r="F782" t="str">
        <f t="shared" si="42"/>
        <v>12</v>
      </c>
    </row>
    <row r="783" spans="1:6">
      <c r="A783" t="s">
        <v>1632</v>
      </c>
      <c r="B783" t="s">
        <v>1633</v>
      </c>
      <c r="C783" t="s">
        <v>461</v>
      </c>
      <c r="D783" t="str">
        <f t="shared" si="41"/>
        <v>6</v>
      </c>
      <c r="E783" t="str">
        <f t="shared" si="43"/>
        <v>22</v>
      </c>
      <c r="F783" t="str">
        <f t="shared" si="42"/>
        <v>12</v>
      </c>
    </row>
    <row r="784" spans="1:6">
      <c r="A784" t="s">
        <v>1634</v>
      </c>
      <c r="B784" t="s">
        <v>1635</v>
      </c>
      <c r="C784" t="s">
        <v>585</v>
      </c>
      <c r="D784" t="str">
        <f t="shared" si="41"/>
        <v>6</v>
      </c>
      <c r="E784" t="str">
        <f t="shared" si="43"/>
        <v>22</v>
      </c>
      <c r="F784" t="str">
        <f t="shared" si="42"/>
        <v>12</v>
      </c>
    </row>
    <row r="785" spans="1:6">
      <c r="A785" t="s">
        <v>1636</v>
      </c>
      <c r="B785" t="s">
        <v>1637</v>
      </c>
      <c r="C785" t="s">
        <v>585</v>
      </c>
      <c r="D785" t="str">
        <f t="shared" si="41"/>
        <v>6</v>
      </c>
      <c r="E785" t="str">
        <f t="shared" si="43"/>
        <v>22</v>
      </c>
      <c r="F785" t="str">
        <f t="shared" si="42"/>
        <v>12</v>
      </c>
    </row>
    <row r="786" spans="1:6">
      <c r="A786" t="s">
        <v>1638</v>
      </c>
      <c r="B786" t="s">
        <v>1639</v>
      </c>
      <c r="C786" t="s">
        <v>585</v>
      </c>
      <c r="D786" t="str">
        <f t="shared" si="41"/>
        <v>6</v>
      </c>
      <c r="E786" t="str">
        <f t="shared" si="43"/>
        <v>22</v>
      </c>
      <c r="F786" t="str">
        <f t="shared" si="42"/>
        <v>12</v>
      </c>
    </row>
    <row r="787" spans="1:6">
      <c r="A787" t="s">
        <v>1640</v>
      </c>
      <c r="B787" t="s">
        <v>1641</v>
      </c>
      <c r="C787" t="s">
        <v>461</v>
      </c>
      <c r="D787" t="str">
        <f t="shared" si="41"/>
        <v>6</v>
      </c>
      <c r="E787" t="str">
        <f t="shared" si="43"/>
        <v>22</v>
      </c>
      <c r="F787" t="str">
        <f t="shared" si="42"/>
        <v>12</v>
      </c>
    </row>
    <row r="788" spans="1:6">
      <c r="A788" t="s">
        <v>1642</v>
      </c>
      <c r="B788" t="s">
        <v>1643</v>
      </c>
      <c r="C788" t="s">
        <v>585</v>
      </c>
      <c r="D788" t="str">
        <f t="shared" si="41"/>
        <v>6</v>
      </c>
      <c r="E788" t="str">
        <f t="shared" si="43"/>
        <v>22</v>
      </c>
      <c r="F788" t="str">
        <f t="shared" si="42"/>
        <v>12</v>
      </c>
    </row>
    <row r="789" spans="1:6">
      <c r="A789" t="s">
        <v>1644</v>
      </c>
      <c r="B789" t="s">
        <v>1645</v>
      </c>
      <c r="C789" t="s">
        <v>585</v>
      </c>
      <c r="D789" t="str">
        <f t="shared" si="41"/>
        <v>6</v>
      </c>
      <c r="E789" t="str">
        <f t="shared" si="43"/>
        <v>22</v>
      </c>
      <c r="F789" t="str">
        <f t="shared" si="42"/>
        <v>12</v>
      </c>
    </row>
    <row r="790" spans="1:6">
      <c r="A790" t="s">
        <v>1646</v>
      </c>
      <c r="B790" t="s">
        <v>1647</v>
      </c>
      <c r="C790" t="s">
        <v>585</v>
      </c>
      <c r="D790" t="str">
        <f t="shared" si="41"/>
        <v>6</v>
      </c>
      <c r="E790" t="str">
        <f t="shared" si="43"/>
        <v>22</v>
      </c>
      <c r="F790" t="str">
        <f t="shared" si="42"/>
        <v>12</v>
      </c>
    </row>
    <row r="791" spans="1:6">
      <c r="A791" t="s">
        <v>1648</v>
      </c>
      <c r="B791" t="s">
        <v>1649</v>
      </c>
      <c r="C791" t="s">
        <v>585</v>
      </c>
      <c r="D791" t="str">
        <f t="shared" si="41"/>
        <v>6</v>
      </c>
      <c r="E791" t="str">
        <f t="shared" si="43"/>
        <v>22</v>
      </c>
      <c r="F791" t="str">
        <f t="shared" si="42"/>
        <v>12</v>
      </c>
    </row>
    <row r="792" spans="1:6">
      <c r="A792" t="s">
        <v>1650</v>
      </c>
      <c r="B792" t="s">
        <v>1651</v>
      </c>
      <c r="C792" t="s">
        <v>585</v>
      </c>
      <c r="D792" t="str">
        <f t="shared" si="41"/>
        <v>6</v>
      </c>
      <c r="E792" t="str">
        <f t="shared" si="43"/>
        <v>22</v>
      </c>
      <c r="F792" t="str">
        <f t="shared" si="42"/>
        <v>12</v>
      </c>
    </row>
    <row r="793" spans="1:6">
      <c r="A793" t="s">
        <v>1652</v>
      </c>
      <c r="B793" t="s">
        <v>1653</v>
      </c>
      <c r="C793" t="s">
        <v>461</v>
      </c>
      <c r="D793" t="str">
        <f t="shared" si="41"/>
        <v>6</v>
      </c>
      <c r="E793" t="str">
        <f t="shared" si="43"/>
        <v>22</v>
      </c>
      <c r="F793" t="str">
        <f t="shared" si="42"/>
        <v>12</v>
      </c>
    </row>
    <row r="794" spans="1:6">
      <c r="A794" t="s">
        <v>1654</v>
      </c>
      <c r="B794" t="s">
        <v>1655</v>
      </c>
      <c r="C794" t="s">
        <v>461</v>
      </c>
      <c r="D794" t="str">
        <f t="shared" si="41"/>
        <v>6</v>
      </c>
      <c r="E794" t="str">
        <f t="shared" si="43"/>
        <v>22</v>
      </c>
      <c r="F794" t="str">
        <f t="shared" si="42"/>
        <v>12</v>
      </c>
    </row>
    <row r="795" spans="1:6">
      <c r="A795" t="s">
        <v>1656</v>
      </c>
      <c r="B795" t="s">
        <v>1657</v>
      </c>
      <c r="C795" t="s">
        <v>461</v>
      </c>
      <c r="D795" t="str">
        <f t="shared" si="41"/>
        <v>6</v>
      </c>
      <c r="E795" t="str">
        <f t="shared" si="43"/>
        <v>22</v>
      </c>
      <c r="F795" t="str">
        <f t="shared" si="42"/>
        <v>12</v>
      </c>
    </row>
    <row r="796" spans="1:6">
      <c r="A796" t="s">
        <v>1658</v>
      </c>
      <c r="B796" t="s">
        <v>1659</v>
      </c>
      <c r="C796" t="s">
        <v>585</v>
      </c>
      <c r="D796" t="str">
        <f t="shared" si="41"/>
        <v>6</v>
      </c>
      <c r="E796" t="str">
        <f t="shared" si="43"/>
        <v>22</v>
      </c>
      <c r="F796" t="str">
        <f t="shared" si="42"/>
        <v>11</v>
      </c>
    </row>
    <row r="797" spans="1:6">
      <c r="A797" t="s">
        <v>1660</v>
      </c>
      <c r="B797" t="s">
        <v>1661</v>
      </c>
      <c r="C797" t="s">
        <v>461</v>
      </c>
      <c r="D797" t="str">
        <f t="shared" si="41"/>
        <v>6</v>
      </c>
      <c r="E797" t="str">
        <f t="shared" si="43"/>
        <v>22</v>
      </c>
      <c r="F797" t="str">
        <f t="shared" si="42"/>
        <v>11</v>
      </c>
    </row>
    <row r="798" spans="1:6">
      <c r="A798" t="s">
        <v>1662</v>
      </c>
      <c r="B798" t="s">
        <v>1663</v>
      </c>
      <c r="C798" t="s">
        <v>461</v>
      </c>
      <c r="D798" t="str">
        <f t="shared" si="41"/>
        <v>6</v>
      </c>
      <c r="E798" t="str">
        <f t="shared" si="43"/>
        <v>22</v>
      </c>
      <c r="F798" t="str">
        <f t="shared" si="42"/>
        <v>11</v>
      </c>
    </row>
    <row r="799" spans="1:6">
      <c r="A799" t="s">
        <v>1664</v>
      </c>
      <c r="B799" t="s">
        <v>1665</v>
      </c>
      <c r="C799" t="s">
        <v>461</v>
      </c>
      <c r="D799" t="str">
        <f t="shared" si="41"/>
        <v>6</v>
      </c>
      <c r="E799" t="str">
        <f t="shared" si="43"/>
        <v>22</v>
      </c>
      <c r="F799" t="str">
        <f t="shared" si="42"/>
        <v>11</v>
      </c>
    </row>
    <row r="800" spans="1:6">
      <c r="A800" t="s">
        <v>1666</v>
      </c>
      <c r="B800" t="s">
        <v>1667</v>
      </c>
      <c r="C800" t="s">
        <v>585</v>
      </c>
      <c r="D800" t="str">
        <f t="shared" si="41"/>
        <v>6</v>
      </c>
      <c r="E800" t="str">
        <f t="shared" si="43"/>
        <v>22</v>
      </c>
      <c r="F800" t="str">
        <f t="shared" si="42"/>
        <v>11</v>
      </c>
    </row>
    <row r="801" spans="1:6">
      <c r="A801" t="s">
        <v>1668</v>
      </c>
      <c r="B801" t="s">
        <v>1669</v>
      </c>
      <c r="C801" t="s">
        <v>585</v>
      </c>
      <c r="D801" t="str">
        <f t="shared" si="41"/>
        <v>6</v>
      </c>
      <c r="E801" t="str">
        <f t="shared" si="43"/>
        <v>22</v>
      </c>
      <c r="F801" t="str">
        <f t="shared" si="42"/>
        <v>11</v>
      </c>
    </row>
    <row r="802" spans="1:6">
      <c r="A802" t="s">
        <v>1670</v>
      </c>
      <c r="B802" t="s">
        <v>1671</v>
      </c>
      <c r="C802" t="s">
        <v>585</v>
      </c>
      <c r="D802" t="str">
        <f t="shared" si="41"/>
        <v>6</v>
      </c>
      <c r="E802" t="str">
        <f t="shared" si="43"/>
        <v>22</v>
      </c>
      <c r="F802" t="str">
        <f t="shared" si="42"/>
        <v>11</v>
      </c>
    </row>
    <row r="803" spans="1:6">
      <c r="A803" t="s">
        <v>1672</v>
      </c>
      <c r="B803" t="s">
        <v>1673</v>
      </c>
      <c r="C803" t="s">
        <v>461</v>
      </c>
      <c r="D803" t="str">
        <f t="shared" si="41"/>
        <v>6</v>
      </c>
      <c r="E803" t="str">
        <f t="shared" si="43"/>
        <v>22</v>
      </c>
      <c r="F803" t="str">
        <f t="shared" si="42"/>
        <v>11</v>
      </c>
    </row>
    <row r="804" spans="1:6">
      <c r="A804" t="s">
        <v>1674</v>
      </c>
      <c r="B804" t="s">
        <v>1675</v>
      </c>
      <c r="C804" t="s">
        <v>585</v>
      </c>
      <c r="D804" t="str">
        <f t="shared" si="41"/>
        <v>6</v>
      </c>
      <c r="E804" t="str">
        <f t="shared" si="43"/>
        <v>22</v>
      </c>
      <c r="F804" t="str">
        <f t="shared" si="42"/>
        <v>11</v>
      </c>
    </row>
    <row r="805" spans="1:6">
      <c r="A805" t="s">
        <v>1676</v>
      </c>
      <c r="B805" t="s">
        <v>1677</v>
      </c>
      <c r="C805" t="s">
        <v>461</v>
      </c>
      <c r="D805" t="str">
        <f t="shared" si="41"/>
        <v>6</v>
      </c>
      <c r="E805" t="str">
        <f t="shared" si="43"/>
        <v>22</v>
      </c>
      <c r="F805" t="str">
        <f t="shared" si="42"/>
        <v>11</v>
      </c>
    </row>
    <row r="806" spans="1:6">
      <c r="A806" t="s">
        <v>1678</v>
      </c>
      <c r="B806" t="s">
        <v>1679</v>
      </c>
      <c r="C806" t="s">
        <v>585</v>
      </c>
      <c r="D806" t="str">
        <f t="shared" si="41"/>
        <v>6</v>
      </c>
      <c r="E806" t="str">
        <f t="shared" si="43"/>
        <v>22</v>
      </c>
      <c r="F806" t="str">
        <f t="shared" si="42"/>
        <v>11</v>
      </c>
    </row>
    <row r="807" spans="1:6">
      <c r="A807" t="s">
        <v>1680</v>
      </c>
      <c r="B807" t="s">
        <v>1681</v>
      </c>
      <c r="C807" t="s">
        <v>585</v>
      </c>
      <c r="D807" t="str">
        <f t="shared" si="41"/>
        <v>6</v>
      </c>
      <c r="E807" t="str">
        <f t="shared" si="43"/>
        <v>22</v>
      </c>
      <c r="F807" t="str">
        <f t="shared" si="42"/>
        <v>11</v>
      </c>
    </row>
    <row r="808" spans="1:6">
      <c r="A808" t="s">
        <v>1682</v>
      </c>
      <c r="B808" t="s">
        <v>1683</v>
      </c>
      <c r="C808" t="s">
        <v>585</v>
      </c>
      <c r="D808" t="str">
        <f t="shared" si="41"/>
        <v>6</v>
      </c>
      <c r="E808" t="str">
        <f t="shared" si="43"/>
        <v>22</v>
      </c>
      <c r="F808" t="str">
        <f t="shared" si="42"/>
        <v>11</v>
      </c>
    </row>
    <row r="809" spans="1:6">
      <c r="A809" t="s">
        <v>1684</v>
      </c>
      <c r="B809" t="s">
        <v>1685</v>
      </c>
      <c r="C809" t="s">
        <v>585</v>
      </c>
      <c r="D809" t="str">
        <f t="shared" si="41"/>
        <v>6</v>
      </c>
      <c r="E809" t="str">
        <f t="shared" si="43"/>
        <v>22</v>
      </c>
      <c r="F809" t="str">
        <f t="shared" si="42"/>
        <v>11</v>
      </c>
    </row>
    <row r="810" spans="1:6">
      <c r="A810" t="s">
        <v>1686</v>
      </c>
      <c r="B810" t="s">
        <v>1687</v>
      </c>
      <c r="C810" t="s">
        <v>585</v>
      </c>
      <c r="D810" t="str">
        <f t="shared" si="41"/>
        <v>6</v>
      </c>
      <c r="E810" t="str">
        <f t="shared" si="43"/>
        <v>22</v>
      </c>
      <c r="F810" t="str">
        <f t="shared" si="42"/>
        <v>11</v>
      </c>
    </row>
    <row r="811" spans="1:6">
      <c r="A811" t="s">
        <v>1688</v>
      </c>
      <c r="B811" t="s">
        <v>1689</v>
      </c>
      <c r="C811" t="s">
        <v>585</v>
      </c>
      <c r="D811" t="str">
        <f t="shared" si="41"/>
        <v>6</v>
      </c>
      <c r="E811" t="str">
        <f t="shared" si="43"/>
        <v>22</v>
      </c>
      <c r="F811" t="str">
        <f t="shared" si="42"/>
        <v>11</v>
      </c>
    </row>
    <row r="812" spans="1:6">
      <c r="A812" t="s">
        <v>1690</v>
      </c>
      <c r="B812" t="s">
        <v>1691</v>
      </c>
      <c r="C812" t="s">
        <v>585</v>
      </c>
      <c r="D812" t="str">
        <f t="shared" si="41"/>
        <v>6</v>
      </c>
      <c r="E812" t="str">
        <f t="shared" si="43"/>
        <v>22</v>
      </c>
      <c r="F812" t="str">
        <f t="shared" si="42"/>
        <v>11</v>
      </c>
    </row>
    <row r="813" spans="1:6">
      <c r="A813" t="s">
        <v>1692</v>
      </c>
      <c r="B813" t="s">
        <v>1693</v>
      </c>
      <c r="C813" t="s">
        <v>585</v>
      </c>
      <c r="D813" t="str">
        <f t="shared" si="41"/>
        <v>6</v>
      </c>
      <c r="E813" t="str">
        <f t="shared" si="43"/>
        <v>22</v>
      </c>
      <c r="F813" t="str">
        <f t="shared" si="42"/>
        <v>11</v>
      </c>
    </row>
    <row r="814" spans="1:6">
      <c r="A814" t="s">
        <v>1694</v>
      </c>
      <c r="B814" t="s">
        <v>1695</v>
      </c>
      <c r="C814" t="s">
        <v>585</v>
      </c>
      <c r="D814" t="str">
        <f t="shared" si="41"/>
        <v>6</v>
      </c>
      <c r="E814" t="str">
        <f t="shared" si="43"/>
        <v>22</v>
      </c>
      <c r="F814" t="str">
        <f t="shared" si="42"/>
        <v>11</v>
      </c>
    </row>
    <row r="815" spans="1:6">
      <c r="A815" t="s">
        <v>1696</v>
      </c>
      <c r="B815" t="s">
        <v>1697</v>
      </c>
      <c r="C815" t="s">
        <v>585</v>
      </c>
      <c r="D815" t="str">
        <f t="shared" si="41"/>
        <v>6</v>
      </c>
      <c r="E815" t="str">
        <f t="shared" si="43"/>
        <v>22</v>
      </c>
      <c r="F815" t="str">
        <f t="shared" si="42"/>
        <v>11</v>
      </c>
    </row>
    <row r="816" spans="1:6">
      <c r="A816" t="s">
        <v>1698</v>
      </c>
      <c r="B816" t="s">
        <v>1699</v>
      </c>
      <c r="C816" t="s">
        <v>585</v>
      </c>
      <c r="D816" t="str">
        <f t="shared" si="41"/>
        <v>6</v>
      </c>
      <c r="E816" t="str">
        <f t="shared" si="43"/>
        <v>22</v>
      </c>
      <c r="F816" t="str">
        <f t="shared" si="42"/>
        <v>11</v>
      </c>
    </row>
    <row r="817" spans="1:6">
      <c r="A817" t="s">
        <v>1700</v>
      </c>
      <c r="B817" t="s">
        <v>1701</v>
      </c>
      <c r="C817" t="s">
        <v>585</v>
      </c>
      <c r="D817" t="str">
        <f t="shared" si="41"/>
        <v>6</v>
      </c>
      <c r="E817" t="str">
        <f t="shared" si="43"/>
        <v>22</v>
      </c>
      <c r="F817" t="str">
        <f t="shared" si="42"/>
        <v>11</v>
      </c>
    </row>
    <row r="818" spans="1:6">
      <c r="A818" t="s">
        <v>1702</v>
      </c>
      <c r="B818" t="s">
        <v>1703</v>
      </c>
      <c r="C818" t="s">
        <v>585</v>
      </c>
      <c r="D818" t="str">
        <f t="shared" si="41"/>
        <v>6</v>
      </c>
      <c r="E818" t="str">
        <f t="shared" si="43"/>
        <v>22</v>
      </c>
      <c r="F818" t="str">
        <f t="shared" si="42"/>
        <v>11</v>
      </c>
    </row>
    <row r="819" spans="1:6">
      <c r="A819" t="s">
        <v>1704</v>
      </c>
      <c r="B819" t="s">
        <v>1705</v>
      </c>
      <c r="C819" t="s">
        <v>585</v>
      </c>
      <c r="D819" t="str">
        <f t="shared" si="41"/>
        <v>6</v>
      </c>
      <c r="E819" t="str">
        <f t="shared" si="43"/>
        <v>22</v>
      </c>
      <c r="F819" t="str">
        <f t="shared" si="42"/>
        <v>11</v>
      </c>
    </row>
    <row r="820" spans="1:6">
      <c r="A820" t="s">
        <v>1706</v>
      </c>
      <c r="B820" t="s">
        <v>1707</v>
      </c>
      <c r="C820" t="s">
        <v>585</v>
      </c>
      <c r="D820" t="str">
        <f t="shared" si="41"/>
        <v>6</v>
      </c>
      <c r="E820" t="str">
        <f t="shared" si="43"/>
        <v>22</v>
      </c>
      <c r="F820" t="str">
        <f t="shared" si="42"/>
        <v>11</v>
      </c>
    </row>
    <row r="821" spans="1:6">
      <c r="A821" t="s">
        <v>1708</v>
      </c>
      <c r="B821" t="s">
        <v>1709</v>
      </c>
      <c r="C821" t="s">
        <v>461</v>
      </c>
      <c r="D821" t="str">
        <f t="shared" si="41"/>
        <v>6</v>
      </c>
      <c r="E821" t="str">
        <f t="shared" si="43"/>
        <v>22</v>
      </c>
      <c r="F821" t="str">
        <f t="shared" si="42"/>
        <v>11</v>
      </c>
    </row>
    <row r="822" spans="1:6">
      <c r="A822" t="s">
        <v>1710</v>
      </c>
      <c r="B822" t="s">
        <v>1711</v>
      </c>
      <c r="C822" t="s">
        <v>585</v>
      </c>
      <c r="D822" t="str">
        <f t="shared" si="41"/>
        <v>6</v>
      </c>
      <c r="E822" t="str">
        <f t="shared" si="43"/>
        <v>22</v>
      </c>
      <c r="F822" t="str">
        <f t="shared" si="42"/>
        <v>11</v>
      </c>
    </row>
    <row r="823" spans="1:6">
      <c r="A823" t="s">
        <v>1712</v>
      </c>
      <c r="B823" t="s">
        <v>1713</v>
      </c>
      <c r="C823" t="s">
        <v>585</v>
      </c>
      <c r="D823" t="str">
        <f t="shared" si="41"/>
        <v>6</v>
      </c>
      <c r="E823" t="str">
        <f t="shared" si="43"/>
        <v>22</v>
      </c>
      <c r="F823" t="str">
        <f t="shared" si="42"/>
        <v>11</v>
      </c>
    </row>
    <row r="824" spans="1:6">
      <c r="A824" t="s">
        <v>1690</v>
      </c>
      <c r="B824" t="s">
        <v>1714</v>
      </c>
      <c r="C824" t="s">
        <v>585</v>
      </c>
      <c r="D824" t="str">
        <f t="shared" si="41"/>
        <v>6</v>
      </c>
      <c r="E824" t="str">
        <f t="shared" si="43"/>
        <v>22</v>
      </c>
      <c r="F824" t="str">
        <f t="shared" si="42"/>
        <v>11</v>
      </c>
    </row>
    <row r="825" spans="1:6">
      <c r="A825" t="s">
        <v>1715</v>
      </c>
      <c r="B825" t="s">
        <v>1716</v>
      </c>
      <c r="C825" t="s">
        <v>585</v>
      </c>
      <c r="D825" t="str">
        <f t="shared" ref="D825:D888" si="44">MID(B825,1,1)</f>
        <v>6</v>
      </c>
      <c r="E825" t="str">
        <f t="shared" si="43"/>
        <v>22</v>
      </c>
      <c r="F825" t="str">
        <f t="shared" ref="F825:F888" si="45">MID(B825,6,2)</f>
        <v>11</v>
      </c>
    </row>
    <row r="826" spans="1:6">
      <c r="A826" t="s">
        <v>1717</v>
      </c>
      <c r="B826" t="s">
        <v>1718</v>
      </c>
      <c r="C826" t="s">
        <v>585</v>
      </c>
      <c r="D826" t="str">
        <f t="shared" si="44"/>
        <v>6</v>
      </c>
      <c r="E826" t="str">
        <f t="shared" si="43"/>
        <v>22</v>
      </c>
      <c r="F826" t="str">
        <f t="shared" si="45"/>
        <v>11</v>
      </c>
    </row>
    <row r="827" spans="1:6">
      <c r="A827" t="s">
        <v>1719</v>
      </c>
      <c r="B827" t="s">
        <v>1720</v>
      </c>
      <c r="C827" t="s">
        <v>371</v>
      </c>
      <c r="D827" t="str">
        <f t="shared" si="44"/>
        <v>6</v>
      </c>
      <c r="E827" t="str">
        <f t="shared" si="43"/>
        <v>22</v>
      </c>
      <c r="F827" t="str">
        <f t="shared" si="45"/>
        <v>11</v>
      </c>
    </row>
    <row r="828" spans="1:6">
      <c r="A828" t="s">
        <v>1259</v>
      </c>
      <c r="B828" t="s">
        <v>1721</v>
      </c>
      <c r="C828" t="s">
        <v>585</v>
      </c>
      <c r="D828" t="str">
        <f t="shared" si="44"/>
        <v>6</v>
      </c>
      <c r="E828" t="str">
        <f t="shared" si="43"/>
        <v>22</v>
      </c>
      <c r="F828" t="str">
        <f t="shared" si="45"/>
        <v>11</v>
      </c>
    </row>
    <row r="829" spans="1:6">
      <c r="A829" t="s">
        <v>1722</v>
      </c>
      <c r="B829" t="s">
        <v>1723</v>
      </c>
      <c r="C829" t="s">
        <v>585</v>
      </c>
      <c r="D829" t="str">
        <f t="shared" si="44"/>
        <v>6</v>
      </c>
      <c r="E829" t="str">
        <f t="shared" si="43"/>
        <v>22</v>
      </c>
      <c r="F829" t="str">
        <f t="shared" si="45"/>
        <v>11</v>
      </c>
    </row>
    <row r="830" spans="1:6">
      <c r="A830" t="s">
        <v>11</v>
      </c>
      <c r="B830" t="s">
        <v>1724</v>
      </c>
      <c r="C830" t="s">
        <v>585</v>
      </c>
      <c r="D830" t="str">
        <f t="shared" si="44"/>
        <v>6</v>
      </c>
      <c r="E830" t="str">
        <f t="shared" si="43"/>
        <v>22</v>
      </c>
      <c r="F830" t="str">
        <f t="shared" si="45"/>
        <v>11</v>
      </c>
    </row>
    <row r="831" spans="1:6">
      <c r="A831" t="s">
        <v>1725</v>
      </c>
      <c r="B831" t="s">
        <v>1726</v>
      </c>
      <c r="C831" t="s">
        <v>461</v>
      </c>
      <c r="D831" t="str">
        <f t="shared" si="44"/>
        <v>6</v>
      </c>
      <c r="E831" t="str">
        <f t="shared" si="43"/>
        <v>22</v>
      </c>
      <c r="F831" t="str">
        <f t="shared" si="45"/>
        <v>11</v>
      </c>
    </row>
    <row r="832" spans="1:6">
      <c r="A832" t="s">
        <v>1727</v>
      </c>
      <c r="B832" t="s">
        <v>1728</v>
      </c>
      <c r="C832" t="s">
        <v>585</v>
      </c>
      <c r="D832" t="str">
        <f t="shared" si="44"/>
        <v>6</v>
      </c>
      <c r="E832" t="str">
        <f t="shared" si="43"/>
        <v>22</v>
      </c>
      <c r="F832" t="str">
        <f t="shared" si="45"/>
        <v>10</v>
      </c>
    </row>
    <row r="833" spans="1:6">
      <c r="A833" t="s">
        <v>846</v>
      </c>
      <c r="B833" t="s">
        <v>1729</v>
      </c>
      <c r="C833" t="s">
        <v>585</v>
      </c>
      <c r="D833" t="str">
        <f t="shared" si="44"/>
        <v>6</v>
      </c>
      <c r="E833" t="str">
        <f t="shared" si="43"/>
        <v>22</v>
      </c>
      <c r="F833" t="str">
        <f t="shared" si="45"/>
        <v>10</v>
      </c>
    </row>
    <row r="834" spans="1:6">
      <c r="A834" t="s">
        <v>1730</v>
      </c>
      <c r="B834" t="s">
        <v>1731</v>
      </c>
      <c r="C834" t="s">
        <v>585</v>
      </c>
      <c r="D834" t="str">
        <f t="shared" si="44"/>
        <v>6</v>
      </c>
      <c r="E834" t="str">
        <f t="shared" ref="E834:E897" si="46">MID(B834,3,2)</f>
        <v>22</v>
      </c>
      <c r="F834" t="str">
        <f t="shared" si="45"/>
        <v>10</v>
      </c>
    </row>
    <row r="835" spans="1:6">
      <c r="A835" t="s">
        <v>1732</v>
      </c>
      <c r="B835" t="s">
        <v>1733</v>
      </c>
      <c r="C835" t="s">
        <v>585</v>
      </c>
      <c r="D835" t="str">
        <f t="shared" si="44"/>
        <v>6</v>
      </c>
      <c r="E835" t="str">
        <f t="shared" si="46"/>
        <v>22</v>
      </c>
      <c r="F835" t="str">
        <f t="shared" si="45"/>
        <v>10</v>
      </c>
    </row>
    <row r="836" spans="1:6">
      <c r="A836" t="s">
        <v>1734</v>
      </c>
      <c r="B836" t="s">
        <v>1735</v>
      </c>
      <c r="C836" t="s">
        <v>461</v>
      </c>
      <c r="D836" t="str">
        <f t="shared" si="44"/>
        <v>6</v>
      </c>
      <c r="E836" t="str">
        <f t="shared" si="46"/>
        <v>22</v>
      </c>
      <c r="F836" t="str">
        <f t="shared" si="45"/>
        <v>10</v>
      </c>
    </row>
    <row r="837" spans="1:6">
      <c r="A837" t="s">
        <v>1736</v>
      </c>
      <c r="B837" t="s">
        <v>1737</v>
      </c>
      <c r="C837" t="s">
        <v>585</v>
      </c>
      <c r="D837" t="str">
        <f t="shared" si="44"/>
        <v>6</v>
      </c>
      <c r="E837" t="str">
        <f t="shared" si="46"/>
        <v>22</v>
      </c>
      <c r="F837" t="str">
        <f t="shared" si="45"/>
        <v>10</v>
      </c>
    </row>
    <row r="838" spans="1:6">
      <c r="A838" t="s">
        <v>1738</v>
      </c>
      <c r="B838" t="s">
        <v>1739</v>
      </c>
      <c r="C838" t="s">
        <v>461</v>
      </c>
      <c r="D838" t="str">
        <f t="shared" si="44"/>
        <v>6</v>
      </c>
      <c r="E838" t="str">
        <f t="shared" si="46"/>
        <v>22</v>
      </c>
      <c r="F838" t="str">
        <f t="shared" si="45"/>
        <v>10</v>
      </c>
    </row>
    <row r="839" spans="1:6">
      <c r="A839" t="s">
        <v>1740</v>
      </c>
      <c r="B839" t="s">
        <v>1741</v>
      </c>
      <c r="C839" t="s">
        <v>585</v>
      </c>
      <c r="D839" t="str">
        <f t="shared" si="44"/>
        <v>6</v>
      </c>
      <c r="E839" t="str">
        <f t="shared" si="46"/>
        <v>22</v>
      </c>
      <c r="F839" t="str">
        <f t="shared" si="45"/>
        <v>10</v>
      </c>
    </row>
    <row r="840" spans="1:6">
      <c r="A840" t="s">
        <v>1742</v>
      </c>
      <c r="B840" t="s">
        <v>1743</v>
      </c>
      <c r="C840" t="s">
        <v>585</v>
      </c>
      <c r="D840" t="str">
        <f t="shared" si="44"/>
        <v>6</v>
      </c>
      <c r="E840" t="str">
        <f t="shared" si="46"/>
        <v>22</v>
      </c>
      <c r="F840" t="str">
        <f t="shared" si="45"/>
        <v>10</v>
      </c>
    </row>
    <row r="841" spans="1:6">
      <c r="A841" t="s">
        <v>1744</v>
      </c>
      <c r="B841" t="s">
        <v>1745</v>
      </c>
      <c r="C841" t="s">
        <v>461</v>
      </c>
      <c r="D841" t="str">
        <f t="shared" si="44"/>
        <v>6</v>
      </c>
      <c r="E841" t="str">
        <f t="shared" si="46"/>
        <v>22</v>
      </c>
      <c r="F841" t="str">
        <f t="shared" si="45"/>
        <v>10</v>
      </c>
    </row>
    <row r="842" spans="1:6">
      <c r="A842" t="s">
        <v>1746</v>
      </c>
      <c r="B842" t="s">
        <v>1747</v>
      </c>
      <c r="C842" t="s">
        <v>585</v>
      </c>
      <c r="D842" t="str">
        <f t="shared" si="44"/>
        <v>6</v>
      </c>
      <c r="E842" t="str">
        <f t="shared" si="46"/>
        <v>22</v>
      </c>
      <c r="F842" t="str">
        <f t="shared" si="45"/>
        <v>10</v>
      </c>
    </row>
    <row r="843" spans="1:6">
      <c r="A843" t="s">
        <v>374</v>
      </c>
      <c r="B843" t="s">
        <v>1748</v>
      </c>
      <c r="C843" t="s">
        <v>585</v>
      </c>
      <c r="D843" t="str">
        <f t="shared" si="44"/>
        <v>6</v>
      </c>
      <c r="E843" t="str">
        <f t="shared" si="46"/>
        <v>22</v>
      </c>
      <c r="F843" t="str">
        <f t="shared" si="45"/>
        <v>10</v>
      </c>
    </row>
    <row r="844" spans="1:6">
      <c r="A844" t="s">
        <v>1749</v>
      </c>
      <c r="B844" t="s">
        <v>1750</v>
      </c>
      <c r="C844" t="s">
        <v>585</v>
      </c>
      <c r="D844" t="str">
        <f t="shared" si="44"/>
        <v>6</v>
      </c>
      <c r="E844" t="str">
        <f t="shared" si="46"/>
        <v>22</v>
      </c>
      <c r="F844" t="str">
        <f t="shared" si="45"/>
        <v>10</v>
      </c>
    </row>
    <row r="845" spans="1:6">
      <c r="A845" t="s">
        <v>1751</v>
      </c>
      <c r="B845" t="s">
        <v>1752</v>
      </c>
      <c r="C845" t="s">
        <v>585</v>
      </c>
      <c r="D845" t="str">
        <f t="shared" si="44"/>
        <v>6</v>
      </c>
      <c r="E845" t="str">
        <f t="shared" si="46"/>
        <v>22</v>
      </c>
      <c r="F845" t="str">
        <f t="shared" si="45"/>
        <v>10</v>
      </c>
    </row>
    <row r="846" spans="1:6">
      <c r="A846" t="s">
        <v>1753</v>
      </c>
      <c r="B846" t="s">
        <v>1754</v>
      </c>
      <c r="C846" t="s">
        <v>585</v>
      </c>
      <c r="D846" t="str">
        <f t="shared" si="44"/>
        <v>6</v>
      </c>
      <c r="E846" t="str">
        <f t="shared" si="46"/>
        <v>22</v>
      </c>
      <c r="F846" t="str">
        <f t="shared" si="45"/>
        <v>10</v>
      </c>
    </row>
    <row r="847" spans="1:6">
      <c r="A847" t="s">
        <v>1755</v>
      </c>
      <c r="B847" t="s">
        <v>1756</v>
      </c>
      <c r="C847" t="s">
        <v>585</v>
      </c>
      <c r="D847" t="str">
        <f t="shared" si="44"/>
        <v>6</v>
      </c>
      <c r="E847" t="str">
        <f t="shared" si="46"/>
        <v>22</v>
      </c>
      <c r="F847" t="str">
        <f t="shared" si="45"/>
        <v>10</v>
      </c>
    </row>
    <row r="848" spans="1:6">
      <c r="A848" t="s">
        <v>1757</v>
      </c>
      <c r="B848" t="s">
        <v>1758</v>
      </c>
      <c r="C848" t="s">
        <v>585</v>
      </c>
      <c r="D848" t="str">
        <f t="shared" si="44"/>
        <v>6</v>
      </c>
      <c r="E848" t="str">
        <f t="shared" si="46"/>
        <v>22</v>
      </c>
      <c r="F848" t="str">
        <f t="shared" si="45"/>
        <v>10</v>
      </c>
    </row>
    <row r="849" spans="1:6">
      <c r="A849" t="s">
        <v>1759</v>
      </c>
      <c r="B849" t="s">
        <v>1760</v>
      </c>
      <c r="C849" t="s">
        <v>585</v>
      </c>
      <c r="D849" t="str">
        <f t="shared" si="44"/>
        <v>6</v>
      </c>
      <c r="E849" t="str">
        <f t="shared" si="46"/>
        <v>22</v>
      </c>
      <c r="F849" t="str">
        <f t="shared" si="45"/>
        <v>10</v>
      </c>
    </row>
    <row r="850" spans="1:6">
      <c r="A850" t="s">
        <v>1761</v>
      </c>
      <c r="B850" t="s">
        <v>1762</v>
      </c>
      <c r="C850" t="s">
        <v>585</v>
      </c>
      <c r="D850" t="str">
        <f t="shared" si="44"/>
        <v>6</v>
      </c>
      <c r="E850" t="str">
        <f t="shared" si="46"/>
        <v>22</v>
      </c>
      <c r="F850" t="str">
        <f t="shared" si="45"/>
        <v>10</v>
      </c>
    </row>
    <row r="851" spans="1:6">
      <c r="A851" t="s">
        <v>1763</v>
      </c>
      <c r="B851" t="s">
        <v>1764</v>
      </c>
      <c r="C851" t="s">
        <v>585</v>
      </c>
      <c r="D851" t="str">
        <f t="shared" si="44"/>
        <v>6</v>
      </c>
      <c r="E851" t="str">
        <f t="shared" si="46"/>
        <v>22</v>
      </c>
      <c r="F851" t="str">
        <f t="shared" si="45"/>
        <v>10</v>
      </c>
    </row>
    <row r="852" spans="1:6">
      <c r="A852" t="s">
        <v>1765</v>
      </c>
      <c r="B852" t="s">
        <v>1766</v>
      </c>
      <c r="C852" t="s">
        <v>585</v>
      </c>
      <c r="D852" t="str">
        <f t="shared" si="44"/>
        <v>6</v>
      </c>
      <c r="E852" t="str">
        <f t="shared" si="46"/>
        <v>22</v>
      </c>
      <c r="F852" t="str">
        <f t="shared" si="45"/>
        <v>10</v>
      </c>
    </row>
    <row r="853" spans="1:6">
      <c r="A853" t="s">
        <v>552</v>
      </c>
      <c r="B853" t="s">
        <v>553</v>
      </c>
      <c r="C853" t="s">
        <v>371</v>
      </c>
      <c r="D853" t="str">
        <f t="shared" si="44"/>
        <v>6</v>
      </c>
      <c r="E853" t="str">
        <f t="shared" si="46"/>
        <v>22</v>
      </c>
      <c r="F853" t="str">
        <f t="shared" si="45"/>
        <v>10</v>
      </c>
    </row>
    <row r="854" spans="1:6">
      <c r="A854" t="s">
        <v>1767</v>
      </c>
      <c r="B854" t="s">
        <v>1768</v>
      </c>
      <c r="C854" t="s">
        <v>585</v>
      </c>
      <c r="D854" t="str">
        <f t="shared" si="44"/>
        <v>6</v>
      </c>
      <c r="E854" t="str">
        <f t="shared" si="46"/>
        <v>22</v>
      </c>
      <c r="F854" t="str">
        <f t="shared" si="45"/>
        <v>10</v>
      </c>
    </row>
    <row r="855" spans="1:6">
      <c r="A855" t="s">
        <v>1769</v>
      </c>
      <c r="B855" t="s">
        <v>1770</v>
      </c>
      <c r="C855" t="s">
        <v>585</v>
      </c>
      <c r="D855" t="str">
        <f t="shared" si="44"/>
        <v>6</v>
      </c>
      <c r="E855" t="str">
        <f t="shared" si="46"/>
        <v>22</v>
      </c>
      <c r="F855" t="str">
        <f t="shared" si="45"/>
        <v>10</v>
      </c>
    </row>
    <row r="856" spans="1:6">
      <c r="A856" t="s">
        <v>1771</v>
      </c>
      <c r="B856" t="s">
        <v>1772</v>
      </c>
      <c r="C856" t="s">
        <v>461</v>
      </c>
      <c r="D856" t="str">
        <f t="shared" si="44"/>
        <v>6</v>
      </c>
      <c r="E856" t="str">
        <f t="shared" si="46"/>
        <v>22</v>
      </c>
      <c r="F856" t="str">
        <f t="shared" si="45"/>
        <v>10</v>
      </c>
    </row>
    <row r="857" spans="1:6">
      <c r="A857" t="s">
        <v>1773</v>
      </c>
      <c r="B857" t="s">
        <v>1774</v>
      </c>
      <c r="C857" t="s">
        <v>461</v>
      </c>
      <c r="D857" t="str">
        <f t="shared" si="44"/>
        <v>6</v>
      </c>
      <c r="E857" t="str">
        <f t="shared" si="46"/>
        <v>22</v>
      </c>
      <c r="F857" t="str">
        <f t="shared" si="45"/>
        <v>10</v>
      </c>
    </row>
    <row r="858" spans="1:6">
      <c r="A858" t="s">
        <v>1775</v>
      </c>
      <c r="B858" t="s">
        <v>1776</v>
      </c>
      <c r="C858" t="s">
        <v>585</v>
      </c>
      <c r="D858" t="str">
        <f t="shared" si="44"/>
        <v>6</v>
      </c>
      <c r="E858" t="str">
        <f t="shared" si="46"/>
        <v>22</v>
      </c>
      <c r="F858" t="str">
        <f t="shared" si="45"/>
        <v>10</v>
      </c>
    </row>
    <row r="859" spans="1:6">
      <c r="A859" t="s">
        <v>1777</v>
      </c>
      <c r="B859" t="s">
        <v>1778</v>
      </c>
      <c r="C859" t="s">
        <v>585</v>
      </c>
      <c r="D859" t="str">
        <f t="shared" si="44"/>
        <v>6</v>
      </c>
      <c r="E859" t="str">
        <f t="shared" si="46"/>
        <v>22</v>
      </c>
      <c r="F859" t="str">
        <f t="shared" si="45"/>
        <v>10</v>
      </c>
    </row>
    <row r="860" spans="1:6">
      <c r="A860" t="s">
        <v>1779</v>
      </c>
      <c r="B860" t="s">
        <v>1780</v>
      </c>
      <c r="C860" t="s">
        <v>585</v>
      </c>
      <c r="D860" t="str">
        <f t="shared" si="44"/>
        <v>6</v>
      </c>
      <c r="E860" t="str">
        <f t="shared" si="46"/>
        <v>22</v>
      </c>
      <c r="F860" t="str">
        <f t="shared" si="45"/>
        <v>10</v>
      </c>
    </row>
    <row r="861" spans="1:6">
      <c r="A861" t="s">
        <v>1781</v>
      </c>
      <c r="B861" t="s">
        <v>1782</v>
      </c>
      <c r="C861" t="s">
        <v>461</v>
      </c>
      <c r="D861" t="str">
        <f t="shared" si="44"/>
        <v>6</v>
      </c>
      <c r="E861" t="str">
        <f t="shared" si="46"/>
        <v>22</v>
      </c>
      <c r="F861" t="str">
        <f t="shared" si="45"/>
        <v>10</v>
      </c>
    </row>
    <row r="862" spans="1:6">
      <c r="A862" t="s">
        <v>1783</v>
      </c>
      <c r="B862" t="s">
        <v>1784</v>
      </c>
      <c r="C862" t="s">
        <v>585</v>
      </c>
      <c r="D862" t="str">
        <f t="shared" si="44"/>
        <v>6</v>
      </c>
      <c r="E862" t="str">
        <f t="shared" si="46"/>
        <v>22</v>
      </c>
      <c r="F862" t="str">
        <f t="shared" si="45"/>
        <v>10</v>
      </c>
    </row>
    <row r="863" spans="1:6">
      <c r="A863" t="s">
        <v>1785</v>
      </c>
      <c r="B863" t="s">
        <v>1786</v>
      </c>
      <c r="C863" t="s">
        <v>461</v>
      </c>
      <c r="D863" t="str">
        <f t="shared" si="44"/>
        <v>6</v>
      </c>
      <c r="E863" t="str">
        <f t="shared" si="46"/>
        <v>22</v>
      </c>
      <c r="F863" t="str">
        <f t="shared" si="45"/>
        <v>10</v>
      </c>
    </row>
    <row r="864" spans="1:6">
      <c r="A864" t="s">
        <v>1787</v>
      </c>
      <c r="B864" t="s">
        <v>1788</v>
      </c>
      <c r="C864" t="s">
        <v>585</v>
      </c>
      <c r="D864" t="str">
        <f t="shared" si="44"/>
        <v>6</v>
      </c>
      <c r="E864" t="str">
        <f t="shared" si="46"/>
        <v>22</v>
      </c>
      <c r="F864" t="str">
        <f t="shared" si="45"/>
        <v>10</v>
      </c>
    </row>
    <row r="865" spans="1:6">
      <c r="A865" t="s">
        <v>1789</v>
      </c>
      <c r="B865" t="s">
        <v>1790</v>
      </c>
      <c r="C865" t="s">
        <v>585</v>
      </c>
      <c r="D865" t="str">
        <f t="shared" si="44"/>
        <v>6</v>
      </c>
      <c r="E865" t="str">
        <f t="shared" si="46"/>
        <v>22</v>
      </c>
      <c r="F865" t="str">
        <f t="shared" si="45"/>
        <v>10</v>
      </c>
    </row>
    <row r="866" spans="1:6">
      <c r="A866" t="s">
        <v>1791</v>
      </c>
      <c r="B866" t="s">
        <v>1792</v>
      </c>
      <c r="C866" t="s">
        <v>585</v>
      </c>
      <c r="D866" t="str">
        <f t="shared" si="44"/>
        <v>6</v>
      </c>
      <c r="E866" t="str">
        <f t="shared" si="46"/>
        <v>22</v>
      </c>
      <c r="F866" t="str">
        <f t="shared" si="45"/>
        <v>10</v>
      </c>
    </row>
    <row r="867" spans="1:6">
      <c r="A867" t="s">
        <v>1793</v>
      </c>
      <c r="B867" t="s">
        <v>1794</v>
      </c>
      <c r="C867" t="s">
        <v>585</v>
      </c>
      <c r="D867" t="str">
        <f t="shared" si="44"/>
        <v>6</v>
      </c>
      <c r="E867" t="str">
        <f t="shared" si="46"/>
        <v>22</v>
      </c>
      <c r="F867" t="str">
        <f t="shared" si="45"/>
        <v>10</v>
      </c>
    </row>
    <row r="868" spans="1:6">
      <c r="A868" t="s">
        <v>1795</v>
      </c>
      <c r="B868" t="s">
        <v>1796</v>
      </c>
      <c r="C868" t="s">
        <v>585</v>
      </c>
      <c r="D868" t="str">
        <f t="shared" si="44"/>
        <v>6</v>
      </c>
      <c r="E868" t="str">
        <f t="shared" si="46"/>
        <v>22</v>
      </c>
      <c r="F868" t="str">
        <f t="shared" si="45"/>
        <v>10</v>
      </c>
    </row>
    <row r="869" spans="1:6">
      <c r="A869" t="s">
        <v>1797</v>
      </c>
      <c r="B869" t="s">
        <v>1798</v>
      </c>
      <c r="C869" t="s">
        <v>585</v>
      </c>
      <c r="D869" t="str">
        <f t="shared" si="44"/>
        <v>6</v>
      </c>
      <c r="E869" t="str">
        <f t="shared" si="46"/>
        <v>22</v>
      </c>
      <c r="F869" t="str">
        <f t="shared" si="45"/>
        <v>10</v>
      </c>
    </row>
    <row r="870" spans="1:6">
      <c r="A870" t="s">
        <v>1799</v>
      </c>
      <c r="B870" t="s">
        <v>1800</v>
      </c>
      <c r="C870" t="s">
        <v>585</v>
      </c>
      <c r="D870" t="str">
        <f t="shared" si="44"/>
        <v>6</v>
      </c>
      <c r="E870" t="str">
        <f t="shared" si="46"/>
        <v>22</v>
      </c>
      <c r="F870" t="str">
        <f t="shared" si="45"/>
        <v>10</v>
      </c>
    </row>
    <row r="871" spans="1:6">
      <c r="A871" t="s">
        <v>1801</v>
      </c>
      <c r="B871" t="s">
        <v>1802</v>
      </c>
      <c r="C871" t="s">
        <v>413</v>
      </c>
      <c r="D871" t="str">
        <f t="shared" si="44"/>
        <v>6</v>
      </c>
      <c r="E871" t="str">
        <f t="shared" si="46"/>
        <v>22</v>
      </c>
      <c r="F871" t="str">
        <f t="shared" si="45"/>
        <v>10</v>
      </c>
    </row>
    <row r="872" spans="1:6">
      <c r="A872" t="s">
        <v>1803</v>
      </c>
      <c r="B872" t="s">
        <v>1804</v>
      </c>
      <c r="C872" t="s">
        <v>585</v>
      </c>
      <c r="D872" t="str">
        <f t="shared" si="44"/>
        <v>6</v>
      </c>
      <c r="E872" t="str">
        <f t="shared" si="46"/>
        <v>22</v>
      </c>
      <c r="F872" t="str">
        <f t="shared" si="45"/>
        <v>10</v>
      </c>
    </row>
    <row r="873" spans="1:6">
      <c r="A873" t="s">
        <v>1805</v>
      </c>
      <c r="B873" t="s">
        <v>1806</v>
      </c>
      <c r="C873" t="s">
        <v>585</v>
      </c>
      <c r="D873" t="str">
        <f t="shared" si="44"/>
        <v>6</v>
      </c>
      <c r="E873" t="str">
        <f t="shared" si="46"/>
        <v>22</v>
      </c>
      <c r="F873" t="str">
        <f t="shared" si="45"/>
        <v>10</v>
      </c>
    </row>
    <row r="874" spans="1:6">
      <c r="A874" t="s">
        <v>1807</v>
      </c>
      <c r="B874" t="s">
        <v>1808</v>
      </c>
      <c r="C874" t="s">
        <v>461</v>
      </c>
      <c r="D874" t="str">
        <f t="shared" si="44"/>
        <v>6</v>
      </c>
      <c r="E874" t="str">
        <f t="shared" si="46"/>
        <v>22</v>
      </c>
      <c r="F874" t="str">
        <f t="shared" si="45"/>
        <v>10</v>
      </c>
    </row>
    <row r="875" spans="1:6">
      <c r="A875" t="s">
        <v>1809</v>
      </c>
      <c r="B875" t="s">
        <v>1810</v>
      </c>
      <c r="C875" t="s">
        <v>585</v>
      </c>
      <c r="D875" t="str">
        <f t="shared" si="44"/>
        <v>6</v>
      </c>
      <c r="E875" t="str">
        <f t="shared" si="46"/>
        <v>22</v>
      </c>
      <c r="F875" t="str">
        <f t="shared" si="45"/>
        <v>10</v>
      </c>
    </row>
    <row r="876" spans="1:6">
      <c r="A876" t="s">
        <v>1811</v>
      </c>
      <c r="B876" t="s">
        <v>1812</v>
      </c>
      <c r="C876" t="s">
        <v>585</v>
      </c>
      <c r="D876" t="str">
        <f t="shared" si="44"/>
        <v>6</v>
      </c>
      <c r="E876" t="str">
        <f t="shared" si="46"/>
        <v>22</v>
      </c>
      <c r="F876" t="str">
        <f t="shared" si="45"/>
        <v>10</v>
      </c>
    </row>
    <row r="877" spans="1:6">
      <c r="A877" t="s">
        <v>1813</v>
      </c>
      <c r="B877" t="s">
        <v>1814</v>
      </c>
      <c r="C877" t="s">
        <v>585</v>
      </c>
      <c r="D877" t="str">
        <f t="shared" si="44"/>
        <v>6</v>
      </c>
      <c r="E877" t="str">
        <f t="shared" si="46"/>
        <v>22</v>
      </c>
      <c r="F877" t="str">
        <f t="shared" si="45"/>
        <v>10</v>
      </c>
    </row>
    <row r="878" spans="1:6">
      <c r="A878" t="s">
        <v>1815</v>
      </c>
      <c r="B878" t="s">
        <v>1816</v>
      </c>
      <c r="C878" t="s">
        <v>585</v>
      </c>
      <c r="D878" t="str">
        <f t="shared" si="44"/>
        <v>6</v>
      </c>
      <c r="E878" t="str">
        <f t="shared" si="46"/>
        <v>22</v>
      </c>
      <c r="F878" t="str">
        <f t="shared" si="45"/>
        <v>10</v>
      </c>
    </row>
    <row r="879" spans="1:6">
      <c r="A879" t="s">
        <v>1817</v>
      </c>
      <c r="B879" t="s">
        <v>1818</v>
      </c>
      <c r="C879" t="s">
        <v>585</v>
      </c>
      <c r="D879" t="str">
        <f t="shared" si="44"/>
        <v>6</v>
      </c>
      <c r="E879" t="str">
        <f t="shared" si="46"/>
        <v>22</v>
      </c>
      <c r="F879" t="str">
        <f t="shared" si="45"/>
        <v>10</v>
      </c>
    </row>
    <row r="880" spans="1:6">
      <c r="A880" t="s">
        <v>1819</v>
      </c>
      <c r="B880" t="s">
        <v>1820</v>
      </c>
      <c r="C880" t="s">
        <v>461</v>
      </c>
      <c r="D880" t="str">
        <f t="shared" si="44"/>
        <v>6</v>
      </c>
      <c r="E880" t="str">
        <f t="shared" si="46"/>
        <v>22</v>
      </c>
      <c r="F880" t="str">
        <f t="shared" si="45"/>
        <v>10</v>
      </c>
    </row>
    <row r="881" spans="1:6">
      <c r="A881" t="s">
        <v>1821</v>
      </c>
      <c r="B881" t="s">
        <v>1822</v>
      </c>
      <c r="C881" t="s">
        <v>585</v>
      </c>
      <c r="D881" t="str">
        <f t="shared" si="44"/>
        <v>6</v>
      </c>
      <c r="E881" t="str">
        <f t="shared" si="46"/>
        <v>22</v>
      </c>
      <c r="F881" t="str">
        <f t="shared" si="45"/>
        <v>10</v>
      </c>
    </row>
    <row r="882" spans="1:6">
      <c r="A882" t="s">
        <v>1823</v>
      </c>
      <c r="B882" t="s">
        <v>1824</v>
      </c>
      <c r="C882" t="s">
        <v>461</v>
      </c>
      <c r="D882" t="str">
        <f t="shared" si="44"/>
        <v>6</v>
      </c>
      <c r="E882" t="str">
        <f t="shared" si="46"/>
        <v>22</v>
      </c>
      <c r="F882" t="str">
        <f t="shared" si="45"/>
        <v>10</v>
      </c>
    </row>
    <row r="883" spans="1:6">
      <c r="A883" t="s">
        <v>11</v>
      </c>
      <c r="B883" t="s">
        <v>1825</v>
      </c>
      <c r="C883" t="s">
        <v>585</v>
      </c>
      <c r="D883" t="str">
        <f t="shared" si="44"/>
        <v>6</v>
      </c>
      <c r="E883" t="str">
        <f t="shared" si="46"/>
        <v>22</v>
      </c>
      <c r="F883" t="str">
        <f t="shared" si="45"/>
        <v>10</v>
      </c>
    </row>
    <row r="884" spans="1:6">
      <c r="A884" t="s">
        <v>1826</v>
      </c>
      <c r="B884" t="s">
        <v>1827</v>
      </c>
      <c r="C884" t="s">
        <v>585</v>
      </c>
      <c r="D884" t="str">
        <f t="shared" si="44"/>
        <v>6</v>
      </c>
      <c r="E884" t="str">
        <f t="shared" si="46"/>
        <v>22</v>
      </c>
      <c r="F884" t="str">
        <f t="shared" si="45"/>
        <v>10</v>
      </c>
    </row>
    <row r="885" spans="1:6">
      <c r="A885" t="s">
        <v>1828</v>
      </c>
      <c r="B885" t="s">
        <v>1829</v>
      </c>
      <c r="C885" t="s">
        <v>585</v>
      </c>
      <c r="D885" t="str">
        <f t="shared" si="44"/>
        <v>6</v>
      </c>
      <c r="E885" t="str">
        <f t="shared" si="46"/>
        <v>22</v>
      </c>
      <c r="F885" t="str">
        <f t="shared" si="45"/>
        <v>10</v>
      </c>
    </row>
    <row r="886" spans="1:6">
      <c r="A886" t="s">
        <v>1830</v>
      </c>
      <c r="B886" t="s">
        <v>1831</v>
      </c>
      <c r="C886" t="s">
        <v>585</v>
      </c>
      <c r="D886" t="str">
        <f t="shared" si="44"/>
        <v>6</v>
      </c>
      <c r="E886" t="str">
        <f t="shared" si="46"/>
        <v>22</v>
      </c>
      <c r="F886" t="str">
        <f t="shared" si="45"/>
        <v>10</v>
      </c>
    </row>
    <row r="887" spans="1:6">
      <c r="A887" t="s">
        <v>1832</v>
      </c>
      <c r="B887" t="s">
        <v>1833</v>
      </c>
      <c r="C887" t="s">
        <v>585</v>
      </c>
      <c r="D887" t="str">
        <f t="shared" si="44"/>
        <v>6</v>
      </c>
      <c r="E887" t="str">
        <f t="shared" si="46"/>
        <v>22</v>
      </c>
      <c r="F887" t="str">
        <f t="shared" si="45"/>
        <v>10</v>
      </c>
    </row>
    <row r="888" spans="1:6">
      <c r="A888" t="s">
        <v>1834</v>
      </c>
      <c r="B888" t="s">
        <v>1835</v>
      </c>
      <c r="C888" t="s">
        <v>585</v>
      </c>
      <c r="D888" t="str">
        <f t="shared" si="44"/>
        <v>6</v>
      </c>
      <c r="E888" t="str">
        <f t="shared" si="46"/>
        <v>22</v>
      </c>
      <c r="F888" t="str">
        <f t="shared" si="45"/>
        <v>09</v>
      </c>
    </row>
    <row r="889" spans="1:6">
      <c r="A889" t="s">
        <v>1836</v>
      </c>
      <c r="B889" t="s">
        <v>1837</v>
      </c>
      <c r="C889" t="s">
        <v>585</v>
      </c>
      <c r="D889" t="str">
        <f t="shared" ref="D889:D952" si="47">MID(B889,1,1)</f>
        <v>6</v>
      </c>
      <c r="E889" t="str">
        <f t="shared" si="46"/>
        <v>22</v>
      </c>
      <c r="F889" t="str">
        <f t="shared" ref="F889:F952" si="48">MID(B889,6,2)</f>
        <v>09</v>
      </c>
    </row>
    <row r="890" spans="1:6">
      <c r="A890" t="s">
        <v>1838</v>
      </c>
      <c r="B890" t="s">
        <v>1835</v>
      </c>
      <c r="C890" t="s">
        <v>585</v>
      </c>
      <c r="D890" t="str">
        <f t="shared" si="47"/>
        <v>6</v>
      </c>
      <c r="E890" t="str">
        <f t="shared" si="46"/>
        <v>22</v>
      </c>
      <c r="F890" t="str">
        <f t="shared" si="48"/>
        <v>09</v>
      </c>
    </row>
    <row r="891" spans="1:6">
      <c r="A891" t="s">
        <v>846</v>
      </c>
      <c r="B891" t="s">
        <v>1839</v>
      </c>
      <c r="C891" t="s">
        <v>585</v>
      </c>
      <c r="D891" t="str">
        <f t="shared" si="47"/>
        <v>6</v>
      </c>
      <c r="E891" t="str">
        <f t="shared" si="46"/>
        <v>22</v>
      </c>
      <c r="F891" t="str">
        <f t="shared" si="48"/>
        <v>09</v>
      </c>
    </row>
    <row r="892" spans="1:6">
      <c r="A892" t="s">
        <v>1840</v>
      </c>
      <c r="B892" t="s">
        <v>1841</v>
      </c>
      <c r="C892" t="s">
        <v>585</v>
      </c>
      <c r="D892" t="str">
        <f t="shared" si="47"/>
        <v>6</v>
      </c>
      <c r="E892" t="str">
        <f t="shared" si="46"/>
        <v>22</v>
      </c>
      <c r="F892" t="str">
        <f t="shared" si="48"/>
        <v>09</v>
      </c>
    </row>
    <row r="893" spans="1:6">
      <c r="A893" t="s">
        <v>1842</v>
      </c>
      <c r="B893" t="s">
        <v>1843</v>
      </c>
      <c r="C893" t="s">
        <v>585</v>
      </c>
      <c r="D893" t="str">
        <f t="shared" si="47"/>
        <v>6</v>
      </c>
      <c r="E893" t="str">
        <f t="shared" si="46"/>
        <v>22</v>
      </c>
      <c r="F893" t="str">
        <f t="shared" si="48"/>
        <v>09</v>
      </c>
    </row>
    <row r="894" spans="1:6">
      <c r="A894" t="s">
        <v>1844</v>
      </c>
      <c r="B894" t="s">
        <v>1845</v>
      </c>
      <c r="C894" t="s">
        <v>585</v>
      </c>
      <c r="D894" t="str">
        <f t="shared" si="47"/>
        <v>6</v>
      </c>
      <c r="E894" t="str">
        <f t="shared" si="46"/>
        <v>22</v>
      </c>
      <c r="F894" t="str">
        <f t="shared" si="48"/>
        <v>09</v>
      </c>
    </row>
    <row r="895" spans="1:6">
      <c r="A895" t="s">
        <v>1846</v>
      </c>
      <c r="B895" t="s">
        <v>1847</v>
      </c>
      <c r="C895" t="s">
        <v>585</v>
      </c>
      <c r="D895" t="str">
        <f t="shared" si="47"/>
        <v>6</v>
      </c>
      <c r="E895" t="str">
        <f t="shared" si="46"/>
        <v>22</v>
      </c>
      <c r="F895" t="str">
        <f t="shared" si="48"/>
        <v>09</v>
      </c>
    </row>
    <row r="896" spans="1:6">
      <c r="A896" t="s">
        <v>1848</v>
      </c>
      <c r="B896" t="s">
        <v>1849</v>
      </c>
      <c r="C896" t="s">
        <v>585</v>
      </c>
      <c r="D896" t="str">
        <f t="shared" si="47"/>
        <v>6</v>
      </c>
      <c r="E896" t="str">
        <f t="shared" si="46"/>
        <v>22</v>
      </c>
      <c r="F896" t="str">
        <f t="shared" si="48"/>
        <v>09</v>
      </c>
    </row>
    <row r="897" spans="1:6">
      <c r="A897" t="s">
        <v>1850</v>
      </c>
      <c r="B897" t="s">
        <v>1851</v>
      </c>
      <c r="C897" t="s">
        <v>585</v>
      </c>
      <c r="D897" t="str">
        <f t="shared" si="47"/>
        <v>6</v>
      </c>
      <c r="E897" t="str">
        <f t="shared" si="46"/>
        <v>22</v>
      </c>
      <c r="F897" t="str">
        <f t="shared" si="48"/>
        <v>09</v>
      </c>
    </row>
    <row r="898" spans="1:6">
      <c r="A898" t="s">
        <v>1852</v>
      </c>
      <c r="B898" t="s">
        <v>1853</v>
      </c>
      <c r="C898" t="s">
        <v>585</v>
      </c>
      <c r="D898" t="str">
        <f t="shared" si="47"/>
        <v>6</v>
      </c>
      <c r="E898" t="str">
        <f t="shared" ref="E898:E961" si="49">MID(B898,3,2)</f>
        <v>22</v>
      </c>
      <c r="F898" t="str">
        <f t="shared" si="48"/>
        <v>09</v>
      </c>
    </row>
    <row r="899" spans="1:6">
      <c r="A899" t="s">
        <v>661</v>
      </c>
      <c r="B899" t="s">
        <v>1854</v>
      </c>
      <c r="C899" t="s">
        <v>585</v>
      </c>
      <c r="D899" t="str">
        <f t="shared" si="47"/>
        <v>6</v>
      </c>
      <c r="E899" t="str">
        <f t="shared" si="49"/>
        <v>22</v>
      </c>
      <c r="F899" t="str">
        <f t="shared" si="48"/>
        <v>09</v>
      </c>
    </row>
    <row r="900" spans="1:6">
      <c r="A900" t="s">
        <v>1855</v>
      </c>
      <c r="B900" t="s">
        <v>1856</v>
      </c>
      <c r="C900" t="s">
        <v>585</v>
      </c>
      <c r="D900" t="str">
        <f t="shared" si="47"/>
        <v>6</v>
      </c>
      <c r="E900" t="str">
        <f t="shared" si="49"/>
        <v>22</v>
      </c>
      <c r="F900" t="str">
        <f t="shared" si="48"/>
        <v>09</v>
      </c>
    </row>
    <row r="901" spans="1:6">
      <c r="A901" t="s">
        <v>1857</v>
      </c>
      <c r="B901" t="s">
        <v>1858</v>
      </c>
      <c r="C901" t="s">
        <v>585</v>
      </c>
      <c r="D901" t="str">
        <f t="shared" si="47"/>
        <v>6</v>
      </c>
      <c r="E901" t="str">
        <f t="shared" si="49"/>
        <v>22</v>
      </c>
      <c r="F901" t="str">
        <f t="shared" si="48"/>
        <v>09</v>
      </c>
    </row>
    <row r="902" spans="1:6">
      <c r="A902" t="s">
        <v>1859</v>
      </c>
      <c r="B902" t="s">
        <v>1858</v>
      </c>
      <c r="C902" t="s">
        <v>585</v>
      </c>
      <c r="D902" t="str">
        <f t="shared" si="47"/>
        <v>6</v>
      </c>
      <c r="E902" t="str">
        <f t="shared" si="49"/>
        <v>22</v>
      </c>
      <c r="F902" t="str">
        <f t="shared" si="48"/>
        <v>09</v>
      </c>
    </row>
    <row r="903" spans="1:6">
      <c r="A903" t="s">
        <v>1860</v>
      </c>
      <c r="B903" t="s">
        <v>1861</v>
      </c>
      <c r="C903" t="s">
        <v>585</v>
      </c>
      <c r="D903" t="str">
        <f t="shared" si="47"/>
        <v>6</v>
      </c>
      <c r="E903" t="str">
        <f t="shared" si="49"/>
        <v>22</v>
      </c>
      <c r="F903" t="str">
        <f t="shared" si="48"/>
        <v>09</v>
      </c>
    </row>
    <row r="904" spans="1:6">
      <c r="A904" t="s">
        <v>1862</v>
      </c>
      <c r="B904" t="s">
        <v>1863</v>
      </c>
      <c r="C904" t="s">
        <v>585</v>
      </c>
      <c r="D904" t="str">
        <f t="shared" si="47"/>
        <v>6</v>
      </c>
      <c r="E904" t="str">
        <f t="shared" si="49"/>
        <v>22</v>
      </c>
      <c r="F904" t="str">
        <f t="shared" si="48"/>
        <v>09</v>
      </c>
    </row>
    <row r="905" spans="1:6">
      <c r="A905" t="s">
        <v>1864</v>
      </c>
      <c r="B905" t="s">
        <v>1865</v>
      </c>
      <c r="C905" t="s">
        <v>585</v>
      </c>
      <c r="D905" t="str">
        <f t="shared" si="47"/>
        <v>6</v>
      </c>
      <c r="E905" t="str">
        <f t="shared" si="49"/>
        <v>22</v>
      </c>
      <c r="F905" t="str">
        <f t="shared" si="48"/>
        <v>09</v>
      </c>
    </row>
    <row r="906" spans="1:6">
      <c r="A906" t="s">
        <v>1866</v>
      </c>
      <c r="B906" t="s">
        <v>1867</v>
      </c>
      <c r="C906" t="s">
        <v>585</v>
      </c>
      <c r="D906" t="str">
        <f t="shared" si="47"/>
        <v>6</v>
      </c>
      <c r="E906" t="str">
        <f t="shared" si="49"/>
        <v>22</v>
      </c>
      <c r="F906" t="str">
        <f t="shared" si="48"/>
        <v>09</v>
      </c>
    </row>
    <row r="907" spans="1:6">
      <c r="A907" t="s">
        <v>1868</v>
      </c>
      <c r="B907" t="s">
        <v>1869</v>
      </c>
      <c r="C907" t="s">
        <v>585</v>
      </c>
      <c r="D907" t="str">
        <f t="shared" si="47"/>
        <v>6</v>
      </c>
      <c r="E907" t="str">
        <f t="shared" si="49"/>
        <v>22</v>
      </c>
      <c r="F907" t="str">
        <f t="shared" si="48"/>
        <v>09</v>
      </c>
    </row>
    <row r="908" spans="1:6">
      <c r="A908" t="s">
        <v>1870</v>
      </c>
      <c r="B908" t="s">
        <v>1871</v>
      </c>
      <c r="C908" t="s">
        <v>585</v>
      </c>
      <c r="D908" t="str">
        <f t="shared" si="47"/>
        <v>6</v>
      </c>
      <c r="E908" t="str">
        <f t="shared" si="49"/>
        <v>22</v>
      </c>
      <c r="F908" t="str">
        <f t="shared" si="48"/>
        <v>09</v>
      </c>
    </row>
    <row r="909" spans="1:6">
      <c r="A909" t="s">
        <v>1872</v>
      </c>
      <c r="B909" t="s">
        <v>1873</v>
      </c>
      <c r="C909" t="s">
        <v>585</v>
      </c>
      <c r="D909" t="str">
        <f t="shared" si="47"/>
        <v>6</v>
      </c>
      <c r="E909" t="str">
        <f t="shared" si="49"/>
        <v>22</v>
      </c>
      <c r="F909" t="str">
        <f t="shared" si="48"/>
        <v>09</v>
      </c>
    </row>
    <row r="910" spans="1:6">
      <c r="A910" t="s">
        <v>1874</v>
      </c>
      <c r="B910" t="s">
        <v>1875</v>
      </c>
      <c r="C910" t="s">
        <v>585</v>
      </c>
      <c r="D910" t="str">
        <f t="shared" si="47"/>
        <v>6</v>
      </c>
      <c r="E910" t="str">
        <f t="shared" si="49"/>
        <v>22</v>
      </c>
      <c r="F910" t="str">
        <f t="shared" si="48"/>
        <v>09</v>
      </c>
    </row>
    <row r="911" spans="1:6">
      <c r="A911" t="s">
        <v>1876</v>
      </c>
      <c r="B911" t="s">
        <v>1877</v>
      </c>
      <c r="C911" t="s">
        <v>585</v>
      </c>
      <c r="D911" t="str">
        <f t="shared" si="47"/>
        <v>6</v>
      </c>
      <c r="E911" t="str">
        <f t="shared" si="49"/>
        <v>22</v>
      </c>
      <c r="F911" t="str">
        <f t="shared" si="48"/>
        <v>09</v>
      </c>
    </row>
    <row r="912" spans="1:6">
      <c r="A912" t="s">
        <v>1878</v>
      </c>
      <c r="B912" t="s">
        <v>1879</v>
      </c>
      <c r="C912" t="s">
        <v>585</v>
      </c>
      <c r="D912" t="str">
        <f t="shared" si="47"/>
        <v>6</v>
      </c>
      <c r="E912" t="str">
        <f t="shared" si="49"/>
        <v>22</v>
      </c>
      <c r="F912" t="str">
        <f t="shared" si="48"/>
        <v>09</v>
      </c>
    </row>
    <row r="913" spans="1:6">
      <c r="A913" t="s">
        <v>1880</v>
      </c>
      <c r="B913" t="s">
        <v>1881</v>
      </c>
      <c r="C913" t="s">
        <v>585</v>
      </c>
      <c r="D913" t="str">
        <f t="shared" si="47"/>
        <v>6</v>
      </c>
      <c r="E913" t="str">
        <f t="shared" si="49"/>
        <v>22</v>
      </c>
      <c r="F913" t="str">
        <f t="shared" si="48"/>
        <v>09</v>
      </c>
    </row>
    <row r="914" spans="1:6">
      <c r="A914" t="s">
        <v>1882</v>
      </c>
      <c r="B914" t="s">
        <v>1883</v>
      </c>
      <c r="C914" t="s">
        <v>461</v>
      </c>
      <c r="D914" t="str">
        <f t="shared" si="47"/>
        <v>6</v>
      </c>
      <c r="E914" t="str">
        <f t="shared" si="49"/>
        <v>22</v>
      </c>
      <c r="F914" t="str">
        <f t="shared" si="48"/>
        <v>09</v>
      </c>
    </row>
    <row r="915" spans="1:6">
      <c r="A915" t="s">
        <v>1884</v>
      </c>
      <c r="B915" t="s">
        <v>1885</v>
      </c>
      <c r="C915" t="s">
        <v>585</v>
      </c>
      <c r="D915" t="str">
        <f t="shared" si="47"/>
        <v>6</v>
      </c>
      <c r="E915" t="str">
        <f t="shared" si="49"/>
        <v>22</v>
      </c>
      <c r="F915" t="str">
        <f t="shared" si="48"/>
        <v>09</v>
      </c>
    </row>
    <row r="916" spans="1:6">
      <c r="A916" t="s">
        <v>1886</v>
      </c>
      <c r="B916" t="s">
        <v>1887</v>
      </c>
      <c r="C916" t="s">
        <v>585</v>
      </c>
      <c r="D916" t="str">
        <f t="shared" si="47"/>
        <v>6</v>
      </c>
      <c r="E916" t="str">
        <f t="shared" si="49"/>
        <v>22</v>
      </c>
      <c r="F916" t="str">
        <f t="shared" si="48"/>
        <v>09</v>
      </c>
    </row>
    <row r="917" spans="1:6">
      <c r="A917" t="s">
        <v>1888</v>
      </c>
      <c r="B917" t="s">
        <v>1889</v>
      </c>
      <c r="C917" t="s">
        <v>585</v>
      </c>
      <c r="D917" t="str">
        <f t="shared" si="47"/>
        <v>6</v>
      </c>
      <c r="E917" t="str">
        <f t="shared" si="49"/>
        <v>22</v>
      </c>
      <c r="F917" t="str">
        <f t="shared" si="48"/>
        <v>09</v>
      </c>
    </row>
    <row r="918" spans="1:6">
      <c r="A918" t="s">
        <v>11</v>
      </c>
      <c r="B918" t="s">
        <v>1890</v>
      </c>
      <c r="C918" t="s">
        <v>585</v>
      </c>
      <c r="D918" t="str">
        <f t="shared" si="47"/>
        <v>6</v>
      </c>
      <c r="E918" t="str">
        <f t="shared" si="49"/>
        <v>22</v>
      </c>
      <c r="F918" t="str">
        <f t="shared" si="48"/>
        <v>09</v>
      </c>
    </row>
    <row r="919" spans="1:6">
      <c r="A919" t="s">
        <v>1891</v>
      </c>
      <c r="B919" t="s">
        <v>1892</v>
      </c>
      <c r="C919" t="s">
        <v>585</v>
      </c>
      <c r="D919" t="str">
        <f t="shared" si="47"/>
        <v>6</v>
      </c>
      <c r="E919" t="str">
        <f t="shared" si="49"/>
        <v>22</v>
      </c>
      <c r="F919" t="str">
        <f t="shared" si="48"/>
        <v>09</v>
      </c>
    </row>
    <row r="920" spans="1:6">
      <c r="A920" t="s">
        <v>1893</v>
      </c>
      <c r="B920" t="s">
        <v>1894</v>
      </c>
      <c r="C920" t="s">
        <v>585</v>
      </c>
      <c r="D920" t="str">
        <f t="shared" si="47"/>
        <v>6</v>
      </c>
      <c r="E920" t="str">
        <f t="shared" si="49"/>
        <v>22</v>
      </c>
      <c r="F920" t="str">
        <f t="shared" si="48"/>
        <v>09</v>
      </c>
    </row>
    <row r="921" spans="1:6">
      <c r="A921" t="s">
        <v>1895</v>
      </c>
      <c r="B921" t="s">
        <v>1896</v>
      </c>
      <c r="C921" t="s">
        <v>585</v>
      </c>
      <c r="D921" t="str">
        <f t="shared" si="47"/>
        <v>6</v>
      </c>
      <c r="E921" t="str">
        <f t="shared" si="49"/>
        <v>22</v>
      </c>
      <c r="F921" t="str">
        <f t="shared" si="48"/>
        <v>09</v>
      </c>
    </row>
    <row r="922" spans="1:6">
      <c r="A922" t="s">
        <v>1897</v>
      </c>
      <c r="B922" t="s">
        <v>1898</v>
      </c>
      <c r="C922" t="s">
        <v>585</v>
      </c>
      <c r="D922" t="str">
        <f t="shared" si="47"/>
        <v>6</v>
      </c>
      <c r="E922" t="str">
        <f t="shared" si="49"/>
        <v>22</v>
      </c>
      <c r="F922" t="str">
        <f t="shared" si="48"/>
        <v>09</v>
      </c>
    </row>
    <row r="923" spans="1:6">
      <c r="A923" t="s">
        <v>1899</v>
      </c>
      <c r="B923" t="s">
        <v>1900</v>
      </c>
      <c r="C923" t="s">
        <v>585</v>
      </c>
      <c r="D923" t="str">
        <f t="shared" si="47"/>
        <v>6</v>
      </c>
      <c r="E923" t="str">
        <f t="shared" si="49"/>
        <v>22</v>
      </c>
      <c r="F923" t="str">
        <f t="shared" si="48"/>
        <v>09</v>
      </c>
    </row>
    <row r="924" spans="1:6">
      <c r="A924" t="s">
        <v>898</v>
      </c>
      <c r="B924" t="s">
        <v>1901</v>
      </c>
      <c r="C924" t="s">
        <v>585</v>
      </c>
      <c r="D924" t="str">
        <f t="shared" si="47"/>
        <v>6</v>
      </c>
      <c r="E924" t="str">
        <f t="shared" si="49"/>
        <v>22</v>
      </c>
      <c r="F924" t="str">
        <f t="shared" si="48"/>
        <v>09</v>
      </c>
    </row>
    <row r="925" spans="1:6">
      <c r="A925" t="s">
        <v>898</v>
      </c>
      <c r="B925" t="s">
        <v>1902</v>
      </c>
      <c r="C925" t="s">
        <v>461</v>
      </c>
      <c r="D925" t="str">
        <f t="shared" si="47"/>
        <v>6</v>
      </c>
      <c r="E925" t="str">
        <f t="shared" si="49"/>
        <v>22</v>
      </c>
      <c r="F925" t="str">
        <f t="shared" si="48"/>
        <v>09</v>
      </c>
    </row>
    <row r="926" spans="1:6">
      <c r="A926" t="s">
        <v>1903</v>
      </c>
      <c r="B926" t="s">
        <v>1904</v>
      </c>
      <c r="C926" t="s">
        <v>585</v>
      </c>
      <c r="D926" t="str">
        <f t="shared" si="47"/>
        <v>6</v>
      </c>
      <c r="E926" t="str">
        <f t="shared" si="49"/>
        <v>22</v>
      </c>
      <c r="F926" t="str">
        <f t="shared" si="48"/>
        <v>09</v>
      </c>
    </row>
    <row r="927" spans="1:6">
      <c r="A927" t="s">
        <v>1905</v>
      </c>
      <c r="B927" t="s">
        <v>1906</v>
      </c>
      <c r="C927" t="s">
        <v>585</v>
      </c>
      <c r="D927" t="str">
        <f t="shared" si="47"/>
        <v>6</v>
      </c>
      <c r="E927" t="str">
        <f t="shared" si="49"/>
        <v>22</v>
      </c>
      <c r="F927" t="str">
        <f t="shared" si="48"/>
        <v>09</v>
      </c>
    </row>
    <row r="928" spans="1:6">
      <c r="A928" t="s">
        <v>1907</v>
      </c>
      <c r="B928" t="s">
        <v>1908</v>
      </c>
      <c r="C928" t="s">
        <v>585</v>
      </c>
      <c r="D928" t="str">
        <f t="shared" si="47"/>
        <v>6</v>
      </c>
      <c r="E928" t="str">
        <f t="shared" si="49"/>
        <v>22</v>
      </c>
      <c r="F928" t="str">
        <f t="shared" si="48"/>
        <v>09</v>
      </c>
    </row>
    <row r="929" spans="1:6">
      <c r="A929" t="s">
        <v>1909</v>
      </c>
      <c r="B929" t="s">
        <v>1910</v>
      </c>
      <c r="C929" t="s">
        <v>585</v>
      </c>
      <c r="D929" t="str">
        <f t="shared" si="47"/>
        <v>6</v>
      </c>
      <c r="E929" t="str">
        <f t="shared" si="49"/>
        <v>22</v>
      </c>
      <c r="F929" t="str">
        <f t="shared" si="48"/>
        <v>09</v>
      </c>
    </row>
    <row r="930" spans="1:6">
      <c r="A930" t="s">
        <v>1911</v>
      </c>
      <c r="B930" t="s">
        <v>1912</v>
      </c>
      <c r="C930" t="s">
        <v>585</v>
      </c>
      <c r="D930" t="str">
        <f t="shared" si="47"/>
        <v>6</v>
      </c>
      <c r="E930" t="str">
        <f t="shared" si="49"/>
        <v>22</v>
      </c>
      <c r="F930" t="str">
        <f t="shared" si="48"/>
        <v>09</v>
      </c>
    </row>
    <row r="931" spans="1:6">
      <c r="A931" t="s">
        <v>1913</v>
      </c>
      <c r="B931" t="s">
        <v>1914</v>
      </c>
      <c r="C931" t="s">
        <v>585</v>
      </c>
      <c r="D931" t="str">
        <f t="shared" si="47"/>
        <v>6</v>
      </c>
      <c r="E931" t="str">
        <f t="shared" si="49"/>
        <v>22</v>
      </c>
      <c r="F931" t="str">
        <f t="shared" si="48"/>
        <v>09</v>
      </c>
    </row>
    <row r="932" spans="1:6">
      <c r="A932" t="s">
        <v>1915</v>
      </c>
      <c r="B932" t="s">
        <v>1916</v>
      </c>
      <c r="C932" t="s">
        <v>585</v>
      </c>
      <c r="D932" t="str">
        <f t="shared" si="47"/>
        <v>6</v>
      </c>
      <c r="E932" t="str">
        <f t="shared" si="49"/>
        <v>22</v>
      </c>
      <c r="F932" t="str">
        <f t="shared" si="48"/>
        <v>09</v>
      </c>
    </row>
    <row r="933" spans="1:6">
      <c r="A933" t="s">
        <v>1917</v>
      </c>
      <c r="B933" t="s">
        <v>1918</v>
      </c>
      <c r="C933" t="s">
        <v>585</v>
      </c>
      <c r="D933" t="str">
        <f t="shared" si="47"/>
        <v>6</v>
      </c>
      <c r="E933" t="str">
        <f t="shared" si="49"/>
        <v>22</v>
      </c>
      <c r="F933" t="str">
        <f t="shared" si="48"/>
        <v>09</v>
      </c>
    </row>
    <row r="934" spans="1:6">
      <c r="A934" t="s">
        <v>1919</v>
      </c>
      <c r="B934" t="s">
        <v>1920</v>
      </c>
      <c r="C934" t="s">
        <v>585</v>
      </c>
      <c r="D934" t="str">
        <f t="shared" si="47"/>
        <v>6</v>
      </c>
      <c r="E934" t="str">
        <f t="shared" si="49"/>
        <v>22</v>
      </c>
      <c r="F934" t="str">
        <f t="shared" si="48"/>
        <v>09</v>
      </c>
    </row>
    <row r="935" spans="1:6">
      <c r="A935" t="s">
        <v>1921</v>
      </c>
      <c r="B935" t="s">
        <v>1922</v>
      </c>
      <c r="C935" t="s">
        <v>585</v>
      </c>
      <c r="D935" t="str">
        <f t="shared" si="47"/>
        <v>6</v>
      </c>
      <c r="E935" t="str">
        <f t="shared" si="49"/>
        <v>22</v>
      </c>
      <c r="F935" t="str">
        <f t="shared" si="48"/>
        <v>09</v>
      </c>
    </row>
    <row r="936" spans="1:6">
      <c r="A936" t="s">
        <v>1923</v>
      </c>
      <c r="B936" t="s">
        <v>1924</v>
      </c>
      <c r="C936" t="s">
        <v>585</v>
      </c>
      <c r="D936" t="str">
        <f t="shared" si="47"/>
        <v>6</v>
      </c>
      <c r="E936" t="str">
        <f t="shared" si="49"/>
        <v>22</v>
      </c>
      <c r="F936" t="str">
        <f t="shared" si="48"/>
        <v>09</v>
      </c>
    </row>
    <row r="937" spans="1:6">
      <c r="A937" t="s">
        <v>1925</v>
      </c>
      <c r="B937" t="s">
        <v>1926</v>
      </c>
      <c r="C937" t="s">
        <v>585</v>
      </c>
      <c r="D937" t="str">
        <f t="shared" si="47"/>
        <v>6</v>
      </c>
      <c r="E937" t="str">
        <f t="shared" si="49"/>
        <v>22</v>
      </c>
      <c r="F937" t="str">
        <f t="shared" si="48"/>
        <v>09</v>
      </c>
    </row>
    <row r="938" spans="1:6">
      <c r="A938" t="s">
        <v>1927</v>
      </c>
      <c r="B938" t="s">
        <v>1928</v>
      </c>
      <c r="C938" t="s">
        <v>585</v>
      </c>
      <c r="D938" t="str">
        <f t="shared" si="47"/>
        <v>6</v>
      </c>
      <c r="E938" t="str">
        <f t="shared" si="49"/>
        <v>22</v>
      </c>
      <c r="F938" t="str">
        <f t="shared" si="48"/>
        <v>09</v>
      </c>
    </row>
    <row r="939" spans="1:6">
      <c r="A939" t="s">
        <v>1929</v>
      </c>
      <c r="B939" t="s">
        <v>1930</v>
      </c>
      <c r="C939" t="s">
        <v>585</v>
      </c>
      <c r="D939" t="str">
        <f t="shared" si="47"/>
        <v>6</v>
      </c>
      <c r="E939" t="str">
        <f t="shared" si="49"/>
        <v>22</v>
      </c>
      <c r="F939" t="str">
        <f t="shared" si="48"/>
        <v>09</v>
      </c>
    </row>
    <row r="940" spans="1:6">
      <c r="A940" t="s">
        <v>1931</v>
      </c>
      <c r="B940" t="s">
        <v>1932</v>
      </c>
      <c r="C940" t="s">
        <v>585</v>
      </c>
      <c r="D940" t="str">
        <f t="shared" si="47"/>
        <v>6</v>
      </c>
      <c r="E940" t="str">
        <f t="shared" si="49"/>
        <v>22</v>
      </c>
      <c r="F940" t="str">
        <f t="shared" si="48"/>
        <v>09</v>
      </c>
    </row>
    <row r="941" spans="1:6">
      <c r="A941" t="s">
        <v>1933</v>
      </c>
      <c r="B941" t="s">
        <v>1934</v>
      </c>
      <c r="C941" t="s">
        <v>461</v>
      </c>
      <c r="D941" t="str">
        <f t="shared" si="47"/>
        <v>6</v>
      </c>
      <c r="E941" t="str">
        <f t="shared" si="49"/>
        <v>22</v>
      </c>
      <c r="F941" t="str">
        <f t="shared" si="48"/>
        <v>09</v>
      </c>
    </row>
    <row r="942" spans="1:6">
      <c r="A942" t="s">
        <v>1935</v>
      </c>
      <c r="B942" t="s">
        <v>1936</v>
      </c>
      <c r="C942" t="s">
        <v>461</v>
      </c>
      <c r="D942" t="str">
        <f t="shared" si="47"/>
        <v>6</v>
      </c>
      <c r="E942" t="str">
        <f t="shared" si="49"/>
        <v>22</v>
      </c>
      <c r="F942" t="str">
        <f t="shared" si="48"/>
        <v>09</v>
      </c>
    </row>
    <row r="943" spans="1:6">
      <c r="A943" t="s">
        <v>1937</v>
      </c>
      <c r="B943" t="s">
        <v>1938</v>
      </c>
      <c r="C943" t="s">
        <v>461</v>
      </c>
      <c r="D943" t="str">
        <f t="shared" si="47"/>
        <v>6</v>
      </c>
      <c r="E943" t="str">
        <f t="shared" si="49"/>
        <v>22</v>
      </c>
      <c r="F943" t="str">
        <f t="shared" si="48"/>
        <v>09</v>
      </c>
    </row>
    <row r="944" spans="1:6">
      <c r="A944" t="s">
        <v>1939</v>
      </c>
      <c r="B944" t="s">
        <v>1940</v>
      </c>
      <c r="C944" t="s">
        <v>461</v>
      </c>
      <c r="D944" t="str">
        <f t="shared" si="47"/>
        <v>6</v>
      </c>
      <c r="E944" t="str">
        <f t="shared" si="49"/>
        <v>22</v>
      </c>
      <c r="F944" t="str">
        <f t="shared" si="48"/>
        <v>08</v>
      </c>
    </row>
    <row r="945" spans="1:6">
      <c r="A945" t="s">
        <v>1941</v>
      </c>
      <c r="B945" t="s">
        <v>1942</v>
      </c>
      <c r="C945" t="s">
        <v>461</v>
      </c>
      <c r="D945" t="str">
        <f t="shared" si="47"/>
        <v>6</v>
      </c>
      <c r="E945" t="str">
        <f t="shared" si="49"/>
        <v>22</v>
      </c>
      <c r="F945" t="str">
        <f t="shared" si="48"/>
        <v>08</v>
      </c>
    </row>
    <row r="946" spans="1:6">
      <c r="A946" t="s">
        <v>1943</v>
      </c>
      <c r="B946" t="s">
        <v>1944</v>
      </c>
      <c r="C946" t="s">
        <v>585</v>
      </c>
      <c r="D946" t="str">
        <f t="shared" si="47"/>
        <v>6</v>
      </c>
      <c r="E946" t="str">
        <f t="shared" si="49"/>
        <v>22</v>
      </c>
      <c r="F946" t="str">
        <f t="shared" si="48"/>
        <v>08</v>
      </c>
    </row>
    <row r="947" spans="1:6">
      <c r="A947" t="s">
        <v>1945</v>
      </c>
      <c r="B947" t="s">
        <v>1946</v>
      </c>
      <c r="C947" t="s">
        <v>585</v>
      </c>
      <c r="D947" t="str">
        <f t="shared" si="47"/>
        <v>6</v>
      </c>
      <c r="E947" t="str">
        <f t="shared" si="49"/>
        <v>22</v>
      </c>
      <c r="F947" t="str">
        <f t="shared" si="48"/>
        <v>08</v>
      </c>
    </row>
    <row r="948" spans="1:6">
      <c r="A948" t="s">
        <v>1947</v>
      </c>
      <c r="B948" t="s">
        <v>1948</v>
      </c>
      <c r="C948" t="s">
        <v>585</v>
      </c>
      <c r="D948" t="str">
        <f t="shared" si="47"/>
        <v>6</v>
      </c>
      <c r="E948" t="str">
        <f t="shared" si="49"/>
        <v>22</v>
      </c>
      <c r="F948" t="str">
        <f t="shared" si="48"/>
        <v>08</v>
      </c>
    </row>
    <row r="949" spans="1:6">
      <c r="A949" t="s">
        <v>1949</v>
      </c>
      <c r="B949" t="s">
        <v>1950</v>
      </c>
      <c r="C949" t="s">
        <v>585</v>
      </c>
      <c r="D949" t="str">
        <f t="shared" si="47"/>
        <v>6</v>
      </c>
      <c r="E949" t="str">
        <f t="shared" si="49"/>
        <v>22</v>
      </c>
      <c r="F949" t="str">
        <f t="shared" si="48"/>
        <v>08</v>
      </c>
    </row>
    <row r="950" spans="1:6">
      <c r="A950" t="s">
        <v>1951</v>
      </c>
      <c r="B950" t="s">
        <v>1950</v>
      </c>
      <c r="C950" t="s">
        <v>585</v>
      </c>
      <c r="D950" t="str">
        <f t="shared" si="47"/>
        <v>6</v>
      </c>
      <c r="E950" t="str">
        <f t="shared" si="49"/>
        <v>22</v>
      </c>
      <c r="F950" t="str">
        <f t="shared" si="48"/>
        <v>08</v>
      </c>
    </row>
    <row r="951" spans="1:6">
      <c r="A951" t="s">
        <v>1952</v>
      </c>
      <c r="B951" t="s">
        <v>1953</v>
      </c>
      <c r="C951" t="s">
        <v>585</v>
      </c>
      <c r="D951" t="str">
        <f t="shared" si="47"/>
        <v>6</v>
      </c>
      <c r="E951" t="str">
        <f t="shared" si="49"/>
        <v>22</v>
      </c>
      <c r="F951" t="str">
        <f t="shared" si="48"/>
        <v>08</v>
      </c>
    </row>
    <row r="952" spans="1:6">
      <c r="A952" t="s">
        <v>1954</v>
      </c>
      <c r="B952" t="s">
        <v>1955</v>
      </c>
      <c r="C952" t="s">
        <v>585</v>
      </c>
      <c r="D952" t="str">
        <f t="shared" si="47"/>
        <v>6</v>
      </c>
      <c r="E952" t="str">
        <f t="shared" si="49"/>
        <v>22</v>
      </c>
      <c r="F952" t="str">
        <f t="shared" si="48"/>
        <v>08</v>
      </c>
    </row>
    <row r="953" spans="1:6">
      <c r="A953" t="s">
        <v>1956</v>
      </c>
      <c r="B953" t="s">
        <v>1957</v>
      </c>
      <c r="C953" t="s">
        <v>585</v>
      </c>
      <c r="D953" t="str">
        <f t="shared" ref="D953:D1016" si="50">MID(B953,1,1)</f>
        <v>6</v>
      </c>
      <c r="E953" t="str">
        <f t="shared" si="49"/>
        <v>22</v>
      </c>
      <c r="F953" t="str">
        <f t="shared" ref="F953:F1016" si="51">MID(B953,6,2)</f>
        <v>08</v>
      </c>
    </row>
    <row r="954" spans="1:6">
      <c r="A954" t="s">
        <v>1958</v>
      </c>
      <c r="B954" t="s">
        <v>1959</v>
      </c>
      <c r="C954" t="s">
        <v>585</v>
      </c>
      <c r="D954" t="str">
        <f t="shared" si="50"/>
        <v>6</v>
      </c>
      <c r="E954" t="str">
        <f t="shared" si="49"/>
        <v>22</v>
      </c>
      <c r="F954" t="str">
        <f t="shared" si="51"/>
        <v>08</v>
      </c>
    </row>
    <row r="955" spans="1:6">
      <c r="A955" t="s">
        <v>1960</v>
      </c>
      <c r="B955" t="s">
        <v>1961</v>
      </c>
      <c r="C955" t="s">
        <v>585</v>
      </c>
      <c r="D955" t="str">
        <f t="shared" si="50"/>
        <v>6</v>
      </c>
      <c r="E955" t="str">
        <f t="shared" si="49"/>
        <v>22</v>
      </c>
      <c r="F955" t="str">
        <f t="shared" si="51"/>
        <v>08</v>
      </c>
    </row>
    <row r="956" spans="1:6">
      <c r="A956" t="s">
        <v>1962</v>
      </c>
      <c r="B956" t="s">
        <v>1963</v>
      </c>
      <c r="C956" t="s">
        <v>585</v>
      </c>
      <c r="D956" t="str">
        <f t="shared" si="50"/>
        <v>6</v>
      </c>
      <c r="E956" t="str">
        <f t="shared" si="49"/>
        <v>22</v>
      </c>
      <c r="F956" t="str">
        <f t="shared" si="51"/>
        <v>08</v>
      </c>
    </row>
    <row r="957" spans="1:6">
      <c r="A957" t="s">
        <v>1964</v>
      </c>
      <c r="B957" t="s">
        <v>1965</v>
      </c>
      <c r="C957" t="s">
        <v>585</v>
      </c>
      <c r="D957" t="str">
        <f t="shared" si="50"/>
        <v>6</v>
      </c>
      <c r="E957" t="str">
        <f t="shared" si="49"/>
        <v>22</v>
      </c>
      <c r="F957" t="str">
        <f t="shared" si="51"/>
        <v>08</v>
      </c>
    </row>
    <row r="958" spans="1:6">
      <c r="A958" t="s">
        <v>1966</v>
      </c>
      <c r="B958" t="s">
        <v>1967</v>
      </c>
      <c r="C958" t="s">
        <v>585</v>
      </c>
      <c r="D958" t="str">
        <f t="shared" si="50"/>
        <v>6</v>
      </c>
      <c r="E958" t="str">
        <f t="shared" si="49"/>
        <v>22</v>
      </c>
      <c r="F958" t="str">
        <f t="shared" si="51"/>
        <v>08</v>
      </c>
    </row>
    <row r="959" spans="1:6">
      <c r="A959" t="s">
        <v>1968</v>
      </c>
      <c r="B959" t="s">
        <v>1967</v>
      </c>
      <c r="C959" t="s">
        <v>585</v>
      </c>
      <c r="D959" t="str">
        <f t="shared" si="50"/>
        <v>6</v>
      </c>
      <c r="E959" t="str">
        <f t="shared" si="49"/>
        <v>22</v>
      </c>
      <c r="F959" t="str">
        <f t="shared" si="51"/>
        <v>08</v>
      </c>
    </row>
    <row r="960" spans="1:6">
      <c r="A960" t="s">
        <v>1969</v>
      </c>
      <c r="B960" t="s">
        <v>1970</v>
      </c>
      <c r="C960" t="s">
        <v>585</v>
      </c>
      <c r="D960" t="str">
        <f t="shared" si="50"/>
        <v>6</v>
      </c>
      <c r="E960" t="str">
        <f t="shared" si="49"/>
        <v>22</v>
      </c>
      <c r="F960" t="str">
        <f t="shared" si="51"/>
        <v>08</v>
      </c>
    </row>
    <row r="961" spans="1:6">
      <c r="A961" t="s">
        <v>374</v>
      </c>
      <c r="B961" t="s">
        <v>1971</v>
      </c>
      <c r="C961" t="s">
        <v>585</v>
      </c>
      <c r="D961" t="str">
        <f t="shared" si="50"/>
        <v>6</v>
      </c>
      <c r="E961" t="str">
        <f t="shared" si="49"/>
        <v>22</v>
      </c>
      <c r="F961" t="str">
        <f t="shared" si="51"/>
        <v>08</v>
      </c>
    </row>
    <row r="962" spans="1:6">
      <c r="A962" t="s">
        <v>1972</v>
      </c>
      <c r="B962" t="s">
        <v>1973</v>
      </c>
      <c r="C962" t="s">
        <v>461</v>
      </c>
      <c r="D962" t="str">
        <f t="shared" si="50"/>
        <v>6</v>
      </c>
      <c r="E962" t="str">
        <f t="shared" ref="E962:E1025" si="52">MID(B962,3,2)</f>
        <v>22</v>
      </c>
      <c r="F962" t="str">
        <f t="shared" si="51"/>
        <v>08</v>
      </c>
    </row>
    <row r="963" spans="1:6">
      <c r="A963" t="s">
        <v>1974</v>
      </c>
      <c r="B963" t="s">
        <v>1975</v>
      </c>
      <c r="C963" t="s">
        <v>585</v>
      </c>
      <c r="D963" t="str">
        <f t="shared" si="50"/>
        <v>6</v>
      </c>
      <c r="E963" t="str">
        <f t="shared" si="52"/>
        <v>22</v>
      </c>
      <c r="F963" t="str">
        <f t="shared" si="51"/>
        <v>08</v>
      </c>
    </row>
    <row r="964" spans="1:6">
      <c r="A964" t="s">
        <v>324</v>
      </c>
      <c r="B964" t="s">
        <v>325</v>
      </c>
      <c r="C964" t="s">
        <v>326</v>
      </c>
      <c r="D964" t="str">
        <f t="shared" si="50"/>
        <v>6</v>
      </c>
      <c r="E964" t="str">
        <f t="shared" si="52"/>
        <v>22</v>
      </c>
      <c r="F964" t="str">
        <f t="shared" si="51"/>
        <v>08</v>
      </c>
    </row>
    <row r="965" spans="1:6">
      <c r="A965" t="s">
        <v>1976</v>
      </c>
      <c r="B965" t="s">
        <v>1977</v>
      </c>
      <c r="C965" t="s">
        <v>461</v>
      </c>
      <c r="D965" t="str">
        <f t="shared" si="50"/>
        <v>6</v>
      </c>
      <c r="E965" t="str">
        <f t="shared" si="52"/>
        <v>22</v>
      </c>
      <c r="F965" t="str">
        <f t="shared" si="51"/>
        <v>08</v>
      </c>
    </row>
    <row r="966" spans="1:6">
      <c r="A966" t="s">
        <v>1978</v>
      </c>
      <c r="B966" t="s">
        <v>1979</v>
      </c>
      <c r="C966" t="s">
        <v>585</v>
      </c>
      <c r="D966" t="str">
        <f t="shared" si="50"/>
        <v>6</v>
      </c>
      <c r="E966" t="str">
        <f t="shared" si="52"/>
        <v>22</v>
      </c>
      <c r="F966" t="str">
        <f t="shared" si="51"/>
        <v>08</v>
      </c>
    </row>
    <row r="967" spans="1:6">
      <c r="A967" t="s">
        <v>1980</v>
      </c>
      <c r="B967" t="s">
        <v>1981</v>
      </c>
      <c r="C967" t="s">
        <v>585</v>
      </c>
      <c r="D967" t="str">
        <f t="shared" si="50"/>
        <v>6</v>
      </c>
      <c r="E967" t="str">
        <f t="shared" si="52"/>
        <v>22</v>
      </c>
      <c r="F967" t="str">
        <f t="shared" si="51"/>
        <v>08</v>
      </c>
    </row>
    <row r="968" spans="1:6">
      <c r="A968" t="s">
        <v>1982</v>
      </c>
      <c r="B968" t="s">
        <v>1983</v>
      </c>
      <c r="C968" t="s">
        <v>585</v>
      </c>
      <c r="D968" t="str">
        <f t="shared" si="50"/>
        <v>6</v>
      </c>
      <c r="E968" t="str">
        <f t="shared" si="52"/>
        <v>22</v>
      </c>
      <c r="F968" t="str">
        <f t="shared" si="51"/>
        <v>08</v>
      </c>
    </row>
    <row r="969" spans="1:6">
      <c r="A969" t="s">
        <v>1984</v>
      </c>
      <c r="B969" t="s">
        <v>1985</v>
      </c>
      <c r="C969" t="s">
        <v>585</v>
      </c>
      <c r="D969" t="str">
        <f t="shared" si="50"/>
        <v>6</v>
      </c>
      <c r="E969" t="str">
        <f t="shared" si="52"/>
        <v>22</v>
      </c>
      <c r="F969" t="str">
        <f t="shared" si="51"/>
        <v>08</v>
      </c>
    </row>
    <row r="970" spans="1:6">
      <c r="A970" t="s">
        <v>1986</v>
      </c>
      <c r="B970" t="s">
        <v>1987</v>
      </c>
      <c r="C970" t="s">
        <v>461</v>
      </c>
      <c r="D970" t="str">
        <f t="shared" si="50"/>
        <v>6</v>
      </c>
      <c r="E970" t="str">
        <f t="shared" si="52"/>
        <v>22</v>
      </c>
      <c r="F970" t="str">
        <f t="shared" si="51"/>
        <v>08</v>
      </c>
    </row>
    <row r="971" spans="1:6">
      <c r="A971" t="s">
        <v>1988</v>
      </c>
      <c r="B971" t="s">
        <v>1989</v>
      </c>
      <c r="C971" t="s">
        <v>585</v>
      </c>
      <c r="D971" t="str">
        <f t="shared" si="50"/>
        <v>6</v>
      </c>
      <c r="E971" t="str">
        <f t="shared" si="52"/>
        <v>22</v>
      </c>
      <c r="F971" t="str">
        <f t="shared" si="51"/>
        <v>08</v>
      </c>
    </row>
    <row r="972" spans="1:6">
      <c r="A972" t="s">
        <v>1148</v>
      </c>
      <c r="B972" t="s">
        <v>1990</v>
      </c>
      <c r="C972" t="s">
        <v>585</v>
      </c>
      <c r="D972" t="str">
        <f t="shared" si="50"/>
        <v>6</v>
      </c>
      <c r="E972" t="str">
        <f t="shared" si="52"/>
        <v>22</v>
      </c>
      <c r="F972" t="str">
        <f t="shared" si="51"/>
        <v>08</v>
      </c>
    </row>
    <row r="973" spans="1:6">
      <c r="A973" t="s">
        <v>1991</v>
      </c>
      <c r="B973" t="s">
        <v>1990</v>
      </c>
      <c r="C973" t="s">
        <v>585</v>
      </c>
      <c r="D973" t="str">
        <f t="shared" si="50"/>
        <v>6</v>
      </c>
      <c r="E973" t="str">
        <f t="shared" si="52"/>
        <v>22</v>
      </c>
      <c r="F973" t="str">
        <f t="shared" si="51"/>
        <v>08</v>
      </c>
    </row>
    <row r="974" spans="1:6">
      <c r="A974" t="s">
        <v>1992</v>
      </c>
      <c r="B974" t="s">
        <v>1993</v>
      </c>
      <c r="C974" t="s">
        <v>585</v>
      </c>
      <c r="D974" t="str">
        <f t="shared" si="50"/>
        <v>6</v>
      </c>
      <c r="E974" t="str">
        <f t="shared" si="52"/>
        <v>22</v>
      </c>
      <c r="F974" t="str">
        <f t="shared" si="51"/>
        <v>08</v>
      </c>
    </row>
    <row r="975" spans="1:6">
      <c r="A975" t="s">
        <v>1994</v>
      </c>
      <c r="B975" t="s">
        <v>1995</v>
      </c>
      <c r="C975" t="s">
        <v>585</v>
      </c>
      <c r="D975" t="str">
        <f t="shared" si="50"/>
        <v>6</v>
      </c>
      <c r="E975" t="str">
        <f t="shared" si="52"/>
        <v>22</v>
      </c>
      <c r="F975" t="str">
        <f t="shared" si="51"/>
        <v>08</v>
      </c>
    </row>
    <row r="976" spans="1:6">
      <c r="A976" t="s">
        <v>1996</v>
      </c>
      <c r="B976" t="s">
        <v>1997</v>
      </c>
      <c r="C976" t="s">
        <v>585</v>
      </c>
      <c r="D976" t="str">
        <f t="shared" si="50"/>
        <v>6</v>
      </c>
      <c r="E976" t="str">
        <f t="shared" si="52"/>
        <v>22</v>
      </c>
      <c r="F976" t="str">
        <f t="shared" si="51"/>
        <v>08</v>
      </c>
    </row>
    <row r="977" spans="1:6">
      <c r="A977" t="s">
        <v>1998</v>
      </c>
      <c r="B977" t="s">
        <v>1999</v>
      </c>
      <c r="C977" t="s">
        <v>585</v>
      </c>
      <c r="D977" t="str">
        <f t="shared" si="50"/>
        <v>6</v>
      </c>
      <c r="E977" t="str">
        <f t="shared" si="52"/>
        <v>22</v>
      </c>
      <c r="F977" t="str">
        <f t="shared" si="51"/>
        <v>08</v>
      </c>
    </row>
    <row r="978" spans="1:6">
      <c r="A978" t="s">
        <v>2000</v>
      </c>
      <c r="B978" t="s">
        <v>2001</v>
      </c>
      <c r="C978" t="s">
        <v>585</v>
      </c>
      <c r="D978" t="str">
        <f t="shared" si="50"/>
        <v>6</v>
      </c>
      <c r="E978" t="str">
        <f t="shared" si="52"/>
        <v>22</v>
      </c>
      <c r="F978" t="str">
        <f t="shared" si="51"/>
        <v>08</v>
      </c>
    </row>
    <row r="979" spans="1:6">
      <c r="A979" t="s">
        <v>468</v>
      </c>
      <c r="B979" t="s">
        <v>469</v>
      </c>
      <c r="C979" t="s">
        <v>413</v>
      </c>
      <c r="D979" t="str">
        <f t="shared" si="50"/>
        <v>6</v>
      </c>
      <c r="E979" t="str">
        <f t="shared" si="52"/>
        <v>22</v>
      </c>
      <c r="F979" t="str">
        <f t="shared" si="51"/>
        <v>08</v>
      </c>
    </row>
    <row r="980" spans="1:6">
      <c r="A980" t="s">
        <v>2002</v>
      </c>
      <c r="B980" t="s">
        <v>2003</v>
      </c>
      <c r="C980" t="s">
        <v>371</v>
      </c>
      <c r="D980" t="str">
        <f t="shared" si="50"/>
        <v>6</v>
      </c>
      <c r="E980" t="str">
        <f t="shared" si="52"/>
        <v>22</v>
      </c>
      <c r="F980" t="str">
        <f t="shared" si="51"/>
        <v>08</v>
      </c>
    </row>
    <row r="981" spans="1:6">
      <c r="A981" t="s">
        <v>2004</v>
      </c>
      <c r="B981" t="s">
        <v>2005</v>
      </c>
      <c r="C981" t="s">
        <v>461</v>
      </c>
      <c r="D981" t="str">
        <f t="shared" si="50"/>
        <v>6</v>
      </c>
      <c r="E981" t="str">
        <f t="shared" si="52"/>
        <v>22</v>
      </c>
      <c r="F981" t="str">
        <f t="shared" si="51"/>
        <v>08</v>
      </c>
    </row>
    <row r="982" spans="1:6">
      <c r="A982" t="s">
        <v>2006</v>
      </c>
      <c r="B982" t="s">
        <v>2007</v>
      </c>
      <c r="C982" t="s">
        <v>585</v>
      </c>
      <c r="D982" t="str">
        <f t="shared" si="50"/>
        <v>6</v>
      </c>
      <c r="E982" t="str">
        <f t="shared" si="52"/>
        <v>22</v>
      </c>
      <c r="F982" t="str">
        <f t="shared" si="51"/>
        <v>08</v>
      </c>
    </row>
    <row r="983" spans="1:6">
      <c r="A983" t="s">
        <v>3</v>
      </c>
      <c r="B983" t="s">
        <v>2008</v>
      </c>
      <c r="C983" t="s">
        <v>585</v>
      </c>
      <c r="D983" t="str">
        <f t="shared" si="50"/>
        <v>6</v>
      </c>
      <c r="E983" t="str">
        <f t="shared" si="52"/>
        <v>22</v>
      </c>
      <c r="F983" t="str">
        <f t="shared" si="51"/>
        <v>08</v>
      </c>
    </row>
    <row r="984" spans="1:6">
      <c r="A984" t="s">
        <v>2009</v>
      </c>
      <c r="B984" t="s">
        <v>2010</v>
      </c>
      <c r="C984" t="s">
        <v>585</v>
      </c>
      <c r="D984" t="str">
        <f t="shared" si="50"/>
        <v>6</v>
      </c>
      <c r="E984" t="str">
        <f t="shared" si="52"/>
        <v>22</v>
      </c>
      <c r="F984" t="str">
        <f t="shared" si="51"/>
        <v>08</v>
      </c>
    </row>
    <row r="985" spans="1:6">
      <c r="A985" t="s">
        <v>2011</v>
      </c>
      <c r="B985" t="s">
        <v>2012</v>
      </c>
      <c r="C985" t="s">
        <v>585</v>
      </c>
      <c r="D985" t="str">
        <f t="shared" si="50"/>
        <v>6</v>
      </c>
      <c r="E985" t="str">
        <f t="shared" si="52"/>
        <v>22</v>
      </c>
      <c r="F985" t="str">
        <f t="shared" si="51"/>
        <v>08</v>
      </c>
    </row>
    <row r="986" spans="1:6">
      <c r="A986" t="s">
        <v>2013</v>
      </c>
      <c r="B986" t="s">
        <v>2014</v>
      </c>
      <c r="C986" t="s">
        <v>585</v>
      </c>
      <c r="D986" t="str">
        <f t="shared" si="50"/>
        <v>6</v>
      </c>
      <c r="E986" t="str">
        <f t="shared" si="52"/>
        <v>22</v>
      </c>
      <c r="F986" t="str">
        <f t="shared" si="51"/>
        <v>08</v>
      </c>
    </row>
    <row r="987" spans="1:6">
      <c r="A987" t="s">
        <v>2015</v>
      </c>
      <c r="B987" t="s">
        <v>2016</v>
      </c>
      <c r="C987" t="s">
        <v>461</v>
      </c>
      <c r="D987" t="str">
        <f t="shared" si="50"/>
        <v>6</v>
      </c>
      <c r="E987" t="str">
        <f t="shared" si="52"/>
        <v>22</v>
      </c>
      <c r="F987" t="str">
        <f t="shared" si="51"/>
        <v>08</v>
      </c>
    </row>
    <row r="988" spans="1:6">
      <c r="A988" t="s">
        <v>2017</v>
      </c>
      <c r="B988" t="s">
        <v>2018</v>
      </c>
      <c r="C988" t="s">
        <v>585</v>
      </c>
      <c r="D988" t="str">
        <f t="shared" si="50"/>
        <v>6</v>
      </c>
      <c r="E988" t="str">
        <f t="shared" si="52"/>
        <v>22</v>
      </c>
      <c r="F988" t="str">
        <f t="shared" si="51"/>
        <v>08</v>
      </c>
    </row>
    <row r="989" spans="1:6">
      <c r="A989" t="s">
        <v>2019</v>
      </c>
      <c r="B989" t="s">
        <v>2020</v>
      </c>
      <c r="C989" t="s">
        <v>585</v>
      </c>
      <c r="D989" t="str">
        <f t="shared" si="50"/>
        <v>6</v>
      </c>
      <c r="E989" t="str">
        <f t="shared" si="52"/>
        <v>22</v>
      </c>
      <c r="F989" t="str">
        <f t="shared" si="51"/>
        <v>08</v>
      </c>
    </row>
    <row r="990" spans="1:6">
      <c r="A990" t="s">
        <v>2021</v>
      </c>
      <c r="B990" t="s">
        <v>2022</v>
      </c>
      <c r="C990" t="s">
        <v>585</v>
      </c>
      <c r="D990" t="str">
        <f t="shared" si="50"/>
        <v>6</v>
      </c>
      <c r="E990" t="str">
        <f t="shared" si="52"/>
        <v>22</v>
      </c>
      <c r="F990" t="str">
        <f t="shared" si="51"/>
        <v>08</v>
      </c>
    </row>
    <row r="991" spans="1:6">
      <c r="A991" t="s">
        <v>2023</v>
      </c>
      <c r="B991" t="s">
        <v>2024</v>
      </c>
      <c r="C991" t="s">
        <v>585</v>
      </c>
      <c r="D991" t="str">
        <f t="shared" si="50"/>
        <v>6</v>
      </c>
      <c r="E991" t="str">
        <f t="shared" si="52"/>
        <v>22</v>
      </c>
      <c r="F991" t="str">
        <f t="shared" si="51"/>
        <v>08</v>
      </c>
    </row>
    <row r="992" spans="1:6">
      <c r="A992" t="s">
        <v>2025</v>
      </c>
      <c r="B992" t="s">
        <v>2026</v>
      </c>
      <c r="C992" t="s">
        <v>585</v>
      </c>
      <c r="D992" t="str">
        <f t="shared" si="50"/>
        <v>6</v>
      </c>
      <c r="E992" t="str">
        <f t="shared" si="52"/>
        <v>22</v>
      </c>
      <c r="F992" t="str">
        <f t="shared" si="51"/>
        <v>08</v>
      </c>
    </row>
    <row r="993" spans="1:6">
      <c r="A993" t="s">
        <v>3</v>
      </c>
      <c r="B993" t="s">
        <v>2027</v>
      </c>
      <c r="C993" t="s">
        <v>585</v>
      </c>
      <c r="D993" t="str">
        <f t="shared" si="50"/>
        <v>6</v>
      </c>
      <c r="E993" t="str">
        <f t="shared" si="52"/>
        <v>22</v>
      </c>
      <c r="F993" t="str">
        <f t="shared" si="51"/>
        <v>08</v>
      </c>
    </row>
    <row r="994" spans="1:6">
      <c r="A994" t="s">
        <v>2028</v>
      </c>
      <c r="B994" t="s">
        <v>2029</v>
      </c>
      <c r="C994" t="s">
        <v>585</v>
      </c>
      <c r="D994" t="str">
        <f t="shared" si="50"/>
        <v>6</v>
      </c>
      <c r="E994" t="str">
        <f t="shared" si="52"/>
        <v>22</v>
      </c>
      <c r="F994" t="str">
        <f t="shared" si="51"/>
        <v>08</v>
      </c>
    </row>
    <row r="995" spans="1:6">
      <c r="A995" t="s">
        <v>2030</v>
      </c>
      <c r="B995" t="s">
        <v>2031</v>
      </c>
      <c r="C995" t="s">
        <v>585</v>
      </c>
      <c r="D995" t="str">
        <f t="shared" si="50"/>
        <v>6</v>
      </c>
      <c r="E995" t="str">
        <f t="shared" si="52"/>
        <v>22</v>
      </c>
      <c r="F995" t="str">
        <f t="shared" si="51"/>
        <v>08</v>
      </c>
    </row>
    <row r="996" spans="1:6">
      <c r="A996" t="s">
        <v>2032</v>
      </c>
      <c r="B996" t="s">
        <v>2033</v>
      </c>
      <c r="C996" t="s">
        <v>585</v>
      </c>
      <c r="D996" t="str">
        <f t="shared" si="50"/>
        <v>6</v>
      </c>
      <c r="E996" t="str">
        <f t="shared" si="52"/>
        <v>22</v>
      </c>
      <c r="F996" t="str">
        <f t="shared" si="51"/>
        <v>08</v>
      </c>
    </row>
    <row r="997" spans="1:6">
      <c r="A997" t="s">
        <v>2034</v>
      </c>
      <c r="B997" t="s">
        <v>2035</v>
      </c>
      <c r="C997" t="s">
        <v>585</v>
      </c>
      <c r="D997" t="str">
        <f t="shared" si="50"/>
        <v>6</v>
      </c>
      <c r="E997" t="str">
        <f t="shared" si="52"/>
        <v>22</v>
      </c>
      <c r="F997" t="str">
        <f t="shared" si="51"/>
        <v>08</v>
      </c>
    </row>
    <row r="998" spans="1:6">
      <c r="A998" t="s">
        <v>2036</v>
      </c>
      <c r="B998" t="s">
        <v>2037</v>
      </c>
      <c r="C998" t="s">
        <v>585</v>
      </c>
      <c r="D998" t="str">
        <f t="shared" si="50"/>
        <v>6</v>
      </c>
      <c r="E998" t="str">
        <f t="shared" si="52"/>
        <v>22</v>
      </c>
      <c r="F998" t="str">
        <f t="shared" si="51"/>
        <v>08</v>
      </c>
    </row>
    <row r="999" spans="1:6">
      <c r="A999" t="s">
        <v>2038</v>
      </c>
      <c r="B999" t="s">
        <v>2039</v>
      </c>
      <c r="C999" t="s">
        <v>585</v>
      </c>
      <c r="D999" t="str">
        <f t="shared" si="50"/>
        <v>6</v>
      </c>
      <c r="E999" t="str">
        <f t="shared" si="52"/>
        <v>22</v>
      </c>
      <c r="F999" t="str">
        <f t="shared" si="51"/>
        <v>08</v>
      </c>
    </row>
    <row r="1000" spans="1:6">
      <c r="A1000" t="s">
        <v>2040</v>
      </c>
      <c r="B1000" t="s">
        <v>2041</v>
      </c>
      <c r="C1000" t="s">
        <v>461</v>
      </c>
      <c r="D1000" t="str">
        <f t="shared" si="50"/>
        <v>6</v>
      </c>
      <c r="E1000" t="str">
        <f t="shared" si="52"/>
        <v>22</v>
      </c>
      <c r="F1000" t="str">
        <f t="shared" si="51"/>
        <v>08</v>
      </c>
    </row>
    <row r="1001" spans="1:6">
      <c r="A1001" t="s">
        <v>2042</v>
      </c>
      <c r="B1001" t="s">
        <v>2043</v>
      </c>
      <c r="C1001" t="s">
        <v>585</v>
      </c>
      <c r="D1001" t="str">
        <f t="shared" si="50"/>
        <v>6</v>
      </c>
      <c r="E1001" t="str">
        <f t="shared" si="52"/>
        <v>22</v>
      </c>
      <c r="F1001" t="str">
        <f t="shared" si="51"/>
        <v>08</v>
      </c>
    </row>
    <row r="1002" spans="1:6">
      <c r="A1002" t="s">
        <v>2044</v>
      </c>
      <c r="B1002" t="s">
        <v>2045</v>
      </c>
      <c r="C1002" t="s">
        <v>585</v>
      </c>
      <c r="D1002" t="str">
        <f t="shared" si="50"/>
        <v>6</v>
      </c>
      <c r="E1002" t="str">
        <f t="shared" si="52"/>
        <v>22</v>
      </c>
      <c r="F1002" t="str">
        <f t="shared" si="51"/>
        <v>08</v>
      </c>
    </row>
    <row r="1003" spans="1:6">
      <c r="A1003" t="s">
        <v>2046</v>
      </c>
      <c r="B1003" t="s">
        <v>2047</v>
      </c>
      <c r="C1003" t="s">
        <v>585</v>
      </c>
      <c r="D1003" t="str">
        <f t="shared" si="50"/>
        <v>6</v>
      </c>
      <c r="E1003" t="str">
        <f t="shared" si="52"/>
        <v>22</v>
      </c>
      <c r="F1003" t="str">
        <f t="shared" si="51"/>
        <v>08</v>
      </c>
    </row>
    <row r="1004" spans="1:6">
      <c r="A1004" t="s">
        <v>2048</v>
      </c>
      <c r="B1004" t="s">
        <v>2049</v>
      </c>
      <c r="C1004" t="s">
        <v>585</v>
      </c>
      <c r="D1004" t="str">
        <f t="shared" si="50"/>
        <v>6</v>
      </c>
      <c r="E1004" t="str">
        <f t="shared" si="52"/>
        <v>22</v>
      </c>
      <c r="F1004" t="str">
        <f t="shared" si="51"/>
        <v>08</v>
      </c>
    </row>
    <row r="1005" spans="1:6">
      <c r="A1005" t="s">
        <v>2050</v>
      </c>
      <c r="B1005" t="s">
        <v>2051</v>
      </c>
      <c r="C1005" t="s">
        <v>585</v>
      </c>
      <c r="D1005" t="str">
        <f t="shared" si="50"/>
        <v>6</v>
      </c>
      <c r="E1005" t="str">
        <f t="shared" si="52"/>
        <v>22</v>
      </c>
      <c r="F1005" t="str">
        <f t="shared" si="51"/>
        <v>08</v>
      </c>
    </row>
    <row r="1006" spans="1:6">
      <c r="A1006" t="s">
        <v>2052</v>
      </c>
      <c r="B1006" t="s">
        <v>2053</v>
      </c>
      <c r="C1006" t="s">
        <v>461</v>
      </c>
      <c r="D1006" t="str">
        <f t="shared" si="50"/>
        <v>6</v>
      </c>
      <c r="E1006" t="str">
        <f t="shared" si="52"/>
        <v>22</v>
      </c>
      <c r="F1006" t="str">
        <f t="shared" si="51"/>
        <v>08</v>
      </c>
    </row>
    <row r="1007" spans="1:6">
      <c r="A1007" t="s">
        <v>2054</v>
      </c>
      <c r="B1007" t="s">
        <v>2055</v>
      </c>
      <c r="C1007" t="s">
        <v>585</v>
      </c>
      <c r="D1007" t="str">
        <f t="shared" si="50"/>
        <v>6</v>
      </c>
      <c r="E1007" t="str">
        <f t="shared" si="52"/>
        <v>22</v>
      </c>
      <c r="F1007" t="str">
        <f t="shared" si="51"/>
        <v>08</v>
      </c>
    </row>
    <row r="1008" spans="1:6">
      <c r="A1008" t="s">
        <v>2056</v>
      </c>
      <c r="B1008" t="s">
        <v>2057</v>
      </c>
      <c r="C1008" t="s">
        <v>585</v>
      </c>
      <c r="D1008" t="str">
        <f t="shared" si="50"/>
        <v>6</v>
      </c>
      <c r="E1008" t="str">
        <f t="shared" si="52"/>
        <v>22</v>
      </c>
      <c r="F1008" t="str">
        <f t="shared" si="51"/>
        <v>08</v>
      </c>
    </row>
    <row r="1009" spans="1:6">
      <c r="A1009" t="s">
        <v>2058</v>
      </c>
      <c r="B1009" t="s">
        <v>2059</v>
      </c>
      <c r="C1009" t="s">
        <v>585</v>
      </c>
      <c r="D1009" t="str">
        <f t="shared" si="50"/>
        <v>6</v>
      </c>
      <c r="E1009" t="str">
        <f t="shared" si="52"/>
        <v>22</v>
      </c>
      <c r="F1009" t="str">
        <f t="shared" si="51"/>
        <v>08</v>
      </c>
    </row>
    <row r="1010" spans="1:6">
      <c r="A1010" t="s">
        <v>2060</v>
      </c>
      <c r="B1010" t="s">
        <v>2061</v>
      </c>
      <c r="C1010" t="s">
        <v>585</v>
      </c>
      <c r="D1010" t="str">
        <f t="shared" si="50"/>
        <v>6</v>
      </c>
      <c r="E1010" t="str">
        <f t="shared" si="52"/>
        <v>22</v>
      </c>
      <c r="F1010" t="str">
        <f t="shared" si="51"/>
        <v>08</v>
      </c>
    </row>
    <row r="1011" spans="1:6">
      <c r="A1011" t="s">
        <v>2062</v>
      </c>
      <c r="B1011" t="s">
        <v>2063</v>
      </c>
      <c r="C1011" t="s">
        <v>585</v>
      </c>
      <c r="D1011" t="str">
        <f t="shared" si="50"/>
        <v>6</v>
      </c>
      <c r="E1011" t="str">
        <f t="shared" si="52"/>
        <v>22</v>
      </c>
      <c r="F1011" t="str">
        <f t="shared" si="51"/>
        <v>08</v>
      </c>
    </row>
    <row r="1012" spans="1:6">
      <c r="A1012" t="s">
        <v>2064</v>
      </c>
      <c r="B1012" t="s">
        <v>2065</v>
      </c>
      <c r="C1012" t="s">
        <v>585</v>
      </c>
      <c r="D1012" t="str">
        <f t="shared" si="50"/>
        <v>6</v>
      </c>
      <c r="E1012" t="str">
        <f t="shared" si="52"/>
        <v>22</v>
      </c>
      <c r="F1012" t="str">
        <f t="shared" si="51"/>
        <v>08</v>
      </c>
    </row>
    <row r="1013" spans="1:6">
      <c r="A1013" t="s">
        <v>2066</v>
      </c>
      <c r="B1013" t="s">
        <v>2067</v>
      </c>
      <c r="C1013" t="s">
        <v>585</v>
      </c>
      <c r="D1013" t="str">
        <f t="shared" si="50"/>
        <v>6</v>
      </c>
      <c r="E1013" t="str">
        <f t="shared" si="52"/>
        <v>22</v>
      </c>
      <c r="F1013" t="str">
        <f t="shared" si="51"/>
        <v>08</v>
      </c>
    </row>
    <row r="1014" spans="1:6">
      <c r="A1014" t="s">
        <v>2068</v>
      </c>
      <c r="B1014" t="s">
        <v>2069</v>
      </c>
      <c r="C1014" t="s">
        <v>585</v>
      </c>
      <c r="D1014" t="str">
        <f t="shared" si="50"/>
        <v>6</v>
      </c>
      <c r="E1014" t="str">
        <f t="shared" si="52"/>
        <v>22</v>
      </c>
      <c r="F1014" t="str">
        <f t="shared" si="51"/>
        <v>08</v>
      </c>
    </row>
    <row r="1015" spans="1:6">
      <c r="A1015" t="s">
        <v>2070</v>
      </c>
      <c r="B1015" t="s">
        <v>2071</v>
      </c>
      <c r="C1015" t="s">
        <v>461</v>
      </c>
      <c r="D1015" t="str">
        <f t="shared" si="50"/>
        <v>6</v>
      </c>
      <c r="E1015" t="str">
        <f t="shared" si="52"/>
        <v>22</v>
      </c>
      <c r="F1015" t="str">
        <f t="shared" si="51"/>
        <v>08</v>
      </c>
    </row>
    <row r="1016" spans="1:6">
      <c r="A1016" t="s">
        <v>2072</v>
      </c>
      <c r="B1016" t="s">
        <v>2073</v>
      </c>
      <c r="C1016" t="s">
        <v>585</v>
      </c>
      <c r="D1016" t="str">
        <f t="shared" si="50"/>
        <v>6</v>
      </c>
      <c r="E1016" t="str">
        <f t="shared" si="52"/>
        <v>22</v>
      </c>
      <c r="F1016" t="str">
        <f t="shared" si="51"/>
        <v>08</v>
      </c>
    </row>
    <row r="1017" spans="1:6">
      <c r="A1017" t="s">
        <v>548</v>
      </c>
      <c r="B1017" t="s">
        <v>2074</v>
      </c>
      <c r="C1017" t="s">
        <v>461</v>
      </c>
      <c r="D1017" t="str">
        <f t="shared" ref="D1017:D1080" si="53">MID(B1017,1,1)</f>
        <v>6</v>
      </c>
      <c r="E1017" t="str">
        <f t="shared" si="52"/>
        <v>22</v>
      </c>
      <c r="F1017" t="str">
        <f t="shared" ref="F1017:F1080" si="54">MID(B1017,6,2)</f>
        <v>08</v>
      </c>
    </row>
    <row r="1018" spans="1:6">
      <c r="A1018" t="s">
        <v>2075</v>
      </c>
      <c r="B1018" t="s">
        <v>2076</v>
      </c>
      <c r="C1018" t="s">
        <v>585</v>
      </c>
      <c r="D1018" t="str">
        <f t="shared" si="53"/>
        <v>6</v>
      </c>
      <c r="E1018" t="str">
        <f t="shared" si="52"/>
        <v>22</v>
      </c>
      <c r="F1018" t="str">
        <f t="shared" si="54"/>
        <v>08</v>
      </c>
    </row>
    <row r="1019" spans="1:6">
      <c r="A1019" t="s">
        <v>3</v>
      </c>
      <c r="B1019" t="s">
        <v>2077</v>
      </c>
      <c r="C1019" t="s">
        <v>585</v>
      </c>
      <c r="D1019" t="str">
        <f t="shared" si="53"/>
        <v>6</v>
      </c>
      <c r="E1019" t="str">
        <f t="shared" si="52"/>
        <v>22</v>
      </c>
      <c r="F1019" t="str">
        <f t="shared" si="54"/>
        <v>08</v>
      </c>
    </row>
    <row r="1020" spans="1:6">
      <c r="A1020" t="s">
        <v>441</v>
      </c>
      <c r="B1020" t="s">
        <v>442</v>
      </c>
      <c r="C1020" t="s">
        <v>413</v>
      </c>
      <c r="D1020" t="str">
        <f t="shared" si="53"/>
        <v>6</v>
      </c>
      <c r="E1020" t="str">
        <f t="shared" si="52"/>
        <v>22</v>
      </c>
      <c r="F1020" t="str">
        <f t="shared" si="54"/>
        <v>08</v>
      </c>
    </row>
    <row r="1021" spans="1:6">
      <c r="A1021" t="s">
        <v>2078</v>
      </c>
      <c r="B1021" t="s">
        <v>2079</v>
      </c>
      <c r="C1021" t="s">
        <v>585</v>
      </c>
      <c r="D1021" t="str">
        <f t="shared" si="53"/>
        <v>6</v>
      </c>
      <c r="E1021" t="str">
        <f t="shared" si="52"/>
        <v>22</v>
      </c>
      <c r="F1021" t="str">
        <f t="shared" si="54"/>
        <v>08</v>
      </c>
    </row>
    <row r="1022" spans="1:6">
      <c r="A1022" t="s">
        <v>2080</v>
      </c>
      <c r="B1022" t="s">
        <v>2081</v>
      </c>
      <c r="C1022" t="s">
        <v>585</v>
      </c>
      <c r="D1022" t="str">
        <f t="shared" si="53"/>
        <v>6</v>
      </c>
      <c r="E1022" t="str">
        <f t="shared" si="52"/>
        <v>22</v>
      </c>
      <c r="F1022" t="str">
        <f t="shared" si="54"/>
        <v>08</v>
      </c>
    </row>
    <row r="1023" spans="1:6">
      <c r="A1023" t="s">
        <v>2082</v>
      </c>
      <c r="B1023" t="s">
        <v>2083</v>
      </c>
      <c r="C1023" t="s">
        <v>585</v>
      </c>
      <c r="D1023" t="str">
        <f t="shared" si="53"/>
        <v>6</v>
      </c>
      <c r="E1023" t="str">
        <f t="shared" si="52"/>
        <v>22</v>
      </c>
      <c r="F1023" t="str">
        <f t="shared" si="54"/>
        <v>08</v>
      </c>
    </row>
    <row r="1024" spans="1:6">
      <c r="A1024" t="s">
        <v>2084</v>
      </c>
      <c r="B1024" t="s">
        <v>2085</v>
      </c>
      <c r="C1024" t="s">
        <v>461</v>
      </c>
      <c r="D1024" t="str">
        <f t="shared" si="53"/>
        <v>6</v>
      </c>
      <c r="E1024" t="str">
        <f t="shared" si="52"/>
        <v>22</v>
      </c>
      <c r="F1024" t="str">
        <f t="shared" si="54"/>
        <v>08</v>
      </c>
    </row>
    <row r="1025" spans="1:6">
      <c r="A1025" t="s">
        <v>2086</v>
      </c>
      <c r="B1025" t="s">
        <v>2087</v>
      </c>
      <c r="C1025" t="s">
        <v>585</v>
      </c>
      <c r="D1025" t="str">
        <f t="shared" si="53"/>
        <v>6</v>
      </c>
      <c r="E1025" t="str">
        <f t="shared" si="52"/>
        <v>22</v>
      </c>
      <c r="F1025" t="str">
        <f t="shared" si="54"/>
        <v>08</v>
      </c>
    </row>
    <row r="1026" spans="1:6">
      <c r="A1026" t="s">
        <v>2088</v>
      </c>
      <c r="B1026" t="s">
        <v>2089</v>
      </c>
      <c r="C1026" t="s">
        <v>585</v>
      </c>
      <c r="D1026" t="str">
        <f t="shared" si="53"/>
        <v>6</v>
      </c>
      <c r="E1026" t="str">
        <f t="shared" ref="E1026:E1089" si="55">MID(B1026,3,2)</f>
        <v>22</v>
      </c>
      <c r="F1026" t="str">
        <f t="shared" si="54"/>
        <v>08</v>
      </c>
    </row>
    <row r="1027" spans="1:6">
      <c r="A1027" t="s">
        <v>2090</v>
      </c>
      <c r="B1027" t="s">
        <v>2091</v>
      </c>
      <c r="C1027" t="s">
        <v>585</v>
      </c>
      <c r="D1027" t="str">
        <f t="shared" si="53"/>
        <v>6</v>
      </c>
      <c r="E1027" t="str">
        <f t="shared" si="55"/>
        <v>22</v>
      </c>
      <c r="F1027" t="str">
        <f t="shared" si="54"/>
        <v>08</v>
      </c>
    </row>
    <row r="1028" spans="1:6">
      <c r="A1028" t="s">
        <v>2092</v>
      </c>
      <c r="B1028" t="s">
        <v>2093</v>
      </c>
      <c r="C1028" t="s">
        <v>461</v>
      </c>
      <c r="D1028" t="str">
        <f t="shared" si="53"/>
        <v>6</v>
      </c>
      <c r="E1028" t="str">
        <f t="shared" si="55"/>
        <v>22</v>
      </c>
      <c r="F1028" t="str">
        <f t="shared" si="54"/>
        <v>08</v>
      </c>
    </row>
    <row r="1029" spans="1:6">
      <c r="A1029" t="s">
        <v>2094</v>
      </c>
      <c r="B1029" t="s">
        <v>2095</v>
      </c>
      <c r="C1029" t="s">
        <v>585</v>
      </c>
      <c r="D1029" t="str">
        <f t="shared" si="53"/>
        <v>6</v>
      </c>
      <c r="E1029" t="str">
        <f t="shared" si="55"/>
        <v>22</v>
      </c>
      <c r="F1029" t="str">
        <f t="shared" si="54"/>
        <v>08</v>
      </c>
    </row>
    <row r="1030" spans="1:6">
      <c r="A1030" t="s">
        <v>2096</v>
      </c>
      <c r="B1030" t="s">
        <v>2093</v>
      </c>
      <c r="C1030" t="s">
        <v>585</v>
      </c>
      <c r="D1030" t="str">
        <f t="shared" si="53"/>
        <v>6</v>
      </c>
      <c r="E1030" t="str">
        <f t="shared" si="55"/>
        <v>22</v>
      </c>
      <c r="F1030" t="str">
        <f t="shared" si="54"/>
        <v>08</v>
      </c>
    </row>
    <row r="1031" spans="1:6">
      <c r="A1031" t="s">
        <v>2097</v>
      </c>
      <c r="B1031" t="s">
        <v>2098</v>
      </c>
      <c r="C1031" t="s">
        <v>585</v>
      </c>
      <c r="D1031" t="str">
        <f t="shared" si="53"/>
        <v>6</v>
      </c>
      <c r="E1031" t="str">
        <f t="shared" si="55"/>
        <v>22</v>
      </c>
      <c r="F1031" t="str">
        <f t="shared" si="54"/>
        <v>08</v>
      </c>
    </row>
    <row r="1032" spans="1:6">
      <c r="A1032" t="s">
        <v>2099</v>
      </c>
      <c r="B1032" t="s">
        <v>2100</v>
      </c>
      <c r="C1032" t="s">
        <v>585</v>
      </c>
      <c r="D1032" t="str">
        <f t="shared" si="53"/>
        <v>6</v>
      </c>
      <c r="E1032" t="str">
        <f t="shared" si="55"/>
        <v>22</v>
      </c>
      <c r="F1032" t="str">
        <f t="shared" si="54"/>
        <v>08</v>
      </c>
    </row>
    <row r="1033" spans="1:6">
      <c r="A1033" t="s">
        <v>2101</v>
      </c>
      <c r="B1033" t="s">
        <v>2102</v>
      </c>
      <c r="C1033" t="s">
        <v>585</v>
      </c>
      <c r="D1033" t="str">
        <f t="shared" si="53"/>
        <v>6</v>
      </c>
      <c r="E1033" t="str">
        <f t="shared" si="55"/>
        <v>22</v>
      </c>
      <c r="F1033" t="str">
        <f t="shared" si="54"/>
        <v>08</v>
      </c>
    </row>
    <row r="1034" spans="1:6">
      <c r="A1034" t="s">
        <v>2103</v>
      </c>
      <c r="B1034" t="s">
        <v>2104</v>
      </c>
      <c r="C1034" t="s">
        <v>585</v>
      </c>
      <c r="D1034" t="str">
        <f t="shared" si="53"/>
        <v>6</v>
      </c>
      <c r="E1034" t="str">
        <f t="shared" si="55"/>
        <v>22</v>
      </c>
      <c r="F1034" t="str">
        <f t="shared" si="54"/>
        <v>07</v>
      </c>
    </row>
    <row r="1035" spans="1:6">
      <c r="A1035" t="s">
        <v>2105</v>
      </c>
      <c r="B1035" t="s">
        <v>2106</v>
      </c>
      <c r="C1035" t="s">
        <v>585</v>
      </c>
      <c r="D1035" t="str">
        <f t="shared" si="53"/>
        <v>6</v>
      </c>
      <c r="E1035" t="str">
        <f t="shared" si="55"/>
        <v>22</v>
      </c>
      <c r="F1035" t="str">
        <f t="shared" si="54"/>
        <v>07</v>
      </c>
    </row>
    <row r="1036" spans="1:6">
      <c r="A1036" t="s">
        <v>2107</v>
      </c>
      <c r="B1036" t="s">
        <v>2108</v>
      </c>
      <c r="C1036" t="s">
        <v>585</v>
      </c>
      <c r="D1036" t="str">
        <f t="shared" si="53"/>
        <v>6</v>
      </c>
      <c r="E1036" t="str">
        <f t="shared" si="55"/>
        <v>22</v>
      </c>
      <c r="F1036" t="str">
        <f t="shared" si="54"/>
        <v>07</v>
      </c>
    </row>
    <row r="1037" spans="1:6">
      <c r="A1037" t="s">
        <v>2109</v>
      </c>
      <c r="B1037" t="s">
        <v>2110</v>
      </c>
      <c r="C1037" t="s">
        <v>461</v>
      </c>
      <c r="D1037" t="str">
        <f t="shared" si="53"/>
        <v>6</v>
      </c>
      <c r="E1037" t="str">
        <f t="shared" si="55"/>
        <v>22</v>
      </c>
      <c r="F1037" t="str">
        <f t="shared" si="54"/>
        <v>07</v>
      </c>
    </row>
    <row r="1038" spans="1:6">
      <c r="A1038" t="s">
        <v>2111</v>
      </c>
      <c r="B1038" t="s">
        <v>2112</v>
      </c>
      <c r="C1038" t="s">
        <v>461</v>
      </c>
      <c r="D1038" t="str">
        <f t="shared" si="53"/>
        <v>6</v>
      </c>
      <c r="E1038" t="str">
        <f t="shared" si="55"/>
        <v>22</v>
      </c>
      <c r="F1038" t="str">
        <f t="shared" si="54"/>
        <v>07</v>
      </c>
    </row>
    <row r="1039" spans="1:6">
      <c r="A1039" t="s">
        <v>2113</v>
      </c>
      <c r="B1039" t="s">
        <v>2114</v>
      </c>
      <c r="C1039" t="s">
        <v>585</v>
      </c>
      <c r="D1039" t="str">
        <f t="shared" si="53"/>
        <v>6</v>
      </c>
      <c r="E1039" t="str">
        <f t="shared" si="55"/>
        <v>22</v>
      </c>
      <c r="F1039" t="str">
        <f t="shared" si="54"/>
        <v>07</v>
      </c>
    </row>
    <row r="1040" spans="1:6">
      <c r="A1040" t="s">
        <v>2115</v>
      </c>
      <c r="B1040" t="s">
        <v>2116</v>
      </c>
      <c r="C1040" t="s">
        <v>461</v>
      </c>
      <c r="D1040" t="str">
        <f t="shared" si="53"/>
        <v>6</v>
      </c>
      <c r="E1040" t="str">
        <f t="shared" si="55"/>
        <v>22</v>
      </c>
      <c r="F1040" t="str">
        <f t="shared" si="54"/>
        <v>07</v>
      </c>
    </row>
    <row r="1041" spans="1:6">
      <c r="A1041" t="s">
        <v>2117</v>
      </c>
      <c r="B1041" t="s">
        <v>2118</v>
      </c>
      <c r="C1041" t="s">
        <v>585</v>
      </c>
      <c r="D1041" t="str">
        <f t="shared" si="53"/>
        <v>6</v>
      </c>
      <c r="E1041" t="str">
        <f t="shared" si="55"/>
        <v>22</v>
      </c>
      <c r="F1041" t="str">
        <f t="shared" si="54"/>
        <v>07</v>
      </c>
    </row>
    <row r="1042" spans="1:6">
      <c r="A1042" t="s">
        <v>2119</v>
      </c>
      <c r="B1042" t="s">
        <v>2120</v>
      </c>
      <c r="C1042" t="s">
        <v>461</v>
      </c>
      <c r="D1042" t="str">
        <f t="shared" si="53"/>
        <v>6</v>
      </c>
      <c r="E1042" t="str">
        <f t="shared" si="55"/>
        <v>22</v>
      </c>
      <c r="F1042" t="str">
        <f t="shared" si="54"/>
        <v>07</v>
      </c>
    </row>
    <row r="1043" spans="1:6">
      <c r="A1043" t="s">
        <v>2121</v>
      </c>
      <c r="B1043" t="s">
        <v>2122</v>
      </c>
      <c r="C1043" t="s">
        <v>461</v>
      </c>
      <c r="D1043" t="str">
        <f t="shared" si="53"/>
        <v>6</v>
      </c>
      <c r="E1043" t="str">
        <f t="shared" si="55"/>
        <v>22</v>
      </c>
      <c r="F1043" t="str">
        <f t="shared" si="54"/>
        <v>07</v>
      </c>
    </row>
    <row r="1044" spans="1:6">
      <c r="A1044" t="s">
        <v>2123</v>
      </c>
      <c r="B1044" t="s">
        <v>2124</v>
      </c>
      <c r="C1044" t="s">
        <v>585</v>
      </c>
      <c r="D1044" t="str">
        <f t="shared" si="53"/>
        <v>6</v>
      </c>
      <c r="E1044" t="str">
        <f t="shared" si="55"/>
        <v>22</v>
      </c>
      <c r="F1044" t="str">
        <f t="shared" si="54"/>
        <v>07</v>
      </c>
    </row>
    <row r="1045" spans="1:6">
      <c r="A1045" t="s">
        <v>2125</v>
      </c>
      <c r="B1045" t="s">
        <v>2122</v>
      </c>
      <c r="C1045" t="s">
        <v>585</v>
      </c>
      <c r="D1045" t="str">
        <f t="shared" si="53"/>
        <v>6</v>
      </c>
      <c r="E1045" t="str">
        <f t="shared" si="55"/>
        <v>22</v>
      </c>
      <c r="F1045" t="str">
        <f t="shared" si="54"/>
        <v>07</v>
      </c>
    </row>
    <row r="1046" spans="1:6">
      <c r="A1046" t="s">
        <v>2126</v>
      </c>
      <c r="B1046" t="s">
        <v>2127</v>
      </c>
      <c r="C1046" t="s">
        <v>461</v>
      </c>
      <c r="D1046" t="str">
        <f t="shared" si="53"/>
        <v>6</v>
      </c>
      <c r="E1046" t="str">
        <f t="shared" si="55"/>
        <v>22</v>
      </c>
      <c r="F1046" t="str">
        <f t="shared" si="54"/>
        <v>07</v>
      </c>
    </row>
    <row r="1047" spans="1:6">
      <c r="A1047" t="s">
        <v>2128</v>
      </c>
      <c r="B1047" t="s">
        <v>2129</v>
      </c>
      <c r="C1047" t="s">
        <v>585</v>
      </c>
      <c r="D1047" t="str">
        <f t="shared" si="53"/>
        <v>6</v>
      </c>
      <c r="E1047" t="str">
        <f t="shared" si="55"/>
        <v>22</v>
      </c>
      <c r="F1047" t="str">
        <f t="shared" si="54"/>
        <v>07</v>
      </c>
    </row>
    <row r="1048" spans="1:6">
      <c r="A1048" t="s">
        <v>2130</v>
      </c>
      <c r="B1048" t="s">
        <v>2131</v>
      </c>
      <c r="C1048" t="s">
        <v>585</v>
      </c>
      <c r="D1048" t="str">
        <f t="shared" si="53"/>
        <v>6</v>
      </c>
      <c r="E1048" t="str">
        <f t="shared" si="55"/>
        <v>22</v>
      </c>
      <c r="F1048" t="str">
        <f t="shared" si="54"/>
        <v>07</v>
      </c>
    </row>
    <row r="1049" spans="1:6">
      <c r="A1049" t="s">
        <v>2132</v>
      </c>
      <c r="B1049" t="s">
        <v>2133</v>
      </c>
      <c r="C1049" t="s">
        <v>585</v>
      </c>
      <c r="D1049" t="str">
        <f t="shared" si="53"/>
        <v>6</v>
      </c>
      <c r="E1049" t="str">
        <f t="shared" si="55"/>
        <v>22</v>
      </c>
      <c r="F1049" t="str">
        <f t="shared" si="54"/>
        <v>07</v>
      </c>
    </row>
    <row r="1050" spans="1:6">
      <c r="A1050" t="s">
        <v>2134</v>
      </c>
      <c r="B1050" t="s">
        <v>2135</v>
      </c>
      <c r="C1050" t="s">
        <v>461</v>
      </c>
      <c r="D1050" t="str">
        <f t="shared" si="53"/>
        <v>6</v>
      </c>
      <c r="E1050" t="str">
        <f t="shared" si="55"/>
        <v>22</v>
      </c>
      <c r="F1050" t="str">
        <f t="shared" si="54"/>
        <v>07</v>
      </c>
    </row>
    <row r="1051" spans="1:6">
      <c r="A1051" t="s">
        <v>2136</v>
      </c>
      <c r="B1051" t="s">
        <v>2137</v>
      </c>
      <c r="C1051" t="s">
        <v>585</v>
      </c>
      <c r="D1051" t="str">
        <f t="shared" si="53"/>
        <v>6</v>
      </c>
      <c r="E1051" t="str">
        <f t="shared" si="55"/>
        <v>22</v>
      </c>
      <c r="F1051" t="str">
        <f t="shared" si="54"/>
        <v>07</v>
      </c>
    </row>
    <row r="1052" spans="1:6">
      <c r="A1052" t="s">
        <v>2138</v>
      </c>
      <c r="B1052" t="s">
        <v>2139</v>
      </c>
      <c r="C1052" t="s">
        <v>585</v>
      </c>
      <c r="D1052" t="str">
        <f t="shared" si="53"/>
        <v>6</v>
      </c>
      <c r="E1052" t="str">
        <f t="shared" si="55"/>
        <v>22</v>
      </c>
      <c r="F1052" t="str">
        <f t="shared" si="54"/>
        <v>07</v>
      </c>
    </row>
    <row r="1053" spans="1:6">
      <c r="A1053" t="s">
        <v>2140</v>
      </c>
      <c r="B1053" t="s">
        <v>2141</v>
      </c>
      <c r="C1053" t="s">
        <v>585</v>
      </c>
      <c r="D1053" t="str">
        <f t="shared" si="53"/>
        <v>6</v>
      </c>
      <c r="E1053" t="str">
        <f t="shared" si="55"/>
        <v>22</v>
      </c>
      <c r="F1053" t="str">
        <f t="shared" si="54"/>
        <v>07</v>
      </c>
    </row>
    <row r="1054" spans="1:6">
      <c r="A1054" t="s">
        <v>2142</v>
      </c>
      <c r="B1054" t="s">
        <v>2143</v>
      </c>
      <c r="C1054" t="s">
        <v>585</v>
      </c>
      <c r="D1054" t="str">
        <f t="shared" si="53"/>
        <v>6</v>
      </c>
      <c r="E1054" t="str">
        <f t="shared" si="55"/>
        <v>22</v>
      </c>
      <c r="F1054" t="str">
        <f t="shared" si="54"/>
        <v>07</v>
      </c>
    </row>
    <row r="1055" spans="1:6">
      <c r="A1055" t="s">
        <v>2144</v>
      </c>
      <c r="B1055" t="s">
        <v>2145</v>
      </c>
      <c r="C1055" t="s">
        <v>585</v>
      </c>
      <c r="D1055" t="str">
        <f t="shared" si="53"/>
        <v>6</v>
      </c>
      <c r="E1055" t="str">
        <f t="shared" si="55"/>
        <v>22</v>
      </c>
      <c r="F1055" t="str">
        <f t="shared" si="54"/>
        <v>07</v>
      </c>
    </row>
    <row r="1056" spans="1:6">
      <c r="A1056" t="s">
        <v>2146</v>
      </c>
      <c r="B1056" t="s">
        <v>2147</v>
      </c>
      <c r="C1056" t="s">
        <v>585</v>
      </c>
      <c r="D1056" t="str">
        <f t="shared" si="53"/>
        <v>6</v>
      </c>
      <c r="E1056" t="str">
        <f t="shared" si="55"/>
        <v>22</v>
      </c>
      <c r="F1056" t="str">
        <f t="shared" si="54"/>
        <v>07</v>
      </c>
    </row>
    <row r="1057" spans="1:6">
      <c r="A1057" t="s">
        <v>2148</v>
      </c>
      <c r="B1057" t="s">
        <v>2149</v>
      </c>
      <c r="C1057" t="s">
        <v>585</v>
      </c>
      <c r="D1057" t="str">
        <f t="shared" si="53"/>
        <v>6</v>
      </c>
      <c r="E1057" t="str">
        <f t="shared" si="55"/>
        <v>22</v>
      </c>
      <c r="F1057" t="str">
        <f t="shared" si="54"/>
        <v>07</v>
      </c>
    </row>
    <row r="1058" spans="1:6">
      <c r="A1058" t="s">
        <v>2150</v>
      </c>
      <c r="B1058" t="s">
        <v>2151</v>
      </c>
      <c r="C1058" t="s">
        <v>585</v>
      </c>
      <c r="D1058" t="str">
        <f t="shared" si="53"/>
        <v>6</v>
      </c>
      <c r="E1058" t="str">
        <f t="shared" si="55"/>
        <v>22</v>
      </c>
      <c r="F1058" t="str">
        <f t="shared" si="54"/>
        <v>07</v>
      </c>
    </row>
    <row r="1059" spans="1:6">
      <c r="A1059" t="s">
        <v>2152</v>
      </c>
      <c r="B1059" t="s">
        <v>2153</v>
      </c>
      <c r="C1059" t="s">
        <v>585</v>
      </c>
      <c r="D1059" t="str">
        <f t="shared" si="53"/>
        <v>6</v>
      </c>
      <c r="E1059" t="str">
        <f t="shared" si="55"/>
        <v>22</v>
      </c>
      <c r="F1059" t="str">
        <f t="shared" si="54"/>
        <v>07</v>
      </c>
    </row>
    <row r="1060" spans="1:6">
      <c r="A1060" t="s">
        <v>2154</v>
      </c>
      <c r="B1060" t="s">
        <v>2155</v>
      </c>
      <c r="C1060" t="s">
        <v>585</v>
      </c>
      <c r="D1060" t="str">
        <f t="shared" si="53"/>
        <v>6</v>
      </c>
      <c r="E1060" t="str">
        <f t="shared" si="55"/>
        <v>22</v>
      </c>
      <c r="F1060" t="str">
        <f t="shared" si="54"/>
        <v>07</v>
      </c>
    </row>
    <row r="1061" spans="1:6">
      <c r="A1061" t="s">
        <v>2156</v>
      </c>
      <c r="B1061" t="s">
        <v>2157</v>
      </c>
      <c r="C1061" t="s">
        <v>585</v>
      </c>
      <c r="D1061" t="str">
        <f t="shared" si="53"/>
        <v>6</v>
      </c>
      <c r="E1061" t="str">
        <f t="shared" si="55"/>
        <v>22</v>
      </c>
      <c r="F1061" t="str">
        <f t="shared" si="54"/>
        <v>07</v>
      </c>
    </row>
    <row r="1062" spans="1:6">
      <c r="A1062" t="s">
        <v>2158</v>
      </c>
      <c r="B1062" t="s">
        <v>2159</v>
      </c>
      <c r="C1062" t="s">
        <v>585</v>
      </c>
      <c r="D1062" t="str">
        <f t="shared" si="53"/>
        <v>6</v>
      </c>
      <c r="E1062" t="str">
        <f t="shared" si="55"/>
        <v>22</v>
      </c>
      <c r="F1062" t="str">
        <f t="shared" si="54"/>
        <v>07</v>
      </c>
    </row>
    <row r="1063" spans="1:6">
      <c r="A1063" t="s">
        <v>2160</v>
      </c>
      <c r="B1063" t="s">
        <v>2161</v>
      </c>
      <c r="C1063" t="s">
        <v>585</v>
      </c>
      <c r="D1063" t="str">
        <f t="shared" si="53"/>
        <v>6</v>
      </c>
      <c r="E1063" t="str">
        <f t="shared" si="55"/>
        <v>22</v>
      </c>
      <c r="F1063" t="str">
        <f t="shared" si="54"/>
        <v>07</v>
      </c>
    </row>
    <row r="1064" spans="1:6">
      <c r="A1064" t="s">
        <v>2162</v>
      </c>
      <c r="B1064" t="s">
        <v>2163</v>
      </c>
      <c r="C1064" t="s">
        <v>585</v>
      </c>
      <c r="D1064" t="str">
        <f t="shared" si="53"/>
        <v>6</v>
      </c>
      <c r="E1064" t="str">
        <f t="shared" si="55"/>
        <v>22</v>
      </c>
      <c r="F1064" t="str">
        <f t="shared" si="54"/>
        <v>07</v>
      </c>
    </row>
    <row r="1065" spans="1:6">
      <c r="A1065" t="s">
        <v>2164</v>
      </c>
      <c r="B1065" t="s">
        <v>2165</v>
      </c>
      <c r="C1065" t="s">
        <v>585</v>
      </c>
      <c r="D1065" t="str">
        <f t="shared" si="53"/>
        <v>6</v>
      </c>
      <c r="E1065" t="str">
        <f t="shared" si="55"/>
        <v>22</v>
      </c>
      <c r="F1065" t="str">
        <f t="shared" si="54"/>
        <v>07</v>
      </c>
    </row>
    <row r="1066" spans="1:6">
      <c r="A1066" t="s">
        <v>2166</v>
      </c>
      <c r="B1066" t="s">
        <v>2167</v>
      </c>
      <c r="C1066" t="s">
        <v>585</v>
      </c>
      <c r="D1066" t="str">
        <f t="shared" si="53"/>
        <v>6</v>
      </c>
      <c r="E1066" t="str">
        <f t="shared" si="55"/>
        <v>22</v>
      </c>
      <c r="F1066" t="str">
        <f t="shared" si="54"/>
        <v>07</v>
      </c>
    </row>
    <row r="1067" spans="1:6">
      <c r="A1067" t="s">
        <v>2168</v>
      </c>
      <c r="B1067" t="s">
        <v>2169</v>
      </c>
      <c r="C1067" t="s">
        <v>585</v>
      </c>
      <c r="D1067" t="str">
        <f t="shared" si="53"/>
        <v>6</v>
      </c>
      <c r="E1067" t="str">
        <f t="shared" si="55"/>
        <v>22</v>
      </c>
      <c r="F1067" t="str">
        <f t="shared" si="54"/>
        <v>07</v>
      </c>
    </row>
    <row r="1068" spans="1:6">
      <c r="A1068" t="s">
        <v>2170</v>
      </c>
      <c r="B1068" t="s">
        <v>2171</v>
      </c>
      <c r="C1068" t="s">
        <v>585</v>
      </c>
      <c r="D1068" t="str">
        <f t="shared" si="53"/>
        <v>6</v>
      </c>
      <c r="E1068" t="str">
        <f t="shared" si="55"/>
        <v>22</v>
      </c>
      <c r="F1068" t="str">
        <f t="shared" si="54"/>
        <v>07</v>
      </c>
    </row>
    <row r="1069" spans="1:6">
      <c r="A1069" t="s">
        <v>3</v>
      </c>
      <c r="B1069" t="s">
        <v>2172</v>
      </c>
      <c r="C1069" t="s">
        <v>585</v>
      </c>
      <c r="D1069" t="str">
        <f t="shared" si="53"/>
        <v>6</v>
      </c>
      <c r="E1069" t="str">
        <f t="shared" si="55"/>
        <v>22</v>
      </c>
      <c r="F1069" t="str">
        <f t="shared" si="54"/>
        <v>07</v>
      </c>
    </row>
    <row r="1070" spans="1:6">
      <c r="A1070" t="s">
        <v>2173</v>
      </c>
      <c r="B1070" t="s">
        <v>2174</v>
      </c>
      <c r="C1070" t="s">
        <v>585</v>
      </c>
      <c r="D1070" t="str">
        <f t="shared" si="53"/>
        <v>6</v>
      </c>
      <c r="E1070" t="str">
        <f t="shared" si="55"/>
        <v>22</v>
      </c>
      <c r="F1070" t="str">
        <f t="shared" si="54"/>
        <v>07</v>
      </c>
    </row>
    <row r="1071" spans="1:6">
      <c r="A1071" t="s">
        <v>2175</v>
      </c>
      <c r="B1071" t="s">
        <v>2176</v>
      </c>
      <c r="C1071" t="s">
        <v>585</v>
      </c>
      <c r="D1071" t="str">
        <f t="shared" si="53"/>
        <v>6</v>
      </c>
      <c r="E1071" t="str">
        <f t="shared" si="55"/>
        <v>22</v>
      </c>
      <c r="F1071" t="str">
        <f t="shared" si="54"/>
        <v>07</v>
      </c>
    </row>
    <row r="1072" spans="1:6">
      <c r="A1072" t="s">
        <v>2177</v>
      </c>
      <c r="B1072" t="s">
        <v>2178</v>
      </c>
      <c r="C1072" t="s">
        <v>585</v>
      </c>
      <c r="D1072" t="str">
        <f t="shared" si="53"/>
        <v>6</v>
      </c>
      <c r="E1072" t="str">
        <f t="shared" si="55"/>
        <v>22</v>
      </c>
      <c r="F1072" t="str">
        <f t="shared" si="54"/>
        <v>07</v>
      </c>
    </row>
    <row r="1073" spans="1:6">
      <c r="A1073" t="s">
        <v>2179</v>
      </c>
      <c r="B1073" t="s">
        <v>2180</v>
      </c>
      <c r="C1073" t="s">
        <v>585</v>
      </c>
      <c r="D1073" t="str">
        <f t="shared" si="53"/>
        <v>6</v>
      </c>
      <c r="E1073" t="str">
        <f t="shared" si="55"/>
        <v>22</v>
      </c>
      <c r="F1073" t="str">
        <f t="shared" si="54"/>
        <v>07</v>
      </c>
    </row>
    <row r="1074" spans="1:6">
      <c r="A1074" t="s">
        <v>585</v>
      </c>
      <c r="B1074" t="s">
        <v>2181</v>
      </c>
      <c r="C1074" t="s">
        <v>461</v>
      </c>
      <c r="D1074" t="str">
        <f t="shared" si="53"/>
        <v>6</v>
      </c>
      <c r="E1074" t="str">
        <f t="shared" si="55"/>
        <v>22</v>
      </c>
      <c r="F1074" t="str">
        <f t="shared" si="54"/>
        <v>07</v>
      </c>
    </row>
    <row r="1075" spans="1:6">
      <c r="A1075" t="s">
        <v>2182</v>
      </c>
      <c r="B1075" t="s">
        <v>2183</v>
      </c>
      <c r="C1075" t="s">
        <v>585</v>
      </c>
      <c r="D1075" t="str">
        <f t="shared" si="53"/>
        <v>6</v>
      </c>
      <c r="E1075" t="str">
        <f t="shared" si="55"/>
        <v>22</v>
      </c>
      <c r="F1075" t="str">
        <f t="shared" si="54"/>
        <v>07</v>
      </c>
    </row>
    <row r="1076" spans="1:6">
      <c r="A1076" t="s">
        <v>2184</v>
      </c>
      <c r="B1076" t="s">
        <v>2185</v>
      </c>
      <c r="C1076" t="s">
        <v>585</v>
      </c>
      <c r="D1076" t="str">
        <f t="shared" si="53"/>
        <v>6</v>
      </c>
      <c r="E1076" t="str">
        <f t="shared" si="55"/>
        <v>22</v>
      </c>
      <c r="F1076" t="str">
        <f t="shared" si="54"/>
        <v>07</v>
      </c>
    </row>
    <row r="1077" spans="1:6">
      <c r="A1077" t="s">
        <v>2186</v>
      </c>
      <c r="B1077" t="s">
        <v>2187</v>
      </c>
      <c r="C1077" t="s">
        <v>585</v>
      </c>
      <c r="D1077" t="str">
        <f t="shared" si="53"/>
        <v>6</v>
      </c>
      <c r="E1077" t="str">
        <f t="shared" si="55"/>
        <v>22</v>
      </c>
      <c r="F1077" t="str">
        <f t="shared" si="54"/>
        <v>07</v>
      </c>
    </row>
    <row r="1078" spans="1:6">
      <c r="A1078" t="s">
        <v>2188</v>
      </c>
      <c r="B1078" t="s">
        <v>2189</v>
      </c>
      <c r="C1078" t="s">
        <v>585</v>
      </c>
      <c r="D1078" t="str">
        <f t="shared" si="53"/>
        <v>6</v>
      </c>
      <c r="E1078" t="str">
        <f t="shared" si="55"/>
        <v>22</v>
      </c>
      <c r="F1078" t="str">
        <f t="shared" si="54"/>
        <v>07</v>
      </c>
    </row>
    <row r="1079" spans="1:6">
      <c r="A1079" t="s">
        <v>2190</v>
      </c>
      <c r="B1079" t="s">
        <v>2189</v>
      </c>
      <c r="C1079" t="s">
        <v>585</v>
      </c>
      <c r="D1079" t="str">
        <f t="shared" si="53"/>
        <v>6</v>
      </c>
      <c r="E1079" t="str">
        <f t="shared" si="55"/>
        <v>22</v>
      </c>
      <c r="F1079" t="str">
        <f t="shared" si="54"/>
        <v>07</v>
      </c>
    </row>
    <row r="1080" spans="1:6">
      <c r="A1080" t="s">
        <v>2191</v>
      </c>
      <c r="B1080" t="s">
        <v>2192</v>
      </c>
      <c r="C1080" t="s">
        <v>585</v>
      </c>
      <c r="D1080" t="str">
        <f t="shared" si="53"/>
        <v>6</v>
      </c>
      <c r="E1080" t="str">
        <f t="shared" si="55"/>
        <v>22</v>
      </c>
      <c r="F1080" t="str">
        <f t="shared" si="54"/>
        <v>07</v>
      </c>
    </row>
    <row r="1081" spans="1:6">
      <c r="A1081" t="s">
        <v>2193</v>
      </c>
      <c r="B1081" t="s">
        <v>2194</v>
      </c>
      <c r="C1081" t="s">
        <v>585</v>
      </c>
      <c r="D1081" t="str">
        <f t="shared" ref="D1081:D1144" si="56">MID(B1081,1,1)</f>
        <v>6</v>
      </c>
      <c r="E1081" t="str">
        <f t="shared" si="55"/>
        <v>22</v>
      </c>
      <c r="F1081" t="str">
        <f t="shared" ref="F1081:F1144" si="57">MID(B1081,6,2)</f>
        <v>07</v>
      </c>
    </row>
    <row r="1082" spans="1:6">
      <c r="A1082" t="s">
        <v>2195</v>
      </c>
      <c r="B1082" t="s">
        <v>2196</v>
      </c>
      <c r="C1082" t="s">
        <v>461</v>
      </c>
      <c r="D1082" t="str">
        <f t="shared" si="56"/>
        <v>6</v>
      </c>
      <c r="E1082" t="str">
        <f t="shared" si="55"/>
        <v>22</v>
      </c>
      <c r="F1082" t="str">
        <f t="shared" si="57"/>
        <v>07</v>
      </c>
    </row>
    <row r="1083" spans="1:6">
      <c r="A1083" t="s">
        <v>2197</v>
      </c>
      <c r="B1083" t="s">
        <v>2198</v>
      </c>
      <c r="C1083" t="s">
        <v>585</v>
      </c>
      <c r="D1083" t="str">
        <f t="shared" si="56"/>
        <v>6</v>
      </c>
      <c r="E1083" t="str">
        <f t="shared" si="55"/>
        <v>22</v>
      </c>
      <c r="F1083" t="str">
        <f t="shared" si="57"/>
        <v>07</v>
      </c>
    </row>
    <row r="1084" spans="1:6">
      <c r="A1084" t="s">
        <v>2199</v>
      </c>
      <c r="B1084" t="s">
        <v>2200</v>
      </c>
      <c r="C1084" t="s">
        <v>585</v>
      </c>
      <c r="D1084" t="str">
        <f t="shared" si="56"/>
        <v>6</v>
      </c>
      <c r="E1084" t="str">
        <f t="shared" si="55"/>
        <v>22</v>
      </c>
      <c r="F1084" t="str">
        <f t="shared" si="57"/>
        <v>07</v>
      </c>
    </row>
    <row r="1085" spans="1:6">
      <c r="A1085" t="s">
        <v>2201</v>
      </c>
      <c r="B1085" t="s">
        <v>2202</v>
      </c>
      <c r="C1085" t="s">
        <v>585</v>
      </c>
      <c r="D1085" t="str">
        <f t="shared" si="56"/>
        <v>6</v>
      </c>
      <c r="E1085" t="str">
        <f t="shared" si="55"/>
        <v>22</v>
      </c>
      <c r="F1085" t="str">
        <f t="shared" si="57"/>
        <v>07</v>
      </c>
    </row>
    <row r="1086" spans="1:6">
      <c r="A1086" t="s">
        <v>2203</v>
      </c>
      <c r="B1086" t="s">
        <v>2204</v>
      </c>
      <c r="C1086" t="s">
        <v>585</v>
      </c>
      <c r="D1086" t="str">
        <f t="shared" si="56"/>
        <v>6</v>
      </c>
      <c r="E1086" t="str">
        <f t="shared" si="55"/>
        <v>22</v>
      </c>
      <c r="F1086" t="str">
        <f t="shared" si="57"/>
        <v>07</v>
      </c>
    </row>
    <row r="1087" spans="1:6">
      <c r="A1087" t="s">
        <v>2205</v>
      </c>
      <c r="B1087" t="s">
        <v>2206</v>
      </c>
      <c r="C1087" t="s">
        <v>585</v>
      </c>
      <c r="D1087" t="str">
        <f t="shared" si="56"/>
        <v>6</v>
      </c>
      <c r="E1087" t="str">
        <f t="shared" si="55"/>
        <v>22</v>
      </c>
      <c r="F1087" t="str">
        <f t="shared" si="57"/>
        <v>07</v>
      </c>
    </row>
    <row r="1088" spans="1:6">
      <c r="A1088" t="s">
        <v>2207</v>
      </c>
      <c r="B1088" t="s">
        <v>2208</v>
      </c>
      <c r="C1088" t="s">
        <v>585</v>
      </c>
      <c r="D1088" t="str">
        <f t="shared" si="56"/>
        <v>6</v>
      </c>
      <c r="E1088" t="str">
        <f t="shared" si="55"/>
        <v>22</v>
      </c>
      <c r="F1088" t="str">
        <f t="shared" si="57"/>
        <v>07</v>
      </c>
    </row>
    <row r="1089" spans="1:6">
      <c r="A1089" t="s">
        <v>2209</v>
      </c>
      <c r="B1089" t="s">
        <v>2210</v>
      </c>
      <c r="C1089" t="s">
        <v>585</v>
      </c>
      <c r="D1089" t="str">
        <f t="shared" si="56"/>
        <v>6</v>
      </c>
      <c r="E1089" t="str">
        <f t="shared" si="55"/>
        <v>22</v>
      </c>
      <c r="F1089" t="str">
        <f t="shared" si="57"/>
        <v>07</v>
      </c>
    </row>
    <row r="1090" spans="1:6">
      <c r="A1090" t="s">
        <v>2211</v>
      </c>
      <c r="B1090" t="s">
        <v>2212</v>
      </c>
      <c r="C1090" t="s">
        <v>585</v>
      </c>
      <c r="D1090" t="str">
        <f t="shared" si="56"/>
        <v>6</v>
      </c>
      <c r="E1090" t="str">
        <f t="shared" ref="E1090:E1153" si="58">MID(B1090,3,2)</f>
        <v>22</v>
      </c>
      <c r="F1090" t="str">
        <f t="shared" si="57"/>
        <v>07</v>
      </c>
    </row>
    <row r="1091" spans="1:6">
      <c r="A1091" t="s">
        <v>898</v>
      </c>
      <c r="B1091" t="s">
        <v>2213</v>
      </c>
      <c r="C1091" t="s">
        <v>585</v>
      </c>
      <c r="D1091" t="str">
        <f t="shared" si="56"/>
        <v>6</v>
      </c>
      <c r="E1091" t="str">
        <f t="shared" si="58"/>
        <v>22</v>
      </c>
      <c r="F1091" t="str">
        <f t="shared" si="57"/>
        <v>07</v>
      </c>
    </row>
    <row r="1092" spans="1:6">
      <c r="A1092" t="s">
        <v>2214</v>
      </c>
      <c r="B1092" t="s">
        <v>2215</v>
      </c>
      <c r="C1092" t="s">
        <v>585</v>
      </c>
      <c r="D1092" t="str">
        <f t="shared" si="56"/>
        <v>6</v>
      </c>
      <c r="E1092" t="str">
        <f t="shared" si="58"/>
        <v>22</v>
      </c>
      <c r="F1092" t="str">
        <f t="shared" si="57"/>
        <v>07</v>
      </c>
    </row>
    <row r="1093" spans="1:6">
      <c r="A1093" t="s">
        <v>2216</v>
      </c>
      <c r="B1093" t="s">
        <v>2217</v>
      </c>
      <c r="C1093" t="s">
        <v>585</v>
      </c>
      <c r="D1093" t="str">
        <f t="shared" si="56"/>
        <v>6</v>
      </c>
      <c r="E1093" t="str">
        <f t="shared" si="58"/>
        <v>22</v>
      </c>
      <c r="F1093" t="str">
        <f t="shared" si="57"/>
        <v>07</v>
      </c>
    </row>
    <row r="1094" spans="1:6">
      <c r="A1094" t="s">
        <v>2218</v>
      </c>
      <c r="B1094" t="s">
        <v>2219</v>
      </c>
      <c r="C1094" t="s">
        <v>585</v>
      </c>
      <c r="D1094" t="str">
        <f t="shared" si="56"/>
        <v>6</v>
      </c>
      <c r="E1094" t="str">
        <f t="shared" si="58"/>
        <v>22</v>
      </c>
      <c r="F1094" t="str">
        <f t="shared" si="57"/>
        <v>07</v>
      </c>
    </row>
    <row r="1095" spans="1:6">
      <c r="A1095" t="s">
        <v>2220</v>
      </c>
      <c r="B1095" t="s">
        <v>2221</v>
      </c>
      <c r="C1095" t="s">
        <v>585</v>
      </c>
      <c r="D1095" t="str">
        <f t="shared" si="56"/>
        <v>6</v>
      </c>
      <c r="E1095" t="str">
        <f t="shared" si="58"/>
        <v>22</v>
      </c>
      <c r="F1095" t="str">
        <f t="shared" si="57"/>
        <v>07</v>
      </c>
    </row>
    <row r="1096" spans="1:6">
      <c r="A1096" t="s">
        <v>2222</v>
      </c>
      <c r="B1096" t="s">
        <v>2223</v>
      </c>
      <c r="C1096" t="s">
        <v>585</v>
      </c>
      <c r="D1096" t="str">
        <f t="shared" si="56"/>
        <v>6</v>
      </c>
      <c r="E1096" t="str">
        <f t="shared" si="58"/>
        <v>22</v>
      </c>
      <c r="F1096" t="str">
        <f t="shared" si="57"/>
        <v>07</v>
      </c>
    </row>
    <row r="1097" spans="1:6">
      <c r="A1097" t="s">
        <v>2224</v>
      </c>
      <c r="B1097" t="s">
        <v>2225</v>
      </c>
      <c r="C1097" t="s">
        <v>585</v>
      </c>
      <c r="D1097" t="str">
        <f t="shared" si="56"/>
        <v>6</v>
      </c>
      <c r="E1097" t="str">
        <f t="shared" si="58"/>
        <v>22</v>
      </c>
      <c r="F1097" t="str">
        <f t="shared" si="57"/>
        <v>07</v>
      </c>
    </row>
    <row r="1098" spans="1:6">
      <c r="A1098" t="s">
        <v>585</v>
      </c>
      <c r="B1098" t="s">
        <v>2226</v>
      </c>
      <c r="C1098" t="s">
        <v>585</v>
      </c>
      <c r="D1098" t="str">
        <f t="shared" si="56"/>
        <v>6</v>
      </c>
      <c r="E1098" t="str">
        <f t="shared" si="58"/>
        <v>22</v>
      </c>
      <c r="F1098" t="str">
        <f t="shared" si="57"/>
        <v>07</v>
      </c>
    </row>
    <row r="1099" spans="1:6">
      <c r="A1099" t="s">
        <v>2227</v>
      </c>
      <c r="B1099" t="s">
        <v>2228</v>
      </c>
      <c r="C1099" t="s">
        <v>585</v>
      </c>
      <c r="D1099" t="str">
        <f t="shared" si="56"/>
        <v>6</v>
      </c>
      <c r="E1099" t="str">
        <f t="shared" si="58"/>
        <v>22</v>
      </c>
      <c r="F1099" t="str">
        <f t="shared" si="57"/>
        <v>07</v>
      </c>
    </row>
    <row r="1100" spans="1:6">
      <c r="A1100" t="s">
        <v>2229</v>
      </c>
      <c r="B1100" t="s">
        <v>2230</v>
      </c>
      <c r="C1100" t="s">
        <v>585</v>
      </c>
      <c r="D1100" t="str">
        <f t="shared" si="56"/>
        <v>6</v>
      </c>
      <c r="E1100" t="str">
        <f t="shared" si="58"/>
        <v>22</v>
      </c>
      <c r="F1100" t="str">
        <f t="shared" si="57"/>
        <v>07</v>
      </c>
    </row>
    <row r="1101" spans="1:6">
      <c r="A1101" t="s">
        <v>2231</v>
      </c>
      <c r="B1101" t="s">
        <v>2232</v>
      </c>
      <c r="C1101" t="s">
        <v>585</v>
      </c>
      <c r="D1101" t="str">
        <f t="shared" si="56"/>
        <v>6</v>
      </c>
      <c r="E1101" t="str">
        <f t="shared" si="58"/>
        <v>22</v>
      </c>
      <c r="F1101" t="str">
        <f t="shared" si="57"/>
        <v>07</v>
      </c>
    </row>
    <row r="1102" spans="1:6">
      <c r="A1102" t="s">
        <v>585</v>
      </c>
      <c r="B1102" t="s">
        <v>2233</v>
      </c>
      <c r="C1102" t="s">
        <v>585</v>
      </c>
      <c r="D1102" t="str">
        <f t="shared" si="56"/>
        <v>6</v>
      </c>
      <c r="E1102" t="str">
        <f t="shared" si="58"/>
        <v>22</v>
      </c>
      <c r="F1102" t="str">
        <f t="shared" si="57"/>
        <v>07</v>
      </c>
    </row>
    <row r="1103" spans="1:6">
      <c r="A1103" t="s">
        <v>2234</v>
      </c>
      <c r="B1103" t="s">
        <v>2235</v>
      </c>
      <c r="C1103" t="s">
        <v>585</v>
      </c>
      <c r="D1103" t="str">
        <f t="shared" si="56"/>
        <v>6</v>
      </c>
      <c r="E1103" t="str">
        <f t="shared" si="58"/>
        <v>22</v>
      </c>
      <c r="F1103" t="str">
        <f t="shared" si="57"/>
        <v>07</v>
      </c>
    </row>
    <row r="1104" spans="1:6">
      <c r="A1104" t="s">
        <v>2236</v>
      </c>
      <c r="B1104" t="s">
        <v>2237</v>
      </c>
      <c r="C1104" t="s">
        <v>585</v>
      </c>
      <c r="D1104" t="str">
        <f t="shared" si="56"/>
        <v>6</v>
      </c>
      <c r="E1104" t="str">
        <f t="shared" si="58"/>
        <v>22</v>
      </c>
      <c r="F1104" t="str">
        <f t="shared" si="57"/>
        <v>07</v>
      </c>
    </row>
    <row r="1105" spans="1:6">
      <c r="A1105" t="s">
        <v>2238</v>
      </c>
      <c r="B1105" t="s">
        <v>2239</v>
      </c>
      <c r="C1105" t="s">
        <v>585</v>
      </c>
      <c r="D1105" t="str">
        <f t="shared" si="56"/>
        <v>6</v>
      </c>
      <c r="E1105" t="str">
        <f t="shared" si="58"/>
        <v>22</v>
      </c>
      <c r="F1105" t="str">
        <f t="shared" si="57"/>
        <v>07</v>
      </c>
    </row>
    <row r="1106" spans="1:6">
      <c r="A1106" t="s">
        <v>2240</v>
      </c>
      <c r="B1106" t="s">
        <v>2241</v>
      </c>
      <c r="C1106" t="s">
        <v>585</v>
      </c>
      <c r="D1106" t="str">
        <f t="shared" si="56"/>
        <v>6</v>
      </c>
      <c r="E1106" t="str">
        <f t="shared" si="58"/>
        <v>22</v>
      </c>
      <c r="F1106" t="str">
        <f t="shared" si="57"/>
        <v>07</v>
      </c>
    </row>
    <row r="1107" spans="1:6">
      <c r="A1107" t="s">
        <v>2242</v>
      </c>
      <c r="B1107" t="s">
        <v>2243</v>
      </c>
      <c r="C1107" t="s">
        <v>585</v>
      </c>
      <c r="D1107" t="str">
        <f t="shared" si="56"/>
        <v>6</v>
      </c>
      <c r="E1107" t="str">
        <f t="shared" si="58"/>
        <v>22</v>
      </c>
      <c r="F1107" t="str">
        <f t="shared" si="57"/>
        <v>07</v>
      </c>
    </row>
    <row r="1108" spans="1:6">
      <c r="A1108" t="s">
        <v>2244</v>
      </c>
      <c r="B1108" t="s">
        <v>2245</v>
      </c>
      <c r="C1108" t="s">
        <v>585</v>
      </c>
      <c r="D1108" t="str">
        <f t="shared" si="56"/>
        <v>6</v>
      </c>
      <c r="E1108" t="str">
        <f t="shared" si="58"/>
        <v>22</v>
      </c>
      <c r="F1108" t="str">
        <f t="shared" si="57"/>
        <v>07</v>
      </c>
    </row>
    <row r="1109" spans="1:6">
      <c r="A1109" t="s">
        <v>2246</v>
      </c>
      <c r="B1109" t="s">
        <v>2247</v>
      </c>
      <c r="C1109" t="s">
        <v>585</v>
      </c>
      <c r="D1109" t="str">
        <f t="shared" si="56"/>
        <v>6</v>
      </c>
      <c r="E1109" t="str">
        <f t="shared" si="58"/>
        <v>22</v>
      </c>
      <c r="F1109" t="str">
        <f t="shared" si="57"/>
        <v>07</v>
      </c>
    </row>
    <row r="1110" spans="1:6">
      <c r="A1110" t="s">
        <v>2248</v>
      </c>
      <c r="B1110" t="s">
        <v>2249</v>
      </c>
      <c r="C1110" t="s">
        <v>585</v>
      </c>
      <c r="D1110" t="str">
        <f t="shared" si="56"/>
        <v>6</v>
      </c>
      <c r="E1110" t="str">
        <f t="shared" si="58"/>
        <v>22</v>
      </c>
      <c r="F1110" t="str">
        <f t="shared" si="57"/>
        <v>07</v>
      </c>
    </row>
    <row r="1111" spans="1:6">
      <c r="A1111" t="s">
        <v>2250</v>
      </c>
      <c r="B1111" t="s">
        <v>2251</v>
      </c>
      <c r="C1111" t="s">
        <v>585</v>
      </c>
      <c r="D1111" t="str">
        <f t="shared" si="56"/>
        <v>6</v>
      </c>
      <c r="E1111" t="str">
        <f t="shared" si="58"/>
        <v>22</v>
      </c>
      <c r="F1111" t="str">
        <f t="shared" si="57"/>
        <v>07</v>
      </c>
    </row>
    <row r="1112" spans="1:6">
      <c r="A1112" t="s">
        <v>2252</v>
      </c>
      <c r="B1112" t="s">
        <v>2253</v>
      </c>
      <c r="C1112" t="s">
        <v>585</v>
      </c>
      <c r="D1112" t="str">
        <f t="shared" si="56"/>
        <v>6</v>
      </c>
      <c r="E1112" t="str">
        <f t="shared" si="58"/>
        <v>22</v>
      </c>
      <c r="F1112" t="str">
        <f t="shared" si="57"/>
        <v>07</v>
      </c>
    </row>
    <row r="1113" spans="1:6">
      <c r="A1113" t="s">
        <v>2254</v>
      </c>
      <c r="B1113" t="s">
        <v>2255</v>
      </c>
      <c r="C1113" t="s">
        <v>585</v>
      </c>
      <c r="D1113" t="str">
        <f t="shared" si="56"/>
        <v>6</v>
      </c>
      <c r="E1113" t="str">
        <f t="shared" si="58"/>
        <v>22</v>
      </c>
      <c r="F1113" t="str">
        <f t="shared" si="57"/>
        <v>07</v>
      </c>
    </row>
    <row r="1114" spans="1:6">
      <c r="A1114" t="s">
        <v>2256</v>
      </c>
      <c r="B1114" t="s">
        <v>2257</v>
      </c>
      <c r="C1114" t="s">
        <v>585</v>
      </c>
      <c r="D1114" t="str">
        <f t="shared" si="56"/>
        <v>6</v>
      </c>
      <c r="E1114" t="str">
        <f t="shared" si="58"/>
        <v>22</v>
      </c>
      <c r="F1114" t="str">
        <f t="shared" si="57"/>
        <v>07</v>
      </c>
    </row>
    <row r="1115" spans="1:6">
      <c r="A1115" t="s">
        <v>2258</v>
      </c>
      <c r="B1115" t="s">
        <v>2259</v>
      </c>
      <c r="C1115" t="s">
        <v>585</v>
      </c>
      <c r="D1115" t="str">
        <f t="shared" si="56"/>
        <v>6</v>
      </c>
      <c r="E1115" t="str">
        <f t="shared" si="58"/>
        <v>22</v>
      </c>
      <c r="F1115" t="str">
        <f t="shared" si="57"/>
        <v>07</v>
      </c>
    </row>
    <row r="1116" spans="1:6">
      <c r="A1116" t="s">
        <v>2260</v>
      </c>
      <c r="B1116" t="s">
        <v>2261</v>
      </c>
      <c r="C1116" t="s">
        <v>585</v>
      </c>
      <c r="D1116" t="str">
        <f t="shared" si="56"/>
        <v>6</v>
      </c>
      <c r="E1116" t="str">
        <f t="shared" si="58"/>
        <v>22</v>
      </c>
      <c r="F1116" t="str">
        <f t="shared" si="57"/>
        <v>07</v>
      </c>
    </row>
    <row r="1117" spans="1:6">
      <c r="A1117" t="s">
        <v>2262</v>
      </c>
      <c r="B1117" t="s">
        <v>2263</v>
      </c>
      <c r="C1117" t="s">
        <v>585</v>
      </c>
      <c r="D1117" t="str">
        <f t="shared" si="56"/>
        <v>6</v>
      </c>
      <c r="E1117" t="str">
        <f t="shared" si="58"/>
        <v>22</v>
      </c>
      <c r="F1117" t="str">
        <f t="shared" si="57"/>
        <v>07</v>
      </c>
    </row>
    <row r="1118" spans="1:6">
      <c r="A1118" t="s">
        <v>2264</v>
      </c>
      <c r="B1118" t="s">
        <v>2265</v>
      </c>
      <c r="C1118" t="s">
        <v>585</v>
      </c>
      <c r="D1118" t="str">
        <f t="shared" si="56"/>
        <v>6</v>
      </c>
      <c r="E1118" t="str">
        <f t="shared" si="58"/>
        <v>22</v>
      </c>
      <c r="F1118" t="str">
        <f t="shared" si="57"/>
        <v>07</v>
      </c>
    </row>
    <row r="1119" spans="1:6">
      <c r="A1119" t="s">
        <v>2266</v>
      </c>
      <c r="B1119" t="s">
        <v>2267</v>
      </c>
      <c r="C1119" t="s">
        <v>585</v>
      </c>
      <c r="D1119" t="str">
        <f t="shared" si="56"/>
        <v>6</v>
      </c>
      <c r="E1119" t="str">
        <f t="shared" si="58"/>
        <v>22</v>
      </c>
      <c r="F1119" t="str">
        <f t="shared" si="57"/>
        <v>07</v>
      </c>
    </row>
    <row r="1120" spans="1:6">
      <c r="A1120" t="s">
        <v>2268</v>
      </c>
      <c r="B1120" t="s">
        <v>2269</v>
      </c>
      <c r="C1120" t="s">
        <v>585</v>
      </c>
      <c r="D1120" t="str">
        <f t="shared" si="56"/>
        <v>6</v>
      </c>
      <c r="E1120" t="str">
        <f t="shared" si="58"/>
        <v>22</v>
      </c>
      <c r="F1120" t="str">
        <f t="shared" si="57"/>
        <v>07</v>
      </c>
    </row>
    <row r="1121" spans="1:6">
      <c r="A1121" t="s">
        <v>2270</v>
      </c>
      <c r="B1121" t="s">
        <v>2269</v>
      </c>
      <c r="C1121" t="s">
        <v>585</v>
      </c>
      <c r="D1121" t="str">
        <f t="shared" si="56"/>
        <v>6</v>
      </c>
      <c r="E1121" t="str">
        <f t="shared" si="58"/>
        <v>22</v>
      </c>
      <c r="F1121" t="str">
        <f t="shared" si="57"/>
        <v>07</v>
      </c>
    </row>
    <row r="1122" spans="1:6">
      <c r="A1122" t="s">
        <v>2271</v>
      </c>
      <c r="B1122" t="s">
        <v>2272</v>
      </c>
      <c r="C1122" t="s">
        <v>585</v>
      </c>
      <c r="D1122" t="str">
        <f t="shared" si="56"/>
        <v>6</v>
      </c>
      <c r="E1122" t="str">
        <f t="shared" si="58"/>
        <v>22</v>
      </c>
      <c r="F1122" t="str">
        <f t="shared" si="57"/>
        <v>07</v>
      </c>
    </row>
    <row r="1123" spans="1:6">
      <c r="A1123" t="s">
        <v>2273</v>
      </c>
      <c r="B1123" t="s">
        <v>2274</v>
      </c>
      <c r="C1123" t="s">
        <v>585</v>
      </c>
      <c r="D1123" t="str">
        <f t="shared" si="56"/>
        <v>6</v>
      </c>
      <c r="E1123" t="str">
        <f t="shared" si="58"/>
        <v>22</v>
      </c>
      <c r="F1123" t="str">
        <f t="shared" si="57"/>
        <v>07</v>
      </c>
    </row>
    <row r="1124" spans="1:6">
      <c r="A1124" t="s">
        <v>2275</v>
      </c>
      <c r="B1124" t="s">
        <v>2276</v>
      </c>
      <c r="C1124" t="s">
        <v>585</v>
      </c>
      <c r="D1124" t="str">
        <f t="shared" si="56"/>
        <v>6</v>
      </c>
      <c r="E1124" t="str">
        <f t="shared" si="58"/>
        <v>22</v>
      </c>
      <c r="F1124" t="str">
        <f t="shared" si="57"/>
        <v>07</v>
      </c>
    </row>
    <row r="1125" spans="1:6">
      <c r="A1125" t="s">
        <v>2277</v>
      </c>
      <c r="B1125" t="s">
        <v>2278</v>
      </c>
      <c r="C1125" t="s">
        <v>585</v>
      </c>
      <c r="D1125" t="str">
        <f t="shared" si="56"/>
        <v>6</v>
      </c>
      <c r="E1125" t="str">
        <f t="shared" si="58"/>
        <v>22</v>
      </c>
      <c r="F1125" t="str">
        <f t="shared" si="57"/>
        <v>07</v>
      </c>
    </row>
    <row r="1126" spans="1:6">
      <c r="A1126" t="s">
        <v>2279</v>
      </c>
      <c r="B1126" t="s">
        <v>2280</v>
      </c>
      <c r="C1126" t="s">
        <v>585</v>
      </c>
      <c r="D1126" t="str">
        <f t="shared" si="56"/>
        <v>6</v>
      </c>
      <c r="E1126" t="str">
        <f t="shared" si="58"/>
        <v>22</v>
      </c>
      <c r="F1126" t="str">
        <f t="shared" si="57"/>
        <v>07</v>
      </c>
    </row>
    <row r="1127" spans="1:6">
      <c r="A1127" t="s">
        <v>2281</v>
      </c>
      <c r="B1127" t="s">
        <v>2282</v>
      </c>
      <c r="C1127" t="s">
        <v>585</v>
      </c>
      <c r="D1127" t="str">
        <f t="shared" si="56"/>
        <v>6</v>
      </c>
      <c r="E1127" t="str">
        <f t="shared" si="58"/>
        <v>22</v>
      </c>
      <c r="F1127" t="str">
        <f t="shared" si="57"/>
        <v>07</v>
      </c>
    </row>
    <row r="1128" spans="1:6">
      <c r="A1128" t="s">
        <v>2283</v>
      </c>
      <c r="B1128" t="s">
        <v>2284</v>
      </c>
      <c r="C1128" t="s">
        <v>415</v>
      </c>
      <c r="D1128" t="str">
        <f t="shared" si="56"/>
        <v>6</v>
      </c>
      <c r="E1128" t="str">
        <f t="shared" si="58"/>
        <v>22</v>
      </c>
      <c r="F1128" t="str">
        <f t="shared" si="57"/>
        <v>01</v>
      </c>
    </row>
    <row r="1129" spans="1:6">
      <c r="A1129" t="s">
        <v>400</v>
      </c>
      <c r="B1129" t="s">
        <v>401</v>
      </c>
      <c r="C1129" t="s">
        <v>402</v>
      </c>
      <c r="D1129" t="str">
        <f t="shared" si="56"/>
        <v>6</v>
      </c>
      <c r="E1129" t="str">
        <f t="shared" si="58"/>
        <v>22</v>
      </c>
      <c r="F1129" t="str">
        <f t="shared" si="57"/>
        <v>01</v>
      </c>
    </row>
    <row r="1130" spans="1:6">
      <c r="A1130" t="s">
        <v>2285</v>
      </c>
      <c r="B1130" t="s">
        <v>2286</v>
      </c>
      <c r="C1130" t="s">
        <v>374</v>
      </c>
      <c r="D1130" t="str">
        <f t="shared" si="56"/>
        <v>6</v>
      </c>
      <c r="E1130" t="str">
        <f t="shared" si="58"/>
        <v>22</v>
      </c>
      <c r="F1130" t="str">
        <f t="shared" si="57"/>
        <v>01</v>
      </c>
    </row>
    <row r="1131" spans="1:6">
      <c r="A1131" t="s">
        <v>2287</v>
      </c>
      <c r="B1131" t="s">
        <v>2288</v>
      </c>
      <c r="C1131" t="s">
        <v>415</v>
      </c>
      <c r="D1131" t="str">
        <f t="shared" si="56"/>
        <v>6</v>
      </c>
      <c r="E1131" t="str">
        <f t="shared" si="58"/>
        <v>22</v>
      </c>
      <c r="F1131" t="str">
        <f t="shared" si="57"/>
        <v>01</v>
      </c>
    </row>
    <row r="1132" spans="1:6">
      <c r="A1132" t="s">
        <v>2289</v>
      </c>
      <c r="B1132" t="s">
        <v>2290</v>
      </c>
      <c r="C1132" t="s">
        <v>371</v>
      </c>
      <c r="D1132" t="str">
        <f t="shared" si="56"/>
        <v>6</v>
      </c>
      <c r="E1132" t="str">
        <f t="shared" si="58"/>
        <v>22</v>
      </c>
      <c r="F1132" t="str">
        <f t="shared" si="57"/>
        <v>01</v>
      </c>
    </row>
    <row r="1133" spans="1:6">
      <c r="A1133" t="s">
        <v>2291</v>
      </c>
      <c r="B1133" t="s">
        <v>2292</v>
      </c>
      <c r="C1133" t="s">
        <v>371</v>
      </c>
      <c r="D1133" t="str">
        <f t="shared" si="56"/>
        <v>6</v>
      </c>
      <c r="E1133" t="str">
        <f t="shared" si="58"/>
        <v>22</v>
      </c>
      <c r="F1133" t="str">
        <f t="shared" si="57"/>
        <v>01</v>
      </c>
    </row>
    <row r="1134" spans="1:6">
      <c r="A1134" t="s">
        <v>2293</v>
      </c>
      <c r="B1134" t="s">
        <v>2294</v>
      </c>
      <c r="C1134" t="s">
        <v>371</v>
      </c>
      <c r="D1134" t="str">
        <f t="shared" si="56"/>
        <v>6</v>
      </c>
      <c r="E1134" t="str">
        <f t="shared" si="58"/>
        <v>22</v>
      </c>
      <c r="F1134" t="str">
        <f t="shared" si="57"/>
        <v>01</v>
      </c>
    </row>
    <row r="1135" spans="1:6">
      <c r="A1135" t="s">
        <v>2295</v>
      </c>
      <c r="B1135" t="s">
        <v>2296</v>
      </c>
      <c r="C1135" t="s">
        <v>461</v>
      </c>
      <c r="D1135" t="str">
        <f t="shared" si="56"/>
        <v>6</v>
      </c>
      <c r="E1135" t="str">
        <f t="shared" si="58"/>
        <v>22</v>
      </c>
      <c r="F1135" t="str">
        <f t="shared" si="57"/>
        <v>01</v>
      </c>
    </row>
    <row r="1136" spans="1:6">
      <c r="A1136" t="s">
        <v>2297</v>
      </c>
      <c r="B1136" t="s">
        <v>2298</v>
      </c>
      <c r="C1136" t="s">
        <v>413</v>
      </c>
      <c r="D1136" t="str">
        <f t="shared" si="56"/>
        <v>6</v>
      </c>
      <c r="E1136" t="str">
        <f t="shared" si="58"/>
        <v>22</v>
      </c>
      <c r="F1136" t="str">
        <f t="shared" si="57"/>
        <v>01</v>
      </c>
    </row>
    <row r="1137" spans="1:6">
      <c r="A1137" t="s">
        <v>2299</v>
      </c>
      <c r="B1137" t="s">
        <v>2300</v>
      </c>
      <c r="C1137" t="s">
        <v>461</v>
      </c>
      <c r="D1137" t="str">
        <f t="shared" si="56"/>
        <v>6</v>
      </c>
      <c r="E1137" t="str">
        <f t="shared" si="58"/>
        <v>22</v>
      </c>
      <c r="F1137" t="str">
        <f t="shared" si="57"/>
        <v>01</v>
      </c>
    </row>
    <row r="1138" spans="1:6">
      <c r="A1138" t="s">
        <v>2301</v>
      </c>
      <c r="B1138" t="s">
        <v>2302</v>
      </c>
      <c r="C1138" t="s">
        <v>585</v>
      </c>
      <c r="D1138" t="str">
        <f t="shared" si="56"/>
        <v>6</v>
      </c>
      <c r="E1138" t="str">
        <f t="shared" si="58"/>
        <v>22</v>
      </c>
      <c r="F1138" t="str">
        <f t="shared" si="57"/>
        <v>01</v>
      </c>
    </row>
    <row r="1139" spans="1:6">
      <c r="A1139" t="s">
        <v>2303</v>
      </c>
      <c r="B1139" t="s">
        <v>2304</v>
      </c>
      <c r="C1139" t="s">
        <v>371</v>
      </c>
      <c r="D1139" t="str">
        <f t="shared" si="56"/>
        <v>6</v>
      </c>
      <c r="E1139" t="str">
        <f t="shared" si="58"/>
        <v>22</v>
      </c>
      <c r="F1139" t="str">
        <f t="shared" si="57"/>
        <v>01</v>
      </c>
    </row>
    <row r="1140" spans="1:6">
      <c r="A1140" t="s">
        <v>2305</v>
      </c>
      <c r="B1140" t="s">
        <v>2306</v>
      </c>
      <c r="C1140" t="s">
        <v>461</v>
      </c>
      <c r="D1140" t="str">
        <f t="shared" si="56"/>
        <v>6</v>
      </c>
      <c r="E1140" t="str">
        <f t="shared" si="58"/>
        <v>22</v>
      </c>
      <c r="F1140" t="str">
        <f t="shared" si="57"/>
        <v>01</v>
      </c>
    </row>
    <row r="1141" spans="1:6">
      <c r="A1141" t="s">
        <v>2307</v>
      </c>
      <c r="B1141" t="s">
        <v>2308</v>
      </c>
      <c r="C1141" t="s">
        <v>461</v>
      </c>
      <c r="D1141" t="str">
        <f t="shared" si="56"/>
        <v>6</v>
      </c>
      <c r="E1141" t="str">
        <f t="shared" si="58"/>
        <v>22</v>
      </c>
      <c r="F1141" t="str">
        <f t="shared" si="57"/>
        <v>01</v>
      </c>
    </row>
    <row r="1142" spans="1:6">
      <c r="A1142" t="s">
        <v>2309</v>
      </c>
      <c r="B1142" t="s">
        <v>2310</v>
      </c>
      <c r="C1142" t="s">
        <v>438</v>
      </c>
      <c r="D1142" t="str">
        <f t="shared" si="56"/>
        <v>6</v>
      </c>
      <c r="E1142" t="str">
        <f t="shared" si="58"/>
        <v>22</v>
      </c>
      <c r="F1142" t="str">
        <f t="shared" si="57"/>
        <v>01</v>
      </c>
    </row>
    <row r="1143" spans="1:6">
      <c r="A1143" t="s">
        <v>2311</v>
      </c>
      <c r="B1143" t="s">
        <v>2312</v>
      </c>
      <c r="C1143" t="s">
        <v>461</v>
      </c>
      <c r="D1143" t="str">
        <f t="shared" si="56"/>
        <v>6</v>
      </c>
      <c r="E1143" t="str">
        <f t="shared" si="58"/>
        <v>22</v>
      </c>
      <c r="F1143" t="str">
        <f t="shared" si="57"/>
        <v>01</v>
      </c>
    </row>
    <row r="1144" spans="1:6">
      <c r="A1144" t="s">
        <v>420</v>
      </c>
      <c r="B1144" t="s">
        <v>2312</v>
      </c>
      <c r="C1144" t="s">
        <v>585</v>
      </c>
      <c r="D1144" t="str">
        <f t="shared" si="56"/>
        <v>6</v>
      </c>
      <c r="E1144" t="str">
        <f t="shared" si="58"/>
        <v>22</v>
      </c>
      <c r="F1144" t="str">
        <f t="shared" si="57"/>
        <v>01</v>
      </c>
    </row>
    <row r="1145" spans="1:6">
      <c r="A1145" t="s">
        <v>2313</v>
      </c>
      <c r="B1145" t="s">
        <v>2314</v>
      </c>
      <c r="C1145" t="s">
        <v>461</v>
      </c>
      <c r="D1145" t="str">
        <f t="shared" ref="D1145:D1208" si="59">MID(B1145,1,1)</f>
        <v>6</v>
      </c>
      <c r="E1145" t="str">
        <f t="shared" si="58"/>
        <v>22</v>
      </c>
      <c r="F1145" t="str">
        <f t="shared" ref="F1145:F1208" si="60">MID(B1145,6,2)</f>
        <v>01</v>
      </c>
    </row>
    <row r="1146" spans="1:6">
      <c r="A1146" t="s">
        <v>2315</v>
      </c>
      <c r="B1146" t="s">
        <v>2316</v>
      </c>
      <c r="C1146" t="s">
        <v>461</v>
      </c>
      <c r="D1146" t="str">
        <f t="shared" si="59"/>
        <v>6</v>
      </c>
      <c r="E1146" t="str">
        <f t="shared" si="58"/>
        <v>22</v>
      </c>
      <c r="F1146" t="str">
        <f t="shared" si="60"/>
        <v>01</v>
      </c>
    </row>
    <row r="1147" spans="1:6">
      <c r="A1147" t="s">
        <v>2317</v>
      </c>
      <c r="B1147" t="s">
        <v>2318</v>
      </c>
      <c r="C1147" t="s">
        <v>461</v>
      </c>
      <c r="D1147" t="str">
        <f t="shared" si="59"/>
        <v>6</v>
      </c>
      <c r="E1147" t="str">
        <f t="shared" si="58"/>
        <v>22</v>
      </c>
      <c r="F1147" t="str">
        <f t="shared" si="60"/>
        <v>01</v>
      </c>
    </row>
    <row r="1148" spans="1:6">
      <c r="A1148" t="s">
        <v>2319</v>
      </c>
      <c r="B1148" t="s">
        <v>2320</v>
      </c>
      <c r="C1148" t="s">
        <v>461</v>
      </c>
      <c r="D1148" t="str">
        <f t="shared" si="59"/>
        <v>6</v>
      </c>
      <c r="E1148" t="str">
        <f t="shared" si="58"/>
        <v>22</v>
      </c>
      <c r="F1148" t="str">
        <f t="shared" si="60"/>
        <v>01</v>
      </c>
    </row>
    <row r="1149" spans="1:6">
      <c r="A1149" t="s">
        <v>2321</v>
      </c>
      <c r="B1149" t="s">
        <v>2322</v>
      </c>
      <c r="C1149" t="s">
        <v>461</v>
      </c>
      <c r="D1149" t="str">
        <f t="shared" si="59"/>
        <v>6</v>
      </c>
      <c r="E1149" t="str">
        <f t="shared" si="58"/>
        <v>22</v>
      </c>
      <c r="F1149" t="str">
        <f t="shared" si="60"/>
        <v>01</v>
      </c>
    </row>
    <row r="1150" spans="1:6">
      <c r="A1150" t="s">
        <v>2323</v>
      </c>
      <c r="B1150" t="s">
        <v>2324</v>
      </c>
      <c r="C1150" t="s">
        <v>461</v>
      </c>
      <c r="D1150" t="str">
        <f t="shared" si="59"/>
        <v>6</v>
      </c>
      <c r="E1150" t="str">
        <f t="shared" si="58"/>
        <v>22</v>
      </c>
      <c r="F1150" t="str">
        <f t="shared" si="60"/>
        <v>01</v>
      </c>
    </row>
    <row r="1151" spans="1:6">
      <c r="A1151" t="s">
        <v>2325</v>
      </c>
      <c r="B1151" t="s">
        <v>2326</v>
      </c>
      <c r="C1151" t="s">
        <v>585</v>
      </c>
      <c r="D1151" t="str">
        <f t="shared" si="59"/>
        <v>6</v>
      </c>
      <c r="E1151" t="str">
        <f t="shared" si="58"/>
        <v>22</v>
      </c>
      <c r="F1151" t="str">
        <f t="shared" si="60"/>
        <v>01</v>
      </c>
    </row>
    <row r="1152" spans="1:6">
      <c r="A1152" t="s">
        <v>2327</v>
      </c>
      <c r="B1152" t="s">
        <v>2328</v>
      </c>
      <c r="C1152" t="s">
        <v>585</v>
      </c>
      <c r="D1152" t="str">
        <f t="shared" si="59"/>
        <v>6</v>
      </c>
      <c r="E1152" t="str">
        <f t="shared" si="58"/>
        <v>22</v>
      </c>
      <c r="F1152" t="str">
        <f t="shared" si="60"/>
        <v>01</v>
      </c>
    </row>
    <row r="1153" spans="1:6">
      <c r="A1153" t="s">
        <v>2329</v>
      </c>
      <c r="B1153" t="s">
        <v>2330</v>
      </c>
      <c r="C1153" t="s">
        <v>461</v>
      </c>
      <c r="D1153" t="str">
        <f t="shared" si="59"/>
        <v>6</v>
      </c>
      <c r="E1153" t="str">
        <f t="shared" si="58"/>
        <v>22</v>
      </c>
      <c r="F1153" t="str">
        <f t="shared" si="60"/>
        <v>01</v>
      </c>
    </row>
    <row r="1154" spans="1:6">
      <c r="A1154" t="s">
        <v>2331</v>
      </c>
      <c r="B1154" t="s">
        <v>2332</v>
      </c>
      <c r="C1154" t="s">
        <v>585</v>
      </c>
      <c r="D1154" t="str">
        <f t="shared" si="59"/>
        <v>6</v>
      </c>
      <c r="E1154" t="str">
        <f t="shared" ref="E1154:E1217" si="61">MID(B1154,3,2)</f>
        <v>22</v>
      </c>
      <c r="F1154" t="str">
        <f t="shared" si="60"/>
        <v>01</v>
      </c>
    </row>
    <row r="1155" spans="1:6">
      <c r="A1155" t="s">
        <v>2333</v>
      </c>
      <c r="B1155" t="s">
        <v>2334</v>
      </c>
      <c r="C1155" t="s">
        <v>585</v>
      </c>
      <c r="D1155" t="str">
        <f t="shared" si="59"/>
        <v>6</v>
      </c>
      <c r="E1155" t="str">
        <f t="shared" si="61"/>
        <v>22</v>
      </c>
      <c r="F1155" t="str">
        <f t="shared" si="60"/>
        <v>00</v>
      </c>
    </row>
    <row r="1156" spans="1:6">
      <c r="A1156" t="s">
        <v>2335</v>
      </c>
      <c r="B1156" t="s">
        <v>2336</v>
      </c>
      <c r="C1156" t="s">
        <v>585</v>
      </c>
      <c r="D1156" t="str">
        <f t="shared" si="59"/>
        <v>6</v>
      </c>
      <c r="E1156" t="str">
        <f t="shared" si="61"/>
        <v>22</v>
      </c>
      <c r="F1156" t="str">
        <f t="shared" si="60"/>
        <v>00</v>
      </c>
    </row>
    <row r="1157" spans="1:6">
      <c r="A1157" t="s">
        <v>2337</v>
      </c>
      <c r="B1157" t="s">
        <v>2336</v>
      </c>
      <c r="C1157" t="s">
        <v>585</v>
      </c>
      <c r="D1157" t="str">
        <f t="shared" si="59"/>
        <v>6</v>
      </c>
      <c r="E1157" t="str">
        <f t="shared" si="61"/>
        <v>22</v>
      </c>
      <c r="F1157" t="str">
        <f t="shared" si="60"/>
        <v>00</v>
      </c>
    </row>
    <row r="1158" spans="1:6">
      <c r="A1158" t="s">
        <v>585</v>
      </c>
      <c r="B1158" t="s">
        <v>2338</v>
      </c>
      <c r="C1158" t="s">
        <v>585</v>
      </c>
      <c r="D1158" t="str">
        <f t="shared" si="59"/>
        <v>6</v>
      </c>
      <c r="E1158" t="str">
        <f t="shared" si="61"/>
        <v>22</v>
      </c>
      <c r="F1158" t="str">
        <f t="shared" si="60"/>
        <v>00</v>
      </c>
    </row>
    <row r="1159" spans="1:6">
      <c r="A1159" t="s">
        <v>2339</v>
      </c>
      <c r="B1159" t="s">
        <v>2340</v>
      </c>
      <c r="C1159" t="s">
        <v>585</v>
      </c>
      <c r="D1159" t="str">
        <f t="shared" si="59"/>
        <v>6</v>
      </c>
      <c r="E1159" t="str">
        <f t="shared" si="61"/>
        <v>22</v>
      </c>
      <c r="F1159" t="str">
        <f t="shared" si="60"/>
        <v>00</v>
      </c>
    </row>
    <row r="1160" spans="1:6">
      <c r="A1160" t="s">
        <v>2341</v>
      </c>
      <c r="B1160" t="s">
        <v>2342</v>
      </c>
      <c r="C1160" t="s">
        <v>461</v>
      </c>
      <c r="D1160" t="str">
        <f t="shared" si="59"/>
        <v>6</v>
      </c>
      <c r="E1160" t="str">
        <f t="shared" si="61"/>
        <v>22</v>
      </c>
      <c r="F1160" t="str">
        <f t="shared" si="60"/>
        <v>00</v>
      </c>
    </row>
    <row r="1161" spans="1:6">
      <c r="A1161" t="s">
        <v>2343</v>
      </c>
      <c r="B1161" t="s">
        <v>2344</v>
      </c>
      <c r="C1161" t="s">
        <v>371</v>
      </c>
      <c r="D1161" t="str">
        <f t="shared" si="59"/>
        <v>6</v>
      </c>
      <c r="E1161" t="str">
        <f t="shared" si="61"/>
        <v>22</v>
      </c>
      <c r="F1161" t="str">
        <f t="shared" si="60"/>
        <v>00</v>
      </c>
    </row>
    <row r="1162" spans="1:6">
      <c r="A1162" t="s">
        <v>2345</v>
      </c>
      <c r="B1162" t="s">
        <v>2346</v>
      </c>
      <c r="C1162" t="s">
        <v>585</v>
      </c>
      <c r="D1162" t="str">
        <f t="shared" si="59"/>
        <v>6</v>
      </c>
      <c r="E1162" t="str">
        <f t="shared" si="61"/>
        <v>22</v>
      </c>
      <c r="F1162" t="str">
        <f t="shared" si="60"/>
        <v>00</v>
      </c>
    </row>
    <row r="1163" spans="1:6">
      <c r="A1163" t="s">
        <v>2347</v>
      </c>
      <c r="B1163" t="s">
        <v>2344</v>
      </c>
      <c r="C1163" t="s">
        <v>461</v>
      </c>
      <c r="D1163" t="str">
        <f t="shared" si="59"/>
        <v>6</v>
      </c>
      <c r="E1163" t="str">
        <f t="shared" si="61"/>
        <v>22</v>
      </c>
      <c r="F1163" t="str">
        <f t="shared" si="60"/>
        <v>00</v>
      </c>
    </row>
    <row r="1164" spans="1:6">
      <c r="A1164" t="s">
        <v>2348</v>
      </c>
      <c r="B1164" t="s">
        <v>2349</v>
      </c>
      <c r="C1164" t="s">
        <v>585</v>
      </c>
      <c r="D1164" t="str">
        <f t="shared" si="59"/>
        <v>6</v>
      </c>
      <c r="E1164" t="str">
        <f t="shared" si="61"/>
        <v>22</v>
      </c>
      <c r="F1164" t="str">
        <f t="shared" si="60"/>
        <v>00</v>
      </c>
    </row>
    <row r="1165" spans="1:6">
      <c r="A1165" t="s">
        <v>2350</v>
      </c>
      <c r="B1165" t="s">
        <v>2351</v>
      </c>
      <c r="C1165" t="s">
        <v>585</v>
      </c>
      <c r="D1165" t="str">
        <f t="shared" si="59"/>
        <v>6</v>
      </c>
      <c r="E1165" t="str">
        <f t="shared" si="61"/>
        <v>22</v>
      </c>
      <c r="F1165" t="str">
        <f t="shared" si="60"/>
        <v>00</v>
      </c>
    </row>
    <row r="1166" spans="1:6">
      <c r="A1166" t="s">
        <v>2352</v>
      </c>
      <c r="B1166" t="s">
        <v>2353</v>
      </c>
      <c r="C1166" t="s">
        <v>585</v>
      </c>
      <c r="D1166" t="str">
        <f t="shared" si="59"/>
        <v>6</v>
      </c>
      <c r="E1166" t="str">
        <f t="shared" si="61"/>
        <v>22</v>
      </c>
      <c r="F1166" t="str">
        <f t="shared" si="60"/>
        <v>00</v>
      </c>
    </row>
    <row r="1167" spans="1:6">
      <c r="A1167" t="s">
        <v>2354</v>
      </c>
      <c r="B1167" t="s">
        <v>2355</v>
      </c>
      <c r="C1167" t="s">
        <v>585</v>
      </c>
      <c r="D1167" t="str">
        <f t="shared" si="59"/>
        <v>6</v>
      </c>
      <c r="E1167" t="str">
        <f t="shared" si="61"/>
        <v>22</v>
      </c>
      <c r="F1167" t="str">
        <f t="shared" si="60"/>
        <v>00</v>
      </c>
    </row>
    <row r="1168" spans="1:6">
      <c r="A1168" t="s">
        <v>2356</v>
      </c>
      <c r="B1168" t="s">
        <v>2357</v>
      </c>
      <c r="C1168" t="s">
        <v>585</v>
      </c>
      <c r="D1168" t="str">
        <f t="shared" si="59"/>
        <v>6</v>
      </c>
      <c r="E1168" t="str">
        <f t="shared" si="61"/>
        <v>22</v>
      </c>
      <c r="F1168" t="str">
        <f t="shared" si="60"/>
        <v>00</v>
      </c>
    </row>
    <row r="1169" spans="1:6">
      <c r="A1169" t="s">
        <v>2358</v>
      </c>
      <c r="B1169" t="s">
        <v>2359</v>
      </c>
      <c r="C1169" t="s">
        <v>415</v>
      </c>
      <c r="D1169" t="str">
        <f t="shared" si="59"/>
        <v>6</v>
      </c>
      <c r="E1169" t="str">
        <f t="shared" si="61"/>
        <v>21</v>
      </c>
      <c r="F1169" t="str">
        <f t="shared" si="60"/>
        <v>22</v>
      </c>
    </row>
    <row r="1170" spans="1:6">
      <c r="A1170" t="s">
        <v>2360</v>
      </c>
      <c r="B1170" t="s">
        <v>2361</v>
      </c>
      <c r="C1170" t="s">
        <v>413</v>
      </c>
      <c r="D1170" t="str">
        <f t="shared" si="59"/>
        <v>6</v>
      </c>
      <c r="E1170" t="str">
        <f t="shared" si="61"/>
        <v>21</v>
      </c>
      <c r="F1170" t="str">
        <f t="shared" si="60"/>
        <v>22</v>
      </c>
    </row>
    <row r="1171" spans="1:6">
      <c r="A1171" t="s">
        <v>536</v>
      </c>
      <c r="B1171" t="s">
        <v>2359</v>
      </c>
      <c r="C1171" t="s">
        <v>585</v>
      </c>
      <c r="D1171" t="str">
        <f t="shared" si="59"/>
        <v>6</v>
      </c>
      <c r="E1171" t="str">
        <f t="shared" si="61"/>
        <v>21</v>
      </c>
      <c r="F1171" t="str">
        <f t="shared" si="60"/>
        <v>22</v>
      </c>
    </row>
    <row r="1172" spans="1:6">
      <c r="A1172" t="s">
        <v>2362</v>
      </c>
      <c r="B1172" t="s">
        <v>2361</v>
      </c>
      <c r="C1172" t="s">
        <v>438</v>
      </c>
      <c r="D1172" t="str">
        <f t="shared" si="59"/>
        <v>6</v>
      </c>
      <c r="E1172" t="str">
        <f t="shared" si="61"/>
        <v>21</v>
      </c>
      <c r="F1172" t="str">
        <f t="shared" si="60"/>
        <v>22</v>
      </c>
    </row>
    <row r="1173" spans="1:6">
      <c r="A1173" t="s">
        <v>2363</v>
      </c>
      <c r="B1173" t="s">
        <v>2364</v>
      </c>
      <c r="C1173" t="s">
        <v>461</v>
      </c>
      <c r="D1173" t="str">
        <f t="shared" si="59"/>
        <v>6</v>
      </c>
      <c r="E1173" t="str">
        <f t="shared" si="61"/>
        <v>21</v>
      </c>
      <c r="F1173" t="str">
        <f t="shared" si="60"/>
        <v>22</v>
      </c>
    </row>
    <row r="1174" spans="1:6">
      <c r="A1174" t="s">
        <v>2365</v>
      </c>
      <c r="B1174" t="s">
        <v>2366</v>
      </c>
      <c r="C1174" t="s">
        <v>478</v>
      </c>
      <c r="D1174" t="str">
        <f t="shared" si="59"/>
        <v>6</v>
      </c>
      <c r="E1174" t="str">
        <f t="shared" si="61"/>
        <v>21</v>
      </c>
      <c r="F1174" t="str">
        <f t="shared" si="60"/>
        <v>22</v>
      </c>
    </row>
    <row r="1175" spans="1:6">
      <c r="A1175" t="s">
        <v>2367</v>
      </c>
      <c r="B1175" t="s">
        <v>2368</v>
      </c>
      <c r="C1175" t="s">
        <v>585</v>
      </c>
      <c r="D1175" t="str">
        <f t="shared" si="59"/>
        <v>6</v>
      </c>
      <c r="E1175" t="str">
        <f t="shared" si="61"/>
        <v>21</v>
      </c>
      <c r="F1175" t="str">
        <f t="shared" si="60"/>
        <v>22</v>
      </c>
    </row>
    <row r="1176" spans="1:6">
      <c r="A1176" t="s">
        <v>2369</v>
      </c>
      <c r="B1176" t="s">
        <v>2370</v>
      </c>
      <c r="C1176" t="s">
        <v>371</v>
      </c>
      <c r="D1176" t="str">
        <f t="shared" si="59"/>
        <v>6</v>
      </c>
      <c r="E1176" t="str">
        <f t="shared" si="61"/>
        <v>21</v>
      </c>
      <c r="F1176" t="str">
        <f t="shared" si="60"/>
        <v>22</v>
      </c>
    </row>
    <row r="1177" spans="1:6">
      <c r="A1177" t="s">
        <v>585</v>
      </c>
      <c r="B1177" t="s">
        <v>2371</v>
      </c>
      <c r="C1177" t="s">
        <v>585</v>
      </c>
      <c r="D1177" t="str">
        <f t="shared" si="59"/>
        <v>6</v>
      </c>
      <c r="E1177" t="str">
        <f t="shared" si="61"/>
        <v>21</v>
      </c>
      <c r="F1177" t="str">
        <f t="shared" si="60"/>
        <v>22</v>
      </c>
    </row>
    <row r="1178" spans="1:6">
      <c r="A1178" t="s">
        <v>2372</v>
      </c>
      <c r="B1178" t="s">
        <v>2373</v>
      </c>
      <c r="C1178" t="s">
        <v>461</v>
      </c>
      <c r="D1178" t="str">
        <f t="shared" si="59"/>
        <v>6</v>
      </c>
      <c r="E1178" t="str">
        <f t="shared" si="61"/>
        <v>21</v>
      </c>
      <c r="F1178" t="str">
        <f t="shared" si="60"/>
        <v>22</v>
      </c>
    </row>
    <row r="1179" spans="1:6">
      <c r="A1179" t="s">
        <v>2374</v>
      </c>
      <c r="B1179" t="s">
        <v>2373</v>
      </c>
      <c r="C1179" t="s">
        <v>585</v>
      </c>
      <c r="D1179" t="str">
        <f t="shared" si="59"/>
        <v>6</v>
      </c>
      <c r="E1179" t="str">
        <f t="shared" si="61"/>
        <v>21</v>
      </c>
      <c r="F1179" t="str">
        <f t="shared" si="60"/>
        <v>22</v>
      </c>
    </row>
    <row r="1180" spans="1:6">
      <c r="A1180" t="s">
        <v>585</v>
      </c>
      <c r="B1180" t="s">
        <v>2375</v>
      </c>
      <c r="C1180" t="s">
        <v>585</v>
      </c>
      <c r="D1180" t="str">
        <f t="shared" si="59"/>
        <v>6</v>
      </c>
      <c r="E1180" t="str">
        <f t="shared" si="61"/>
        <v>21</v>
      </c>
      <c r="F1180" t="str">
        <f t="shared" si="60"/>
        <v>22</v>
      </c>
    </row>
    <row r="1181" spans="1:6">
      <c r="A1181" t="s">
        <v>2376</v>
      </c>
      <c r="B1181" t="s">
        <v>2377</v>
      </c>
      <c r="C1181" t="s">
        <v>585</v>
      </c>
      <c r="D1181" t="str">
        <f t="shared" si="59"/>
        <v>6</v>
      </c>
      <c r="E1181" t="str">
        <f t="shared" si="61"/>
        <v>21</v>
      </c>
      <c r="F1181" t="str">
        <f t="shared" si="60"/>
        <v>22</v>
      </c>
    </row>
    <row r="1182" spans="1:6">
      <c r="A1182" t="s">
        <v>2378</v>
      </c>
      <c r="B1182" t="s">
        <v>2379</v>
      </c>
      <c r="C1182" t="s">
        <v>377</v>
      </c>
      <c r="D1182" t="str">
        <f t="shared" si="59"/>
        <v>6</v>
      </c>
      <c r="E1182" t="str">
        <f t="shared" si="61"/>
        <v>21</v>
      </c>
      <c r="F1182" t="str">
        <f t="shared" si="60"/>
        <v>22</v>
      </c>
    </row>
    <row r="1183" spans="1:6">
      <c r="A1183" t="s">
        <v>2380</v>
      </c>
      <c r="B1183" t="s">
        <v>2381</v>
      </c>
      <c r="C1183" t="s">
        <v>585</v>
      </c>
      <c r="D1183" t="str">
        <f t="shared" si="59"/>
        <v>6</v>
      </c>
      <c r="E1183" t="str">
        <f t="shared" si="61"/>
        <v>21</v>
      </c>
      <c r="F1183" t="str">
        <f t="shared" si="60"/>
        <v>22</v>
      </c>
    </row>
    <row r="1184" spans="1:6">
      <c r="A1184" t="s">
        <v>2382</v>
      </c>
      <c r="B1184" t="s">
        <v>2383</v>
      </c>
      <c r="C1184" t="s">
        <v>585</v>
      </c>
      <c r="D1184" t="str">
        <f t="shared" si="59"/>
        <v>6</v>
      </c>
      <c r="E1184" t="str">
        <f t="shared" si="61"/>
        <v>21</v>
      </c>
      <c r="F1184" t="str">
        <f t="shared" si="60"/>
        <v>22</v>
      </c>
    </row>
    <row r="1185" spans="1:6">
      <c r="A1185" t="s">
        <v>2384</v>
      </c>
      <c r="B1185" t="s">
        <v>2385</v>
      </c>
      <c r="C1185" t="s">
        <v>585</v>
      </c>
      <c r="D1185" t="str">
        <f t="shared" si="59"/>
        <v>6</v>
      </c>
      <c r="E1185" t="str">
        <f t="shared" si="61"/>
        <v>21</v>
      </c>
      <c r="F1185" t="str">
        <f t="shared" si="60"/>
        <v>22</v>
      </c>
    </row>
    <row r="1186" spans="1:6">
      <c r="A1186" t="s">
        <v>2386</v>
      </c>
      <c r="B1186" t="s">
        <v>2387</v>
      </c>
      <c r="C1186" t="s">
        <v>461</v>
      </c>
      <c r="D1186" t="str">
        <f t="shared" si="59"/>
        <v>6</v>
      </c>
      <c r="E1186" t="str">
        <f t="shared" si="61"/>
        <v>21</v>
      </c>
      <c r="F1186" t="str">
        <f t="shared" si="60"/>
        <v>22</v>
      </c>
    </row>
    <row r="1187" spans="1:6">
      <c r="A1187" t="s">
        <v>2388</v>
      </c>
      <c r="B1187" t="s">
        <v>2389</v>
      </c>
      <c r="C1187" t="s">
        <v>585</v>
      </c>
      <c r="D1187" t="str">
        <f t="shared" si="59"/>
        <v>6</v>
      </c>
      <c r="E1187" t="str">
        <f t="shared" si="61"/>
        <v>21</v>
      </c>
      <c r="F1187" t="str">
        <f t="shared" si="60"/>
        <v>22</v>
      </c>
    </row>
    <row r="1188" spans="1:6">
      <c r="A1188" t="s">
        <v>585</v>
      </c>
      <c r="B1188" t="s">
        <v>2390</v>
      </c>
      <c r="C1188" t="s">
        <v>585</v>
      </c>
      <c r="D1188" t="str">
        <f t="shared" si="59"/>
        <v>6</v>
      </c>
      <c r="E1188" t="str">
        <f t="shared" si="61"/>
        <v>21</v>
      </c>
      <c r="F1188" t="str">
        <f t="shared" si="60"/>
        <v>22</v>
      </c>
    </row>
    <row r="1189" spans="1:6">
      <c r="A1189" t="s">
        <v>2391</v>
      </c>
      <c r="B1189" t="s">
        <v>2392</v>
      </c>
      <c r="C1189" t="s">
        <v>585</v>
      </c>
      <c r="D1189" t="str">
        <f t="shared" si="59"/>
        <v>6</v>
      </c>
      <c r="E1189" t="str">
        <f t="shared" si="61"/>
        <v>21</v>
      </c>
      <c r="F1189" t="str">
        <f t="shared" si="60"/>
        <v>22</v>
      </c>
    </row>
    <row r="1190" spans="1:6">
      <c r="A1190" t="s">
        <v>2393</v>
      </c>
      <c r="B1190" t="s">
        <v>2394</v>
      </c>
      <c r="C1190" t="s">
        <v>585</v>
      </c>
      <c r="D1190" t="str">
        <f t="shared" si="59"/>
        <v>6</v>
      </c>
      <c r="E1190" t="str">
        <f t="shared" si="61"/>
        <v>21</v>
      </c>
      <c r="F1190" t="str">
        <f t="shared" si="60"/>
        <v>22</v>
      </c>
    </row>
    <row r="1191" spans="1:6">
      <c r="A1191" t="s">
        <v>585</v>
      </c>
      <c r="B1191" t="s">
        <v>2395</v>
      </c>
      <c r="C1191" t="s">
        <v>585</v>
      </c>
      <c r="D1191" t="str">
        <f t="shared" si="59"/>
        <v>6</v>
      </c>
      <c r="E1191" t="str">
        <f t="shared" si="61"/>
        <v>21</v>
      </c>
      <c r="F1191" t="str">
        <f t="shared" si="60"/>
        <v>22</v>
      </c>
    </row>
    <row r="1192" spans="1:6">
      <c r="A1192" t="s">
        <v>1690</v>
      </c>
      <c r="B1192" t="s">
        <v>2396</v>
      </c>
      <c r="C1192" t="s">
        <v>585</v>
      </c>
      <c r="D1192" t="str">
        <f t="shared" si="59"/>
        <v>6</v>
      </c>
      <c r="E1192" t="str">
        <f t="shared" si="61"/>
        <v>21</v>
      </c>
      <c r="F1192" t="str">
        <f t="shared" si="60"/>
        <v>22</v>
      </c>
    </row>
    <row r="1193" spans="1:6">
      <c r="A1193" t="s">
        <v>2397</v>
      </c>
      <c r="B1193" t="s">
        <v>2398</v>
      </c>
      <c r="C1193" t="s">
        <v>585</v>
      </c>
      <c r="D1193" t="str">
        <f t="shared" si="59"/>
        <v>6</v>
      </c>
      <c r="E1193" t="str">
        <f t="shared" si="61"/>
        <v>21</v>
      </c>
      <c r="F1193" t="str">
        <f t="shared" si="60"/>
        <v>22</v>
      </c>
    </row>
    <row r="1194" spans="1:6">
      <c r="A1194" t="s">
        <v>2399</v>
      </c>
      <c r="B1194" t="s">
        <v>2394</v>
      </c>
      <c r="C1194" t="s">
        <v>585</v>
      </c>
      <c r="D1194" t="str">
        <f t="shared" si="59"/>
        <v>6</v>
      </c>
      <c r="E1194" t="str">
        <f t="shared" si="61"/>
        <v>21</v>
      </c>
      <c r="F1194" t="str">
        <f t="shared" si="60"/>
        <v>22</v>
      </c>
    </row>
    <row r="1195" spans="1:6">
      <c r="A1195" t="s">
        <v>2400</v>
      </c>
      <c r="B1195" t="s">
        <v>2401</v>
      </c>
      <c r="C1195" t="s">
        <v>585</v>
      </c>
      <c r="D1195" t="str">
        <f t="shared" si="59"/>
        <v>6</v>
      </c>
      <c r="E1195" t="str">
        <f t="shared" si="61"/>
        <v>21</v>
      </c>
      <c r="F1195" t="str">
        <f t="shared" si="60"/>
        <v>22</v>
      </c>
    </row>
    <row r="1196" spans="1:6">
      <c r="A1196" t="s">
        <v>2402</v>
      </c>
      <c r="B1196" t="s">
        <v>2403</v>
      </c>
      <c r="C1196" t="s">
        <v>585</v>
      </c>
      <c r="D1196" t="str">
        <f t="shared" si="59"/>
        <v>6</v>
      </c>
      <c r="E1196" t="str">
        <f t="shared" si="61"/>
        <v>21</v>
      </c>
      <c r="F1196" t="str">
        <f t="shared" si="60"/>
        <v>22</v>
      </c>
    </row>
    <row r="1197" spans="1:6">
      <c r="A1197" t="s">
        <v>2404</v>
      </c>
      <c r="B1197" t="s">
        <v>2405</v>
      </c>
      <c r="C1197" t="s">
        <v>585</v>
      </c>
      <c r="D1197" t="str">
        <f t="shared" si="59"/>
        <v>6</v>
      </c>
      <c r="E1197" t="str">
        <f t="shared" si="61"/>
        <v>21</v>
      </c>
      <c r="F1197" t="str">
        <f t="shared" si="60"/>
        <v>22</v>
      </c>
    </row>
    <row r="1198" spans="1:6">
      <c r="A1198" t="s">
        <v>2406</v>
      </c>
      <c r="B1198" t="s">
        <v>2401</v>
      </c>
      <c r="C1198" t="s">
        <v>461</v>
      </c>
      <c r="D1198" t="str">
        <f t="shared" si="59"/>
        <v>6</v>
      </c>
      <c r="E1198" t="str">
        <f t="shared" si="61"/>
        <v>21</v>
      </c>
      <c r="F1198" t="str">
        <f t="shared" si="60"/>
        <v>22</v>
      </c>
    </row>
    <row r="1199" spans="1:6">
      <c r="A1199" t="s">
        <v>2407</v>
      </c>
      <c r="B1199" t="s">
        <v>2408</v>
      </c>
      <c r="C1199" t="s">
        <v>585</v>
      </c>
      <c r="D1199" t="str">
        <f t="shared" si="59"/>
        <v>6</v>
      </c>
      <c r="E1199" t="str">
        <f t="shared" si="61"/>
        <v>21</v>
      </c>
      <c r="F1199" t="str">
        <f t="shared" si="60"/>
        <v>22</v>
      </c>
    </row>
    <row r="1200" spans="1:6">
      <c r="A1200" t="s">
        <v>2409</v>
      </c>
      <c r="B1200" t="s">
        <v>2410</v>
      </c>
      <c r="C1200" t="s">
        <v>585</v>
      </c>
      <c r="D1200" t="str">
        <f t="shared" si="59"/>
        <v>6</v>
      </c>
      <c r="E1200" t="str">
        <f t="shared" si="61"/>
        <v>21</v>
      </c>
      <c r="F1200" t="str">
        <f t="shared" si="60"/>
        <v>22</v>
      </c>
    </row>
    <row r="1201" spans="1:6">
      <c r="A1201" t="s">
        <v>2411</v>
      </c>
      <c r="B1201" t="s">
        <v>2412</v>
      </c>
      <c r="C1201" t="s">
        <v>461</v>
      </c>
      <c r="D1201" t="str">
        <f t="shared" si="59"/>
        <v>6</v>
      </c>
      <c r="E1201" t="str">
        <f t="shared" si="61"/>
        <v>21</v>
      </c>
      <c r="F1201" t="str">
        <f t="shared" si="60"/>
        <v>22</v>
      </c>
    </row>
    <row r="1202" spans="1:6">
      <c r="A1202" t="s">
        <v>2413</v>
      </c>
      <c r="B1202" t="s">
        <v>2414</v>
      </c>
      <c r="C1202" t="s">
        <v>585</v>
      </c>
      <c r="D1202" t="str">
        <f t="shared" si="59"/>
        <v>6</v>
      </c>
      <c r="E1202" t="str">
        <f t="shared" si="61"/>
        <v>21</v>
      </c>
      <c r="F1202" t="str">
        <f t="shared" si="60"/>
        <v>22</v>
      </c>
    </row>
    <row r="1203" spans="1:6">
      <c r="A1203" t="s">
        <v>2415</v>
      </c>
      <c r="B1203" t="s">
        <v>2416</v>
      </c>
      <c r="C1203" t="s">
        <v>585</v>
      </c>
      <c r="D1203" t="str">
        <f t="shared" si="59"/>
        <v>6</v>
      </c>
      <c r="E1203" t="str">
        <f t="shared" si="61"/>
        <v>21</v>
      </c>
      <c r="F1203" t="str">
        <f t="shared" si="60"/>
        <v>22</v>
      </c>
    </row>
    <row r="1204" spans="1:6">
      <c r="A1204" t="s">
        <v>2417</v>
      </c>
      <c r="B1204" t="s">
        <v>2418</v>
      </c>
      <c r="C1204" t="s">
        <v>585</v>
      </c>
      <c r="D1204" t="str">
        <f t="shared" si="59"/>
        <v>6</v>
      </c>
      <c r="E1204" t="str">
        <f t="shared" si="61"/>
        <v>21</v>
      </c>
      <c r="F1204" t="str">
        <f t="shared" si="60"/>
        <v>22</v>
      </c>
    </row>
    <row r="1205" spans="1:6">
      <c r="A1205" t="s">
        <v>2419</v>
      </c>
      <c r="B1205" t="s">
        <v>2420</v>
      </c>
      <c r="C1205" t="s">
        <v>585</v>
      </c>
      <c r="D1205" t="str">
        <f t="shared" si="59"/>
        <v>6</v>
      </c>
      <c r="E1205" t="str">
        <f t="shared" si="61"/>
        <v>21</v>
      </c>
      <c r="F1205" t="str">
        <f t="shared" si="60"/>
        <v>22</v>
      </c>
    </row>
    <row r="1206" spans="1:6">
      <c r="A1206" t="s">
        <v>2421</v>
      </c>
      <c r="B1206" t="s">
        <v>2422</v>
      </c>
      <c r="C1206" t="s">
        <v>585</v>
      </c>
      <c r="D1206" t="str">
        <f t="shared" si="59"/>
        <v>6</v>
      </c>
      <c r="E1206" t="str">
        <f t="shared" si="61"/>
        <v>21</v>
      </c>
      <c r="F1206" t="str">
        <f t="shared" si="60"/>
        <v>22</v>
      </c>
    </row>
    <row r="1207" spans="1:6">
      <c r="A1207" t="s">
        <v>2423</v>
      </c>
      <c r="B1207" t="s">
        <v>2424</v>
      </c>
      <c r="C1207" t="s">
        <v>585</v>
      </c>
      <c r="D1207" t="str">
        <f t="shared" si="59"/>
        <v>6</v>
      </c>
      <c r="E1207" t="str">
        <f t="shared" si="61"/>
        <v>21</v>
      </c>
      <c r="F1207" t="str">
        <f t="shared" si="60"/>
        <v>22</v>
      </c>
    </row>
    <row r="1208" spans="1:6">
      <c r="A1208" t="s">
        <v>2425</v>
      </c>
      <c r="B1208" t="s">
        <v>2426</v>
      </c>
      <c r="C1208" t="s">
        <v>461</v>
      </c>
      <c r="D1208" t="str">
        <f t="shared" si="59"/>
        <v>6</v>
      </c>
      <c r="E1208" t="str">
        <f t="shared" si="61"/>
        <v>21</v>
      </c>
      <c r="F1208" t="str">
        <f t="shared" si="60"/>
        <v>22</v>
      </c>
    </row>
    <row r="1209" spans="1:6">
      <c r="A1209" t="s">
        <v>585</v>
      </c>
      <c r="B1209" t="s">
        <v>2427</v>
      </c>
      <c r="C1209" t="s">
        <v>585</v>
      </c>
      <c r="D1209" t="str">
        <f t="shared" ref="D1209:D1272" si="62">MID(B1209,1,1)</f>
        <v>6</v>
      </c>
      <c r="E1209" t="str">
        <f t="shared" si="61"/>
        <v>21</v>
      </c>
      <c r="F1209" t="str">
        <f t="shared" ref="F1209:F1272" si="63">MID(B1209,6,2)</f>
        <v>22</v>
      </c>
    </row>
    <row r="1210" spans="1:6">
      <c r="A1210" t="s">
        <v>2428</v>
      </c>
      <c r="B1210" t="s">
        <v>2429</v>
      </c>
      <c r="C1210" t="s">
        <v>438</v>
      </c>
      <c r="D1210" t="str">
        <f t="shared" si="62"/>
        <v>6</v>
      </c>
      <c r="E1210" t="str">
        <f t="shared" si="61"/>
        <v>21</v>
      </c>
      <c r="F1210" t="str">
        <f t="shared" si="63"/>
        <v>22</v>
      </c>
    </row>
    <row r="1211" spans="1:6">
      <c r="A1211" t="s">
        <v>2430</v>
      </c>
      <c r="B1211" t="s">
        <v>2431</v>
      </c>
      <c r="C1211" t="s">
        <v>585</v>
      </c>
      <c r="D1211" t="str">
        <f t="shared" si="62"/>
        <v>6</v>
      </c>
      <c r="E1211" t="str">
        <f t="shared" si="61"/>
        <v>21</v>
      </c>
      <c r="F1211" t="str">
        <f t="shared" si="63"/>
        <v>22</v>
      </c>
    </row>
    <row r="1212" spans="1:6">
      <c r="A1212" t="s">
        <v>2432</v>
      </c>
      <c r="B1212" t="s">
        <v>2433</v>
      </c>
      <c r="C1212" t="s">
        <v>585</v>
      </c>
      <c r="D1212" t="str">
        <f t="shared" si="62"/>
        <v>6</v>
      </c>
      <c r="E1212" t="str">
        <f t="shared" si="61"/>
        <v>21</v>
      </c>
      <c r="F1212" t="str">
        <f t="shared" si="63"/>
        <v>22</v>
      </c>
    </row>
    <row r="1213" spans="1:6">
      <c r="A1213" t="s">
        <v>585</v>
      </c>
      <c r="B1213" t="s">
        <v>2434</v>
      </c>
      <c r="C1213" t="s">
        <v>585</v>
      </c>
      <c r="D1213" t="str">
        <f t="shared" si="62"/>
        <v>6</v>
      </c>
      <c r="E1213" t="str">
        <f t="shared" si="61"/>
        <v>21</v>
      </c>
      <c r="F1213" t="str">
        <f t="shared" si="63"/>
        <v>22</v>
      </c>
    </row>
    <row r="1214" spans="1:6">
      <c r="A1214" t="s">
        <v>2435</v>
      </c>
      <c r="B1214" t="s">
        <v>2436</v>
      </c>
      <c r="C1214" t="s">
        <v>585</v>
      </c>
      <c r="D1214" t="str">
        <f t="shared" si="62"/>
        <v>6</v>
      </c>
      <c r="E1214" t="str">
        <f t="shared" si="61"/>
        <v>21</v>
      </c>
      <c r="F1214" t="str">
        <f t="shared" si="63"/>
        <v>22</v>
      </c>
    </row>
    <row r="1215" spans="1:6">
      <c r="A1215" t="s">
        <v>2437</v>
      </c>
      <c r="B1215" t="s">
        <v>2438</v>
      </c>
      <c r="C1215" t="s">
        <v>461</v>
      </c>
      <c r="D1215" t="str">
        <f t="shared" si="62"/>
        <v>6</v>
      </c>
      <c r="E1215" t="str">
        <f t="shared" si="61"/>
        <v>21</v>
      </c>
      <c r="F1215" t="str">
        <f t="shared" si="63"/>
        <v>22</v>
      </c>
    </row>
    <row r="1216" spans="1:6">
      <c r="A1216" t="s">
        <v>2439</v>
      </c>
      <c r="B1216" t="s">
        <v>2440</v>
      </c>
      <c r="C1216" t="s">
        <v>585</v>
      </c>
      <c r="D1216" t="str">
        <f t="shared" si="62"/>
        <v>6</v>
      </c>
      <c r="E1216" t="str">
        <f t="shared" si="61"/>
        <v>21</v>
      </c>
      <c r="F1216" t="str">
        <f t="shared" si="63"/>
        <v>22</v>
      </c>
    </row>
    <row r="1217" spans="1:6">
      <c r="A1217" t="s">
        <v>2441</v>
      </c>
      <c r="B1217" t="s">
        <v>2434</v>
      </c>
      <c r="C1217" t="s">
        <v>461</v>
      </c>
      <c r="D1217" t="str">
        <f t="shared" si="62"/>
        <v>6</v>
      </c>
      <c r="E1217" t="str">
        <f t="shared" si="61"/>
        <v>21</v>
      </c>
      <c r="F1217" t="str">
        <f t="shared" si="63"/>
        <v>22</v>
      </c>
    </row>
    <row r="1218" spans="1:6">
      <c r="A1218" t="s">
        <v>585</v>
      </c>
      <c r="B1218" t="s">
        <v>2442</v>
      </c>
      <c r="C1218" t="s">
        <v>585</v>
      </c>
      <c r="D1218" t="str">
        <f t="shared" si="62"/>
        <v>6</v>
      </c>
      <c r="E1218" t="str">
        <f t="shared" ref="E1218:E1281" si="64">MID(B1218,3,2)</f>
        <v>21</v>
      </c>
      <c r="F1218" t="str">
        <f t="shared" si="63"/>
        <v>22</v>
      </c>
    </row>
    <row r="1219" spans="1:6">
      <c r="A1219" t="s">
        <v>585</v>
      </c>
      <c r="B1219" t="s">
        <v>2443</v>
      </c>
      <c r="C1219" t="s">
        <v>585</v>
      </c>
      <c r="D1219" t="str">
        <f t="shared" si="62"/>
        <v>6</v>
      </c>
      <c r="E1219" t="str">
        <f t="shared" si="64"/>
        <v>21</v>
      </c>
      <c r="F1219" t="str">
        <f t="shared" si="63"/>
        <v>22</v>
      </c>
    </row>
    <row r="1220" spans="1:6">
      <c r="A1220" t="s">
        <v>2444</v>
      </c>
      <c r="B1220" t="s">
        <v>2445</v>
      </c>
      <c r="C1220" t="s">
        <v>585</v>
      </c>
      <c r="D1220" t="str">
        <f t="shared" si="62"/>
        <v>6</v>
      </c>
      <c r="E1220" t="str">
        <f t="shared" si="64"/>
        <v>21</v>
      </c>
      <c r="F1220" t="str">
        <f t="shared" si="63"/>
        <v>22</v>
      </c>
    </row>
    <row r="1221" spans="1:6">
      <c r="A1221" t="s">
        <v>2446</v>
      </c>
      <c r="B1221" t="s">
        <v>2447</v>
      </c>
      <c r="C1221" t="s">
        <v>585</v>
      </c>
      <c r="D1221" t="str">
        <f t="shared" si="62"/>
        <v>6</v>
      </c>
      <c r="E1221" t="str">
        <f t="shared" si="64"/>
        <v>21</v>
      </c>
      <c r="F1221" t="str">
        <f t="shared" si="63"/>
        <v>22</v>
      </c>
    </row>
    <row r="1222" spans="1:6">
      <c r="A1222" t="s">
        <v>2448</v>
      </c>
      <c r="B1222" t="s">
        <v>2449</v>
      </c>
      <c r="C1222" t="s">
        <v>585</v>
      </c>
      <c r="D1222" t="str">
        <f t="shared" si="62"/>
        <v>6</v>
      </c>
      <c r="E1222" t="str">
        <f t="shared" si="64"/>
        <v>21</v>
      </c>
      <c r="F1222" t="str">
        <f t="shared" si="63"/>
        <v>22</v>
      </c>
    </row>
    <row r="1223" spans="1:6">
      <c r="A1223" t="s">
        <v>2450</v>
      </c>
      <c r="B1223" t="s">
        <v>2451</v>
      </c>
      <c r="C1223" t="s">
        <v>585</v>
      </c>
      <c r="D1223" t="str">
        <f t="shared" si="62"/>
        <v>6</v>
      </c>
      <c r="E1223" t="str">
        <f t="shared" si="64"/>
        <v>21</v>
      </c>
      <c r="F1223" t="str">
        <f t="shared" si="63"/>
        <v>22</v>
      </c>
    </row>
    <row r="1224" spans="1:6">
      <c r="A1224" t="s">
        <v>2452</v>
      </c>
      <c r="B1224" t="s">
        <v>2453</v>
      </c>
      <c r="C1224" t="s">
        <v>585</v>
      </c>
      <c r="D1224" t="str">
        <f t="shared" si="62"/>
        <v>6</v>
      </c>
      <c r="E1224" t="str">
        <f t="shared" si="64"/>
        <v>21</v>
      </c>
      <c r="F1224" t="str">
        <f t="shared" si="63"/>
        <v>22</v>
      </c>
    </row>
    <row r="1225" spans="1:6">
      <c r="A1225" t="s">
        <v>2454</v>
      </c>
      <c r="B1225" t="s">
        <v>2455</v>
      </c>
      <c r="C1225" t="s">
        <v>585</v>
      </c>
      <c r="D1225" t="str">
        <f t="shared" si="62"/>
        <v>6</v>
      </c>
      <c r="E1225" t="str">
        <f t="shared" si="64"/>
        <v>21</v>
      </c>
      <c r="F1225" t="str">
        <f t="shared" si="63"/>
        <v>22</v>
      </c>
    </row>
    <row r="1226" spans="1:6">
      <c r="A1226" t="s">
        <v>2456</v>
      </c>
      <c r="B1226" t="s">
        <v>2457</v>
      </c>
      <c r="C1226" t="s">
        <v>585</v>
      </c>
      <c r="D1226" t="str">
        <f t="shared" si="62"/>
        <v>6</v>
      </c>
      <c r="E1226" t="str">
        <f t="shared" si="64"/>
        <v>21</v>
      </c>
      <c r="F1226" t="str">
        <f t="shared" si="63"/>
        <v>22</v>
      </c>
    </row>
    <row r="1227" spans="1:6">
      <c r="A1227" t="s">
        <v>387</v>
      </c>
      <c r="B1227" t="s">
        <v>388</v>
      </c>
      <c r="C1227" t="s">
        <v>389</v>
      </c>
      <c r="D1227" t="str">
        <f t="shared" si="62"/>
        <v>6</v>
      </c>
      <c r="E1227" t="str">
        <f t="shared" si="64"/>
        <v>21</v>
      </c>
      <c r="F1227" t="str">
        <f t="shared" si="63"/>
        <v>22</v>
      </c>
    </row>
    <row r="1228" spans="1:6">
      <c r="A1228" t="s">
        <v>2458</v>
      </c>
      <c r="B1228" t="s">
        <v>2459</v>
      </c>
      <c r="C1228" t="s">
        <v>585</v>
      </c>
      <c r="D1228" t="str">
        <f t="shared" si="62"/>
        <v>6</v>
      </c>
      <c r="E1228" t="str">
        <f t="shared" si="64"/>
        <v>21</v>
      </c>
      <c r="F1228" t="str">
        <f t="shared" si="63"/>
        <v>22</v>
      </c>
    </row>
    <row r="1229" spans="1:6">
      <c r="A1229" t="s">
        <v>2460</v>
      </c>
      <c r="B1229" t="s">
        <v>2461</v>
      </c>
      <c r="C1229" t="s">
        <v>585</v>
      </c>
      <c r="D1229" t="str">
        <f t="shared" si="62"/>
        <v>6</v>
      </c>
      <c r="E1229" t="str">
        <f t="shared" si="64"/>
        <v>21</v>
      </c>
      <c r="F1229" t="str">
        <f t="shared" si="63"/>
        <v>22</v>
      </c>
    </row>
    <row r="1230" spans="1:6">
      <c r="A1230" t="s">
        <v>2462</v>
      </c>
      <c r="B1230" t="s">
        <v>2463</v>
      </c>
      <c r="C1230" t="s">
        <v>461</v>
      </c>
      <c r="D1230" t="str">
        <f t="shared" si="62"/>
        <v>6</v>
      </c>
      <c r="E1230" t="str">
        <f t="shared" si="64"/>
        <v>21</v>
      </c>
      <c r="F1230" t="str">
        <f t="shared" si="63"/>
        <v>22</v>
      </c>
    </row>
    <row r="1231" spans="1:6">
      <c r="A1231" t="s">
        <v>585</v>
      </c>
      <c r="B1231" t="s">
        <v>2464</v>
      </c>
      <c r="C1231" t="s">
        <v>585</v>
      </c>
      <c r="D1231" t="str">
        <f t="shared" si="62"/>
        <v>6</v>
      </c>
      <c r="E1231" t="str">
        <f t="shared" si="64"/>
        <v>21</v>
      </c>
      <c r="F1231" t="str">
        <f t="shared" si="63"/>
        <v>22</v>
      </c>
    </row>
    <row r="1232" spans="1:6">
      <c r="A1232" t="s">
        <v>2465</v>
      </c>
      <c r="B1232" t="s">
        <v>2463</v>
      </c>
      <c r="C1232" t="s">
        <v>585</v>
      </c>
      <c r="D1232" t="str">
        <f t="shared" si="62"/>
        <v>6</v>
      </c>
      <c r="E1232" t="str">
        <f t="shared" si="64"/>
        <v>21</v>
      </c>
      <c r="F1232" t="str">
        <f t="shared" si="63"/>
        <v>22</v>
      </c>
    </row>
    <row r="1233" spans="1:6">
      <c r="A1233" t="s">
        <v>536</v>
      </c>
      <c r="B1233" t="s">
        <v>2466</v>
      </c>
      <c r="C1233" t="s">
        <v>585</v>
      </c>
      <c r="D1233" t="str">
        <f t="shared" si="62"/>
        <v>6</v>
      </c>
      <c r="E1233" t="str">
        <f t="shared" si="64"/>
        <v>21</v>
      </c>
      <c r="F1233" t="str">
        <f t="shared" si="63"/>
        <v>22</v>
      </c>
    </row>
    <row r="1234" spans="1:6">
      <c r="A1234" t="s">
        <v>585</v>
      </c>
      <c r="B1234" t="s">
        <v>2467</v>
      </c>
      <c r="C1234" t="s">
        <v>585</v>
      </c>
      <c r="D1234" t="str">
        <f t="shared" si="62"/>
        <v>6</v>
      </c>
      <c r="E1234" t="str">
        <f t="shared" si="64"/>
        <v>21</v>
      </c>
      <c r="F1234" t="str">
        <f t="shared" si="63"/>
        <v>22</v>
      </c>
    </row>
    <row r="1235" spans="1:6">
      <c r="A1235" t="s">
        <v>2468</v>
      </c>
      <c r="B1235" t="s">
        <v>2469</v>
      </c>
      <c r="C1235" t="s">
        <v>585</v>
      </c>
      <c r="D1235" t="str">
        <f t="shared" si="62"/>
        <v>6</v>
      </c>
      <c r="E1235" t="str">
        <f t="shared" si="64"/>
        <v>21</v>
      </c>
      <c r="F1235" t="str">
        <f t="shared" si="63"/>
        <v>22</v>
      </c>
    </row>
    <row r="1236" spans="1:6">
      <c r="A1236" t="s">
        <v>585</v>
      </c>
      <c r="B1236" t="s">
        <v>2470</v>
      </c>
      <c r="C1236" t="s">
        <v>585</v>
      </c>
      <c r="D1236" t="str">
        <f t="shared" si="62"/>
        <v>6</v>
      </c>
      <c r="E1236" t="str">
        <f t="shared" si="64"/>
        <v>21</v>
      </c>
      <c r="F1236" t="str">
        <f t="shared" si="63"/>
        <v>22</v>
      </c>
    </row>
    <row r="1237" spans="1:6">
      <c r="A1237" t="s">
        <v>2471</v>
      </c>
      <c r="B1237" t="s">
        <v>2472</v>
      </c>
      <c r="C1237" t="s">
        <v>585</v>
      </c>
      <c r="D1237" t="str">
        <f t="shared" si="62"/>
        <v>6</v>
      </c>
      <c r="E1237" t="str">
        <f t="shared" si="64"/>
        <v>21</v>
      </c>
      <c r="F1237" t="str">
        <f t="shared" si="63"/>
        <v>22</v>
      </c>
    </row>
    <row r="1238" spans="1:6">
      <c r="A1238" t="s">
        <v>2473</v>
      </c>
      <c r="B1238" t="s">
        <v>2474</v>
      </c>
      <c r="C1238" t="s">
        <v>585</v>
      </c>
      <c r="D1238" t="str">
        <f t="shared" si="62"/>
        <v>6</v>
      </c>
      <c r="E1238" t="str">
        <f t="shared" si="64"/>
        <v>21</v>
      </c>
      <c r="F1238" t="str">
        <f t="shared" si="63"/>
        <v>22</v>
      </c>
    </row>
    <row r="1239" spans="1:6">
      <c r="A1239" t="s">
        <v>585</v>
      </c>
      <c r="B1239" t="s">
        <v>2475</v>
      </c>
      <c r="C1239" t="s">
        <v>585</v>
      </c>
      <c r="D1239" t="str">
        <f t="shared" si="62"/>
        <v>6</v>
      </c>
      <c r="E1239" t="str">
        <f t="shared" si="64"/>
        <v>21</v>
      </c>
      <c r="F1239" t="str">
        <f t="shared" si="63"/>
        <v>22</v>
      </c>
    </row>
    <row r="1240" spans="1:6">
      <c r="A1240" t="s">
        <v>585</v>
      </c>
      <c r="B1240" t="s">
        <v>2476</v>
      </c>
      <c r="C1240" t="s">
        <v>585</v>
      </c>
      <c r="D1240" t="str">
        <f t="shared" si="62"/>
        <v>6</v>
      </c>
      <c r="E1240" t="str">
        <f t="shared" si="64"/>
        <v>21</v>
      </c>
      <c r="F1240" t="str">
        <f t="shared" si="63"/>
        <v>22</v>
      </c>
    </row>
    <row r="1241" spans="1:6">
      <c r="A1241" t="s">
        <v>2477</v>
      </c>
      <c r="B1241" t="s">
        <v>2478</v>
      </c>
      <c r="C1241" t="s">
        <v>585</v>
      </c>
      <c r="D1241" t="str">
        <f t="shared" si="62"/>
        <v>6</v>
      </c>
      <c r="E1241" t="str">
        <f t="shared" si="64"/>
        <v>21</v>
      </c>
      <c r="F1241" t="str">
        <f t="shared" si="63"/>
        <v>22</v>
      </c>
    </row>
    <row r="1242" spans="1:6">
      <c r="A1242" t="s">
        <v>2479</v>
      </c>
      <c r="B1242" t="s">
        <v>2480</v>
      </c>
      <c r="C1242" t="s">
        <v>585</v>
      </c>
      <c r="D1242" t="str">
        <f t="shared" si="62"/>
        <v>6</v>
      </c>
      <c r="E1242" t="str">
        <f t="shared" si="64"/>
        <v>21</v>
      </c>
      <c r="F1242" t="str">
        <f t="shared" si="63"/>
        <v>22</v>
      </c>
    </row>
    <row r="1243" spans="1:6">
      <c r="A1243" t="s">
        <v>2481</v>
      </c>
      <c r="B1243" t="s">
        <v>2482</v>
      </c>
      <c r="C1243" t="s">
        <v>585</v>
      </c>
      <c r="D1243" t="str">
        <f t="shared" si="62"/>
        <v>6</v>
      </c>
      <c r="E1243" t="str">
        <f t="shared" si="64"/>
        <v>21</v>
      </c>
      <c r="F1243" t="str">
        <f t="shared" si="63"/>
        <v>22</v>
      </c>
    </row>
    <row r="1244" spans="1:6">
      <c r="A1244" t="s">
        <v>2483</v>
      </c>
      <c r="B1244" t="s">
        <v>2484</v>
      </c>
      <c r="C1244" t="s">
        <v>585</v>
      </c>
      <c r="D1244" t="str">
        <f t="shared" si="62"/>
        <v>6</v>
      </c>
      <c r="E1244" t="str">
        <f t="shared" si="64"/>
        <v>21</v>
      </c>
      <c r="F1244" t="str">
        <f t="shared" si="63"/>
        <v>22</v>
      </c>
    </row>
    <row r="1245" spans="1:6">
      <c r="A1245" t="s">
        <v>2485</v>
      </c>
      <c r="B1245" t="s">
        <v>2486</v>
      </c>
      <c r="C1245" t="s">
        <v>371</v>
      </c>
      <c r="D1245" t="str">
        <f t="shared" si="62"/>
        <v>6</v>
      </c>
      <c r="E1245" t="str">
        <f t="shared" si="64"/>
        <v>21</v>
      </c>
      <c r="F1245" t="str">
        <f t="shared" si="63"/>
        <v>22</v>
      </c>
    </row>
    <row r="1246" spans="1:6">
      <c r="A1246" t="s">
        <v>2487</v>
      </c>
      <c r="B1246" t="s">
        <v>2488</v>
      </c>
      <c r="C1246" t="s">
        <v>371</v>
      </c>
      <c r="D1246" t="str">
        <f t="shared" si="62"/>
        <v>6</v>
      </c>
      <c r="E1246" t="str">
        <f t="shared" si="64"/>
        <v>21</v>
      </c>
      <c r="F1246" t="str">
        <f t="shared" si="63"/>
        <v>22</v>
      </c>
    </row>
    <row r="1247" spans="1:6">
      <c r="A1247" t="s">
        <v>2489</v>
      </c>
      <c r="B1247" t="s">
        <v>2490</v>
      </c>
      <c r="C1247" t="s">
        <v>438</v>
      </c>
      <c r="D1247" t="str">
        <f t="shared" si="62"/>
        <v>6</v>
      </c>
      <c r="E1247" t="str">
        <f t="shared" si="64"/>
        <v>21</v>
      </c>
      <c r="F1247" t="str">
        <f t="shared" si="63"/>
        <v>22</v>
      </c>
    </row>
    <row r="1248" spans="1:6">
      <c r="A1248" t="s">
        <v>2491</v>
      </c>
      <c r="B1248" t="s">
        <v>2490</v>
      </c>
      <c r="C1248" t="s">
        <v>461</v>
      </c>
      <c r="D1248" t="str">
        <f t="shared" si="62"/>
        <v>6</v>
      </c>
      <c r="E1248" t="str">
        <f t="shared" si="64"/>
        <v>21</v>
      </c>
      <c r="F1248" t="str">
        <f t="shared" si="63"/>
        <v>22</v>
      </c>
    </row>
    <row r="1249" spans="1:6">
      <c r="A1249" t="s">
        <v>2492</v>
      </c>
      <c r="B1249" t="s">
        <v>2493</v>
      </c>
      <c r="C1249" t="s">
        <v>585</v>
      </c>
      <c r="D1249" t="str">
        <f t="shared" si="62"/>
        <v>6</v>
      </c>
      <c r="E1249" t="str">
        <f t="shared" si="64"/>
        <v>21</v>
      </c>
      <c r="F1249" t="str">
        <f t="shared" si="63"/>
        <v>22</v>
      </c>
    </row>
    <row r="1250" spans="1:6">
      <c r="A1250" t="s">
        <v>2494</v>
      </c>
      <c r="B1250" t="s">
        <v>2495</v>
      </c>
      <c r="C1250" t="s">
        <v>585</v>
      </c>
      <c r="D1250" t="str">
        <f t="shared" si="62"/>
        <v>6</v>
      </c>
      <c r="E1250" t="str">
        <f t="shared" si="64"/>
        <v>21</v>
      </c>
      <c r="F1250" t="str">
        <f t="shared" si="63"/>
        <v>22</v>
      </c>
    </row>
    <row r="1251" spans="1:6">
      <c r="A1251" t="s">
        <v>2496</v>
      </c>
      <c r="B1251" t="s">
        <v>2497</v>
      </c>
      <c r="C1251" t="s">
        <v>585</v>
      </c>
      <c r="D1251" t="str">
        <f t="shared" si="62"/>
        <v>6</v>
      </c>
      <c r="E1251" t="str">
        <f t="shared" si="64"/>
        <v>21</v>
      </c>
      <c r="F1251" t="str">
        <f t="shared" si="63"/>
        <v>22</v>
      </c>
    </row>
    <row r="1252" spans="1:6">
      <c r="A1252" t="s">
        <v>2498</v>
      </c>
      <c r="B1252" t="s">
        <v>2499</v>
      </c>
      <c r="C1252" t="s">
        <v>585</v>
      </c>
      <c r="D1252" t="str">
        <f t="shared" si="62"/>
        <v>6</v>
      </c>
      <c r="E1252" t="str">
        <f t="shared" si="64"/>
        <v>21</v>
      </c>
      <c r="F1252" t="str">
        <f t="shared" si="63"/>
        <v>22</v>
      </c>
    </row>
    <row r="1253" spans="1:6">
      <c r="A1253" t="s">
        <v>2500</v>
      </c>
      <c r="B1253" t="s">
        <v>2499</v>
      </c>
      <c r="C1253" t="s">
        <v>585</v>
      </c>
      <c r="D1253" t="str">
        <f t="shared" si="62"/>
        <v>6</v>
      </c>
      <c r="E1253" t="str">
        <f t="shared" si="64"/>
        <v>21</v>
      </c>
      <c r="F1253" t="str">
        <f t="shared" si="63"/>
        <v>22</v>
      </c>
    </row>
    <row r="1254" spans="1:6">
      <c r="A1254" t="s">
        <v>2501</v>
      </c>
      <c r="B1254" t="s">
        <v>2502</v>
      </c>
      <c r="C1254" t="s">
        <v>585</v>
      </c>
      <c r="D1254" t="str">
        <f t="shared" si="62"/>
        <v>6</v>
      </c>
      <c r="E1254" t="str">
        <f t="shared" si="64"/>
        <v>21</v>
      </c>
      <c r="F1254" t="str">
        <f t="shared" si="63"/>
        <v>22</v>
      </c>
    </row>
    <row r="1255" spans="1:6">
      <c r="A1255" t="s">
        <v>2503</v>
      </c>
      <c r="B1255" t="s">
        <v>2497</v>
      </c>
      <c r="C1255" t="s">
        <v>461</v>
      </c>
      <c r="D1255" t="str">
        <f t="shared" si="62"/>
        <v>6</v>
      </c>
      <c r="E1255" t="str">
        <f t="shared" si="64"/>
        <v>21</v>
      </c>
      <c r="F1255" t="str">
        <f t="shared" si="63"/>
        <v>22</v>
      </c>
    </row>
    <row r="1256" spans="1:6">
      <c r="A1256" t="s">
        <v>585</v>
      </c>
      <c r="B1256" t="s">
        <v>2504</v>
      </c>
      <c r="C1256" t="s">
        <v>585</v>
      </c>
      <c r="D1256" t="str">
        <f t="shared" si="62"/>
        <v>6</v>
      </c>
      <c r="E1256" t="str">
        <f t="shared" si="64"/>
        <v>21</v>
      </c>
      <c r="F1256" t="str">
        <f t="shared" si="63"/>
        <v>22</v>
      </c>
    </row>
    <row r="1257" spans="1:6">
      <c r="A1257" t="s">
        <v>2505</v>
      </c>
      <c r="B1257" t="s">
        <v>2506</v>
      </c>
      <c r="C1257" t="s">
        <v>585</v>
      </c>
      <c r="D1257" t="str">
        <f t="shared" si="62"/>
        <v>6</v>
      </c>
      <c r="E1257" t="str">
        <f t="shared" si="64"/>
        <v>21</v>
      </c>
      <c r="F1257" t="str">
        <f t="shared" si="63"/>
        <v>22</v>
      </c>
    </row>
    <row r="1258" spans="1:6">
      <c r="A1258" t="s">
        <v>1876</v>
      </c>
      <c r="B1258" t="s">
        <v>2507</v>
      </c>
      <c r="C1258" t="s">
        <v>585</v>
      </c>
      <c r="D1258" t="str">
        <f t="shared" si="62"/>
        <v>6</v>
      </c>
      <c r="E1258" t="str">
        <f t="shared" si="64"/>
        <v>21</v>
      </c>
      <c r="F1258" t="str">
        <f t="shared" si="63"/>
        <v>22</v>
      </c>
    </row>
    <row r="1259" spans="1:6">
      <c r="A1259" t="s">
        <v>2508</v>
      </c>
      <c r="B1259" t="s">
        <v>2509</v>
      </c>
      <c r="C1259" t="s">
        <v>585</v>
      </c>
      <c r="D1259" t="str">
        <f t="shared" si="62"/>
        <v>6</v>
      </c>
      <c r="E1259" t="str">
        <f t="shared" si="64"/>
        <v>21</v>
      </c>
      <c r="F1259" t="str">
        <f t="shared" si="63"/>
        <v>22</v>
      </c>
    </row>
    <row r="1260" spans="1:6">
      <c r="A1260" t="s">
        <v>2510</v>
      </c>
      <c r="B1260" t="s">
        <v>2509</v>
      </c>
      <c r="C1260" t="s">
        <v>585</v>
      </c>
      <c r="D1260" t="str">
        <f t="shared" si="62"/>
        <v>6</v>
      </c>
      <c r="E1260" t="str">
        <f t="shared" si="64"/>
        <v>21</v>
      </c>
      <c r="F1260" t="str">
        <f t="shared" si="63"/>
        <v>22</v>
      </c>
    </row>
    <row r="1261" spans="1:6">
      <c r="A1261" t="s">
        <v>2511</v>
      </c>
      <c r="B1261" t="s">
        <v>2512</v>
      </c>
      <c r="C1261" t="s">
        <v>585</v>
      </c>
      <c r="D1261" t="str">
        <f t="shared" si="62"/>
        <v>6</v>
      </c>
      <c r="E1261" t="str">
        <f t="shared" si="64"/>
        <v>21</v>
      </c>
      <c r="F1261" t="str">
        <f t="shared" si="63"/>
        <v>22</v>
      </c>
    </row>
    <row r="1262" spans="1:6">
      <c r="A1262" t="s">
        <v>2513</v>
      </c>
      <c r="B1262" t="s">
        <v>2514</v>
      </c>
      <c r="C1262" t="s">
        <v>461</v>
      </c>
      <c r="D1262" t="str">
        <f t="shared" si="62"/>
        <v>6</v>
      </c>
      <c r="E1262" t="str">
        <f t="shared" si="64"/>
        <v>21</v>
      </c>
      <c r="F1262" t="str">
        <f t="shared" si="63"/>
        <v>22</v>
      </c>
    </row>
    <row r="1263" spans="1:6">
      <c r="A1263" t="s">
        <v>2515</v>
      </c>
      <c r="B1263" t="s">
        <v>2512</v>
      </c>
      <c r="C1263" t="s">
        <v>585</v>
      </c>
      <c r="D1263" t="str">
        <f t="shared" si="62"/>
        <v>6</v>
      </c>
      <c r="E1263" t="str">
        <f t="shared" si="64"/>
        <v>21</v>
      </c>
      <c r="F1263" t="str">
        <f t="shared" si="63"/>
        <v>22</v>
      </c>
    </row>
    <row r="1264" spans="1:6">
      <c r="A1264" t="s">
        <v>2516</v>
      </c>
      <c r="B1264" t="s">
        <v>2517</v>
      </c>
      <c r="C1264" t="s">
        <v>461</v>
      </c>
      <c r="D1264" t="str">
        <f t="shared" si="62"/>
        <v>6</v>
      </c>
      <c r="E1264" t="str">
        <f t="shared" si="64"/>
        <v>21</v>
      </c>
      <c r="F1264" t="str">
        <f t="shared" si="63"/>
        <v>22</v>
      </c>
    </row>
    <row r="1265" spans="1:6">
      <c r="A1265" t="s">
        <v>2518</v>
      </c>
      <c r="B1265" t="s">
        <v>2519</v>
      </c>
      <c r="C1265" t="s">
        <v>585</v>
      </c>
      <c r="D1265" t="str">
        <f t="shared" si="62"/>
        <v>6</v>
      </c>
      <c r="E1265" t="str">
        <f t="shared" si="64"/>
        <v>21</v>
      </c>
      <c r="F1265" t="str">
        <f t="shared" si="63"/>
        <v>22</v>
      </c>
    </row>
    <row r="1266" spans="1:6">
      <c r="A1266" t="s">
        <v>2520</v>
      </c>
      <c r="B1266" t="s">
        <v>2519</v>
      </c>
      <c r="C1266" t="s">
        <v>461</v>
      </c>
      <c r="D1266" t="str">
        <f t="shared" si="62"/>
        <v>6</v>
      </c>
      <c r="E1266" t="str">
        <f t="shared" si="64"/>
        <v>21</v>
      </c>
      <c r="F1266" t="str">
        <f t="shared" si="63"/>
        <v>22</v>
      </c>
    </row>
    <row r="1267" spans="1:6">
      <c r="A1267" t="s">
        <v>2521</v>
      </c>
      <c r="B1267" t="s">
        <v>2522</v>
      </c>
      <c r="C1267" t="s">
        <v>585</v>
      </c>
      <c r="D1267" t="str">
        <f t="shared" si="62"/>
        <v>6</v>
      </c>
      <c r="E1267" t="str">
        <f t="shared" si="64"/>
        <v>21</v>
      </c>
      <c r="F1267" t="str">
        <f t="shared" si="63"/>
        <v>22</v>
      </c>
    </row>
    <row r="1268" spans="1:6">
      <c r="A1268" t="s">
        <v>2523</v>
      </c>
      <c r="B1268" t="s">
        <v>2517</v>
      </c>
      <c r="C1268" t="s">
        <v>585</v>
      </c>
      <c r="D1268" t="str">
        <f t="shared" si="62"/>
        <v>6</v>
      </c>
      <c r="E1268" t="str">
        <f t="shared" si="64"/>
        <v>21</v>
      </c>
      <c r="F1268" t="str">
        <f t="shared" si="63"/>
        <v>22</v>
      </c>
    </row>
    <row r="1269" spans="1:6">
      <c r="A1269" t="s">
        <v>2524</v>
      </c>
      <c r="B1269" t="s">
        <v>2525</v>
      </c>
      <c r="C1269" t="s">
        <v>585</v>
      </c>
      <c r="D1269" t="str">
        <f t="shared" si="62"/>
        <v>6</v>
      </c>
      <c r="E1269" t="str">
        <f t="shared" si="64"/>
        <v>21</v>
      </c>
      <c r="F1269" t="str">
        <f t="shared" si="63"/>
        <v>22</v>
      </c>
    </row>
    <row r="1270" spans="1:6">
      <c r="A1270" t="s">
        <v>2526</v>
      </c>
      <c r="B1270" t="s">
        <v>2527</v>
      </c>
      <c r="C1270" t="s">
        <v>461</v>
      </c>
      <c r="D1270" t="str">
        <f t="shared" si="62"/>
        <v>6</v>
      </c>
      <c r="E1270" t="str">
        <f t="shared" si="64"/>
        <v>21</v>
      </c>
      <c r="F1270" t="str">
        <f t="shared" si="63"/>
        <v>22</v>
      </c>
    </row>
    <row r="1271" spans="1:6">
      <c r="A1271" t="s">
        <v>2528</v>
      </c>
      <c r="B1271" t="s">
        <v>2529</v>
      </c>
      <c r="C1271" t="s">
        <v>585</v>
      </c>
      <c r="D1271" t="str">
        <f t="shared" si="62"/>
        <v>6</v>
      </c>
      <c r="E1271" t="str">
        <f t="shared" si="64"/>
        <v>21</v>
      </c>
      <c r="F1271" t="str">
        <f t="shared" si="63"/>
        <v>22</v>
      </c>
    </row>
    <row r="1272" spans="1:6">
      <c r="A1272" t="s">
        <v>2530</v>
      </c>
      <c r="B1272" t="s">
        <v>2531</v>
      </c>
      <c r="C1272" t="s">
        <v>585</v>
      </c>
      <c r="D1272" t="str">
        <f t="shared" si="62"/>
        <v>6</v>
      </c>
      <c r="E1272" t="str">
        <f t="shared" si="64"/>
        <v>21</v>
      </c>
      <c r="F1272" t="str">
        <f t="shared" si="63"/>
        <v>22</v>
      </c>
    </row>
    <row r="1273" spans="1:6">
      <c r="A1273" t="s">
        <v>2532</v>
      </c>
      <c r="B1273" t="s">
        <v>2533</v>
      </c>
      <c r="C1273" t="s">
        <v>585</v>
      </c>
      <c r="D1273" t="str">
        <f t="shared" ref="D1273:D1336" si="65">MID(B1273,1,1)</f>
        <v>6</v>
      </c>
      <c r="E1273" t="str">
        <f t="shared" si="64"/>
        <v>21</v>
      </c>
      <c r="F1273" t="str">
        <f t="shared" ref="F1273:F1336" si="66">MID(B1273,6,2)</f>
        <v>22</v>
      </c>
    </row>
    <row r="1274" spans="1:6">
      <c r="A1274" t="s">
        <v>2534</v>
      </c>
      <c r="B1274" t="s">
        <v>2535</v>
      </c>
      <c r="C1274" t="s">
        <v>585</v>
      </c>
      <c r="D1274" t="str">
        <f t="shared" si="65"/>
        <v>6</v>
      </c>
      <c r="E1274" t="str">
        <f t="shared" si="64"/>
        <v>21</v>
      </c>
      <c r="F1274" t="str">
        <f t="shared" si="66"/>
        <v>22</v>
      </c>
    </row>
    <row r="1275" spans="1:6">
      <c r="A1275" t="s">
        <v>2536</v>
      </c>
      <c r="B1275" t="s">
        <v>2537</v>
      </c>
      <c r="C1275" t="s">
        <v>585</v>
      </c>
      <c r="D1275" t="str">
        <f t="shared" si="65"/>
        <v>6</v>
      </c>
      <c r="E1275" t="str">
        <f t="shared" si="64"/>
        <v>21</v>
      </c>
      <c r="F1275" t="str">
        <f t="shared" si="66"/>
        <v>22</v>
      </c>
    </row>
    <row r="1276" spans="1:6">
      <c r="A1276" t="s">
        <v>2538</v>
      </c>
      <c r="B1276" t="s">
        <v>2539</v>
      </c>
      <c r="C1276" t="s">
        <v>585</v>
      </c>
      <c r="D1276" t="str">
        <f t="shared" si="65"/>
        <v>6</v>
      </c>
      <c r="E1276" t="str">
        <f t="shared" si="64"/>
        <v>21</v>
      </c>
      <c r="F1276" t="str">
        <f t="shared" si="66"/>
        <v>22</v>
      </c>
    </row>
    <row r="1277" spans="1:6">
      <c r="A1277" t="s">
        <v>2540</v>
      </c>
      <c r="B1277" t="s">
        <v>2541</v>
      </c>
      <c r="C1277" t="s">
        <v>585</v>
      </c>
      <c r="D1277" t="str">
        <f t="shared" si="65"/>
        <v>6</v>
      </c>
      <c r="E1277" t="str">
        <f t="shared" si="64"/>
        <v>21</v>
      </c>
      <c r="F1277" t="str">
        <f t="shared" si="66"/>
        <v>22</v>
      </c>
    </row>
    <row r="1278" spans="1:6">
      <c r="A1278" t="s">
        <v>2542</v>
      </c>
      <c r="B1278" t="s">
        <v>2543</v>
      </c>
      <c r="C1278" t="s">
        <v>585</v>
      </c>
      <c r="D1278" t="str">
        <f t="shared" si="65"/>
        <v>6</v>
      </c>
      <c r="E1278" t="str">
        <f t="shared" si="64"/>
        <v>21</v>
      </c>
      <c r="F1278" t="str">
        <f t="shared" si="66"/>
        <v>22</v>
      </c>
    </row>
    <row r="1279" spans="1:6">
      <c r="A1279" t="s">
        <v>2544</v>
      </c>
      <c r="B1279" t="s">
        <v>2545</v>
      </c>
      <c r="C1279" t="s">
        <v>585</v>
      </c>
      <c r="D1279" t="str">
        <f t="shared" si="65"/>
        <v>6</v>
      </c>
      <c r="E1279" t="str">
        <f t="shared" si="64"/>
        <v>21</v>
      </c>
      <c r="F1279" t="str">
        <f t="shared" si="66"/>
        <v>22</v>
      </c>
    </row>
    <row r="1280" spans="1:6">
      <c r="A1280" t="s">
        <v>585</v>
      </c>
      <c r="B1280" t="s">
        <v>2546</v>
      </c>
      <c r="C1280" t="s">
        <v>585</v>
      </c>
      <c r="D1280" t="str">
        <f t="shared" si="65"/>
        <v>6</v>
      </c>
      <c r="E1280" t="str">
        <f t="shared" si="64"/>
        <v>21</v>
      </c>
      <c r="F1280" t="str">
        <f t="shared" si="66"/>
        <v>22</v>
      </c>
    </row>
    <row r="1281" spans="1:6">
      <c r="A1281" t="s">
        <v>2547</v>
      </c>
      <c r="B1281" t="s">
        <v>2546</v>
      </c>
      <c r="C1281" t="s">
        <v>585</v>
      </c>
      <c r="D1281" t="str">
        <f t="shared" si="65"/>
        <v>6</v>
      </c>
      <c r="E1281" t="str">
        <f t="shared" si="64"/>
        <v>21</v>
      </c>
      <c r="F1281" t="str">
        <f t="shared" si="66"/>
        <v>22</v>
      </c>
    </row>
    <row r="1282" spans="1:6">
      <c r="A1282" t="s">
        <v>2548</v>
      </c>
      <c r="B1282" t="s">
        <v>2549</v>
      </c>
      <c r="C1282" t="s">
        <v>585</v>
      </c>
      <c r="D1282" t="str">
        <f t="shared" si="65"/>
        <v>6</v>
      </c>
      <c r="E1282" t="str">
        <f t="shared" ref="E1282:E1345" si="67">MID(B1282,3,2)</f>
        <v>21</v>
      </c>
      <c r="F1282" t="str">
        <f t="shared" si="66"/>
        <v>22</v>
      </c>
    </row>
    <row r="1283" spans="1:6">
      <c r="A1283" t="s">
        <v>2550</v>
      </c>
      <c r="B1283" t="s">
        <v>2551</v>
      </c>
      <c r="C1283" t="s">
        <v>585</v>
      </c>
      <c r="D1283" t="str">
        <f t="shared" si="65"/>
        <v>6</v>
      </c>
      <c r="E1283" t="str">
        <f t="shared" si="67"/>
        <v>21</v>
      </c>
      <c r="F1283" t="str">
        <f t="shared" si="66"/>
        <v>22</v>
      </c>
    </row>
    <row r="1284" spans="1:6">
      <c r="A1284" t="s">
        <v>2552</v>
      </c>
      <c r="B1284" t="s">
        <v>2553</v>
      </c>
      <c r="C1284" t="s">
        <v>585</v>
      </c>
      <c r="D1284" t="str">
        <f t="shared" si="65"/>
        <v>6</v>
      </c>
      <c r="E1284" t="str">
        <f t="shared" si="67"/>
        <v>21</v>
      </c>
      <c r="F1284" t="str">
        <f t="shared" si="66"/>
        <v>22</v>
      </c>
    </row>
    <row r="1285" spans="1:6">
      <c r="A1285" t="s">
        <v>2554</v>
      </c>
      <c r="B1285" t="s">
        <v>2555</v>
      </c>
      <c r="C1285" t="s">
        <v>585</v>
      </c>
      <c r="D1285" t="str">
        <f t="shared" si="65"/>
        <v>6</v>
      </c>
      <c r="E1285" t="str">
        <f t="shared" si="67"/>
        <v>21</v>
      </c>
      <c r="F1285" t="str">
        <f t="shared" si="66"/>
        <v>22</v>
      </c>
    </row>
    <row r="1286" spans="1:6">
      <c r="A1286" t="s">
        <v>2556</v>
      </c>
      <c r="B1286" t="s">
        <v>2557</v>
      </c>
      <c r="C1286" t="s">
        <v>585</v>
      </c>
      <c r="D1286" t="str">
        <f t="shared" si="65"/>
        <v>6</v>
      </c>
      <c r="E1286" t="str">
        <f t="shared" si="67"/>
        <v>21</v>
      </c>
      <c r="F1286" t="str">
        <f t="shared" si="66"/>
        <v>22</v>
      </c>
    </row>
    <row r="1287" spans="1:6">
      <c r="A1287" t="s">
        <v>2558</v>
      </c>
      <c r="B1287" t="s">
        <v>2559</v>
      </c>
      <c r="C1287" t="s">
        <v>585</v>
      </c>
      <c r="D1287" t="str">
        <f t="shared" si="65"/>
        <v>6</v>
      </c>
      <c r="E1287" t="str">
        <f t="shared" si="67"/>
        <v>21</v>
      </c>
      <c r="F1287" t="str">
        <f t="shared" si="66"/>
        <v>22</v>
      </c>
    </row>
    <row r="1288" spans="1:6">
      <c r="A1288" t="s">
        <v>1809</v>
      </c>
      <c r="B1288" t="s">
        <v>2560</v>
      </c>
      <c r="C1288" t="s">
        <v>585</v>
      </c>
      <c r="D1288" t="str">
        <f t="shared" si="65"/>
        <v>6</v>
      </c>
      <c r="E1288" t="str">
        <f t="shared" si="67"/>
        <v>21</v>
      </c>
      <c r="F1288" t="str">
        <f t="shared" si="66"/>
        <v>22</v>
      </c>
    </row>
    <row r="1289" spans="1:6">
      <c r="A1289" t="s">
        <v>2561</v>
      </c>
      <c r="B1289" t="s">
        <v>2562</v>
      </c>
      <c r="C1289" t="s">
        <v>585</v>
      </c>
      <c r="D1289" t="str">
        <f t="shared" si="65"/>
        <v>6</v>
      </c>
      <c r="E1289" t="str">
        <f t="shared" si="67"/>
        <v>21</v>
      </c>
      <c r="F1289" t="str">
        <f t="shared" si="66"/>
        <v>22</v>
      </c>
    </row>
    <row r="1290" spans="1:6">
      <c r="A1290" t="s">
        <v>2563</v>
      </c>
      <c r="B1290" t="s">
        <v>2564</v>
      </c>
      <c r="C1290" t="s">
        <v>585</v>
      </c>
      <c r="D1290" t="str">
        <f t="shared" si="65"/>
        <v>6</v>
      </c>
      <c r="E1290" t="str">
        <f t="shared" si="67"/>
        <v>21</v>
      </c>
      <c r="F1290" t="str">
        <f t="shared" si="66"/>
        <v>22</v>
      </c>
    </row>
    <row r="1291" spans="1:6">
      <c r="A1291" t="s">
        <v>1124</v>
      </c>
      <c r="B1291" t="s">
        <v>2565</v>
      </c>
      <c r="C1291" t="s">
        <v>585</v>
      </c>
      <c r="D1291" t="str">
        <f t="shared" si="65"/>
        <v>6</v>
      </c>
      <c r="E1291" t="str">
        <f t="shared" si="67"/>
        <v>21</v>
      </c>
      <c r="F1291" t="str">
        <f t="shared" si="66"/>
        <v>22</v>
      </c>
    </row>
    <row r="1292" spans="1:6">
      <c r="A1292" t="s">
        <v>2566</v>
      </c>
      <c r="B1292" t="s">
        <v>2562</v>
      </c>
      <c r="C1292" t="s">
        <v>585</v>
      </c>
      <c r="D1292" t="str">
        <f t="shared" si="65"/>
        <v>6</v>
      </c>
      <c r="E1292" t="str">
        <f t="shared" si="67"/>
        <v>21</v>
      </c>
      <c r="F1292" t="str">
        <f t="shared" si="66"/>
        <v>22</v>
      </c>
    </row>
    <row r="1293" spans="1:6">
      <c r="A1293" t="s">
        <v>2567</v>
      </c>
      <c r="B1293" t="s">
        <v>2568</v>
      </c>
      <c r="C1293" t="s">
        <v>585</v>
      </c>
      <c r="D1293" t="str">
        <f t="shared" si="65"/>
        <v>6</v>
      </c>
      <c r="E1293" t="str">
        <f t="shared" si="67"/>
        <v>21</v>
      </c>
      <c r="F1293" t="str">
        <f t="shared" si="66"/>
        <v>22</v>
      </c>
    </row>
    <row r="1294" spans="1:6">
      <c r="A1294" t="s">
        <v>2569</v>
      </c>
      <c r="B1294" t="s">
        <v>2570</v>
      </c>
      <c r="C1294" t="s">
        <v>585</v>
      </c>
      <c r="D1294" t="str">
        <f t="shared" si="65"/>
        <v>6</v>
      </c>
      <c r="E1294" t="str">
        <f t="shared" si="67"/>
        <v>21</v>
      </c>
      <c r="F1294" t="str">
        <f t="shared" si="66"/>
        <v>22</v>
      </c>
    </row>
    <row r="1295" spans="1:6">
      <c r="A1295" t="s">
        <v>585</v>
      </c>
      <c r="B1295" t="s">
        <v>2570</v>
      </c>
      <c r="C1295" t="s">
        <v>585</v>
      </c>
      <c r="D1295" t="str">
        <f t="shared" si="65"/>
        <v>6</v>
      </c>
      <c r="E1295" t="str">
        <f t="shared" si="67"/>
        <v>21</v>
      </c>
      <c r="F1295" t="str">
        <f t="shared" si="66"/>
        <v>22</v>
      </c>
    </row>
    <row r="1296" spans="1:6">
      <c r="A1296" t="s">
        <v>2571</v>
      </c>
      <c r="B1296" t="s">
        <v>2572</v>
      </c>
      <c r="C1296" t="s">
        <v>585</v>
      </c>
      <c r="D1296" t="str">
        <f t="shared" si="65"/>
        <v>6</v>
      </c>
      <c r="E1296" t="str">
        <f t="shared" si="67"/>
        <v>21</v>
      </c>
      <c r="F1296" t="str">
        <f t="shared" si="66"/>
        <v>22</v>
      </c>
    </row>
    <row r="1297" spans="1:6">
      <c r="A1297" t="s">
        <v>2573</v>
      </c>
      <c r="B1297" t="s">
        <v>2574</v>
      </c>
      <c r="C1297" t="s">
        <v>585</v>
      </c>
      <c r="D1297" t="str">
        <f t="shared" si="65"/>
        <v>6</v>
      </c>
      <c r="E1297" t="str">
        <f t="shared" si="67"/>
        <v>21</v>
      </c>
      <c r="F1297" t="str">
        <f t="shared" si="66"/>
        <v>22</v>
      </c>
    </row>
    <row r="1298" spans="1:6">
      <c r="A1298" t="s">
        <v>2575</v>
      </c>
      <c r="B1298" t="s">
        <v>2576</v>
      </c>
      <c r="C1298" t="s">
        <v>585</v>
      </c>
      <c r="D1298" t="str">
        <f t="shared" si="65"/>
        <v>6</v>
      </c>
      <c r="E1298" t="str">
        <f t="shared" si="67"/>
        <v>21</v>
      </c>
      <c r="F1298" t="str">
        <f t="shared" si="66"/>
        <v>22</v>
      </c>
    </row>
    <row r="1299" spans="1:6">
      <c r="A1299" t="s">
        <v>2577</v>
      </c>
      <c r="B1299" t="s">
        <v>2570</v>
      </c>
      <c r="C1299" t="s">
        <v>585</v>
      </c>
      <c r="D1299" t="str">
        <f t="shared" si="65"/>
        <v>6</v>
      </c>
      <c r="E1299" t="str">
        <f t="shared" si="67"/>
        <v>21</v>
      </c>
      <c r="F1299" t="str">
        <f t="shared" si="66"/>
        <v>22</v>
      </c>
    </row>
    <row r="1300" spans="1:6">
      <c r="A1300" t="s">
        <v>585</v>
      </c>
      <c r="B1300" t="s">
        <v>2578</v>
      </c>
      <c r="C1300" t="s">
        <v>585</v>
      </c>
      <c r="D1300" t="str">
        <f t="shared" si="65"/>
        <v>6</v>
      </c>
      <c r="E1300" t="str">
        <f t="shared" si="67"/>
        <v>21</v>
      </c>
      <c r="F1300" t="str">
        <f t="shared" si="66"/>
        <v>22</v>
      </c>
    </row>
    <row r="1301" spans="1:6">
      <c r="A1301" t="s">
        <v>846</v>
      </c>
      <c r="B1301" t="s">
        <v>2579</v>
      </c>
      <c r="C1301" t="s">
        <v>585</v>
      </c>
      <c r="D1301" t="str">
        <f t="shared" si="65"/>
        <v>6</v>
      </c>
      <c r="E1301" t="str">
        <f t="shared" si="67"/>
        <v>21</v>
      </c>
      <c r="F1301" t="str">
        <f t="shared" si="66"/>
        <v>22</v>
      </c>
    </row>
    <row r="1302" spans="1:6">
      <c r="A1302" t="s">
        <v>860</v>
      </c>
      <c r="B1302" t="s">
        <v>2580</v>
      </c>
      <c r="C1302" t="s">
        <v>585</v>
      </c>
      <c r="D1302" t="str">
        <f t="shared" si="65"/>
        <v>6</v>
      </c>
      <c r="E1302" t="str">
        <f t="shared" si="67"/>
        <v>21</v>
      </c>
      <c r="F1302" t="str">
        <f t="shared" si="66"/>
        <v>22</v>
      </c>
    </row>
    <row r="1303" spans="1:6">
      <c r="A1303" t="s">
        <v>585</v>
      </c>
      <c r="B1303" t="s">
        <v>2581</v>
      </c>
      <c r="C1303" t="s">
        <v>585</v>
      </c>
      <c r="D1303" t="str">
        <f t="shared" si="65"/>
        <v>6</v>
      </c>
      <c r="E1303" t="str">
        <f t="shared" si="67"/>
        <v>21</v>
      </c>
      <c r="F1303" t="str">
        <f t="shared" si="66"/>
        <v>22</v>
      </c>
    </row>
    <row r="1304" spans="1:6">
      <c r="A1304" t="s">
        <v>2582</v>
      </c>
      <c r="B1304" t="s">
        <v>2583</v>
      </c>
      <c r="C1304" t="s">
        <v>585</v>
      </c>
      <c r="D1304" t="str">
        <f t="shared" si="65"/>
        <v>6</v>
      </c>
      <c r="E1304" t="str">
        <f t="shared" si="67"/>
        <v>21</v>
      </c>
      <c r="F1304" t="str">
        <f t="shared" si="66"/>
        <v>22</v>
      </c>
    </row>
    <row r="1305" spans="1:6">
      <c r="A1305" t="s">
        <v>2584</v>
      </c>
      <c r="B1305" t="s">
        <v>2581</v>
      </c>
      <c r="C1305" t="s">
        <v>585</v>
      </c>
      <c r="D1305" t="str">
        <f t="shared" si="65"/>
        <v>6</v>
      </c>
      <c r="E1305" t="str">
        <f t="shared" si="67"/>
        <v>21</v>
      </c>
      <c r="F1305" t="str">
        <f t="shared" si="66"/>
        <v>22</v>
      </c>
    </row>
    <row r="1306" spans="1:6">
      <c r="A1306" t="s">
        <v>585</v>
      </c>
      <c r="B1306" t="s">
        <v>2585</v>
      </c>
      <c r="C1306" t="s">
        <v>585</v>
      </c>
      <c r="D1306" t="str">
        <f t="shared" si="65"/>
        <v>6</v>
      </c>
      <c r="E1306" t="str">
        <f t="shared" si="67"/>
        <v>21</v>
      </c>
      <c r="F1306" t="str">
        <f t="shared" si="66"/>
        <v>22</v>
      </c>
    </row>
    <row r="1307" spans="1:6">
      <c r="A1307" t="s">
        <v>2586</v>
      </c>
      <c r="B1307" t="s">
        <v>2580</v>
      </c>
      <c r="C1307" t="s">
        <v>585</v>
      </c>
      <c r="D1307" t="str">
        <f t="shared" si="65"/>
        <v>6</v>
      </c>
      <c r="E1307" t="str">
        <f t="shared" si="67"/>
        <v>21</v>
      </c>
      <c r="F1307" t="str">
        <f t="shared" si="66"/>
        <v>22</v>
      </c>
    </row>
    <row r="1308" spans="1:6">
      <c r="A1308" t="s">
        <v>2587</v>
      </c>
      <c r="B1308" t="s">
        <v>2588</v>
      </c>
      <c r="C1308" t="s">
        <v>585</v>
      </c>
      <c r="D1308" t="str">
        <f t="shared" si="65"/>
        <v>6</v>
      </c>
      <c r="E1308" t="str">
        <f t="shared" si="67"/>
        <v>21</v>
      </c>
      <c r="F1308" t="str">
        <f t="shared" si="66"/>
        <v>22</v>
      </c>
    </row>
    <row r="1309" spans="1:6">
      <c r="A1309" t="s">
        <v>2589</v>
      </c>
      <c r="B1309" t="s">
        <v>2588</v>
      </c>
      <c r="C1309" t="s">
        <v>585</v>
      </c>
      <c r="D1309" t="str">
        <f t="shared" si="65"/>
        <v>6</v>
      </c>
      <c r="E1309" t="str">
        <f t="shared" si="67"/>
        <v>21</v>
      </c>
      <c r="F1309" t="str">
        <f t="shared" si="66"/>
        <v>22</v>
      </c>
    </row>
    <row r="1310" spans="1:6">
      <c r="A1310" t="s">
        <v>2590</v>
      </c>
      <c r="B1310" t="s">
        <v>2591</v>
      </c>
      <c r="C1310" t="s">
        <v>461</v>
      </c>
      <c r="D1310" t="str">
        <f t="shared" si="65"/>
        <v>6</v>
      </c>
      <c r="E1310" t="str">
        <f t="shared" si="67"/>
        <v>21</v>
      </c>
      <c r="F1310" t="str">
        <f t="shared" si="66"/>
        <v>22</v>
      </c>
    </row>
    <row r="1311" spans="1:6">
      <c r="A1311" t="s">
        <v>2592</v>
      </c>
      <c r="B1311" t="s">
        <v>2593</v>
      </c>
      <c r="C1311" t="s">
        <v>585</v>
      </c>
      <c r="D1311" t="str">
        <f t="shared" si="65"/>
        <v>6</v>
      </c>
      <c r="E1311" t="str">
        <f t="shared" si="67"/>
        <v>21</v>
      </c>
      <c r="F1311" t="str">
        <f t="shared" si="66"/>
        <v>22</v>
      </c>
    </row>
    <row r="1312" spans="1:6">
      <c r="A1312" t="s">
        <v>2594</v>
      </c>
      <c r="B1312" t="s">
        <v>2595</v>
      </c>
      <c r="C1312" t="s">
        <v>585</v>
      </c>
      <c r="D1312" t="str">
        <f t="shared" si="65"/>
        <v>6</v>
      </c>
      <c r="E1312" t="str">
        <f t="shared" si="67"/>
        <v>21</v>
      </c>
      <c r="F1312" t="str">
        <f t="shared" si="66"/>
        <v>22</v>
      </c>
    </row>
    <row r="1313" spans="1:6">
      <c r="A1313" t="s">
        <v>2596</v>
      </c>
      <c r="B1313" t="s">
        <v>2597</v>
      </c>
      <c r="C1313" t="s">
        <v>585</v>
      </c>
      <c r="D1313" t="str">
        <f t="shared" si="65"/>
        <v>6</v>
      </c>
      <c r="E1313" t="str">
        <f t="shared" si="67"/>
        <v>21</v>
      </c>
      <c r="F1313" t="str">
        <f t="shared" si="66"/>
        <v>22</v>
      </c>
    </row>
    <row r="1314" spans="1:6">
      <c r="A1314" t="s">
        <v>2598</v>
      </c>
      <c r="B1314" t="s">
        <v>2599</v>
      </c>
      <c r="C1314" t="s">
        <v>585</v>
      </c>
      <c r="D1314" t="str">
        <f t="shared" si="65"/>
        <v>6</v>
      </c>
      <c r="E1314" t="str">
        <f t="shared" si="67"/>
        <v>21</v>
      </c>
      <c r="F1314" t="str">
        <f t="shared" si="66"/>
        <v>22</v>
      </c>
    </row>
    <row r="1315" spans="1:6">
      <c r="A1315" t="s">
        <v>2600</v>
      </c>
      <c r="B1315" t="s">
        <v>2601</v>
      </c>
      <c r="C1315" t="s">
        <v>461</v>
      </c>
      <c r="D1315" t="str">
        <f t="shared" si="65"/>
        <v>6</v>
      </c>
      <c r="E1315" t="str">
        <f t="shared" si="67"/>
        <v>21</v>
      </c>
      <c r="F1315" t="str">
        <f t="shared" si="66"/>
        <v>22</v>
      </c>
    </row>
    <row r="1316" spans="1:6">
      <c r="A1316" t="s">
        <v>2602</v>
      </c>
      <c r="B1316" t="s">
        <v>2599</v>
      </c>
      <c r="C1316" t="s">
        <v>461</v>
      </c>
      <c r="D1316" t="str">
        <f t="shared" si="65"/>
        <v>6</v>
      </c>
      <c r="E1316" t="str">
        <f t="shared" si="67"/>
        <v>21</v>
      </c>
      <c r="F1316" t="str">
        <f t="shared" si="66"/>
        <v>22</v>
      </c>
    </row>
    <row r="1317" spans="1:6">
      <c r="A1317" t="s">
        <v>2603</v>
      </c>
      <c r="B1317" t="s">
        <v>2604</v>
      </c>
      <c r="C1317" t="s">
        <v>585</v>
      </c>
      <c r="D1317" t="str">
        <f t="shared" si="65"/>
        <v>6</v>
      </c>
      <c r="E1317" t="str">
        <f t="shared" si="67"/>
        <v>21</v>
      </c>
      <c r="F1317" t="str">
        <f t="shared" si="66"/>
        <v>22</v>
      </c>
    </row>
    <row r="1318" spans="1:6">
      <c r="A1318" t="s">
        <v>2605</v>
      </c>
      <c r="B1318" t="s">
        <v>2604</v>
      </c>
      <c r="C1318" t="s">
        <v>585</v>
      </c>
      <c r="D1318" t="str">
        <f t="shared" si="65"/>
        <v>6</v>
      </c>
      <c r="E1318" t="str">
        <f t="shared" si="67"/>
        <v>21</v>
      </c>
      <c r="F1318" t="str">
        <f t="shared" si="66"/>
        <v>22</v>
      </c>
    </row>
    <row r="1319" spans="1:6">
      <c r="A1319" t="s">
        <v>2606</v>
      </c>
      <c r="B1319" t="s">
        <v>2607</v>
      </c>
      <c r="C1319" t="s">
        <v>585</v>
      </c>
      <c r="D1319" t="str">
        <f t="shared" si="65"/>
        <v>6</v>
      </c>
      <c r="E1319" t="str">
        <f t="shared" si="67"/>
        <v>21</v>
      </c>
      <c r="F1319" t="str">
        <f t="shared" si="66"/>
        <v>22</v>
      </c>
    </row>
    <row r="1320" spans="1:6">
      <c r="A1320" t="s">
        <v>846</v>
      </c>
      <c r="B1320" t="s">
        <v>2608</v>
      </c>
      <c r="C1320" t="s">
        <v>585</v>
      </c>
      <c r="D1320" t="str">
        <f t="shared" si="65"/>
        <v>6</v>
      </c>
      <c r="E1320" t="str">
        <f t="shared" si="67"/>
        <v>21</v>
      </c>
      <c r="F1320" t="str">
        <f t="shared" si="66"/>
        <v>22</v>
      </c>
    </row>
    <row r="1321" spans="1:6">
      <c r="A1321" t="s">
        <v>2609</v>
      </c>
      <c r="B1321" t="s">
        <v>2610</v>
      </c>
      <c r="C1321" t="s">
        <v>585</v>
      </c>
      <c r="D1321" t="str">
        <f t="shared" si="65"/>
        <v>6</v>
      </c>
      <c r="E1321" t="str">
        <f t="shared" si="67"/>
        <v>21</v>
      </c>
      <c r="F1321" t="str">
        <f t="shared" si="66"/>
        <v>22</v>
      </c>
    </row>
    <row r="1322" spans="1:6">
      <c r="A1322" t="s">
        <v>2611</v>
      </c>
      <c r="B1322" t="s">
        <v>2612</v>
      </c>
      <c r="C1322" t="s">
        <v>585</v>
      </c>
      <c r="D1322" t="str">
        <f t="shared" si="65"/>
        <v>6</v>
      </c>
      <c r="E1322" t="str">
        <f t="shared" si="67"/>
        <v>21</v>
      </c>
      <c r="F1322" t="str">
        <f t="shared" si="66"/>
        <v>22</v>
      </c>
    </row>
    <row r="1323" spans="1:6">
      <c r="A1323" t="s">
        <v>2613</v>
      </c>
      <c r="B1323" t="s">
        <v>2610</v>
      </c>
      <c r="C1323" t="s">
        <v>461</v>
      </c>
      <c r="D1323" t="str">
        <f t="shared" si="65"/>
        <v>6</v>
      </c>
      <c r="E1323" t="str">
        <f t="shared" si="67"/>
        <v>21</v>
      </c>
      <c r="F1323" t="str">
        <f t="shared" si="66"/>
        <v>22</v>
      </c>
    </row>
    <row r="1324" spans="1:6">
      <c r="A1324" t="s">
        <v>2614</v>
      </c>
      <c r="B1324" t="s">
        <v>2615</v>
      </c>
      <c r="C1324" t="s">
        <v>585</v>
      </c>
      <c r="D1324" t="str">
        <f t="shared" si="65"/>
        <v>6</v>
      </c>
      <c r="E1324" t="str">
        <f t="shared" si="67"/>
        <v>21</v>
      </c>
      <c r="F1324" t="str">
        <f t="shared" si="66"/>
        <v>22</v>
      </c>
    </row>
    <row r="1325" spans="1:6">
      <c r="A1325" t="s">
        <v>2616</v>
      </c>
      <c r="B1325" t="s">
        <v>2617</v>
      </c>
      <c r="C1325" t="s">
        <v>585</v>
      </c>
      <c r="D1325" t="str">
        <f t="shared" si="65"/>
        <v>6</v>
      </c>
      <c r="E1325" t="str">
        <f t="shared" si="67"/>
        <v>21</v>
      </c>
      <c r="F1325" t="str">
        <f t="shared" si="66"/>
        <v>22</v>
      </c>
    </row>
    <row r="1326" spans="1:6">
      <c r="A1326" t="s">
        <v>2618</v>
      </c>
      <c r="B1326" t="s">
        <v>2619</v>
      </c>
      <c r="C1326" t="s">
        <v>585</v>
      </c>
      <c r="D1326" t="str">
        <f t="shared" si="65"/>
        <v>6</v>
      </c>
      <c r="E1326" t="str">
        <f t="shared" si="67"/>
        <v>21</v>
      </c>
      <c r="F1326" t="str">
        <f t="shared" si="66"/>
        <v>22</v>
      </c>
    </row>
    <row r="1327" spans="1:6">
      <c r="A1327" t="s">
        <v>2620</v>
      </c>
      <c r="B1327" t="s">
        <v>2610</v>
      </c>
      <c r="C1327" t="s">
        <v>585</v>
      </c>
      <c r="D1327" t="str">
        <f t="shared" si="65"/>
        <v>6</v>
      </c>
      <c r="E1327" t="str">
        <f t="shared" si="67"/>
        <v>21</v>
      </c>
      <c r="F1327" t="str">
        <f t="shared" si="66"/>
        <v>22</v>
      </c>
    </row>
    <row r="1328" spans="1:6">
      <c r="A1328" t="s">
        <v>2621</v>
      </c>
      <c r="B1328" t="s">
        <v>2622</v>
      </c>
      <c r="C1328" t="s">
        <v>585</v>
      </c>
      <c r="D1328" t="str">
        <f t="shared" si="65"/>
        <v>6</v>
      </c>
      <c r="E1328" t="str">
        <f t="shared" si="67"/>
        <v>21</v>
      </c>
      <c r="F1328" t="str">
        <f t="shared" si="66"/>
        <v>22</v>
      </c>
    </row>
    <row r="1329" spans="1:6">
      <c r="A1329" t="s">
        <v>2623</v>
      </c>
      <c r="B1329" t="s">
        <v>2619</v>
      </c>
      <c r="C1329" t="s">
        <v>585</v>
      </c>
      <c r="D1329" t="str">
        <f t="shared" si="65"/>
        <v>6</v>
      </c>
      <c r="E1329" t="str">
        <f t="shared" si="67"/>
        <v>21</v>
      </c>
      <c r="F1329" t="str">
        <f t="shared" si="66"/>
        <v>22</v>
      </c>
    </row>
    <row r="1330" spans="1:6">
      <c r="A1330" t="s">
        <v>2624</v>
      </c>
      <c r="B1330" t="s">
        <v>2625</v>
      </c>
      <c r="C1330" t="s">
        <v>585</v>
      </c>
      <c r="D1330" t="str">
        <f t="shared" si="65"/>
        <v>6</v>
      </c>
      <c r="E1330" t="str">
        <f t="shared" si="67"/>
        <v>21</v>
      </c>
      <c r="F1330" t="str">
        <f t="shared" si="66"/>
        <v>22</v>
      </c>
    </row>
    <row r="1331" spans="1:6">
      <c r="A1331" t="s">
        <v>2626</v>
      </c>
      <c r="B1331" t="s">
        <v>2627</v>
      </c>
      <c r="C1331" t="s">
        <v>585</v>
      </c>
      <c r="D1331" t="str">
        <f t="shared" si="65"/>
        <v>6</v>
      </c>
      <c r="E1331" t="str">
        <f t="shared" si="67"/>
        <v>21</v>
      </c>
      <c r="F1331" t="str">
        <f t="shared" si="66"/>
        <v>22</v>
      </c>
    </row>
    <row r="1332" spans="1:6">
      <c r="A1332" t="s">
        <v>2628</v>
      </c>
      <c r="B1332" t="s">
        <v>2629</v>
      </c>
      <c r="C1332" t="s">
        <v>585</v>
      </c>
      <c r="D1332" t="str">
        <f t="shared" si="65"/>
        <v>6</v>
      </c>
      <c r="E1332" t="str">
        <f t="shared" si="67"/>
        <v>21</v>
      </c>
      <c r="F1332" t="str">
        <f t="shared" si="66"/>
        <v>22</v>
      </c>
    </row>
    <row r="1333" spans="1:6">
      <c r="A1333" t="s">
        <v>2630</v>
      </c>
      <c r="B1333" t="s">
        <v>2631</v>
      </c>
      <c r="C1333" t="s">
        <v>585</v>
      </c>
      <c r="D1333" t="str">
        <f t="shared" si="65"/>
        <v>6</v>
      </c>
      <c r="E1333" t="str">
        <f t="shared" si="67"/>
        <v>21</v>
      </c>
      <c r="F1333" t="str">
        <f t="shared" si="66"/>
        <v>22</v>
      </c>
    </row>
    <row r="1334" spans="1:6">
      <c r="A1334" t="s">
        <v>2632</v>
      </c>
      <c r="B1334" t="s">
        <v>2627</v>
      </c>
      <c r="C1334" t="s">
        <v>585</v>
      </c>
      <c r="D1334" t="str">
        <f t="shared" si="65"/>
        <v>6</v>
      </c>
      <c r="E1334" t="str">
        <f t="shared" si="67"/>
        <v>21</v>
      </c>
      <c r="F1334" t="str">
        <f t="shared" si="66"/>
        <v>22</v>
      </c>
    </row>
    <row r="1335" spans="1:6">
      <c r="A1335" t="s">
        <v>443</v>
      </c>
      <c r="B1335" t="s">
        <v>444</v>
      </c>
      <c r="C1335" t="s">
        <v>415</v>
      </c>
      <c r="D1335" t="str">
        <f t="shared" si="65"/>
        <v>6</v>
      </c>
      <c r="E1335" t="str">
        <f t="shared" si="67"/>
        <v>21</v>
      </c>
      <c r="F1335" t="str">
        <f t="shared" si="66"/>
        <v>22</v>
      </c>
    </row>
    <row r="1336" spans="1:6">
      <c r="A1336" t="s">
        <v>2633</v>
      </c>
      <c r="B1336" t="s">
        <v>2634</v>
      </c>
      <c r="C1336" t="s">
        <v>585</v>
      </c>
      <c r="D1336" t="str">
        <f t="shared" si="65"/>
        <v>6</v>
      </c>
      <c r="E1336" t="str">
        <f t="shared" si="67"/>
        <v>21</v>
      </c>
      <c r="F1336" t="str">
        <f t="shared" si="66"/>
        <v>22</v>
      </c>
    </row>
    <row r="1337" spans="1:6">
      <c r="A1337" t="s">
        <v>2635</v>
      </c>
      <c r="B1337" t="s">
        <v>2636</v>
      </c>
      <c r="C1337" t="s">
        <v>585</v>
      </c>
      <c r="D1337" t="str">
        <f t="shared" ref="D1337:D1400" si="68">MID(B1337,1,1)</f>
        <v>6</v>
      </c>
      <c r="E1337" t="str">
        <f t="shared" si="67"/>
        <v>21</v>
      </c>
      <c r="F1337" t="str">
        <f t="shared" ref="F1337:F1400" si="69">MID(B1337,6,2)</f>
        <v>22</v>
      </c>
    </row>
    <row r="1338" spans="1:6">
      <c r="A1338" t="s">
        <v>1004</v>
      </c>
      <c r="B1338" t="s">
        <v>2637</v>
      </c>
      <c r="C1338" t="s">
        <v>585</v>
      </c>
      <c r="D1338" t="str">
        <f t="shared" si="68"/>
        <v>6</v>
      </c>
      <c r="E1338" t="str">
        <f t="shared" si="67"/>
        <v>21</v>
      </c>
      <c r="F1338" t="str">
        <f t="shared" si="69"/>
        <v>22</v>
      </c>
    </row>
    <row r="1339" spans="1:6">
      <c r="A1339" t="s">
        <v>2638</v>
      </c>
      <c r="B1339" t="s">
        <v>2639</v>
      </c>
      <c r="C1339" t="s">
        <v>2640</v>
      </c>
      <c r="D1339" t="str">
        <f t="shared" si="68"/>
        <v>6</v>
      </c>
      <c r="E1339" t="str">
        <f t="shared" si="67"/>
        <v>22</v>
      </c>
      <c r="F1339" t="str">
        <f t="shared" si="69"/>
        <v>08</v>
      </c>
    </row>
    <row r="1340" spans="1:6">
      <c r="A1340" t="s">
        <v>2641</v>
      </c>
      <c r="B1340" t="s">
        <v>325</v>
      </c>
      <c r="C1340" t="s">
        <v>2642</v>
      </c>
      <c r="D1340" t="str">
        <f t="shared" si="68"/>
        <v>6</v>
      </c>
      <c r="E1340" t="str">
        <f t="shared" si="67"/>
        <v>22</v>
      </c>
      <c r="F1340" t="str">
        <f t="shared" si="69"/>
        <v>08</v>
      </c>
    </row>
    <row r="1341" spans="1:6">
      <c r="A1341" t="s">
        <v>2643</v>
      </c>
      <c r="B1341" t="s">
        <v>2644</v>
      </c>
      <c r="C1341" t="s">
        <v>2645</v>
      </c>
      <c r="D1341" t="str">
        <f t="shared" si="68"/>
        <v>6</v>
      </c>
      <c r="E1341" t="str">
        <f t="shared" si="67"/>
        <v>22</v>
      </c>
      <c r="F1341" t="str">
        <f t="shared" si="69"/>
        <v>08</v>
      </c>
    </row>
    <row r="1342" spans="1:6">
      <c r="A1342" t="s">
        <v>2646</v>
      </c>
      <c r="B1342" t="s">
        <v>2647</v>
      </c>
      <c r="C1342" t="s">
        <v>2648</v>
      </c>
      <c r="D1342" t="str">
        <f t="shared" si="68"/>
        <v>6</v>
      </c>
      <c r="E1342" t="str">
        <f t="shared" si="67"/>
        <v>22</v>
      </c>
      <c r="F1342" t="str">
        <f t="shared" si="69"/>
        <v>09</v>
      </c>
    </row>
    <row r="1343" spans="1:6">
      <c r="A1343" t="s">
        <v>420</v>
      </c>
      <c r="B1343" t="s">
        <v>2649</v>
      </c>
      <c r="C1343" t="s">
        <v>2650</v>
      </c>
      <c r="D1343" t="str">
        <f t="shared" si="68"/>
        <v>6</v>
      </c>
      <c r="E1343" t="str">
        <f t="shared" si="67"/>
        <v>22</v>
      </c>
      <c r="F1343" t="str">
        <f t="shared" si="69"/>
        <v>08</v>
      </c>
    </row>
    <row r="1344" spans="1:6">
      <c r="A1344" t="s">
        <v>2651</v>
      </c>
      <c r="B1344" t="s">
        <v>2652</v>
      </c>
      <c r="C1344" t="s">
        <v>2653</v>
      </c>
      <c r="D1344" t="str">
        <f t="shared" si="68"/>
        <v>6</v>
      </c>
      <c r="E1344" t="str">
        <f t="shared" si="67"/>
        <v>22</v>
      </c>
      <c r="F1344" t="str">
        <f t="shared" si="69"/>
        <v>08</v>
      </c>
    </row>
    <row r="1345" spans="1:6">
      <c r="A1345" t="s">
        <v>420</v>
      </c>
      <c r="B1345" t="s">
        <v>2654</v>
      </c>
      <c r="C1345" t="s">
        <v>2655</v>
      </c>
      <c r="D1345" t="str">
        <f t="shared" si="68"/>
        <v>6</v>
      </c>
      <c r="E1345" t="str">
        <f t="shared" si="67"/>
        <v>22</v>
      </c>
      <c r="F1345" t="str">
        <f t="shared" si="69"/>
        <v>08</v>
      </c>
    </row>
    <row r="1346" spans="1:6">
      <c r="A1346" t="s">
        <v>2656</v>
      </c>
      <c r="B1346" t="s">
        <v>2657</v>
      </c>
      <c r="C1346" t="s">
        <v>2658</v>
      </c>
      <c r="D1346" t="str">
        <f t="shared" si="68"/>
        <v>6</v>
      </c>
      <c r="E1346" t="str">
        <f t="shared" ref="E1346:E1409" si="70">MID(B1346,3,2)</f>
        <v>22</v>
      </c>
      <c r="F1346" t="str">
        <f t="shared" si="69"/>
        <v>08</v>
      </c>
    </row>
    <row r="1347" spans="1:6">
      <c r="A1347" t="s">
        <v>2659</v>
      </c>
      <c r="B1347" t="s">
        <v>2660</v>
      </c>
      <c r="C1347" t="s">
        <v>211</v>
      </c>
      <c r="D1347" t="str">
        <f t="shared" si="68"/>
        <v>6</v>
      </c>
      <c r="E1347" t="str">
        <f t="shared" si="70"/>
        <v>22</v>
      </c>
      <c r="F1347" t="str">
        <f t="shared" si="69"/>
        <v>11</v>
      </c>
    </row>
    <row r="1348" spans="1:6">
      <c r="A1348" t="s">
        <v>2661</v>
      </c>
      <c r="B1348" t="s">
        <v>2662</v>
      </c>
      <c r="C1348" t="s">
        <v>2663</v>
      </c>
      <c r="D1348" t="str">
        <f t="shared" si="68"/>
        <v>6</v>
      </c>
      <c r="E1348" t="str">
        <f t="shared" si="70"/>
        <v>22</v>
      </c>
      <c r="F1348" t="str">
        <f t="shared" si="69"/>
        <v>08</v>
      </c>
    </row>
    <row r="1349" spans="1:6">
      <c r="A1349" t="s">
        <v>2664</v>
      </c>
      <c r="B1349" t="s">
        <v>1711</v>
      </c>
      <c r="C1349" t="s">
        <v>277</v>
      </c>
      <c r="D1349" t="str">
        <f t="shared" si="68"/>
        <v>6</v>
      </c>
      <c r="E1349" t="str">
        <f t="shared" si="70"/>
        <v>22</v>
      </c>
      <c r="F1349" t="str">
        <f t="shared" si="69"/>
        <v>11</v>
      </c>
    </row>
    <row r="1350" spans="1:6">
      <c r="A1350" t="s">
        <v>585</v>
      </c>
      <c r="B1350" t="s">
        <v>1989</v>
      </c>
      <c r="C1350" t="s">
        <v>277</v>
      </c>
      <c r="D1350" t="str">
        <f t="shared" si="68"/>
        <v>6</v>
      </c>
      <c r="E1350" t="str">
        <f t="shared" si="70"/>
        <v>22</v>
      </c>
      <c r="F1350" t="str">
        <f t="shared" si="69"/>
        <v>08</v>
      </c>
    </row>
    <row r="1351" spans="1:6">
      <c r="A1351" t="s">
        <v>585</v>
      </c>
      <c r="B1351" t="s">
        <v>1989</v>
      </c>
      <c r="C1351" t="s">
        <v>267</v>
      </c>
      <c r="D1351" t="str">
        <f t="shared" si="68"/>
        <v>6</v>
      </c>
      <c r="E1351" t="str">
        <f t="shared" si="70"/>
        <v>22</v>
      </c>
      <c r="F1351" t="str">
        <f t="shared" si="69"/>
        <v>08</v>
      </c>
    </row>
    <row r="1352" spans="1:6">
      <c r="A1352" t="s">
        <v>420</v>
      </c>
      <c r="B1352" t="s">
        <v>2665</v>
      </c>
      <c r="C1352" t="s">
        <v>2666</v>
      </c>
      <c r="D1352" t="str">
        <f t="shared" si="68"/>
        <v>6</v>
      </c>
      <c r="E1352" t="str">
        <f t="shared" si="70"/>
        <v>22</v>
      </c>
      <c r="F1352" t="str">
        <f t="shared" si="69"/>
        <v>08</v>
      </c>
    </row>
    <row r="1353" spans="1:6">
      <c r="A1353" t="s">
        <v>585</v>
      </c>
      <c r="B1353" t="s">
        <v>2667</v>
      </c>
      <c r="C1353" t="s">
        <v>326</v>
      </c>
      <c r="D1353" t="str">
        <f t="shared" si="68"/>
        <v>6</v>
      </c>
      <c r="E1353" t="str">
        <f t="shared" si="70"/>
        <v>22</v>
      </c>
      <c r="F1353" t="str">
        <f t="shared" si="69"/>
        <v>08</v>
      </c>
    </row>
    <row r="1354" spans="1:6">
      <c r="A1354" t="s">
        <v>585</v>
      </c>
      <c r="B1354" t="s">
        <v>2668</v>
      </c>
      <c r="C1354" t="s">
        <v>2669</v>
      </c>
      <c r="D1354" t="str">
        <f t="shared" si="68"/>
        <v>6</v>
      </c>
      <c r="E1354" t="str">
        <f t="shared" si="70"/>
        <v>22</v>
      </c>
      <c r="F1354" t="str">
        <f t="shared" si="69"/>
        <v>08</v>
      </c>
    </row>
    <row r="1355" spans="1:6">
      <c r="A1355" t="s">
        <v>420</v>
      </c>
      <c r="B1355" t="s">
        <v>2670</v>
      </c>
      <c r="C1355" t="s">
        <v>2671</v>
      </c>
      <c r="D1355" t="str">
        <f t="shared" si="68"/>
        <v>6</v>
      </c>
      <c r="E1355" t="str">
        <f t="shared" si="70"/>
        <v>22</v>
      </c>
      <c r="F1355" t="str">
        <f t="shared" si="69"/>
        <v>08</v>
      </c>
    </row>
    <row r="1356" spans="1:6">
      <c r="A1356" t="s">
        <v>420</v>
      </c>
      <c r="B1356" t="s">
        <v>2672</v>
      </c>
      <c r="C1356" t="s">
        <v>389</v>
      </c>
      <c r="D1356" t="str">
        <f t="shared" si="68"/>
        <v>6</v>
      </c>
      <c r="E1356" t="str">
        <f t="shared" si="70"/>
        <v>22</v>
      </c>
      <c r="F1356" t="str">
        <f t="shared" si="69"/>
        <v>11</v>
      </c>
    </row>
    <row r="1357" spans="1:6">
      <c r="A1357" t="s">
        <v>2673</v>
      </c>
      <c r="B1357" t="s">
        <v>2674</v>
      </c>
      <c r="C1357" t="s">
        <v>331</v>
      </c>
      <c r="D1357" t="str">
        <f t="shared" si="68"/>
        <v>6</v>
      </c>
      <c r="E1357" t="str">
        <f t="shared" si="70"/>
        <v>22</v>
      </c>
      <c r="F1357" t="str">
        <f t="shared" si="69"/>
        <v>11</v>
      </c>
    </row>
    <row r="1358" spans="1:6">
      <c r="A1358" t="s">
        <v>2675</v>
      </c>
      <c r="B1358" t="s">
        <v>2676</v>
      </c>
      <c r="C1358" t="s">
        <v>2677</v>
      </c>
      <c r="D1358" t="str">
        <f t="shared" si="68"/>
        <v>6</v>
      </c>
      <c r="E1358" t="str">
        <f t="shared" si="70"/>
        <v>22</v>
      </c>
      <c r="F1358" t="str">
        <f t="shared" si="69"/>
        <v>08</v>
      </c>
    </row>
    <row r="1359" spans="1:6">
      <c r="A1359" t="s">
        <v>2678</v>
      </c>
      <c r="B1359" t="s">
        <v>2679</v>
      </c>
      <c r="C1359" t="s">
        <v>382</v>
      </c>
      <c r="D1359" t="str">
        <f t="shared" si="68"/>
        <v>6</v>
      </c>
      <c r="E1359" t="str">
        <f t="shared" si="70"/>
        <v>22</v>
      </c>
      <c r="F1359" t="str">
        <f t="shared" si="69"/>
        <v>11</v>
      </c>
    </row>
    <row r="1360" spans="1:6">
      <c r="A1360" t="s">
        <v>2664</v>
      </c>
      <c r="B1360" t="s">
        <v>2680</v>
      </c>
      <c r="C1360" t="s">
        <v>352</v>
      </c>
      <c r="D1360" t="str">
        <f t="shared" si="68"/>
        <v>6</v>
      </c>
      <c r="E1360" t="str">
        <f t="shared" si="70"/>
        <v>22</v>
      </c>
      <c r="F1360" t="str">
        <f t="shared" si="69"/>
        <v>11</v>
      </c>
    </row>
    <row r="1361" spans="1:6">
      <c r="A1361" t="s">
        <v>420</v>
      </c>
      <c r="B1361" t="s">
        <v>2681</v>
      </c>
      <c r="C1361" t="s">
        <v>2671</v>
      </c>
      <c r="D1361" t="str">
        <f t="shared" si="68"/>
        <v>6</v>
      </c>
      <c r="E1361" t="str">
        <f t="shared" si="70"/>
        <v>22</v>
      </c>
      <c r="F1361" t="str">
        <f t="shared" si="69"/>
        <v>08</v>
      </c>
    </row>
    <row r="1362" spans="1:6">
      <c r="A1362" t="s">
        <v>2682</v>
      </c>
      <c r="B1362" t="s">
        <v>2683</v>
      </c>
      <c r="C1362" t="s">
        <v>2684</v>
      </c>
      <c r="D1362" t="str">
        <f t="shared" si="68"/>
        <v>6</v>
      </c>
      <c r="E1362" t="str">
        <f t="shared" si="70"/>
        <v>22</v>
      </c>
      <c r="F1362" t="str">
        <f t="shared" si="69"/>
        <v>09</v>
      </c>
    </row>
    <row r="1363" spans="1:6">
      <c r="A1363" t="s">
        <v>2685</v>
      </c>
      <c r="B1363" t="s">
        <v>2686</v>
      </c>
      <c r="C1363" t="s">
        <v>331</v>
      </c>
      <c r="D1363" t="str">
        <f t="shared" si="68"/>
        <v>6</v>
      </c>
      <c r="E1363" t="str">
        <f t="shared" si="70"/>
        <v>22</v>
      </c>
      <c r="F1363" t="str">
        <f t="shared" si="69"/>
        <v>08</v>
      </c>
    </row>
    <row r="1364" spans="1:6">
      <c r="A1364" t="s">
        <v>420</v>
      </c>
      <c r="B1364" t="s">
        <v>2076</v>
      </c>
      <c r="C1364" t="s">
        <v>374</v>
      </c>
      <c r="D1364" t="str">
        <f t="shared" si="68"/>
        <v>6</v>
      </c>
      <c r="E1364" t="str">
        <f t="shared" si="70"/>
        <v>22</v>
      </c>
      <c r="F1364" t="str">
        <f t="shared" si="69"/>
        <v>08</v>
      </c>
    </row>
    <row r="1365" spans="1:6">
      <c r="A1365" t="s">
        <v>2687</v>
      </c>
      <c r="B1365" t="s">
        <v>2688</v>
      </c>
      <c r="C1365" t="s">
        <v>2689</v>
      </c>
      <c r="D1365" t="str">
        <f t="shared" si="68"/>
        <v>6</v>
      </c>
      <c r="E1365" t="str">
        <f t="shared" si="70"/>
        <v>21</v>
      </c>
      <c r="F1365" t="str">
        <f t="shared" si="69"/>
        <v>18</v>
      </c>
    </row>
    <row r="1366" spans="1:6">
      <c r="A1366" t="s">
        <v>2690</v>
      </c>
      <c r="B1366" t="s">
        <v>2691</v>
      </c>
      <c r="C1366" t="s">
        <v>2692</v>
      </c>
      <c r="D1366" t="str">
        <f t="shared" si="68"/>
        <v>6</v>
      </c>
      <c r="E1366" t="str">
        <f t="shared" si="70"/>
        <v>21</v>
      </c>
      <c r="F1366" t="str">
        <f t="shared" si="69"/>
        <v>18</v>
      </c>
    </row>
    <row r="1367" spans="1:6">
      <c r="A1367" t="s">
        <v>2693</v>
      </c>
      <c r="B1367" t="s">
        <v>2694</v>
      </c>
      <c r="C1367" t="s">
        <v>2695</v>
      </c>
      <c r="D1367" t="str">
        <f t="shared" si="68"/>
        <v>6</v>
      </c>
      <c r="E1367" t="str">
        <f t="shared" si="70"/>
        <v>21</v>
      </c>
      <c r="F1367" t="str">
        <f t="shared" si="69"/>
        <v>18</v>
      </c>
    </row>
    <row r="1368" spans="1:6">
      <c r="A1368" t="s">
        <v>2696</v>
      </c>
      <c r="B1368" t="s">
        <v>2697</v>
      </c>
      <c r="C1368" t="s">
        <v>2698</v>
      </c>
      <c r="D1368" t="str">
        <f t="shared" si="68"/>
        <v>6</v>
      </c>
      <c r="E1368" t="str">
        <f t="shared" si="70"/>
        <v>21</v>
      </c>
      <c r="F1368" t="str">
        <f t="shared" si="69"/>
        <v>19</v>
      </c>
    </row>
    <row r="1369" spans="1:6">
      <c r="A1369" t="s">
        <v>2699</v>
      </c>
      <c r="B1369" t="s">
        <v>2700</v>
      </c>
      <c r="C1369" t="s">
        <v>2701</v>
      </c>
      <c r="D1369" t="str">
        <f t="shared" si="68"/>
        <v>6</v>
      </c>
      <c r="E1369" t="str">
        <f t="shared" si="70"/>
        <v>21</v>
      </c>
      <c r="F1369" t="str">
        <f t="shared" si="69"/>
        <v>18</v>
      </c>
    </row>
    <row r="1370" spans="1:6">
      <c r="A1370" t="s">
        <v>2702</v>
      </c>
      <c r="B1370" t="s">
        <v>2703</v>
      </c>
      <c r="C1370" t="s">
        <v>2704</v>
      </c>
      <c r="D1370" t="str">
        <f t="shared" si="68"/>
        <v>6</v>
      </c>
      <c r="E1370" t="str">
        <f t="shared" si="70"/>
        <v>21</v>
      </c>
      <c r="F1370" t="str">
        <f t="shared" si="69"/>
        <v>19</v>
      </c>
    </row>
    <row r="1371" spans="1:6">
      <c r="A1371" t="s">
        <v>2705</v>
      </c>
      <c r="B1371" t="s">
        <v>2706</v>
      </c>
      <c r="C1371" t="s">
        <v>2707</v>
      </c>
      <c r="D1371" t="str">
        <f t="shared" si="68"/>
        <v>6</v>
      </c>
      <c r="E1371" t="str">
        <f t="shared" si="70"/>
        <v>21</v>
      </c>
      <c r="F1371" t="str">
        <f t="shared" si="69"/>
        <v>18</v>
      </c>
    </row>
    <row r="1372" spans="1:6">
      <c r="A1372" t="s">
        <v>2708</v>
      </c>
      <c r="B1372" t="s">
        <v>252</v>
      </c>
      <c r="C1372" t="s">
        <v>2709</v>
      </c>
      <c r="D1372" t="str">
        <f t="shared" si="68"/>
        <v>6</v>
      </c>
      <c r="E1372" t="str">
        <f t="shared" si="70"/>
        <v>21</v>
      </c>
      <c r="F1372" t="str">
        <f t="shared" si="69"/>
        <v>18</v>
      </c>
    </row>
    <row r="1373" spans="1:6">
      <c r="A1373" t="s">
        <v>2710</v>
      </c>
      <c r="B1373" t="s">
        <v>2711</v>
      </c>
      <c r="C1373" t="s">
        <v>2669</v>
      </c>
      <c r="D1373" t="str">
        <f t="shared" si="68"/>
        <v>6</v>
      </c>
      <c r="E1373" t="str">
        <f t="shared" si="70"/>
        <v>21</v>
      </c>
      <c r="F1373" t="str">
        <f t="shared" si="69"/>
        <v>19</v>
      </c>
    </row>
    <row r="1374" spans="1:6">
      <c r="A1374" t="s">
        <v>2712</v>
      </c>
      <c r="B1374" t="s">
        <v>2713</v>
      </c>
      <c r="C1374" t="s">
        <v>185</v>
      </c>
      <c r="D1374" t="str">
        <f t="shared" si="68"/>
        <v>6</v>
      </c>
      <c r="E1374" t="str">
        <f t="shared" si="70"/>
        <v>21</v>
      </c>
      <c r="F1374" t="str">
        <f t="shared" si="69"/>
        <v>18</v>
      </c>
    </row>
    <row r="1375" spans="1:6">
      <c r="A1375" t="s">
        <v>2714</v>
      </c>
      <c r="B1375" t="s">
        <v>2715</v>
      </c>
      <c r="C1375" t="s">
        <v>2716</v>
      </c>
      <c r="D1375" t="str">
        <f t="shared" si="68"/>
        <v>6</v>
      </c>
      <c r="E1375" t="str">
        <f t="shared" si="70"/>
        <v>21</v>
      </c>
      <c r="F1375" t="str">
        <f t="shared" si="69"/>
        <v>19</v>
      </c>
    </row>
    <row r="1376" spans="1:6">
      <c r="A1376" t="s">
        <v>2717</v>
      </c>
      <c r="B1376" t="s">
        <v>2718</v>
      </c>
      <c r="C1376" t="s">
        <v>352</v>
      </c>
      <c r="D1376" t="str">
        <f t="shared" si="68"/>
        <v>6</v>
      </c>
      <c r="E1376" t="str">
        <f t="shared" si="70"/>
        <v>21</v>
      </c>
      <c r="F1376" t="str">
        <f t="shared" si="69"/>
        <v>18</v>
      </c>
    </row>
    <row r="1377" spans="1:6">
      <c r="A1377" t="s">
        <v>2719</v>
      </c>
      <c r="B1377" t="s">
        <v>2720</v>
      </c>
      <c r="C1377" t="s">
        <v>336</v>
      </c>
      <c r="D1377" t="str">
        <f t="shared" si="68"/>
        <v>6</v>
      </c>
      <c r="E1377" t="str">
        <f t="shared" si="70"/>
        <v>21</v>
      </c>
      <c r="F1377" t="str">
        <f t="shared" si="69"/>
        <v>18</v>
      </c>
    </row>
    <row r="1378" spans="1:6">
      <c r="A1378" t="s">
        <v>2721</v>
      </c>
      <c r="B1378" t="s">
        <v>2722</v>
      </c>
      <c r="C1378" t="s">
        <v>374</v>
      </c>
      <c r="D1378" t="str">
        <f t="shared" si="68"/>
        <v>6</v>
      </c>
      <c r="E1378" t="str">
        <f t="shared" si="70"/>
        <v>21</v>
      </c>
      <c r="F1378" t="str">
        <f t="shared" si="69"/>
        <v>22</v>
      </c>
    </row>
    <row r="1379" spans="1:6">
      <c r="A1379" t="s">
        <v>2723</v>
      </c>
      <c r="B1379" t="s">
        <v>2724</v>
      </c>
      <c r="C1379" t="s">
        <v>2725</v>
      </c>
      <c r="D1379" t="str">
        <f t="shared" si="68"/>
        <v>6</v>
      </c>
      <c r="E1379" t="str">
        <f t="shared" si="70"/>
        <v>21</v>
      </c>
      <c r="F1379" t="str">
        <f t="shared" si="69"/>
        <v>20</v>
      </c>
    </row>
    <row r="1380" spans="1:6">
      <c r="A1380" t="s">
        <v>2726</v>
      </c>
      <c r="B1380" t="s">
        <v>2727</v>
      </c>
      <c r="C1380" t="s">
        <v>307</v>
      </c>
      <c r="D1380" t="str">
        <f t="shared" si="68"/>
        <v>6</v>
      </c>
      <c r="E1380" t="str">
        <f t="shared" si="70"/>
        <v>21</v>
      </c>
      <c r="F1380" t="str">
        <f t="shared" si="69"/>
        <v>20</v>
      </c>
    </row>
    <row r="1381" spans="1:6">
      <c r="A1381" t="s">
        <v>2728</v>
      </c>
      <c r="B1381" t="s">
        <v>2729</v>
      </c>
      <c r="C1381" t="s">
        <v>242</v>
      </c>
      <c r="D1381" t="str">
        <f t="shared" si="68"/>
        <v>6</v>
      </c>
      <c r="E1381" t="str">
        <f t="shared" si="70"/>
        <v>21</v>
      </c>
      <c r="F1381" t="str">
        <f t="shared" si="69"/>
        <v>18</v>
      </c>
    </row>
    <row r="1382" spans="1:6">
      <c r="A1382" t="s">
        <v>2730</v>
      </c>
      <c r="B1382" t="s">
        <v>2731</v>
      </c>
      <c r="C1382" t="s">
        <v>347</v>
      </c>
      <c r="D1382" t="str">
        <f t="shared" si="68"/>
        <v>6</v>
      </c>
      <c r="E1382" t="str">
        <f t="shared" si="70"/>
        <v>22</v>
      </c>
      <c r="F1382" t="str">
        <f t="shared" si="69"/>
        <v>07</v>
      </c>
    </row>
    <row r="1383" spans="1:6">
      <c r="A1383" t="s">
        <v>2732</v>
      </c>
      <c r="B1383" t="s">
        <v>2733</v>
      </c>
      <c r="C1383" t="s">
        <v>478</v>
      </c>
      <c r="D1383" t="str">
        <f t="shared" si="68"/>
        <v>6</v>
      </c>
      <c r="E1383" t="str">
        <f t="shared" si="70"/>
        <v>21</v>
      </c>
      <c r="F1383" t="str">
        <f t="shared" si="69"/>
        <v>23</v>
      </c>
    </row>
    <row r="1384" spans="1:6">
      <c r="A1384" t="s">
        <v>2734</v>
      </c>
      <c r="B1384" t="s">
        <v>2735</v>
      </c>
      <c r="C1384" t="s">
        <v>377</v>
      </c>
      <c r="D1384" t="str">
        <f t="shared" si="68"/>
        <v>6</v>
      </c>
      <c r="E1384" t="str">
        <f t="shared" si="70"/>
        <v>21</v>
      </c>
      <c r="F1384" t="str">
        <f t="shared" si="69"/>
        <v>19</v>
      </c>
    </row>
    <row r="1385" spans="1:6">
      <c r="A1385" t="s">
        <v>2736</v>
      </c>
      <c r="B1385" t="s">
        <v>2737</v>
      </c>
      <c r="C1385" t="s">
        <v>344</v>
      </c>
      <c r="D1385" t="str">
        <f t="shared" si="68"/>
        <v>6</v>
      </c>
      <c r="E1385" t="str">
        <f t="shared" si="70"/>
        <v>21</v>
      </c>
      <c r="F1385" t="str">
        <f t="shared" si="69"/>
        <v>19</v>
      </c>
    </row>
    <row r="1386" spans="1:6">
      <c r="A1386" t="s">
        <v>2738</v>
      </c>
      <c r="B1386" t="s">
        <v>2739</v>
      </c>
      <c r="C1386" t="s">
        <v>413</v>
      </c>
      <c r="D1386" t="str">
        <f t="shared" si="68"/>
        <v>6</v>
      </c>
      <c r="E1386" t="str">
        <f t="shared" si="70"/>
        <v>21</v>
      </c>
      <c r="F1386" t="str">
        <f t="shared" si="69"/>
        <v>18</v>
      </c>
    </row>
    <row r="1387" spans="1:6">
      <c r="A1387" t="s">
        <v>2740</v>
      </c>
      <c r="B1387" t="s">
        <v>2741</v>
      </c>
      <c r="C1387" t="s">
        <v>413</v>
      </c>
      <c r="D1387" t="str">
        <f t="shared" si="68"/>
        <v>6</v>
      </c>
      <c r="E1387" t="str">
        <f t="shared" si="70"/>
        <v>21</v>
      </c>
      <c r="F1387" t="str">
        <f t="shared" si="69"/>
        <v>18</v>
      </c>
    </row>
    <row r="1388" spans="1:6">
      <c r="A1388" t="s">
        <v>2742</v>
      </c>
      <c r="B1388" t="s">
        <v>2743</v>
      </c>
      <c r="C1388" t="s">
        <v>402</v>
      </c>
      <c r="D1388" t="str">
        <f t="shared" si="68"/>
        <v>6</v>
      </c>
      <c r="E1388" t="str">
        <f t="shared" si="70"/>
        <v>21</v>
      </c>
      <c r="F1388" t="str">
        <f t="shared" si="69"/>
        <v>19</v>
      </c>
    </row>
    <row r="1389" spans="1:6">
      <c r="A1389" t="s">
        <v>2744</v>
      </c>
      <c r="B1389" t="s">
        <v>2745</v>
      </c>
      <c r="C1389" t="s">
        <v>2671</v>
      </c>
      <c r="D1389" t="str">
        <f t="shared" si="68"/>
        <v>6</v>
      </c>
      <c r="E1389" t="str">
        <f t="shared" si="70"/>
        <v>22</v>
      </c>
      <c r="F1389" t="str">
        <f t="shared" si="69"/>
        <v>01</v>
      </c>
    </row>
    <row r="1390" spans="1:6">
      <c r="A1390" t="s">
        <v>2746</v>
      </c>
      <c r="B1390" t="s">
        <v>2747</v>
      </c>
      <c r="C1390" t="s">
        <v>291</v>
      </c>
      <c r="D1390" t="str">
        <f t="shared" si="68"/>
        <v>6</v>
      </c>
      <c r="E1390" t="str">
        <f t="shared" si="70"/>
        <v>21</v>
      </c>
      <c r="F1390" t="str">
        <f t="shared" si="69"/>
        <v>19</v>
      </c>
    </row>
    <row r="1391" spans="1:6">
      <c r="A1391" t="s">
        <v>2748</v>
      </c>
      <c r="B1391" t="s">
        <v>2749</v>
      </c>
      <c r="C1391" t="s">
        <v>389</v>
      </c>
      <c r="D1391" t="str">
        <f t="shared" si="68"/>
        <v>6</v>
      </c>
      <c r="E1391" t="str">
        <f t="shared" si="70"/>
        <v>21</v>
      </c>
      <c r="F1391" t="str">
        <f t="shared" si="69"/>
        <v>19</v>
      </c>
    </row>
    <row r="1392" spans="1:6">
      <c r="A1392" t="s">
        <v>2750</v>
      </c>
      <c r="B1392" t="s">
        <v>2751</v>
      </c>
      <c r="C1392" t="s">
        <v>374</v>
      </c>
      <c r="D1392" t="str">
        <f t="shared" si="68"/>
        <v>6</v>
      </c>
      <c r="E1392" t="str">
        <f t="shared" si="70"/>
        <v>22</v>
      </c>
      <c r="F1392" t="str">
        <f t="shared" si="69"/>
        <v>07</v>
      </c>
    </row>
    <row r="1393" spans="1:6">
      <c r="A1393" t="s">
        <v>2752</v>
      </c>
      <c r="B1393" t="s">
        <v>2753</v>
      </c>
      <c r="C1393" t="s">
        <v>374</v>
      </c>
      <c r="D1393" t="str">
        <f t="shared" si="68"/>
        <v>6</v>
      </c>
      <c r="E1393" t="str">
        <f t="shared" si="70"/>
        <v>21</v>
      </c>
      <c r="F1393" t="str">
        <f t="shared" si="69"/>
        <v>22</v>
      </c>
    </row>
    <row r="1394" spans="1:6">
      <c r="A1394" t="s">
        <v>2754</v>
      </c>
      <c r="B1394" t="s">
        <v>2755</v>
      </c>
      <c r="C1394" t="s">
        <v>585</v>
      </c>
      <c r="D1394" t="str">
        <f t="shared" si="68"/>
        <v>6</v>
      </c>
      <c r="E1394" t="str">
        <f t="shared" si="70"/>
        <v>21</v>
      </c>
      <c r="F1394" t="str">
        <f t="shared" si="69"/>
        <v>19</v>
      </c>
    </row>
    <row r="1395" spans="1:6">
      <c r="A1395" t="s">
        <v>2756</v>
      </c>
      <c r="B1395" t="s">
        <v>2757</v>
      </c>
      <c r="C1395" t="s">
        <v>389</v>
      </c>
      <c r="D1395" t="str">
        <f t="shared" si="68"/>
        <v>6</v>
      </c>
      <c r="E1395" t="str">
        <f t="shared" si="70"/>
        <v>21</v>
      </c>
      <c r="F1395" t="str">
        <f t="shared" si="69"/>
        <v>19</v>
      </c>
    </row>
    <row r="1396" spans="1:6">
      <c r="A1396" t="s">
        <v>2758</v>
      </c>
      <c r="B1396" t="s">
        <v>2759</v>
      </c>
      <c r="C1396" t="s">
        <v>415</v>
      </c>
      <c r="D1396" t="str">
        <f t="shared" si="68"/>
        <v>6</v>
      </c>
      <c r="E1396" t="str">
        <f t="shared" si="70"/>
        <v>21</v>
      </c>
      <c r="F1396" t="str">
        <f t="shared" si="69"/>
        <v>19</v>
      </c>
    </row>
    <row r="1397" spans="1:6">
      <c r="A1397" t="s">
        <v>2760</v>
      </c>
      <c r="B1397" t="s">
        <v>2761</v>
      </c>
      <c r="C1397" t="s">
        <v>374</v>
      </c>
      <c r="D1397" t="str">
        <f t="shared" si="68"/>
        <v>6</v>
      </c>
      <c r="E1397" t="str">
        <f t="shared" si="70"/>
        <v>21</v>
      </c>
      <c r="F1397" t="str">
        <f t="shared" si="69"/>
        <v>18</v>
      </c>
    </row>
    <row r="1398" spans="1:6">
      <c r="A1398" t="s">
        <v>2762</v>
      </c>
      <c r="B1398" t="s">
        <v>2763</v>
      </c>
      <c r="C1398" t="s">
        <v>331</v>
      </c>
      <c r="D1398" t="str">
        <f t="shared" si="68"/>
        <v>6</v>
      </c>
      <c r="E1398" t="str">
        <f t="shared" si="70"/>
        <v>21</v>
      </c>
      <c r="F1398" t="str">
        <f t="shared" si="69"/>
        <v>21</v>
      </c>
    </row>
    <row r="1399" spans="1:6">
      <c r="A1399" t="s">
        <v>2764</v>
      </c>
      <c r="B1399" t="s">
        <v>2765</v>
      </c>
      <c r="C1399" t="s">
        <v>371</v>
      </c>
      <c r="D1399" t="str">
        <f t="shared" si="68"/>
        <v>6</v>
      </c>
      <c r="E1399" t="str">
        <f t="shared" si="70"/>
        <v>21</v>
      </c>
      <c r="F1399" t="str">
        <f t="shared" si="69"/>
        <v>23</v>
      </c>
    </row>
    <row r="1400" spans="1:6">
      <c r="A1400" t="s">
        <v>2766</v>
      </c>
      <c r="B1400" t="s">
        <v>2767</v>
      </c>
      <c r="C1400" t="s">
        <v>478</v>
      </c>
      <c r="D1400" t="str">
        <f t="shared" si="68"/>
        <v>6</v>
      </c>
      <c r="E1400" t="str">
        <f t="shared" si="70"/>
        <v>21</v>
      </c>
      <c r="F1400" t="str">
        <f t="shared" si="69"/>
        <v>19</v>
      </c>
    </row>
    <row r="1401" spans="1:6">
      <c r="A1401" t="s">
        <v>2768</v>
      </c>
      <c r="B1401" t="s">
        <v>2769</v>
      </c>
      <c r="C1401" t="s">
        <v>389</v>
      </c>
      <c r="D1401" t="str">
        <f t="shared" ref="D1401:D1464" si="71">MID(B1401,1,1)</f>
        <v>6</v>
      </c>
      <c r="E1401" t="str">
        <f t="shared" si="70"/>
        <v>21</v>
      </c>
      <c r="F1401" t="str">
        <f t="shared" ref="F1401:F1464" si="72">MID(B1401,6,2)</f>
        <v>19</v>
      </c>
    </row>
    <row r="1402" spans="1:6">
      <c r="A1402" t="s">
        <v>2770</v>
      </c>
      <c r="B1402" t="s">
        <v>2771</v>
      </c>
      <c r="C1402" t="s">
        <v>415</v>
      </c>
      <c r="D1402" t="str">
        <f t="shared" si="71"/>
        <v>6</v>
      </c>
      <c r="E1402" t="str">
        <f t="shared" si="70"/>
        <v>22</v>
      </c>
      <c r="F1402" t="str">
        <f t="shared" si="72"/>
        <v>01</v>
      </c>
    </row>
    <row r="1403" spans="1:6">
      <c r="A1403" t="s">
        <v>2772</v>
      </c>
      <c r="B1403" t="s">
        <v>2773</v>
      </c>
      <c r="C1403" t="s">
        <v>374</v>
      </c>
      <c r="D1403" t="str">
        <f t="shared" si="71"/>
        <v>6</v>
      </c>
      <c r="E1403" t="str">
        <f t="shared" si="70"/>
        <v>21</v>
      </c>
      <c r="F1403" t="str">
        <f t="shared" si="72"/>
        <v>19</v>
      </c>
    </row>
    <row r="1404" spans="1:6">
      <c r="A1404" t="s">
        <v>2774</v>
      </c>
      <c r="B1404" t="s">
        <v>2775</v>
      </c>
      <c r="C1404" t="s">
        <v>461</v>
      </c>
      <c r="D1404" t="str">
        <f t="shared" si="71"/>
        <v>6</v>
      </c>
      <c r="E1404" t="str">
        <f t="shared" si="70"/>
        <v>22</v>
      </c>
      <c r="F1404" t="str">
        <f t="shared" si="72"/>
        <v>10</v>
      </c>
    </row>
    <row r="1405" spans="1:6">
      <c r="A1405" t="s">
        <v>2776</v>
      </c>
      <c r="B1405" t="s">
        <v>2777</v>
      </c>
      <c r="C1405" t="s">
        <v>413</v>
      </c>
      <c r="D1405" t="str">
        <f t="shared" si="71"/>
        <v>6</v>
      </c>
      <c r="E1405" t="str">
        <f t="shared" si="70"/>
        <v>21</v>
      </c>
      <c r="F1405" t="str">
        <f t="shared" si="72"/>
        <v>21</v>
      </c>
    </row>
    <row r="1406" spans="1:6">
      <c r="A1406" t="s">
        <v>2778</v>
      </c>
      <c r="B1406" t="s">
        <v>2779</v>
      </c>
      <c r="C1406" t="s">
        <v>413</v>
      </c>
      <c r="D1406" t="str">
        <f t="shared" si="71"/>
        <v>6</v>
      </c>
      <c r="E1406" t="str">
        <f t="shared" si="70"/>
        <v>21</v>
      </c>
      <c r="F1406" t="str">
        <f t="shared" si="72"/>
        <v>21</v>
      </c>
    </row>
    <row r="1407" spans="1:6">
      <c r="A1407" t="s">
        <v>2780</v>
      </c>
      <c r="B1407" t="s">
        <v>2781</v>
      </c>
      <c r="C1407" t="s">
        <v>413</v>
      </c>
      <c r="D1407" t="str">
        <f t="shared" si="71"/>
        <v>6</v>
      </c>
      <c r="E1407" t="str">
        <f t="shared" si="70"/>
        <v>21</v>
      </c>
      <c r="F1407" t="str">
        <f t="shared" si="72"/>
        <v>19</v>
      </c>
    </row>
    <row r="1408" spans="1:6">
      <c r="A1408" t="s">
        <v>2782</v>
      </c>
      <c r="B1408" t="s">
        <v>2783</v>
      </c>
      <c r="C1408" t="s">
        <v>438</v>
      </c>
      <c r="D1408" t="str">
        <f t="shared" si="71"/>
        <v>6</v>
      </c>
      <c r="E1408" t="str">
        <f t="shared" si="70"/>
        <v>21</v>
      </c>
      <c r="F1408" t="str">
        <f t="shared" si="72"/>
        <v>19</v>
      </c>
    </row>
    <row r="1409" spans="1:6">
      <c r="A1409" t="s">
        <v>2784</v>
      </c>
      <c r="B1409" t="s">
        <v>2785</v>
      </c>
      <c r="C1409" t="s">
        <v>371</v>
      </c>
      <c r="D1409" t="str">
        <f t="shared" si="71"/>
        <v>6</v>
      </c>
      <c r="E1409" t="str">
        <f t="shared" si="70"/>
        <v>21</v>
      </c>
      <c r="F1409" t="str">
        <f t="shared" si="72"/>
        <v>20</v>
      </c>
    </row>
    <row r="1410" spans="1:6">
      <c r="A1410" t="s">
        <v>2786</v>
      </c>
      <c r="B1410" t="s">
        <v>2787</v>
      </c>
      <c r="C1410" t="s">
        <v>461</v>
      </c>
      <c r="D1410" t="str">
        <f t="shared" si="71"/>
        <v>6</v>
      </c>
      <c r="E1410" t="str">
        <f t="shared" ref="E1410:E1473" si="73">MID(B1410,3,2)</f>
        <v>21</v>
      </c>
      <c r="F1410" t="str">
        <f t="shared" si="72"/>
        <v>20</v>
      </c>
    </row>
    <row r="1411" spans="1:6">
      <c r="A1411" t="s">
        <v>2788</v>
      </c>
      <c r="B1411" t="s">
        <v>2789</v>
      </c>
      <c r="C1411" t="s">
        <v>461</v>
      </c>
      <c r="D1411" t="str">
        <f t="shared" si="71"/>
        <v>6</v>
      </c>
      <c r="E1411" t="str">
        <f t="shared" si="73"/>
        <v>21</v>
      </c>
      <c r="F1411" t="str">
        <f t="shared" si="72"/>
        <v>19</v>
      </c>
    </row>
    <row r="1412" spans="1:6">
      <c r="A1412" t="s">
        <v>2790</v>
      </c>
      <c r="B1412" t="s">
        <v>2791</v>
      </c>
      <c r="C1412" t="s">
        <v>585</v>
      </c>
      <c r="D1412" t="str">
        <f t="shared" si="71"/>
        <v>6</v>
      </c>
      <c r="E1412" t="str">
        <f t="shared" si="73"/>
        <v>22</v>
      </c>
      <c r="F1412" t="str">
        <f t="shared" si="72"/>
        <v>10</v>
      </c>
    </row>
    <row r="1413" spans="1:6">
      <c r="A1413" t="s">
        <v>2792</v>
      </c>
      <c r="B1413" t="s">
        <v>2793</v>
      </c>
      <c r="C1413" t="s">
        <v>585</v>
      </c>
      <c r="D1413" t="str">
        <f t="shared" si="71"/>
        <v>6</v>
      </c>
      <c r="E1413" t="str">
        <f t="shared" si="73"/>
        <v>22</v>
      </c>
      <c r="F1413" t="str">
        <f t="shared" si="72"/>
        <v>10</v>
      </c>
    </row>
    <row r="1414" spans="1:6">
      <c r="A1414" t="s">
        <v>2794</v>
      </c>
      <c r="B1414" t="s">
        <v>2795</v>
      </c>
      <c r="C1414" t="s">
        <v>585</v>
      </c>
      <c r="D1414" t="str">
        <f t="shared" si="71"/>
        <v>6</v>
      </c>
      <c r="E1414" t="str">
        <f t="shared" si="73"/>
        <v>22</v>
      </c>
      <c r="F1414" t="str">
        <f t="shared" si="72"/>
        <v>09</v>
      </c>
    </row>
    <row r="1415" spans="1:6">
      <c r="A1415" t="s">
        <v>2796</v>
      </c>
      <c r="B1415" t="s">
        <v>2797</v>
      </c>
      <c r="C1415" t="s">
        <v>374</v>
      </c>
      <c r="D1415" t="str">
        <f t="shared" si="71"/>
        <v>6</v>
      </c>
      <c r="E1415" t="str">
        <f t="shared" si="73"/>
        <v>22</v>
      </c>
      <c r="F1415" t="str">
        <f t="shared" si="72"/>
        <v>09</v>
      </c>
    </row>
    <row r="1416" spans="1:6">
      <c r="A1416" t="s">
        <v>2798</v>
      </c>
      <c r="B1416" t="s">
        <v>2799</v>
      </c>
      <c r="C1416" t="s">
        <v>585</v>
      </c>
      <c r="D1416" t="str">
        <f t="shared" si="71"/>
        <v>6</v>
      </c>
      <c r="E1416" t="str">
        <f t="shared" si="73"/>
        <v>22</v>
      </c>
      <c r="F1416" t="str">
        <f t="shared" si="72"/>
        <v>01</v>
      </c>
    </row>
    <row r="1417" spans="1:6">
      <c r="A1417" t="s">
        <v>2800</v>
      </c>
      <c r="B1417" t="s">
        <v>2801</v>
      </c>
      <c r="C1417" t="s">
        <v>415</v>
      </c>
      <c r="D1417" t="str">
        <f t="shared" si="71"/>
        <v>6</v>
      </c>
      <c r="E1417" t="str">
        <f t="shared" si="73"/>
        <v>21</v>
      </c>
      <c r="F1417" t="str">
        <f t="shared" si="72"/>
        <v>23</v>
      </c>
    </row>
    <row r="1418" spans="1:6">
      <c r="A1418" t="s">
        <v>846</v>
      </c>
      <c r="B1418" t="s">
        <v>2416</v>
      </c>
      <c r="C1418" t="s">
        <v>585</v>
      </c>
      <c r="D1418" t="str">
        <f t="shared" si="71"/>
        <v>6</v>
      </c>
      <c r="E1418" t="str">
        <f t="shared" si="73"/>
        <v>21</v>
      </c>
      <c r="F1418" t="str">
        <f t="shared" si="72"/>
        <v>22</v>
      </c>
    </row>
    <row r="1419" spans="1:6">
      <c r="A1419" t="s">
        <v>2802</v>
      </c>
      <c r="B1419" t="s">
        <v>2803</v>
      </c>
      <c r="C1419" t="s">
        <v>585</v>
      </c>
      <c r="D1419" t="str">
        <f t="shared" si="71"/>
        <v>6</v>
      </c>
      <c r="E1419" t="str">
        <f t="shared" si="73"/>
        <v>21</v>
      </c>
      <c r="F1419" t="str">
        <f t="shared" si="72"/>
        <v>21</v>
      </c>
    </row>
    <row r="1420" spans="1:6">
      <c r="A1420" t="s">
        <v>420</v>
      </c>
      <c r="B1420" t="s">
        <v>2804</v>
      </c>
      <c r="C1420" t="s">
        <v>585</v>
      </c>
      <c r="D1420" t="str">
        <f t="shared" si="71"/>
        <v>6</v>
      </c>
      <c r="E1420" t="str">
        <f t="shared" si="73"/>
        <v>21</v>
      </c>
      <c r="F1420" t="str">
        <f t="shared" si="72"/>
        <v>21</v>
      </c>
    </row>
    <row r="1421" spans="1:6">
      <c r="A1421" t="s">
        <v>2805</v>
      </c>
      <c r="B1421" t="s">
        <v>2787</v>
      </c>
      <c r="C1421" t="s">
        <v>585</v>
      </c>
      <c r="D1421" t="str">
        <f t="shared" si="71"/>
        <v>6</v>
      </c>
      <c r="E1421" t="str">
        <f t="shared" si="73"/>
        <v>21</v>
      </c>
      <c r="F1421" t="str">
        <f t="shared" si="72"/>
        <v>20</v>
      </c>
    </row>
    <row r="1422" spans="1:6">
      <c r="A1422" t="s">
        <v>2806</v>
      </c>
      <c r="B1422" t="s">
        <v>2807</v>
      </c>
      <c r="C1422" t="s">
        <v>585</v>
      </c>
      <c r="D1422" t="str">
        <f t="shared" si="71"/>
        <v>6</v>
      </c>
      <c r="E1422" t="str">
        <f t="shared" si="73"/>
        <v>21</v>
      </c>
      <c r="F1422" t="str">
        <f t="shared" si="72"/>
        <v>20</v>
      </c>
    </row>
    <row r="1423" spans="1:6">
      <c r="A1423" t="s">
        <v>2808</v>
      </c>
      <c r="B1423" t="s">
        <v>2809</v>
      </c>
      <c r="C1423" t="s">
        <v>355</v>
      </c>
      <c r="D1423" t="str">
        <f t="shared" si="71"/>
        <v>6</v>
      </c>
      <c r="E1423" t="str">
        <f t="shared" si="73"/>
        <v>21</v>
      </c>
      <c r="F1423" t="str">
        <f t="shared" si="72"/>
        <v>19</v>
      </c>
    </row>
    <row r="1424" spans="1:6">
      <c r="A1424" t="s">
        <v>2810</v>
      </c>
      <c r="B1424" t="s">
        <v>2811</v>
      </c>
      <c r="C1424" t="s">
        <v>461</v>
      </c>
      <c r="D1424" t="str">
        <f t="shared" si="71"/>
        <v>6</v>
      </c>
      <c r="E1424" t="str">
        <f t="shared" si="73"/>
        <v>21</v>
      </c>
      <c r="F1424" t="str">
        <f t="shared" si="72"/>
        <v>19</v>
      </c>
    </row>
    <row r="1425" spans="1:6">
      <c r="A1425" t="s">
        <v>2812</v>
      </c>
      <c r="B1425" t="s">
        <v>2813</v>
      </c>
      <c r="C1425" t="s">
        <v>438</v>
      </c>
      <c r="D1425" t="str">
        <f t="shared" si="71"/>
        <v>6</v>
      </c>
      <c r="E1425" t="str">
        <f t="shared" si="73"/>
        <v>21</v>
      </c>
      <c r="F1425" t="str">
        <f t="shared" si="72"/>
        <v>19</v>
      </c>
    </row>
    <row r="1426" spans="1:6">
      <c r="A1426" t="s">
        <v>2814</v>
      </c>
      <c r="B1426" t="s">
        <v>2815</v>
      </c>
      <c r="C1426" t="s">
        <v>461</v>
      </c>
      <c r="D1426" t="str">
        <f t="shared" si="71"/>
        <v>6</v>
      </c>
      <c r="E1426" t="str">
        <f t="shared" si="73"/>
        <v>21</v>
      </c>
      <c r="F1426" t="str">
        <f t="shared" si="72"/>
        <v>18</v>
      </c>
    </row>
    <row r="1427" spans="1:6">
      <c r="A1427" t="s">
        <v>2816</v>
      </c>
      <c r="B1427" t="s">
        <v>2729</v>
      </c>
      <c r="C1427" t="s">
        <v>585</v>
      </c>
      <c r="D1427" t="str">
        <f t="shared" si="71"/>
        <v>6</v>
      </c>
      <c r="E1427" t="str">
        <f t="shared" si="73"/>
        <v>21</v>
      </c>
      <c r="F1427" t="str">
        <f t="shared" si="72"/>
        <v>18</v>
      </c>
    </row>
    <row r="1428" spans="1:6">
      <c r="A1428" t="s">
        <v>2817</v>
      </c>
      <c r="B1428" t="s">
        <v>2818</v>
      </c>
      <c r="C1428" t="s">
        <v>585</v>
      </c>
      <c r="D1428" t="str">
        <f t="shared" si="71"/>
        <v>6</v>
      </c>
      <c r="E1428" t="str">
        <f t="shared" si="73"/>
        <v>21</v>
      </c>
      <c r="F1428" t="str">
        <f t="shared" si="72"/>
        <v>18</v>
      </c>
    </row>
    <row r="1429" spans="1:6">
      <c r="A1429" t="s">
        <v>2819</v>
      </c>
      <c r="B1429" t="s">
        <v>2820</v>
      </c>
      <c r="C1429" t="s">
        <v>438</v>
      </c>
      <c r="D1429" t="str">
        <f t="shared" si="71"/>
        <v>6</v>
      </c>
      <c r="E1429" t="str">
        <f t="shared" si="73"/>
        <v>22</v>
      </c>
      <c r="F1429" t="str">
        <f t="shared" si="72"/>
        <v>15</v>
      </c>
    </row>
    <row r="1430" spans="1:6">
      <c r="A1430" t="s">
        <v>2821</v>
      </c>
      <c r="B1430" t="s">
        <v>2822</v>
      </c>
      <c r="C1430" t="s">
        <v>371</v>
      </c>
      <c r="D1430" t="str">
        <f t="shared" si="71"/>
        <v>6</v>
      </c>
      <c r="E1430" t="str">
        <f t="shared" si="73"/>
        <v>22</v>
      </c>
      <c r="F1430" t="str">
        <f t="shared" si="72"/>
        <v>06</v>
      </c>
    </row>
    <row r="1431" spans="1:6">
      <c r="A1431" t="s">
        <v>2823</v>
      </c>
      <c r="B1431" t="s">
        <v>2824</v>
      </c>
      <c r="C1431" t="s">
        <v>438</v>
      </c>
      <c r="D1431" t="str">
        <f t="shared" si="71"/>
        <v>6</v>
      </c>
      <c r="E1431" t="str">
        <f t="shared" si="73"/>
        <v>22</v>
      </c>
      <c r="F1431" t="str">
        <f t="shared" si="72"/>
        <v>06</v>
      </c>
    </row>
    <row r="1432" spans="1:6">
      <c r="A1432" t="s">
        <v>2825</v>
      </c>
      <c r="B1432" t="s">
        <v>2826</v>
      </c>
      <c r="C1432" t="s">
        <v>371</v>
      </c>
      <c r="D1432" t="str">
        <f t="shared" si="71"/>
        <v>6</v>
      </c>
      <c r="E1432" t="str">
        <f t="shared" si="73"/>
        <v>21</v>
      </c>
      <c r="F1432" t="str">
        <f t="shared" si="72"/>
        <v>21</v>
      </c>
    </row>
    <row r="1433" spans="1:6">
      <c r="A1433" t="s">
        <v>2827</v>
      </c>
      <c r="B1433" t="s">
        <v>2828</v>
      </c>
      <c r="C1433" t="s">
        <v>371</v>
      </c>
      <c r="D1433" t="str">
        <f t="shared" si="71"/>
        <v>6</v>
      </c>
      <c r="E1433" t="str">
        <f t="shared" si="73"/>
        <v>21</v>
      </c>
      <c r="F1433" t="str">
        <f t="shared" si="72"/>
        <v>20</v>
      </c>
    </row>
    <row r="1434" spans="1:6">
      <c r="A1434" t="s">
        <v>2829</v>
      </c>
      <c r="B1434" t="s">
        <v>2830</v>
      </c>
      <c r="C1434" t="s">
        <v>438</v>
      </c>
      <c r="D1434" t="str">
        <f t="shared" si="71"/>
        <v>6</v>
      </c>
      <c r="E1434" t="str">
        <f t="shared" si="73"/>
        <v>21</v>
      </c>
      <c r="F1434" t="str">
        <f t="shared" si="72"/>
        <v>20</v>
      </c>
    </row>
    <row r="1435" spans="1:6">
      <c r="A1435" t="s">
        <v>2831</v>
      </c>
      <c r="B1435" t="s">
        <v>2832</v>
      </c>
      <c r="C1435" t="s">
        <v>415</v>
      </c>
      <c r="D1435" t="str">
        <f t="shared" si="71"/>
        <v>6</v>
      </c>
      <c r="E1435" t="str">
        <f t="shared" si="73"/>
        <v>21</v>
      </c>
      <c r="F1435" t="str">
        <f t="shared" si="72"/>
        <v>19</v>
      </c>
    </row>
    <row r="1436" spans="1:6">
      <c r="A1436" t="s">
        <v>2833</v>
      </c>
      <c r="B1436" t="s">
        <v>2834</v>
      </c>
      <c r="C1436" t="s">
        <v>438</v>
      </c>
      <c r="D1436" t="str">
        <f t="shared" si="71"/>
        <v>6</v>
      </c>
      <c r="E1436" t="str">
        <f t="shared" si="73"/>
        <v>21</v>
      </c>
      <c r="F1436" t="str">
        <f t="shared" si="72"/>
        <v>19</v>
      </c>
    </row>
    <row r="1437" spans="1:6">
      <c r="A1437" t="s">
        <v>2835</v>
      </c>
      <c r="B1437" t="s">
        <v>2836</v>
      </c>
      <c r="C1437" t="s">
        <v>461</v>
      </c>
      <c r="D1437" t="str">
        <f t="shared" si="71"/>
        <v>6</v>
      </c>
      <c r="E1437" t="str">
        <f t="shared" si="73"/>
        <v>22</v>
      </c>
      <c r="F1437" t="str">
        <f t="shared" si="72"/>
        <v>00</v>
      </c>
    </row>
    <row r="1438" spans="1:6">
      <c r="A1438" t="s">
        <v>2837</v>
      </c>
      <c r="B1438" t="s">
        <v>2838</v>
      </c>
      <c r="C1438" t="s">
        <v>461</v>
      </c>
      <c r="D1438" t="str">
        <f t="shared" si="71"/>
        <v>6</v>
      </c>
      <c r="E1438" t="str">
        <f t="shared" si="73"/>
        <v>22</v>
      </c>
      <c r="F1438" t="str">
        <f t="shared" si="72"/>
        <v>00</v>
      </c>
    </row>
    <row r="1439" spans="1:6">
      <c r="A1439" t="s">
        <v>2839</v>
      </c>
      <c r="B1439" t="s">
        <v>2840</v>
      </c>
      <c r="C1439" t="s">
        <v>461</v>
      </c>
      <c r="D1439" t="str">
        <f t="shared" si="71"/>
        <v>6</v>
      </c>
      <c r="E1439" t="str">
        <f t="shared" si="73"/>
        <v>21</v>
      </c>
      <c r="F1439" t="str">
        <f t="shared" si="72"/>
        <v>23</v>
      </c>
    </row>
    <row r="1440" spans="1:6">
      <c r="A1440" t="s">
        <v>2841</v>
      </c>
      <c r="B1440" t="s">
        <v>2842</v>
      </c>
      <c r="C1440" t="s">
        <v>461</v>
      </c>
      <c r="D1440" t="str">
        <f t="shared" si="71"/>
        <v>6</v>
      </c>
      <c r="E1440" t="str">
        <f t="shared" si="73"/>
        <v>21</v>
      </c>
      <c r="F1440" t="str">
        <f t="shared" si="72"/>
        <v>22</v>
      </c>
    </row>
    <row r="1441" spans="1:6">
      <c r="A1441" t="s">
        <v>2843</v>
      </c>
      <c r="B1441" t="s">
        <v>2844</v>
      </c>
      <c r="C1441" t="s">
        <v>461</v>
      </c>
      <c r="D1441" t="str">
        <f t="shared" si="71"/>
        <v>6</v>
      </c>
      <c r="E1441" t="str">
        <f t="shared" si="73"/>
        <v>21</v>
      </c>
      <c r="F1441" t="str">
        <f t="shared" si="72"/>
        <v>22</v>
      </c>
    </row>
    <row r="1442" spans="1:6">
      <c r="A1442" t="s">
        <v>2845</v>
      </c>
      <c r="B1442" t="s">
        <v>2474</v>
      </c>
      <c r="C1442" t="s">
        <v>461</v>
      </c>
      <c r="D1442" t="str">
        <f t="shared" si="71"/>
        <v>6</v>
      </c>
      <c r="E1442" t="str">
        <f t="shared" si="73"/>
        <v>21</v>
      </c>
      <c r="F1442" t="str">
        <f t="shared" si="72"/>
        <v>22</v>
      </c>
    </row>
    <row r="1443" spans="1:6">
      <c r="A1443" t="s">
        <v>2846</v>
      </c>
      <c r="B1443" t="s">
        <v>2847</v>
      </c>
      <c r="C1443" t="s">
        <v>461</v>
      </c>
      <c r="D1443" t="str">
        <f t="shared" si="71"/>
        <v>6</v>
      </c>
      <c r="E1443" t="str">
        <f t="shared" si="73"/>
        <v>21</v>
      </c>
      <c r="F1443" t="str">
        <f t="shared" si="72"/>
        <v>21</v>
      </c>
    </row>
    <row r="1444" spans="1:6">
      <c r="A1444" t="s">
        <v>2848</v>
      </c>
      <c r="B1444" t="s">
        <v>2849</v>
      </c>
      <c r="C1444" t="s">
        <v>371</v>
      </c>
      <c r="D1444" t="str">
        <f t="shared" si="71"/>
        <v>6</v>
      </c>
      <c r="E1444" t="str">
        <f t="shared" si="73"/>
        <v>21</v>
      </c>
      <c r="F1444" t="str">
        <f t="shared" si="72"/>
        <v>20</v>
      </c>
    </row>
    <row r="1445" spans="1:6">
      <c r="A1445" t="s">
        <v>2850</v>
      </c>
      <c r="B1445" t="s">
        <v>2851</v>
      </c>
      <c r="C1445" t="s">
        <v>585</v>
      </c>
      <c r="D1445" t="str">
        <f t="shared" si="71"/>
        <v>6</v>
      </c>
      <c r="E1445" t="str">
        <f t="shared" si="73"/>
        <v>26</v>
      </c>
      <c r="F1445" t="str">
        <f t="shared" si="72"/>
        <v>17</v>
      </c>
    </row>
    <row r="1446" spans="1:6">
      <c r="A1446" t="s">
        <v>2852</v>
      </c>
      <c r="B1446" t="s">
        <v>2853</v>
      </c>
      <c r="C1446" t="s">
        <v>585</v>
      </c>
      <c r="D1446" t="str">
        <f t="shared" si="71"/>
        <v>6</v>
      </c>
      <c r="E1446" t="str">
        <f t="shared" si="73"/>
        <v>26</v>
      </c>
      <c r="F1446" t="str">
        <f t="shared" si="72"/>
        <v>14</v>
      </c>
    </row>
    <row r="1447" spans="1:6">
      <c r="A1447" t="s">
        <v>2854</v>
      </c>
      <c r="B1447" t="s">
        <v>2855</v>
      </c>
      <c r="C1447" t="s">
        <v>585</v>
      </c>
      <c r="D1447" t="str">
        <f t="shared" si="71"/>
        <v>6</v>
      </c>
      <c r="E1447" t="str">
        <f t="shared" si="73"/>
        <v>25</v>
      </c>
      <c r="F1447" t="str">
        <f t="shared" si="72"/>
        <v>00</v>
      </c>
    </row>
    <row r="1448" spans="1:6">
      <c r="A1448" t="s">
        <v>2856</v>
      </c>
      <c r="B1448" t="s">
        <v>2857</v>
      </c>
      <c r="C1448" t="s">
        <v>585</v>
      </c>
      <c r="D1448" t="str">
        <f t="shared" si="71"/>
        <v>6</v>
      </c>
      <c r="E1448" t="str">
        <f t="shared" si="73"/>
        <v>23</v>
      </c>
      <c r="F1448" t="str">
        <f t="shared" si="72"/>
        <v>11</v>
      </c>
    </row>
    <row r="1449" spans="1:6">
      <c r="A1449" t="s">
        <v>2858</v>
      </c>
      <c r="B1449" t="s">
        <v>2859</v>
      </c>
      <c r="C1449" t="s">
        <v>585</v>
      </c>
      <c r="D1449" t="str">
        <f t="shared" si="71"/>
        <v>6</v>
      </c>
      <c r="E1449" t="str">
        <f t="shared" si="73"/>
        <v>23</v>
      </c>
      <c r="F1449" t="str">
        <f t="shared" si="72"/>
        <v>00</v>
      </c>
    </row>
    <row r="1450" spans="1:6">
      <c r="A1450" t="s">
        <v>2860</v>
      </c>
      <c r="B1450" t="s">
        <v>2861</v>
      </c>
      <c r="C1450" t="s">
        <v>585</v>
      </c>
      <c r="D1450" t="str">
        <f t="shared" si="71"/>
        <v>6</v>
      </c>
      <c r="E1450" t="str">
        <f t="shared" si="73"/>
        <v>22</v>
      </c>
      <c r="F1450" t="str">
        <f t="shared" si="72"/>
        <v>19</v>
      </c>
    </row>
    <row r="1451" spans="1:6">
      <c r="A1451" t="s">
        <v>2862</v>
      </c>
      <c r="B1451" t="s">
        <v>2863</v>
      </c>
      <c r="C1451" t="s">
        <v>585</v>
      </c>
      <c r="D1451" t="str">
        <f t="shared" si="71"/>
        <v>6</v>
      </c>
      <c r="E1451" t="str">
        <f t="shared" si="73"/>
        <v>22</v>
      </c>
      <c r="F1451" t="str">
        <f t="shared" si="72"/>
        <v>14</v>
      </c>
    </row>
    <row r="1452" spans="1:6">
      <c r="A1452" t="s">
        <v>2864</v>
      </c>
      <c r="B1452" t="s">
        <v>2865</v>
      </c>
      <c r="C1452" t="s">
        <v>461</v>
      </c>
      <c r="D1452" t="str">
        <f t="shared" si="71"/>
        <v>6</v>
      </c>
      <c r="E1452" t="str">
        <f t="shared" si="73"/>
        <v>22</v>
      </c>
      <c r="F1452" t="str">
        <f t="shared" si="72"/>
        <v>13</v>
      </c>
    </row>
    <row r="1453" spans="1:6">
      <c r="A1453" t="s">
        <v>2866</v>
      </c>
      <c r="B1453" t="s">
        <v>2867</v>
      </c>
      <c r="C1453" t="s">
        <v>585</v>
      </c>
      <c r="D1453" t="str">
        <f t="shared" si="71"/>
        <v>6</v>
      </c>
      <c r="E1453" t="str">
        <f t="shared" si="73"/>
        <v>22</v>
      </c>
      <c r="F1453" t="str">
        <f t="shared" si="72"/>
        <v>13</v>
      </c>
    </row>
    <row r="1454" spans="1:6">
      <c r="A1454" t="s">
        <v>2868</v>
      </c>
      <c r="B1454" t="s">
        <v>2869</v>
      </c>
      <c r="C1454" t="s">
        <v>585</v>
      </c>
      <c r="D1454" t="str">
        <f t="shared" si="71"/>
        <v>6</v>
      </c>
      <c r="E1454" t="str">
        <f t="shared" si="73"/>
        <v>22</v>
      </c>
      <c r="F1454" t="str">
        <f t="shared" si="72"/>
        <v>13</v>
      </c>
    </row>
    <row r="1455" spans="1:6">
      <c r="A1455" t="s">
        <v>2870</v>
      </c>
      <c r="B1455" t="s">
        <v>2871</v>
      </c>
      <c r="C1455" t="s">
        <v>585</v>
      </c>
      <c r="D1455" t="str">
        <f t="shared" si="71"/>
        <v>6</v>
      </c>
      <c r="E1455" t="str">
        <f t="shared" si="73"/>
        <v>22</v>
      </c>
      <c r="F1455" t="str">
        <f t="shared" si="72"/>
        <v>12</v>
      </c>
    </row>
    <row r="1456" spans="1:6">
      <c r="A1456" t="s">
        <v>2872</v>
      </c>
      <c r="B1456" t="s">
        <v>1639</v>
      </c>
      <c r="C1456" t="s">
        <v>585</v>
      </c>
      <c r="D1456" t="str">
        <f t="shared" si="71"/>
        <v>6</v>
      </c>
      <c r="E1456" t="str">
        <f t="shared" si="73"/>
        <v>22</v>
      </c>
      <c r="F1456" t="str">
        <f t="shared" si="72"/>
        <v>12</v>
      </c>
    </row>
    <row r="1457" spans="1:6">
      <c r="A1457" t="s">
        <v>2873</v>
      </c>
      <c r="B1457" t="s">
        <v>2874</v>
      </c>
      <c r="C1457" t="s">
        <v>585</v>
      </c>
      <c r="D1457" t="str">
        <f t="shared" si="71"/>
        <v>6</v>
      </c>
      <c r="E1457" t="str">
        <f t="shared" si="73"/>
        <v>22</v>
      </c>
      <c r="F1457" t="str">
        <f t="shared" si="72"/>
        <v>11</v>
      </c>
    </row>
    <row r="1458" spans="1:6">
      <c r="A1458" t="s">
        <v>2875</v>
      </c>
      <c r="B1458" t="s">
        <v>2876</v>
      </c>
      <c r="C1458" t="s">
        <v>585</v>
      </c>
      <c r="D1458" t="str">
        <f t="shared" si="71"/>
        <v>6</v>
      </c>
      <c r="E1458" t="str">
        <f t="shared" si="73"/>
        <v>22</v>
      </c>
      <c r="F1458" t="str">
        <f t="shared" si="72"/>
        <v>10</v>
      </c>
    </row>
    <row r="1459" spans="1:6">
      <c r="A1459" t="s">
        <v>2877</v>
      </c>
      <c r="B1459" t="s">
        <v>2878</v>
      </c>
      <c r="C1459" t="s">
        <v>585</v>
      </c>
      <c r="D1459" t="str">
        <f t="shared" si="71"/>
        <v>6</v>
      </c>
      <c r="E1459" t="str">
        <f t="shared" si="73"/>
        <v>22</v>
      </c>
      <c r="F1459" t="str">
        <f t="shared" si="72"/>
        <v>10</v>
      </c>
    </row>
    <row r="1460" spans="1:6">
      <c r="A1460" t="s">
        <v>2879</v>
      </c>
      <c r="B1460" t="s">
        <v>2880</v>
      </c>
      <c r="C1460" t="s">
        <v>585</v>
      </c>
      <c r="D1460" t="str">
        <f t="shared" si="71"/>
        <v>6</v>
      </c>
      <c r="E1460" t="str">
        <f t="shared" si="73"/>
        <v>22</v>
      </c>
      <c r="F1460" t="str">
        <f t="shared" si="72"/>
        <v>09</v>
      </c>
    </row>
    <row r="1461" spans="1:6">
      <c r="A1461" t="s">
        <v>2881</v>
      </c>
      <c r="B1461" t="s">
        <v>2882</v>
      </c>
      <c r="C1461" t="s">
        <v>585</v>
      </c>
      <c r="D1461" t="str">
        <f t="shared" si="71"/>
        <v>6</v>
      </c>
      <c r="E1461" t="str">
        <f t="shared" si="73"/>
        <v>22</v>
      </c>
      <c r="F1461" t="str">
        <f t="shared" si="72"/>
        <v>09</v>
      </c>
    </row>
    <row r="1462" spans="1:6">
      <c r="A1462" t="s">
        <v>1004</v>
      </c>
      <c r="B1462" t="s">
        <v>1902</v>
      </c>
      <c r="C1462" t="s">
        <v>585</v>
      </c>
      <c r="D1462" t="str">
        <f t="shared" si="71"/>
        <v>6</v>
      </c>
      <c r="E1462" t="str">
        <f t="shared" si="73"/>
        <v>22</v>
      </c>
      <c r="F1462" t="str">
        <f t="shared" si="72"/>
        <v>09</v>
      </c>
    </row>
    <row r="1463" spans="1:6">
      <c r="A1463" t="s">
        <v>2883</v>
      </c>
      <c r="B1463" t="s">
        <v>2884</v>
      </c>
      <c r="C1463" t="s">
        <v>585</v>
      </c>
      <c r="D1463" t="str">
        <f t="shared" si="71"/>
        <v>6</v>
      </c>
      <c r="E1463" t="str">
        <f t="shared" si="73"/>
        <v>22</v>
      </c>
      <c r="F1463" t="str">
        <f t="shared" si="72"/>
        <v>09</v>
      </c>
    </row>
    <row r="1464" spans="1:6">
      <c r="A1464" t="s">
        <v>2885</v>
      </c>
      <c r="B1464" t="s">
        <v>2886</v>
      </c>
      <c r="C1464" t="s">
        <v>585</v>
      </c>
      <c r="D1464" t="str">
        <f t="shared" si="71"/>
        <v>6</v>
      </c>
      <c r="E1464" t="str">
        <f t="shared" si="73"/>
        <v>22</v>
      </c>
      <c r="F1464" t="str">
        <f t="shared" si="72"/>
        <v>07</v>
      </c>
    </row>
    <row r="1465" spans="1:6">
      <c r="A1465" t="s">
        <v>2887</v>
      </c>
      <c r="B1465" t="s">
        <v>2888</v>
      </c>
      <c r="C1465" t="s">
        <v>585</v>
      </c>
      <c r="D1465" t="str">
        <f t="shared" ref="D1465:D1528" si="74">MID(B1465,1,1)</f>
        <v>6</v>
      </c>
      <c r="E1465" t="str">
        <f t="shared" si="73"/>
        <v>22</v>
      </c>
      <c r="F1465" t="str">
        <f t="shared" ref="F1465:F1528" si="75">MID(B1465,6,2)</f>
        <v>07</v>
      </c>
    </row>
    <row r="1466" spans="1:6">
      <c r="A1466" t="s">
        <v>2889</v>
      </c>
      <c r="B1466" t="s">
        <v>2890</v>
      </c>
      <c r="C1466" t="s">
        <v>585</v>
      </c>
      <c r="D1466" t="str">
        <f t="shared" si="74"/>
        <v>6</v>
      </c>
      <c r="E1466" t="str">
        <f t="shared" si="73"/>
        <v>22</v>
      </c>
      <c r="F1466" t="str">
        <f t="shared" si="75"/>
        <v>06</v>
      </c>
    </row>
    <row r="1467" spans="1:6">
      <c r="A1467" t="s">
        <v>2891</v>
      </c>
      <c r="B1467" t="s">
        <v>2892</v>
      </c>
      <c r="C1467" t="s">
        <v>585</v>
      </c>
      <c r="D1467" t="str">
        <f t="shared" si="74"/>
        <v>6</v>
      </c>
      <c r="E1467" t="str">
        <f t="shared" si="73"/>
        <v>22</v>
      </c>
      <c r="F1467" t="str">
        <f t="shared" si="75"/>
        <v>06</v>
      </c>
    </row>
    <row r="1468" spans="1:6">
      <c r="A1468" t="s">
        <v>2893</v>
      </c>
      <c r="B1468" t="s">
        <v>2894</v>
      </c>
      <c r="C1468" t="s">
        <v>585</v>
      </c>
      <c r="D1468" t="str">
        <f t="shared" si="74"/>
        <v>6</v>
      </c>
      <c r="E1468" t="str">
        <f t="shared" si="73"/>
        <v>22</v>
      </c>
      <c r="F1468" t="str">
        <f t="shared" si="75"/>
        <v>06</v>
      </c>
    </row>
    <row r="1469" spans="1:6">
      <c r="A1469" t="s">
        <v>2895</v>
      </c>
      <c r="B1469" t="s">
        <v>2896</v>
      </c>
      <c r="C1469" t="s">
        <v>585</v>
      </c>
      <c r="D1469" t="str">
        <f t="shared" si="74"/>
        <v>6</v>
      </c>
      <c r="E1469" t="str">
        <f t="shared" si="73"/>
        <v>22</v>
      </c>
      <c r="F1469" t="str">
        <f t="shared" si="75"/>
        <v>06</v>
      </c>
    </row>
    <row r="1470" spans="1:6">
      <c r="A1470" t="s">
        <v>2897</v>
      </c>
      <c r="B1470" t="s">
        <v>2898</v>
      </c>
      <c r="C1470" t="s">
        <v>585</v>
      </c>
      <c r="D1470" t="str">
        <f t="shared" si="74"/>
        <v>6</v>
      </c>
      <c r="E1470" t="str">
        <f t="shared" si="73"/>
        <v>22</v>
      </c>
      <c r="F1470" t="str">
        <f t="shared" si="75"/>
        <v>05</v>
      </c>
    </row>
    <row r="1471" spans="1:6">
      <c r="A1471" t="s">
        <v>2899</v>
      </c>
      <c r="B1471" t="s">
        <v>2900</v>
      </c>
      <c r="C1471" t="s">
        <v>585</v>
      </c>
      <c r="D1471" t="str">
        <f t="shared" si="74"/>
        <v>6</v>
      </c>
      <c r="E1471" t="str">
        <f t="shared" si="73"/>
        <v>22</v>
      </c>
      <c r="F1471" t="str">
        <f t="shared" si="75"/>
        <v>05</v>
      </c>
    </row>
    <row r="1472" spans="1:6">
      <c r="A1472" t="s">
        <v>2901</v>
      </c>
      <c r="B1472" t="s">
        <v>2902</v>
      </c>
      <c r="C1472" t="s">
        <v>585</v>
      </c>
      <c r="D1472" t="str">
        <f t="shared" si="74"/>
        <v>6</v>
      </c>
      <c r="E1472" t="str">
        <f t="shared" si="73"/>
        <v>22</v>
      </c>
      <c r="F1472" t="str">
        <f t="shared" si="75"/>
        <v>02</v>
      </c>
    </row>
    <row r="1473" spans="1:6">
      <c r="A1473" t="s">
        <v>2903</v>
      </c>
      <c r="B1473" t="s">
        <v>2904</v>
      </c>
      <c r="C1473" t="s">
        <v>585</v>
      </c>
      <c r="D1473" t="str">
        <f t="shared" si="74"/>
        <v>6</v>
      </c>
      <c r="E1473" t="str">
        <f t="shared" si="73"/>
        <v>22</v>
      </c>
      <c r="F1473" t="str">
        <f t="shared" si="75"/>
        <v>01</v>
      </c>
    </row>
    <row r="1474" spans="1:6">
      <c r="A1474" t="s">
        <v>2905</v>
      </c>
      <c r="B1474" t="s">
        <v>2906</v>
      </c>
      <c r="C1474" t="s">
        <v>585</v>
      </c>
      <c r="D1474" t="str">
        <f t="shared" si="74"/>
        <v>6</v>
      </c>
      <c r="E1474" t="str">
        <f t="shared" ref="E1474:E1537" si="76">MID(B1474,3,2)</f>
        <v>22</v>
      </c>
      <c r="F1474" t="str">
        <f t="shared" si="75"/>
        <v>01</v>
      </c>
    </row>
    <row r="1475" spans="1:6">
      <c r="A1475" t="s">
        <v>2907</v>
      </c>
      <c r="B1475" t="s">
        <v>2908</v>
      </c>
      <c r="C1475" t="s">
        <v>585</v>
      </c>
      <c r="D1475" t="str">
        <f t="shared" si="74"/>
        <v>6</v>
      </c>
      <c r="E1475" t="str">
        <f t="shared" si="76"/>
        <v>22</v>
      </c>
      <c r="F1475" t="str">
        <f t="shared" si="75"/>
        <v>00</v>
      </c>
    </row>
    <row r="1476" spans="1:6">
      <c r="A1476" t="s">
        <v>2909</v>
      </c>
      <c r="B1476" t="s">
        <v>2910</v>
      </c>
      <c r="C1476" t="s">
        <v>585</v>
      </c>
      <c r="D1476" t="str">
        <f t="shared" si="74"/>
        <v>6</v>
      </c>
      <c r="E1476" t="str">
        <f t="shared" si="76"/>
        <v>22</v>
      </c>
      <c r="F1476" t="str">
        <f t="shared" si="75"/>
        <v>00</v>
      </c>
    </row>
    <row r="1477" spans="1:6">
      <c r="A1477" t="s">
        <v>2911</v>
      </c>
      <c r="B1477" t="s">
        <v>2912</v>
      </c>
      <c r="C1477" t="s">
        <v>585</v>
      </c>
      <c r="D1477" t="str">
        <f t="shared" si="74"/>
        <v>6</v>
      </c>
      <c r="E1477" t="str">
        <f t="shared" si="76"/>
        <v>22</v>
      </c>
      <c r="F1477" t="str">
        <f t="shared" si="75"/>
        <v>00</v>
      </c>
    </row>
    <row r="1478" spans="1:6">
      <c r="A1478" t="s">
        <v>2913</v>
      </c>
      <c r="B1478" t="s">
        <v>2914</v>
      </c>
      <c r="C1478" t="s">
        <v>585</v>
      </c>
      <c r="D1478" t="str">
        <f t="shared" si="74"/>
        <v>6</v>
      </c>
      <c r="E1478" t="str">
        <f t="shared" si="76"/>
        <v>21</v>
      </c>
      <c r="F1478" t="str">
        <f t="shared" si="75"/>
        <v>23</v>
      </c>
    </row>
    <row r="1479" spans="1:6">
      <c r="A1479" t="s">
        <v>2915</v>
      </c>
      <c r="B1479" t="s">
        <v>2916</v>
      </c>
      <c r="C1479" t="s">
        <v>585</v>
      </c>
      <c r="D1479" t="str">
        <f t="shared" si="74"/>
        <v>6</v>
      </c>
      <c r="E1479" t="str">
        <f t="shared" si="76"/>
        <v>21</v>
      </c>
      <c r="F1479" t="str">
        <f t="shared" si="75"/>
        <v>23</v>
      </c>
    </row>
    <row r="1480" spans="1:6">
      <c r="A1480" t="s">
        <v>2917</v>
      </c>
      <c r="B1480" t="s">
        <v>2918</v>
      </c>
      <c r="C1480" t="s">
        <v>585</v>
      </c>
      <c r="D1480" t="str">
        <f t="shared" si="74"/>
        <v>6</v>
      </c>
      <c r="E1480" t="str">
        <f t="shared" si="76"/>
        <v>21</v>
      </c>
      <c r="F1480" t="str">
        <f t="shared" si="75"/>
        <v>23</v>
      </c>
    </row>
    <row r="1481" spans="1:6">
      <c r="A1481" t="s">
        <v>2919</v>
      </c>
      <c r="B1481" t="s">
        <v>2920</v>
      </c>
      <c r="C1481" t="s">
        <v>585</v>
      </c>
      <c r="D1481" t="str">
        <f t="shared" si="74"/>
        <v>6</v>
      </c>
      <c r="E1481" t="str">
        <f t="shared" si="76"/>
        <v>21</v>
      </c>
      <c r="F1481" t="str">
        <f t="shared" si="75"/>
        <v>23</v>
      </c>
    </row>
    <row r="1482" spans="1:6">
      <c r="A1482" t="s">
        <v>585</v>
      </c>
      <c r="B1482" t="s">
        <v>2921</v>
      </c>
      <c r="C1482" t="s">
        <v>585</v>
      </c>
      <c r="D1482" t="str">
        <f t="shared" si="74"/>
        <v>6</v>
      </c>
      <c r="E1482" t="str">
        <f t="shared" si="76"/>
        <v>21</v>
      </c>
      <c r="F1482" t="str">
        <f t="shared" si="75"/>
        <v>23</v>
      </c>
    </row>
    <row r="1483" spans="1:6">
      <c r="A1483" t="s">
        <v>2922</v>
      </c>
      <c r="B1483" t="s">
        <v>2923</v>
      </c>
      <c r="C1483" t="s">
        <v>461</v>
      </c>
      <c r="D1483" t="str">
        <f t="shared" si="74"/>
        <v>6</v>
      </c>
      <c r="E1483" t="str">
        <f t="shared" si="76"/>
        <v>21</v>
      </c>
      <c r="F1483" t="str">
        <f t="shared" si="75"/>
        <v>23</v>
      </c>
    </row>
    <row r="1484" spans="1:6">
      <c r="A1484" t="s">
        <v>2924</v>
      </c>
      <c r="B1484" t="s">
        <v>2925</v>
      </c>
      <c r="C1484" t="s">
        <v>585</v>
      </c>
      <c r="D1484" t="str">
        <f t="shared" si="74"/>
        <v>6</v>
      </c>
      <c r="E1484" t="str">
        <f t="shared" si="76"/>
        <v>21</v>
      </c>
      <c r="F1484" t="str">
        <f t="shared" si="75"/>
        <v>23</v>
      </c>
    </row>
    <row r="1485" spans="1:6">
      <c r="A1485" t="s">
        <v>2926</v>
      </c>
      <c r="B1485" t="s">
        <v>2440</v>
      </c>
      <c r="C1485" t="s">
        <v>585</v>
      </c>
      <c r="D1485" t="str">
        <f t="shared" si="74"/>
        <v>6</v>
      </c>
      <c r="E1485" t="str">
        <f t="shared" si="76"/>
        <v>21</v>
      </c>
      <c r="F1485" t="str">
        <f t="shared" si="75"/>
        <v>22</v>
      </c>
    </row>
    <row r="1486" spans="1:6">
      <c r="A1486" t="s">
        <v>2927</v>
      </c>
      <c r="B1486" t="s">
        <v>2928</v>
      </c>
      <c r="C1486" t="s">
        <v>585</v>
      </c>
      <c r="D1486" t="str">
        <f t="shared" si="74"/>
        <v>6</v>
      </c>
      <c r="E1486" t="str">
        <f t="shared" si="76"/>
        <v>21</v>
      </c>
      <c r="F1486" t="str">
        <f t="shared" si="75"/>
        <v>22</v>
      </c>
    </row>
    <row r="1487" spans="1:6">
      <c r="A1487" t="s">
        <v>2929</v>
      </c>
      <c r="B1487" t="s">
        <v>2930</v>
      </c>
      <c r="C1487" t="s">
        <v>585</v>
      </c>
      <c r="D1487" t="str">
        <f t="shared" si="74"/>
        <v>6</v>
      </c>
      <c r="E1487" t="str">
        <f t="shared" si="76"/>
        <v>21</v>
      </c>
      <c r="F1487" t="str">
        <f t="shared" si="75"/>
        <v>22</v>
      </c>
    </row>
    <row r="1488" spans="1:6">
      <c r="A1488" t="s">
        <v>2687</v>
      </c>
      <c r="B1488" t="s">
        <v>2931</v>
      </c>
      <c r="C1488" t="s">
        <v>585</v>
      </c>
      <c r="D1488" t="str">
        <f t="shared" si="74"/>
        <v>6</v>
      </c>
      <c r="E1488" t="str">
        <f t="shared" si="76"/>
        <v>21</v>
      </c>
      <c r="F1488" t="str">
        <f t="shared" si="75"/>
        <v>22</v>
      </c>
    </row>
    <row r="1489" spans="1:6">
      <c r="A1489" t="s">
        <v>2932</v>
      </c>
      <c r="B1489" t="s">
        <v>2933</v>
      </c>
      <c r="C1489" t="s">
        <v>585</v>
      </c>
      <c r="D1489" t="str">
        <f t="shared" si="74"/>
        <v>6</v>
      </c>
      <c r="E1489" t="str">
        <f t="shared" si="76"/>
        <v>21</v>
      </c>
      <c r="F1489" t="str">
        <f t="shared" si="75"/>
        <v>22</v>
      </c>
    </row>
    <row r="1490" spans="1:6">
      <c r="A1490" t="s">
        <v>2934</v>
      </c>
      <c r="B1490" t="s">
        <v>2935</v>
      </c>
      <c r="C1490" t="s">
        <v>585</v>
      </c>
      <c r="D1490" t="str">
        <f t="shared" si="74"/>
        <v>6</v>
      </c>
      <c r="E1490" t="str">
        <f t="shared" si="76"/>
        <v>21</v>
      </c>
      <c r="F1490" t="str">
        <f t="shared" si="75"/>
        <v>22</v>
      </c>
    </row>
    <row r="1491" spans="1:6">
      <c r="A1491" t="s">
        <v>2936</v>
      </c>
      <c r="B1491" t="s">
        <v>2937</v>
      </c>
      <c r="C1491" t="s">
        <v>585</v>
      </c>
      <c r="D1491" t="str">
        <f t="shared" si="74"/>
        <v>6</v>
      </c>
      <c r="E1491" t="str">
        <f t="shared" si="76"/>
        <v>21</v>
      </c>
      <c r="F1491" t="str">
        <f t="shared" si="75"/>
        <v>21</v>
      </c>
    </row>
    <row r="1492" spans="1:6">
      <c r="A1492" t="s">
        <v>2938</v>
      </c>
      <c r="B1492" t="s">
        <v>2939</v>
      </c>
      <c r="C1492" t="s">
        <v>585</v>
      </c>
      <c r="D1492" t="str">
        <f t="shared" si="74"/>
        <v>6</v>
      </c>
      <c r="E1492" t="str">
        <f t="shared" si="76"/>
        <v>21</v>
      </c>
      <c r="F1492" t="str">
        <f t="shared" si="75"/>
        <v>21</v>
      </c>
    </row>
    <row r="1493" spans="1:6">
      <c r="A1493" t="s">
        <v>2940</v>
      </c>
      <c r="B1493" t="s">
        <v>2941</v>
      </c>
      <c r="C1493" t="s">
        <v>585</v>
      </c>
      <c r="D1493" t="str">
        <f t="shared" si="74"/>
        <v>6</v>
      </c>
      <c r="E1493" t="str">
        <f t="shared" si="76"/>
        <v>21</v>
      </c>
      <c r="F1493" t="str">
        <f t="shared" si="75"/>
        <v>21</v>
      </c>
    </row>
    <row r="1494" spans="1:6">
      <c r="A1494" t="s">
        <v>2942</v>
      </c>
      <c r="B1494" t="s">
        <v>2943</v>
      </c>
      <c r="C1494" t="s">
        <v>585</v>
      </c>
      <c r="D1494" t="str">
        <f t="shared" si="74"/>
        <v>6</v>
      </c>
      <c r="E1494" t="str">
        <f t="shared" si="76"/>
        <v>21</v>
      </c>
      <c r="F1494" t="str">
        <f t="shared" si="75"/>
        <v>21</v>
      </c>
    </row>
    <row r="1495" spans="1:6">
      <c r="A1495" t="s">
        <v>2944</v>
      </c>
      <c r="B1495" t="s">
        <v>2945</v>
      </c>
      <c r="C1495" t="s">
        <v>585</v>
      </c>
      <c r="D1495" t="str">
        <f t="shared" si="74"/>
        <v>6</v>
      </c>
      <c r="E1495" t="str">
        <f t="shared" si="76"/>
        <v>21</v>
      </c>
      <c r="F1495" t="str">
        <f t="shared" si="75"/>
        <v>21</v>
      </c>
    </row>
    <row r="1496" spans="1:6">
      <c r="A1496" t="s">
        <v>2946</v>
      </c>
      <c r="B1496" t="s">
        <v>2947</v>
      </c>
      <c r="C1496" t="s">
        <v>585</v>
      </c>
      <c r="D1496" t="str">
        <f t="shared" si="74"/>
        <v>6</v>
      </c>
      <c r="E1496" t="str">
        <f t="shared" si="76"/>
        <v>21</v>
      </c>
      <c r="F1496" t="str">
        <f t="shared" si="75"/>
        <v>21</v>
      </c>
    </row>
    <row r="1497" spans="1:6">
      <c r="A1497" t="s">
        <v>2948</v>
      </c>
      <c r="B1497" t="s">
        <v>2949</v>
      </c>
      <c r="C1497" t="s">
        <v>585</v>
      </c>
      <c r="D1497" t="str">
        <f t="shared" si="74"/>
        <v>6</v>
      </c>
      <c r="E1497" t="str">
        <f t="shared" si="76"/>
        <v>21</v>
      </c>
      <c r="F1497" t="str">
        <f t="shared" si="75"/>
        <v>20</v>
      </c>
    </row>
    <row r="1498" spans="1:6">
      <c r="A1498" t="s">
        <v>2950</v>
      </c>
      <c r="B1498" t="s">
        <v>2951</v>
      </c>
      <c r="C1498" t="s">
        <v>585</v>
      </c>
      <c r="D1498" t="str">
        <f t="shared" si="74"/>
        <v>6</v>
      </c>
      <c r="E1498" t="str">
        <f t="shared" si="76"/>
        <v>21</v>
      </c>
      <c r="F1498" t="str">
        <f t="shared" si="75"/>
        <v>20</v>
      </c>
    </row>
    <row r="1499" spans="1:6">
      <c r="A1499" t="s">
        <v>2952</v>
      </c>
      <c r="B1499" t="s">
        <v>2953</v>
      </c>
      <c r="C1499" t="s">
        <v>461</v>
      </c>
      <c r="D1499" t="str">
        <f t="shared" si="74"/>
        <v>6</v>
      </c>
      <c r="E1499" t="str">
        <f t="shared" si="76"/>
        <v>21</v>
      </c>
      <c r="F1499" t="str">
        <f t="shared" si="75"/>
        <v>20</v>
      </c>
    </row>
    <row r="1500" spans="1:6">
      <c r="A1500" t="s">
        <v>2954</v>
      </c>
      <c r="B1500" t="s">
        <v>2955</v>
      </c>
      <c r="C1500" t="s">
        <v>585</v>
      </c>
      <c r="D1500" t="str">
        <f t="shared" si="74"/>
        <v>6</v>
      </c>
      <c r="E1500" t="str">
        <f t="shared" si="76"/>
        <v>21</v>
      </c>
      <c r="F1500" t="str">
        <f t="shared" si="75"/>
        <v>20</v>
      </c>
    </row>
    <row r="1501" spans="1:6">
      <c r="A1501" t="s">
        <v>2956</v>
      </c>
      <c r="B1501" t="s">
        <v>2957</v>
      </c>
      <c r="C1501" t="s">
        <v>585</v>
      </c>
      <c r="D1501" t="str">
        <f t="shared" si="74"/>
        <v>6</v>
      </c>
      <c r="E1501" t="str">
        <f t="shared" si="76"/>
        <v>21</v>
      </c>
      <c r="F1501" t="str">
        <f t="shared" si="75"/>
        <v>20</v>
      </c>
    </row>
    <row r="1502" spans="1:6">
      <c r="A1502" t="s">
        <v>2958</v>
      </c>
      <c r="B1502" t="s">
        <v>2959</v>
      </c>
      <c r="C1502" t="s">
        <v>585</v>
      </c>
      <c r="D1502" t="str">
        <f t="shared" si="74"/>
        <v>6</v>
      </c>
      <c r="E1502" t="str">
        <f t="shared" si="76"/>
        <v>21</v>
      </c>
      <c r="F1502" t="str">
        <f t="shared" si="75"/>
        <v>20</v>
      </c>
    </row>
    <row r="1503" spans="1:6">
      <c r="A1503" t="s">
        <v>2960</v>
      </c>
      <c r="B1503" t="s">
        <v>2961</v>
      </c>
      <c r="C1503" t="s">
        <v>585</v>
      </c>
      <c r="D1503" t="str">
        <f t="shared" si="74"/>
        <v>6</v>
      </c>
      <c r="E1503" t="str">
        <f t="shared" si="76"/>
        <v>21</v>
      </c>
      <c r="F1503" t="str">
        <f t="shared" si="75"/>
        <v>20</v>
      </c>
    </row>
    <row r="1504" spans="1:6">
      <c r="A1504" t="s">
        <v>2962</v>
      </c>
      <c r="B1504" t="s">
        <v>2963</v>
      </c>
      <c r="C1504" t="s">
        <v>585</v>
      </c>
      <c r="D1504" t="str">
        <f t="shared" si="74"/>
        <v>6</v>
      </c>
      <c r="E1504" t="str">
        <f t="shared" si="76"/>
        <v>21</v>
      </c>
      <c r="F1504" t="str">
        <f t="shared" si="75"/>
        <v>20</v>
      </c>
    </row>
    <row r="1505" spans="1:6">
      <c r="A1505" t="s">
        <v>2964</v>
      </c>
      <c r="B1505" t="s">
        <v>2965</v>
      </c>
      <c r="C1505" t="s">
        <v>585</v>
      </c>
      <c r="D1505" t="str">
        <f t="shared" si="74"/>
        <v>6</v>
      </c>
      <c r="E1505" t="str">
        <f t="shared" si="76"/>
        <v>21</v>
      </c>
      <c r="F1505" t="str">
        <f t="shared" si="75"/>
        <v>20</v>
      </c>
    </row>
    <row r="1506" spans="1:6">
      <c r="A1506" t="s">
        <v>2966</v>
      </c>
      <c r="B1506" t="s">
        <v>2967</v>
      </c>
      <c r="C1506" t="s">
        <v>585</v>
      </c>
      <c r="D1506" t="str">
        <f t="shared" si="74"/>
        <v>6</v>
      </c>
      <c r="E1506" t="str">
        <f t="shared" si="76"/>
        <v>21</v>
      </c>
      <c r="F1506" t="str">
        <f t="shared" si="75"/>
        <v>20</v>
      </c>
    </row>
    <row r="1507" spans="1:6">
      <c r="A1507" t="s">
        <v>2968</v>
      </c>
      <c r="B1507" t="s">
        <v>2969</v>
      </c>
      <c r="C1507" t="s">
        <v>585</v>
      </c>
      <c r="D1507" t="str">
        <f t="shared" si="74"/>
        <v>6</v>
      </c>
      <c r="E1507" t="str">
        <f t="shared" si="76"/>
        <v>21</v>
      </c>
      <c r="F1507" t="str">
        <f t="shared" si="75"/>
        <v>20</v>
      </c>
    </row>
    <row r="1508" spans="1:6">
      <c r="A1508" t="s">
        <v>2970</v>
      </c>
      <c r="B1508" t="s">
        <v>2971</v>
      </c>
      <c r="C1508" t="s">
        <v>461</v>
      </c>
      <c r="D1508" t="str">
        <f t="shared" si="74"/>
        <v>6</v>
      </c>
      <c r="E1508" t="str">
        <f t="shared" si="76"/>
        <v>21</v>
      </c>
      <c r="F1508" t="str">
        <f t="shared" si="75"/>
        <v>20</v>
      </c>
    </row>
    <row r="1509" spans="1:6">
      <c r="A1509" t="s">
        <v>2972</v>
      </c>
      <c r="B1509" t="s">
        <v>2973</v>
      </c>
      <c r="C1509" t="s">
        <v>585</v>
      </c>
      <c r="D1509" t="str">
        <f t="shared" si="74"/>
        <v>6</v>
      </c>
      <c r="E1509" t="str">
        <f t="shared" si="76"/>
        <v>21</v>
      </c>
      <c r="F1509" t="str">
        <f t="shared" si="75"/>
        <v>19</v>
      </c>
    </row>
    <row r="1510" spans="1:6">
      <c r="A1510" t="s">
        <v>2974</v>
      </c>
      <c r="B1510" t="s">
        <v>2975</v>
      </c>
      <c r="C1510" t="s">
        <v>461</v>
      </c>
      <c r="D1510" t="str">
        <f t="shared" si="74"/>
        <v>6</v>
      </c>
      <c r="E1510" t="str">
        <f t="shared" si="76"/>
        <v>21</v>
      </c>
      <c r="F1510" t="str">
        <f t="shared" si="75"/>
        <v>19</v>
      </c>
    </row>
    <row r="1511" spans="1:6">
      <c r="A1511" t="s">
        <v>2976</v>
      </c>
      <c r="B1511" t="s">
        <v>2977</v>
      </c>
      <c r="C1511" t="s">
        <v>585</v>
      </c>
      <c r="D1511" t="str">
        <f t="shared" si="74"/>
        <v>6</v>
      </c>
      <c r="E1511" t="str">
        <f t="shared" si="76"/>
        <v>21</v>
      </c>
      <c r="F1511" t="str">
        <f t="shared" si="75"/>
        <v>19</v>
      </c>
    </row>
    <row r="1512" spans="1:6">
      <c r="A1512" t="s">
        <v>2978</v>
      </c>
      <c r="B1512" t="s">
        <v>2979</v>
      </c>
      <c r="C1512" t="s">
        <v>371</v>
      </c>
      <c r="D1512" t="str">
        <f t="shared" si="74"/>
        <v>6</v>
      </c>
      <c r="E1512" t="str">
        <f t="shared" si="76"/>
        <v>21</v>
      </c>
      <c r="F1512" t="str">
        <f t="shared" si="75"/>
        <v>19</v>
      </c>
    </row>
    <row r="1513" spans="1:6">
      <c r="A1513" t="s">
        <v>2980</v>
      </c>
      <c r="B1513" t="s">
        <v>2981</v>
      </c>
      <c r="C1513" t="s">
        <v>585</v>
      </c>
      <c r="D1513" t="str">
        <f t="shared" si="74"/>
        <v>6</v>
      </c>
      <c r="E1513" t="str">
        <f t="shared" si="76"/>
        <v>21</v>
      </c>
      <c r="F1513" t="str">
        <f t="shared" si="75"/>
        <v>19</v>
      </c>
    </row>
    <row r="1514" spans="1:6">
      <c r="A1514" t="s">
        <v>2982</v>
      </c>
      <c r="B1514" t="s">
        <v>2983</v>
      </c>
      <c r="C1514" t="s">
        <v>585</v>
      </c>
      <c r="D1514" t="str">
        <f t="shared" si="74"/>
        <v>6</v>
      </c>
      <c r="E1514" t="str">
        <f t="shared" si="76"/>
        <v>21</v>
      </c>
      <c r="F1514" t="str">
        <f t="shared" si="75"/>
        <v>19</v>
      </c>
    </row>
    <row r="1515" spans="1:6">
      <c r="A1515" t="s">
        <v>2911</v>
      </c>
      <c r="B1515" t="s">
        <v>2984</v>
      </c>
      <c r="C1515" t="s">
        <v>585</v>
      </c>
      <c r="D1515" t="str">
        <f t="shared" si="74"/>
        <v>6</v>
      </c>
      <c r="E1515" t="str">
        <f t="shared" si="76"/>
        <v>21</v>
      </c>
      <c r="F1515" t="str">
        <f t="shared" si="75"/>
        <v>19</v>
      </c>
    </row>
    <row r="1516" spans="1:6">
      <c r="A1516" t="s">
        <v>2985</v>
      </c>
      <c r="B1516" t="s">
        <v>2986</v>
      </c>
      <c r="C1516" t="s">
        <v>585</v>
      </c>
      <c r="D1516" t="str">
        <f t="shared" si="74"/>
        <v>6</v>
      </c>
      <c r="E1516" t="str">
        <f t="shared" si="76"/>
        <v>21</v>
      </c>
      <c r="F1516" t="str">
        <f t="shared" si="75"/>
        <v>19</v>
      </c>
    </row>
    <row r="1517" spans="1:6">
      <c r="A1517" t="s">
        <v>2987</v>
      </c>
      <c r="B1517" t="s">
        <v>2781</v>
      </c>
      <c r="C1517" t="s">
        <v>461</v>
      </c>
      <c r="D1517" t="str">
        <f t="shared" si="74"/>
        <v>6</v>
      </c>
      <c r="E1517" t="str">
        <f t="shared" si="76"/>
        <v>21</v>
      </c>
      <c r="F1517" t="str">
        <f t="shared" si="75"/>
        <v>19</v>
      </c>
    </row>
    <row r="1518" spans="1:6">
      <c r="A1518" t="s">
        <v>2988</v>
      </c>
      <c r="B1518" t="s">
        <v>2989</v>
      </c>
      <c r="C1518" t="s">
        <v>371</v>
      </c>
      <c r="D1518" t="str">
        <f t="shared" si="74"/>
        <v>6</v>
      </c>
      <c r="E1518" t="str">
        <f t="shared" si="76"/>
        <v>21</v>
      </c>
      <c r="F1518" t="str">
        <f t="shared" si="75"/>
        <v>19</v>
      </c>
    </row>
    <row r="1519" spans="1:6">
      <c r="A1519" t="s">
        <v>2990</v>
      </c>
      <c r="B1519" t="s">
        <v>2991</v>
      </c>
      <c r="C1519" t="s">
        <v>371</v>
      </c>
      <c r="D1519" t="str">
        <f t="shared" si="74"/>
        <v>6</v>
      </c>
      <c r="E1519" t="str">
        <f t="shared" si="76"/>
        <v>21</v>
      </c>
      <c r="F1519" t="str">
        <f t="shared" si="75"/>
        <v>19</v>
      </c>
    </row>
    <row r="1520" spans="1:6">
      <c r="A1520" t="s">
        <v>2992</v>
      </c>
      <c r="B1520" t="s">
        <v>2993</v>
      </c>
      <c r="C1520" t="s">
        <v>585</v>
      </c>
      <c r="D1520" t="str">
        <f t="shared" si="74"/>
        <v>6</v>
      </c>
      <c r="E1520" t="str">
        <f t="shared" si="76"/>
        <v>21</v>
      </c>
      <c r="F1520" t="str">
        <f t="shared" si="75"/>
        <v>19</v>
      </c>
    </row>
    <row r="1521" spans="1:6">
      <c r="A1521" t="s">
        <v>2994</v>
      </c>
      <c r="B1521" t="s">
        <v>2995</v>
      </c>
      <c r="C1521" t="s">
        <v>585</v>
      </c>
      <c r="D1521" t="str">
        <f t="shared" si="74"/>
        <v>6</v>
      </c>
      <c r="E1521" t="str">
        <f t="shared" si="76"/>
        <v>21</v>
      </c>
      <c r="F1521" t="str">
        <f t="shared" si="75"/>
        <v>19</v>
      </c>
    </row>
    <row r="1522" spans="1:6">
      <c r="A1522" t="s">
        <v>2996</v>
      </c>
      <c r="B1522" t="s">
        <v>2997</v>
      </c>
      <c r="C1522" t="s">
        <v>585</v>
      </c>
      <c r="D1522" t="str">
        <f t="shared" si="74"/>
        <v>6</v>
      </c>
      <c r="E1522" t="str">
        <f t="shared" si="76"/>
        <v>21</v>
      </c>
      <c r="F1522" t="str">
        <f t="shared" si="75"/>
        <v>19</v>
      </c>
    </row>
    <row r="1523" spans="1:6">
      <c r="A1523" t="s">
        <v>2998</v>
      </c>
      <c r="B1523" t="s">
        <v>2999</v>
      </c>
      <c r="C1523" t="s">
        <v>585</v>
      </c>
      <c r="D1523" t="str">
        <f t="shared" si="74"/>
        <v>6</v>
      </c>
      <c r="E1523" t="str">
        <f t="shared" si="76"/>
        <v>21</v>
      </c>
      <c r="F1523" t="str">
        <f t="shared" si="75"/>
        <v>19</v>
      </c>
    </row>
    <row r="1524" spans="1:6">
      <c r="A1524" t="s">
        <v>3000</v>
      </c>
      <c r="B1524" t="s">
        <v>3001</v>
      </c>
      <c r="C1524" t="s">
        <v>461</v>
      </c>
      <c r="D1524" t="str">
        <f t="shared" si="74"/>
        <v>6</v>
      </c>
      <c r="E1524" t="str">
        <f t="shared" si="76"/>
        <v>21</v>
      </c>
      <c r="F1524" t="str">
        <f t="shared" si="75"/>
        <v>19</v>
      </c>
    </row>
    <row r="1525" spans="1:6">
      <c r="A1525" t="s">
        <v>3002</v>
      </c>
      <c r="B1525" t="s">
        <v>3003</v>
      </c>
      <c r="C1525" t="s">
        <v>371</v>
      </c>
      <c r="D1525" t="str">
        <f t="shared" si="74"/>
        <v>6</v>
      </c>
      <c r="E1525" t="str">
        <f t="shared" si="76"/>
        <v>21</v>
      </c>
      <c r="F1525" t="str">
        <f t="shared" si="75"/>
        <v>19</v>
      </c>
    </row>
    <row r="1526" spans="1:6">
      <c r="A1526" t="s">
        <v>3004</v>
      </c>
      <c r="B1526" t="s">
        <v>2813</v>
      </c>
      <c r="C1526" t="s">
        <v>415</v>
      </c>
      <c r="D1526" t="str">
        <f t="shared" si="74"/>
        <v>6</v>
      </c>
      <c r="E1526" t="str">
        <f t="shared" si="76"/>
        <v>21</v>
      </c>
      <c r="F1526" t="str">
        <f t="shared" si="75"/>
        <v>19</v>
      </c>
    </row>
    <row r="1527" spans="1:6">
      <c r="A1527" t="s">
        <v>3005</v>
      </c>
      <c r="B1527" t="s">
        <v>3006</v>
      </c>
      <c r="C1527" t="s">
        <v>585</v>
      </c>
      <c r="D1527" t="str">
        <f t="shared" si="74"/>
        <v>6</v>
      </c>
      <c r="E1527" t="str">
        <f t="shared" si="76"/>
        <v>21</v>
      </c>
      <c r="F1527" t="str">
        <f t="shared" si="75"/>
        <v>19</v>
      </c>
    </row>
    <row r="1528" spans="1:6">
      <c r="A1528" t="s">
        <v>3007</v>
      </c>
      <c r="B1528" t="s">
        <v>3008</v>
      </c>
      <c r="C1528" t="s">
        <v>585</v>
      </c>
      <c r="D1528" t="str">
        <f t="shared" si="74"/>
        <v>6</v>
      </c>
      <c r="E1528" t="str">
        <f t="shared" si="76"/>
        <v>21</v>
      </c>
      <c r="F1528" t="str">
        <f t="shared" si="75"/>
        <v>19</v>
      </c>
    </row>
    <row r="1529" spans="1:6">
      <c r="A1529" t="s">
        <v>3009</v>
      </c>
      <c r="B1529" t="s">
        <v>3010</v>
      </c>
      <c r="C1529" t="s">
        <v>585</v>
      </c>
      <c r="D1529" t="str">
        <f t="shared" ref="D1529:D1591" si="77">MID(B1529,1,1)</f>
        <v>6</v>
      </c>
      <c r="E1529" t="str">
        <f t="shared" si="76"/>
        <v>21</v>
      </c>
      <c r="F1529" t="str">
        <f t="shared" ref="F1529:F1591" si="78">MID(B1529,6,2)</f>
        <v>19</v>
      </c>
    </row>
    <row r="1530" spans="1:6">
      <c r="A1530" t="s">
        <v>3011</v>
      </c>
      <c r="B1530" t="s">
        <v>3012</v>
      </c>
      <c r="C1530" t="s">
        <v>585</v>
      </c>
      <c r="D1530" t="str">
        <f t="shared" si="77"/>
        <v>6</v>
      </c>
      <c r="E1530" t="str">
        <f t="shared" si="76"/>
        <v>21</v>
      </c>
      <c r="F1530" t="str">
        <f t="shared" si="78"/>
        <v>19</v>
      </c>
    </row>
    <row r="1531" spans="1:6">
      <c r="A1531" t="s">
        <v>3013</v>
      </c>
      <c r="B1531" t="s">
        <v>3014</v>
      </c>
      <c r="C1531" t="s">
        <v>461</v>
      </c>
      <c r="D1531" t="str">
        <f t="shared" si="77"/>
        <v>6</v>
      </c>
      <c r="E1531" t="str">
        <f t="shared" si="76"/>
        <v>21</v>
      </c>
      <c r="F1531" t="str">
        <f t="shared" si="78"/>
        <v>19</v>
      </c>
    </row>
    <row r="1532" spans="1:6">
      <c r="A1532" t="s">
        <v>3015</v>
      </c>
      <c r="B1532" t="s">
        <v>3016</v>
      </c>
      <c r="C1532" t="s">
        <v>585</v>
      </c>
      <c r="D1532" t="str">
        <f t="shared" si="77"/>
        <v>6</v>
      </c>
      <c r="E1532" t="str">
        <f t="shared" si="76"/>
        <v>21</v>
      </c>
      <c r="F1532" t="str">
        <f t="shared" si="78"/>
        <v>19</v>
      </c>
    </row>
    <row r="1533" spans="1:6">
      <c r="A1533" t="s">
        <v>3017</v>
      </c>
      <c r="B1533" t="s">
        <v>2715</v>
      </c>
      <c r="C1533" t="s">
        <v>438</v>
      </c>
      <c r="D1533" t="str">
        <f t="shared" si="77"/>
        <v>6</v>
      </c>
      <c r="E1533" t="str">
        <f t="shared" si="76"/>
        <v>21</v>
      </c>
      <c r="F1533" t="str">
        <f t="shared" si="78"/>
        <v>19</v>
      </c>
    </row>
    <row r="1534" spans="1:6">
      <c r="A1534" t="s">
        <v>3018</v>
      </c>
      <c r="B1534" t="s">
        <v>3019</v>
      </c>
      <c r="C1534" t="s">
        <v>585</v>
      </c>
      <c r="D1534" t="str">
        <f t="shared" si="77"/>
        <v>6</v>
      </c>
      <c r="E1534" t="str">
        <f t="shared" si="76"/>
        <v>21</v>
      </c>
      <c r="F1534" t="str">
        <f t="shared" si="78"/>
        <v>19</v>
      </c>
    </row>
    <row r="1535" spans="1:6">
      <c r="A1535" t="s">
        <v>3020</v>
      </c>
      <c r="B1535" t="s">
        <v>3021</v>
      </c>
      <c r="C1535" t="s">
        <v>585</v>
      </c>
      <c r="D1535" t="str">
        <f t="shared" si="77"/>
        <v>6</v>
      </c>
      <c r="E1535" t="str">
        <f t="shared" si="76"/>
        <v>21</v>
      </c>
      <c r="F1535" t="str">
        <f t="shared" si="78"/>
        <v>19</v>
      </c>
    </row>
    <row r="1536" spans="1:6">
      <c r="A1536" t="s">
        <v>3022</v>
      </c>
      <c r="B1536" t="s">
        <v>3023</v>
      </c>
      <c r="C1536" t="s">
        <v>585</v>
      </c>
      <c r="D1536" t="str">
        <f t="shared" si="77"/>
        <v>6</v>
      </c>
      <c r="E1536" t="str">
        <f t="shared" si="76"/>
        <v>21</v>
      </c>
      <c r="F1536" t="str">
        <f t="shared" si="78"/>
        <v>19</v>
      </c>
    </row>
    <row r="1537" spans="1:6">
      <c r="A1537" t="s">
        <v>3024</v>
      </c>
      <c r="B1537" t="s">
        <v>3025</v>
      </c>
      <c r="C1537" t="s">
        <v>585</v>
      </c>
      <c r="D1537" t="str">
        <f t="shared" si="77"/>
        <v>6</v>
      </c>
      <c r="E1537" t="str">
        <f t="shared" si="76"/>
        <v>21</v>
      </c>
      <c r="F1537" t="str">
        <f t="shared" si="78"/>
        <v>18</v>
      </c>
    </row>
    <row r="1538" spans="1:6">
      <c r="A1538" t="s">
        <v>3026</v>
      </c>
      <c r="B1538" t="s">
        <v>3027</v>
      </c>
      <c r="C1538" t="s">
        <v>585</v>
      </c>
      <c r="D1538" t="str">
        <f t="shared" si="77"/>
        <v>6</v>
      </c>
      <c r="E1538" t="str">
        <f t="shared" ref="E1538:E1600" si="79">MID(B1538,3,2)</f>
        <v>21</v>
      </c>
      <c r="F1538" t="str">
        <f t="shared" si="78"/>
        <v>18</v>
      </c>
    </row>
    <row r="1539" spans="1:6">
      <c r="A1539" t="s">
        <v>3028</v>
      </c>
      <c r="B1539" t="s">
        <v>3029</v>
      </c>
      <c r="C1539" t="s">
        <v>371</v>
      </c>
      <c r="D1539" t="str">
        <f t="shared" si="77"/>
        <v>6</v>
      </c>
      <c r="E1539" t="str">
        <f t="shared" si="79"/>
        <v>21</v>
      </c>
      <c r="F1539" t="str">
        <f t="shared" si="78"/>
        <v>18</v>
      </c>
    </row>
    <row r="1540" spans="1:6">
      <c r="A1540" t="s">
        <v>3030</v>
      </c>
      <c r="B1540" t="s">
        <v>3031</v>
      </c>
      <c r="C1540" t="s">
        <v>461</v>
      </c>
      <c r="D1540" t="str">
        <f t="shared" si="77"/>
        <v>6</v>
      </c>
      <c r="E1540" t="str">
        <f t="shared" si="79"/>
        <v>22</v>
      </c>
      <c r="F1540" t="str">
        <f t="shared" si="78"/>
        <v>09</v>
      </c>
    </row>
    <row r="1541" spans="1:6">
      <c r="A1541" t="s">
        <v>3032</v>
      </c>
      <c r="B1541" t="s">
        <v>2921</v>
      </c>
      <c r="C1541" t="s">
        <v>461</v>
      </c>
      <c r="D1541" t="str">
        <f t="shared" si="77"/>
        <v>6</v>
      </c>
      <c r="E1541" t="str">
        <f t="shared" si="79"/>
        <v>21</v>
      </c>
      <c r="F1541" t="str">
        <f t="shared" si="78"/>
        <v>23</v>
      </c>
    </row>
    <row r="1542" spans="1:6">
      <c r="A1542" t="s">
        <v>3033</v>
      </c>
      <c r="B1542" t="s">
        <v>3034</v>
      </c>
      <c r="C1542" t="s">
        <v>461</v>
      </c>
      <c r="D1542" t="str">
        <f t="shared" si="77"/>
        <v>6</v>
      </c>
      <c r="E1542" t="str">
        <f t="shared" si="79"/>
        <v>21</v>
      </c>
      <c r="F1542" t="str">
        <f t="shared" si="78"/>
        <v>21</v>
      </c>
    </row>
    <row r="1543" spans="1:6">
      <c r="A1543" t="s">
        <v>3035</v>
      </c>
      <c r="B1543" t="s">
        <v>3036</v>
      </c>
      <c r="C1543" t="s">
        <v>377</v>
      </c>
      <c r="D1543" t="str">
        <f t="shared" si="77"/>
        <v>6</v>
      </c>
      <c r="E1543" t="str">
        <f t="shared" si="79"/>
        <v>21</v>
      </c>
      <c r="F1543" t="str">
        <f t="shared" si="78"/>
        <v>21</v>
      </c>
    </row>
    <row r="1544" spans="1:6">
      <c r="A1544" t="s">
        <v>3037</v>
      </c>
      <c r="B1544" t="s">
        <v>3038</v>
      </c>
      <c r="C1544" t="s">
        <v>461</v>
      </c>
      <c r="D1544" t="str">
        <f t="shared" si="77"/>
        <v>6</v>
      </c>
      <c r="E1544" t="str">
        <f t="shared" si="79"/>
        <v>21</v>
      </c>
      <c r="F1544" t="str">
        <f t="shared" si="78"/>
        <v>20</v>
      </c>
    </row>
    <row r="1545" spans="1:6">
      <c r="A1545" t="s">
        <v>3039</v>
      </c>
      <c r="B1545" t="s">
        <v>3040</v>
      </c>
      <c r="C1545" t="s">
        <v>585</v>
      </c>
      <c r="D1545" t="str">
        <f t="shared" si="77"/>
        <v>6</v>
      </c>
      <c r="E1545" t="str">
        <f t="shared" si="79"/>
        <v>28</v>
      </c>
      <c r="F1545" t="str">
        <f t="shared" si="78"/>
        <v>11</v>
      </c>
    </row>
    <row r="1546" spans="1:6">
      <c r="A1546" t="s">
        <v>3041</v>
      </c>
      <c r="B1546" t="s">
        <v>3042</v>
      </c>
      <c r="C1546" t="s">
        <v>585</v>
      </c>
      <c r="D1546" t="str">
        <f t="shared" si="77"/>
        <v>6</v>
      </c>
      <c r="E1546" t="str">
        <f t="shared" si="79"/>
        <v>22</v>
      </c>
      <c r="F1546" t="str">
        <f t="shared" si="78"/>
        <v>14</v>
      </c>
    </row>
    <row r="1547" spans="1:6">
      <c r="A1547" t="s">
        <v>3043</v>
      </c>
      <c r="B1547" t="s">
        <v>3044</v>
      </c>
      <c r="C1547" t="s">
        <v>585</v>
      </c>
      <c r="D1547" t="str">
        <f t="shared" si="77"/>
        <v>6</v>
      </c>
      <c r="E1547" t="str">
        <f t="shared" si="79"/>
        <v>22</v>
      </c>
      <c r="F1547" t="str">
        <f t="shared" si="78"/>
        <v>09</v>
      </c>
    </row>
    <row r="1548" spans="1:6">
      <c r="A1548" t="s">
        <v>3045</v>
      </c>
      <c r="B1548" t="s">
        <v>3046</v>
      </c>
      <c r="C1548" t="s">
        <v>585</v>
      </c>
      <c r="D1548" t="str">
        <f t="shared" si="77"/>
        <v>6</v>
      </c>
      <c r="E1548" t="str">
        <f t="shared" si="79"/>
        <v>22</v>
      </c>
      <c r="F1548" t="str">
        <f t="shared" si="78"/>
        <v>06</v>
      </c>
    </row>
    <row r="1549" spans="1:6">
      <c r="A1549" t="s">
        <v>3047</v>
      </c>
      <c r="B1549" t="s">
        <v>3048</v>
      </c>
      <c r="C1549" t="s">
        <v>585</v>
      </c>
      <c r="D1549" t="str">
        <f t="shared" si="77"/>
        <v>6</v>
      </c>
      <c r="E1549" t="str">
        <f t="shared" si="79"/>
        <v>22</v>
      </c>
      <c r="F1549" t="str">
        <f t="shared" si="78"/>
        <v>05</v>
      </c>
    </row>
    <row r="1550" spans="1:6">
      <c r="A1550" t="s">
        <v>3049</v>
      </c>
      <c r="B1550" t="s">
        <v>3050</v>
      </c>
      <c r="C1550" t="s">
        <v>585</v>
      </c>
      <c r="D1550" t="str">
        <f t="shared" si="77"/>
        <v>6</v>
      </c>
      <c r="E1550" t="str">
        <f t="shared" si="79"/>
        <v>22</v>
      </c>
      <c r="F1550" t="str">
        <f t="shared" si="78"/>
        <v>03</v>
      </c>
    </row>
    <row r="1551" spans="1:6">
      <c r="A1551" t="s">
        <v>3051</v>
      </c>
      <c r="B1551" t="s">
        <v>3052</v>
      </c>
      <c r="C1551" t="s">
        <v>585</v>
      </c>
      <c r="D1551" t="str">
        <f t="shared" si="77"/>
        <v>6</v>
      </c>
      <c r="E1551" t="str">
        <f t="shared" si="79"/>
        <v>22</v>
      </c>
      <c r="F1551" t="str">
        <f t="shared" si="78"/>
        <v>01</v>
      </c>
    </row>
    <row r="1552" spans="1:6">
      <c r="A1552" t="s">
        <v>3053</v>
      </c>
      <c r="B1552" t="s">
        <v>3054</v>
      </c>
      <c r="C1552" t="s">
        <v>585</v>
      </c>
      <c r="D1552" t="str">
        <f t="shared" si="77"/>
        <v>6</v>
      </c>
      <c r="E1552" t="str">
        <f t="shared" si="79"/>
        <v>22</v>
      </c>
      <c r="F1552" t="str">
        <f t="shared" si="78"/>
        <v>01</v>
      </c>
    </row>
    <row r="1553" spans="1:6">
      <c r="A1553" t="s">
        <v>3055</v>
      </c>
      <c r="B1553" t="s">
        <v>3056</v>
      </c>
      <c r="C1553" t="s">
        <v>585</v>
      </c>
      <c r="D1553" t="str">
        <f t="shared" si="77"/>
        <v>6</v>
      </c>
      <c r="E1553" t="str">
        <f t="shared" si="79"/>
        <v>22</v>
      </c>
      <c r="F1553" t="str">
        <f t="shared" si="78"/>
        <v>00</v>
      </c>
    </row>
    <row r="1554" spans="1:6">
      <c r="A1554" t="s">
        <v>3057</v>
      </c>
      <c r="B1554" t="s">
        <v>3058</v>
      </c>
      <c r="C1554" t="s">
        <v>585</v>
      </c>
      <c r="D1554" t="str">
        <f t="shared" si="77"/>
        <v>6</v>
      </c>
      <c r="E1554" t="str">
        <f t="shared" si="79"/>
        <v>21</v>
      </c>
      <c r="F1554" t="str">
        <f t="shared" si="78"/>
        <v>21</v>
      </c>
    </row>
    <row r="1555" spans="1:6">
      <c r="A1555" t="s">
        <v>3059</v>
      </c>
      <c r="B1555" t="s">
        <v>3060</v>
      </c>
      <c r="C1555" t="s">
        <v>585</v>
      </c>
      <c r="D1555" t="str">
        <f t="shared" si="77"/>
        <v>6</v>
      </c>
      <c r="E1555" t="str">
        <f t="shared" si="79"/>
        <v>21</v>
      </c>
      <c r="F1555" t="str">
        <f t="shared" si="78"/>
        <v>20</v>
      </c>
    </row>
    <row r="1556" spans="1:6">
      <c r="A1556" t="s">
        <v>3061</v>
      </c>
      <c r="B1556" t="s">
        <v>3062</v>
      </c>
      <c r="C1556" t="s">
        <v>585</v>
      </c>
      <c r="D1556" t="str">
        <f t="shared" si="77"/>
        <v>6</v>
      </c>
      <c r="E1556" t="str">
        <f t="shared" si="79"/>
        <v>21</v>
      </c>
      <c r="F1556" t="str">
        <f t="shared" si="78"/>
        <v>20</v>
      </c>
    </row>
    <row r="1557" spans="1:6">
      <c r="A1557" t="s">
        <v>3063</v>
      </c>
      <c r="B1557" t="s">
        <v>3064</v>
      </c>
      <c r="C1557" t="s">
        <v>585</v>
      </c>
      <c r="D1557" t="str">
        <f t="shared" si="77"/>
        <v>6</v>
      </c>
      <c r="E1557" t="str">
        <f t="shared" si="79"/>
        <v>21</v>
      </c>
      <c r="F1557" t="str">
        <f t="shared" si="78"/>
        <v>19</v>
      </c>
    </row>
    <row r="1558" spans="1:6">
      <c r="A1558" t="s">
        <v>3065</v>
      </c>
      <c r="B1558" t="s">
        <v>3066</v>
      </c>
      <c r="C1558" t="s">
        <v>371</v>
      </c>
      <c r="D1558" t="str">
        <f t="shared" si="77"/>
        <v>6</v>
      </c>
      <c r="E1558" t="str">
        <f t="shared" si="79"/>
        <v>22</v>
      </c>
      <c r="F1558" t="str">
        <f t="shared" si="78"/>
        <v>07</v>
      </c>
    </row>
    <row r="1559" spans="1:6">
      <c r="A1559" t="s">
        <v>3067</v>
      </c>
      <c r="B1559" t="s">
        <v>3068</v>
      </c>
      <c r="C1559" t="s">
        <v>415</v>
      </c>
      <c r="D1559" t="str">
        <f t="shared" si="77"/>
        <v>6</v>
      </c>
      <c r="E1559" t="str">
        <f t="shared" si="79"/>
        <v>21</v>
      </c>
      <c r="F1559" t="str">
        <f t="shared" si="78"/>
        <v>20</v>
      </c>
    </row>
    <row r="1560" spans="1:6">
      <c r="A1560" t="s">
        <v>3069</v>
      </c>
      <c r="B1560" t="s">
        <v>3070</v>
      </c>
      <c r="C1560" t="s">
        <v>461</v>
      </c>
      <c r="D1560" t="str">
        <f t="shared" si="77"/>
        <v>6</v>
      </c>
      <c r="E1560" t="str">
        <f t="shared" si="79"/>
        <v>30</v>
      </c>
      <c r="F1560" t="str">
        <f t="shared" si="78"/>
        <v>04</v>
      </c>
    </row>
    <row r="1561" spans="1:6">
      <c r="A1561" t="s">
        <v>3071</v>
      </c>
      <c r="B1561" t="s">
        <v>3072</v>
      </c>
      <c r="C1561" t="s">
        <v>461</v>
      </c>
      <c r="D1561" t="str">
        <f t="shared" si="77"/>
        <v>6</v>
      </c>
      <c r="E1561" t="str">
        <f t="shared" si="79"/>
        <v>23</v>
      </c>
      <c r="F1561" t="str">
        <f t="shared" si="78"/>
        <v>07</v>
      </c>
    </row>
    <row r="1562" spans="1:6">
      <c r="A1562" t="s">
        <v>548</v>
      </c>
      <c r="B1562" t="s">
        <v>549</v>
      </c>
      <c r="C1562" t="s">
        <v>461</v>
      </c>
      <c r="D1562" t="str">
        <f t="shared" si="77"/>
        <v>6</v>
      </c>
      <c r="E1562" t="str">
        <f t="shared" si="79"/>
        <v>22</v>
      </c>
      <c r="F1562" t="str">
        <f t="shared" si="78"/>
        <v>21</v>
      </c>
    </row>
    <row r="1563" spans="1:6">
      <c r="A1563" t="s">
        <v>3073</v>
      </c>
      <c r="B1563" t="s">
        <v>3074</v>
      </c>
      <c r="C1563" t="s">
        <v>461</v>
      </c>
      <c r="D1563" t="str">
        <f t="shared" si="77"/>
        <v>6</v>
      </c>
      <c r="E1563" t="str">
        <f t="shared" si="79"/>
        <v>22</v>
      </c>
      <c r="F1563" t="str">
        <f t="shared" si="78"/>
        <v>19</v>
      </c>
    </row>
    <row r="1564" spans="1:6">
      <c r="A1564" t="s">
        <v>3075</v>
      </c>
      <c r="B1564" t="s">
        <v>3076</v>
      </c>
      <c r="C1564" t="s">
        <v>461</v>
      </c>
      <c r="D1564" t="str">
        <f t="shared" si="77"/>
        <v>6</v>
      </c>
      <c r="E1564" t="str">
        <f t="shared" si="79"/>
        <v>22</v>
      </c>
      <c r="F1564" t="str">
        <f t="shared" si="78"/>
        <v>19</v>
      </c>
    </row>
    <row r="1565" spans="1:6">
      <c r="A1565" t="s">
        <v>3077</v>
      </c>
      <c r="B1565" t="s">
        <v>3078</v>
      </c>
      <c r="C1565" t="s">
        <v>461</v>
      </c>
      <c r="D1565" t="str">
        <f t="shared" si="77"/>
        <v>6</v>
      </c>
      <c r="E1565" t="str">
        <f t="shared" si="79"/>
        <v>22</v>
      </c>
      <c r="F1565" t="str">
        <f t="shared" si="78"/>
        <v>10</v>
      </c>
    </row>
    <row r="1566" spans="1:6">
      <c r="A1566" t="s">
        <v>3079</v>
      </c>
      <c r="B1566" t="s">
        <v>3080</v>
      </c>
      <c r="C1566" t="s">
        <v>461</v>
      </c>
      <c r="D1566" t="str">
        <f t="shared" si="77"/>
        <v>6</v>
      </c>
      <c r="E1566" t="str">
        <f t="shared" si="79"/>
        <v>22</v>
      </c>
      <c r="F1566" t="str">
        <f t="shared" si="78"/>
        <v>02</v>
      </c>
    </row>
    <row r="1567" spans="1:6">
      <c r="A1567" t="s">
        <v>3081</v>
      </c>
      <c r="B1567" t="s">
        <v>3082</v>
      </c>
      <c r="C1567" t="s">
        <v>461</v>
      </c>
      <c r="D1567" t="str">
        <f t="shared" si="77"/>
        <v>6</v>
      </c>
      <c r="E1567" t="str">
        <f t="shared" si="79"/>
        <v>22</v>
      </c>
      <c r="F1567" t="str">
        <f t="shared" si="78"/>
        <v>00</v>
      </c>
    </row>
    <row r="1568" spans="1:6">
      <c r="A1568" t="s">
        <v>3083</v>
      </c>
      <c r="B1568" t="s">
        <v>3084</v>
      </c>
      <c r="C1568" t="s">
        <v>371</v>
      </c>
      <c r="D1568" t="str">
        <f t="shared" si="77"/>
        <v>6</v>
      </c>
      <c r="E1568" t="str">
        <f t="shared" si="79"/>
        <v>21</v>
      </c>
      <c r="F1568" t="str">
        <f t="shared" si="78"/>
        <v>23</v>
      </c>
    </row>
    <row r="1569" spans="1:6">
      <c r="A1569" t="s">
        <v>3085</v>
      </c>
      <c r="B1569" t="s">
        <v>3086</v>
      </c>
      <c r="C1569" t="s">
        <v>461</v>
      </c>
      <c r="D1569" t="str">
        <f t="shared" si="77"/>
        <v>6</v>
      </c>
      <c r="E1569" t="str">
        <f t="shared" si="79"/>
        <v>21</v>
      </c>
      <c r="F1569" t="str">
        <f t="shared" si="78"/>
        <v>23</v>
      </c>
    </row>
    <row r="1570" spans="1:6">
      <c r="A1570" t="s">
        <v>3087</v>
      </c>
      <c r="B1570" t="s">
        <v>3088</v>
      </c>
      <c r="C1570" t="s">
        <v>413</v>
      </c>
      <c r="D1570" t="str">
        <f t="shared" si="77"/>
        <v>6</v>
      </c>
      <c r="E1570" t="str">
        <f t="shared" si="79"/>
        <v>21</v>
      </c>
      <c r="F1570" t="str">
        <f t="shared" si="78"/>
        <v>23</v>
      </c>
    </row>
    <row r="1571" spans="1:6">
      <c r="A1571" t="s">
        <v>3089</v>
      </c>
      <c r="B1571" t="s">
        <v>3090</v>
      </c>
      <c r="C1571" t="s">
        <v>371</v>
      </c>
      <c r="D1571" t="str">
        <f t="shared" si="77"/>
        <v>6</v>
      </c>
      <c r="E1571" t="str">
        <f t="shared" si="79"/>
        <v>21</v>
      </c>
      <c r="F1571" t="str">
        <f t="shared" si="78"/>
        <v>22</v>
      </c>
    </row>
    <row r="1572" spans="1:6">
      <c r="A1572" t="s">
        <v>3091</v>
      </c>
      <c r="B1572" t="s">
        <v>3092</v>
      </c>
      <c r="C1572" t="s">
        <v>461</v>
      </c>
      <c r="D1572" t="str">
        <f t="shared" si="77"/>
        <v>6</v>
      </c>
      <c r="E1572" t="str">
        <f t="shared" si="79"/>
        <v>21</v>
      </c>
      <c r="F1572" t="str">
        <f t="shared" si="78"/>
        <v>22</v>
      </c>
    </row>
    <row r="1573" spans="1:6">
      <c r="A1573" t="s">
        <v>3037</v>
      </c>
      <c r="B1573" t="s">
        <v>3093</v>
      </c>
      <c r="C1573" t="s">
        <v>461</v>
      </c>
      <c r="D1573" t="str">
        <f t="shared" si="77"/>
        <v>6</v>
      </c>
      <c r="E1573" t="str">
        <f t="shared" si="79"/>
        <v>21</v>
      </c>
      <c r="F1573" t="str">
        <f t="shared" si="78"/>
        <v>22</v>
      </c>
    </row>
    <row r="1574" spans="1:6">
      <c r="A1574" t="s">
        <v>3094</v>
      </c>
      <c r="B1574" t="s">
        <v>3095</v>
      </c>
      <c r="C1574" t="s">
        <v>461</v>
      </c>
      <c r="D1574" t="str">
        <f t="shared" si="77"/>
        <v>6</v>
      </c>
      <c r="E1574" t="str">
        <f t="shared" si="79"/>
        <v>21</v>
      </c>
      <c r="F1574" t="str">
        <f t="shared" si="78"/>
        <v>21</v>
      </c>
    </row>
    <row r="1575" spans="1:6">
      <c r="A1575" t="s">
        <v>3096</v>
      </c>
      <c r="B1575" t="s">
        <v>3097</v>
      </c>
      <c r="C1575" t="s">
        <v>461</v>
      </c>
      <c r="D1575" t="str">
        <f t="shared" si="77"/>
        <v>6</v>
      </c>
      <c r="E1575" t="str">
        <f t="shared" si="79"/>
        <v>21</v>
      </c>
      <c r="F1575" t="str">
        <f t="shared" si="78"/>
        <v>21</v>
      </c>
    </row>
    <row r="1576" spans="1:6">
      <c r="A1576" t="s">
        <v>3098</v>
      </c>
      <c r="B1576" t="s">
        <v>3099</v>
      </c>
      <c r="C1576" t="s">
        <v>461</v>
      </c>
      <c r="D1576" t="str">
        <f t="shared" si="77"/>
        <v>6</v>
      </c>
      <c r="E1576" t="str">
        <f t="shared" si="79"/>
        <v>21</v>
      </c>
      <c r="F1576" t="str">
        <f t="shared" si="78"/>
        <v>21</v>
      </c>
    </row>
    <row r="1577" spans="1:6">
      <c r="A1577" t="s">
        <v>3100</v>
      </c>
      <c r="B1577" t="s">
        <v>3101</v>
      </c>
      <c r="C1577" t="s">
        <v>461</v>
      </c>
      <c r="D1577" t="str">
        <f t="shared" si="77"/>
        <v>6</v>
      </c>
      <c r="E1577" t="str">
        <f t="shared" si="79"/>
        <v>21</v>
      </c>
      <c r="F1577" t="str">
        <f t="shared" si="78"/>
        <v>20</v>
      </c>
    </row>
    <row r="1578" spans="1:6">
      <c r="A1578" t="s">
        <v>3102</v>
      </c>
      <c r="B1578" t="s">
        <v>3103</v>
      </c>
      <c r="C1578" t="s">
        <v>461</v>
      </c>
      <c r="D1578" t="str">
        <f t="shared" si="77"/>
        <v>6</v>
      </c>
      <c r="E1578" t="str">
        <f t="shared" si="79"/>
        <v>21</v>
      </c>
      <c r="F1578" t="str">
        <f t="shared" si="78"/>
        <v>19</v>
      </c>
    </row>
    <row r="1579" spans="1:6">
      <c r="A1579" t="s">
        <v>3104</v>
      </c>
      <c r="B1579" t="s">
        <v>3105</v>
      </c>
      <c r="C1579" t="s">
        <v>461</v>
      </c>
      <c r="D1579" t="str">
        <f t="shared" si="77"/>
        <v>6</v>
      </c>
      <c r="E1579" t="str">
        <f t="shared" si="79"/>
        <v>21</v>
      </c>
      <c r="F1579" t="str">
        <f t="shared" si="78"/>
        <v>19</v>
      </c>
    </row>
    <row r="1580" spans="1:6">
      <c r="A1580" t="s">
        <v>3106</v>
      </c>
      <c r="B1580" t="s">
        <v>3107</v>
      </c>
      <c r="C1580" t="s">
        <v>438</v>
      </c>
      <c r="D1580" t="str">
        <f t="shared" si="77"/>
        <v>6</v>
      </c>
      <c r="E1580" t="str">
        <f t="shared" si="79"/>
        <v>21</v>
      </c>
      <c r="F1580" t="str">
        <f t="shared" si="78"/>
        <v>19</v>
      </c>
    </row>
    <row r="1581" spans="1:6">
      <c r="A1581" t="s">
        <v>3108</v>
      </c>
      <c r="B1581" t="s">
        <v>3109</v>
      </c>
      <c r="C1581" t="s">
        <v>371</v>
      </c>
      <c r="D1581" t="str">
        <f t="shared" si="77"/>
        <v>6</v>
      </c>
      <c r="E1581" t="str">
        <f t="shared" si="79"/>
        <v>21</v>
      </c>
      <c r="F1581" t="str">
        <f t="shared" si="78"/>
        <v>19</v>
      </c>
    </row>
    <row r="1582" spans="1:6">
      <c r="A1582" t="s">
        <v>3110</v>
      </c>
      <c r="B1582" t="s">
        <v>3111</v>
      </c>
      <c r="C1582" t="s">
        <v>371</v>
      </c>
      <c r="D1582" t="str">
        <f t="shared" si="77"/>
        <v>6</v>
      </c>
      <c r="E1582" t="str">
        <f t="shared" si="79"/>
        <v>21</v>
      </c>
      <c r="F1582" t="str">
        <f t="shared" si="78"/>
        <v>18</v>
      </c>
    </row>
    <row r="1583" spans="1:6">
      <c r="A1583" t="s">
        <v>3114</v>
      </c>
      <c r="B1583" t="s">
        <v>3115</v>
      </c>
      <c r="C1583" t="s">
        <v>585</v>
      </c>
      <c r="D1583" t="str">
        <f t="shared" si="77"/>
        <v>6</v>
      </c>
      <c r="E1583" t="str">
        <f t="shared" si="79"/>
        <v>29</v>
      </c>
      <c r="F1583" t="str">
        <f t="shared" si="78"/>
        <v>09</v>
      </c>
    </row>
    <row r="1584" spans="1:6">
      <c r="A1584" t="s">
        <v>3116</v>
      </c>
      <c r="B1584" t="s">
        <v>3117</v>
      </c>
      <c r="C1584" t="s">
        <v>585</v>
      </c>
      <c r="D1584" t="str">
        <f t="shared" si="77"/>
        <v>6</v>
      </c>
      <c r="E1584" t="str">
        <f t="shared" si="79"/>
        <v>28</v>
      </c>
      <c r="F1584" t="str">
        <f t="shared" si="78"/>
        <v>11</v>
      </c>
    </row>
    <row r="1585" spans="1:6">
      <c r="A1585" t="s">
        <v>3118</v>
      </c>
      <c r="B1585" t="s">
        <v>3119</v>
      </c>
      <c r="C1585" t="s">
        <v>585</v>
      </c>
      <c r="D1585" t="str">
        <f t="shared" si="77"/>
        <v>6</v>
      </c>
      <c r="E1585" t="str">
        <f t="shared" si="79"/>
        <v>26</v>
      </c>
      <c r="F1585" t="str">
        <f t="shared" si="78"/>
        <v>12</v>
      </c>
    </row>
    <row r="1586" spans="1:6">
      <c r="A1586" t="s">
        <v>3037</v>
      </c>
      <c r="B1586" t="s">
        <v>3120</v>
      </c>
      <c r="C1586" t="s">
        <v>585</v>
      </c>
      <c r="D1586" t="str">
        <f t="shared" si="77"/>
        <v>6</v>
      </c>
      <c r="E1586" t="str">
        <f t="shared" si="79"/>
        <v>26</v>
      </c>
      <c r="F1586" t="str">
        <f t="shared" si="78"/>
        <v>11</v>
      </c>
    </row>
    <row r="1587" spans="1:6">
      <c r="A1587" t="s">
        <v>3121</v>
      </c>
      <c r="B1587" t="s">
        <v>3122</v>
      </c>
      <c r="C1587" t="s">
        <v>585</v>
      </c>
      <c r="D1587" t="str">
        <f t="shared" si="77"/>
        <v>6</v>
      </c>
      <c r="E1587" t="str">
        <f t="shared" si="79"/>
        <v>26</v>
      </c>
      <c r="F1587" t="str">
        <f t="shared" si="78"/>
        <v>11</v>
      </c>
    </row>
    <row r="1588" spans="1:6">
      <c r="A1588" t="s">
        <v>3123</v>
      </c>
      <c r="B1588" t="s">
        <v>3124</v>
      </c>
      <c r="C1588" t="s">
        <v>585</v>
      </c>
      <c r="D1588" t="str">
        <f t="shared" si="77"/>
        <v>6</v>
      </c>
      <c r="E1588" t="str">
        <f t="shared" si="79"/>
        <v>25</v>
      </c>
      <c r="F1588" t="str">
        <f t="shared" si="78"/>
        <v>00</v>
      </c>
    </row>
    <row r="1589" spans="1:6">
      <c r="A1589" t="s">
        <v>3125</v>
      </c>
      <c r="B1589" t="s">
        <v>3126</v>
      </c>
      <c r="C1589" t="s">
        <v>585</v>
      </c>
      <c r="D1589" t="str">
        <f t="shared" si="77"/>
        <v>6</v>
      </c>
      <c r="E1589" t="str">
        <f t="shared" si="79"/>
        <v>24</v>
      </c>
      <c r="F1589" t="str">
        <f t="shared" si="78"/>
        <v>14</v>
      </c>
    </row>
    <row r="1590" spans="1:6">
      <c r="A1590" t="s">
        <v>3127</v>
      </c>
      <c r="B1590" t="s">
        <v>3128</v>
      </c>
      <c r="C1590" t="s">
        <v>461</v>
      </c>
      <c r="D1590" t="str">
        <f t="shared" si="77"/>
        <v>6</v>
      </c>
      <c r="E1590" t="str">
        <f t="shared" si="79"/>
        <v>24</v>
      </c>
      <c r="F1590" t="str">
        <f t="shared" si="78"/>
        <v>14</v>
      </c>
    </row>
    <row r="1591" spans="1:6">
      <c r="A1591" t="s">
        <v>3129</v>
      </c>
      <c r="B1591" t="s">
        <v>3130</v>
      </c>
      <c r="C1591" t="s">
        <v>585</v>
      </c>
      <c r="D1591" t="str">
        <f t="shared" si="77"/>
        <v>6</v>
      </c>
      <c r="E1591" t="str">
        <f t="shared" si="79"/>
        <v>24</v>
      </c>
      <c r="F1591" t="str">
        <f t="shared" si="78"/>
        <v>14</v>
      </c>
    </row>
    <row r="1592" spans="1:6">
      <c r="A1592" t="s">
        <v>3131</v>
      </c>
      <c r="B1592" t="s">
        <v>3132</v>
      </c>
      <c r="C1592" t="s">
        <v>585</v>
      </c>
      <c r="D1592" t="str">
        <f t="shared" ref="D1592:D1655" si="80">MID(B1592,1,1)</f>
        <v>6</v>
      </c>
      <c r="E1592" t="str">
        <f t="shared" si="79"/>
        <v>24</v>
      </c>
      <c r="F1592" t="str">
        <f t="shared" ref="F1592:F1655" si="81">MID(B1592,6,2)</f>
        <v>13</v>
      </c>
    </row>
    <row r="1593" spans="1:6">
      <c r="A1593" t="s">
        <v>823</v>
      </c>
      <c r="B1593" t="s">
        <v>3133</v>
      </c>
      <c r="C1593" t="s">
        <v>585</v>
      </c>
      <c r="D1593" t="str">
        <f t="shared" si="80"/>
        <v>6</v>
      </c>
      <c r="E1593" t="str">
        <f t="shared" si="79"/>
        <v>24</v>
      </c>
      <c r="F1593" t="str">
        <f t="shared" si="81"/>
        <v>12</v>
      </c>
    </row>
    <row r="1594" spans="1:6">
      <c r="A1594" t="s">
        <v>3134</v>
      </c>
      <c r="B1594" t="s">
        <v>3135</v>
      </c>
      <c r="C1594" t="s">
        <v>585</v>
      </c>
      <c r="D1594" t="str">
        <f t="shared" si="80"/>
        <v>6</v>
      </c>
      <c r="E1594" t="str">
        <f t="shared" si="79"/>
        <v>24</v>
      </c>
      <c r="F1594" t="str">
        <f t="shared" si="81"/>
        <v>11</v>
      </c>
    </row>
    <row r="1595" spans="1:6">
      <c r="A1595" t="s">
        <v>3136</v>
      </c>
      <c r="B1595" t="s">
        <v>3137</v>
      </c>
      <c r="C1595" t="s">
        <v>585</v>
      </c>
      <c r="D1595" t="str">
        <f t="shared" si="80"/>
        <v>6</v>
      </c>
      <c r="E1595" t="str">
        <f t="shared" si="79"/>
        <v>24</v>
      </c>
      <c r="F1595" t="str">
        <f t="shared" si="81"/>
        <v>08</v>
      </c>
    </row>
    <row r="1596" spans="1:6">
      <c r="A1596" t="s">
        <v>3138</v>
      </c>
      <c r="B1596" t="s">
        <v>3139</v>
      </c>
      <c r="C1596" t="s">
        <v>585</v>
      </c>
      <c r="D1596" t="str">
        <f t="shared" si="80"/>
        <v>6</v>
      </c>
      <c r="E1596" t="str">
        <f t="shared" si="79"/>
        <v>23</v>
      </c>
      <c r="F1596" t="str">
        <f t="shared" si="81"/>
        <v>22</v>
      </c>
    </row>
    <row r="1597" spans="1:6">
      <c r="A1597" t="s">
        <v>3140</v>
      </c>
      <c r="B1597" t="s">
        <v>3141</v>
      </c>
      <c r="C1597" t="s">
        <v>585</v>
      </c>
      <c r="D1597" t="str">
        <f t="shared" si="80"/>
        <v>6</v>
      </c>
      <c r="E1597" t="str">
        <f t="shared" si="79"/>
        <v>23</v>
      </c>
      <c r="F1597" t="str">
        <f t="shared" si="81"/>
        <v>13</v>
      </c>
    </row>
    <row r="1598" spans="1:6">
      <c r="A1598" t="s">
        <v>3142</v>
      </c>
      <c r="B1598" t="s">
        <v>3143</v>
      </c>
      <c r="C1598" t="s">
        <v>585</v>
      </c>
      <c r="D1598" t="str">
        <f t="shared" si="80"/>
        <v>6</v>
      </c>
      <c r="E1598" t="str">
        <f t="shared" si="79"/>
        <v>23</v>
      </c>
      <c r="F1598" t="str">
        <f t="shared" si="81"/>
        <v>09</v>
      </c>
    </row>
    <row r="1599" spans="1:6">
      <c r="A1599" t="s">
        <v>3144</v>
      </c>
      <c r="B1599" t="s">
        <v>3145</v>
      </c>
      <c r="C1599" t="s">
        <v>585</v>
      </c>
      <c r="D1599" t="str">
        <f t="shared" si="80"/>
        <v>6</v>
      </c>
      <c r="E1599" t="str">
        <f t="shared" si="79"/>
        <v>23</v>
      </c>
      <c r="F1599" t="str">
        <f t="shared" si="81"/>
        <v>09</v>
      </c>
    </row>
    <row r="1600" spans="1:6">
      <c r="A1600" t="s">
        <v>1057</v>
      </c>
      <c r="B1600" t="s">
        <v>3146</v>
      </c>
      <c r="C1600" t="s">
        <v>585</v>
      </c>
      <c r="D1600" t="str">
        <f t="shared" si="80"/>
        <v>6</v>
      </c>
      <c r="E1600" t="str">
        <f t="shared" si="79"/>
        <v>23</v>
      </c>
      <c r="F1600" t="str">
        <f t="shared" si="81"/>
        <v>09</v>
      </c>
    </row>
    <row r="1601" spans="1:6">
      <c r="A1601" t="s">
        <v>3147</v>
      </c>
      <c r="B1601" t="s">
        <v>3148</v>
      </c>
      <c r="C1601" t="s">
        <v>585</v>
      </c>
      <c r="D1601" t="str">
        <f t="shared" si="80"/>
        <v>6</v>
      </c>
      <c r="E1601" t="str">
        <f t="shared" ref="E1601:E1662" si="82">MID(B1601,3,2)</f>
        <v>23</v>
      </c>
      <c r="F1601" t="str">
        <f t="shared" si="81"/>
        <v>08</v>
      </c>
    </row>
    <row r="1602" spans="1:6">
      <c r="A1602" t="s">
        <v>3149</v>
      </c>
      <c r="B1602" t="s">
        <v>3150</v>
      </c>
      <c r="C1602" t="s">
        <v>585</v>
      </c>
      <c r="D1602" t="str">
        <f t="shared" si="80"/>
        <v>6</v>
      </c>
      <c r="E1602" t="str">
        <f t="shared" si="82"/>
        <v>23</v>
      </c>
      <c r="F1602" t="str">
        <f t="shared" si="81"/>
        <v>06</v>
      </c>
    </row>
    <row r="1603" spans="1:6">
      <c r="A1603" t="s">
        <v>3151</v>
      </c>
      <c r="B1603" t="s">
        <v>3152</v>
      </c>
      <c r="C1603" t="s">
        <v>585</v>
      </c>
      <c r="D1603" t="str">
        <f t="shared" si="80"/>
        <v>6</v>
      </c>
      <c r="E1603" t="str">
        <f t="shared" si="82"/>
        <v>23</v>
      </c>
      <c r="F1603" t="str">
        <f t="shared" si="81"/>
        <v>03</v>
      </c>
    </row>
    <row r="1604" spans="1:6">
      <c r="A1604" t="s">
        <v>3037</v>
      </c>
      <c r="B1604" t="s">
        <v>3153</v>
      </c>
      <c r="C1604" t="s">
        <v>585</v>
      </c>
      <c r="D1604" t="str">
        <f t="shared" si="80"/>
        <v>6</v>
      </c>
      <c r="E1604" t="str">
        <f t="shared" si="82"/>
        <v>23</v>
      </c>
      <c r="F1604" t="str">
        <f t="shared" si="81"/>
        <v>01</v>
      </c>
    </row>
    <row r="1605" spans="1:6">
      <c r="A1605" t="s">
        <v>3154</v>
      </c>
      <c r="B1605" t="s">
        <v>3155</v>
      </c>
      <c r="C1605" t="s">
        <v>585</v>
      </c>
      <c r="D1605" t="str">
        <f t="shared" si="80"/>
        <v>6</v>
      </c>
      <c r="E1605" t="str">
        <f t="shared" si="82"/>
        <v>22</v>
      </c>
      <c r="F1605" t="str">
        <f t="shared" si="81"/>
        <v>23</v>
      </c>
    </row>
    <row r="1606" spans="1:6">
      <c r="A1606" t="s">
        <v>3156</v>
      </c>
      <c r="B1606" t="s">
        <v>3157</v>
      </c>
      <c r="C1606" t="s">
        <v>585</v>
      </c>
      <c r="D1606" t="str">
        <f t="shared" si="80"/>
        <v>6</v>
      </c>
      <c r="E1606" t="str">
        <f t="shared" si="82"/>
        <v>22</v>
      </c>
      <c r="F1606" t="str">
        <f t="shared" si="81"/>
        <v>20</v>
      </c>
    </row>
    <row r="1607" spans="1:6">
      <c r="A1607" t="s">
        <v>3158</v>
      </c>
      <c r="B1607" t="s">
        <v>3159</v>
      </c>
      <c r="C1607" t="s">
        <v>585</v>
      </c>
      <c r="D1607" t="str">
        <f t="shared" si="80"/>
        <v>6</v>
      </c>
      <c r="E1607" t="str">
        <f t="shared" si="82"/>
        <v>22</v>
      </c>
      <c r="F1607" t="str">
        <f t="shared" si="81"/>
        <v>17</v>
      </c>
    </row>
    <row r="1608" spans="1:6">
      <c r="A1608" t="s">
        <v>3160</v>
      </c>
      <c r="B1608" t="s">
        <v>3161</v>
      </c>
      <c r="C1608" t="s">
        <v>585</v>
      </c>
      <c r="D1608" t="str">
        <f t="shared" si="80"/>
        <v>6</v>
      </c>
      <c r="E1608" t="str">
        <f t="shared" si="82"/>
        <v>22</v>
      </c>
      <c r="F1608" t="str">
        <f t="shared" si="81"/>
        <v>17</v>
      </c>
    </row>
    <row r="1609" spans="1:6">
      <c r="A1609" t="s">
        <v>3162</v>
      </c>
      <c r="B1609" t="s">
        <v>3163</v>
      </c>
      <c r="C1609" t="s">
        <v>585</v>
      </c>
      <c r="D1609" t="str">
        <f t="shared" si="80"/>
        <v>6</v>
      </c>
      <c r="E1609" t="str">
        <f t="shared" si="82"/>
        <v>22</v>
      </c>
      <c r="F1609" t="str">
        <f t="shared" si="81"/>
        <v>16</v>
      </c>
    </row>
    <row r="1610" spans="1:6">
      <c r="A1610" t="s">
        <v>3164</v>
      </c>
      <c r="B1610" t="s">
        <v>3165</v>
      </c>
      <c r="C1610" t="s">
        <v>585</v>
      </c>
      <c r="D1610" t="str">
        <f t="shared" si="80"/>
        <v>6</v>
      </c>
      <c r="E1610" t="str">
        <f t="shared" si="82"/>
        <v>22</v>
      </c>
      <c r="F1610" t="str">
        <f t="shared" si="81"/>
        <v>15</v>
      </c>
    </row>
    <row r="1611" spans="1:6">
      <c r="A1611" t="s">
        <v>3166</v>
      </c>
      <c r="B1611" t="s">
        <v>3167</v>
      </c>
      <c r="C1611" t="s">
        <v>585</v>
      </c>
      <c r="D1611" t="str">
        <f t="shared" si="80"/>
        <v>6</v>
      </c>
      <c r="E1611" t="str">
        <f t="shared" si="82"/>
        <v>22</v>
      </c>
      <c r="F1611" t="str">
        <f t="shared" si="81"/>
        <v>15</v>
      </c>
    </row>
    <row r="1612" spans="1:6">
      <c r="A1612" t="s">
        <v>3168</v>
      </c>
      <c r="B1612" t="s">
        <v>3169</v>
      </c>
      <c r="C1612" t="s">
        <v>585</v>
      </c>
      <c r="D1612" t="str">
        <f t="shared" si="80"/>
        <v>6</v>
      </c>
      <c r="E1612" t="str">
        <f t="shared" si="82"/>
        <v>22</v>
      </c>
      <c r="F1612" t="str">
        <f t="shared" si="81"/>
        <v>14</v>
      </c>
    </row>
    <row r="1613" spans="1:6">
      <c r="A1613" t="s">
        <v>1545</v>
      </c>
      <c r="B1613" t="s">
        <v>3170</v>
      </c>
      <c r="C1613" t="s">
        <v>585</v>
      </c>
      <c r="D1613" t="str">
        <f t="shared" si="80"/>
        <v>6</v>
      </c>
      <c r="E1613" t="str">
        <f t="shared" si="82"/>
        <v>22</v>
      </c>
      <c r="F1613" t="str">
        <f t="shared" si="81"/>
        <v>13</v>
      </c>
    </row>
    <row r="1614" spans="1:6">
      <c r="A1614" t="s">
        <v>3171</v>
      </c>
      <c r="B1614" t="s">
        <v>3172</v>
      </c>
      <c r="C1614" t="s">
        <v>585</v>
      </c>
      <c r="D1614" t="str">
        <f t="shared" si="80"/>
        <v>6</v>
      </c>
      <c r="E1614" t="str">
        <f t="shared" si="82"/>
        <v>22</v>
      </c>
      <c r="F1614" t="str">
        <f t="shared" si="81"/>
        <v>12</v>
      </c>
    </row>
    <row r="1615" spans="1:6">
      <c r="A1615" t="s">
        <v>3173</v>
      </c>
      <c r="B1615" t="s">
        <v>3174</v>
      </c>
      <c r="C1615" t="s">
        <v>585</v>
      </c>
      <c r="D1615" t="str">
        <f t="shared" si="80"/>
        <v>6</v>
      </c>
      <c r="E1615" t="str">
        <f t="shared" si="82"/>
        <v>22</v>
      </c>
      <c r="F1615" t="str">
        <f t="shared" si="81"/>
        <v>12</v>
      </c>
    </row>
    <row r="1616" spans="1:6">
      <c r="A1616" t="s">
        <v>3175</v>
      </c>
      <c r="B1616" t="s">
        <v>3176</v>
      </c>
      <c r="C1616" t="s">
        <v>585</v>
      </c>
      <c r="D1616" t="str">
        <f t="shared" si="80"/>
        <v>6</v>
      </c>
      <c r="E1616" t="str">
        <f t="shared" si="82"/>
        <v>22</v>
      </c>
      <c r="F1616" t="str">
        <f t="shared" si="81"/>
        <v>12</v>
      </c>
    </row>
    <row r="1617" spans="1:6">
      <c r="A1617" t="s">
        <v>3177</v>
      </c>
      <c r="B1617" t="s">
        <v>3178</v>
      </c>
      <c r="C1617" t="s">
        <v>585</v>
      </c>
      <c r="D1617" t="str">
        <f t="shared" si="80"/>
        <v>6</v>
      </c>
      <c r="E1617" t="str">
        <f t="shared" si="82"/>
        <v>22</v>
      </c>
      <c r="F1617" t="str">
        <f t="shared" si="81"/>
        <v>11</v>
      </c>
    </row>
    <row r="1618" spans="1:6">
      <c r="A1618" t="s">
        <v>3179</v>
      </c>
      <c r="B1618" t="s">
        <v>3180</v>
      </c>
      <c r="C1618" t="s">
        <v>461</v>
      </c>
      <c r="D1618" t="str">
        <f t="shared" si="80"/>
        <v>6</v>
      </c>
      <c r="E1618" t="str">
        <f t="shared" si="82"/>
        <v>22</v>
      </c>
      <c r="F1618" t="str">
        <f t="shared" si="81"/>
        <v>11</v>
      </c>
    </row>
    <row r="1619" spans="1:6">
      <c r="A1619" t="s">
        <v>3181</v>
      </c>
      <c r="B1619" t="s">
        <v>3180</v>
      </c>
      <c r="C1619" t="s">
        <v>585</v>
      </c>
      <c r="D1619" t="str">
        <f t="shared" si="80"/>
        <v>6</v>
      </c>
      <c r="E1619" t="str">
        <f t="shared" si="82"/>
        <v>22</v>
      </c>
      <c r="F1619" t="str">
        <f t="shared" si="81"/>
        <v>11</v>
      </c>
    </row>
    <row r="1620" spans="1:6">
      <c r="A1620" t="s">
        <v>3182</v>
      </c>
      <c r="B1620" t="s">
        <v>3183</v>
      </c>
      <c r="C1620" t="s">
        <v>461</v>
      </c>
      <c r="D1620" t="str">
        <f t="shared" si="80"/>
        <v>6</v>
      </c>
      <c r="E1620" t="str">
        <f t="shared" si="82"/>
        <v>22</v>
      </c>
      <c r="F1620" t="str">
        <f t="shared" si="81"/>
        <v>11</v>
      </c>
    </row>
    <row r="1621" spans="1:6">
      <c r="A1621" t="s">
        <v>3184</v>
      </c>
      <c r="B1621" t="s">
        <v>3185</v>
      </c>
      <c r="C1621" t="s">
        <v>585</v>
      </c>
      <c r="D1621" t="str">
        <f t="shared" si="80"/>
        <v>6</v>
      </c>
      <c r="E1621" t="str">
        <f t="shared" si="82"/>
        <v>22</v>
      </c>
      <c r="F1621" t="str">
        <f t="shared" si="81"/>
        <v>10</v>
      </c>
    </row>
    <row r="1622" spans="1:6">
      <c r="A1622" t="s">
        <v>3186</v>
      </c>
      <c r="B1622" t="s">
        <v>3187</v>
      </c>
      <c r="C1622" t="s">
        <v>585</v>
      </c>
      <c r="D1622" t="str">
        <f t="shared" si="80"/>
        <v>6</v>
      </c>
      <c r="E1622" t="str">
        <f t="shared" si="82"/>
        <v>22</v>
      </c>
      <c r="F1622" t="str">
        <f t="shared" si="81"/>
        <v>10</v>
      </c>
    </row>
    <row r="1623" spans="1:6">
      <c r="A1623" t="s">
        <v>3188</v>
      </c>
      <c r="B1623" t="s">
        <v>3189</v>
      </c>
      <c r="C1623" t="s">
        <v>461</v>
      </c>
      <c r="D1623" t="str">
        <f t="shared" si="80"/>
        <v>6</v>
      </c>
      <c r="E1623" t="str">
        <f t="shared" si="82"/>
        <v>22</v>
      </c>
      <c r="F1623" t="str">
        <f t="shared" si="81"/>
        <v>10</v>
      </c>
    </row>
    <row r="1624" spans="1:6">
      <c r="A1624" t="s">
        <v>3190</v>
      </c>
      <c r="B1624" t="s">
        <v>3191</v>
      </c>
      <c r="C1624" t="s">
        <v>585</v>
      </c>
      <c r="D1624" t="str">
        <f t="shared" si="80"/>
        <v>6</v>
      </c>
      <c r="E1624" t="str">
        <f t="shared" si="82"/>
        <v>22</v>
      </c>
      <c r="F1624" t="str">
        <f t="shared" si="81"/>
        <v>10</v>
      </c>
    </row>
    <row r="1625" spans="1:6">
      <c r="A1625" t="s">
        <v>3192</v>
      </c>
      <c r="B1625" t="s">
        <v>3193</v>
      </c>
      <c r="C1625" t="s">
        <v>585</v>
      </c>
      <c r="D1625" t="str">
        <f t="shared" si="80"/>
        <v>6</v>
      </c>
      <c r="E1625" t="str">
        <f t="shared" si="82"/>
        <v>22</v>
      </c>
      <c r="F1625" t="str">
        <f t="shared" si="81"/>
        <v>10</v>
      </c>
    </row>
    <row r="1626" spans="1:6">
      <c r="A1626" t="s">
        <v>3194</v>
      </c>
      <c r="B1626" t="s">
        <v>3195</v>
      </c>
      <c r="C1626" t="s">
        <v>585</v>
      </c>
      <c r="D1626" t="str">
        <f t="shared" si="80"/>
        <v>6</v>
      </c>
      <c r="E1626" t="str">
        <f t="shared" si="82"/>
        <v>22</v>
      </c>
      <c r="F1626" t="str">
        <f t="shared" si="81"/>
        <v>09</v>
      </c>
    </row>
    <row r="1627" spans="1:6">
      <c r="A1627" t="s">
        <v>3196</v>
      </c>
      <c r="B1627" t="s">
        <v>3197</v>
      </c>
      <c r="C1627" t="s">
        <v>585</v>
      </c>
      <c r="D1627" t="str">
        <f t="shared" si="80"/>
        <v>6</v>
      </c>
      <c r="E1627" t="str">
        <f t="shared" si="82"/>
        <v>22</v>
      </c>
      <c r="F1627" t="str">
        <f t="shared" si="81"/>
        <v>09</v>
      </c>
    </row>
    <row r="1628" spans="1:6">
      <c r="A1628" t="s">
        <v>3198</v>
      </c>
      <c r="B1628" t="s">
        <v>3199</v>
      </c>
      <c r="C1628" t="s">
        <v>585</v>
      </c>
      <c r="D1628" t="str">
        <f t="shared" si="80"/>
        <v>6</v>
      </c>
      <c r="E1628" t="str">
        <f t="shared" si="82"/>
        <v>22</v>
      </c>
      <c r="F1628" t="str">
        <f t="shared" si="81"/>
        <v>09</v>
      </c>
    </row>
    <row r="1629" spans="1:6">
      <c r="A1629" t="s">
        <v>3200</v>
      </c>
      <c r="B1629" t="s">
        <v>3201</v>
      </c>
      <c r="C1629" t="s">
        <v>585</v>
      </c>
      <c r="D1629" t="str">
        <f t="shared" si="80"/>
        <v>6</v>
      </c>
      <c r="E1629" t="str">
        <f t="shared" si="82"/>
        <v>22</v>
      </c>
      <c r="F1629" t="str">
        <f t="shared" si="81"/>
        <v>09</v>
      </c>
    </row>
    <row r="1630" spans="1:6">
      <c r="A1630" t="s">
        <v>3202</v>
      </c>
      <c r="B1630" t="s">
        <v>3203</v>
      </c>
      <c r="C1630" t="s">
        <v>461</v>
      </c>
      <c r="D1630" t="str">
        <f t="shared" si="80"/>
        <v>6</v>
      </c>
      <c r="E1630" t="str">
        <f t="shared" si="82"/>
        <v>22</v>
      </c>
      <c r="F1630" t="str">
        <f t="shared" si="81"/>
        <v>09</v>
      </c>
    </row>
    <row r="1631" spans="1:6">
      <c r="A1631" t="s">
        <v>3204</v>
      </c>
      <c r="B1631" t="s">
        <v>3205</v>
      </c>
      <c r="C1631" t="s">
        <v>585</v>
      </c>
      <c r="D1631" t="str">
        <f t="shared" si="80"/>
        <v>6</v>
      </c>
      <c r="E1631" t="str">
        <f t="shared" si="82"/>
        <v>22</v>
      </c>
      <c r="F1631" t="str">
        <f t="shared" si="81"/>
        <v>08</v>
      </c>
    </row>
    <row r="1632" spans="1:6">
      <c r="A1632" t="s">
        <v>3206</v>
      </c>
      <c r="B1632" t="s">
        <v>3207</v>
      </c>
      <c r="C1632" t="s">
        <v>461</v>
      </c>
      <c r="D1632" t="str">
        <f t="shared" si="80"/>
        <v>6</v>
      </c>
      <c r="E1632" t="str">
        <f t="shared" si="82"/>
        <v>22</v>
      </c>
      <c r="F1632" t="str">
        <f t="shared" si="81"/>
        <v>08</v>
      </c>
    </row>
    <row r="1633" spans="1:6">
      <c r="A1633" t="s">
        <v>3208</v>
      </c>
      <c r="B1633" t="s">
        <v>3209</v>
      </c>
      <c r="C1633" t="s">
        <v>585</v>
      </c>
      <c r="D1633" t="str">
        <f t="shared" si="80"/>
        <v>6</v>
      </c>
      <c r="E1633" t="str">
        <f t="shared" si="82"/>
        <v>22</v>
      </c>
      <c r="F1633" t="str">
        <f t="shared" si="81"/>
        <v>08</v>
      </c>
    </row>
    <row r="1634" spans="1:6">
      <c r="A1634" t="s">
        <v>3210</v>
      </c>
      <c r="B1634" t="s">
        <v>3211</v>
      </c>
      <c r="C1634" t="s">
        <v>371</v>
      </c>
      <c r="D1634" t="str">
        <f t="shared" si="80"/>
        <v>6</v>
      </c>
      <c r="E1634" t="str">
        <f t="shared" si="82"/>
        <v>22</v>
      </c>
      <c r="F1634" t="str">
        <f t="shared" si="81"/>
        <v>08</v>
      </c>
    </row>
    <row r="1635" spans="1:6">
      <c r="A1635" t="s">
        <v>3212</v>
      </c>
      <c r="B1635" t="s">
        <v>3213</v>
      </c>
      <c r="C1635" t="s">
        <v>585</v>
      </c>
      <c r="D1635" t="str">
        <f t="shared" si="80"/>
        <v>6</v>
      </c>
      <c r="E1635" t="str">
        <f t="shared" si="82"/>
        <v>22</v>
      </c>
      <c r="F1635" t="str">
        <f t="shared" si="81"/>
        <v>07</v>
      </c>
    </row>
    <row r="1636" spans="1:6">
      <c r="A1636" t="s">
        <v>3214</v>
      </c>
      <c r="B1636" t="s">
        <v>2225</v>
      </c>
      <c r="C1636" t="s">
        <v>585</v>
      </c>
      <c r="D1636" t="str">
        <f t="shared" si="80"/>
        <v>6</v>
      </c>
      <c r="E1636" t="str">
        <f t="shared" si="82"/>
        <v>22</v>
      </c>
      <c r="F1636" t="str">
        <f t="shared" si="81"/>
        <v>07</v>
      </c>
    </row>
    <row r="1637" spans="1:6">
      <c r="A1637" t="s">
        <v>3215</v>
      </c>
      <c r="B1637" t="s">
        <v>3216</v>
      </c>
      <c r="C1637" t="s">
        <v>585</v>
      </c>
      <c r="D1637" t="str">
        <f t="shared" si="80"/>
        <v>6</v>
      </c>
      <c r="E1637" t="str">
        <f t="shared" si="82"/>
        <v>22</v>
      </c>
      <c r="F1637" t="str">
        <f t="shared" si="81"/>
        <v>06</v>
      </c>
    </row>
    <row r="1638" spans="1:6">
      <c r="A1638" t="s">
        <v>3217</v>
      </c>
      <c r="B1638" t="s">
        <v>3218</v>
      </c>
      <c r="C1638" t="s">
        <v>585</v>
      </c>
      <c r="D1638" t="str">
        <f t="shared" si="80"/>
        <v>6</v>
      </c>
      <c r="E1638" t="str">
        <f t="shared" si="82"/>
        <v>22</v>
      </c>
      <c r="F1638" t="str">
        <f t="shared" si="81"/>
        <v>06</v>
      </c>
    </row>
    <row r="1639" spans="1:6">
      <c r="A1639" t="s">
        <v>3219</v>
      </c>
      <c r="B1639" t="s">
        <v>3220</v>
      </c>
      <c r="C1639" t="s">
        <v>585</v>
      </c>
      <c r="D1639" t="str">
        <f t="shared" si="80"/>
        <v>6</v>
      </c>
      <c r="E1639" t="str">
        <f t="shared" si="82"/>
        <v>22</v>
      </c>
      <c r="F1639" t="str">
        <f t="shared" si="81"/>
        <v>06</v>
      </c>
    </row>
    <row r="1640" spans="1:6">
      <c r="A1640" t="s">
        <v>3221</v>
      </c>
      <c r="B1640" t="s">
        <v>3222</v>
      </c>
      <c r="C1640" t="s">
        <v>585</v>
      </c>
      <c r="D1640" t="str">
        <f t="shared" si="80"/>
        <v>6</v>
      </c>
      <c r="E1640" t="str">
        <f t="shared" si="82"/>
        <v>22</v>
      </c>
      <c r="F1640" t="str">
        <f t="shared" si="81"/>
        <v>06</v>
      </c>
    </row>
    <row r="1641" spans="1:6">
      <c r="A1641" t="s">
        <v>3223</v>
      </c>
      <c r="B1641" t="s">
        <v>3224</v>
      </c>
      <c r="C1641" t="s">
        <v>585</v>
      </c>
      <c r="D1641" t="str">
        <f t="shared" si="80"/>
        <v>6</v>
      </c>
      <c r="E1641" t="str">
        <f t="shared" si="82"/>
        <v>22</v>
      </c>
      <c r="F1641" t="str">
        <f t="shared" si="81"/>
        <v>04</v>
      </c>
    </row>
    <row r="1642" spans="1:6">
      <c r="A1642" t="s">
        <v>3225</v>
      </c>
      <c r="B1642" t="s">
        <v>3226</v>
      </c>
      <c r="C1642" t="s">
        <v>585</v>
      </c>
      <c r="D1642" t="str">
        <f t="shared" si="80"/>
        <v>6</v>
      </c>
      <c r="E1642" t="str">
        <f t="shared" si="82"/>
        <v>22</v>
      </c>
      <c r="F1642" t="str">
        <f t="shared" si="81"/>
        <v>03</v>
      </c>
    </row>
    <row r="1643" spans="1:6">
      <c r="A1643" t="s">
        <v>3227</v>
      </c>
      <c r="B1643" t="s">
        <v>3228</v>
      </c>
      <c r="C1643" t="s">
        <v>585</v>
      </c>
      <c r="D1643" t="str">
        <f t="shared" si="80"/>
        <v>6</v>
      </c>
      <c r="E1643" t="str">
        <f t="shared" si="82"/>
        <v>22</v>
      </c>
      <c r="F1643" t="str">
        <f t="shared" si="81"/>
        <v>03</v>
      </c>
    </row>
    <row r="1644" spans="1:6">
      <c r="A1644" t="s">
        <v>3229</v>
      </c>
      <c r="B1644" t="s">
        <v>3230</v>
      </c>
      <c r="C1644" t="s">
        <v>585</v>
      </c>
      <c r="D1644" t="str">
        <f t="shared" si="80"/>
        <v>6</v>
      </c>
      <c r="E1644" t="str">
        <f t="shared" si="82"/>
        <v>22</v>
      </c>
      <c r="F1644" t="str">
        <f t="shared" si="81"/>
        <v>02</v>
      </c>
    </row>
    <row r="1645" spans="1:6">
      <c r="A1645" t="s">
        <v>3231</v>
      </c>
      <c r="B1645" t="s">
        <v>3232</v>
      </c>
      <c r="C1645" t="s">
        <v>585</v>
      </c>
      <c r="D1645" t="str">
        <f t="shared" si="80"/>
        <v>6</v>
      </c>
      <c r="E1645" t="str">
        <f t="shared" si="82"/>
        <v>22</v>
      </c>
      <c r="F1645" t="str">
        <f t="shared" si="81"/>
        <v>02</v>
      </c>
    </row>
    <row r="1646" spans="1:6">
      <c r="A1646" t="s">
        <v>3233</v>
      </c>
      <c r="B1646" t="s">
        <v>3234</v>
      </c>
      <c r="C1646" t="s">
        <v>585</v>
      </c>
      <c r="D1646" t="str">
        <f t="shared" si="80"/>
        <v>6</v>
      </c>
      <c r="E1646" t="str">
        <f t="shared" si="82"/>
        <v>22</v>
      </c>
      <c r="F1646" t="str">
        <f t="shared" si="81"/>
        <v>02</v>
      </c>
    </row>
    <row r="1647" spans="1:6">
      <c r="A1647" t="s">
        <v>3235</v>
      </c>
      <c r="B1647" t="s">
        <v>3236</v>
      </c>
      <c r="C1647" t="s">
        <v>585</v>
      </c>
      <c r="D1647" t="str">
        <f t="shared" si="80"/>
        <v>6</v>
      </c>
      <c r="E1647" t="str">
        <f t="shared" si="82"/>
        <v>22</v>
      </c>
      <c r="F1647" t="str">
        <f t="shared" si="81"/>
        <v>02</v>
      </c>
    </row>
    <row r="1648" spans="1:6">
      <c r="A1648" t="s">
        <v>3237</v>
      </c>
      <c r="B1648" t="s">
        <v>3238</v>
      </c>
      <c r="C1648" t="s">
        <v>585</v>
      </c>
      <c r="D1648" t="str">
        <f t="shared" si="80"/>
        <v>6</v>
      </c>
      <c r="E1648" t="str">
        <f t="shared" si="82"/>
        <v>22</v>
      </c>
      <c r="F1648" t="str">
        <f t="shared" si="81"/>
        <v>02</v>
      </c>
    </row>
    <row r="1649" spans="1:6">
      <c r="A1649" t="s">
        <v>661</v>
      </c>
      <c r="B1649" t="s">
        <v>3239</v>
      </c>
      <c r="C1649" t="s">
        <v>585</v>
      </c>
      <c r="D1649" t="str">
        <f t="shared" si="80"/>
        <v>6</v>
      </c>
      <c r="E1649" t="str">
        <f t="shared" si="82"/>
        <v>22</v>
      </c>
      <c r="F1649" t="str">
        <f t="shared" si="81"/>
        <v>01</v>
      </c>
    </row>
    <row r="1650" spans="1:6">
      <c r="A1650" t="s">
        <v>3240</v>
      </c>
      <c r="B1650" t="s">
        <v>3241</v>
      </c>
      <c r="C1650" t="s">
        <v>585</v>
      </c>
      <c r="D1650" t="str">
        <f t="shared" si="80"/>
        <v>6</v>
      </c>
      <c r="E1650" t="str">
        <f t="shared" si="82"/>
        <v>22</v>
      </c>
      <c r="F1650" t="str">
        <f t="shared" si="81"/>
        <v>01</v>
      </c>
    </row>
    <row r="1651" spans="1:6">
      <c r="A1651" t="s">
        <v>3242</v>
      </c>
      <c r="B1651" t="s">
        <v>3243</v>
      </c>
      <c r="C1651" t="s">
        <v>461</v>
      </c>
      <c r="D1651" t="str">
        <f t="shared" si="80"/>
        <v>6</v>
      </c>
      <c r="E1651" t="str">
        <f t="shared" si="82"/>
        <v>22</v>
      </c>
      <c r="F1651" t="str">
        <f t="shared" si="81"/>
        <v>01</v>
      </c>
    </row>
    <row r="1652" spans="1:6">
      <c r="A1652" t="s">
        <v>3244</v>
      </c>
      <c r="B1652" t="s">
        <v>3245</v>
      </c>
      <c r="C1652" t="s">
        <v>585</v>
      </c>
      <c r="D1652" t="str">
        <f t="shared" si="80"/>
        <v>6</v>
      </c>
      <c r="E1652" t="str">
        <f t="shared" si="82"/>
        <v>22</v>
      </c>
      <c r="F1652" t="str">
        <f t="shared" si="81"/>
        <v>01</v>
      </c>
    </row>
    <row r="1653" spans="1:6">
      <c r="A1653" t="s">
        <v>3246</v>
      </c>
      <c r="B1653" t="s">
        <v>3247</v>
      </c>
      <c r="C1653" t="s">
        <v>461</v>
      </c>
      <c r="D1653" t="str">
        <f t="shared" si="80"/>
        <v>6</v>
      </c>
      <c r="E1653" t="str">
        <f t="shared" si="82"/>
        <v>22</v>
      </c>
      <c r="F1653" t="str">
        <f t="shared" si="81"/>
        <v>01</v>
      </c>
    </row>
    <row r="1654" spans="1:6">
      <c r="A1654" t="s">
        <v>3248</v>
      </c>
      <c r="B1654" t="s">
        <v>3249</v>
      </c>
      <c r="C1654" t="s">
        <v>585</v>
      </c>
      <c r="D1654" t="str">
        <f t="shared" si="80"/>
        <v>6</v>
      </c>
      <c r="E1654" t="str">
        <f t="shared" si="82"/>
        <v>22</v>
      </c>
      <c r="F1654" t="str">
        <f t="shared" si="81"/>
        <v>01</v>
      </c>
    </row>
    <row r="1655" spans="1:6">
      <c r="A1655" t="s">
        <v>3250</v>
      </c>
      <c r="B1655" t="s">
        <v>3251</v>
      </c>
      <c r="C1655" t="s">
        <v>585</v>
      </c>
      <c r="D1655" t="str">
        <f t="shared" si="80"/>
        <v>6</v>
      </c>
      <c r="E1655" t="str">
        <f t="shared" si="82"/>
        <v>22</v>
      </c>
      <c r="F1655" t="str">
        <f t="shared" si="81"/>
        <v>01</v>
      </c>
    </row>
    <row r="1656" spans="1:6">
      <c r="A1656" t="s">
        <v>3252</v>
      </c>
      <c r="B1656" t="s">
        <v>3253</v>
      </c>
      <c r="C1656" t="s">
        <v>461</v>
      </c>
      <c r="D1656" t="str">
        <f>MID(B1656,1,1)</f>
        <v>6</v>
      </c>
      <c r="E1656" t="str">
        <f t="shared" si="82"/>
        <v>22</v>
      </c>
      <c r="F1656" t="str">
        <f>MID(B1656,6,2)</f>
        <v>00</v>
      </c>
    </row>
    <row r="1657" spans="1:6">
      <c r="A1657" t="s">
        <v>3254</v>
      </c>
      <c r="B1657" t="s">
        <v>3255</v>
      </c>
      <c r="C1657" t="s">
        <v>585</v>
      </c>
      <c r="D1657" t="str">
        <f>MID(B1657,1,1)</f>
        <v>6</v>
      </c>
      <c r="E1657" t="str">
        <f t="shared" si="82"/>
        <v>22</v>
      </c>
      <c r="F1657" t="str">
        <f>MID(B1657,6,2)</f>
        <v>00</v>
      </c>
    </row>
    <row r="1658" spans="1:6">
      <c r="A1658" t="s">
        <v>3260</v>
      </c>
      <c r="B1658" t="s">
        <v>3261</v>
      </c>
      <c r="C1658" t="s">
        <v>585</v>
      </c>
      <c r="D1658" t="str">
        <f t="shared" ref="D1658:D1717" si="83">MID(B1658,1,1)</f>
        <v>6</v>
      </c>
      <c r="E1658" t="str">
        <f t="shared" si="82"/>
        <v>28</v>
      </c>
      <c r="F1658" t="str">
        <f t="shared" ref="F1658:F1717" si="84">MID(B1658,6,2)</f>
        <v>16</v>
      </c>
    </row>
    <row r="1659" spans="1:6">
      <c r="A1659" t="s">
        <v>3262</v>
      </c>
      <c r="B1659" t="s">
        <v>3263</v>
      </c>
      <c r="C1659" t="s">
        <v>585</v>
      </c>
      <c r="D1659" t="str">
        <f t="shared" si="83"/>
        <v>6</v>
      </c>
      <c r="E1659" t="str">
        <f t="shared" si="82"/>
        <v>27</v>
      </c>
      <c r="F1659" t="str">
        <f t="shared" si="84"/>
        <v>23</v>
      </c>
    </row>
    <row r="1660" spans="1:6">
      <c r="A1660" t="s">
        <v>3264</v>
      </c>
      <c r="B1660" t="s">
        <v>3265</v>
      </c>
      <c r="C1660" t="s">
        <v>585</v>
      </c>
      <c r="D1660" t="str">
        <f t="shared" si="83"/>
        <v>6</v>
      </c>
      <c r="E1660" t="str">
        <f t="shared" si="82"/>
        <v>27</v>
      </c>
      <c r="F1660" t="str">
        <f t="shared" si="84"/>
        <v>11</v>
      </c>
    </row>
    <row r="1661" spans="1:6">
      <c r="A1661" t="s">
        <v>3266</v>
      </c>
      <c r="B1661" t="s">
        <v>3267</v>
      </c>
      <c r="C1661" t="s">
        <v>585</v>
      </c>
      <c r="D1661" t="str">
        <f t="shared" si="83"/>
        <v>6</v>
      </c>
      <c r="E1661" t="str">
        <f t="shared" si="82"/>
        <v>26</v>
      </c>
      <c r="F1661" t="str">
        <f t="shared" si="84"/>
        <v>13</v>
      </c>
    </row>
    <row r="1662" spans="1:6">
      <c r="A1662" t="s">
        <v>3268</v>
      </c>
      <c r="B1662" t="s">
        <v>3269</v>
      </c>
      <c r="C1662" t="s">
        <v>585</v>
      </c>
      <c r="D1662" t="str">
        <f t="shared" si="83"/>
        <v>6</v>
      </c>
      <c r="E1662" t="str">
        <f t="shared" si="82"/>
        <v>26</v>
      </c>
      <c r="F1662" t="str">
        <f t="shared" si="84"/>
        <v>09</v>
      </c>
    </row>
    <row r="1663" spans="1:6">
      <c r="A1663" t="s">
        <v>3270</v>
      </c>
      <c r="B1663" t="s">
        <v>3271</v>
      </c>
      <c r="C1663" t="s">
        <v>585</v>
      </c>
      <c r="D1663" t="str">
        <f t="shared" si="83"/>
        <v>6</v>
      </c>
      <c r="E1663" t="str">
        <f t="shared" ref="E1663:E1726" si="85">MID(B1663,3,2)</f>
        <v>26</v>
      </c>
      <c r="F1663" t="str">
        <f t="shared" si="84"/>
        <v>08</v>
      </c>
    </row>
    <row r="1664" spans="1:6">
      <c r="A1664" t="s">
        <v>3272</v>
      </c>
      <c r="B1664" t="s">
        <v>3273</v>
      </c>
      <c r="C1664" t="s">
        <v>461</v>
      </c>
      <c r="D1664" t="str">
        <f t="shared" si="83"/>
        <v>6</v>
      </c>
      <c r="E1664" t="str">
        <f t="shared" si="85"/>
        <v>26</v>
      </c>
      <c r="F1664" t="str">
        <f t="shared" si="84"/>
        <v>00</v>
      </c>
    </row>
    <row r="1665" spans="1:6">
      <c r="A1665" t="s">
        <v>3274</v>
      </c>
      <c r="B1665" t="s">
        <v>3275</v>
      </c>
      <c r="C1665" t="s">
        <v>585</v>
      </c>
      <c r="D1665" t="str">
        <f t="shared" si="83"/>
        <v>6</v>
      </c>
      <c r="E1665" t="str">
        <f t="shared" si="85"/>
        <v>25</v>
      </c>
      <c r="F1665" t="str">
        <f t="shared" si="84"/>
        <v>17</v>
      </c>
    </row>
    <row r="1666" spans="1:6">
      <c r="A1666" t="s">
        <v>3276</v>
      </c>
      <c r="B1666" t="s">
        <v>3277</v>
      </c>
      <c r="C1666" t="s">
        <v>585</v>
      </c>
      <c r="D1666" t="str">
        <f t="shared" si="83"/>
        <v>6</v>
      </c>
      <c r="E1666" t="str">
        <f t="shared" si="85"/>
        <v>25</v>
      </c>
      <c r="F1666" t="str">
        <f t="shared" si="84"/>
        <v>08</v>
      </c>
    </row>
    <row r="1667" spans="1:6">
      <c r="A1667" t="s">
        <v>3278</v>
      </c>
      <c r="B1667" t="s">
        <v>3279</v>
      </c>
      <c r="C1667" t="s">
        <v>585</v>
      </c>
      <c r="D1667" t="str">
        <f t="shared" si="83"/>
        <v>6</v>
      </c>
      <c r="E1667" t="str">
        <f t="shared" si="85"/>
        <v>24</v>
      </c>
      <c r="F1667" t="str">
        <f t="shared" si="84"/>
        <v>18</v>
      </c>
    </row>
    <row r="1668" spans="1:6">
      <c r="A1668" t="s">
        <v>3280</v>
      </c>
      <c r="B1668" t="s">
        <v>3281</v>
      </c>
      <c r="C1668" t="s">
        <v>585</v>
      </c>
      <c r="D1668" t="str">
        <f t="shared" si="83"/>
        <v>6</v>
      </c>
      <c r="E1668" t="str">
        <f t="shared" si="85"/>
        <v>24</v>
      </c>
      <c r="F1668" t="str">
        <f t="shared" si="84"/>
        <v>11</v>
      </c>
    </row>
    <row r="1669" spans="1:6">
      <c r="A1669" t="s">
        <v>3282</v>
      </c>
      <c r="B1669" t="s">
        <v>3283</v>
      </c>
      <c r="C1669" t="s">
        <v>585</v>
      </c>
      <c r="D1669" t="str">
        <f t="shared" si="83"/>
        <v>6</v>
      </c>
      <c r="E1669" t="str">
        <f t="shared" si="85"/>
        <v>24</v>
      </c>
      <c r="F1669" t="str">
        <f t="shared" si="84"/>
        <v>08</v>
      </c>
    </row>
    <row r="1670" spans="1:6">
      <c r="A1670" t="s">
        <v>3284</v>
      </c>
      <c r="B1670" t="s">
        <v>3285</v>
      </c>
      <c r="C1670" t="s">
        <v>585</v>
      </c>
      <c r="D1670" t="str">
        <f t="shared" si="83"/>
        <v>6</v>
      </c>
      <c r="E1670" t="str">
        <f t="shared" si="85"/>
        <v>24</v>
      </c>
      <c r="F1670" t="str">
        <f t="shared" si="84"/>
        <v>08</v>
      </c>
    </row>
    <row r="1671" spans="1:6">
      <c r="A1671" t="s">
        <v>3286</v>
      </c>
      <c r="B1671" t="s">
        <v>3287</v>
      </c>
      <c r="C1671" t="s">
        <v>585</v>
      </c>
      <c r="D1671" t="str">
        <f t="shared" si="83"/>
        <v>6</v>
      </c>
      <c r="E1671" t="str">
        <f t="shared" si="85"/>
        <v>23</v>
      </c>
      <c r="F1671" t="str">
        <f t="shared" si="84"/>
        <v>22</v>
      </c>
    </row>
    <row r="1672" spans="1:6">
      <c r="A1672" t="s">
        <v>3288</v>
      </c>
      <c r="B1672" t="s">
        <v>3289</v>
      </c>
      <c r="C1672" t="s">
        <v>585</v>
      </c>
      <c r="D1672" t="str">
        <f t="shared" si="83"/>
        <v>6</v>
      </c>
      <c r="E1672" t="str">
        <f t="shared" si="85"/>
        <v>23</v>
      </c>
      <c r="F1672" t="str">
        <f t="shared" si="84"/>
        <v>22</v>
      </c>
    </row>
    <row r="1673" spans="1:6">
      <c r="A1673" t="s">
        <v>3290</v>
      </c>
      <c r="B1673" t="s">
        <v>3291</v>
      </c>
      <c r="C1673" t="s">
        <v>585</v>
      </c>
      <c r="D1673" t="str">
        <f t="shared" si="83"/>
        <v>6</v>
      </c>
      <c r="E1673" t="str">
        <f t="shared" si="85"/>
        <v>23</v>
      </c>
      <c r="F1673" t="str">
        <f t="shared" si="84"/>
        <v>18</v>
      </c>
    </row>
    <row r="1674" spans="1:6">
      <c r="A1674" t="s">
        <v>3292</v>
      </c>
      <c r="B1674" t="s">
        <v>3293</v>
      </c>
      <c r="C1674" t="s">
        <v>585</v>
      </c>
      <c r="D1674" t="str">
        <f t="shared" si="83"/>
        <v>6</v>
      </c>
      <c r="E1674" t="str">
        <f t="shared" si="85"/>
        <v>23</v>
      </c>
      <c r="F1674" t="str">
        <f t="shared" si="84"/>
        <v>15</v>
      </c>
    </row>
    <row r="1675" spans="1:6">
      <c r="A1675" t="s">
        <v>3294</v>
      </c>
      <c r="B1675" t="s">
        <v>3295</v>
      </c>
      <c r="C1675" t="s">
        <v>585</v>
      </c>
      <c r="D1675" t="str">
        <f t="shared" si="83"/>
        <v>6</v>
      </c>
      <c r="E1675" t="str">
        <f t="shared" si="85"/>
        <v>23</v>
      </c>
      <c r="F1675" t="str">
        <f t="shared" si="84"/>
        <v>13</v>
      </c>
    </row>
    <row r="1676" spans="1:6">
      <c r="A1676" t="s">
        <v>3296</v>
      </c>
      <c r="B1676" t="s">
        <v>3297</v>
      </c>
      <c r="C1676" t="s">
        <v>585</v>
      </c>
      <c r="D1676" t="str">
        <f t="shared" si="83"/>
        <v>6</v>
      </c>
      <c r="E1676" t="str">
        <f t="shared" si="85"/>
        <v>23</v>
      </c>
      <c r="F1676" t="str">
        <f t="shared" si="84"/>
        <v>12</v>
      </c>
    </row>
    <row r="1677" spans="1:6">
      <c r="A1677" t="s">
        <v>3298</v>
      </c>
      <c r="B1677" t="s">
        <v>997</v>
      </c>
      <c r="C1677" t="s">
        <v>585</v>
      </c>
      <c r="D1677" t="str">
        <f t="shared" si="83"/>
        <v>6</v>
      </c>
      <c r="E1677" t="str">
        <f t="shared" si="85"/>
        <v>23</v>
      </c>
      <c r="F1677" t="str">
        <f t="shared" si="84"/>
        <v>11</v>
      </c>
    </row>
    <row r="1678" spans="1:6">
      <c r="A1678" t="s">
        <v>3299</v>
      </c>
      <c r="B1678" t="s">
        <v>3300</v>
      </c>
      <c r="C1678" t="s">
        <v>371</v>
      </c>
      <c r="D1678" t="str">
        <f t="shared" si="83"/>
        <v>6</v>
      </c>
      <c r="E1678" t="str">
        <f t="shared" si="85"/>
        <v>23</v>
      </c>
      <c r="F1678" t="str">
        <f t="shared" si="84"/>
        <v>11</v>
      </c>
    </row>
    <row r="1679" spans="1:6">
      <c r="A1679" t="s">
        <v>3301</v>
      </c>
      <c r="B1679" t="s">
        <v>3302</v>
      </c>
      <c r="C1679" t="s">
        <v>585</v>
      </c>
      <c r="D1679" t="str">
        <f t="shared" si="83"/>
        <v>6</v>
      </c>
      <c r="E1679" t="str">
        <f t="shared" si="85"/>
        <v>23</v>
      </c>
      <c r="F1679" t="str">
        <f t="shared" si="84"/>
        <v>04</v>
      </c>
    </row>
    <row r="1680" spans="1:6">
      <c r="A1680" t="s">
        <v>3303</v>
      </c>
      <c r="B1680" t="s">
        <v>3304</v>
      </c>
      <c r="C1680" t="s">
        <v>585</v>
      </c>
      <c r="D1680" t="str">
        <f t="shared" si="83"/>
        <v>6</v>
      </c>
      <c r="E1680" t="str">
        <f t="shared" si="85"/>
        <v>22</v>
      </c>
      <c r="F1680" t="str">
        <f t="shared" si="84"/>
        <v>21</v>
      </c>
    </row>
    <row r="1681" spans="1:6">
      <c r="A1681" t="s">
        <v>3305</v>
      </c>
      <c r="B1681" t="s">
        <v>3306</v>
      </c>
      <c r="C1681" t="s">
        <v>585</v>
      </c>
      <c r="D1681" t="str">
        <f t="shared" si="83"/>
        <v>6</v>
      </c>
      <c r="E1681" t="str">
        <f t="shared" si="85"/>
        <v>22</v>
      </c>
      <c r="F1681" t="str">
        <f t="shared" si="84"/>
        <v>18</v>
      </c>
    </row>
    <row r="1682" spans="1:6">
      <c r="A1682" t="s">
        <v>3307</v>
      </c>
      <c r="B1682" t="s">
        <v>3308</v>
      </c>
      <c r="C1682" t="s">
        <v>585</v>
      </c>
      <c r="D1682" t="str">
        <f t="shared" si="83"/>
        <v>6</v>
      </c>
      <c r="E1682" t="str">
        <f t="shared" si="85"/>
        <v>22</v>
      </c>
      <c r="F1682" t="str">
        <f t="shared" si="84"/>
        <v>18</v>
      </c>
    </row>
    <row r="1683" spans="1:6">
      <c r="A1683" t="s">
        <v>3309</v>
      </c>
      <c r="B1683" t="s">
        <v>3310</v>
      </c>
      <c r="C1683" t="s">
        <v>461</v>
      </c>
      <c r="D1683" t="str">
        <f t="shared" si="83"/>
        <v>6</v>
      </c>
      <c r="E1683" t="str">
        <f t="shared" si="85"/>
        <v>22</v>
      </c>
      <c r="F1683" t="str">
        <f t="shared" si="84"/>
        <v>17</v>
      </c>
    </row>
    <row r="1684" spans="1:6">
      <c r="A1684" t="s">
        <v>3311</v>
      </c>
      <c r="B1684" t="s">
        <v>3312</v>
      </c>
      <c r="C1684" t="s">
        <v>585</v>
      </c>
      <c r="D1684" t="str">
        <f t="shared" si="83"/>
        <v>6</v>
      </c>
      <c r="E1684" t="str">
        <f t="shared" si="85"/>
        <v>22</v>
      </c>
      <c r="F1684" t="str">
        <f t="shared" si="84"/>
        <v>15</v>
      </c>
    </row>
    <row r="1685" spans="1:6">
      <c r="A1685" t="s">
        <v>3313</v>
      </c>
      <c r="B1685" t="s">
        <v>3314</v>
      </c>
      <c r="C1685" t="s">
        <v>585</v>
      </c>
      <c r="D1685" t="str">
        <f t="shared" si="83"/>
        <v>6</v>
      </c>
      <c r="E1685" t="str">
        <f t="shared" si="85"/>
        <v>22</v>
      </c>
      <c r="F1685" t="str">
        <f t="shared" si="84"/>
        <v>15</v>
      </c>
    </row>
    <row r="1686" spans="1:6">
      <c r="A1686" t="s">
        <v>3315</v>
      </c>
      <c r="B1686" t="s">
        <v>3316</v>
      </c>
      <c r="C1686" t="s">
        <v>585</v>
      </c>
      <c r="D1686" t="str">
        <f t="shared" si="83"/>
        <v>6</v>
      </c>
      <c r="E1686" t="str">
        <f t="shared" si="85"/>
        <v>22</v>
      </c>
      <c r="F1686" t="str">
        <f t="shared" si="84"/>
        <v>15</v>
      </c>
    </row>
    <row r="1687" spans="1:6">
      <c r="A1687" t="s">
        <v>3317</v>
      </c>
      <c r="B1687" t="s">
        <v>3318</v>
      </c>
      <c r="C1687" t="s">
        <v>585</v>
      </c>
      <c r="D1687" t="str">
        <f t="shared" si="83"/>
        <v>6</v>
      </c>
      <c r="E1687" t="str">
        <f t="shared" si="85"/>
        <v>22</v>
      </c>
      <c r="F1687" t="str">
        <f t="shared" si="84"/>
        <v>14</v>
      </c>
    </row>
    <row r="1688" spans="1:6">
      <c r="A1688" t="s">
        <v>3319</v>
      </c>
      <c r="B1688" t="s">
        <v>3320</v>
      </c>
      <c r="C1688" t="s">
        <v>585</v>
      </c>
      <c r="D1688" t="str">
        <f t="shared" si="83"/>
        <v>6</v>
      </c>
      <c r="E1688" t="str">
        <f t="shared" si="85"/>
        <v>22</v>
      </c>
      <c r="F1688" t="str">
        <f t="shared" si="84"/>
        <v>14</v>
      </c>
    </row>
    <row r="1689" spans="1:6">
      <c r="A1689" t="s">
        <v>1477</v>
      </c>
      <c r="B1689" t="s">
        <v>3321</v>
      </c>
      <c r="C1689" t="s">
        <v>585</v>
      </c>
      <c r="D1689" t="str">
        <f t="shared" si="83"/>
        <v>6</v>
      </c>
      <c r="E1689" t="str">
        <f t="shared" si="85"/>
        <v>22</v>
      </c>
      <c r="F1689" t="str">
        <f t="shared" si="84"/>
        <v>14</v>
      </c>
    </row>
    <row r="1690" spans="1:6">
      <c r="A1690" t="s">
        <v>3322</v>
      </c>
      <c r="B1690" t="s">
        <v>1480</v>
      </c>
      <c r="C1690" t="s">
        <v>585</v>
      </c>
      <c r="D1690" t="str">
        <f t="shared" si="83"/>
        <v>6</v>
      </c>
      <c r="E1690" t="str">
        <f t="shared" si="85"/>
        <v>22</v>
      </c>
      <c r="F1690" t="str">
        <f t="shared" si="84"/>
        <v>14</v>
      </c>
    </row>
    <row r="1691" spans="1:6">
      <c r="A1691" t="s">
        <v>3323</v>
      </c>
      <c r="B1691" t="s">
        <v>3324</v>
      </c>
      <c r="C1691" t="s">
        <v>585</v>
      </c>
      <c r="D1691" t="str">
        <f t="shared" si="83"/>
        <v>6</v>
      </c>
      <c r="E1691" t="str">
        <f t="shared" si="85"/>
        <v>22</v>
      </c>
      <c r="F1691" t="str">
        <f t="shared" si="84"/>
        <v>14</v>
      </c>
    </row>
    <row r="1692" spans="1:6">
      <c r="A1692" t="s">
        <v>3325</v>
      </c>
      <c r="B1692" t="s">
        <v>3326</v>
      </c>
      <c r="C1692" t="s">
        <v>461</v>
      </c>
      <c r="D1692" t="str">
        <f t="shared" si="83"/>
        <v>6</v>
      </c>
      <c r="E1692" t="str">
        <f t="shared" si="85"/>
        <v>22</v>
      </c>
      <c r="F1692" t="str">
        <f t="shared" si="84"/>
        <v>13</v>
      </c>
    </row>
    <row r="1693" spans="1:6">
      <c r="A1693" t="s">
        <v>3327</v>
      </c>
      <c r="B1693" t="s">
        <v>3328</v>
      </c>
      <c r="C1693" t="s">
        <v>585</v>
      </c>
      <c r="D1693" t="str">
        <f t="shared" si="83"/>
        <v>6</v>
      </c>
      <c r="E1693" t="str">
        <f t="shared" si="85"/>
        <v>22</v>
      </c>
      <c r="F1693" t="str">
        <f t="shared" si="84"/>
        <v>13</v>
      </c>
    </row>
    <row r="1694" spans="1:6">
      <c r="A1694" t="s">
        <v>3329</v>
      </c>
      <c r="B1694" t="s">
        <v>3330</v>
      </c>
      <c r="C1694" t="s">
        <v>585</v>
      </c>
      <c r="D1694" t="str">
        <f t="shared" si="83"/>
        <v>6</v>
      </c>
      <c r="E1694" t="str">
        <f t="shared" si="85"/>
        <v>22</v>
      </c>
      <c r="F1694" t="str">
        <f t="shared" si="84"/>
        <v>11</v>
      </c>
    </row>
    <row r="1695" spans="1:6">
      <c r="A1695" t="s">
        <v>1744</v>
      </c>
      <c r="B1695" t="s">
        <v>1745</v>
      </c>
      <c r="C1695" t="s">
        <v>585</v>
      </c>
      <c r="D1695" t="str">
        <f t="shared" si="83"/>
        <v>6</v>
      </c>
      <c r="E1695" t="str">
        <f t="shared" si="85"/>
        <v>22</v>
      </c>
      <c r="F1695" t="str">
        <f t="shared" si="84"/>
        <v>10</v>
      </c>
    </row>
    <row r="1696" spans="1:6">
      <c r="A1696" t="s">
        <v>3331</v>
      </c>
      <c r="B1696" t="s">
        <v>1752</v>
      </c>
      <c r="C1696" t="s">
        <v>585</v>
      </c>
      <c r="D1696" t="str">
        <f t="shared" si="83"/>
        <v>6</v>
      </c>
      <c r="E1696" t="str">
        <f t="shared" si="85"/>
        <v>22</v>
      </c>
      <c r="F1696" t="str">
        <f t="shared" si="84"/>
        <v>10</v>
      </c>
    </row>
    <row r="1697" spans="1:6">
      <c r="A1697" t="s">
        <v>3332</v>
      </c>
      <c r="B1697" t="s">
        <v>3333</v>
      </c>
      <c r="C1697" t="s">
        <v>585</v>
      </c>
      <c r="D1697" t="str">
        <f t="shared" si="83"/>
        <v>6</v>
      </c>
      <c r="E1697" t="str">
        <f t="shared" si="85"/>
        <v>22</v>
      </c>
      <c r="F1697" t="str">
        <f t="shared" si="84"/>
        <v>10</v>
      </c>
    </row>
    <row r="1698" spans="1:6">
      <c r="A1698" t="s">
        <v>3334</v>
      </c>
      <c r="B1698" t="s">
        <v>3335</v>
      </c>
      <c r="C1698" t="s">
        <v>461</v>
      </c>
      <c r="D1698" t="str">
        <f t="shared" si="83"/>
        <v>6</v>
      </c>
      <c r="E1698" t="str">
        <f t="shared" si="85"/>
        <v>22</v>
      </c>
      <c r="F1698" t="str">
        <f t="shared" si="84"/>
        <v>10</v>
      </c>
    </row>
    <row r="1699" spans="1:6">
      <c r="A1699" t="s">
        <v>3336</v>
      </c>
      <c r="B1699" t="s">
        <v>3337</v>
      </c>
      <c r="C1699" t="s">
        <v>461</v>
      </c>
      <c r="D1699" t="str">
        <f t="shared" si="83"/>
        <v>6</v>
      </c>
      <c r="E1699" t="str">
        <f t="shared" si="85"/>
        <v>22</v>
      </c>
      <c r="F1699" t="str">
        <f t="shared" si="84"/>
        <v>10</v>
      </c>
    </row>
    <row r="1700" spans="1:6">
      <c r="A1700" t="s">
        <v>3338</v>
      </c>
      <c r="B1700" t="s">
        <v>3339</v>
      </c>
      <c r="C1700" t="s">
        <v>585</v>
      </c>
      <c r="D1700" t="str">
        <f t="shared" si="83"/>
        <v>6</v>
      </c>
      <c r="E1700" t="str">
        <f t="shared" si="85"/>
        <v>22</v>
      </c>
      <c r="F1700" t="str">
        <f t="shared" si="84"/>
        <v>10</v>
      </c>
    </row>
    <row r="1701" spans="1:6">
      <c r="A1701" t="s">
        <v>3340</v>
      </c>
      <c r="B1701" t="s">
        <v>3341</v>
      </c>
      <c r="C1701" t="s">
        <v>585</v>
      </c>
      <c r="D1701" t="str">
        <f t="shared" si="83"/>
        <v>6</v>
      </c>
      <c r="E1701" t="str">
        <f t="shared" si="85"/>
        <v>22</v>
      </c>
      <c r="F1701" t="str">
        <f t="shared" si="84"/>
        <v>10</v>
      </c>
    </row>
    <row r="1702" spans="1:6">
      <c r="A1702" t="s">
        <v>3342</v>
      </c>
      <c r="B1702" t="s">
        <v>3343</v>
      </c>
      <c r="C1702" t="s">
        <v>585</v>
      </c>
      <c r="D1702" t="str">
        <f t="shared" si="83"/>
        <v>6</v>
      </c>
      <c r="E1702" t="str">
        <f t="shared" si="85"/>
        <v>22</v>
      </c>
      <c r="F1702" t="str">
        <f t="shared" si="84"/>
        <v>10</v>
      </c>
    </row>
    <row r="1703" spans="1:6">
      <c r="A1703" t="s">
        <v>3344</v>
      </c>
      <c r="B1703" t="s">
        <v>3345</v>
      </c>
      <c r="C1703" t="s">
        <v>585</v>
      </c>
      <c r="D1703" t="str">
        <f t="shared" si="83"/>
        <v>6</v>
      </c>
      <c r="E1703" t="str">
        <f t="shared" si="85"/>
        <v>22</v>
      </c>
      <c r="F1703" t="str">
        <f t="shared" si="84"/>
        <v>09</v>
      </c>
    </row>
    <row r="1704" spans="1:6">
      <c r="A1704" t="s">
        <v>3346</v>
      </c>
      <c r="B1704" t="s">
        <v>3347</v>
      </c>
      <c r="C1704" t="s">
        <v>585</v>
      </c>
      <c r="D1704" t="str">
        <f t="shared" si="83"/>
        <v>6</v>
      </c>
      <c r="E1704" t="str">
        <f t="shared" si="85"/>
        <v>22</v>
      </c>
      <c r="F1704" t="str">
        <f t="shared" si="84"/>
        <v>09</v>
      </c>
    </row>
    <row r="1705" spans="1:6">
      <c r="A1705" t="s">
        <v>3348</v>
      </c>
      <c r="B1705" t="s">
        <v>3349</v>
      </c>
      <c r="C1705" t="s">
        <v>585</v>
      </c>
      <c r="D1705" t="str">
        <f t="shared" si="83"/>
        <v>6</v>
      </c>
      <c r="E1705" t="str">
        <f t="shared" si="85"/>
        <v>22</v>
      </c>
      <c r="F1705" t="str">
        <f t="shared" si="84"/>
        <v>09</v>
      </c>
    </row>
    <row r="1706" spans="1:6">
      <c r="A1706" t="s">
        <v>3350</v>
      </c>
      <c r="B1706" t="s">
        <v>3351</v>
      </c>
      <c r="C1706" t="s">
        <v>461</v>
      </c>
      <c r="D1706" t="str">
        <f t="shared" si="83"/>
        <v>6</v>
      </c>
      <c r="E1706" t="str">
        <f t="shared" si="85"/>
        <v>22</v>
      </c>
      <c r="F1706" t="str">
        <f t="shared" si="84"/>
        <v>09</v>
      </c>
    </row>
    <row r="1707" spans="1:6">
      <c r="A1707" t="s">
        <v>3352</v>
      </c>
      <c r="B1707" t="s">
        <v>3353</v>
      </c>
      <c r="C1707" t="s">
        <v>585</v>
      </c>
      <c r="D1707" t="str">
        <f t="shared" si="83"/>
        <v>6</v>
      </c>
      <c r="E1707" t="str">
        <f t="shared" si="85"/>
        <v>22</v>
      </c>
      <c r="F1707" t="str">
        <f t="shared" si="84"/>
        <v>09</v>
      </c>
    </row>
    <row r="1708" spans="1:6">
      <c r="A1708" t="s">
        <v>3354</v>
      </c>
      <c r="B1708" t="s">
        <v>3355</v>
      </c>
      <c r="C1708" t="s">
        <v>585</v>
      </c>
      <c r="D1708" t="str">
        <f t="shared" si="83"/>
        <v>6</v>
      </c>
      <c r="E1708" t="str">
        <f t="shared" si="85"/>
        <v>22</v>
      </c>
      <c r="F1708" t="str">
        <f t="shared" si="84"/>
        <v>09</v>
      </c>
    </row>
    <row r="1709" spans="1:6">
      <c r="A1709" t="s">
        <v>3356</v>
      </c>
      <c r="B1709" t="s">
        <v>3357</v>
      </c>
      <c r="C1709" t="s">
        <v>585</v>
      </c>
      <c r="D1709" t="str">
        <f t="shared" si="83"/>
        <v>6</v>
      </c>
      <c r="E1709" t="str">
        <f t="shared" si="85"/>
        <v>22</v>
      </c>
      <c r="F1709" t="str">
        <f t="shared" si="84"/>
        <v>09</v>
      </c>
    </row>
    <row r="1710" spans="1:6">
      <c r="A1710" t="s">
        <v>3358</v>
      </c>
      <c r="B1710" t="s">
        <v>2662</v>
      </c>
      <c r="C1710" t="s">
        <v>585</v>
      </c>
      <c r="D1710" t="str">
        <f t="shared" si="83"/>
        <v>6</v>
      </c>
      <c r="E1710" t="str">
        <f t="shared" si="85"/>
        <v>22</v>
      </c>
      <c r="F1710" t="str">
        <f t="shared" si="84"/>
        <v>08</v>
      </c>
    </row>
    <row r="1711" spans="1:6">
      <c r="A1711" t="s">
        <v>3359</v>
      </c>
      <c r="B1711" t="s">
        <v>3360</v>
      </c>
      <c r="C1711" t="s">
        <v>585</v>
      </c>
      <c r="D1711" t="str">
        <f t="shared" si="83"/>
        <v>6</v>
      </c>
      <c r="E1711" t="str">
        <f t="shared" si="85"/>
        <v>22</v>
      </c>
      <c r="F1711" t="str">
        <f t="shared" si="84"/>
        <v>08</v>
      </c>
    </row>
    <row r="1712" spans="1:6">
      <c r="A1712" t="s">
        <v>3361</v>
      </c>
      <c r="B1712" t="s">
        <v>3362</v>
      </c>
      <c r="C1712" t="s">
        <v>585</v>
      </c>
      <c r="D1712" t="str">
        <f t="shared" si="83"/>
        <v>6</v>
      </c>
      <c r="E1712" t="str">
        <f t="shared" si="85"/>
        <v>22</v>
      </c>
      <c r="F1712" t="str">
        <f t="shared" si="84"/>
        <v>08</v>
      </c>
    </row>
    <row r="1713" spans="1:6">
      <c r="A1713" t="s">
        <v>3363</v>
      </c>
      <c r="B1713" t="s">
        <v>3364</v>
      </c>
      <c r="C1713" t="s">
        <v>585</v>
      </c>
      <c r="D1713" t="str">
        <f t="shared" si="83"/>
        <v>6</v>
      </c>
      <c r="E1713" t="str">
        <f t="shared" si="85"/>
        <v>22</v>
      </c>
      <c r="F1713" t="str">
        <f t="shared" si="84"/>
        <v>08</v>
      </c>
    </row>
    <row r="1714" spans="1:6">
      <c r="A1714" t="s">
        <v>3365</v>
      </c>
      <c r="B1714" t="s">
        <v>3366</v>
      </c>
      <c r="C1714" t="s">
        <v>585</v>
      </c>
      <c r="D1714" t="str">
        <f t="shared" si="83"/>
        <v>6</v>
      </c>
      <c r="E1714" t="str">
        <f t="shared" si="85"/>
        <v>22</v>
      </c>
      <c r="F1714" t="str">
        <f t="shared" si="84"/>
        <v>08</v>
      </c>
    </row>
    <row r="1715" spans="1:6">
      <c r="A1715" t="s">
        <v>3367</v>
      </c>
      <c r="B1715" t="s">
        <v>3368</v>
      </c>
      <c r="C1715" t="s">
        <v>461</v>
      </c>
      <c r="D1715" t="str">
        <f t="shared" si="83"/>
        <v>6</v>
      </c>
      <c r="E1715" t="str">
        <f t="shared" si="85"/>
        <v>22</v>
      </c>
      <c r="F1715" t="str">
        <f t="shared" si="84"/>
        <v>08</v>
      </c>
    </row>
    <row r="1716" spans="1:6">
      <c r="A1716" t="s">
        <v>3369</v>
      </c>
      <c r="B1716" t="s">
        <v>3370</v>
      </c>
      <c r="C1716" t="s">
        <v>585</v>
      </c>
      <c r="D1716" t="str">
        <f t="shared" si="83"/>
        <v>6</v>
      </c>
      <c r="E1716" t="str">
        <f t="shared" si="85"/>
        <v>22</v>
      </c>
      <c r="F1716" t="str">
        <f t="shared" si="84"/>
        <v>08</v>
      </c>
    </row>
    <row r="1717" spans="1:6">
      <c r="A1717" t="s">
        <v>3371</v>
      </c>
      <c r="B1717" t="s">
        <v>3372</v>
      </c>
      <c r="C1717" t="s">
        <v>585</v>
      </c>
      <c r="D1717" t="str">
        <f t="shared" si="83"/>
        <v>6</v>
      </c>
      <c r="E1717" t="str">
        <f t="shared" si="85"/>
        <v>22</v>
      </c>
      <c r="F1717" t="str">
        <f t="shared" si="84"/>
        <v>07</v>
      </c>
    </row>
    <row r="1718" spans="1:6">
      <c r="A1718" t="s">
        <v>3373</v>
      </c>
      <c r="B1718" t="s">
        <v>3374</v>
      </c>
      <c r="C1718" t="s">
        <v>585</v>
      </c>
      <c r="D1718" t="str">
        <f t="shared" ref="D1718:D1781" si="86">MID(B1718,1,1)</f>
        <v>6</v>
      </c>
      <c r="E1718" t="str">
        <f t="shared" si="85"/>
        <v>22</v>
      </c>
      <c r="F1718" t="str">
        <f t="shared" ref="F1718:F1781" si="87">MID(B1718,6,2)</f>
        <v>07</v>
      </c>
    </row>
    <row r="1719" spans="1:6">
      <c r="A1719" t="s">
        <v>3375</v>
      </c>
      <c r="B1719" t="s">
        <v>3376</v>
      </c>
      <c r="C1719" t="s">
        <v>585</v>
      </c>
      <c r="D1719" t="str">
        <f t="shared" si="86"/>
        <v>6</v>
      </c>
      <c r="E1719" t="str">
        <f t="shared" si="85"/>
        <v>22</v>
      </c>
      <c r="F1719" t="str">
        <f t="shared" si="87"/>
        <v>07</v>
      </c>
    </row>
    <row r="1720" spans="1:6">
      <c r="A1720" t="s">
        <v>2144</v>
      </c>
      <c r="B1720" t="s">
        <v>3377</v>
      </c>
      <c r="C1720" t="s">
        <v>585</v>
      </c>
      <c r="D1720" t="str">
        <f t="shared" si="86"/>
        <v>6</v>
      </c>
      <c r="E1720" t="str">
        <f t="shared" si="85"/>
        <v>22</v>
      </c>
      <c r="F1720" t="str">
        <f t="shared" si="87"/>
        <v>07</v>
      </c>
    </row>
    <row r="1721" spans="1:6">
      <c r="A1721" t="s">
        <v>3378</v>
      </c>
      <c r="B1721" t="s">
        <v>3379</v>
      </c>
      <c r="C1721" t="s">
        <v>585</v>
      </c>
      <c r="D1721" t="str">
        <f t="shared" si="86"/>
        <v>6</v>
      </c>
      <c r="E1721" t="str">
        <f t="shared" si="85"/>
        <v>22</v>
      </c>
      <c r="F1721" t="str">
        <f t="shared" si="87"/>
        <v>07</v>
      </c>
    </row>
    <row r="1722" spans="1:6">
      <c r="A1722" t="s">
        <v>3380</v>
      </c>
      <c r="B1722" t="s">
        <v>3381</v>
      </c>
      <c r="C1722" t="s">
        <v>585</v>
      </c>
      <c r="D1722" t="str">
        <f t="shared" si="86"/>
        <v>6</v>
      </c>
      <c r="E1722" t="str">
        <f t="shared" si="85"/>
        <v>22</v>
      </c>
      <c r="F1722" t="str">
        <f t="shared" si="87"/>
        <v>07</v>
      </c>
    </row>
    <row r="1723" spans="1:6">
      <c r="A1723" t="s">
        <v>585</v>
      </c>
      <c r="B1723" t="s">
        <v>2200</v>
      </c>
      <c r="C1723" t="s">
        <v>585</v>
      </c>
      <c r="D1723" t="str">
        <f t="shared" si="86"/>
        <v>6</v>
      </c>
      <c r="E1723" t="str">
        <f t="shared" si="85"/>
        <v>22</v>
      </c>
      <c r="F1723" t="str">
        <f t="shared" si="87"/>
        <v>07</v>
      </c>
    </row>
    <row r="1724" spans="1:6">
      <c r="A1724" t="s">
        <v>3382</v>
      </c>
      <c r="B1724" t="s">
        <v>3383</v>
      </c>
      <c r="C1724" t="s">
        <v>585</v>
      </c>
      <c r="D1724" t="str">
        <f t="shared" si="86"/>
        <v>6</v>
      </c>
      <c r="E1724" t="str">
        <f t="shared" si="85"/>
        <v>22</v>
      </c>
      <c r="F1724" t="str">
        <f t="shared" si="87"/>
        <v>06</v>
      </c>
    </row>
    <row r="1725" spans="1:6">
      <c r="A1725" t="s">
        <v>3384</v>
      </c>
      <c r="B1725" t="s">
        <v>3385</v>
      </c>
      <c r="C1725" t="s">
        <v>585</v>
      </c>
      <c r="D1725" t="str">
        <f t="shared" si="86"/>
        <v>6</v>
      </c>
      <c r="E1725" t="str">
        <f t="shared" si="85"/>
        <v>22</v>
      </c>
      <c r="F1725" t="str">
        <f t="shared" si="87"/>
        <v>06</v>
      </c>
    </row>
    <row r="1726" spans="1:6">
      <c r="A1726" t="s">
        <v>3386</v>
      </c>
      <c r="B1726" t="s">
        <v>3387</v>
      </c>
      <c r="C1726" t="s">
        <v>585</v>
      </c>
      <c r="D1726" t="str">
        <f t="shared" si="86"/>
        <v>6</v>
      </c>
      <c r="E1726" t="str">
        <f t="shared" si="85"/>
        <v>22</v>
      </c>
      <c r="F1726" t="str">
        <f t="shared" si="87"/>
        <v>06</v>
      </c>
    </row>
    <row r="1727" spans="1:6">
      <c r="A1727" t="s">
        <v>3388</v>
      </c>
      <c r="B1727" t="s">
        <v>3389</v>
      </c>
      <c r="C1727" t="s">
        <v>585</v>
      </c>
      <c r="D1727" t="str">
        <f t="shared" si="86"/>
        <v>6</v>
      </c>
      <c r="E1727" t="str">
        <f t="shared" ref="E1727:E1790" si="88">MID(B1727,3,2)</f>
        <v>22</v>
      </c>
      <c r="F1727" t="str">
        <f t="shared" si="87"/>
        <v>06</v>
      </c>
    </row>
    <row r="1728" spans="1:6">
      <c r="A1728" t="s">
        <v>3390</v>
      </c>
      <c r="B1728" t="s">
        <v>3391</v>
      </c>
      <c r="C1728" t="s">
        <v>585</v>
      </c>
      <c r="D1728" t="str">
        <f t="shared" si="86"/>
        <v>6</v>
      </c>
      <c r="E1728" t="str">
        <f t="shared" si="88"/>
        <v>22</v>
      </c>
      <c r="F1728" t="str">
        <f t="shared" si="87"/>
        <v>06</v>
      </c>
    </row>
    <row r="1729" spans="1:6">
      <c r="A1729" t="s">
        <v>3392</v>
      </c>
      <c r="B1729" t="s">
        <v>3393</v>
      </c>
      <c r="C1729" t="s">
        <v>585</v>
      </c>
      <c r="D1729" t="str">
        <f t="shared" si="86"/>
        <v>6</v>
      </c>
      <c r="E1729" t="str">
        <f t="shared" si="88"/>
        <v>22</v>
      </c>
      <c r="F1729" t="str">
        <f t="shared" si="87"/>
        <v>06</v>
      </c>
    </row>
    <row r="1730" spans="1:6">
      <c r="A1730" t="s">
        <v>3394</v>
      </c>
      <c r="B1730" t="s">
        <v>3395</v>
      </c>
      <c r="C1730" t="s">
        <v>585</v>
      </c>
      <c r="D1730" t="str">
        <f t="shared" si="86"/>
        <v>6</v>
      </c>
      <c r="E1730" t="str">
        <f t="shared" si="88"/>
        <v>22</v>
      </c>
      <c r="F1730" t="str">
        <f t="shared" si="87"/>
        <v>05</v>
      </c>
    </row>
    <row r="1731" spans="1:6">
      <c r="A1731" t="s">
        <v>3396</v>
      </c>
      <c r="B1731" t="s">
        <v>3397</v>
      </c>
      <c r="C1731" t="s">
        <v>585</v>
      </c>
      <c r="D1731" t="str">
        <f t="shared" si="86"/>
        <v>6</v>
      </c>
      <c r="E1731" t="str">
        <f t="shared" si="88"/>
        <v>22</v>
      </c>
      <c r="F1731" t="str">
        <f t="shared" si="87"/>
        <v>05</v>
      </c>
    </row>
    <row r="1732" spans="1:6">
      <c r="A1732" t="s">
        <v>3398</v>
      </c>
      <c r="B1732" t="s">
        <v>3399</v>
      </c>
      <c r="C1732" t="s">
        <v>585</v>
      </c>
      <c r="D1732" t="str">
        <f t="shared" si="86"/>
        <v>6</v>
      </c>
      <c r="E1732" t="str">
        <f t="shared" si="88"/>
        <v>22</v>
      </c>
      <c r="F1732" t="str">
        <f t="shared" si="87"/>
        <v>05</v>
      </c>
    </row>
    <row r="1733" spans="1:6">
      <c r="A1733" t="s">
        <v>3400</v>
      </c>
      <c r="B1733" t="s">
        <v>3401</v>
      </c>
      <c r="C1733" t="s">
        <v>585</v>
      </c>
      <c r="D1733" t="str">
        <f t="shared" si="86"/>
        <v>6</v>
      </c>
      <c r="E1733" t="str">
        <f t="shared" si="88"/>
        <v>22</v>
      </c>
      <c r="F1733" t="str">
        <f t="shared" si="87"/>
        <v>04</v>
      </c>
    </row>
    <row r="1734" spans="1:6">
      <c r="A1734" t="s">
        <v>3402</v>
      </c>
      <c r="B1734" t="s">
        <v>3403</v>
      </c>
      <c r="C1734" t="s">
        <v>585</v>
      </c>
      <c r="D1734" t="str">
        <f t="shared" si="86"/>
        <v>6</v>
      </c>
      <c r="E1734" t="str">
        <f t="shared" si="88"/>
        <v>22</v>
      </c>
      <c r="F1734" t="str">
        <f t="shared" si="87"/>
        <v>02</v>
      </c>
    </row>
    <row r="1735" spans="1:6">
      <c r="A1735" t="s">
        <v>3404</v>
      </c>
      <c r="B1735" t="s">
        <v>3405</v>
      </c>
      <c r="C1735" t="s">
        <v>585</v>
      </c>
      <c r="D1735" t="str">
        <f t="shared" si="86"/>
        <v>6</v>
      </c>
      <c r="E1735" t="str">
        <f t="shared" si="88"/>
        <v>22</v>
      </c>
      <c r="F1735" t="str">
        <f t="shared" si="87"/>
        <v>02</v>
      </c>
    </row>
    <row r="1736" spans="1:6">
      <c r="A1736" t="s">
        <v>3406</v>
      </c>
      <c r="B1736" t="s">
        <v>3407</v>
      </c>
      <c r="C1736" t="s">
        <v>585</v>
      </c>
      <c r="D1736" t="str">
        <f t="shared" si="86"/>
        <v>6</v>
      </c>
      <c r="E1736" t="str">
        <f t="shared" si="88"/>
        <v>22</v>
      </c>
      <c r="F1736" t="str">
        <f t="shared" si="87"/>
        <v>02</v>
      </c>
    </row>
    <row r="1737" spans="1:6">
      <c r="A1737" t="s">
        <v>3408</v>
      </c>
      <c r="B1737" t="s">
        <v>3409</v>
      </c>
      <c r="C1737" t="s">
        <v>585</v>
      </c>
      <c r="D1737" t="str">
        <f t="shared" si="86"/>
        <v>6</v>
      </c>
      <c r="E1737" t="str">
        <f t="shared" si="88"/>
        <v>22</v>
      </c>
      <c r="F1737" t="str">
        <f t="shared" si="87"/>
        <v>02</v>
      </c>
    </row>
    <row r="1738" spans="1:6">
      <c r="A1738" t="s">
        <v>3410</v>
      </c>
      <c r="B1738" t="s">
        <v>3411</v>
      </c>
      <c r="C1738" t="s">
        <v>585</v>
      </c>
      <c r="D1738" t="str">
        <f t="shared" si="86"/>
        <v>6</v>
      </c>
      <c r="E1738" t="str">
        <f t="shared" si="88"/>
        <v>22</v>
      </c>
      <c r="F1738" t="str">
        <f t="shared" si="87"/>
        <v>01</v>
      </c>
    </row>
    <row r="1739" spans="1:6">
      <c r="A1739" t="s">
        <v>3412</v>
      </c>
      <c r="B1739" t="s">
        <v>3413</v>
      </c>
      <c r="C1739" t="s">
        <v>585</v>
      </c>
      <c r="D1739" t="str">
        <f t="shared" si="86"/>
        <v>6</v>
      </c>
      <c r="E1739" t="str">
        <f t="shared" si="88"/>
        <v>22</v>
      </c>
      <c r="F1739" t="str">
        <f t="shared" si="87"/>
        <v>01</v>
      </c>
    </row>
    <row r="1740" spans="1:6">
      <c r="A1740" t="s">
        <v>3414</v>
      </c>
      <c r="B1740" t="s">
        <v>3415</v>
      </c>
      <c r="C1740" t="s">
        <v>585</v>
      </c>
      <c r="D1740" t="str">
        <f t="shared" si="86"/>
        <v>6</v>
      </c>
      <c r="E1740" t="str">
        <f t="shared" si="88"/>
        <v>22</v>
      </c>
      <c r="F1740" t="str">
        <f t="shared" si="87"/>
        <v>01</v>
      </c>
    </row>
    <row r="1741" spans="1:6">
      <c r="A1741" t="s">
        <v>3416</v>
      </c>
      <c r="B1741" t="s">
        <v>3417</v>
      </c>
      <c r="C1741" t="s">
        <v>585</v>
      </c>
      <c r="D1741" t="str">
        <f t="shared" si="86"/>
        <v>6</v>
      </c>
      <c r="E1741" t="str">
        <f t="shared" si="88"/>
        <v>22</v>
      </c>
      <c r="F1741" t="str">
        <f t="shared" si="87"/>
        <v>00</v>
      </c>
    </row>
    <row r="1742" spans="1:6">
      <c r="A1742" t="s">
        <v>2693</v>
      </c>
      <c r="B1742" t="s">
        <v>3418</v>
      </c>
      <c r="C1742" t="s">
        <v>585</v>
      </c>
      <c r="D1742" t="str">
        <f t="shared" si="86"/>
        <v>6</v>
      </c>
      <c r="E1742" t="str">
        <f t="shared" si="88"/>
        <v>22</v>
      </c>
      <c r="F1742" t="str">
        <f t="shared" si="87"/>
        <v>00</v>
      </c>
    </row>
    <row r="1743" spans="1:6">
      <c r="A1743" t="s">
        <v>3419</v>
      </c>
      <c r="B1743" t="s">
        <v>3418</v>
      </c>
      <c r="C1743" t="s">
        <v>585</v>
      </c>
      <c r="D1743" t="str">
        <f t="shared" si="86"/>
        <v>6</v>
      </c>
      <c r="E1743" t="str">
        <f t="shared" si="88"/>
        <v>22</v>
      </c>
      <c r="F1743" t="str">
        <f t="shared" si="87"/>
        <v>00</v>
      </c>
    </row>
    <row r="1744" spans="1:6">
      <c r="A1744" t="s">
        <v>3420</v>
      </c>
      <c r="B1744" t="s">
        <v>3421</v>
      </c>
      <c r="C1744" t="s">
        <v>461</v>
      </c>
      <c r="D1744" t="str">
        <f t="shared" si="86"/>
        <v>6</v>
      </c>
      <c r="E1744" t="str">
        <f t="shared" si="88"/>
        <v>22</v>
      </c>
      <c r="F1744" t="str">
        <f t="shared" si="87"/>
        <v>00</v>
      </c>
    </row>
    <row r="1745" spans="1:6">
      <c r="A1745" t="s">
        <v>3422</v>
      </c>
      <c r="B1745" t="s">
        <v>3423</v>
      </c>
      <c r="C1745" t="s">
        <v>585</v>
      </c>
      <c r="D1745" t="str">
        <f t="shared" si="86"/>
        <v>6</v>
      </c>
      <c r="E1745" t="str">
        <f t="shared" si="88"/>
        <v>22</v>
      </c>
      <c r="F1745" t="str">
        <f t="shared" si="87"/>
        <v>00</v>
      </c>
    </row>
    <row r="1746" spans="1:6">
      <c r="A1746" t="s">
        <v>3424</v>
      </c>
      <c r="B1746" t="s">
        <v>3425</v>
      </c>
      <c r="C1746" t="s">
        <v>585</v>
      </c>
      <c r="D1746" t="str">
        <f t="shared" si="86"/>
        <v>6</v>
      </c>
      <c r="E1746" t="str">
        <f t="shared" si="88"/>
        <v>22</v>
      </c>
      <c r="F1746" t="str">
        <f t="shared" si="87"/>
        <v>00</v>
      </c>
    </row>
    <row r="1747" spans="1:6">
      <c r="A1747" t="s">
        <v>3426</v>
      </c>
      <c r="B1747" t="s">
        <v>3427</v>
      </c>
      <c r="C1747" t="s">
        <v>585</v>
      </c>
      <c r="D1747" t="str">
        <f t="shared" si="86"/>
        <v>6</v>
      </c>
      <c r="E1747" t="str">
        <f t="shared" si="88"/>
        <v>22</v>
      </c>
      <c r="F1747" t="str">
        <f t="shared" si="87"/>
        <v>00</v>
      </c>
    </row>
    <row r="1748" spans="1:6">
      <c r="A1748" t="s">
        <v>3428</v>
      </c>
      <c r="B1748" t="s">
        <v>3429</v>
      </c>
      <c r="C1748" t="s">
        <v>585</v>
      </c>
      <c r="D1748" t="str">
        <f t="shared" si="86"/>
        <v>6</v>
      </c>
      <c r="E1748" t="str">
        <f t="shared" si="88"/>
        <v>22</v>
      </c>
      <c r="F1748" t="str">
        <f t="shared" si="87"/>
        <v>00</v>
      </c>
    </row>
    <row r="1749" spans="1:6">
      <c r="A1749" t="s">
        <v>3430</v>
      </c>
      <c r="B1749" t="s">
        <v>3431</v>
      </c>
      <c r="C1749" t="s">
        <v>585</v>
      </c>
      <c r="D1749" t="str">
        <f t="shared" si="86"/>
        <v>6</v>
      </c>
      <c r="E1749" t="str">
        <f t="shared" si="88"/>
        <v>22</v>
      </c>
      <c r="F1749" t="str">
        <f t="shared" si="87"/>
        <v>00</v>
      </c>
    </row>
    <row r="1750" spans="1:6">
      <c r="A1750" t="s">
        <v>3432</v>
      </c>
      <c r="B1750" t="s">
        <v>3433</v>
      </c>
      <c r="C1750" t="s">
        <v>585</v>
      </c>
      <c r="D1750" t="str">
        <f t="shared" si="86"/>
        <v>6</v>
      </c>
      <c r="E1750" t="str">
        <f t="shared" si="88"/>
        <v>22</v>
      </c>
      <c r="F1750" t="str">
        <f t="shared" si="87"/>
        <v>00</v>
      </c>
    </row>
    <row r="1751" spans="1:6">
      <c r="A1751" t="s">
        <v>3434</v>
      </c>
      <c r="B1751" t="s">
        <v>3435</v>
      </c>
      <c r="C1751" t="s">
        <v>585</v>
      </c>
      <c r="D1751" t="str">
        <f t="shared" si="86"/>
        <v>6</v>
      </c>
      <c r="E1751" t="str">
        <f t="shared" si="88"/>
        <v>22</v>
      </c>
      <c r="F1751" t="str">
        <f t="shared" si="87"/>
        <v>00</v>
      </c>
    </row>
    <row r="1752" spans="1:6">
      <c r="A1752" t="s">
        <v>3436</v>
      </c>
      <c r="B1752" t="s">
        <v>3437</v>
      </c>
      <c r="C1752" t="s">
        <v>585</v>
      </c>
      <c r="D1752" t="str">
        <f t="shared" si="86"/>
        <v>6</v>
      </c>
      <c r="E1752" t="str">
        <f t="shared" si="88"/>
        <v>22</v>
      </c>
      <c r="F1752" t="str">
        <f t="shared" si="87"/>
        <v>00</v>
      </c>
    </row>
    <row r="1753" spans="1:6">
      <c r="A1753" t="s">
        <v>3438</v>
      </c>
      <c r="B1753" t="s">
        <v>3439</v>
      </c>
      <c r="C1753" t="s">
        <v>585</v>
      </c>
      <c r="D1753" t="str">
        <f t="shared" si="86"/>
        <v>6</v>
      </c>
      <c r="E1753" t="str">
        <f t="shared" si="88"/>
        <v>21</v>
      </c>
      <c r="F1753" t="str">
        <f t="shared" si="87"/>
        <v>23</v>
      </c>
    </row>
    <row r="1754" spans="1:6">
      <c r="A1754" t="s">
        <v>585</v>
      </c>
      <c r="B1754" t="s">
        <v>3440</v>
      </c>
      <c r="C1754" t="s">
        <v>585</v>
      </c>
      <c r="D1754" t="str">
        <f t="shared" si="86"/>
        <v>6</v>
      </c>
      <c r="E1754" t="str">
        <f t="shared" si="88"/>
        <v>21</v>
      </c>
      <c r="F1754" t="str">
        <f t="shared" si="87"/>
        <v>23</v>
      </c>
    </row>
    <row r="1755" spans="1:6">
      <c r="A1755" t="s">
        <v>3441</v>
      </c>
      <c r="B1755" t="s">
        <v>3442</v>
      </c>
      <c r="C1755" t="s">
        <v>585</v>
      </c>
      <c r="D1755" t="str">
        <f t="shared" si="86"/>
        <v>6</v>
      </c>
      <c r="E1755" t="str">
        <f t="shared" si="88"/>
        <v>21</v>
      </c>
      <c r="F1755" t="str">
        <f t="shared" si="87"/>
        <v>23</v>
      </c>
    </row>
    <row r="1756" spans="1:6">
      <c r="A1756" t="s">
        <v>3443</v>
      </c>
      <c r="B1756" t="s">
        <v>3444</v>
      </c>
      <c r="C1756" t="s">
        <v>585</v>
      </c>
      <c r="D1756" t="str">
        <f t="shared" si="86"/>
        <v>6</v>
      </c>
      <c r="E1756" t="str">
        <f t="shared" si="88"/>
        <v>21</v>
      </c>
      <c r="F1756" t="str">
        <f t="shared" si="87"/>
        <v>23</v>
      </c>
    </row>
    <row r="1757" spans="1:6">
      <c r="A1757" t="s">
        <v>2275</v>
      </c>
      <c r="B1757" t="s">
        <v>3445</v>
      </c>
      <c r="C1757" t="s">
        <v>585</v>
      </c>
      <c r="D1757" t="str">
        <f t="shared" si="86"/>
        <v>6</v>
      </c>
      <c r="E1757" t="str">
        <f t="shared" si="88"/>
        <v>21</v>
      </c>
      <c r="F1757" t="str">
        <f t="shared" si="87"/>
        <v>23</v>
      </c>
    </row>
    <row r="1758" spans="1:6">
      <c r="A1758" t="s">
        <v>3446</v>
      </c>
      <c r="B1758" t="s">
        <v>3447</v>
      </c>
      <c r="C1758" t="s">
        <v>585</v>
      </c>
      <c r="D1758" t="str">
        <f t="shared" si="86"/>
        <v>6</v>
      </c>
      <c r="E1758" t="str">
        <f t="shared" si="88"/>
        <v>21</v>
      </c>
      <c r="F1758" t="str">
        <f t="shared" si="87"/>
        <v>23</v>
      </c>
    </row>
    <row r="1759" spans="1:6">
      <c r="A1759" t="s">
        <v>3448</v>
      </c>
      <c r="B1759" t="s">
        <v>3449</v>
      </c>
      <c r="C1759" t="s">
        <v>585</v>
      </c>
      <c r="D1759" t="str">
        <f t="shared" si="86"/>
        <v>6</v>
      </c>
      <c r="E1759" t="str">
        <f t="shared" si="88"/>
        <v>21</v>
      </c>
      <c r="F1759" t="str">
        <f t="shared" si="87"/>
        <v>23</v>
      </c>
    </row>
    <row r="1760" spans="1:6">
      <c r="A1760" t="s">
        <v>3450</v>
      </c>
      <c r="B1760" t="s">
        <v>3451</v>
      </c>
      <c r="C1760" t="s">
        <v>585</v>
      </c>
      <c r="D1760" t="str">
        <f t="shared" si="86"/>
        <v>6</v>
      </c>
      <c r="E1760" t="str">
        <f t="shared" si="88"/>
        <v>21</v>
      </c>
      <c r="F1760" t="str">
        <f t="shared" si="87"/>
        <v>23</v>
      </c>
    </row>
    <row r="1761" spans="1:6">
      <c r="A1761" t="s">
        <v>3452</v>
      </c>
      <c r="B1761" t="s">
        <v>3453</v>
      </c>
      <c r="C1761" t="s">
        <v>461</v>
      </c>
      <c r="D1761" t="str">
        <f t="shared" si="86"/>
        <v>6</v>
      </c>
      <c r="E1761" t="str">
        <f t="shared" si="88"/>
        <v>21</v>
      </c>
      <c r="F1761" t="str">
        <f t="shared" si="87"/>
        <v>23</v>
      </c>
    </row>
    <row r="1762" spans="1:6">
      <c r="A1762" t="s">
        <v>3454</v>
      </c>
      <c r="B1762" t="s">
        <v>3455</v>
      </c>
      <c r="C1762" t="s">
        <v>585</v>
      </c>
      <c r="D1762" t="str">
        <f t="shared" si="86"/>
        <v>6</v>
      </c>
      <c r="E1762" t="str">
        <f t="shared" si="88"/>
        <v>21</v>
      </c>
      <c r="F1762" t="str">
        <f t="shared" si="87"/>
        <v>23</v>
      </c>
    </row>
    <row r="1763" spans="1:6">
      <c r="A1763" t="s">
        <v>3456</v>
      </c>
      <c r="B1763" t="s">
        <v>3457</v>
      </c>
      <c r="C1763" t="s">
        <v>585</v>
      </c>
      <c r="D1763" t="str">
        <f t="shared" si="86"/>
        <v>6</v>
      </c>
      <c r="E1763" t="str">
        <f t="shared" si="88"/>
        <v>21</v>
      </c>
      <c r="F1763" t="str">
        <f t="shared" si="87"/>
        <v>23</v>
      </c>
    </row>
    <row r="1764" spans="1:6">
      <c r="A1764" t="s">
        <v>3458</v>
      </c>
      <c r="B1764" t="s">
        <v>3459</v>
      </c>
      <c r="C1764" t="s">
        <v>585</v>
      </c>
      <c r="D1764" t="str">
        <f t="shared" si="86"/>
        <v>6</v>
      </c>
      <c r="E1764" t="str">
        <f t="shared" si="88"/>
        <v>21</v>
      </c>
      <c r="F1764" t="str">
        <f t="shared" si="87"/>
        <v>23</v>
      </c>
    </row>
    <row r="1765" spans="1:6">
      <c r="A1765" t="s">
        <v>3460</v>
      </c>
      <c r="B1765" t="s">
        <v>3461</v>
      </c>
      <c r="C1765" t="s">
        <v>585</v>
      </c>
      <c r="D1765" t="str">
        <f t="shared" si="86"/>
        <v>6</v>
      </c>
      <c r="E1765" t="str">
        <f t="shared" si="88"/>
        <v>21</v>
      </c>
      <c r="F1765" t="str">
        <f t="shared" si="87"/>
        <v>23</v>
      </c>
    </row>
    <row r="1766" spans="1:6">
      <c r="A1766" t="s">
        <v>3462</v>
      </c>
      <c r="B1766" t="s">
        <v>3463</v>
      </c>
      <c r="C1766" t="s">
        <v>585</v>
      </c>
      <c r="D1766" t="str">
        <f t="shared" si="86"/>
        <v>6</v>
      </c>
      <c r="E1766" t="str">
        <f t="shared" si="88"/>
        <v>21</v>
      </c>
      <c r="F1766" t="str">
        <f t="shared" si="87"/>
        <v>23</v>
      </c>
    </row>
    <row r="1767" spans="1:6">
      <c r="A1767" t="s">
        <v>3464</v>
      </c>
      <c r="B1767" t="s">
        <v>3465</v>
      </c>
      <c r="C1767" t="s">
        <v>585</v>
      </c>
      <c r="D1767" t="str">
        <f t="shared" si="86"/>
        <v>6</v>
      </c>
      <c r="E1767" t="str">
        <f t="shared" si="88"/>
        <v>21</v>
      </c>
      <c r="F1767" t="str">
        <f t="shared" si="87"/>
        <v>23</v>
      </c>
    </row>
    <row r="1768" spans="1:6">
      <c r="A1768" t="s">
        <v>3466</v>
      </c>
      <c r="B1768" t="s">
        <v>3467</v>
      </c>
      <c r="C1768" t="s">
        <v>585</v>
      </c>
      <c r="D1768" t="str">
        <f t="shared" si="86"/>
        <v>6</v>
      </c>
      <c r="E1768" t="str">
        <f t="shared" si="88"/>
        <v>21</v>
      </c>
      <c r="F1768" t="str">
        <f t="shared" si="87"/>
        <v>23</v>
      </c>
    </row>
    <row r="1769" spans="1:6">
      <c r="A1769" t="s">
        <v>3468</v>
      </c>
      <c r="B1769" t="s">
        <v>3469</v>
      </c>
      <c r="C1769" t="s">
        <v>585</v>
      </c>
      <c r="D1769" t="str">
        <f t="shared" si="86"/>
        <v>6</v>
      </c>
      <c r="E1769" t="str">
        <f t="shared" si="88"/>
        <v>21</v>
      </c>
      <c r="F1769" t="str">
        <f t="shared" si="87"/>
        <v>23</v>
      </c>
    </row>
    <row r="1770" spans="1:6">
      <c r="A1770" t="s">
        <v>3470</v>
      </c>
      <c r="B1770" t="s">
        <v>3471</v>
      </c>
      <c r="C1770" t="s">
        <v>585</v>
      </c>
      <c r="D1770" t="str">
        <f t="shared" si="86"/>
        <v>6</v>
      </c>
      <c r="E1770" t="str">
        <f t="shared" si="88"/>
        <v>21</v>
      </c>
      <c r="F1770" t="str">
        <f t="shared" si="87"/>
        <v>23</v>
      </c>
    </row>
    <row r="1771" spans="1:6">
      <c r="A1771" t="s">
        <v>3472</v>
      </c>
      <c r="B1771" t="s">
        <v>3473</v>
      </c>
      <c r="C1771" t="s">
        <v>585</v>
      </c>
      <c r="D1771" t="str">
        <f t="shared" si="86"/>
        <v>6</v>
      </c>
      <c r="E1771" t="str">
        <f t="shared" si="88"/>
        <v>21</v>
      </c>
      <c r="F1771" t="str">
        <f t="shared" si="87"/>
        <v>23</v>
      </c>
    </row>
    <row r="1772" spans="1:6">
      <c r="A1772" t="s">
        <v>3474</v>
      </c>
      <c r="B1772" t="s">
        <v>3475</v>
      </c>
      <c r="C1772" t="s">
        <v>585</v>
      </c>
      <c r="D1772" t="str">
        <f t="shared" si="86"/>
        <v>6</v>
      </c>
      <c r="E1772" t="str">
        <f t="shared" si="88"/>
        <v>21</v>
      </c>
      <c r="F1772" t="str">
        <f t="shared" si="87"/>
        <v>22</v>
      </c>
    </row>
    <row r="1773" spans="1:6">
      <c r="A1773" t="s">
        <v>3476</v>
      </c>
      <c r="B1773" t="s">
        <v>3477</v>
      </c>
      <c r="C1773" t="s">
        <v>585</v>
      </c>
      <c r="D1773" t="str">
        <f t="shared" si="86"/>
        <v>6</v>
      </c>
      <c r="E1773" t="str">
        <f t="shared" si="88"/>
        <v>21</v>
      </c>
      <c r="F1773" t="str">
        <f t="shared" si="87"/>
        <v>22</v>
      </c>
    </row>
    <row r="1774" spans="1:6">
      <c r="A1774" t="s">
        <v>3478</v>
      </c>
      <c r="B1774" t="s">
        <v>3479</v>
      </c>
      <c r="C1774" t="s">
        <v>585</v>
      </c>
      <c r="D1774" t="str">
        <f t="shared" si="86"/>
        <v>6</v>
      </c>
      <c r="E1774" t="str">
        <f t="shared" si="88"/>
        <v>21</v>
      </c>
      <c r="F1774" t="str">
        <f t="shared" si="87"/>
        <v>22</v>
      </c>
    </row>
    <row r="1775" spans="1:6">
      <c r="A1775" t="s">
        <v>3480</v>
      </c>
      <c r="B1775" t="s">
        <v>2359</v>
      </c>
      <c r="C1775" t="s">
        <v>585</v>
      </c>
      <c r="D1775" t="str">
        <f t="shared" si="86"/>
        <v>6</v>
      </c>
      <c r="E1775" t="str">
        <f t="shared" si="88"/>
        <v>21</v>
      </c>
      <c r="F1775" t="str">
        <f t="shared" si="87"/>
        <v>22</v>
      </c>
    </row>
    <row r="1776" spans="1:6">
      <c r="A1776" t="s">
        <v>3481</v>
      </c>
      <c r="B1776" t="s">
        <v>3482</v>
      </c>
      <c r="C1776" t="s">
        <v>585</v>
      </c>
      <c r="D1776" t="str">
        <f t="shared" si="86"/>
        <v>6</v>
      </c>
      <c r="E1776" t="str">
        <f t="shared" si="88"/>
        <v>21</v>
      </c>
      <c r="F1776" t="str">
        <f t="shared" si="87"/>
        <v>22</v>
      </c>
    </row>
    <row r="1777" spans="1:6">
      <c r="A1777" t="s">
        <v>3483</v>
      </c>
      <c r="B1777" t="s">
        <v>2445</v>
      </c>
      <c r="C1777" t="s">
        <v>585</v>
      </c>
      <c r="D1777" t="str">
        <f t="shared" si="86"/>
        <v>6</v>
      </c>
      <c r="E1777" t="str">
        <f t="shared" si="88"/>
        <v>21</v>
      </c>
      <c r="F1777" t="str">
        <f t="shared" si="87"/>
        <v>22</v>
      </c>
    </row>
    <row r="1778" spans="1:6">
      <c r="A1778" t="s">
        <v>3484</v>
      </c>
      <c r="B1778" t="s">
        <v>3485</v>
      </c>
      <c r="C1778" t="s">
        <v>585</v>
      </c>
      <c r="D1778" t="str">
        <f t="shared" si="86"/>
        <v>6</v>
      </c>
      <c r="E1778" t="str">
        <f t="shared" si="88"/>
        <v>21</v>
      </c>
      <c r="F1778" t="str">
        <f t="shared" si="87"/>
        <v>22</v>
      </c>
    </row>
    <row r="1779" spans="1:6">
      <c r="A1779" t="s">
        <v>3486</v>
      </c>
      <c r="B1779" t="s">
        <v>3487</v>
      </c>
      <c r="C1779" t="s">
        <v>585</v>
      </c>
      <c r="D1779" t="str">
        <f t="shared" si="86"/>
        <v>6</v>
      </c>
      <c r="E1779" t="str">
        <f t="shared" si="88"/>
        <v>21</v>
      </c>
      <c r="F1779" t="str">
        <f t="shared" si="87"/>
        <v>22</v>
      </c>
    </row>
    <row r="1780" spans="1:6">
      <c r="A1780" t="s">
        <v>3488</v>
      </c>
      <c r="B1780" t="s">
        <v>2551</v>
      </c>
      <c r="C1780" t="s">
        <v>585</v>
      </c>
      <c r="D1780" t="str">
        <f t="shared" si="86"/>
        <v>6</v>
      </c>
      <c r="E1780" t="str">
        <f t="shared" si="88"/>
        <v>21</v>
      </c>
      <c r="F1780" t="str">
        <f t="shared" si="87"/>
        <v>22</v>
      </c>
    </row>
    <row r="1781" spans="1:6">
      <c r="A1781" t="s">
        <v>3489</v>
      </c>
      <c r="B1781" t="s">
        <v>3490</v>
      </c>
      <c r="C1781" t="s">
        <v>585</v>
      </c>
      <c r="D1781" t="str">
        <f t="shared" si="86"/>
        <v>6</v>
      </c>
      <c r="E1781" t="str">
        <f t="shared" si="88"/>
        <v>21</v>
      </c>
      <c r="F1781" t="str">
        <f t="shared" si="87"/>
        <v>22</v>
      </c>
    </row>
    <row r="1782" spans="1:6">
      <c r="A1782" t="s">
        <v>3491</v>
      </c>
      <c r="B1782" t="s">
        <v>3492</v>
      </c>
      <c r="C1782" t="s">
        <v>585</v>
      </c>
      <c r="D1782" t="str">
        <f t="shared" ref="D1782:D1845" si="89">MID(B1782,1,1)</f>
        <v>6</v>
      </c>
      <c r="E1782" t="str">
        <f t="shared" si="88"/>
        <v>21</v>
      </c>
      <c r="F1782" t="str">
        <f t="shared" ref="F1782:F1845" si="90">MID(B1782,6,2)</f>
        <v>22</v>
      </c>
    </row>
    <row r="1783" spans="1:6">
      <c r="A1783" t="s">
        <v>3493</v>
      </c>
      <c r="B1783" t="s">
        <v>3494</v>
      </c>
      <c r="C1783" t="s">
        <v>585</v>
      </c>
      <c r="D1783" t="str">
        <f t="shared" si="89"/>
        <v>6</v>
      </c>
      <c r="E1783" t="str">
        <f t="shared" si="88"/>
        <v>21</v>
      </c>
      <c r="F1783" t="str">
        <f t="shared" si="90"/>
        <v>22</v>
      </c>
    </row>
    <row r="1784" spans="1:6">
      <c r="A1784" t="s">
        <v>3495</v>
      </c>
      <c r="B1784" t="s">
        <v>3496</v>
      </c>
      <c r="C1784" t="s">
        <v>585</v>
      </c>
      <c r="D1784" t="str">
        <f t="shared" si="89"/>
        <v>6</v>
      </c>
      <c r="E1784" t="str">
        <f t="shared" si="88"/>
        <v>21</v>
      </c>
      <c r="F1784" t="str">
        <f t="shared" si="90"/>
        <v>22</v>
      </c>
    </row>
    <row r="1785" spans="1:6">
      <c r="A1785" t="s">
        <v>3497</v>
      </c>
      <c r="B1785" t="s">
        <v>3498</v>
      </c>
      <c r="C1785" t="s">
        <v>585</v>
      </c>
      <c r="D1785" t="str">
        <f t="shared" si="89"/>
        <v>6</v>
      </c>
      <c r="E1785" t="str">
        <f t="shared" si="88"/>
        <v>21</v>
      </c>
      <c r="F1785" t="str">
        <f t="shared" si="90"/>
        <v>22</v>
      </c>
    </row>
    <row r="1786" spans="1:6">
      <c r="A1786" t="s">
        <v>3499</v>
      </c>
      <c r="B1786" t="s">
        <v>3500</v>
      </c>
      <c r="C1786" t="s">
        <v>585</v>
      </c>
      <c r="D1786" t="str">
        <f t="shared" si="89"/>
        <v>6</v>
      </c>
      <c r="E1786" t="str">
        <f t="shared" si="88"/>
        <v>21</v>
      </c>
      <c r="F1786" t="str">
        <f t="shared" si="90"/>
        <v>22</v>
      </c>
    </row>
    <row r="1787" spans="1:6">
      <c r="A1787" t="s">
        <v>3501</v>
      </c>
      <c r="B1787" t="s">
        <v>3502</v>
      </c>
      <c r="C1787" t="s">
        <v>585</v>
      </c>
      <c r="D1787" t="str">
        <f t="shared" si="89"/>
        <v>6</v>
      </c>
      <c r="E1787" t="str">
        <f t="shared" si="88"/>
        <v>21</v>
      </c>
      <c r="F1787" t="str">
        <f t="shared" si="90"/>
        <v>22</v>
      </c>
    </row>
    <row r="1788" spans="1:6">
      <c r="A1788" t="s">
        <v>3503</v>
      </c>
      <c r="B1788" t="s">
        <v>3504</v>
      </c>
      <c r="C1788" t="s">
        <v>585</v>
      </c>
      <c r="D1788" t="str">
        <f t="shared" si="89"/>
        <v>6</v>
      </c>
      <c r="E1788" t="str">
        <f t="shared" si="88"/>
        <v>21</v>
      </c>
      <c r="F1788" t="str">
        <f t="shared" si="90"/>
        <v>22</v>
      </c>
    </row>
    <row r="1789" spans="1:6">
      <c r="A1789" t="s">
        <v>3505</v>
      </c>
      <c r="B1789" t="s">
        <v>3506</v>
      </c>
      <c r="C1789" t="s">
        <v>585</v>
      </c>
      <c r="D1789" t="str">
        <f t="shared" si="89"/>
        <v>6</v>
      </c>
      <c r="E1789" t="str">
        <f t="shared" si="88"/>
        <v>21</v>
      </c>
      <c r="F1789" t="str">
        <f t="shared" si="90"/>
        <v>21</v>
      </c>
    </row>
    <row r="1790" spans="1:6">
      <c r="A1790" t="s">
        <v>3507</v>
      </c>
      <c r="B1790" t="s">
        <v>3508</v>
      </c>
      <c r="C1790" t="s">
        <v>585</v>
      </c>
      <c r="D1790" t="str">
        <f t="shared" si="89"/>
        <v>6</v>
      </c>
      <c r="E1790" t="str">
        <f t="shared" si="88"/>
        <v>21</v>
      </c>
      <c r="F1790" t="str">
        <f t="shared" si="90"/>
        <v>21</v>
      </c>
    </row>
    <row r="1791" spans="1:6">
      <c r="A1791" t="s">
        <v>3509</v>
      </c>
      <c r="B1791" t="s">
        <v>3510</v>
      </c>
      <c r="C1791" t="s">
        <v>585</v>
      </c>
      <c r="D1791" t="str">
        <f t="shared" si="89"/>
        <v>6</v>
      </c>
      <c r="E1791" t="str">
        <f t="shared" ref="E1791:E1854" si="91">MID(B1791,3,2)</f>
        <v>21</v>
      </c>
      <c r="F1791" t="str">
        <f t="shared" si="90"/>
        <v>21</v>
      </c>
    </row>
    <row r="1792" spans="1:6">
      <c r="A1792" t="s">
        <v>3511</v>
      </c>
      <c r="B1792" t="s">
        <v>3058</v>
      </c>
      <c r="C1792" t="s">
        <v>461</v>
      </c>
      <c r="D1792" t="str">
        <f t="shared" si="89"/>
        <v>6</v>
      </c>
      <c r="E1792" t="str">
        <f t="shared" si="91"/>
        <v>21</v>
      </c>
      <c r="F1792" t="str">
        <f t="shared" si="90"/>
        <v>21</v>
      </c>
    </row>
    <row r="1793" spans="1:6">
      <c r="A1793" t="s">
        <v>3512</v>
      </c>
      <c r="B1793" t="s">
        <v>3513</v>
      </c>
      <c r="C1793" t="s">
        <v>585</v>
      </c>
      <c r="D1793" t="str">
        <f t="shared" si="89"/>
        <v>6</v>
      </c>
      <c r="E1793" t="str">
        <f t="shared" si="91"/>
        <v>21</v>
      </c>
      <c r="F1793" t="str">
        <f t="shared" si="90"/>
        <v>21</v>
      </c>
    </row>
    <row r="1794" spans="1:6">
      <c r="A1794" t="s">
        <v>3514</v>
      </c>
      <c r="B1794" t="s">
        <v>3513</v>
      </c>
      <c r="C1794" t="s">
        <v>371</v>
      </c>
      <c r="D1794" t="str">
        <f t="shared" si="89"/>
        <v>6</v>
      </c>
      <c r="E1794" t="str">
        <f t="shared" si="91"/>
        <v>21</v>
      </c>
      <c r="F1794" t="str">
        <f t="shared" si="90"/>
        <v>21</v>
      </c>
    </row>
    <row r="1795" spans="1:6">
      <c r="A1795" t="s">
        <v>3515</v>
      </c>
      <c r="B1795" t="s">
        <v>3516</v>
      </c>
      <c r="C1795" t="s">
        <v>461</v>
      </c>
      <c r="D1795" t="str">
        <f t="shared" si="89"/>
        <v>6</v>
      </c>
      <c r="E1795" t="str">
        <f t="shared" si="91"/>
        <v>21</v>
      </c>
      <c r="F1795" t="str">
        <f t="shared" si="90"/>
        <v>21</v>
      </c>
    </row>
    <row r="1796" spans="1:6">
      <c r="A1796" t="s">
        <v>3517</v>
      </c>
      <c r="B1796" t="s">
        <v>3518</v>
      </c>
      <c r="C1796" t="s">
        <v>585</v>
      </c>
      <c r="D1796" t="str">
        <f t="shared" si="89"/>
        <v>6</v>
      </c>
      <c r="E1796" t="str">
        <f t="shared" si="91"/>
        <v>21</v>
      </c>
      <c r="F1796" t="str">
        <f t="shared" si="90"/>
        <v>21</v>
      </c>
    </row>
    <row r="1797" spans="1:6">
      <c r="A1797" t="s">
        <v>3519</v>
      </c>
      <c r="B1797" t="s">
        <v>3520</v>
      </c>
      <c r="C1797" t="s">
        <v>585</v>
      </c>
      <c r="D1797" t="str">
        <f t="shared" si="89"/>
        <v>6</v>
      </c>
      <c r="E1797" t="str">
        <f t="shared" si="91"/>
        <v>21</v>
      </c>
      <c r="F1797" t="str">
        <f t="shared" si="90"/>
        <v>21</v>
      </c>
    </row>
    <row r="1798" spans="1:6">
      <c r="A1798" t="s">
        <v>3521</v>
      </c>
      <c r="B1798" t="s">
        <v>3522</v>
      </c>
      <c r="C1798" t="s">
        <v>585</v>
      </c>
      <c r="D1798" t="str">
        <f t="shared" si="89"/>
        <v>6</v>
      </c>
      <c r="E1798" t="str">
        <f t="shared" si="91"/>
        <v>21</v>
      </c>
      <c r="F1798" t="str">
        <f t="shared" si="90"/>
        <v>21</v>
      </c>
    </row>
    <row r="1799" spans="1:6">
      <c r="A1799" t="s">
        <v>3523</v>
      </c>
      <c r="B1799" t="s">
        <v>3524</v>
      </c>
      <c r="C1799" t="s">
        <v>585</v>
      </c>
      <c r="D1799" t="str">
        <f t="shared" si="89"/>
        <v>6</v>
      </c>
      <c r="E1799" t="str">
        <f t="shared" si="91"/>
        <v>21</v>
      </c>
      <c r="F1799" t="str">
        <f t="shared" si="90"/>
        <v>21</v>
      </c>
    </row>
    <row r="1800" spans="1:6">
      <c r="A1800" t="s">
        <v>3525</v>
      </c>
      <c r="B1800" t="s">
        <v>3526</v>
      </c>
      <c r="C1800" t="s">
        <v>585</v>
      </c>
      <c r="D1800" t="str">
        <f t="shared" si="89"/>
        <v>6</v>
      </c>
      <c r="E1800" t="str">
        <f t="shared" si="91"/>
        <v>21</v>
      </c>
      <c r="F1800" t="str">
        <f t="shared" si="90"/>
        <v>21</v>
      </c>
    </row>
    <row r="1801" spans="1:6">
      <c r="A1801" t="s">
        <v>3527</v>
      </c>
      <c r="B1801" t="s">
        <v>3528</v>
      </c>
      <c r="C1801" t="s">
        <v>585</v>
      </c>
      <c r="D1801" t="str">
        <f t="shared" si="89"/>
        <v>6</v>
      </c>
      <c r="E1801" t="str">
        <f t="shared" si="91"/>
        <v>21</v>
      </c>
      <c r="F1801" t="str">
        <f t="shared" si="90"/>
        <v>21</v>
      </c>
    </row>
    <row r="1802" spans="1:6">
      <c r="A1802" t="s">
        <v>3529</v>
      </c>
      <c r="B1802" t="s">
        <v>3530</v>
      </c>
      <c r="C1802" t="s">
        <v>585</v>
      </c>
      <c r="D1802" t="str">
        <f t="shared" si="89"/>
        <v>6</v>
      </c>
      <c r="E1802" t="str">
        <f t="shared" si="91"/>
        <v>21</v>
      </c>
      <c r="F1802" t="str">
        <f t="shared" si="90"/>
        <v>21</v>
      </c>
    </row>
    <row r="1803" spans="1:6">
      <c r="A1803" t="s">
        <v>3531</v>
      </c>
      <c r="B1803" t="s">
        <v>3532</v>
      </c>
      <c r="C1803" t="s">
        <v>585</v>
      </c>
      <c r="D1803" t="str">
        <f t="shared" si="89"/>
        <v>6</v>
      </c>
      <c r="E1803" t="str">
        <f t="shared" si="91"/>
        <v>21</v>
      </c>
      <c r="F1803" t="str">
        <f t="shared" si="90"/>
        <v>21</v>
      </c>
    </row>
    <row r="1804" spans="1:6">
      <c r="A1804" t="s">
        <v>3533</v>
      </c>
      <c r="B1804" t="s">
        <v>3534</v>
      </c>
      <c r="C1804" t="s">
        <v>585</v>
      </c>
      <c r="D1804" t="str">
        <f t="shared" si="89"/>
        <v>6</v>
      </c>
      <c r="E1804" t="str">
        <f t="shared" si="91"/>
        <v>21</v>
      </c>
      <c r="F1804" t="str">
        <f t="shared" si="90"/>
        <v>21</v>
      </c>
    </row>
    <row r="1805" spans="1:6">
      <c r="A1805" t="s">
        <v>3535</v>
      </c>
      <c r="B1805" t="s">
        <v>3536</v>
      </c>
      <c r="C1805" t="s">
        <v>585</v>
      </c>
      <c r="D1805" t="str">
        <f t="shared" si="89"/>
        <v>6</v>
      </c>
      <c r="E1805" t="str">
        <f t="shared" si="91"/>
        <v>21</v>
      </c>
      <c r="F1805" t="str">
        <f t="shared" si="90"/>
        <v>21</v>
      </c>
    </row>
    <row r="1806" spans="1:6">
      <c r="A1806" t="s">
        <v>3537</v>
      </c>
      <c r="B1806" t="s">
        <v>3538</v>
      </c>
      <c r="C1806" t="s">
        <v>585</v>
      </c>
      <c r="D1806" t="str">
        <f t="shared" si="89"/>
        <v>6</v>
      </c>
      <c r="E1806" t="str">
        <f t="shared" si="91"/>
        <v>21</v>
      </c>
      <c r="F1806" t="str">
        <f t="shared" si="90"/>
        <v>21</v>
      </c>
    </row>
    <row r="1807" spans="1:6">
      <c r="A1807" t="s">
        <v>3539</v>
      </c>
      <c r="B1807" t="s">
        <v>3540</v>
      </c>
      <c r="C1807" t="s">
        <v>585</v>
      </c>
      <c r="D1807" t="str">
        <f t="shared" si="89"/>
        <v>6</v>
      </c>
      <c r="E1807" t="str">
        <f t="shared" si="91"/>
        <v>21</v>
      </c>
      <c r="F1807" t="str">
        <f t="shared" si="90"/>
        <v>21</v>
      </c>
    </row>
    <row r="1808" spans="1:6">
      <c r="A1808" t="s">
        <v>3541</v>
      </c>
      <c r="B1808" t="s">
        <v>3542</v>
      </c>
      <c r="C1808" t="s">
        <v>585</v>
      </c>
      <c r="D1808" t="str">
        <f t="shared" si="89"/>
        <v>6</v>
      </c>
      <c r="E1808" t="str">
        <f t="shared" si="91"/>
        <v>21</v>
      </c>
      <c r="F1808" t="str">
        <f t="shared" si="90"/>
        <v>21</v>
      </c>
    </row>
    <row r="1809" spans="1:6">
      <c r="A1809" t="s">
        <v>3543</v>
      </c>
      <c r="B1809" t="s">
        <v>3544</v>
      </c>
      <c r="C1809" t="s">
        <v>461</v>
      </c>
      <c r="D1809" t="str">
        <f t="shared" si="89"/>
        <v>6</v>
      </c>
      <c r="E1809" t="str">
        <f t="shared" si="91"/>
        <v>21</v>
      </c>
      <c r="F1809" t="str">
        <f t="shared" si="90"/>
        <v>21</v>
      </c>
    </row>
    <row r="1810" spans="1:6">
      <c r="A1810" t="s">
        <v>3545</v>
      </c>
      <c r="B1810" t="s">
        <v>3546</v>
      </c>
      <c r="C1810" t="s">
        <v>585</v>
      </c>
      <c r="D1810" t="str">
        <f t="shared" si="89"/>
        <v>6</v>
      </c>
      <c r="E1810" t="str">
        <f t="shared" si="91"/>
        <v>21</v>
      </c>
      <c r="F1810" t="str">
        <f t="shared" si="90"/>
        <v>21</v>
      </c>
    </row>
    <row r="1811" spans="1:6">
      <c r="A1811" t="s">
        <v>3547</v>
      </c>
      <c r="B1811" t="s">
        <v>3548</v>
      </c>
      <c r="C1811" t="s">
        <v>585</v>
      </c>
      <c r="D1811" t="str">
        <f t="shared" si="89"/>
        <v>6</v>
      </c>
      <c r="E1811" t="str">
        <f t="shared" si="91"/>
        <v>21</v>
      </c>
      <c r="F1811" t="str">
        <f t="shared" si="90"/>
        <v>21</v>
      </c>
    </row>
    <row r="1812" spans="1:6">
      <c r="A1812" t="s">
        <v>3549</v>
      </c>
      <c r="B1812" t="s">
        <v>3550</v>
      </c>
      <c r="C1812" t="s">
        <v>585</v>
      </c>
      <c r="D1812" t="str">
        <f t="shared" si="89"/>
        <v>6</v>
      </c>
      <c r="E1812" t="str">
        <f t="shared" si="91"/>
        <v>21</v>
      </c>
      <c r="F1812" t="str">
        <f t="shared" si="90"/>
        <v>21</v>
      </c>
    </row>
    <row r="1813" spans="1:6">
      <c r="A1813" t="s">
        <v>3551</v>
      </c>
      <c r="B1813" t="s">
        <v>3552</v>
      </c>
      <c r="C1813" t="s">
        <v>585</v>
      </c>
      <c r="D1813" t="str">
        <f t="shared" si="89"/>
        <v>6</v>
      </c>
      <c r="E1813" t="str">
        <f t="shared" si="91"/>
        <v>21</v>
      </c>
      <c r="F1813" t="str">
        <f t="shared" si="90"/>
        <v>21</v>
      </c>
    </row>
    <row r="1814" spans="1:6">
      <c r="A1814" t="s">
        <v>3553</v>
      </c>
      <c r="B1814" t="s">
        <v>3554</v>
      </c>
      <c r="C1814" t="s">
        <v>585</v>
      </c>
      <c r="D1814" t="str">
        <f t="shared" si="89"/>
        <v>6</v>
      </c>
      <c r="E1814" t="str">
        <f t="shared" si="91"/>
        <v>21</v>
      </c>
      <c r="F1814" t="str">
        <f t="shared" si="90"/>
        <v>21</v>
      </c>
    </row>
    <row r="1815" spans="1:6">
      <c r="A1815" t="s">
        <v>3555</v>
      </c>
      <c r="B1815" t="s">
        <v>3556</v>
      </c>
      <c r="C1815" t="s">
        <v>585</v>
      </c>
      <c r="D1815" t="str">
        <f t="shared" si="89"/>
        <v>6</v>
      </c>
      <c r="E1815" t="str">
        <f t="shared" si="91"/>
        <v>21</v>
      </c>
      <c r="F1815" t="str">
        <f t="shared" si="90"/>
        <v>21</v>
      </c>
    </row>
    <row r="1816" spans="1:6">
      <c r="A1816" t="s">
        <v>3557</v>
      </c>
      <c r="B1816" t="s">
        <v>3558</v>
      </c>
      <c r="C1816" t="s">
        <v>585</v>
      </c>
      <c r="D1816" t="str">
        <f t="shared" si="89"/>
        <v>6</v>
      </c>
      <c r="E1816" t="str">
        <f t="shared" si="91"/>
        <v>21</v>
      </c>
      <c r="F1816" t="str">
        <f t="shared" si="90"/>
        <v>21</v>
      </c>
    </row>
    <row r="1817" spans="1:6">
      <c r="A1817" t="s">
        <v>3559</v>
      </c>
      <c r="B1817" t="s">
        <v>3560</v>
      </c>
      <c r="C1817" t="s">
        <v>585</v>
      </c>
      <c r="D1817" t="str">
        <f t="shared" si="89"/>
        <v>6</v>
      </c>
      <c r="E1817" t="str">
        <f t="shared" si="91"/>
        <v>21</v>
      </c>
      <c r="F1817" t="str">
        <f t="shared" si="90"/>
        <v>21</v>
      </c>
    </row>
    <row r="1818" spans="1:6">
      <c r="A1818" t="s">
        <v>3561</v>
      </c>
      <c r="B1818" t="s">
        <v>3562</v>
      </c>
      <c r="C1818" t="s">
        <v>585</v>
      </c>
      <c r="D1818" t="str">
        <f t="shared" si="89"/>
        <v>6</v>
      </c>
      <c r="E1818" t="str">
        <f t="shared" si="91"/>
        <v>21</v>
      </c>
      <c r="F1818" t="str">
        <f t="shared" si="90"/>
        <v>21</v>
      </c>
    </row>
    <row r="1819" spans="1:6">
      <c r="A1819" t="s">
        <v>3563</v>
      </c>
      <c r="B1819" t="s">
        <v>3564</v>
      </c>
      <c r="C1819" t="s">
        <v>585</v>
      </c>
      <c r="D1819" t="str">
        <f t="shared" si="89"/>
        <v>6</v>
      </c>
      <c r="E1819" t="str">
        <f t="shared" si="91"/>
        <v>21</v>
      </c>
      <c r="F1819" t="str">
        <f t="shared" si="90"/>
        <v>21</v>
      </c>
    </row>
    <row r="1820" spans="1:6">
      <c r="A1820" t="s">
        <v>3565</v>
      </c>
      <c r="B1820" t="s">
        <v>3566</v>
      </c>
      <c r="C1820" t="s">
        <v>585</v>
      </c>
      <c r="D1820" t="str">
        <f t="shared" si="89"/>
        <v>6</v>
      </c>
      <c r="E1820" t="str">
        <f t="shared" si="91"/>
        <v>21</v>
      </c>
      <c r="F1820" t="str">
        <f t="shared" si="90"/>
        <v>21</v>
      </c>
    </row>
    <row r="1821" spans="1:6">
      <c r="A1821" t="s">
        <v>3567</v>
      </c>
      <c r="B1821" t="s">
        <v>3568</v>
      </c>
      <c r="C1821" t="s">
        <v>461</v>
      </c>
      <c r="D1821" t="str">
        <f t="shared" si="89"/>
        <v>6</v>
      </c>
      <c r="E1821" t="str">
        <f t="shared" si="91"/>
        <v>21</v>
      </c>
      <c r="F1821" t="str">
        <f t="shared" si="90"/>
        <v>21</v>
      </c>
    </row>
    <row r="1822" spans="1:6">
      <c r="A1822" t="s">
        <v>3569</v>
      </c>
      <c r="B1822" t="s">
        <v>3570</v>
      </c>
      <c r="C1822" t="s">
        <v>585</v>
      </c>
      <c r="D1822" t="str">
        <f t="shared" si="89"/>
        <v>6</v>
      </c>
      <c r="E1822" t="str">
        <f t="shared" si="91"/>
        <v>21</v>
      </c>
      <c r="F1822" t="str">
        <f t="shared" si="90"/>
        <v>21</v>
      </c>
    </row>
    <row r="1823" spans="1:6">
      <c r="A1823" t="s">
        <v>3571</v>
      </c>
      <c r="B1823" t="s">
        <v>3572</v>
      </c>
      <c r="C1823" t="s">
        <v>585</v>
      </c>
      <c r="D1823" t="str">
        <f t="shared" si="89"/>
        <v>6</v>
      </c>
      <c r="E1823" t="str">
        <f t="shared" si="91"/>
        <v>21</v>
      </c>
      <c r="F1823" t="str">
        <f t="shared" si="90"/>
        <v>21</v>
      </c>
    </row>
    <row r="1824" spans="1:6">
      <c r="A1824" t="s">
        <v>3573</v>
      </c>
      <c r="B1824" t="s">
        <v>3574</v>
      </c>
      <c r="C1824" t="s">
        <v>461</v>
      </c>
      <c r="D1824" t="str">
        <f t="shared" si="89"/>
        <v>6</v>
      </c>
      <c r="E1824" t="str">
        <f t="shared" si="91"/>
        <v>21</v>
      </c>
      <c r="F1824" t="str">
        <f t="shared" si="90"/>
        <v>21</v>
      </c>
    </row>
    <row r="1825" spans="1:6">
      <c r="A1825" t="s">
        <v>3575</v>
      </c>
      <c r="B1825" t="s">
        <v>3576</v>
      </c>
      <c r="C1825" t="s">
        <v>585</v>
      </c>
      <c r="D1825" t="str">
        <f t="shared" si="89"/>
        <v>6</v>
      </c>
      <c r="E1825" t="str">
        <f t="shared" si="91"/>
        <v>21</v>
      </c>
      <c r="F1825" t="str">
        <f t="shared" si="90"/>
        <v>20</v>
      </c>
    </row>
    <row r="1826" spans="1:6">
      <c r="A1826" t="s">
        <v>3577</v>
      </c>
      <c r="B1826" t="s">
        <v>3578</v>
      </c>
      <c r="C1826" t="s">
        <v>585</v>
      </c>
      <c r="D1826" t="str">
        <f t="shared" si="89"/>
        <v>6</v>
      </c>
      <c r="E1826" t="str">
        <f t="shared" si="91"/>
        <v>21</v>
      </c>
      <c r="F1826" t="str">
        <f t="shared" si="90"/>
        <v>20</v>
      </c>
    </row>
    <row r="1827" spans="1:6">
      <c r="A1827" t="s">
        <v>3579</v>
      </c>
      <c r="B1827" t="s">
        <v>3580</v>
      </c>
      <c r="C1827" t="s">
        <v>585</v>
      </c>
      <c r="D1827" t="str">
        <f t="shared" si="89"/>
        <v>6</v>
      </c>
      <c r="E1827" t="str">
        <f t="shared" si="91"/>
        <v>21</v>
      </c>
      <c r="F1827" t="str">
        <f t="shared" si="90"/>
        <v>20</v>
      </c>
    </row>
    <row r="1828" spans="1:6">
      <c r="A1828" t="s">
        <v>3581</v>
      </c>
      <c r="B1828" t="s">
        <v>3582</v>
      </c>
      <c r="C1828" t="s">
        <v>585</v>
      </c>
      <c r="D1828" t="str">
        <f t="shared" si="89"/>
        <v>6</v>
      </c>
      <c r="E1828" t="str">
        <f t="shared" si="91"/>
        <v>21</v>
      </c>
      <c r="F1828" t="str">
        <f t="shared" si="90"/>
        <v>20</v>
      </c>
    </row>
    <row r="1829" spans="1:6">
      <c r="A1829" t="s">
        <v>3583</v>
      </c>
      <c r="B1829" t="s">
        <v>3584</v>
      </c>
      <c r="C1829" t="s">
        <v>461</v>
      </c>
      <c r="D1829" t="str">
        <f t="shared" si="89"/>
        <v>6</v>
      </c>
      <c r="E1829" t="str">
        <f t="shared" si="91"/>
        <v>21</v>
      </c>
      <c r="F1829" t="str">
        <f t="shared" si="90"/>
        <v>20</v>
      </c>
    </row>
    <row r="1830" spans="1:6">
      <c r="A1830" t="s">
        <v>3585</v>
      </c>
      <c r="B1830" t="s">
        <v>3586</v>
      </c>
      <c r="C1830" t="s">
        <v>585</v>
      </c>
      <c r="D1830" t="str">
        <f t="shared" si="89"/>
        <v>6</v>
      </c>
      <c r="E1830" t="str">
        <f t="shared" si="91"/>
        <v>21</v>
      </c>
      <c r="F1830" t="str">
        <f t="shared" si="90"/>
        <v>20</v>
      </c>
    </row>
    <row r="1831" spans="1:6">
      <c r="A1831" t="s">
        <v>3587</v>
      </c>
      <c r="B1831" t="s">
        <v>3588</v>
      </c>
      <c r="C1831" t="s">
        <v>585</v>
      </c>
      <c r="D1831" t="str">
        <f t="shared" si="89"/>
        <v>6</v>
      </c>
      <c r="E1831" t="str">
        <f t="shared" si="91"/>
        <v>21</v>
      </c>
      <c r="F1831" t="str">
        <f t="shared" si="90"/>
        <v>20</v>
      </c>
    </row>
    <row r="1832" spans="1:6">
      <c r="A1832" t="s">
        <v>3589</v>
      </c>
      <c r="B1832" t="s">
        <v>3590</v>
      </c>
      <c r="C1832" t="s">
        <v>585</v>
      </c>
      <c r="D1832" t="str">
        <f t="shared" si="89"/>
        <v>6</v>
      </c>
      <c r="E1832" t="str">
        <f t="shared" si="91"/>
        <v>21</v>
      </c>
      <c r="F1832" t="str">
        <f t="shared" si="90"/>
        <v>20</v>
      </c>
    </row>
    <row r="1833" spans="1:6">
      <c r="A1833" t="s">
        <v>3591</v>
      </c>
      <c r="B1833" t="s">
        <v>3592</v>
      </c>
      <c r="C1833" t="s">
        <v>585</v>
      </c>
      <c r="D1833" t="str">
        <f t="shared" si="89"/>
        <v>6</v>
      </c>
      <c r="E1833" t="str">
        <f t="shared" si="91"/>
        <v>21</v>
      </c>
      <c r="F1833" t="str">
        <f t="shared" si="90"/>
        <v>20</v>
      </c>
    </row>
    <row r="1834" spans="1:6">
      <c r="A1834" t="s">
        <v>3593</v>
      </c>
      <c r="B1834" t="s">
        <v>3594</v>
      </c>
      <c r="C1834" t="s">
        <v>461</v>
      </c>
      <c r="D1834" t="str">
        <f t="shared" si="89"/>
        <v>6</v>
      </c>
      <c r="E1834" t="str">
        <f t="shared" si="91"/>
        <v>21</v>
      </c>
      <c r="F1834" t="str">
        <f t="shared" si="90"/>
        <v>20</v>
      </c>
    </row>
    <row r="1835" spans="1:6">
      <c r="A1835" t="s">
        <v>3595</v>
      </c>
      <c r="B1835" t="s">
        <v>3596</v>
      </c>
      <c r="C1835" t="s">
        <v>585</v>
      </c>
      <c r="D1835" t="str">
        <f t="shared" si="89"/>
        <v>6</v>
      </c>
      <c r="E1835" t="str">
        <f t="shared" si="91"/>
        <v>21</v>
      </c>
      <c r="F1835" t="str">
        <f t="shared" si="90"/>
        <v>20</v>
      </c>
    </row>
    <row r="1836" spans="1:6">
      <c r="A1836" t="s">
        <v>3597</v>
      </c>
      <c r="B1836" t="s">
        <v>3598</v>
      </c>
      <c r="C1836" t="s">
        <v>585</v>
      </c>
      <c r="D1836" t="str">
        <f t="shared" si="89"/>
        <v>6</v>
      </c>
      <c r="E1836" t="str">
        <f t="shared" si="91"/>
        <v>21</v>
      </c>
      <c r="F1836" t="str">
        <f t="shared" si="90"/>
        <v>20</v>
      </c>
    </row>
    <row r="1837" spans="1:6">
      <c r="A1837" t="s">
        <v>585</v>
      </c>
      <c r="B1837" t="s">
        <v>3599</v>
      </c>
      <c r="C1837" t="s">
        <v>585</v>
      </c>
      <c r="D1837" t="str">
        <f t="shared" si="89"/>
        <v>6</v>
      </c>
      <c r="E1837" t="str">
        <f t="shared" si="91"/>
        <v>21</v>
      </c>
      <c r="F1837" t="str">
        <f t="shared" si="90"/>
        <v>20</v>
      </c>
    </row>
    <row r="1838" spans="1:6">
      <c r="A1838" t="s">
        <v>3600</v>
      </c>
      <c r="B1838" t="s">
        <v>3601</v>
      </c>
      <c r="C1838" t="s">
        <v>371</v>
      </c>
      <c r="D1838" t="str">
        <f t="shared" si="89"/>
        <v>6</v>
      </c>
      <c r="E1838" t="str">
        <f t="shared" si="91"/>
        <v>21</v>
      </c>
      <c r="F1838" t="str">
        <f t="shared" si="90"/>
        <v>20</v>
      </c>
    </row>
    <row r="1839" spans="1:6">
      <c r="A1839" t="s">
        <v>3602</v>
      </c>
      <c r="B1839" t="s">
        <v>3603</v>
      </c>
      <c r="C1839" t="s">
        <v>371</v>
      </c>
      <c r="D1839" t="str">
        <f t="shared" si="89"/>
        <v>6</v>
      </c>
      <c r="E1839" t="str">
        <f t="shared" si="91"/>
        <v>21</v>
      </c>
      <c r="F1839" t="str">
        <f t="shared" si="90"/>
        <v>20</v>
      </c>
    </row>
    <row r="1840" spans="1:6">
      <c r="A1840" t="s">
        <v>3604</v>
      </c>
      <c r="B1840" t="s">
        <v>3605</v>
      </c>
      <c r="C1840" t="s">
        <v>461</v>
      </c>
      <c r="D1840" t="str">
        <f t="shared" si="89"/>
        <v>6</v>
      </c>
      <c r="E1840" t="str">
        <f t="shared" si="91"/>
        <v>21</v>
      </c>
      <c r="F1840" t="str">
        <f t="shared" si="90"/>
        <v>20</v>
      </c>
    </row>
    <row r="1841" spans="1:6">
      <c r="A1841" t="s">
        <v>3606</v>
      </c>
      <c r="B1841" t="s">
        <v>3607</v>
      </c>
      <c r="C1841" t="s">
        <v>585</v>
      </c>
      <c r="D1841" t="str">
        <f t="shared" si="89"/>
        <v>6</v>
      </c>
      <c r="E1841" t="str">
        <f t="shared" si="91"/>
        <v>21</v>
      </c>
      <c r="F1841" t="str">
        <f t="shared" si="90"/>
        <v>20</v>
      </c>
    </row>
    <row r="1842" spans="1:6">
      <c r="A1842" t="s">
        <v>3608</v>
      </c>
      <c r="B1842" t="s">
        <v>3609</v>
      </c>
      <c r="C1842" t="s">
        <v>585</v>
      </c>
      <c r="D1842" t="str">
        <f t="shared" si="89"/>
        <v>6</v>
      </c>
      <c r="E1842" t="str">
        <f t="shared" si="91"/>
        <v>21</v>
      </c>
      <c r="F1842" t="str">
        <f t="shared" si="90"/>
        <v>20</v>
      </c>
    </row>
    <row r="1843" spans="1:6">
      <c r="A1843" t="s">
        <v>3610</v>
      </c>
      <c r="B1843" t="s">
        <v>3611</v>
      </c>
      <c r="C1843" t="s">
        <v>585</v>
      </c>
      <c r="D1843" t="str">
        <f t="shared" si="89"/>
        <v>6</v>
      </c>
      <c r="E1843" t="str">
        <f t="shared" si="91"/>
        <v>21</v>
      </c>
      <c r="F1843" t="str">
        <f t="shared" si="90"/>
        <v>20</v>
      </c>
    </row>
    <row r="1844" spans="1:6">
      <c r="A1844" t="s">
        <v>1004</v>
      </c>
      <c r="B1844" t="s">
        <v>3612</v>
      </c>
      <c r="C1844" t="s">
        <v>585</v>
      </c>
      <c r="D1844" t="str">
        <f t="shared" si="89"/>
        <v>6</v>
      </c>
      <c r="E1844" t="str">
        <f t="shared" si="91"/>
        <v>21</v>
      </c>
      <c r="F1844" t="str">
        <f t="shared" si="90"/>
        <v>20</v>
      </c>
    </row>
    <row r="1845" spans="1:6">
      <c r="A1845" t="s">
        <v>3613</v>
      </c>
      <c r="B1845" t="s">
        <v>3614</v>
      </c>
      <c r="C1845" t="s">
        <v>585</v>
      </c>
      <c r="D1845" t="str">
        <f t="shared" si="89"/>
        <v>6</v>
      </c>
      <c r="E1845" t="str">
        <f t="shared" si="91"/>
        <v>21</v>
      </c>
      <c r="F1845" t="str">
        <f t="shared" si="90"/>
        <v>20</v>
      </c>
    </row>
    <row r="1846" spans="1:6">
      <c r="A1846" t="s">
        <v>3615</v>
      </c>
      <c r="B1846" t="s">
        <v>3616</v>
      </c>
      <c r="C1846" t="s">
        <v>585</v>
      </c>
      <c r="D1846" t="str">
        <f t="shared" ref="D1846:D1909" si="92">MID(B1846,1,1)</f>
        <v>6</v>
      </c>
      <c r="E1846" t="str">
        <f t="shared" si="91"/>
        <v>21</v>
      </c>
      <c r="F1846" t="str">
        <f t="shared" ref="F1846:F1909" si="93">MID(B1846,6,2)</f>
        <v>20</v>
      </c>
    </row>
    <row r="1847" spans="1:6">
      <c r="A1847" t="s">
        <v>3617</v>
      </c>
      <c r="B1847" t="s">
        <v>3618</v>
      </c>
      <c r="C1847" t="s">
        <v>585</v>
      </c>
      <c r="D1847" t="str">
        <f t="shared" si="92"/>
        <v>6</v>
      </c>
      <c r="E1847" t="str">
        <f t="shared" si="91"/>
        <v>21</v>
      </c>
      <c r="F1847" t="str">
        <f t="shared" si="93"/>
        <v>20</v>
      </c>
    </row>
    <row r="1848" spans="1:6">
      <c r="A1848" t="s">
        <v>3619</v>
      </c>
      <c r="B1848" t="s">
        <v>3620</v>
      </c>
      <c r="C1848" t="s">
        <v>585</v>
      </c>
      <c r="D1848" t="str">
        <f t="shared" si="92"/>
        <v>6</v>
      </c>
      <c r="E1848" t="str">
        <f t="shared" si="91"/>
        <v>21</v>
      </c>
      <c r="F1848" t="str">
        <f t="shared" si="93"/>
        <v>20</v>
      </c>
    </row>
    <row r="1849" spans="1:6">
      <c r="A1849" t="s">
        <v>3621</v>
      </c>
      <c r="B1849" t="s">
        <v>3622</v>
      </c>
      <c r="C1849" t="s">
        <v>585</v>
      </c>
      <c r="D1849" t="str">
        <f t="shared" si="92"/>
        <v>6</v>
      </c>
      <c r="E1849" t="str">
        <f t="shared" si="91"/>
        <v>21</v>
      </c>
      <c r="F1849" t="str">
        <f t="shared" si="93"/>
        <v>20</v>
      </c>
    </row>
    <row r="1850" spans="1:6">
      <c r="A1850" t="s">
        <v>3623</v>
      </c>
      <c r="B1850" t="s">
        <v>3624</v>
      </c>
      <c r="C1850" t="s">
        <v>585</v>
      </c>
      <c r="D1850" t="str">
        <f t="shared" si="92"/>
        <v>6</v>
      </c>
      <c r="E1850" t="str">
        <f t="shared" si="91"/>
        <v>21</v>
      </c>
      <c r="F1850" t="str">
        <f t="shared" si="93"/>
        <v>20</v>
      </c>
    </row>
    <row r="1851" spans="1:6">
      <c r="A1851" t="s">
        <v>3625</v>
      </c>
      <c r="B1851" t="s">
        <v>3626</v>
      </c>
      <c r="C1851" t="s">
        <v>585</v>
      </c>
      <c r="D1851" t="str">
        <f t="shared" si="92"/>
        <v>6</v>
      </c>
      <c r="E1851" t="str">
        <f t="shared" si="91"/>
        <v>21</v>
      </c>
      <c r="F1851" t="str">
        <f t="shared" si="93"/>
        <v>20</v>
      </c>
    </row>
    <row r="1852" spans="1:6">
      <c r="A1852" t="s">
        <v>3627</v>
      </c>
      <c r="B1852" t="s">
        <v>3628</v>
      </c>
      <c r="C1852" t="s">
        <v>585</v>
      </c>
      <c r="D1852" t="str">
        <f t="shared" si="92"/>
        <v>6</v>
      </c>
      <c r="E1852" t="str">
        <f t="shared" si="91"/>
        <v>21</v>
      </c>
      <c r="F1852" t="str">
        <f t="shared" si="93"/>
        <v>20</v>
      </c>
    </row>
    <row r="1853" spans="1:6">
      <c r="A1853" t="s">
        <v>3629</v>
      </c>
      <c r="B1853" t="s">
        <v>3630</v>
      </c>
      <c r="C1853" t="s">
        <v>585</v>
      </c>
      <c r="D1853" t="str">
        <f t="shared" si="92"/>
        <v>6</v>
      </c>
      <c r="E1853" t="str">
        <f t="shared" si="91"/>
        <v>21</v>
      </c>
      <c r="F1853" t="str">
        <f t="shared" si="93"/>
        <v>20</v>
      </c>
    </row>
    <row r="1854" spans="1:6">
      <c r="A1854" t="s">
        <v>3631</v>
      </c>
      <c r="B1854" t="s">
        <v>3632</v>
      </c>
      <c r="C1854" t="s">
        <v>585</v>
      </c>
      <c r="D1854" t="str">
        <f t="shared" si="92"/>
        <v>6</v>
      </c>
      <c r="E1854" t="str">
        <f t="shared" si="91"/>
        <v>21</v>
      </c>
      <c r="F1854" t="str">
        <f t="shared" si="93"/>
        <v>20</v>
      </c>
    </row>
    <row r="1855" spans="1:6">
      <c r="A1855" t="s">
        <v>3633</v>
      </c>
      <c r="B1855" t="s">
        <v>3634</v>
      </c>
      <c r="C1855" t="s">
        <v>585</v>
      </c>
      <c r="D1855" t="str">
        <f t="shared" si="92"/>
        <v>6</v>
      </c>
      <c r="E1855" t="str">
        <f t="shared" ref="E1855:E1918" si="94">MID(B1855,3,2)</f>
        <v>21</v>
      </c>
      <c r="F1855" t="str">
        <f t="shared" si="93"/>
        <v>20</v>
      </c>
    </row>
    <row r="1856" spans="1:6">
      <c r="A1856" t="s">
        <v>3635</v>
      </c>
      <c r="B1856" t="s">
        <v>3636</v>
      </c>
      <c r="C1856" t="s">
        <v>585</v>
      </c>
      <c r="D1856" t="str">
        <f t="shared" si="92"/>
        <v>6</v>
      </c>
      <c r="E1856" t="str">
        <f t="shared" si="94"/>
        <v>21</v>
      </c>
      <c r="F1856" t="str">
        <f t="shared" si="93"/>
        <v>20</v>
      </c>
    </row>
    <row r="1857" spans="1:6">
      <c r="A1857" t="s">
        <v>3637</v>
      </c>
      <c r="B1857" t="s">
        <v>3638</v>
      </c>
      <c r="C1857" t="s">
        <v>585</v>
      </c>
      <c r="D1857" t="str">
        <f t="shared" si="92"/>
        <v>6</v>
      </c>
      <c r="E1857" t="str">
        <f t="shared" si="94"/>
        <v>21</v>
      </c>
      <c r="F1857" t="str">
        <f t="shared" si="93"/>
        <v>20</v>
      </c>
    </row>
    <row r="1858" spans="1:6">
      <c r="A1858" t="s">
        <v>3639</v>
      </c>
      <c r="B1858" t="s">
        <v>3640</v>
      </c>
      <c r="C1858" t="s">
        <v>585</v>
      </c>
      <c r="D1858" t="str">
        <f t="shared" si="92"/>
        <v>6</v>
      </c>
      <c r="E1858" t="str">
        <f t="shared" si="94"/>
        <v>21</v>
      </c>
      <c r="F1858" t="str">
        <f t="shared" si="93"/>
        <v>20</v>
      </c>
    </row>
    <row r="1859" spans="1:6">
      <c r="A1859" t="s">
        <v>3641</v>
      </c>
      <c r="B1859" t="s">
        <v>3642</v>
      </c>
      <c r="C1859" t="s">
        <v>585</v>
      </c>
      <c r="D1859" t="str">
        <f t="shared" si="92"/>
        <v>6</v>
      </c>
      <c r="E1859" t="str">
        <f t="shared" si="94"/>
        <v>21</v>
      </c>
      <c r="F1859" t="str">
        <f t="shared" si="93"/>
        <v>20</v>
      </c>
    </row>
    <row r="1860" spans="1:6">
      <c r="A1860" t="s">
        <v>3643</v>
      </c>
      <c r="B1860" t="s">
        <v>3644</v>
      </c>
      <c r="C1860" t="s">
        <v>585</v>
      </c>
      <c r="D1860" t="str">
        <f t="shared" si="92"/>
        <v>6</v>
      </c>
      <c r="E1860" t="str">
        <f t="shared" si="94"/>
        <v>21</v>
      </c>
      <c r="F1860" t="str">
        <f t="shared" si="93"/>
        <v>20</v>
      </c>
    </row>
    <row r="1861" spans="1:6">
      <c r="A1861" t="s">
        <v>3645</v>
      </c>
      <c r="B1861" t="s">
        <v>3646</v>
      </c>
      <c r="C1861" t="s">
        <v>585</v>
      </c>
      <c r="D1861" t="str">
        <f t="shared" si="92"/>
        <v>6</v>
      </c>
      <c r="E1861" t="str">
        <f t="shared" si="94"/>
        <v>21</v>
      </c>
      <c r="F1861" t="str">
        <f t="shared" si="93"/>
        <v>20</v>
      </c>
    </row>
    <row r="1862" spans="1:6">
      <c r="A1862" t="s">
        <v>3647</v>
      </c>
      <c r="B1862" t="s">
        <v>3648</v>
      </c>
      <c r="C1862" t="s">
        <v>585</v>
      </c>
      <c r="D1862" t="str">
        <f t="shared" si="92"/>
        <v>6</v>
      </c>
      <c r="E1862" t="str">
        <f t="shared" si="94"/>
        <v>21</v>
      </c>
      <c r="F1862" t="str">
        <f t="shared" si="93"/>
        <v>20</v>
      </c>
    </row>
    <row r="1863" spans="1:6">
      <c r="A1863" t="s">
        <v>3649</v>
      </c>
      <c r="B1863" t="s">
        <v>3650</v>
      </c>
      <c r="C1863" t="s">
        <v>585</v>
      </c>
      <c r="D1863" t="str">
        <f t="shared" si="92"/>
        <v>6</v>
      </c>
      <c r="E1863" t="str">
        <f t="shared" si="94"/>
        <v>21</v>
      </c>
      <c r="F1863" t="str">
        <f t="shared" si="93"/>
        <v>20</v>
      </c>
    </row>
    <row r="1864" spans="1:6">
      <c r="A1864" t="s">
        <v>3651</v>
      </c>
      <c r="B1864" t="s">
        <v>3652</v>
      </c>
      <c r="C1864" t="s">
        <v>585</v>
      </c>
      <c r="D1864" t="str">
        <f t="shared" si="92"/>
        <v>6</v>
      </c>
      <c r="E1864" t="str">
        <f t="shared" si="94"/>
        <v>21</v>
      </c>
      <c r="F1864" t="str">
        <f t="shared" si="93"/>
        <v>20</v>
      </c>
    </row>
    <row r="1865" spans="1:6">
      <c r="A1865" t="s">
        <v>3653</v>
      </c>
      <c r="B1865" t="s">
        <v>3654</v>
      </c>
      <c r="C1865" t="s">
        <v>585</v>
      </c>
      <c r="D1865" t="str">
        <f t="shared" si="92"/>
        <v>6</v>
      </c>
      <c r="E1865" t="str">
        <f t="shared" si="94"/>
        <v>21</v>
      </c>
      <c r="F1865" t="str">
        <f t="shared" si="93"/>
        <v>20</v>
      </c>
    </row>
    <row r="1866" spans="1:6">
      <c r="A1866" t="s">
        <v>3655</v>
      </c>
      <c r="B1866" t="s">
        <v>3656</v>
      </c>
      <c r="C1866" t="s">
        <v>585</v>
      </c>
      <c r="D1866" t="str">
        <f t="shared" si="92"/>
        <v>6</v>
      </c>
      <c r="E1866" t="str">
        <f t="shared" si="94"/>
        <v>21</v>
      </c>
      <c r="F1866" t="str">
        <f t="shared" si="93"/>
        <v>20</v>
      </c>
    </row>
    <row r="1867" spans="1:6">
      <c r="A1867" t="s">
        <v>3657</v>
      </c>
      <c r="B1867" t="s">
        <v>3658</v>
      </c>
      <c r="C1867" t="s">
        <v>585</v>
      </c>
      <c r="D1867" t="str">
        <f t="shared" si="92"/>
        <v>6</v>
      </c>
      <c r="E1867" t="str">
        <f t="shared" si="94"/>
        <v>21</v>
      </c>
      <c r="F1867" t="str">
        <f t="shared" si="93"/>
        <v>20</v>
      </c>
    </row>
    <row r="1868" spans="1:6">
      <c r="A1868" t="s">
        <v>3659</v>
      </c>
      <c r="B1868" t="s">
        <v>3660</v>
      </c>
      <c r="C1868" t="s">
        <v>585</v>
      </c>
      <c r="D1868" t="str">
        <f t="shared" si="92"/>
        <v>6</v>
      </c>
      <c r="E1868" t="str">
        <f t="shared" si="94"/>
        <v>21</v>
      </c>
      <c r="F1868" t="str">
        <f t="shared" si="93"/>
        <v>20</v>
      </c>
    </row>
    <row r="1869" spans="1:6">
      <c r="A1869" t="s">
        <v>3661</v>
      </c>
      <c r="B1869" t="s">
        <v>3660</v>
      </c>
      <c r="C1869" t="s">
        <v>585</v>
      </c>
      <c r="D1869" t="str">
        <f t="shared" si="92"/>
        <v>6</v>
      </c>
      <c r="E1869" t="str">
        <f t="shared" si="94"/>
        <v>21</v>
      </c>
      <c r="F1869" t="str">
        <f t="shared" si="93"/>
        <v>20</v>
      </c>
    </row>
    <row r="1870" spans="1:6">
      <c r="A1870" t="s">
        <v>3662</v>
      </c>
      <c r="B1870" t="s">
        <v>3663</v>
      </c>
      <c r="C1870" t="s">
        <v>585</v>
      </c>
      <c r="D1870" t="str">
        <f t="shared" si="92"/>
        <v>6</v>
      </c>
      <c r="E1870" t="str">
        <f t="shared" si="94"/>
        <v>21</v>
      </c>
      <c r="F1870" t="str">
        <f t="shared" si="93"/>
        <v>20</v>
      </c>
    </row>
    <row r="1871" spans="1:6">
      <c r="A1871" t="s">
        <v>3664</v>
      </c>
      <c r="B1871" t="s">
        <v>3665</v>
      </c>
      <c r="C1871" t="s">
        <v>461</v>
      </c>
      <c r="D1871" t="str">
        <f t="shared" si="92"/>
        <v>6</v>
      </c>
      <c r="E1871" t="str">
        <f t="shared" si="94"/>
        <v>21</v>
      </c>
      <c r="F1871" t="str">
        <f t="shared" si="93"/>
        <v>19</v>
      </c>
    </row>
    <row r="1872" spans="1:6">
      <c r="A1872" t="s">
        <v>3666</v>
      </c>
      <c r="B1872" t="s">
        <v>3667</v>
      </c>
      <c r="C1872" t="s">
        <v>461</v>
      </c>
      <c r="D1872" t="str">
        <f t="shared" si="92"/>
        <v>6</v>
      </c>
      <c r="E1872" t="str">
        <f t="shared" si="94"/>
        <v>21</v>
      </c>
      <c r="F1872" t="str">
        <f t="shared" si="93"/>
        <v>19</v>
      </c>
    </row>
    <row r="1873" spans="1:6">
      <c r="A1873" t="s">
        <v>3668</v>
      </c>
      <c r="B1873" t="s">
        <v>3669</v>
      </c>
      <c r="C1873" t="s">
        <v>461</v>
      </c>
      <c r="D1873" t="str">
        <f t="shared" si="92"/>
        <v>6</v>
      </c>
      <c r="E1873" t="str">
        <f t="shared" si="94"/>
        <v>21</v>
      </c>
      <c r="F1873" t="str">
        <f t="shared" si="93"/>
        <v>19</v>
      </c>
    </row>
    <row r="1874" spans="1:6">
      <c r="A1874" t="s">
        <v>3670</v>
      </c>
      <c r="B1874" t="s">
        <v>3671</v>
      </c>
      <c r="C1874" t="s">
        <v>585</v>
      </c>
      <c r="D1874" t="str">
        <f t="shared" si="92"/>
        <v>6</v>
      </c>
      <c r="E1874" t="str">
        <f t="shared" si="94"/>
        <v>21</v>
      </c>
      <c r="F1874" t="str">
        <f t="shared" si="93"/>
        <v>19</v>
      </c>
    </row>
    <row r="1875" spans="1:6">
      <c r="A1875" t="s">
        <v>3672</v>
      </c>
      <c r="B1875" t="s">
        <v>3673</v>
      </c>
      <c r="C1875" t="s">
        <v>461</v>
      </c>
      <c r="D1875" t="str">
        <f t="shared" si="92"/>
        <v>6</v>
      </c>
      <c r="E1875" t="str">
        <f t="shared" si="94"/>
        <v>21</v>
      </c>
      <c r="F1875" t="str">
        <f t="shared" si="93"/>
        <v>19</v>
      </c>
    </row>
    <row r="1876" spans="1:6">
      <c r="A1876" t="s">
        <v>3674</v>
      </c>
      <c r="B1876" t="s">
        <v>3675</v>
      </c>
      <c r="C1876" t="s">
        <v>585</v>
      </c>
      <c r="D1876" t="str">
        <f t="shared" si="92"/>
        <v>6</v>
      </c>
      <c r="E1876" t="str">
        <f t="shared" si="94"/>
        <v>21</v>
      </c>
      <c r="F1876" t="str">
        <f t="shared" si="93"/>
        <v>19</v>
      </c>
    </row>
    <row r="1877" spans="1:6">
      <c r="A1877" t="s">
        <v>3676</v>
      </c>
      <c r="B1877" t="s">
        <v>3677</v>
      </c>
      <c r="C1877" t="s">
        <v>371</v>
      </c>
      <c r="D1877" t="str">
        <f t="shared" si="92"/>
        <v>6</v>
      </c>
      <c r="E1877" t="str">
        <f t="shared" si="94"/>
        <v>21</v>
      </c>
      <c r="F1877" t="str">
        <f t="shared" si="93"/>
        <v>19</v>
      </c>
    </row>
    <row r="1878" spans="1:6">
      <c r="A1878" t="s">
        <v>3678</v>
      </c>
      <c r="B1878" t="s">
        <v>3679</v>
      </c>
      <c r="C1878" t="s">
        <v>585</v>
      </c>
      <c r="D1878" t="str">
        <f t="shared" si="92"/>
        <v>6</v>
      </c>
      <c r="E1878" t="str">
        <f t="shared" si="94"/>
        <v>21</v>
      </c>
      <c r="F1878" t="str">
        <f t="shared" si="93"/>
        <v>19</v>
      </c>
    </row>
    <row r="1879" spans="1:6">
      <c r="A1879" t="s">
        <v>3680</v>
      </c>
      <c r="B1879" t="s">
        <v>3681</v>
      </c>
      <c r="C1879" t="s">
        <v>461</v>
      </c>
      <c r="D1879" t="str">
        <f t="shared" si="92"/>
        <v>6</v>
      </c>
      <c r="E1879" t="str">
        <f t="shared" si="94"/>
        <v>21</v>
      </c>
      <c r="F1879" t="str">
        <f t="shared" si="93"/>
        <v>19</v>
      </c>
    </row>
    <row r="1880" spans="1:6">
      <c r="A1880" t="s">
        <v>3682</v>
      </c>
      <c r="B1880" t="s">
        <v>3683</v>
      </c>
      <c r="C1880" t="s">
        <v>585</v>
      </c>
      <c r="D1880" t="str">
        <f t="shared" si="92"/>
        <v>6</v>
      </c>
      <c r="E1880" t="str">
        <f t="shared" si="94"/>
        <v>21</v>
      </c>
      <c r="F1880" t="str">
        <f t="shared" si="93"/>
        <v>19</v>
      </c>
    </row>
    <row r="1881" spans="1:6">
      <c r="A1881" t="s">
        <v>3684</v>
      </c>
      <c r="B1881" t="s">
        <v>3685</v>
      </c>
      <c r="C1881" t="s">
        <v>585</v>
      </c>
      <c r="D1881" t="str">
        <f t="shared" si="92"/>
        <v>6</v>
      </c>
      <c r="E1881" t="str">
        <f t="shared" si="94"/>
        <v>21</v>
      </c>
      <c r="F1881" t="str">
        <f t="shared" si="93"/>
        <v>19</v>
      </c>
    </row>
    <row r="1882" spans="1:6">
      <c r="A1882" t="s">
        <v>3686</v>
      </c>
      <c r="B1882" t="s">
        <v>3687</v>
      </c>
      <c r="C1882" t="s">
        <v>585</v>
      </c>
      <c r="D1882" t="str">
        <f t="shared" si="92"/>
        <v>6</v>
      </c>
      <c r="E1882" t="str">
        <f t="shared" si="94"/>
        <v>21</v>
      </c>
      <c r="F1882" t="str">
        <f t="shared" si="93"/>
        <v>19</v>
      </c>
    </row>
    <row r="1883" spans="1:6">
      <c r="A1883" t="s">
        <v>3688</v>
      </c>
      <c r="B1883" t="s">
        <v>3689</v>
      </c>
      <c r="C1883" t="s">
        <v>461</v>
      </c>
      <c r="D1883" t="str">
        <f t="shared" si="92"/>
        <v>6</v>
      </c>
      <c r="E1883" t="str">
        <f t="shared" si="94"/>
        <v>21</v>
      </c>
      <c r="F1883" t="str">
        <f t="shared" si="93"/>
        <v>19</v>
      </c>
    </row>
    <row r="1884" spans="1:6">
      <c r="A1884" t="s">
        <v>3690</v>
      </c>
      <c r="B1884" t="s">
        <v>3691</v>
      </c>
      <c r="C1884" t="s">
        <v>371</v>
      </c>
      <c r="D1884" t="str">
        <f t="shared" si="92"/>
        <v>6</v>
      </c>
      <c r="E1884" t="str">
        <f t="shared" si="94"/>
        <v>21</v>
      </c>
      <c r="F1884" t="str">
        <f t="shared" si="93"/>
        <v>19</v>
      </c>
    </row>
    <row r="1885" spans="1:6">
      <c r="A1885" t="s">
        <v>3692</v>
      </c>
      <c r="B1885" t="s">
        <v>3693</v>
      </c>
      <c r="C1885" t="s">
        <v>585</v>
      </c>
      <c r="D1885" t="str">
        <f t="shared" si="92"/>
        <v>6</v>
      </c>
      <c r="E1885" t="str">
        <f t="shared" si="94"/>
        <v>21</v>
      </c>
      <c r="F1885" t="str">
        <f t="shared" si="93"/>
        <v>19</v>
      </c>
    </row>
    <row r="1886" spans="1:6">
      <c r="A1886" t="s">
        <v>3694</v>
      </c>
      <c r="B1886" t="s">
        <v>3695</v>
      </c>
      <c r="C1886" t="s">
        <v>585</v>
      </c>
      <c r="D1886" t="str">
        <f t="shared" si="92"/>
        <v>6</v>
      </c>
      <c r="E1886" t="str">
        <f t="shared" si="94"/>
        <v>21</v>
      </c>
      <c r="F1886" t="str">
        <f t="shared" si="93"/>
        <v>19</v>
      </c>
    </row>
    <row r="1887" spans="1:6">
      <c r="A1887" t="s">
        <v>3696</v>
      </c>
      <c r="B1887" t="s">
        <v>3697</v>
      </c>
      <c r="C1887" t="s">
        <v>585</v>
      </c>
      <c r="D1887" t="str">
        <f t="shared" si="92"/>
        <v>6</v>
      </c>
      <c r="E1887" t="str">
        <f t="shared" si="94"/>
        <v>21</v>
      </c>
      <c r="F1887" t="str">
        <f t="shared" si="93"/>
        <v>19</v>
      </c>
    </row>
    <row r="1888" spans="1:6">
      <c r="A1888" t="s">
        <v>3698</v>
      </c>
      <c r="B1888" t="s">
        <v>3699</v>
      </c>
      <c r="C1888" t="s">
        <v>585</v>
      </c>
      <c r="D1888" t="str">
        <f t="shared" si="92"/>
        <v>6</v>
      </c>
      <c r="E1888" t="str">
        <f t="shared" si="94"/>
        <v>21</v>
      </c>
      <c r="F1888" t="str">
        <f t="shared" si="93"/>
        <v>19</v>
      </c>
    </row>
    <row r="1889" spans="1:6">
      <c r="A1889" t="s">
        <v>3700</v>
      </c>
      <c r="B1889" t="s">
        <v>3701</v>
      </c>
      <c r="C1889" t="s">
        <v>585</v>
      </c>
      <c r="D1889" t="str">
        <f t="shared" si="92"/>
        <v>6</v>
      </c>
      <c r="E1889" t="str">
        <f t="shared" si="94"/>
        <v>21</v>
      </c>
      <c r="F1889" t="str">
        <f t="shared" si="93"/>
        <v>19</v>
      </c>
    </row>
    <row r="1890" spans="1:6">
      <c r="A1890" t="s">
        <v>3702</v>
      </c>
      <c r="B1890" t="s">
        <v>3703</v>
      </c>
      <c r="C1890" t="s">
        <v>585</v>
      </c>
      <c r="D1890" t="str">
        <f t="shared" si="92"/>
        <v>6</v>
      </c>
      <c r="E1890" t="str">
        <f t="shared" si="94"/>
        <v>21</v>
      </c>
      <c r="F1890" t="str">
        <f t="shared" si="93"/>
        <v>19</v>
      </c>
    </row>
    <row r="1891" spans="1:6">
      <c r="A1891" t="s">
        <v>3704</v>
      </c>
      <c r="B1891" t="s">
        <v>2986</v>
      </c>
      <c r="C1891" t="s">
        <v>585</v>
      </c>
      <c r="D1891" t="str">
        <f t="shared" si="92"/>
        <v>6</v>
      </c>
      <c r="E1891" t="str">
        <f t="shared" si="94"/>
        <v>21</v>
      </c>
      <c r="F1891" t="str">
        <f t="shared" si="93"/>
        <v>19</v>
      </c>
    </row>
    <row r="1892" spans="1:6">
      <c r="A1892" t="s">
        <v>3705</v>
      </c>
      <c r="B1892" t="s">
        <v>3706</v>
      </c>
      <c r="C1892" t="s">
        <v>585</v>
      </c>
      <c r="D1892" t="str">
        <f t="shared" si="92"/>
        <v>6</v>
      </c>
      <c r="E1892" t="str">
        <f t="shared" si="94"/>
        <v>21</v>
      </c>
      <c r="F1892" t="str">
        <f t="shared" si="93"/>
        <v>19</v>
      </c>
    </row>
    <row r="1893" spans="1:6">
      <c r="A1893" t="s">
        <v>3707</v>
      </c>
      <c r="B1893" t="s">
        <v>3708</v>
      </c>
      <c r="C1893" t="s">
        <v>585</v>
      </c>
      <c r="D1893" t="str">
        <f t="shared" si="92"/>
        <v>6</v>
      </c>
      <c r="E1893" t="str">
        <f t="shared" si="94"/>
        <v>21</v>
      </c>
      <c r="F1893" t="str">
        <f t="shared" si="93"/>
        <v>19</v>
      </c>
    </row>
    <row r="1894" spans="1:6">
      <c r="A1894" t="s">
        <v>3709</v>
      </c>
      <c r="B1894" t="s">
        <v>3710</v>
      </c>
      <c r="C1894" t="s">
        <v>461</v>
      </c>
      <c r="D1894" t="str">
        <f t="shared" si="92"/>
        <v>6</v>
      </c>
      <c r="E1894" t="str">
        <f t="shared" si="94"/>
        <v>21</v>
      </c>
      <c r="F1894" t="str">
        <f t="shared" si="93"/>
        <v>19</v>
      </c>
    </row>
    <row r="1895" spans="1:6">
      <c r="A1895" t="s">
        <v>3711</v>
      </c>
      <c r="B1895" t="s">
        <v>3712</v>
      </c>
      <c r="C1895" t="s">
        <v>585</v>
      </c>
      <c r="D1895" t="str">
        <f t="shared" si="92"/>
        <v>6</v>
      </c>
      <c r="E1895" t="str">
        <f t="shared" si="94"/>
        <v>21</v>
      </c>
      <c r="F1895" t="str">
        <f t="shared" si="93"/>
        <v>19</v>
      </c>
    </row>
    <row r="1896" spans="1:6">
      <c r="A1896" t="s">
        <v>3713</v>
      </c>
      <c r="B1896" t="s">
        <v>3714</v>
      </c>
      <c r="C1896" t="s">
        <v>371</v>
      </c>
      <c r="D1896" t="str">
        <f t="shared" si="92"/>
        <v>6</v>
      </c>
      <c r="E1896" t="str">
        <f t="shared" si="94"/>
        <v>21</v>
      </c>
      <c r="F1896" t="str">
        <f t="shared" si="93"/>
        <v>19</v>
      </c>
    </row>
    <row r="1897" spans="1:6">
      <c r="A1897" t="s">
        <v>3715</v>
      </c>
      <c r="B1897" t="s">
        <v>3716</v>
      </c>
      <c r="C1897" t="s">
        <v>585</v>
      </c>
      <c r="D1897" t="str">
        <f t="shared" si="92"/>
        <v>6</v>
      </c>
      <c r="E1897" t="str">
        <f t="shared" si="94"/>
        <v>21</v>
      </c>
      <c r="F1897" t="str">
        <f t="shared" si="93"/>
        <v>19</v>
      </c>
    </row>
    <row r="1898" spans="1:6">
      <c r="A1898" t="s">
        <v>3717</v>
      </c>
      <c r="B1898" t="s">
        <v>3718</v>
      </c>
      <c r="C1898" t="s">
        <v>461</v>
      </c>
      <c r="D1898" t="str">
        <f t="shared" si="92"/>
        <v>6</v>
      </c>
      <c r="E1898" t="str">
        <f t="shared" si="94"/>
        <v>21</v>
      </c>
      <c r="F1898" t="str">
        <f t="shared" si="93"/>
        <v>19</v>
      </c>
    </row>
    <row r="1899" spans="1:6">
      <c r="A1899" t="s">
        <v>3719</v>
      </c>
      <c r="B1899" t="s">
        <v>3720</v>
      </c>
      <c r="C1899" t="s">
        <v>585</v>
      </c>
      <c r="D1899" t="str">
        <f t="shared" si="92"/>
        <v>6</v>
      </c>
      <c r="E1899" t="str">
        <f t="shared" si="94"/>
        <v>21</v>
      </c>
      <c r="F1899" t="str">
        <f t="shared" si="93"/>
        <v>19</v>
      </c>
    </row>
    <row r="1900" spans="1:6">
      <c r="A1900" t="s">
        <v>3721</v>
      </c>
      <c r="B1900" t="s">
        <v>3722</v>
      </c>
      <c r="C1900" t="s">
        <v>585</v>
      </c>
      <c r="D1900" t="str">
        <f t="shared" si="92"/>
        <v>6</v>
      </c>
      <c r="E1900" t="str">
        <f t="shared" si="94"/>
        <v>21</v>
      </c>
      <c r="F1900" t="str">
        <f t="shared" si="93"/>
        <v>19</v>
      </c>
    </row>
    <row r="1901" spans="1:6">
      <c r="A1901" t="s">
        <v>3723</v>
      </c>
      <c r="B1901" t="s">
        <v>3724</v>
      </c>
      <c r="C1901" t="s">
        <v>461</v>
      </c>
      <c r="D1901" t="str">
        <f t="shared" si="92"/>
        <v>6</v>
      </c>
      <c r="E1901" t="str">
        <f t="shared" si="94"/>
        <v>21</v>
      </c>
      <c r="F1901" t="str">
        <f t="shared" si="93"/>
        <v>19</v>
      </c>
    </row>
    <row r="1902" spans="1:6">
      <c r="A1902" t="s">
        <v>3725</v>
      </c>
      <c r="B1902" t="s">
        <v>3726</v>
      </c>
      <c r="C1902" t="s">
        <v>585</v>
      </c>
      <c r="D1902" t="str">
        <f t="shared" si="92"/>
        <v>6</v>
      </c>
      <c r="E1902" t="str">
        <f t="shared" si="94"/>
        <v>21</v>
      </c>
      <c r="F1902" t="str">
        <f t="shared" si="93"/>
        <v>19</v>
      </c>
    </row>
    <row r="1903" spans="1:6">
      <c r="A1903" t="s">
        <v>2661</v>
      </c>
      <c r="B1903" t="s">
        <v>3727</v>
      </c>
      <c r="C1903" t="s">
        <v>585</v>
      </c>
      <c r="D1903" t="str">
        <f t="shared" si="92"/>
        <v>6</v>
      </c>
      <c r="E1903" t="str">
        <f t="shared" si="94"/>
        <v>21</v>
      </c>
      <c r="F1903" t="str">
        <f t="shared" si="93"/>
        <v>19</v>
      </c>
    </row>
    <row r="1904" spans="1:6">
      <c r="A1904" t="s">
        <v>3728</v>
      </c>
      <c r="B1904" t="s">
        <v>3729</v>
      </c>
      <c r="C1904" t="s">
        <v>585</v>
      </c>
      <c r="D1904" t="str">
        <f t="shared" si="92"/>
        <v>6</v>
      </c>
      <c r="E1904" t="str">
        <f t="shared" si="94"/>
        <v>21</v>
      </c>
      <c r="F1904" t="str">
        <f t="shared" si="93"/>
        <v>19</v>
      </c>
    </row>
    <row r="1905" spans="1:6">
      <c r="A1905" t="s">
        <v>3730</v>
      </c>
      <c r="B1905" t="s">
        <v>3731</v>
      </c>
      <c r="C1905" t="s">
        <v>461</v>
      </c>
      <c r="D1905" t="str">
        <f t="shared" si="92"/>
        <v>6</v>
      </c>
      <c r="E1905" t="str">
        <f t="shared" si="94"/>
        <v>21</v>
      </c>
      <c r="F1905" t="str">
        <f t="shared" si="93"/>
        <v>19</v>
      </c>
    </row>
    <row r="1906" spans="1:6">
      <c r="A1906" t="s">
        <v>3732</v>
      </c>
      <c r="B1906" t="s">
        <v>3733</v>
      </c>
      <c r="C1906" t="s">
        <v>585</v>
      </c>
      <c r="D1906" t="str">
        <f t="shared" si="92"/>
        <v>6</v>
      </c>
      <c r="E1906" t="str">
        <f t="shared" si="94"/>
        <v>21</v>
      </c>
      <c r="F1906" t="str">
        <f t="shared" si="93"/>
        <v>19</v>
      </c>
    </row>
    <row r="1907" spans="1:6">
      <c r="A1907" t="s">
        <v>3734</v>
      </c>
      <c r="B1907" t="s">
        <v>564</v>
      </c>
      <c r="C1907" t="s">
        <v>461</v>
      </c>
      <c r="D1907" t="str">
        <f t="shared" si="92"/>
        <v>6</v>
      </c>
      <c r="E1907" t="str">
        <f t="shared" si="94"/>
        <v>21</v>
      </c>
      <c r="F1907" t="str">
        <f t="shared" si="93"/>
        <v>19</v>
      </c>
    </row>
    <row r="1908" spans="1:6">
      <c r="A1908" t="s">
        <v>3735</v>
      </c>
      <c r="B1908" t="s">
        <v>3736</v>
      </c>
      <c r="C1908" t="s">
        <v>585</v>
      </c>
      <c r="D1908" t="str">
        <f t="shared" si="92"/>
        <v>6</v>
      </c>
      <c r="E1908" t="str">
        <f t="shared" si="94"/>
        <v>21</v>
      </c>
      <c r="F1908" t="str">
        <f t="shared" si="93"/>
        <v>19</v>
      </c>
    </row>
    <row r="1909" spans="1:6">
      <c r="A1909" t="s">
        <v>3737</v>
      </c>
      <c r="B1909" t="s">
        <v>3738</v>
      </c>
      <c r="C1909" t="s">
        <v>461</v>
      </c>
      <c r="D1909" t="str">
        <f t="shared" si="92"/>
        <v>6</v>
      </c>
      <c r="E1909" t="str">
        <f t="shared" si="94"/>
        <v>21</v>
      </c>
      <c r="F1909" t="str">
        <f t="shared" si="93"/>
        <v>19</v>
      </c>
    </row>
    <row r="1910" spans="1:6">
      <c r="A1910" t="s">
        <v>3739</v>
      </c>
      <c r="B1910" t="s">
        <v>3740</v>
      </c>
      <c r="C1910" t="s">
        <v>585</v>
      </c>
      <c r="D1910" t="str">
        <f t="shared" ref="D1910:D1973" si="95">MID(B1910,1,1)</f>
        <v>6</v>
      </c>
      <c r="E1910" t="str">
        <f t="shared" si="94"/>
        <v>21</v>
      </c>
      <c r="F1910" t="str">
        <f t="shared" ref="F1910:F1973" si="96">MID(B1910,6,2)</f>
        <v>19</v>
      </c>
    </row>
    <row r="1911" spans="1:6">
      <c r="A1911" t="s">
        <v>3741</v>
      </c>
      <c r="B1911" t="s">
        <v>3742</v>
      </c>
      <c r="C1911" t="s">
        <v>371</v>
      </c>
      <c r="D1911" t="str">
        <f t="shared" si="95"/>
        <v>6</v>
      </c>
      <c r="E1911" t="str">
        <f t="shared" si="94"/>
        <v>21</v>
      </c>
      <c r="F1911" t="str">
        <f t="shared" si="96"/>
        <v>19</v>
      </c>
    </row>
    <row r="1912" spans="1:6">
      <c r="A1912" t="s">
        <v>3743</v>
      </c>
      <c r="B1912" t="s">
        <v>3744</v>
      </c>
      <c r="C1912" t="s">
        <v>331</v>
      </c>
      <c r="D1912" t="str">
        <f t="shared" si="95"/>
        <v>6</v>
      </c>
      <c r="E1912" t="str">
        <f t="shared" si="94"/>
        <v>21</v>
      </c>
      <c r="F1912" t="str">
        <f t="shared" si="96"/>
        <v>19</v>
      </c>
    </row>
    <row r="1913" spans="1:6">
      <c r="A1913" t="s">
        <v>3745</v>
      </c>
      <c r="B1913" t="s">
        <v>3746</v>
      </c>
      <c r="C1913" t="s">
        <v>585</v>
      </c>
      <c r="D1913" t="str">
        <f t="shared" si="95"/>
        <v>6</v>
      </c>
      <c r="E1913" t="str">
        <f t="shared" si="94"/>
        <v>21</v>
      </c>
      <c r="F1913" t="str">
        <f t="shared" si="96"/>
        <v>19</v>
      </c>
    </row>
    <row r="1914" spans="1:6">
      <c r="A1914" t="s">
        <v>3747</v>
      </c>
      <c r="B1914" t="s">
        <v>3748</v>
      </c>
      <c r="C1914" t="s">
        <v>585</v>
      </c>
      <c r="D1914" t="str">
        <f t="shared" si="95"/>
        <v>6</v>
      </c>
      <c r="E1914" t="str">
        <f t="shared" si="94"/>
        <v>21</v>
      </c>
      <c r="F1914" t="str">
        <f t="shared" si="96"/>
        <v>19</v>
      </c>
    </row>
    <row r="1915" spans="1:6">
      <c r="A1915" t="s">
        <v>3749</v>
      </c>
      <c r="B1915" t="s">
        <v>3750</v>
      </c>
      <c r="C1915" t="s">
        <v>585</v>
      </c>
      <c r="D1915" t="str">
        <f t="shared" si="95"/>
        <v>6</v>
      </c>
      <c r="E1915" t="str">
        <f t="shared" si="94"/>
        <v>21</v>
      </c>
      <c r="F1915" t="str">
        <f t="shared" si="96"/>
        <v>19</v>
      </c>
    </row>
    <row r="1916" spans="1:6">
      <c r="A1916" t="s">
        <v>3751</v>
      </c>
      <c r="B1916" t="s">
        <v>3752</v>
      </c>
      <c r="C1916" t="s">
        <v>585</v>
      </c>
      <c r="D1916" t="str">
        <f t="shared" si="95"/>
        <v>6</v>
      </c>
      <c r="E1916" t="str">
        <f t="shared" si="94"/>
        <v>21</v>
      </c>
      <c r="F1916" t="str">
        <f t="shared" si="96"/>
        <v>19</v>
      </c>
    </row>
    <row r="1917" spans="1:6">
      <c r="A1917" t="s">
        <v>3753</v>
      </c>
      <c r="B1917" t="s">
        <v>3754</v>
      </c>
      <c r="C1917" t="s">
        <v>585</v>
      </c>
      <c r="D1917" t="str">
        <f t="shared" si="95"/>
        <v>6</v>
      </c>
      <c r="E1917" t="str">
        <f t="shared" si="94"/>
        <v>21</v>
      </c>
      <c r="F1917" t="str">
        <f t="shared" si="96"/>
        <v>19</v>
      </c>
    </row>
    <row r="1918" spans="1:6">
      <c r="A1918" t="s">
        <v>3755</v>
      </c>
      <c r="B1918" t="s">
        <v>3756</v>
      </c>
      <c r="C1918" t="s">
        <v>585</v>
      </c>
      <c r="D1918" t="str">
        <f t="shared" si="95"/>
        <v>6</v>
      </c>
      <c r="E1918" t="str">
        <f t="shared" si="94"/>
        <v>21</v>
      </c>
      <c r="F1918" t="str">
        <f t="shared" si="96"/>
        <v>19</v>
      </c>
    </row>
    <row r="1919" spans="1:6">
      <c r="A1919" t="s">
        <v>3757</v>
      </c>
      <c r="B1919" t="s">
        <v>3758</v>
      </c>
      <c r="C1919" t="s">
        <v>461</v>
      </c>
      <c r="D1919" t="str">
        <f t="shared" si="95"/>
        <v>6</v>
      </c>
      <c r="E1919" t="str">
        <f t="shared" ref="E1919:E1982" si="97">MID(B1919,3,2)</f>
        <v>21</v>
      </c>
      <c r="F1919" t="str">
        <f t="shared" si="96"/>
        <v>19</v>
      </c>
    </row>
    <row r="1920" spans="1:6">
      <c r="A1920" t="s">
        <v>3759</v>
      </c>
      <c r="B1920" t="s">
        <v>3760</v>
      </c>
      <c r="C1920" t="s">
        <v>585</v>
      </c>
      <c r="D1920" t="str">
        <f t="shared" si="95"/>
        <v>6</v>
      </c>
      <c r="E1920" t="str">
        <f t="shared" si="97"/>
        <v>21</v>
      </c>
      <c r="F1920" t="str">
        <f t="shared" si="96"/>
        <v>19</v>
      </c>
    </row>
    <row r="1921" spans="1:6">
      <c r="A1921" t="s">
        <v>3761</v>
      </c>
      <c r="B1921" t="s">
        <v>3762</v>
      </c>
      <c r="C1921" t="s">
        <v>585</v>
      </c>
      <c r="D1921" t="str">
        <f t="shared" si="95"/>
        <v>6</v>
      </c>
      <c r="E1921" t="str">
        <f t="shared" si="97"/>
        <v>21</v>
      </c>
      <c r="F1921" t="str">
        <f t="shared" si="96"/>
        <v>19</v>
      </c>
    </row>
    <row r="1922" spans="1:6">
      <c r="A1922" t="s">
        <v>3763</v>
      </c>
      <c r="B1922" t="s">
        <v>3764</v>
      </c>
      <c r="C1922" t="s">
        <v>585</v>
      </c>
      <c r="D1922" t="str">
        <f t="shared" si="95"/>
        <v>6</v>
      </c>
      <c r="E1922" t="str">
        <f t="shared" si="97"/>
        <v>21</v>
      </c>
      <c r="F1922" t="str">
        <f t="shared" si="96"/>
        <v>19</v>
      </c>
    </row>
    <row r="1923" spans="1:6">
      <c r="A1923" t="s">
        <v>3765</v>
      </c>
      <c r="B1923" t="s">
        <v>3766</v>
      </c>
      <c r="C1923" t="s">
        <v>585</v>
      </c>
      <c r="D1923" t="str">
        <f t="shared" si="95"/>
        <v>6</v>
      </c>
      <c r="E1923" t="str">
        <f t="shared" si="97"/>
        <v>21</v>
      </c>
      <c r="F1923" t="str">
        <f t="shared" si="96"/>
        <v>19</v>
      </c>
    </row>
    <row r="1924" spans="1:6">
      <c r="A1924" t="s">
        <v>3767</v>
      </c>
      <c r="B1924" t="s">
        <v>3768</v>
      </c>
      <c r="C1924" t="s">
        <v>585</v>
      </c>
      <c r="D1924" t="str">
        <f t="shared" si="95"/>
        <v>6</v>
      </c>
      <c r="E1924" t="str">
        <f t="shared" si="97"/>
        <v>21</v>
      </c>
      <c r="F1924" t="str">
        <f t="shared" si="96"/>
        <v>19</v>
      </c>
    </row>
    <row r="1925" spans="1:6">
      <c r="A1925" t="s">
        <v>3769</v>
      </c>
      <c r="B1925" t="s">
        <v>3770</v>
      </c>
      <c r="C1925" t="s">
        <v>461</v>
      </c>
      <c r="D1925" t="str">
        <f t="shared" si="95"/>
        <v>6</v>
      </c>
      <c r="E1925" t="str">
        <f t="shared" si="97"/>
        <v>21</v>
      </c>
      <c r="F1925" t="str">
        <f t="shared" si="96"/>
        <v>19</v>
      </c>
    </row>
    <row r="1926" spans="1:6">
      <c r="A1926" t="s">
        <v>3771</v>
      </c>
      <c r="B1926" t="s">
        <v>3772</v>
      </c>
      <c r="C1926" t="s">
        <v>585</v>
      </c>
      <c r="D1926" t="str">
        <f t="shared" si="95"/>
        <v>6</v>
      </c>
      <c r="E1926" t="str">
        <f t="shared" si="97"/>
        <v>21</v>
      </c>
      <c r="F1926" t="str">
        <f t="shared" si="96"/>
        <v>19</v>
      </c>
    </row>
    <row r="1927" spans="1:6">
      <c r="A1927" t="s">
        <v>3773</v>
      </c>
      <c r="B1927" t="s">
        <v>3774</v>
      </c>
      <c r="C1927" t="s">
        <v>585</v>
      </c>
      <c r="D1927" t="str">
        <f t="shared" si="95"/>
        <v>6</v>
      </c>
      <c r="E1927" t="str">
        <f t="shared" si="97"/>
        <v>21</v>
      </c>
      <c r="F1927" t="str">
        <f t="shared" si="96"/>
        <v>18</v>
      </c>
    </row>
    <row r="1928" spans="1:6">
      <c r="A1928" t="s">
        <v>3775</v>
      </c>
      <c r="B1928" t="s">
        <v>3776</v>
      </c>
      <c r="C1928" t="s">
        <v>585</v>
      </c>
      <c r="D1928" t="str">
        <f t="shared" si="95"/>
        <v>6</v>
      </c>
      <c r="E1928" t="str">
        <f t="shared" si="97"/>
        <v>21</v>
      </c>
      <c r="F1928" t="str">
        <f t="shared" si="96"/>
        <v>18</v>
      </c>
    </row>
    <row r="1929" spans="1:6">
      <c r="A1929" t="s">
        <v>3777</v>
      </c>
      <c r="B1929" t="s">
        <v>3778</v>
      </c>
      <c r="C1929" t="s">
        <v>585</v>
      </c>
      <c r="D1929" t="str">
        <f t="shared" si="95"/>
        <v>6</v>
      </c>
      <c r="E1929" t="str">
        <f t="shared" si="97"/>
        <v>21</v>
      </c>
      <c r="F1929" t="str">
        <f t="shared" si="96"/>
        <v>18</v>
      </c>
    </row>
    <row r="1930" spans="1:6">
      <c r="A1930" t="s">
        <v>3779</v>
      </c>
      <c r="B1930" t="s">
        <v>3780</v>
      </c>
      <c r="C1930" t="s">
        <v>461</v>
      </c>
      <c r="D1930" t="str">
        <f t="shared" si="95"/>
        <v>6</v>
      </c>
      <c r="E1930" t="str">
        <f t="shared" si="97"/>
        <v>21</v>
      </c>
      <c r="F1930" t="str">
        <f t="shared" si="96"/>
        <v>18</v>
      </c>
    </row>
    <row r="1931" spans="1:6">
      <c r="A1931" t="s">
        <v>3781</v>
      </c>
      <c r="B1931" t="s">
        <v>3782</v>
      </c>
      <c r="C1931" t="s">
        <v>461</v>
      </c>
      <c r="D1931" t="str">
        <f t="shared" si="95"/>
        <v>6</v>
      </c>
      <c r="E1931" t="str">
        <f t="shared" si="97"/>
        <v>21</v>
      </c>
      <c r="F1931" t="str">
        <f t="shared" si="96"/>
        <v>18</v>
      </c>
    </row>
    <row r="1932" spans="1:6">
      <c r="A1932" t="s">
        <v>3783</v>
      </c>
      <c r="B1932" t="s">
        <v>3784</v>
      </c>
      <c r="C1932" t="s">
        <v>461</v>
      </c>
      <c r="D1932" t="str">
        <f t="shared" si="95"/>
        <v>6</v>
      </c>
      <c r="E1932" t="str">
        <f t="shared" si="97"/>
        <v>21</v>
      </c>
      <c r="F1932" t="str">
        <f t="shared" si="96"/>
        <v>18</v>
      </c>
    </row>
    <row r="1933" spans="1:6">
      <c r="A1933" t="s">
        <v>3785</v>
      </c>
      <c r="B1933" t="s">
        <v>3786</v>
      </c>
      <c r="C1933" t="s">
        <v>585</v>
      </c>
      <c r="D1933" t="str">
        <f t="shared" si="95"/>
        <v>6</v>
      </c>
      <c r="E1933" t="str">
        <f t="shared" si="97"/>
        <v>21</v>
      </c>
      <c r="F1933" t="str">
        <f t="shared" si="96"/>
        <v>18</v>
      </c>
    </row>
    <row r="1934" spans="1:6">
      <c r="A1934" t="s">
        <v>3787</v>
      </c>
      <c r="B1934" t="s">
        <v>3788</v>
      </c>
      <c r="C1934" t="s">
        <v>585</v>
      </c>
      <c r="D1934" t="str">
        <f t="shared" si="95"/>
        <v>6</v>
      </c>
      <c r="E1934" t="str">
        <f t="shared" si="97"/>
        <v>21</v>
      </c>
      <c r="F1934" t="str">
        <f t="shared" si="96"/>
        <v>18</v>
      </c>
    </row>
    <row r="1935" spans="1:6">
      <c r="A1935" t="s">
        <v>3789</v>
      </c>
      <c r="B1935" t="s">
        <v>3790</v>
      </c>
      <c r="C1935" t="s">
        <v>461</v>
      </c>
      <c r="D1935" t="str">
        <f t="shared" si="95"/>
        <v>6</v>
      </c>
      <c r="E1935" t="str">
        <f t="shared" si="97"/>
        <v>21</v>
      </c>
      <c r="F1935" t="str">
        <f t="shared" si="96"/>
        <v>18</v>
      </c>
    </row>
    <row r="1936" spans="1:6">
      <c r="A1936" t="s">
        <v>3791</v>
      </c>
      <c r="B1936" t="s">
        <v>3792</v>
      </c>
      <c r="C1936" t="s">
        <v>585</v>
      </c>
      <c r="D1936" t="str">
        <f t="shared" si="95"/>
        <v>6</v>
      </c>
      <c r="E1936" t="str">
        <f t="shared" si="97"/>
        <v>21</v>
      </c>
      <c r="F1936" t="str">
        <f t="shared" si="96"/>
        <v>18</v>
      </c>
    </row>
    <row r="1937" spans="1:6">
      <c r="A1937" t="s">
        <v>3793</v>
      </c>
      <c r="B1937" t="s">
        <v>3794</v>
      </c>
      <c r="C1937" t="s">
        <v>461</v>
      </c>
      <c r="D1937" t="str">
        <f t="shared" si="95"/>
        <v>6</v>
      </c>
      <c r="E1937" t="str">
        <f t="shared" si="97"/>
        <v>21</v>
      </c>
      <c r="F1937" t="str">
        <f t="shared" si="96"/>
        <v>18</v>
      </c>
    </row>
    <row r="1938" spans="1:6">
      <c r="A1938" t="s">
        <v>3795</v>
      </c>
      <c r="B1938" t="s">
        <v>3796</v>
      </c>
      <c r="C1938" t="s">
        <v>461</v>
      </c>
      <c r="D1938" t="str">
        <f t="shared" si="95"/>
        <v>6</v>
      </c>
      <c r="E1938" t="str">
        <f t="shared" si="97"/>
        <v>21</v>
      </c>
      <c r="F1938" t="str">
        <f t="shared" si="96"/>
        <v>18</v>
      </c>
    </row>
    <row r="1939" spans="1:6">
      <c r="A1939" t="s">
        <v>3797</v>
      </c>
      <c r="B1939" t="s">
        <v>3798</v>
      </c>
      <c r="C1939" t="s">
        <v>585</v>
      </c>
      <c r="D1939" t="str">
        <f t="shared" si="95"/>
        <v>6</v>
      </c>
      <c r="E1939" t="str">
        <f t="shared" si="97"/>
        <v>21</v>
      </c>
      <c r="F1939" t="str">
        <f t="shared" si="96"/>
        <v>18</v>
      </c>
    </row>
    <row r="1940" spans="1:6">
      <c r="A1940" t="s">
        <v>3799</v>
      </c>
      <c r="B1940" t="s">
        <v>3800</v>
      </c>
      <c r="C1940" t="s">
        <v>371</v>
      </c>
      <c r="D1940" t="str">
        <f t="shared" si="95"/>
        <v>6</v>
      </c>
      <c r="E1940" t="str">
        <f t="shared" si="97"/>
        <v>21</v>
      </c>
      <c r="F1940" t="str">
        <f t="shared" si="96"/>
        <v>18</v>
      </c>
    </row>
    <row r="1941" spans="1:6">
      <c r="A1941" t="s">
        <v>3801</v>
      </c>
      <c r="B1941" t="s">
        <v>3802</v>
      </c>
      <c r="C1941" t="s">
        <v>461</v>
      </c>
      <c r="D1941" t="str">
        <f t="shared" si="95"/>
        <v>6</v>
      </c>
      <c r="E1941" t="str">
        <f t="shared" si="97"/>
        <v>21</v>
      </c>
      <c r="F1941" t="str">
        <f t="shared" si="96"/>
        <v>18</v>
      </c>
    </row>
    <row r="1942" spans="1:6">
      <c r="A1942" t="s">
        <v>3803</v>
      </c>
      <c r="B1942" t="s">
        <v>3804</v>
      </c>
      <c r="C1942" t="s">
        <v>585</v>
      </c>
      <c r="D1942" t="str">
        <f t="shared" si="95"/>
        <v>6</v>
      </c>
      <c r="E1942" t="str">
        <f t="shared" si="97"/>
        <v>21</v>
      </c>
      <c r="F1942" t="str">
        <f t="shared" si="96"/>
        <v>18</v>
      </c>
    </row>
    <row r="1943" spans="1:6">
      <c r="A1943" t="s">
        <v>3805</v>
      </c>
      <c r="B1943" t="s">
        <v>3806</v>
      </c>
      <c r="C1943" t="s">
        <v>3807</v>
      </c>
      <c r="D1943" t="str">
        <f t="shared" si="95"/>
        <v>6</v>
      </c>
      <c r="E1943" t="str">
        <f t="shared" si="97"/>
        <v>21</v>
      </c>
      <c r="F1943" t="str">
        <f t="shared" si="96"/>
        <v>17</v>
      </c>
    </row>
    <row r="1944" spans="1:6">
      <c r="A1944" t="s">
        <v>3808</v>
      </c>
      <c r="B1944" t="s">
        <v>3809</v>
      </c>
      <c r="C1944" t="s">
        <v>3810</v>
      </c>
      <c r="D1944" t="str">
        <f t="shared" si="95"/>
        <v>6</v>
      </c>
      <c r="E1944" t="str">
        <f t="shared" si="97"/>
        <v>21</v>
      </c>
      <c r="F1944" t="str">
        <f t="shared" si="96"/>
        <v>17</v>
      </c>
    </row>
    <row r="1945" spans="1:6">
      <c r="A1945" t="s">
        <v>3811</v>
      </c>
      <c r="B1945" t="s">
        <v>3812</v>
      </c>
      <c r="C1945" t="s">
        <v>3813</v>
      </c>
      <c r="D1945" t="str">
        <f t="shared" si="95"/>
        <v>6</v>
      </c>
      <c r="E1945" t="str">
        <f t="shared" si="97"/>
        <v>21</v>
      </c>
      <c r="F1945" t="str">
        <f t="shared" si="96"/>
        <v>18</v>
      </c>
    </row>
    <row r="1946" spans="1:6">
      <c r="A1946" t="s">
        <v>3814</v>
      </c>
      <c r="B1946" t="s">
        <v>3815</v>
      </c>
      <c r="C1946" t="s">
        <v>3816</v>
      </c>
      <c r="D1946" t="str">
        <f t="shared" si="95"/>
        <v>6</v>
      </c>
      <c r="E1946" t="str">
        <f t="shared" si="97"/>
        <v>21</v>
      </c>
      <c r="F1946" t="str">
        <f t="shared" si="96"/>
        <v>18</v>
      </c>
    </row>
    <row r="1947" spans="1:6">
      <c r="A1947" t="s">
        <v>3817</v>
      </c>
      <c r="B1947" t="s">
        <v>3818</v>
      </c>
      <c r="C1947" t="s">
        <v>3819</v>
      </c>
      <c r="D1947" t="str">
        <f t="shared" si="95"/>
        <v>6</v>
      </c>
      <c r="E1947" t="str">
        <f t="shared" si="97"/>
        <v>21</v>
      </c>
      <c r="F1947" t="str">
        <f t="shared" si="96"/>
        <v>17</v>
      </c>
    </row>
    <row r="1948" spans="1:6">
      <c r="A1948" t="s">
        <v>3820</v>
      </c>
      <c r="B1948" t="s">
        <v>3821</v>
      </c>
      <c r="C1948" t="s">
        <v>3822</v>
      </c>
      <c r="D1948" t="str">
        <f t="shared" si="95"/>
        <v>6</v>
      </c>
      <c r="E1948" t="str">
        <f t="shared" si="97"/>
        <v>21</v>
      </c>
      <c r="F1948" t="str">
        <f t="shared" si="96"/>
        <v>18</v>
      </c>
    </row>
    <row r="1949" spans="1:6">
      <c r="A1949" t="s">
        <v>3823</v>
      </c>
      <c r="B1949" t="s">
        <v>3824</v>
      </c>
      <c r="C1949" t="s">
        <v>3825</v>
      </c>
      <c r="D1949" t="str">
        <f t="shared" si="95"/>
        <v>6</v>
      </c>
      <c r="E1949" t="str">
        <f t="shared" si="97"/>
        <v>21</v>
      </c>
      <c r="F1949" t="str">
        <f t="shared" si="96"/>
        <v>17</v>
      </c>
    </row>
    <row r="1950" spans="1:6">
      <c r="A1950" t="s">
        <v>3826</v>
      </c>
      <c r="B1950" t="s">
        <v>3827</v>
      </c>
      <c r="C1950" t="s">
        <v>3828</v>
      </c>
      <c r="D1950" t="str">
        <f t="shared" si="95"/>
        <v>6</v>
      </c>
      <c r="E1950" t="str">
        <f t="shared" si="97"/>
        <v>21</v>
      </c>
      <c r="F1950" t="str">
        <f t="shared" si="96"/>
        <v>17</v>
      </c>
    </row>
    <row r="1951" spans="1:6">
      <c r="A1951" t="s">
        <v>3829</v>
      </c>
      <c r="B1951" t="s">
        <v>3830</v>
      </c>
      <c r="C1951" t="s">
        <v>157</v>
      </c>
      <c r="D1951" t="str">
        <f t="shared" si="95"/>
        <v>6</v>
      </c>
      <c r="E1951" t="str">
        <f t="shared" si="97"/>
        <v>21</v>
      </c>
      <c r="F1951" t="str">
        <f t="shared" si="96"/>
        <v>18</v>
      </c>
    </row>
    <row r="1952" spans="1:6">
      <c r="A1952" t="s">
        <v>3831</v>
      </c>
      <c r="B1952" t="s">
        <v>3832</v>
      </c>
      <c r="C1952" t="s">
        <v>3833</v>
      </c>
      <c r="D1952" t="str">
        <f t="shared" si="95"/>
        <v>6</v>
      </c>
      <c r="E1952" t="str">
        <f t="shared" si="97"/>
        <v>21</v>
      </c>
      <c r="F1952" t="str">
        <f t="shared" si="96"/>
        <v>17</v>
      </c>
    </row>
    <row r="1953" spans="1:6">
      <c r="A1953" t="s">
        <v>3834</v>
      </c>
      <c r="B1953" t="s">
        <v>635</v>
      </c>
      <c r="C1953" t="s">
        <v>3835</v>
      </c>
      <c r="D1953" t="str">
        <f t="shared" si="95"/>
        <v>6</v>
      </c>
      <c r="E1953" t="str">
        <f t="shared" si="97"/>
        <v>21</v>
      </c>
      <c r="F1953" t="str">
        <f t="shared" si="96"/>
        <v>17</v>
      </c>
    </row>
    <row r="1954" spans="1:6">
      <c r="A1954" t="s">
        <v>3836</v>
      </c>
      <c r="B1954" t="s">
        <v>3837</v>
      </c>
      <c r="C1954" t="s">
        <v>3838</v>
      </c>
      <c r="D1954" t="str">
        <f t="shared" si="95"/>
        <v>6</v>
      </c>
      <c r="E1954" t="str">
        <f t="shared" si="97"/>
        <v>21</v>
      </c>
      <c r="F1954" t="str">
        <f t="shared" si="96"/>
        <v>18</v>
      </c>
    </row>
    <row r="1955" spans="1:6">
      <c r="A1955" t="s">
        <v>3839</v>
      </c>
      <c r="B1955" t="s">
        <v>3840</v>
      </c>
      <c r="C1955" t="s">
        <v>3841</v>
      </c>
      <c r="D1955" t="str">
        <f t="shared" si="95"/>
        <v>6</v>
      </c>
      <c r="E1955" t="str">
        <f t="shared" si="97"/>
        <v>21</v>
      </c>
      <c r="F1955" t="str">
        <f t="shared" si="96"/>
        <v>18</v>
      </c>
    </row>
    <row r="1956" spans="1:6">
      <c r="A1956" t="s">
        <v>3842</v>
      </c>
      <c r="B1956" t="s">
        <v>635</v>
      </c>
      <c r="C1956" t="s">
        <v>3843</v>
      </c>
      <c r="D1956" t="str">
        <f t="shared" si="95"/>
        <v>6</v>
      </c>
      <c r="E1956" t="str">
        <f t="shared" si="97"/>
        <v>21</v>
      </c>
      <c r="F1956" t="str">
        <f t="shared" si="96"/>
        <v>17</v>
      </c>
    </row>
    <row r="1957" spans="1:6">
      <c r="A1957" t="s">
        <v>3844</v>
      </c>
      <c r="B1957" t="s">
        <v>3845</v>
      </c>
      <c r="C1957" t="s">
        <v>3846</v>
      </c>
      <c r="D1957" t="str">
        <f t="shared" si="95"/>
        <v>6</v>
      </c>
      <c r="E1957" t="str">
        <f t="shared" si="97"/>
        <v>21</v>
      </c>
      <c r="F1957" t="str">
        <f t="shared" si="96"/>
        <v>20</v>
      </c>
    </row>
    <row r="1958" spans="1:6">
      <c r="A1958" t="s">
        <v>3847</v>
      </c>
      <c r="B1958" t="s">
        <v>3848</v>
      </c>
      <c r="C1958" t="s">
        <v>3849</v>
      </c>
      <c r="D1958" t="str">
        <f t="shared" si="95"/>
        <v>6</v>
      </c>
      <c r="E1958" t="str">
        <f t="shared" si="97"/>
        <v>21</v>
      </c>
      <c r="F1958" t="str">
        <f t="shared" si="96"/>
        <v>17</v>
      </c>
    </row>
    <row r="1959" spans="1:6">
      <c r="A1959" t="s">
        <v>3850</v>
      </c>
      <c r="B1959" t="s">
        <v>3851</v>
      </c>
      <c r="C1959" t="s">
        <v>3852</v>
      </c>
      <c r="D1959" t="str">
        <f t="shared" si="95"/>
        <v>6</v>
      </c>
      <c r="E1959" t="str">
        <f t="shared" si="97"/>
        <v>21</v>
      </c>
      <c r="F1959" t="str">
        <f t="shared" si="96"/>
        <v>21</v>
      </c>
    </row>
    <row r="1960" spans="1:6">
      <c r="A1960" t="s">
        <v>3853</v>
      </c>
      <c r="B1960" t="s">
        <v>3854</v>
      </c>
      <c r="C1960" t="s">
        <v>3855</v>
      </c>
      <c r="D1960" t="str">
        <f t="shared" si="95"/>
        <v>6</v>
      </c>
      <c r="E1960" t="str">
        <f t="shared" si="97"/>
        <v>21</v>
      </c>
      <c r="F1960" t="str">
        <f t="shared" si="96"/>
        <v>18</v>
      </c>
    </row>
    <row r="1961" spans="1:6">
      <c r="A1961" t="s">
        <v>3856</v>
      </c>
      <c r="B1961" t="s">
        <v>3857</v>
      </c>
      <c r="C1961" t="s">
        <v>3858</v>
      </c>
      <c r="D1961" t="str">
        <f t="shared" si="95"/>
        <v>6</v>
      </c>
      <c r="E1961" t="str">
        <f t="shared" si="97"/>
        <v>21</v>
      </c>
      <c r="F1961" t="str">
        <f t="shared" si="96"/>
        <v>21</v>
      </c>
    </row>
    <row r="1962" spans="1:6">
      <c r="A1962" t="s">
        <v>3859</v>
      </c>
      <c r="B1962" t="s">
        <v>3860</v>
      </c>
      <c r="C1962" t="s">
        <v>3852</v>
      </c>
      <c r="D1962" t="str">
        <f t="shared" si="95"/>
        <v>6</v>
      </c>
      <c r="E1962" t="str">
        <f t="shared" si="97"/>
        <v>21</v>
      </c>
      <c r="F1962" t="str">
        <f t="shared" si="96"/>
        <v>18</v>
      </c>
    </row>
    <row r="1963" spans="1:6">
      <c r="A1963" t="s">
        <v>3861</v>
      </c>
      <c r="B1963" t="s">
        <v>3862</v>
      </c>
      <c r="C1963" t="s">
        <v>253</v>
      </c>
      <c r="D1963" t="str">
        <f t="shared" si="95"/>
        <v>6</v>
      </c>
      <c r="E1963" t="str">
        <f t="shared" si="97"/>
        <v>21</v>
      </c>
      <c r="F1963" t="str">
        <f t="shared" si="96"/>
        <v>17</v>
      </c>
    </row>
    <row r="1964" spans="1:6">
      <c r="A1964" t="s">
        <v>3863</v>
      </c>
      <c r="B1964" t="s">
        <v>3864</v>
      </c>
      <c r="C1964" t="s">
        <v>242</v>
      </c>
      <c r="D1964" t="str">
        <f t="shared" si="95"/>
        <v>6</v>
      </c>
      <c r="E1964" t="str">
        <f t="shared" si="97"/>
        <v>21</v>
      </c>
      <c r="F1964" t="str">
        <f t="shared" si="96"/>
        <v>17</v>
      </c>
    </row>
    <row r="1965" spans="1:6">
      <c r="A1965" t="s">
        <v>3865</v>
      </c>
      <c r="B1965" t="s">
        <v>3752</v>
      </c>
      <c r="C1965" t="s">
        <v>256</v>
      </c>
      <c r="D1965" t="str">
        <f t="shared" si="95"/>
        <v>6</v>
      </c>
      <c r="E1965" t="str">
        <f t="shared" si="97"/>
        <v>21</v>
      </c>
      <c r="F1965" t="str">
        <f t="shared" si="96"/>
        <v>19</v>
      </c>
    </row>
    <row r="1966" spans="1:6">
      <c r="A1966" t="s">
        <v>3866</v>
      </c>
      <c r="B1966" t="s">
        <v>3867</v>
      </c>
      <c r="C1966" t="s">
        <v>3868</v>
      </c>
      <c r="D1966" t="str">
        <f t="shared" si="95"/>
        <v>6</v>
      </c>
      <c r="E1966" t="str">
        <f t="shared" si="97"/>
        <v>21</v>
      </c>
      <c r="F1966" t="str">
        <f t="shared" si="96"/>
        <v>18</v>
      </c>
    </row>
    <row r="1967" spans="1:6">
      <c r="A1967" t="s">
        <v>3037</v>
      </c>
      <c r="B1967" t="s">
        <v>3869</v>
      </c>
      <c r="C1967" t="s">
        <v>3870</v>
      </c>
      <c r="D1967" t="str">
        <f t="shared" si="95"/>
        <v>6</v>
      </c>
      <c r="E1967" t="str">
        <f t="shared" si="97"/>
        <v>21</v>
      </c>
      <c r="F1967" t="str">
        <f t="shared" si="96"/>
        <v>17</v>
      </c>
    </row>
    <row r="1968" spans="1:6">
      <c r="A1968" t="s">
        <v>3871</v>
      </c>
      <c r="B1968" t="s">
        <v>3872</v>
      </c>
      <c r="C1968" t="s">
        <v>262</v>
      </c>
      <c r="D1968" t="str">
        <f t="shared" si="95"/>
        <v>6</v>
      </c>
      <c r="E1968" t="str">
        <f t="shared" si="97"/>
        <v>22</v>
      </c>
      <c r="F1968" t="str">
        <f t="shared" si="96"/>
        <v>09</v>
      </c>
    </row>
    <row r="1969" spans="1:6">
      <c r="A1969" t="s">
        <v>3873</v>
      </c>
      <c r="B1969" t="s">
        <v>482</v>
      </c>
      <c r="C1969" t="s">
        <v>336</v>
      </c>
      <c r="D1969" t="str">
        <f t="shared" si="95"/>
        <v>6</v>
      </c>
      <c r="E1969" t="str">
        <f t="shared" si="97"/>
        <v>21</v>
      </c>
      <c r="F1969" t="str">
        <f t="shared" si="96"/>
        <v>18</v>
      </c>
    </row>
    <row r="1970" spans="1:6">
      <c r="A1970" t="s">
        <v>3037</v>
      </c>
      <c r="B1970" t="s">
        <v>3874</v>
      </c>
      <c r="C1970" t="s">
        <v>298</v>
      </c>
      <c r="D1970" t="str">
        <f t="shared" si="95"/>
        <v>6</v>
      </c>
      <c r="E1970" t="str">
        <f t="shared" si="97"/>
        <v>21</v>
      </c>
      <c r="F1970" t="str">
        <f t="shared" si="96"/>
        <v>18</v>
      </c>
    </row>
    <row r="1971" spans="1:6">
      <c r="A1971" t="s">
        <v>3875</v>
      </c>
      <c r="B1971" t="s">
        <v>3876</v>
      </c>
      <c r="C1971" t="s">
        <v>298</v>
      </c>
      <c r="D1971" t="str">
        <f t="shared" si="95"/>
        <v>6</v>
      </c>
      <c r="E1971" t="str">
        <f t="shared" si="97"/>
        <v>21</v>
      </c>
      <c r="F1971" t="str">
        <f t="shared" si="96"/>
        <v>17</v>
      </c>
    </row>
    <row r="1972" spans="1:6">
      <c r="A1972" t="s">
        <v>3877</v>
      </c>
      <c r="B1972" t="s">
        <v>3878</v>
      </c>
      <c r="C1972" t="s">
        <v>277</v>
      </c>
      <c r="D1972" t="str">
        <f t="shared" si="95"/>
        <v>6</v>
      </c>
      <c r="E1972" t="str">
        <f t="shared" si="97"/>
        <v>21</v>
      </c>
      <c r="F1972" t="str">
        <f t="shared" si="96"/>
        <v>18</v>
      </c>
    </row>
    <row r="1973" spans="1:6">
      <c r="A1973" t="s">
        <v>3879</v>
      </c>
      <c r="B1973" t="s">
        <v>3880</v>
      </c>
      <c r="C1973" t="s">
        <v>286</v>
      </c>
      <c r="D1973" t="str">
        <f t="shared" si="95"/>
        <v>6</v>
      </c>
      <c r="E1973" t="str">
        <f t="shared" si="97"/>
        <v>22</v>
      </c>
      <c r="F1973" t="str">
        <f t="shared" si="96"/>
        <v>05</v>
      </c>
    </row>
    <row r="1974" spans="1:6">
      <c r="A1974" t="s">
        <v>3881</v>
      </c>
      <c r="B1974" t="s">
        <v>3882</v>
      </c>
      <c r="C1974" t="s">
        <v>2666</v>
      </c>
      <c r="D1974" t="str">
        <f t="shared" ref="D1974:D2037" si="98">MID(B1974,1,1)</f>
        <v>6</v>
      </c>
      <c r="E1974" t="str">
        <f t="shared" si="97"/>
        <v>21</v>
      </c>
      <c r="F1974" t="str">
        <f t="shared" ref="F1974:F2037" si="99">MID(B1974,6,2)</f>
        <v>21</v>
      </c>
    </row>
    <row r="1975" spans="1:6">
      <c r="A1975" t="s">
        <v>3883</v>
      </c>
      <c r="B1975" t="s">
        <v>3884</v>
      </c>
      <c r="C1975" t="s">
        <v>2669</v>
      </c>
      <c r="D1975" t="str">
        <f t="shared" si="98"/>
        <v>6</v>
      </c>
      <c r="E1975" t="str">
        <f t="shared" si="97"/>
        <v>21</v>
      </c>
      <c r="F1975" t="str">
        <f t="shared" si="99"/>
        <v>19</v>
      </c>
    </row>
    <row r="1976" spans="1:6">
      <c r="A1976" t="s">
        <v>3885</v>
      </c>
      <c r="B1976" t="s">
        <v>3886</v>
      </c>
      <c r="C1976" t="s">
        <v>3887</v>
      </c>
      <c r="D1976" t="str">
        <f t="shared" si="98"/>
        <v>6</v>
      </c>
      <c r="E1976" t="str">
        <f t="shared" si="97"/>
        <v>21</v>
      </c>
      <c r="F1976" t="str">
        <f t="shared" si="99"/>
        <v>18</v>
      </c>
    </row>
    <row r="1977" spans="1:6">
      <c r="A1977" t="s">
        <v>3888</v>
      </c>
      <c r="B1977" t="s">
        <v>3889</v>
      </c>
      <c r="C1977" t="s">
        <v>382</v>
      </c>
      <c r="D1977" t="str">
        <f t="shared" si="98"/>
        <v>6</v>
      </c>
      <c r="E1977" t="str">
        <f t="shared" si="97"/>
        <v>21</v>
      </c>
      <c r="F1977" t="str">
        <f t="shared" si="99"/>
        <v>18</v>
      </c>
    </row>
    <row r="1978" spans="1:6">
      <c r="A1978" t="s">
        <v>3890</v>
      </c>
      <c r="B1978" t="s">
        <v>3891</v>
      </c>
      <c r="C1978" t="s">
        <v>291</v>
      </c>
      <c r="D1978" t="str">
        <f t="shared" si="98"/>
        <v>6</v>
      </c>
      <c r="E1978" t="str">
        <f t="shared" si="97"/>
        <v>21</v>
      </c>
      <c r="F1978" t="str">
        <f t="shared" si="99"/>
        <v>17</v>
      </c>
    </row>
    <row r="1979" spans="1:6">
      <c r="A1979" t="s">
        <v>3037</v>
      </c>
      <c r="B1979" t="s">
        <v>3892</v>
      </c>
      <c r="C1979" t="s">
        <v>3887</v>
      </c>
      <c r="D1979" t="str">
        <f t="shared" si="98"/>
        <v>6</v>
      </c>
      <c r="E1979" t="str">
        <f t="shared" si="97"/>
        <v>21</v>
      </c>
      <c r="F1979" t="str">
        <f t="shared" si="99"/>
        <v>23</v>
      </c>
    </row>
    <row r="1980" spans="1:6">
      <c r="A1980" t="s">
        <v>3893</v>
      </c>
      <c r="B1980" t="s">
        <v>3894</v>
      </c>
      <c r="C1980" t="s">
        <v>352</v>
      </c>
      <c r="D1980" t="str">
        <f t="shared" si="98"/>
        <v>6</v>
      </c>
      <c r="E1980" t="str">
        <f t="shared" si="97"/>
        <v>21</v>
      </c>
      <c r="F1980" t="str">
        <f t="shared" si="99"/>
        <v>18</v>
      </c>
    </row>
    <row r="1981" spans="1:6">
      <c r="A1981" t="s">
        <v>3895</v>
      </c>
      <c r="B1981" t="s">
        <v>3896</v>
      </c>
      <c r="C1981" t="s">
        <v>478</v>
      </c>
      <c r="D1981" t="str">
        <f t="shared" si="98"/>
        <v>6</v>
      </c>
      <c r="E1981" t="str">
        <f t="shared" si="97"/>
        <v>22</v>
      </c>
      <c r="F1981" t="str">
        <f t="shared" si="99"/>
        <v>05</v>
      </c>
    </row>
    <row r="1982" spans="1:6">
      <c r="A1982" t="s">
        <v>3897</v>
      </c>
      <c r="B1982" t="s">
        <v>3898</v>
      </c>
      <c r="C1982" t="s">
        <v>291</v>
      </c>
      <c r="D1982" t="str">
        <f t="shared" si="98"/>
        <v>6</v>
      </c>
      <c r="E1982" t="str">
        <f t="shared" si="97"/>
        <v>21</v>
      </c>
      <c r="F1982" t="str">
        <f t="shared" si="99"/>
        <v>17</v>
      </c>
    </row>
    <row r="1983" spans="1:6">
      <c r="A1983" t="s">
        <v>3899</v>
      </c>
      <c r="B1983" t="s">
        <v>3900</v>
      </c>
      <c r="C1983" t="s">
        <v>344</v>
      </c>
      <c r="D1983" t="str">
        <f t="shared" si="98"/>
        <v>6</v>
      </c>
      <c r="E1983" t="str">
        <f t="shared" ref="E1983:E2046" si="100">MID(B1983,3,2)</f>
        <v>22</v>
      </c>
      <c r="F1983" t="str">
        <f t="shared" si="99"/>
        <v>09</v>
      </c>
    </row>
    <row r="1984" spans="1:6">
      <c r="A1984" t="s">
        <v>3901</v>
      </c>
      <c r="B1984" t="s">
        <v>3902</v>
      </c>
      <c r="C1984" t="s">
        <v>478</v>
      </c>
      <c r="D1984" t="str">
        <f t="shared" si="98"/>
        <v>6</v>
      </c>
      <c r="E1984" t="str">
        <f t="shared" si="100"/>
        <v>21</v>
      </c>
      <c r="F1984" t="str">
        <f t="shared" si="99"/>
        <v>22</v>
      </c>
    </row>
    <row r="1985" spans="1:6">
      <c r="A1985" t="s">
        <v>3903</v>
      </c>
      <c r="B1985" t="s">
        <v>3904</v>
      </c>
      <c r="C1985" t="s">
        <v>355</v>
      </c>
      <c r="D1985" t="str">
        <f t="shared" si="98"/>
        <v>6</v>
      </c>
      <c r="E1985" t="str">
        <f t="shared" si="100"/>
        <v>21</v>
      </c>
      <c r="F1985" t="str">
        <f t="shared" si="99"/>
        <v>18</v>
      </c>
    </row>
    <row r="1986" spans="1:6">
      <c r="A1986" t="s">
        <v>3905</v>
      </c>
      <c r="B1986" t="s">
        <v>3906</v>
      </c>
      <c r="C1986" t="s">
        <v>377</v>
      </c>
      <c r="D1986" t="str">
        <f t="shared" si="98"/>
        <v>6</v>
      </c>
      <c r="E1986" t="str">
        <f t="shared" si="100"/>
        <v>21</v>
      </c>
      <c r="F1986" t="str">
        <f t="shared" si="99"/>
        <v>21</v>
      </c>
    </row>
    <row r="1987" spans="1:6">
      <c r="A1987" t="s">
        <v>3907</v>
      </c>
      <c r="B1987" t="s">
        <v>3908</v>
      </c>
      <c r="C1987" t="s">
        <v>478</v>
      </c>
      <c r="D1987" t="str">
        <f t="shared" si="98"/>
        <v>6</v>
      </c>
      <c r="E1987" t="str">
        <f t="shared" si="100"/>
        <v>21</v>
      </c>
      <c r="F1987" t="str">
        <f t="shared" si="99"/>
        <v>21</v>
      </c>
    </row>
    <row r="1988" spans="1:6">
      <c r="A1988" t="s">
        <v>3909</v>
      </c>
      <c r="B1988" t="s">
        <v>3910</v>
      </c>
      <c r="C1988" t="s">
        <v>307</v>
      </c>
      <c r="D1988" t="str">
        <f t="shared" si="98"/>
        <v>6</v>
      </c>
      <c r="E1988" t="str">
        <f t="shared" si="100"/>
        <v>21</v>
      </c>
      <c r="F1988" t="str">
        <f t="shared" si="99"/>
        <v>18</v>
      </c>
    </row>
    <row r="1989" spans="1:6">
      <c r="A1989" t="s">
        <v>3911</v>
      </c>
      <c r="B1989" t="s">
        <v>3912</v>
      </c>
      <c r="C1989" t="s">
        <v>347</v>
      </c>
      <c r="D1989" t="str">
        <f t="shared" si="98"/>
        <v>6</v>
      </c>
      <c r="E1989" t="str">
        <f t="shared" si="100"/>
        <v>21</v>
      </c>
      <c r="F1989" t="str">
        <f t="shared" si="99"/>
        <v>18</v>
      </c>
    </row>
    <row r="1990" spans="1:6">
      <c r="A1990" t="s">
        <v>3913</v>
      </c>
      <c r="B1990" t="s">
        <v>3914</v>
      </c>
      <c r="C1990" t="s">
        <v>389</v>
      </c>
      <c r="D1990" t="str">
        <f t="shared" si="98"/>
        <v>6</v>
      </c>
      <c r="E1990" t="str">
        <f t="shared" si="100"/>
        <v>21</v>
      </c>
      <c r="F1990" t="str">
        <f t="shared" si="99"/>
        <v>18</v>
      </c>
    </row>
    <row r="1991" spans="1:6">
      <c r="A1991" t="s">
        <v>3915</v>
      </c>
      <c r="B1991" t="s">
        <v>3916</v>
      </c>
      <c r="C1991" t="s">
        <v>389</v>
      </c>
      <c r="D1991" t="str">
        <f t="shared" si="98"/>
        <v>6</v>
      </c>
      <c r="E1991" t="str">
        <f t="shared" si="100"/>
        <v>21</v>
      </c>
      <c r="F1991" t="str">
        <f t="shared" si="99"/>
        <v>17</v>
      </c>
    </row>
    <row r="1992" spans="1:6">
      <c r="A1992" t="s">
        <v>3917</v>
      </c>
      <c r="B1992" t="s">
        <v>3918</v>
      </c>
      <c r="C1992" t="s">
        <v>344</v>
      </c>
      <c r="D1992" t="str">
        <f t="shared" si="98"/>
        <v>6</v>
      </c>
      <c r="E1992" t="str">
        <f t="shared" si="100"/>
        <v>21</v>
      </c>
      <c r="F1992" t="str">
        <f t="shared" si="99"/>
        <v>17</v>
      </c>
    </row>
    <row r="1993" spans="1:6">
      <c r="A1993" t="s">
        <v>3919</v>
      </c>
      <c r="B1993" t="s">
        <v>3920</v>
      </c>
      <c r="C1993" t="s">
        <v>478</v>
      </c>
      <c r="D1993" t="str">
        <f t="shared" si="98"/>
        <v>6</v>
      </c>
      <c r="E1993" t="str">
        <f t="shared" si="100"/>
        <v>21</v>
      </c>
      <c r="F1993" t="str">
        <f t="shared" si="99"/>
        <v>21</v>
      </c>
    </row>
    <row r="1994" spans="1:6">
      <c r="A1994" t="s">
        <v>3921</v>
      </c>
      <c r="B1994" t="s">
        <v>3922</v>
      </c>
      <c r="C1994" t="s">
        <v>478</v>
      </c>
      <c r="D1994" t="str">
        <f t="shared" si="98"/>
        <v>6</v>
      </c>
      <c r="E1994" t="str">
        <f t="shared" si="100"/>
        <v>21</v>
      </c>
      <c r="F1994" t="str">
        <f t="shared" si="99"/>
        <v>17</v>
      </c>
    </row>
    <row r="1995" spans="1:6">
      <c r="A1995" t="s">
        <v>3923</v>
      </c>
      <c r="B1995" t="s">
        <v>3924</v>
      </c>
      <c r="C1995" t="s">
        <v>438</v>
      </c>
      <c r="D1995" t="str">
        <f t="shared" si="98"/>
        <v>6</v>
      </c>
      <c r="E1995" t="str">
        <f t="shared" si="100"/>
        <v>21</v>
      </c>
      <c r="F1995" t="str">
        <f t="shared" si="99"/>
        <v>17</v>
      </c>
    </row>
    <row r="1996" spans="1:6">
      <c r="A1996" t="s">
        <v>3925</v>
      </c>
      <c r="B1996" t="s">
        <v>3926</v>
      </c>
      <c r="C1996" t="s">
        <v>352</v>
      </c>
      <c r="D1996" t="str">
        <f t="shared" si="98"/>
        <v>6</v>
      </c>
      <c r="E1996" t="str">
        <f t="shared" si="100"/>
        <v>21</v>
      </c>
      <c r="F1996" t="str">
        <f t="shared" si="99"/>
        <v>19</v>
      </c>
    </row>
    <row r="1997" spans="1:6">
      <c r="A1997" t="s">
        <v>3927</v>
      </c>
      <c r="B1997" t="s">
        <v>3928</v>
      </c>
      <c r="C1997" t="s">
        <v>377</v>
      </c>
      <c r="D1997" t="str">
        <f t="shared" si="98"/>
        <v>6</v>
      </c>
      <c r="E1997" t="str">
        <f t="shared" si="100"/>
        <v>21</v>
      </c>
      <c r="F1997" t="str">
        <f t="shared" si="99"/>
        <v>20</v>
      </c>
    </row>
    <row r="1998" spans="1:6">
      <c r="A1998" t="s">
        <v>3020</v>
      </c>
      <c r="B1998" t="s">
        <v>3929</v>
      </c>
      <c r="C1998" t="s">
        <v>371</v>
      </c>
      <c r="D1998" t="str">
        <f t="shared" si="98"/>
        <v>6</v>
      </c>
      <c r="E1998" t="str">
        <f t="shared" si="100"/>
        <v>21</v>
      </c>
      <c r="F1998" t="str">
        <f t="shared" si="99"/>
        <v>18</v>
      </c>
    </row>
    <row r="1999" spans="1:6">
      <c r="A1999" t="s">
        <v>3930</v>
      </c>
      <c r="B1999" t="s">
        <v>3931</v>
      </c>
      <c r="C1999" t="s">
        <v>389</v>
      </c>
      <c r="D1999" t="str">
        <f t="shared" si="98"/>
        <v>6</v>
      </c>
      <c r="E1999" t="str">
        <f t="shared" si="100"/>
        <v>21</v>
      </c>
      <c r="F1999" t="str">
        <f t="shared" si="99"/>
        <v>18</v>
      </c>
    </row>
    <row r="2000" spans="1:6">
      <c r="A2000" t="s">
        <v>3932</v>
      </c>
      <c r="B2000" t="s">
        <v>3933</v>
      </c>
      <c r="C2000" t="s">
        <v>355</v>
      </c>
      <c r="D2000" t="str">
        <f t="shared" si="98"/>
        <v>6</v>
      </c>
      <c r="E2000" t="str">
        <f t="shared" si="100"/>
        <v>21</v>
      </c>
      <c r="F2000" t="str">
        <f t="shared" si="99"/>
        <v>23</v>
      </c>
    </row>
    <row r="2001" spans="1:6">
      <c r="A2001" t="s">
        <v>3934</v>
      </c>
      <c r="B2001" t="s">
        <v>3935</v>
      </c>
      <c r="C2001" t="s">
        <v>374</v>
      </c>
      <c r="D2001" t="str">
        <f t="shared" si="98"/>
        <v>6</v>
      </c>
      <c r="E2001" t="str">
        <f t="shared" si="100"/>
        <v>21</v>
      </c>
      <c r="F2001" t="str">
        <f t="shared" si="99"/>
        <v>17</v>
      </c>
    </row>
    <row r="2002" spans="1:6">
      <c r="A2002" t="s">
        <v>3936</v>
      </c>
      <c r="B2002" t="s">
        <v>3937</v>
      </c>
      <c r="C2002" t="s">
        <v>374</v>
      </c>
      <c r="D2002" t="str">
        <f t="shared" si="98"/>
        <v>6</v>
      </c>
      <c r="E2002" t="str">
        <f t="shared" si="100"/>
        <v>22</v>
      </c>
      <c r="F2002" t="str">
        <f t="shared" si="99"/>
        <v>12</v>
      </c>
    </row>
    <row r="2003" spans="1:6">
      <c r="A2003" t="s">
        <v>3938</v>
      </c>
      <c r="B2003" t="s">
        <v>3939</v>
      </c>
      <c r="C2003" t="s">
        <v>2671</v>
      </c>
      <c r="D2003" t="str">
        <f t="shared" si="98"/>
        <v>6</v>
      </c>
      <c r="E2003" t="str">
        <f t="shared" si="100"/>
        <v>21</v>
      </c>
      <c r="F2003" t="str">
        <f t="shared" si="99"/>
        <v>21</v>
      </c>
    </row>
    <row r="2004" spans="1:6">
      <c r="A2004" t="s">
        <v>3940</v>
      </c>
      <c r="B2004" t="s">
        <v>3941</v>
      </c>
      <c r="C2004" t="s">
        <v>478</v>
      </c>
      <c r="D2004" t="str">
        <f t="shared" si="98"/>
        <v>6</v>
      </c>
      <c r="E2004" t="str">
        <f t="shared" si="100"/>
        <v>21</v>
      </c>
      <c r="F2004" t="str">
        <f t="shared" si="99"/>
        <v>21</v>
      </c>
    </row>
    <row r="2005" spans="1:6">
      <c r="A2005" t="s">
        <v>585</v>
      </c>
      <c r="B2005" t="s">
        <v>3942</v>
      </c>
      <c r="C2005" t="s">
        <v>461</v>
      </c>
      <c r="D2005" t="str">
        <f t="shared" si="98"/>
        <v>6</v>
      </c>
      <c r="E2005" t="str">
        <f t="shared" si="100"/>
        <v>21</v>
      </c>
      <c r="F2005" t="str">
        <f t="shared" si="99"/>
        <v>20</v>
      </c>
    </row>
    <row r="2006" spans="1:6">
      <c r="A2006" t="s">
        <v>3943</v>
      </c>
      <c r="B2006" t="s">
        <v>3944</v>
      </c>
      <c r="C2006" t="s">
        <v>478</v>
      </c>
      <c r="D2006" t="str">
        <f t="shared" si="98"/>
        <v>6</v>
      </c>
      <c r="E2006" t="str">
        <f t="shared" si="100"/>
        <v>21</v>
      </c>
      <c r="F2006" t="str">
        <f t="shared" si="99"/>
        <v>18</v>
      </c>
    </row>
    <row r="2007" spans="1:6">
      <c r="A2007" t="s">
        <v>3945</v>
      </c>
      <c r="B2007" t="s">
        <v>3946</v>
      </c>
      <c r="C2007" t="s">
        <v>331</v>
      </c>
      <c r="D2007" t="str">
        <f t="shared" si="98"/>
        <v>6</v>
      </c>
      <c r="E2007" t="str">
        <f t="shared" si="100"/>
        <v>22</v>
      </c>
      <c r="F2007" t="str">
        <f t="shared" si="99"/>
        <v>09</v>
      </c>
    </row>
    <row r="2008" spans="1:6">
      <c r="A2008" t="s">
        <v>3947</v>
      </c>
      <c r="B2008" t="s">
        <v>3948</v>
      </c>
      <c r="C2008" t="s">
        <v>344</v>
      </c>
      <c r="D2008" t="str">
        <f t="shared" si="98"/>
        <v>6</v>
      </c>
      <c r="E2008" t="str">
        <f t="shared" si="100"/>
        <v>22</v>
      </c>
      <c r="F2008" t="str">
        <f t="shared" si="99"/>
        <v>08</v>
      </c>
    </row>
    <row r="2009" spans="1:6">
      <c r="A2009" t="s">
        <v>3949</v>
      </c>
      <c r="B2009" t="s">
        <v>3950</v>
      </c>
      <c r="C2009" t="s">
        <v>415</v>
      </c>
      <c r="D2009" t="str">
        <f t="shared" si="98"/>
        <v>6</v>
      </c>
      <c r="E2009" t="str">
        <f t="shared" si="100"/>
        <v>22</v>
      </c>
      <c r="F2009" t="str">
        <f t="shared" si="99"/>
        <v>06</v>
      </c>
    </row>
    <row r="2010" spans="1:6">
      <c r="A2010" t="s">
        <v>3951</v>
      </c>
      <c r="B2010" t="s">
        <v>3952</v>
      </c>
      <c r="C2010" t="s">
        <v>377</v>
      </c>
      <c r="D2010" t="str">
        <f t="shared" si="98"/>
        <v>6</v>
      </c>
      <c r="E2010" t="str">
        <f t="shared" si="100"/>
        <v>21</v>
      </c>
      <c r="F2010" t="str">
        <f t="shared" si="99"/>
        <v>22</v>
      </c>
    </row>
    <row r="2011" spans="1:6">
      <c r="A2011" t="s">
        <v>3953</v>
      </c>
      <c r="B2011" t="s">
        <v>3954</v>
      </c>
      <c r="C2011" t="s">
        <v>377</v>
      </c>
      <c r="D2011" t="str">
        <f t="shared" si="98"/>
        <v>6</v>
      </c>
      <c r="E2011" t="str">
        <f t="shared" si="100"/>
        <v>21</v>
      </c>
      <c r="F2011" t="str">
        <f t="shared" si="99"/>
        <v>22</v>
      </c>
    </row>
    <row r="2012" spans="1:6">
      <c r="A2012" t="s">
        <v>3955</v>
      </c>
      <c r="B2012" t="s">
        <v>3956</v>
      </c>
      <c r="C2012" t="s">
        <v>377</v>
      </c>
      <c r="D2012" t="str">
        <f t="shared" si="98"/>
        <v>6</v>
      </c>
      <c r="E2012" t="str">
        <f t="shared" si="100"/>
        <v>21</v>
      </c>
      <c r="F2012" t="str">
        <f t="shared" si="99"/>
        <v>18</v>
      </c>
    </row>
    <row r="2013" spans="1:6">
      <c r="A2013" t="s">
        <v>3957</v>
      </c>
      <c r="B2013" t="s">
        <v>3958</v>
      </c>
      <c r="C2013" t="s">
        <v>415</v>
      </c>
      <c r="D2013" t="str">
        <f t="shared" si="98"/>
        <v>6</v>
      </c>
      <c r="E2013" t="str">
        <f t="shared" si="100"/>
        <v>22</v>
      </c>
      <c r="F2013" t="str">
        <f t="shared" si="99"/>
        <v>11</v>
      </c>
    </row>
    <row r="2014" spans="1:6">
      <c r="A2014" t="s">
        <v>3959</v>
      </c>
      <c r="B2014" t="s">
        <v>3960</v>
      </c>
      <c r="C2014" t="s">
        <v>438</v>
      </c>
      <c r="D2014" t="str">
        <f t="shared" si="98"/>
        <v>6</v>
      </c>
      <c r="E2014" t="str">
        <f t="shared" si="100"/>
        <v>22</v>
      </c>
      <c r="F2014" t="str">
        <f t="shared" si="99"/>
        <v>11</v>
      </c>
    </row>
    <row r="2015" spans="1:6">
      <c r="A2015" t="s">
        <v>3961</v>
      </c>
      <c r="B2015" t="s">
        <v>3962</v>
      </c>
      <c r="C2015" t="s">
        <v>344</v>
      </c>
      <c r="D2015" t="str">
        <f t="shared" si="98"/>
        <v>6</v>
      </c>
      <c r="E2015" t="str">
        <f t="shared" si="100"/>
        <v>21</v>
      </c>
      <c r="F2015" t="str">
        <f t="shared" si="99"/>
        <v>18</v>
      </c>
    </row>
    <row r="2016" spans="1:6">
      <c r="A2016" t="s">
        <v>3963</v>
      </c>
      <c r="B2016" t="s">
        <v>3964</v>
      </c>
      <c r="C2016" t="s">
        <v>438</v>
      </c>
      <c r="D2016" t="str">
        <f t="shared" si="98"/>
        <v>6</v>
      </c>
      <c r="E2016" t="str">
        <f t="shared" si="100"/>
        <v>22</v>
      </c>
      <c r="F2016" t="str">
        <f t="shared" si="99"/>
        <v>12</v>
      </c>
    </row>
    <row r="2017" spans="1:6">
      <c r="A2017" t="s">
        <v>3965</v>
      </c>
      <c r="B2017" t="s">
        <v>3966</v>
      </c>
      <c r="C2017" t="s">
        <v>438</v>
      </c>
      <c r="D2017" t="str">
        <f t="shared" si="98"/>
        <v>6</v>
      </c>
      <c r="E2017" t="str">
        <f t="shared" si="100"/>
        <v>22</v>
      </c>
      <c r="F2017" t="str">
        <f t="shared" si="99"/>
        <v>09</v>
      </c>
    </row>
    <row r="2018" spans="1:6">
      <c r="A2018" t="s">
        <v>3967</v>
      </c>
      <c r="B2018" t="s">
        <v>3968</v>
      </c>
      <c r="C2018" t="s">
        <v>331</v>
      </c>
      <c r="D2018" t="str">
        <f t="shared" si="98"/>
        <v>6</v>
      </c>
      <c r="E2018" t="str">
        <f t="shared" si="100"/>
        <v>22</v>
      </c>
      <c r="F2018" t="str">
        <f t="shared" si="99"/>
        <v>00</v>
      </c>
    </row>
    <row r="2019" spans="1:6">
      <c r="A2019" t="s">
        <v>3969</v>
      </c>
      <c r="B2019" t="s">
        <v>3970</v>
      </c>
      <c r="C2019" t="s">
        <v>374</v>
      </c>
      <c r="D2019" t="str">
        <f t="shared" si="98"/>
        <v>6</v>
      </c>
      <c r="E2019" t="str">
        <f t="shared" si="100"/>
        <v>21</v>
      </c>
      <c r="F2019" t="str">
        <f t="shared" si="99"/>
        <v>19</v>
      </c>
    </row>
    <row r="2020" spans="1:6">
      <c r="A2020" t="s">
        <v>3971</v>
      </c>
      <c r="B2020" t="s">
        <v>2811</v>
      </c>
      <c r="C2020" t="s">
        <v>374</v>
      </c>
      <c r="D2020" t="str">
        <f t="shared" si="98"/>
        <v>6</v>
      </c>
      <c r="E2020" t="str">
        <f t="shared" si="100"/>
        <v>21</v>
      </c>
      <c r="F2020" t="str">
        <f t="shared" si="99"/>
        <v>19</v>
      </c>
    </row>
    <row r="2021" spans="1:6">
      <c r="A2021" t="s">
        <v>3972</v>
      </c>
      <c r="B2021" t="s">
        <v>3973</v>
      </c>
      <c r="C2021" t="s">
        <v>389</v>
      </c>
      <c r="D2021" t="str">
        <f t="shared" si="98"/>
        <v>6</v>
      </c>
      <c r="E2021" t="str">
        <f t="shared" si="100"/>
        <v>21</v>
      </c>
      <c r="F2021" t="str">
        <f t="shared" si="99"/>
        <v>17</v>
      </c>
    </row>
    <row r="2022" spans="1:6">
      <c r="A2022" t="s">
        <v>3974</v>
      </c>
      <c r="B2022" t="s">
        <v>3975</v>
      </c>
      <c r="C2022" t="s">
        <v>438</v>
      </c>
      <c r="D2022" t="str">
        <f t="shared" si="98"/>
        <v>6</v>
      </c>
      <c r="E2022" t="str">
        <f t="shared" si="100"/>
        <v>22</v>
      </c>
      <c r="F2022" t="str">
        <f t="shared" si="99"/>
        <v>17</v>
      </c>
    </row>
    <row r="2023" spans="1:6">
      <c r="A2023" t="s">
        <v>3976</v>
      </c>
      <c r="B2023" t="s">
        <v>3977</v>
      </c>
      <c r="C2023" t="s">
        <v>374</v>
      </c>
      <c r="D2023" t="str">
        <f t="shared" si="98"/>
        <v>6</v>
      </c>
      <c r="E2023" t="str">
        <f t="shared" si="100"/>
        <v>22</v>
      </c>
      <c r="F2023" t="str">
        <f t="shared" si="99"/>
        <v>00</v>
      </c>
    </row>
    <row r="2024" spans="1:6">
      <c r="A2024" t="s">
        <v>3037</v>
      </c>
      <c r="B2024" t="s">
        <v>3978</v>
      </c>
      <c r="C2024" t="s">
        <v>438</v>
      </c>
      <c r="D2024" t="str">
        <f t="shared" si="98"/>
        <v>6</v>
      </c>
      <c r="E2024" t="str">
        <f t="shared" si="100"/>
        <v>21</v>
      </c>
      <c r="F2024" t="str">
        <f t="shared" si="99"/>
        <v>21</v>
      </c>
    </row>
    <row r="2025" spans="1:6">
      <c r="A2025" t="s">
        <v>3979</v>
      </c>
      <c r="B2025" t="s">
        <v>3980</v>
      </c>
      <c r="C2025" t="s">
        <v>413</v>
      </c>
      <c r="D2025" t="str">
        <f t="shared" si="98"/>
        <v>6</v>
      </c>
      <c r="E2025" t="str">
        <f t="shared" si="100"/>
        <v>21</v>
      </c>
      <c r="F2025" t="str">
        <f t="shared" si="99"/>
        <v>20</v>
      </c>
    </row>
    <row r="2026" spans="1:6">
      <c r="A2026" t="s">
        <v>3981</v>
      </c>
      <c r="B2026" t="s">
        <v>3982</v>
      </c>
      <c r="C2026" t="s">
        <v>352</v>
      </c>
      <c r="D2026" t="str">
        <f t="shared" si="98"/>
        <v>6</v>
      </c>
      <c r="E2026" t="str">
        <f t="shared" si="100"/>
        <v>21</v>
      </c>
      <c r="F2026" t="str">
        <f t="shared" si="99"/>
        <v>18</v>
      </c>
    </row>
    <row r="2027" spans="1:6">
      <c r="A2027" t="s">
        <v>3983</v>
      </c>
      <c r="B2027" t="s">
        <v>3984</v>
      </c>
      <c r="C2027" t="s">
        <v>438</v>
      </c>
      <c r="D2027" t="str">
        <f t="shared" si="98"/>
        <v>6</v>
      </c>
      <c r="E2027" t="str">
        <f t="shared" si="100"/>
        <v>22</v>
      </c>
      <c r="F2027" t="str">
        <f t="shared" si="99"/>
        <v>08</v>
      </c>
    </row>
    <row r="2028" spans="1:6">
      <c r="A2028" t="s">
        <v>3805</v>
      </c>
      <c r="B2028" t="s">
        <v>3985</v>
      </c>
      <c r="C2028" t="s">
        <v>438</v>
      </c>
      <c r="D2028" t="str">
        <f t="shared" si="98"/>
        <v>6</v>
      </c>
      <c r="E2028" t="str">
        <f t="shared" si="100"/>
        <v>22</v>
      </c>
      <c r="F2028" t="str">
        <f t="shared" si="99"/>
        <v>00</v>
      </c>
    </row>
    <row r="2029" spans="1:6">
      <c r="A2029" t="s">
        <v>3986</v>
      </c>
      <c r="B2029" t="s">
        <v>2631</v>
      </c>
      <c r="C2029" t="s">
        <v>413</v>
      </c>
      <c r="D2029" t="str">
        <f t="shared" si="98"/>
        <v>6</v>
      </c>
      <c r="E2029" t="str">
        <f t="shared" si="100"/>
        <v>21</v>
      </c>
      <c r="F2029" t="str">
        <f t="shared" si="99"/>
        <v>22</v>
      </c>
    </row>
    <row r="2030" spans="1:6">
      <c r="A2030" t="s">
        <v>3987</v>
      </c>
      <c r="B2030" t="s">
        <v>3988</v>
      </c>
      <c r="C2030" t="s">
        <v>438</v>
      </c>
      <c r="D2030" t="str">
        <f t="shared" si="98"/>
        <v>6</v>
      </c>
      <c r="E2030" t="str">
        <f t="shared" si="100"/>
        <v>21</v>
      </c>
      <c r="F2030" t="str">
        <f t="shared" si="99"/>
        <v>18</v>
      </c>
    </row>
    <row r="2031" spans="1:6">
      <c r="A2031" t="s">
        <v>3989</v>
      </c>
      <c r="B2031" t="s">
        <v>3990</v>
      </c>
      <c r="C2031" t="s">
        <v>371</v>
      </c>
      <c r="D2031" t="str">
        <f t="shared" si="98"/>
        <v>6</v>
      </c>
      <c r="E2031" t="str">
        <f t="shared" si="100"/>
        <v>22</v>
      </c>
      <c r="F2031" t="str">
        <f t="shared" si="99"/>
        <v>19</v>
      </c>
    </row>
    <row r="2032" spans="1:6">
      <c r="A2032" t="s">
        <v>3991</v>
      </c>
      <c r="B2032" t="s">
        <v>3992</v>
      </c>
      <c r="C2032" t="s">
        <v>371</v>
      </c>
      <c r="D2032" t="str">
        <f t="shared" si="98"/>
        <v>6</v>
      </c>
      <c r="E2032" t="str">
        <f t="shared" si="100"/>
        <v>22</v>
      </c>
      <c r="F2032" t="str">
        <f t="shared" si="99"/>
        <v>19</v>
      </c>
    </row>
    <row r="2033" spans="1:6">
      <c r="A2033" t="s">
        <v>3993</v>
      </c>
      <c r="B2033" t="s">
        <v>3994</v>
      </c>
      <c r="C2033" t="s">
        <v>371</v>
      </c>
      <c r="D2033" t="str">
        <f t="shared" si="98"/>
        <v>6</v>
      </c>
      <c r="E2033" t="str">
        <f t="shared" si="100"/>
        <v>22</v>
      </c>
      <c r="F2033" t="str">
        <f t="shared" si="99"/>
        <v>10</v>
      </c>
    </row>
    <row r="2034" spans="1:6">
      <c r="A2034" t="s">
        <v>3995</v>
      </c>
      <c r="B2034" t="s">
        <v>3996</v>
      </c>
      <c r="C2034" t="s">
        <v>371</v>
      </c>
      <c r="D2034" t="str">
        <f t="shared" si="98"/>
        <v>6</v>
      </c>
      <c r="E2034" t="str">
        <f t="shared" si="100"/>
        <v>22</v>
      </c>
      <c r="F2034" t="str">
        <f t="shared" si="99"/>
        <v>07</v>
      </c>
    </row>
    <row r="2035" spans="1:6">
      <c r="A2035" t="s">
        <v>3997</v>
      </c>
      <c r="B2035" t="s">
        <v>3998</v>
      </c>
      <c r="C2035" t="s">
        <v>371</v>
      </c>
      <c r="D2035" t="str">
        <f t="shared" si="98"/>
        <v>6</v>
      </c>
      <c r="E2035" t="str">
        <f t="shared" si="100"/>
        <v>22</v>
      </c>
      <c r="F2035" t="str">
        <f t="shared" si="99"/>
        <v>07</v>
      </c>
    </row>
    <row r="2036" spans="1:6">
      <c r="A2036" t="s">
        <v>3999</v>
      </c>
      <c r="B2036" t="s">
        <v>4000</v>
      </c>
      <c r="C2036" t="s">
        <v>413</v>
      </c>
      <c r="D2036" t="str">
        <f t="shared" si="98"/>
        <v>6</v>
      </c>
      <c r="E2036" t="str">
        <f t="shared" si="100"/>
        <v>22</v>
      </c>
      <c r="F2036" t="str">
        <f t="shared" si="99"/>
        <v>06</v>
      </c>
    </row>
    <row r="2037" spans="1:6">
      <c r="A2037" t="s">
        <v>4001</v>
      </c>
      <c r="B2037" t="s">
        <v>4002</v>
      </c>
      <c r="C2037" t="s">
        <v>413</v>
      </c>
      <c r="D2037" t="str">
        <f t="shared" si="98"/>
        <v>6</v>
      </c>
      <c r="E2037" t="str">
        <f t="shared" si="100"/>
        <v>21</v>
      </c>
      <c r="F2037" t="str">
        <f t="shared" si="99"/>
        <v>18</v>
      </c>
    </row>
    <row r="2038" spans="1:6">
      <c r="A2038" t="s">
        <v>4003</v>
      </c>
      <c r="B2038" t="s">
        <v>4004</v>
      </c>
      <c r="C2038" t="s">
        <v>461</v>
      </c>
      <c r="D2038" t="str">
        <f t="shared" ref="D2038:D2101" si="101">MID(B2038,1,1)</f>
        <v>6</v>
      </c>
      <c r="E2038" t="str">
        <f t="shared" si="100"/>
        <v>22</v>
      </c>
      <c r="F2038" t="str">
        <f t="shared" ref="F2038:F2101" si="102">MID(B2038,6,2)</f>
        <v>11</v>
      </c>
    </row>
    <row r="2039" spans="1:6">
      <c r="A2039" t="s">
        <v>4005</v>
      </c>
      <c r="B2039" t="s">
        <v>4006</v>
      </c>
      <c r="C2039" t="s">
        <v>371</v>
      </c>
      <c r="D2039" t="str">
        <f t="shared" si="101"/>
        <v>6</v>
      </c>
      <c r="E2039" t="str">
        <f t="shared" si="100"/>
        <v>22</v>
      </c>
      <c r="F2039" t="str">
        <f t="shared" si="102"/>
        <v>08</v>
      </c>
    </row>
    <row r="2040" spans="1:6">
      <c r="A2040" t="s">
        <v>4007</v>
      </c>
      <c r="B2040" t="s">
        <v>4008</v>
      </c>
      <c r="C2040" t="s">
        <v>371</v>
      </c>
      <c r="D2040" t="str">
        <f t="shared" si="101"/>
        <v>6</v>
      </c>
      <c r="E2040" t="str">
        <f t="shared" si="100"/>
        <v>22</v>
      </c>
      <c r="F2040" t="str">
        <f t="shared" si="102"/>
        <v>07</v>
      </c>
    </row>
    <row r="2041" spans="1:6">
      <c r="A2041" t="s">
        <v>4009</v>
      </c>
      <c r="B2041" t="s">
        <v>2410</v>
      </c>
      <c r="C2041" t="s">
        <v>413</v>
      </c>
      <c r="D2041" t="str">
        <f t="shared" si="101"/>
        <v>6</v>
      </c>
      <c r="E2041" t="str">
        <f t="shared" si="100"/>
        <v>21</v>
      </c>
      <c r="F2041" t="str">
        <f t="shared" si="102"/>
        <v>22</v>
      </c>
    </row>
    <row r="2042" spans="1:6">
      <c r="A2042" t="s">
        <v>4010</v>
      </c>
      <c r="B2042" t="s">
        <v>4011</v>
      </c>
      <c r="C2042" t="s">
        <v>371</v>
      </c>
      <c r="D2042" t="str">
        <f t="shared" si="101"/>
        <v>6</v>
      </c>
      <c r="E2042" t="str">
        <f t="shared" si="100"/>
        <v>21</v>
      </c>
      <c r="F2042" t="str">
        <f t="shared" si="102"/>
        <v>19</v>
      </c>
    </row>
    <row r="2043" spans="1:6">
      <c r="A2043" t="s">
        <v>4012</v>
      </c>
      <c r="B2043" t="s">
        <v>4013</v>
      </c>
      <c r="C2043" t="s">
        <v>415</v>
      </c>
      <c r="D2043" t="str">
        <f t="shared" si="101"/>
        <v>6</v>
      </c>
      <c r="E2043" t="str">
        <f t="shared" si="100"/>
        <v>21</v>
      </c>
      <c r="F2043" t="str">
        <f t="shared" si="102"/>
        <v>19</v>
      </c>
    </row>
    <row r="2044" spans="1:6">
      <c r="A2044" t="s">
        <v>4014</v>
      </c>
      <c r="B2044" t="s">
        <v>4015</v>
      </c>
      <c r="C2044" t="s">
        <v>389</v>
      </c>
      <c r="D2044" t="str">
        <f t="shared" si="101"/>
        <v>6</v>
      </c>
      <c r="E2044" t="str">
        <f t="shared" si="100"/>
        <v>21</v>
      </c>
      <c r="F2044" t="str">
        <f t="shared" si="102"/>
        <v>18</v>
      </c>
    </row>
    <row r="2045" spans="1:6">
      <c r="A2045" t="s">
        <v>4016</v>
      </c>
      <c r="B2045" t="s">
        <v>4017</v>
      </c>
      <c r="C2045" t="s">
        <v>413</v>
      </c>
      <c r="D2045" t="str">
        <f t="shared" si="101"/>
        <v>6</v>
      </c>
      <c r="E2045" t="str">
        <f t="shared" si="100"/>
        <v>22</v>
      </c>
      <c r="F2045" t="str">
        <f t="shared" si="102"/>
        <v>15</v>
      </c>
    </row>
    <row r="2046" spans="1:6">
      <c r="A2046" t="s">
        <v>4018</v>
      </c>
      <c r="B2046" t="s">
        <v>4019</v>
      </c>
      <c r="C2046" t="s">
        <v>438</v>
      </c>
      <c r="D2046" t="str">
        <f t="shared" si="101"/>
        <v>6</v>
      </c>
      <c r="E2046" t="str">
        <f t="shared" si="100"/>
        <v>22</v>
      </c>
      <c r="F2046" t="str">
        <f t="shared" si="102"/>
        <v>10</v>
      </c>
    </row>
    <row r="2047" spans="1:6">
      <c r="A2047" t="s">
        <v>4020</v>
      </c>
      <c r="B2047" t="s">
        <v>4021</v>
      </c>
      <c r="C2047" t="s">
        <v>438</v>
      </c>
      <c r="D2047" t="str">
        <f t="shared" si="101"/>
        <v>6</v>
      </c>
      <c r="E2047" t="str">
        <f t="shared" ref="E2047:E2110" si="103">MID(B2047,3,2)</f>
        <v>22</v>
      </c>
      <c r="F2047" t="str">
        <f t="shared" si="102"/>
        <v>10</v>
      </c>
    </row>
    <row r="2048" spans="1:6">
      <c r="A2048" t="s">
        <v>4022</v>
      </c>
      <c r="B2048" t="s">
        <v>4023</v>
      </c>
      <c r="C2048" t="s">
        <v>371</v>
      </c>
      <c r="D2048" t="str">
        <f t="shared" si="101"/>
        <v>6</v>
      </c>
      <c r="E2048" t="str">
        <f t="shared" si="103"/>
        <v>22</v>
      </c>
      <c r="F2048" t="str">
        <f t="shared" si="102"/>
        <v>09</v>
      </c>
    </row>
    <row r="2049" spans="1:6">
      <c r="A2049" t="s">
        <v>4024</v>
      </c>
      <c r="B2049" t="s">
        <v>4025</v>
      </c>
      <c r="C2049" t="s">
        <v>438</v>
      </c>
      <c r="D2049" t="str">
        <f t="shared" si="101"/>
        <v>6</v>
      </c>
      <c r="E2049" t="str">
        <f t="shared" si="103"/>
        <v>22</v>
      </c>
      <c r="F2049" t="str">
        <f t="shared" si="102"/>
        <v>09</v>
      </c>
    </row>
    <row r="2050" spans="1:6">
      <c r="A2050" t="s">
        <v>2661</v>
      </c>
      <c r="B2050" t="s">
        <v>4026</v>
      </c>
      <c r="C2050" t="s">
        <v>438</v>
      </c>
      <c r="D2050" t="str">
        <f t="shared" si="101"/>
        <v>6</v>
      </c>
      <c r="E2050" t="str">
        <f t="shared" si="103"/>
        <v>22</v>
      </c>
      <c r="F2050" t="str">
        <f t="shared" si="102"/>
        <v>06</v>
      </c>
    </row>
    <row r="2051" spans="1:6">
      <c r="A2051" t="s">
        <v>4027</v>
      </c>
      <c r="B2051" t="s">
        <v>4028</v>
      </c>
      <c r="C2051" t="s">
        <v>413</v>
      </c>
      <c r="D2051" t="str">
        <f t="shared" si="101"/>
        <v>6</v>
      </c>
      <c r="E2051" t="str">
        <f t="shared" si="103"/>
        <v>21</v>
      </c>
      <c r="F2051" t="str">
        <f t="shared" si="102"/>
        <v>23</v>
      </c>
    </row>
    <row r="2052" spans="1:6">
      <c r="A2052" t="s">
        <v>4029</v>
      </c>
      <c r="B2052" t="s">
        <v>4030</v>
      </c>
      <c r="C2052" t="s">
        <v>413</v>
      </c>
      <c r="D2052" t="str">
        <f t="shared" si="101"/>
        <v>6</v>
      </c>
      <c r="E2052" t="str">
        <f t="shared" si="103"/>
        <v>21</v>
      </c>
      <c r="F2052" t="str">
        <f t="shared" si="102"/>
        <v>21</v>
      </c>
    </row>
    <row r="2053" spans="1:6">
      <c r="A2053" t="s">
        <v>4031</v>
      </c>
      <c r="B2053" t="s">
        <v>4032</v>
      </c>
      <c r="C2053" t="s">
        <v>438</v>
      </c>
      <c r="D2053" t="str">
        <f t="shared" si="101"/>
        <v>6</v>
      </c>
      <c r="E2053" t="str">
        <f t="shared" si="103"/>
        <v>21</v>
      </c>
      <c r="F2053" t="str">
        <f t="shared" si="102"/>
        <v>21</v>
      </c>
    </row>
    <row r="2054" spans="1:6">
      <c r="A2054" t="s">
        <v>4033</v>
      </c>
      <c r="B2054" t="s">
        <v>4034</v>
      </c>
      <c r="C2054" t="s">
        <v>371</v>
      </c>
      <c r="D2054" t="str">
        <f t="shared" si="101"/>
        <v>6</v>
      </c>
      <c r="E2054" t="str">
        <f t="shared" si="103"/>
        <v>21</v>
      </c>
      <c r="F2054" t="str">
        <f t="shared" si="102"/>
        <v>21</v>
      </c>
    </row>
    <row r="2055" spans="1:6">
      <c r="A2055" t="s">
        <v>4035</v>
      </c>
      <c r="B2055" t="s">
        <v>4036</v>
      </c>
      <c r="C2055" t="s">
        <v>438</v>
      </c>
      <c r="D2055" t="str">
        <f t="shared" si="101"/>
        <v>6</v>
      </c>
      <c r="E2055" t="str">
        <f t="shared" si="103"/>
        <v>21</v>
      </c>
      <c r="F2055" t="str">
        <f t="shared" si="102"/>
        <v>20</v>
      </c>
    </row>
    <row r="2056" spans="1:6">
      <c r="A2056" t="s">
        <v>4037</v>
      </c>
      <c r="B2056" t="s">
        <v>4038</v>
      </c>
      <c r="C2056" t="s">
        <v>413</v>
      </c>
      <c r="D2056" t="str">
        <f t="shared" si="101"/>
        <v>6</v>
      </c>
      <c r="E2056" t="str">
        <f t="shared" si="103"/>
        <v>21</v>
      </c>
      <c r="F2056" t="str">
        <f t="shared" si="102"/>
        <v>19</v>
      </c>
    </row>
    <row r="2057" spans="1:6">
      <c r="A2057" t="s">
        <v>4039</v>
      </c>
      <c r="B2057" t="s">
        <v>4040</v>
      </c>
      <c r="C2057" t="s">
        <v>413</v>
      </c>
      <c r="D2057" t="str">
        <f t="shared" si="101"/>
        <v>6</v>
      </c>
      <c r="E2057" t="str">
        <f t="shared" si="103"/>
        <v>21</v>
      </c>
      <c r="F2057" t="str">
        <f t="shared" si="102"/>
        <v>18</v>
      </c>
    </row>
    <row r="2058" spans="1:6">
      <c r="A2058" t="s">
        <v>4041</v>
      </c>
      <c r="B2058" t="s">
        <v>4042</v>
      </c>
      <c r="C2058" t="s">
        <v>415</v>
      </c>
      <c r="D2058" t="str">
        <f t="shared" si="101"/>
        <v>6</v>
      </c>
      <c r="E2058" t="str">
        <f t="shared" si="103"/>
        <v>21</v>
      </c>
      <c r="F2058" t="str">
        <f t="shared" si="102"/>
        <v>18</v>
      </c>
    </row>
    <row r="2059" spans="1:6">
      <c r="A2059" t="s">
        <v>4043</v>
      </c>
      <c r="B2059" t="s">
        <v>4044</v>
      </c>
      <c r="C2059" t="s">
        <v>438</v>
      </c>
      <c r="D2059" t="str">
        <f t="shared" si="101"/>
        <v>6</v>
      </c>
      <c r="E2059" t="str">
        <f t="shared" si="103"/>
        <v>21</v>
      </c>
      <c r="F2059" t="str">
        <f t="shared" si="102"/>
        <v>17</v>
      </c>
    </row>
    <row r="2060" spans="1:6">
      <c r="A2060" t="s">
        <v>4045</v>
      </c>
      <c r="B2060" t="s">
        <v>4046</v>
      </c>
      <c r="C2060" t="s">
        <v>371</v>
      </c>
      <c r="D2060" t="str">
        <f t="shared" si="101"/>
        <v>6</v>
      </c>
      <c r="E2060" t="str">
        <f t="shared" si="103"/>
        <v>22</v>
      </c>
      <c r="F2060" t="str">
        <f t="shared" si="102"/>
        <v>09</v>
      </c>
    </row>
    <row r="2061" spans="1:6">
      <c r="A2061" t="s">
        <v>4047</v>
      </c>
      <c r="B2061" t="s">
        <v>4048</v>
      </c>
      <c r="C2061" t="s">
        <v>461</v>
      </c>
      <c r="D2061" t="str">
        <f t="shared" si="101"/>
        <v>6</v>
      </c>
      <c r="E2061" t="str">
        <f t="shared" si="103"/>
        <v>22</v>
      </c>
      <c r="F2061" t="str">
        <f t="shared" si="102"/>
        <v>00</v>
      </c>
    </row>
    <row r="2062" spans="1:6">
      <c r="A2062" t="s">
        <v>4049</v>
      </c>
      <c r="B2062" t="s">
        <v>4050</v>
      </c>
      <c r="C2062" t="s">
        <v>371</v>
      </c>
      <c r="D2062" t="str">
        <f t="shared" si="101"/>
        <v>6</v>
      </c>
      <c r="E2062" t="str">
        <f t="shared" si="103"/>
        <v>21</v>
      </c>
      <c r="F2062" t="str">
        <f t="shared" si="102"/>
        <v>20</v>
      </c>
    </row>
    <row r="2063" spans="1:6">
      <c r="A2063" t="s">
        <v>4051</v>
      </c>
      <c r="B2063" t="s">
        <v>4052</v>
      </c>
      <c r="C2063" t="s">
        <v>461</v>
      </c>
      <c r="D2063" t="str">
        <f t="shared" si="101"/>
        <v>6</v>
      </c>
      <c r="E2063" t="str">
        <f t="shared" si="103"/>
        <v>25</v>
      </c>
      <c r="F2063" t="str">
        <f t="shared" si="102"/>
        <v>22</v>
      </c>
    </row>
    <row r="2064" spans="1:6">
      <c r="A2064" t="s">
        <v>4053</v>
      </c>
      <c r="B2064" t="s">
        <v>4054</v>
      </c>
      <c r="C2064" t="s">
        <v>461</v>
      </c>
      <c r="D2064" t="str">
        <f t="shared" si="101"/>
        <v>6</v>
      </c>
      <c r="E2064" t="str">
        <f t="shared" si="103"/>
        <v>23</v>
      </c>
      <c r="F2064" t="str">
        <f t="shared" si="102"/>
        <v>12</v>
      </c>
    </row>
    <row r="2065" spans="1:6">
      <c r="A2065" t="s">
        <v>4055</v>
      </c>
      <c r="B2065" t="s">
        <v>4056</v>
      </c>
      <c r="C2065" t="s">
        <v>371</v>
      </c>
      <c r="D2065" t="str">
        <f t="shared" si="101"/>
        <v>6</v>
      </c>
      <c r="E2065" t="str">
        <f t="shared" si="103"/>
        <v>23</v>
      </c>
      <c r="F2065" t="str">
        <f t="shared" si="102"/>
        <v>12</v>
      </c>
    </row>
    <row r="2066" spans="1:6">
      <c r="A2066" t="s">
        <v>4057</v>
      </c>
      <c r="B2066" t="s">
        <v>4058</v>
      </c>
      <c r="C2066" t="s">
        <v>371</v>
      </c>
      <c r="D2066" t="str">
        <f t="shared" si="101"/>
        <v>6</v>
      </c>
      <c r="E2066" t="str">
        <f t="shared" si="103"/>
        <v>22</v>
      </c>
      <c r="F2066" t="str">
        <f t="shared" si="102"/>
        <v>05</v>
      </c>
    </row>
    <row r="2067" spans="1:6">
      <c r="A2067" t="s">
        <v>4059</v>
      </c>
      <c r="B2067" t="s">
        <v>4060</v>
      </c>
      <c r="C2067" t="s">
        <v>371</v>
      </c>
      <c r="D2067" t="str">
        <f t="shared" si="101"/>
        <v>6</v>
      </c>
      <c r="E2067" t="str">
        <f t="shared" si="103"/>
        <v>22</v>
      </c>
      <c r="F2067" t="str">
        <f t="shared" si="102"/>
        <v>03</v>
      </c>
    </row>
    <row r="2068" spans="1:6">
      <c r="A2068" t="s">
        <v>4061</v>
      </c>
      <c r="B2068" t="s">
        <v>4062</v>
      </c>
      <c r="C2068" t="s">
        <v>461</v>
      </c>
      <c r="D2068" t="str">
        <f t="shared" si="101"/>
        <v>6</v>
      </c>
      <c r="E2068" t="str">
        <f t="shared" si="103"/>
        <v>22</v>
      </c>
      <c r="F2068" t="str">
        <f t="shared" si="102"/>
        <v>01</v>
      </c>
    </row>
    <row r="2069" spans="1:6">
      <c r="A2069" t="s">
        <v>4063</v>
      </c>
      <c r="B2069" t="s">
        <v>4064</v>
      </c>
      <c r="C2069" t="s">
        <v>374</v>
      </c>
      <c r="D2069" t="str">
        <f t="shared" si="101"/>
        <v>6</v>
      </c>
      <c r="E2069" t="str">
        <f t="shared" si="103"/>
        <v>21</v>
      </c>
      <c r="F2069" t="str">
        <f t="shared" si="102"/>
        <v>21</v>
      </c>
    </row>
    <row r="2070" spans="1:6">
      <c r="A2070" t="s">
        <v>4065</v>
      </c>
      <c r="B2070" t="s">
        <v>3097</v>
      </c>
      <c r="C2070" t="s">
        <v>461</v>
      </c>
      <c r="D2070" t="str">
        <f t="shared" si="101"/>
        <v>6</v>
      </c>
      <c r="E2070" t="str">
        <f t="shared" si="103"/>
        <v>21</v>
      </c>
      <c r="F2070" t="str">
        <f t="shared" si="102"/>
        <v>21</v>
      </c>
    </row>
    <row r="2071" spans="1:6">
      <c r="A2071" t="s">
        <v>4066</v>
      </c>
      <c r="B2071" t="s">
        <v>4067</v>
      </c>
      <c r="C2071" t="s">
        <v>371</v>
      </c>
      <c r="D2071" t="str">
        <f t="shared" si="101"/>
        <v>6</v>
      </c>
      <c r="E2071" t="str">
        <f t="shared" si="103"/>
        <v>21</v>
      </c>
      <c r="F2071" t="str">
        <f t="shared" si="102"/>
        <v>21</v>
      </c>
    </row>
    <row r="2072" spans="1:6">
      <c r="A2072" t="s">
        <v>4068</v>
      </c>
      <c r="B2072" t="s">
        <v>4069</v>
      </c>
      <c r="C2072" t="s">
        <v>461</v>
      </c>
      <c r="D2072" t="str">
        <f t="shared" si="101"/>
        <v>6</v>
      </c>
      <c r="E2072" t="str">
        <f t="shared" si="103"/>
        <v>21</v>
      </c>
      <c r="F2072" t="str">
        <f t="shared" si="102"/>
        <v>20</v>
      </c>
    </row>
    <row r="2073" spans="1:6">
      <c r="A2073" t="s">
        <v>4070</v>
      </c>
      <c r="B2073" t="s">
        <v>4071</v>
      </c>
      <c r="C2073" t="s">
        <v>371</v>
      </c>
      <c r="D2073" t="str">
        <f t="shared" si="101"/>
        <v>6</v>
      </c>
      <c r="E2073" t="str">
        <f t="shared" si="103"/>
        <v>21</v>
      </c>
      <c r="F2073" t="str">
        <f t="shared" si="102"/>
        <v>20</v>
      </c>
    </row>
    <row r="2074" spans="1:6">
      <c r="A2074" t="s">
        <v>4072</v>
      </c>
      <c r="B2074" t="s">
        <v>4073</v>
      </c>
      <c r="C2074" t="s">
        <v>461</v>
      </c>
      <c r="D2074" t="str">
        <f t="shared" si="101"/>
        <v>6</v>
      </c>
      <c r="E2074" t="str">
        <f t="shared" si="103"/>
        <v>21</v>
      </c>
      <c r="F2074" t="str">
        <f t="shared" si="102"/>
        <v>19</v>
      </c>
    </row>
    <row r="2075" spans="1:6">
      <c r="A2075" t="s">
        <v>4074</v>
      </c>
      <c r="B2075" t="s">
        <v>4075</v>
      </c>
      <c r="C2075" t="s">
        <v>371</v>
      </c>
      <c r="D2075" t="str">
        <f t="shared" si="101"/>
        <v>6</v>
      </c>
      <c r="E2075" t="str">
        <f t="shared" si="103"/>
        <v>21</v>
      </c>
      <c r="F2075" t="str">
        <f t="shared" si="102"/>
        <v>18</v>
      </c>
    </row>
    <row r="2076" spans="1:6">
      <c r="A2076" t="s">
        <v>4076</v>
      </c>
      <c r="B2076" t="s">
        <v>4077</v>
      </c>
      <c r="C2076" t="s">
        <v>461</v>
      </c>
      <c r="D2076" t="str">
        <f t="shared" si="101"/>
        <v>6</v>
      </c>
      <c r="E2076" t="str">
        <f t="shared" si="103"/>
        <v>21</v>
      </c>
      <c r="F2076" t="str">
        <f t="shared" si="102"/>
        <v>18</v>
      </c>
    </row>
    <row r="2077" spans="1:6">
      <c r="A2077" t="s">
        <v>4078</v>
      </c>
      <c r="B2077" t="s">
        <v>4079</v>
      </c>
      <c r="C2077" t="s">
        <v>461</v>
      </c>
      <c r="D2077" t="str">
        <f t="shared" si="101"/>
        <v>6</v>
      </c>
      <c r="E2077" t="str">
        <f t="shared" si="103"/>
        <v>21</v>
      </c>
      <c r="F2077" t="str">
        <f t="shared" si="102"/>
        <v>18</v>
      </c>
    </row>
    <row r="2078" spans="1:6">
      <c r="A2078" t="s">
        <v>4080</v>
      </c>
      <c r="B2078" t="s">
        <v>4081</v>
      </c>
      <c r="C2078" t="s">
        <v>438</v>
      </c>
      <c r="D2078" t="str">
        <f t="shared" si="101"/>
        <v>6</v>
      </c>
      <c r="E2078" t="str">
        <f t="shared" si="103"/>
        <v>21</v>
      </c>
      <c r="F2078" t="str">
        <f t="shared" si="102"/>
        <v>18</v>
      </c>
    </row>
    <row r="2079" spans="1:6">
      <c r="A2079" t="s">
        <v>4082</v>
      </c>
      <c r="B2079" t="s">
        <v>4083</v>
      </c>
      <c r="C2079" t="s">
        <v>374</v>
      </c>
      <c r="D2079" t="str">
        <f t="shared" si="101"/>
        <v>6</v>
      </c>
      <c r="E2079" t="str">
        <f t="shared" si="103"/>
        <v>21</v>
      </c>
      <c r="F2079" t="str">
        <f t="shared" si="102"/>
        <v>21</v>
      </c>
    </row>
    <row r="2080" spans="1:6">
      <c r="A2080" t="s">
        <v>4084</v>
      </c>
      <c r="B2080" t="s">
        <v>4085</v>
      </c>
      <c r="C2080" t="s">
        <v>371</v>
      </c>
      <c r="D2080" t="str">
        <f t="shared" si="101"/>
        <v>6</v>
      </c>
      <c r="E2080" t="str">
        <f t="shared" si="103"/>
        <v>22</v>
      </c>
      <c r="F2080" t="str">
        <f t="shared" si="102"/>
        <v>14</v>
      </c>
    </row>
    <row r="2081" spans="1:6">
      <c r="A2081" t="s">
        <v>4086</v>
      </c>
      <c r="B2081" t="s">
        <v>4087</v>
      </c>
      <c r="C2081" t="s">
        <v>438</v>
      </c>
      <c r="D2081" t="str">
        <f t="shared" si="101"/>
        <v>6</v>
      </c>
      <c r="E2081" t="str">
        <f t="shared" si="103"/>
        <v>22</v>
      </c>
      <c r="F2081" t="str">
        <f t="shared" si="102"/>
        <v>12</v>
      </c>
    </row>
    <row r="2082" spans="1:6">
      <c r="A2082" t="s">
        <v>4088</v>
      </c>
      <c r="B2082" t="s">
        <v>4089</v>
      </c>
      <c r="C2082" t="s">
        <v>461</v>
      </c>
      <c r="D2082" t="str">
        <f t="shared" si="101"/>
        <v>6</v>
      </c>
      <c r="E2082" t="str">
        <f t="shared" si="103"/>
        <v>22</v>
      </c>
      <c r="F2082" t="str">
        <f t="shared" si="102"/>
        <v>12</v>
      </c>
    </row>
    <row r="2083" spans="1:6">
      <c r="A2083" t="s">
        <v>4090</v>
      </c>
      <c r="B2083" t="s">
        <v>4091</v>
      </c>
      <c r="C2083" t="s">
        <v>371</v>
      </c>
      <c r="D2083" t="str">
        <f t="shared" si="101"/>
        <v>6</v>
      </c>
      <c r="E2083" t="str">
        <f t="shared" si="103"/>
        <v>22</v>
      </c>
      <c r="F2083" t="str">
        <f t="shared" si="102"/>
        <v>12</v>
      </c>
    </row>
    <row r="2084" spans="1:6">
      <c r="A2084" t="s">
        <v>4092</v>
      </c>
      <c r="B2084" t="s">
        <v>4093</v>
      </c>
      <c r="C2084" t="s">
        <v>585</v>
      </c>
      <c r="D2084" t="str">
        <f t="shared" si="101"/>
        <v>6</v>
      </c>
      <c r="E2084" t="str">
        <f t="shared" si="103"/>
        <v>22</v>
      </c>
      <c r="F2084" t="str">
        <f t="shared" si="102"/>
        <v>11</v>
      </c>
    </row>
    <row r="2085" spans="1:6">
      <c r="A2085" t="s">
        <v>3805</v>
      </c>
      <c r="B2085" t="s">
        <v>4094</v>
      </c>
      <c r="C2085" t="s">
        <v>371</v>
      </c>
      <c r="D2085" t="str">
        <f t="shared" si="101"/>
        <v>6</v>
      </c>
      <c r="E2085" t="str">
        <f t="shared" si="103"/>
        <v>22</v>
      </c>
      <c r="F2085" t="str">
        <f t="shared" si="102"/>
        <v>11</v>
      </c>
    </row>
    <row r="2086" spans="1:6">
      <c r="A2086" t="s">
        <v>4095</v>
      </c>
      <c r="B2086" t="s">
        <v>4096</v>
      </c>
      <c r="C2086" t="s">
        <v>461</v>
      </c>
      <c r="D2086" t="str">
        <f t="shared" si="101"/>
        <v>6</v>
      </c>
      <c r="E2086" t="str">
        <f t="shared" si="103"/>
        <v>22</v>
      </c>
      <c r="F2086" t="str">
        <f t="shared" si="102"/>
        <v>08</v>
      </c>
    </row>
    <row r="2087" spans="1:6">
      <c r="A2087" t="s">
        <v>420</v>
      </c>
      <c r="B2087" t="s">
        <v>4097</v>
      </c>
      <c r="C2087" t="s">
        <v>585</v>
      </c>
      <c r="D2087" t="str">
        <f t="shared" si="101"/>
        <v>6</v>
      </c>
      <c r="E2087" t="str">
        <f t="shared" si="103"/>
        <v>22</v>
      </c>
      <c r="F2087" t="str">
        <f t="shared" si="102"/>
        <v>07</v>
      </c>
    </row>
    <row r="2088" spans="1:6">
      <c r="A2088" t="s">
        <v>4098</v>
      </c>
      <c r="B2088" t="s">
        <v>4099</v>
      </c>
      <c r="C2088" t="s">
        <v>585</v>
      </c>
      <c r="D2088" t="str">
        <f t="shared" si="101"/>
        <v>6</v>
      </c>
      <c r="E2088" t="str">
        <f t="shared" si="103"/>
        <v>22</v>
      </c>
      <c r="F2088" t="str">
        <f t="shared" si="102"/>
        <v>07</v>
      </c>
    </row>
    <row r="2089" spans="1:6">
      <c r="A2089" t="s">
        <v>4100</v>
      </c>
      <c r="B2089" t="s">
        <v>4101</v>
      </c>
      <c r="C2089" t="s">
        <v>371</v>
      </c>
      <c r="D2089" t="str">
        <f t="shared" si="101"/>
        <v>6</v>
      </c>
      <c r="E2089" t="str">
        <f t="shared" si="103"/>
        <v>22</v>
      </c>
      <c r="F2089" t="str">
        <f t="shared" si="102"/>
        <v>06</v>
      </c>
    </row>
    <row r="2090" spans="1:6">
      <c r="A2090" t="s">
        <v>4102</v>
      </c>
      <c r="B2090" t="s">
        <v>4103</v>
      </c>
      <c r="C2090" t="s">
        <v>585</v>
      </c>
      <c r="D2090" t="str">
        <f t="shared" si="101"/>
        <v>6</v>
      </c>
      <c r="E2090" t="str">
        <f t="shared" si="103"/>
        <v>22</v>
      </c>
      <c r="F2090" t="str">
        <f t="shared" si="102"/>
        <v>05</v>
      </c>
    </row>
    <row r="2091" spans="1:6">
      <c r="A2091" t="s">
        <v>4104</v>
      </c>
      <c r="B2091" t="s">
        <v>4105</v>
      </c>
      <c r="C2091" t="s">
        <v>461</v>
      </c>
      <c r="D2091" t="str">
        <f t="shared" si="101"/>
        <v>6</v>
      </c>
      <c r="E2091" t="str">
        <f t="shared" si="103"/>
        <v>22</v>
      </c>
      <c r="F2091" t="str">
        <f t="shared" si="102"/>
        <v>04</v>
      </c>
    </row>
    <row r="2092" spans="1:6">
      <c r="A2092" t="s">
        <v>4106</v>
      </c>
      <c r="B2092" t="s">
        <v>4107</v>
      </c>
      <c r="C2092" t="s">
        <v>461</v>
      </c>
      <c r="D2092" t="str">
        <f t="shared" si="101"/>
        <v>6</v>
      </c>
      <c r="E2092" t="str">
        <f t="shared" si="103"/>
        <v>22</v>
      </c>
      <c r="F2092" t="str">
        <f t="shared" si="102"/>
        <v>03</v>
      </c>
    </row>
    <row r="2093" spans="1:6">
      <c r="A2093" t="s">
        <v>4108</v>
      </c>
      <c r="B2093" t="s">
        <v>4109</v>
      </c>
      <c r="C2093" t="s">
        <v>461</v>
      </c>
      <c r="D2093" t="str">
        <f t="shared" si="101"/>
        <v>6</v>
      </c>
      <c r="E2093" t="str">
        <f t="shared" si="103"/>
        <v>22</v>
      </c>
      <c r="F2093" t="str">
        <f t="shared" si="102"/>
        <v>00</v>
      </c>
    </row>
    <row r="2094" spans="1:6">
      <c r="A2094" t="s">
        <v>4110</v>
      </c>
      <c r="B2094" t="s">
        <v>4111</v>
      </c>
      <c r="C2094" t="s">
        <v>461</v>
      </c>
      <c r="D2094" t="str">
        <f t="shared" si="101"/>
        <v>6</v>
      </c>
      <c r="E2094" t="str">
        <f t="shared" si="103"/>
        <v>22</v>
      </c>
      <c r="F2094" t="str">
        <f t="shared" si="102"/>
        <v>00</v>
      </c>
    </row>
    <row r="2095" spans="1:6">
      <c r="A2095" t="s">
        <v>4112</v>
      </c>
      <c r="B2095" t="s">
        <v>4113</v>
      </c>
      <c r="C2095" t="s">
        <v>371</v>
      </c>
      <c r="D2095" t="str">
        <f t="shared" si="101"/>
        <v>6</v>
      </c>
      <c r="E2095" t="str">
        <f t="shared" si="103"/>
        <v>22</v>
      </c>
      <c r="F2095" t="str">
        <f t="shared" si="102"/>
        <v>00</v>
      </c>
    </row>
    <row r="2096" spans="1:6">
      <c r="A2096" t="s">
        <v>4114</v>
      </c>
      <c r="B2096" t="s">
        <v>4115</v>
      </c>
      <c r="C2096" t="s">
        <v>461</v>
      </c>
      <c r="D2096" t="str">
        <f t="shared" si="101"/>
        <v>6</v>
      </c>
      <c r="E2096" t="str">
        <f t="shared" si="103"/>
        <v>22</v>
      </c>
      <c r="F2096" t="str">
        <f t="shared" si="102"/>
        <v>00</v>
      </c>
    </row>
    <row r="2097" spans="1:6">
      <c r="A2097" t="s">
        <v>4116</v>
      </c>
      <c r="B2097" t="s">
        <v>4117</v>
      </c>
      <c r="C2097" t="s">
        <v>438</v>
      </c>
      <c r="D2097" t="str">
        <f t="shared" si="101"/>
        <v>6</v>
      </c>
      <c r="E2097" t="str">
        <f t="shared" si="103"/>
        <v>21</v>
      </c>
      <c r="F2097" t="str">
        <f t="shared" si="102"/>
        <v>23</v>
      </c>
    </row>
    <row r="2098" spans="1:6">
      <c r="A2098" t="s">
        <v>4118</v>
      </c>
      <c r="B2098" t="s">
        <v>4119</v>
      </c>
      <c r="C2098" t="s">
        <v>461</v>
      </c>
      <c r="D2098" t="str">
        <f t="shared" si="101"/>
        <v>6</v>
      </c>
      <c r="E2098" t="str">
        <f t="shared" si="103"/>
        <v>21</v>
      </c>
      <c r="F2098" t="str">
        <f t="shared" si="102"/>
        <v>23</v>
      </c>
    </row>
    <row r="2099" spans="1:6">
      <c r="A2099" t="s">
        <v>4120</v>
      </c>
      <c r="B2099" t="s">
        <v>4121</v>
      </c>
      <c r="C2099" t="s">
        <v>461</v>
      </c>
      <c r="D2099" t="str">
        <f t="shared" si="101"/>
        <v>6</v>
      </c>
      <c r="E2099" t="str">
        <f t="shared" si="103"/>
        <v>21</v>
      </c>
      <c r="F2099" t="str">
        <f t="shared" si="102"/>
        <v>23</v>
      </c>
    </row>
    <row r="2100" spans="1:6">
      <c r="A2100" t="s">
        <v>4122</v>
      </c>
      <c r="B2100" t="s">
        <v>4123</v>
      </c>
      <c r="C2100" t="s">
        <v>415</v>
      </c>
      <c r="D2100" t="str">
        <f t="shared" si="101"/>
        <v>6</v>
      </c>
      <c r="E2100" t="str">
        <f t="shared" si="103"/>
        <v>21</v>
      </c>
      <c r="F2100" t="str">
        <f t="shared" si="102"/>
        <v>22</v>
      </c>
    </row>
    <row r="2101" spans="1:6">
      <c r="A2101" t="s">
        <v>4124</v>
      </c>
      <c r="B2101" t="s">
        <v>4125</v>
      </c>
      <c r="C2101" t="s">
        <v>461</v>
      </c>
      <c r="D2101" t="str">
        <f t="shared" si="101"/>
        <v>6</v>
      </c>
      <c r="E2101" t="str">
        <f t="shared" si="103"/>
        <v>21</v>
      </c>
      <c r="F2101" t="str">
        <f t="shared" si="102"/>
        <v>21</v>
      </c>
    </row>
    <row r="2102" spans="1:6">
      <c r="A2102" t="s">
        <v>585</v>
      </c>
      <c r="B2102" t="s">
        <v>4126</v>
      </c>
      <c r="C2102" t="s">
        <v>461</v>
      </c>
      <c r="D2102" t="str">
        <f t="shared" ref="D2102:D2165" si="104">MID(B2102,1,1)</f>
        <v>6</v>
      </c>
      <c r="E2102" t="str">
        <f t="shared" si="103"/>
        <v>21</v>
      </c>
      <c r="F2102" t="str">
        <f t="shared" ref="F2102:F2165" si="105">MID(B2102,6,2)</f>
        <v>21</v>
      </c>
    </row>
    <row r="2103" spans="1:6">
      <c r="A2103" t="s">
        <v>4127</v>
      </c>
      <c r="B2103" t="s">
        <v>4128</v>
      </c>
      <c r="C2103" t="s">
        <v>461</v>
      </c>
      <c r="D2103" t="str">
        <f t="shared" si="104"/>
        <v>6</v>
      </c>
      <c r="E2103" t="str">
        <f t="shared" si="103"/>
        <v>21</v>
      </c>
      <c r="F2103" t="str">
        <f t="shared" si="105"/>
        <v>21</v>
      </c>
    </row>
    <row r="2104" spans="1:6">
      <c r="A2104" t="s">
        <v>4129</v>
      </c>
      <c r="B2104" t="s">
        <v>4130</v>
      </c>
      <c r="C2104" t="s">
        <v>371</v>
      </c>
      <c r="D2104" t="str">
        <f t="shared" si="104"/>
        <v>6</v>
      </c>
      <c r="E2104" t="str">
        <f t="shared" si="103"/>
        <v>21</v>
      </c>
      <c r="F2104" t="str">
        <f t="shared" si="105"/>
        <v>21</v>
      </c>
    </row>
    <row r="2105" spans="1:6">
      <c r="A2105" t="s">
        <v>4131</v>
      </c>
      <c r="B2105" t="s">
        <v>4132</v>
      </c>
      <c r="C2105" t="s">
        <v>438</v>
      </c>
      <c r="D2105" t="str">
        <f t="shared" si="104"/>
        <v>6</v>
      </c>
      <c r="E2105" t="str">
        <f t="shared" si="103"/>
        <v>21</v>
      </c>
      <c r="F2105" t="str">
        <f t="shared" si="105"/>
        <v>21</v>
      </c>
    </row>
    <row r="2106" spans="1:6">
      <c r="A2106" t="s">
        <v>4133</v>
      </c>
      <c r="B2106" t="s">
        <v>4134</v>
      </c>
      <c r="C2106" t="s">
        <v>461</v>
      </c>
      <c r="D2106" t="str">
        <f t="shared" si="104"/>
        <v>6</v>
      </c>
      <c r="E2106" t="str">
        <f t="shared" si="103"/>
        <v>21</v>
      </c>
      <c r="F2106" t="str">
        <f t="shared" si="105"/>
        <v>21</v>
      </c>
    </row>
    <row r="2107" spans="1:6">
      <c r="A2107" t="s">
        <v>4135</v>
      </c>
      <c r="B2107" t="s">
        <v>4136</v>
      </c>
      <c r="C2107" t="s">
        <v>461</v>
      </c>
      <c r="D2107" t="str">
        <f t="shared" si="104"/>
        <v>6</v>
      </c>
      <c r="E2107" t="str">
        <f t="shared" si="103"/>
        <v>21</v>
      </c>
      <c r="F2107" t="str">
        <f t="shared" si="105"/>
        <v>20</v>
      </c>
    </row>
    <row r="2108" spans="1:6">
      <c r="A2108" t="s">
        <v>4137</v>
      </c>
      <c r="B2108" t="s">
        <v>4138</v>
      </c>
      <c r="C2108" t="s">
        <v>461</v>
      </c>
      <c r="D2108" t="str">
        <f t="shared" si="104"/>
        <v>6</v>
      </c>
      <c r="E2108" t="str">
        <f t="shared" si="103"/>
        <v>21</v>
      </c>
      <c r="F2108" t="str">
        <f t="shared" si="105"/>
        <v>20</v>
      </c>
    </row>
    <row r="2109" spans="1:6">
      <c r="A2109" t="s">
        <v>4139</v>
      </c>
      <c r="B2109" t="s">
        <v>4140</v>
      </c>
      <c r="C2109" t="s">
        <v>461</v>
      </c>
      <c r="D2109" t="str">
        <f t="shared" si="104"/>
        <v>6</v>
      </c>
      <c r="E2109" t="str">
        <f t="shared" si="103"/>
        <v>21</v>
      </c>
      <c r="F2109" t="str">
        <f t="shared" si="105"/>
        <v>20</v>
      </c>
    </row>
    <row r="2110" spans="1:6">
      <c r="A2110" t="s">
        <v>585</v>
      </c>
      <c r="B2110" t="s">
        <v>4141</v>
      </c>
      <c r="C2110" t="s">
        <v>461</v>
      </c>
      <c r="D2110" t="str">
        <f t="shared" si="104"/>
        <v>6</v>
      </c>
      <c r="E2110" t="str">
        <f t="shared" si="103"/>
        <v>21</v>
      </c>
      <c r="F2110" t="str">
        <f t="shared" si="105"/>
        <v>20</v>
      </c>
    </row>
    <row r="2111" spans="1:6">
      <c r="A2111" t="s">
        <v>4142</v>
      </c>
      <c r="B2111" t="s">
        <v>3620</v>
      </c>
      <c r="C2111" t="s">
        <v>461</v>
      </c>
      <c r="D2111" t="str">
        <f t="shared" si="104"/>
        <v>6</v>
      </c>
      <c r="E2111" t="str">
        <f t="shared" ref="E2111:E2174" si="106">MID(B2111,3,2)</f>
        <v>21</v>
      </c>
      <c r="F2111" t="str">
        <f t="shared" si="105"/>
        <v>20</v>
      </c>
    </row>
    <row r="2112" spans="1:6">
      <c r="A2112" t="s">
        <v>4143</v>
      </c>
      <c r="B2112" t="s">
        <v>4144</v>
      </c>
      <c r="C2112" t="s">
        <v>585</v>
      </c>
      <c r="D2112" t="str">
        <f t="shared" si="104"/>
        <v>6</v>
      </c>
      <c r="E2112" t="str">
        <f t="shared" si="106"/>
        <v>21</v>
      </c>
      <c r="F2112" t="str">
        <f t="shared" si="105"/>
        <v>20</v>
      </c>
    </row>
    <row r="2113" spans="1:6">
      <c r="A2113" t="s">
        <v>4145</v>
      </c>
      <c r="B2113" t="s">
        <v>4146</v>
      </c>
      <c r="C2113" t="s">
        <v>461</v>
      </c>
      <c r="D2113" t="str">
        <f t="shared" si="104"/>
        <v>6</v>
      </c>
      <c r="E2113" t="str">
        <f t="shared" si="106"/>
        <v>21</v>
      </c>
      <c r="F2113" t="str">
        <f t="shared" si="105"/>
        <v>20</v>
      </c>
    </row>
    <row r="2114" spans="1:6">
      <c r="A2114" t="s">
        <v>4147</v>
      </c>
      <c r="B2114" t="s">
        <v>4148</v>
      </c>
      <c r="C2114" t="s">
        <v>461</v>
      </c>
      <c r="D2114" t="str">
        <f t="shared" si="104"/>
        <v>6</v>
      </c>
      <c r="E2114" t="str">
        <f t="shared" si="106"/>
        <v>21</v>
      </c>
      <c r="F2114" t="str">
        <f t="shared" si="105"/>
        <v>20</v>
      </c>
    </row>
    <row r="2115" spans="1:6">
      <c r="A2115" t="s">
        <v>585</v>
      </c>
      <c r="B2115" t="s">
        <v>4149</v>
      </c>
      <c r="C2115" t="s">
        <v>371</v>
      </c>
      <c r="D2115" t="str">
        <f t="shared" si="104"/>
        <v>6</v>
      </c>
      <c r="E2115" t="str">
        <f t="shared" si="106"/>
        <v>21</v>
      </c>
      <c r="F2115" t="str">
        <f t="shared" si="105"/>
        <v>19</v>
      </c>
    </row>
    <row r="2116" spans="1:6">
      <c r="A2116" t="s">
        <v>4150</v>
      </c>
      <c r="B2116" t="s">
        <v>4151</v>
      </c>
      <c r="C2116" t="s">
        <v>461</v>
      </c>
      <c r="D2116" t="str">
        <f t="shared" si="104"/>
        <v>6</v>
      </c>
      <c r="E2116" t="str">
        <f t="shared" si="106"/>
        <v>21</v>
      </c>
      <c r="F2116" t="str">
        <f t="shared" si="105"/>
        <v>17</v>
      </c>
    </row>
    <row r="2117" spans="1:6">
      <c r="A2117" t="s">
        <v>4152</v>
      </c>
      <c r="B2117" t="s">
        <v>4153</v>
      </c>
      <c r="C2117" t="s">
        <v>461</v>
      </c>
      <c r="D2117" t="str">
        <f t="shared" si="104"/>
        <v>6</v>
      </c>
      <c r="E2117" t="str">
        <f t="shared" si="106"/>
        <v>22</v>
      </c>
      <c r="F2117" t="str">
        <f t="shared" si="105"/>
        <v>09</v>
      </c>
    </row>
    <row r="2118" spans="1:6">
      <c r="A2118" t="s">
        <v>2661</v>
      </c>
      <c r="B2118" t="s">
        <v>4154</v>
      </c>
      <c r="C2118" t="s">
        <v>461</v>
      </c>
      <c r="D2118" t="str">
        <f t="shared" si="104"/>
        <v>6</v>
      </c>
      <c r="E2118" t="str">
        <f t="shared" si="106"/>
        <v>22</v>
      </c>
      <c r="F2118" t="str">
        <f t="shared" si="105"/>
        <v>07</v>
      </c>
    </row>
    <row r="2119" spans="1:6">
      <c r="A2119" t="s">
        <v>4155</v>
      </c>
      <c r="B2119" t="s">
        <v>4156</v>
      </c>
      <c r="C2119" t="s">
        <v>461</v>
      </c>
      <c r="D2119" t="str">
        <f t="shared" si="104"/>
        <v>6</v>
      </c>
      <c r="E2119" t="str">
        <f t="shared" si="106"/>
        <v>22</v>
      </c>
      <c r="F2119" t="str">
        <f t="shared" si="105"/>
        <v>07</v>
      </c>
    </row>
    <row r="2120" spans="1:6">
      <c r="A2120" t="s">
        <v>4157</v>
      </c>
      <c r="B2120" t="s">
        <v>4158</v>
      </c>
      <c r="C2120" t="s">
        <v>461</v>
      </c>
      <c r="D2120" t="str">
        <f t="shared" si="104"/>
        <v>6</v>
      </c>
      <c r="E2120" t="str">
        <f t="shared" si="106"/>
        <v>22</v>
      </c>
      <c r="F2120" t="str">
        <f t="shared" si="105"/>
        <v>04</v>
      </c>
    </row>
    <row r="2121" spans="1:6">
      <c r="A2121" t="s">
        <v>585</v>
      </c>
      <c r="B2121" t="s">
        <v>4159</v>
      </c>
      <c r="C2121" t="s">
        <v>371</v>
      </c>
      <c r="D2121" t="str">
        <f t="shared" si="104"/>
        <v>6</v>
      </c>
      <c r="E2121" t="str">
        <f t="shared" si="106"/>
        <v>22</v>
      </c>
      <c r="F2121" t="str">
        <f t="shared" si="105"/>
        <v>00</v>
      </c>
    </row>
    <row r="2122" spans="1:6">
      <c r="A2122" t="s">
        <v>4160</v>
      </c>
      <c r="B2122" t="s">
        <v>4161</v>
      </c>
      <c r="C2122" t="s">
        <v>585</v>
      </c>
      <c r="D2122" t="str">
        <f t="shared" si="104"/>
        <v>6</v>
      </c>
      <c r="E2122" t="str">
        <f t="shared" si="106"/>
        <v>25</v>
      </c>
      <c r="F2122" t="str">
        <f t="shared" si="105"/>
        <v>15</v>
      </c>
    </row>
    <row r="2123" spans="1:6">
      <c r="A2123" t="s">
        <v>4162</v>
      </c>
      <c r="B2123" t="s">
        <v>4163</v>
      </c>
      <c r="C2123" t="s">
        <v>585</v>
      </c>
      <c r="D2123" t="str">
        <f t="shared" si="104"/>
        <v>6</v>
      </c>
      <c r="E2123" t="str">
        <f t="shared" si="106"/>
        <v>25</v>
      </c>
      <c r="F2123" t="str">
        <f t="shared" si="105"/>
        <v>14</v>
      </c>
    </row>
    <row r="2124" spans="1:6">
      <c r="A2124" t="s">
        <v>4164</v>
      </c>
      <c r="B2124" t="s">
        <v>4165</v>
      </c>
      <c r="C2124" t="s">
        <v>585</v>
      </c>
      <c r="D2124" t="str">
        <f t="shared" si="104"/>
        <v>6</v>
      </c>
      <c r="E2124" t="str">
        <f t="shared" si="106"/>
        <v>25</v>
      </c>
      <c r="F2124" t="str">
        <f t="shared" si="105"/>
        <v>00</v>
      </c>
    </row>
    <row r="2125" spans="1:6">
      <c r="A2125" t="s">
        <v>4166</v>
      </c>
      <c r="B2125" t="s">
        <v>4167</v>
      </c>
      <c r="C2125" t="s">
        <v>585</v>
      </c>
      <c r="D2125" t="str">
        <f t="shared" si="104"/>
        <v>6</v>
      </c>
      <c r="E2125" t="str">
        <f t="shared" si="106"/>
        <v>24</v>
      </c>
      <c r="F2125" t="str">
        <f t="shared" si="105"/>
        <v>19</v>
      </c>
    </row>
    <row r="2126" spans="1:6">
      <c r="A2126" t="s">
        <v>4168</v>
      </c>
      <c r="B2126" t="s">
        <v>4169</v>
      </c>
      <c r="C2126" t="s">
        <v>461</v>
      </c>
      <c r="D2126" t="str">
        <f t="shared" si="104"/>
        <v>6</v>
      </c>
      <c r="E2126" t="str">
        <f t="shared" si="106"/>
        <v>24</v>
      </c>
      <c r="F2126" t="str">
        <f t="shared" si="105"/>
        <v>10</v>
      </c>
    </row>
    <row r="2127" spans="1:6">
      <c r="A2127" t="s">
        <v>4170</v>
      </c>
      <c r="B2127" t="s">
        <v>4171</v>
      </c>
      <c r="C2127" t="s">
        <v>585</v>
      </c>
      <c r="D2127" t="str">
        <f t="shared" si="104"/>
        <v>6</v>
      </c>
      <c r="E2127" t="str">
        <f t="shared" si="106"/>
        <v>24</v>
      </c>
      <c r="F2127" t="str">
        <f t="shared" si="105"/>
        <v>04</v>
      </c>
    </row>
    <row r="2128" spans="1:6">
      <c r="A2128" t="s">
        <v>420</v>
      </c>
      <c r="B2128" t="s">
        <v>4172</v>
      </c>
      <c r="C2128" t="s">
        <v>585</v>
      </c>
      <c r="D2128" t="str">
        <f t="shared" si="104"/>
        <v>6</v>
      </c>
      <c r="E2128" t="str">
        <f t="shared" si="106"/>
        <v>24</v>
      </c>
      <c r="F2128" t="str">
        <f t="shared" si="105"/>
        <v>00</v>
      </c>
    </row>
    <row r="2129" spans="1:6">
      <c r="A2129" t="s">
        <v>4173</v>
      </c>
      <c r="B2129" t="s">
        <v>4174</v>
      </c>
      <c r="C2129" t="s">
        <v>585</v>
      </c>
      <c r="D2129" t="str">
        <f t="shared" si="104"/>
        <v>6</v>
      </c>
      <c r="E2129" t="str">
        <f t="shared" si="106"/>
        <v>23</v>
      </c>
      <c r="F2129" t="str">
        <f t="shared" si="105"/>
        <v>23</v>
      </c>
    </row>
    <row r="2130" spans="1:6">
      <c r="A2130" t="s">
        <v>4175</v>
      </c>
      <c r="B2130" t="s">
        <v>4176</v>
      </c>
      <c r="C2130" t="s">
        <v>585</v>
      </c>
      <c r="D2130" t="str">
        <f t="shared" si="104"/>
        <v>6</v>
      </c>
      <c r="E2130" t="str">
        <f t="shared" si="106"/>
        <v>23</v>
      </c>
      <c r="F2130" t="str">
        <f t="shared" si="105"/>
        <v>22</v>
      </c>
    </row>
    <row r="2131" spans="1:6">
      <c r="A2131" t="s">
        <v>4177</v>
      </c>
      <c r="B2131" t="s">
        <v>4178</v>
      </c>
      <c r="C2131" t="s">
        <v>461</v>
      </c>
      <c r="D2131" t="str">
        <f t="shared" si="104"/>
        <v>6</v>
      </c>
      <c r="E2131" t="str">
        <f t="shared" si="106"/>
        <v>23</v>
      </c>
      <c r="F2131" t="str">
        <f t="shared" si="105"/>
        <v>17</v>
      </c>
    </row>
    <row r="2132" spans="1:6">
      <c r="A2132" t="s">
        <v>4179</v>
      </c>
      <c r="B2132" t="s">
        <v>4180</v>
      </c>
      <c r="C2132" t="s">
        <v>585</v>
      </c>
      <c r="D2132" t="str">
        <f t="shared" si="104"/>
        <v>6</v>
      </c>
      <c r="E2132" t="str">
        <f t="shared" si="106"/>
        <v>23</v>
      </c>
      <c r="F2132" t="str">
        <f t="shared" si="105"/>
        <v>17</v>
      </c>
    </row>
    <row r="2133" spans="1:6">
      <c r="A2133" t="s">
        <v>4181</v>
      </c>
      <c r="B2133" t="s">
        <v>4182</v>
      </c>
      <c r="C2133" t="s">
        <v>585</v>
      </c>
      <c r="D2133" t="str">
        <f t="shared" si="104"/>
        <v>6</v>
      </c>
      <c r="E2133" t="str">
        <f t="shared" si="106"/>
        <v>23</v>
      </c>
      <c r="F2133" t="str">
        <f t="shared" si="105"/>
        <v>17</v>
      </c>
    </row>
    <row r="2134" spans="1:6">
      <c r="A2134" t="s">
        <v>4183</v>
      </c>
      <c r="B2134" t="s">
        <v>4184</v>
      </c>
      <c r="C2134" t="s">
        <v>585</v>
      </c>
      <c r="D2134" t="str">
        <f t="shared" si="104"/>
        <v>6</v>
      </c>
      <c r="E2134" t="str">
        <f t="shared" si="106"/>
        <v>23</v>
      </c>
      <c r="F2134" t="str">
        <f t="shared" si="105"/>
        <v>16</v>
      </c>
    </row>
    <row r="2135" spans="1:6">
      <c r="A2135" t="s">
        <v>4185</v>
      </c>
      <c r="B2135" t="s">
        <v>4186</v>
      </c>
      <c r="C2135" t="s">
        <v>585</v>
      </c>
      <c r="D2135" t="str">
        <f t="shared" si="104"/>
        <v>6</v>
      </c>
      <c r="E2135" t="str">
        <f t="shared" si="106"/>
        <v>23</v>
      </c>
      <c r="F2135" t="str">
        <f t="shared" si="105"/>
        <v>15</v>
      </c>
    </row>
    <row r="2136" spans="1:6">
      <c r="A2136" t="s">
        <v>4187</v>
      </c>
      <c r="B2136" t="s">
        <v>4188</v>
      </c>
      <c r="C2136" t="s">
        <v>585</v>
      </c>
      <c r="D2136" t="str">
        <f t="shared" si="104"/>
        <v>6</v>
      </c>
      <c r="E2136" t="str">
        <f t="shared" si="106"/>
        <v>23</v>
      </c>
      <c r="F2136" t="str">
        <f t="shared" si="105"/>
        <v>14</v>
      </c>
    </row>
    <row r="2137" spans="1:6">
      <c r="A2137" t="s">
        <v>4189</v>
      </c>
      <c r="B2137" t="s">
        <v>4190</v>
      </c>
      <c r="C2137" t="s">
        <v>585</v>
      </c>
      <c r="D2137" t="str">
        <f t="shared" si="104"/>
        <v>6</v>
      </c>
      <c r="E2137" t="str">
        <f t="shared" si="106"/>
        <v>23</v>
      </c>
      <c r="F2137" t="str">
        <f t="shared" si="105"/>
        <v>14</v>
      </c>
    </row>
    <row r="2138" spans="1:6">
      <c r="A2138" t="s">
        <v>4191</v>
      </c>
      <c r="B2138" t="s">
        <v>4192</v>
      </c>
      <c r="C2138" t="s">
        <v>585</v>
      </c>
      <c r="D2138" t="str">
        <f t="shared" si="104"/>
        <v>6</v>
      </c>
      <c r="E2138" t="str">
        <f t="shared" si="106"/>
        <v>23</v>
      </c>
      <c r="F2138" t="str">
        <f t="shared" si="105"/>
        <v>14</v>
      </c>
    </row>
    <row r="2139" spans="1:6">
      <c r="A2139" t="s">
        <v>4193</v>
      </c>
      <c r="B2139" t="s">
        <v>4194</v>
      </c>
      <c r="C2139" t="s">
        <v>585</v>
      </c>
      <c r="D2139" t="str">
        <f t="shared" si="104"/>
        <v>6</v>
      </c>
      <c r="E2139" t="str">
        <f t="shared" si="106"/>
        <v>23</v>
      </c>
      <c r="F2139" t="str">
        <f t="shared" si="105"/>
        <v>11</v>
      </c>
    </row>
    <row r="2140" spans="1:6">
      <c r="A2140" t="s">
        <v>4195</v>
      </c>
      <c r="B2140" t="s">
        <v>4196</v>
      </c>
      <c r="C2140" t="s">
        <v>585</v>
      </c>
      <c r="D2140" t="str">
        <f t="shared" si="104"/>
        <v>6</v>
      </c>
      <c r="E2140" t="str">
        <f t="shared" si="106"/>
        <v>23</v>
      </c>
      <c r="F2140" t="str">
        <f t="shared" si="105"/>
        <v>11</v>
      </c>
    </row>
    <row r="2141" spans="1:6">
      <c r="A2141" t="s">
        <v>4197</v>
      </c>
      <c r="B2141" t="s">
        <v>4198</v>
      </c>
      <c r="C2141" t="s">
        <v>585</v>
      </c>
      <c r="D2141" t="str">
        <f t="shared" si="104"/>
        <v>6</v>
      </c>
      <c r="E2141" t="str">
        <f t="shared" si="106"/>
        <v>23</v>
      </c>
      <c r="F2141" t="str">
        <f t="shared" si="105"/>
        <v>11</v>
      </c>
    </row>
    <row r="2142" spans="1:6">
      <c r="A2142" t="s">
        <v>4199</v>
      </c>
      <c r="B2142" t="s">
        <v>4200</v>
      </c>
      <c r="C2142" t="s">
        <v>585</v>
      </c>
      <c r="D2142" t="str">
        <f t="shared" si="104"/>
        <v>6</v>
      </c>
      <c r="E2142" t="str">
        <f t="shared" si="106"/>
        <v>23</v>
      </c>
      <c r="F2142" t="str">
        <f t="shared" si="105"/>
        <v>11</v>
      </c>
    </row>
    <row r="2143" spans="1:6">
      <c r="A2143" t="s">
        <v>4201</v>
      </c>
      <c r="B2143" t="s">
        <v>1022</v>
      </c>
      <c r="C2143" t="s">
        <v>585</v>
      </c>
      <c r="D2143" t="str">
        <f t="shared" si="104"/>
        <v>6</v>
      </c>
      <c r="E2143" t="str">
        <f t="shared" si="106"/>
        <v>23</v>
      </c>
      <c r="F2143" t="str">
        <f t="shared" si="105"/>
        <v>10</v>
      </c>
    </row>
    <row r="2144" spans="1:6">
      <c r="A2144" t="s">
        <v>4202</v>
      </c>
      <c r="B2144" t="s">
        <v>4203</v>
      </c>
      <c r="C2144" t="s">
        <v>585</v>
      </c>
      <c r="D2144" t="str">
        <f t="shared" si="104"/>
        <v>6</v>
      </c>
      <c r="E2144" t="str">
        <f t="shared" si="106"/>
        <v>23</v>
      </c>
      <c r="F2144" t="str">
        <f t="shared" si="105"/>
        <v>10</v>
      </c>
    </row>
    <row r="2145" spans="1:6">
      <c r="A2145" t="s">
        <v>4204</v>
      </c>
      <c r="B2145" t="s">
        <v>4205</v>
      </c>
      <c r="C2145" t="s">
        <v>585</v>
      </c>
      <c r="D2145" t="str">
        <f t="shared" si="104"/>
        <v>6</v>
      </c>
      <c r="E2145" t="str">
        <f t="shared" si="106"/>
        <v>23</v>
      </c>
      <c r="F2145" t="str">
        <f t="shared" si="105"/>
        <v>10</v>
      </c>
    </row>
    <row r="2146" spans="1:6">
      <c r="A2146" t="s">
        <v>4206</v>
      </c>
      <c r="B2146" t="s">
        <v>4207</v>
      </c>
      <c r="C2146" t="s">
        <v>585</v>
      </c>
      <c r="D2146" t="str">
        <f t="shared" si="104"/>
        <v>6</v>
      </c>
      <c r="E2146" t="str">
        <f t="shared" si="106"/>
        <v>23</v>
      </c>
      <c r="F2146" t="str">
        <f t="shared" si="105"/>
        <v>09</v>
      </c>
    </row>
    <row r="2147" spans="1:6">
      <c r="A2147" t="s">
        <v>3805</v>
      </c>
      <c r="B2147" t="s">
        <v>4208</v>
      </c>
      <c r="C2147" t="s">
        <v>461</v>
      </c>
      <c r="D2147" t="str">
        <f t="shared" si="104"/>
        <v>6</v>
      </c>
      <c r="E2147" t="str">
        <f t="shared" si="106"/>
        <v>23</v>
      </c>
      <c r="F2147" t="str">
        <f t="shared" si="105"/>
        <v>08</v>
      </c>
    </row>
    <row r="2148" spans="1:6">
      <c r="A2148" t="s">
        <v>4209</v>
      </c>
      <c r="B2148" t="s">
        <v>4210</v>
      </c>
      <c r="C2148" t="s">
        <v>585</v>
      </c>
      <c r="D2148" t="str">
        <f t="shared" si="104"/>
        <v>6</v>
      </c>
      <c r="E2148" t="str">
        <f t="shared" si="106"/>
        <v>23</v>
      </c>
      <c r="F2148" t="str">
        <f t="shared" si="105"/>
        <v>06</v>
      </c>
    </row>
    <row r="2149" spans="1:6">
      <c r="A2149" t="s">
        <v>4211</v>
      </c>
      <c r="B2149" t="s">
        <v>4212</v>
      </c>
      <c r="C2149" t="s">
        <v>585</v>
      </c>
      <c r="D2149" t="str">
        <f t="shared" si="104"/>
        <v>6</v>
      </c>
      <c r="E2149" t="str">
        <f t="shared" si="106"/>
        <v>23</v>
      </c>
      <c r="F2149" t="str">
        <f t="shared" si="105"/>
        <v>04</v>
      </c>
    </row>
    <row r="2150" spans="1:6">
      <c r="A2150" t="s">
        <v>4213</v>
      </c>
      <c r="B2150" t="s">
        <v>4214</v>
      </c>
      <c r="C2150" t="s">
        <v>585</v>
      </c>
      <c r="D2150" t="str">
        <f t="shared" si="104"/>
        <v>6</v>
      </c>
      <c r="E2150" t="str">
        <f t="shared" si="106"/>
        <v>23</v>
      </c>
      <c r="F2150" t="str">
        <f t="shared" si="105"/>
        <v>01</v>
      </c>
    </row>
    <row r="2151" spans="1:6">
      <c r="A2151" t="s">
        <v>4215</v>
      </c>
      <c r="B2151" t="s">
        <v>4216</v>
      </c>
      <c r="C2151" t="s">
        <v>585</v>
      </c>
      <c r="D2151" t="str">
        <f t="shared" si="104"/>
        <v>6</v>
      </c>
      <c r="E2151" t="str">
        <f t="shared" si="106"/>
        <v>23</v>
      </c>
      <c r="F2151" t="str">
        <f t="shared" si="105"/>
        <v>00</v>
      </c>
    </row>
    <row r="2152" spans="1:6">
      <c r="A2152" t="s">
        <v>4217</v>
      </c>
      <c r="B2152" t="s">
        <v>4218</v>
      </c>
      <c r="C2152" t="s">
        <v>585</v>
      </c>
      <c r="D2152" t="str">
        <f t="shared" si="104"/>
        <v>6</v>
      </c>
      <c r="E2152" t="str">
        <f t="shared" si="106"/>
        <v>22</v>
      </c>
      <c r="F2152" t="str">
        <f t="shared" si="105"/>
        <v>23</v>
      </c>
    </row>
    <row r="2153" spans="1:6">
      <c r="A2153" t="s">
        <v>4219</v>
      </c>
      <c r="B2153" t="s">
        <v>4220</v>
      </c>
      <c r="C2153" t="s">
        <v>585</v>
      </c>
      <c r="D2153" t="str">
        <f t="shared" si="104"/>
        <v>6</v>
      </c>
      <c r="E2153" t="str">
        <f t="shared" si="106"/>
        <v>22</v>
      </c>
      <c r="F2153" t="str">
        <f t="shared" si="105"/>
        <v>18</v>
      </c>
    </row>
    <row r="2154" spans="1:6">
      <c r="A2154" t="s">
        <v>4221</v>
      </c>
      <c r="B2154" t="s">
        <v>4222</v>
      </c>
      <c r="C2154" t="s">
        <v>461</v>
      </c>
      <c r="D2154" t="str">
        <f t="shared" si="104"/>
        <v>6</v>
      </c>
      <c r="E2154" t="str">
        <f t="shared" si="106"/>
        <v>22</v>
      </c>
      <c r="F2154" t="str">
        <f t="shared" si="105"/>
        <v>18</v>
      </c>
    </row>
    <row r="2155" spans="1:6">
      <c r="A2155" t="s">
        <v>4223</v>
      </c>
      <c r="B2155" t="s">
        <v>4224</v>
      </c>
      <c r="C2155" t="s">
        <v>585</v>
      </c>
      <c r="D2155" t="str">
        <f t="shared" si="104"/>
        <v>6</v>
      </c>
      <c r="E2155" t="str">
        <f t="shared" si="106"/>
        <v>22</v>
      </c>
      <c r="F2155" t="str">
        <f t="shared" si="105"/>
        <v>18</v>
      </c>
    </row>
    <row r="2156" spans="1:6">
      <c r="A2156" t="s">
        <v>4225</v>
      </c>
      <c r="B2156" t="s">
        <v>4226</v>
      </c>
      <c r="C2156" t="s">
        <v>585</v>
      </c>
      <c r="D2156" t="str">
        <f t="shared" si="104"/>
        <v>6</v>
      </c>
      <c r="E2156" t="str">
        <f t="shared" si="106"/>
        <v>22</v>
      </c>
      <c r="F2156" t="str">
        <f t="shared" si="105"/>
        <v>18</v>
      </c>
    </row>
    <row r="2157" spans="1:6">
      <c r="A2157" t="s">
        <v>4227</v>
      </c>
      <c r="B2157" t="s">
        <v>4228</v>
      </c>
      <c r="C2157" t="s">
        <v>461</v>
      </c>
      <c r="D2157" t="str">
        <f t="shared" si="104"/>
        <v>6</v>
      </c>
      <c r="E2157" t="str">
        <f t="shared" si="106"/>
        <v>22</v>
      </c>
      <c r="F2157" t="str">
        <f t="shared" si="105"/>
        <v>17</v>
      </c>
    </row>
    <row r="2158" spans="1:6">
      <c r="A2158" t="s">
        <v>4229</v>
      </c>
      <c r="B2158" t="s">
        <v>4230</v>
      </c>
      <c r="C2158" t="s">
        <v>585</v>
      </c>
      <c r="D2158" t="str">
        <f t="shared" si="104"/>
        <v>6</v>
      </c>
      <c r="E2158" t="str">
        <f t="shared" si="106"/>
        <v>22</v>
      </c>
      <c r="F2158" t="str">
        <f t="shared" si="105"/>
        <v>17</v>
      </c>
    </row>
    <row r="2159" spans="1:6">
      <c r="A2159" t="s">
        <v>4231</v>
      </c>
      <c r="B2159" t="s">
        <v>4232</v>
      </c>
      <c r="C2159" t="s">
        <v>585</v>
      </c>
      <c r="D2159" t="str">
        <f t="shared" si="104"/>
        <v>6</v>
      </c>
      <c r="E2159" t="str">
        <f t="shared" si="106"/>
        <v>22</v>
      </c>
      <c r="F2159" t="str">
        <f t="shared" si="105"/>
        <v>17</v>
      </c>
    </row>
    <row r="2160" spans="1:6">
      <c r="A2160" t="s">
        <v>4233</v>
      </c>
      <c r="B2160" t="s">
        <v>4234</v>
      </c>
      <c r="C2160" t="s">
        <v>461</v>
      </c>
      <c r="D2160" t="str">
        <f t="shared" si="104"/>
        <v>6</v>
      </c>
      <c r="E2160" t="str">
        <f t="shared" si="106"/>
        <v>22</v>
      </c>
      <c r="F2160" t="str">
        <f t="shared" si="105"/>
        <v>15</v>
      </c>
    </row>
    <row r="2161" spans="1:6">
      <c r="A2161" t="s">
        <v>4235</v>
      </c>
      <c r="B2161" t="s">
        <v>4236</v>
      </c>
      <c r="C2161" t="s">
        <v>461</v>
      </c>
      <c r="D2161" t="str">
        <f t="shared" si="104"/>
        <v>6</v>
      </c>
      <c r="E2161" t="str">
        <f t="shared" si="106"/>
        <v>22</v>
      </c>
      <c r="F2161" t="str">
        <f t="shared" si="105"/>
        <v>15</v>
      </c>
    </row>
    <row r="2162" spans="1:6">
      <c r="A2162" t="s">
        <v>4237</v>
      </c>
      <c r="B2162" t="s">
        <v>4238</v>
      </c>
      <c r="C2162" t="s">
        <v>585</v>
      </c>
      <c r="D2162" t="str">
        <f t="shared" si="104"/>
        <v>6</v>
      </c>
      <c r="E2162" t="str">
        <f t="shared" si="106"/>
        <v>22</v>
      </c>
      <c r="F2162" t="str">
        <f t="shared" si="105"/>
        <v>14</v>
      </c>
    </row>
    <row r="2163" spans="1:6">
      <c r="A2163" t="s">
        <v>4239</v>
      </c>
      <c r="B2163" t="s">
        <v>4240</v>
      </c>
      <c r="C2163" t="s">
        <v>585</v>
      </c>
      <c r="D2163" t="str">
        <f t="shared" si="104"/>
        <v>6</v>
      </c>
      <c r="E2163" t="str">
        <f t="shared" si="106"/>
        <v>22</v>
      </c>
      <c r="F2163" t="str">
        <f t="shared" si="105"/>
        <v>13</v>
      </c>
    </row>
    <row r="2164" spans="1:6">
      <c r="A2164" t="s">
        <v>4241</v>
      </c>
      <c r="B2164" t="s">
        <v>4242</v>
      </c>
      <c r="C2164" t="s">
        <v>461</v>
      </c>
      <c r="D2164" t="str">
        <f t="shared" si="104"/>
        <v>6</v>
      </c>
      <c r="E2164" t="str">
        <f t="shared" si="106"/>
        <v>22</v>
      </c>
      <c r="F2164" t="str">
        <f t="shared" si="105"/>
        <v>12</v>
      </c>
    </row>
    <row r="2165" spans="1:6">
      <c r="A2165" t="s">
        <v>4243</v>
      </c>
      <c r="B2165" t="s">
        <v>4244</v>
      </c>
      <c r="C2165" t="s">
        <v>461</v>
      </c>
      <c r="D2165" t="str">
        <f t="shared" si="104"/>
        <v>6</v>
      </c>
      <c r="E2165" t="str">
        <f t="shared" si="106"/>
        <v>22</v>
      </c>
      <c r="F2165" t="str">
        <f t="shared" si="105"/>
        <v>12</v>
      </c>
    </row>
    <row r="2166" spans="1:6">
      <c r="A2166" t="s">
        <v>4245</v>
      </c>
      <c r="B2166" t="s">
        <v>4246</v>
      </c>
      <c r="C2166" t="s">
        <v>461</v>
      </c>
      <c r="D2166" t="str">
        <f t="shared" ref="D2166:D2229" si="107">MID(B2166,1,1)</f>
        <v>6</v>
      </c>
      <c r="E2166" t="str">
        <f t="shared" si="106"/>
        <v>22</v>
      </c>
      <c r="F2166" t="str">
        <f t="shared" ref="F2166:F2229" si="108">MID(B2166,6,2)</f>
        <v>12</v>
      </c>
    </row>
    <row r="2167" spans="1:6">
      <c r="A2167" t="s">
        <v>4247</v>
      </c>
      <c r="B2167" t="s">
        <v>4248</v>
      </c>
      <c r="C2167" t="s">
        <v>585</v>
      </c>
      <c r="D2167" t="str">
        <f t="shared" si="107"/>
        <v>6</v>
      </c>
      <c r="E2167" t="str">
        <f t="shared" si="106"/>
        <v>22</v>
      </c>
      <c r="F2167" t="str">
        <f t="shared" si="108"/>
        <v>12</v>
      </c>
    </row>
    <row r="2168" spans="1:6">
      <c r="A2168" t="s">
        <v>4249</v>
      </c>
      <c r="B2168" t="s">
        <v>4250</v>
      </c>
      <c r="C2168" t="s">
        <v>585</v>
      </c>
      <c r="D2168" t="str">
        <f t="shared" si="107"/>
        <v>6</v>
      </c>
      <c r="E2168" t="str">
        <f t="shared" si="106"/>
        <v>22</v>
      </c>
      <c r="F2168" t="str">
        <f t="shared" si="108"/>
        <v>11</v>
      </c>
    </row>
    <row r="2169" spans="1:6">
      <c r="A2169" t="s">
        <v>4251</v>
      </c>
      <c r="B2169" t="s">
        <v>4252</v>
      </c>
      <c r="C2169" t="s">
        <v>585</v>
      </c>
      <c r="D2169" t="str">
        <f t="shared" si="107"/>
        <v>6</v>
      </c>
      <c r="E2169" t="str">
        <f t="shared" si="106"/>
        <v>22</v>
      </c>
      <c r="F2169" t="str">
        <f t="shared" si="108"/>
        <v>11</v>
      </c>
    </row>
    <row r="2170" spans="1:6">
      <c r="A2170" t="s">
        <v>4253</v>
      </c>
      <c r="B2170" t="s">
        <v>4254</v>
      </c>
      <c r="C2170" t="s">
        <v>585</v>
      </c>
      <c r="D2170" t="str">
        <f t="shared" si="107"/>
        <v>6</v>
      </c>
      <c r="E2170" t="str">
        <f t="shared" si="106"/>
        <v>22</v>
      </c>
      <c r="F2170" t="str">
        <f t="shared" si="108"/>
        <v>10</v>
      </c>
    </row>
    <row r="2171" spans="1:6">
      <c r="A2171" t="s">
        <v>4255</v>
      </c>
      <c r="B2171" t="s">
        <v>4256</v>
      </c>
      <c r="C2171" t="s">
        <v>585</v>
      </c>
      <c r="D2171" t="str">
        <f t="shared" si="107"/>
        <v>6</v>
      </c>
      <c r="E2171" t="str">
        <f t="shared" si="106"/>
        <v>22</v>
      </c>
      <c r="F2171" t="str">
        <f t="shared" si="108"/>
        <v>10</v>
      </c>
    </row>
    <row r="2172" spans="1:6">
      <c r="A2172" t="s">
        <v>4257</v>
      </c>
      <c r="B2172" t="s">
        <v>4258</v>
      </c>
      <c r="C2172" t="s">
        <v>585</v>
      </c>
      <c r="D2172" t="str">
        <f t="shared" si="107"/>
        <v>6</v>
      </c>
      <c r="E2172" t="str">
        <f t="shared" si="106"/>
        <v>22</v>
      </c>
      <c r="F2172" t="str">
        <f t="shared" si="108"/>
        <v>10</v>
      </c>
    </row>
    <row r="2173" spans="1:6">
      <c r="A2173" t="s">
        <v>4259</v>
      </c>
      <c r="B2173" t="s">
        <v>4260</v>
      </c>
      <c r="C2173" t="s">
        <v>461</v>
      </c>
      <c r="D2173" t="str">
        <f t="shared" si="107"/>
        <v>6</v>
      </c>
      <c r="E2173" t="str">
        <f t="shared" si="106"/>
        <v>22</v>
      </c>
      <c r="F2173" t="str">
        <f t="shared" si="108"/>
        <v>10</v>
      </c>
    </row>
    <row r="2174" spans="1:6">
      <c r="A2174" t="s">
        <v>420</v>
      </c>
      <c r="B2174" t="s">
        <v>4261</v>
      </c>
      <c r="C2174" t="s">
        <v>585</v>
      </c>
      <c r="D2174" t="str">
        <f t="shared" si="107"/>
        <v>6</v>
      </c>
      <c r="E2174" t="str">
        <f t="shared" si="106"/>
        <v>22</v>
      </c>
      <c r="F2174" t="str">
        <f t="shared" si="108"/>
        <v>10</v>
      </c>
    </row>
    <row r="2175" spans="1:6">
      <c r="A2175" t="s">
        <v>4262</v>
      </c>
      <c r="B2175" t="s">
        <v>4263</v>
      </c>
      <c r="C2175" t="s">
        <v>585</v>
      </c>
      <c r="D2175" t="str">
        <f t="shared" si="107"/>
        <v>6</v>
      </c>
      <c r="E2175" t="str">
        <f t="shared" ref="E2175:E2237" si="109">MID(B2175,3,2)</f>
        <v>22</v>
      </c>
      <c r="F2175" t="str">
        <f t="shared" si="108"/>
        <v>10</v>
      </c>
    </row>
    <row r="2176" spans="1:6">
      <c r="A2176" t="s">
        <v>4264</v>
      </c>
      <c r="B2176" t="s">
        <v>4265</v>
      </c>
      <c r="C2176" t="s">
        <v>585</v>
      </c>
      <c r="D2176" t="str">
        <f t="shared" si="107"/>
        <v>6</v>
      </c>
      <c r="E2176" t="str">
        <f t="shared" si="109"/>
        <v>22</v>
      </c>
      <c r="F2176" t="str">
        <f t="shared" si="108"/>
        <v>09</v>
      </c>
    </row>
    <row r="2177" spans="1:6">
      <c r="A2177" t="s">
        <v>4266</v>
      </c>
      <c r="B2177" t="s">
        <v>4267</v>
      </c>
      <c r="C2177" t="s">
        <v>585</v>
      </c>
      <c r="D2177" t="str">
        <f t="shared" si="107"/>
        <v>6</v>
      </c>
      <c r="E2177" t="str">
        <f t="shared" si="109"/>
        <v>22</v>
      </c>
      <c r="F2177" t="str">
        <f t="shared" si="108"/>
        <v>09</v>
      </c>
    </row>
    <row r="2178" spans="1:6">
      <c r="A2178" t="s">
        <v>4268</v>
      </c>
      <c r="B2178" t="s">
        <v>4269</v>
      </c>
      <c r="C2178" t="s">
        <v>585</v>
      </c>
      <c r="D2178" t="str">
        <f t="shared" si="107"/>
        <v>6</v>
      </c>
      <c r="E2178" t="str">
        <f t="shared" si="109"/>
        <v>22</v>
      </c>
      <c r="F2178" t="str">
        <f t="shared" si="108"/>
        <v>09</v>
      </c>
    </row>
    <row r="2179" spans="1:6">
      <c r="A2179" t="s">
        <v>4270</v>
      </c>
      <c r="B2179" t="s">
        <v>4271</v>
      </c>
      <c r="C2179" t="s">
        <v>585</v>
      </c>
      <c r="D2179" t="str">
        <f t="shared" si="107"/>
        <v>6</v>
      </c>
      <c r="E2179" t="str">
        <f t="shared" si="109"/>
        <v>22</v>
      </c>
      <c r="F2179" t="str">
        <f t="shared" si="108"/>
        <v>09</v>
      </c>
    </row>
    <row r="2180" spans="1:6">
      <c r="A2180" t="s">
        <v>4272</v>
      </c>
      <c r="B2180" t="s">
        <v>4273</v>
      </c>
      <c r="C2180" t="s">
        <v>585</v>
      </c>
      <c r="D2180" t="str">
        <f t="shared" si="107"/>
        <v>6</v>
      </c>
      <c r="E2180" t="str">
        <f t="shared" si="109"/>
        <v>22</v>
      </c>
      <c r="F2180" t="str">
        <f t="shared" si="108"/>
        <v>09</v>
      </c>
    </row>
    <row r="2181" spans="1:6">
      <c r="A2181" t="s">
        <v>4274</v>
      </c>
      <c r="B2181" t="s">
        <v>4275</v>
      </c>
      <c r="C2181" t="s">
        <v>585</v>
      </c>
      <c r="D2181" t="str">
        <f t="shared" si="107"/>
        <v>6</v>
      </c>
      <c r="E2181" t="str">
        <f t="shared" si="109"/>
        <v>22</v>
      </c>
      <c r="F2181" t="str">
        <f t="shared" si="108"/>
        <v>09</v>
      </c>
    </row>
    <row r="2182" spans="1:6">
      <c r="A2182" t="s">
        <v>4276</v>
      </c>
      <c r="B2182" t="s">
        <v>4277</v>
      </c>
      <c r="C2182" t="s">
        <v>371</v>
      </c>
      <c r="D2182" t="str">
        <f t="shared" si="107"/>
        <v>6</v>
      </c>
      <c r="E2182" t="str">
        <f t="shared" si="109"/>
        <v>22</v>
      </c>
      <c r="F2182" t="str">
        <f t="shared" si="108"/>
        <v>09</v>
      </c>
    </row>
    <row r="2183" spans="1:6">
      <c r="A2183" t="s">
        <v>4278</v>
      </c>
      <c r="B2183" t="s">
        <v>4279</v>
      </c>
      <c r="C2183" t="s">
        <v>585</v>
      </c>
      <c r="D2183" t="str">
        <f t="shared" si="107"/>
        <v>6</v>
      </c>
      <c r="E2183" t="str">
        <f t="shared" si="109"/>
        <v>22</v>
      </c>
      <c r="F2183" t="str">
        <f t="shared" si="108"/>
        <v>08</v>
      </c>
    </row>
    <row r="2184" spans="1:6">
      <c r="A2184" t="s">
        <v>4280</v>
      </c>
      <c r="B2184" t="s">
        <v>4281</v>
      </c>
      <c r="C2184" t="s">
        <v>585</v>
      </c>
      <c r="D2184" t="str">
        <f t="shared" si="107"/>
        <v>6</v>
      </c>
      <c r="E2184" t="str">
        <f t="shared" si="109"/>
        <v>22</v>
      </c>
      <c r="F2184" t="str">
        <f t="shared" si="108"/>
        <v>08</v>
      </c>
    </row>
    <row r="2185" spans="1:6">
      <c r="A2185" t="s">
        <v>4282</v>
      </c>
      <c r="B2185" t="s">
        <v>4283</v>
      </c>
      <c r="C2185" t="s">
        <v>585</v>
      </c>
      <c r="D2185" t="str">
        <f t="shared" si="107"/>
        <v>6</v>
      </c>
      <c r="E2185" t="str">
        <f t="shared" si="109"/>
        <v>22</v>
      </c>
      <c r="F2185" t="str">
        <f t="shared" si="108"/>
        <v>08</v>
      </c>
    </row>
    <row r="2186" spans="1:6">
      <c r="A2186" t="s">
        <v>4284</v>
      </c>
      <c r="B2186" t="s">
        <v>4285</v>
      </c>
      <c r="C2186" t="s">
        <v>461</v>
      </c>
      <c r="D2186" t="str">
        <f t="shared" si="107"/>
        <v>6</v>
      </c>
      <c r="E2186" t="str">
        <f t="shared" si="109"/>
        <v>22</v>
      </c>
      <c r="F2186" t="str">
        <f t="shared" si="108"/>
        <v>07</v>
      </c>
    </row>
    <row r="2187" spans="1:6">
      <c r="A2187" t="s">
        <v>4286</v>
      </c>
      <c r="B2187" t="s">
        <v>4287</v>
      </c>
      <c r="C2187" t="s">
        <v>585</v>
      </c>
      <c r="D2187" t="str">
        <f t="shared" si="107"/>
        <v>6</v>
      </c>
      <c r="E2187" t="str">
        <f t="shared" si="109"/>
        <v>22</v>
      </c>
      <c r="F2187" t="str">
        <f t="shared" si="108"/>
        <v>07</v>
      </c>
    </row>
    <row r="2188" spans="1:6">
      <c r="A2188" t="s">
        <v>4288</v>
      </c>
      <c r="B2188" t="s">
        <v>4289</v>
      </c>
      <c r="C2188" t="s">
        <v>585</v>
      </c>
      <c r="D2188" t="str">
        <f t="shared" si="107"/>
        <v>6</v>
      </c>
      <c r="E2188" t="str">
        <f t="shared" si="109"/>
        <v>22</v>
      </c>
      <c r="F2188" t="str">
        <f t="shared" si="108"/>
        <v>07</v>
      </c>
    </row>
    <row r="2189" spans="1:6">
      <c r="A2189" t="s">
        <v>4290</v>
      </c>
      <c r="B2189" t="s">
        <v>4291</v>
      </c>
      <c r="C2189" t="s">
        <v>585</v>
      </c>
      <c r="D2189" t="str">
        <f t="shared" si="107"/>
        <v>6</v>
      </c>
      <c r="E2189" t="str">
        <f t="shared" si="109"/>
        <v>22</v>
      </c>
      <c r="F2189" t="str">
        <f t="shared" si="108"/>
        <v>07</v>
      </c>
    </row>
    <row r="2190" spans="1:6">
      <c r="A2190" t="s">
        <v>4292</v>
      </c>
      <c r="B2190" t="s">
        <v>4293</v>
      </c>
      <c r="C2190" t="s">
        <v>585</v>
      </c>
      <c r="D2190" t="str">
        <f t="shared" si="107"/>
        <v>6</v>
      </c>
      <c r="E2190" t="str">
        <f t="shared" si="109"/>
        <v>22</v>
      </c>
      <c r="F2190" t="str">
        <f t="shared" si="108"/>
        <v>07</v>
      </c>
    </row>
    <row r="2191" spans="1:6">
      <c r="A2191" t="s">
        <v>4294</v>
      </c>
      <c r="B2191" t="s">
        <v>4295</v>
      </c>
      <c r="C2191" t="s">
        <v>585</v>
      </c>
      <c r="D2191" t="str">
        <f t="shared" si="107"/>
        <v>6</v>
      </c>
      <c r="E2191" t="str">
        <f t="shared" si="109"/>
        <v>22</v>
      </c>
      <c r="F2191" t="str">
        <f t="shared" si="108"/>
        <v>07</v>
      </c>
    </row>
    <row r="2192" spans="1:6">
      <c r="A2192" t="s">
        <v>4296</v>
      </c>
      <c r="B2192" t="s">
        <v>4297</v>
      </c>
      <c r="C2192" t="s">
        <v>585</v>
      </c>
      <c r="D2192" t="str">
        <f t="shared" si="107"/>
        <v>6</v>
      </c>
      <c r="E2192" t="str">
        <f t="shared" si="109"/>
        <v>22</v>
      </c>
      <c r="F2192" t="str">
        <f t="shared" si="108"/>
        <v>07</v>
      </c>
    </row>
    <row r="2193" spans="1:6">
      <c r="A2193" t="s">
        <v>3057</v>
      </c>
      <c r="B2193" t="s">
        <v>4298</v>
      </c>
      <c r="C2193" t="s">
        <v>461</v>
      </c>
      <c r="D2193" t="str">
        <f t="shared" si="107"/>
        <v>6</v>
      </c>
      <c r="E2193" t="str">
        <f t="shared" si="109"/>
        <v>22</v>
      </c>
      <c r="F2193" t="str">
        <f t="shared" si="108"/>
        <v>07</v>
      </c>
    </row>
    <row r="2194" spans="1:6">
      <c r="A2194" t="s">
        <v>4299</v>
      </c>
      <c r="B2194" t="s">
        <v>4300</v>
      </c>
      <c r="C2194" t="s">
        <v>461</v>
      </c>
      <c r="D2194" t="str">
        <f t="shared" si="107"/>
        <v>6</v>
      </c>
      <c r="E2194" t="str">
        <f t="shared" si="109"/>
        <v>22</v>
      </c>
      <c r="F2194" t="str">
        <f t="shared" si="108"/>
        <v>06</v>
      </c>
    </row>
    <row r="2195" spans="1:6">
      <c r="A2195" t="s">
        <v>4301</v>
      </c>
      <c r="B2195" t="s">
        <v>4302</v>
      </c>
      <c r="C2195" t="s">
        <v>585</v>
      </c>
      <c r="D2195" t="str">
        <f t="shared" si="107"/>
        <v>6</v>
      </c>
      <c r="E2195" t="str">
        <f t="shared" si="109"/>
        <v>22</v>
      </c>
      <c r="F2195" t="str">
        <f t="shared" si="108"/>
        <v>06</v>
      </c>
    </row>
    <row r="2196" spans="1:6">
      <c r="A2196" t="s">
        <v>4303</v>
      </c>
      <c r="B2196" t="s">
        <v>4304</v>
      </c>
      <c r="C2196" t="s">
        <v>585</v>
      </c>
      <c r="D2196" t="str">
        <f t="shared" si="107"/>
        <v>6</v>
      </c>
      <c r="E2196" t="str">
        <f t="shared" si="109"/>
        <v>22</v>
      </c>
      <c r="F2196" t="str">
        <f t="shared" si="108"/>
        <v>06</v>
      </c>
    </row>
    <row r="2197" spans="1:6">
      <c r="A2197" t="s">
        <v>4305</v>
      </c>
      <c r="B2197" t="s">
        <v>4306</v>
      </c>
      <c r="C2197" t="s">
        <v>585</v>
      </c>
      <c r="D2197" t="str">
        <f t="shared" si="107"/>
        <v>6</v>
      </c>
      <c r="E2197" t="str">
        <f t="shared" si="109"/>
        <v>22</v>
      </c>
      <c r="F2197" t="str">
        <f t="shared" si="108"/>
        <v>06</v>
      </c>
    </row>
    <row r="2198" spans="1:6">
      <c r="A2198" t="s">
        <v>4307</v>
      </c>
      <c r="B2198" t="s">
        <v>4308</v>
      </c>
      <c r="C2198" t="s">
        <v>585</v>
      </c>
      <c r="D2198" t="str">
        <f t="shared" si="107"/>
        <v>6</v>
      </c>
      <c r="E2198" t="str">
        <f t="shared" si="109"/>
        <v>22</v>
      </c>
      <c r="F2198" t="str">
        <f t="shared" si="108"/>
        <v>06</v>
      </c>
    </row>
    <row r="2199" spans="1:6">
      <c r="A2199" t="s">
        <v>4309</v>
      </c>
      <c r="B2199" t="s">
        <v>4310</v>
      </c>
      <c r="C2199" t="s">
        <v>461</v>
      </c>
      <c r="D2199" t="str">
        <f t="shared" si="107"/>
        <v>6</v>
      </c>
      <c r="E2199" t="str">
        <f t="shared" si="109"/>
        <v>22</v>
      </c>
      <c r="F2199" t="str">
        <f t="shared" si="108"/>
        <v>06</v>
      </c>
    </row>
    <row r="2200" spans="1:6">
      <c r="A2200" t="s">
        <v>585</v>
      </c>
      <c r="B2200" t="s">
        <v>4311</v>
      </c>
      <c r="C2200" t="s">
        <v>585</v>
      </c>
      <c r="D2200" t="str">
        <f t="shared" si="107"/>
        <v>6</v>
      </c>
      <c r="E2200" t="str">
        <f t="shared" si="109"/>
        <v>22</v>
      </c>
      <c r="F2200" t="str">
        <f t="shared" si="108"/>
        <v>05</v>
      </c>
    </row>
    <row r="2201" spans="1:6">
      <c r="A2201" t="s">
        <v>3805</v>
      </c>
      <c r="B2201" t="s">
        <v>4311</v>
      </c>
      <c r="C2201" t="s">
        <v>585</v>
      </c>
      <c r="D2201" t="str">
        <f t="shared" si="107"/>
        <v>6</v>
      </c>
      <c r="E2201" t="str">
        <f t="shared" si="109"/>
        <v>22</v>
      </c>
      <c r="F2201" t="str">
        <f t="shared" si="108"/>
        <v>05</v>
      </c>
    </row>
    <row r="2202" spans="1:6">
      <c r="A2202" t="s">
        <v>4312</v>
      </c>
      <c r="B2202" t="s">
        <v>4313</v>
      </c>
      <c r="C2202" t="s">
        <v>585</v>
      </c>
      <c r="D2202" t="str">
        <f t="shared" si="107"/>
        <v>6</v>
      </c>
      <c r="E2202" t="str">
        <f t="shared" si="109"/>
        <v>22</v>
      </c>
      <c r="F2202" t="str">
        <f t="shared" si="108"/>
        <v>05</v>
      </c>
    </row>
    <row r="2203" spans="1:6">
      <c r="A2203" t="s">
        <v>4314</v>
      </c>
      <c r="B2203" t="s">
        <v>4315</v>
      </c>
      <c r="C2203" t="s">
        <v>461</v>
      </c>
      <c r="D2203" t="str">
        <f t="shared" si="107"/>
        <v>6</v>
      </c>
      <c r="E2203" t="str">
        <f t="shared" si="109"/>
        <v>22</v>
      </c>
      <c r="F2203" t="str">
        <f t="shared" si="108"/>
        <v>05</v>
      </c>
    </row>
    <row r="2204" spans="1:6">
      <c r="A2204" t="s">
        <v>585</v>
      </c>
      <c r="B2204" t="s">
        <v>4316</v>
      </c>
      <c r="C2204" t="s">
        <v>585</v>
      </c>
      <c r="D2204" t="str">
        <f t="shared" si="107"/>
        <v>6</v>
      </c>
      <c r="E2204" t="str">
        <f t="shared" si="109"/>
        <v>22</v>
      </c>
      <c r="F2204" t="str">
        <f t="shared" si="108"/>
        <v>04</v>
      </c>
    </row>
    <row r="2205" spans="1:6">
      <c r="A2205" t="s">
        <v>4317</v>
      </c>
      <c r="B2205" t="s">
        <v>4318</v>
      </c>
      <c r="C2205" t="s">
        <v>585</v>
      </c>
      <c r="D2205" t="str">
        <f t="shared" si="107"/>
        <v>6</v>
      </c>
      <c r="E2205" t="str">
        <f t="shared" si="109"/>
        <v>22</v>
      </c>
      <c r="F2205" t="str">
        <f t="shared" si="108"/>
        <v>04</v>
      </c>
    </row>
    <row r="2206" spans="1:6">
      <c r="A2206" t="s">
        <v>4319</v>
      </c>
      <c r="B2206" t="s">
        <v>4320</v>
      </c>
      <c r="C2206" t="s">
        <v>585</v>
      </c>
      <c r="D2206" t="str">
        <f t="shared" si="107"/>
        <v>6</v>
      </c>
      <c r="E2206" t="str">
        <f t="shared" si="109"/>
        <v>22</v>
      </c>
      <c r="F2206" t="str">
        <f t="shared" si="108"/>
        <v>04</v>
      </c>
    </row>
    <row r="2207" spans="1:6">
      <c r="A2207" t="s">
        <v>585</v>
      </c>
      <c r="B2207" t="s">
        <v>4321</v>
      </c>
      <c r="C2207" t="s">
        <v>585</v>
      </c>
      <c r="D2207" t="str">
        <f t="shared" si="107"/>
        <v>6</v>
      </c>
      <c r="E2207" t="str">
        <f t="shared" si="109"/>
        <v>22</v>
      </c>
      <c r="F2207" t="str">
        <f t="shared" si="108"/>
        <v>02</v>
      </c>
    </row>
    <row r="2208" spans="1:6">
      <c r="A2208" t="s">
        <v>4322</v>
      </c>
      <c r="B2208" t="s">
        <v>4323</v>
      </c>
      <c r="C2208" t="s">
        <v>585</v>
      </c>
      <c r="D2208" t="str">
        <f t="shared" si="107"/>
        <v>6</v>
      </c>
      <c r="E2208" t="str">
        <f t="shared" si="109"/>
        <v>22</v>
      </c>
      <c r="F2208" t="str">
        <f t="shared" si="108"/>
        <v>01</v>
      </c>
    </row>
    <row r="2209" spans="1:6">
      <c r="A2209" t="s">
        <v>4324</v>
      </c>
      <c r="B2209" t="s">
        <v>4325</v>
      </c>
      <c r="C2209" t="s">
        <v>371</v>
      </c>
      <c r="D2209" t="str">
        <f t="shared" si="107"/>
        <v>6</v>
      </c>
      <c r="E2209" t="str">
        <f t="shared" si="109"/>
        <v>22</v>
      </c>
      <c r="F2209" t="str">
        <f t="shared" si="108"/>
        <v>01</v>
      </c>
    </row>
    <row r="2210" spans="1:6">
      <c r="A2210" t="s">
        <v>4326</v>
      </c>
      <c r="B2210" t="s">
        <v>4327</v>
      </c>
      <c r="C2210" t="s">
        <v>585</v>
      </c>
      <c r="D2210" t="str">
        <f t="shared" si="107"/>
        <v>6</v>
      </c>
      <c r="E2210" t="str">
        <f t="shared" si="109"/>
        <v>22</v>
      </c>
      <c r="F2210" t="str">
        <f t="shared" si="108"/>
        <v>00</v>
      </c>
    </row>
    <row r="2211" spans="1:6">
      <c r="A2211" t="s">
        <v>4328</v>
      </c>
      <c r="B2211" t="s">
        <v>2344</v>
      </c>
      <c r="C2211" t="s">
        <v>461</v>
      </c>
      <c r="D2211" t="str">
        <f t="shared" si="107"/>
        <v>6</v>
      </c>
      <c r="E2211" t="str">
        <f t="shared" si="109"/>
        <v>22</v>
      </c>
      <c r="F2211" t="str">
        <f t="shared" si="108"/>
        <v>00</v>
      </c>
    </row>
    <row r="2212" spans="1:6">
      <c r="A2212" t="s">
        <v>4329</v>
      </c>
      <c r="B2212" t="s">
        <v>4330</v>
      </c>
      <c r="C2212" t="s">
        <v>585</v>
      </c>
      <c r="D2212" t="str">
        <f t="shared" si="107"/>
        <v>6</v>
      </c>
      <c r="E2212" t="str">
        <f t="shared" si="109"/>
        <v>22</v>
      </c>
      <c r="F2212" t="str">
        <f t="shared" si="108"/>
        <v>00</v>
      </c>
    </row>
    <row r="2213" spans="1:6">
      <c r="A2213" t="s">
        <v>4331</v>
      </c>
      <c r="B2213" t="s">
        <v>4332</v>
      </c>
      <c r="C2213" t="s">
        <v>585</v>
      </c>
      <c r="D2213" t="str">
        <f t="shared" si="107"/>
        <v>6</v>
      </c>
      <c r="E2213" t="str">
        <f t="shared" si="109"/>
        <v>22</v>
      </c>
      <c r="F2213" t="str">
        <f t="shared" si="108"/>
        <v>00</v>
      </c>
    </row>
    <row r="2214" spans="1:6">
      <c r="A2214" t="s">
        <v>4333</v>
      </c>
      <c r="B2214" t="s">
        <v>4334</v>
      </c>
      <c r="C2214" t="s">
        <v>585</v>
      </c>
      <c r="D2214" t="str">
        <f t="shared" si="107"/>
        <v>6</v>
      </c>
      <c r="E2214" t="str">
        <f t="shared" si="109"/>
        <v>21</v>
      </c>
      <c r="F2214" t="str">
        <f t="shared" si="108"/>
        <v>23</v>
      </c>
    </row>
    <row r="2215" spans="1:6">
      <c r="A2215" t="s">
        <v>4335</v>
      </c>
      <c r="B2215" t="s">
        <v>4336</v>
      </c>
      <c r="C2215" t="s">
        <v>585</v>
      </c>
      <c r="D2215" t="str">
        <f t="shared" si="107"/>
        <v>6</v>
      </c>
      <c r="E2215" t="str">
        <f t="shared" si="109"/>
        <v>21</v>
      </c>
      <c r="F2215" t="str">
        <f t="shared" si="108"/>
        <v>23</v>
      </c>
    </row>
    <row r="2216" spans="1:6">
      <c r="A2216" t="s">
        <v>4337</v>
      </c>
      <c r="B2216" t="s">
        <v>4338</v>
      </c>
      <c r="C2216" t="s">
        <v>585</v>
      </c>
      <c r="D2216" t="str">
        <f t="shared" si="107"/>
        <v>6</v>
      </c>
      <c r="E2216" t="str">
        <f t="shared" si="109"/>
        <v>21</v>
      </c>
      <c r="F2216" t="str">
        <f t="shared" si="108"/>
        <v>23</v>
      </c>
    </row>
    <row r="2217" spans="1:6">
      <c r="A2217" t="s">
        <v>4339</v>
      </c>
      <c r="B2217" t="s">
        <v>4340</v>
      </c>
      <c r="C2217" t="s">
        <v>585</v>
      </c>
      <c r="D2217" t="str">
        <f t="shared" si="107"/>
        <v>6</v>
      </c>
      <c r="E2217" t="str">
        <f t="shared" si="109"/>
        <v>21</v>
      </c>
      <c r="F2217" t="str">
        <f t="shared" si="108"/>
        <v>23</v>
      </c>
    </row>
    <row r="2218" spans="1:6">
      <c r="A2218" t="s">
        <v>4341</v>
      </c>
      <c r="B2218" t="s">
        <v>4342</v>
      </c>
      <c r="C2218" t="s">
        <v>585</v>
      </c>
      <c r="D2218" t="str">
        <f t="shared" si="107"/>
        <v>6</v>
      </c>
      <c r="E2218" t="str">
        <f t="shared" si="109"/>
        <v>21</v>
      </c>
      <c r="F2218" t="str">
        <f t="shared" si="108"/>
        <v>23</v>
      </c>
    </row>
    <row r="2219" spans="1:6">
      <c r="A2219" t="s">
        <v>4343</v>
      </c>
      <c r="B2219" t="s">
        <v>4344</v>
      </c>
      <c r="C2219" t="s">
        <v>585</v>
      </c>
      <c r="D2219" t="str">
        <f t="shared" si="107"/>
        <v>6</v>
      </c>
      <c r="E2219" t="str">
        <f t="shared" si="109"/>
        <v>21</v>
      </c>
      <c r="F2219" t="str">
        <f t="shared" si="108"/>
        <v>23</v>
      </c>
    </row>
    <row r="2220" spans="1:6">
      <c r="A2220" t="s">
        <v>4345</v>
      </c>
      <c r="B2220" t="s">
        <v>4346</v>
      </c>
      <c r="C2220" t="s">
        <v>585</v>
      </c>
      <c r="D2220" t="str">
        <f t="shared" si="107"/>
        <v>6</v>
      </c>
      <c r="E2220" t="str">
        <f t="shared" si="109"/>
        <v>21</v>
      </c>
      <c r="F2220" t="str">
        <f t="shared" si="108"/>
        <v>23</v>
      </c>
    </row>
    <row r="2221" spans="1:6">
      <c r="A2221" t="s">
        <v>585</v>
      </c>
      <c r="B2221" t="s">
        <v>2359</v>
      </c>
      <c r="C2221" t="s">
        <v>585</v>
      </c>
      <c r="D2221" t="str">
        <f t="shared" si="107"/>
        <v>6</v>
      </c>
      <c r="E2221" t="str">
        <f t="shared" si="109"/>
        <v>21</v>
      </c>
      <c r="F2221" t="str">
        <f t="shared" si="108"/>
        <v>22</v>
      </c>
    </row>
    <row r="2222" spans="1:6">
      <c r="A2222" t="s">
        <v>4347</v>
      </c>
      <c r="B2222" t="s">
        <v>2581</v>
      </c>
      <c r="C2222" t="s">
        <v>585</v>
      </c>
      <c r="D2222" t="str">
        <f t="shared" si="107"/>
        <v>6</v>
      </c>
      <c r="E2222" t="str">
        <f t="shared" si="109"/>
        <v>21</v>
      </c>
      <c r="F2222" t="str">
        <f t="shared" si="108"/>
        <v>22</v>
      </c>
    </row>
    <row r="2223" spans="1:6">
      <c r="A2223" t="s">
        <v>4348</v>
      </c>
      <c r="B2223" t="s">
        <v>4349</v>
      </c>
      <c r="C2223" t="s">
        <v>461</v>
      </c>
      <c r="D2223" t="str">
        <f t="shared" si="107"/>
        <v>6</v>
      </c>
      <c r="E2223" t="str">
        <f t="shared" si="109"/>
        <v>21</v>
      </c>
      <c r="F2223" t="str">
        <f t="shared" si="108"/>
        <v>22</v>
      </c>
    </row>
    <row r="2224" spans="1:6">
      <c r="A2224" t="s">
        <v>4350</v>
      </c>
      <c r="B2224" t="s">
        <v>3494</v>
      </c>
      <c r="C2224" t="s">
        <v>461</v>
      </c>
      <c r="D2224" t="str">
        <f t="shared" si="107"/>
        <v>6</v>
      </c>
      <c r="E2224" t="str">
        <f t="shared" si="109"/>
        <v>21</v>
      </c>
      <c r="F2224" t="str">
        <f t="shared" si="108"/>
        <v>22</v>
      </c>
    </row>
    <row r="2225" spans="1:6">
      <c r="A2225" t="s">
        <v>4351</v>
      </c>
      <c r="B2225" t="s">
        <v>4352</v>
      </c>
      <c r="C2225" t="s">
        <v>461</v>
      </c>
      <c r="D2225" t="str">
        <f t="shared" si="107"/>
        <v>6</v>
      </c>
      <c r="E2225" t="str">
        <f t="shared" si="109"/>
        <v>21</v>
      </c>
      <c r="F2225" t="str">
        <f t="shared" si="108"/>
        <v>22</v>
      </c>
    </row>
    <row r="2226" spans="1:6">
      <c r="A2226" t="s">
        <v>4353</v>
      </c>
      <c r="B2226" t="s">
        <v>4354</v>
      </c>
      <c r="C2226" t="s">
        <v>585</v>
      </c>
      <c r="D2226" t="str">
        <f t="shared" si="107"/>
        <v>6</v>
      </c>
      <c r="E2226" t="str">
        <f t="shared" si="109"/>
        <v>21</v>
      </c>
      <c r="F2226" t="str">
        <f t="shared" si="108"/>
        <v>22</v>
      </c>
    </row>
    <row r="2227" spans="1:6">
      <c r="A2227" t="s">
        <v>4355</v>
      </c>
      <c r="B2227" t="s">
        <v>4356</v>
      </c>
      <c r="C2227" t="s">
        <v>461</v>
      </c>
      <c r="D2227" t="str">
        <f t="shared" si="107"/>
        <v>6</v>
      </c>
      <c r="E2227" t="str">
        <f t="shared" si="109"/>
        <v>21</v>
      </c>
      <c r="F2227" t="str">
        <f t="shared" si="108"/>
        <v>21</v>
      </c>
    </row>
    <row r="2228" spans="1:6">
      <c r="A2228" t="s">
        <v>4357</v>
      </c>
      <c r="B2228" t="s">
        <v>4358</v>
      </c>
      <c r="C2228" t="s">
        <v>585</v>
      </c>
      <c r="D2228" t="str">
        <f t="shared" si="107"/>
        <v>6</v>
      </c>
      <c r="E2228" t="str">
        <f t="shared" si="109"/>
        <v>21</v>
      </c>
      <c r="F2228" t="str">
        <f t="shared" si="108"/>
        <v>21</v>
      </c>
    </row>
    <row r="2229" spans="1:6">
      <c r="A2229" t="s">
        <v>4359</v>
      </c>
      <c r="B2229" t="s">
        <v>4360</v>
      </c>
      <c r="C2229" t="s">
        <v>585</v>
      </c>
      <c r="D2229" t="str">
        <f t="shared" si="107"/>
        <v>6</v>
      </c>
      <c r="E2229" t="str">
        <f t="shared" si="109"/>
        <v>21</v>
      </c>
      <c r="F2229" t="str">
        <f t="shared" si="108"/>
        <v>21</v>
      </c>
    </row>
    <row r="2230" spans="1:6">
      <c r="A2230" t="s">
        <v>4361</v>
      </c>
      <c r="B2230" t="s">
        <v>4362</v>
      </c>
      <c r="C2230" t="s">
        <v>461</v>
      </c>
      <c r="D2230" t="str">
        <f t="shared" ref="D2230:D2236" si="110">MID(B2230,1,1)</f>
        <v>6</v>
      </c>
      <c r="E2230" t="str">
        <f t="shared" si="109"/>
        <v>21</v>
      </c>
      <c r="F2230" t="str">
        <f t="shared" ref="F2230:F2236" si="111">MID(B2230,6,2)</f>
        <v>21</v>
      </c>
    </row>
    <row r="2231" spans="1:6">
      <c r="A2231" t="s">
        <v>4363</v>
      </c>
      <c r="B2231" t="s">
        <v>4364</v>
      </c>
      <c r="C2231" t="s">
        <v>461</v>
      </c>
      <c r="D2231" t="str">
        <f t="shared" si="110"/>
        <v>6</v>
      </c>
      <c r="E2231" t="str">
        <f t="shared" si="109"/>
        <v>21</v>
      </c>
      <c r="F2231" t="str">
        <f t="shared" si="111"/>
        <v>21</v>
      </c>
    </row>
    <row r="2232" spans="1:6">
      <c r="A2232" t="s">
        <v>4365</v>
      </c>
      <c r="B2232" t="s">
        <v>4366</v>
      </c>
      <c r="C2232" t="s">
        <v>371</v>
      </c>
      <c r="D2232" t="str">
        <f t="shared" si="110"/>
        <v>6</v>
      </c>
      <c r="E2232" t="str">
        <f t="shared" si="109"/>
        <v>21</v>
      </c>
      <c r="F2232" t="str">
        <f t="shared" si="111"/>
        <v>21</v>
      </c>
    </row>
    <row r="2233" spans="1:6">
      <c r="A2233" t="s">
        <v>4367</v>
      </c>
      <c r="B2233" t="s">
        <v>4368</v>
      </c>
      <c r="C2233" t="s">
        <v>585</v>
      </c>
      <c r="D2233" t="str">
        <f t="shared" si="110"/>
        <v>6</v>
      </c>
      <c r="E2233" t="str">
        <f t="shared" si="109"/>
        <v>21</v>
      </c>
      <c r="F2233" t="str">
        <f t="shared" si="111"/>
        <v>21</v>
      </c>
    </row>
    <row r="2234" spans="1:6">
      <c r="A2234" t="s">
        <v>4369</v>
      </c>
      <c r="B2234" t="s">
        <v>4370</v>
      </c>
      <c r="C2234" t="s">
        <v>585</v>
      </c>
      <c r="D2234" t="str">
        <f t="shared" si="110"/>
        <v>6</v>
      </c>
      <c r="E2234" t="str">
        <f t="shared" si="109"/>
        <v>21</v>
      </c>
      <c r="F2234" t="str">
        <f t="shared" si="111"/>
        <v>21</v>
      </c>
    </row>
    <row r="2235" spans="1:6">
      <c r="A2235" t="s">
        <v>4371</v>
      </c>
      <c r="B2235" t="s">
        <v>4372</v>
      </c>
      <c r="C2235" t="s">
        <v>585</v>
      </c>
      <c r="D2235" t="str">
        <f t="shared" si="110"/>
        <v>6</v>
      </c>
      <c r="E2235" t="str">
        <f t="shared" si="109"/>
        <v>21</v>
      </c>
      <c r="F2235" t="str">
        <f t="shared" si="111"/>
        <v>21</v>
      </c>
    </row>
    <row r="2236" spans="1:6">
      <c r="A2236" t="s">
        <v>4373</v>
      </c>
      <c r="B2236" t="s">
        <v>4374</v>
      </c>
      <c r="C2236" t="s">
        <v>585</v>
      </c>
      <c r="D2236" t="str">
        <f t="shared" si="110"/>
        <v>6</v>
      </c>
      <c r="E2236" t="str">
        <f t="shared" si="109"/>
        <v>21</v>
      </c>
      <c r="F2236" t="str">
        <f t="shared" si="111"/>
        <v>20</v>
      </c>
    </row>
    <row r="2237" spans="1:6">
      <c r="A2237" t="s">
        <v>4377</v>
      </c>
      <c r="B2237" t="s">
        <v>4378</v>
      </c>
      <c r="C2237" t="s">
        <v>585</v>
      </c>
      <c r="D2237" t="str">
        <f t="shared" ref="D2237:D2292" si="112">MID(B2237,1,1)</f>
        <v>6</v>
      </c>
      <c r="E2237" t="str">
        <f t="shared" si="109"/>
        <v>30</v>
      </c>
      <c r="F2237" t="str">
        <f t="shared" ref="F2237:F2292" si="113">MID(B2237,6,2)</f>
        <v>12</v>
      </c>
    </row>
    <row r="2238" spans="1:6">
      <c r="A2238" t="s">
        <v>4379</v>
      </c>
      <c r="B2238" t="s">
        <v>4380</v>
      </c>
      <c r="C2238" t="s">
        <v>461</v>
      </c>
      <c r="D2238" t="str">
        <f t="shared" si="112"/>
        <v>6</v>
      </c>
      <c r="E2238" t="str">
        <f t="shared" ref="E2238:E2301" si="114">MID(B2238,3,2)</f>
        <v>28</v>
      </c>
      <c r="F2238" t="str">
        <f t="shared" si="113"/>
        <v>20</v>
      </c>
    </row>
    <row r="2239" spans="1:6">
      <c r="A2239" t="s">
        <v>4381</v>
      </c>
      <c r="B2239" t="s">
        <v>4382</v>
      </c>
      <c r="C2239" t="s">
        <v>585</v>
      </c>
      <c r="D2239" t="str">
        <f t="shared" si="112"/>
        <v>6</v>
      </c>
      <c r="E2239" t="str">
        <f t="shared" si="114"/>
        <v>27</v>
      </c>
      <c r="F2239" t="str">
        <f t="shared" si="113"/>
        <v>20</v>
      </c>
    </row>
    <row r="2240" spans="1:6">
      <c r="A2240" t="s">
        <v>1124</v>
      </c>
      <c r="B2240" t="s">
        <v>4383</v>
      </c>
      <c r="C2240" t="s">
        <v>585</v>
      </c>
      <c r="D2240" t="str">
        <f t="shared" si="112"/>
        <v>6</v>
      </c>
      <c r="E2240" t="str">
        <f t="shared" si="114"/>
        <v>27</v>
      </c>
      <c r="F2240" t="str">
        <f t="shared" si="113"/>
        <v>14</v>
      </c>
    </row>
    <row r="2241" spans="1:6">
      <c r="A2241" t="s">
        <v>4384</v>
      </c>
      <c r="B2241" t="s">
        <v>4385</v>
      </c>
      <c r="C2241" t="s">
        <v>585</v>
      </c>
      <c r="D2241" t="str">
        <f t="shared" si="112"/>
        <v>6</v>
      </c>
      <c r="E2241" t="str">
        <f t="shared" si="114"/>
        <v>26</v>
      </c>
      <c r="F2241" t="str">
        <f t="shared" si="113"/>
        <v>13</v>
      </c>
    </row>
    <row r="2242" spans="1:6">
      <c r="A2242" t="s">
        <v>4386</v>
      </c>
      <c r="B2242" t="s">
        <v>4387</v>
      </c>
      <c r="C2242" t="s">
        <v>461</v>
      </c>
      <c r="D2242" t="str">
        <f t="shared" si="112"/>
        <v>6</v>
      </c>
      <c r="E2242" t="str">
        <f t="shared" si="114"/>
        <v>26</v>
      </c>
      <c r="F2242" t="str">
        <f t="shared" si="113"/>
        <v>08</v>
      </c>
    </row>
    <row r="2243" spans="1:6">
      <c r="A2243" t="s">
        <v>4388</v>
      </c>
      <c r="B2243" t="s">
        <v>4389</v>
      </c>
      <c r="C2243" t="s">
        <v>371</v>
      </c>
      <c r="D2243" t="str">
        <f t="shared" si="112"/>
        <v>6</v>
      </c>
      <c r="E2243" t="str">
        <f t="shared" si="114"/>
        <v>26</v>
      </c>
      <c r="F2243" t="str">
        <f t="shared" si="113"/>
        <v>08</v>
      </c>
    </row>
    <row r="2244" spans="1:6">
      <c r="A2244" t="s">
        <v>4390</v>
      </c>
      <c r="B2244" t="s">
        <v>4391</v>
      </c>
      <c r="C2244" t="s">
        <v>585</v>
      </c>
      <c r="D2244" t="str">
        <f t="shared" si="112"/>
        <v>6</v>
      </c>
      <c r="E2244" t="str">
        <f t="shared" si="114"/>
        <v>25</v>
      </c>
      <c r="F2244" t="str">
        <f t="shared" si="113"/>
        <v>18</v>
      </c>
    </row>
    <row r="2245" spans="1:6">
      <c r="A2245" t="s">
        <v>4392</v>
      </c>
      <c r="B2245" t="s">
        <v>4393</v>
      </c>
      <c r="C2245" t="s">
        <v>585</v>
      </c>
      <c r="D2245" t="str">
        <f t="shared" si="112"/>
        <v>6</v>
      </c>
      <c r="E2245" t="str">
        <f t="shared" si="114"/>
        <v>25</v>
      </c>
      <c r="F2245" t="str">
        <f t="shared" si="113"/>
        <v>16</v>
      </c>
    </row>
    <row r="2246" spans="1:6">
      <c r="A2246" t="s">
        <v>4394</v>
      </c>
      <c r="B2246" t="s">
        <v>4395</v>
      </c>
      <c r="C2246" t="s">
        <v>585</v>
      </c>
      <c r="D2246" t="str">
        <f t="shared" si="112"/>
        <v>6</v>
      </c>
      <c r="E2246" t="str">
        <f t="shared" si="114"/>
        <v>25</v>
      </c>
      <c r="F2246" t="str">
        <f t="shared" si="113"/>
        <v>16</v>
      </c>
    </row>
    <row r="2247" spans="1:6">
      <c r="A2247" t="s">
        <v>4396</v>
      </c>
      <c r="B2247" t="s">
        <v>4397</v>
      </c>
      <c r="C2247" t="s">
        <v>585</v>
      </c>
      <c r="D2247" t="str">
        <f t="shared" si="112"/>
        <v>6</v>
      </c>
      <c r="E2247" t="str">
        <f t="shared" si="114"/>
        <v>25</v>
      </c>
      <c r="F2247" t="str">
        <f t="shared" si="113"/>
        <v>11</v>
      </c>
    </row>
    <row r="2248" spans="1:6">
      <c r="A2248" t="s">
        <v>4398</v>
      </c>
      <c r="B2248" t="s">
        <v>4399</v>
      </c>
      <c r="C2248" t="s">
        <v>585</v>
      </c>
      <c r="D2248" t="str">
        <f t="shared" si="112"/>
        <v>6</v>
      </c>
      <c r="E2248" t="str">
        <f t="shared" si="114"/>
        <v>25</v>
      </c>
      <c r="F2248" t="str">
        <f t="shared" si="113"/>
        <v>07</v>
      </c>
    </row>
    <row r="2249" spans="1:6">
      <c r="A2249" t="s">
        <v>4400</v>
      </c>
      <c r="B2249" t="s">
        <v>4401</v>
      </c>
      <c r="C2249" t="s">
        <v>585</v>
      </c>
      <c r="D2249" t="str">
        <f t="shared" si="112"/>
        <v>6</v>
      </c>
      <c r="E2249" t="str">
        <f t="shared" si="114"/>
        <v>24</v>
      </c>
      <c r="F2249" t="str">
        <f t="shared" si="113"/>
        <v>20</v>
      </c>
    </row>
    <row r="2250" spans="1:6">
      <c r="A2250" t="s">
        <v>4402</v>
      </c>
      <c r="B2250" t="s">
        <v>4403</v>
      </c>
      <c r="C2250" t="s">
        <v>585</v>
      </c>
      <c r="D2250" t="str">
        <f t="shared" si="112"/>
        <v>6</v>
      </c>
      <c r="E2250" t="str">
        <f t="shared" si="114"/>
        <v>24</v>
      </c>
      <c r="F2250" t="str">
        <f t="shared" si="113"/>
        <v>18</v>
      </c>
    </row>
    <row r="2251" spans="1:6">
      <c r="A2251" t="s">
        <v>4404</v>
      </c>
      <c r="B2251" t="s">
        <v>4405</v>
      </c>
      <c r="C2251" t="s">
        <v>585</v>
      </c>
      <c r="D2251" t="str">
        <f t="shared" si="112"/>
        <v>6</v>
      </c>
      <c r="E2251" t="str">
        <f t="shared" si="114"/>
        <v>24</v>
      </c>
      <c r="F2251" t="str">
        <f t="shared" si="113"/>
        <v>15</v>
      </c>
    </row>
    <row r="2252" spans="1:6">
      <c r="A2252" t="s">
        <v>4406</v>
      </c>
      <c r="B2252" t="s">
        <v>4407</v>
      </c>
      <c r="C2252" t="s">
        <v>585</v>
      </c>
      <c r="D2252" t="str">
        <f t="shared" si="112"/>
        <v>6</v>
      </c>
      <c r="E2252" t="str">
        <f t="shared" si="114"/>
        <v>24</v>
      </c>
      <c r="F2252" t="str">
        <f t="shared" si="113"/>
        <v>14</v>
      </c>
    </row>
    <row r="2253" spans="1:6">
      <c r="A2253" t="s">
        <v>4408</v>
      </c>
      <c r="B2253" t="s">
        <v>4409</v>
      </c>
      <c r="C2253" t="s">
        <v>585</v>
      </c>
      <c r="D2253" t="str">
        <f t="shared" si="112"/>
        <v>6</v>
      </c>
      <c r="E2253" t="str">
        <f t="shared" si="114"/>
        <v>24</v>
      </c>
      <c r="F2253" t="str">
        <f t="shared" si="113"/>
        <v>14</v>
      </c>
    </row>
    <row r="2254" spans="1:6">
      <c r="A2254" t="s">
        <v>4410</v>
      </c>
      <c r="B2254" t="s">
        <v>4411</v>
      </c>
      <c r="C2254" t="s">
        <v>585</v>
      </c>
      <c r="D2254" t="str">
        <f t="shared" si="112"/>
        <v>6</v>
      </c>
      <c r="E2254" t="str">
        <f t="shared" si="114"/>
        <v>24</v>
      </c>
      <c r="F2254" t="str">
        <f t="shared" si="113"/>
        <v>14</v>
      </c>
    </row>
    <row r="2255" spans="1:6">
      <c r="A2255" t="s">
        <v>4412</v>
      </c>
      <c r="B2255" t="s">
        <v>4413</v>
      </c>
      <c r="C2255" t="s">
        <v>585</v>
      </c>
      <c r="D2255" t="str">
        <f t="shared" si="112"/>
        <v>6</v>
      </c>
      <c r="E2255" t="str">
        <f t="shared" si="114"/>
        <v>24</v>
      </c>
      <c r="F2255" t="str">
        <f t="shared" si="113"/>
        <v>13</v>
      </c>
    </row>
    <row r="2256" spans="1:6">
      <c r="A2256" t="s">
        <v>4414</v>
      </c>
      <c r="B2256" t="s">
        <v>4415</v>
      </c>
      <c r="C2256" t="s">
        <v>585</v>
      </c>
      <c r="D2256" t="str">
        <f t="shared" si="112"/>
        <v>6</v>
      </c>
      <c r="E2256" t="str">
        <f t="shared" si="114"/>
        <v>24</v>
      </c>
      <c r="F2256" t="str">
        <f t="shared" si="113"/>
        <v>13</v>
      </c>
    </row>
    <row r="2257" spans="1:6">
      <c r="A2257" t="s">
        <v>585</v>
      </c>
      <c r="B2257" t="s">
        <v>4416</v>
      </c>
      <c r="C2257" t="s">
        <v>585</v>
      </c>
      <c r="D2257" t="str">
        <f t="shared" si="112"/>
        <v>6</v>
      </c>
      <c r="E2257" t="str">
        <f t="shared" si="114"/>
        <v>24</v>
      </c>
      <c r="F2257" t="str">
        <f t="shared" si="113"/>
        <v>12</v>
      </c>
    </row>
    <row r="2258" spans="1:6">
      <c r="A2258" t="s">
        <v>4417</v>
      </c>
      <c r="B2258" t="s">
        <v>4418</v>
      </c>
      <c r="C2258" t="s">
        <v>585</v>
      </c>
      <c r="D2258" t="str">
        <f t="shared" si="112"/>
        <v>6</v>
      </c>
      <c r="E2258" t="str">
        <f t="shared" si="114"/>
        <v>24</v>
      </c>
      <c r="F2258" t="str">
        <f t="shared" si="113"/>
        <v>12</v>
      </c>
    </row>
    <row r="2259" spans="1:6">
      <c r="A2259" t="s">
        <v>4419</v>
      </c>
      <c r="B2259" t="s">
        <v>4420</v>
      </c>
      <c r="C2259" t="s">
        <v>585</v>
      </c>
      <c r="D2259" t="str">
        <f t="shared" si="112"/>
        <v>6</v>
      </c>
      <c r="E2259" t="str">
        <f t="shared" si="114"/>
        <v>24</v>
      </c>
      <c r="F2259" t="str">
        <f t="shared" si="113"/>
        <v>12</v>
      </c>
    </row>
    <row r="2260" spans="1:6">
      <c r="A2260" t="s">
        <v>3826</v>
      </c>
      <c r="B2260" t="s">
        <v>4421</v>
      </c>
      <c r="C2260" t="s">
        <v>585</v>
      </c>
      <c r="D2260" t="str">
        <f t="shared" si="112"/>
        <v>6</v>
      </c>
      <c r="E2260" t="str">
        <f t="shared" si="114"/>
        <v>24</v>
      </c>
      <c r="F2260" t="str">
        <f t="shared" si="113"/>
        <v>12</v>
      </c>
    </row>
    <row r="2261" spans="1:6">
      <c r="A2261" t="s">
        <v>4422</v>
      </c>
      <c r="B2261" t="s">
        <v>4423</v>
      </c>
      <c r="C2261" t="s">
        <v>585</v>
      </c>
      <c r="D2261" t="str">
        <f t="shared" si="112"/>
        <v>6</v>
      </c>
      <c r="E2261" t="str">
        <f t="shared" si="114"/>
        <v>24</v>
      </c>
      <c r="F2261" t="str">
        <f t="shared" si="113"/>
        <v>10</v>
      </c>
    </row>
    <row r="2262" spans="1:6">
      <c r="A2262" t="s">
        <v>4424</v>
      </c>
      <c r="B2262" t="s">
        <v>4425</v>
      </c>
      <c r="C2262" t="s">
        <v>585</v>
      </c>
      <c r="D2262" t="str">
        <f t="shared" si="112"/>
        <v>6</v>
      </c>
      <c r="E2262" t="str">
        <f t="shared" si="114"/>
        <v>24</v>
      </c>
      <c r="F2262" t="str">
        <f t="shared" si="113"/>
        <v>06</v>
      </c>
    </row>
    <row r="2263" spans="1:6">
      <c r="A2263" t="s">
        <v>4426</v>
      </c>
      <c r="B2263" t="s">
        <v>4427</v>
      </c>
      <c r="C2263" t="s">
        <v>585</v>
      </c>
      <c r="D2263" t="str">
        <f t="shared" si="112"/>
        <v>6</v>
      </c>
      <c r="E2263" t="str">
        <f t="shared" si="114"/>
        <v>24</v>
      </c>
      <c r="F2263" t="str">
        <f t="shared" si="113"/>
        <v>04</v>
      </c>
    </row>
    <row r="2264" spans="1:6">
      <c r="A2264" t="s">
        <v>4428</v>
      </c>
      <c r="B2264" t="s">
        <v>4429</v>
      </c>
      <c r="C2264" t="s">
        <v>461</v>
      </c>
      <c r="D2264" t="str">
        <f t="shared" si="112"/>
        <v>6</v>
      </c>
      <c r="E2264" t="str">
        <f t="shared" si="114"/>
        <v>24</v>
      </c>
      <c r="F2264" t="str">
        <f t="shared" si="113"/>
        <v>02</v>
      </c>
    </row>
    <row r="2265" spans="1:6">
      <c r="A2265" t="s">
        <v>4430</v>
      </c>
      <c r="B2265" t="s">
        <v>4431</v>
      </c>
      <c r="C2265" t="s">
        <v>585</v>
      </c>
      <c r="D2265" t="str">
        <f t="shared" si="112"/>
        <v>6</v>
      </c>
      <c r="E2265" t="str">
        <f t="shared" si="114"/>
        <v>23</v>
      </c>
      <c r="F2265" t="str">
        <f t="shared" si="113"/>
        <v>23</v>
      </c>
    </row>
    <row r="2266" spans="1:6">
      <c r="A2266" t="s">
        <v>4432</v>
      </c>
      <c r="B2266" t="s">
        <v>4433</v>
      </c>
      <c r="C2266" t="s">
        <v>585</v>
      </c>
      <c r="D2266" t="str">
        <f t="shared" si="112"/>
        <v>6</v>
      </c>
      <c r="E2266" t="str">
        <f t="shared" si="114"/>
        <v>23</v>
      </c>
      <c r="F2266" t="str">
        <f t="shared" si="113"/>
        <v>22</v>
      </c>
    </row>
    <row r="2267" spans="1:6">
      <c r="A2267" t="s">
        <v>4434</v>
      </c>
      <c r="B2267" t="s">
        <v>4435</v>
      </c>
      <c r="C2267" t="s">
        <v>585</v>
      </c>
      <c r="D2267" t="str">
        <f t="shared" si="112"/>
        <v>6</v>
      </c>
      <c r="E2267" t="str">
        <f t="shared" si="114"/>
        <v>23</v>
      </c>
      <c r="F2267" t="str">
        <f t="shared" si="113"/>
        <v>22</v>
      </c>
    </row>
    <row r="2268" spans="1:6">
      <c r="A2268" t="s">
        <v>4436</v>
      </c>
      <c r="B2268" t="s">
        <v>4437</v>
      </c>
      <c r="C2268" t="s">
        <v>585</v>
      </c>
      <c r="D2268" t="str">
        <f t="shared" si="112"/>
        <v>6</v>
      </c>
      <c r="E2268" t="str">
        <f t="shared" si="114"/>
        <v>23</v>
      </c>
      <c r="F2268" t="str">
        <f t="shared" si="113"/>
        <v>21</v>
      </c>
    </row>
    <row r="2269" spans="1:6">
      <c r="A2269" t="s">
        <v>4438</v>
      </c>
      <c r="B2269" t="s">
        <v>4439</v>
      </c>
      <c r="C2269" t="s">
        <v>585</v>
      </c>
      <c r="D2269" t="str">
        <f t="shared" si="112"/>
        <v>6</v>
      </c>
      <c r="E2269" t="str">
        <f t="shared" si="114"/>
        <v>23</v>
      </c>
      <c r="F2269" t="str">
        <f t="shared" si="113"/>
        <v>20</v>
      </c>
    </row>
    <row r="2270" spans="1:6">
      <c r="A2270" t="s">
        <v>4440</v>
      </c>
      <c r="B2270" t="s">
        <v>4441</v>
      </c>
      <c r="C2270" t="s">
        <v>585</v>
      </c>
      <c r="D2270" t="str">
        <f t="shared" si="112"/>
        <v>6</v>
      </c>
      <c r="E2270" t="str">
        <f t="shared" si="114"/>
        <v>23</v>
      </c>
      <c r="F2270" t="str">
        <f t="shared" si="113"/>
        <v>19</v>
      </c>
    </row>
    <row r="2271" spans="1:6">
      <c r="A2271" t="s">
        <v>4442</v>
      </c>
      <c r="B2271" t="s">
        <v>4443</v>
      </c>
      <c r="C2271" t="s">
        <v>461</v>
      </c>
      <c r="D2271" t="str">
        <f t="shared" si="112"/>
        <v>6</v>
      </c>
      <c r="E2271" t="str">
        <f t="shared" si="114"/>
        <v>23</v>
      </c>
      <c r="F2271" t="str">
        <f t="shared" si="113"/>
        <v>18</v>
      </c>
    </row>
    <row r="2272" spans="1:6">
      <c r="A2272" t="s">
        <v>4444</v>
      </c>
      <c r="B2272" t="s">
        <v>4445</v>
      </c>
      <c r="C2272" t="s">
        <v>585</v>
      </c>
      <c r="D2272" t="str">
        <f t="shared" si="112"/>
        <v>6</v>
      </c>
      <c r="E2272" t="str">
        <f t="shared" si="114"/>
        <v>23</v>
      </c>
      <c r="F2272" t="str">
        <f t="shared" si="113"/>
        <v>17</v>
      </c>
    </row>
    <row r="2273" spans="1:6">
      <c r="A2273" t="s">
        <v>4446</v>
      </c>
      <c r="B2273" t="s">
        <v>4447</v>
      </c>
      <c r="C2273" t="s">
        <v>585</v>
      </c>
      <c r="D2273" t="str">
        <f t="shared" si="112"/>
        <v>6</v>
      </c>
      <c r="E2273" t="str">
        <f t="shared" si="114"/>
        <v>23</v>
      </c>
      <c r="F2273" t="str">
        <f t="shared" si="113"/>
        <v>17</v>
      </c>
    </row>
    <row r="2274" spans="1:6">
      <c r="A2274" t="s">
        <v>4444</v>
      </c>
      <c r="B2274" t="s">
        <v>4448</v>
      </c>
      <c r="C2274" t="s">
        <v>585</v>
      </c>
      <c r="D2274" t="str">
        <f t="shared" si="112"/>
        <v>6</v>
      </c>
      <c r="E2274" t="str">
        <f t="shared" si="114"/>
        <v>23</v>
      </c>
      <c r="F2274" t="str">
        <f t="shared" si="113"/>
        <v>16</v>
      </c>
    </row>
    <row r="2275" spans="1:6">
      <c r="A2275" t="s">
        <v>4449</v>
      </c>
      <c r="B2275" t="s">
        <v>4450</v>
      </c>
      <c r="C2275" t="s">
        <v>585</v>
      </c>
      <c r="D2275" t="str">
        <f t="shared" si="112"/>
        <v>6</v>
      </c>
      <c r="E2275" t="str">
        <f t="shared" si="114"/>
        <v>23</v>
      </c>
      <c r="F2275" t="str">
        <f t="shared" si="113"/>
        <v>16</v>
      </c>
    </row>
    <row r="2276" spans="1:6">
      <c r="A2276" t="s">
        <v>4451</v>
      </c>
      <c r="B2276" t="s">
        <v>4452</v>
      </c>
      <c r="C2276" t="s">
        <v>585</v>
      </c>
      <c r="D2276" t="str">
        <f t="shared" si="112"/>
        <v>6</v>
      </c>
      <c r="E2276" t="str">
        <f t="shared" si="114"/>
        <v>23</v>
      </c>
      <c r="F2276" t="str">
        <f t="shared" si="113"/>
        <v>16</v>
      </c>
    </row>
    <row r="2277" spans="1:6">
      <c r="A2277" t="s">
        <v>4453</v>
      </c>
      <c r="B2277" t="s">
        <v>4454</v>
      </c>
      <c r="C2277" t="s">
        <v>585</v>
      </c>
      <c r="D2277" t="str">
        <f t="shared" si="112"/>
        <v>6</v>
      </c>
      <c r="E2277" t="str">
        <f t="shared" si="114"/>
        <v>23</v>
      </c>
      <c r="F2277" t="str">
        <f t="shared" si="113"/>
        <v>15</v>
      </c>
    </row>
    <row r="2278" spans="1:6">
      <c r="A2278" t="s">
        <v>4455</v>
      </c>
      <c r="B2278" t="s">
        <v>4456</v>
      </c>
      <c r="C2278" t="s">
        <v>585</v>
      </c>
      <c r="D2278" t="str">
        <f t="shared" si="112"/>
        <v>6</v>
      </c>
      <c r="E2278" t="str">
        <f t="shared" si="114"/>
        <v>23</v>
      </c>
      <c r="F2278" t="str">
        <f t="shared" si="113"/>
        <v>15</v>
      </c>
    </row>
    <row r="2279" spans="1:6">
      <c r="A2279" t="s">
        <v>3037</v>
      </c>
      <c r="B2279" t="s">
        <v>4457</v>
      </c>
      <c r="C2279" t="s">
        <v>461</v>
      </c>
      <c r="D2279" t="str">
        <f t="shared" si="112"/>
        <v>6</v>
      </c>
      <c r="E2279" t="str">
        <f t="shared" si="114"/>
        <v>23</v>
      </c>
      <c r="F2279" t="str">
        <f t="shared" si="113"/>
        <v>15</v>
      </c>
    </row>
    <row r="2280" spans="1:6">
      <c r="A2280" t="s">
        <v>4458</v>
      </c>
      <c r="B2280" t="s">
        <v>4459</v>
      </c>
      <c r="C2280" t="s">
        <v>585</v>
      </c>
      <c r="D2280" t="str">
        <f t="shared" si="112"/>
        <v>6</v>
      </c>
      <c r="E2280" t="str">
        <f t="shared" si="114"/>
        <v>23</v>
      </c>
      <c r="F2280" t="str">
        <f t="shared" si="113"/>
        <v>14</v>
      </c>
    </row>
    <row r="2281" spans="1:6">
      <c r="A2281" t="s">
        <v>4460</v>
      </c>
      <c r="B2281" t="s">
        <v>4461</v>
      </c>
      <c r="C2281" t="s">
        <v>585</v>
      </c>
      <c r="D2281" t="str">
        <f t="shared" si="112"/>
        <v>6</v>
      </c>
      <c r="E2281" t="str">
        <f t="shared" si="114"/>
        <v>23</v>
      </c>
      <c r="F2281" t="str">
        <f t="shared" si="113"/>
        <v>14</v>
      </c>
    </row>
    <row r="2282" spans="1:6">
      <c r="A2282" t="s">
        <v>4462</v>
      </c>
      <c r="B2282" t="s">
        <v>4463</v>
      </c>
      <c r="C2282" t="s">
        <v>585</v>
      </c>
      <c r="D2282" t="str">
        <f t="shared" si="112"/>
        <v>6</v>
      </c>
      <c r="E2282" t="str">
        <f t="shared" si="114"/>
        <v>23</v>
      </c>
      <c r="F2282" t="str">
        <f t="shared" si="113"/>
        <v>13</v>
      </c>
    </row>
    <row r="2283" spans="1:6">
      <c r="A2283" t="s">
        <v>4464</v>
      </c>
      <c r="B2283" t="s">
        <v>4465</v>
      </c>
      <c r="C2283" t="s">
        <v>585</v>
      </c>
      <c r="D2283" t="str">
        <f t="shared" si="112"/>
        <v>6</v>
      </c>
      <c r="E2283" t="str">
        <f t="shared" si="114"/>
        <v>23</v>
      </c>
      <c r="F2283" t="str">
        <f t="shared" si="113"/>
        <v>13</v>
      </c>
    </row>
    <row r="2284" spans="1:6">
      <c r="A2284" t="s">
        <v>4466</v>
      </c>
      <c r="B2284" t="s">
        <v>4467</v>
      </c>
      <c r="C2284" t="s">
        <v>585</v>
      </c>
      <c r="D2284" t="str">
        <f t="shared" si="112"/>
        <v>6</v>
      </c>
      <c r="E2284" t="str">
        <f t="shared" si="114"/>
        <v>23</v>
      </c>
      <c r="F2284" t="str">
        <f t="shared" si="113"/>
        <v>13</v>
      </c>
    </row>
    <row r="2285" spans="1:6">
      <c r="A2285" t="s">
        <v>4468</v>
      </c>
      <c r="B2285" t="s">
        <v>4469</v>
      </c>
      <c r="C2285" t="s">
        <v>585</v>
      </c>
      <c r="D2285" t="str">
        <f t="shared" si="112"/>
        <v>6</v>
      </c>
      <c r="E2285" t="str">
        <f t="shared" si="114"/>
        <v>23</v>
      </c>
      <c r="F2285" t="str">
        <f t="shared" si="113"/>
        <v>13</v>
      </c>
    </row>
    <row r="2286" spans="1:6">
      <c r="A2286" t="s">
        <v>4470</v>
      </c>
      <c r="B2286" t="s">
        <v>4471</v>
      </c>
      <c r="C2286" t="s">
        <v>585</v>
      </c>
      <c r="D2286" t="str">
        <f t="shared" si="112"/>
        <v>6</v>
      </c>
      <c r="E2286" t="str">
        <f t="shared" si="114"/>
        <v>23</v>
      </c>
      <c r="F2286" t="str">
        <f t="shared" si="113"/>
        <v>12</v>
      </c>
    </row>
    <row r="2287" spans="1:6">
      <c r="A2287" t="s">
        <v>4472</v>
      </c>
      <c r="B2287" t="s">
        <v>4473</v>
      </c>
      <c r="C2287" t="s">
        <v>585</v>
      </c>
      <c r="D2287" t="str">
        <f t="shared" si="112"/>
        <v>6</v>
      </c>
      <c r="E2287" t="str">
        <f t="shared" si="114"/>
        <v>23</v>
      </c>
      <c r="F2287" t="str">
        <f t="shared" si="113"/>
        <v>12</v>
      </c>
    </row>
    <row r="2288" spans="1:6">
      <c r="A2288" t="s">
        <v>420</v>
      </c>
      <c r="B2288" t="s">
        <v>4474</v>
      </c>
      <c r="C2288" t="s">
        <v>585</v>
      </c>
      <c r="D2288" t="str">
        <f t="shared" si="112"/>
        <v>6</v>
      </c>
      <c r="E2288" t="str">
        <f t="shared" si="114"/>
        <v>23</v>
      </c>
      <c r="F2288" t="str">
        <f t="shared" si="113"/>
        <v>11</v>
      </c>
    </row>
    <row r="2289" spans="1:6">
      <c r="A2289" t="s">
        <v>4475</v>
      </c>
      <c r="B2289" t="s">
        <v>4476</v>
      </c>
      <c r="C2289" t="s">
        <v>585</v>
      </c>
      <c r="D2289" t="str">
        <f t="shared" si="112"/>
        <v>6</v>
      </c>
      <c r="E2289" t="str">
        <f t="shared" si="114"/>
        <v>23</v>
      </c>
      <c r="F2289" t="str">
        <f t="shared" si="113"/>
        <v>11</v>
      </c>
    </row>
    <row r="2290" spans="1:6">
      <c r="A2290" t="s">
        <v>4477</v>
      </c>
      <c r="B2290" t="s">
        <v>4478</v>
      </c>
      <c r="C2290" t="s">
        <v>585</v>
      </c>
      <c r="D2290" t="str">
        <f t="shared" si="112"/>
        <v>6</v>
      </c>
      <c r="E2290" t="str">
        <f t="shared" si="114"/>
        <v>23</v>
      </c>
      <c r="F2290" t="str">
        <f t="shared" si="113"/>
        <v>10</v>
      </c>
    </row>
    <row r="2291" spans="1:6">
      <c r="A2291" t="s">
        <v>4479</v>
      </c>
      <c r="B2291" t="s">
        <v>4480</v>
      </c>
      <c r="C2291" t="s">
        <v>585</v>
      </c>
      <c r="D2291" t="str">
        <f t="shared" si="112"/>
        <v>6</v>
      </c>
      <c r="E2291" t="str">
        <f t="shared" si="114"/>
        <v>23</v>
      </c>
      <c r="F2291" t="str">
        <f t="shared" si="113"/>
        <v>10</v>
      </c>
    </row>
    <row r="2292" spans="1:6">
      <c r="A2292" t="s">
        <v>4481</v>
      </c>
      <c r="B2292" t="s">
        <v>4482</v>
      </c>
      <c r="C2292" t="s">
        <v>585</v>
      </c>
      <c r="D2292" t="str">
        <f t="shared" si="112"/>
        <v>6</v>
      </c>
      <c r="E2292" t="str">
        <f t="shared" si="114"/>
        <v>23</v>
      </c>
      <c r="F2292" t="str">
        <f t="shared" si="113"/>
        <v>10</v>
      </c>
    </row>
    <row r="2293" spans="1:6">
      <c r="A2293" t="s">
        <v>4483</v>
      </c>
      <c r="B2293" t="s">
        <v>4484</v>
      </c>
      <c r="C2293" t="s">
        <v>585</v>
      </c>
      <c r="D2293" t="str">
        <f t="shared" ref="D2293:D2356" si="115">MID(B2293,1,1)</f>
        <v>6</v>
      </c>
      <c r="E2293" t="str">
        <f t="shared" si="114"/>
        <v>23</v>
      </c>
      <c r="F2293" t="str">
        <f t="shared" ref="F2293:F2356" si="116">MID(B2293,6,2)</f>
        <v>10</v>
      </c>
    </row>
    <row r="2294" spans="1:6">
      <c r="A2294" t="s">
        <v>4485</v>
      </c>
      <c r="B2294" t="s">
        <v>4486</v>
      </c>
      <c r="C2294" t="s">
        <v>585</v>
      </c>
      <c r="D2294" t="str">
        <f t="shared" si="115"/>
        <v>6</v>
      </c>
      <c r="E2294" t="str">
        <f t="shared" si="114"/>
        <v>23</v>
      </c>
      <c r="F2294" t="str">
        <f t="shared" si="116"/>
        <v>09</v>
      </c>
    </row>
    <row r="2295" spans="1:6">
      <c r="A2295" t="s">
        <v>4487</v>
      </c>
      <c r="B2295" t="s">
        <v>4488</v>
      </c>
      <c r="C2295" t="s">
        <v>585</v>
      </c>
      <c r="D2295" t="str">
        <f t="shared" si="115"/>
        <v>6</v>
      </c>
      <c r="E2295" t="str">
        <f t="shared" si="114"/>
        <v>23</v>
      </c>
      <c r="F2295" t="str">
        <f t="shared" si="116"/>
        <v>09</v>
      </c>
    </row>
    <row r="2296" spans="1:6">
      <c r="A2296" t="s">
        <v>4489</v>
      </c>
      <c r="B2296" t="s">
        <v>4490</v>
      </c>
      <c r="C2296" t="s">
        <v>585</v>
      </c>
      <c r="D2296" t="str">
        <f t="shared" si="115"/>
        <v>6</v>
      </c>
      <c r="E2296" t="str">
        <f t="shared" si="114"/>
        <v>23</v>
      </c>
      <c r="F2296" t="str">
        <f t="shared" si="116"/>
        <v>09</v>
      </c>
    </row>
    <row r="2297" spans="1:6">
      <c r="A2297" t="s">
        <v>4491</v>
      </c>
      <c r="B2297" t="s">
        <v>4492</v>
      </c>
      <c r="C2297" t="s">
        <v>585</v>
      </c>
      <c r="D2297" t="str">
        <f t="shared" si="115"/>
        <v>6</v>
      </c>
      <c r="E2297" t="str">
        <f t="shared" si="114"/>
        <v>23</v>
      </c>
      <c r="F2297" t="str">
        <f t="shared" si="116"/>
        <v>09</v>
      </c>
    </row>
    <row r="2298" spans="1:6">
      <c r="A2298" t="s">
        <v>4493</v>
      </c>
      <c r="B2298" t="s">
        <v>4494</v>
      </c>
      <c r="C2298" t="s">
        <v>585</v>
      </c>
      <c r="D2298" t="str">
        <f t="shared" si="115"/>
        <v>6</v>
      </c>
      <c r="E2298" t="str">
        <f t="shared" si="114"/>
        <v>23</v>
      </c>
      <c r="F2298" t="str">
        <f t="shared" si="116"/>
        <v>09</v>
      </c>
    </row>
    <row r="2299" spans="1:6">
      <c r="A2299" t="s">
        <v>4495</v>
      </c>
      <c r="B2299" t="s">
        <v>4496</v>
      </c>
      <c r="C2299" t="s">
        <v>585</v>
      </c>
      <c r="D2299" t="str">
        <f t="shared" si="115"/>
        <v>6</v>
      </c>
      <c r="E2299" t="str">
        <f t="shared" si="114"/>
        <v>23</v>
      </c>
      <c r="F2299" t="str">
        <f t="shared" si="116"/>
        <v>09</v>
      </c>
    </row>
    <row r="2300" spans="1:6">
      <c r="A2300" t="s">
        <v>4497</v>
      </c>
      <c r="B2300" t="s">
        <v>4498</v>
      </c>
      <c r="C2300" t="s">
        <v>371</v>
      </c>
      <c r="D2300" t="str">
        <f t="shared" si="115"/>
        <v>6</v>
      </c>
      <c r="E2300" t="str">
        <f t="shared" si="114"/>
        <v>23</v>
      </c>
      <c r="F2300" t="str">
        <f t="shared" si="116"/>
        <v>08</v>
      </c>
    </row>
    <row r="2301" spans="1:6">
      <c r="A2301" t="s">
        <v>4499</v>
      </c>
      <c r="B2301" t="s">
        <v>4500</v>
      </c>
      <c r="C2301" t="s">
        <v>585</v>
      </c>
      <c r="D2301" t="str">
        <f t="shared" si="115"/>
        <v>6</v>
      </c>
      <c r="E2301" t="str">
        <f t="shared" si="114"/>
        <v>23</v>
      </c>
      <c r="F2301" t="str">
        <f t="shared" si="116"/>
        <v>08</v>
      </c>
    </row>
    <row r="2302" spans="1:6">
      <c r="A2302" t="s">
        <v>4501</v>
      </c>
      <c r="B2302" t="s">
        <v>4502</v>
      </c>
      <c r="C2302" t="s">
        <v>461</v>
      </c>
      <c r="D2302" t="str">
        <f t="shared" si="115"/>
        <v>6</v>
      </c>
      <c r="E2302" t="str">
        <f t="shared" ref="E2302:E2365" si="117">MID(B2302,3,2)</f>
        <v>23</v>
      </c>
      <c r="F2302" t="str">
        <f t="shared" si="116"/>
        <v>08</v>
      </c>
    </row>
    <row r="2303" spans="1:6">
      <c r="A2303" t="s">
        <v>4503</v>
      </c>
      <c r="B2303" t="s">
        <v>4504</v>
      </c>
      <c r="C2303" t="s">
        <v>585</v>
      </c>
      <c r="D2303" t="str">
        <f t="shared" si="115"/>
        <v>6</v>
      </c>
      <c r="E2303" t="str">
        <f t="shared" si="117"/>
        <v>23</v>
      </c>
      <c r="F2303" t="str">
        <f t="shared" si="116"/>
        <v>08</v>
      </c>
    </row>
    <row r="2304" spans="1:6">
      <c r="A2304" t="s">
        <v>4505</v>
      </c>
      <c r="B2304" t="s">
        <v>4506</v>
      </c>
      <c r="C2304" t="s">
        <v>585</v>
      </c>
      <c r="D2304" t="str">
        <f t="shared" si="115"/>
        <v>6</v>
      </c>
      <c r="E2304" t="str">
        <f t="shared" si="117"/>
        <v>23</v>
      </c>
      <c r="F2304" t="str">
        <f t="shared" si="116"/>
        <v>06</v>
      </c>
    </row>
    <row r="2305" spans="1:6">
      <c r="A2305" t="s">
        <v>4507</v>
      </c>
      <c r="B2305" t="s">
        <v>4508</v>
      </c>
      <c r="C2305" t="s">
        <v>585</v>
      </c>
      <c r="D2305" t="str">
        <f t="shared" si="115"/>
        <v>6</v>
      </c>
      <c r="E2305" t="str">
        <f t="shared" si="117"/>
        <v>23</v>
      </c>
      <c r="F2305" t="str">
        <f t="shared" si="116"/>
        <v>05</v>
      </c>
    </row>
    <row r="2306" spans="1:6">
      <c r="A2306" t="s">
        <v>4509</v>
      </c>
      <c r="B2306" t="s">
        <v>4510</v>
      </c>
      <c r="C2306" t="s">
        <v>461</v>
      </c>
      <c r="D2306" t="str">
        <f t="shared" si="115"/>
        <v>6</v>
      </c>
      <c r="E2306" t="str">
        <f t="shared" si="117"/>
        <v>23</v>
      </c>
      <c r="F2306" t="str">
        <f t="shared" si="116"/>
        <v>03</v>
      </c>
    </row>
    <row r="2307" spans="1:6">
      <c r="A2307" t="s">
        <v>4511</v>
      </c>
      <c r="B2307" t="s">
        <v>4512</v>
      </c>
      <c r="C2307" t="s">
        <v>585</v>
      </c>
      <c r="D2307" t="str">
        <f t="shared" si="115"/>
        <v>6</v>
      </c>
      <c r="E2307" t="str">
        <f t="shared" si="117"/>
        <v>23</v>
      </c>
      <c r="F2307" t="str">
        <f t="shared" si="116"/>
        <v>03</v>
      </c>
    </row>
    <row r="2308" spans="1:6">
      <c r="A2308" t="s">
        <v>4513</v>
      </c>
      <c r="B2308" t="s">
        <v>4514</v>
      </c>
      <c r="C2308" t="s">
        <v>585</v>
      </c>
      <c r="D2308" t="str">
        <f t="shared" si="115"/>
        <v>6</v>
      </c>
      <c r="E2308" t="str">
        <f t="shared" si="117"/>
        <v>23</v>
      </c>
      <c r="F2308" t="str">
        <f t="shared" si="116"/>
        <v>03</v>
      </c>
    </row>
    <row r="2309" spans="1:6">
      <c r="A2309" t="s">
        <v>4515</v>
      </c>
      <c r="B2309" t="s">
        <v>4516</v>
      </c>
      <c r="C2309" t="s">
        <v>585</v>
      </c>
      <c r="D2309" t="str">
        <f t="shared" si="115"/>
        <v>6</v>
      </c>
      <c r="E2309" t="str">
        <f t="shared" si="117"/>
        <v>23</v>
      </c>
      <c r="F2309" t="str">
        <f t="shared" si="116"/>
        <v>02</v>
      </c>
    </row>
    <row r="2310" spans="1:6">
      <c r="A2310" t="s">
        <v>4517</v>
      </c>
      <c r="B2310" t="s">
        <v>4518</v>
      </c>
      <c r="C2310" t="s">
        <v>585</v>
      </c>
      <c r="D2310" t="str">
        <f t="shared" si="115"/>
        <v>6</v>
      </c>
      <c r="E2310" t="str">
        <f t="shared" si="117"/>
        <v>23</v>
      </c>
      <c r="F2310" t="str">
        <f t="shared" si="116"/>
        <v>02</v>
      </c>
    </row>
    <row r="2311" spans="1:6">
      <c r="A2311" t="s">
        <v>4519</v>
      </c>
      <c r="B2311" t="s">
        <v>4520</v>
      </c>
      <c r="C2311" t="s">
        <v>585</v>
      </c>
      <c r="D2311" t="str">
        <f t="shared" si="115"/>
        <v>6</v>
      </c>
      <c r="E2311" t="str">
        <f t="shared" si="117"/>
        <v>23</v>
      </c>
      <c r="F2311" t="str">
        <f t="shared" si="116"/>
        <v>02</v>
      </c>
    </row>
    <row r="2312" spans="1:6">
      <c r="A2312" t="s">
        <v>4521</v>
      </c>
      <c r="B2312" t="s">
        <v>4522</v>
      </c>
      <c r="C2312" t="s">
        <v>461</v>
      </c>
      <c r="D2312" t="str">
        <f t="shared" si="115"/>
        <v>6</v>
      </c>
      <c r="E2312" t="str">
        <f t="shared" si="117"/>
        <v>22</v>
      </c>
      <c r="F2312" t="str">
        <f t="shared" si="116"/>
        <v>23</v>
      </c>
    </row>
    <row r="2313" spans="1:6">
      <c r="A2313" t="s">
        <v>4523</v>
      </c>
      <c r="B2313" t="s">
        <v>4524</v>
      </c>
      <c r="C2313" t="s">
        <v>585</v>
      </c>
      <c r="D2313" t="str">
        <f t="shared" si="115"/>
        <v>6</v>
      </c>
      <c r="E2313" t="str">
        <f t="shared" si="117"/>
        <v>22</v>
      </c>
      <c r="F2313" t="str">
        <f t="shared" si="116"/>
        <v>22</v>
      </c>
    </row>
    <row r="2314" spans="1:6">
      <c r="A2314" t="s">
        <v>4525</v>
      </c>
      <c r="B2314" t="s">
        <v>4526</v>
      </c>
      <c r="C2314" t="s">
        <v>585</v>
      </c>
      <c r="D2314" t="str">
        <f t="shared" si="115"/>
        <v>6</v>
      </c>
      <c r="E2314" t="str">
        <f t="shared" si="117"/>
        <v>22</v>
      </c>
      <c r="F2314" t="str">
        <f t="shared" si="116"/>
        <v>21</v>
      </c>
    </row>
    <row r="2315" spans="1:6">
      <c r="A2315" t="s">
        <v>4527</v>
      </c>
      <c r="B2315" t="s">
        <v>4528</v>
      </c>
      <c r="C2315" t="s">
        <v>585</v>
      </c>
      <c r="D2315" t="str">
        <f t="shared" si="115"/>
        <v>6</v>
      </c>
      <c r="E2315" t="str">
        <f t="shared" si="117"/>
        <v>22</v>
      </c>
      <c r="F2315" t="str">
        <f t="shared" si="116"/>
        <v>21</v>
      </c>
    </row>
    <row r="2316" spans="1:6">
      <c r="A2316" t="s">
        <v>4529</v>
      </c>
      <c r="B2316" t="s">
        <v>4530</v>
      </c>
      <c r="C2316" t="s">
        <v>585</v>
      </c>
      <c r="D2316" t="str">
        <f t="shared" si="115"/>
        <v>6</v>
      </c>
      <c r="E2316" t="str">
        <f t="shared" si="117"/>
        <v>22</v>
      </c>
      <c r="F2316" t="str">
        <f t="shared" si="116"/>
        <v>21</v>
      </c>
    </row>
    <row r="2317" spans="1:6">
      <c r="A2317" t="s">
        <v>4531</v>
      </c>
      <c r="B2317" t="s">
        <v>4532</v>
      </c>
      <c r="C2317" t="s">
        <v>585</v>
      </c>
      <c r="D2317" t="str">
        <f t="shared" si="115"/>
        <v>6</v>
      </c>
      <c r="E2317" t="str">
        <f t="shared" si="117"/>
        <v>22</v>
      </c>
      <c r="F2317" t="str">
        <f t="shared" si="116"/>
        <v>21</v>
      </c>
    </row>
    <row r="2318" spans="1:6">
      <c r="A2318" t="s">
        <v>4533</v>
      </c>
      <c r="B2318" t="s">
        <v>4534</v>
      </c>
      <c r="C2318" t="s">
        <v>585</v>
      </c>
      <c r="D2318" t="str">
        <f t="shared" si="115"/>
        <v>6</v>
      </c>
      <c r="E2318" t="str">
        <f t="shared" si="117"/>
        <v>22</v>
      </c>
      <c r="F2318" t="str">
        <f t="shared" si="116"/>
        <v>21</v>
      </c>
    </row>
    <row r="2319" spans="1:6">
      <c r="A2319" t="s">
        <v>4535</v>
      </c>
      <c r="B2319" t="s">
        <v>4536</v>
      </c>
      <c r="C2319" t="s">
        <v>585</v>
      </c>
      <c r="D2319" t="str">
        <f t="shared" si="115"/>
        <v>6</v>
      </c>
      <c r="E2319" t="str">
        <f t="shared" si="117"/>
        <v>22</v>
      </c>
      <c r="F2319" t="str">
        <f t="shared" si="116"/>
        <v>21</v>
      </c>
    </row>
    <row r="2320" spans="1:6">
      <c r="A2320" t="s">
        <v>4537</v>
      </c>
      <c r="B2320" t="s">
        <v>4538</v>
      </c>
      <c r="C2320" t="s">
        <v>585</v>
      </c>
      <c r="D2320" t="str">
        <f t="shared" si="115"/>
        <v>6</v>
      </c>
      <c r="E2320" t="str">
        <f t="shared" si="117"/>
        <v>22</v>
      </c>
      <c r="F2320" t="str">
        <f t="shared" si="116"/>
        <v>21</v>
      </c>
    </row>
    <row r="2321" spans="1:6">
      <c r="A2321" t="s">
        <v>4539</v>
      </c>
      <c r="B2321" t="s">
        <v>4540</v>
      </c>
      <c r="C2321" t="s">
        <v>585</v>
      </c>
      <c r="D2321" t="str">
        <f t="shared" si="115"/>
        <v>6</v>
      </c>
      <c r="E2321" t="str">
        <f t="shared" si="117"/>
        <v>22</v>
      </c>
      <c r="F2321" t="str">
        <f t="shared" si="116"/>
        <v>20</v>
      </c>
    </row>
    <row r="2322" spans="1:6">
      <c r="A2322" t="s">
        <v>4541</v>
      </c>
      <c r="B2322" t="s">
        <v>4542</v>
      </c>
      <c r="C2322" t="s">
        <v>585</v>
      </c>
      <c r="D2322" t="str">
        <f t="shared" si="115"/>
        <v>6</v>
      </c>
      <c r="E2322" t="str">
        <f t="shared" si="117"/>
        <v>22</v>
      </c>
      <c r="F2322" t="str">
        <f t="shared" si="116"/>
        <v>19</v>
      </c>
    </row>
    <row r="2323" spans="1:6">
      <c r="A2323" t="s">
        <v>420</v>
      </c>
      <c r="B2323" t="s">
        <v>4543</v>
      </c>
      <c r="C2323" t="s">
        <v>585</v>
      </c>
      <c r="D2323" t="str">
        <f t="shared" si="115"/>
        <v>6</v>
      </c>
      <c r="E2323" t="str">
        <f t="shared" si="117"/>
        <v>22</v>
      </c>
      <c r="F2323" t="str">
        <f t="shared" si="116"/>
        <v>19</v>
      </c>
    </row>
    <row r="2324" spans="1:6">
      <c r="A2324" t="s">
        <v>585</v>
      </c>
      <c r="B2324" t="s">
        <v>4544</v>
      </c>
      <c r="C2324" t="s">
        <v>585</v>
      </c>
      <c r="D2324" t="str">
        <f t="shared" si="115"/>
        <v>6</v>
      </c>
      <c r="E2324" t="str">
        <f t="shared" si="117"/>
        <v>22</v>
      </c>
      <c r="F2324" t="str">
        <f t="shared" si="116"/>
        <v>19</v>
      </c>
    </row>
    <row r="2325" spans="1:6">
      <c r="A2325" t="s">
        <v>4545</v>
      </c>
      <c r="B2325" t="s">
        <v>4546</v>
      </c>
      <c r="C2325" t="s">
        <v>585</v>
      </c>
      <c r="D2325" t="str">
        <f t="shared" si="115"/>
        <v>6</v>
      </c>
      <c r="E2325" t="str">
        <f t="shared" si="117"/>
        <v>22</v>
      </c>
      <c r="F2325" t="str">
        <f t="shared" si="116"/>
        <v>19</v>
      </c>
    </row>
    <row r="2326" spans="1:6">
      <c r="A2326" t="s">
        <v>4547</v>
      </c>
      <c r="B2326" t="s">
        <v>4548</v>
      </c>
      <c r="C2326" t="s">
        <v>585</v>
      </c>
      <c r="D2326" t="str">
        <f t="shared" si="115"/>
        <v>6</v>
      </c>
      <c r="E2326" t="str">
        <f t="shared" si="117"/>
        <v>22</v>
      </c>
      <c r="F2326" t="str">
        <f t="shared" si="116"/>
        <v>19</v>
      </c>
    </row>
    <row r="2327" spans="1:6">
      <c r="A2327" t="s">
        <v>4549</v>
      </c>
      <c r="B2327" t="s">
        <v>4550</v>
      </c>
      <c r="C2327" t="s">
        <v>585</v>
      </c>
      <c r="D2327" t="str">
        <f t="shared" si="115"/>
        <v>6</v>
      </c>
      <c r="E2327" t="str">
        <f t="shared" si="117"/>
        <v>22</v>
      </c>
      <c r="F2327" t="str">
        <f t="shared" si="116"/>
        <v>18</v>
      </c>
    </row>
    <row r="2328" spans="1:6">
      <c r="A2328" t="s">
        <v>4551</v>
      </c>
      <c r="B2328" t="s">
        <v>4552</v>
      </c>
      <c r="C2328" t="s">
        <v>461</v>
      </c>
      <c r="D2328" t="str">
        <f t="shared" si="115"/>
        <v>6</v>
      </c>
      <c r="E2328" t="str">
        <f t="shared" si="117"/>
        <v>22</v>
      </c>
      <c r="F2328" t="str">
        <f t="shared" si="116"/>
        <v>18</v>
      </c>
    </row>
    <row r="2329" spans="1:6">
      <c r="A2329" t="s">
        <v>1245</v>
      </c>
      <c r="B2329" t="s">
        <v>1224</v>
      </c>
      <c r="C2329" t="s">
        <v>461</v>
      </c>
      <c r="D2329" t="str">
        <f t="shared" si="115"/>
        <v>6</v>
      </c>
      <c r="E2329" t="str">
        <f t="shared" si="117"/>
        <v>22</v>
      </c>
      <c r="F2329" t="str">
        <f t="shared" si="116"/>
        <v>18</v>
      </c>
    </row>
    <row r="2330" spans="1:6">
      <c r="A2330" t="s">
        <v>4553</v>
      </c>
      <c r="B2330" t="s">
        <v>4554</v>
      </c>
      <c r="C2330" t="s">
        <v>585</v>
      </c>
      <c r="D2330" t="str">
        <f t="shared" si="115"/>
        <v>6</v>
      </c>
      <c r="E2330" t="str">
        <f t="shared" si="117"/>
        <v>22</v>
      </c>
      <c r="F2330" t="str">
        <f t="shared" si="116"/>
        <v>18</v>
      </c>
    </row>
    <row r="2331" spans="1:6">
      <c r="A2331" t="s">
        <v>420</v>
      </c>
      <c r="B2331" t="s">
        <v>4555</v>
      </c>
      <c r="C2331" t="s">
        <v>585</v>
      </c>
      <c r="D2331" t="str">
        <f t="shared" si="115"/>
        <v>6</v>
      </c>
      <c r="E2331" t="str">
        <f t="shared" si="117"/>
        <v>22</v>
      </c>
      <c r="F2331" t="str">
        <f t="shared" si="116"/>
        <v>18</v>
      </c>
    </row>
    <row r="2332" spans="1:6">
      <c r="A2332" t="s">
        <v>1245</v>
      </c>
      <c r="B2332" t="s">
        <v>4556</v>
      </c>
      <c r="C2332" t="s">
        <v>585</v>
      </c>
      <c r="D2332" t="str">
        <f t="shared" si="115"/>
        <v>6</v>
      </c>
      <c r="E2332" t="str">
        <f t="shared" si="117"/>
        <v>22</v>
      </c>
      <c r="F2332" t="str">
        <f t="shared" si="116"/>
        <v>17</v>
      </c>
    </row>
    <row r="2333" spans="1:6">
      <c r="A2333" t="s">
        <v>4557</v>
      </c>
      <c r="B2333" t="s">
        <v>4558</v>
      </c>
      <c r="C2333" t="s">
        <v>585</v>
      </c>
      <c r="D2333" t="str">
        <f t="shared" si="115"/>
        <v>6</v>
      </c>
      <c r="E2333" t="str">
        <f t="shared" si="117"/>
        <v>22</v>
      </c>
      <c r="F2333" t="str">
        <f t="shared" si="116"/>
        <v>17</v>
      </c>
    </row>
    <row r="2334" spans="1:6">
      <c r="A2334" t="s">
        <v>4559</v>
      </c>
      <c r="B2334" t="s">
        <v>4560</v>
      </c>
      <c r="C2334" t="s">
        <v>371</v>
      </c>
      <c r="D2334" t="str">
        <f t="shared" si="115"/>
        <v>6</v>
      </c>
      <c r="E2334" t="str">
        <f t="shared" si="117"/>
        <v>22</v>
      </c>
      <c r="F2334" t="str">
        <f t="shared" si="116"/>
        <v>16</v>
      </c>
    </row>
    <row r="2335" spans="1:6">
      <c r="A2335" t="s">
        <v>4561</v>
      </c>
      <c r="B2335" t="s">
        <v>4562</v>
      </c>
      <c r="C2335" t="s">
        <v>585</v>
      </c>
      <c r="D2335" t="str">
        <f t="shared" si="115"/>
        <v>6</v>
      </c>
      <c r="E2335" t="str">
        <f t="shared" si="117"/>
        <v>22</v>
      </c>
      <c r="F2335" t="str">
        <f t="shared" si="116"/>
        <v>16</v>
      </c>
    </row>
    <row r="2336" spans="1:6">
      <c r="A2336" t="s">
        <v>4563</v>
      </c>
      <c r="B2336" t="s">
        <v>1329</v>
      </c>
      <c r="C2336" t="s">
        <v>461</v>
      </c>
      <c r="D2336" t="str">
        <f t="shared" si="115"/>
        <v>6</v>
      </c>
      <c r="E2336" t="str">
        <f t="shared" si="117"/>
        <v>22</v>
      </c>
      <c r="F2336" t="str">
        <f t="shared" si="116"/>
        <v>16</v>
      </c>
    </row>
    <row r="2337" spans="1:6">
      <c r="A2337" t="s">
        <v>3037</v>
      </c>
      <c r="B2337" t="s">
        <v>4564</v>
      </c>
      <c r="C2337" t="s">
        <v>371</v>
      </c>
      <c r="D2337" t="str">
        <f t="shared" si="115"/>
        <v>6</v>
      </c>
      <c r="E2337" t="str">
        <f t="shared" si="117"/>
        <v>22</v>
      </c>
      <c r="F2337" t="str">
        <f t="shared" si="116"/>
        <v>16</v>
      </c>
    </row>
    <row r="2338" spans="1:6">
      <c r="A2338" t="s">
        <v>464</v>
      </c>
      <c r="B2338" t="s">
        <v>4565</v>
      </c>
      <c r="C2338" t="s">
        <v>438</v>
      </c>
      <c r="D2338" t="str">
        <f t="shared" si="115"/>
        <v>6</v>
      </c>
      <c r="E2338" t="str">
        <f t="shared" si="117"/>
        <v>22</v>
      </c>
      <c r="F2338" t="str">
        <f t="shared" si="116"/>
        <v>16</v>
      </c>
    </row>
    <row r="2339" spans="1:6">
      <c r="A2339" t="s">
        <v>4566</v>
      </c>
      <c r="B2339" t="s">
        <v>4567</v>
      </c>
      <c r="C2339" t="s">
        <v>438</v>
      </c>
      <c r="D2339" t="str">
        <f t="shared" si="115"/>
        <v>6</v>
      </c>
      <c r="E2339" t="str">
        <f t="shared" si="117"/>
        <v>22</v>
      </c>
      <c r="F2339" t="str">
        <f t="shared" si="116"/>
        <v>16</v>
      </c>
    </row>
    <row r="2340" spans="1:6">
      <c r="A2340" t="s">
        <v>4568</v>
      </c>
      <c r="B2340" t="s">
        <v>4569</v>
      </c>
      <c r="C2340" t="s">
        <v>461</v>
      </c>
      <c r="D2340" t="str">
        <f t="shared" si="115"/>
        <v>6</v>
      </c>
      <c r="E2340" t="str">
        <f t="shared" si="117"/>
        <v>22</v>
      </c>
      <c r="F2340" t="str">
        <f t="shared" si="116"/>
        <v>15</v>
      </c>
    </row>
    <row r="2341" spans="1:6">
      <c r="A2341" t="s">
        <v>4570</v>
      </c>
      <c r="B2341" t="s">
        <v>4571</v>
      </c>
      <c r="C2341" t="s">
        <v>585</v>
      </c>
      <c r="D2341" t="str">
        <f t="shared" si="115"/>
        <v>6</v>
      </c>
      <c r="E2341" t="str">
        <f t="shared" si="117"/>
        <v>22</v>
      </c>
      <c r="F2341" t="str">
        <f t="shared" si="116"/>
        <v>15</v>
      </c>
    </row>
    <row r="2342" spans="1:6">
      <c r="A2342" t="s">
        <v>4572</v>
      </c>
      <c r="B2342" t="s">
        <v>4573</v>
      </c>
      <c r="C2342" t="s">
        <v>461</v>
      </c>
      <c r="D2342" t="str">
        <f t="shared" si="115"/>
        <v>6</v>
      </c>
      <c r="E2342" t="str">
        <f t="shared" si="117"/>
        <v>22</v>
      </c>
      <c r="F2342" t="str">
        <f t="shared" si="116"/>
        <v>14</v>
      </c>
    </row>
    <row r="2343" spans="1:6">
      <c r="A2343" t="s">
        <v>4574</v>
      </c>
      <c r="B2343" t="s">
        <v>4575</v>
      </c>
      <c r="C2343" t="s">
        <v>461</v>
      </c>
      <c r="D2343" t="str">
        <f t="shared" si="115"/>
        <v>6</v>
      </c>
      <c r="E2343" t="str">
        <f t="shared" si="117"/>
        <v>22</v>
      </c>
      <c r="F2343" t="str">
        <f t="shared" si="116"/>
        <v>14</v>
      </c>
    </row>
    <row r="2344" spans="1:6">
      <c r="A2344" t="s">
        <v>4576</v>
      </c>
      <c r="B2344" t="s">
        <v>4577</v>
      </c>
      <c r="C2344" t="s">
        <v>461</v>
      </c>
      <c r="D2344" t="str">
        <f t="shared" si="115"/>
        <v>6</v>
      </c>
      <c r="E2344" t="str">
        <f t="shared" si="117"/>
        <v>22</v>
      </c>
      <c r="F2344" t="str">
        <f t="shared" si="116"/>
        <v>14</v>
      </c>
    </row>
    <row r="2345" spans="1:6">
      <c r="A2345" t="s">
        <v>4578</v>
      </c>
      <c r="B2345" t="s">
        <v>4579</v>
      </c>
      <c r="C2345" t="s">
        <v>461</v>
      </c>
      <c r="D2345" t="str">
        <f t="shared" si="115"/>
        <v>6</v>
      </c>
      <c r="E2345" t="str">
        <f t="shared" si="117"/>
        <v>22</v>
      </c>
      <c r="F2345" t="str">
        <f t="shared" si="116"/>
        <v>14</v>
      </c>
    </row>
    <row r="2346" spans="1:6">
      <c r="A2346" t="s">
        <v>4580</v>
      </c>
      <c r="B2346" t="s">
        <v>4581</v>
      </c>
      <c r="C2346" t="s">
        <v>585</v>
      </c>
      <c r="D2346" t="str">
        <f t="shared" si="115"/>
        <v>6</v>
      </c>
      <c r="E2346" t="str">
        <f t="shared" si="117"/>
        <v>22</v>
      </c>
      <c r="F2346" t="str">
        <f t="shared" si="116"/>
        <v>14</v>
      </c>
    </row>
    <row r="2347" spans="1:6">
      <c r="A2347" t="s">
        <v>4582</v>
      </c>
      <c r="B2347" t="s">
        <v>4583</v>
      </c>
      <c r="C2347" t="s">
        <v>585</v>
      </c>
      <c r="D2347" t="str">
        <f t="shared" si="115"/>
        <v>6</v>
      </c>
      <c r="E2347" t="str">
        <f t="shared" si="117"/>
        <v>22</v>
      </c>
      <c r="F2347" t="str">
        <f t="shared" si="116"/>
        <v>14</v>
      </c>
    </row>
    <row r="2348" spans="1:6">
      <c r="A2348" t="s">
        <v>4584</v>
      </c>
      <c r="B2348" t="s">
        <v>4585</v>
      </c>
      <c r="C2348" t="s">
        <v>585</v>
      </c>
      <c r="D2348" t="str">
        <f t="shared" si="115"/>
        <v>6</v>
      </c>
      <c r="E2348" t="str">
        <f t="shared" si="117"/>
        <v>22</v>
      </c>
      <c r="F2348" t="str">
        <f t="shared" si="116"/>
        <v>14</v>
      </c>
    </row>
    <row r="2349" spans="1:6">
      <c r="A2349" t="s">
        <v>4586</v>
      </c>
      <c r="B2349" t="s">
        <v>4587</v>
      </c>
      <c r="C2349" t="s">
        <v>585</v>
      </c>
      <c r="D2349" t="str">
        <f t="shared" si="115"/>
        <v>6</v>
      </c>
      <c r="E2349" t="str">
        <f t="shared" si="117"/>
        <v>22</v>
      </c>
      <c r="F2349" t="str">
        <f t="shared" si="116"/>
        <v>13</v>
      </c>
    </row>
    <row r="2350" spans="1:6">
      <c r="A2350" t="s">
        <v>4588</v>
      </c>
      <c r="B2350" t="s">
        <v>4589</v>
      </c>
      <c r="C2350" t="s">
        <v>585</v>
      </c>
      <c r="D2350" t="str">
        <f t="shared" si="115"/>
        <v>6</v>
      </c>
      <c r="E2350" t="str">
        <f t="shared" si="117"/>
        <v>22</v>
      </c>
      <c r="F2350" t="str">
        <f t="shared" si="116"/>
        <v>13</v>
      </c>
    </row>
    <row r="2351" spans="1:6">
      <c r="A2351" t="s">
        <v>4590</v>
      </c>
      <c r="B2351" t="s">
        <v>4591</v>
      </c>
      <c r="C2351" t="s">
        <v>461</v>
      </c>
      <c r="D2351" t="str">
        <f t="shared" si="115"/>
        <v>6</v>
      </c>
      <c r="E2351" t="str">
        <f t="shared" si="117"/>
        <v>22</v>
      </c>
      <c r="F2351" t="str">
        <f t="shared" si="116"/>
        <v>13</v>
      </c>
    </row>
    <row r="2352" spans="1:6">
      <c r="A2352" t="s">
        <v>4592</v>
      </c>
      <c r="B2352" t="s">
        <v>4593</v>
      </c>
      <c r="C2352" t="s">
        <v>585</v>
      </c>
      <c r="D2352" t="str">
        <f t="shared" si="115"/>
        <v>6</v>
      </c>
      <c r="E2352" t="str">
        <f t="shared" si="117"/>
        <v>22</v>
      </c>
      <c r="F2352" t="str">
        <f t="shared" si="116"/>
        <v>13</v>
      </c>
    </row>
    <row r="2353" spans="1:6">
      <c r="A2353" t="s">
        <v>4594</v>
      </c>
      <c r="B2353" t="s">
        <v>4595</v>
      </c>
      <c r="C2353" t="s">
        <v>585</v>
      </c>
      <c r="D2353" t="str">
        <f t="shared" si="115"/>
        <v>6</v>
      </c>
      <c r="E2353" t="str">
        <f t="shared" si="117"/>
        <v>22</v>
      </c>
      <c r="F2353" t="str">
        <f t="shared" si="116"/>
        <v>13</v>
      </c>
    </row>
    <row r="2354" spans="1:6">
      <c r="A2354" t="s">
        <v>4596</v>
      </c>
      <c r="B2354" t="s">
        <v>4597</v>
      </c>
      <c r="C2354" t="s">
        <v>371</v>
      </c>
      <c r="D2354" t="str">
        <f t="shared" si="115"/>
        <v>6</v>
      </c>
      <c r="E2354" t="str">
        <f t="shared" si="117"/>
        <v>22</v>
      </c>
      <c r="F2354" t="str">
        <f t="shared" si="116"/>
        <v>13</v>
      </c>
    </row>
    <row r="2355" spans="1:6">
      <c r="A2355" t="s">
        <v>4598</v>
      </c>
      <c r="B2355" t="s">
        <v>4599</v>
      </c>
      <c r="C2355" t="s">
        <v>461</v>
      </c>
      <c r="D2355" t="str">
        <f t="shared" si="115"/>
        <v>6</v>
      </c>
      <c r="E2355" t="str">
        <f t="shared" si="117"/>
        <v>22</v>
      </c>
      <c r="F2355" t="str">
        <f t="shared" si="116"/>
        <v>13</v>
      </c>
    </row>
    <row r="2356" spans="1:6">
      <c r="A2356" t="s">
        <v>4600</v>
      </c>
      <c r="B2356" t="s">
        <v>4601</v>
      </c>
      <c r="C2356" t="s">
        <v>461</v>
      </c>
      <c r="D2356" t="str">
        <f t="shared" si="115"/>
        <v>6</v>
      </c>
      <c r="E2356" t="str">
        <f t="shared" si="117"/>
        <v>22</v>
      </c>
      <c r="F2356" t="str">
        <f t="shared" si="116"/>
        <v>13</v>
      </c>
    </row>
    <row r="2357" spans="1:6">
      <c r="A2357" t="s">
        <v>4602</v>
      </c>
      <c r="B2357" t="s">
        <v>4603</v>
      </c>
      <c r="C2357" t="s">
        <v>585</v>
      </c>
      <c r="D2357" t="str">
        <f t="shared" ref="D2357:D2420" si="118">MID(B2357,1,1)</f>
        <v>6</v>
      </c>
      <c r="E2357" t="str">
        <f t="shared" si="117"/>
        <v>22</v>
      </c>
      <c r="F2357" t="str">
        <f t="shared" ref="F2357:F2420" si="119">MID(B2357,6,2)</f>
        <v>13</v>
      </c>
    </row>
    <row r="2358" spans="1:6">
      <c r="A2358" t="s">
        <v>4604</v>
      </c>
      <c r="B2358" t="s">
        <v>4605</v>
      </c>
      <c r="C2358" t="s">
        <v>461</v>
      </c>
      <c r="D2358" t="str">
        <f t="shared" si="118"/>
        <v>6</v>
      </c>
      <c r="E2358" t="str">
        <f t="shared" si="117"/>
        <v>22</v>
      </c>
      <c r="F2358" t="str">
        <f t="shared" si="119"/>
        <v>13</v>
      </c>
    </row>
    <row r="2359" spans="1:6">
      <c r="A2359" t="s">
        <v>4606</v>
      </c>
      <c r="B2359" t="s">
        <v>4607</v>
      </c>
      <c r="C2359" t="s">
        <v>371</v>
      </c>
      <c r="D2359" t="str">
        <f t="shared" si="118"/>
        <v>6</v>
      </c>
      <c r="E2359" t="str">
        <f t="shared" si="117"/>
        <v>22</v>
      </c>
      <c r="F2359" t="str">
        <f t="shared" si="119"/>
        <v>12</v>
      </c>
    </row>
    <row r="2360" spans="1:6">
      <c r="A2360" t="s">
        <v>4608</v>
      </c>
      <c r="B2360" t="s">
        <v>4609</v>
      </c>
      <c r="C2360" t="s">
        <v>438</v>
      </c>
      <c r="D2360" t="str">
        <f t="shared" si="118"/>
        <v>6</v>
      </c>
      <c r="E2360" t="str">
        <f t="shared" si="117"/>
        <v>22</v>
      </c>
      <c r="F2360" t="str">
        <f t="shared" si="119"/>
        <v>12</v>
      </c>
    </row>
    <row r="2361" spans="1:6">
      <c r="A2361" t="s">
        <v>4610</v>
      </c>
      <c r="B2361" t="s">
        <v>4611</v>
      </c>
      <c r="C2361" t="s">
        <v>585</v>
      </c>
      <c r="D2361" t="str">
        <f t="shared" si="118"/>
        <v>6</v>
      </c>
      <c r="E2361" t="str">
        <f t="shared" si="117"/>
        <v>22</v>
      </c>
      <c r="F2361" t="str">
        <f t="shared" si="119"/>
        <v>12</v>
      </c>
    </row>
    <row r="2362" spans="1:6">
      <c r="A2362" t="s">
        <v>4612</v>
      </c>
      <c r="B2362" t="s">
        <v>4613</v>
      </c>
      <c r="C2362" t="s">
        <v>585</v>
      </c>
      <c r="D2362" t="str">
        <f t="shared" si="118"/>
        <v>6</v>
      </c>
      <c r="E2362" t="str">
        <f t="shared" si="117"/>
        <v>22</v>
      </c>
      <c r="F2362" t="str">
        <f t="shared" si="119"/>
        <v>12</v>
      </c>
    </row>
    <row r="2363" spans="1:6">
      <c r="A2363" t="s">
        <v>4614</v>
      </c>
      <c r="B2363" t="s">
        <v>4615</v>
      </c>
      <c r="C2363" t="s">
        <v>585</v>
      </c>
      <c r="D2363" t="str">
        <f t="shared" si="118"/>
        <v>6</v>
      </c>
      <c r="E2363" t="str">
        <f t="shared" si="117"/>
        <v>22</v>
      </c>
      <c r="F2363" t="str">
        <f t="shared" si="119"/>
        <v>12</v>
      </c>
    </row>
    <row r="2364" spans="1:6">
      <c r="A2364" t="s">
        <v>4616</v>
      </c>
      <c r="B2364" t="s">
        <v>4617</v>
      </c>
      <c r="C2364" t="s">
        <v>585</v>
      </c>
      <c r="D2364" t="str">
        <f t="shared" si="118"/>
        <v>6</v>
      </c>
      <c r="E2364" t="str">
        <f t="shared" si="117"/>
        <v>22</v>
      </c>
      <c r="F2364" t="str">
        <f t="shared" si="119"/>
        <v>12</v>
      </c>
    </row>
    <row r="2365" spans="1:6">
      <c r="A2365" t="s">
        <v>4618</v>
      </c>
      <c r="B2365" t="s">
        <v>4619</v>
      </c>
      <c r="C2365" t="s">
        <v>585</v>
      </c>
      <c r="D2365" t="str">
        <f t="shared" si="118"/>
        <v>6</v>
      </c>
      <c r="E2365" t="str">
        <f t="shared" si="117"/>
        <v>22</v>
      </c>
      <c r="F2365" t="str">
        <f t="shared" si="119"/>
        <v>12</v>
      </c>
    </row>
    <row r="2366" spans="1:6">
      <c r="A2366" t="s">
        <v>4620</v>
      </c>
      <c r="B2366" t="s">
        <v>4621</v>
      </c>
      <c r="C2366" t="s">
        <v>371</v>
      </c>
      <c r="D2366" t="str">
        <f t="shared" si="118"/>
        <v>6</v>
      </c>
      <c r="E2366" t="str">
        <f t="shared" ref="E2366:E2429" si="120">MID(B2366,3,2)</f>
        <v>22</v>
      </c>
      <c r="F2366" t="str">
        <f t="shared" si="119"/>
        <v>12</v>
      </c>
    </row>
    <row r="2367" spans="1:6">
      <c r="A2367" t="s">
        <v>4622</v>
      </c>
      <c r="B2367" t="s">
        <v>4623</v>
      </c>
      <c r="C2367" t="s">
        <v>585</v>
      </c>
      <c r="D2367" t="str">
        <f t="shared" si="118"/>
        <v>6</v>
      </c>
      <c r="E2367" t="str">
        <f t="shared" si="120"/>
        <v>22</v>
      </c>
      <c r="F2367" t="str">
        <f t="shared" si="119"/>
        <v>11</v>
      </c>
    </row>
    <row r="2368" spans="1:6">
      <c r="A2368" t="s">
        <v>4624</v>
      </c>
      <c r="B2368" t="s">
        <v>4625</v>
      </c>
      <c r="C2368" t="s">
        <v>461</v>
      </c>
      <c r="D2368" t="str">
        <f t="shared" si="118"/>
        <v>6</v>
      </c>
      <c r="E2368" t="str">
        <f t="shared" si="120"/>
        <v>22</v>
      </c>
      <c r="F2368" t="str">
        <f t="shared" si="119"/>
        <v>11</v>
      </c>
    </row>
    <row r="2369" spans="1:6">
      <c r="A2369" t="s">
        <v>4626</v>
      </c>
      <c r="B2369" t="s">
        <v>4627</v>
      </c>
      <c r="C2369" t="s">
        <v>585</v>
      </c>
      <c r="D2369" t="str">
        <f t="shared" si="118"/>
        <v>6</v>
      </c>
      <c r="E2369" t="str">
        <f t="shared" si="120"/>
        <v>22</v>
      </c>
      <c r="F2369" t="str">
        <f t="shared" si="119"/>
        <v>11</v>
      </c>
    </row>
    <row r="2370" spans="1:6">
      <c r="A2370" t="s">
        <v>4628</v>
      </c>
      <c r="B2370" t="s">
        <v>1679</v>
      </c>
      <c r="C2370" t="s">
        <v>585</v>
      </c>
      <c r="D2370" t="str">
        <f t="shared" si="118"/>
        <v>6</v>
      </c>
      <c r="E2370" t="str">
        <f t="shared" si="120"/>
        <v>22</v>
      </c>
      <c r="F2370" t="str">
        <f t="shared" si="119"/>
        <v>11</v>
      </c>
    </row>
    <row r="2371" spans="1:6">
      <c r="A2371" t="s">
        <v>4629</v>
      </c>
      <c r="B2371" t="s">
        <v>4630</v>
      </c>
      <c r="C2371" t="s">
        <v>585</v>
      </c>
      <c r="D2371" t="str">
        <f t="shared" si="118"/>
        <v>6</v>
      </c>
      <c r="E2371" t="str">
        <f t="shared" si="120"/>
        <v>22</v>
      </c>
      <c r="F2371" t="str">
        <f t="shared" si="119"/>
        <v>11</v>
      </c>
    </row>
    <row r="2372" spans="1:6">
      <c r="A2372" t="s">
        <v>4631</v>
      </c>
      <c r="B2372" t="s">
        <v>4632</v>
      </c>
      <c r="C2372" t="s">
        <v>461</v>
      </c>
      <c r="D2372" t="str">
        <f t="shared" si="118"/>
        <v>6</v>
      </c>
      <c r="E2372" t="str">
        <f t="shared" si="120"/>
        <v>22</v>
      </c>
      <c r="F2372" t="str">
        <f t="shared" si="119"/>
        <v>11</v>
      </c>
    </row>
    <row r="2373" spans="1:6">
      <c r="A2373" t="s">
        <v>4633</v>
      </c>
      <c r="B2373" t="s">
        <v>4634</v>
      </c>
      <c r="C2373" t="s">
        <v>585</v>
      </c>
      <c r="D2373" t="str">
        <f t="shared" si="118"/>
        <v>6</v>
      </c>
      <c r="E2373" t="str">
        <f t="shared" si="120"/>
        <v>22</v>
      </c>
      <c r="F2373" t="str">
        <f t="shared" si="119"/>
        <v>10</v>
      </c>
    </row>
    <row r="2374" spans="1:6">
      <c r="A2374" t="s">
        <v>4635</v>
      </c>
      <c r="B2374" t="s">
        <v>4636</v>
      </c>
      <c r="C2374" t="s">
        <v>585</v>
      </c>
      <c r="D2374" t="str">
        <f t="shared" si="118"/>
        <v>6</v>
      </c>
      <c r="E2374" t="str">
        <f t="shared" si="120"/>
        <v>22</v>
      </c>
      <c r="F2374" t="str">
        <f t="shared" si="119"/>
        <v>10</v>
      </c>
    </row>
    <row r="2375" spans="1:6">
      <c r="A2375" t="s">
        <v>4637</v>
      </c>
      <c r="B2375" t="s">
        <v>4638</v>
      </c>
      <c r="C2375" t="s">
        <v>371</v>
      </c>
      <c r="D2375" t="str">
        <f t="shared" si="118"/>
        <v>6</v>
      </c>
      <c r="E2375" t="str">
        <f t="shared" si="120"/>
        <v>22</v>
      </c>
      <c r="F2375" t="str">
        <f t="shared" si="119"/>
        <v>10</v>
      </c>
    </row>
    <row r="2376" spans="1:6">
      <c r="A2376" t="s">
        <v>4639</v>
      </c>
      <c r="B2376" t="s">
        <v>4640</v>
      </c>
      <c r="C2376" t="s">
        <v>585</v>
      </c>
      <c r="D2376" t="str">
        <f t="shared" si="118"/>
        <v>6</v>
      </c>
      <c r="E2376" t="str">
        <f t="shared" si="120"/>
        <v>22</v>
      </c>
      <c r="F2376" t="str">
        <f t="shared" si="119"/>
        <v>10</v>
      </c>
    </row>
    <row r="2377" spans="1:6">
      <c r="A2377" t="s">
        <v>4641</v>
      </c>
      <c r="B2377" t="s">
        <v>4642</v>
      </c>
      <c r="C2377" t="s">
        <v>461</v>
      </c>
      <c r="D2377" t="str">
        <f t="shared" si="118"/>
        <v>6</v>
      </c>
      <c r="E2377" t="str">
        <f t="shared" si="120"/>
        <v>22</v>
      </c>
      <c r="F2377" t="str">
        <f t="shared" si="119"/>
        <v>10</v>
      </c>
    </row>
    <row r="2378" spans="1:6">
      <c r="A2378" t="s">
        <v>4643</v>
      </c>
      <c r="B2378" t="s">
        <v>4644</v>
      </c>
      <c r="C2378" t="s">
        <v>585</v>
      </c>
      <c r="D2378" t="str">
        <f t="shared" si="118"/>
        <v>6</v>
      </c>
      <c r="E2378" t="str">
        <f t="shared" si="120"/>
        <v>22</v>
      </c>
      <c r="F2378" t="str">
        <f t="shared" si="119"/>
        <v>10</v>
      </c>
    </row>
    <row r="2379" spans="1:6">
      <c r="A2379" t="s">
        <v>4645</v>
      </c>
      <c r="B2379" t="s">
        <v>4646</v>
      </c>
      <c r="C2379" t="s">
        <v>371</v>
      </c>
      <c r="D2379" t="str">
        <f t="shared" si="118"/>
        <v>6</v>
      </c>
      <c r="E2379" t="str">
        <f t="shared" si="120"/>
        <v>22</v>
      </c>
      <c r="F2379" t="str">
        <f t="shared" si="119"/>
        <v>10</v>
      </c>
    </row>
    <row r="2380" spans="1:6">
      <c r="A2380" t="s">
        <v>4647</v>
      </c>
      <c r="B2380" t="s">
        <v>4648</v>
      </c>
      <c r="C2380" t="s">
        <v>585</v>
      </c>
      <c r="D2380" t="str">
        <f t="shared" si="118"/>
        <v>6</v>
      </c>
      <c r="E2380" t="str">
        <f t="shared" si="120"/>
        <v>22</v>
      </c>
      <c r="F2380" t="str">
        <f t="shared" si="119"/>
        <v>10</v>
      </c>
    </row>
    <row r="2381" spans="1:6">
      <c r="A2381" t="s">
        <v>4649</v>
      </c>
      <c r="B2381" t="s">
        <v>4650</v>
      </c>
      <c r="C2381" t="s">
        <v>585</v>
      </c>
      <c r="D2381" t="str">
        <f t="shared" si="118"/>
        <v>6</v>
      </c>
      <c r="E2381" t="str">
        <f t="shared" si="120"/>
        <v>22</v>
      </c>
      <c r="F2381" t="str">
        <f t="shared" si="119"/>
        <v>10</v>
      </c>
    </row>
    <row r="2382" spans="1:6">
      <c r="A2382" t="s">
        <v>4651</v>
      </c>
      <c r="B2382" t="s">
        <v>4652</v>
      </c>
      <c r="C2382" t="s">
        <v>585</v>
      </c>
      <c r="D2382" t="str">
        <f t="shared" si="118"/>
        <v>6</v>
      </c>
      <c r="E2382" t="str">
        <f t="shared" si="120"/>
        <v>22</v>
      </c>
      <c r="F2382" t="str">
        <f t="shared" si="119"/>
        <v>10</v>
      </c>
    </row>
    <row r="2383" spans="1:6">
      <c r="A2383" t="s">
        <v>4653</v>
      </c>
      <c r="B2383" t="s">
        <v>4654</v>
      </c>
      <c r="C2383" t="s">
        <v>438</v>
      </c>
      <c r="D2383" t="str">
        <f t="shared" si="118"/>
        <v>6</v>
      </c>
      <c r="E2383" t="str">
        <f t="shared" si="120"/>
        <v>22</v>
      </c>
      <c r="F2383" t="str">
        <f t="shared" si="119"/>
        <v>10</v>
      </c>
    </row>
    <row r="2384" spans="1:6">
      <c r="A2384" t="s">
        <v>4655</v>
      </c>
      <c r="B2384" t="s">
        <v>4656</v>
      </c>
      <c r="C2384" t="s">
        <v>585</v>
      </c>
      <c r="D2384" t="str">
        <f t="shared" si="118"/>
        <v>6</v>
      </c>
      <c r="E2384" t="str">
        <f t="shared" si="120"/>
        <v>22</v>
      </c>
      <c r="F2384" t="str">
        <f t="shared" si="119"/>
        <v>10</v>
      </c>
    </row>
    <row r="2385" spans="1:6">
      <c r="A2385" t="s">
        <v>4657</v>
      </c>
      <c r="B2385" t="s">
        <v>4658</v>
      </c>
      <c r="C2385" t="s">
        <v>585</v>
      </c>
      <c r="D2385" t="str">
        <f t="shared" si="118"/>
        <v>6</v>
      </c>
      <c r="E2385" t="str">
        <f t="shared" si="120"/>
        <v>22</v>
      </c>
      <c r="F2385" t="str">
        <f t="shared" si="119"/>
        <v>10</v>
      </c>
    </row>
    <row r="2386" spans="1:6">
      <c r="A2386" t="s">
        <v>4659</v>
      </c>
      <c r="B2386" t="s">
        <v>4660</v>
      </c>
      <c r="C2386" t="s">
        <v>585</v>
      </c>
      <c r="D2386" t="str">
        <f t="shared" si="118"/>
        <v>6</v>
      </c>
      <c r="E2386" t="str">
        <f t="shared" si="120"/>
        <v>22</v>
      </c>
      <c r="F2386" t="str">
        <f t="shared" si="119"/>
        <v>09</v>
      </c>
    </row>
    <row r="2387" spans="1:6">
      <c r="A2387" t="s">
        <v>4661</v>
      </c>
      <c r="B2387" t="s">
        <v>4662</v>
      </c>
      <c r="C2387" t="s">
        <v>461</v>
      </c>
      <c r="D2387" t="str">
        <f t="shared" si="118"/>
        <v>6</v>
      </c>
      <c r="E2387" t="str">
        <f t="shared" si="120"/>
        <v>22</v>
      </c>
      <c r="F2387" t="str">
        <f t="shared" si="119"/>
        <v>09</v>
      </c>
    </row>
    <row r="2388" spans="1:6">
      <c r="A2388" t="s">
        <v>4663</v>
      </c>
      <c r="B2388" t="s">
        <v>4664</v>
      </c>
      <c r="C2388" t="s">
        <v>585</v>
      </c>
      <c r="D2388" t="str">
        <f t="shared" si="118"/>
        <v>6</v>
      </c>
      <c r="E2388" t="str">
        <f t="shared" si="120"/>
        <v>22</v>
      </c>
      <c r="F2388" t="str">
        <f t="shared" si="119"/>
        <v>09</v>
      </c>
    </row>
    <row r="2389" spans="1:6">
      <c r="A2389" t="s">
        <v>4665</v>
      </c>
      <c r="B2389" t="s">
        <v>4666</v>
      </c>
      <c r="C2389" t="s">
        <v>461</v>
      </c>
      <c r="D2389" t="str">
        <f t="shared" si="118"/>
        <v>6</v>
      </c>
      <c r="E2389" t="str">
        <f t="shared" si="120"/>
        <v>22</v>
      </c>
      <c r="F2389" t="str">
        <f t="shared" si="119"/>
        <v>09</v>
      </c>
    </row>
    <row r="2390" spans="1:6">
      <c r="A2390" t="s">
        <v>4667</v>
      </c>
      <c r="B2390" t="s">
        <v>4668</v>
      </c>
      <c r="C2390" t="s">
        <v>585</v>
      </c>
      <c r="D2390" t="str">
        <f t="shared" si="118"/>
        <v>6</v>
      </c>
      <c r="E2390" t="str">
        <f t="shared" si="120"/>
        <v>22</v>
      </c>
      <c r="F2390" t="str">
        <f t="shared" si="119"/>
        <v>08</v>
      </c>
    </row>
    <row r="2391" spans="1:6">
      <c r="A2391" t="s">
        <v>3037</v>
      </c>
      <c r="B2391" t="s">
        <v>2644</v>
      </c>
      <c r="C2391" t="s">
        <v>585</v>
      </c>
      <c r="D2391" t="str">
        <f t="shared" si="118"/>
        <v>6</v>
      </c>
      <c r="E2391" t="str">
        <f t="shared" si="120"/>
        <v>22</v>
      </c>
      <c r="F2391" t="str">
        <f t="shared" si="119"/>
        <v>08</v>
      </c>
    </row>
    <row r="2392" spans="1:6">
      <c r="A2392" t="s">
        <v>4669</v>
      </c>
      <c r="B2392" t="s">
        <v>4670</v>
      </c>
      <c r="C2392" t="s">
        <v>371</v>
      </c>
      <c r="D2392" t="str">
        <f t="shared" si="118"/>
        <v>6</v>
      </c>
      <c r="E2392" t="str">
        <f t="shared" si="120"/>
        <v>22</v>
      </c>
      <c r="F2392" t="str">
        <f t="shared" si="119"/>
        <v>08</v>
      </c>
    </row>
    <row r="2393" spans="1:6">
      <c r="A2393" t="s">
        <v>3805</v>
      </c>
      <c r="B2393" t="s">
        <v>2676</v>
      </c>
      <c r="C2393" t="s">
        <v>461</v>
      </c>
      <c r="D2393" t="str">
        <f t="shared" si="118"/>
        <v>6</v>
      </c>
      <c r="E2393" t="str">
        <f t="shared" si="120"/>
        <v>22</v>
      </c>
      <c r="F2393" t="str">
        <f t="shared" si="119"/>
        <v>08</v>
      </c>
    </row>
    <row r="2394" spans="1:6">
      <c r="A2394" t="s">
        <v>4671</v>
      </c>
      <c r="B2394" t="s">
        <v>2057</v>
      </c>
      <c r="C2394" t="s">
        <v>585</v>
      </c>
      <c r="D2394" t="str">
        <f t="shared" si="118"/>
        <v>6</v>
      </c>
      <c r="E2394" t="str">
        <f t="shared" si="120"/>
        <v>22</v>
      </c>
      <c r="F2394" t="str">
        <f t="shared" si="119"/>
        <v>08</v>
      </c>
    </row>
    <row r="2395" spans="1:6">
      <c r="A2395" t="s">
        <v>4672</v>
      </c>
      <c r="B2395" t="s">
        <v>4673</v>
      </c>
      <c r="C2395" t="s">
        <v>585</v>
      </c>
      <c r="D2395" t="str">
        <f t="shared" si="118"/>
        <v>6</v>
      </c>
      <c r="E2395" t="str">
        <f t="shared" si="120"/>
        <v>22</v>
      </c>
      <c r="F2395" t="str">
        <f t="shared" si="119"/>
        <v>08</v>
      </c>
    </row>
    <row r="2396" spans="1:6">
      <c r="A2396" t="s">
        <v>4674</v>
      </c>
      <c r="B2396" t="s">
        <v>4675</v>
      </c>
      <c r="C2396" t="s">
        <v>585</v>
      </c>
      <c r="D2396" t="str">
        <f t="shared" si="118"/>
        <v>6</v>
      </c>
      <c r="E2396" t="str">
        <f t="shared" si="120"/>
        <v>22</v>
      </c>
      <c r="F2396" t="str">
        <f t="shared" si="119"/>
        <v>08</v>
      </c>
    </row>
    <row r="2397" spans="1:6">
      <c r="A2397" t="s">
        <v>4676</v>
      </c>
      <c r="B2397" t="s">
        <v>4677</v>
      </c>
      <c r="C2397" t="s">
        <v>585</v>
      </c>
      <c r="D2397" t="str">
        <f t="shared" si="118"/>
        <v>6</v>
      </c>
      <c r="E2397" t="str">
        <f t="shared" si="120"/>
        <v>22</v>
      </c>
      <c r="F2397" t="str">
        <f t="shared" si="119"/>
        <v>08</v>
      </c>
    </row>
    <row r="2398" spans="1:6">
      <c r="A2398" t="s">
        <v>4678</v>
      </c>
      <c r="B2398" t="s">
        <v>4679</v>
      </c>
      <c r="C2398" t="s">
        <v>461</v>
      </c>
      <c r="D2398" t="str">
        <f t="shared" si="118"/>
        <v>6</v>
      </c>
      <c r="E2398" t="str">
        <f t="shared" si="120"/>
        <v>22</v>
      </c>
      <c r="F2398" t="str">
        <f t="shared" si="119"/>
        <v>08</v>
      </c>
    </row>
    <row r="2399" spans="1:6">
      <c r="A2399" t="s">
        <v>4680</v>
      </c>
      <c r="B2399" t="s">
        <v>4681</v>
      </c>
      <c r="C2399" t="s">
        <v>461</v>
      </c>
      <c r="D2399" t="str">
        <f t="shared" si="118"/>
        <v>6</v>
      </c>
      <c r="E2399" t="str">
        <f t="shared" si="120"/>
        <v>22</v>
      </c>
      <c r="F2399" t="str">
        <f t="shared" si="119"/>
        <v>07</v>
      </c>
    </row>
    <row r="2400" spans="1:6">
      <c r="A2400" t="s">
        <v>4682</v>
      </c>
      <c r="B2400" t="s">
        <v>4683</v>
      </c>
      <c r="C2400" t="s">
        <v>585</v>
      </c>
      <c r="D2400" t="str">
        <f t="shared" si="118"/>
        <v>6</v>
      </c>
      <c r="E2400" t="str">
        <f t="shared" si="120"/>
        <v>22</v>
      </c>
      <c r="F2400" t="str">
        <f t="shared" si="119"/>
        <v>07</v>
      </c>
    </row>
    <row r="2401" spans="1:6">
      <c r="A2401" t="s">
        <v>4684</v>
      </c>
      <c r="B2401" t="s">
        <v>4685</v>
      </c>
      <c r="C2401" t="s">
        <v>585</v>
      </c>
      <c r="D2401" t="str">
        <f t="shared" si="118"/>
        <v>6</v>
      </c>
      <c r="E2401" t="str">
        <f t="shared" si="120"/>
        <v>22</v>
      </c>
      <c r="F2401" t="str">
        <f t="shared" si="119"/>
        <v>07</v>
      </c>
    </row>
    <row r="2402" spans="1:6">
      <c r="A2402" t="s">
        <v>4686</v>
      </c>
      <c r="B2402" t="s">
        <v>4687</v>
      </c>
      <c r="C2402" t="s">
        <v>585</v>
      </c>
      <c r="D2402" t="str">
        <f t="shared" si="118"/>
        <v>6</v>
      </c>
      <c r="E2402" t="str">
        <f t="shared" si="120"/>
        <v>22</v>
      </c>
      <c r="F2402" t="str">
        <f t="shared" si="119"/>
        <v>07</v>
      </c>
    </row>
    <row r="2403" spans="1:6">
      <c r="A2403" t="s">
        <v>4688</v>
      </c>
      <c r="B2403" t="s">
        <v>4689</v>
      </c>
      <c r="C2403" t="s">
        <v>461</v>
      </c>
      <c r="D2403" t="str">
        <f t="shared" si="118"/>
        <v>6</v>
      </c>
      <c r="E2403" t="str">
        <f t="shared" si="120"/>
        <v>22</v>
      </c>
      <c r="F2403" t="str">
        <f t="shared" si="119"/>
        <v>07</v>
      </c>
    </row>
    <row r="2404" spans="1:6">
      <c r="A2404" t="s">
        <v>4690</v>
      </c>
      <c r="B2404" t="s">
        <v>4691</v>
      </c>
      <c r="C2404" t="s">
        <v>461</v>
      </c>
      <c r="D2404" t="str">
        <f t="shared" si="118"/>
        <v>6</v>
      </c>
      <c r="E2404" t="str">
        <f t="shared" si="120"/>
        <v>22</v>
      </c>
      <c r="F2404" t="str">
        <f t="shared" si="119"/>
        <v>07</v>
      </c>
    </row>
    <row r="2405" spans="1:6">
      <c r="A2405" t="s">
        <v>4692</v>
      </c>
      <c r="B2405" t="s">
        <v>4693</v>
      </c>
      <c r="C2405" t="s">
        <v>585</v>
      </c>
      <c r="D2405" t="str">
        <f t="shared" si="118"/>
        <v>6</v>
      </c>
      <c r="E2405" t="str">
        <f t="shared" si="120"/>
        <v>22</v>
      </c>
      <c r="F2405" t="str">
        <f t="shared" si="119"/>
        <v>07</v>
      </c>
    </row>
    <row r="2406" spans="1:6">
      <c r="A2406" t="s">
        <v>3057</v>
      </c>
      <c r="B2406" t="s">
        <v>4694</v>
      </c>
      <c r="C2406" t="s">
        <v>585</v>
      </c>
      <c r="D2406" t="str">
        <f t="shared" si="118"/>
        <v>6</v>
      </c>
      <c r="E2406" t="str">
        <f t="shared" si="120"/>
        <v>22</v>
      </c>
      <c r="F2406" t="str">
        <f t="shared" si="119"/>
        <v>07</v>
      </c>
    </row>
    <row r="2407" spans="1:6">
      <c r="A2407" t="s">
        <v>4695</v>
      </c>
      <c r="B2407" t="s">
        <v>4696</v>
      </c>
      <c r="C2407" t="s">
        <v>461</v>
      </c>
      <c r="D2407" t="str">
        <f t="shared" si="118"/>
        <v>6</v>
      </c>
      <c r="E2407" t="str">
        <f t="shared" si="120"/>
        <v>22</v>
      </c>
      <c r="F2407" t="str">
        <f t="shared" si="119"/>
        <v>07</v>
      </c>
    </row>
    <row r="2408" spans="1:6">
      <c r="A2408" t="s">
        <v>4697</v>
      </c>
      <c r="B2408" t="s">
        <v>4698</v>
      </c>
      <c r="C2408" t="s">
        <v>371</v>
      </c>
      <c r="D2408" t="str">
        <f t="shared" si="118"/>
        <v>6</v>
      </c>
      <c r="E2408" t="str">
        <f t="shared" si="120"/>
        <v>22</v>
      </c>
      <c r="F2408" t="str">
        <f t="shared" si="119"/>
        <v>06</v>
      </c>
    </row>
    <row r="2409" spans="1:6">
      <c r="A2409" t="s">
        <v>4699</v>
      </c>
      <c r="B2409" t="s">
        <v>4700</v>
      </c>
      <c r="C2409" t="s">
        <v>585</v>
      </c>
      <c r="D2409" t="str">
        <f t="shared" si="118"/>
        <v>6</v>
      </c>
      <c r="E2409" t="str">
        <f t="shared" si="120"/>
        <v>22</v>
      </c>
      <c r="F2409" t="str">
        <f t="shared" si="119"/>
        <v>06</v>
      </c>
    </row>
    <row r="2410" spans="1:6">
      <c r="A2410" t="s">
        <v>4701</v>
      </c>
      <c r="B2410" t="s">
        <v>4702</v>
      </c>
      <c r="C2410" t="s">
        <v>585</v>
      </c>
      <c r="D2410" t="str">
        <f t="shared" si="118"/>
        <v>6</v>
      </c>
      <c r="E2410" t="str">
        <f t="shared" si="120"/>
        <v>22</v>
      </c>
      <c r="F2410" t="str">
        <f t="shared" si="119"/>
        <v>06</v>
      </c>
    </row>
    <row r="2411" spans="1:6">
      <c r="A2411" t="s">
        <v>4703</v>
      </c>
      <c r="B2411" t="s">
        <v>4704</v>
      </c>
      <c r="C2411" t="s">
        <v>585</v>
      </c>
      <c r="D2411" t="str">
        <f t="shared" si="118"/>
        <v>6</v>
      </c>
      <c r="E2411" t="str">
        <f t="shared" si="120"/>
        <v>22</v>
      </c>
      <c r="F2411" t="str">
        <f t="shared" si="119"/>
        <v>06</v>
      </c>
    </row>
    <row r="2412" spans="1:6">
      <c r="A2412" t="s">
        <v>4705</v>
      </c>
      <c r="B2412" t="s">
        <v>4706</v>
      </c>
      <c r="C2412" t="s">
        <v>461</v>
      </c>
      <c r="D2412" t="str">
        <f t="shared" si="118"/>
        <v>6</v>
      </c>
      <c r="E2412" t="str">
        <f t="shared" si="120"/>
        <v>22</v>
      </c>
      <c r="F2412" t="str">
        <f t="shared" si="119"/>
        <v>06</v>
      </c>
    </row>
    <row r="2413" spans="1:6">
      <c r="A2413" t="s">
        <v>4707</v>
      </c>
      <c r="B2413" t="s">
        <v>4708</v>
      </c>
      <c r="C2413" t="s">
        <v>585</v>
      </c>
      <c r="D2413" t="str">
        <f t="shared" si="118"/>
        <v>6</v>
      </c>
      <c r="E2413" t="str">
        <f t="shared" si="120"/>
        <v>22</v>
      </c>
      <c r="F2413" t="str">
        <f t="shared" si="119"/>
        <v>06</v>
      </c>
    </row>
    <row r="2414" spans="1:6">
      <c r="A2414" t="s">
        <v>4709</v>
      </c>
      <c r="B2414" t="s">
        <v>4710</v>
      </c>
      <c r="C2414" t="s">
        <v>585</v>
      </c>
      <c r="D2414" t="str">
        <f t="shared" si="118"/>
        <v>6</v>
      </c>
      <c r="E2414" t="str">
        <f t="shared" si="120"/>
        <v>22</v>
      </c>
      <c r="F2414" t="str">
        <f t="shared" si="119"/>
        <v>05</v>
      </c>
    </row>
    <row r="2415" spans="1:6">
      <c r="A2415" t="s">
        <v>420</v>
      </c>
      <c r="B2415" t="s">
        <v>4711</v>
      </c>
      <c r="C2415" t="s">
        <v>585</v>
      </c>
      <c r="D2415" t="str">
        <f t="shared" si="118"/>
        <v>6</v>
      </c>
      <c r="E2415" t="str">
        <f t="shared" si="120"/>
        <v>22</v>
      </c>
      <c r="F2415" t="str">
        <f t="shared" si="119"/>
        <v>05</v>
      </c>
    </row>
    <row r="2416" spans="1:6">
      <c r="A2416" t="s">
        <v>4712</v>
      </c>
      <c r="B2416" t="s">
        <v>4713</v>
      </c>
      <c r="C2416" t="s">
        <v>585</v>
      </c>
      <c r="D2416" t="str">
        <f t="shared" si="118"/>
        <v>6</v>
      </c>
      <c r="E2416" t="str">
        <f t="shared" si="120"/>
        <v>22</v>
      </c>
      <c r="F2416" t="str">
        <f t="shared" si="119"/>
        <v>05</v>
      </c>
    </row>
    <row r="2417" spans="1:6">
      <c r="A2417" t="s">
        <v>4714</v>
      </c>
      <c r="B2417" t="s">
        <v>4715</v>
      </c>
      <c r="C2417" t="s">
        <v>371</v>
      </c>
      <c r="D2417" t="str">
        <f t="shared" si="118"/>
        <v>6</v>
      </c>
      <c r="E2417" t="str">
        <f t="shared" si="120"/>
        <v>22</v>
      </c>
      <c r="F2417" t="str">
        <f t="shared" si="119"/>
        <v>04</v>
      </c>
    </row>
    <row r="2418" spans="1:6">
      <c r="A2418" t="s">
        <v>4716</v>
      </c>
      <c r="B2418" t="s">
        <v>4717</v>
      </c>
      <c r="C2418" t="s">
        <v>585</v>
      </c>
      <c r="D2418" t="str">
        <f t="shared" si="118"/>
        <v>6</v>
      </c>
      <c r="E2418" t="str">
        <f t="shared" si="120"/>
        <v>22</v>
      </c>
      <c r="F2418" t="str">
        <f t="shared" si="119"/>
        <v>03</v>
      </c>
    </row>
    <row r="2419" spans="1:6">
      <c r="A2419" t="s">
        <v>4718</v>
      </c>
      <c r="B2419" t="s">
        <v>4719</v>
      </c>
      <c r="C2419" t="s">
        <v>461</v>
      </c>
      <c r="D2419" t="str">
        <f t="shared" si="118"/>
        <v>6</v>
      </c>
      <c r="E2419" t="str">
        <f t="shared" si="120"/>
        <v>22</v>
      </c>
      <c r="F2419" t="str">
        <f t="shared" si="119"/>
        <v>03</v>
      </c>
    </row>
    <row r="2420" spans="1:6">
      <c r="A2420" t="s">
        <v>4022</v>
      </c>
      <c r="B2420" t="s">
        <v>4720</v>
      </c>
      <c r="C2420" t="s">
        <v>461</v>
      </c>
      <c r="D2420" t="str">
        <f t="shared" si="118"/>
        <v>6</v>
      </c>
      <c r="E2420" t="str">
        <f t="shared" si="120"/>
        <v>22</v>
      </c>
      <c r="F2420" t="str">
        <f t="shared" si="119"/>
        <v>02</v>
      </c>
    </row>
    <row r="2421" spans="1:6">
      <c r="A2421" t="s">
        <v>4721</v>
      </c>
      <c r="B2421" t="s">
        <v>4722</v>
      </c>
      <c r="C2421" t="s">
        <v>461</v>
      </c>
      <c r="D2421" t="str">
        <f t="shared" ref="D2421:D2484" si="121">MID(B2421,1,1)</f>
        <v>6</v>
      </c>
      <c r="E2421" t="str">
        <f t="shared" si="120"/>
        <v>22</v>
      </c>
      <c r="F2421" t="str">
        <f t="shared" ref="F2421:F2484" si="122">MID(B2421,6,2)</f>
        <v>02</v>
      </c>
    </row>
    <row r="2422" spans="1:6">
      <c r="A2422" t="s">
        <v>4723</v>
      </c>
      <c r="B2422" t="s">
        <v>4724</v>
      </c>
      <c r="C2422" t="s">
        <v>461</v>
      </c>
      <c r="D2422" t="str">
        <f t="shared" si="121"/>
        <v>6</v>
      </c>
      <c r="E2422" t="str">
        <f t="shared" si="120"/>
        <v>22</v>
      </c>
      <c r="F2422" t="str">
        <f t="shared" si="122"/>
        <v>02</v>
      </c>
    </row>
    <row r="2423" spans="1:6">
      <c r="A2423" t="s">
        <v>4725</v>
      </c>
      <c r="B2423" t="s">
        <v>4726</v>
      </c>
      <c r="C2423" t="s">
        <v>585</v>
      </c>
      <c r="D2423" t="str">
        <f t="shared" si="121"/>
        <v>6</v>
      </c>
      <c r="E2423" t="str">
        <f t="shared" si="120"/>
        <v>22</v>
      </c>
      <c r="F2423" t="str">
        <f t="shared" si="122"/>
        <v>02</v>
      </c>
    </row>
    <row r="2424" spans="1:6">
      <c r="A2424" t="s">
        <v>4727</v>
      </c>
      <c r="B2424" t="s">
        <v>4728</v>
      </c>
      <c r="C2424" t="s">
        <v>461</v>
      </c>
      <c r="D2424" t="str">
        <f t="shared" si="121"/>
        <v>6</v>
      </c>
      <c r="E2424" t="str">
        <f t="shared" si="120"/>
        <v>22</v>
      </c>
      <c r="F2424" t="str">
        <f t="shared" si="122"/>
        <v>02</v>
      </c>
    </row>
    <row r="2425" spans="1:6">
      <c r="A2425" t="s">
        <v>4729</v>
      </c>
      <c r="B2425" t="s">
        <v>4730</v>
      </c>
      <c r="C2425" t="s">
        <v>585</v>
      </c>
      <c r="D2425" t="str">
        <f t="shared" si="121"/>
        <v>6</v>
      </c>
      <c r="E2425" t="str">
        <f t="shared" si="120"/>
        <v>22</v>
      </c>
      <c r="F2425" t="str">
        <f t="shared" si="122"/>
        <v>02</v>
      </c>
    </row>
    <row r="2426" spans="1:6">
      <c r="A2426" t="s">
        <v>4731</v>
      </c>
      <c r="B2426" t="s">
        <v>4732</v>
      </c>
      <c r="C2426" t="s">
        <v>461</v>
      </c>
      <c r="D2426" t="str">
        <f t="shared" si="121"/>
        <v>6</v>
      </c>
      <c r="E2426" t="str">
        <f t="shared" si="120"/>
        <v>22</v>
      </c>
      <c r="F2426" t="str">
        <f t="shared" si="122"/>
        <v>01</v>
      </c>
    </row>
    <row r="2427" spans="1:6">
      <c r="A2427" t="s">
        <v>4733</v>
      </c>
      <c r="B2427" t="s">
        <v>4734</v>
      </c>
      <c r="C2427" t="s">
        <v>585</v>
      </c>
      <c r="D2427" t="str">
        <f t="shared" si="121"/>
        <v>6</v>
      </c>
      <c r="E2427" t="str">
        <f t="shared" si="120"/>
        <v>22</v>
      </c>
      <c r="F2427" t="str">
        <f t="shared" si="122"/>
        <v>01</v>
      </c>
    </row>
    <row r="2428" spans="1:6">
      <c r="A2428" t="s">
        <v>2687</v>
      </c>
      <c r="B2428" t="s">
        <v>4735</v>
      </c>
      <c r="C2428" t="s">
        <v>585</v>
      </c>
      <c r="D2428" t="str">
        <f t="shared" si="121"/>
        <v>6</v>
      </c>
      <c r="E2428" t="str">
        <f t="shared" si="120"/>
        <v>22</v>
      </c>
      <c r="F2428" t="str">
        <f t="shared" si="122"/>
        <v>01</v>
      </c>
    </row>
    <row r="2429" spans="1:6">
      <c r="A2429" t="s">
        <v>4736</v>
      </c>
      <c r="B2429" t="s">
        <v>4737</v>
      </c>
      <c r="C2429" t="s">
        <v>461</v>
      </c>
      <c r="D2429" t="str">
        <f t="shared" si="121"/>
        <v>6</v>
      </c>
      <c r="E2429" t="str">
        <f t="shared" si="120"/>
        <v>22</v>
      </c>
      <c r="F2429" t="str">
        <f t="shared" si="122"/>
        <v>01</v>
      </c>
    </row>
    <row r="2430" spans="1:6">
      <c r="A2430" t="s">
        <v>4738</v>
      </c>
      <c r="B2430" t="s">
        <v>4739</v>
      </c>
      <c r="C2430" t="s">
        <v>585</v>
      </c>
      <c r="D2430" t="str">
        <f t="shared" si="121"/>
        <v>6</v>
      </c>
      <c r="E2430" t="str">
        <f t="shared" ref="E2430:E2493" si="123">MID(B2430,3,2)</f>
        <v>22</v>
      </c>
      <c r="F2430" t="str">
        <f t="shared" si="122"/>
        <v>01</v>
      </c>
    </row>
    <row r="2431" spans="1:6">
      <c r="A2431" t="s">
        <v>4740</v>
      </c>
      <c r="B2431" t="s">
        <v>4741</v>
      </c>
      <c r="C2431" t="s">
        <v>585</v>
      </c>
      <c r="D2431" t="str">
        <f t="shared" si="121"/>
        <v>6</v>
      </c>
      <c r="E2431" t="str">
        <f t="shared" si="123"/>
        <v>22</v>
      </c>
      <c r="F2431" t="str">
        <f t="shared" si="122"/>
        <v>01</v>
      </c>
    </row>
    <row r="2432" spans="1:6">
      <c r="A2432" t="s">
        <v>4742</v>
      </c>
      <c r="B2432" t="s">
        <v>4743</v>
      </c>
      <c r="C2432" t="s">
        <v>585</v>
      </c>
      <c r="D2432" t="str">
        <f t="shared" si="121"/>
        <v>6</v>
      </c>
      <c r="E2432" t="str">
        <f t="shared" si="123"/>
        <v>22</v>
      </c>
      <c r="F2432" t="str">
        <f t="shared" si="122"/>
        <v>01</v>
      </c>
    </row>
    <row r="2433" spans="1:6">
      <c r="A2433" t="s">
        <v>4744</v>
      </c>
      <c r="B2433" t="s">
        <v>4745</v>
      </c>
      <c r="C2433" t="s">
        <v>585</v>
      </c>
      <c r="D2433" t="str">
        <f t="shared" si="121"/>
        <v>6</v>
      </c>
      <c r="E2433" t="str">
        <f t="shared" si="123"/>
        <v>22</v>
      </c>
      <c r="F2433" t="str">
        <f t="shared" si="122"/>
        <v>01</v>
      </c>
    </row>
    <row r="2434" spans="1:6">
      <c r="A2434" t="s">
        <v>4746</v>
      </c>
      <c r="B2434" t="s">
        <v>4747</v>
      </c>
      <c r="C2434" t="s">
        <v>371</v>
      </c>
      <c r="D2434" t="str">
        <f t="shared" si="121"/>
        <v>6</v>
      </c>
      <c r="E2434" t="str">
        <f t="shared" si="123"/>
        <v>22</v>
      </c>
      <c r="F2434" t="str">
        <f t="shared" si="122"/>
        <v>01</v>
      </c>
    </row>
    <row r="2435" spans="1:6">
      <c r="A2435" t="s">
        <v>4748</v>
      </c>
      <c r="B2435" t="s">
        <v>4749</v>
      </c>
      <c r="C2435" t="s">
        <v>461</v>
      </c>
      <c r="D2435" t="str">
        <f t="shared" si="121"/>
        <v>6</v>
      </c>
      <c r="E2435" t="str">
        <f t="shared" si="123"/>
        <v>22</v>
      </c>
      <c r="F2435" t="str">
        <f t="shared" si="122"/>
        <v>01</v>
      </c>
    </row>
    <row r="2436" spans="1:6">
      <c r="A2436" t="s">
        <v>4750</v>
      </c>
      <c r="B2436" t="s">
        <v>4751</v>
      </c>
      <c r="C2436" t="s">
        <v>585</v>
      </c>
      <c r="D2436" t="str">
        <f t="shared" si="121"/>
        <v>6</v>
      </c>
      <c r="E2436" t="str">
        <f t="shared" si="123"/>
        <v>22</v>
      </c>
      <c r="F2436" t="str">
        <f t="shared" si="122"/>
        <v>01</v>
      </c>
    </row>
    <row r="2437" spans="1:6">
      <c r="A2437" t="s">
        <v>4752</v>
      </c>
      <c r="B2437" t="s">
        <v>4753</v>
      </c>
      <c r="C2437" t="s">
        <v>585</v>
      </c>
      <c r="D2437" t="str">
        <f t="shared" si="121"/>
        <v>6</v>
      </c>
      <c r="E2437" t="str">
        <f t="shared" si="123"/>
        <v>22</v>
      </c>
      <c r="F2437" t="str">
        <f t="shared" si="122"/>
        <v>00</v>
      </c>
    </row>
    <row r="2438" spans="1:6">
      <c r="A2438" t="s">
        <v>4754</v>
      </c>
      <c r="B2438" t="s">
        <v>4755</v>
      </c>
      <c r="C2438" t="s">
        <v>585</v>
      </c>
      <c r="D2438" t="str">
        <f t="shared" si="121"/>
        <v>6</v>
      </c>
      <c r="E2438" t="str">
        <f t="shared" si="123"/>
        <v>22</v>
      </c>
      <c r="F2438" t="str">
        <f t="shared" si="122"/>
        <v>00</v>
      </c>
    </row>
    <row r="2439" spans="1:6">
      <c r="A2439" t="s">
        <v>4756</v>
      </c>
      <c r="B2439" t="s">
        <v>4757</v>
      </c>
      <c r="C2439" t="s">
        <v>585</v>
      </c>
      <c r="D2439" t="str">
        <f t="shared" si="121"/>
        <v>6</v>
      </c>
      <c r="E2439" t="str">
        <f t="shared" si="123"/>
        <v>22</v>
      </c>
      <c r="F2439" t="str">
        <f t="shared" si="122"/>
        <v>00</v>
      </c>
    </row>
    <row r="2440" spans="1:6">
      <c r="A2440" t="s">
        <v>4758</v>
      </c>
      <c r="B2440" t="s">
        <v>4759</v>
      </c>
      <c r="C2440" t="s">
        <v>585</v>
      </c>
      <c r="D2440" t="str">
        <f t="shared" si="121"/>
        <v>6</v>
      </c>
      <c r="E2440" t="str">
        <f t="shared" si="123"/>
        <v>22</v>
      </c>
      <c r="F2440" t="str">
        <f t="shared" si="122"/>
        <v>00</v>
      </c>
    </row>
    <row r="2441" spans="1:6">
      <c r="A2441" t="s">
        <v>4760</v>
      </c>
      <c r="B2441" t="s">
        <v>4761</v>
      </c>
      <c r="C2441" t="s">
        <v>585</v>
      </c>
      <c r="D2441" t="str">
        <f t="shared" si="121"/>
        <v>6</v>
      </c>
      <c r="E2441" t="str">
        <f t="shared" si="123"/>
        <v>22</v>
      </c>
      <c r="F2441" t="str">
        <f t="shared" si="122"/>
        <v>00</v>
      </c>
    </row>
    <row r="2442" spans="1:6">
      <c r="A2442" t="s">
        <v>4762</v>
      </c>
      <c r="B2442" t="s">
        <v>4763</v>
      </c>
      <c r="C2442" t="s">
        <v>461</v>
      </c>
      <c r="D2442" t="str">
        <f t="shared" si="121"/>
        <v>6</v>
      </c>
      <c r="E2442" t="str">
        <f t="shared" si="123"/>
        <v>22</v>
      </c>
      <c r="F2442" t="str">
        <f t="shared" si="122"/>
        <v>00</v>
      </c>
    </row>
    <row r="2443" spans="1:6">
      <c r="A2443" t="s">
        <v>4764</v>
      </c>
      <c r="B2443" t="s">
        <v>4765</v>
      </c>
      <c r="C2443" t="s">
        <v>585</v>
      </c>
      <c r="D2443" t="str">
        <f t="shared" si="121"/>
        <v>6</v>
      </c>
      <c r="E2443" t="str">
        <f t="shared" si="123"/>
        <v>22</v>
      </c>
      <c r="F2443" t="str">
        <f t="shared" si="122"/>
        <v>00</v>
      </c>
    </row>
    <row r="2444" spans="1:6">
      <c r="A2444" t="s">
        <v>4766</v>
      </c>
      <c r="B2444" t="s">
        <v>4767</v>
      </c>
      <c r="C2444" t="s">
        <v>461</v>
      </c>
      <c r="D2444" t="str">
        <f t="shared" si="121"/>
        <v>6</v>
      </c>
      <c r="E2444" t="str">
        <f t="shared" si="123"/>
        <v>22</v>
      </c>
      <c r="F2444" t="str">
        <f t="shared" si="122"/>
        <v>00</v>
      </c>
    </row>
    <row r="2445" spans="1:6">
      <c r="A2445" t="s">
        <v>4768</v>
      </c>
      <c r="B2445" t="s">
        <v>4769</v>
      </c>
      <c r="C2445" t="s">
        <v>461</v>
      </c>
      <c r="D2445" t="str">
        <f t="shared" si="121"/>
        <v>6</v>
      </c>
      <c r="E2445" t="str">
        <f t="shared" si="123"/>
        <v>22</v>
      </c>
      <c r="F2445" t="str">
        <f t="shared" si="122"/>
        <v>00</v>
      </c>
    </row>
    <row r="2446" spans="1:6">
      <c r="A2446" t="s">
        <v>4770</v>
      </c>
      <c r="B2446" t="s">
        <v>4771</v>
      </c>
      <c r="C2446" t="s">
        <v>461</v>
      </c>
      <c r="D2446" t="str">
        <f t="shared" si="121"/>
        <v>6</v>
      </c>
      <c r="E2446" t="str">
        <f t="shared" si="123"/>
        <v>22</v>
      </c>
      <c r="F2446" t="str">
        <f t="shared" si="122"/>
        <v>00</v>
      </c>
    </row>
    <row r="2447" spans="1:6">
      <c r="A2447" t="s">
        <v>4772</v>
      </c>
      <c r="B2447" t="s">
        <v>4773</v>
      </c>
      <c r="C2447" t="s">
        <v>461</v>
      </c>
      <c r="D2447" t="str">
        <f t="shared" si="121"/>
        <v>6</v>
      </c>
      <c r="E2447" t="str">
        <f t="shared" si="123"/>
        <v>22</v>
      </c>
      <c r="F2447" t="str">
        <f t="shared" si="122"/>
        <v>00</v>
      </c>
    </row>
    <row r="2448" spans="1:6">
      <c r="A2448" t="s">
        <v>4774</v>
      </c>
      <c r="B2448" t="s">
        <v>4775</v>
      </c>
      <c r="C2448" t="s">
        <v>585</v>
      </c>
      <c r="D2448" t="str">
        <f t="shared" si="121"/>
        <v>6</v>
      </c>
      <c r="E2448" t="str">
        <f t="shared" si="123"/>
        <v>22</v>
      </c>
      <c r="F2448" t="str">
        <f t="shared" si="122"/>
        <v>00</v>
      </c>
    </row>
    <row r="2449" spans="1:6">
      <c r="A2449" t="s">
        <v>4776</v>
      </c>
      <c r="B2449" t="s">
        <v>4777</v>
      </c>
      <c r="C2449" t="s">
        <v>461</v>
      </c>
      <c r="D2449" t="str">
        <f t="shared" si="121"/>
        <v>6</v>
      </c>
      <c r="E2449" t="str">
        <f t="shared" si="123"/>
        <v>22</v>
      </c>
      <c r="F2449" t="str">
        <f t="shared" si="122"/>
        <v>00</v>
      </c>
    </row>
    <row r="2450" spans="1:6">
      <c r="A2450" t="s">
        <v>4778</v>
      </c>
      <c r="B2450" t="s">
        <v>4779</v>
      </c>
      <c r="C2450" t="s">
        <v>461</v>
      </c>
      <c r="D2450" t="str">
        <f t="shared" si="121"/>
        <v>6</v>
      </c>
      <c r="E2450" t="str">
        <f t="shared" si="123"/>
        <v>22</v>
      </c>
      <c r="F2450" t="str">
        <f t="shared" si="122"/>
        <v>00</v>
      </c>
    </row>
    <row r="2451" spans="1:6">
      <c r="A2451" t="s">
        <v>4780</v>
      </c>
      <c r="B2451" t="s">
        <v>4781</v>
      </c>
      <c r="C2451" t="s">
        <v>585</v>
      </c>
      <c r="D2451" t="str">
        <f t="shared" si="121"/>
        <v>6</v>
      </c>
      <c r="E2451" t="str">
        <f t="shared" si="123"/>
        <v>22</v>
      </c>
      <c r="F2451" t="str">
        <f t="shared" si="122"/>
        <v>00</v>
      </c>
    </row>
    <row r="2452" spans="1:6">
      <c r="A2452" t="s">
        <v>4782</v>
      </c>
      <c r="B2452" t="s">
        <v>4783</v>
      </c>
      <c r="C2452" t="s">
        <v>585</v>
      </c>
      <c r="D2452" t="str">
        <f t="shared" si="121"/>
        <v>6</v>
      </c>
      <c r="E2452" t="str">
        <f t="shared" si="123"/>
        <v>22</v>
      </c>
      <c r="F2452" t="str">
        <f t="shared" si="122"/>
        <v>00</v>
      </c>
    </row>
    <row r="2453" spans="1:6">
      <c r="A2453" t="s">
        <v>4784</v>
      </c>
      <c r="B2453" t="s">
        <v>4785</v>
      </c>
      <c r="C2453" t="s">
        <v>371</v>
      </c>
      <c r="D2453" t="str">
        <f t="shared" si="121"/>
        <v>6</v>
      </c>
      <c r="E2453" t="str">
        <f t="shared" si="123"/>
        <v>21</v>
      </c>
      <c r="F2453" t="str">
        <f t="shared" si="122"/>
        <v>23</v>
      </c>
    </row>
    <row r="2454" spans="1:6">
      <c r="A2454" t="s">
        <v>4786</v>
      </c>
      <c r="B2454" t="s">
        <v>4787</v>
      </c>
      <c r="C2454" t="s">
        <v>585</v>
      </c>
      <c r="D2454" t="str">
        <f t="shared" si="121"/>
        <v>6</v>
      </c>
      <c r="E2454" t="str">
        <f t="shared" si="123"/>
        <v>21</v>
      </c>
      <c r="F2454" t="str">
        <f t="shared" si="122"/>
        <v>23</v>
      </c>
    </row>
    <row r="2455" spans="1:6">
      <c r="A2455" t="s">
        <v>4788</v>
      </c>
      <c r="B2455" t="s">
        <v>4789</v>
      </c>
      <c r="C2455" t="s">
        <v>461</v>
      </c>
      <c r="D2455" t="str">
        <f t="shared" si="121"/>
        <v>6</v>
      </c>
      <c r="E2455" t="str">
        <f t="shared" si="123"/>
        <v>21</v>
      </c>
      <c r="F2455" t="str">
        <f t="shared" si="122"/>
        <v>23</v>
      </c>
    </row>
    <row r="2456" spans="1:6">
      <c r="A2456" t="s">
        <v>4790</v>
      </c>
      <c r="B2456" t="s">
        <v>4791</v>
      </c>
      <c r="C2456" t="s">
        <v>371</v>
      </c>
      <c r="D2456" t="str">
        <f t="shared" si="121"/>
        <v>6</v>
      </c>
      <c r="E2456" t="str">
        <f t="shared" si="123"/>
        <v>21</v>
      </c>
      <c r="F2456" t="str">
        <f t="shared" si="122"/>
        <v>23</v>
      </c>
    </row>
    <row r="2457" spans="1:6">
      <c r="A2457" t="s">
        <v>4792</v>
      </c>
      <c r="B2457" t="s">
        <v>4793</v>
      </c>
      <c r="C2457" t="s">
        <v>461</v>
      </c>
      <c r="D2457" t="str">
        <f t="shared" si="121"/>
        <v>6</v>
      </c>
      <c r="E2457" t="str">
        <f t="shared" si="123"/>
        <v>21</v>
      </c>
      <c r="F2457" t="str">
        <f t="shared" si="122"/>
        <v>23</v>
      </c>
    </row>
    <row r="2458" spans="1:6">
      <c r="A2458" t="s">
        <v>4794</v>
      </c>
      <c r="B2458" t="s">
        <v>4795</v>
      </c>
      <c r="C2458" t="s">
        <v>461</v>
      </c>
      <c r="D2458" t="str">
        <f t="shared" si="121"/>
        <v>6</v>
      </c>
      <c r="E2458" t="str">
        <f t="shared" si="123"/>
        <v>21</v>
      </c>
      <c r="F2458" t="str">
        <f t="shared" si="122"/>
        <v>23</v>
      </c>
    </row>
    <row r="2459" spans="1:6">
      <c r="A2459" t="s">
        <v>4796</v>
      </c>
      <c r="B2459" t="s">
        <v>4797</v>
      </c>
      <c r="C2459" t="s">
        <v>585</v>
      </c>
      <c r="D2459" t="str">
        <f t="shared" si="121"/>
        <v>6</v>
      </c>
      <c r="E2459" t="str">
        <f t="shared" si="123"/>
        <v>21</v>
      </c>
      <c r="F2459" t="str">
        <f t="shared" si="122"/>
        <v>23</v>
      </c>
    </row>
    <row r="2460" spans="1:6">
      <c r="A2460" t="s">
        <v>4798</v>
      </c>
      <c r="B2460" t="s">
        <v>4799</v>
      </c>
      <c r="C2460" t="s">
        <v>585</v>
      </c>
      <c r="D2460" t="str">
        <f t="shared" si="121"/>
        <v>6</v>
      </c>
      <c r="E2460" t="str">
        <f t="shared" si="123"/>
        <v>21</v>
      </c>
      <c r="F2460" t="str">
        <f t="shared" si="122"/>
        <v>23</v>
      </c>
    </row>
    <row r="2461" spans="1:6">
      <c r="A2461" t="s">
        <v>4800</v>
      </c>
      <c r="B2461" t="s">
        <v>4801</v>
      </c>
      <c r="C2461" t="s">
        <v>585</v>
      </c>
      <c r="D2461" t="str">
        <f t="shared" si="121"/>
        <v>6</v>
      </c>
      <c r="E2461" t="str">
        <f t="shared" si="123"/>
        <v>21</v>
      </c>
      <c r="F2461" t="str">
        <f t="shared" si="122"/>
        <v>23</v>
      </c>
    </row>
    <row r="2462" spans="1:6">
      <c r="A2462" t="s">
        <v>4802</v>
      </c>
      <c r="B2462" t="s">
        <v>4803</v>
      </c>
      <c r="C2462" t="s">
        <v>461</v>
      </c>
      <c r="D2462" t="str">
        <f t="shared" si="121"/>
        <v>6</v>
      </c>
      <c r="E2462" t="str">
        <f t="shared" si="123"/>
        <v>21</v>
      </c>
      <c r="F2462" t="str">
        <f t="shared" si="122"/>
        <v>23</v>
      </c>
    </row>
    <row r="2463" spans="1:6">
      <c r="A2463" t="s">
        <v>4804</v>
      </c>
      <c r="B2463" t="s">
        <v>4803</v>
      </c>
      <c r="C2463" t="s">
        <v>371</v>
      </c>
      <c r="D2463" t="str">
        <f t="shared" si="121"/>
        <v>6</v>
      </c>
      <c r="E2463" t="str">
        <f t="shared" si="123"/>
        <v>21</v>
      </c>
      <c r="F2463" t="str">
        <f t="shared" si="122"/>
        <v>23</v>
      </c>
    </row>
    <row r="2464" spans="1:6">
      <c r="A2464" t="s">
        <v>4805</v>
      </c>
      <c r="B2464" t="s">
        <v>4806</v>
      </c>
      <c r="C2464" t="s">
        <v>585</v>
      </c>
      <c r="D2464" t="str">
        <f t="shared" si="121"/>
        <v>6</v>
      </c>
      <c r="E2464" t="str">
        <f t="shared" si="123"/>
        <v>21</v>
      </c>
      <c r="F2464" t="str">
        <f t="shared" si="122"/>
        <v>23</v>
      </c>
    </row>
    <row r="2465" spans="1:6">
      <c r="A2465" t="s">
        <v>4807</v>
      </c>
      <c r="B2465" t="s">
        <v>4808</v>
      </c>
      <c r="C2465" t="s">
        <v>461</v>
      </c>
      <c r="D2465" t="str">
        <f t="shared" si="121"/>
        <v>6</v>
      </c>
      <c r="E2465" t="str">
        <f t="shared" si="123"/>
        <v>21</v>
      </c>
      <c r="F2465" t="str">
        <f t="shared" si="122"/>
        <v>23</v>
      </c>
    </row>
    <row r="2466" spans="1:6">
      <c r="A2466" t="s">
        <v>4809</v>
      </c>
      <c r="B2466" t="s">
        <v>4810</v>
      </c>
      <c r="C2466" t="s">
        <v>461</v>
      </c>
      <c r="D2466" t="str">
        <f t="shared" si="121"/>
        <v>6</v>
      </c>
      <c r="E2466" t="str">
        <f t="shared" si="123"/>
        <v>21</v>
      </c>
      <c r="F2466" t="str">
        <f t="shared" si="122"/>
        <v>23</v>
      </c>
    </row>
    <row r="2467" spans="1:6">
      <c r="A2467" t="s">
        <v>4811</v>
      </c>
      <c r="B2467" t="s">
        <v>4812</v>
      </c>
      <c r="C2467" t="s">
        <v>461</v>
      </c>
      <c r="D2467" t="str">
        <f t="shared" si="121"/>
        <v>6</v>
      </c>
      <c r="E2467" t="str">
        <f t="shared" si="123"/>
        <v>21</v>
      </c>
      <c r="F2467" t="str">
        <f t="shared" si="122"/>
        <v>23</v>
      </c>
    </row>
    <row r="2468" spans="1:6">
      <c r="A2468" t="s">
        <v>4813</v>
      </c>
      <c r="B2468" t="s">
        <v>4814</v>
      </c>
      <c r="C2468" t="s">
        <v>461</v>
      </c>
      <c r="D2468" t="str">
        <f t="shared" si="121"/>
        <v>6</v>
      </c>
      <c r="E2468" t="str">
        <f t="shared" si="123"/>
        <v>21</v>
      </c>
      <c r="F2468" t="str">
        <f t="shared" si="122"/>
        <v>23</v>
      </c>
    </row>
    <row r="2469" spans="1:6">
      <c r="A2469" t="s">
        <v>4815</v>
      </c>
      <c r="B2469" t="s">
        <v>4816</v>
      </c>
      <c r="C2469" t="s">
        <v>461</v>
      </c>
      <c r="D2469" t="str">
        <f t="shared" si="121"/>
        <v>6</v>
      </c>
      <c r="E2469" t="str">
        <f t="shared" si="123"/>
        <v>21</v>
      </c>
      <c r="F2469" t="str">
        <f t="shared" si="122"/>
        <v>23</v>
      </c>
    </row>
    <row r="2470" spans="1:6">
      <c r="A2470" t="s">
        <v>3057</v>
      </c>
      <c r="B2470" t="s">
        <v>4817</v>
      </c>
      <c r="C2470" t="s">
        <v>585</v>
      </c>
      <c r="D2470" t="str">
        <f t="shared" si="121"/>
        <v>6</v>
      </c>
      <c r="E2470" t="str">
        <f t="shared" si="123"/>
        <v>21</v>
      </c>
      <c r="F2470" t="str">
        <f t="shared" si="122"/>
        <v>23</v>
      </c>
    </row>
    <row r="2471" spans="1:6">
      <c r="A2471" t="s">
        <v>4818</v>
      </c>
      <c r="B2471" t="s">
        <v>4819</v>
      </c>
      <c r="C2471" t="s">
        <v>585</v>
      </c>
      <c r="D2471" t="str">
        <f t="shared" si="121"/>
        <v>6</v>
      </c>
      <c r="E2471" t="str">
        <f t="shared" si="123"/>
        <v>21</v>
      </c>
      <c r="F2471" t="str">
        <f t="shared" si="122"/>
        <v>23</v>
      </c>
    </row>
    <row r="2472" spans="1:6">
      <c r="A2472" t="s">
        <v>4820</v>
      </c>
      <c r="B2472" t="s">
        <v>4821</v>
      </c>
      <c r="C2472" t="s">
        <v>461</v>
      </c>
      <c r="D2472" t="str">
        <f t="shared" si="121"/>
        <v>6</v>
      </c>
      <c r="E2472" t="str">
        <f t="shared" si="123"/>
        <v>21</v>
      </c>
      <c r="F2472" t="str">
        <f t="shared" si="122"/>
        <v>23</v>
      </c>
    </row>
    <row r="2473" spans="1:6">
      <c r="A2473" t="s">
        <v>4822</v>
      </c>
      <c r="B2473" t="s">
        <v>4823</v>
      </c>
      <c r="C2473" t="s">
        <v>461</v>
      </c>
      <c r="D2473" t="str">
        <f t="shared" si="121"/>
        <v>6</v>
      </c>
      <c r="E2473" t="str">
        <f t="shared" si="123"/>
        <v>21</v>
      </c>
      <c r="F2473" t="str">
        <f t="shared" si="122"/>
        <v>23</v>
      </c>
    </row>
    <row r="2474" spans="1:6">
      <c r="A2474" t="s">
        <v>4824</v>
      </c>
      <c r="B2474" t="s">
        <v>4825</v>
      </c>
      <c r="C2474" t="s">
        <v>461</v>
      </c>
      <c r="D2474" t="str">
        <f t="shared" si="121"/>
        <v>6</v>
      </c>
      <c r="E2474" t="str">
        <f t="shared" si="123"/>
        <v>21</v>
      </c>
      <c r="F2474" t="str">
        <f t="shared" si="122"/>
        <v>23</v>
      </c>
    </row>
    <row r="2475" spans="1:6">
      <c r="A2475" t="s">
        <v>4826</v>
      </c>
      <c r="B2475" t="s">
        <v>4827</v>
      </c>
      <c r="C2475" t="s">
        <v>461</v>
      </c>
      <c r="D2475" t="str">
        <f t="shared" si="121"/>
        <v>6</v>
      </c>
      <c r="E2475" t="str">
        <f t="shared" si="123"/>
        <v>21</v>
      </c>
      <c r="F2475" t="str">
        <f t="shared" si="122"/>
        <v>23</v>
      </c>
    </row>
    <row r="2476" spans="1:6">
      <c r="A2476" t="s">
        <v>4828</v>
      </c>
      <c r="B2476" t="s">
        <v>4829</v>
      </c>
      <c r="C2476" t="s">
        <v>461</v>
      </c>
      <c r="D2476" t="str">
        <f t="shared" si="121"/>
        <v>6</v>
      </c>
      <c r="E2476" t="str">
        <f t="shared" si="123"/>
        <v>21</v>
      </c>
      <c r="F2476" t="str">
        <f t="shared" si="122"/>
        <v>22</v>
      </c>
    </row>
    <row r="2477" spans="1:6">
      <c r="A2477" t="s">
        <v>4830</v>
      </c>
      <c r="B2477" t="s">
        <v>4831</v>
      </c>
      <c r="C2477" t="s">
        <v>585</v>
      </c>
      <c r="D2477" t="str">
        <f t="shared" si="121"/>
        <v>6</v>
      </c>
      <c r="E2477" t="str">
        <f t="shared" si="123"/>
        <v>21</v>
      </c>
      <c r="F2477" t="str">
        <f t="shared" si="122"/>
        <v>22</v>
      </c>
    </row>
    <row r="2478" spans="1:6">
      <c r="A2478" t="s">
        <v>4832</v>
      </c>
      <c r="B2478" t="s">
        <v>4833</v>
      </c>
      <c r="C2478" t="s">
        <v>461</v>
      </c>
      <c r="D2478" t="str">
        <f t="shared" si="121"/>
        <v>6</v>
      </c>
      <c r="E2478" t="str">
        <f t="shared" si="123"/>
        <v>21</v>
      </c>
      <c r="F2478" t="str">
        <f t="shared" si="122"/>
        <v>22</v>
      </c>
    </row>
    <row r="2479" spans="1:6">
      <c r="A2479" t="s">
        <v>4834</v>
      </c>
      <c r="B2479" t="s">
        <v>2427</v>
      </c>
      <c r="C2479" t="s">
        <v>585</v>
      </c>
      <c r="D2479" t="str">
        <f t="shared" si="121"/>
        <v>6</v>
      </c>
      <c r="E2479" t="str">
        <f t="shared" si="123"/>
        <v>21</v>
      </c>
      <c r="F2479" t="str">
        <f t="shared" si="122"/>
        <v>22</v>
      </c>
    </row>
    <row r="2480" spans="1:6">
      <c r="A2480" t="s">
        <v>4835</v>
      </c>
      <c r="B2480" t="s">
        <v>2464</v>
      </c>
      <c r="C2480" t="s">
        <v>585</v>
      </c>
      <c r="D2480" t="str">
        <f t="shared" si="121"/>
        <v>6</v>
      </c>
      <c r="E2480" t="str">
        <f t="shared" si="123"/>
        <v>21</v>
      </c>
      <c r="F2480" t="str">
        <f t="shared" si="122"/>
        <v>22</v>
      </c>
    </row>
    <row r="2481" spans="1:6">
      <c r="A2481" t="s">
        <v>4836</v>
      </c>
      <c r="B2481" t="s">
        <v>4837</v>
      </c>
      <c r="C2481" t="s">
        <v>461</v>
      </c>
      <c r="D2481" t="str">
        <f t="shared" si="121"/>
        <v>6</v>
      </c>
      <c r="E2481" t="str">
        <f t="shared" si="123"/>
        <v>21</v>
      </c>
      <c r="F2481" t="str">
        <f t="shared" si="122"/>
        <v>22</v>
      </c>
    </row>
    <row r="2482" spans="1:6">
      <c r="A2482" t="s">
        <v>4838</v>
      </c>
      <c r="B2482" t="s">
        <v>4839</v>
      </c>
      <c r="C2482" t="s">
        <v>585</v>
      </c>
      <c r="D2482" t="str">
        <f t="shared" si="121"/>
        <v>6</v>
      </c>
      <c r="E2482" t="str">
        <f t="shared" si="123"/>
        <v>21</v>
      </c>
      <c r="F2482" t="str">
        <f t="shared" si="122"/>
        <v>22</v>
      </c>
    </row>
    <row r="2483" spans="1:6">
      <c r="A2483" t="s">
        <v>4840</v>
      </c>
      <c r="B2483" t="s">
        <v>4841</v>
      </c>
      <c r="C2483" t="s">
        <v>461</v>
      </c>
      <c r="D2483" t="str">
        <f t="shared" si="121"/>
        <v>6</v>
      </c>
      <c r="E2483" t="str">
        <f t="shared" si="123"/>
        <v>21</v>
      </c>
      <c r="F2483" t="str">
        <f t="shared" si="122"/>
        <v>22</v>
      </c>
    </row>
    <row r="2484" spans="1:6">
      <c r="A2484" t="s">
        <v>4842</v>
      </c>
      <c r="B2484" t="s">
        <v>4843</v>
      </c>
      <c r="C2484" t="s">
        <v>585</v>
      </c>
      <c r="D2484" t="str">
        <f t="shared" si="121"/>
        <v>6</v>
      </c>
      <c r="E2484" t="str">
        <f t="shared" si="123"/>
        <v>21</v>
      </c>
      <c r="F2484" t="str">
        <f t="shared" si="122"/>
        <v>22</v>
      </c>
    </row>
    <row r="2485" spans="1:6">
      <c r="A2485" t="s">
        <v>4844</v>
      </c>
      <c r="B2485" t="s">
        <v>4845</v>
      </c>
      <c r="C2485" t="s">
        <v>585</v>
      </c>
      <c r="D2485" t="str">
        <f t="shared" ref="D2485:D2548" si="124">MID(B2485,1,1)</f>
        <v>6</v>
      </c>
      <c r="E2485" t="str">
        <f t="shared" si="123"/>
        <v>21</v>
      </c>
      <c r="F2485" t="str">
        <f t="shared" ref="F2485:F2548" si="125">MID(B2485,6,2)</f>
        <v>22</v>
      </c>
    </row>
    <row r="2486" spans="1:6">
      <c r="A2486" t="s">
        <v>4846</v>
      </c>
      <c r="B2486" t="s">
        <v>4847</v>
      </c>
      <c r="C2486" t="s">
        <v>461</v>
      </c>
      <c r="D2486" t="str">
        <f t="shared" si="124"/>
        <v>6</v>
      </c>
      <c r="E2486" t="str">
        <f t="shared" si="123"/>
        <v>21</v>
      </c>
      <c r="F2486" t="str">
        <f t="shared" si="125"/>
        <v>22</v>
      </c>
    </row>
    <row r="2487" spans="1:6">
      <c r="A2487" t="s">
        <v>3057</v>
      </c>
      <c r="B2487" t="s">
        <v>4848</v>
      </c>
      <c r="C2487" t="s">
        <v>585</v>
      </c>
      <c r="D2487" t="str">
        <f t="shared" si="124"/>
        <v>6</v>
      </c>
      <c r="E2487" t="str">
        <f t="shared" si="123"/>
        <v>21</v>
      </c>
      <c r="F2487" t="str">
        <f t="shared" si="125"/>
        <v>22</v>
      </c>
    </row>
    <row r="2488" spans="1:6">
      <c r="A2488" t="s">
        <v>4849</v>
      </c>
      <c r="B2488" t="s">
        <v>4850</v>
      </c>
      <c r="C2488" t="s">
        <v>585</v>
      </c>
      <c r="D2488" t="str">
        <f t="shared" si="124"/>
        <v>6</v>
      </c>
      <c r="E2488" t="str">
        <f t="shared" si="123"/>
        <v>21</v>
      </c>
      <c r="F2488" t="str">
        <f t="shared" si="125"/>
        <v>22</v>
      </c>
    </row>
    <row r="2489" spans="1:6">
      <c r="A2489" t="s">
        <v>4851</v>
      </c>
      <c r="B2489" t="s">
        <v>4852</v>
      </c>
      <c r="C2489" t="s">
        <v>461</v>
      </c>
      <c r="D2489" t="str">
        <f t="shared" si="124"/>
        <v>6</v>
      </c>
      <c r="E2489" t="str">
        <f t="shared" si="123"/>
        <v>21</v>
      </c>
      <c r="F2489" t="str">
        <f t="shared" si="125"/>
        <v>22</v>
      </c>
    </row>
    <row r="2490" spans="1:6">
      <c r="A2490" t="s">
        <v>4853</v>
      </c>
      <c r="B2490" t="s">
        <v>4854</v>
      </c>
      <c r="C2490" t="s">
        <v>585</v>
      </c>
      <c r="D2490" t="str">
        <f t="shared" si="124"/>
        <v>6</v>
      </c>
      <c r="E2490" t="str">
        <f t="shared" si="123"/>
        <v>21</v>
      </c>
      <c r="F2490" t="str">
        <f t="shared" si="125"/>
        <v>22</v>
      </c>
    </row>
    <row r="2491" spans="1:6">
      <c r="A2491" t="s">
        <v>4855</v>
      </c>
      <c r="B2491" t="s">
        <v>4856</v>
      </c>
      <c r="C2491" t="s">
        <v>585</v>
      </c>
      <c r="D2491" t="str">
        <f t="shared" si="124"/>
        <v>6</v>
      </c>
      <c r="E2491" t="str">
        <f t="shared" si="123"/>
        <v>21</v>
      </c>
      <c r="F2491" t="str">
        <f t="shared" si="125"/>
        <v>22</v>
      </c>
    </row>
    <row r="2492" spans="1:6">
      <c r="A2492" t="s">
        <v>4857</v>
      </c>
      <c r="B2492" t="s">
        <v>4858</v>
      </c>
      <c r="C2492" t="s">
        <v>585</v>
      </c>
      <c r="D2492" t="str">
        <f t="shared" si="124"/>
        <v>6</v>
      </c>
      <c r="E2492" t="str">
        <f t="shared" si="123"/>
        <v>21</v>
      </c>
      <c r="F2492" t="str">
        <f t="shared" si="125"/>
        <v>22</v>
      </c>
    </row>
    <row r="2493" spans="1:6">
      <c r="A2493" t="s">
        <v>4859</v>
      </c>
      <c r="B2493" t="s">
        <v>4860</v>
      </c>
      <c r="C2493" t="s">
        <v>585</v>
      </c>
      <c r="D2493" t="str">
        <f t="shared" si="124"/>
        <v>6</v>
      </c>
      <c r="E2493" t="str">
        <f t="shared" si="123"/>
        <v>21</v>
      </c>
      <c r="F2493" t="str">
        <f t="shared" si="125"/>
        <v>21</v>
      </c>
    </row>
    <row r="2494" spans="1:6">
      <c r="A2494" t="s">
        <v>4861</v>
      </c>
      <c r="B2494" t="s">
        <v>4860</v>
      </c>
      <c r="C2494" t="s">
        <v>585</v>
      </c>
      <c r="D2494" t="str">
        <f t="shared" si="124"/>
        <v>6</v>
      </c>
      <c r="E2494" t="str">
        <f t="shared" ref="E2494:E2557" si="126">MID(B2494,3,2)</f>
        <v>21</v>
      </c>
      <c r="F2494" t="str">
        <f t="shared" si="125"/>
        <v>21</v>
      </c>
    </row>
    <row r="2495" spans="1:6">
      <c r="A2495" t="s">
        <v>4862</v>
      </c>
      <c r="B2495" t="s">
        <v>4863</v>
      </c>
      <c r="C2495" t="s">
        <v>585</v>
      </c>
      <c r="D2495" t="str">
        <f t="shared" si="124"/>
        <v>6</v>
      </c>
      <c r="E2495" t="str">
        <f t="shared" si="126"/>
        <v>21</v>
      </c>
      <c r="F2495" t="str">
        <f t="shared" si="125"/>
        <v>21</v>
      </c>
    </row>
    <row r="2496" spans="1:6">
      <c r="A2496" t="s">
        <v>4864</v>
      </c>
      <c r="B2496" t="s">
        <v>4865</v>
      </c>
      <c r="C2496" t="s">
        <v>585</v>
      </c>
      <c r="D2496" t="str">
        <f t="shared" si="124"/>
        <v>6</v>
      </c>
      <c r="E2496" t="str">
        <f t="shared" si="126"/>
        <v>21</v>
      </c>
      <c r="F2496" t="str">
        <f t="shared" si="125"/>
        <v>21</v>
      </c>
    </row>
    <row r="2497" spans="1:6">
      <c r="A2497" t="s">
        <v>4866</v>
      </c>
      <c r="B2497" t="s">
        <v>4867</v>
      </c>
      <c r="C2497" t="s">
        <v>585</v>
      </c>
      <c r="D2497" t="str">
        <f t="shared" si="124"/>
        <v>6</v>
      </c>
      <c r="E2497" t="str">
        <f t="shared" si="126"/>
        <v>21</v>
      </c>
      <c r="F2497" t="str">
        <f t="shared" si="125"/>
        <v>21</v>
      </c>
    </row>
    <row r="2498" spans="1:6">
      <c r="A2498" t="s">
        <v>4868</v>
      </c>
      <c r="B2498" t="s">
        <v>4869</v>
      </c>
      <c r="C2498" t="s">
        <v>585</v>
      </c>
      <c r="D2498" t="str">
        <f t="shared" si="124"/>
        <v>6</v>
      </c>
      <c r="E2498" t="str">
        <f t="shared" si="126"/>
        <v>21</v>
      </c>
      <c r="F2498" t="str">
        <f t="shared" si="125"/>
        <v>21</v>
      </c>
    </row>
    <row r="2499" spans="1:6">
      <c r="A2499" t="s">
        <v>4870</v>
      </c>
      <c r="B2499" t="s">
        <v>4871</v>
      </c>
      <c r="C2499" t="s">
        <v>585</v>
      </c>
      <c r="D2499" t="str">
        <f t="shared" si="124"/>
        <v>6</v>
      </c>
      <c r="E2499" t="str">
        <f t="shared" si="126"/>
        <v>21</v>
      </c>
      <c r="F2499" t="str">
        <f t="shared" si="125"/>
        <v>21</v>
      </c>
    </row>
    <row r="2500" spans="1:6">
      <c r="A2500" t="s">
        <v>4872</v>
      </c>
      <c r="B2500" t="s">
        <v>4873</v>
      </c>
      <c r="C2500" t="s">
        <v>585</v>
      </c>
      <c r="D2500" t="str">
        <f t="shared" si="124"/>
        <v>6</v>
      </c>
      <c r="E2500" t="str">
        <f t="shared" si="126"/>
        <v>21</v>
      </c>
      <c r="F2500" t="str">
        <f t="shared" si="125"/>
        <v>21</v>
      </c>
    </row>
    <row r="2501" spans="1:6">
      <c r="A2501" t="s">
        <v>4874</v>
      </c>
      <c r="B2501" t="s">
        <v>4875</v>
      </c>
      <c r="C2501" t="s">
        <v>585</v>
      </c>
      <c r="D2501" t="str">
        <f t="shared" si="124"/>
        <v>6</v>
      </c>
      <c r="E2501" t="str">
        <f t="shared" si="126"/>
        <v>21</v>
      </c>
      <c r="F2501" t="str">
        <f t="shared" si="125"/>
        <v>21</v>
      </c>
    </row>
    <row r="2502" spans="1:6">
      <c r="A2502" t="s">
        <v>420</v>
      </c>
      <c r="B2502" t="s">
        <v>4876</v>
      </c>
      <c r="C2502" t="s">
        <v>585</v>
      </c>
      <c r="D2502" t="str">
        <f t="shared" si="124"/>
        <v>6</v>
      </c>
      <c r="E2502" t="str">
        <f t="shared" si="126"/>
        <v>21</v>
      </c>
      <c r="F2502" t="str">
        <f t="shared" si="125"/>
        <v>21</v>
      </c>
    </row>
    <row r="2503" spans="1:6">
      <c r="A2503" t="s">
        <v>4877</v>
      </c>
      <c r="B2503" t="s">
        <v>4878</v>
      </c>
      <c r="C2503" t="s">
        <v>585</v>
      </c>
      <c r="D2503" t="str">
        <f t="shared" si="124"/>
        <v>6</v>
      </c>
      <c r="E2503" t="str">
        <f t="shared" si="126"/>
        <v>21</v>
      </c>
      <c r="F2503" t="str">
        <f t="shared" si="125"/>
        <v>21</v>
      </c>
    </row>
    <row r="2504" spans="1:6">
      <c r="A2504" t="s">
        <v>4879</v>
      </c>
      <c r="B2504" t="s">
        <v>4880</v>
      </c>
      <c r="C2504" t="s">
        <v>585</v>
      </c>
      <c r="D2504" t="str">
        <f t="shared" si="124"/>
        <v>6</v>
      </c>
      <c r="E2504" t="str">
        <f t="shared" si="126"/>
        <v>21</v>
      </c>
      <c r="F2504" t="str">
        <f t="shared" si="125"/>
        <v>21</v>
      </c>
    </row>
    <row r="2505" spans="1:6">
      <c r="A2505" t="s">
        <v>4881</v>
      </c>
      <c r="B2505" t="s">
        <v>4882</v>
      </c>
      <c r="C2505" t="s">
        <v>585</v>
      </c>
      <c r="D2505" t="str">
        <f t="shared" si="124"/>
        <v>6</v>
      </c>
      <c r="E2505" t="str">
        <f t="shared" si="126"/>
        <v>21</v>
      </c>
      <c r="F2505" t="str">
        <f t="shared" si="125"/>
        <v>21</v>
      </c>
    </row>
    <row r="2506" spans="1:6">
      <c r="A2506" t="s">
        <v>4883</v>
      </c>
      <c r="B2506" t="s">
        <v>4884</v>
      </c>
      <c r="C2506" t="s">
        <v>461</v>
      </c>
      <c r="D2506" t="str">
        <f t="shared" si="124"/>
        <v>6</v>
      </c>
      <c r="E2506" t="str">
        <f t="shared" si="126"/>
        <v>21</v>
      </c>
      <c r="F2506" t="str">
        <f t="shared" si="125"/>
        <v>21</v>
      </c>
    </row>
    <row r="2507" spans="1:6">
      <c r="A2507" t="s">
        <v>4885</v>
      </c>
      <c r="B2507" t="s">
        <v>4886</v>
      </c>
      <c r="C2507" t="s">
        <v>585</v>
      </c>
      <c r="D2507" t="str">
        <f t="shared" si="124"/>
        <v>6</v>
      </c>
      <c r="E2507" t="str">
        <f t="shared" si="126"/>
        <v>21</v>
      </c>
      <c r="F2507" t="str">
        <f t="shared" si="125"/>
        <v>21</v>
      </c>
    </row>
    <row r="2508" spans="1:6">
      <c r="A2508" t="s">
        <v>4887</v>
      </c>
      <c r="B2508" t="s">
        <v>4888</v>
      </c>
      <c r="C2508" t="s">
        <v>585</v>
      </c>
      <c r="D2508" t="str">
        <f t="shared" si="124"/>
        <v>6</v>
      </c>
      <c r="E2508" t="str">
        <f t="shared" si="126"/>
        <v>21</v>
      </c>
      <c r="F2508" t="str">
        <f t="shared" si="125"/>
        <v>21</v>
      </c>
    </row>
    <row r="2509" spans="1:6">
      <c r="A2509" t="s">
        <v>4889</v>
      </c>
      <c r="B2509" t="s">
        <v>4890</v>
      </c>
      <c r="C2509" t="s">
        <v>585</v>
      </c>
      <c r="D2509" t="str">
        <f t="shared" si="124"/>
        <v>6</v>
      </c>
      <c r="E2509" t="str">
        <f t="shared" si="126"/>
        <v>21</v>
      </c>
      <c r="F2509" t="str">
        <f t="shared" si="125"/>
        <v>21</v>
      </c>
    </row>
    <row r="2510" spans="1:6">
      <c r="A2510" t="s">
        <v>4891</v>
      </c>
      <c r="B2510" t="s">
        <v>4892</v>
      </c>
      <c r="C2510" t="s">
        <v>585</v>
      </c>
      <c r="D2510" t="str">
        <f t="shared" si="124"/>
        <v>6</v>
      </c>
      <c r="E2510" t="str">
        <f t="shared" si="126"/>
        <v>21</v>
      </c>
      <c r="F2510" t="str">
        <f t="shared" si="125"/>
        <v>21</v>
      </c>
    </row>
    <row r="2511" spans="1:6">
      <c r="A2511" t="s">
        <v>4893</v>
      </c>
      <c r="B2511" t="s">
        <v>4894</v>
      </c>
      <c r="C2511" t="s">
        <v>585</v>
      </c>
      <c r="D2511" t="str">
        <f t="shared" si="124"/>
        <v>6</v>
      </c>
      <c r="E2511" t="str">
        <f t="shared" si="126"/>
        <v>21</v>
      </c>
      <c r="F2511" t="str">
        <f t="shared" si="125"/>
        <v>21</v>
      </c>
    </row>
    <row r="2512" spans="1:6">
      <c r="A2512" t="s">
        <v>4895</v>
      </c>
      <c r="B2512" t="s">
        <v>4896</v>
      </c>
      <c r="C2512" t="s">
        <v>461</v>
      </c>
      <c r="D2512" t="str">
        <f t="shared" si="124"/>
        <v>6</v>
      </c>
      <c r="E2512" t="str">
        <f t="shared" si="126"/>
        <v>21</v>
      </c>
      <c r="F2512" t="str">
        <f t="shared" si="125"/>
        <v>21</v>
      </c>
    </row>
    <row r="2513" spans="1:6">
      <c r="A2513" t="s">
        <v>4897</v>
      </c>
      <c r="B2513" t="s">
        <v>4898</v>
      </c>
      <c r="C2513" t="s">
        <v>585</v>
      </c>
      <c r="D2513" t="str">
        <f t="shared" si="124"/>
        <v>6</v>
      </c>
      <c r="E2513" t="str">
        <f t="shared" si="126"/>
        <v>21</v>
      </c>
      <c r="F2513" t="str">
        <f t="shared" si="125"/>
        <v>21</v>
      </c>
    </row>
    <row r="2514" spans="1:6">
      <c r="A2514" t="s">
        <v>4899</v>
      </c>
      <c r="B2514" t="s">
        <v>4900</v>
      </c>
      <c r="C2514" t="s">
        <v>461</v>
      </c>
      <c r="D2514" t="str">
        <f t="shared" si="124"/>
        <v>6</v>
      </c>
      <c r="E2514" t="str">
        <f t="shared" si="126"/>
        <v>21</v>
      </c>
      <c r="F2514" t="str">
        <f t="shared" si="125"/>
        <v>21</v>
      </c>
    </row>
    <row r="2515" spans="1:6">
      <c r="A2515" t="s">
        <v>4901</v>
      </c>
      <c r="B2515" t="s">
        <v>4902</v>
      </c>
      <c r="C2515" t="s">
        <v>585</v>
      </c>
      <c r="D2515" t="str">
        <f t="shared" si="124"/>
        <v>6</v>
      </c>
      <c r="E2515" t="str">
        <f t="shared" si="126"/>
        <v>21</v>
      </c>
      <c r="F2515" t="str">
        <f t="shared" si="125"/>
        <v>21</v>
      </c>
    </row>
    <row r="2516" spans="1:6">
      <c r="A2516" t="s">
        <v>4903</v>
      </c>
      <c r="B2516" t="s">
        <v>4904</v>
      </c>
      <c r="C2516" t="s">
        <v>585</v>
      </c>
      <c r="D2516" t="str">
        <f t="shared" si="124"/>
        <v>6</v>
      </c>
      <c r="E2516" t="str">
        <f t="shared" si="126"/>
        <v>21</v>
      </c>
      <c r="F2516" t="str">
        <f t="shared" si="125"/>
        <v>21</v>
      </c>
    </row>
    <row r="2517" spans="1:6">
      <c r="A2517" t="s">
        <v>4905</v>
      </c>
      <c r="B2517" t="s">
        <v>4906</v>
      </c>
      <c r="C2517" t="s">
        <v>585</v>
      </c>
      <c r="D2517" t="str">
        <f t="shared" si="124"/>
        <v>6</v>
      </c>
      <c r="E2517" t="str">
        <f t="shared" si="126"/>
        <v>21</v>
      </c>
      <c r="F2517" t="str">
        <f t="shared" si="125"/>
        <v>21</v>
      </c>
    </row>
    <row r="2518" spans="1:6">
      <c r="A2518" t="s">
        <v>4907</v>
      </c>
      <c r="B2518" t="s">
        <v>4908</v>
      </c>
      <c r="C2518" t="s">
        <v>585</v>
      </c>
      <c r="D2518" t="str">
        <f t="shared" si="124"/>
        <v>6</v>
      </c>
      <c r="E2518" t="str">
        <f t="shared" si="126"/>
        <v>21</v>
      </c>
      <c r="F2518" t="str">
        <f t="shared" si="125"/>
        <v>21</v>
      </c>
    </row>
    <row r="2519" spans="1:6">
      <c r="A2519" t="s">
        <v>4909</v>
      </c>
      <c r="B2519" t="s">
        <v>4910</v>
      </c>
      <c r="C2519" t="s">
        <v>585</v>
      </c>
      <c r="D2519" t="str">
        <f t="shared" si="124"/>
        <v>6</v>
      </c>
      <c r="E2519" t="str">
        <f t="shared" si="126"/>
        <v>21</v>
      </c>
      <c r="F2519" t="str">
        <f t="shared" si="125"/>
        <v>21</v>
      </c>
    </row>
    <row r="2520" spans="1:6">
      <c r="A2520" t="s">
        <v>4911</v>
      </c>
      <c r="B2520" t="s">
        <v>4912</v>
      </c>
      <c r="C2520" t="s">
        <v>585</v>
      </c>
      <c r="D2520" t="str">
        <f t="shared" si="124"/>
        <v>6</v>
      </c>
      <c r="E2520" t="str">
        <f t="shared" si="126"/>
        <v>21</v>
      </c>
      <c r="F2520" t="str">
        <f t="shared" si="125"/>
        <v>21</v>
      </c>
    </row>
    <row r="2521" spans="1:6">
      <c r="A2521" t="s">
        <v>4913</v>
      </c>
      <c r="B2521" t="s">
        <v>4914</v>
      </c>
      <c r="C2521" t="s">
        <v>585</v>
      </c>
      <c r="D2521" t="str">
        <f t="shared" si="124"/>
        <v>6</v>
      </c>
      <c r="E2521" t="str">
        <f t="shared" si="126"/>
        <v>21</v>
      </c>
      <c r="F2521" t="str">
        <f t="shared" si="125"/>
        <v>21</v>
      </c>
    </row>
    <row r="2522" spans="1:6">
      <c r="A2522" t="s">
        <v>4915</v>
      </c>
      <c r="B2522" t="s">
        <v>4916</v>
      </c>
      <c r="C2522" t="s">
        <v>585</v>
      </c>
      <c r="D2522" t="str">
        <f t="shared" si="124"/>
        <v>6</v>
      </c>
      <c r="E2522" t="str">
        <f t="shared" si="126"/>
        <v>21</v>
      </c>
      <c r="F2522" t="str">
        <f t="shared" si="125"/>
        <v>21</v>
      </c>
    </row>
    <row r="2523" spans="1:6">
      <c r="A2523" t="s">
        <v>4917</v>
      </c>
      <c r="B2523" t="s">
        <v>4918</v>
      </c>
      <c r="C2523" t="s">
        <v>585</v>
      </c>
      <c r="D2523" t="str">
        <f t="shared" si="124"/>
        <v>6</v>
      </c>
      <c r="E2523" t="str">
        <f t="shared" si="126"/>
        <v>21</v>
      </c>
      <c r="F2523" t="str">
        <f t="shared" si="125"/>
        <v>21</v>
      </c>
    </row>
    <row r="2524" spans="1:6">
      <c r="A2524" t="s">
        <v>4919</v>
      </c>
      <c r="B2524" t="s">
        <v>4920</v>
      </c>
      <c r="C2524" t="s">
        <v>585</v>
      </c>
      <c r="D2524" t="str">
        <f t="shared" si="124"/>
        <v>6</v>
      </c>
      <c r="E2524" t="str">
        <f t="shared" si="126"/>
        <v>21</v>
      </c>
      <c r="F2524" t="str">
        <f t="shared" si="125"/>
        <v>21</v>
      </c>
    </row>
    <row r="2525" spans="1:6">
      <c r="A2525" t="s">
        <v>4921</v>
      </c>
      <c r="B2525" t="s">
        <v>4922</v>
      </c>
      <c r="C2525" t="s">
        <v>585</v>
      </c>
      <c r="D2525" t="str">
        <f t="shared" si="124"/>
        <v>6</v>
      </c>
      <c r="E2525" t="str">
        <f t="shared" si="126"/>
        <v>21</v>
      </c>
      <c r="F2525" t="str">
        <f t="shared" si="125"/>
        <v>20</v>
      </c>
    </row>
    <row r="2526" spans="1:6">
      <c r="A2526" t="s">
        <v>4923</v>
      </c>
      <c r="B2526" t="s">
        <v>2951</v>
      </c>
      <c r="C2526" t="s">
        <v>585</v>
      </c>
      <c r="D2526" t="str">
        <f t="shared" si="124"/>
        <v>6</v>
      </c>
      <c r="E2526" t="str">
        <f t="shared" si="126"/>
        <v>21</v>
      </c>
      <c r="F2526" t="str">
        <f t="shared" si="125"/>
        <v>20</v>
      </c>
    </row>
    <row r="2527" spans="1:6">
      <c r="A2527" t="s">
        <v>4924</v>
      </c>
      <c r="B2527" t="s">
        <v>4925</v>
      </c>
      <c r="C2527" t="s">
        <v>585</v>
      </c>
      <c r="D2527" t="str">
        <f t="shared" si="124"/>
        <v>6</v>
      </c>
      <c r="E2527" t="str">
        <f t="shared" si="126"/>
        <v>21</v>
      </c>
      <c r="F2527" t="str">
        <f t="shared" si="125"/>
        <v>20</v>
      </c>
    </row>
    <row r="2528" spans="1:6">
      <c r="A2528" t="s">
        <v>4926</v>
      </c>
      <c r="B2528" t="s">
        <v>4927</v>
      </c>
      <c r="C2528" t="s">
        <v>585</v>
      </c>
      <c r="D2528" t="str">
        <f t="shared" si="124"/>
        <v>6</v>
      </c>
      <c r="E2528" t="str">
        <f t="shared" si="126"/>
        <v>21</v>
      </c>
      <c r="F2528" t="str">
        <f t="shared" si="125"/>
        <v>20</v>
      </c>
    </row>
    <row r="2529" spans="1:6">
      <c r="A2529" t="s">
        <v>4928</v>
      </c>
      <c r="B2529" t="s">
        <v>4929</v>
      </c>
      <c r="C2529" t="s">
        <v>585</v>
      </c>
      <c r="D2529" t="str">
        <f t="shared" si="124"/>
        <v>6</v>
      </c>
      <c r="E2529" t="str">
        <f t="shared" si="126"/>
        <v>21</v>
      </c>
      <c r="F2529" t="str">
        <f t="shared" si="125"/>
        <v>20</v>
      </c>
    </row>
    <row r="2530" spans="1:6">
      <c r="A2530" t="s">
        <v>420</v>
      </c>
      <c r="B2530" t="s">
        <v>4930</v>
      </c>
      <c r="C2530" t="s">
        <v>585</v>
      </c>
      <c r="D2530" t="str">
        <f t="shared" si="124"/>
        <v>6</v>
      </c>
      <c r="E2530" t="str">
        <f t="shared" si="126"/>
        <v>21</v>
      </c>
      <c r="F2530" t="str">
        <f t="shared" si="125"/>
        <v>20</v>
      </c>
    </row>
    <row r="2531" spans="1:6">
      <c r="A2531" t="s">
        <v>4931</v>
      </c>
      <c r="B2531" t="s">
        <v>4932</v>
      </c>
      <c r="C2531" t="s">
        <v>585</v>
      </c>
      <c r="D2531" t="str">
        <f t="shared" si="124"/>
        <v>6</v>
      </c>
      <c r="E2531" t="str">
        <f t="shared" si="126"/>
        <v>21</v>
      </c>
      <c r="F2531" t="str">
        <f t="shared" si="125"/>
        <v>20</v>
      </c>
    </row>
    <row r="2532" spans="1:6">
      <c r="A2532" t="s">
        <v>4933</v>
      </c>
      <c r="B2532" t="s">
        <v>4934</v>
      </c>
      <c r="C2532" t="s">
        <v>461</v>
      </c>
      <c r="D2532" t="str">
        <f t="shared" si="124"/>
        <v>6</v>
      </c>
      <c r="E2532" t="str">
        <f t="shared" si="126"/>
        <v>21</v>
      </c>
      <c r="F2532" t="str">
        <f t="shared" si="125"/>
        <v>20</v>
      </c>
    </row>
    <row r="2533" spans="1:6">
      <c r="A2533" t="s">
        <v>4935</v>
      </c>
      <c r="B2533" t="s">
        <v>4936</v>
      </c>
      <c r="C2533" t="s">
        <v>585</v>
      </c>
      <c r="D2533" t="str">
        <f t="shared" si="124"/>
        <v>6</v>
      </c>
      <c r="E2533" t="str">
        <f t="shared" si="126"/>
        <v>21</v>
      </c>
      <c r="F2533" t="str">
        <f t="shared" si="125"/>
        <v>20</v>
      </c>
    </row>
    <row r="2534" spans="1:6">
      <c r="A2534" t="s">
        <v>4937</v>
      </c>
      <c r="B2534" t="s">
        <v>4938</v>
      </c>
      <c r="C2534" t="s">
        <v>585</v>
      </c>
      <c r="D2534" t="str">
        <f t="shared" si="124"/>
        <v>6</v>
      </c>
      <c r="E2534" t="str">
        <f t="shared" si="126"/>
        <v>21</v>
      </c>
      <c r="F2534" t="str">
        <f t="shared" si="125"/>
        <v>20</v>
      </c>
    </row>
    <row r="2535" spans="1:6">
      <c r="A2535" t="s">
        <v>4939</v>
      </c>
      <c r="B2535" t="s">
        <v>4940</v>
      </c>
      <c r="C2535" t="s">
        <v>585</v>
      </c>
      <c r="D2535" t="str">
        <f t="shared" si="124"/>
        <v>6</v>
      </c>
      <c r="E2535" t="str">
        <f t="shared" si="126"/>
        <v>21</v>
      </c>
      <c r="F2535" t="str">
        <f t="shared" si="125"/>
        <v>20</v>
      </c>
    </row>
    <row r="2536" spans="1:6">
      <c r="A2536" t="s">
        <v>4941</v>
      </c>
      <c r="B2536" t="s">
        <v>4942</v>
      </c>
      <c r="C2536" t="s">
        <v>585</v>
      </c>
      <c r="D2536" t="str">
        <f t="shared" si="124"/>
        <v>6</v>
      </c>
      <c r="E2536" t="str">
        <f t="shared" si="126"/>
        <v>21</v>
      </c>
      <c r="F2536" t="str">
        <f t="shared" si="125"/>
        <v>20</v>
      </c>
    </row>
    <row r="2537" spans="1:6">
      <c r="A2537" t="s">
        <v>4943</v>
      </c>
      <c r="B2537" t="s">
        <v>4944</v>
      </c>
      <c r="C2537" t="s">
        <v>585</v>
      </c>
      <c r="D2537" t="str">
        <f t="shared" si="124"/>
        <v>6</v>
      </c>
      <c r="E2537" t="str">
        <f t="shared" si="126"/>
        <v>21</v>
      </c>
      <c r="F2537" t="str">
        <f t="shared" si="125"/>
        <v>20</v>
      </c>
    </row>
    <row r="2538" spans="1:6">
      <c r="A2538" t="s">
        <v>4945</v>
      </c>
      <c r="B2538" t="s">
        <v>4946</v>
      </c>
      <c r="C2538" t="s">
        <v>585</v>
      </c>
      <c r="D2538" t="str">
        <f t="shared" si="124"/>
        <v>6</v>
      </c>
      <c r="E2538" t="str">
        <f t="shared" si="126"/>
        <v>21</v>
      </c>
      <c r="F2538" t="str">
        <f t="shared" si="125"/>
        <v>20</v>
      </c>
    </row>
    <row r="2539" spans="1:6">
      <c r="A2539" t="s">
        <v>4947</v>
      </c>
      <c r="B2539" t="s">
        <v>4948</v>
      </c>
      <c r="C2539" t="s">
        <v>585</v>
      </c>
      <c r="D2539" t="str">
        <f t="shared" si="124"/>
        <v>6</v>
      </c>
      <c r="E2539" t="str">
        <f t="shared" si="126"/>
        <v>21</v>
      </c>
      <c r="F2539" t="str">
        <f t="shared" si="125"/>
        <v>20</v>
      </c>
    </row>
    <row r="2540" spans="1:6">
      <c r="A2540" t="s">
        <v>4949</v>
      </c>
      <c r="B2540" t="s">
        <v>4950</v>
      </c>
      <c r="C2540" t="s">
        <v>585</v>
      </c>
      <c r="D2540" t="str">
        <f t="shared" si="124"/>
        <v>6</v>
      </c>
      <c r="E2540" t="str">
        <f t="shared" si="126"/>
        <v>21</v>
      </c>
      <c r="F2540" t="str">
        <f t="shared" si="125"/>
        <v>20</v>
      </c>
    </row>
    <row r="2541" spans="1:6">
      <c r="A2541" t="s">
        <v>4951</v>
      </c>
      <c r="B2541" t="s">
        <v>4952</v>
      </c>
      <c r="C2541" t="s">
        <v>585</v>
      </c>
      <c r="D2541" t="str">
        <f t="shared" si="124"/>
        <v>6</v>
      </c>
      <c r="E2541" t="str">
        <f t="shared" si="126"/>
        <v>21</v>
      </c>
      <c r="F2541" t="str">
        <f t="shared" si="125"/>
        <v>20</v>
      </c>
    </row>
    <row r="2542" spans="1:6">
      <c r="A2542" t="s">
        <v>4953</v>
      </c>
      <c r="B2542" t="s">
        <v>4954</v>
      </c>
      <c r="C2542" t="s">
        <v>585</v>
      </c>
      <c r="D2542" t="str">
        <f t="shared" si="124"/>
        <v>6</v>
      </c>
      <c r="E2542" t="str">
        <f t="shared" si="126"/>
        <v>21</v>
      </c>
      <c r="F2542" t="str">
        <f t="shared" si="125"/>
        <v>20</v>
      </c>
    </row>
    <row r="2543" spans="1:6">
      <c r="A2543" t="s">
        <v>4955</v>
      </c>
      <c r="B2543" t="s">
        <v>4956</v>
      </c>
      <c r="C2543" t="s">
        <v>585</v>
      </c>
      <c r="D2543" t="str">
        <f t="shared" si="124"/>
        <v>6</v>
      </c>
      <c r="E2543" t="str">
        <f t="shared" si="126"/>
        <v>21</v>
      </c>
      <c r="F2543" t="str">
        <f t="shared" si="125"/>
        <v>20</v>
      </c>
    </row>
    <row r="2544" spans="1:6">
      <c r="A2544" t="s">
        <v>4957</v>
      </c>
      <c r="B2544" t="s">
        <v>4958</v>
      </c>
      <c r="C2544" t="s">
        <v>585</v>
      </c>
      <c r="D2544" t="str">
        <f t="shared" si="124"/>
        <v>6</v>
      </c>
      <c r="E2544" t="str">
        <f t="shared" si="126"/>
        <v>21</v>
      </c>
      <c r="F2544" t="str">
        <f t="shared" si="125"/>
        <v>20</v>
      </c>
    </row>
    <row r="2545" spans="1:6">
      <c r="A2545" t="s">
        <v>4959</v>
      </c>
      <c r="B2545" t="s">
        <v>4960</v>
      </c>
      <c r="C2545" t="s">
        <v>585</v>
      </c>
      <c r="D2545" t="str">
        <f t="shared" si="124"/>
        <v>6</v>
      </c>
      <c r="E2545" t="str">
        <f t="shared" si="126"/>
        <v>21</v>
      </c>
      <c r="F2545" t="str">
        <f t="shared" si="125"/>
        <v>20</v>
      </c>
    </row>
    <row r="2546" spans="1:6">
      <c r="A2546" t="s">
        <v>4961</v>
      </c>
      <c r="B2546" t="s">
        <v>4962</v>
      </c>
      <c r="C2546" t="s">
        <v>585</v>
      </c>
      <c r="D2546" t="str">
        <f t="shared" si="124"/>
        <v>6</v>
      </c>
      <c r="E2546" t="str">
        <f t="shared" si="126"/>
        <v>21</v>
      </c>
      <c r="F2546" t="str">
        <f t="shared" si="125"/>
        <v>20</v>
      </c>
    </row>
    <row r="2547" spans="1:6">
      <c r="A2547" t="s">
        <v>4963</v>
      </c>
      <c r="B2547" t="s">
        <v>4964</v>
      </c>
      <c r="C2547" t="s">
        <v>585</v>
      </c>
      <c r="D2547" t="str">
        <f t="shared" si="124"/>
        <v>6</v>
      </c>
      <c r="E2547" t="str">
        <f t="shared" si="126"/>
        <v>21</v>
      </c>
      <c r="F2547" t="str">
        <f t="shared" si="125"/>
        <v>20</v>
      </c>
    </row>
    <row r="2548" spans="1:6">
      <c r="A2548" t="s">
        <v>4965</v>
      </c>
      <c r="B2548" t="s">
        <v>4966</v>
      </c>
      <c r="C2548" t="s">
        <v>585</v>
      </c>
      <c r="D2548" t="str">
        <f t="shared" si="124"/>
        <v>6</v>
      </c>
      <c r="E2548" t="str">
        <f t="shared" si="126"/>
        <v>21</v>
      </c>
      <c r="F2548" t="str">
        <f t="shared" si="125"/>
        <v>20</v>
      </c>
    </row>
    <row r="2549" spans="1:6">
      <c r="A2549" t="s">
        <v>4967</v>
      </c>
      <c r="B2549" t="s">
        <v>4968</v>
      </c>
      <c r="C2549" t="s">
        <v>585</v>
      </c>
      <c r="D2549" t="str">
        <f t="shared" ref="D2549:D2612" si="127">MID(B2549,1,1)</f>
        <v>6</v>
      </c>
      <c r="E2549" t="str">
        <f t="shared" si="126"/>
        <v>21</v>
      </c>
      <c r="F2549" t="str">
        <f t="shared" ref="F2549:F2612" si="128">MID(B2549,6,2)</f>
        <v>20</v>
      </c>
    </row>
    <row r="2550" spans="1:6">
      <c r="A2550" t="s">
        <v>4969</v>
      </c>
      <c r="B2550" t="s">
        <v>3942</v>
      </c>
      <c r="C2550" t="s">
        <v>585</v>
      </c>
      <c r="D2550" t="str">
        <f t="shared" si="127"/>
        <v>6</v>
      </c>
      <c r="E2550" t="str">
        <f t="shared" si="126"/>
        <v>21</v>
      </c>
      <c r="F2550" t="str">
        <f t="shared" si="128"/>
        <v>20</v>
      </c>
    </row>
    <row r="2551" spans="1:6">
      <c r="A2551" t="s">
        <v>4970</v>
      </c>
      <c r="B2551" t="s">
        <v>4971</v>
      </c>
      <c r="C2551" t="s">
        <v>585</v>
      </c>
      <c r="D2551" t="str">
        <f t="shared" si="127"/>
        <v>6</v>
      </c>
      <c r="E2551" t="str">
        <f t="shared" si="126"/>
        <v>21</v>
      </c>
      <c r="F2551" t="str">
        <f t="shared" si="128"/>
        <v>20</v>
      </c>
    </row>
    <row r="2552" spans="1:6">
      <c r="A2552" t="s">
        <v>4972</v>
      </c>
      <c r="B2552" t="s">
        <v>4973</v>
      </c>
      <c r="C2552" t="s">
        <v>461</v>
      </c>
      <c r="D2552" t="str">
        <f t="shared" si="127"/>
        <v>6</v>
      </c>
      <c r="E2552" t="str">
        <f t="shared" si="126"/>
        <v>21</v>
      </c>
      <c r="F2552" t="str">
        <f t="shared" si="128"/>
        <v>20</v>
      </c>
    </row>
    <row r="2553" spans="1:6">
      <c r="A2553" t="s">
        <v>4974</v>
      </c>
      <c r="B2553" t="s">
        <v>4975</v>
      </c>
      <c r="C2553" t="s">
        <v>461</v>
      </c>
      <c r="D2553" t="str">
        <f t="shared" si="127"/>
        <v>6</v>
      </c>
      <c r="E2553" t="str">
        <f t="shared" si="126"/>
        <v>21</v>
      </c>
      <c r="F2553" t="str">
        <f t="shared" si="128"/>
        <v>20</v>
      </c>
    </row>
    <row r="2554" spans="1:6">
      <c r="A2554" t="s">
        <v>4976</v>
      </c>
      <c r="B2554" t="s">
        <v>4977</v>
      </c>
      <c r="C2554" t="s">
        <v>585</v>
      </c>
      <c r="D2554" t="str">
        <f t="shared" si="127"/>
        <v>6</v>
      </c>
      <c r="E2554" t="str">
        <f t="shared" si="126"/>
        <v>21</v>
      </c>
      <c r="F2554" t="str">
        <f t="shared" si="128"/>
        <v>20</v>
      </c>
    </row>
    <row r="2555" spans="1:6">
      <c r="A2555" t="s">
        <v>4978</v>
      </c>
      <c r="B2555" t="s">
        <v>4979</v>
      </c>
      <c r="C2555" t="s">
        <v>585</v>
      </c>
      <c r="D2555" t="str">
        <f t="shared" si="127"/>
        <v>6</v>
      </c>
      <c r="E2555" t="str">
        <f t="shared" si="126"/>
        <v>21</v>
      </c>
      <c r="F2555" t="str">
        <f t="shared" si="128"/>
        <v>19</v>
      </c>
    </row>
    <row r="2556" spans="1:6">
      <c r="A2556" t="s">
        <v>4980</v>
      </c>
      <c r="B2556" t="s">
        <v>4981</v>
      </c>
      <c r="C2556" t="s">
        <v>585</v>
      </c>
      <c r="D2556" t="str">
        <f t="shared" si="127"/>
        <v>6</v>
      </c>
      <c r="E2556" t="str">
        <f t="shared" si="126"/>
        <v>21</v>
      </c>
      <c r="F2556" t="str">
        <f t="shared" si="128"/>
        <v>19</v>
      </c>
    </row>
    <row r="2557" spans="1:6">
      <c r="A2557" t="s">
        <v>4982</v>
      </c>
      <c r="B2557" t="s">
        <v>4983</v>
      </c>
      <c r="C2557" t="s">
        <v>585</v>
      </c>
      <c r="D2557" t="str">
        <f t="shared" si="127"/>
        <v>6</v>
      </c>
      <c r="E2557" t="str">
        <f t="shared" si="126"/>
        <v>21</v>
      </c>
      <c r="F2557" t="str">
        <f t="shared" si="128"/>
        <v>19</v>
      </c>
    </row>
    <row r="2558" spans="1:6">
      <c r="A2558" t="s">
        <v>4984</v>
      </c>
      <c r="B2558" t="s">
        <v>4985</v>
      </c>
      <c r="C2558" t="s">
        <v>461</v>
      </c>
      <c r="D2558" t="str">
        <f t="shared" si="127"/>
        <v>6</v>
      </c>
      <c r="E2558" t="str">
        <f t="shared" ref="E2558:E2621" si="129">MID(B2558,3,2)</f>
        <v>21</v>
      </c>
      <c r="F2558" t="str">
        <f t="shared" si="128"/>
        <v>19</v>
      </c>
    </row>
    <row r="2559" spans="1:6">
      <c r="A2559" t="s">
        <v>4986</v>
      </c>
      <c r="B2559" t="s">
        <v>4987</v>
      </c>
      <c r="C2559" t="s">
        <v>461</v>
      </c>
      <c r="D2559" t="str">
        <f t="shared" si="127"/>
        <v>6</v>
      </c>
      <c r="E2559" t="str">
        <f t="shared" si="129"/>
        <v>21</v>
      </c>
      <c r="F2559" t="str">
        <f t="shared" si="128"/>
        <v>19</v>
      </c>
    </row>
    <row r="2560" spans="1:6">
      <c r="A2560" t="s">
        <v>4988</v>
      </c>
      <c r="B2560" t="s">
        <v>4989</v>
      </c>
      <c r="C2560" t="s">
        <v>585</v>
      </c>
      <c r="D2560" t="str">
        <f t="shared" si="127"/>
        <v>6</v>
      </c>
      <c r="E2560" t="str">
        <f t="shared" si="129"/>
        <v>21</v>
      </c>
      <c r="F2560" t="str">
        <f t="shared" si="128"/>
        <v>19</v>
      </c>
    </row>
    <row r="2561" spans="1:6">
      <c r="A2561" t="s">
        <v>4990</v>
      </c>
      <c r="B2561" t="s">
        <v>4991</v>
      </c>
      <c r="C2561" t="s">
        <v>585</v>
      </c>
      <c r="D2561" t="str">
        <f t="shared" si="127"/>
        <v>6</v>
      </c>
      <c r="E2561" t="str">
        <f t="shared" si="129"/>
        <v>21</v>
      </c>
      <c r="F2561" t="str">
        <f t="shared" si="128"/>
        <v>19</v>
      </c>
    </row>
    <row r="2562" spans="1:6">
      <c r="A2562" t="s">
        <v>4992</v>
      </c>
      <c r="B2562" t="s">
        <v>4993</v>
      </c>
      <c r="C2562" t="s">
        <v>461</v>
      </c>
      <c r="D2562" t="str">
        <f t="shared" si="127"/>
        <v>6</v>
      </c>
      <c r="E2562" t="str">
        <f t="shared" si="129"/>
        <v>21</v>
      </c>
      <c r="F2562" t="str">
        <f t="shared" si="128"/>
        <v>19</v>
      </c>
    </row>
    <row r="2563" spans="1:6">
      <c r="A2563" t="s">
        <v>4994</v>
      </c>
      <c r="B2563" t="s">
        <v>4995</v>
      </c>
      <c r="C2563" t="s">
        <v>585</v>
      </c>
      <c r="D2563" t="str">
        <f t="shared" si="127"/>
        <v>6</v>
      </c>
      <c r="E2563" t="str">
        <f t="shared" si="129"/>
        <v>21</v>
      </c>
      <c r="F2563" t="str">
        <f t="shared" si="128"/>
        <v>19</v>
      </c>
    </row>
    <row r="2564" spans="1:6">
      <c r="A2564" t="s">
        <v>4996</v>
      </c>
      <c r="B2564" t="s">
        <v>4997</v>
      </c>
      <c r="C2564" t="s">
        <v>585</v>
      </c>
      <c r="D2564" t="str">
        <f t="shared" si="127"/>
        <v>6</v>
      </c>
      <c r="E2564" t="str">
        <f t="shared" si="129"/>
        <v>21</v>
      </c>
      <c r="F2564" t="str">
        <f t="shared" si="128"/>
        <v>19</v>
      </c>
    </row>
    <row r="2565" spans="1:6">
      <c r="A2565" t="s">
        <v>4998</v>
      </c>
      <c r="B2565" t="s">
        <v>2781</v>
      </c>
      <c r="C2565" t="s">
        <v>585</v>
      </c>
      <c r="D2565" t="str">
        <f t="shared" si="127"/>
        <v>6</v>
      </c>
      <c r="E2565" t="str">
        <f t="shared" si="129"/>
        <v>21</v>
      </c>
      <c r="F2565" t="str">
        <f t="shared" si="128"/>
        <v>19</v>
      </c>
    </row>
    <row r="2566" spans="1:6">
      <c r="A2566" t="s">
        <v>4999</v>
      </c>
      <c r="B2566" t="s">
        <v>5000</v>
      </c>
      <c r="C2566" t="s">
        <v>585</v>
      </c>
      <c r="D2566" t="str">
        <f t="shared" si="127"/>
        <v>6</v>
      </c>
      <c r="E2566" t="str">
        <f t="shared" si="129"/>
        <v>21</v>
      </c>
      <c r="F2566" t="str">
        <f t="shared" si="128"/>
        <v>19</v>
      </c>
    </row>
    <row r="2567" spans="1:6">
      <c r="A2567" t="s">
        <v>5001</v>
      </c>
      <c r="B2567" t="s">
        <v>5002</v>
      </c>
      <c r="C2567" t="s">
        <v>585</v>
      </c>
      <c r="D2567" t="str">
        <f t="shared" si="127"/>
        <v>6</v>
      </c>
      <c r="E2567" t="str">
        <f t="shared" si="129"/>
        <v>21</v>
      </c>
      <c r="F2567" t="str">
        <f t="shared" si="128"/>
        <v>19</v>
      </c>
    </row>
    <row r="2568" spans="1:6">
      <c r="A2568" t="s">
        <v>5003</v>
      </c>
      <c r="B2568" t="s">
        <v>5004</v>
      </c>
      <c r="C2568" t="s">
        <v>585</v>
      </c>
      <c r="D2568" t="str">
        <f t="shared" si="127"/>
        <v>6</v>
      </c>
      <c r="E2568" t="str">
        <f t="shared" si="129"/>
        <v>21</v>
      </c>
      <c r="F2568" t="str">
        <f t="shared" si="128"/>
        <v>19</v>
      </c>
    </row>
    <row r="2569" spans="1:6">
      <c r="A2569" t="s">
        <v>5005</v>
      </c>
      <c r="B2569" t="s">
        <v>5006</v>
      </c>
      <c r="C2569" t="s">
        <v>585</v>
      </c>
      <c r="D2569" t="str">
        <f t="shared" si="127"/>
        <v>6</v>
      </c>
      <c r="E2569" t="str">
        <f t="shared" si="129"/>
        <v>21</v>
      </c>
      <c r="F2569" t="str">
        <f t="shared" si="128"/>
        <v>19</v>
      </c>
    </row>
    <row r="2570" spans="1:6">
      <c r="A2570" t="s">
        <v>5007</v>
      </c>
      <c r="B2570" t="s">
        <v>5008</v>
      </c>
      <c r="C2570" t="s">
        <v>585</v>
      </c>
      <c r="D2570" t="str">
        <f t="shared" si="127"/>
        <v>6</v>
      </c>
      <c r="E2570" t="str">
        <f t="shared" si="129"/>
        <v>21</v>
      </c>
      <c r="F2570" t="str">
        <f t="shared" si="128"/>
        <v>19</v>
      </c>
    </row>
    <row r="2571" spans="1:6">
      <c r="A2571" t="s">
        <v>5009</v>
      </c>
      <c r="B2571" t="s">
        <v>5010</v>
      </c>
      <c r="C2571" t="s">
        <v>585</v>
      </c>
      <c r="D2571" t="str">
        <f t="shared" si="127"/>
        <v>6</v>
      </c>
      <c r="E2571" t="str">
        <f t="shared" si="129"/>
        <v>21</v>
      </c>
      <c r="F2571" t="str">
        <f t="shared" si="128"/>
        <v>19</v>
      </c>
    </row>
    <row r="2572" spans="1:6">
      <c r="A2572" t="s">
        <v>5011</v>
      </c>
      <c r="B2572" t="s">
        <v>5012</v>
      </c>
      <c r="C2572" t="s">
        <v>585</v>
      </c>
      <c r="D2572" t="str">
        <f t="shared" si="127"/>
        <v>6</v>
      </c>
      <c r="E2572" t="str">
        <f t="shared" si="129"/>
        <v>21</v>
      </c>
      <c r="F2572" t="str">
        <f t="shared" si="128"/>
        <v>19</v>
      </c>
    </row>
    <row r="2573" spans="1:6">
      <c r="A2573" t="s">
        <v>5013</v>
      </c>
      <c r="B2573" t="s">
        <v>5014</v>
      </c>
      <c r="C2573" t="s">
        <v>585</v>
      </c>
      <c r="D2573" t="str">
        <f t="shared" si="127"/>
        <v>6</v>
      </c>
      <c r="E2573" t="str">
        <f t="shared" si="129"/>
        <v>21</v>
      </c>
      <c r="F2573" t="str">
        <f t="shared" si="128"/>
        <v>19</v>
      </c>
    </row>
    <row r="2574" spans="1:6">
      <c r="A2574" t="s">
        <v>5015</v>
      </c>
      <c r="B2574" t="s">
        <v>5016</v>
      </c>
      <c r="C2574" t="s">
        <v>585</v>
      </c>
      <c r="D2574" t="str">
        <f t="shared" si="127"/>
        <v>6</v>
      </c>
      <c r="E2574" t="str">
        <f t="shared" si="129"/>
        <v>21</v>
      </c>
      <c r="F2574" t="str">
        <f t="shared" si="128"/>
        <v>19</v>
      </c>
    </row>
    <row r="2575" spans="1:6">
      <c r="A2575" t="s">
        <v>5017</v>
      </c>
      <c r="B2575" t="s">
        <v>5018</v>
      </c>
      <c r="C2575" t="s">
        <v>461</v>
      </c>
      <c r="D2575" t="str">
        <f t="shared" si="127"/>
        <v>6</v>
      </c>
      <c r="E2575" t="str">
        <f t="shared" si="129"/>
        <v>21</v>
      </c>
      <c r="F2575" t="str">
        <f t="shared" si="128"/>
        <v>19</v>
      </c>
    </row>
    <row r="2576" spans="1:6">
      <c r="A2576" t="s">
        <v>5019</v>
      </c>
      <c r="B2576" t="s">
        <v>5020</v>
      </c>
      <c r="C2576" t="s">
        <v>461</v>
      </c>
      <c r="D2576" t="str">
        <f t="shared" si="127"/>
        <v>6</v>
      </c>
      <c r="E2576" t="str">
        <f t="shared" si="129"/>
        <v>21</v>
      </c>
      <c r="F2576" t="str">
        <f t="shared" si="128"/>
        <v>19</v>
      </c>
    </row>
    <row r="2577" spans="1:6">
      <c r="A2577" t="s">
        <v>5021</v>
      </c>
      <c r="B2577" t="s">
        <v>5022</v>
      </c>
      <c r="C2577" t="s">
        <v>585</v>
      </c>
      <c r="D2577" t="str">
        <f t="shared" si="127"/>
        <v>6</v>
      </c>
      <c r="E2577" t="str">
        <f t="shared" si="129"/>
        <v>21</v>
      </c>
      <c r="F2577" t="str">
        <f t="shared" si="128"/>
        <v>19</v>
      </c>
    </row>
    <row r="2578" spans="1:6">
      <c r="A2578" t="s">
        <v>5023</v>
      </c>
      <c r="B2578" t="s">
        <v>5024</v>
      </c>
      <c r="C2578" t="s">
        <v>585</v>
      </c>
      <c r="D2578" t="str">
        <f t="shared" si="127"/>
        <v>6</v>
      </c>
      <c r="E2578" t="str">
        <f t="shared" si="129"/>
        <v>21</v>
      </c>
      <c r="F2578" t="str">
        <f t="shared" si="128"/>
        <v>19</v>
      </c>
    </row>
    <row r="2579" spans="1:6">
      <c r="A2579" t="s">
        <v>5025</v>
      </c>
      <c r="B2579" t="s">
        <v>2997</v>
      </c>
      <c r="C2579" t="s">
        <v>585</v>
      </c>
      <c r="D2579" t="str">
        <f t="shared" si="127"/>
        <v>6</v>
      </c>
      <c r="E2579" t="str">
        <f t="shared" si="129"/>
        <v>21</v>
      </c>
      <c r="F2579" t="str">
        <f t="shared" si="128"/>
        <v>19</v>
      </c>
    </row>
    <row r="2580" spans="1:6">
      <c r="A2580" t="s">
        <v>5026</v>
      </c>
      <c r="B2580" t="s">
        <v>5027</v>
      </c>
      <c r="C2580" t="s">
        <v>585</v>
      </c>
      <c r="D2580" t="str">
        <f t="shared" si="127"/>
        <v>6</v>
      </c>
      <c r="E2580" t="str">
        <f t="shared" si="129"/>
        <v>21</v>
      </c>
      <c r="F2580" t="str">
        <f t="shared" si="128"/>
        <v>19</v>
      </c>
    </row>
    <row r="2581" spans="1:6">
      <c r="A2581" t="s">
        <v>5028</v>
      </c>
      <c r="B2581" t="s">
        <v>5029</v>
      </c>
      <c r="C2581" t="s">
        <v>585</v>
      </c>
      <c r="D2581" t="str">
        <f t="shared" si="127"/>
        <v>6</v>
      </c>
      <c r="E2581" t="str">
        <f t="shared" si="129"/>
        <v>21</v>
      </c>
      <c r="F2581" t="str">
        <f t="shared" si="128"/>
        <v>19</v>
      </c>
    </row>
    <row r="2582" spans="1:6">
      <c r="A2582" t="s">
        <v>5030</v>
      </c>
      <c r="B2582" t="s">
        <v>5031</v>
      </c>
      <c r="C2582" t="s">
        <v>585</v>
      </c>
      <c r="D2582" t="str">
        <f t="shared" si="127"/>
        <v>6</v>
      </c>
      <c r="E2582" t="str">
        <f t="shared" si="129"/>
        <v>21</v>
      </c>
      <c r="F2582" t="str">
        <f t="shared" si="128"/>
        <v>19</v>
      </c>
    </row>
    <row r="2583" spans="1:6">
      <c r="A2583" t="s">
        <v>3805</v>
      </c>
      <c r="B2583" t="s">
        <v>5032</v>
      </c>
      <c r="C2583" t="s">
        <v>585</v>
      </c>
      <c r="D2583" t="str">
        <f t="shared" si="127"/>
        <v>6</v>
      </c>
      <c r="E2583" t="str">
        <f t="shared" si="129"/>
        <v>21</v>
      </c>
      <c r="F2583" t="str">
        <f t="shared" si="128"/>
        <v>19</v>
      </c>
    </row>
    <row r="2584" spans="1:6">
      <c r="A2584" t="s">
        <v>5033</v>
      </c>
      <c r="B2584" t="s">
        <v>5034</v>
      </c>
      <c r="C2584" t="s">
        <v>461</v>
      </c>
      <c r="D2584" t="str">
        <f t="shared" si="127"/>
        <v>6</v>
      </c>
      <c r="E2584" t="str">
        <f t="shared" si="129"/>
        <v>21</v>
      </c>
      <c r="F2584" t="str">
        <f t="shared" si="128"/>
        <v>19</v>
      </c>
    </row>
    <row r="2585" spans="1:6">
      <c r="A2585" t="s">
        <v>5035</v>
      </c>
      <c r="B2585" t="s">
        <v>5036</v>
      </c>
      <c r="C2585" t="s">
        <v>585</v>
      </c>
      <c r="D2585" t="str">
        <f t="shared" si="127"/>
        <v>6</v>
      </c>
      <c r="E2585" t="str">
        <f t="shared" si="129"/>
        <v>21</v>
      </c>
      <c r="F2585" t="str">
        <f t="shared" si="128"/>
        <v>19</v>
      </c>
    </row>
    <row r="2586" spans="1:6">
      <c r="A2586" t="s">
        <v>5037</v>
      </c>
      <c r="B2586" t="s">
        <v>5038</v>
      </c>
      <c r="C2586" t="s">
        <v>585</v>
      </c>
      <c r="D2586" t="str">
        <f t="shared" si="127"/>
        <v>6</v>
      </c>
      <c r="E2586" t="str">
        <f t="shared" si="129"/>
        <v>21</v>
      </c>
      <c r="F2586" t="str">
        <f t="shared" si="128"/>
        <v>19</v>
      </c>
    </row>
    <row r="2587" spans="1:6">
      <c r="A2587" t="s">
        <v>5039</v>
      </c>
      <c r="B2587" t="s">
        <v>5040</v>
      </c>
      <c r="C2587" t="s">
        <v>585</v>
      </c>
      <c r="D2587" t="str">
        <f t="shared" si="127"/>
        <v>6</v>
      </c>
      <c r="E2587" t="str">
        <f t="shared" si="129"/>
        <v>21</v>
      </c>
      <c r="F2587" t="str">
        <f t="shared" si="128"/>
        <v>19</v>
      </c>
    </row>
    <row r="2588" spans="1:6">
      <c r="A2588" t="s">
        <v>5041</v>
      </c>
      <c r="B2588" t="s">
        <v>5042</v>
      </c>
      <c r="C2588" t="s">
        <v>461</v>
      </c>
      <c r="D2588" t="str">
        <f t="shared" si="127"/>
        <v>6</v>
      </c>
      <c r="E2588" t="str">
        <f t="shared" si="129"/>
        <v>21</v>
      </c>
      <c r="F2588" t="str">
        <f t="shared" si="128"/>
        <v>19</v>
      </c>
    </row>
    <row r="2589" spans="1:6">
      <c r="A2589" t="s">
        <v>5043</v>
      </c>
      <c r="B2589" t="s">
        <v>5044</v>
      </c>
      <c r="C2589" t="s">
        <v>585</v>
      </c>
      <c r="D2589" t="str">
        <f t="shared" si="127"/>
        <v>6</v>
      </c>
      <c r="E2589" t="str">
        <f t="shared" si="129"/>
        <v>21</v>
      </c>
      <c r="F2589" t="str">
        <f t="shared" si="128"/>
        <v>19</v>
      </c>
    </row>
    <row r="2590" spans="1:6">
      <c r="A2590" t="s">
        <v>5045</v>
      </c>
      <c r="B2590" t="s">
        <v>5046</v>
      </c>
      <c r="C2590" t="s">
        <v>585</v>
      </c>
      <c r="D2590" t="str">
        <f t="shared" si="127"/>
        <v>6</v>
      </c>
      <c r="E2590" t="str">
        <f t="shared" si="129"/>
        <v>21</v>
      </c>
      <c r="F2590" t="str">
        <f t="shared" si="128"/>
        <v>19</v>
      </c>
    </row>
    <row r="2591" spans="1:6">
      <c r="A2591" t="s">
        <v>5047</v>
      </c>
      <c r="B2591" t="s">
        <v>5048</v>
      </c>
      <c r="C2591" t="s">
        <v>585</v>
      </c>
      <c r="D2591" t="str">
        <f t="shared" si="127"/>
        <v>6</v>
      </c>
      <c r="E2591" t="str">
        <f t="shared" si="129"/>
        <v>21</v>
      </c>
      <c r="F2591" t="str">
        <f t="shared" si="128"/>
        <v>19</v>
      </c>
    </row>
    <row r="2592" spans="1:6">
      <c r="A2592" t="s">
        <v>5049</v>
      </c>
      <c r="B2592" t="s">
        <v>5050</v>
      </c>
      <c r="C2592" t="s">
        <v>585</v>
      </c>
      <c r="D2592" t="str">
        <f t="shared" si="127"/>
        <v>6</v>
      </c>
      <c r="E2592" t="str">
        <f t="shared" si="129"/>
        <v>21</v>
      </c>
      <c r="F2592" t="str">
        <f t="shared" si="128"/>
        <v>19</v>
      </c>
    </row>
    <row r="2593" spans="1:6">
      <c r="A2593" t="s">
        <v>5051</v>
      </c>
      <c r="B2593" t="s">
        <v>5052</v>
      </c>
      <c r="C2593" t="s">
        <v>585</v>
      </c>
      <c r="D2593" t="str">
        <f t="shared" si="127"/>
        <v>6</v>
      </c>
      <c r="E2593" t="str">
        <f t="shared" si="129"/>
        <v>21</v>
      </c>
      <c r="F2593" t="str">
        <f t="shared" si="128"/>
        <v>19</v>
      </c>
    </row>
    <row r="2594" spans="1:6">
      <c r="A2594" t="s">
        <v>5053</v>
      </c>
      <c r="B2594" t="s">
        <v>5054</v>
      </c>
      <c r="C2594" t="s">
        <v>461</v>
      </c>
      <c r="D2594" t="str">
        <f t="shared" si="127"/>
        <v>6</v>
      </c>
      <c r="E2594" t="str">
        <f t="shared" si="129"/>
        <v>21</v>
      </c>
      <c r="F2594" t="str">
        <f t="shared" si="128"/>
        <v>19</v>
      </c>
    </row>
    <row r="2595" spans="1:6">
      <c r="A2595" t="s">
        <v>5055</v>
      </c>
      <c r="B2595" t="s">
        <v>5056</v>
      </c>
      <c r="C2595" t="s">
        <v>585</v>
      </c>
      <c r="D2595" t="str">
        <f t="shared" si="127"/>
        <v>6</v>
      </c>
      <c r="E2595" t="str">
        <f t="shared" si="129"/>
        <v>21</v>
      </c>
      <c r="F2595" t="str">
        <f t="shared" si="128"/>
        <v>19</v>
      </c>
    </row>
    <row r="2596" spans="1:6">
      <c r="A2596" t="s">
        <v>5057</v>
      </c>
      <c r="B2596" t="s">
        <v>3740</v>
      </c>
      <c r="C2596" t="s">
        <v>585</v>
      </c>
      <c r="D2596" t="str">
        <f t="shared" si="127"/>
        <v>6</v>
      </c>
      <c r="E2596" t="str">
        <f t="shared" si="129"/>
        <v>21</v>
      </c>
      <c r="F2596" t="str">
        <f t="shared" si="128"/>
        <v>19</v>
      </c>
    </row>
    <row r="2597" spans="1:6">
      <c r="A2597" t="s">
        <v>5058</v>
      </c>
      <c r="B2597" t="s">
        <v>368</v>
      </c>
      <c r="C2597" t="s">
        <v>585</v>
      </c>
      <c r="D2597" t="str">
        <f t="shared" si="127"/>
        <v>6</v>
      </c>
      <c r="E2597" t="str">
        <f t="shared" si="129"/>
        <v>21</v>
      </c>
      <c r="F2597" t="str">
        <f t="shared" si="128"/>
        <v>19</v>
      </c>
    </row>
    <row r="2598" spans="1:6">
      <c r="A2598" t="s">
        <v>5059</v>
      </c>
      <c r="B2598" t="s">
        <v>5060</v>
      </c>
      <c r="C2598" t="s">
        <v>461</v>
      </c>
      <c r="D2598" t="str">
        <f t="shared" si="127"/>
        <v>6</v>
      </c>
      <c r="E2598" t="str">
        <f t="shared" si="129"/>
        <v>21</v>
      </c>
      <c r="F2598" t="str">
        <f t="shared" si="128"/>
        <v>19</v>
      </c>
    </row>
    <row r="2599" spans="1:6">
      <c r="A2599" t="s">
        <v>585</v>
      </c>
      <c r="B2599" t="s">
        <v>5061</v>
      </c>
      <c r="C2599" t="s">
        <v>585</v>
      </c>
      <c r="D2599" t="str">
        <f t="shared" si="127"/>
        <v>6</v>
      </c>
      <c r="E2599" t="str">
        <f t="shared" si="129"/>
        <v>21</v>
      </c>
      <c r="F2599" t="str">
        <f t="shared" si="128"/>
        <v>19</v>
      </c>
    </row>
    <row r="2600" spans="1:6">
      <c r="A2600" t="s">
        <v>5062</v>
      </c>
      <c r="B2600" t="s">
        <v>5063</v>
      </c>
      <c r="C2600" t="s">
        <v>585</v>
      </c>
      <c r="D2600" t="str">
        <f t="shared" si="127"/>
        <v>6</v>
      </c>
      <c r="E2600" t="str">
        <f t="shared" si="129"/>
        <v>21</v>
      </c>
      <c r="F2600" t="str">
        <f t="shared" si="128"/>
        <v>19</v>
      </c>
    </row>
    <row r="2601" spans="1:6">
      <c r="A2601" t="s">
        <v>5064</v>
      </c>
      <c r="B2601" t="s">
        <v>566</v>
      </c>
      <c r="C2601" t="s">
        <v>585</v>
      </c>
      <c r="D2601" t="str">
        <f t="shared" si="127"/>
        <v>6</v>
      </c>
      <c r="E2601" t="str">
        <f t="shared" si="129"/>
        <v>21</v>
      </c>
      <c r="F2601" t="str">
        <f t="shared" si="128"/>
        <v>19</v>
      </c>
    </row>
    <row r="2602" spans="1:6">
      <c r="A2602" t="s">
        <v>5065</v>
      </c>
      <c r="B2602" t="s">
        <v>5066</v>
      </c>
      <c r="C2602" t="s">
        <v>585</v>
      </c>
      <c r="D2602" t="str">
        <f t="shared" si="127"/>
        <v>6</v>
      </c>
      <c r="E2602" t="str">
        <f t="shared" si="129"/>
        <v>21</v>
      </c>
      <c r="F2602" t="str">
        <f t="shared" si="128"/>
        <v>19</v>
      </c>
    </row>
    <row r="2603" spans="1:6">
      <c r="A2603" t="s">
        <v>5067</v>
      </c>
      <c r="B2603" t="s">
        <v>5068</v>
      </c>
      <c r="C2603" t="s">
        <v>585</v>
      </c>
      <c r="D2603" t="str">
        <f t="shared" si="127"/>
        <v>6</v>
      </c>
      <c r="E2603" t="str">
        <f t="shared" si="129"/>
        <v>21</v>
      </c>
      <c r="F2603" t="str">
        <f t="shared" si="128"/>
        <v>19</v>
      </c>
    </row>
    <row r="2604" spans="1:6">
      <c r="A2604" t="s">
        <v>5069</v>
      </c>
      <c r="B2604" t="s">
        <v>2813</v>
      </c>
      <c r="C2604" t="s">
        <v>461</v>
      </c>
      <c r="D2604" t="str">
        <f t="shared" si="127"/>
        <v>6</v>
      </c>
      <c r="E2604" t="str">
        <f t="shared" si="129"/>
        <v>21</v>
      </c>
      <c r="F2604" t="str">
        <f t="shared" si="128"/>
        <v>19</v>
      </c>
    </row>
    <row r="2605" spans="1:6">
      <c r="A2605" t="s">
        <v>5070</v>
      </c>
      <c r="B2605" t="s">
        <v>5071</v>
      </c>
      <c r="C2605" t="s">
        <v>585</v>
      </c>
      <c r="D2605" t="str">
        <f t="shared" si="127"/>
        <v>6</v>
      </c>
      <c r="E2605" t="str">
        <f t="shared" si="129"/>
        <v>21</v>
      </c>
      <c r="F2605" t="str">
        <f t="shared" si="128"/>
        <v>19</v>
      </c>
    </row>
    <row r="2606" spans="1:6">
      <c r="A2606" t="s">
        <v>5072</v>
      </c>
      <c r="B2606" t="s">
        <v>5073</v>
      </c>
      <c r="C2606" t="s">
        <v>585</v>
      </c>
      <c r="D2606" t="str">
        <f t="shared" si="127"/>
        <v>6</v>
      </c>
      <c r="E2606" t="str">
        <f t="shared" si="129"/>
        <v>21</v>
      </c>
      <c r="F2606" t="str">
        <f t="shared" si="128"/>
        <v>19</v>
      </c>
    </row>
    <row r="2607" spans="1:6">
      <c r="A2607" t="s">
        <v>5074</v>
      </c>
      <c r="B2607" t="s">
        <v>5075</v>
      </c>
      <c r="C2607" t="s">
        <v>461</v>
      </c>
      <c r="D2607" t="str">
        <f t="shared" si="127"/>
        <v>6</v>
      </c>
      <c r="E2607" t="str">
        <f t="shared" si="129"/>
        <v>21</v>
      </c>
      <c r="F2607" t="str">
        <f t="shared" si="128"/>
        <v>19</v>
      </c>
    </row>
    <row r="2608" spans="1:6">
      <c r="A2608" t="s">
        <v>5076</v>
      </c>
      <c r="B2608" t="s">
        <v>5077</v>
      </c>
      <c r="C2608" t="s">
        <v>585</v>
      </c>
      <c r="D2608" t="str">
        <f t="shared" si="127"/>
        <v>6</v>
      </c>
      <c r="E2608" t="str">
        <f t="shared" si="129"/>
        <v>21</v>
      </c>
      <c r="F2608" t="str">
        <f t="shared" si="128"/>
        <v>19</v>
      </c>
    </row>
    <row r="2609" spans="1:6">
      <c r="A2609" t="s">
        <v>420</v>
      </c>
      <c r="B2609" t="s">
        <v>5078</v>
      </c>
      <c r="C2609" t="s">
        <v>585</v>
      </c>
      <c r="D2609" t="str">
        <f t="shared" si="127"/>
        <v>6</v>
      </c>
      <c r="E2609" t="str">
        <f t="shared" si="129"/>
        <v>21</v>
      </c>
      <c r="F2609" t="str">
        <f t="shared" si="128"/>
        <v>19</v>
      </c>
    </row>
    <row r="2610" spans="1:6">
      <c r="A2610" t="s">
        <v>5079</v>
      </c>
      <c r="B2610" t="s">
        <v>5080</v>
      </c>
      <c r="C2610" t="s">
        <v>585</v>
      </c>
      <c r="D2610" t="str">
        <f t="shared" si="127"/>
        <v>6</v>
      </c>
      <c r="E2610" t="str">
        <f t="shared" si="129"/>
        <v>21</v>
      </c>
      <c r="F2610" t="str">
        <f t="shared" si="128"/>
        <v>19</v>
      </c>
    </row>
    <row r="2611" spans="1:6">
      <c r="A2611" t="s">
        <v>5081</v>
      </c>
      <c r="B2611" t="s">
        <v>3008</v>
      </c>
      <c r="C2611" t="s">
        <v>585</v>
      </c>
      <c r="D2611" t="str">
        <f t="shared" si="127"/>
        <v>6</v>
      </c>
      <c r="E2611" t="str">
        <f t="shared" si="129"/>
        <v>21</v>
      </c>
      <c r="F2611" t="str">
        <f t="shared" si="128"/>
        <v>19</v>
      </c>
    </row>
    <row r="2612" spans="1:6">
      <c r="A2612" t="s">
        <v>5082</v>
      </c>
      <c r="B2612" t="s">
        <v>5083</v>
      </c>
      <c r="C2612" t="s">
        <v>585</v>
      </c>
      <c r="D2612" t="str">
        <f t="shared" si="127"/>
        <v>6</v>
      </c>
      <c r="E2612" t="str">
        <f t="shared" si="129"/>
        <v>21</v>
      </c>
      <c r="F2612" t="str">
        <f t="shared" si="128"/>
        <v>19</v>
      </c>
    </row>
    <row r="2613" spans="1:6">
      <c r="A2613" t="s">
        <v>5084</v>
      </c>
      <c r="B2613" t="s">
        <v>5085</v>
      </c>
      <c r="C2613" t="s">
        <v>585</v>
      </c>
      <c r="D2613" t="str">
        <f t="shared" ref="D2613:D2676" si="130">MID(B2613,1,1)</f>
        <v>6</v>
      </c>
      <c r="E2613" t="str">
        <f t="shared" si="129"/>
        <v>21</v>
      </c>
      <c r="F2613" t="str">
        <f t="shared" ref="F2613:F2676" si="131">MID(B2613,6,2)</f>
        <v>19</v>
      </c>
    </row>
    <row r="2614" spans="1:6">
      <c r="A2614" t="s">
        <v>5086</v>
      </c>
      <c r="B2614" t="s">
        <v>5087</v>
      </c>
      <c r="C2614" t="s">
        <v>585</v>
      </c>
      <c r="D2614" t="str">
        <f t="shared" si="130"/>
        <v>6</v>
      </c>
      <c r="E2614" t="str">
        <f t="shared" si="129"/>
        <v>21</v>
      </c>
      <c r="F2614" t="str">
        <f t="shared" si="131"/>
        <v>19</v>
      </c>
    </row>
    <row r="2615" spans="1:6">
      <c r="A2615" t="s">
        <v>5088</v>
      </c>
      <c r="B2615" t="s">
        <v>5089</v>
      </c>
      <c r="C2615" t="s">
        <v>585</v>
      </c>
      <c r="D2615" t="str">
        <f t="shared" si="130"/>
        <v>6</v>
      </c>
      <c r="E2615" t="str">
        <f t="shared" si="129"/>
        <v>21</v>
      </c>
      <c r="F2615" t="str">
        <f t="shared" si="131"/>
        <v>19</v>
      </c>
    </row>
    <row r="2616" spans="1:6">
      <c r="A2616" t="s">
        <v>5090</v>
      </c>
      <c r="B2616" t="s">
        <v>5091</v>
      </c>
      <c r="C2616" t="s">
        <v>585</v>
      </c>
      <c r="D2616" t="str">
        <f t="shared" si="130"/>
        <v>6</v>
      </c>
      <c r="E2616" t="str">
        <f t="shared" si="129"/>
        <v>21</v>
      </c>
      <c r="F2616" t="str">
        <f t="shared" si="131"/>
        <v>19</v>
      </c>
    </row>
    <row r="2617" spans="1:6">
      <c r="A2617" t="s">
        <v>5092</v>
      </c>
      <c r="B2617" t="s">
        <v>5093</v>
      </c>
      <c r="C2617" t="s">
        <v>461</v>
      </c>
      <c r="D2617" t="str">
        <f t="shared" si="130"/>
        <v>6</v>
      </c>
      <c r="E2617" t="str">
        <f t="shared" si="129"/>
        <v>21</v>
      </c>
      <c r="F2617" t="str">
        <f t="shared" si="131"/>
        <v>19</v>
      </c>
    </row>
    <row r="2618" spans="1:6">
      <c r="A2618" t="s">
        <v>5094</v>
      </c>
      <c r="B2618" t="s">
        <v>2711</v>
      </c>
      <c r="C2618" t="s">
        <v>585</v>
      </c>
      <c r="D2618" t="str">
        <f t="shared" si="130"/>
        <v>6</v>
      </c>
      <c r="E2618" t="str">
        <f t="shared" si="129"/>
        <v>21</v>
      </c>
      <c r="F2618" t="str">
        <f t="shared" si="131"/>
        <v>19</v>
      </c>
    </row>
    <row r="2619" spans="1:6">
      <c r="A2619" t="s">
        <v>5095</v>
      </c>
      <c r="B2619" t="s">
        <v>5096</v>
      </c>
      <c r="C2619" t="s">
        <v>585</v>
      </c>
      <c r="D2619" t="str">
        <f t="shared" si="130"/>
        <v>6</v>
      </c>
      <c r="E2619" t="str">
        <f t="shared" si="129"/>
        <v>21</v>
      </c>
      <c r="F2619" t="str">
        <f t="shared" si="131"/>
        <v>19</v>
      </c>
    </row>
    <row r="2620" spans="1:6">
      <c r="A2620" t="s">
        <v>5097</v>
      </c>
      <c r="B2620" t="s">
        <v>3766</v>
      </c>
      <c r="C2620" t="s">
        <v>585</v>
      </c>
      <c r="D2620" t="str">
        <f t="shared" si="130"/>
        <v>6</v>
      </c>
      <c r="E2620" t="str">
        <f t="shared" si="129"/>
        <v>21</v>
      </c>
      <c r="F2620" t="str">
        <f t="shared" si="131"/>
        <v>19</v>
      </c>
    </row>
    <row r="2621" spans="1:6">
      <c r="A2621" t="s">
        <v>5098</v>
      </c>
      <c r="B2621" t="s">
        <v>5099</v>
      </c>
      <c r="C2621" t="s">
        <v>585</v>
      </c>
      <c r="D2621" t="str">
        <f t="shared" si="130"/>
        <v>6</v>
      </c>
      <c r="E2621" t="str">
        <f t="shared" si="129"/>
        <v>21</v>
      </c>
      <c r="F2621" t="str">
        <f t="shared" si="131"/>
        <v>19</v>
      </c>
    </row>
    <row r="2622" spans="1:6">
      <c r="A2622" t="s">
        <v>5100</v>
      </c>
      <c r="B2622" t="s">
        <v>5101</v>
      </c>
      <c r="C2622" t="s">
        <v>585</v>
      </c>
      <c r="D2622" t="str">
        <f t="shared" si="130"/>
        <v>6</v>
      </c>
      <c r="E2622" t="str">
        <f t="shared" ref="E2622:E2685" si="132">MID(B2622,3,2)</f>
        <v>21</v>
      </c>
      <c r="F2622" t="str">
        <f t="shared" si="131"/>
        <v>19</v>
      </c>
    </row>
    <row r="2623" spans="1:6">
      <c r="A2623" t="s">
        <v>5102</v>
      </c>
      <c r="B2623" t="s">
        <v>5103</v>
      </c>
      <c r="C2623" t="s">
        <v>585</v>
      </c>
      <c r="D2623" t="str">
        <f t="shared" si="130"/>
        <v>6</v>
      </c>
      <c r="E2623" t="str">
        <f t="shared" si="132"/>
        <v>21</v>
      </c>
      <c r="F2623" t="str">
        <f t="shared" si="131"/>
        <v>19</v>
      </c>
    </row>
    <row r="2624" spans="1:6">
      <c r="A2624" t="s">
        <v>5104</v>
      </c>
      <c r="B2624" t="s">
        <v>5105</v>
      </c>
      <c r="C2624" t="s">
        <v>585</v>
      </c>
      <c r="D2624" t="str">
        <f t="shared" si="130"/>
        <v>6</v>
      </c>
      <c r="E2624" t="str">
        <f t="shared" si="132"/>
        <v>21</v>
      </c>
      <c r="F2624" t="str">
        <f t="shared" si="131"/>
        <v>18</v>
      </c>
    </row>
    <row r="2625" spans="1:6">
      <c r="A2625" t="s">
        <v>5106</v>
      </c>
      <c r="B2625" t="s">
        <v>5105</v>
      </c>
      <c r="C2625" t="s">
        <v>585</v>
      </c>
      <c r="D2625" t="str">
        <f t="shared" si="130"/>
        <v>6</v>
      </c>
      <c r="E2625" t="str">
        <f t="shared" si="132"/>
        <v>21</v>
      </c>
      <c r="F2625" t="str">
        <f t="shared" si="131"/>
        <v>18</v>
      </c>
    </row>
    <row r="2626" spans="1:6">
      <c r="A2626" t="s">
        <v>5107</v>
      </c>
      <c r="B2626" t="s">
        <v>5108</v>
      </c>
      <c r="C2626" t="s">
        <v>461</v>
      </c>
      <c r="D2626" t="str">
        <f t="shared" si="130"/>
        <v>6</v>
      </c>
      <c r="E2626" t="str">
        <f t="shared" si="132"/>
        <v>21</v>
      </c>
      <c r="F2626" t="str">
        <f t="shared" si="131"/>
        <v>18</v>
      </c>
    </row>
    <row r="2627" spans="1:6">
      <c r="A2627" t="s">
        <v>2661</v>
      </c>
      <c r="B2627" t="s">
        <v>5109</v>
      </c>
      <c r="C2627" t="s">
        <v>585</v>
      </c>
      <c r="D2627" t="str">
        <f t="shared" si="130"/>
        <v>6</v>
      </c>
      <c r="E2627" t="str">
        <f t="shared" si="132"/>
        <v>21</v>
      </c>
      <c r="F2627" t="str">
        <f t="shared" si="131"/>
        <v>18</v>
      </c>
    </row>
    <row r="2628" spans="1:6">
      <c r="A2628" t="s">
        <v>5110</v>
      </c>
      <c r="B2628" t="s">
        <v>5111</v>
      </c>
      <c r="C2628" t="s">
        <v>585</v>
      </c>
      <c r="D2628" t="str">
        <f t="shared" si="130"/>
        <v>6</v>
      </c>
      <c r="E2628" t="str">
        <f t="shared" si="132"/>
        <v>21</v>
      </c>
      <c r="F2628" t="str">
        <f t="shared" si="131"/>
        <v>18</v>
      </c>
    </row>
    <row r="2629" spans="1:6">
      <c r="A2629" t="s">
        <v>5112</v>
      </c>
      <c r="B2629" t="s">
        <v>5113</v>
      </c>
      <c r="C2629" t="s">
        <v>585</v>
      </c>
      <c r="D2629" t="str">
        <f t="shared" si="130"/>
        <v>6</v>
      </c>
      <c r="E2629" t="str">
        <f t="shared" si="132"/>
        <v>21</v>
      </c>
      <c r="F2629" t="str">
        <f t="shared" si="131"/>
        <v>18</v>
      </c>
    </row>
    <row r="2630" spans="1:6">
      <c r="A2630" t="s">
        <v>5114</v>
      </c>
      <c r="B2630" t="s">
        <v>5115</v>
      </c>
      <c r="C2630" t="s">
        <v>585</v>
      </c>
      <c r="D2630" t="str">
        <f t="shared" si="130"/>
        <v>6</v>
      </c>
      <c r="E2630" t="str">
        <f t="shared" si="132"/>
        <v>21</v>
      </c>
      <c r="F2630" t="str">
        <f t="shared" si="131"/>
        <v>18</v>
      </c>
    </row>
    <row r="2631" spans="1:6">
      <c r="A2631" t="s">
        <v>5116</v>
      </c>
      <c r="B2631" t="s">
        <v>5117</v>
      </c>
      <c r="C2631" t="s">
        <v>585</v>
      </c>
      <c r="D2631" t="str">
        <f t="shared" si="130"/>
        <v>6</v>
      </c>
      <c r="E2631" t="str">
        <f t="shared" si="132"/>
        <v>21</v>
      </c>
      <c r="F2631" t="str">
        <f t="shared" si="131"/>
        <v>18</v>
      </c>
    </row>
    <row r="2632" spans="1:6">
      <c r="A2632" t="s">
        <v>5118</v>
      </c>
      <c r="B2632" t="s">
        <v>5119</v>
      </c>
      <c r="C2632" t="s">
        <v>585</v>
      </c>
      <c r="D2632" t="str">
        <f t="shared" si="130"/>
        <v>6</v>
      </c>
      <c r="E2632" t="str">
        <f t="shared" si="132"/>
        <v>21</v>
      </c>
      <c r="F2632" t="str">
        <f t="shared" si="131"/>
        <v>18</v>
      </c>
    </row>
    <row r="2633" spans="1:6">
      <c r="A2633" t="s">
        <v>5120</v>
      </c>
      <c r="B2633" t="s">
        <v>5121</v>
      </c>
      <c r="C2633" t="s">
        <v>585</v>
      </c>
      <c r="D2633" t="str">
        <f t="shared" si="130"/>
        <v>6</v>
      </c>
      <c r="E2633" t="str">
        <f t="shared" si="132"/>
        <v>21</v>
      </c>
      <c r="F2633" t="str">
        <f t="shared" si="131"/>
        <v>18</v>
      </c>
    </row>
    <row r="2634" spans="1:6">
      <c r="A2634" t="s">
        <v>5122</v>
      </c>
      <c r="B2634" t="s">
        <v>5123</v>
      </c>
      <c r="C2634" t="s">
        <v>585</v>
      </c>
      <c r="D2634" t="str">
        <f t="shared" si="130"/>
        <v>6</v>
      </c>
      <c r="E2634" t="str">
        <f t="shared" si="132"/>
        <v>21</v>
      </c>
      <c r="F2634" t="str">
        <f t="shared" si="131"/>
        <v>18</v>
      </c>
    </row>
    <row r="2635" spans="1:6">
      <c r="A2635" t="s">
        <v>5124</v>
      </c>
      <c r="B2635" t="s">
        <v>5125</v>
      </c>
      <c r="C2635" t="s">
        <v>585</v>
      </c>
      <c r="D2635" t="str">
        <f t="shared" si="130"/>
        <v>6</v>
      </c>
      <c r="E2635" t="str">
        <f t="shared" si="132"/>
        <v>21</v>
      </c>
      <c r="F2635" t="str">
        <f t="shared" si="131"/>
        <v>18</v>
      </c>
    </row>
    <row r="2636" spans="1:6">
      <c r="A2636" t="s">
        <v>5126</v>
      </c>
      <c r="B2636" t="s">
        <v>3802</v>
      </c>
      <c r="C2636" t="s">
        <v>585</v>
      </c>
      <c r="D2636" t="str">
        <f t="shared" si="130"/>
        <v>6</v>
      </c>
      <c r="E2636" t="str">
        <f t="shared" si="132"/>
        <v>21</v>
      </c>
      <c r="F2636" t="str">
        <f t="shared" si="131"/>
        <v>18</v>
      </c>
    </row>
    <row r="2637" spans="1:6">
      <c r="A2637" t="s">
        <v>5127</v>
      </c>
      <c r="B2637" t="s">
        <v>5128</v>
      </c>
      <c r="C2637" t="s">
        <v>585</v>
      </c>
      <c r="D2637" t="str">
        <f t="shared" si="130"/>
        <v>6</v>
      </c>
      <c r="E2637" t="str">
        <f t="shared" si="132"/>
        <v>21</v>
      </c>
      <c r="F2637" t="str">
        <f t="shared" si="131"/>
        <v>18</v>
      </c>
    </row>
    <row r="2638" spans="1:6">
      <c r="A2638" t="s">
        <v>5129</v>
      </c>
      <c r="B2638" t="s">
        <v>2818</v>
      </c>
      <c r="C2638" t="s">
        <v>585</v>
      </c>
      <c r="D2638" t="str">
        <f t="shared" si="130"/>
        <v>6</v>
      </c>
      <c r="E2638" t="str">
        <f t="shared" si="132"/>
        <v>21</v>
      </c>
      <c r="F2638" t="str">
        <f t="shared" si="131"/>
        <v>18</v>
      </c>
    </row>
    <row r="2639" spans="1:6">
      <c r="A2639" t="s">
        <v>3814</v>
      </c>
      <c r="B2639" t="s">
        <v>3815</v>
      </c>
      <c r="C2639" t="s">
        <v>3816</v>
      </c>
      <c r="D2639" t="str">
        <f t="shared" si="130"/>
        <v>6</v>
      </c>
      <c r="E2639" t="str">
        <f t="shared" si="132"/>
        <v>21</v>
      </c>
      <c r="F2639" t="str">
        <f t="shared" si="131"/>
        <v>18</v>
      </c>
    </row>
    <row r="2640" spans="1:6">
      <c r="A2640" t="s">
        <v>5130</v>
      </c>
      <c r="B2640" t="s">
        <v>5131</v>
      </c>
      <c r="C2640" t="s">
        <v>585</v>
      </c>
      <c r="D2640" t="str">
        <f t="shared" si="130"/>
        <v>6</v>
      </c>
      <c r="E2640" t="str">
        <f t="shared" si="132"/>
        <v>21</v>
      </c>
      <c r="F2640" t="str">
        <f t="shared" si="131"/>
        <v>18</v>
      </c>
    </row>
    <row r="2641" spans="1:6">
      <c r="A2641" t="s">
        <v>5132</v>
      </c>
      <c r="B2641" t="s">
        <v>5133</v>
      </c>
      <c r="C2641" t="s">
        <v>585</v>
      </c>
      <c r="D2641" t="str">
        <f t="shared" si="130"/>
        <v>6</v>
      </c>
      <c r="E2641" t="str">
        <f t="shared" si="132"/>
        <v>21</v>
      </c>
      <c r="F2641" t="str">
        <f t="shared" si="131"/>
        <v>18</v>
      </c>
    </row>
    <row r="2642" spans="1:6">
      <c r="A2642" t="s">
        <v>3853</v>
      </c>
      <c r="B2642" t="s">
        <v>3854</v>
      </c>
      <c r="C2642" t="s">
        <v>3855</v>
      </c>
      <c r="D2642" t="str">
        <f t="shared" si="130"/>
        <v>6</v>
      </c>
      <c r="E2642" t="str">
        <f t="shared" si="132"/>
        <v>21</v>
      </c>
      <c r="F2642" t="str">
        <f t="shared" si="131"/>
        <v>18</v>
      </c>
    </row>
    <row r="2643" spans="1:6">
      <c r="A2643" t="s">
        <v>5134</v>
      </c>
      <c r="B2643" t="s">
        <v>5135</v>
      </c>
      <c r="C2643" t="s">
        <v>585</v>
      </c>
      <c r="D2643" t="str">
        <f t="shared" si="130"/>
        <v>6</v>
      </c>
      <c r="E2643" t="str">
        <f t="shared" si="132"/>
        <v>21</v>
      </c>
      <c r="F2643" t="str">
        <f t="shared" si="131"/>
        <v>18</v>
      </c>
    </row>
    <row r="2644" spans="1:6">
      <c r="A2644" t="s">
        <v>5136</v>
      </c>
      <c r="B2644" t="s">
        <v>5137</v>
      </c>
      <c r="C2644" t="s">
        <v>585</v>
      </c>
      <c r="D2644" t="str">
        <f t="shared" si="130"/>
        <v>6</v>
      </c>
      <c r="E2644" t="str">
        <f t="shared" si="132"/>
        <v>21</v>
      </c>
      <c r="F2644" t="str">
        <f t="shared" si="131"/>
        <v>18</v>
      </c>
    </row>
    <row r="2645" spans="1:6">
      <c r="A2645" t="s">
        <v>5138</v>
      </c>
      <c r="B2645" t="s">
        <v>5139</v>
      </c>
      <c r="C2645" t="s">
        <v>585</v>
      </c>
      <c r="D2645" t="str">
        <f t="shared" si="130"/>
        <v>6</v>
      </c>
      <c r="E2645" t="str">
        <f t="shared" si="132"/>
        <v>21</v>
      </c>
      <c r="F2645" t="str">
        <f t="shared" si="131"/>
        <v>18</v>
      </c>
    </row>
    <row r="2646" spans="1:6">
      <c r="A2646" t="s">
        <v>5140</v>
      </c>
      <c r="B2646" t="s">
        <v>5141</v>
      </c>
      <c r="C2646" t="s">
        <v>585</v>
      </c>
      <c r="D2646" t="str">
        <f t="shared" si="130"/>
        <v>6</v>
      </c>
      <c r="E2646" t="str">
        <f t="shared" si="132"/>
        <v>21</v>
      </c>
      <c r="F2646" t="str">
        <f t="shared" si="131"/>
        <v>18</v>
      </c>
    </row>
    <row r="2647" spans="1:6">
      <c r="A2647" t="s">
        <v>5142</v>
      </c>
      <c r="B2647" t="s">
        <v>5143</v>
      </c>
      <c r="C2647" t="s">
        <v>371</v>
      </c>
      <c r="D2647" t="str">
        <f t="shared" si="130"/>
        <v>6</v>
      </c>
      <c r="E2647" t="str">
        <f t="shared" si="132"/>
        <v>21</v>
      </c>
      <c r="F2647" t="str">
        <f t="shared" si="131"/>
        <v>18</v>
      </c>
    </row>
    <row r="2648" spans="1:6">
      <c r="A2648" t="s">
        <v>5144</v>
      </c>
      <c r="B2648" t="s">
        <v>5145</v>
      </c>
      <c r="C2648" t="s">
        <v>585</v>
      </c>
      <c r="D2648" t="str">
        <f t="shared" si="130"/>
        <v>6</v>
      </c>
      <c r="E2648" t="str">
        <f t="shared" si="132"/>
        <v>21</v>
      </c>
      <c r="F2648" t="str">
        <f t="shared" si="131"/>
        <v>18</v>
      </c>
    </row>
    <row r="2649" spans="1:6">
      <c r="A2649" t="s">
        <v>5146</v>
      </c>
      <c r="B2649" t="s">
        <v>5147</v>
      </c>
      <c r="C2649" t="s">
        <v>585</v>
      </c>
      <c r="D2649" t="str">
        <f t="shared" si="130"/>
        <v>6</v>
      </c>
      <c r="E2649" t="str">
        <f t="shared" si="132"/>
        <v>21</v>
      </c>
      <c r="F2649" t="str">
        <f t="shared" si="131"/>
        <v>18</v>
      </c>
    </row>
    <row r="2650" spans="1:6">
      <c r="A2650" t="s">
        <v>5148</v>
      </c>
      <c r="B2650" t="s">
        <v>5149</v>
      </c>
      <c r="C2650" t="s">
        <v>585</v>
      </c>
      <c r="D2650" t="str">
        <f t="shared" si="130"/>
        <v>6</v>
      </c>
      <c r="E2650" t="str">
        <f t="shared" si="132"/>
        <v>21</v>
      </c>
      <c r="F2650" t="str">
        <f t="shared" si="131"/>
        <v>18</v>
      </c>
    </row>
    <row r="2651" spans="1:6">
      <c r="A2651" t="s">
        <v>5150</v>
      </c>
      <c r="B2651" t="s">
        <v>5151</v>
      </c>
      <c r="C2651" t="s">
        <v>585</v>
      </c>
      <c r="D2651" t="str">
        <f t="shared" si="130"/>
        <v>6</v>
      </c>
      <c r="E2651" t="str">
        <f t="shared" si="132"/>
        <v>21</v>
      </c>
      <c r="F2651" t="str">
        <f t="shared" si="131"/>
        <v>18</v>
      </c>
    </row>
    <row r="2652" spans="1:6">
      <c r="A2652" t="s">
        <v>5152</v>
      </c>
      <c r="B2652" t="s">
        <v>5153</v>
      </c>
      <c r="C2652" t="s">
        <v>585</v>
      </c>
      <c r="D2652" t="str">
        <f t="shared" si="130"/>
        <v>6</v>
      </c>
      <c r="E2652" t="str">
        <f t="shared" si="132"/>
        <v>21</v>
      </c>
      <c r="F2652" t="str">
        <f t="shared" si="131"/>
        <v>18</v>
      </c>
    </row>
    <row r="2653" spans="1:6">
      <c r="A2653" t="s">
        <v>5154</v>
      </c>
      <c r="B2653" t="s">
        <v>5155</v>
      </c>
      <c r="C2653" t="s">
        <v>461</v>
      </c>
      <c r="D2653" t="str">
        <f t="shared" si="130"/>
        <v>6</v>
      </c>
      <c r="E2653" t="str">
        <f t="shared" si="132"/>
        <v>21</v>
      </c>
      <c r="F2653" t="str">
        <f t="shared" si="131"/>
        <v>18</v>
      </c>
    </row>
    <row r="2654" spans="1:6">
      <c r="A2654" t="s">
        <v>420</v>
      </c>
      <c r="B2654" t="s">
        <v>5156</v>
      </c>
      <c r="C2654" t="s">
        <v>585</v>
      </c>
      <c r="D2654" t="str">
        <f t="shared" si="130"/>
        <v>6</v>
      </c>
      <c r="E2654" t="str">
        <f t="shared" si="132"/>
        <v>21</v>
      </c>
      <c r="F2654" t="str">
        <f t="shared" si="131"/>
        <v>18</v>
      </c>
    </row>
    <row r="2655" spans="1:6">
      <c r="A2655" t="s">
        <v>5157</v>
      </c>
      <c r="B2655" t="s">
        <v>5158</v>
      </c>
      <c r="C2655" t="s">
        <v>585</v>
      </c>
      <c r="D2655" t="str">
        <f t="shared" si="130"/>
        <v>6</v>
      </c>
      <c r="E2655" t="str">
        <f t="shared" si="132"/>
        <v>21</v>
      </c>
      <c r="F2655" t="str">
        <f t="shared" si="131"/>
        <v>18</v>
      </c>
    </row>
    <row r="2656" spans="1:6">
      <c r="A2656" t="s">
        <v>5159</v>
      </c>
      <c r="B2656" t="s">
        <v>5160</v>
      </c>
      <c r="C2656" t="s">
        <v>585</v>
      </c>
      <c r="D2656" t="str">
        <f t="shared" si="130"/>
        <v>6</v>
      </c>
      <c r="E2656" t="str">
        <f t="shared" si="132"/>
        <v>21</v>
      </c>
      <c r="F2656" t="str">
        <f t="shared" si="131"/>
        <v>18</v>
      </c>
    </row>
    <row r="2657" spans="1:6">
      <c r="A2657" t="s">
        <v>5161</v>
      </c>
      <c r="B2657" t="s">
        <v>5162</v>
      </c>
      <c r="C2657" t="s">
        <v>371</v>
      </c>
      <c r="D2657" t="str">
        <f t="shared" si="130"/>
        <v>6</v>
      </c>
      <c r="E2657" t="str">
        <f t="shared" si="132"/>
        <v>21</v>
      </c>
      <c r="F2657" t="str">
        <f t="shared" si="131"/>
        <v>18</v>
      </c>
    </row>
    <row r="2658" spans="1:6">
      <c r="A2658" t="s">
        <v>5163</v>
      </c>
      <c r="B2658" t="s">
        <v>5164</v>
      </c>
      <c r="C2658" t="s">
        <v>585</v>
      </c>
      <c r="D2658" t="str">
        <f t="shared" si="130"/>
        <v>6</v>
      </c>
      <c r="E2658" t="str">
        <f t="shared" si="132"/>
        <v>21</v>
      </c>
      <c r="F2658" t="str">
        <f t="shared" si="131"/>
        <v>18</v>
      </c>
    </row>
    <row r="2659" spans="1:6">
      <c r="A2659" t="s">
        <v>5165</v>
      </c>
      <c r="B2659" t="s">
        <v>5166</v>
      </c>
      <c r="C2659" t="s">
        <v>585</v>
      </c>
      <c r="D2659" t="str">
        <f t="shared" si="130"/>
        <v>6</v>
      </c>
      <c r="E2659" t="str">
        <f t="shared" si="132"/>
        <v>21</v>
      </c>
      <c r="F2659" t="str">
        <f t="shared" si="131"/>
        <v>18</v>
      </c>
    </row>
    <row r="2660" spans="1:6">
      <c r="A2660" t="s">
        <v>5167</v>
      </c>
      <c r="B2660" t="s">
        <v>4075</v>
      </c>
      <c r="C2660" t="s">
        <v>585</v>
      </c>
      <c r="D2660" t="str">
        <f t="shared" si="130"/>
        <v>6</v>
      </c>
      <c r="E2660" t="str">
        <f t="shared" si="132"/>
        <v>21</v>
      </c>
      <c r="F2660" t="str">
        <f t="shared" si="131"/>
        <v>18</v>
      </c>
    </row>
    <row r="2661" spans="1:6">
      <c r="A2661" t="s">
        <v>5168</v>
      </c>
      <c r="B2661" t="s">
        <v>5169</v>
      </c>
      <c r="C2661" t="s">
        <v>585</v>
      </c>
      <c r="D2661" t="str">
        <f t="shared" si="130"/>
        <v>6</v>
      </c>
      <c r="E2661" t="str">
        <f t="shared" si="132"/>
        <v>21</v>
      </c>
      <c r="F2661" t="str">
        <f t="shared" si="131"/>
        <v>18</v>
      </c>
    </row>
    <row r="2662" spans="1:6">
      <c r="A2662" t="s">
        <v>5170</v>
      </c>
      <c r="B2662" t="s">
        <v>588</v>
      </c>
      <c r="C2662" t="s">
        <v>585</v>
      </c>
      <c r="D2662" t="str">
        <f t="shared" si="130"/>
        <v>6</v>
      </c>
      <c r="E2662" t="str">
        <f t="shared" si="132"/>
        <v>21</v>
      </c>
      <c r="F2662" t="str">
        <f t="shared" si="131"/>
        <v>18</v>
      </c>
    </row>
    <row r="2663" spans="1:6">
      <c r="A2663" t="s">
        <v>5171</v>
      </c>
      <c r="B2663" t="s">
        <v>5169</v>
      </c>
      <c r="C2663" t="s">
        <v>461</v>
      </c>
      <c r="D2663" t="str">
        <f t="shared" si="130"/>
        <v>6</v>
      </c>
      <c r="E2663" t="str">
        <f t="shared" si="132"/>
        <v>21</v>
      </c>
      <c r="F2663" t="str">
        <f t="shared" si="131"/>
        <v>18</v>
      </c>
    </row>
    <row r="2664" spans="1:6">
      <c r="A2664" t="s">
        <v>5172</v>
      </c>
      <c r="B2664" t="s">
        <v>588</v>
      </c>
      <c r="C2664" t="s">
        <v>461</v>
      </c>
      <c r="D2664" t="str">
        <f t="shared" si="130"/>
        <v>6</v>
      </c>
      <c r="E2664" t="str">
        <f t="shared" si="132"/>
        <v>21</v>
      </c>
      <c r="F2664" t="str">
        <f t="shared" si="131"/>
        <v>18</v>
      </c>
    </row>
    <row r="2665" spans="1:6">
      <c r="A2665" t="s">
        <v>5173</v>
      </c>
      <c r="B2665" t="s">
        <v>5174</v>
      </c>
      <c r="C2665" t="s">
        <v>585</v>
      </c>
      <c r="D2665" t="str">
        <f t="shared" si="130"/>
        <v>6</v>
      </c>
      <c r="E2665" t="str">
        <f t="shared" si="132"/>
        <v>21</v>
      </c>
      <c r="F2665" t="str">
        <f t="shared" si="131"/>
        <v>18</v>
      </c>
    </row>
    <row r="2666" spans="1:6">
      <c r="A2666" t="s">
        <v>5175</v>
      </c>
      <c r="B2666" t="s">
        <v>5176</v>
      </c>
      <c r="C2666" t="s">
        <v>585</v>
      </c>
      <c r="D2666" t="str">
        <f t="shared" si="130"/>
        <v>6</v>
      </c>
      <c r="E2666" t="str">
        <f t="shared" si="132"/>
        <v>21</v>
      </c>
      <c r="F2666" t="str">
        <f t="shared" si="131"/>
        <v>18</v>
      </c>
    </row>
    <row r="2667" spans="1:6">
      <c r="A2667" t="s">
        <v>5177</v>
      </c>
      <c r="B2667" t="s">
        <v>5178</v>
      </c>
      <c r="C2667" t="s">
        <v>585</v>
      </c>
      <c r="D2667" t="str">
        <f t="shared" si="130"/>
        <v>6</v>
      </c>
      <c r="E2667" t="str">
        <f t="shared" si="132"/>
        <v>21</v>
      </c>
      <c r="F2667" t="str">
        <f t="shared" si="131"/>
        <v>18</v>
      </c>
    </row>
    <row r="2668" spans="1:6">
      <c r="A2668" t="s">
        <v>430</v>
      </c>
      <c r="B2668" t="s">
        <v>5178</v>
      </c>
      <c r="C2668" t="s">
        <v>585</v>
      </c>
      <c r="D2668" t="str">
        <f t="shared" si="130"/>
        <v>6</v>
      </c>
      <c r="E2668" t="str">
        <f t="shared" si="132"/>
        <v>21</v>
      </c>
      <c r="F2668" t="str">
        <f t="shared" si="131"/>
        <v>18</v>
      </c>
    </row>
    <row r="2669" spans="1:6">
      <c r="A2669" t="s">
        <v>5179</v>
      </c>
      <c r="B2669" t="s">
        <v>5180</v>
      </c>
      <c r="C2669" t="s">
        <v>585</v>
      </c>
      <c r="D2669" t="str">
        <f t="shared" si="130"/>
        <v>6</v>
      </c>
      <c r="E2669" t="str">
        <f t="shared" si="132"/>
        <v>21</v>
      </c>
      <c r="F2669" t="str">
        <f t="shared" si="131"/>
        <v>18</v>
      </c>
    </row>
    <row r="2670" spans="1:6">
      <c r="A2670" t="s">
        <v>5181</v>
      </c>
      <c r="B2670" t="s">
        <v>590</v>
      </c>
      <c r="C2670" t="s">
        <v>585</v>
      </c>
      <c r="D2670" t="str">
        <f t="shared" si="130"/>
        <v>6</v>
      </c>
      <c r="E2670" t="str">
        <f t="shared" si="132"/>
        <v>21</v>
      </c>
      <c r="F2670" t="str">
        <f t="shared" si="131"/>
        <v>18</v>
      </c>
    </row>
    <row r="2671" spans="1:6">
      <c r="A2671" t="s">
        <v>5182</v>
      </c>
      <c r="B2671" t="s">
        <v>5183</v>
      </c>
      <c r="C2671" t="s">
        <v>585</v>
      </c>
      <c r="D2671" t="str">
        <f t="shared" si="130"/>
        <v>6</v>
      </c>
      <c r="E2671" t="str">
        <f t="shared" si="132"/>
        <v>21</v>
      </c>
      <c r="F2671" t="str">
        <f t="shared" si="131"/>
        <v>18</v>
      </c>
    </row>
    <row r="2672" spans="1:6">
      <c r="A2672" t="s">
        <v>5184</v>
      </c>
      <c r="B2672" t="s">
        <v>5185</v>
      </c>
      <c r="C2672" t="s">
        <v>585</v>
      </c>
      <c r="D2672" t="str">
        <f t="shared" si="130"/>
        <v>6</v>
      </c>
      <c r="E2672" t="str">
        <f t="shared" si="132"/>
        <v>21</v>
      </c>
      <c r="F2672" t="str">
        <f t="shared" si="131"/>
        <v>18</v>
      </c>
    </row>
    <row r="2673" spans="1:6">
      <c r="A2673" t="s">
        <v>5186</v>
      </c>
      <c r="B2673" t="s">
        <v>5187</v>
      </c>
      <c r="C2673" t="s">
        <v>461</v>
      </c>
      <c r="D2673" t="str">
        <f t="shared" si="130"/>
        <v>6</v>
      </c>
      <c r="E2673" t="str">
        <f t="shared" si="132"/>
        <v>21</v>
      </c>
      <c r="F2673" t="str">
        <f t="shared" si="131"/>
        <v>18</v>
      </c>
    </row>
    <row r="2674" spans="1:6">
      <c r="A2674" t="s">
        <v>5188</v>
      </c>
      <c r="B2674" t="s">
        <v>5185</v>
      </c>
      <c r="C2674" t="s">
        <v>585</v>
      </c>
      <c r="D2674" t="str">
        <f t="shared" si="130"/>
        <v>6</v>
      </c>
      <c r="E2674" t="str">
        <f t="shared" si="132"/>
        <v>21</v>
      </c>
      <c r="F2674" t="str">
        <f t="shared" si="131"/>
        <v>18</v>
      </c>
    </row>
    <row r="2675" spans="1:6">
      <c r="A2675" t="s">
        <v>5189</v>
      </c>
      <c r="B2675" t="s">
        <v>5190</v>
      </c>
      <c r="C2675" t="s">
        <v>585</v>
      </c>
      <c r="D2675" t="str">
        <f t="shared" si="130"/>
        <v>6</v>
      </c>
      <c r="E2675" t="str">
        <f t="shared" si="132"/>
        <v>21</v>
      </c>
      <c r="F2675" t="str">
        <f t="shared" si="131"/>
        <v>18</v>
      </c>
    </row>
    <row r="2676" spans="1:6">
      <c r="A2676" t="s">
        <v>5191</v>
      </c>
      <c r="B2676" t="s">
        <v>5192</v>
      </c>
      <c r="C2676" t="s">
        <v>585</v>
      </c>
      <c r="D2676" t="str">
        <f t="shared" si="130"/>
        <v>6</v>
      </c>
      <c r="E2676" t="str">
        <f t="shared" si="132"/>
        <v>21</v>
      </c>
      <c r="F2676" t="str">
        <f t="shared" si="131"/>
        <v>18</v>
      </c>
    </row>
    <row r="2677" spans="1:6">
      <c r="A2677" t="s">
        <v>5193</v>
      </c>
      <c r="B2677" t="s">
        <v>5194</v>
      </c>
      <c r="C2677" t="s">
        <v>585</v>
      </c>
      <c r="D2677" t="str">
        <f t="shared" ref="D2677:D2740" si="133">MID(B2677,1,1)</f>
        <v>6</v>
      </c>
      <c r="E2677" t="str">
        <f t="shared" si="132"/>
        <v>21</v>
      </c>
      <c r="F2677" t="str">
        <f t="shared" ref="F2677:F2740" si="134">MID(B2677,6,2)</f>
        <v>18</v>
      </c>
    </row>
    <row r="2678" spans="1:6">
      <c r="A2678" t="s">
        <v>5195</v>
      </c>
      <c r="B2678" t="s">
        <v>5196</v>
      </c>
      <c r="C2678" t="s">
        <v>585</v>
      </c>
      <c r="D2678" t="str">
        <f t="shared" si="133"/>
        <v>6</v>
      </c>
      <c r="E2678" t="str">
        <f t="shared" si="132"/>
        <v>21</v>
      </c>
      <c r="F2678" t="str">
        <f t="shared" si="134"/>
        <v>18</v>
      </c>
    </row>
    <row r="2679" spans="1:6">
      <c r="A2679" t="s">
        <v>5197</v>
      </c>
      <c r="B2679" t="s">
        <v>5198</v>
      </c>
      <c r="C2679" t="s">
        <v>585</v>
      </c>
      <c r="D2679" t="str">
        <f t="shared" si="133"/>
        <v>6</v>
      </c>
      <c r="E2679" t="str">
        <f t="shared" si="132"/>
        <v>21</v>
      </c>
      <c r="F2679" t="str">
        <f t="shared" si="134"/>
        <v>18</v>
      </c>
    </row>
    <row r="2680" spans="1:6">
      <c r="A2680" t="s">
        <v>5199</v>
      </c>
      <c r="B2680" t="s">
        <v>5200</v>
      </c>
      <c r="C2680" t="s">
        <v>585</v>
      </c>
      <c r="D2680" t="str">
        <f t="shared" si="133"/>
        <v>6</v>
      </c>
      <c r="E2680" t="str">
        <f t="shared" si="132"/>
        <v>21</v>
      </c>
      <c r="F2680" t="str">
        <f t="shared" si="134"/>
        <v>18</v>
      </c>
    </row>
    <row r="2681" spans="1:6">
      <c r="A2681" t="s">
        <v>5201</v>
      </c>
      <c r="B2681" t="s">
        <v>5202</v>
      </c>
      <c r="C2681" t="s">
        <v>585</v>
      </c>
      <c r="D2681" t="str">
        <f t="shared" si="133"/>
        <v>6</v>
      </c>
      <c r="E2681" t="str">
        <f t="shared" si="132"/>
        <v>21</v>
      </c>
      <c r="F2681" t="str">
        <f t="shared" si="134"/>
        <v>18</v>
      </c>
    </row>
    <row r="2682" spans="1:6">
      <c r="A2682" t="s">
        <v>5203</v>
      </c>
      <c r="B2682" t="s">
        <v>5204</v>
      </c>
      <c r="C2682" t="s">
        <v>585</v>
      </c>
      <c r="D2682" t="str">
        <f t="shared" si="133"/>
        <v>6</v>
      </c>
      <c r="E2682" t="str">
        <f t="shared" si="132"/>
        <v>21</v>
      </c>
      <c r="F2682" t="str">
        <f t="shared" si="134"/>
        <v>18</v>
      </c>
    </row>
    <row r="2683" spans="1:6">
      <c r="A2683" t="s">
        <v>5205</v>
      </c>
      <c r="B2683" t="s">
        <v>5204</v>
      </c>
      <c r="C2683" t="s">
        <v>585</v>
      </c>
      <c r="D2683" t="str">
        <f t="shared" si="133"/>
        <v>6</v>
      </c>
      <c r="E2683" t="str">
        <f t="shared" si="132"/>
        <v>21</v>
      </c>
      <c r="F2683" t="str">
        <f t="shared" si="134"/>
        <v>18</v>
      </c>
    </row>
    <row r="2684" spans="1:6">
      <c r="A2684" t="s">
        <v>5206</v>
      </c>
      <c r="B2684" t="s">
        <v>4079</v>
      </c>
      <c r="C2684" t="s">
        <v>585</v>
      </c>
      <c r="D2684" t="str">
        <f t="shared" si="133"/>
        <v>6</v>
      </c>
      <c r="E2684" t="str">
        <f t="shared" si="132"/>
        <v>21</v>
      </c>
      <c r="F2684" t="str">
        <f t="shared" si="134"/>
        <v>18</v>
      </c>
    </row>
    <row r="2685" spans="1:6">
      <c r="A2685" t="s">
        <v>3877</v>
      </c>
      <c r="B2685" t="s">
        <v>3878</v>
      </c>
      <c r="C2685" t="s">
        <v>277</v>
      </c>
      <c r="D2685" t="str">
        <f t="shared" si="133"/>
        <v>6</v>
      </c>
      <c r="E2685" t="str">
        <f t="shared" si="132"/>
        <v>21</v>
      </c>
      <c r="F2685" t="str">
        <f t="shared" si="134"/>
        <v>18</v>
      </c>
    </row>
    <row r="2686" spans="1:6">
      <c r="A2686" t="s">
        <v>5207</v>
      </c>
      <c r="B2686" t="s">
        <v>5208</v>
      </c>
      <c r="C2686" t="s">
        <v>585</v>
      </c>
      <c r="D2686" t="str">
        <f t="shared" si="133"/>
        <v>6</v>
      </c>
      <c r="E2686" t="str">
        <f t="shared" ref="E2686:E2749" si="135">MID(B2686,3,2)</f>
        <v>21</v>
      </c>
      <c r="F2686" t="str">
        <f t="shared" si="134"/>
        <v>18</v>
      </c>
    </row>
    <row r="2687" spans="1:6">
      <c r="A2687" t="s">
        <v>5209</v>
      </c>
      <c r="B2687" t="s">
        <v>5210</v>
      </c>
      <c r="C2687" t="s">
        <v>585</v>
      </c>
      <c r="D2687" t="str">
        <f t="shared" si="133"/>
        <v>6</v>
      </c>
      <c r="E2687" t="str">
        <f t="shared" si="135"/>
        <v>21</v>
      </c>
      <c r="F2687" t="str">
        <f t="shared" si="134"/>
        <v>18</v>
      </c>
    </row>
    <row r="2688" spans="1:6">
      <c r="A2688" t="s">
        <v>5211</v>
      </c>
      <c r="B2688" t="s">
        <v>5212</v>
      </c>
      <c r="C2688" t="s">
        <v>585</v>
      </c>
      <c r="D2688" t="str">
        <f t="shared" si="133"/>
        <v>6</v>
      </c>
      <c r="E2688" t="str">
        <f t="shared" si="135"/>
        <v>21</v>
      </c>
      <c r="F2688" t="str">
        <f t="shared" si="134"/>
        <v>18</v>
      </c>
    </row>
    <row r="2689" spans="1:6">
      <c r="A2689" t="s">
        <v>5213</v>
      </c>
      <c r="B2689" t="s">
        <v>5214</v>
      </c>
      <c r="C2689" t="s">
        <v>585</v>
      </c>
      <c r="D2689" t="str">
        <f t="shared" si="133"/>
        <v>6</v>
      </c>
      <c r="E2689" t="str">
        <f t="shared" si="135"/>
        <v>21</v>
      </c>
      <c r="F2689" t="str">
        <f t="shared" si="134"/>
        <v>18</v>
      </c>
    </row>
    <row r="2690" spans="1:6">
      <c r="A2690" t="s">
        <v>5215</v>
      </c>
      <c r="B2690" t="s">
        <v>5216</v>
      </c>
      <c r="C2690" t="s">
        <v>585</v>
      </c>
      <c r="D2690" t="str">
        <f t="shared" si="133"/>
        <v>6</v>
      </c>
      <c r="E2690" t="str">
        <f t="shared" si="135"/>
        <v>21</v>
      </c>
      <c r="F2690" t="str">
        <f t="shared" si="134"/>
        <v>18</v>
      </c>
    </row>
    <row r="2691" spans="1:6">
      <c r="A2691" t="s">
        <v>5217</v>
      </c>
      <c r="B2691" t="s">
        <v>5218</v>
      </c>
      <c r="C2691" t="s">
        <v>461</v>
      </c>
      <c r="D2691" t="str">
        <f t="shared" si="133"/>
        <v>6</v>
      </c>
      <c r="E2691" t="str">
        <f t="shared" si="135"/>
        <v>21</v>
      </c>
      <c r="F2691" t="str">
        <f t="shared" si="134"/>
        <v>18</v>
      </c>
    </row>
    <row r="2692" spans="1:6">
      <c r="A2692" t="s">
        <v>5219</v>
      </c>
      <c r="B2692" t="s">
        <v>5220</v>
      </c>
      <c r="C2692" t="s">
        <v>585</v>
      </c>
      <c r="D2692" t="str">
        <f t="shared" si="133"/>
        <v>6</v>
      </c>
      <c r="E2692" t="str">
        <f t="shared" si="135"/>
        <v>21</v>
      </c>
      <c r="F2692" t="str">
        <f t="shared" si="134"/>
        <v>18</v>
      </c>
    </row>
    <row r="2693" spans="1:6">
      <c r="A2693" t="s">
        <v>5221</v>
      </c>
      <c r="B2693" t="s">
        <v>5222</v>
      </c>
      <c r="C2693" t="s">
        <v>585</v>
      </c>
      <c r="D2693" t="str">
        <f t="shared" si="133"/>
        <v>6</v>
      </c>
      <c r="E2693" t="str">
        <f t="shared" si="135"/>
        <v>21</v>
      </c>
      <c r="F2693" t="str">
        <f t="shared" si="134"/>
        <v>18</v>
      </c>
    </row>
    <row r="2694" spans="1:6">
      <c r="A2694" t="s">
        <v>420</v>
      </c>
      <c r="B2694" t="s">
        <v>597</v>
      </c>
      <c r="C2694" t="s">
        <v>585</v>
      </c>
      <c r="D2694" t="str">
        <f t="shared" si="133"/>
        <v>6</v>
      </c>
      <c r="E2694" t="str">
        <f t="shared" si="135"/>
        <v>21</v>
      </c>
      <c r="F2694" t="str">
        <f t="shared" si="134"/>
        <v>18</v>
      </c>
    </row>
    <row r="2695" spans="1:6">
      <c r="A2695" t="s">
        <v>5223</v>
      </c>
      <c r="B2695" t="s">
        <v>5224</v>
      </c>
      <c r="C2695" t="s">
        <v>585</v>
      </c>
      <c r="D2695" t="str">
        <f t="shared" si="133"/>
        <v>6</v>
      </c>
      <c r="E2695" t="str">
        <f t="shared" si="135"/>
        <v>21</v>
      </c>
      <c r="F2695" t="str">
        <f t="shared" si="134"/>
        <v>18</v>
      </c>
    </row>
    <row r="2696" spans="1:6">
      <c r="A2696" t="s">
        <v>5225</v>
      </c>
      <c r="B2696" t="s">
        <v>597</v>
      </c>
      <c r="C2696" t="s">
        <v>585</v>
      </c>
      <c r="D2696" t="str">
        <f t="shared" si="133"/>
        <v>6</v>
      </c>
      <c r="E2696" t="str">
        <f t="shared" si="135"/>
        <v>21</v>
      </c>
      <c r="F2696" t="str">
        <f t="shared" si="134"/>
        <v>18</v>
      </c>
    </row>
    <row r="2697" spans="1:6">
      <c r="A2697" t="s">
        <v>5226</v>
      </c>
      <c r="B2697" t="s">
        <v>5227</v>
      </c>
      <c r="C2697" t="s">
        <v>585</v>
      </c>
      <c r="D2697" t="str">
        <f t="shared" si="133"/>
        <v>6</v>
      </c>
      <c r="E2697" t="str">
        <f t="shared" si="135"/>
        <v>21</v>
      </c>
      <c r="F2697" t="str">
        <f t="shared" si="134"/>
        <v>18</v>
      </c>
    </row>
    <row r="2698" spans="1:6">
      <c r="A2698" t="s">
        <v>5228</v>
      </c>
      <c r="B2698" t="s">
        <v>5229</v>
      </c>
      <c r="C2698" t="s">
        <v>585</v>
      </c>
      <c r="D2698" t="str">
        <f t="shared" si="133"/>
        <v>6</v>
      </c>
      <c r="E2698" t="str">
        <f t="shared" si="135"/>
        <v>21</v>
      </c>
      <c r="F2698" t="str">
        <f t="shared" si="134"/>
        <v>18</v>
      </c>
    </row>
    <row r="2699" spans="1:6">
      <c r="A2699" t="s">
        <v>5230</v>
      </c>
      <c r="B2699" t="s">
        <v>5231</v>
      </c>
      <c r="C2699" t="s">
        <v>585</v>
      </c>
      <c r="D2699" t="str">
        <f t="shared" si="133"/>
        <v>6</v>
      </c>
      <c r="E2699" t="str">
        <f t="shared" si="135"/>
        <v>21</v>
      </c>
      <c r="F2699" t="str">
        <f t="shared" si="134"/>
        <v>18</v>
      </c>
    </row>
    <row r="2700" spans="1:6">
      <c r="A2700" t="s">
        <v>5232</v>
      </c>
      <c r="B2700" t="s">
        <v>5233</v>
      </c>
      <c r="C2700" t="s">
        <v>585</v>
      </c>
      <c r="D2700" t="str">
        <f t="shared" si="133"/>
        <v>6</v>
      </c>
      <c r="E2700" t="str">
        <f t="shared" si="135"/>
        <v>21</v>
      </c>
      <c r="F2700" t="str">
        <f t="shared" si="134"/>
        <v>18</v>
      </c>
    </row>
    <row r="2701" spans="1:6">
      <c r="A2701" t="s">
        <v>5234</v>
      </c>
      <c r="B2701" t="s">
        <v>5235</v>
      </c>
      <c r="C2701" t="s">
        <v>585</v>
      </c>
      <c r="D2701" t="str">
        <f t="shared" si="133"/>
        <v>6</v>
      </c>
      <c r="E2701" t="str">
        <f t="shared" si="135"/>
        <v>21</v>
      </c>
      <c r="F2701" t="str">
        <f t="shared" si="134"/>
        <v>18</v>
      </c>
    </row>
    <row r="2702" spans="1:6">
      <c r="A2702" t="s">
        <v>5236</v>
      </c>
      <c r="B2702" t="s">
        <v>5237</v>
      </c>
      <c r="C2702" t="s">
        <v>585</v>
      </c>
      <c r="D2702" t="str">
        <f t="shared" si="133"/>
        <v>6</v>
      </c>
      <c r="E2702" t="str">
        <f t="shared" si="135"/>
        <v>21</v>
      </c>
      <c r="F2702" t="str">
        <f t="shared" si="134"/>
        <v>18</v>
      </c>
    </row>
    <row r="2703" spans="1:6">
      <c r="A2703" t="s">
        <v>5238</v>
      </c>
      <c r="B2703" t="s">
        <v>5239</v>
      </c>
      <c r="C2703" t="s">
        <v>461</v>
      </c>
      <c r="D2703" t="str">
        <f t="shared" si="133"/>
        <v>6</v>
      </c>
      <c r="E2703" t="str">
        <f t="shared" si="135"/>
        <v>21</v>
      </c>
      <c r="F2703" t="str">
        <f t="shared" si="134"/>
        <v>18</v>
      </c>
    </row>
    <row r="2704" spans="1:6">
      <c r="A2704" t="s">
        <v>5240</v>
      </c>
      <c r="B2704" t="s">
        <v>5237</v>
      </c>
      <c r="C2704" t="s">
        <v>371</v>
      </c>
      <c r="D2704" t="str">
        <f t="shared" si="133"/>
        <v>6</v>
      </c>
      <c r="E2704" t="str">
        <f t="shared" si="135"/>
        <v>21</v>
      </c>
      <c r="F2704" t="str">
        <f t="shared" si="134"/>
        <v>18</v>
      </c>
    </row>
    <row r="2705" spans="1:6">
      <c r="A2705" t="s">
        <v>5241</v>
      </c>
      <c r="B2705" t="s">
        <v>5242</v>
      </c>
      <c r="C2705" t="s">
        <v>585</v>
      </c>
      <c r="D2705" t="str">
        <f t="shared" si="133"/>
        <v>6</v>
      </c>
      <c r="E2705" t="str">
        <f t="shared" si="135"/>
        <v>21</v>
      </c>
      <c r="F2705" t="str">
        <f t="shared" si="134"/>
        <v>18</v>
      </c>
    </row>
    <row r="2706" spans="1:6">
      <c r="A2706" t="s">
        <v>3839</v>
      </c>
      <c r="B2706" t="s">
        <v>3840</v>
      </c>
      <c r="C2706" t="s">
        <v>3841</v>
      </c>
      <c r="D2706" t="str">
        <f t="shared" si="133"/>
        <v>6</v>
      </c>
      <c r="E2706" t="str">
        <f t="shared" si="135"/>
        <v>21</v>
      </c>
      <c r="F2706" t="str">
        <f t="shared" si="134"/>
        <v>18</v>
      </c>
    </row>
    <row r="2707" spans="1:6">
      <c r="A2707" t="s">
        <v>5243</v>
      </c>
      <c r="B2707" t="s">
        <v>5244</v>
      </c>
      <c r="C2707" t="s">
        <v>585</v>
      </c>
      <c r="D2707" t="str">
        <f t="shared" si="133"/>
        <v>6</v>
      </c>
      <c r="E2707" t="str">
        <f t="shared" si="135"/>
        <v>21</v>
      </c>
      <c r="F2707" t="str">
        <f t="shared" si="134"/>
        <v>18</v>
      </c>
    </row>
    <row r="2708" spans="1:6">
      <c r="A2708" t="s">
        <v>5245</v>
      </c>
      <c r="B2708" t="s">
        <v>5246</v>
      </c>
      <c r="C2708" t="s">
        <v>585</v>
      </c>
      <c r="D2708" t="str">
        <f t="shared" si="133"/>
        <v>6</v>
      </c>
      <c r="E2708" t="str">
        <f t="shared" si="135"/>
        <v>21</v>
      </c>
      <c r="F2708" t="str">
        <f t="shared" si="134"/>
        <v>18</v>
      </c>
    </row>
    <row r="2709" spans="1:6">
      <c r="A2709" t="s">
        <v>5247</v>
      </c>
      <c r="B2709" t="s">
        <v>5248</v>
      </c>
      <c r="C2709" t="s">
        <v>585</v>
      </c>
      <c r="D2709" t="str">
        <f t="shared" si="133"/>
        <v>6</v>
      </c>
      <c r="E2709" t="str">
        <f t="shared" si="135"/>
        <v>21</v>
      </c>
      <c r="F2709" t="str">
        <f t="shared" si="134"/>
        <v>18</v>
      </c>
    </row>
    <row r="2710" spans="1:6">
      <c r="A2710" t="s">
        <v>5249</v>
      </c>
      <c r="B2710" t="s">
        <v>5250</v>
      </c>
      <c r="C2710" t="s">
        <v>585</v>
      </c>
      <c r="D2710" t="str">
        <f t="shared" si="133"/>
        <v>6</v>
      </c>
      <c r="E2710" t="str">
        <f t="shared" si="135"/>
        <v>21</v>
      </c>
      <c r="F2710" t="str">
        <f t="shared" si="134"/>
        <v>18</v>
      </c>
    </row>
    <row r="2711" spans="1:6">
      <c r="A2711" t="s">
        <v>5251</v>
      </c>
      <c r="B2711" t="s">
        <v>5246</v>
      </c>
      <c r="C2711" t="s">
        <v>585</v>
      </c>
      <c r="D2711" t="str">
        <f t="shared" si="133"/>
        <v>6</v>
      </c>
      <c r="E2711" t="str">
        <f t="shared" si="135"/>
        <v>21</v>
      </c>
      <c r="F2711" t="str">
        <f t="shared" si="134"/>
        <v>18</v>
      </c>
    </row>
    <row r="2712" spans="1:6">
      <c r="A2712" t="s">
        <v>3020</v>
      </c>
      <c r="B2712" t="s">
        <v>3929</v>
      </c>
      <c r="C2712" t="s">
        <v>371</v>
      </c>
      <c r="D2712" t="str">
        <f t="shared" si="133"/>
        <v>6</v>
      </c>
      <c r="E2712" t="str">
        <f t="shared" si="135"/>
        <v>21</v>
      </c>
      <c r="F2712" t="str">
        <f t="shared" si="134"/>
        <v>18</v>
      </c>
    </row>
    <row r="2713" spans="1:6">
      <c r="A2713" t="s">
        <v>5252</v>
      </c>
      <c r="B2713" t="s">
        <v>5253</v>
      </c>
      <c r="C2713" t="s">
        <v>461</v>
      </c>
      <c r="D2713" t="str">
        <f t="shared" si="133"/>
        <v>6</v>
      </c>
      <c r="E2713" t="str">
        <f t="shared" si="135"/>
        <v>21</v>
      </c>
      <c r="F2713" t="str">
        <f t="shared" si="134"/>
        <v>18</v>
      </c>
    </row>
    <row r="2714" spans="1:6">
      <c r="A2714" t="s">
        <v>5254</v>
      </c>
      <c r="B2714" t="s">
        <v>599</v>
      </c>
      <c r="C2714" t="s">
        <v>585</v>
      </c>
      <c r="D2714" t="str">
        <f t="shared" si="133"/>
        <v>6</v>
      </c>
      <c r="E2714" t="str">
        <f t="shared" si="135"/>
        <v>21</v>
      </c>
      <c r="F2714" t="str">
        <f t="shared" si="134"/>
        <v>18</v>
      </c>
    </row>
    <row r="2715" spans="1:6">
      <c r="A2715" t="s">
        <v>5255</v>
      </c>
      <c r="B2715" t="s">
        <v>5256</v>
      </c>
      <c r="C2715" t="s">
        <v>585</v>
      </c>
      <c r="D2715" t="str">
        <f t="shared" si="133"/>
        <v>6</v>
      </c>
      <c r="E2715" t="str">
        <f t="shared" si="135"/>
        <v>21</v>
      </c>
      <c r="F2715" t="str">
        <f t="shared" si="134"/>
        <v>18</v>
      </c>
    </row>
    <row r="2716" spans="1:6">
      <c r="A2716" t="s">
        <v>3836</v>
      </c>
      <c r="B2716" t="s">
        <v>3837</v>
      </c>
      <c r="C2716" t="s">
        <v>3838</v>
      </c>
      <c r="D2716" t="str">
        <f t="shared" si="133"/>
        <v>6</v>
      </c>
      <c r="E2716" t="str">
        <f t="shared" si="135"/>
        <v>21</v>
      </c>
      <c r="F2716" t="str">
        <f t="shared" si="134"/>
        <v>18</v>
      </c>
    </row>
    <row r="2717" spans="1:6">
      <c r="A2717" t="s">
        <v>5257</v>
      </c>
      <c r="B2717" t="s">
        <v>5258</v>
      </c>
      <c r="C2717" t="s">
        <v>585</v>
      </c>
      <c r="D2717" t="str">
        <f t="shared" si="133"/>
        <v>6</v>
      </c>
      <c r="E2717" t="str">
        <f t="shared" si="135"/>
        <v>21</v>
      </c>
      <c r="F2717" t="str">
        <f t="shared" si="134"/>
        <v>18</v>
      </c>
    </row>
    <row r="2718" spans="1:6">
      <c r="A2718" t="s">
        <v>5259</v>
      </c>
      <c r="B2718" t="s">
        <v>601</v>
      </c>
      <c r="C2718" t="s">
        <v>585</v>
      </c>
      <c r="D2718" t="str">
        <f t="shared" si="133"/>
        <v>6</v>
      </c>
      <c r="E2718" t="str">
        <f t="shared" si="135"/>
        <v>21</v>
      </c>
      <c r="F2718" t="str">
        <f t="shared" si="134"/>
        <v>18</v>
      </c>
    </row>
    <row r="2719" spans="1:6">
      <c r="A2719" t="s">
        <v>5260</v>
      </c>
      <c r="B2719" t="s">
        <v>5261</v>
      </c>
      <c r="C2719" t="s">
        <v>585</v>
      </c>
      <c r="D2719" t="str">
        <f t="shared" si="133"/>
        <v>6</v>
      </c>
      <c r="E2719" t="str">
        <f t="shared" si="135"/>
        <v>21</v>
      </c>
      <c r="F2719" t="str">
        <f t="shared" si="134"/>
        <v>18</v>
      </c>
    </row>
    <row r="2720" spans="1:6">
      <c r="A2720" t="s">
        <v>5262</v>
      </c>
      <c r="B2720" t="s">
        <v>5263</v>
      </c>
      <c r="C2720" t="s">
        <v>585</v>
      </c>
      <c r="D2720" t="str">
        <f t="shared" si="133"/>
        <v>6</v>
      </c>
      <c r="E2720" t="str">
        <f t="shared" si="135"/>
        <v>21</v>
      </c>
      <c r="F2720" t="str">
        <f t="shared" si="134"/>
        <v>18</v>
      </c>
    </row>
    <row r="2721" spans="1:6">
      <c r="A2721" t="s">
        <v>5264</v>
      </c>
      <c r="B2721" t="s">
        <v>603</v>
      </c>
      <c r="C2721" t="s">
        <v>585</v>
      </c>
      <c r="D2721" t="str">
        <f t="shared" si="133"/>
        <v>6</v>
      </c>
      <c r="E2721" t="str">
        <f t="shared" si="135"/>
        <v>21</v>
      </c>
      <c r="F2721" t="str">
        <f t="shared" si="134"/>
        <v>18</v>
      </c>
    </row>
    <row r="2722" spans="1:6">
      <c r="A2722" t="s">
        <v>5265</v>
      </c>
      <c r="B2722" t="s">
        <v>5266</v>
      </c>
      <c r="C2722" t="s">
        <v>413</v>
      </c>
      <c r="D2722" t="str">
        <f t="shared" si="133"/>
        <v>6</v>
      </c>
      <c r="E2722" t="str">
        <f t="shared" si="135"/>
        <v>21</v>
      </c>
      <c r="F2722" t="str">
        <f t="shared" si="134"/>
        <v>18</v>
      </c>
    </row>
    <row r="2723" spans="1:6">
      <c r="A2723" t="s">
        <v>5267</v>
      </c>
      <c r="B2723" t="s">
        <v>5268</v>
      </c>
      <c r="C2723" t="s">
        <v>585</v>
      </c>
      <c r="D2723" t="str">
        <f t="shared" si="133"/>
        <v>6</v>
      </c>
      <c r="E2723" t="str">
        <f t="shared" si="135"/>
        <v>21</v>
      </c>
      <c r="F2723" t="str">
        <f t="shared" si="134"/>
        <v>18</v>
      </c>
    </row>
    <row r="2724" spans="1:6">
      <c r="A2724" t="s">
        <v>872</v>
      </c>
      <c r="B2724" t="s">
        <v>5269</v>
      </c>
      <c r="C2724" t="s">
        <v>585</v>
      </c>
      <c r="D2724" t="str">
        <f t="shared" si="133"/>
        <v>6</v>
      </c>
      <c r="E2724" t="str">
        <f t="shared" si="135"/>
        <v>21</v>
      </c>
      <c r="F2724" t="str">
        <f t="shared" si="134"/>
        <v>18</v>
      </c>
    </row>
    <row r="2725" spans="1:6">
      <c r="A2725" t="s">
        <v>5270</v>
      </c>
      <c r="B2725" t="s">
        <v>5266</v>
      </c>
      <c r="C2725" t="s">
        <v>461</v>
      </c>
      <c r="D2725" t="str">
        <f t="shared" si="133"/>
        <v>6</v>
      </c>
      <c r="E2725" t="str">
        <f t="shared" si="135"/>
        <v>21</v>
      </c>
      <c r="F2725" t="str">
        <f t="shared" si="134"/>
        <v>18</v>
      </c>
    </row>
    <row r="2726" spans="1:6">
      <c r="A2726" t="s">
        <v>5271</v>
      </c>
      <c r="B2726" t="s">
        <v>5272</v>
      </c>
      <c r="C2726" t="s">
        <v>585</v>
      </c>
      <c r="D2726" t="str">
        <f t="shared" si="133"/>
        <v>6</v>
      </c>
      <c r="E2726" t="str">
        <f t="shared" si="135"/>
        <v>21</v>
      </c>
      <c r="F2726" t="str">
        <f t="shared" si="134"/>
        <v>18</v>
      </c>
    </row>
    <row r="2727" spans="1:6">
      <c r="A2727" t="s">
        <v>5273</v>
      </c>
      <c r="B2727" t="s">
        <v>5274</v>
      </c>
      <c r="C2727" t="s">
        <v>585</v>
      </c>
      <c r="D2727" t="str">
        <f t="shared" si="133"/>
        <v>6</v>
      </c>
      <c r="E2727" t="str">
        <f t="shared" si="135"/>
        <v>21</v>
      </c>
      <c r="F2727" t="str">
        <f t="shared" si="134"/>
        <v>18</v>
      </c>
    </row>
    <row r="2728" spans="1:6">
      <c r="A2728" t="s">
        <v>3987</v>
      </c>
      <c r="B2728" t="s">
        <v>3988</v>
      </c>
      <c r="C2728" t="s">
        <v>438</v>
      </c>
      <c r="D2728" t="str">
        <f t="shared" si="133"/>
        <v>6</v>
      </c>
      <c r="E2728" t="str">
        <f t="shared" si="135"/>
        <v>21</v>
      </c>
      <c r="F2728" t="str">
        <f t="shared" si="134"/>
        <v>18</v>
      </c>
    </row>
    <row r="2729" spans="1:6">
      <c r="A2729" t="s">
        <v>5275</v>
      </c>
      <c r="B2729" t="s">
        <v>5276</v>
      </c>
      <c r="C2729" t="s">
        <v>461</v>
      </c>
      <c r="D2729" t="str">
        <f t="shared" si="133"/>
        <v>6</v>
      </c>
      <c r="E2729" t="str">
        <f t="shared" si="135"/>
        <v>21</v>
      </c>
      <c r="F2729" t="str">
        <f t="shared" si="134"/>
        <v>18</v>
      </c>
    </row>
    <row r="2730" spans="1:6">
      <c r="A2730" t="s">
        <v>5277</v>
      </c>
      <c r="B2730" t="s">
        <v>5278</v>
      </c>
      <c r="C2730" t="s">
        <v>585</v>
      </c>
      <c r="D2730" t="str">
        <f t="shared" si="133"/>
        <v>6</v>
      </c>
      <c r="E2730" t="str">
        <f t="shared" si="135"/>
        <v>21</v>
      </c>
      <c r="F2730" t="str">
        <f t="shared" si="134"/>
        <v>18</v>
      </c>
    </row>
    <row r="2731" spans="1:6">
      <c r="A2731" t="s">
        <v>4039</v>
      </c>
      <c r="B2731" t="s">
        <v>4040</v>
      </c>
      <c r="C2731" t="s">
        <v>413</v>
      </c>
      <c r="D2731" t="str">
        <f t="shared" si="133"/>
        <v>6</v>
      </c>
      <c r="E2731" t="str">
        <f t="shared" si="135"/>
        <v>21</v>
      </c>
      <c r="F2731" t="str">
        <f t="shared" si="134"/>
        <v>18</v>
      </c>
    </row>
    <row r="2732" spans="1:6">
      <c r="A2732" t="s">
        <v>5279</v>
      </c>
      <c r="B2732" t="s">
        <v>5280</v>
      </c>
      <c r="C2732" t="s">
        <v>585</v>
      </c>
      <c r="D2732" t="str">
        <f t="shared" si="133"/>
        <v>6</v>
      </c>
      <c r="E2732" t="str">
        <f t="shared" si="135"/>
        <v>21</v>
      </c>
      <c r="F2732" t="str">
        <f t="shared" si="134"/>
        <v>18</v>
      </c>
    </row>
    <row r="2733" spans="1:6">
      <c r="A2733" t="s">
        <v>3911</v>
      </c>
      <c r="B2733" t="s">
        <v>3912</v>
      </c>
      <c r="C2733" t="s">
        <v>347</v>
      </c>
      <c r="D2733" t="str">
        <f t="shared" si="133"/>
        <v>6</v>
      </c>
      <c r="E2733" t="str">
        <f t="shared" si="135"/>
        <v>21</v>
      </c>
      <c r="F2733" t="str">
        <f t="shared" si="134"/>
        <v>18</v>
      </c>
    </row>
    <row r="2734" spans="1:6">
      <c r="A2734" t="s">
        <v>3020</v>
      </c>
      <c r="B2734" t="s">
        <v>5281</v>
      </c>
      <c r="C2734" t="s">
        <v>585</v>
      </c>
      <c r="D2734" t="str">
        <f t="shared" si="133"/>
        <v>6</v>
      </c>
      <c r="E2734" t="str">
        <f t="shared" si="135"/>
        <v>21</v>
      </c>
      <c r="F2734" t="str">
        <f t="shared" si="134"/>
        <v>18</v>
      </c>
    </row>
    <row r="2735" spans="1:6">
      <c r="A2735" t="s">
        <v>5282</v>
      </c>
      <c r="B2735" t="s">
        <v>5283</v>
      </c>
      <c r="C2735" t="s">
        <v>585</v>
      </c>
      <c r="D2735" t="str">
        <f t="shared" si="133"/>
        <v>6</v>
      </c>
      <c r="E2735" t="str">
        <f t="shared" si="135"/>
        <v>21</v>
      </c>
      <c r="F2735" t="str">
        <f t="shared" si="134"/>
        <v>18</v>
      </c>
    </row>
    <row r="2736" spans="1:6">
      <c r="A2736" t="s">
        <v>5284</v>
      </c>
      <c r="B2736" t="s">
        <v>605</v>
      </c>
      <c r="C2736" t="s">
        <v>585</v>
      </c>
      <c r="D2736" t="str">
        <f t="shared" si="133"/>
        <v>6</v>
      </c>
      <c r="E2736" t="str">
        <f t="shared" si="135"/>
        <v>21</v>
      </c>
      <c r="F2736" t="str">
        <f t="shared" si="134"/>
        <v>18</v>
      </c>
    </row>
    <row r="2737" spans="1:6">
      <c r="A2737" t="s">
        <v>5285</v>
      </c>
      <c r="B2737" t="s">
        <v>3912</v>
      </c>
      <c r="C2737" t="s">
        <v>585</v>
      </c>
      <c r="D2737" t="str">
        <f t="shared" si="133"/>
        <v>6</v>
      </c>
      <c r="E2737" t="str">
        <f t="shared" si="135"/>
        <v>21</v>
      </c>
      <c r="F2737" t="str">
        <f t="shared" si="134"/>
        <v>18</v>
      </c>
    </row>
    <row r="2738" spans="1:6">
      <c r="A2738" t="s">
        <v>3913</v>
      </c>
      <c r="B2738" t="s">
        <v>3914</v>
      </c>
      <c r="C2738" t="s">
        <v>389</v>
      </c>
      <c r="D2738" t="str">
        <f t="shared" si="133"/>
        <v>6</v>
      </c>
      <c r="E2738" t="str">
        <f t="shared" si="135"/>
        <v>21</v>
      </c>
      <c r="F2738" t="str">
        <f t="shared" si="134"/>
        <v>18</v>
      </c>
    </row>
    <row r="2739" spans="1:6">
      <c r="A2739" t="s">
        <v>3961</v>
      </c>
      <c r="B2739" t="s">
        <v>3962</v>
      </c>
      <c r="C2739" t="s">
        <v>344</v>
      </c>
      <c r="D2739" t="str">
        <f t="shared" si="133"/>
        <v>6</v>
      </c>
      <c r="E2739" t="str">
        <f t="shared" si="135"/>
        <v>21</v>
      </c>
      <c r="F2739" t="str">
        <f t="shared" si="134"/>
        <v>18</v>
      </c>
    </row>
    <row r="2740" spans="1:6">
      <c r="A2740" t="s">
        <v>5286</v>
      </c>
      <c r="B2740" t="s">
        <v>5287</v>
      </c>
      <c r="C2740" t="s">
        <v>585</v>
      </c>
      <c r="D2740" t="str">
        <f t="shared" si="133"/>
        <v>6</v>
      </c>
      <c r="E2740" t="str">
        <f t="shared" si="135"/>
        <v>21</v>
      </c>
      <c r="F2740" t="str">
        <f t="shared" si="134"/>
        <v>18</v>
      </c>
    </row>
    <row r="2741" spans="1:6">
      <c r="A2741" t="s">
        <v>4396</v>
      </c>
      <c r="B2741" t="s">
        <v>5288</v>
      </c>
      <c r="C2741" t="s">
        <v>585</v>
      </c>
      <c r="D2741" t="str">
        <f t="shared" ref="D2741:D2804" si="136">MID(B2741,1,1)</f>
        <v>6</v>
      </c>
      <c r="E2741" t="str">
        <f t="shared" si="135"/>
        <v>21</v>
      </c>
      <c r="F2741" t="str">
        <f t="shared" ref="F2741:F2804" si="137">MID(B2741,6,2)</f>
        <v>18</v>
      </c>
    </row>
    <row r="2742" spans="1:6">
      <c r="A2742" t="s">
        <v>5289</v>
      </c>
      <c r="B2742" t="s">
        <v>5290</v>
      </c>
      <c r="C2742" t="s">
        <v>585</v>
      </c>
      <c r="D2742" t="str">
        <f t="shared" si="136"/>
        <v>6</v>
      </c>
      <c r="E2742" t="str">
        <f t="shared" si="135"/>
        <v>21</v>
      </c>
      <c r="F2742" t="str">
        <f t="shared" si="137"/>
        <v>18</v>
      </c>
    </row>
    <row r="2743" spans="1:6">
      <c r="A2743" t="s">
        <v>3020</v>
      </c>
      <c r="B2743" t="s">
        <v>5291</v>
      </c>
      <c r="C2743" t="s">
        <v>585</v>
      </c>
      <c r="D2743" t="str">
        <f t="shared" si="136"/>
        <v>6</v>
      </c>
      <c r="E2743" t="str">
        <f t="shared" si="135"/>
        <v>21</v>
      </c>
      <c r="F2743" t="str">
        <f t="shared" si="137"/>
        <v>18</v>
      </c>
    </row>
    <row r="2744" spans="1:6">
      <c r="A2744" t="s">
        <v>5292</v>
      </c>
      <c r="B2744" t="s">
        <v>5293</v>
      </c>
      <c r="C2744" t="s">
        <v>585</v>
      </c>
      <c r="D2744" t="str">
        <f t="shared" si="136"/>
        <v>6</v>
      </c>
      <c r="E2744" t="str">
        <f t="shared" si="135"/>
        <v>21</v>
      </c>
      <c r="F2744" t="str">
        <f t="shared" si="137"/>
        <v>18</v>
      </c>
    </row>
    <row r="2745" spans="1:6">
      <c r="A2745" t="s">
        <v>5294</v>
      </c>
      <c r="B2745" t="s">
        <v>5295</v>
      </c>
      <c r="C2745" t="s">
        <v>585</v>
      </c>
      <c r="D2745" t="str">
        <f t="shared" si="136"/>
        <v>6</v>
      </c>
      <c r="E2745" t="str">
        <f t="shared" si="135"/>
        <v>21</v>
      </c>
      <c r="F2745" t="str">
        <f t="shared" si="137"/>
        <v>18</v>
      </c>
    </row>
    <row r="2746" spans="1:6">
      <c r="A2746" t="s">
        <v>3873</v>
      </c>
      <c r="B2746" t="s">
        <v>482</v>
      </c>
      <c r="C2746" t="s">
        <v>336</v>
      </c>
      <c r="D2746" t="str">
        <f t="shared" si="136"/>
        <v>6</v>
      </c>
      <c r="E2746" t="str">
        <f t="shared" si="135"/>
        <v>21</v>
      </c>
      <c r="F2746" t="str">
        <f t="shared" si="137"/>
        <v>18</v>
      </c>
    </row>
    <row r="2747" spans="1:6">
      <c r="A2747" t="s">
        <v>3885</v>
      </c>
      <c r="B2747" t="s">
        <v>3886</v>
      </c>
      <c r="C2747" t="s">
        <v>3887</v>
      </c>
      <c r="D2747" t="str">
        <f t="shared" si="136"/>
        <v>6</v>
      </c>
      <c r="E2747" t="str">
        <f t="shared" si="135"/>
        <v>21</v>
      </c>
      <c r="F2747" t="str">
        <f t="shared" si="137"/>
        <v>18</v>
      </c>
    </row>
    <row r="2748" spans="1:6">
      <c r="A2748" t="s">
        <v>5296</v>
      </c>
      <c r="B2748" t="s">
        <v>5297</v>
      </c>
      <c r="C2748" t="s">
        <v>585</v>
      </c>
      <c r="D2748" t="str">
        <f t="shared" si="136"/>
        <v>6</v>
      </c>
      <c r="E2748" t="str">
        <f t="shared" si="135"/>
        <v>21</v>
      </c>
      <c r="F2748" t="str">
        <f t="shared" si="137"/>
        <v>18</v>
      </c>
    </row>
    <row r="2749" spans="1:6">
      <c r="A2749" t="s">
        <v>3955</v>
      </c>
      <c r="B2749" t="s">
        <v>3956</v>
      </c>
      <c r="C2749" t="s">
        <v>377</v>
      </c>
      <c r="D2749" t="str">
        <f t="shared" si="136"/>
        <v>6</v>
      </c>
      <c r="E2749" t="str">
        <f t="shared" si="135"/>
        <v>21</v>
      </c>
      <c r="F2749" t="str">
        <f t="shared" si="137"/>
        <v>18</v>
      </c>
    </row>
    <row r="2750" spans="1:6">
      <c r="A2750" t="s">
        <v>5298</v>
      </c>
      <c r="B2750" t="s">
        <v>5299</v>
      </c>
      <c r="C2750" t="s">
        <v>461</v>
      </c>
      <c r="D2750" t="str">
        <f t="shared" si="136"/>
        <v>6</v>
      </c>
      <c r="E2750" t="str">
        <f t="shared" ref="E2750:E2813" si="138">MID(B2750,3,2)</f>
        <v>21</v>
      </c>
      <c r="F2750" t="str">
        <f t="shared" si="137"/>
        <v>18</v>
      </c>
    </row>
    <row r="2751" spans="1:6">
      <c r="A2751" t="s">
        <v>5300</v>
      </c>
      <c r="B2751" t="s">
        <v>5301</v>
      </c>
      <c r="C2751" t="s">
        <v>585</v>
      </c>
      <c r="D2751" t="str">
        <f t="shared" si="136"/>
        <v>6</v>
      </c>
      <c r="E2751" t="str">
        <f t="shared" si="138"/>
        <v>21</v>
      </c>
      <c r="F2751" t="str">
        <f t="shared" si="137"/>
        <v>18</v>
      </c>
    </row>
    <row r="2752" spans="1:6">
      <c r="A2752" t="s">
        <v>5302</v>
      </c>
      <c r="B2752" t="s">
        <v>5303</v>
      </c>
      <c r="C2752" t="s">
        <v>461</v>
      </c>
      <c r="D2752" t="str">
        <f t="shared" si="136"/>
        <v>6</v>
      </c>
      <c r="E2752" t="str">
        <f t="shared" si="138"/>
        <v>21</v>
      </c>
      <c r="F2752" t="str">
        <f t="shared" si="137"/>
        <v>18</v>
      </c>
    </row>
    <row r="2753" spans="1:6">
      <c r="A2753" t="s">
        <v>5304</v>
      </c>
      <c r="B2753" t="s">
        <v>5305</v>
      </c>
      <c r="C2753" t="s">
        <v>461</v>
      </c>
      <c r="D2753" t="str">
        <f t="shared" si="136"/>
        <v>6</v>
      </c>
      <c r="E2753" t="str">
        <f t="shared" si="138"/>
        <v>21</v>
      </c>
      <c r="F2753" t="str">
        <f t="shared" si="137"/>
        <v>18</v>
      </c>
    </row>
    <row r="2754" spans="1:6">
      <c r="A2754" t="s">
        <v>5306</v>
      </c>
      <c r="B2754" t="s">
        <v>5305</v>
      </c>
      <c r="C2754" t="s">
        <v>461</v>
      </c>
      <c r="D2754" t="str">
        <f t="shared" si="136"/>
        <v>6</v>
      </c>
      <c r="E2754" t="str">
        <f t="shared" si="138"/>
        <v>21</v>
      </c>
      <c r="F2754" t="str">
        <f t="shared" si="137"/>
        <v>18</v>
      </c>
    </row>
    <row r="2755" spans="1:6">
      <c r="A2755" t="s">
        <v>5307</v>
      </c>
      <c r="B2755" t="s">
        <v>5308</v>
      </c>
      <c r="C2755" t="s">
        <v>585</v>
      </c>
      <c r="D2755" t="str">
        <f t="shared" si="136"/>
        <v>6</v>
      </c>
      <c r="E2755" t="str">
        <f t="shared" si="138"/>
        <v>21</v>
      </c>
      <c r="F2755" t="str">
        <f t="shared" si="137"/>
        <v>18</v>
      </c>
    </row>
    <row r="2756" spans="1:6">
      <c r="A2756" t="s">
        <v>5309</v>
      </c>
      <c r="B2756" t="s">
        <v>5310</v>
      </c>
      <c r="C2756" t="s">
        <v>585</v>
      </c>
      <c r="D2756" t="str">
        <f t="shared" si="136"/>
        <v>6</v>
      </c>
      <c r="E2756" t="str">
        <f t="shared" si="138"/>
        <v>21</v>
      </c>
      <c r="F2756" t="str">
        <f t="shared" si="137"/>
        <v>18</v>
      </c>
    </row>
    <row r="2757" spans="1:6">
      <c r="A2757" t="s">
        <v>5311</v>
      </c>
      <c r="B2757" t="s">
        <v>5312</v>
      </c>
      <c r="C2757" t="s">
        <v>585</v>
      </c>
      <c r="D2757" t="str">
        <f t="shared" si="136"/>
        <v>6</v>
      </c>
      <c r="E2757" t="str">
        <f t="shared" si="138"/>
        <v>21</v>
      </c>
      <c r="F2757" t="str">
        <f t="shared" si="137"/>
        <v>18</v>
      </c>
    </row>
    <row r="2758" spans="1:6">
      <c r="A2758" t="s">
        <v>5313</v>
      </c>
      <c r="B2758" t="s">
        <v>5314</v>
      </c>
      <c r="C2758" t="s">
        <v>585</v>
      </c>
      <c r="D2758" t="str">
        <f t="shared" si="136"/>
        <v>6</v>
      </c>
      <c r="E2758" t="str">
        <f t="shared" si="138"/>
        <v>21</v>
      </c>
      <c r="F2758" t="str">
        <f t="shared" si="137"/>
        <v>18</v>
      </c>
    </row>
    <row r="2759" spans="1:6">
      <c r="A2759" t="s">
        <v>5315</v>
      </c>
      <c r="B2759" t="s">
        <v>5316</v>
      </c>
      <c r="C2759" t="s">
        <v>461</v>
      </c>
      <c r="D2759" t="str">
        <f t="shared" si="136"/>
        <v>6</v>
      </c>
      <c r="E2759" t="str">
        <f t="shared" si="138"/>
        <v>21</v>
      </c>
      <c r="F2759" t="str">
        <f t="shared" si="137"/>
        <v>18</v>
      </c>
    </row>
    <row r="2760" spans="1:6">
      <c r="A2760" t="s">
        <v>5317</v>
      </c>
      <c r="B2760" t="s">
        <v>5316</v>
      </c>
      <c r="C2760" t="s">
        <v>585</v>
      </c>
      <c r="D2760" t="str">
        <f t="shared" si="136"/>
        <v>6</v>
      </c>
      <c r="E2760" t="str">
        <f t="shared" si="138"/>
        <v>21</v>
      </c>
      <c r="F2760" t="str">
        <f t="shared" si="137"/>
        <v>18</v>
      </c>
    </row>
    <row r="2761" spans="1:6">
      <c r="A2761" t="s">
        <v>5318</v>
      </c>
      <c r="B2761" t="s">
        <v>5316</v>
      </c>
      <c r="C2761" t="s">
        <v>585</v>
      </c>
      <c r="D2761" t="str">
        <f t="shared" si="136"/>
        <v>6</v>
      </c>
      <c r="E2761" t="str">
        <f t="shared" si="138"/>
        <v>21</v>
      </c>
      <c r="F2761" t="str">
        <f t="shared" si="137"/>
        <v>18</v>
      </c>
    </row>
    <row r="2762" spans="1:6">
      <c r="A2762" t="s">
        <v>5319</v>
      </c>
      <c r="B2762" t="s">
        <v>5320</v>
      </c>
      <c r="C2762" t="s">
        <v>585</v>
      </c>
      <c r="D2762" t="str">
        <f t="shared" si="136"/>
        <v>6</v>
      </c>
      <c r="E2762" t="str">
        <f t="shared" si="138"/>
        <v>21</v>
      </c>
      <c r="F2762" t="str">
        <f t="shared" si="137"/>
        <v>18</v>
      </c>
    </row>
    <row r="2763" spans="1:6">
      <c r="A2763" t="s">
        <v>5321</v>
      </c>
      <c r="B2763" t="s">
        <v>5322</v>
      </c>
      <c r="C2763" t="s">
        <v>371</v>
      </c>
      <c r="D2763" t="str">
        <f t="shared" si="136"/>
        <v>6</v>
      </c>
      <c r="E2763" t="str">
        <f t="shared" si="138"/>
        <v>21</v>
      </c>
      <c r="F2763" t="str">
        <f t="shared" si="137"/>
        <v>18</v>
      </c>
    </row>
    <row r="2764" spans="1:6">
      <c r="A2764" t="s">
        <v>5323</v>
      </c>
      <c r="B2764" t="s">
        <v>5324</v>
      </c>
      <c r="C2764" t="s">
        <v>585</v>
      </c>
      <c r="D2764" t="str">
        <f t="shared" si="136"/>
        <v>6</v>
      </c>
      <c r="E2764" t="str">
        <f t="shared" si="138"/>
        <v>21</v>
      </c>
      <c r="F2764" t="str">
        <f t="shared" si="137"/>
        <v>18</v>
      </c>
    </row>
    <row r="2765" spans="1:6">
      <c r="A2765" t="s">
        <v>5325</v>
      </c>
      <c r="B2765" t="s">
        <v>5326</v>
      </c>
      <c r="C2765" t="s">
        <v>585</v>
      </c>
      <c r="D2765" t="str">
        <f t="shared" si="136"/>
        <v>6</v>
      </c>
      <c r="E2765" t="str">
        <f t="shared" si="138"/>
        <v>21</v>
      </c>
      <c r="F2765" t="str">
        <f t="shared" si="137"/>
        <v>18</v>
      </c>
    </row>
    <row r="2766" spans="1:6">
      <c r="A2766" t="s">
        <v>5327</v>
      </c>
      <c r="B2766" t="s">
        <v>5328</v>
      </c>
      <c r="C2766" t="s">
        <v>585</v>
      </c>
      <c r="D2766" t="str">
        <f t="shared" si="136"/>
        <v>6</v>
      </c>
      <c r="E2766" t="str">
        <f t="shared" si="138"/>
        <v>21</v>
      </c>
      <c r="F2766" t="str">
        <f t="shared" si="137"/>
        <v>18</v>
      </c>
    </row>
    <row r="2767" spans="1:6">
      <c r="A2767" t="s">
        <v>5329</v>
      </c>
      <c r="B2767" t="s">
        <v>5330</v>
      </c>
      <c r="C2767" t="s">
        <v>585</v>
      </c>
      <c r="D2767" t="str">
        <f t="shared" si="136"/>
        <v>6</v>
      </c>
      <c r="E2767" t="str">
        <f t="shared" si="138"/>
        <v>21</v>
      </c>
      <c r="F2767" t="str">
        <f t="shared" si="137"/>
        <v>18</v>
      </c>
    </row>
    <row r="2768" spans="1:6">
      <c r="A2768" t="s">
        <v>5331</v>
      </c>
      <c r="B2768" t="s">
        <v>5332</v>
      </c>
      <c r="C2768" t="s">
        <v>461</v>
      </c>
      <c r="D2768" t="str">
        <f t="shared" si="136"/>
        <v>6</v>
      </c>
      <c r="E2768" t="str">
        <f t="shared" si="138"/>
        <v>21</v>
      </c>
      <c r="F2768" t="str">
        <f t="shared" si="137"/>
        <v>18</v>
      </c>
    </row>
    <row r="2769" spans="1:6">
      <c r="A2769" t="s">
        <v>3903</v>
      </c>
      <c r="B2769" t="s">
        <v>3904</v>
      </c>
      <c r="C2769" t="s">
        <v>355</v>
      </c>
      <c r="D2769" t="str">
        <f t="shared" si="136"/>
        <v>6</v>
      </c>
      <c r="E2769" t="str">
        <f t="shared" si="138"/>
        <v>21</v>
      </c>
      <c r="F2769" t="str">
        <f t="shared" si="137"/>
        <v>18</v>
      </c>
    </row>
    <row r="2770" spans="1:6">
      <c r="A2770" t="s">
        <v>5333</v>
      </c>
      <c r="B2770" t="s">
        <v>5334</v>
      </c>
      <c r="C2770" t="s">
        <v>585</v>
      </c>
      <c r="D2770" t="str">
        <f t="shared" si="136"/>
        <v>6</v>
      </c>
      <c r="E2770" t="str">
        <f t="shared" si="138"/>
        <v>21</v>
      </c>
      <c r="F2770" t="str">
        <f t="shared" si="137"/>
        <v>18</v>
      </c>
    </row>
    <row r="2771" spans="1:6">
      <c r="A2771" t="s">
        <v>3037</v>
      </c>
      <c r="B2771" t="s">
        <v>3874</v>
      </c>
      <c r="C2771" t="s">
        <v>298</v>
      </c>
      <c r="D2771" t="str">
        <f t="shared" si="136"/>
        <v>6</v>
      </c>
      <c r="E2771" t="str">
        <f t="shared" si="138"/>
        <v>21</v>
      </c>
      <c r="F2771" t="str">
        <f t="shared" si="137"/>
        <v>18</v>
      </c>
    </row>
    <row r="2772" spans="1:6">
      <c r="A2772" t="s">
        <v>420</v>
      </c>
      <c r="B2772" t="s">
        <v>5332</v>
      </c>
      <c r="C2772" t="s">
        <v>461</v>
      </c>
      <c r="D2772" t="str">
        <f t="shared" si="136"/>
        <v>6</v>
      </c>
      <c r="E2772" t="str">
        <f t="shared" si="138"/>
        <v>21</v>
      </c>
      <c r="F2772" t="str">
        <f t="shared" si="137"/>
        <v>18</v>
      </c>
    </row>
    <row r="2773" spans="1:6">
      <c r="A2773" t="s">
        <v>5335</v>
      </c>
      <c r="B2773" t="s">
        <v>5332</v>
      </c>
      <c r="C2773" t="s">
        <v>585</v>
      </c>
      <c r="D2773" t="str">
        <f t="shared" si="136"/>
        <v>6</v>
      </c>
      <c r="E2773" t="str">
        <f t="shared" si="138"/>
        <v>21</v>
      </c>
      <c r="F2773" t="str">
        <f t="shared" si="137"/>
        <v>18</v>
      </c>
    </row>
    <row r="2774" spans="1:6">
      <c r="A2774" t="s">
        <v>5336</v>
      </c>
      <c r="B2774" t="s">
        <v>5337</v>
      </c>
      <c r="C2774" t="s">
        <v>585</v>
      </c>
      <c r="D2774" t="str">
        <f t="shared" si="136"/>
        <v>6</v>
      </c>
      <c r="E2774" t="str">
        <f t="shared" si="138"/>
        <v>21</v>
      </c>
      <c r="F2774" t="str">
        <f t="shared" si="137"/>
        <v>18</v>
      </c>
    </row>
    <row r="2775" spans="1:6">
      <c r="A2775" t="s">
        <v>5338</v>
      </c>
      <c r="B2775" t="s">
        <v>5328</v>
      </c>
      <c r="C2775" t="s">
        <v>585</v>
      </c>
      <c r="D2775" t="str">
        <f t="shared" si="136"/>
        <v>6</v>
      </c>
      <c r="E2775" t="str">
        <f t="shared" si="138"/>
        <v>21</v>
      </c>
      <c r="F2775" t="str">
        <f t="shared" si="137"/>
        <v>18</v>
      </c>
    </row>
    <row r="2776" spans="1:6">
      <c r="A2776" t="s">
        <v>5339</v>
      </c>
      <c r="B2776" t="s">
        <v>5340</v>
      </c>
      <c r="C2776" t="s">
        <v>585</v>
      </c>
      <c r="D2776" t="str">
        <f t="shared" si="136"/>
        <v>6</v>
      </c>
      <c r="E2776" t="str">
        <f t="shared" si="138"/>
        <v>21</v>
      </c>
      <c r="F2776" t="str">
        <f t="shared" si="137"/>
        <v>18</v>
      </c>
    </row>
    <row r="2777" spans="1:6">
      <c r="A2777" t="s">
        <v>5341</v>
      </c>
      <c r="B2777" t="s">
        <v>524</v>
      </c>
      <c r="C2777" t="s">
        <v>585</v>
      </c>
      <c r="D2777" t="str">
        <f t="shared" si="136"/>
        <v>6</v>
      </c>
      <c r="E2777" t="str">
        <f t="shared" si="138"/>
        <v>21</v>
      </c>
      <c r="F2777" t="str">
        <f t="shared" si="137"/>
        <v>18</v>
      </c>
    </row>
    <row r="2778" spans="1:6">
      <c r="A2778" t="s">
        <v>585</v>
      </c>
      <c r="B2778" t="s">
        <v>5342</v>
      </c>
      <c r="C2778" t="s">
        <v>585</v>
      </c>
      <c r="D2778" t="str">
        <f t="shared" si="136"/>
        <v>6</v>
      </c>
      <c r="E2778" t="str">
        <f t="shared" si="138"/>
        <v>21</v>
      </c>
      <c r="F2778" t="str">
        <f t="shared" si="137"/>
        <v>18</v>
      </c>
    </row>
    <row r="2779" spans="1:6">
      <c r="A2779" t="s">
        <v>5343</v>
      </c>
      <c r="B2779" t="s">
        <v>5344</v>
      </c>
      <c r="C2779" t="s">
        <v>585</v>
      </c>
      <c r="D2779" t="str">
        <f t="shared" si="136"/>
        <v>6</v>
      </c>
      <c r="E2779" t="str">
        <f t="shared" si="138"/>
        <v>21</v>
      </c>
      <c r="F2779" t="str">
        <f t="shared" si="137"/>
        <v>18</v>
      </c>
    </row>
    <row r="2780" spans="1:6">
      <c r="A2780" t="s">
        <v>5345</v>
      </c>
      <c r="B2780" t="s">
        <v>5346</v>
      </c>
      <c r="C2780" t="s">
        <v>461</v>
      </c>
      <c r="D2780" t="str">
        <f t="shared" si="136"/>
        <v>6</v>
      </c>
      <c r="E2780" t="str">
        <f t="shared" si="138"/>
        <v>21</v>
      </c>
      <c r="F2780" t="str">
        <f t="shared" si="137"/>
        <v>18</v>
      </c>
    </row>
    <row r="2781" spans="1:6">
      <c r="A2781" t="s">
        <v>5347</v>
      </c>
      <c r="B2781" t="s">
        <v>5344</v>
      </c>
      <c r="C2781" t="s">
        <v>585</v>
      </c>
      <c r="D2781" t="str">
        <f t="shared" si="136"/>
        <v>6</v>
      </c>
      <c r="E2781" t="str">
        <f t="shared" si="138"/>
        <v>21</v>
      </c>
      <c r="F2781" t="str">
        <f t="shared" si="137"/>
        <v>18</v>
      </c>
    </row>
    <row r="2782" spans="1:6">
      <c r="A2782" t="s">
        <v>5348</v>
      </c>
      <c r="B2782" t="s">
        <v>5346</v>
      </c>
      <c r="C2782" t="s">
        <v>585</v>
      </c>
      <c r="D2782" t="str">
        <f t="shared" si="136"/>
        <v>6</v>
      </c>
      <c r="E2782" t="str">
        <f t="shared" si="138"/>
        <v>21</v>
      </c>
      <c r="F2782" t="str">
        <f t="shared" si="137"/>
        <v>18</v>
      </c>
    </row>
    <row r="2783" spans="1:6">
      <c r="A2783" t="s">
        <v>5349</v>
      </c>
      <c r="B2783" t="s">
        <v>5350</v>
      </c>
      <c r="C2783" t="s">
        <v>585</v>
      </c>
      <c r="D2783" t="str">
        <f t="shared" si="136"/>
        <v>6</v>
      </c>
      <c r="E2783" t="str">
        <f t="shared" si="138"/>
        <v>21</v>
      </c>
      <c r="F2783" t="str">
        <f t="shared" si="137"/>
        <v>18</v>
      </c>
    </row>
    <row r="2784" spans="1:6">
      <c r="A2784" t="s">
        <v>5351</v>
      </c>
      <c r="B2784" t="s">
        <v>5352</v>
      </c>
      <c r="C2784" t="s">
        <v>585</v>
      </c>
      <c r="D2784" t="str">
        <f t="shared" si="136"/>
        <v>6</v>
      </c>
      <c r="E2784" t="str">
        <f t="shared" si="138"/>
        <v>21</v>
      </c>
      <c r="F2784" t="str">
        <f t="shared" si="137"/>
        <v>18</v>
      </c>
    </row>
    <row r="2785" spans="1:6">
      <c r="A2785" t="s">
        <v>5353</v>
      </c>
      <c r="B2785" t="s">
        <v>5354</v>
      </c>
      <c r="C2785" t="s">
        <v>585</v>
      </c>
      <c r="D2785" t="str">
        <f t="shared" si="136"/>
        <v>6</v>
      </c>
      <c r="E2785" t="str">
        <f t="shared" si="138"/>
        <v>21</v>
      </c>
      <c r="F2785" t="str">
        <f t="shared" si="137"/>
        <v>18</v>
      </c>
    </row>
    <row r="2786" spans="1:6">
      <c r="A2786" t="s">
        <v>5355</v>
      </c>
      <c r="B2786" t="s">
        <v>5356</v>
      </c>
      <c r="C2786" t="s">
        <v>585</v>
      </c>
      <c r="D2786" t="str">
        <f t="shared" si="136"/>
        <v>6</v>
      </c>
      <c r="E2786" t="str">
        <f t="shared" si="138"/>
        <v>21</v>
      </c>
      <c r="F2786" t="str">
        <f t="shared" si="137"/>
        <v>18</v>
      </c>
    </row>
    <row r="2787" spans="1:6">
      <c r="A2787" t="s">
        <v>5357</v>
      </c>
      <c r="B2787" t="s">
        <v>5358</v>
      </c>
      <c r="C2787" t="s">
        <v>585</v>
      </c>
      <c r="D2787" t="str">
        <f t="shared" si="136"/>
        <v>6</v>
      </c>
      <c r="E2787" t="str">
        <f t="shared" si="138"/>
        <v>21</v>
      </c>
      <c r="F2787" t="str">
        <f t="shared" si="137"/>
        <v>18</v>
      </c>
    </row>
    <row r="2788" spans="1:6">
      <c r="A2788" t="s">
        <v>5359</v>
      </c>
      <c r="B2788" t="s">
        <v>5360</v>
      </c>
      <c r="C2788" t="s">
        <v>585</v>
      </c>
      <c r="D2788" t="str">
        <f t="shared" si="136"/>
        <v>6</v>
      </c>
      <c r="E2788" t="str">
        <f t="shared" si="138"/>
        <v>21</v>
      </c>
      <c r="F2788" t="str">
        <f t="shared" si="137"/>
        <v>18</v>
      </c>
    </row>
    <row r="2789" spans="1:6">
      <c r="A2789" t="s">
        <v>4041</v>
      </c>
      <c r="B2789" t="s">
        <v>4042</v>
      </c>
      <c r="C2789" t="s">
        <v>415</v>
      </c>
      <c r="D2789" t="str">
        <f t="shared" si="136"/>
        <v>6</v>
      </c>
      <c r="E2789" t="str">
        <f t="shared" si="138"/>
        <v>21</v>
      </c>
      <c r="F2789" t="str">
        <f t="shared" si="137"/>
        <v>18</v>
      </c>
    </row>
    <row r="2790" spans="1:6">
      <c r="A2790" t="s">
        <v>5361</v>
      </c>
      <c r="B2790" t="s">
        <v>5362</v>
      </c>
      <c r="C2790" t="s">
        <v>585</v>
      </c>
      <c r="D2790" t="str">
        <f t="shared" si="136"/>
        <v>6</v>
      </c>
      <c r="E2790" t="str">
        <f t="shared" si="138"/>
        <v>21</v>
      </c>
      <c r="F2790" t="str">
        <f t="shared" si="137"/>
        <v>18</v>
      </c>
    </row>
    <row r="2791" spans="1:6">
      <c r="A2791" t="s">
        <v>5363</v>
      </c>
      <c r="B2791" t="s">
        <v>5364</v>
      </c>
      <c r="C2791" t="s">
        <v>585</v>
      </c>
      <c r="D2791" t="str">
        <f t="shared" si="136"/>
        <v>6</v>
      </c>
      <c r="E2791" t="str">
        <f t="shared" si="138"/>
        <v>21</v>
      </c>
      <c r="F2791" t="str">
        <f t="shared" si="137"/>
        <v>18</v>
      </c>
    </row>
    <row r="2792" spans="1:6">
      <c r="A2792" t="s">
        <v>3859</v>
      </c>
      <c r="B2792" t="s">
        <v>3860</v>
      </c>
      <c r="C2792" t="s">
        <v>3852</v>
      </c>
      <c r="D2792" t="str">
        <f t="shared" si="136"/>
        <v>6</v>
      </c>
      <c r="E2792" t="str">
        <f t="shared" si="138"/>
        <v>21</v>
      </c>
      <c r="F2792" t="str">
        <f t="shared" si="137"/>
        <v>18</v>
      </c>
    </row>
    <row r="2793" spans="1:6">
      <c r="A2793" t="s">
        <v>3829</v>
      </c>
      <c r="B2793" t="s">
        <v>3830</v>
      </c>
      <c r="C2793" t="s">
        <v>157</v>
      </c>
      <c r="D2793" t="str">
        <f t="shared" si="136"/>
        <v>6</v>
      </c>
      <c r="E2793" t="str">
        <f t="shared" si="138"/>
        <v>21</v>
      </c>
      <c r="F2793" t="str">
        <f t="shared" si="137"/>
        <v>18</v>
      </c>
    </row>
    <row r="2794" spans="1:6">
      <c r="A2794" t="s">
        <v>5365</v>
      </c>
      <c r="B2794" t="s">
        <v>5366</v>
      </c>
      <c r="C2794" t="s">
        <v>585</v>
      </c>
      <c r="D2794" t="str">
        <f t="shared" si="136"/>
        <v>6</v>
      </c>
      <c r="E2794" t="str">
        <f t="shared" si="138"/>
        <v>21</v>
      </c>
      <c r="F2794" t="str">
        <f t="shared" si="137"/>
        <v>18</v>
      </c>
    </row>
    <row r="2795" spans="1:6">
      <c r="A2795" t="s">
        <v>5367</v>
      </c>
      <c r="B2795" t="s">
        <v>5368</v>
      </c>
      <c r="C2795" t="s">
        <v>585</v>
      </c>
      <c r="D2795" t="str">
        <f t="shared" si="136"/>
        <v>6</v>
      </c>
      <c r="E2795" t="str">
        <f t="shared" si="138"/>
        <v>21</v>
      </c>
      <c r="F2795" t="str">
        <f t="shared" si="137"/>
        <v>18</v>
      </c>
    </row>
    <row r="2796" spans="1:6">
      <c r="A2796" t="s">
        <v>5369</v>
      </c>
      <c r="B2796" t="s">
        <v>3944</v>
      </c>
      <c r="C2796" t="s">
        <v>371</v>
      </c>
      <c r="D2796" t="str">
        <f t="shared" si="136"/>
        <v>6</v>
      </c>
      <c r="E2796" t="str">
        <f t="shared" si="138"/>
        <v>21</v>
      </c>
      <c r="F2796" t="str">
        <f t="shared" si="137"/>
        <v>18</v>
      </c>
    </row>
    <row r="2797" spans="1:6">
      <c r="A2797" t="s">
        <v>3943</v>
      </c>
      <c r="B2797" t="s">
        <v>3944</v>
      </c>
      <c r="C2797" t="s">
        <v>478</v>
      </c>
      <c r="D2797" t="str">
        <f t="shared" si="136"/>
        <v>6</v>
      </c>
      <c r="E2797" t="str">
        <f t="shared" si="138"/>
        <v>21</v>
      </c>
      <c r="F2797" t="str">
        <f t="shared" si="137"/>
        <v>18</v>
      </c>
    </row>
    <row r="2798" spans="1:6">
      <c r="A2798" t="s">
        <v>5370</v>
      </c>
      <c r="B2798" t="s">
        <v>3944</v>
      </c>
      <c r="C2798" t="s">
        <v>585</v>
      </c>
      <c r="D2798" t="str">
        <f t="shared" si="136"/>
        <v>6</v>
      </c>
      <c r="E2798" t="str">
        <f t="shared" si="138"/>
        <v>21</v>
      </c>
      <c r="F2798" t="str">
        <f t="shared" si="137"/>
        <v>18</v>
      </c>
    </row>
    <row r="2799" spans="1:6">
      <c r="A2799" t="s">
        <v>5371</v>
      </c>
      <c r="B2799" t="s">
        <v>5372</v>
      </c>
      <c r="C2799" t="s">
        <v>585</v>
      </c>
      <c r="D2799" t="str">
        <f t="shared" si="136"/>
        <v>6</v>
      </c>
      <c r="E2799" t="str">
        <f t="shared" si="138"/>
        <v>21</v>
      </c>
      <c r="F2799" t="str">
        <f t="shared" si="137"/>
        <v>18</v>
      </c>
    </row>
    <row r="2800" spans="1:6">
      <c r="A2800" t="s">
        <v>5373</v>
      </c>
      <c r="B2800" t="s">
        <v>5374</v>
      </c>
      <c r="C2800" t="s">
        <v>461</v>
      </c>
      <c r="D2800" t="str">
        <f t="shared" si="136"/>
        <v>6</v>
      </c>
      <c r="E2800" t="str">
        <f t="shared" si="138"/>
        <v>21</v>
      </c>
      <c r="F2800" t="str">
        <f t="shared" si="137"/>
        <v>18</v>
      </c>
    </row>
    <row r="2801" spans="1:6">
      <c r="A2801" t="s">
        <v>5375</v>
      </c>
      <c r="B2801" t="s">
        <v>5364</v>
      </c>
      <c r="C2801" t="s">
        <v>585</v>
      </c>
      <c r="D2801" t="str">
        <f t="shared" si="136"/>
        <v>6</v>
      </c>
      <c r="E2801" t="str">
        <f t="shared" si="138"/>
        <v>21</v>
      </c>
      <c r="F2801" t="str">
        <f t="shared" si="137"/>
        <v>18</v>
      </c>
    </row>
    <row r="2802" spans="1:6">
      <c r="A2802" t="s">
        <v>5376</v>
      </c>
      <c r="B2802" t="s">
        <v>5366</v>
      </c>
      <c r="C2802" t="s">
        <v>585</v>
      </c>
      <c r="D2802" t="str">
        <f t="shared" si="136"/>
        <v>6</v>
      </c>
      <c r="E2802" t="str">
        <f t="shared" si="138"/>
        <v>21</v>
      </c>
      <c r="F2802" t="str">
        <f t="shared" si="137"/>
        <v>18</v>
      </c>
    </row>
    <row r="2803" spans="1:6">
      <c r="A2803" t="s">
        <v>5377</v>
      </c>
      <c r="B2803" t="s">
        <v>5378</v>
      </c>
      <c r="C2803" t="s">
        <v>585</v>
      </c>
      <c r="D2803" t="str">
        <f t="shared" si="136"/>
        <v>6</v>
      </c>
      <c r="E2803" t="str">
        <f t="shared" si="138"/>
        <v>21</v>
      </c>
      <c r="F2803" t="str">
        <f t="shared" si="137"/>
        <v>18</v>
      </c>
    </row>
    <row r="2804" spans="1:6">
      <c r="A2804" t="s">
        <v>5379</v>
      </c>
      <c r="B2804" t="s">
        <v>5380</v>
      </c>
      <c r="C2804" t="s">
        <v>585</v>
      </c>
      <c r="D2804" t="str">
        <f t="shared" si="136"/>
        <v>6</v>
      </c>
      <c r="E2804" t="str">
        <f t="shared" si="138"/>
        <v>21</v>
      </c>
      <c r="F2804" t="str">
        <f t="shared" si="137"/>
        <v>18</v>
      </c>
    </row>
    <row r="2805" spans="1:6">
      <c r="A2805" t="s">
        <v>5381</v>
      </c>
      <c r="B2805" t="s">
        <v>5382</v>
      </c>
      <c r="C2805" t="s">
        <v>461</v>
      </c>
      <c r="D2805" t="str">
        <f t="shared" ref="D2805:D2868" si="139">MID(B2805,1,1)</f>
        <v>6</v>
      </c>
      <c r="E2805" t="str">
        <f t="shared" si="138"/>
        <v>21</v>
      </c>
      <c r="F2805" t="str">
        <f t="shared" ref="F2805:F2868" si="140">MID(B2805,6,2)</f>
        <v>18</v>
      </c>
    </row>
    <row r="2806" spans="1:6">
      <c r="A2806" t="s">
        <v>5383</v>
      </c>
      <c r="B2806" t="s">
        <v>3867</v>
      </c>
      <c r="C2806" t="s">
        <v>585</v>
      </c>
      <c r="D2806" t="str">
        <f t="shared" si="139"/>
        <v>6</v>
      </c>
      <c r="E2806" t="str">
        <f t="shared" si="138"/>
        <v>21</v>
      </c>
      <c r="F2806" t="str">
        <f t="shared" si="140"/>
        <v>18</v>
      </c>
    </row>
    <row r="2807" spans="1:6">
      <c r="A2807" t="s">
        <v>5384</v>
      </c>
      <c r="B2807" t="s">
        <v>5385</v>
      </c>
      <c r="C2807" t="s">
        <v>585</v>
      </c>
      <c r="D2807" t="str">
        <f t="shared" si="139"/>
        <v>6</v>
      </c>
      <c r="E2807" t="str">
        <f t="shared" si="138"/>
        <v>21</v>
      </c>
      <c r="F2807" t="str">
        <f t="shared" si="140"/>
        <v>18</v>
      </c>
    </row>
    <row r="2808" spans="1:6">
      <c r="A2808" t="s">
        <v>3866</v>
      </c>
      <c r="B2808" t="s">
        <v>3867</v>
      </c>
      <c r="C2808" t="s">
        <v>3868</v>
      </c>
      <c r="D2808" t="str">
        <f t="shared" si="139"/>
        <v>6</v>
      </c>
      <c r="E2808" t="str">
        <f t="shared" si="138"/>
        <v>21</v>
      </c>
      <c r="F2808" t="str">
        <f t="shared" si="140"/>
        <v>18</v>
      </c>
    </row>
    <row r="2809" spans="1:6">
      <c r="A2809" t="s">
        <v>5386</v>
      </c>
      <c r="B2809" t="s">
        <v>5387</v>
      </c>
      <c r="C2809" t="s">
        <v>585</v>
      </c>
      <c r="D2809" t="str">
        <f t="shared" si="139"/>
        <v>6</v>
      </c>
      <c r="E2809" t="str">
        <f t="shared" si="138"/>
        <v>21</v>
      </c>
      <c r="F2809" t="str">
        <f t="shared" si="140"/>
        <v>18</v>
      </c>
    </row>
    <row r="2810" spans="1:6">
      <c r="A2810" t="s">
        <v>5388</v>
      </c>
      <c r="B2810" t="s">
        <v>5389</v>
      </c>
      <c r="C2810" t="s">
        <v>461</v>
      </c>
      <c r="D2810" t="str">
        <f t="shared" si="139"/>
        <v>6</v>
      </c>
      <c r="E2810" t="str">
        <f t="shared" si="138"/>
        <v>21</v>
      </c>
      <c r="F2810" t="str">
        <f t="shared" si="140"/>
        <v>18</v>
      </c>
    </row>
    <row r="2811" spans="1:6">
      <c r="A2811" t="s">
        <v>5390</v>
      </c>
      <c r="B2811" t="s">
        <v>5391</v>
      </c>
      <c r="C2811" t="s">
        <v>585</v>
      </c>
      <c r="D2811" t="str">
        <f t="shared" si="139"/>
        <v>6</v>
      </c>
      <c r="E2811" t="str">
        <f t="shared" si="138"/>
        <v>21</v>
      </c>
      <c r="F2811" t="str">
        <f t="shared" si="140"/>
        <v>18</v>
      </c>
    </row>
    <row r="2812" spans="1:6">
      <c r="A2812" t="s">
        <v>5392</v>
      </c>
      <c r="B2812" t="s">
        <v>5393</v>
      </c>
      <c r="C2812" t="s">
        <v>585</v>
      </c>
      <c r="D2812" t="str">
        <f t="shared" si="139"/>
        <v>6</v>
      </c>
      <c r="E2812" t="str">
        <f t="shared" si="138"/>
        <v>21</v>
      </c>
      <c r="F2812" t="str">
        <f t="shared" si="140"/>
        <v>18</v>
      </c>
    </row>
    <row r="2813" spans="1:6">
      <c r="A2813" t="s">
        <v>3893</v>
      </c>
      <c r="B2813" t="s">
        <v>3894</v>
      </c>
      <c r="C2813" t="s">
        <v>352</v>
      </c>
      <c r="D2813" t="str">
        <f t="shared" si="139"/>
        <v>6</v>
      </c>
      <c r="E2813" t="str">
        <f t="shared" si="138"/>
        <v>21</v>
      </c>
      <c r="F2813" t="str">
        <f t="shared" si="140"/>
        <v>18</v>
      </c>
    </row>
    <row r="2814" spans="1:6">
      <c r="A2814" t="s">
        <v>5394</v>
      </c>
      <c r="B2814" t="s">
        <v>5395</v>
      </c>
      <c r="C2814" t="s">
        <v>585</v>
      </c>
      <c r="D2814" t="str">
        <f t="shared" si="139"/>
        <v>6</v>
      </c>
      <c r="E2814" t="str">
        <f t="shared" ref="E2814:E2877" si="141">MID(B2814,3,2)</f>
        <v>21</v>
      </c>
      <c r="F2814" t="str">
        <f t="shared" si="140"/>
        <v>18</v>
      </c>
    </row>
    <row r="2815" spans="1:6">
      <c r="A2815" t="s">
        <v>5396</v>
      </c>
      <c r="B2815" t="s">
        <v>5397</v>
      </c>
      <c r="C2815" t="s">
        <v>585</v>
      </c>
      <c r="D2815" t="str">
        <f t="shared" si="139"/>
        <v>6</v>
      </c>
      <c r="E2815" t="str">
        <f t="shared" si="141"/>
        <v>21</v>
      </c>
      <c r="F2815" t="str">
        <f t="shared" si="140"/>
        <v>18</v>
      </c>
    </row>
    <row r="2816" spans="1:6">
      <c r="A2816" t="s">
        <v>5398</v>
      </c>
      <c r="B2816" t="s">
        <v>5395</v>
      </c>
      <c r="C2816" t="s">
        <v>585</v>
      </c>
      <c r="D2816" t="str">
        <f t="shared" si="139"/>
        <v>6</v>
      </c>
      <c r="E2816" t="str">
        <f t="shared" si="141"/>
        <v>21</v>
      </c>
      <c r="F2816" t="str">
        <f t="shared" si="140"/>
        <v>18</v>
      </c>
    </row>
    <row r="2817" spans="1:6">
      <c r="A2817" t="s">
        <v>5399</v>
      </c>
      <c r="B2817" t="s">
        <v>5400</v>
      </c>
      <c r="C2817" t="s">
        <v>585</v>
      </c>
      <c r="D2817" t="str">
        <f t="shared" si="139"/>
        <v>6</v>
      </c>
      <c r="E2817" t="str">
        <f t="shared" si="141"/>
        <v>21</v>
      </c>
      <c r="F2817" t="str">
        <f t="shared" si="140"/>
        <v>18</v>
      </c>
    </row>
    <row r="2818" spans="1:6">
      <c r="A2818" t="s">
        <v>5401</v>
      </c>
      <c r="B2818" t="s">
        <v>5402</v>
      </c>
      <c r="C2818" t="s">
        <v>585</v>
      </c>
      <c r="D2818" t="str">
        <f t="shared" si="139"/>
        <v>6</v>
      </c>
      <c r="E2818" t="str">
        <f t="shared" si="141"/>
        <v>21</v>
      </c>
      <c r="F2818" t="str">
        <f t="shared" si="140"/>
        <v>18</v>
      </c>
    </row>
    <row r="2819" spans="1:6">
      <c r="A2819" t="s">
        <v>5403</v>
      </c>
      <c r="B2819" t="s">
        <v>5404</v>
      </c>
      <c r="C2819" t="s">
        <v>371</v>
      </c>
      <c r="D2819" t="str">
        <f t="shared" si="139"/>
        <v>6</v>
      </c>
      <c r="E2819" t="str">
        <f t="shared" si="141"/>
        <v>21</v>
      </c>
      <c r="F2819" t="str">
        <f t="shared" si="140"/>
        <v>18</v>
      </c>
    </row>
    <row r="2820" spans="1:6">
      <c r="A2820" t="s">
        <v>5405</v>
      </c>
      <c r="B2820" t="s">
        <v>5406</v>
      </c>
      <c r="C2820" t="s">
        <v>585</v>
      </c>
      <c r="D2820" t="str">
        <f t="shared" si="139"/>
        <v>6</v>
      </c>
      <c r="E2820" t="str">
        <f t="shared" si="141"/>
        <v>21</v>
      </c>
      <c r="F2820" t="str">
        <f t="shared" si="140"/>
        <v>18</v>
      </c>
    </row>
    <row r="2821" spans="1:6">
      <c r="A2821" t="s">
        <v>3820</v>
      </c>
      <c r="B2821" t="s">
        <v>3821</v>
      </c>
      <c r="C2821" t="s">
        <v>3822</v>
      </c>
      <c r="D2821" t="str">
        <f t="shared" si="139"/>
        <v>6</v>
      </c>
      <c r="E2821" t="str">
        <f t="shared" si="141"/>
        <v>21</v>
      </c>
      <c r="F2821" t="str">
        <f t="shared" si="140"/>
        <v>18</v>
      </c>
    </row>
    <row r="2822" spans="1:6">
      <c r="A2822" t="s">
        <v>5407</v>
      </c>
      <c r="B2822" t="s">
        <v>5408</v>
      </c>
      <c r="C2822" t="s">
        <v>585</v>
      </c>
      <c r="D2822" t="str">
        <f t="shared" si="139"/>
        <v>6</v>
      </c>
      <c r="E2822" t="str">
        <f t="shared" si="141"/>
        <v>21</v>
      </c>
      <c r="F2822" t="str">
        <f t="shared" si="140"/>
        <v>18</v>
      </c>
    </row>
    <row r="2823" spans="1:6">
      <c r="A2823" t="s">
        <v>5409</v>
      </c>
      <c r="B2823" t="s">
        <v>5410</v>
      </c>
      <c r="C2823" t="s">
        <v>585</v>
      </c>
      <c r="D2823" t="str">
        <f t="shared" si="139"/>
        <v>6</v>
      </c>
      <c r="E2823" t="str">
        <f t="shared" si="141"/>
        <v>21</v>
      </c>
      <c r="F2823" t="str">
        <f t="shared" si="140"/>
        <v>18</v>
      </c>
    </row>
    <row r="2824" spans="1:6">
      <c r="A2824" t="s">
        <v>5411</v>
      </c>
      <c r="B2824" t="s">
        <v>5408</v>
      </c>
      <c r="C2824" t="s">
        <v>585</v>
      </c>
      <c r="D2824" t="str">
        <f t="shared" si="139"/>
        <v>6</v>
      </c>
      <c r="E2824" t="str">
        <f t="shared" si="141"/>
        <v>21</v>
      </c>
      <c r="F2824" t="str">
        <f t="shared" si="140"/>
        <v>18</v>
      </c>
    </row>
    <row r="2825" spans="1:6">
      <c r="A2825" t="s">
        <v>5412</v>
      </c>
      <c r="B2825" t="s">
        <v>5413</v>
      </c>
      <c r="C2825" t="s">
        <v>585</v>
      </c>
      <c r="D2825" t="str">
        <f t="shared" si="139"/>
        <v>6</v>
      </c>
      <c r="E2825" t="str">
        <f t="shared" si="141"/>
        <v>21</v>
      </c>
      <c r="F2825" t="str">
        <f t="shared" si="140"/>
        <v>18</v>
      </c>
    </row>
    <row r="2826" spans="1:6">
      <c r="A2826" t="s">
        <v>5414</v>
      </c>
      <c r="B2826" t="s">
        <v>5415</v>
      </c>
      <c r="C2826" t="s">
        <v>371</v>
      </c>
      <c r="D2826" t="str">
        <f t="shared" si="139"/>
        <v>6</v>
      </c>
      <c r="E2826" t="str">
        <f t="shared" si="141"/>
        <v>21</v>
      </c>
      <c r="F2826" t="str">
        <f t="shared" si="140"/>
        <v>18</v>
      </c>
    </row>
    <row r="2827" spans="1:6">
      <c r="A2827" t="s">
        <v>5416</v>
      </c>
      <c r="B2827" t="s">
        <v>5417</v>
      </c>
      <c r="C2827" t="s">
        <v>585</v>
      </c>
      <c r="D2827" t="str">
        <f t="shared" si="139"/>
        <v>6</v>
      </c>
      <c r="E2827" t="str">
        <f t="shared" si="141"/>
        <v>21</v>
      </c>
      <c r="F2827" t="str">
        <f t="shared" si="140"/>
        <v>18</v>
      </c>
    </row>
    <row r="2828" spans="1:6">
      <c r="A2828" t="s">
        <v>5418</v>
      </c>
      <c r="B2828" t="s">
        <v>5419</v>
      </c>
      <c r="C2828" t="s">
        <v>585</v>
      </c>
      <c r="D2828" t="str">
        <f t="shared" si="139"/>
        <v>6</v>
      </c>
      <c r="E2828" t="str">
        <f t="shared" si="141"/>
        <v>21</v>
      </c>
      <c r="F2828" t="str">
        <f t="shared" si="140"/>
        <v>18</v>
      </c>
    </row>
    <row r="2829" spans="1:6">
      <c r="A2829" t="s">
        <v>5420</v>
      </c>
      <c r="B2829" t="s">
        <v>5421</v>
      </c>
      <c r="C2829" t="s">
        <v>585</v>
      </c>
      <c r="D2829" t="str">
        <f t="shared" si="139"/>
        <v>6</v>
      </c>
      <c r="E2829" t="str">
        <f t="shared" si="141"/>
        <v>21</v>
      </c>
      <c r="F2829" t="str">
        <f t="shared" si="140"/>
        <v>18</v>
      </c>
    </row>
    <row r="2830" spans="1:6">
      <c r="A2830" t="s">
        <v>5422</v>
      </c>
      <c r="B2830" t="s">
        <v>5423</v>
      </c>
      <c r="C2830" t="s">
        <v>585</v>
      </c>
      <c r="D2830" t="str">
        <f t="shared" si="139"/>
        <v>6</v>
      </c>
      <c r="E2830" t="str">
        <f t="shared" si="141"/>
        <v>21</v>
      </c>
      <c r="F2830" t="str">
        <f t="shared" si="140"/>
        <v>18</v>
      </c>
    </row>
    <row r="2831" spans="1:6">
      <c r="A2831" t="s">
        <v>5424</v>
      </c>
      <c r="B2831" t="s">
        <v>5419</v>
      </c>
      <c r="C2831" t="s">
        <v>438</v>
      </c>
      <c r="D2831" t="str">
        <f t="shared" si="139"/>
        <v>6</v>
      </c>
      <c r="E2831" t="str">
        <f t="shared" si="141"/>
        <v>21</v>
      </c>
      <c r="F2831" t="str">
        <f t="shared" si="140"/>
        <v>18</v>
      </c>
    </row>
    <row r="2832" spans="1:6">
      <c r="A2832" t="s">
        <v>3057</v>
      </c>
      <c r="B2832" t="s">
        <v>5425</v>
      </c>
      <c r="C2832" t="s">
        <v>585</v>
      </c>
      <c r="D2832" t="str">
        <f t="shared" si="139"/>
        <v>6</v>
      </c>
      <c r="E2832" t="str">
        <f t="shared" si="141"/>
        <v>21</v>
      </c>
      <c r="F2832" t="str">
        <f t="shared" si="140"/>
        <v>18</v>
      </c>
    </row>
    <row r="2833" spans="1:6">
      <c r="A2833" t="s">
        <v>5426</v>
      </c>
      <c r="B2833" t="s">
        <v>5427</v>
      </c>
      <c r="C2833" t="s">
        <v>585</v>
      </c>
      <c r="D2833" t="str">
        <f t="shared" si="139"/>
        <v>6</v>
      </c>
      <c r="E2833" t="str">
        <f t="shared" si="141"/>
        <v>21</v>
      </c>
      <c r="F2833" t="str">
        <f t="shared" si="140"/>
        <v>18</v>
      </c>
    </row>
    <row r="2834" spans="1:6">
      <c r="A2834" t="s">
        <v>420</v>
      </c>
      <c r="B2834" t="s">
        <v>5428</v>
      </c>
      <c r="C2834" t="s">
        <v>585</v>
      </c>
      <c r="D2834" t="str">
        <f t="shared" si="139"/>
        <v>6</v>
      </c>
      <c r="E2834" t="str">
        <f t="shared" si="141"/>
        <v>21</v>
      </c>
      <c r="F2834" t="str">
        <f t="shared" si="140"/>
        <v>18</v>
      </c>
    </row>
    <row r="2835" spans="1:6">
      <c r="A2835" t="s">
        <v>3811</v>
      </c>
      <c r="B2835" t="s">
        <v>3812</v>
      </c>
      <c r="C2835" t="s">
        <v>3813</v>
      </c>
      <c r="D2835" t="str">
        <f t="shared" si="139"/>
        <v>6</v>
      </c>
      <c r="E2835" t="str">
        <f t="shared" si="141"/>
        <v>21</v>
      </c>
      <c r="F2835" t="str">
        <f t="shared" si="140"/>
        <v>18</v>
      </c>
    </row>
    <row r="2836" spans="1:6">
      <c r="A2836" t="s">
        <v>1004</v>
      </c>
      <c r="B2836" t="s">
        <v>5429</v>
      </c>
      <c r="C2836" t="s">
        <v>585</v>
      </c>
      <c r="D2836" t="str">
        <f t="shared" si="139"/>
        <v>6</v>
      </c>
      <c r="E2836" t="str">
        <f t="shared" si="141"/>
        <v>21</v>
      </c>
      <c r="F2836" t="str">
        <f t="shared" si="140"/>
        <v>18</v>
      </c>
    </row>
    <row r="2837" spans="1:6">
      <c r="A2837" t="s">
        <v>3909</v>
      </c>
      <c r="B2837" t="s">
        <v>3910</v>
      </c>
      <c r="C2837" t="s">
        <v>307</v>
      </c>
      <c r="D2837" t="str">
        <f t="shared" si="139"/>
        <v>6</v>
      </c>
      <c r="E2837" t="str">
        <f t="shared" si="141"/>
        <v>21</v>
      </c>
      <c r="F2837" t="str">
        <f t="shared" si="140"/>
        <v>18</v>
      </c>
    </row>
    <row r="2838" spans="1:6">
      <c r="A2838" t="s">
        <v>5430</v>
      </c>
      <c r="B2838" t="s">
        <v>5431</v>
      </c>
      <c r="C2838" t="s">
        <v>585</v>
      </c>
      <c r="D2838" t="str">
        <f t="shared" si="139"/>
        <v>6</v>
      </c>
      <c r="E2838" t="str">
        <f t="shared" si="141"/>
        <v>21</v>
      </c>
      <c r="F2838" t="str">
        <f t="shared" si="140"/>
        <v>18</v>
      </c>
    </row>
    <row r="2839" spans="1:6">
      <c r="A2839" t="s">
        <v>5432</v>
      </c>
      <c r="B2839" t="s">
        <v>526</v>
      </c>
      <c r="C2839" t="s">
        <v>585</v>
      </c>
      <c r="D2839" t="str">
        <f t="shared" si="139"/>
        <v>6</v>
      </c>
      <c r="E2839" t="str">
        <f t="shared" si="141"/>
        <v>21</v>
      </c>
      <c r="F2839" t="str">
        <f t="shared" si="140"/>
        <v>18</v>
      </c>
    </row>
    <row r="2840" spans="1:6">
      <c r="A2840" t="s">
        <v>3888</v>
      </c>
      <c r="B2840" t="s">
        <v>3889</v>
      </c>
      <c r="C2840" t="s">
        <v>382</v>
      </c>
      <c r="D2840" t="str">
        <f t="shared" si="139"/>
        <v>6</v>
      </c>
      <c r="E2840" t="str">
        <f t="shared" si="141"/>
        <v>21</v>
      </c>
      <c r="F2840" t="str">
        <f t="shared" si="140"/>
        <v>18</v>
      </c>
    </row>
    <row r="2841" spans="1:6">
      <c r="A2841" t="s">
        <v>5433</v>
      </c>
      <c r="B2841" t="s">
        <v>5434</v>
      </c>
      <c r="C2841" t="s">
        <v>585</v>
      </c>
      <c r="D2841" t="str">
        <f t="shared" si="139"/>
        <v>6</v>
      </c>
      <c r="E2841" t="str">
        <f t="shared" si="141"/>
        <v>21</v>
      </c>
      <c r="F2841" t="str">
        <f t="shared" si="140"/>
        <v>18</v>
      </c>
    </row>
    <row r="2842" spans="1:6">
      <c r="A2842" t="s">
        <v>5435</v>
      </c>
      <c r="B2842" t="s">
        <v>5436</v>
      </c>
      <c r="C2842" t="s">
        <v>585</v>
      </c>
      <c r="D2842" t="str">
        <f t="shared" si="139"/>
        <v>6</v>
      </c>
      <c r="E2842" t="str">
        <f t="shared" si="141"/>
        <v>21</v>
      </c>
      <c r="F2842" t="str">
        <f t="shared" si="140"/>
        <v>18</v>
      </c>
    </row>
    <row r="2843" spans="1:6">
      <c r="A2843" t="s">
        <v>5437</v>
      </c>
      <c r="B2843" t="s">
        <v>5438</v>
      </c>
      <c r="C2843" t="s">
        <v>585</v>
      </c>
      <c r="D2843" t="str">
        <f t="shared" si="139"/>
        <v>6</v>
      </c>
      <c r="E2843" t="str">
        <f t="shared" si="141"/>
        <v>21</v>
      </c>
      <c r="F2843" t="str">
        <f t="shared" si="140"/>
        <v>18</v>
      </c>
    </row>
    <row r="2844" spans="1:6">
      <c r="A2844" t="s">
        <v>3930</v>
      </c>
      <c r="B2844" t="s">
        <v>3931</v>
      </c>
      <c r="C2844" t="s">
        <v>389</v>
      </c>
      <c r="D2844" t="str">
        <f t="shared" si="139"/>
        <v>6</v>
      </c>
      <c r="E2844" t="str">
        <f t="shared" si="141"/>
        <v>21</v>
      </c>
      <c r="F2844" t="str">
        <f t="shared" si="140"/>
        <v>18</v>
      </c>
    </row>
    <row r="2845" spans="1:6">
      <c r="A2845" t="s">
        <v>5439</v>
      </c>
      <c r="B2845" t="s">
        <v>5440</v>
      </c>
      <c r="C2845" t="s">
        <v>585</v>
      </c>
      <c r="D2845" t="str">
        <f t="shared" si="139"/>
        <v>6</v>
      </c>
      <c r="E2845" t="str">
        <f t="shared" si="141"/>
        <v>21</v>
      </c>
      <c r="F2845" t="str">
        <f t="shared" si="140"/>
        <v>18</v>
      </c>
    </row>
    <row r="2846" spans="1:6">
      <c r="A2846" t="s">
        <v>4080</v>
      </c>
      <c r="B2846" t="s">
        <v>4081</v>
      </c>
      <c r="C2846" t="s">
        <v>438</v>
      </c>
      <c r="D2846" t="str">
        <f t="shared" si="139"/>
        <v>6</v>
      </c>
      <c r="E2846" t="str">
        <f t="shared" si="141"/>
        <v>21</v>
      </c>
      <c r="F2846" t="str">
        <f t="shared" si="140"/>
        <v>18</v>
      </c>
    </row>
    <row r="2847" spans="1:6">
      <c r="A2847" t="s">
        <v>5441</v>
      </c>
      <c r="B2847" t="s">
        <v>5442</v>
      </c>
      <c r="C2847" t="s">
        <v>461</v>
      </c>
      <c r="D2847" t="str">
        <f t="shared" si="139"/>
        <v>6</v>
      </c>
      <c r="E2847" t="str">
        <f t="shared" si="141"/>
        <v>21</v>
      </c>
      <c r="F2847" t="str">
        <f t="shared" si="140"/>
        <v>17</v>
      </c>
    </row>
    <row r="2848" spans="1:6">
      <c r="A2848" t="s">
        <v>5443</v>
      </c>
      <c r="B2848" t="s">
        <v>5444</v>
      </c>
      <c r="C2848" t="s">
        <v>585</v>
      </c>
      <c r="D2848" t="str">
        <f t="shared" si="139"/>
        <v>6</v>
      </c>
      <c r="E2848" t="str">
        <f t="shared" si="141"/>
        <v>21</v>
      </c>
      <c r="F2848" t="str">
        <f t="shared" si="140"/>
        <v>17</v>
      </c>
    </row>
    <row r="2849" spans="1:6">
      <c r="A2849" t="s">
        <v>5445</v>
      </c>
      <c r="B2849" t="s">
        <v>5446</v>
      </c>
      <c r="C2849" t="s">
        <v>585</v>
      </c>
      <c r="D2849" t="str">
        <f t="shared" si="139"/>
        <v>6</v>
      </c>
      <c r="E2849" t="str">
        <f t="shared" si="141"/>
        <v>21</v>
      </c>
      <c r="F2849" t="str">
        <f t="shared" si="140"/>
        <v>17</v>
      </c>
    </row>
    <row r="2850" spans="1:6">
      <c r="A2850" t="s">
        <v>5447</v>
      </c>
      <c r="B2850" t="s">
        <v>5448</v>
      </c>
      <c r="C2850" t="s">
        <v>585</v>
      </c>
      <c r="D2850" t="str">
        <f t="shared" si="139"/>
        <v>6</v>
      </c>
      <c r="E2850" t="str">
        <f t="shared" si="141"/>
        <v>21</v>
      </c>
      <c r="F2850" t="str">
        <f t="shared" si="140"/>
        <v>17</v>
      </c>
    </row>
    <row r="2851" spans="1:6">
      <c r="A2851" t="s">
        <v>4150</v>
      </c>
      <c r="B2851" t="s">
        <v>4151</v>
      </c>
      <c r="C2851" t="s">
        <v>461</v>
      </c>
      <c r="D2851" t="str">
        <f t="shared" si="139"/>
        <v>6</v>
      </c>
      <c r="E2851" t="str">
        <f t="shared" si="141"/>
        <v>21</v>
      </c>
      <c r="F2851" t="str">
        <f t="shared" si="140"/>
        <v>17</v>
      </c>
    </row>
    <row r="2852" spans="1:6">
      <c r="A2852" t="s">
        <v>5449</v>
      </c>
      <c r="B2852" t="s">
        <v>5450</v>
      </c>
      <c r="C2852" t="s">
        <v>461</v>
      </c>
      <c r="D2852" t="str">
        <f t="shared" si="139"/>
        <v>6</v>
      </c>
      <c r="E2852" t="str">
        <f t="shared" si="141"/>
        <v>21</v>
      </c>
      <c r="F2852" t="str">
        <f t="shared" si="140"/>
        <v>17</v>
      </c>
    </row>
    <row r="2853" spans="1:6">
      <c r="A2853" t="s">
        <v>420</v>
      </c>
      <c r="B2853" t="s">
        <v>5451</v>
      </c>
      <c r="C2853" t="s">
        <v>585</v>
      </c>
      <c r="D2853" t="str">
        <f t="shared" si="139"/>
        <v>6</v>
      </c>
      <c r="E2853" t="str">
        <f t="shared" si="141"/>
        <v>21</v>
      </c>
      <c r="F2853" t="str">
        <f t="shared" si="140"/>
        <v>17</v>
      </c>
    </row>
    <row r="2854" spans="1:6">
      <c r="A2854" t="s">
        <v>3831</v>
      </c>
      <c r="B2854" t="s">
        <v>3832</v>
      </c>
      <c r="C2854" t="s">
        <v>3833</v>
      </c>
      <c r="D2854" t="str">
        <f t="shared" si="139"/>
        <v>6</v>
      </c>
      <c r="E2854" t="str">
        <f t="shared" si="141"/>
        <v>21</v>
      </c>
      <c r="F2854" t="str">
        <f t="shared" si="140"/>
        <v>17</v>
      </c>
    </row>
    <row r="2855" spans="1:6">
      <c r="A2855" t="s">
        <v>3057</v>
      </c>
      <c r="B2855" t="s">
        <v>5452</v>
      </c>
      <c r="C2855" t="s">
        <v>585</v>
      </c>
      <c r="D2855" t="str">
        <f t="shared" si="139"/>
        <v>6</v>
      </c>
      <c r="E2855" t="str">
        <f t="shared" si="141"/>
        <v>21</v>
      </c>
      <c r="F2855" t="str">
        <f t="shared" si="140"/>
        <v>17</v>
      </c>
    </row>
    <row r="2856" spans="1:6">
      <c r="A2856" t="s">
        <v>5453</v>
      </c>
      <c r="B2856" t="s">
        <v>5454</v>
      </c>
      <c r="C2856" t="s">
        <v>585</v>
      </c>
      <c r="D2856" t="str">
        <f t="shared" si="139"/>
        <v>6</v>
      </c>
      <c r="E2856" t="str">
        <f t="shared" si="141"/>
        <v>21</v>
      </c>
      <c r="F2856" t="str">
        <f t="shared" si="140"/>
        <v>17</v>
      </c>
    </row>
    <row r="2857" spans="1:6">
      <c r="A2857" t="s">
        <v>5455</v>
      </c>
      <c r="B2857" t="s">
        <v>5456</v>
      </c>
      <c r="C2857" t="s">
        <v>585</v>
      </c>
      <c r="D2857" t="str">
        <f t="shared" si="139"/>
        <v>6</v>
      </c>
      <c r="E2857" t="str">
        <f t="shared" si="141"/>
        <v>21</v>
      </c>
      <c r="F2857" t="str">
        <f t="shared" si="140"/>
        <v>17</v>
      </c>
    </row>
    <row r="2858" spans="1:6">
      <c r="A2858" t="s">
        <v>3917</v>
      </c>
      <c r="B2858" t="s">
        <v>3918</v>
      </c>
      <c r="C2858" t="s">
        <v>344</v>
      </c>
      <c r="D2858" t="str">
        <f t="shared" si="139"/>
        <v>6</v>
      </c>
      <c r="E2858" t="str">
        <f t="shared" si="141"/>
        <v>21</v>
      </c>
      <c r="F2858" t="str">
        <f t="shared" si="140"/>
        <v>17</v>
      </c>
    </row>
    <row r="2859" spans="1:6">
      <c r="A2859" t="s">
        <v>5457</v>
      </c>
      <c r="B2859" t="s">
        <v>5458</v>
      </c>
      <c r="C2859" t="s">
        <v>585</v>
      </c>
      <c r="D2859" t="str">
        <f t="shared" si="139"/>
        <v>6</v>
      </c>
      <c r="E2859" t="str">
        <f t="shared" si="141"/>
        <v>21</v>
      </c>
      <c r="F2859" t="str">
        <f t="shared" si="140"/>
        <v>17</v>
      </c>
    </row>
    <row r="2860" spans="1:6">
      <c r="A2860" t="s">
        <v>5459</v>
      </c>
      <c r="B2860" t="s">
        <v>5458</v>
      </c>
      <c r="C2860" t="s">
        <v>585</v>
      </c>
      <c r="D2860" t="str">
        <f t="shared" si="139"/>
        <v>6</v>
      </c>
      <c r="E2860" t="str">
        <f t="shared" si="141"/>
        <v>21</v>
      </c>
      <c r="F2860" t="str">
        <f t="shared" si="140"/>
        <v>17</v>
      </c>
    </row>
    <row r="2861" spans="1:6">
      <c r="A2861" t="s">
        <v>420</v>
      </c>
      <c r="B2861" t="s">
        <v>5460</v>
      </c>
      <c r="C2861" t="s">
        <v>585</v>
      </c>
      <c r="D2861" t="str">
        <f t="shared" si="139"/>
        <v>6</v>
      </c>
      <c r="E2861" t="str">
        <f t="shared" si="141"/>
        <v>21</v>
      </c>
      <c r="F2861" t="str">
        <f t="shared" si="140"/>
        <v>17</v>
      </c>
    </row>
    <row r="2862" spans="1:6">
      <c r="A2862" t="s">
        <v>3875</v>
      </c>
      <c r="B2862" t="s">
        <v>3876</v>
      </c>
      <c r="C2862" t="s">
        <v>298</v>
      </c>
      <c r="D2862" t="str">
        <f t="shared" si="139"/>
        <v>6</v>
      </c>
      <c r="E2862" t="str">
        <f t="shared" si="141"/>
        <v>21</v>
      </c>
      <c r="F2862" t="str">
        <f t="shared" si="140"/>
        <v>17</v>
      </c>
    </row>
    <row r="2863" spans="1:6">
      <c r="A2863" t="s">
        <v>5461</v>
      </c>
      <c r="B2863" t="s">
        <v>528</v>
      </c>
      <c r="C2863" t="s">
        <v>585</v>
      </c>
      <c r="D2863" t="str">
        <f t="shared" si="139"/>
        <v>6</v>
      </c>
      <c r="E2863" t="str">
        <f t="shared" si="141"/>
        <v>21</v>
      </c>
      <c r="F2863" t="str">
        <f t="shared" si="140"/>
        <v>17</v>
      </c>
    </row>
    <row r="2864" spans="1:6">
      <c r="A2864" t="s">
        <v>5462</v>
      </c>
      <c r="B2864" t="s">
        <v>5463</v>
      </c>
      <c r="C2864" t="s">
        <v>585</v>
      </c>
      <c r="D2864" t="str">
        <f t="shared" si="139"/>
        <v>6</v>
      </c>
      <c r="E2864" t="str">
        <f t="shared" si="141"/>
        <v>21</v>
      </c>
      <c r="F2864" t="str">
        <f t="shared" si="140"/>
        <v>17</v>
      </c>
    </row>
    <row r="2865" spans="1:6">
      <c r="A2865" t="s">
        <v>5464</v>
      </c>
      <c r="B2865" t="s">
        <v>5465</v>
      </c>
      <c r="C2865" t="s">
        <v>585</v>
      </c>
      <c r="D2865" t="str">
        <f t="shared" si="139"/>
        <v>6</v>
      </c>
      <c r="E2865" t="str">
        <f t="shared" si="141"/>
        <v>21</v>
      </c>
      <c r="F2865" t="str">
        <f t="shared" si="140"/>
        <v>17</v>
      </c>
    </row>
    <row r="2866" spans="1:6">
      <c r="A2866" t="s">
        <v>5466</v>
      </c>
      <c r="B2866" t="s">
        <v>5467</v>
      </c>
      <c r="C2866" t="s">
        <v>438</v>
      </c>
      <c r="D2866" t="str">
        <f t="shared" si="139"/>
        <v>6</v>
      </c>
      <c r="E2866" t="str">
        <f t="shared" si="141"/>
        <v>21</v>
      </c>
      <c r="F2866" t="str">
        <f t="shared" si="140"/>
        <v>17</v>
      </c>
    </row>
    <row r="2867" spans="1:6">
      <c r="A2867" t="s">
        <v>5468</v>
      </c>
      <c r="B2867" t="s">
        <v>5469</v>
      </c>
      <c r="C2867" t="s">
        <v>585</v>
      </c>
      <c r="D2867" t="str">
        <f t="shared" si="139"/>
        <v>6</v>
      </c>
      <c r="E2867" t="str">
        <f t="shared" si="141"/>
        <v>21</v>
      </c>
      <c r="F2867" t="str">
        <f t="shared" si="140"/>
        <v>17</v>
      </c>
    </row>
    <row r="2868" spans="1:6">
      <c r="A2868" t="s">
        <v>5470</v>
      </c>
      <c r="B2868" t="s">
        <v>5471</v>
      </c>
      <c r="C2868" t="s">
        <v>585</v>
      </c>
      <c r="D2868" t="str">
        <f t="shared" si="139"/>
        <v>6</v>
      </c>
      <c r="E2868" t="str">
        <f t="shared" si="141"/>
        <v>21</v>
      </c>
      <c r="F2868" t="str">
        <f t="shared" si="140"/>
        <v>17</v>
      </c>
    </row>
    <row r="2869" spans="1:6">
      <c r="A2869" t="s">
        <v>5472</v>
      </c>
      <c r="B2869" t="s">
        <v>5473</v>
      </c>
      <c r="C2869" t="s">
        <v>585</v>
      </c>
      <c r="D2869" t="str">
        <f t="shared" ref="D2869:D2932" si="142">MID(B2869,1,1)</f>
        <v>6</v>
      </c>
      <c r="E2869" t="str">
        <f t="shared" si="141"/>
        <v>21</v>
      </c>
      <c r="F2869" t="str">
        <f t="shared" ref="F2869:F2932" si="143">MID(B2869,6,2)</f>
        <v>17</v>
      </c>
    </row>
    <row r="2870" spans="1:6">
      <c r="A2870" t="s">
        <v>5474</v>
      </c>
      <c r="B2870" t="s">
        <v>5475</v>
      </c>
      <c r="C2870" t="s">
        <v>585</v>
      </c>
      <c r="D2870" t="str">
        <f t="shared" si="142"/>
        <v>6</v>
      </c>
      <c r="E2870" t="str">
        <f t="shared" si="141"/>
        <v>21</v>
      </c>
      <c r="F2870" t="str">
        <f t="shared" si="143"/>
        <v>17</v>
      </c>
    </row>
    <row r="2871" spans="1:6">
      <c r="A2871" t="s">
        <v>5476</v>
      </c>
      <c r="B2871" t="s">
        <v>5477</v>
      </c>
      <c r="C2871" t="s">
        <v>461</v>
      </c>
      <c r="D2871" t="str">
        <f t="shared" si="142"/>
        <v>6</v>
      </c>
      <c r="E2871" t="str">
        <f t="shared" si="141"/>
        <v>21</v>
      </c>
      <c r="F2871" t="str">
        <f t="shared" si="143"/>
        <v>17</v>
      </c>
    </row>
    <row r="2872" spans="1:6">
      <c r="A2872" t="s">
        <v>5478</v>
      </c>
      <c r="B2872" t="s">
        <v>5475</v>
      </c>
      <c r="C2872" t="s">
        <v>461</v>
      </c>
      <c r="D2872" t="str">
        <f t="shared" si="142"/>
        <v>6</v>
      </c>
      <c r="E2872" t="str">
        <f t="shared" si="141"/>
        <v>21</v>
      </c>
      <c r="F2872" t="str">
        <f t="shared" si="143"/>
        <v>17</v>
      </c>
    </row>
    <row r="2873" spans="1:6">
      <c r="A2873" t="s">
        <v>5479</v>
      </c>
      <c r="B2873" t="s">
        <v>5480</v>
      </c>
      <c r="C2873" t="s">
        <v>585</v>
      </c>
      <c r="D2873" t="str">
        <f t="shared" si="142"/>
        <v>6</v>
      </c>
      <c r="E2873" t="str">
        <f t="shared" si="141"/>
        <v>21</v>
      </c>
      <c r="F2873" t="str">
        <f t="shared" si="143"/>
        <v>17</v>
      </c>
    </row>
    <row r="2874" spans="1:6">
      <c r="A2874" t="s">
        <v>5481</v>
      </c>
      <c r="B2874" t="s">
        <v>5482</v>
      </c>
      <c r="C2874" t="s">
        <v>461</v>
      </c>
      <c r="D2874" t="str">
        <f t="shared" si="142"/>
        <v>6</v>
      </c>
      <c r="E2874" t="str">
        <f t="shared" si="141"/>
        <v>21</v>
      </c>
      <c r="F2874" t="str">
        <f t="shared" si="143"/>
        <v>17</v>
      </c>
    </row>
    <row r="2875" spans="1:6">
      <c r="A2875" t="s">
        <v>5483</v>
      </c>
      <c r="B2875" t="s">
        <v>5484</v>
      </c>
      <c r="C2875" t="s">
        <v>461</v>
      </c>
      <c r="D2875" t="str">
        <f t="shared" si="142"/>
        <v>6</v>
      </c>
      <c r="E2875" t="str">
        <f t="shared" si="141"/>
        <v>21</v>
      </c>
      <c r="F2875" t="str">
        <f t="shared" si="143"/>
        <v>17</v>
      </c>
    </row>
    <row r="2876" spans="1:6">
      <c r="A2876" t="s">
        <v>5485</v>
      </c>
      <c r="B2876" t="s">
        <v>5486</v>
      </c>
      <c r="C2876" t="s">
        <v>585</v>
      </c>
      <c r="D2876" t="str">
        <f t="shared" si="142"/>
        <v>6</v>
      </c>
      <c r="E2876" t="str">
        <f t="shared" si="141"/>
        <v>21</v>
      </c>
      <c r="F2876" t="str">
        <f t="shared" si="143"/>
        <v>17</v>
      </c>
    </row>
    <row r="2877" spans="1:6">
      <c r="A2877" t="s">
        <v>3921</v>
      </c>
      <c r="B2877" t="s">
        <v>3922</v>
      </c>
      <c r="C2877" t="s">
        <v>478</v>
      </c>
      <c r="D2877" t="str">
        <f t="shared" si="142"/>
        <v>6</v>
      </c>
      <c r="E2877" t="str">
        <f t="shared" si="141"/>
        <v>21</v>
      </c>
      <c r="F2877" t="str">
        <f t="shared" si="143"/>
        <v>17</v>
      </c>
    </row>
    <row r="2878" spans="1:6">
      <c r="A2878" t="s">
        <v>5487</v>
      </c>
      <c r="B2878" t="s">
        <v>5488</v>
      </c>
      <c r="C2878" t="s">
        <v>585</v>
      </c>
      <c r="D2878" t="str">
        <f t="shared" si="142"/>
        <v>6</v>
      </c>
      <c r="E2878" t="str">
        <f t="shared" ref="E2878:E2941" si="144">MID(B2878,3,2)</f>
        <v>21</v>
      </c>
      <c r="F2878" t="str">
        <f t="shared" si="143"/>
        <v>17</v>
      </c>
    </row>
    <row r="2879" spans="1:6">
      <c r="A2879" t="s">
        <v>5489</v>
      </c>
      <c r="B2879" t="s">
        <v>5490</v>
      </c>
      <c r="C2879" t="s">
        <v>585</v>
      </c>
      <c r="D2879" t="str">
        <f t="shared" si="142"/>
        <v>6</v>
      </c>
      <c r="E2879" t="str">
        <f t="shared" si="144"/>
        <v>21</v>
      </c>
      <c r="F2879" t="str">
        <f t="shared" si="143"/>
        <v>17</v>
      </c>
    </row>
    <row r="2880" spans="1:6">
      <c r="A2880" t="s">
        <v>5491</v>
      </c>
      <c r="B2880" t="s">
        <v>5492</v>
      </c>
      <c r="C2880" t="s">
        <v>585</v>
      </c>
      <c r="D2880" t="str">
        <f t="shared" si="142"/>
        <v>6</v>
      </c>
      <c r="E2880" t="str">
        <f t="shared" si="144"/>
        <v>21</v>
      </c>
      <c r="F2880" t="str">
        <f t="shared" si="143"/>
        <v>17</v>
      </c>
    </row>
    <row r="2881" spans="1:6">
      <c r="A2881" t="s">
        <v>3037</v>
      </c>
      <c r="B2881" t="s">
        <v>3869</v>
      </c>
      <c r="C2881" t="s">
        <v>3870</v>
      </c>
      <c r="D2881" t="str">
        <f t="shared" si="142"/>
        <v>6</v>
      </c>
      <c r="E2881" t="str">
        <f t="shared" si="144"/>
        <v>21</v>
      </c>
      <c r="F2881" t="str">
        <f t="shared" si="143"/>
        <v>17</v>
      </c>
    </row>
    <row r="2882" spans="1:6">
      <c r="A2882" t="s">
        <v>3847</v>
      </c>
      <c r="B2882" t="s">
        <v>3848</v>
      </c>
      <c r="C2882" t="s">
        <v>3849</v>
      </c>
      <c r="D2882" t="str">
        <f t="shared" si="142"/>
        <v>6</v>
      </c>
      <c r="E2882" t="str">
        <f t="shared" si="144"/>
        <v>21</v>
      </c>
      <c r="F2882" t="str">
        <f t="shared" si="143"/>
        <v>17</v>
      </c>
    </row>
    <row r="2883" spans="1:6">
      <c r="A2883" t="s">
        <v>5493</v>
      </c>
      <c r="B2883" t="s">
        <v>5494</v>
      </c>
      <c r="C2883" t="s">
        <v>585</v>
      </c>
      <c r="D2883" t="str">
        <f t="shared" si="142"/>
        <v>6</v>
      </c>
      <c r="E2883" t="str">
        <f t="shared" si="144"/>
        <v>21</v>
      </c>
      <c r="F2883" t="str">
        <f t="shared" si="143"/>
        <v>17</v>
      </c>
    </row>
    <row r="2884" spans="1:6">
      <c r="A2884" t="s">
        <v>5495</v>
      </c>
      <c r="B2884" t="s">
        <v>5496</v>
      </c>
      <c r="C2884" t="s">
        <v>371</v>
      </c>
      <c r="D2884" t="str">
        <f t="shared" si="142"/>
        <v>6</v>
      </c>
      <c r="E2884" t="str">
        <f t="shared" si="144"/>
        <v>21</v>
      </c>
      <c r="F2884" t="str">
        <f t="shared" si="143"/>
        <v>17</v>
      </c>
    </row>
    <row r="2885" spans="1:6">
      <c r="A2885" t="s">
        <v>5497</v>
      </c>
      <c r="B2885" t="s">
        <v>5498</v>
      </c>
      <c r="C2885" t="s">
        <v>461</v>
      </c>
      <c r="D2885" t="str">
        <f t="shared" si="142"/>
        <v>6</v>
      </c>
      <c r="E2885" t="str">
        <f t="shared" si="144"/>
        <v>21</v>
      </c>
      <c r="F2885" t="str">
        <f t="shared" si="143"/>
        <v>17</v>
      </c>
    </row>
    <row r="2886" spans="1:6">
      <c r="A2886" t="s">
        <v>5499</v>
      </c>
      <c r="B2886" t="s">
        <v>5500</v>
      </c>
      <c r="C2886" t="s">
        <v>585</v>
      </c>
      <c r="D2886" t="str">
        <f t="shared" si="142"/>
        <v>6</v>
      </c>
      <c r="E2886" t="str">
        <f t="shared" si="144"/>
        <v>21</v>
      </c>
      <c r="F2886" t="str">
        <f t="shared" si="143"/>
        <v>17</v>
      </c>
    </row>
    <row r="2887" spans="1:6">
      <c r="A2887" t="s">
        <v>5501</v>
      </c>
      <c r="B2887" t="s">
        <v>5502</v>
      </c>
      <c r="C2887" t="s">
        <v>461</v>
      </c>
      <c r="D2887" t="str">
        <f t="shared" si="142"/>
        <v>6</v>
      </c>
      <c r="E2887" t="str">
        <f t="shared" si="144"/>
        <v>21</v>
      </c>
      <c r="F2887" t="str">
        <f t="shared" si="143"/>
        <v>17</v>
      </c>
    </row>
    <row r="2888" spans="1:6">
      <c r="A2888" t="s">
        <v>5503</v>
      </c>
      <c r="B2888" t="s">
        <v>5504</v>
      </c>
      <c r="C2888" t="s">
        <v>585</v>
      </c>
      <c r="D2888" t="str">
        <f t="shared" si="142"/>
        <v>6</v>
      </c>
      <c r="E2888" t="str">
        <f t="shared" si="144"/>
        <v>21</v>
      </c>
      <c r="F2888" t="str">
        <f t="shared" si="143"/>
        <v>17</v>
      </c>
    </row>
    <row r="2889" spans="1:6">
      <c r="A2889" t="s">
        <v>5505</v>
      </c>
      <c r="B2889" t="s">
        <v>5506</v>
      </c>
      <c r="C2889" t="s">
        <v>585</v>
      </c>
      <c r="D2889" t="str">
        <f t="shared" si="142"/>
        <v>6</v>
      </c>
      <c r="E2889" t="str">
        <f t="shared" si="144"/>
        <v>21</v>
      </c>
      <c r="F2889" t="str">
        <f t="shared" si="143"/>
        <v>17</v>
      </c>
    </row>
    <row r="2890" spans="1:6">
      <c r="A2890" t="s">
        <v>3897</v>
      </c>
      <c r="B2890" t="s">
        <v>3898</v>
      </c>
      <c r="C2890" t="s">
        <v>291</v>
      </c>
      <c r="D2890" t="str">
        <f t="shared" si="142"/>
        <v>6</v>
      </c>
      <c r="E2890" t="str">
        <f t="shared" si="144"/>
        <v>21</v>
      </c>
      <c r="F2890" t="str">
        <f t="shared" si="143"/>
        <v>17</v>
      </c>
    </row>
    <row r="2891" spans="1:6">
      <c r="A2891" t="s">
        <v>5507</v>
      </c>
      <c r="B2891" t="s">
        <v>3924</v>
      </c>
      <c r="C2891" t="s">
        <v>585</v>
      </c>
      <c r="D2891" t="str">
        <f t="shared" si="142"/>
        <v>6</v>
      </c>
      <c r="E2891" t="str">
        <f t="shared" si="144"/>
        <v>21</v>
      </c>
      <c r="F2891" t="str">
        <f t="shared" si="143"/>
        <v>17</v>
      </c>
    </row>
    <row r="2892" spans="1:6">
      <c r="A2892" t="s">
        <v>3826</v>
      </c>
      <c r="B2892" t="s">
        <v>3827</v>
      </c>
      <c r="C2892" t="s">
        <v>3828</v>
      </c>
      <c r="D2892" t="str">
        <f t="shared" si="142"/>
        <v>6</v>
      </c>
      <c r="E2892" t="str">
        <f t="shared" si="144"/>
        <v>21</v>
      </c>
      <c r="F2892" t="str">
        <f t="shared" si="143"/>
        <v>17</v>
      </c>
    </row>
    <row r="2893" spans="1:6">
      <c r="A2893" t="s">
        <v>3923</v>
      </c>
      <c r="B2893" t="s">
        <v>3924</v>
      </c>
      <c r="C2893" t="s">
        <v>438</v>
      </c>
      <c r="D2893" t="str">
        <f t="shared" si="142"/>
        <v>6</v>
      </c>
      <c r="E2893" t="str">
        <f t="shared" si="144"/>
        <v>21</v>
      </c>
      <c r="F2893" t="str">
        <f t="shared" si="143"/>
        <v>17</v>
      </c>
    </row>
    <row r="2894" spans="1:6">
      <c r="A2894" t="s">
        <v>3890</v>
      </c>
      <c r="B2894" t="s">
        <v>3891</v>
      </c>
      <c r="C2894" t="s">
        <v>291</v>
      </c>
      <c r="D2894" t="str">
        <f t="shared" si="142"/>
        <v>6</v>
      </c>
      <c r="E2894" t="str">
        <f t="shared" si="144"/>
        <v>21</v>
      </c>
      <c r="F2894" t="str">
        <f t="shared" si="143"/>
        <v>17</v>
      </c>
    </row>
    <row r="2895" spans="1:6">
      <c r="A2895" t="s">
        <v>5508</v>
      </c>
      <c r="B2895" t="s">
        <v>5509</v>
      </c>
      <c r="C2895" t="s">
        <v>585</v>
      </c>
      <c r="D2895" t="str">
        <f t="shared" si="142"/>
        <v>6</v>
      </c>
      <c r="E2895" t="str">
        <f t="shared" si="144"/>
        <v>21</v>
      </c>
      <c r="F2895" t="str">
        <f t="shared" si="143"/>
        <v>17</v>
      </c>
    </row>
    <row r="2896" spans="1:6">
      <c r="A2896" t="s">
        <v>5510</v>
      </c>
      <c r="B2896" t="s">
        <v>5511</v>
      </c>
      <c r="C2896" t="s">
        <v>585</v>
      </c>
      <c r="D2896" t="str">
        <f t="shared" si="142"/>
        <v>6</v>
      </c>
      <c r="E2896" t="str">
        <f t="shared" si="144"/>
        <v>21</v>
      </c>
      <c r="F2896" t="str">
        <f t="shared" si="143"/>
        <v>17</v>
      </c>
    </row>
    <row r="2897" spans="1:6">
      <c r="A2897" t="s">
        <v>3972</v>
      </c>
      <c r="B2897" t="s">
        <v>3973</v>
      </c>
      <c r="C2897" t="s">
        <v>389</v>
      </c>
      <c r="D2897" t="str">
        <f t="shared" si="142"/>
        <v>6</v>
      </c>
      <c r="E2897" t="str">
        <f t="shared" si="144"/>
        <v>21</v>
      </c>
      <c r="F2897" t="str">
        <f t="shared" si="143"/>
        <v>17</v>
      </c>
    </row>
    <row r="2898" spans="1:6">
      <c r="A2898" t="s">
        <v>3863</v>
      </c>
      <c r="B2898" t="s">
        <v>3864</v>
      </c>
      <c r="C2898" t="s">
        <v>242</v>
      </c>
      <c r="D2898" t="str">
        <f t="shared" si="142"/>
        <v>6</v>
      </c>
      <c r="E2898" t="str">
        <f t="shared" si="144"/>
        <v>21</v>
      </c>
      <c r="F2898" t="str">
        <f t="shared" si="143"/>
        <v>17</v>
      </c>
    </row>
    <row r="2899" spans="1:6">
      <c r="A2899" t="s">
        <v>5512</v>
      </c>
      <c r="B2899" t="s">
        <v>5513</v>
      </c>
      <c r="C2899" t="s">
        <v>461</v>
      </c>
      <c r="D2899" t="str">
        <f t="shared" si="142"/>
        <v>6</v>
      </c>
      <c r="E2899" t="str">
        <f t="shared" si="144"/>
        <v>21</v>
      </c>
      <c r="F2899" t="str">
        <f t="shared" si="143"/>
        <v>17</v>
      </c>
    </row>
    <row r="2900" spans="1:6">
      <c r="A2900" t="s">
        <v>5514</v>
      </c>
      <c r="B2900" t="s">
        <v>5515</v>
      </c>
      <c r="C2900" t="s">
        <v>585</v>
      </c>
      <c r="D2900" t="str">
        <f t="shared" si="142"/>
        <v>6</v>
      </c>
      <c r="E2900" t="str">
        <f t="shared" si="144"/>
        <v>21</v>
      </c>
      <c r="F2900" t="str">
        <f t="shared" si="143"/>
        <v>17</v>
      </c>
    </row>
    <row r="2901" spans="1:6">
      <c r="A2901" t="s">
        <v>5516</v>
      </c>
      <c r="B2901" t="s">
        <v>5517</v>
      </c>
      <c r="C2901" t="s">
        <v>461</v>
      </c>
      <c r="D2901" t="str">
        <f t="shared" si="142"/>
        <v>6</v>
      </c>
      <c r="E2901" t="str">
        <f t="shared" si="144"/>
        <v>21</v>
      </c>
      <c r="F2901" t="str">
        <f t="shared" si="143"/>
        <v>17</v>
      </c>
    </row>
    <row r="2902" spans="1:6">
      <c r="A2902" t="s">
        <v>5518</v>
      </c>
      <c r="B2902" t="s">
        <v>5519</v>
      </c>
      <c r="C2902" t="s">
        <v>585</v>
      </c>
      <c r="D2902" t="str">
        <f t="shared" si="142"/>
        <v>6</v>
      </c>
      <c r="E2902" t="str">
        <f t="shared" si="144"/>
        <v>21</v>
      </c>
      <c r="F2902" t="str">
        <f t="shared" si="143"/>
        <v>17</v>
      </c>
    </row>
    <row r="2903" spans="1:6">
      <c r="A2903" t="s">
        <v>5520</v>
      </c>
      <c r="B2903" t="s">
        <v>5521</v>
      </c>
      <c r="C2903" t="s">
        <v>585</v>
      </c>
      <c r="D2903" t="str">
        <f t="shared" si="142"/>
        <v>6</v>
      </c>
      <c r="E2903" t="str">
        <f t="shared" si="144"/>
        <v>21</v>
      </c>
      <c r="F2903" t="str">
        <f t="shared" si="143"/>
        <v>17</v>
      </c>
    </row>
    <row r="2904" spans="1:6">
      <c r="A2904" t="s">
        <v>5522</v>
      </c>
      <c r="B2904" t="s">
        <v>5523</v>
      </c>
      <c r="C2904" t="s">
        <v>461</v>
      </c>
      <c r="D2904" t="str">
        <f t="shared" si="142"/>
        <v>6</v>
      </c>
      <c r="E2904" t="str">
        <f t="shared" si="144"/>
        <v>21</v>
      </c>
      <c r="F2904" t="str">
        <f t="shared" si="143"/>
        <v>17</v>
      </c>
    </row>
    <row r="2905" spans="1:6">
      <c r="A2905" t="s">
        <v>5524</v>
      </c>
      <c r="B2905" t="s">
        <v>5525</v>
      </c>
      <c r="C2905" t="s">
        <v>461</v>
      </c>
      <c r="D2905" t="str">
        <f t="shared" si="142"/>
        <v>6</v>
      </c>
      <c r="E2905" t="str">
        <f t="shared" si="144"/>
        <v>21</v>
      </c>
      <c r="F2905" t="str">
        <f t="shared" si="143"/>
        <v>17</v>
      </c>
    </row>
    <row r="2906" spans="1:6">
      <c r="A2906" t="s">
        <v>3817</v>
      </c>
      <c r="B2906" t="s">
        <v>3818</v>
      </c>
      <c r="C2906" t="s">
        <v>3819</v>
      </c>
      <c r="D2906" t="str">
        <f t="shared" si="142"/>
        <v>6</v>
      </c>
      <c r="E2906" t="str">
        <f t="shared" si="144"/>
        <v>21</v>
      </c>
      <c r="F2906" t="str">
        <f t="shared" si="143"/>
        <v>17</v>
      </c>
    </row>
    <row r="2907" spans="1:6">
      <c r="A2907" t="s">
        <v>3915</v>
      </c>
      <c r="B2907" t="s">
        <v>3916</v>
      </c>
      <c r="C2907" t="s">
        <v>389</v>
      </c>
      <c r="D2907" t="str">
        <f t="shared" si="142"/>
        <v>6</v>
      </c>
      <c r="E2907" t="str">
        <f t="shared" si="144"/>
        <v>21</v>
      </c>
      <c r="F2907" t="str">
        <f t="shared" si="143"/>
        <v>17</v>
      </c>
    </row>
    <row r="2908" spans="1:6">
      <c r="A2908" t="s">
        <v>3834</v>
      </c>
      <c r="B2908" t="s">
        <v>635</v>
      </c>
      <c r="C2908" t="s">
        <v>3835</v>
      </c>
      <c r="D2908" t="str">
        <f t="shared" si="142"/>
        <v>6</v>
      </c>
      <c r="E2908" t="str">
        <f t="shared" si="144"/>
        <v>21</v>
      </c>
      <c r="F2908" t="str">
        <f t="shared" si="143"/>
        <v>17</v>
      </c>
    </row>
    <row r="2909" spans="1:6">
      <c r="A2909" t="s">
        <v>3842</v>
      </c>
      <c r="B2909" t="s">
        <v>635</v>
      </c>
      <c r="C2909" t="s">
        <v>3843</v>
      </c>
      <c r="D2909" t="str">
        <f t="shared" si="142"/>
        <v>6</v>
      </c>
      <c r="E2909" t="str">
        <f t="shared" si="144"/>
        <v>21</v>
      </c>
      <c r="F2909" t="str">
        <f t="shared" si="143"/>
        <v>17</v>
      </c>
    </row>
    <row r="2910" spans="1:6">
      <c r="A2910" t="s">
        <v>3823</v>
      </c>
      <c r="B2910" t="s">
        <v>3824</v>
      </c>
      <c r="C2910" t="s">
        <v>3825</v>
      </c>
      <c r="D2910" t="str">
        <f t="shared" si="142"/>
        <v>6</v>
      </c>
      <c r="E2910" t="str">
        <f t="shared" si="144"/>
        <v>21</v>
      </c>
      <c r="F2910" t="str">
        <f t="shared" si="143"/>
        <v>17</v>
      </c>
    </row>
    <row r="2911" spans="1:6">
      <c r="A2911" t="s">
        <v>4043</v>
      </c>
      <c r="B2911" t="s">
        <v>4044</v>
      </c>
      <c r="C2911" t="s">
        <v>438</v>
      </c>
      <c r="D2911" t="str">
        <f t="shared" si="142"/>
        <v>6</v>
      </c>
      <c r="E2911" t="str">
        <f t="shared" si="144"/>
        <v>21</v>
      </c>
      <c r="F2911" t="str">
        <f t="shared" si="143"/>
        <v>17</v>
      </c>
    </row>
    <row r="2912" spans="1:6">
      <c r="A2912" t="s">
        <v>5526</v>
      </c>
      <c r="B2912" t="s">
        <v>5527</v>
      </c>
      <c r="C2912" t="s">
        <v>461</v>
      </c>
      <c r="D2912" t="str">
        <f t="shared" si="142"/>
        <v>6</v>
      </c>
      <c r="E2912" t="str">
        <f t="shared" si="144"/>
        <v>21</v>
      </c>
      <c r="F2912" t="str">
        <f t="shared" si="143"/>
        <v>17</v>
      </c>
    </row>
    <row r="2913" spans="1:6">
      <c r="A2913" t="s">
        <v>3861</v>
      </c>
      <c r="B2913" t="s">
        <v>3862</v>
      </c>
      <c r="C2913" t="s">
        <v>253</v>
      </c>
      <c r="D2913" t="str">
        <f t="shared" si="142"/>
        <v>6</v>
      </c>
      <c r="E2913" t="str">
        <f t="shared" si="144"/>
        <v>21</v>
      </c>
      <c r="F2913" t="str">
        <f t="shared" si="143"/>
        <v>17</v>
      </c>
    </row>
    <row r="2914" spans="1:6">
      <c r="A2914" t="s">
        <v>3934</v>
      </c>
      <c r="B2914" t="s">
        <v>3935</v>
      </c>
      <c r="C2914" t="s">
        <v>374</v>
      </c>
      <c r="D2914" t="str">
        <f t="shared" si="142"/>
        <v>6</v>
      </c>
      <c r="E2914" t="str">
        <f t="shared" si="144"/>
        <v>21</v>
      </c>
      <c r="F2914" t="str">
        <f t="shared" si="143"/>
        <v>17</v>
      </c>
    </row>
    <row r="2915" spans="1:6">
      <c r="A2915" t="s">
        <v>5528</v>
      </c>
      <c r="B2915" t="s">
        <v>5529</v>
      </c>
      <c r="C2915" t="s">
        <v>331</v>
      </c>
      <c r="D2915" t="str">
        <f t="shared" si="142"/>
        <v>6</v>
      </c>
      <c r="E2915" t="str">
        <f t="shared" si="144"/>
        <v>21</v>
      </c>
      <c r="F2915" t="str">
        <f t="shared" si="143"/>
        <v>17</v>
      </c>
    </row>
    <row r="2916" spans="1:6">
      <c r="A2916" t="s">
        <v>585</v>
      </c>
      <c r="B2916" t="s">
        <v>5529</v>
      </c>
      <c r="C2916" t="s">
        <v>585</v>
      </c>
      <c r="D2916" t="str">
        <f t="shared" si="142"/>
        <v>6</v>
      </c>
      <c r="E2916" t="str">
        <f t="shared" si="144"/>
        <v>21</v>
      </c>
      <c r="F2916" t="str">
        <f t="shared" si="143"/>
        <v>17</v>
      </c>
    </row>
    <row r="2917" spans="1:6">
      <c r="A2917" t="s">
        <v>5530</v>
      </c>
      <c r="B2917" t="s">
        <v>5531</v>
      </c>
      <c r="C2917" t="s">
        <v>585</v>
      </c>
      <c r="D2917" t="str">
        <f t="shared" si="142"/>
        <v>6</v>
      </c>
      <c r="E2917" t="str">
        <f t="shared" si="144"/>
        <v>21</v>
      </c>
      <c r="F2917" t="str">
        <f t="shared" si="143"/>
        <v>17</v>
      </c>
    </row>
    <row r="2918" spans="1:6">
      <c r="A2918" t="s">
        <v>5532</v>
      </c>
      <c r="B2918" t="s">
        <v>5533</v>
      </c>
      <c r="C2918" t="s">
        <v>461</v>
      </c>
      <c r="D2918" t="str">
        <f t="shared" si="142"/>
        <v>6</v>
      </c>
      <c r="E2918" t="str">
        <f t="shared" si="144"/>
        <v>21</v>
      </c>
      <c r="F2918" t="str">
        <f t="shared" si="143"/>
        <v>17</v>
      </c>
    </row>
    <row r="2919" spans="1:6">
      <c r="A2919" t="s">
        <v>3805</v>
      </c>
      <c r="B2919" t="s">
        <v>3806</v>
      </c>
      <c r="C2919" t="s">
        <v>3807</v>
      </c>
      <c r="D2919" t="str">
        <f t="shared" si="142"/>
        <v>6</v>
      </c>
      <c r="E2919" t="str">
        <f t="shared" si="144"/>
        <v>21</v>
      </c>
      <c r="F2919" t="str">
        <f t="shared" si="143"/>
        <v>17</v>
      </c>
    </row>
    <row r="2920" spans="1:6">
      <c r="A2920" t="s">
        <v>3808</v>
      </c>
      <c r="B2920" t="s">
        <v>3809</v>
      </c>
      <c r="C2920" t="s">
        <v>3810</v>
      </c>
      <c r="D2920" t="str">
        <f t="shared" si="142"/>
        <v>6</v>
      </c>
      <c r="E2920" t="str">
        <f t="shared" si="144"/>
        <v>21</v>
      </c>
      <c r="F2920" t="str">
        <f t="shared" si="143"/>
        <v>17</v>
      </c>
    </row>
    <row r="2921" spans="1:6">
      <c r="A2921" t="s">
        <v>5534</v>
      </c>
      <c r="B2921" t="s">
        <v>5535</v>
      </c>
      <c r="C2921" t="s">
        <v>5536</v>
      </c>
      <c r="D2921" t="str">
        <f t="shared" si="142"/>
        <v>6</v>
      </c>
      <c r="E2921" t="str">
        <f t="shared" si="144"/>
        <v>21</v>
      </c>
      <c r="F2921" t="str">
        <f t="shared" si="143"/>
        <v>18</v>
      </c>
    </row>
    <row r="2922" spans="1:6">
      <c r="A2922" t="s">
        <v>5537</v>
      </c>
      <c r="B2922" t="s">
        <v>5538</v>
      </c>
      <c r="C2922" t="s">
        <v>5539</v>
      </c>
      <c r="D2922" t="str">
        <f t="shared" si="142"/>
        <v>6</v>
      </c>
      <c r="E2922" t="str">
        <f t="shared" si="144"/>
        <v>21</v>
      </c>
      <c r="F2922" t="str">
        <f t="shared" si="143"/>
        <v>18</v>
      </c>
    </row>
    <row r="2923" spans="1:6">
      <c r="A2923" t="s">
        <v>5540</v>
      </c>
      <c r="B2923" t="s">
        <v>5541</v>
      </c>
      <c r="C2923" t="s">
        <v>5542</v>
      </c>
      <c r="D2923" t="str">
        <f t="shared" si="142"/>
        <v>6</v>
      </c>
      <c r="E2923" t="str">
        <f t="shared" si="144"/>
        <v>21</v>
      </c>
      <c r="F2923" t="str">
        <f t="shared" si="143"/>
        <v>18</v>
      </c>
    </row>
    <row r="2924" spans="1:6">
      <c r="A2924" t="s">
        <v>5543</v>
      </c>
      <c r="B2924" t="s">
        <v>5544</v>
      </c>
      <c r="C2924" t="s">
        <v>5545</v>
      </c>
      <c r="D2924" t="str">
        <f t="shared" si="142"/>
        <v>6</v>
      </c>
      <c r="E2924" t="str">
        <f t="shared" si="144"/>
        <v>21</v>
      </c>
      <c r="F2924" t="str">
        <f t="shared" si="143"/>
        <v>18</v>
      </c>
    </row>
    <row r="2925" spans="1:6">
      <c r="A2925" t="s">
        <v>5546</v>
      </c>
      <c r="B2925" t="s">
        <v>5547</v>
      </c>
      <c r="C2925" t="s">
        <v>5548</v>
      </c>
      <c r="D2925" t="str">
        <f t="shared" si="142"/>
        <v>6</v>
      </c>
      <c r="E2925" t="str">
        <f t="shared" si="144"/>
        <v>21</v>
      </c>
      <c r="F2925" t="str">
        <f t="shared" si="143"/>
        <v>18</v>
      </c>
    </row>
    <row r="2926" spans="1:6">
      <c r="A2926" t="s">
        <v>5549</v>
      </c>
      <c r="B2926" t="s">
        <v>5550</v>
      </c>
      <c r="C2926" t="s">
        <v>344</v>
      </c>
      <c r="D2926" t="str">
        <f t="shared" si="142"/>
        <v>6</v>
      </c>
      <c r="E2926" t="str">
        <f t="shared" si="144"/>
        <v>21</v>
      </c>
      <c r="F2926" t="str">
        <f t="shared" si="143"/>
        <v>18</v>
      </c>
    </row>
    <row r="2927" spans="1:6">
      <c r="A2927" t="s">
        <v>5551</v>
      </c>
      <c r="B2927" t="s">
        <v>5552</v>
      </c>
      <c r="C2927" t="s">
        <v>301</v>
      </c>
      <c r="D2927" t="str">
        <f t="shared" si="142"/>
        <v>6</v>
      </c>
      <c r="E2927" t="str">
        <f t="shared" si="144"/>
        <v>21</v>
      </c>
      <c r="F2927" t="str">
        <f t="shared" si="143"/>
        <v>18</v>
      </c>
    </row>
    <row r="2928" spans="1:6">
      <c r="A2928" t="s">
        <v>5553</v>
      </c>
      <c r="B2928" t="s">
        <v>5554</v>
      </c>
      <c r="C2928" t="s">
        <v>326</v>
      </c>
      <c r="D2928" t="str">
        <f t="shared" si="142"/>
        <v>6</v>
      </c>
      <c r="E2928" t="str">
        <f t="shared" si="144"/>
        <v>21</v>
      </c>
      <c r="F2928" t="str">
        <f t="shared" si="143"/>
        <v>19</v>
      </c>
    </row>
    <row r="2929" spans="1:6">
      <c r="A2929" t="s">
        <v>5555</v>
      </c>
      <c r="B2929" t="s">
        <v>5556</v>
      </c>
      <c r="C2929" t="s">
        <v>3870</v>
      </c>
      <c r="D2929" t="str">
        <f t="shared" si="142"/>
        <v>6</v>
      </c>
      <c r="E2929" t="str">
        <f t="shared" si="144"/>
        <v>21</v>
      </c>
      <c r="F2929" t="str">
        <f t="shared" si="143"/>
        <v>18</v>
      </c>
    </row>
    <row r="2930" spans="1:6">
      <c r="A2930" t="s">
        <v>5557</v>
      </c>
      <c r="B2930" t="s">
        <v>5402</v>
      </c>
      <c r="C2930" t="s">
        <v>286</v>
      </c>
      <c r="D2930" t="str">
        <f t="shared" si="142"/>
        <v>6</v>
      </c>
      <c r="E2930" t="str">
        <f t="shared" si="144"/>
        <v>21</v>
      </c>
      <c r="F2930" t="str">
        <f t="shared" si="143"/>
        <v>18</v>
      </c>
    </row>
    <row r="2931" spans="1:6">
      <c r="A2931" t="s">
        <v>5558</v>
      </c>
      <c r="B2931" t="s">
        <v>5559</v>
      </c>
      <c r="C2931" t="s">
        <v>344</v>
      </c>
      <c r="D2931" t="str">
        <f t="shared" si="142"/>
        <v>6</v>
      </c>
      <c r="E2931" t="str">
        <f t="shared" si="144"/>
        <v>21</v>
      </c>
      <c r="F2931" t="str">
        <f t="shared" si="143"/>
        <v>18</v>
      </c>
    </row>
    <row r="2932" spans="1:6">
      <c r="A2932" t="s">
        <v>5560</v>
      </c>
      <c r="B2932" t="s">
        <v>5561</v>
      </c>
      <c r="C2932" t="s">
        <v>382</v>
      </c>
      <c r="D2932" t="str">
        <f t="shared" si="142"/>
        <v>6</v>
      </c>
      <c r="E2932" t="str">
        <f t="shared" si="144"/>
        <v>21</v>
      </c>
      <c r="F2932" t="str">
        <f t="shared" si="143"/>
        <v>18</v>
      </c>
    </row>
    <row r="2933" spans="1:6">
      <c r="A2933" t="s">
        <v>5562</v>
      </c>
      <c r="B2933" t="s">
        <v>582</v>
      </c>
      <c r="C2933" t="s">
        <v>461</v>
      </c>
      <c r="D2933" t="str">
        <f t="shared" ref="D2933:D2996" si="145">MID(B2933,1,1)</f>
        <v>6</v>
      </c>
      <c r="E2933" t="str">
        <f t="shared" si="144"/>
        <v>21</v>
      </c>
      <c r="F2933" t="str">
        <f t="shared" ref="F2933:F2996" si="146">MID(B2933,6,2)</f>
        <v>18</v>
      </c>
    </row>
    <row r="2934" spans="1:6">
      <c r="A2934" t="s">
        <v>5563</v>
      </c>
      <c r="B2934" t="s">
        <v>5564</v>
      </c>
      <c r="C2934" t="s">
        <v>286</v>
      </c>
      <c r="D2934" t="str">
        <f t="shared" si="145"/>
        <v>6</v>
      </c>
      <c r="E2934" t="str">
        <f t="shared" si="144"/>
        <v>21</v>
      </c>
      <c r="F2934" t="str">
        <f t="shared" si="146"/>
        <v>18</v>
      </c>
    </row>
    <row r="2935" spans="1:6">
      <c r="A2935" t="s">
        <v>5565</v>
      </c>
      <c r="B2935" t="s">
        <v>5566</v>
      </c>
      <c r="C2935" t="s">
        <v>377</v>
      </c>
      <c r="D2935" t="str">
        <f t="shared" si="145"/>
        <v>6</v>
      </c>
      <c r="E2935" t="str">
        <f t="shared" si="144"/>
        <v>21</v>
      </c>
      <c r="F2935" t="str">
        <f t="shared" si="146"/>
        <v>18</v>
      </c>
    </row>
    <row r="2936" spans="1:6">
      <c r="A2936" t="s">
        <v>5567</v>
      </c>
      <c r="B2936" t="s">
        <v>3944</v>
      </c>
      <c r="C2936" t="s">
        <v>352</v>
      </c>
      <c r="D2936" t="str">
        <f t="shared" si="145"/>
        <v>6</v>
      </c>
      <c r="E2936" t="str">
        <f t="shared" si="144"/>
        <v>21</v>
      </c>
      <c r="F2936" t="str">
        <f t="shared" si="146"/>
        <v>18</v>
      </c>
    </row>
    <row r="2937" spans="1:6">
      <c r="A2937" t="s">
        <v>5568</v>
      </c>
      <c r="B2937" t="s">
        <v>5569</v>
      </c>
      <c r="C2937" t="s">
        <v>382</v>
      </c>
      <c r="D2937" t="str">
        <f t="shared" si="145"/>
        <v>6</v>
      </c>
      <c r="E2937" t="str">
        <f t="shared" si="144"/>
        <v>21</v>
      </c>
      <c r="F2937" t="str">
        <f t="shared" si="146"/>
        <v>18</v>
      </c>
    </row>
    <row r="2938" spans="1:6">
      <c r="A2938" t="s">
        <v>5570</v>
      </c>
      <c r="B2938" t="s">
        <v>3894</v>
      </c>
      <c r="C2938" t="s">
        <v>438</v>
      </c>
      <c r="D2938" t="str">
        <f t="shared" si="145"/>
        <v>6</v>
      </c>
      <c r="E2938" t="str">
        <f t="shared" si="144"/>
        <v>21</v>
      </c>
      <c r="F2938" t="str">
        <f t="shared" si="146"/>
        <v>18</v>
      </c>
    </row>
    <row r="2939" spans="1:6">
      <c r="A2939" t="s">
        <v>5571</v>
      </c>
      <c r="B2939" t="s">
        <v>5572</v>
      </c>
      <c r="C2939" t="s">
        <v>344</v>
      </c>
      <c r="D2939" t="str">
        <f t="shared" si="145"/>
        <v>6</v>
      </c>
      <c r="E2939" t="str">
        <f t="shared" si="144"/>
        <v>21</v>
      </c>
      <c r="F2939" t="str">
        <f t="shared" si="146"/>
        <v>18</v>
      </c>
    </row>
    <row r="2940" spans="1:6">
      <c r="A2940" t="s">
        <v>5573</v>
      </c>
      <c r="B2940" t="s">
        <v>5574</v>
      </c>
      <c r="C2940" t="s">
        <v>331</v>
      </c>
      <c r="D2940" t="str">
        <f t="shared" si="145"/>
        <v>6</v>
      </c>
      <c r="E2940" t="str">
        <f t="shared" si="144"/>
        <v>21</v>
      </c>
      <c r="F2940" t="str">
        <f t="shared" si="146"/>
        <v>18</v>
      </c>
    </row>
    <row r="2941" spans="1:6">
      <c r="A2941" t="s">
        <v>5575</v>
      </c>
      <c r="B2941" t="s">
        <v>5576</v>
      </c>
      <c r="C2941" t="s">
        <v>413</v>
      </c>
      <c r="D2941" t="str">
        <f t="shared" si="145"/>
        <v>6</v>
      </c>
      <c r="E2941" t="str">
        <f t="shared" si="144"/>
        <v>21</v>
      </c>
      <c r="F2941" t="str">
        <f t="shared" si="146"/>
        <v>19</v>
      </c>
    </row>
    <row r="2942" spans="1:6">
      <c r="A2942" t="s">
        <v>5577</v>
      </c>
      <c r="B2942" t="s">
        <v>5578</v>
      </c>
      <c r="C2942" t="s">
        <v>374</v>
      </c>
      <c r="D2942" t="str">
        <f t="shared" si="145"/>
        <v>6</v>
      </c>
      <c r="E2942" t="str">
        <f t="shared" ref="E2942:E3005" si="147">MID(B2942,3,2)</f>
        <v>21</v>
      </c>
      <c r="F2942" t="str">
        <f t="shared" si="146"/>
        <v>18</v>
      </c>
    </row>
    <row r="2943" spans="1:6">
      <c r="A2943" t="s">
        <v>5579</v>
      </c>
      <c r="B2943" t="s">
        <v>5580</v>
      </c>
      <c r="C2943" t="s">
        <v>371</v>
      </c>
      <c r="D2943" t="str">
        <f t="shared" si="145"/>
        <v>6</v>
      </c>
      <c r="E2943" t="str">
        <f t="shared" si="147"/>
        <v>21</v>
      </c>
      <c r="F2943" t="str">
        <f t="shared" si="146"/>
        <v>18</v>
      </c>
    </row>
    <row r="2944" spans="1:6">
      <c r="A2944" t="s">
        <v>5581</v>
      </c>
      <c r="B2944" t="s">
        <v>5190</v>
      </c>
      <c r="C2944" t="s">
        <v>377</v>
      </c>
      <c r="D2944" t="str">
        <f t="shared" si="145"/>
        <v>6</v>
      </c>
      <c r="E2944" t="str">
        <f t="shared" si="147"/>
        <v>21</v>
      </c>
      <c r="F2944" t="str">
        <f t="shared" si="146"/>
        <v>18</v>
      </c>
    </row>
    <row r="2945" spans="1:6">
      <c r="A2945" t="s">
        <v>5582</v>
      </c>
      <c r="B2945" t="s">
        <v>5583</v>
      </c>
      <c r="C2945" t="s">
        <v>413</v>
      </c>
      <c r="D2945" t="str">
        <f t="shared" si="145"/>
        <v>6</v>
      </c>
      <c r="E2945" t="str">
        <f t="shared" si="147"/>
        <v>21</v>
      </c>
      <c r="F2945" t="str">
        <f t="shared" si="146"/>
        <v>18</v>
      </c>
    </row>
    <row r="2946" spans="1:6">
      <c r="A2946" t="s">
        <v>5584</v>
      </c>
      <c r="B2946" t="s">
        <v>5585</v>
      </c>
      <c r="C2946" t="s">
        <v>413</v>
      </c>
      <c r="D2946" t="str">
        <f t="shared" si="145"/>
        <v>6</v>
      </c>
      <c r="E2946" t="str">
        <f t="shared" si="147"/>
        <v>21</v>
      </c>
      <c r="F2946" t="str">
        <f t="shared" si="146"/>
        <v>18</v>
      </c>
    </row>
    <row r="2947" spans="1:6">
      <c r="A2947" t="s">
        <v>5586</v>
      </c>
      <c r="B2947" t="s">
        <v>404</v>
      </c>
      <c r="C2947" t="s">
        <v>371</v>
      </c>
      <c r="D2947" t="str">
        <f t="shared" si="145"/>
        <v>6</v>
      </c>
      <c r="E2947" t="str">
        <f t="shared" si="147"/>
        <v>21</v>
      </c>
      <c r="F2947" t="str">
        <f t="shared" si="146"/>
        <v>19</v>
      </c>
    </row>
    <row r="2948" spans="1:6">
      <c r="A2948" t="s">
        <v>5587</v>
      </c>
      <c r="B2948" t="s">
        <v>5588</v>
      </c>
      <c r="C2948" t="s">
        <v>371</v>
      </c>
      <c r="D2948" t="str">
        <f t="shared" si="145"/>
        <v>6</v>
      </c>
      <c r="E2948" t="str">
        <f t="shared" si="147"/>
        <v>21</v>
      </c>
      <c r="F2948" t="str">
        <f t="shared" si="146"/>
        <v>19</v>
      </c>
    </row>
    <row r="2949" spans="1:6">
      <c r="A2949" t="s">
        <v>5589</v>
      </c>
      <c r="B2949" t="s">
        <v>5590</v>
      </c>
      <c r="C2949" t="s">
        <v>371</v>
      </c>
      <c r="D2949" t="str">
        <f t="shared" si="145"/>
        <v>6</v>
      </c>
      <c r="E2949" t="str">
        <f t="shared" si="147"/>
        <v>21</v>
      </c>
      <c r="F2949" t="str">
        <f t="shared" si="146"/>
        <v>19</v>
      </c>
    </row>
    <row r="2950" spans="1:6">
      <c r="A2950" t="s">
        <v>5591</v>
      </c>
      <c r="B2950" t="s">
        <v>5592</v>
      </c>
      <c r="C2950" t="s">
        <v>415</v>
      </c>
      <c r="D2950" t="str">
        <f t="shared" si="145"/>
        <v>6</v>
      </c>
      <c r="E2950" t="str">
        <f t="shared" si="147"/>
        <v>21</v>
      </c>
      <c r="F2950" t="str">
        <f t="shared" si="146"/>
        <v>18</v>
      </c>
    </row>
    <row r="2951" spans="1:6">
      <c r="A2951" t="s">
        <v>5593</v>
      </c>
      <c r="B2951" t="s">
        <v>5594</v>
      </c>
      <c r="C2951" t="s">
        <v>585</v>
      </c>
      <c r="D2951" t="str">
        <f t="shared" si="145"/>
        <v>6</v>
      </c>
      <c r="E2951" t="str">
        <f t="shared" si="147"/>
        <v>22</v>
      </c>
      <c r="F2951" t="str">
        <f t="shared" si="146"/>
        <v>06</v>
      </c>
    </row>
    <row r="2952" spans="1:6">
      <c r="A2952" t="s">
        <v>5595</v>
      </c>
      <c r="B2952" t="s">
        <v>5596</v>
      </c>
      <c r="C2952" t="s">
        <v>585</v>
      </c>
      <c r="D2952" t="str">
        <f t="shared" si="145"/>
        <v>6</v>
      </c>
      <c r="E2952" t="str">
        <f t="shared" si="147"/>
        <v>21</v>
      </c>
      <c r="F2952" t="str">
        <f t="shared" si="146"/>
        <v>19</v>
      </c>
    </row>
    <row r="2953" spans="1:6">
      <c r="A2953" t="s">
        <v>420</v>
      </c>
      <c r="B2953" t="s">
        <v>5597</v>
      </c>
      <c r="C2953" t="s">
        <v>585</v>
      </c>
      <c r="D2953" t="str">
        <f t="shared" si="145"/>
        <v>6</v>
      </c>
      <c r="E2953" t="str">
        <f t="shared" si="147"/>
        <v>21</v>
      </c>
      <c r="F2953" t="str">
        <f t="shared" si="146"/>
        <v>18</v>
      </c>
    </row>
    <row r="2954" spans="1:6">
      <c r="A2954" t="s">
        <v>5598</v>
      </c>
      <c r="B2954" t="s">
        <v>5599</v>
      </c>
      <c r="C2954" t="s">
        <v>585</v>
      </c>
      <c r="D2954" t="str">
        <f t="shared" si="145"/>
        <v>6</v>
      </c>
      <c r="E2954" t="str">
        <f t="shared" si="147"/>
        <v>21</v>
      </c>
      <c r="F2954" t="str">
        <f t="shared" si="146"/>
        <v>18</v>
      </c>
    </row>
    <row r="2955" spans="1:6">
      <c r="A2955" t="s">
        <v>5549</v>
      </c>
      <c r="B2955" t="s">
        <v>5600</v>
      </c>
      <c r="C2955" t="s">
        <v>585</v>
      </c>
      <c r="D2955" t="str">
        <f t="shared" si="145"/>
        <v>6</v>
      </c>
      <c r="E2955" t="str">
        <f t="shared" si="147"/>
        <v>22</v>
      </c>
      <c r="F2955" t="str">
        <f t="shared" si="146"/>
        <v>18</v>
      </c>
    </row>
    <row r="2956" spans="1:6">
      <c r="A2956" t="s">
        <v>5601</v>
      </c>
      <c r="B2956" t="s">
        <v>5602</v>
      </c>
      <c r="C2956" t="s">
        <v>585</v>
      </c>
      <c r="D2956" t="str">
        <f t="shared" si="145"/>
        <v>6</v>
      </c>
      <c r="E2956" t="str">
        <f t="shared" si="147"/>
        <v>22</v>
      </c>
      <c r="F2956" t="str">
        <f t="shared" si="146"/>
        <v>15</v>
      </c>
    </row>
    <row r="2957" spans="1:6">
      <c r="A2957" t="s">
        <v>5603</v>
      </c>
      <c r="B2957" t="s">
        <v>5604</v>
      </c>
      <c r="C2957" t="s">
        <v>585</v>
      </c>
      <c r="D2957" t="str">
        <f t="shared" si="145"/>
        <v>6</v>
      </c>
      <c r="E2957" t="str">
        <f t="shared" si="147"/>
        <v>22</v>
      </c>
      <c r="F2957" t="str">
        <f t="shared" si="146"/>
        <v>10</v>
      </c>
    </row>
    <row r="2958" spans="1:6">
      <c r="A2958" t="s">
        <v>5605</v>
      </c>
      <c r="B2958" t="s">
        <v>5606</v>
      </c>
      <c r="C2958" t="s">
        <v>585</v>
      </c>
      <c r="D2958" t="str">
        <f t="shared" si="145"/>
        <v>6</v>
      </c>
      <c r="E2958" t="str">
        <f t="shared" si="147"/>
        <v>21</v>
      </c>
      <c r="F2958" t="str">
        <f t="shared" si="146"/>
        <v>22</v>
      </c>
    </row>
    <row r="2959" spans="1:6">
      <c r="A2959" t="s">
        <v>5607</v>
      </c>
      <c r="B2959" t="s">
        <v>5608</v>
      </c>
      <c r="C2959" t="s">
        <v>461</v>
      </c>
      <c r="D2959" t="str">
        <f t="shared" si="145"/>
        <v>6</v>
      </c>
      <c r="E2959" t="str">
        <f t="shared" si="147"/>
        <v>21</v>
      </c>
      <c r="F2959" t="str">
        <f t="shared" si="146"/>
        <v>21</v>
      </c>
    </row>
    <row r="2960" spans="1:6">
      <c r="A2960" t="s">
        <v>5609</v>
      </c>
      <c r="B2960" t="s">
        <v>5610</v>
      </c>
      <c r="C2960" t="s">
        <v>371</v>
      </c>
      <c r="D2960" t="str">
        <f t="shared" si="145"/>
        <v>6</v>
      </c>
      <c r="E2960" t="str">
        <f t="shared" si="147"/>
        <v>21</v>
      </c>
      <c r="F2960" t="str">
        <f t="shared" si="146"/>
        <v>21</v>
      </c>
    </row>
    <row r="2961" spans="1:6">
      <c r="A2961" t="s">
        <v>5028</v>
      </c>
      <c r="B2961" t="s">
        <v>5611</v>
      </c>
      <c r="C2961" t="s">
        <v>371</v>
      </c>
      <c r="D2961" t="str">
        <f t="shared" si="145"/>
        <v>6</v>
      </c>
      <c r="E2961" t="str">
        <f t="shared" si="147"/>
        <v>21</v>
      </c>
      <c r="F2961" t="str">
        <f t="shared" si="146"/>
        <v>19</v>
      </c>
    </row>
    <row r="2962" spans="1:6">
      <c r="A2962" t="s">
        <v>5612</v>
      </c>
      <c r="B2962" t="s">
        <v>5613</v>
      </c>
      <c r="C2962" t="s">
        <v>585</v>
      </c>
      <c r="D2962" t="str">
        <f t="shared" si="145"/>
        <v>6</v>
      </c>
      <c r="E2962" t="str">
        <f t="shared" si="147"/>
        <v>21</v>
      </c>
      <c r="F2962" t="str">
        <f t="shared" si="146"/>
        <v>19</v>
      </c>
    </row>
    <row r="2963" spans="1:6">
      <c r="A2963" t="s">
        <v>420</v>
      </c>
      <c r="B2963" t="s">
        <v>5614</v>
      </c>
      <c r="C2963" t="s">
        <v>585</v>
      </c>
      <c r="D2963" t="str">
        <f t="shared" si="145"/>
        <v>6</v>
      </c>
      <c r="E2963" t="str">
        <f t="shared" si="147"/>
        <v>21</v>
      </c>
      <c r="F2963" t="str">
        <f t="shared" si="146"/>
        <v>18</v>
      </c>
    </row>
    <row r="2964" spans="1:6">
      <c r="A2964" t="s">
        <v>5615</v>
      </c>
      <c r="B2964" t="s">
        <v>5616</v>
      </c>
      <c r="C2964" t="s">
        <v>585</v>
      </c>
      <c r="D2964" t="str">
        <f t="shared" si="145"/>
        <v>6</v>
      </c>
      <c r="E2964" t="str">
        <f t="shared" si="147"/>
        <v>21</v>
      </c>
      <c r="F2964" t="str">
        <f t="shared" si="146"/>
        <v>18</v>
      </c>
    </row>
    <row r="2965" spans="1:6">
      <c r="A2965" t="s">
        <v>5617</v>
      </c>
      <c r="B2965" t="s">
        <v>5618</v>
      </c>
      <c r="C2965" t="s">
        <v>585</v>
      </c>
      <c r="D2965" t="str">
        <f t="shared" si="145"/>
        <v>6</v>
      </c>
      <c r="E2965" t="str">
        <f t="shared" si="147"/>
        <v>21</v>
      </c>
      <c r="F2965" t="str">
        <f t="shared" si="146"/>
        <v>18</v>
      </c>
    </row>
    <row r="2966" spans="1:6">
      <c r="A2966" t="s">
        <v>5619</v>
      </c>
      <c r="B2966" t="s">
        <v>5620</v>
      </c>
      <c r="C2966" t="s">
        <v>371</v>
      </c>
      <c r="D2966" t="str">
        <f t="shared" si="145"/>
        <v>6</v>
      </c>
      <c r="E2966" t="str">
        <f t="shared" si="147"/>
        <v>21</v>
      </c>
      <c r="F2966" t="str">
        <f t="shared" si="146"/>
        <v>18</v>
      </c>
    </row>
    <row r="2967" spans="1:6">
      <c r="A2967" t="s">
        <v>5621</v>
      </c>
      <c r="B2967" t="s">
        <v>5139</v>
      </c>
      <c r="C2967" t="s">
        <v>585</v>
      </c>
      <c r="D2967" t="str">
        <f t="shared" si="145"/>
        <v>6</v>
      </c>
      <c r="E2967" t="str">
        <f t="shared" si="147"/>
        <v>21</v>
      </c>
      <c r="F2967" t="str">
        <f t="shared" si="146"/>
        <v>18</v>
      </c>
    </row>
    <row r="2968" spans="1:6">
      <c r="A2968" t="s">
        <v>5622</v>
      </c>
      <c r="B2968" t="s">
        <v>5155</v>
      </c>
      <c r="C2968" t="s">
        <v>585</v>
      </c>
      <c r="D2968" t="str">
        <f t="shared" si="145"/>
        <v>6</v>
      </c>
      <c r="E2968" t="str">
        <f t="shared" si="147"/>
        <v>21</v>
      </c>
      <c r="F2968" t="str">
        <f t="shared" si="146"/>
        <v>18</v>
      </c>
    </row>
    <row r="2969" spans="1:6">
      <c r="A2969" t="s">
        <v>5623</v>
      </c>
      <c r="B2969" t="s">
        <v>5624</v>
      </c>
      <c r="C2969" t="s">
        <v>585</v>
      </c>
      <c r="D2969" t="str">
        <f t="shared" si="145"/>
        <v>6</v>
      </c>
      <c r="E2969" t="str">
        <f t="shared" si="147"/>
        <v>21</v>
      </c>
      <c r="F2969" t="str">
        <f t="shared" si="146"/>
        <v>18</v>
      </c>
    </row>
    <row r="2970" spans="1:6">
      <c r="A2970" t="s">
        <v>5625</v>
      </c>
      <c r="B2970" t="s">
        <v>5626</v>
      </c>
      <c r="C2970" t="s">
        <v>585</v>
      </c>
      <c r="D2970" t="str">
        <f t="shared" si="145"/>
        <v>6</v>
      </c>
      <c r="E2970" t="str">
        <f t="shared" si="147"/>
        <v>21</v>
      </c>
      <c r="F2970" t="str">
        <f t="shared" si="146"/>
        <v>18</v>
      </c>
    </row>
    <row r="2971" spans="1:6">
      <c r="A2971" t="s">
        <v>5627</v>
      </c>
      <c r="B2971" t="s">
        <v>5544</v>
      </c>
      <c r="C2971" t="s">
        <v>585</v>
      </c>
      <c r="D2971" t="str">
        <f t="shared" si="145"/>
        <v>6</v>
      </c>
      <c r="E2971" t="str">
        <f t="shared" si="147"/>
        <v>21</v>
      </c>
      <c r="F2971" t="str">
        <f t="shared" si="146"/>
        <v>18</v>
      </c>
    </row>
    <row r="2972" spans="1:6">
      <c r="A2972" t="s">
        <v>5628</v>
      </c>
      <c r="B2972" t="s">
        <v>599</v>
      </c>
      <c r="C2972" t="s">
        <v>585</v>
      </c>
      <c r="D2972" t="str">
        <f t="shared" si="145"/>
        <v>6</v>
      </c>
      <c r="E2972" t="str">
        <f t="shared" si="147"/>
        <v>21</v>
      </c>
      <c r="F2972" t="str">
        <f t="shared" si="146"/>
        <v>18</v>
      </c>
    </row>
    <row r="2973" spans="1:6">
      <c r="A2973" t="s">
        <v>5629</v>
      </c>
      <c r="B2973" t="s">
        <v>5630</v>
      </c>
      <c r="C2973" t="s">
        <v>585</v>
      </c>
      <c r="D2973" t="str">
        <f t="shared" si="145"/>
        <v>6</v>
      </c>
      <c r="E2973" t="str">
        <f t="shared" si="147"/>
        <v>21</v>
      </c>
      <c r="F2973" t="str">
        <f t="shared" si="146"/>
        <v>18</v>
      </c>
    </row>
    <row r="2974" spans="1:6">
      <c r="A2974" t="s">
        <v>5631</v>
      </c>
      <c r="B2974" t="s">
        <v>5632</v>
      </c>
      <c r="C2974" t="s">
        <v>585</v>
      </c>
      <c r="D2974" t="str">
        <f t="shared" si="145"/>
        <v>6</v>
      </c>
      <c r="E2974" t="str">
        <f t="shared" si="147"/>
        <v>21</v>
      </c>
      <c r="F2974" t="str">
        <f t="shared" si="146"/>
        <v>18</v>
      </c>
    </row>
    <row r="2975" spans="1:6">
      <c r="A2975" t="s">
        <v>5633</v>
      </c>
      <c r="B2975" t="s">
        <v>609</v>
      </c>
      <c r="C2975" t="s">
        <v>585</v>
      </c>
      <c r="D2975" t="str">
        <f t="shared" si="145"/>
        <v>6</v>
      </c>
      <c r="E2975" t="str">
        <f t="shared" si="147"/>
        <v>21</v>
      </c>
      <c r="F2975" t="str">
        <f t="shared" si="146"/>
        <v>18</v>
      </c>
    </row>
    <row r="2976" spans="1:6">
      <c r="A2976" t="s">
        <v>5634</v>
      </c>
      <c r="B2976" t="s">
        <v>5312</v>
      </c>
      <c r="C2976" t="s">
        <v>461</v>
      </c>
      <c r="D2976" t="str">
        <f t="shared" si="145"/>
        <v>6</v>
      </c>
      <c r="E2976" t="str">
        <f t="shared" si="147"/>
        <v>21</v>
      </c>
      <c r="F2976" t="str">
        <f t="shared" si="146"/>
        <v>18</v>
      </c>
    </row>
    <row r="2977" spans="1:6">
      <c r="A2977" t="s">
        <v>5635</v>
      </c>
      <c r="B2977" t="s">
        <v>5316</v>
      </c>
      <c r="C2977" t="s">
        <v>585</v>
      </c>
      <c r="D2977" t="str">
        <f t="shared" si="145"/>
        <v>6</v>
      </c>
      <c r="E2977" t="str">
        <f t="shared" si="147"/>
        <v>21</v>
      </c>
      <c r="F2977" t="str">
        <f t="shared" si="146"/>
        <v>18</v>
      </c>
    </row>
    <row r="2978" spans="1:6">
      <c r="A2978" t="s">
        <v>5636</v>
      </c>
      <c r="B2978" t="s">
        <v>5637</v>
      </c>
      <c r="C2978" t="s">
        <v>585</v>
      </c>
      <c r="D2978" t="str">
        <f t="shared" si="145"/>
        <v>6</v>
      </c>
      <c r="E2978" t="str">
        <f t="shared" si="147"/>
        <v>21</v>
      </c>
      <c r="F2978" t="str">
        <f t="shared" si="146"/>
        <v>18</v>
      </c>
    </row>
    <row r="2979" spans="1:6">
      <c r="A2979" t="s">
        <v>5638</v>
      </c>
      <c r="B2979" t="s">
        <v>5639</v>
      </c>
      <c r="C2979" t="s">
        <v>461</v>
      </c>
      <c r="D2979" t="str">
        <f t="shared" si="145"/>
        <v>6</v>
      </c>
      <c r="E2979" t="str">
        <f t="shared" si="147"/>
        <v>21</v>
      </c>
      <c r="F2979" t="str">
        <f t="shared" si="146"/>
        <v>18</v>
      </c>
    </row>
    <row r="2980" spans="1:6">
      <c r="A2980" t="s">
        <v>5640</v>
      </c>
      <c r="B2980" t="s">
        <v>5641</v>
      </c>
      <c r="C2980" t="s">
        <v>438</v>
      </c>
      <c r="D2980" t="str">
        <f t="shared" si="145"/>
        <v>6</v>
      </c>
      <c r="E2980" t="str">
        <f t="shared" si="147"/>
        <v>21</v>
      </c>
      <c r="F2980" t="str">
        <f t="shared" si="146"/>
        <v>18</v>
      </c>
    </row>
    <row r="2981" spans="1:6">
      <c r="A2981" t="s">
        <v>5642</v>
      </c>
      <c r="B2981" t="s">
        <v>5643</v>
      </c>
      <c r="C2981" t="s">
        <v>461</v>
      </c>
      <c r="D2981" t="str">
        <f t="shared" si="145"/>
        <v>6</v>
      </c>
      <c r="E2981" t="str">
        <f t="shared" si="147"/>
        <v>21</v>
      </c>
      <c r="F2981" t="str">
        <f t="shared" si="146"/>
        <v>19</v>
      </c>
    </row>
    <row r="2982" spans="1:6">
      <c r="A2982" t="s">
        <v>5644</v>
      </c>
      <c r="B2982" t="s">
        <v>5645</v>
      </c>
      <c r="C2982" t="s">
        <v>585</v>
      </c>
      <c r="D2982" t="str">
        <f t="shared" si="145"/>
        <v>6</v>
      </c>
      <c r="E2982" t="str">
        <f t="shared" si="147"/>
        <v>22</v>
      </c>
      <c r="F2982" t="str">
        <f t="shared" si="146"/>
        <v>13</v>
      </c>
    </row>
    <row r="2983" spans="1:6">
      <c r="A2983" t="s">
        <v>5646</v>
      </c>
      <c r="B2983" t="s">
        <v>5647</v>
      </c>
      <c r="C2983" t="s">
        <v>461</v>
      </c>
      <c r="D2983" t="str">
        <f t="shared" si="145"/>
        <v>6</v>
      </c>
      <c r="E2983" t="str">
        <f t="shared" si="147"/>
        <v>21</v>
      </c>
      <c r="F2983" t="str">
        <f t="shared" si="146"/>
        <v>19</v>
      </c>
    </row>
    <row r="2984" spans="1:6">
      <c r="A2984" t="s">
        <v>5648</v>
      </c>
      <c r="B2984" t="s">
        <v>5649</v>
      </c>
      <c r="C2984" t="s">
        <v>585</v>
      </c>
      <c r="D2984" t="str">
        <f t="shared" si="145"/>
        <v>6</v>
      </c>
      <c r="E2984" t="str">
        <f t="shared" si="147"/>
        <v>21</v>
      </c>
      <c r="F2984" t="str">
        <f t="shared" si="146"/>
        <v>18</v>
      </c>
    </row>
    <row r="2985" spans="1:6">
      <c r="A2985" t="s">
        <v>5650</v>
      </c>
      <c r="B2985" t="s">
        <v>5436</v>
      </c>
      <c r="C2985" t="s">
        <v>347</v>
      </c>
      <c r="D2985" t="str">
        <f t="shared" si="145"/>
        <v>6</v>
      </c>
      <c r="E2985" t="str">
        <f t="shared" si="147"/>
        <v>21</v>
      </c>
      <c r="F2985" t="str">
        <f t="shared" si="146"/>
        <v>18</v>
      </c>
    </row>
    <row r="2986" spans="1:6">
      <c r="A2986" t="s">
        <v>5651</v>
      </c>
      <c r="B2986" t="s">
        <v>412</v>
      </c>
      <c r="C2986" t="s">
        <v>413</v>
      </c>
      <c r="D2986" t="str">
        <f t="shared" si="145"/>
        <v>6</v>
      </c>
      <c r="E2986" t="str">
        <f t="shared" si="147"/>
        <v>21</v>
      </c>
      <c r="F2986" t="str">
        <f t="shared" si="146"/>
        <v>18</v>
      </c>
    </row>
    <row r="2987" spans="1:6">
      <c r="A2987" t="s">
        <v>5652</v>
      </c>
      <c r="B2987" t="s">
        <v>5653</v>
      </c>
      <c r="C2987" t="s">
        <v>438</v>
      </c>
      <c r="D2987" t="str">
        <f t="shared" si="145"/>
        <v>6</v>
      </c>
      <c r="E2987" t="str">
        <f t="shared" si="147"/>
        <v>21</v>
      </c>
      <c r="F2987" t="str">
        <f t="shared" si="146"/>
        <v>18</v>
      </c>
    </row>
    <row r="2988" spans="1:6">
      <c r="A2988" t="s">
        <v>5654</v>
      </c>
      <c r="B2988" t="s">
        <v>5653</v>
      </c>
      <c r="C2988" t="s">
        <v>438</v>
      </c>
      <c r="D2988" t="str">
        <f t="shared" si="145"/>
        <v>6</v>
      </c>
      <c r="E2988" t="str">
        <f t="shared" si="147"/>
        <v>21</v>
      </c>
      <c r="F2988" t="str">
        <f t="shared" si="146"/>
        <v>18</v>
      </c>
    </row>
    <row r="2989" spans="1:6">
      <c r="A2989" t="s">
        <v>5655</v>
      </c>
      <c r="B2989" t="s">
        <v>5656</v>
      </c>
      <c r="C2989" t="s">
        <v>585</v>
      </c>
      <c r="D2989" t="str">
        <f t="shared" si="145"/>
        <v>6</v>
      </c>
      <c r="E2989" t="str">
        <f t="shared" si="147"/>
        <v>21</v>
      </c>
      <c r="F2989" t="str">
        <f t="shared" si="146"/>
        <v>21</v>
      </c>
    </row>
    <row r="2990" spans="1:6">
      <c r="A2990" t="s">
        <v>5657</v>
      </c>
      <c r="B2990" t="s">
        <v>5658</v>
      </c>
      <c r="C2990" t="s">
        <v>585</v>
      </c>
      <c r="D2990" t="str">
        <f t="shared" si="145"/>
        <v>6</v>
      </c>
      <c r="E2990" t="str">
        <f t="shared" si="147"/>
        <v>21</v>
      </c>
      <c r="F2990" t="str">
        <f t="shared" si="146"/>
        <v>20</v>
      </c>
    </row>
    <row r="2991" spans="1:6">
      <c r="A2991" t="s">
        <v>5659</v>
      </c>
      <c r="B2991" t="s">
        <v>5660</v>
      </c>
      <c r="C2991" t="s">
        <v>585</v>
      </c>
      <c r="D2991" t="str">
        <f t="shared" si="145"/>
        <v>6</v>
      </c>
      <c r="E2991" t="str">
        <f t="shared" si="147"/>
        <v>21</v>
      </c>
      <c r="F2991" t="str">
        <f t="shared" si="146"/>
        <v>18</v>
      </c>
    </row>
    <row r="2992" spans="1:6">
      <c r="A2992" t="s">
        <v>5661</v>
      </c>
      <c r="B2992" t="s">
        <v>5662</v>
      </c>
      <c r="C2992" t="s">
        <v>461</v>
      </c>
      <c r="D2992" t="str">
        <f t="shared" si="145"/>
        <v>6</v>
      </c>
      <c r="E2992" t="str">
        <f t="shared" si="147"/>
        <v>21</v>
      </c>
      <c r="F2992" t="str">
        <f t="shared" si="146"/>
        <v>18</v>
      </c>
    </row>
    <row r="2993" spans="1:6">
      <c r="A2993" t="s">
        <v>5663</v>
      </c>
      <c r="B2993" t="s">
        <v>5664</v>
      </c>
      <c r="C2993" t="s">
        <v>585</v>
      </c>
      <c r="D2993" t="str">
        <f t="shared" si="145"/>
        <v>6</v>
      </c>
      <c r="E2993" t="str">
        <f t="shared" si="147"/>
        <v>23</v>
      </c>
      <c r="F2993" t="str">
        <f t="shared" si="146"/>
        <v>08</v>
      </c>
    </row>
    <row r="2994" spans="1:6">
      <c r="A2994" t="s">
        <v>5665</v>
      </c>
      <c r="B2994" t="s">
        <v>5666</v>
      </c>
      <c r="C2994" t="s">
        <v>585</v>
      </c>
      <c r="D2994" t="str">
        <f t="shared" si="145"/>
        <v>6</v>
      </c>
      <c r="E2994" t="str">
        <f t="shared" si="147"/>
        <v>22</v>
      </c>
      <c r="F2994" t="str">
        <f t="shared" si="146"/>
        <v>12</v>
      </c>
    </row>
    <row r="2995" spans="1:6">
      <c r="A2995" t="s">
        <v>5667</v>
      </c>
      <c r="B2995" t="s">
        <v>3590</v>
      </c>
      <c r="C2995" t="s">
        <v>585</v>
      </c>
      <c r="D2995" t="str">
        <f t="shared" si="145"/>
        <v>6</v>
      </c>
      <c r="E2995" t="str">
        <f t="shared" si="147"/>
        <v>21</v>
      </c>
      <c r="F2995" t="str">
        <f t="shared" si="146"/>
        <v>20</v>
      </c>
    </row>
    <row r="2996" spans="1:6">
      <c r="A2996" t="s">
        <v>5668</v>
      </c>
      <c r="B2996" t="s">
        <v>5669</v>
      </c>
      <c r="C2996" t="s">
        <v>585</v>
      </c>
      <c r="D2996" t="str">
        <f t="shared" si="145"/>
        <v>6</v>
      </c>
      <c r="E2996" t="str">
        <f t="shared" si="147"/>
        <v>21</v>
      </c>
      <c r="F2996" t="str">
        <f t="shared" si="146"/>
        <v>20</v>
      </c>
    </row>
    <row r="2997" spans="1:6">
      <c r="A2997" t="s">
        <v>5670</v>
      </c>
      <c r="B2997" t="s">
        <v>5671</v>
      </c>
      <c r="C2997" t="s">
        <v>585</v>
      </c>
      <c r="D2997" t="str">
        <f t="shared" ref="D2997:D3060" si="148">MID(B2997,1,1)</f>
        <v>6</v>
      </c>
      <c r="E2997" t="str">
        <f t="shared" si="147"/>
        <v>21</v>
      </c>
      <c r="F2997" t="str">
        <f t="shared" ref="F2997:F3060" si="149">MID(B2997,6,2)</f>
        <v>19</v>
      </c>
    </row>
    <row r="2998" spans="1:6">
      <c r="A2998" t="s">
        <v>3037</v>
      </c>
      <c r="B2998" t="s">
        <v>5672</v>
      </c>
      <c r="C2998" t="s">
        <v>461</v>
      </c>
      <c r="D2998" t="str">
        <f t="shared" si="148"/>
        <v>6</v>
      </c>
      <c r="E2998" t="str">
        <f t="shared" si="147"/>
        <v>21</v>
      </c>
      <c r="F2998" t="str">
        <f t="shared" si="149"/>
        <v>19</v>
      </c>
    </row>
    <row r="2999" spans="1:6">
      <c r="A2999" t="s">
        <v>5673</v>
      </c>
      <c r="B2999" t="s">
        <v>5674</v>
      </c>
      <c r="C2999" t="s">
        <v>461</v>
      </c>
      <c r="D2999" t="str">
        <f t="shared" si="148"/>
        <v>6</v>
      </c>
      <c r="E2999" t="str">
        <f t="shared" si="147"/>
        <v>21</v>
      </c>
      <c r="F2999" t="str">
        <f t="shared" si="149"/>
        <v>18</v>
      </c>
    </row>
    <row r="3000" spans="1:6">
      <c r="A3000" t="s">
        <v>5675</v>
      </c>
      <c r="B3000" t="s">
        <v>5676</v>
      </c>
      <c r="C3000" t="s">
        <v>371</v>
      </c>
      <c r="D3000" t="str">
        <f t="shared" si="148"/>
        <v>6</v>
      </c>
      <c r="E3000" t="str">
        <f t="shared" si="147"/>
        <v>21</v>
      </c>
      <c r="F3000" t="str">
        <f t="shared" si="149"/>
        <v>18</v>
      </c>
    </row>
    <row r="3001" spans="1:6">
      <c r="A3001" t="s">
        <v>5677</v>
      </c>
      <c r="B3001" t="s">
        <v>5678</v>
      </c>
      <c r="C3001" t="s">
        <v>585</v>
      </c>
      <c r="D3001" t="str">
        <f t="shared" si="148"/>
        <v>6</v>
      </c>
      <c r="E3001" t="str">
        <f t="shared" si="147"/>
        <v>21</v>
      </c>
      <c r="F3001" t="str">
        <f t="shared" si="149"/>
        <v>18</v>
      </c>
    </row>
    <row r="3002" spans="1:6">
      <c r="A3002" t="s">
        <v>5679</v>
      </c>
      <c r="B3002" t="s">
        <v>5680</v>
      </c>
      <c r="C3002" t="s">
        <v>461</v>
      </c>
      <c r="D3002" t="str">
        <f t="shared" si="148"/>
        <v>6</v>
      </c>
      <c r="E3002" t="str">
        <f t="shared" si="147"/>
        <v>21</v>
      </c>
      <c r="F3002" t="str">
        <f t="shared" si="149"/>
        <v>18</v>
      </c>
    </row>
    <row r="3003" spans="1:6">
      <c r="A3003" t="s">
        <v>5681</v>
      </c>
      <c r="B3003" t="s">
        <v>5682</v>
      </c>
      <c r="C3003" t="s">
        <v>371</v>
      </c>
      <c r="D3003" t="str">
        <f t="shared" si="148"/>
        <v>6</v>
      </c>
      <c r="E3003" t="str">
        <f t="shared" si="147"/>
        <v>21</v>
      </c>
      <c r="F3003" t="str">
        <f t="shared" si="149"/>
        <v>18</v>
      </c>
    </row>
    <row r="3004" spans="1:6">
      <c r="A3004" t="s">
        <v>5683</v>
      </c>
      <c r="B3004" t="s">
        <v>5580</v>
      </c>
      <c r="C3004" t="s">
        <v>585</v>
      </c>
      <c r="D3004" t="str">
        <f t="shared" si="148"/>
        <v>6</v>
      </c>
      <c r="E3004" t="str">
        <f t="shared" si="147"/>
        <v>21</v>
      </c>
      <c r="F3004" t="str">
        <f t="shared" si="149"/>
        <v>18</v>
      </c>
    </row>
    <row r="3005" spans="1:6">
      <c r="A3005" t="s">
        <v>5684</v>
      </c>
      <c r="B3005" t="s">
        <v>5685</v>
      </c>
      <c r="C3005" t="s">
        <v>585</v>
      </c>
      <c r="D3005" t="str">
        <f t="shared" si="148"/>
        <v>6</v>
      </c>
      <c r="E3005" t="str">
        <f t="shared" si="147"/>
        <v>21</v>
      </c>
      <c r="F3005" t="str">
        <f t="shared" si="149"/>
        <v>18</v>
      </c>
    </row>
    <row r="3006" spans="1:6">
      <c r="A3006" t="s">
        <v>5686</v>
      </c>
      <c r="B3006" t="s">
        <v>5269</v>
      </c>
      <c r="C3006" t="s">
        <v>585</v>
      </c>
      <c r="D3006" t="str">
        <f t="shared" si="148"/>
        <v>6</v>
      </c>
      <c r="E3006" t="str">
        <f t="shared" ref="E3006:E3069" si="150">MID(B3006,3,2)</f>
        <v>21</v>
      </c>
      <c r="F3006" t="str">
        <f t="shared" si="149"/>
        <v>18</v>
      </c>
    </row>
    <row r="3007" spans="1:6">
      <c r="A3007" t="s">
        <v>5687</v>
      </c>
      <c r="B3007" t="s">
        <v>5356</v>
      </c>
      <c r="C3007" t="s">
        <v>461</v>
      </c>
      <c r="D3007" t="str">
        <f t="shared" si="148"/>
        <v>6</v>
      </c>
      <c r="E3007" t="str">
        <f t="shared" si="150"/>
        <v>21</v>
      </c>
      <c r="F3007" t="str">
        <f t="shared" si="149"/>
        <v>18</v>
      </c>
    </row>
    <row r="3008" spans="1:6">
      <c r="A3008" t="s">
        <v>5688</v>
      </c>
      <c r="B3008" t="s">
        <v>5354</v>
      </c>
      <c r="C3008" t="s">
        <v>461</v>
      </c>
      <c r="D3008" t="str">
        <f t="shared" si="148"/>
        <v>6</v>
      </c>
      <c r="E3008" t="str">
        <f t="shared" si="150"/>
        <v>21</v>
      </c>
      <c r="F3008" t="str">
        <f t="shared" si="149"/>
        <v>18</v>
      </c>
    </row>
    <row r="3009" spans="1:6">
      <c r="A3009" t="s">
        <v>5689</v>
      </c>
      <c r="B3009" t="s">
        <v>5690</v>
      </c>
      <c r="C3009" t="s">
        <v>377</v>
      </c>
      <c r="D3009" t="str">
        <f t="shared" si="148"/>
        <v>6</v>
      </c>
      <c r="E3009" t="str">
        <f t="shared" si="150"/>
        <v>21</v>
      </c>
      <c r="F3009" t="str">
        <f t="shared" si="149"/>
        <v>18</v>
      </c>
    </row>
    <row r="3010" spans="1:6">
      <c r="A3010" t="s">
        <v>5691</v>
      </c>
      <c r="B3010" t="s">
        <v>5389</v>
      </c>
      <c r="C3010" t="s">
        <v>371</v>
      </c>
      <c r="D3010" t="str">
        <f t="shared" si="148"/>
        <v>6</v>
      </c>
      <c r="E3010" t="str">
        <f t="shared" si="150"/>
        <v>21</v>
      </c>
      <c r="F3010" t="str">
        <f t="shared" si="149"/>
        <v>18</v>
      </c>
    </row>
    <row r="3011" spans="1:6">
      <c r="A3011" t="s">
        <v>5692</v>
      </c>
      <c r="B3011" t="s">
        <v>5693</v>
      </c>
      <c r="C3011" t="s">
        <v>438</v>
      </c>
      <c r="D3011" t="str">
        <f t="shared" si="148"/>
        <v>6</v>
      </c>
      <c r="E3011" t="str">
        <f t="shared" si="150"/>
        <v>21</v>
      </c>
      <c r="F3011" t="str">
        <f t="shared" si="149"/>
        <v>18</v>
      </c>
    </row>
    <row r="3012" spans="1:6">
      <c r="A3012" t="s">
        <v>5694</v>
      </c>
      <c r="B3012" t="s">
        <v>5695</v>
      </c>
      <c r="C3012" t="s">
        <v>585</v>
      </c>
      <c r="D3012" t="str">
        <f t="shared" si="148"/>
        <v>6</v>
      </c>
      <c r="E3012" t="str">
        <f t="shared" si="150"/>
        <v>21</v>
      </c>
      <c r="F3012" t="str">
        <f t="shared" si="149"/>
        <v>18</v>
      </c>
    </row>
    <row r="3013" spans="1:6">
      <c r="A3013" t="s">
        <v>5696</v>
      </c>
      <c r="B3013" t="s">
        <v>5697</v>
      </c>
      <c r="C3013" t="s">
        <v>438</v>
      </c>
      <c r="D3013" t="str">
        <f t="shared" si="148"/>
        <v>6</v>
      </c>
      <c r="E3013" t="str">
        <f t="shared" si="150"/>
        <v>21</v>
      </c>
      <c r="F3013" t="str">
        <f t="shared" si="149"/>
        <v>18</v>
      </c>
    </row>
    <row r="3014" spans="1:6">
      <c r="A3014" t="s">
        <v>5698</v>
      </c>
      <c r="B3014" t="s">
        <v>619</v>
      </c>
      <c r="C3014" t="s">
        <v>438</v>
      </c>
      <c r="D3014" t="str">
        <f t="shared" si="148"/>
        <v>6</v>
      </c>
      <c r="E3014" t="str">
        <f t="shared" si="150"/>
        <v>21</v>
      </c>
      <c r="F3014" t="str">
        <f t="shared" si="149"/>
        <v>18</v>
      </c>
    </row>
    <row r="3015" spans="1:6">
      <c r="A3015" t="s">
        <v>5699</v>
      </c>
      <c r="B3015" t="s">
        <v>5700</v>
      </c>
      <c r="C3015" t="s">
        <v>312</v>
      </c>
      <c r="D3015" t="str">
        <f t="shared" si="148"/>
        <v>6</v>
      </c>
      <c r="E3015" t="str">
        <f t="shared" si="150"/>
        <v>21</v>
      </c>
      <c r="F3015" t="str">
        <f t="shared" si="149"/>
        <v>18</v>
      </c>
    </row>
    <row r="3016" spans="1:6">
      <c r="A3016" t="s">
        <v>5701</v>
      </c>
      <c r="B3016" t="s">
        <v>5018</v>
      </c>
      <c r="C3016" t="s">
        <v>5702</v>
      </c>
      <c r="D3016" t="str">
        <f t="shared" si="148"/>
        <v>6</v>
      </c>
      <c r="E3016" t="str">
        <f t="shared" si="150"/>
        <v>21</v>
      </c>
      <c r="F3016" t="str">
        <f t="shared" si="149"/>
        <v>19</v>
      </c>
    </row>
    <row r="3017" spans="1:6">
      <c r="A3017" t="s">
        <v>5703</v>
      </c>
      <c r="B3017" t="s">
        <v>5704</v>
      </c>
      <c r="C3017" t="s">
        <v>5705</v>
      </c>
      <c r="D3017" t="str">
        <f t="shared" si="148"/>
        <v>6</v>
      </c>
      <c r="E3017" t="str">
        <f t="shared" si="150"/>
        <v>21</v>
      </c>
      <c r="F3017" t="str">
        <f t="shared" si="149"/>
        <v>19</v>
      </c>
    </row>
    <row r="3018" spans="1:6">
      <c r="A3018" t="s">
        <v>5706</v>
      </c>
      <c r="B3018" t="s">
        <v>5002</v>
      </c>
      <c r="C3018" t="s">
        <v>2707</v>
      </c>
      <c r="D3018" t="str">
        <f t="shared" si="148"/>
        <v>6</v>
      </c>
      <c r="E3018" t="str">
        <f t="shared" si="150"/>
        <v>21</v>
      </c>
      <c r="F3018" t="str">
        <f t="shared" si="149"/>
        <v>19</v>
      </c>
    </row>
    <row r="3019" spans="1:6">
      <c r="A3019" t="s">
        <v>5707</v>
      </c>
      <c r="B3019" t="s">
        <v>5708</v>
      </c>
      <c r="C3019" t="s">
        <v>5709</v>
      </c>
      <c r="D3019" t="str">
        <f t="shared" si="148"/>
        <v>6</v>
      </c>
      <c r="E3019" t="str">
        <f t="shared" si="150"/>
        <v>21</v>
      </c>
      <c r="F3019" t="str">
        <f t="shared" si="149"/>
        <v>19</v>
      </c>
    </row>
    <row r="3020" spans="1:6">
      <c r="A3020" t="s">
        <v>5710</v>
      </c>
      <c r="B3020" t="s">
        <v>5711</v>
      </c>
      <c r="C3020" t="s">
        <v>182</v>
      </c>
      <c r="D3020" t="str">
        <f t="shared" si="148"/>
        <v>6</v>
      </c>
      <c r="E3020" t="str">
        <f t="shared" si="150"/>
        <v>21</v>
      </c>
      <c r="F3020" t="str">
        <f t="shared" si="149"/>
        <v>19</v>
      </c>
    </row>
    <row r="3021" spans="1:6">
      <c r="A3021" t="s">
        <v>5712</v>
      </c>
      <c r="B3021" t="s">
        <v>5713</v>
      </c>
      <c r="C3021" t="s">
        <v>228</v>
      </c>
      <c r="D3021" t="str">
        <f t="shared" si="148"/>
        <v>6</v>
      </c>
      <c r="E3021" t="str">
        <f t="shared" si="150"/>
        <v>21</v>
      </c>
      <c r="F3021" t="str">
        <f t="shared" si="149"/>
        <v>19</v>
      </c>
    </row>
    <row r="3022" spans="1:6">
      <c r="A3022" t="s">
        <v>5714</v>
      </c>
      <c r="B3022" t="s">
        <v>5715</v>
      </c>
      <c r="C3022" t="s">
        <v>5716</v>
      </c>
      <c r="D3022" t="str">
        <f t="shared" si="148"/>
        <v>6</v>
      </c>
      <c r="E3022" t="str">
        <f t="shared" si="150"/>
        <v>21</v>
      </c>
      <c r="F3022" t="str">
        <f t="shared" si="149"/>
        <v>19</v>
      </c>
    </row>
    <row r="3023" spans="1:6">
      <c r="A3023" t="s">
        <v>5717</v>
      </c>
      <c r="B3023" t="s">
        <v>5718</v>
      </c>
      <c r="C3023" t="s">
        <v>5719</v>
      </c>
      <c r="D3023" t="str">
        <f t="shared" si="148"/>
        <v>6</v>
      </c>
      <c r="E3023" t="str">
        <f t="shared" si="150"/>
        <v>21</v>
      </c>
      <c r="F3023" t="str">
        <f t="shared" si="149"/>
        <v>19</v>
      </c>
    </row>
    <row r="3024" spans="1:6">
      <c r="A3024" t="s">
        <v>5720</v>
      </c>
      <c r="B3024" t="s">
        <v>5721</v>
      </c>
      <c r="C3024" t="s">
        <v>3870</v>
      </c>
      <c r="D3024" t="str">
        <f t="shared" si="148"/>
        <v>6</v>
      </c>
      <c r="E3024" t="str">
        <f t="shared" si="150"/>
        <v>21</v>
      </c>
      <c r="F3024" t="str">
        <f t="shared" si="149"/>
        <v>19</v>
      </c>
    </row>
    <row r="3025" spans="1:6">
      <c r="A3025" t="s">
        <v>5722</v>
      </c>
      <c r="B3025" t="s">
        <v>5723</v>
      </c>
      <c r="C3025" t="s">
        <v>323</v>
      </c>
      <c r="D3025" t="str">
        <f t="shared" si="148"/>
        <v>6</v>
      </c>
      <c r="E3025" t="str">
        <f t="shared" si="150"/>
        <v>21</v>
      </c>
      <c r="F3025" t="str">
        <f t="shared" si="149"/>
        <v>19</v>
      </c>
    </row>
    <row r="3026" spans="1:6">
      <c r="A3026" t="s">
        <v>3037</v>
      </c>
      <c r="B3026" t="s">
        <v>5724</v>
      </c>
      <c r="C3026" t="s">
        <v>281</v>
      </c>
      <c r="D3026" t="str">
        <f t="shared" si="148"/>
        <v>6</v>
      </c>
      <c r="E3026" t="str">
        <f t="shared" si="150"/>
        <v>21</v>
      </c>
      <c r="F3026" t="str">
        <f t="shared" si="149"/>
        <v>19</v>
      </c>
    </row>
    <row r="3027" spans="1:6">
      <c r="A3027" t="s">
        <v>5725</v>
      </c>
      <c r="B3027" t="s">
        <v>5002</v>
      </c>
      <c r="C3027" t="s">
        <v>245</v>
      </c>
      <c r="D3027" t="str">
        <f t="shared" si="148"/>
        <v>6</v>
      </c>
      <c r="E3027" t="str">
        <f t="shared" si="150"/>
        <v>21</v>
      </c>
      <c r="F3027" t="str">
        <f t="shared" si="149"/>
        <v>19</v>
      </c>
    </row>
    <row r="3028" spans="1:6">
      <c r="A3028" t="s">
        <v>5726</v>
      </c>
      <c r="B3028" t="s">
        <v>5727</v>
      </c>
      <c r="C3028" t="s">
        <v>347</v>
      </c>
      <c r="D3028" t="str">
        <f t="shared" si="148"/>
        <v>6</v>
      </c>
      <c r="E3028" t="str">
        <f t="shared" si="150"/>
        <v>21</v>
      </c>
      <c r="F3028" t="str">
        <f t="shared" si="149"/>
        <v>20</v>
      </c>
    </row>
    <row r="3029" spans="1:6">
      <c r="A3029" t="s">
        <v>5728</v>
      </c>
      <c r="B3029" t="s">
        <v>5729</v>
      </c>
      <c r="C3029" t="s">
        <v>355</v>
      </c>
      <c r="D3029" t="str">
        <f t="shared" si="148"/>
        <v>6</v>
      </c>
      <c r="E3029" t="str">
        <f t="shared" si="150"/>
        <v>22</v>
      </c>
      <c r="F3029" t="str">
        <f t="shared" si="149"/>
        <v>00</v>
      </c>
    </row>
    <row r="3030" spans="1:6">
      <c r="A3030" t="s">
        <v>5730</v>
      </c>
      <c r="B3030" t="s">
        <v>5704</v>
      </c>
      <c r="C3030" t="s">
        <v>286</v>
      </c>
      <c r="D3030" t="str">
        <f t="shared" si="148"/>
        <v>6</v>
      </c>
      <c r="E3030" t="str">
        <f t="shared" si="150"/>
        <v>21</v>
      </c>
      <c r="F3030" t="str">
        <f t="shared" si="149"/>
        <v>19</v>
      </c>
    </row>
    <row r="3031" spans="1:6">
      <c r="A3031" t="s">
        <v>5731</v>
      </c>
      <c r="B3031" t="s">
        <v>5732</v>
      </c>
      <c r="C3031" t="s">
        <v>382</v>
      </c>
      <c r="D3031" t="str">
        <f t="shared" si="148"/>
        <v>6</v>
      </c>
      <c r="E3031" t="str">
        <f t="shared" si="150"/>
        <v>21</v>
      </c>
      <c r="F3031" t="str">
        <f t="shared" si="149"/>
        <v>19</v>
      </c>
    </row>
    <row r="3032" spans="1:6">
      <c r="A3032" t="s">
        <v>5733</v>
      </c>
      <c r="B3032" t="s">
        <v>5734</v>
      </c>
      <c r="C3032" t="s">
        <v>355</v>
      </c>
      <c r="D3032" t="str">
        <f t="shared" si="148"/>
        <v>6</v>
      </c>
      <c r="E3032" t="str">
        <f t="shared" si="150"/>
        <v>21</v>
      </c>
      <c r="F3032" t="str">
        <f t="shared" si="149"/>
        <v>20</v>
      </c>
    </row>
    <row r="3033" spans="1:6">
      <c r="A3033" t="s">
        <v>5735</v>
      </c>
      <c r="B3033" t="s">
        <v>5736</v>
      </c>
      <c r="C3033" t="s">
        <v>352</v>
      </c>
      <c r="D3033" t="str">
        <f t="shared" si="148"/>
        <v>6</v>
      </c>
      <c r="E3033" t="str">
        <f t="shared" si="150"/>
        <v>22</v>
      </c>
      <c r="F3033" t="str">
        <f t="shared" si="149"/>
        <v>01</v>
      </c>
    </row>
    <row r="3034" spans="1:6">
      <c r="A3034" t="s">
        <v>5737</v>
      </c>
      <c r="B3034" t="s">
        <v>5738</v>
      </c>
      <c r="C3034" t="s">
        <v>344</v>
      </c>
      <c r="D3034" t="str">
        <f t="shared" si="148"/>
        <v>6</v>
      </c>
      <c r="E3034" t="str">
        <f t="shared" si="150"/>
        <v>21</v>
      </c>
      <c r="F3034" t="str">
        <f t="shared" si="149"/>
        <v>22</v>
      </c>
    </row>
    <row r="3035" spans="1:6">
      <c r="A3035" t="s">
        <v>5739</v>
      </c>
      <c r="B3035" t="s">
        <v>5740</v>
      </c>
      <c r="C3035" t="s">
        <v>347</v>
      </c>
      <c r="D3035" t="str">
        <f t="shared" si="148"/>
        <v>6</v>
      </c>
      <c r="E3035" t="str">
        <f t="shared" si="150"/>
        <v>21</v>
      </c>
      <c r="F3035" t="str">
        <f t="shared" si="149"/>
        <v>19</v>
      </c>
    </row>
    <row r="3036" spans="1:6">
      <c r="A3036" t="s">
        <v>5741</v>
      </c>
      <c r="B3036" t="s">
        <v>5002</v>
      </c>
      <c r="C3036" t="s">
        <v>377</v>
      </c>
      <c r="D3036" t="str">
        <f t="shared" si="148"/>
        <v>6</v>
      </c>
      <c r="E3036" t="str">
        <f t="shared" si="150"/>
        <v>21</v>
      </c>
      <c r="F3036" t="str">
        <f t="shared" si="149"/>
        <v>19</v>
      </c>
    </row>
    <row r="3037" spans="1:6">
      <c r="A3037" t="s">
        <v>1004</v>
      </c>
      <c r="B3037" t="s">
        <v>5742</v>
      </c>
      <c r="C3037" t="s">
        <v>371</v>
      </c>
      <c r="D3037" t="str">
        <f t="shared" si="148"/>
        <v>6</v>
      </c>
      <c r="E3037" t="str">
        <f t="shared" si="150"/>
        <v>22</v>
      </c>
      <c r="F3037" t="str">
        <f t="shared" si="149"/>
        <v>01</v>
      </c>
    </row>
    <row r="3038" spans="1:6">
      <c r="A3038" t="s">
        <v>5743</v>
      </c>
      <c r="B3038" t="s">
        <v>5744</v>
      </c>
      <c r="C3038" t="s">
        <v>371</v>
      </c>
      <c r="D3038" t="str">
        <f t="shared" si="148"/>
        <v>6</v>
      </c>
      <c r="E3038" t="str">
        <f t="shared" si="150"/>
        <v>21</v>
      </c>
      <c r="F3038" t="str">
        <f t="shared" si="149"/>
        <v>19</v>
      </c>
    </row>
    <row r="3039" spans="1:6">
      <c r="A3039" t="s">
        <v>5745</v>
      </c>
      <c r="B3039" t="s">
        <v>5746</v>
      </c>
      <c r="C3039" t="s">
        <v>413</v>
      </c>
      <c r="D3039" t="str">
        <f t="shared" si="148"/>
        <v>6</v>
      </c>
      <c r="E3039" t="str">
        <f t="shared" si="150"/>
        <v>21</v>
      </c>
      <c r="F3039" t="str">
        <f t="shared" si="149"/>
        <v>19</v>
      </c>
    </row>
    <row r="3040" spans="1:6">
      <c r="A3040" t="s">
        <v>5747</v>
      </c>
      <c r="B3040" t="s">
        <v>5748</v>
      </c>
      <c r="C3040" t="s">
        <v>377</v>
      </c>
      <c r="D3040" t="str">
        <f t="shared" si="148"/>
        <v>6</v>
      </c>
      <c r="E3040" t="str">
        <f t="shared" si="150"/>
        <v>21</v>
      </c>
      <c r="F3040" t="str">
        <f t="shared" si="149"/>
        <v>20</v>
      </c>
    </row>
    <row r="3041" spans="1:6">
      <c r="A3041" t="s">
        <v>5749</v>
      </c>
      <c r="B3041" t="s">
        <v>5750</v>
      </c>
      <c r="C3041" t="s">
        <v>377</v>
      </c>
      <c r="D3041" t="str">
        <f t="shared" si="148"/>
        <v>6</v>
      </c>
      <c r="E3041" t="str">
        <f t="shared" si="150"/>
        <v>21</v>
      </c>
      <c r="F3041" t="str">
        <f t="shared" si="149"/>
        <v>20</v>
      </c>
    </row>
    <row r="3042" spans="1:6">
      <c r="A3042" t="s">
        <v>5751</v>
      </c>
      <c r="B3042" t="s">
        <v>5554</v>
      </c>
      <c r="C3042" t="s">
        <v>377</v>
      </c>
      <c r="D3042" t="str">
        <f t="shared" si="148"/>
        <v>6</v>
      </c>
      <c r="E3042" t="str">
        <f t="shared" si="150"/>
        <v>21</v>
      </c>
      <c r="F3042" t="str">
        <f t="shared" si="149"/>
        <v>19</v>
      </c>
    </row>
    <row r="3043" spans="1:6">
      <c r="A3043" t="s">
        <v>5752</v>
      </c>
      <c r="B3043" t="s">
        <v>5753</v>
      </c>
      <c r="C3043" t="s">
        <v>415</v>
      </c>
      <c r="D3043" t="str">
        <f t="shared" si="148"/>
        <v>6</v>
      </c>
      <c r="E3043" t="str">
        <f t="shared" si="150"/>
        <v>21</v>
      </c>
      <c r="F3043" t="str">
        <f t="shared" si="149"/>
        <v>20</v>
      </c>
    </row>
    <row r="3044" spans="1:6">
      <c r="A3044" t="s">
        <v>5754</v>
      </c>
      <c r="B3044" t="s">
        <v>5755</v>
      </c>
      <c r="C3044" t="s">
        <v>374</v>
      </c>
      <c r="D3044" t="str">
        <f t="shared" si="148"/>
        <v>6</v>
      </c>
      <c r="E3044" t="str">
        <f t="shared" si="150"/>
        <v>21</v>
      </c>
      <c r="F3044" t="str">
        <f t="shared" si="149"/>
        <v>20</v>
      </c>
    </row>
    <row r="3045" spans="1:6">
      <c r="A3045" t="s">
        <v>5756</v>
      </c>
      <c r="B3045" t="s">
        <v>5757</v>
      </c>
      <c r="C3045" t="s">
        <v>461</v>
      </c>
      <c r="D3045" t="str">
        <f t="shared" si="148"/>
        <v>6</v>
      </c>
      <c r="E3045" t="str">
        <f t="shared" si="150"/>
        <v>22</v>
      </c>
      <c r="F3045" t="str">
        <f t="shared" si="149"/>
        <v>02</v>
      </c>
    </row>
    <row r="3046" spans="1:6">
      <c r="A3046" t="s">
        <v>5758</v>
      </c>
      <c r="B3046" t="s">
        <v>5759</v>
      </c>
      <c r="C3046" t="s">
        <v>331</v>
      </c>
      <c r="D3046" t="str">
        <f t="shared" si="148"/>
        <v>6</v>
      </c>
      <c r="E3046" t="str">
        <f t="shared" si="150"/>
        <v>21</v>
      </c>
      <c r="F3046" t="str">
        <f t="shared" si="149"/>
        <v>23</v>
      </c>
    </row>
    <row r="3047" spans="1:6">
      <c r="A3047" t="s">
        <v>5760</v>
      </c>
      <c r="B3047" t="s">
        <v>5761</v>
      </c>
      <c r="C3047" t="s">
        <v>415</v>
      </c>
      <c r="D3047" t="str">
        <f t="shared" si="148"/>
        <v>6</v>
      </c>
      <c r="E3047" t="str">
        <f t="shared" si="150"/>
        <v>21</v>
      </c>
      <c r="F3047" t="str">
        <f t="shared" si="149"/>
        <v>20</v>
      </c>
    </row>
    <row r="3048" spans="1:6">
      <c r="A3048" t="s">
        <v>5762</v>
      </c>
      <c r="B3048" t="s">
        <v>5763</v>
      </c>
      <c r="C3048" t="s">
        <v>374</v>
      </c>
      <c r="D3048" t="str">
        <f t="shared" si="148"/>
        <v>6</v>
      </c>
      <c r="E3048" t="str">
        <f t="shared" si="150"/>
        <v>21</v>
      </c>
      <c r="F3048" t="str">
        <f t="shared" si="149"/>
        <v>20</v>
      </c>
    </row>
    <row r="3049" spans="1:6">
      <c r="A3049" t="s">
        <v>5764</v>
      </c>
      <c r="B3049" t="s">
        <v>2993</v>
      </c>
      <c r="C3049" t="s">
        <v>415</v>
      </c>
      <c r="D3049" t="str">
        <f t="shared" si="148"/>
        <v>6</v>
      </c>
      <c r="E3049" t="str">
        <f t="shared" si="150"/>
        <v>21</v>
      </c>
      <c r="F3049" t="str">
        <f t="shared" si="149"/>
        <v>19</v>
      </c>
    </row>
    <row r="3050" spans="1:6">
      <c r="A3050" t="s">
        <v>5765</v>
      </c>
      <c r="B3050" t="s">
        <v>386</v>
      </c>
      <c r="C3050" t="s">
        <v>413</v>
      </c>
      <c r="D3050" t="str">
        <f t="shared" si="148"/>
        <v>6</v>
      </c>
      <c r="E3050" t="str">
        <f t="shared" si="150"/>
        <v>21</v>
      </c>
      <c r="F3050" t="str">
        <f t="shared" si="149"/>
        <v>20</v>
      </c>
    </row>
    <row r="3051" spans="1:6">
      <c r="A3051" t="s">
        <v>5766</v>
      </c>
      <c r="B3051" t="s">
        <v>5767</v>
      </c>
      <c r="C3051" t="s">
        <v>413</v>
      </c>
      <c r="D3051" t="str">
        <f t="shared" si="148"/>
        <v>6</v>
      </c>
      <c r="E3051" t="str">
        <f t="shared" si="150"/>
        <v>22</v>
      </c>
      <c r="F3051" t="str">
        <f t="shared" si="149"/>
        <v>02</v>
      </c>
    </row>
    <row r="3052" spans="1:6">
      <c r="A3052" t="s">
        <v>5768</v>
      </c>
      <c r="B3052" t="s">
        <v>5769</v>
      </c>
      <c r="C3052" t="s">
        <v>461</v>
      </c>
      <c r="D3052" t="str">
        <f t="shared" si="148"/>
        <v>6</v>
      </c>
      <c r="E3052" t="str">
        <f t="shared" si="150"/>
        <v>21</v>
      </c>
      <c r="F3052" t="str">
        <f t="shared" si="149"/>
        <v>20</v>
      </c>
    </row>
    <row r="3053" spans="1:6">
      <c r="A3053" t="s">
        <v>5770</v>
      </c>
      <c r="B3053" t="s">
        <v>5771</v>
      </c>
      <c r="C3053" t="s">
        <v>461</v>
      </c>
      <c r="D3053" t="str">
        <f t="shared" si="148"/>
        <v>6</v>
      </c>
      <c r="E3053" t="str">
        <f t="shared" si="150"/>
        <v>21</v>
      </c>
      <c r="F3053" t="str">
        <f t="shared" si="149"/>
        <v>23</v>
      </c>
    </row>
    <row r="3054" spans="1:6">
      <c r="A3054" t="s">
        <v>5772</v>
      </c>
      <c r="B3054" t="s">
        <v>5773</v>
      </c>
      <c r="C3054" t="s">
        <v>415</v>
      </c>
      <c r="D3054" t="str">
        <f t="shared" si="148"/>
        <v>6</v>
      </c>
      <c r="E3054" t="str">
        <f t="shared" si="150"/>
        <v>21</v>
      </c>
      <c r="F3054" t="str">
        <f t="shared" si="149"/>
        <v>22</v>
      </c>
    </row>
    <row r="3055" spans="1:6">
      <c r="A3055" t="s">
        <v>5774</v>
      </c>
      <c r="B3055" t="s">
        <v>5775</v>
      </c>
      <c r="C3055" t="s">
        <v>461</v>
      </c>
      <c r="D3055" t="str">
        <f t="shared" si="148"/>
        <v>6</v>
      </c>
      <c r="E3055" t="str">
        <f t="shared" si="150"/>
        <v>21</v>
      </c>
      <c r="F3055" t="str">
        <f t="shared" si="149"/>
        <v>23</v>
      </c>
    </row>
    <row r="3056" spans="1:6">
      <c r="A3056" t="s">
        <v>5776</v>
      </c>
      <c r="B3056" t="s">
        <v>5777</v>
      </c>
      <c r="C3056" t="s">
        <v>461</v>
      </c>
      <c r="D3056" t="str">
        <f t="shared" si="148"/>
        <v>6</v>
      </c>
      <c r="E3056" t="str">
        <f t="shared" si="150"/>
        <v>21</v>
      </c>
      <c r="F3056" t="str">
        <f t="shared" si="149"/>
        <v>21</v>
      </c>
    </row>
    <row r="3057" spans="1:6">
      <c r="A3057" t="s">
        <v>5778</v>
      </c>
      <c r="B3057" t="s">
        <v>5779</v>
      </c>
      <c r="C3057" t="s">
        <v>438</v>
      </c>
      <c r="D3057" t="str">
        <f t="shared" si="148"/>
        <v>6</v>
      </c>
      <c r="E3057" t="str">
        <f t="shared" si="150"/>
        <v>21</v>
      </c>
      <c r="F3057" t="str">
        <f t="shared" si="149"/>
        <v>20</v>
      </c>
    </row>
    <row r="3058" spans="1:6">
      <c r="A3058" t="s">
        <v>5780</v>
      </c>
      <c r="B3058" t="s">
        <v>3632</v>
      </c>
      <c r="C3058" t="s">
        <v>438</v>
      </c>
      <c r="D3058" t="str">
        <f t="shared" si="148"/>
        <v>6</v>
      </c>
      <c r="E3058" t="str">
        <f t="shared" si="150"/>
        <v>21</v>
      </c>
      <c r="F3058" t="str">
        <f t="shared" si="149"/>
        <v>20</v>
      </c>
    </row>
    <row r="3059" spans="1:6">
      <c r="A3059" t="s">
        <v>5781</v>
      </c>
      <c r="B3059" t="s">
        <v>5782</v>
      </c>
      <c r="C3059" t="s">
        <v>413</v>
      </c>
      <c r="D3059" t="str">
        <f t="shared" si="148"/>
        <v>6</v>
      </c>
      <c r="E3059" t="str">
        <f t="shared" si="150"/>
        <v>21</v>
      </c>
      <c r="F3059" t="str">
        <f t="shared" si="149"/>
        <v>20</v>
      </c>
    </row>
    <row r="3060" spans="1:6">
      <c r="A3060" t="s">
        <v>5783</v>
      </c>
      <c r="B3060" t="s">
        <v>5784</v>
      </c>
      <c r="C3060" t="s">
        <v>371</v>
      </c>
      <c r="D3060" t="str">
        <f t="shared" si="148"/>
        <v>6</v>
      </c>
      <c r="E3060" t="str">
        <f t="shared" si="150"/>
        <v>21</v>
      </c>
      <c r="F3060" t="str">
        <f t="shared" si="149"/>
        <v>20</v>
      </c>
    </row>
    <row r="3061" spans="1:6">
      <c r="A3061" t="s">
        <v>5785</v>
      </c>
      <c r="B3061" t="s">
        <v>5786</v>
      </c>
      <c r="C3061" t="s">
        <v>415</v>
      </c>
      <c r="D3061" t="str">
        <f t="shared" ref="D3061:D3123" si="151">MID(B3061,1,1)</f>
        <v>6</v>
      </c>
      <c r="E3061" t="str">
        <f t="shared" si="150"/>
        <v>21</v>
      </c>
      <c r="F3061" t="str">
        <f t="shared" ref="F3061:F3123" si="152">MID(B3061,6,2)</f>
        <v>20</v>
      </c>
    </row>
    <row r="3062" spans="1:6">
      <c r="A3062" t="s">
        <v>5787</v>
      </c>
      <c r="B3062" t="s">
        <v>5788</v>
      </c>
      <c r="C3062" t="s">
        <v>413</v>
      </c>
      <c r="D3062" t="str">
        <f t="shared" si="151"/>
        <v>6</v>
      </c>
      <c r="E3062" t="str">
        <f t="shared" si="150"/>
        <v>21</v>
      </c>
      <c r="F3062" t="str">
        <f t="shared" si="152"/>
        <v>19</v>
      </c>
    </row>
    <row r="3063" spans="1:6">
      <c r="A3063" t="s">
        <v>5789</v>
      </c>
      <c r="B3063" t="s">
        <v>5790</v>
      </c>
      <c r="C3063" t="s">
        <v>438</v>
      </c>
      <c r="D3063" t="str">
        <f t="shared" si="151"/>
        <v>6</v>
      </c>
      <c r="E3063" t="str">
        <f t="shared" si="150"/>
        <v>21</v>
      </c>
      <c r="F3063" t="str">
        <f t="shared" si="152"/>
        <v>19</v>
      </c>
    </row>
    <row r="3064" spans="1:6">
      <c r="A3064" t="s">
        <v>5791</v>
      </c>
      <c r="B3064" t="s">
        <v>3695</v>
      </c>
      <c r="C3064" t="s">
        <v>461</v>
      </c>
      <c r="D3064" t="str">
        <f t="shared" si="151"/>
        <v>6</v>
      </c>
      <c r="E3064" t="str">
        <f t="shared" si="150"/>
        <v>21</v>
      </c>
      <c r="F3064" t="str">
        <f t="shared" si="152"/>
        <v>19</v>
      </c>
    </row>
    <row r="3065" spans="1:6">
      <c r="A3065" t="s">
        <v>5792</v>
      </c>
      <c r="B3065" t="s">
        <v>5793</v>
      </c>
      <c r="C3065" t="s">
        <v>438</v>
      </c>
      <c r="D3065" t="str">
        <f t="shared" si="151"/>
        <v>6</v>
      </c>
      <c r="E3065" t="str">
        <f t="shared" si="150"/>
        <v>21</v>
      </c>
      <c r="F3065" t="str">
        <f t="shared" si="152"/>
        <v>19</v>
      </c>
    </row>
    <row r="3066" spans="1:6">
      <c r="A3066" t="s">
        <v>5794</v>
      </c>
      <c r="B3066" t="s">
        <v>5795</v>
      </c>
      <c r="C3066" t="s">
        <v>413</v>
      </c>
      <c r="D3066" t="str">
        <f t="shared" si="151"/>
        <v>6</v>
      </c>
      <c r="E3066" t="str">
        <f t="shared" si="150"/>
        <v>21</v>
      </c>
      <c r="F3066" t="str">
        <f t="shared" si="152"/>
        <v>19</v>
      </c>
    </row>
    <row r="3067" spans="1:6">
      <c r="A3067" t="s">
        <v>5796</v>
      </c>
      <c r="B3067" t="s">
        <v>5797</v>
      </c>
      <c r="C3067" t="s">
        <v>585</v>
      </c>
      <c r="D3067" t="str">
        <f t="shared" si="151"/>
        <v>6</v>
      </c>
      <c r="E3067" t="str">
        <f t="shared" si="150"/>
        <v>21</v>
      </c>
      <c r="F3067" t="str">
        <f t="shared" si="152"/>
        <v>22</v>
      </c>
    </row>
    <row r="3068" spans="1:6">
      <c r="A3068" t="s">
        <v>5798</v>
      </c>
      <c r="B3068" t="s">
        <v>5799</v>
      </c>
      <c r="C3068" t="s">
        <v>461</v>
      </c>
      <c r="D3068" t="str">
        <f t="shared" si="151"/>
        <v>6</v>
      </c>
      <c r="E3068" t="str">
        <f t="shared" si="150"/>
        <v>21</v>
      </c>
      <c r="F3068" t="str">
        <f t="shared" si="152"/>
        <v>20</v>
      </c>
    </row>
    <row r="3069" spans="1:6">
      <c r="A3069" t="s">
        <v>5800</v>
      </c>
      <c r="B3069" t="s">
        <v>2986</v>
      </c>
      <c r="C3069" t="s">
        <v>371</v>
      </c>
      <c r="D3069" t="str">
        <f t="shared" si="151"/>
        <v>6</v>
      </c>
      <c r="E3069" t="str">
        <f t="shared" si="150"/>
        <v>21</v>
      </c>
      <c r="F3069" t="str">
        <f t="shared" si="152"/>
        <v>19</v>
      </c>
    </row>
    <row r="3070" spans="1:6">
      <c r="A3070" t="s">
        <v>5801</v>
      </c>
      <c r="B3070" t="s">
        <v>2986</v>
      </c>
      <c r="C3070" t="s">
        <v>371</v>
      </c>
      <c r="D3070" t="str">
        <f t="shared" si="151"/>
        <v>6</v>
      </c>
      <c r="E3070" t="str">
        <f t="shared" ref="E3070:E3132" si="153">MID(B3070,3,2)</f>
        <v>21</v>
      </c>
      <c r="F3070" t="str">
        <f t="shared" si="152"/>
        <v>19</v>
      </c>
    </row>
    <row r="3071" spans="1:6">
      <c r="A3071" t="s">
        <v>5802</v>
      </c>
      <c r="B3071" t="s">
        <v>5803</v>
      </c>
      <c r="C3071" t="s">
        <v>438</v>
      </c>
      <c r="D3071" t="str">
        <f t="shared" si="151"/>
        <v>6</v>
      </c>
      <c r="E3071" t="str">
        <f t="shared" si="153"/>
        <v>21</v>
      </c>
      <c r="F3071" t="str">
        <f t="shared" si="152"/>
        <v>21</v>
      </c>
    </row>
    <row r="3072" spans="1:6">
      <c r="A3072" t="s">
        <v>5804</v>
      </c>
      <c r="B3072" t="s">
        <v>5805</v>
      </c>
      <c r="C3072" t="s">
        <v>461</v>
      </c>
      <c r="D3072" t="str">
        <f t="shared" si="151"/>
        <v>6</v>
      </c>
      <c r="E3072" t="str">
        <f t="shared" si="153"/>
        <v>21</v>
      </c>
      <c r="F3072" t="str">
        <f t="shared" si="152"/>
        <v>21</v>
      </c>
    </row>
    <row r="3073" spans="1:6">
      <c r="A3073" t="s">
        <v>5806</v>
      </c>
      <c r="B3073" t="s">
        <v>5807</v>
      </c>
      <c r="C3073" t="s">
        <v>585</v>
      </c>
      <c r="D3073" t="str">
        <f t="shared" si="151"/>
        <v>6</v>
      </c>
      <c r="E3073" t="str">
        <f t="shared" si="153"/>
        <v>22</v>
      </c>
      <c r="F3073" t="str">
        <f t="shared" si="152"/>
        <v>15</v>
      </c>
    </row>
    <row r="3074" spans="1:6">
      <c r="A3074" t="s">
        <v>5808</v>
      </c>
      <c r="B3074" t="s">
        <v>5809</v>
      </c>
      <c r="C3074" t="s">
        <v>461</v>
      </c>
      <c r="D3074" t="str">
        <f t="shared" si="151"/>
        <v>6</v>
      </c>
      <c r="E3074" t="str">
        <f t="shared" si="153"/>
        <v>22</v>
      </c>
      <c r="F3074" t="str">
        <f t="shared" si="152"/>
        <v>08</v>
      </c>
    </row>
    <row r="3075" spans="1:6">
      <c r="A3075" t="s">
        <v>5810</v>
      </c>
      <c r="B3075" t="s">
        <v>5811</v>
      </c>
      <c r="C3075" t="s">
        <v>461</v>
      </c>
      <c r="D3075" t="str">
        <f t="shared" si="151"/>
        <v>6</v>
      </c>
      <c r="E3075" t="str">
        <f t="shared" si="153"/>
        <v>22</v>
      </c>
      <c r="F3075" t="str">
        <f t="shared" si="152"/>
        <v>00</v>
      </c>
    </row>
    <row r="3076" spans="1:6">
      <c r="A3076" t="s">
        <v>3057</v>
      </c>
      <c r="B3076" t="s">
        <v>5812</v>
      </c>
      <c r="C3076" t="s">
        <v>461</v>
      </c>
      <c r="D3076" t="str">
        <f t="shared" si="151"/>
        <v>6</v>
      </c>
      <c r="E3076" t="str">
        <f t="shared" si="153"/>
        <v>21</v>
      </c>
      <c r="F3076" t="str">
        <f t="shared" si="152"/>
        <v>23</v>
      </c>
    </row>
    <row r="3077" spans="1:6">
      <c r="A3077" t="s">
        <v>5813</v>
      </c>
      <c r="B3077" t="s">
        <v>5814</v>
      </c>
      <c r="C3077" t="s">
        <v>461</v>
      </c>
      <c r="D3077" t="str">
        <f t="shared" si="151"/>
        <v>6</v>
      </c>
      <c r="E3077" t="str">
        <f t="shared" si="153"/>
        <v>21</v>
      </c>
      <c r="F3077" t="str">
        <f t="shared" si="152"/>
        <v>23</v>
      </c>
    </row>
    <row r="3078" spans="1:6">
      <c r="A3078" t="s">
        <v>5815</v>
      </c>
      <c r="B3078" t="s">
        <v>5816</v>
      </c>
      <c r="C3078" t="s">
        <v>413</v>
      </c>
      <c r="D3078" t="str">
        <f t="shared" si="151"/>
        <v>6</v>
      </c>
      <c r="E3078" t="str">
        <f t="shared" si="153"/>
        <v>21</v>
      </c>
      <c r="F3078" t="str">
        <f t="shared" si="152"/>
        <v>22</v>
      </c>
    </row>
    <row r="3079" spans="1:6">
      <c r="A3079" t="s">
        <v>5817</v>
      </c>
      <c r="B3079" t="s">
        <v>2531</v>
      </c>
      <c r="C3079" t="s">
        <v>461</v>
      </c>
      <c r="D3079" t="str">
        <f t="shared" si="151"/>
        <v>6</v>
      </c>
      <c r="E3079" t="str">
        <f t="shared" si="153"/>
        <v>21</v>
      </c>
      <c r="F3079" t="str">
        <f t="shared" si="152"/>
        <v>22</v>
      </c>
    </row>
    <row r="3080" spans="1:6">
      <c r="A3080" t="s">
        <v>872</v>
      </c>
      <c r="B3080" t="s">
        <v>5818</v>
      </c>
      <c r="C3080" t="s">
        <v>585</v>
      </c>
      <c r="D3080" t="str">
        <f t="shared" si="151"/>
        <v>6</v>
      </c>
      <c r="E3080" t="str">
        <f t="shared" si="153"/>
        <v>21</v>
      </c>
      <c r="F3080" t="str">
        <f t="shared" si="152"/>
        <v>22</v>
      </c>
    </row>
    <row r="3081" spans="1:6">
      <c r="A3081" t="s">
        <v>5819</v>
      </c>
      <c r="B3081" t="s">
        <v>5820</v>
      </c>
      <c r="C3081" t="s">
        <v>585</v>
      </c>
      <c r="D3081" t="str">
        <f t="shared" si="151"/>
        <v>6</v>
      </c>
      <c r="E3081" t="str">
        <f t="shared" si="153"/>
        <v>21</v>
      </c>
      <c r="F3081" t="str">
        <f t="shared" si="152"/>
        <v>21</v>
      </c>
    </row>
    <row r="3082" spans="1:6">
      <c r="A3082" t="s">
        <v>5821</v>
      </c>
      <c r="B3082" t="s">
        <v>5822</v>
      </c>
      <c r="C3082" t="s">
        <v>461</v>
      </c>
      <c r="D3082" t="str">
        <f t="shared" si="151"/>
        <v>6</v>
      </c>
      <c r="E3082" t="str">
        <f t="shared" si="153"/>
        <v>21</v>
      </c>
      <c r="F3082" t="str">
        <f t="shared" si="152"/>
        <v>21</v>
      </c>
    </row>
    <row r="3083" spans="1:6">
      <c r="A3083" t="s">
        <v>5823</v>
      </c>
      <c r="B3083" t="s">
        <v>5824</v>
      </c>
      <c r="C3083" t="s">
        <v>585</v>
      </c>
      <c r="D3083" t="str">
        <f t="shared" si="151"/>
        <v>6</v>
      </c>
      <c r="E3083" t="str">
        <f t="shared" si="153"/>
        <v>21</v>
      </c>
      <c r="F3083" t="str">
        <f t="shared" si="152"/>
        <v>21</v>
      </c>
    </row>
    <row r="3084" spans="1:6">
      <c r="A3084" t="s">
        <v>5825</v>
      </c>
      <c r="B3084" t="s">
        <v>5826</v>
      </c>
      <c r="C3084" t="s">
        <v>371</v>
      </c>
      <c r="D3084" t="str">
        <f t="shared" si="151"/>
        <v>6</v>
      </c>
      <c r="E3084" t="str">
        <f t="shared" si="153"/>
        <v>21</v>
      </c>
      <c r="F3084" t="str">
        <f t="shared" si="152"/>
        <v>21</v>
      </c>
    </row>
    <row r="3085" spans="1:6">
      <c r="A3085" t="s">
        <v>5827</v>
      </c>
      <c r="B3085" t="s">
        <v>5828</v>
      </c>
      <c r="C3085" t="s">
        <v>371</v>
      </c>
      <c r="D3085" t="str">
        <f t="shared" si="151"/>
        <v>6</v>
      </c>
      <c r="E3085" t="str">
        <f t="shared" si="153"/>
        <v>21</v>
      </c>
      <c r="F3085" t="str">
        <f t="shared" si="152"/>
        <v>21</v>
      </c>
    </row>
    <row r="3086" spans="1:6">
      <c r="A3086" t="s">
        <v>5829</v>
      </c>
      <c r="B3086" t="s">
        <v>5830</v>
      </c>
      <c r="C3086" t="s">
        <v>461</v>
      </c>
      <c r="D3086" t="str">
        <f t="shared" si="151"/>
        <v>6</v>
      </c>
      <c r="E3086" t="str">
        <f t="shared" si="153"/>
        <v>21</v>
      </c>
      <c r="F3086" t="str">
        <f t="shared" si="152"/>
        <v>21</v>
      </c>
    </row>
    <row r="3087" spans="1:6">
      <c r="A3087" t="s">
        <v>5831</v>
      </c>
      <c r="B3087" t="s">
        <v>5832</v>
      </c>
      <c r="C3087" t="s">
        <v>461</v>
      </c>
      <c r="D3087" t="str">
        <f t="shared" si="151"/>
        <v>6</v>
      </c>
      <c r="E3087" t="str">
        <f t="shared" si="153"/>
        <v>21</v>
      </c>
      <c r="F3087" t="str">
        <f t="shared" si="152"/>
        <v>20</v>
      </c>
    </row>
    <row r="3088" spans="1:6">
      <c r="A3088" t="s">
        <v>5833</v>
      </c>
      <c r="B3088" t="s">
        <v>5834</v>
      </c>
      <c r="C3088" t="s">
        <v>461</v>
      </c>
      <c r="D3088" t="str">
        <f t="shared" si="151"/>
        <v>6</v>
      </c>
      <c r="E3088" t="str">
        <f t="shared" si="153"/>
        <v>21</v>
      </c>
      <c r="F3088" t="str">
        <f t="shared" si="152"/>
        <v>20</v>
      </c>
    </row>
    <row r="3089" spans="1:6">
      <c r="A3089" t="s">
        <v>5835</v>
      </c>
      <c r="B3089" t="s">
        <v>5836</v>
      </c>
      <c r="C3089" t="s">
        <v>438</v>
      </c>
      <c r="D3089" t="str">
        <f t="shared" si="151"/>
        <v>6</v>
      </c>
      <c r="E3089" t="str">
        <f t="shared" si="153"/>
        <v>21</v>
      </c>
      <c r="F3089" t="str">
        <f t="shared" si="152"/>
        <v>20</v>
      </c>
    </row>
    <row r="3090" spans="1:6">
      <c r="A3090" t="s">
        <v>5837</v>
      </c>
      <c r="B3090" t="s">
        <v>5838</v>
      </c>
      <c r="C3090" t="s">
        <v>461</v>
      </c>
      <c r="D3090" t="str">
        <f t="shared" si="151"/>
        <v>6</v>
      </c>
      <c r="E3090" t="str">
        <f t="shared" si="153"/>
        <v>21</v>
      </c>
      <c r="F3090" t="str">
        <f t="shared" si="152"/>
        <v>20</v>
      </c>
    </row>
    <row r="3091" spans="1:6">
      <c r="A3091" t="s">
        <v>5839</v>
      </c>
      <c r="B3091" t="s">
        <v>5840</v>
      </c>
      <c r="C3091" t="s">
        <v>585</v>
      </c>
      <c r="D3091" t="str">
        <f t="shared" si="151"/>
        <v>6</v>
      </c>
      <c r="E3091" t="str">
        <f t="shared" si="153"/>
        <v>21</v>
      </c>
      <c r="F3091" t="str">
        <f t="shared" si="152"/>
        <v>20</v>
      </c>
    </row>
    <row r="3092" spans="1:6">
      <c r="A3092" t="s">
        <v>5841</v>
      </c>
      <c r="B3092" t="s">
        <v>5842</v>
      </c>
      <c r="C3092" t="s">
        <v>371</v>
      </c>
      <c r="D3092" t="str">
        <f t="shared" si="151"/>
        <v>6</v>
      </c>
      <c r="E3092" t="str">
        <f t="shared" si="153"/>
        <v>21</v>
      </c>
      <c r="F3092" t="str">
        <f t="shared" si="152"/>
        <v>20</v>
      </c>
    </row>
    <row r="3093" spans="1:6">
      <c r="A3093" t="s">
        <v>5843</v>
      </c>
      <c r="B3093" t="s">
        <v>5844</v>
      </c>
      <c r="C3093" t="s">
        <v>585</v>
      </c>
      <c r="D3093" t="str">
        <f t="shared" si="151"/>
        <v>6</v>
      </c>
      <c r="E3093" t="str">
        <f t="shared" si="153"/>
        <v>21</v>
      </c>
      <c r="F3093" t="str">
        <f t="shared" si="152"/>
        <v>19</v>
      </c>
    </row>
    <row r="3094" spans="1:6">
      <c r="A3094" t="s">
        <v>5845</v>
      </c>
      <c r="B3094" t="s">
        <v>3665</v>
      </c>
      <c r="C3094" t="s">
        <v>461</v>
      </c>
      <c r="D3094" t="str">
        <f t="shared" si="151"/>
        <v>6</v>
      </c>
      <c r="E3094" t="str">
        <f t="shared" si="153"/>
        <v>21</v>
      </c>
      <c r="F3094" t="str">
        <f t="shared" si="152"/>
        <v>19</v>
      </c>
    </row>
    <row r="3095" spans="1:6">
      <c r="A3095" t="s">
        <v>5846</v>
      </c>
      <c r="B3095" t="s">
        <v>5847</v>
      </c>
      <c r="C3095" t="s">
        <v>585</v>
      </c>
      <c r="D3095" t="str">
        <f t="shared" si="151"/>
        <v>6</v>
      </c>
      <c r="E3095" t="str">
        <f t="shared" si="153"/>
        <v>21</v>
      </c>
      <c r="F3095" t="str">
        <f t="shared" si="152"/>
        <v>19</v>
      </c>
    </row>
    <row r="3096" spans="1:6">
      <c r="A3096" t="s">
        <v>5848</v>
      </c>
      <c r="B3096" t="s">
        <v>5849</v>
      </c>
      <c r="C3096" t="s">
        <v>585</v>
      </c>
      <c r="D3096" t="str">
        <f t="shared" si="151"/>
        <v>6</v>
      </c>
      <c r="E3096" t="str">
        <f t="shared" si="153"/>
        <v>21</v>
      </c>
      <c r="F3096" t="str">
        <f t="shared" si="152"/>
        <v>19</v>
      </c>
    </row>
    <row r="3097" spans="1:6">
      <c r="A3097" t="s">
        <v>5850</v>
      </c>
      <c r="B3097" t="s">
        <v>5851</v>
      </c>
      <c r="C3097" t="s">
        <v>585</v>
      </c>
      <c r="D3097" t="str">
        <f t="shared" si="151"/>
        <v>6</v>
      </c>
      <c r="E3097" t="str">
        <f t="shared" si="153"/>
        <v>21</v>
      </c>
      <c r="F3097" t="str">
        <f t="shared" si="152"/>
        <v>19</v>
      </c>
    </row>
    <row r="3098" spans="1:6">
      <c r="A3098" t="s">
        <v>5852</v>
      </c>
      <c r="B3098" t="s">
        <v>5853</v>
      </c>
      <c r="C3098" t="s">
        <v>461</v>
      </c>
      <c r="D3098" t="str">
        <f t="shared" si="151"/>
        <v>6</v>
      </c>
      <c r="E3098" t="str">
        <f t="shared" si="153"/>
        <v>21</v>
      </c>
      <c r="F3098" t="str">
        <f t="shared" si="152"/>
        <v>19</v>
      </c>
    </row>
    <row r="3099" spans="1:6">
      <c r="A3099" t="s">
        <v>5854</v>
      </c>
      <c r="B3099" t="s">
        <v>5855</v>
      </c>
      <c r="C3099" t="s">
        <v>585</v>
      </c>
      <c r="D3099" t="str">
        <f t="shared" si="151"/>
        <v>6</v>
      </c>
      <c r="E3099" t="str">
        <f t="shared" si="153"/>
        <v>21</v>
      </c>
      <c r="F3099" t="str">
        <f t="shared" si="152"/>
        <v>19</v>
      </c>
    </row>
    <row r="3100" spans="1:6">
      <c r="A3100" t="s">
        <v>5856</v>
      </c>
      <c r="B3100" t="s">
        <v>5857</v>
      </c>
      <c r="C3100" t="s">
        <v>371</v>
      </c>
      <c r="D3100" t="str">
        <f t="shared" si="151"/>
        <v>6</v>
      </c>
      <c r="E3100" t="str">
        <f t="shared" si="153"/>
        <v>21</v>
      </c>
      <c r="F3100" t="str">
        <f t="shared" si="152"/>
        <v>19</v>
      </c>
    </row>
    <row r="3101" spans="1:6">
      <c r="A3101" t="s">
        <v>5858</v>
      </c>
      <c r="B3101" t="s">
        <v>5859</v>
      </c>
      <c r="C3101" t="s">
        <v>585</v>
      </c>
      <c r="D3101" t="str">
        <f t="shared" si="151"/>
        <v>6</v>
      </c>
      <c r="E3101" t="str">
        <f t="shared" si="153"/>
        <v>21</v>
      </c>
      <c r="F3101" t="str">
        <f t="shared" si="152"/>
        <v>19</v>
      </c>
    </row>
    <row r="3102" spans="1:6">
      <c r="A3102" t="s">
        <v>5860</v>
      </c>
      <c r="B3102" t="s">
        <v>3508</v>
      </c>
      <c r="C3102" t="s">
        <v>371</v>
      </c>
      <c r="D3102" t="str">
        <f t="shared" si="151"/>
        <v>6</v>
      </c>
      <c r="E3102" t="str">
        <f t="shared" si="153"/>
        <v>21</v>
      </c>
      <c r="F3102" t="str">
        <f t="shared" si="152"/>
        <v>21</v>
      </c>
    </row>
    <row r="3103" spans="1:6">
      <c r="A3103" t="s">
        <v>1672</v>
      </c>
      <c r="B3103" t="s">
        <v>5861</v>
      </c>
      <c r="C3103" t="s">
        <v>461</v>
      </c>
      <c r="D3103" t="str">
        <f t="shared" si="151"/>
        <v>6</v>
      </c>
      <c r="E3103" t="str">
        <f t="shared" si="153"/>
        <v>22</v>
      </c>
      <c r="F3103" t="str">
        <f t="shared" si="152"/>
        <v>11</v>
      </c>
    </row>
    <row r="3104" spans="1:6">
      <c r="A3104" t="s">
        <v>5864</v>
      </c>
      <c r="B3104" t="s">
        <v>5865</v>
      </c>
      <c r="C3104" t="s">
        <v>585</v>
      </c>
      <c r="D3104" t="str">
        <f t="shared" si="151"/>
        <v>6</v>
      </c>
      <c r="E3104" t="str">
        <f t="shared" si="153"/>
        <v>27</v>
      </c>
      <c r="F3104" t="str">
        <f t="shared" si="152"/>
        <v>17</v>
      </c>
    </row>
    <row r="3105" spans="1:6">
      <c r="A3105" t="s">
        <v>922</v>
      </c>
      <c r="B3105" t="s">
        <v>923</v>
      </c>
      <c r="C3105" t="s">
        <v>585</v>
      </c>
      <c r="D3105" t="str">
        <f t="shared" si="151"/>
        <v>6</v>
      </c>
      <c r="E3105" t="str">
        <f t="shared" si="153"/>
        <v>23</v>
      </c>
      <c r="F3105" t="str">
        <f t="shared" si="152"/>
        <v>16</v>
      </c>
    </row>
    <row r="3106" spans="1:6">
      <c r="A3106" t="s">
        <v>3037</v>
      </c>
      <c r="B3106" t="s">
        <v>3153</v>
      </c>
      <c r="C3106" t="s">
        <v>585</v>
      </c>
      <c r="D3106" t="str">
        <f t="shared" si="151"/>
        <v>6</v>
      </c>
      <c r="E3106" t="str">
        <f t="shared" si="153"/>
        <v>23</v>
      </c>
      <c r="F3106" t="str">
        <f t="shared" si="152"/>
        <v>01</v>
      </c>
    </row>
    <row r="3107" spans="1:6">
      <c r="A3107" t="s">
        <v>5866</v>
      </c>
      <c r="B3107" t="s">
        <v>5867</v>
      </c>
      <c r="C3107" t="s">
        <v>585</v>
      </c>
      <c r="D3107" t="str">
        <f t="shared" si="151"/>
        <v>6</v>
      </c>
      <c r="E3107" t="str">
        <f t="shared" si="153"/>
        <v>22</v>
      </c>
      <c r="F3107" t="str">
        <f t="shared" si="152"/>
        <v>12</v>
      </c>
    </row>
    <row r="3108" spans="1:6">
      <c r="A3108" t="s">
        <v>5868</v>
      </c>
      <c r="B3108" t="s">
        <v>1714</v>
      </c>
      <c r="C3108" t="s">
        <v>585</v>
      </c>
      <c r="D3108" t="str">
        <f t="shared" si="151"/>
        <v>6</v>
      </c>
      <c r="E3108" t="str">
        <f t="shared" si="153"/>
        <v>22</v>
      </c>
      <c r="F3108" t="str">
        <f t="shared" si="152"/>
        <v>11</v>
      </c>
    </row>
    <row r="3109" spans="1:6">
      <c r="A3109" t="s">
        <v>5869</v>
      </c>
      <c r="B3109" t="s">
        <v>5870</v>
      </c>
      <c r="C3109" t="s">
        <v>585</v>
      </c>
      <c r="D3109" t="str">
        <f t="shared" si="151"/>
        <v>6</v>
      </c>
      <c r="E3109" t="str">
        <f t="shared" si="153"/>
        <v>22</v>
      </c>
      <c r="F3109" t="str">
        <f t="shared" si="152"/>
        <v>10</v>
      </c>
    </row>
    <row r="3110" spans="1:6">
      <c r="A3110" t="s">
        <v>1899</v>
      </c>
      <c r="B3110" t="s">
        <v>1900</v>
      </c>
      <c r="C3110" t="s">
        <v>585</v>
      </c>
      <c r="D3110" t="str">
        <f t="shared" si="151"/>
        <v>6</v>
      </c>
      <c r="E3110" t="str">
        <f t="shared" si="153"/>
        <v>22</v>
      </c>
      <c r="F3110" t="str">
        <f t="shared" si="152"/>
        <v>09</v>
      </c>
    </row>
    <row r="3111" spans="1:6">
      <c r="A3111" t="s">
        <v>5871</v>
      </c>
      <c r="B3111" t="s">
        <v>5872</v>
      </c>
      <c r="C3111" t="s">
        <v>585</v>
      </c>
      <c r="D3111" t="str">
        <f t="shared" si="151"/>
        <v>6</v>
      </c>
      <c r="E3111" t="str">
        <f t="shared" si="153"/>
        <v>22</v>
      </c>
      <c r="F3111" t="str">
        <f t="shared" si="152"/>
        <v>08</v>
      </c>
    </row>
    <row r="3112" spans="1:6">
      <c r="A3112" t="s">
        <v>5873</v>
      </c>
      <c r="B3112" t="s">
        <v>5874</v>
      </c>
      <c r="C3112" t="s">
        <v>585</v>
      </c>
      <c r="D3112" t="str">
        <f t="shared" si="151"/>
        <v>6</v>
      </c>
      <c r="E3112" t="str">
        <f t="shared" si="153"/>
        <v>22</v>
      </c>
      <c r="F3112" t="str">
        <f t="shared" si="152"/>
        <v>08</v>
      </c>
    </row>
    <row r="3113" spans="1:6">
      <c r="A3113" t="s">
        <v>5875</v>
      </c>
      <c r="B3113" t="s">
        <v>5876</v>
      </c>
      <c r="C3113" t="s">
        <v>585</v>
      </c>
      <c r="D3113" t="str">
        <f t="shared" si="151"/>
        <v>6</v>
      </c>
      <c r="E3113" t="str">
        <f t="shared" si="153"/>
        <v>22</v>
      </c>
      <c r="F3113" t="str">
        <f t="shared" si="152"/>
        <v>03</v>
      </c>
    </row>
    <row r="3114" spans="1:6">
      <c r="A3114" t="s">
        <v>5877</v>
      </c>
      <c r="B3114" t="s">
        <v>5878</v>
      </c>
      <c r="C3114" t="s">
        <v>585</v>
      </c>
      <c r="D3114" t="str">
        <f t="shared" si="151"/>
        <v>6</v>
      </c>
      <c r="E3114" t="str">
        <f t="shared" si="153"/>
        <v>21</v>
      </c>
      <c r="F3114" t="str">
        <f t="shared" si="152"/>
        <v>21</v>
      </c>
    </row>
    <row r="3115" spans="1:6">
      <c r="A3115" t="s">
        <v>5879</v>
      </c>
      <c r="B3115" t="s">
        <v>5880</v>
      </c>
      <c r="C3115" t="s">
        <v>585</v>
      </c>
      <c r="D3115" t="str">
        <f t="shared" si="151"/>
        <v>6</v>
      </c>
      <c r="E3115" t="str">
        <f t="shared" si="153"/>
        <v>21</v>
      </c>
      <c r="F3115" t="str">
        <f t="shared" si="152"/>
        <v>21</v>
      </c>
    </row>
    <row r="3116" spans="1:6">
      <c r="A3116" t="s">
        <v>4868</v>
      </c>
      <c r="B3116" t="s">
        <v>4869</v>
      </c>
      <c r="C3116" t="s">
        <v>461</v>
      </c>
      <c r="D3116" t="str">
        <f t="shared" si="151"/>
        <v>6</v>
      </c>
      <c r="E3116" t="str">
        <f t="shared" si="153"/>
        <v>21</v>
      </c>
      <c r="F3116" t="str">
        <f t="shared" si="152"/>
        <v>21</v>
      </c>
    </row>
    <row r="3117" spans="1:6">
      <c r="A3117" t="s">
        <v>5881</v>
      </c>
      <c r="B3117" t="s">
        <v>5882</v>
      </c>
      <c r="C3117" t="s">
        <v>585</v>
      </c>
      <c r="D3117" t="str">
        <f t="shared" si="151"/>
        <v>6</v>
      </c>
      <c r="E3117" t="str">
        <f t="shared" si="153"/>
        <v>21</v>
      </c>
      <c r="F3117" t="str">
        <f t="shared" si="152"/>
        <v>21</v>
      </c>
    </row>
    <row r="3118" spans="1:6">
      <c r="A3118" t="s">
        <v>5883</v>
      </c>
      <c r="B3118" t="s">
        <v>5884</v>
      </c>
      <c r="C3118" t="s">
        <v>585</v>
      </c>
      <c r="D3118" t="str">
        <f t="shared" si="151"/>
        <v>6</v>
      </c>
      <c r="E3118" t="str">
        <f t="shared" si="153"/>
        <v>21</v>
      </c>
      <c r="F3118" t="str">
        <f t="shared" si="152"/>
        <v>21</v>
      </c>
    </row>
    <row r="3119" spans="1:6">
      <c r="A3119" t="s">
        <v>5885</v>
      </c>
      <c r="B3119" t="s">
        <v>5886</v>
      </c>
      <c r="C3119" t="s">
        <v>585</v>
      </c>
      <c r="D3119" t="str">
        <f t="shared" si="151"/>
        <v>6</v>
      </c>
      <c r="E3119" t="str">
        <f t="shared" si="153"/>
        <v>21</v>
      </c>
      <c r="F3119" t="str">
        <f t="shared" si="152"/>
        <v>21</v>
      </c>
    </row>
    <row r="3120" spans="1:6">
      <c r="A3120" t="s">
        <v>5887</v>
      </c>
      <c r="B3120" t="s">
        <v>3594</v>
      </c>
      <c r="C3120" t="s">
        <v>585</v>
      </c>
      <c r="D3120" t="str">
        <f t="shared" si="151"/>
        <v>6</v>
      </c>
      <c r="E3120" t="str">
        <f t="shared" si="153"/>
        <v>21</v>
      </c>
      <c r="F3120" t="str">
        <f t="shared" si="152"/>
        <v>20</v>
      </c>
    </row>
    <row r="3121" spans="1:6">
      <c r="A3121" t="s">
        <v>5888</v>
      </c>
      <c r="B3121" t="s">
        <v>5889</v>
      </c>
      <c r="C3121" t="s">
        <v>585</v>
      </c>
      <c r="D3121" t="str">
        <f t="shared" si="151"/>
        <v>6</v>
      </c>
      <c r="E3121" t="str">
        <f t="shared" si="153"/>
        <v>21</v>
      </c>
      <c r="F3121" t="str">
        <f t="shared" si="152"/>
        <v>20</v>
      </c>
    </row>
    <row r="3122" spans="1:6">
      <c r="A3122" t="s">
        <v>5890</v>
      </c>
      <c r="B3122" t="s">
        <v>4930</v>
      </c>
      <c r="C3122" t="s">
        <v>585</v>
      </c>
      <c r="D3122" t="str">
        <f t="shared" si="151"/>
        <v>6</v>
      </c>
      <c r="E3122" t="str">
        <f t="shared" si="153"/>
        <v>21</v>
      </c>
      <c r="F3122" t="str">
        <f t="shared" si="152"/>
        <v>20</v>
      </c>
    </row>
    <row r="3123" spans="1:6">
      <c r="A3123" t="s">
        <v>5891</v>
      </c>
      <c r="B3123" t="s">
        <v>4930</v>
      </c>
      <c r="C3123" t="s">
        <v>461</v>
      </c>
      <c r="D3123" t="str">
        <f t="shared" si="151"/>
        <v>6</v>
      </c>
      <c r="E3123" t="str">
        <f t="shared" si="153"/>
        <v>21</v>
      </c>
      <c r="F3123" t="str">
        <f t="shared" si="152"/>
        <v>20</v>
      </c>
    </row>
    <row r="3124" spans="1:6">
      <c r="A3124" t="s">
        <v>5892</v>
      </c>
      <c r="B3124" t="s">
        <v>5893</v>
      </c>
      <c r="C3124" t="s">
        <v>461</v>
      </c>
      <c r="D3124" t="str">
        <f t="shared" ref="D3124:D3187" si="154">MID(B3124,1,1)</f>
        <v>6</v>
      </c>
      <c r="E3124" t="str">
        <f t="shared" si="153"/>
        <v>21</v>
      </c>
      <c r="F3124" t="str">
        <f t="shared" ref="F3124:F3187" si="155">MID(B3124,6,2)</f>
        <v>20</v>
      </c>
    </row>
    <row r="3125" spans="1:6">
      <c r="A3125" t="s">
        <v>5894</v>
      </c>
      <c r="B3125" t="s">
        <v>5895</v>
      </c>
      <c r="C3125" t="s">
        <v>585</v>
      </c>
      <c r="D3125" t="str">
        <f t="shared" si="154"/>
        <v>6</v>
      </c>
      <c r="E3125" t="str">
        <f t="shared" si="153"/>
        <v>21</v>
      </c>
      <c r="F3125" t="str">
        <f t="shared" si="155"/>
        <v>20</v>
      </c>
    </row>
    <row r="3126" spans="1:6">
      <c r="A3126" t="s">
        <v>5896</v>
      </c>
      <c r="B3126" t="s">
        <v>5897</v>
      </c>
      <c r="C3126" t="s">
        <v>585</v>
      </c>
      <c r="D3126" t="str">
        <f t="shared" si="154"/>
        <v>6</v>
      </c>
      <c r="E3126" t="str">
        <f t="shared" si="153"/>
        <v>21</v>
      </c>
      <c r="F3126" t="str">
        <f t="shared" si="155"/>
        <v>20</v>
      </c>
    </row>
    <row r="3127" spans="1:6">
      <c r="A3127" t="s">
        <v>5898</v>
      </c>
      <c r="B3127" t="s">
        <v>5899</v>
      </c>
      <c r="C3127" t="s">
        <v>585</v>
      </c>
      <c r="D3127" t="str">
        <f t="shared" si="154"/>
        <v>6</v>
      </c>
      <c r="E3127" t="str">
        <f t="shared" si="153"/>
        <v>21</v>
      </c>
      <c r="F3127" t="str">
        <f t="shared" si="155"/>
        <v>19</v>
      </c>
    </row>
    <row r="3128" spans="1:6">
      <c r="A3128" t="s">
        <v>5900</v>
      </c>
      <c r="B3128" t="s">
        <v>5901</v>
      </c>
      <c r="C3128" t="s">
        <v>585</v>
      </c>
      <c r="D3128" t="str">
        <f t="shared" si="154"/>
        <v>6</v>
      </c>
      <c r="E3128" t="str">
        <f t="shared" si="153"/>
        <v>21</v>
      </c>
      <c r="F3128" t="str">
        <f t="shared" si="155"/>
        <v>19</v>
      </c>
    </row>
    <row r="3129" spans="1:6">
      <c r="A3129" t="s">
        <v>5902</v>
      </c>
      <c r="B3129" t="s">
        <v>5903</v>
      </c>
      <c r="C3129" t="s">
        <v>415</v>
      </c>
      <c r="D3129" t="str">
        <f t="shared" si="154"/>
        <v>6</v>
      </c>
      <c r="E3129" t="str">
        <f t="shared" si="153"/>
        <v>21</v>
      </c>
      <c r="F3129" t="str">
        <f t="shared" si="155"/>
        <v>21</v>
      </c>
    </row>
    <row r="3130" spans="1:6">
      <c r="A3130" t="s">
        <v>5904</v>
      </c>
      <c r="B3130" t="s">
        <v>5905</v>
      </c>
      <c r="C3130" t="s">
        <v>371</v>
      </c>
      <c r="D3130" t="str">
        <f t="shared" si="154"/>
        <v>6</v>
      </c>
      <c r="E3130" t="str">
        <f t="shared" si="153"/>
        <v>21</v>
      </c>
      <c r="F3130" t="str">
        <f t="shared" si="155"/>
        <v>21</v>
      </c>
    </row>
    <row r="3131" spans="1:6">
      <c r="A3131" t="s">
        <v>5906</v>
      </c>
      <c r="B3131" t="s">
        <v>5907</v>
      </c>
      <c r="C3131" t="s">
        <v>461</v>
      </c>
      <c r="D3131" t="str">
        <f t="shared" si="154"/>
        <v>6</v>
      </c>
      <c r="E3131" t="str">
        <f t="shared" si="153"/>
        <v>22</v>
      </c>
      <c r="F3131" t="str">
        <f t="shared" si="155"/>
        <v>11</v>
      </c>
    </row>
    <row r="3132" spans="1:6">
      <c r="A3132" t="s">
        <v>5908</v>
      </c>
      <c r="B3132" t="s">
        <v>5909</v>
      </c>
      <c r="C3132" t="s">
        <v>461</v>
      </c>
      <c r="D3132" t="str">
        <f t="shared" si="154"/>
        <v>6</v>
      </c>
      <c r="E3132" t="str">
        <f t="shared" si="153"/>
        <v>22</v>
      </c>
      <c r="F3132" t="str">
        <f t="shared" si="155"/>
        <v>08</v>
      </c>
    </row>
    <row r="3133" spans="1:6">
      <c r="A3133" t="s">
        <v>5910</v>
      </c>
      <c r="B3133" t="s">
        <v>2221</v>
      </c>
      <c r="C3133" t="s">
        <v>585</v>
      </c>
      <c r="D3133" t="str">
        <f t="shared" si="154"/>
        <v>6</v>
      </c>
      <c r="E3133" t="str">
        <f t="shared" ref="E3133:E3196" si="156">MID(B3133,3,2)</f>
        <v>22</v>
      </c>
      <c r="F3133" t="str">
        <f t="shared" si="155"/>
        <v>07</v>
      </c>
    </row>
    <row r="3134" spans="1:6">
      <c r="A3134" t="s">
        <v>5911</v>
      </c>
      <c r="B3134" t="s">
        <v>5912</v>
      </c>
      <c r="C3134" t="s">
        <v>461</v>
      </c>
      <c r="D3134" t="str">
        <f t="shared" si="154"/>
        <v>6</v>
      </c>
      <c r="E3134" t="str">
        <f t="shared" si="156"/>
        <v>22</v>
      </c>
      <c r="F3134" t="str">
        <f t="shared" si="155"/>
        <v>01</v>
      </c>
    </row>
    <row r="3135" spans="1:6">
      <c r="A3135" t="s">
        <v>1547</v>
      </c>
      <c r="B3135" t="s">
        <v>5913</v>
      </c>
      <c r="C3135" t="s">
        <v>585</v>
      </c>
      <c r="D3135" t="str">
        <f t="shared" si="154"/>
        <v>6</v>
      </c>
      <c r="E3135" t="str">
        <f t="shared" si="156"/>
        <v>22</v>
      </c>
      <c r="F3135" t="str">
        <f t="shared" si="155"/>
        <v>00</v>
      </c>
    </row>
    <row r="3136" spans="1:6">
      <c r="A3136" t="s">
        <v>5914</v>
      </c>
      <c r="B3136" t="s">
        <v>5915</v>
      </c>
      <c r="C3136" t="s">
        <v>585</v>
      </c>
      <c r="D3136" t="str">
        <f t="shared" si="154"/>
        <v>6</v>
      </c>
      <c r="E3136" t="str">
        <f t="shared" si="156"/>
        <v>21</v>
      </c>
      <c r="F3136" t="str">
        <f t="shared" si="155"/>
        <v>23</v>
      </c>
    </row>
    <row r="3137" spans="1:6">
      <c r="A3137" t="s">
        <v>5916</v>
      </c>
      <c r="B3137" t="s">
        <v>2560</v>
      </c>
      <c r="C3137" t="s">
        <v>585</v>
      </c>
      <c r="D3137" t="str">
        <f t="shared" si="154"/>
        <v>6</v>
      </c>
      <c r="E3137" t="str">
        <f t="shared" si="156"/>
        <v>21</v>
      </c>
      <c r="F3137" t="str">
        <f t="shared" si="155"/>
        <v>22</v>
      </c>
    </row>
    <row r="3138" spans="1:6">
      <c r="A3138" t="s">
        <v>5917</v>
      </c>
      <c r="B3138" t="s">
        <v>5918</v>
      </c>
      <c r="C3138" t="s">
        <v>585</v>
      </c>
      <c r="D3138" t="str">
        <f t="shared" si="154"/>
        <v>6</v>
      </c>
      <c r="E3138" t="str">
        <f t="shared" si="156"/>
        <v>21</v>
      </c>
      <c r="F3138" t="str">
        <f t="shared" si="155"/>
        <v>21</v>
      </c>
    </row>
    <row r="3139" spans="1:6">
      <c r="A3139" t="s">
        <v>5919</v>
      </c>
      <c r="B3139" t="s">
        <v>3677</v>
      </c>
      <c r="C3139" t="s">
        <v>585</v>
      </c>
      <c r="D3139" t="str">
        <f t="shared" si="154"/>
        <v>6</v>
      </c>
      <c r="E3139" t="str">
        <f t="shared" si="156"/>
        <v>21</v>
      </c>
      <c r="F3139" t="str">
        <f t="shared" si="155"/>
        <v>19</v>
      </c>
    </row>
    <row r="3140" spans="1:6">
      <c r="A3140" t="s">
        <v>5920</v>
      </c>
      <c r="B3140" t="s">
        <v>2757</v>
      </c>
      <c r="C3140" t="s">
        <v>461</v>
      </c>
      <c r="D3140" t="str">
        <f t="shared" si="154"/>
        <v>6</v>
      </c>
      <c r="E3140" t="str">
        <f t="shared" si="156"/>
        <v>21</v>
      </c>
      <c r="F3140" t="str">
        <f t="shared" si="155"/>
        <v>19</v>
      </c>
    </row>
    <row r="3141" spans="1:6">
      <c r="A3141" t="s">
        <v>5921</v>
      </c>
      <c r="B3141" t="s">
        <v>5922</v>
      </c>
      <c r="C3141" t="s">
        <v>585</v>
      </c>
      <c r="D3141" t="str">
        <f t="shared" si="154"/>
        <v>6</v>
      </c>
      <c r="E3141" t="str">
        <f t="shared" si="156"/>
        <v>26</v>
      </c>
      <c r="F3141" t="str">
        <f t="shared" si="155"/>
        <v>10</v>
      </c>
    </row>
    <row r="3142" spans="1:6">
      <c r="A3142" t="s">
        <v>5923</v>
      </c>
      <c r="B3142" t="s">
        <v>5924</v>
      </c>
      <c r="C3142" t="s">
        <v>585</v>
      </c>
      <c r="D3142" t="str">
        <f t="shared" si="154"/>
        <v>6</v>
      </c>
      <c r="E3142" t="str">
        <f t="shared" si="156"/>
        <v>22</v>
      </c>
      <c r="F3142" t="str">
        <f t="shared" si="155"/>
        <v>10</v>
      </c>
    </row>
    <row r="3143" spans="1:6">
      <c r="A3143" t="s">
        <v>5925</v>
      </c>
      <c r="B3143" t="s">
        <v>5926</v>
      </c>
      <c r="C3143" t="s">
        <v>585</v>
      </c>
      <c r="D3143" t="str">
        <f t="shared" si="154"/>
        <v>6</v>
      </c>
      <c r="E3143" t="str">
        <f t="shared" si="156"/>
        <v>22</v>
      </c>
      <c r="F3143" t="str">
        <f t="shared" si="155"/>
        <v>10</v>
      </c>
    </row>
    <row r="3144" spans="1:6">
      <c r="A3144" t="s">
        <v>5927</v>
      </c>
      <c r="B3144" t="s">
        <v>4769</v>
      </c>
      <c r="C3144" t="s">
        <v>585</v>
      </c>
      <c r="D3144" t="str">
        <f t="shared" si="154"/>
        <v>6</v>
      </c>
      <c r="E3144" t="str">
        <f t="shared" si="156"/>
        <v>22</v>
      </c>
      <c r="F3144" t="str">
        <f t="shared" si="155"/>
        <v>00</v>
      </c>
    </row>
    <row r="3145" spans="1:6">
      <c r="A3145" t="s">
        <v>5928</v>
      </c>
      <c r="B3145" t="s">
        <v>5929</v>
      </c>
      <c r="C3145" t="s">
        <v>585</v>
      </c>
      <c r="D3145" t="str">
        <f t="shared" si="154"/>
        <v>6</v>
      </c>
      <c r="E3145" t="str">
        <f t="shared" si="156"/>
        <v>21</v>
      </c>
      <c r="F3145" t="str">
        <f t="shared" si="155"/>
        <v>22</v>
      </c>
    </row>
    <row r="3146" spans="1:6">
      <c r="A3146" t="s">
        <v>5930</v>
      </c>
      <c r="B3146" t="s">
        <v>5931</v>
      </c>
      <c r="C3146" t="s">
        <v>585</v>
      </c>
      <c r="D3146" t="str">
        <f t="shared" si="154"/>
        <v>6</v>
      </c>
      <c r="E3146" t="str">
        <f t="shared" si="156"/>
        <v>21</v>
      </c>
      <c r="F3146" t="str">
        <f t="shared" si="155"/>
        <v>21</v>
      </c>
    </row>
    <row r="3147" spans="1:6">
      <c r="A3147" t="s">
        <v>5932</v>
      </c>
      <c r="B3147" t="s">
        <v>5933</v>
      </c>
      <c r="C3147" t="s">
        <v>585</v>
      </c>
      <c r="D3147" t="str">
        <f t="shared" si="154"/>
        <v>6</v>
      </c>
      <c r="E3147" t="str">
        <f t="shared" si="156"/>
        <v>21</v>
      </c>
      <c r="F3147" t="str">
        <f t="shared" si="155"/>
        <v>21</v>
      </c>
    </row>
    <row r="3148" spans="1:6">
      <c r="A3148" t="s">
        <v>5934</v>
      </c>
      <c r="B3148" t="s">
        <v>5935</v>
      </c>
      <c r="C3148" t="s">
        <v>461</v>
      </c>
      <c r="D3148" t="str">
        <f t="shared" si="154"/>
        <v>6</v>
      </c>
      <c r="E3148" t="str">
        <f t="shared" si="156"/>
        <v>21</v>
      </c>
      <c r="F3148" t="str">
        <f t="shared" si="155"/>
        <v>21</v>
      </c>
    </row>
    <row r="3149" spans="1:6">
      <c r="A3149" t="s">
        <v>585</v>
      </c>
      <c r="B3149" t="s">
        <v>5936</v>
      </c>
      <c r="C3149" t="s">
        <v>585</v>
      </c>
      <c r="D3149" t="str">
        <f t="shared" si="154"/>
        <v>6</v>
      </c>
      <c r="E3149" t="str">
        <f t="shared" si="156"/>
        <v>21</v>
      </c>
      <c r="F3149" t="str">
        <f t="shared" si="155"/>
        <v>20</v>
      </c>
    </row>
    <row r="3150" spans="1:6">
      <c r="A3150" t="s">
        <v>5937</v>
      </c>
      <c r="B3150" t="s">
        <v>5938</v>
      </c>
      <c r="C3150" t="s">
        <v>585</v>
      </c>
      <c r="D3150" t="str">
        <f t="shared" si="154"/>
        <v>6</v>
      </c>
      <c r="E3150" t="str">
        <f t="shared" si="156"/>
        <v>21</v>
      </c>
      <c r="F3150" t="str">
        <f t="shared" si="155"/>
        <v>20</v>
      </c>
    </row>
    <row r="3151" spans="1:6">
      <c r="A3151" t="s">
        <v>5939</v>
      </c>
      <c r="B3151" t="s">
        <v>3612</v>
      </c>
      <c r="C3151" t="s">
        <v>585</v>
      </c>
      <c r="D3151" t="str">
        <f t="shared" si="154"/>
        <v>6</v>
      </c>
      <c r="E3151" t="str">
        <f t="shared" si="156"/>
        <v>21</v>
      </c>
      <c r="F3151" t="str">
        <f t="shared" si="155"/>
        <v>20</v>
      </c>
    </row>
    <row r="3152" spans="1:6">
      <c r="A3152" t="s">
        <v>5940</v>
      </c>
      <c r="B3152" t="s">
        <v>5941</v>
      </c>
      <c r="C3152" t="s">
        <v>585</v>
      </c>
      <c r="D3152" t="str">
        <f t="shared" si="154"/>
        <v>6</v>
      </c>
      <c r="E3152" t="str">
        <f t="shared" si="156"/>
        <v>21</v>
      </c>
      <c r="F3152" t="str">
        <f t="shared" si="155"/>
        <v>20</v>
      </c>
    </row>
    <row r="3153" spans="1:6">
      <c r="A3153" t="s">
        <v>5942</v>
      </c>
      <c r="B3153" t="s">
        <v>5943</v>
      </c>
      <c r="C3153" t="s">
        <v>585</v>
      </c>
      <c r="D3153" t="str">
        <f t="shared" si="154"/>
        <v>6</v>
      </c>
      <c r="E3153" t="str">
        <f t="shared" si="156"/>
        <v>21</v>
      </c>
      <c r="F3153" t="str">
        <f t="shared" si="155"/>
        <v>20</v>
      </c>
    </row>
    <row r="3154" spans="1:6">
      <c r="A3154" t="s">
        <v>585</v>
      </c>
      <c r="B3154" t="s">
        <v>5944</v>
      </c>
      <c r="C3154" t="s">
        <v>585</v>
      </c>
      <c r="D3154" t="str">
        <f t="shared" si="154"/>
        <v>6</v>
      </c>
      <c r="E3154" t="str">
        <f t="shared" si="156"/>
        <v>21</v>
      </c>
      <c r="F3154" t="str">
        <f t="shared" si="155"/>
        <v>20</v>
      </c>
    </row>
    <row r="3155" spans="1:6">
      <c r="A3155" t="s">
        <v>5945</v>
      </c>
      <c r="B3155" t="s">
        <v>5946</v>
      </c>
      <c r="C3155" t="s">
        <v>585</v>
      </c>
      <c r="D3155" t="str">
        <f t="shared" si="154"/>
        <v>6</v>
      </c>
      <c r="E3155" t="str">
        <f t="shared" si="156"/>
        <v>21</v>
      </c>
      <c r="F3155" t="str">
        <f t="shared" si="155"/>
        <v>20</v>
      </c>
    </row>
    <row r="3156" spans="1:6">
      <c r="A3156" t="s">
        <v>5947</v>
      </c>
      <c r="B3156" t="s">
        <v>5948</v>
      </c>
      <c r="C3156" t="s">
        <v>585</v>
      </c>
      <c r="D3156" t="str">
        <f t="shared" si="154"/>
        <v>6</v>
      </c>
      <c r="E3156" t="str">
        <f t="shared" si="156"/>
        <v>21</v>
      </c>
      <c r="F3156" t="str">
        <f t="shared" si="155"/>
        <v>20</v>
      </c>
    </row>
    <row r="3157" spans="1:6">
      <c r="A3157" t="s">
        <v>5949</v>
      </c>
      <c r="B3157" t="s">
        <v>5950</v>
      </c>
      <c r="C3157" t="s">
        <v>461</v>
      </c>
      <c r="D3157" t="str">
        <f t="shared" si="154"/>
        <v>6</v>
      </c>
      <c r="E3157" t="str">
        <f t="shared" si="156"/>
        <v>21</v>
      </c>
      <c r="F3157" t="str">
        <f t="shared" si="155"/>
        <v>20</v>
      </c>
    </row>
    <row r="3158" spans="1:6">
      <c r="A3158" t="s">
        <v>5951</v>
      </c>
      <c r="B3158" t="s">
        <v>5952</v>
      </c>
      <c r="C3158" t="s">
        <v>585</v>
      </c>
      <c r="D3158" t="str">
        <f t="shared" si="154"/>
        <v>6</v>
      </c>
      <c r="E3158" t="str">
        <f t="shared" si="156"/>
        <v>21</v>
      </c>
      <c r="F3158" t="str">
        <f t="shared" si="155"/>
        <v>20</v>
      </c>
    </row>
    <row r="3159" spans="1:6">
      <c r="A3159" t="s">
        <v>5953</v>
      </c>
      <c r="B3159" t="s">
        <v>5721</v>
      </c>
      <c r="C3159" t="s">
        <v>585</v>
      </c>
      <c r="D3159" t="str">
        <f t="shared" si="154"/>
        <v>6</v>
      </c>
      <c r="E3159" t="str">
        <f t="shared" si="156"/>
        <v>21</v>
      </c>
      <c r="F3159" t="str">
        <f t="shared" si="155"/>
        <v>19</v>
      </c>
    </row>
    <row r="3160" spans="1:6">
      <c r="A3160" t="s">
        <v>5954</v>
      </c>
      <c r="B3160" t="s">
        <v>5955</v>
      </c>
      <c r="C3160" t="s">
        <v>585</v>
      </c>
      <c r="D3160" t="str">
        <f t="shared" si="154"/>
        <v>6</v>
      </c>
      <c r="E3160" t="str">
        <f t="shared" si="156"/>
        <v>21</v>
      </c>
      <c r="F3160" t="str">
        <f t="shared" si="155"/>
        <v>19</v>
      </c>
    </row>
    <row r="3161" spans="1:6">
      <c r="A3161" t="s">
        <v>5956</v>
      </c>
      <c r="B3161" t="s">
        <v>5957</v>
      </c>
      <c r="C3161" t="s">
        <v>585</v>
      </c>
      <c r="D3161" t="str">
        <f t="shared" si="154"/>
        <v>6</v>
      </c>
      <c r="E3161" t="str">
        <f t="shared" si="156"/>
        <v>21</v>
      </c>
      <c r="F3161" t="str">
        <f t="shared" si="155"/>
        <v>19</v>
      </c>
    </row>
    <row r="3162" spans="1:6">
      <c r="A3162" t="s">
        <v>420</v>
      </c>
      <c r="B3162" t="s">
        <v>2986</v>
      </c>
      <c r="C3162" t="s">
        <v>585</v>
      </c>
      <c r="D3162" t="str">
        <f t="shared" si="154"/>
        <v>6</v>
      </c>
      <c r="E3162" t="str">
        <f t="shared" si="156"/>
        <v>21</v>
      </c>
      <c r="F3162" t="str">
        <f t="shared" si="155"/>
        <v>19</v>
      </c>
    </row>
    <row r="3163" spans="1:6">
      <c r="A3163" t="s">
        <v>5958</v>
      </c>
      <c r="B3163" t="s">
        <v>5959</v>
      </c>
      <c r="C3163" t="s">
        <v>585</v>
      </c>
      <c r="D3163" t="str">
        <f t="shared" si="154"/>
        <v>6</v>
      </c>
      <c r="E3163" t="str">
        <f t="shared" si="156"/>
        <v>21</v>
      </c>
      <c r="F3163" t="str">
        <f t="shared" si="155"/>
        <v>19</v>
      </c>
    </row>
    <row r="3164" spans="1:6">
      <c r="A3164" t="s">
        <v>5960</v>
      </c>
      <c r="B3164" t="s">
        <v>5961</v>
      </c>
      <c r="C3164" t="s">
        <v>585</v>
      </c>
      <c r="D3164" t="str">
        <f t="shared" si="154"/>
        <v>6</v>
      </c>
      <c r="E3164" t="str">
        <f t="shared" si="156"/>
        <v>21</v>
      </c>
      <c r="F3164" t="str">
        <f t="shared" si="155"/>
        <v>19</v>
      </c>
    </row>
    <row r="3165" spans="1:6">
      <c r="A3165" t="s">
        <v>5962</v>
      </c>
      <c r="B3165" t="s">
        <v>5963</v>
      </c>
      <c r="C3165" t="s">
        <v>438</v>
      </c>
      <c r="D3165" t="str">
        <f t="shared" si="154"/>
        <v>6</v>
      </c>
      <c r="E3165" t="str">
        <f t="shared" si="156"/>
        <v>21</v>
      </c>
      <c r="F3165" t="str">
        <f t="shared" si="155"/>
        <v>19</v>
      </c>
    </row>
    <row r="3166" spans="1:6">
      <c r="A3166" t="s">
        <v>5964</v>
      </c>
      <c r="B3166" t="s">
        <v>3712</v>
      </c>
      <c r="C3166" t="s">
        <v>371</v>
      </c>
      <c r="D3166" t="str">
        <f t="shared" si="154"/>
        <v>6</v>
      </c>
      <c r="E3166" t="str">
        <f t="shared" si="156"/>
        <v>21</v>
      </c>
      <c r="F3166" t="str">
        <f t="shared" si="155"/>
        <v>19</v>
      </c>
    </row>
    <row r="3167" spans="1:6">
      <c r="A3167" t="s">
        <v>5965</v>
      </c>
      <c r="B3167" t="s">
        <v>5966</v>
      </c>
      <c r="C3167" t="s">
        <v>585</v>
      </c>
      <c r="D3167" t="str">
        <f t="shared" si="154"/>
        <v>6</v>
      </c>
      <c r="E3167" t="str">
        <f t="shared" si="156"/>
        <v>21</v>
      </c>
      <c r="F3167" t="str">
        <f t="shared" si="155"/>
        <v>19</v>
      </c>
    </row>
    <row r="3168" spans="1:6">
      <c r="A3168" t="s">
        <v>5967</v>
      </c>
      <c r="B3168" t="s">
        <v>5968</v>
      </c>
      <c r="C3168" t="s">
        <v>461</v>
      </c>
      <c r="D3168" t="str">
        <f t="shared" si="154"/>
        <v>6</v>
      </c>
      <c r="E3168" t="str">
        <f t="shared" si="156"/>
        <v>21</v>
      </c>
      <c r="F3168" t="str">
        <f t="shared" si="155"/>
        <v>19</v>
      </c>
    </row>
    <row r="3169" spans="1:6">
      <c r="A3169" t="s">
        <v>5969</v>
      </c>
      <c r="B3169" t="s">
        <v>283</v>
      </c>
      <c r="C3169" t="s">
        <v>585</v>
      </c>
      <c r="D3169" t="str">
        <f t="shared" si="154"/>
        <v>6</v>
      </c>
      <c r="E3169" t="str">
        <f t="shared" si="156"/>
        <v>21</v>
      </c>
      <c r="F3169" t="str">
        <f t="shared" si="155"/>
        <v>19</v>
      </c>
    </row>
    <row r="3170" spans="1:6">
      <c r="A3170" t="s">
        <v>5970</v>
      </c>
      <c r="B3170" t="s">
        <v>5971</v>
      </c>
      <c r="C3170" t="s">
        <v>438</v>
      </c>
      <c r="D3170" t="str">
        <f t="shared" si="154"/>
        <v>6</v>
      </c>
      <c r="E3170" t="str">
        <f t="shared" si="156"/>
        <v>21</v>
      </c>
      <c r="F3170" t="str">
        <f t="shared" si="155"/>
        <v>19</v>
      </c>
    </row>
    <row r="3171" spans="1:6">
      <c r="A3171" t="s">
        <v>5972</v>
      </c>
      <c r="B3171" t="s">
        <v>5973</v>
      </c>
      <c r="C3171" t="s">
        <v>5974</v>
      </c>
      <c r="D3171" t="str">
        <f t="shared" si="154"/>
        <v>6</v>
      </c>
      <c r="E3171" t="str">
        <f t="shared" si="156"/>
        <v>21</v>
      </c>
      <c r="F3171" t="str">
        <f t="shared" si="155"/>
        <v>18</v>
      </c>
    </row>
    <row r="3172" spans="1:6">
      <c r="A3172" t="s">
        <v>5975</v>
      </c>
      <c r="B3172" t="s">
        <v>5976</v>
      </c>
      <c r="C3172" t="s">
        <v>111</v>
      </c>
      <c r="D3172" t="str">
        <f t="shared" si="154"/>
        <v>6</v>
      </c>
      <c r="E3172" t="str">
        <f t="shared" si="156"/>
        <v>21</v>
      </c>
      <c r="F3172" t="str">
        <f t="shared" si="155"/>
        <v>18</v>
      </c>
    </row>
    <row r="3173" spans="1:6">
      <c r="A3173" t="s">
        <v>5977</v>
      </c>
      <c r="B3173" t="s">
        <v>5978</v>
      </c>
      <c r="C3173" t="s">
        <v>3822</v>
      </c>
      <c r="D3173" t="str">
        <f t="shared" si="154"/>
        <v>6</v>
      </c>
      <c r="E3173" t="str">
        <f t="shared" si="156"/>
        <v>21</v>
      </c>
      <c r="F3173" t="str">
        <f t="shared" si="155"/>
        <v>18</v>
      </c>
    </row>
    <row r="3174" spans="1:6">
      <c r="A3174" t="s">
        <v>5979</v>
      </c>
      <c r="B3174" t="s">
        <v>5208</v>
      </c>
      <c r="C3174" t="s">
        <v>237</v>
      </c>
      <c r="D3174" t="str">
        <f t="shared" si="154"/>
        <v>6</v>
      </c>
      <c r="E3174" t="str">
        <f t="shared" si="156"/>
        <v>21</v>
      </c>
      <c r="F3174" t="str">
        <f t="shared" si="155"/>
        <v>18</v>
      </c>
    </row>
    <row r="3175" spans="1:6">
      <c r="A3175" t="s">
        <v>5980</v>
      </c>
      <c r="B3175" t="s">
        <v>5981</v>
      </c>
      <c r="C3175" t="s">
        <v>5982</v>
      </c>
      <c r="D3175" t="str">
        <f t="shared" si="154"/>
        <v>6</v>
      </c>
      <c r="E3175" t="str">
        <f t="shared" si="156"/>
        <v>21</v>
      </c>
      <c r="F3175" t="str">
        <f t="shared" si="155"/>
        <v>18</v>
      </c>
    </row>
    <row r="3176" spans="1:6">
      <c r="A3176" t="s">
        <v>5983</v>
      </c>
      <c r="B3176" t="s">
        <v>3837</v>
      </c>
      <c r="C3176" t="s">
        <v>5548</v>
      </c>
      <c r="D3176" t="str">
        <f t="shared" si="154"/>
        <v>6</v>
      </c>
      <c r="E3176" t="str">
        <f t="shared" si="156"/>
        <v>21</v>
      </c>
      <c r="F3176" t="str">
        <f t="shared" si="155"/>
        <v>18</v>
      </c>
    </row>
    <row r="3177" spans="1:6">
      <c r="A3177" t="s">
        <v>5984</v>
      </c>
      <c r="B3177" t="s">
        <v>3988</v>
      </c>
      <c r="C3177" t="s">
        <v>5985</v>
      </c>
      <c r="D3177" t="str">
        <f t="shared" si="154"/>
        <v>6</v>
      </c>
      <c r="E3177" t="str">
        <f t="shared" si="156"/>
        <v>21</v>
      </c>
      <c r="F3177" t="str">
        <f t="shared" si="155"/>
        <v>18</v>
      </c>
    </row>
    <row r="3178" spans="1:6">
      <c r="A3178" t="s">
        <v>5986</v>
      </c>
      <c r="B3178" t="s">
        <v>5544</v>
      </c>
      <c r="C3178" t="s">
        <v>352</v>
      </c>
      <c r="D3178" t="str">
        <f t="shared" si="154"/>
        <v>6</v>
      </c>
      <c r="E3178" t="str">
        <f t="shared" si="156"/>
        <v>21</v>
      </c>
      <c r="F3178" t="str">
        <f t="shared" si="155"/>
        <v>18</v>
      </c>
    </row>
    <row r="3179" spans="1:6">
      <c r="A3179" t="s">
        <v>5987</v>
      </c>
      <c r="B3179" t="s">
        <v>5614</v>
      </c>
      <c r="C3179" t="s">
        <v>2671</v>
      </c>
      <c r="D3179" t="str">
        <f t="shared" si="154"/>
        <v>6</v>
      </c>
      <c r="E3179" t="str">
        <f t="shared" si="156"/>
        <v>21</v>
      </c>
      <c r="F3179" t="str">
        <f t="shared" si="155"/>
        <v>18</v>
      </c>
    </row>
    <row r="3180" spans="1:6">
      <c r="A3180" t="s">
        <v>5988</v>
      </c>
      <c r="B3180" t="s">
        <v>5210</v>
      </c>
      <c r="C3180" t="s">
        <v>413</v>
      </c>
      <c r="D3180" t="str">
        <f t="shared" si="154"/>
        <v>6</v>
      </c>
      <c r="E3180" t="str">
        <f t="shared" si="156"/>
        <v>21</v>
      </c>
      <c r="F3180" t="str">
        <f t="shared" si="155"/>
        <v>18</v>
      </c>
    </row>
    <row r="3181" spans="1:6">
      <c r="A3181" t="s">
        <v>5989</v>
      </c>
      <c r="B3181" t="s">
        <v>3776</v>
      </c>
      <c r="C3181" t="s">
        <v>377</v>
      </c>
      <c r="D3181" t="str">
        <f t="shared" si="154"/>
        <v>6</v>
      </c>
      <c r="E3181" t="str">
        <f t="shared" si="156"/>
        <v>21</v>
      </c>
      <c r="F3181" t="str">
        <f t="shared" si="155"/>
        <v>18</v>
      </c>
    </row>
    <row r="3182" spans="1:6">
      <c r="A3182" t="s">
        <v>5990</v>
      </c>
      <c r="B3182" t="s">
        <v>5991</v>
      </c>
      <c r="C3182" t="s">
        <v>331</v>
      </c>
      <c r="D3182" t="str">
        <f t="shared" si="154"/>
        <v>6</v>
      </c>
      <c r="E3182" t="str">
        <f t="shared" si="156"/>
        <v>21</v>
      </c>
      <c r="F3182" t="str">
        <f t="shared" si="155"/>
        <v>18</v>
      </c>
    </row>
    <row r="3183" spans="1:6">
      <c r="A3183" t="s">
        <v>5992</v>
      </c>
      <c r="B3183" t="s">
        <v>5210</v>
      </c>
      <c r="C3183" t="s">
        <v>438</v>
      </c>
      <c r="D3183" t="str">
        <f t="shared" si="154"/>
        <v>6</v>
      </c>
      <c r="E3183" t="str">
        <f t="shared" si="156"/>
        <v>21</v>
      </c>
      <c r="F3183" t="str">
        <f t="shared" si="155"/>
        <v>18</v>
      </c>
    </row>
    <row r="3184" spans="1:6">
      <c r="A3184" t="s">
        <v>5993</v>
      </c>
      <c r="B3184" t="s">
        <v>5994</v>
      </c>
      <c r="C3184" t="s">
        <v>413</v>
      </c>
      <c r="D3184" t="str">
        <f t="shared" si="154"/>
        <v>6</v>
      </c>
      <c r="E3184" t="str">
        <f t="shared" si="156"/>
        <v>21</v>
      </c>
      <c r="F3184" t="str">
        <f t="shared" si="155"/>
        <v>19</v>
      </c>
    </row>
    <row r="3185" spans="1:6">
      <c r="A3185" t="s">
        <v>5995</v>
      </c>
      <c r="B3185" t="s">
        <v>5996</v>
      </c>
      <c r="C3185" t="s">
        <v>331</v>
      </c>
      <c r="D3185" t="str">
        <f t="shared" si="154"/>
        <v>6</v>
      </c>
      <c r="E3185" t="str">
        <f t="shared" si="156"/>
        <v>21</v>
      </c>
      <c r="F3185" t="str">
        <f t="shared" si="155"/>
        <v>18</v>
      </c>
    </row>
    <row r="3186" spans="1:6">
      <c r="A3186" t="s">
        <v>5997</v>
      </c>
      <c r="B3186" t="s">
        <v>5998</v>
      </c>
      <c r="C3186" t="s">
        <v>377</v>
      </c>
      <c r="D3186" t="str">
        <f t="shared" si="154"/>
        <v>6</v>
      </c>
      <c r="E3186" t="str">
        <f t="shared" si="156"/>
        <v>21</v>
      </c>
      <c r="F3186" t="str">
        <f t="shared" si="155"/>
        <v>18</v>
      </c>
    </row>
    <row r="3187" spans="1:6">
      <c r="A3187" t="s">
        <v>5999</v>
      </c>
      <c r="B3187" t="s">
        <v>6000</v>
      </c>
      <c r="C3187" t="s">
        <v>438</v>
      </c>
      <c r="D3187" t="str">
        <f t="shared" si="154"/>
        <v>6</v>
      </c>
      <c r="E3187" t="str">
        <f t="shared" si="156"/>
        <v>21</v>
      </c>
      <c r="F3187" t="str">
        <f t="shared" si="155"/>
        <v>18</v>
      </c>
    </row>
    <row r="3188" spans="1:6">
      <c r="A3188" t="s">
        <v>6001</v>
      </c>
      <c r="B3188" t="s">
        <v>5258</v>
      </c>
      <c r="C3188" t="s">
        <v>371</v>
      </c>
      <c r="D3188" t="str">
        <f t="shared" ref="D3188:D3251" si="157">MID(B3188,1,1)</f>
        <v>6</v>
      </c>
      <c r="E3188" t="str">
        <f t="shared" si="156"/>
        <v>21</v>
      </c>
      <c r="F3188" t="str">
        <f t="shared" ref="F3188:F3251" si="158">MID(B3188,6,2)</f>
        <v>18</v>
      </c>
    </row>
    <row r="3189" spans="1:6">
      <c r="A3189" t="s">
        <v>6002</v>
      </c>
      <c r="B3189" t="s">
        <v>6003</v>
      </c>
      <c r="C3189" t="s">
        <v>461</v>
      </c>
      <c r="D3189" t="str">
        <f t="shared" si="157"/>
        <v>6</v>
      </c>
      <c r="E3189" t="str">
        <f t="shared" si="156"/>
        <v>22</v>
      </c>
      <c r="F3189" t="str">
        <f t="shared" si="158"/>
        <v>04</v>
      </c>
    </row>
    <row r="3190" spans="1:6">
      <c r="A3190" t="s">
        <v>6004</v>
      </c>
      <c r="B3190" t="s">
        <v>6005</v>
      </c>
      <c r="C3190" t="s">
        <v>461</v>
      </c>
      <c r="D3190" t="str">
        <f t="shared" si="157"/>
        <v>6</v>
      </c>
      <c r="E3190" t="str">
        <f t="shared" si="156"/>
        <v>22</v>
      </c>
      <c r="F3190" t="str">
        <f t="shared" si="158"/>
        <v>03</v>
      </c>
    </row>
    <row r="3191" spans="1:6">
      <c r="A3191" t="s">
        <v>6006</v>
      </c>
      <c r="B3191" t="s">
        <v>6007</v>
      </c>
      <c r="C3191" t="s">
        <v>461</v>
      </c>
      <c r="D3191" t="str">
        <f t="shared" si="157"/>
        <v>6</v>
      </c>
      <c r="E3191" t="str">
        <f t="shared" si="156"/>
        <v>22</v>
      </c>
      <c r="F3191" t="str">
        <f t="shared" si="158"/>
        <v>01</v>
      </c>
    </row>
    <row r="3192" spans="1:6">
      <c r="A3192" t="s">
        <v>6008</v>
      </c>
      <c r="B3192" t="s">
        <v>6009</v>
      </c>
      <c r="C3192" t="s">
        <v>461</v>
      </c>
      <c r="D3192" t="str">
        <f t="shared" si="157"/>
        <v>6</v>
      </c>
      <c r="E3192" t="str">
        <f t="shared" si="156"/>
        <v>21</v>
      </c>
      <c r="F3192" t="str">
        <f t="shared" si="158"/>
        <v>19</v>
      </c>
    </row>
    <row r="3193" spans="1:6">
      <c r="A3193" t="s">
        <v>6010</v>
      </c>
      <c r="B3193" t="s">
        <v>6011</v>
      </c>
      <c r="C3193" t="s">
        <v>371</v>
      </c>
      <c r="D3193" t="str">
        <f t="shared" si="157"/>
        <v>6</v>
      </c>
      <c r="E3193" t="str">
        <f t="shared" si="156"/>
        <v>21</v>
      </c>
      <c r="F3193" t="str">
        <f t="shared" si="158"/>
        <v>19</v>
      </c>
    </row>
    <row r="3194" spans="1:6">
      <c r="A3194" t="s">
        <v>6012</v>
      </c>
      <c r="B3194" t="s">
        <v>6013</v>
      </c>
      <c r="C3194" t="s">
        <v>438</v>
      </c>
      <c r="D3194" t="str">
        <f t="shared" si="157"/>
        <v>6</v>
      </c>
      <c r="E3194" t="str">
        <f t="shared" si="156"/>
        <v>21</v>
      </c>
      <c r="F3194" t="str">
        <f t="shared" si="158"/>
        <v>19</v>
      </c>
    </row>
    <row r="3195" spans="1:6">
      <c r="A3195" t="s">
        <v>6014</v>
      </c>
      <c r="B3195" t="s">
        <v>6015</v>
      </c>
      <c r="C3195" t="s">
        <v>438</v>
      </c>
      <c r="D3195" t="str">
        <f t="shared" si="157"/>
        <v>6</v>
      </c>
      <c r="E3195" t="str">
        <f t="shared" si="156"/>
        <v>21</v>
      </c>
      <c r="F3195" t="str">
        <f t="shared" si="158"/>
        <v>18</v>
      </c>
    </row>
    <row r="3196" spans="1:6">
      <c r="A3196" t="s">
        <v>6016</v>
      </c>
      <c r="B3196" t="s">
        <v>5253</v>
      </c>
      <c r="C3196" t="s">
        <v>371</v>
      </c>
      <c r="D3196" t="str">
        <f t="shared" si="157"/>
        <v>6</v>
      </c>
      <c r="E3196" t="str">
        <f t="shared" si="156"/>
        <v>21</v>
      </c>
      <c r="F3196" t="str">
        <f t="shared" si="158"/>
        <v>18</v>
      </c>
    </row>
    <row r="3197" spans="1:6">
      <c r="A3197" t="s">
        <v>6017</v>
      </c>
      <c r="B3197" t="s">
        <v>6018</v>
      </c>
      <c r="C3197" t="s">
        <v>413</v>
      </c>
      <c r="D3197" t="str">
        <f t="shared" si="157"/>
        <v>6</v>
      </c>
      <c r="E3197" t="str">
        <f t="shared" ref="E3197:E3260" si="159">MID(B3197,3,2)</f>
        <v>21</v>
      </c>
      <c r="F3197" t="str">
        <f t="shared" si="158"/>
        <v>20</v>
      </c>
    </row>
    <row r="3198" spans="1:6">
      <c r="A3198" t="s">
        <v>6019</v>
      </c>
      <c r="B3198" t="s">
        <v>2749</v>
      </c>
      <c r="C3198" t="s">
        <v>461</v>
      </c>
      <c r="D3198" t="str">
        <f t="shared" si="157"/>
        <v>6</v>
      </c>
      <c r="E3198" t="str">
        <f t="shared" si="159"/>
        <v>21</v>
      </c>
      <c r="F3198" t="str">
        <f t="shared" si="158"/>
        <v>19</v>
      </c>
    </row>
    <row r="3199" spans="1:6">
      <c r="A3199" t="s">
        <v>6020</v>
      </c>
      <c r="B3199" t="s">
        <v>6021</v>
      </c>
      <c r="C3199" t="s">
        <v>461</v>
      </c>
      <c r="D3199" t="str">
        <f t="shared" si="157"/>
        <v>6</v>
      </c>
      <c r="E3199" t="str">
        <f t="shared" si="159"/>
        <v>21</v>
      </c>
      <c r="F3199" t="str">
        <f t="shared" si="158"/>
        <v>19</v>
      </c>
    </row>
    <row r="3200" spans="1:6">
      <c r="A3200" t="s">
        <v>6022</v>
      </c>
      <c r="B3200" t="s">
        <v>6023</v>
      </c>
      <c r="C3200" t="s">
        <v>413</v>
      </c>
      <c r="D3200" t="str">
        <f t="shared" si="157"/>
        <v>6</v>
      </c>
      <c r="E3200" t="str">
        <f t="shared" si="159"/>
        <v>21</v>
      </c>
      <c r="F3200" t="str">
        <f t="shared" si="158"/>
        <v>18</v>
      </c>
    </row>
    <row r="3201" spans="1:6">
      <c r="A3201" t="s">
        <v>6024</v>
      </c>
      <c r="B3201" t="s">
        <v>6025</v>
      </c>
      <c r="C3201" t="s">
        <v>585</v>
      </c>
      <c r="D3201" t="str">
        <f t="shared" si="157"/>
        <v>6</v>
      </c>
      <c r="E3201" t="str">
        <f t="shared" si="159"/>
        <v>21</v>
      </c>
      <c r="F3201" t="str">
        <f t="shared" si="158"/>
        <v>21</v>
      </c>
    </row>
    <row r="3202" spans="1:6">
      <c r="A3202" t="s">
        <v>6026</v>
      </c>
      <c r="B3202" t="s">
        <v>6027</v>
      </c>
      <c r="C3202" t="s">
        <v>585</v>
      </c>
      <c r="D3202" t="str">
        <f t="shared" si="157"/>
        <v>6</v>
      </c>
      <c r="E3202" t="str">
        <f t="shared" si="159"/>
        <v>21</v>
      </c>
      <c r="F3202" t="str">
        <f t="shared" si="158"/>
        <v>20</v>
      </c>
    </row>
    <row r="3203" spans="1:6">
      <c r="A3203" t="s">
        <v>6028</v>
      </c>
      <c r="B3203" t="s">
        <v>6029</v>
      </c>
      <c r="C3203" t="s">
        <v>585</v>
      </c>
      <c r="D3203" t="str">
        <f t="shared" si="157"/>
        <v>6</v>
      </c>
      <c r="E3203" t="str">
        <f t="shared" si="159"/>
        <v>21</v>
      </c>
      <c r="F3203" t="str">
        <f t="shared" si="158"/>
        <v>19</v>
      </c>
    </row>
    <row r="3204" spans="1:6">
      <c r="A3204" t="s">
        <v>6030</v>
      </c>
      <c r="B3204" t="s">
        <v>6031</v>
      </c>
      <c r="C3204" t="s">
        <v>585</v>
      </c>
      <c r="D3204" t="str">
        <f t="shared" si="157"/>
        <v>6</v>
      </c>
      <c r="E3204" t="str">
        <f t="shared" si="159"/>
        <v>21</v>
      </c>
      <c r="F3204" t="str">
        <f t="shared" si="158"/>
        <v>19</v>
      </c>
    </row>
    <row r="3205" spans="1:6">
      <c r="A3205" t="s">
        <v>6032</v>
      </c>
      <c r="B3205" t="s">
        <v>6033</v>
      </c>
      <c r="C3205" t="s">
        <v>585</v>
      </c>
      <c r="D3205" t="str">
        <f t="shared" si="157"/>
        <v>6</v>
      </c>
      <c r="E3205" t="str">
        <f t="shared" si="159"/>
        <v>21</v>
      </c>
      <c r="F3205" t="str">
        <f t="shared" si="158"/>
        <v>18</v>
      </c>
    </row>
    <row r="3206" spans="1:6">
      <c r="A3206" t="s">
        <v>585</v>
      </c>
      <c r="B3206" t="s">
        <v>6034</v>
      </c>
      <c r="C3206" t="s">
        <v>585</v>
      </c>
      <c r="D3206" t="str">
        <f t="shared" si="157"/>
        <v>6</v>
      </c>
      <c r="E3206" t="str">
        <f t="shared" si="159"/>
        <v>21</v>
      </c>
      <c r="F3206" t="str">
        <f t="shared" si="158"/>
        <v>18</v>
      </c>
    </row>
    <row r="3207" spans="1:6">
      <c r="A3207" t="s">
        <v>6035</v>
      </c>
      <c r="B3207" t="s">
        <v>6036</v>
      </c>
      <c r="C3207" t="s">
        <v>461</v>
      </c>
      <c r="D3207" t="str">
        <f t="shared" si="157"/>
        <v>6</v>
      </c>
      <c r="E3207" t="str">
        <f t="shared" si="159"/>
        <v>21</v>
      </c>
      <c r="F3207" t="str">
        <f t="shared" si="158"/>
        <v>18</v>
      </c>
    </row>
    <row r="3208" spans="1:6">
      <c r="A3208" t="s">
        <v>6037</v>
      </c>
      <c r="B3208" t="s">
        <v>6038</v>
      </c>
      <c r="C3208" t="s">
        <v>413</v>
      </c>
      <c r="D3208" t="str">
        <f t="shared" si="157"/>
        <v>6</v>
      </c>
      <c r="E3208" t="str">
        <f t="shared" si="159"/>
        <v>21</v>
      </c>
      <c r="F3208" t="str">
        <f t="shared" si="158"/>
        <v>18</v>
      </c>
    </row>
    <row r="3209" spans="1:6">
      <c r="A3209" t="s">
        <v>6039</v>
      </c>
      <c r="B3209" t="s">
        <v>6040</v>
      </c>
      <c r="C3209" t="s">
        <v>461</v>
      </c>
      <c r="D3209" t="str">
        <f t="shared" si="157"/>
        <v>6</v>
      </c>
      <c r="E3209" t="str">
        <f t="shared" si="159"/>
        <v>21</v>
      </c>
      <c r="F3209" t="str">
        <f t="shared" si="158"/>
        <v>18</v>
      </c>
    </row>
    <row r="3210" spans="1:6">
      <c r="A3210" t="s">
        <v>6041</v>
      </c>
      <c r="B3210" t="s">
        <v>6042</v>
      </c>
      <c r="C3210" t="s">
        <v>585</v>
      </c>
      <c r="D3210" t="str">
        <f t="shared" si="157"/>
        <v>6</v>
      </c>
      <c r="E3210" t="str">
        <f t="shared" si="159"/>
        <v>24</v>
      </c>
      <c r="F3210" t="str">
        <f t="shared" si="158"/>
        <v>17</v>
      </c>
    </row>
    <row r="3211" spans="1:6">
      <c r="A3211" t="s">
        <v>6043</v>
      </c>
      <c r="B3211" t="s">
        <v>6044</v>
      </c>
      <c r="C3211" t="s">
        <v>585</v>
      </c>
      <c r="D3211" t="str">
        <f t="shared" si="157"/>
        <v>6</v>
      </c>
      <c r="E3211" t="str">
        <f t="shared" si="159"/>
        <v>22</v>
      </c>
      <c r="F3211" t="str">
        <f t="shared" si="158"/>
        <v>19</v>
      </c>
    </row>
    <row r="3212" spans="1:6">
      <c r="A3212" t="s">
        <v>6045</v>
      </c>
      <c r="B3212" t="s">
        <v>6046</v>
      </c>
      <c r="C3212" t="s">
        <v>585</v>
      </c>
      <c r="D3212" t="str">
        <f t="shared" si="157"/>
        <v>6</v>
      </c>
      <c r="E3212" t="str">
        <f t="shared" si="159"/>
        <v>22</v>
      </c>
      <c r="F3212" t="str">
        <f t="shared" si="158"/>
        <v>16</v>
      </c>
    </row>
    <row r="3213" spans="1:6">
      <c r="A3213" t="s">
        <v>6047</v>
      </c>
      <c r="B3213" t="s">
        <v>6048</v>
      </c>
      <c r="C3213" t="s">
        <v>585</v>
      </c>
      <c r="D3213" t="str">
        <f t="shared" si="157"/>
        <v>6</v>
      </c>
      <c r="E3213" t="str">
        <f t="shared" si="159"/>
        <v>22</v>
      </c>
      <c r="F3213" t="str">
        <f t="shared" si="158"/>
        <v>13</v>
      </c>
    </row>
    <row r="3214" spans="1:6">
      <c r="A3214" t="s">
        <v>6049</v>
      </c>
      <c r="B3214" t="s">
        <v>6050</v>
      </c>
      <c r="C3214" t="s">
        <v>585</v>
      </c>
      <c r="D3214" t="str">
        <f t="shared" si="157"/>
        <v>6</v>
      </c>
      <c r="E3214" t="str">
        <f t="shared" si="159"/>
        <v>22</v>
      </c>
      <c r="F3214" t="str">
        <f t="shared" si="158"/>
        <v>12</v>
      </c>
    </row>
    <row r="3215" spans="1:6">
      <c r="A3215" t="s">
        <v>6051</v>
      </c>
      <c r="B3215" t="s">
        <v>2053</v>
      </c>
      <c r="C3215" t="s">
        <v>585</v>
      </c>
      <c r="D3215" t="str">
        <f t="shared" si="157"/>
        <v>6</v>
      </c>
      <c r="E3215" t="str">
        <f t="shared" si="159"/>
        <v>22</v>
      </c>
      <c r="F3215" t="str">
        <f t="shared" si="158"/>
        <v>08</v>
      </c>
    </row>
    <row r="3216" spans="1:6">
      <c r="A3216" t="s">
        <v>6052</v>
      </c>
      <c r="B3216" t="s">
        <v>6053</v>
      </c>
      <c r="C3216" t="s">
        <v>585</v>
      </c>
      <c r="D3216" t="str">
        <f t="shared" si="157"/>
        <v>6</v>
      </c>
      <c r="E3216" t="str">
        <f t="shared" si="159"/>
        <v>22</v>
      </c>
      <c r="F3216" t="str">
        <f t="shared" si="158"/>
        <v>07</v>
      </c>
    </row>
    <row r="3217" spans="1:6">
      <c r="A3217" t="s">
        <v>6054</v>
      </c>
      <c r="B3217" t="s">
        <v>6055</v>
      </c>
      <c r="C3217" t="s">
        <v>585</v>
      </c>
      <c r="D3217" t="str">
        <f t="shared" si="157"/>
        <v>6</v>
      </c>
      <c r="E3217" t="str">
        <f t="shared" si="159"/>
        <v>22</v>
      </c>
      <c r="F3217" t="str">
        <f t="shared" si="158"/>
        <v>06</v>
      </c>
    </row>
    <row r="3218" spans="1:6">
      <c r="A3218" t="s">
        <v>6056</v>
      </c>
      <c r="B3218" t="s">
        <v>6057</v>
      </c>
      <c r="C3218" t="s">
        <v>585</v>
      </c>
      <c r="D3218" t="str">
        <f t="shared" si="157"/>
        <v>6</v>
      </c>
      <c r="E3218" t="str">
        <f t="shared" si="159"/>
        <v>22</v>
      </c>
      <c r="F3218" t="str">
        <f t="shared" si="158"/>
        <v>04</v>
      </c>
    </row>
    <row r="3219" spans="1:6">
      <c r="A3219" t="s">
        <v>6058</v>
      </c>
      <c r="B3219" t="s">
        <v>6059</v>
      </c>
      <c r="C3219" t="s">
        <v>585</v>
      </c>
      <c r="D3219" t="str">
        <f t="shared" si="157"/>
        <v>6</v>
      </c>
      <c r="E3219" t="str">
        <f t="shared" si="159"/>
        <v>22</v>
      </c>
      <c r="F3219" t="str">
        <f t="shared" si="158"/>
        <v>03</v>
      </c>
    </row>
    <row r="3220" spans="1:6">
      <c r="A3220" t="s">
        <v>6060</v>
      </c>
      <c r="B3220" t="s">
        <v>6061</v>
      </c>
      <c r="C3220" t="s">
        <v>585</v>
      </c>
      <c r="D3220" t="str">
        <f t="shared" si="157"/>
        <v>6</v>
      </c>
      <c r="E3220" t="str">
        <f t="shared" si="159"/>
        <v>21</v>
      </c>
      <c r="F3220" t="str">
        <f t="shared" si="158"/>
        <v>23</v>
      </c>
    </row>
    <row r="3221" spans="1:6">
      <c r="A3221" t="s">
        <v>6062</v>
      </c>
      <c r="B3221" t="s">
        <v>6063</v>
      </c>
      <c r="C3221" t="s">
        <v>585</v>
      </c>
      <c r="D3221" t="str">
        <f t="shared" si="157"/>
        <v>6</v>
      </c>
      <c r="E3221" t="str">
        <f t="shared" si="159"/>
        <v>21</v>
      </c>
      <c r="F3221" t="str">
        <f t="shared" si="158"/>
        <v>21</v>
      </c>
    </row>
    <row r="3222" spans="1:6">
      <c r="A3222" t="s">
        <v>6064</v>
      </c>
      <c r="B3222" t="s">
        <v>6065</v>
      </c>
      <c r="C3222" t="s">
        <v>585</v>
      </c>
      <c r="D3222" t="str">
        <f t="shared" si="157"/>
        <v>6</v>
      </c>
      <c r="E3222" t="str">
        <f t="shared" si="159"/>
        <v>21</v>
      </c>
      <c r="F3222" t="str">
        <f t="shared" si="158"/>
        <v>21</v>
      </c>
    </row>
    <row r="3223" spans="1:6">
      <c r="A3223" t="s">
        <v>6066</v>
      </c>
      <c r="B3223" t="s">
        <v>6067</v>
      </c>
      <c r="C3223" t="s">
        <v>585</v>
      </c>
      <c r="D3223" t="str">
        <f t="shared" si="157"/>
        <v>6</v>
      </c>
      <c r="E3223" t="str">
        <f t="shared" si="159"/>
        <v>21</v>
      </c>
      <c r="F3223" t="str">
        <f t="shared" si="158"/>
        <v>19</v>
      </c>
    </row>
    <row r="3224" spans="1:6">
      <c r="A3224" t="s">
        <v>6068</v>
      </c>
      <c r="B3224" t="s">
        <v>4981</v>
      </c>
      <c r="C3224" t="s">
        <v>585</v>
      </c>
      <c r="D3224" t="str">
        <f t="shared" si="157"/>
        <v>6</v>
      </c>
      <c r="E3224" t="str">
        <f t="shared" si="159"/>
        <v>21</v>
      </c>
      <c r="F3224" t="str">
        <f t="shared" si="158"/>
        <v>19</v>
      </c>
    </row>
    <row r="3225" spans="1:6">
      <c r="A3225" t="s">
        <v>6069</v>
      </c>
      <c r="B3225" t="s">
        <v>6070</v>
      </c>
      <c r="C3225" t="s">
        <v>585</v>
      </c>
      <c r="D3225" t="str">
        <f t="shared" si="157"/>
        <v>6</v>
      </c>
      <c r="E3225" t="str">
        <f t="shared" si="159"/>
        <v>21</v>
      </c>
      <c r="F3225" t="str">
        <f t="shared" si="158"/>
        <v>19</v>
      </c>
    </row>
    <row r="3226" spans="1:6">
      <c r="A3226" t="s">
        <v>6071</v>
      </c>
      <c r="B3226" t="s">
        <v>2986</v>
      </c>
      <c r="C3226" t="s">
        <v>585</v>
      </c>
      <c r="D3226" t="str">
        <f t="shared" si="157"/>
        <v>6</v>
      </c>
      <c r="E3226" t="str">
        <f t="shared" si="159"/>
        <v>21</v>
      </c>
      <c r="F3226" t="str">
        <f t="shared" si="158"/>
        <v>19</v>
      </c>
    </row>
    <row r="3227" spans="1:6">
      <c r="A3227" t="s">
        <v>6072</v>
      </c>
      <c r="B3227" t="s">
        <v>2999</v>
      </c>
      <c r="C3227" t="s">
        <v>585</v>
      </c>
      <c r="D3227" t="str">
        <f t="shared" si="157"/>
        <v>6</v>
      </c>
      <c r="E3227" t="str">
        <f t="shared" si="159"/>
        <v>21</v>
      </c>
      <c r="F3227" t="str">
        <f t="shared" si="158"/>
        <v>19</v>
      </c>
    </row>
    <row r="3228" spans="1:6">
      <c r="A3228" t="s">
        <v>6073</v>
      </c>
      <c r="B3228" t="s">
        <v>6074</v>
      </c>
      <c r="C3228" t="s">
        <v>585</v>
      </c>
      <c r="D3228" t="str">
        <f t="shared" si="157"/>
        <v>6</v>
      </c>
      <c r="E3228" t="str">
        <f t="shared" si="159"/>
        <v>21</v>
      </c>
      <c r="F3228" t="str">
        <f t="shared" si="158"/>
        <v>19</v>
      </c>
    </row>
    <row r="3229" spans="1:6">
      <c r="A3229" t="s">
        <v>6075</v>
      </c>
      <c r="B3229" t="s">
        <v>6076</v>
      </c>
      <c r="C3229" t="s">
        <v>585</v>
      </c>
      <c r="D3229" t="str">
        <f t="shared" si="157"/>
        <v>6</v>
      </c>
      <c r="E3229" t="str">
        <f t="shared" si="159"/>
        <v>21</v>
      </c>
      <c r="F3229" t="str">
        <f t="shared" si="158"/>
        <v>19</v>
      </c>
    </row>
    <row r="3230" spans="1:6">
      <c r="A3230" t="s">
        <v>6077</v>
      </c>
      <c r="B3230" t="s">
        <v>6078</v>
      </c>
      <c r="C3230" t="s">
        <v>585</v>
      </c>
      <c r="D3230" t="str">
        <f t="shared" si="157"/>
        <v>6</v>
      </c>
      <c r="E3230" t="str">
        <f t="shared" si="159"/>
        <v>21</v>
      </c>
      <c r="F3230" t="str">
        <f t="shared" si="158"/>
        <v>19</v>
      </c>
    </row>
    <row r="3231" spans="1:6">
      <c r="A3231" t="s">
        <v>6079</v>
      </c>
      <c r="B3231" t="s">
        <v>3754</v>
      </c>
      <c r="C3231" t="s">
        <v>585</v>
      </c>
      <c r="D3231" t="str">
        <f t="shared" si="157"/>
        <v>6</v>
      </c>
      <c r="E3231" t="str">
        <f t="shared" si="159"/>
        <v>21</v>
      </c>
      <c r="F3231" t="str">
        <f t="shared" si="158"/>
        <v>19</v>
      </c>
    </row>
    <row r="3232" spans="1:6">
      <c r="A3232" t="s">
        <v>6080</v>
      </c>
      <c r="B3232" t="s">
        <v>6081</v>
      </c>
      <c r="C3232" t="s">
        <v>461</v>
      </c>
      <c r="D3232" t="str">
        <f t="shared" si="157"/>
        <v>6</v>
      </c>
      <c r="E3232" t="str">
        <f t="shared" si="159"/>
        <v>21</v>
      </c>
      <c r="F3232" t="str">
        <f t="shared" si="158"/>
        <v>19</v>
      </c>
    </row>
    <row r="3233" spans="1:6">
      <c r="A3233" t="s">
        <v>6082</v>
      </c>
      <c r="B3233" t="s">
        <v>6083</v>
      </c>
      <c r="C3233" t="s">
        <v>461</v>
      </c>
      <c r="D3233" t="str">
        <f t="shared" si="157"/>
        <v>6</v>
      </c>
      <c r="E3233" t="str">
        <f t="shared" si="159"/>
        <v>21</v>
      </c>
      <c r="F3233" t="str">
        <f t="shared" si="158"/>
        <v>18</v>
      </c>
    </row>
    <row r="3234" spans="1:6">
      <c r="A3234" t="s">
        <v>6084</v>
      </c>
      <c r="B3234" t="s">
        <v>6085</v>
      </c>
      <c r="C3234" t="s">
        <v>585</v>
      </c>
      <c r="D3234" t="str">
        <f t="shared" si="157"/>
        <v>6</v>
      </c>
      <c r="E3234" t="str">
        <f t="shared" si="159"/>
        <v>21</v>
      </c>
      <c r="F3234" t="str">
        <f t="shared" si="158"/>
        <v>18</v>
      </c>
    </row>
    <row r="3235" spans="1:6">
      <c r="A3235" t="s">
        <v>420</v>
      </c>
      <c r="B3235" t="s">
        <v>6086</v>
      </c>
      <c r="C3235" t="s">
        <v>585</v>
      </c>
      <c r="D3235" t="str">
        <f t="shared" si="157"/>
        <v>6</v>
      </c>
      <c r="E3235" t="str">
        <f t="shared" si="159"/>
        <v>21</v>
      </c>
      <c r="F3235" t="str">
        <f t="shared" si="158"/>
        <v>18</v>
      </c>
    </row>
    <row r="3236" spans="1:6">
      <c r="A3236" t="s">
        <v>3020</v>
      </c>
      <c r="B3236" t="s">
        <v>6087</v>
      </c>
      <c r="C3236" t="s">
        <v>585</v>
      </c>
      <c r="D3236" t="str">
        <f t="shared" si="157"/>
        <v>6</v>
      </c>
      <c r="E3236" t="str">
        <f t="shared" si="159"/>
        <v>21</v>
      </c>
      <c r="F3236" t="str">
        <f t="shared" si="158"/>
        <v>18</v>
      </c>
    </row>
    <row r="3237" spans="1:6">
      <c r="A3237" t="s">
        <v>6088</v>
      </c>
      <c r="B3237" t="s">
        <v>5052</v>
      </c>
      <c r="C3237" t="s">
        <v>585</v>
      </c>
      <c r="D3237" t="str">
        <f t="shared" si="157"/>
        <v>6</v>
      </c>
      <c r="E3237" t="str">
        <f t="shared" si="159"/>
        <v>21</v>
      </c>
      <c r="F3237" t="str">
        <f t="shared" si="158"/>
        <v>19</v>
      </c>
    </row>
    <row r="3238" spans="1:6">
      <c r="A3238" t="s">
        <v>6089</v>
      </c>
      <c r="B3238" t="s">
        <v>6090</v>
      </c>
      <c r="C3238" t="s">
        <v>585</v>
      </c>
      <c r="D3238" t="str">
        <f t="shared" si="157"/>
        <v>6</v>
      </c>
      <c r="E3238" t="str">
        <f t="shared" si="159"/>
        <v>21</v>
      </c>
      <c r="F3238" t="str">
        <f t="shared" si="158"/>
        <v>18</v>
      </c>
    </row>
    <row r="3239" spans="1:6">
      <c r="A3239" t="s">
        <v>6091</v>
      </c>
      <c r="B3239" t="s">
        <v>6092</v>
      </c>
      <c r="C3239" t="s">
        <v>461</v>
      </c>
      <c r="D3239" t="str">
        <f t="shared" si="157"/>
        <v>6</v>
      </c>
      <c r="E3239" t="str">
        <f t="shared" si="159"/>
        <v>21</v>
      </c>
      <c r="F3239" t="str">
        <f t="shared" si="158"/>
        <v>18</v>
      </c>
    </row>
    <row r="3240" spans="1:6">
      <c r="A3240" t="s">
        <v>6093</v>
      </c>
      <c r="B3240" t="s">
        <v>6094</v>
      </c>
      <c r="C3240" t="s">
        <v>438</v>
      </c>
      <c r="D3240" t="str">
        <f t="shared" si="157"/>
        <v>6</v>
      </c>
      <c r="E3240" t="str">
        <f t="shared" si="159"/>
        <v>21</v>
      </c>
      <c r="F3240" t="str">
        <f t="shared" si="158"/>
        <v>18</v>
      </c>
    </row>
    <row r="3241" spans="1:6">
      <c r="A3241" t="s">
        <v>6095</v>
      </c>
      <c r="B3241" t="s">
        <v>6096</v>
      </c>
      <c r="C3241" t="s">
        <v>585</v>
      </c>
      <c r="D3241" t="str">
        <f t="shared" si="157"/>
        <v>6</v>
      </c>
      <c r="E3241" t="str">
        <f t="shared" si="159"/>
        <v>22</v>
      </c>
      <c r="F3241" t="str">
        <f t="shared" si="158"/>
        <v>11</v>
      </c>
    </row>
    <row r="3242" spans="1:6">
      <c r="A3242" t="s">
        <v>6097</v>
      </c>
      <c r="B3242" t="s">
        <v>6098</v>
      </c>
      <c r="C3242" t="s">
        <v>585</v>
      </c>
      <c r="D3242" t="str">
        <f t="shared" si="157"/>
        <v>6</v>
      </c>
      <c r="E3242" t="str">
        <f t="shared" si="159"/>
        <v>22</v>
      </c>
      <c r="F3242" t="str">
        <f t="shared" si="158"/>
        <v>06</v>
      </c>
    </row>
    <row r="3243" spans="1:6">
      <c r="A3243" t="s">
        <v>6099</v>
      </c>
      <c r="B3243" t="s">
        <v>2928</v>
      </c>
      <c r="C3243" t="s">
        <v>585</v>
      </c>
      <c r="D3243" t="str">
        <f t="shared" si="157"/>
        <v>6</v>
      </c>
      <c r="E3243" t="str">
        <f t="shared" si="159"/>
        <v>21</v>
      </c>
      <c r="F3243" t="str">
        <f t="shared" si="158"/>
        <v>22</v>
      </c>
    </row>
    <row r="3244" spans="1:6">
      <c r="A3244" t="s">
        <v>6100</v>
      </c>
      <c r="B3244" t="s">
        <v>6101</v>
      </c>
      <c r="C3244" t="s">
        <v>461</v>
      </c>
      <c r="D3244" t="str">
        <f t="shared" si="157"/>
        <v>6</v>
      </c>
      <c r="E3244" t="str">
        <f t="shared" si="159"/>
        <v>21</v>
      </c>
      <c r="F3244" t="str">
        <f t="shared" si="158"/>
        <v>19</v>
      </c>
    </row>
    <row r="3245" spans="1:6">
      <c r="A3245" t="s">
        <v>6102</v>
      </c>
      <c r="B3245" t="s">
        <v>6103</v>
      </c>
      <c r="C3245" t="s">
        <v>585</v>
      </c>
      <c r="D3245" t="str">
        <f t="shared" si="157"/>
        <v>6</v>
      </c>
      <c r="E3245" t="str">
        <f t="shared" si="159"/>
        <v>21</v>
      </c>
      <c r="F3245" t="str">
        <f t="shared" si="158"/>
        <v>19</v>
      </c>
    </row>
    <row r="3246" spans="1:6">
      <c r="A3246" t="s">
        <v>6104</v>
      </c>
      <c r="B3246" t="s">
        <v>2993</v>
      </c>
      <c r="C3246" t="s">
        <v>585</v>
      </c>
      <c r="D3246" t="str">
        <f t="shared" si="157"/>
        <v>6</v>
      </c>
      <c r="E3246" t="str">
        <f t="shared" si="159"/>
        <v>21</v>
      </c>
      <c r="F3246" t="str">
        <f t="shared" si="158"/>
        <v>19</v>
      </c>
    </row>
    <row r="3247" spans="1:6">
      <c r="A3247" t="s">
        <v>6105</v>
      </c>
      <c r="B3247" t="s">
        <v>6106</v>
      </c>
      <c r="C3247" t="s">
        <v>585</v>
      </c>
      <c r="D3247" t="str">
        <f t="shared" si="157"/>
        <v>6</v>
      </c>
      <c r="E3247" t="str">
        <f t="shared" si="159"/>
        <v>21</v>
      </c>
      <c r="F3247" t="str">
        <f t="shared" si="158"/>
        <v>19</v>
      </c>
    </row>
    <row r="3248" spans="1:6">
      <c r="A3248" t="s">
        <v>6107</v>
      </c>
      <c r="B3248" t="s">
        <v>6108</v>
      </c>
      <c r="C3248" t="s">
        <v>585</v>
      </c>
      <c r="D3248" t="str">
        <f t="shared" si="157"/>
        <v>6</v>
      </c>
      <c r="E3248" t="str">
        <f t="shared" si="159"/>
        <v>21</v>
      </c>
      <c r="F3248" t="str">
        <f t="shared" si="158"/>
        <v>19</v>
      </c>
    </row>
    <row r="3249" spans="1:6">
      <c r="A3249" t="s">
        <v>1259</v>
      </c>
      <c r="B3249" t="s">
        <v>6109</v>
      </c>
      <c r="C3249" t="s">
        <v>585</v>
      </c>
      <c r="D3249" t="str">
        <f t="shared" si="157"/>
        <v>6</v>
      </c>
      <c r="E3249" t="str">
        <f t="shared" si="159"/>
        <v>21</v>
      </c>
      <c r="F3249" t="str">
        <f t="shared" si="158"/>
        <v>19</v>
      </c>
    </row>
    <row r="3250" spans="1:6">
      <c r="A3250" t="s">
        <v>6110</v>
      </c>
      <c r="B3250" t="s">
        <v>6111</v>
      </c>
      <c r="C3250" t="s">
        <v>585</v>
      </c>
      <c r="D3250" t="str">
        <f t="shared" si="157"/>
        <v>6</v>
      </c>
      <c r="E3250" t="str">
        <f t="shared" si="159"/>
        <v>21</v>
      </c>
      <c r="F3250" t="str">
        <f t="shared" si="158"/>
        <v>19</v>
      </c>
    </row>
    <row r="3251" spans="1:6">
      <c r="A3251" t="s">
        <v>6112</v>
      </c>
      <c r="B3251" t="s">
        <v>3006</v>
      </c>
      <c r="C3251" t="s">
        <v>585</v>
      </c>
      <c r="D3251" t="str">
        <f t="shared" si="157"/>
        <v>6</v>
      </c>
      <c r="E3251" t="str">
        <f t="shared" si="159"/>
        <v>21</v>
      </c>
      <c r="F3251" t="str">
        <f t="shared" si="158"/>
        <v>19</v>
      </c>
    </row>
    <row r="3252" spans="1:6">
      <c r="A3252" t="s">
        <v>6113</v>
      </c>
      <c r="B3252" t="s">
        <v>6114</v>
      </c>
      <c r="C3252" t="s">
        <v>461</v>
      </c>
      <c r="D3252" t="str">
        <f t="shared" ref="D3252:D3315" si="160">MID(B3252,1,1)</f>
        <v>6</v>
      </c>
      <c r="E3252" t="str">
        <f t="shared" si="159"/>
        <v>21</v>
      </c>
      <c r="F3252" t="str">
        <f t="shared" ref="F3252:F3315" si="161">MID(B3252,6,2)</f>
        <v>19</v>
      </c>
    </row>
    <row r="3253" spans="1:6">
      <c r="A3253" t="s">
        <v>6115</v>
      </c>
      <c r="B3253" t="s">
        <v>6116</v>
      </c>
      <c r="C3253" t="s">
        <v>585</v>
      </c>
      <c r="D3253" t="str">
        <f t="shared" si="160"/>
        <v>6</v>
      </c>
      <c r="E3253" t="str">
        <f t="shared" si="159"/>
        <v>21</v>
      </c>
      <c r="F3253" t="str">
        <f t="shared" si="161"/>
        <v>19</v>
      </c>
    </row>
    <row r="3254" spans="1:6">
      <c r="A3254" t="s">
        <v>6117</v>
      </c>
      <c r="B3254" t="s">
        <v>3768</v>
      </c>
      <c r="C3254" t="s">
        <v>585</v>
      </c>
      <c r="D3254" t="str">
        <f t="shared" si="160"/>
        <v>6</v>
      </c>
      <c r="E3254" t="str">
        <f t="shared" si="159"/>
        <v>21</v>
      </c>
      <c r="F3254" t="str">
        <f t="shared" si="161"/>
        <v>19</v>
      </c>
    </row>
    <row r="3255" spans="1:6">
      <c r="A3255" t="s">
        <v>6118</v>
      </c>
      <c r="B3255" t="s">
        <v>6119</v>
      </c>
      <c r="C3255" t="s">
        <v>585</v>
      </c>
      <c r="D3255" t="str">
        <f t="shared" si="160"/>
        <v>6</v>
      </c>
      <c r="E3255" t="str">
        <f t="shared" si="159"/>
        <v>21</v>
      </c>
      <c r="F3255" t="str">
        <f t="shared" si="161"/>
        <v>19</v>
      </c>
    </row>
    <row r="3256" spans="1:6">
      <c r="A3256" t="s">
        <v>6120</v>
      </c>
      <c r="B3256" t="s">
        <v>6121</v>
      </c>
      <c r="C3256" t="s">
        <v>585</v>
      </c>
      <c r="D3256" t="str">
        <f t="shared" si="160"/>
        <v>6</v>
      </c>
      <c r="E3256" t="str">
        <f t="shared" si="159"/>
        <v>21</v>
      </c>
      <c r="F3256" t="str">
        <f t="shared" si="161"/>
        <v>18</v>
      </c>
    </row>
    <row r="3257" spans="1:6">
      <c r="A3257" t="s">
        <v>6122</v>
      </c>
      <c r="B3257" t="s">
        <v>6123</v>
      </c>
      <c r="C3257" t="s">
        <v>585</v>
      </c>
      <c r="D3257" t="str">
        <f t="shared" si="160"/>
        <v>6</v>
      </c>
      <c r="E3257" t="str">
        <f t="shared" si="159"/>
        <v>21</v>
      </c>
      <c r="F3257" t="str">
        <f t="shared" si="161"/>
        <v>18</v>
      </c>
    </row>
    <row r="3258" spans="1:6">
      <c r="A3258" t="s">
        <v>6124</v>
      </c>
      <c r="B3258" t="s">
        <v>6125</v>
      </c>
      <c r="C3258" t="s">
        <v>585</v>
      </c>
      <c r="D3258" t="str">
        <f t="shared" si="160"/>
        <v>6</v>
      </c>
      <c r="E3258" t="str">
        <f t="shared" si="159"/>
        <v>21</v>
      </c>
      <c r="F3258" t="str">
        <f t="shared" si="161"/>
        <v>18</v>
      </c>
    </row>
    <row r="3259" spans="1:6">
      <c r="A3259" t="s">
        <v>6126</v>
      </c>
      <c r="B3259" t="s">
        <v>6127</v>
      </c>
      <c r="C3259" t="s">
        <v>585</v>
      </c>
      <c r="D3259" t="str">
        <f t="shared" si="160"/>
        <v>6</v>
      </c>
      <c r="E3259" t="str">
        <f t="shared" si="159"/>
        <v>21</v>
      </c>
      <c r="F3259" t="str">
        <f t="shared" si="161"/>
        <v>18</v>
      </c>
    </row>
    <row r="3260" spans="1:6">
      <c r="A3260" t="s">
        <v>6128</v>
      </c>
      <c r="B3260" t="s">
        <v>6129</v>
      </c>
      <c r="C3260" t="s">
        <v>585</v>
      </c>
      <c r="D3260" t="str">
        <f t="shared" si="160"/>
        <v>6</v>
      </c>
      <c r="E3260" t="str">
        <f t="shared" si="159"/>
        <v>21</v>
      </c>
      <c r="F3260" t="str">
        <f t="shared" si="161"/>
        <v>18</v>
      </c>
    </row>
    <row r="3261" spans="1:6">
      <c r="A3261" t="s">
        <v>6130</v>
      </c>
      <c r="B3261" t="s">
        <v>6131</v>
      </c>
      <c r="C3261" t="s">
        <v>585</v>
      </c>
      <c r="D3261" t="str">
        <f t="shared" si="160"/>
        <v>6</v>
      </c>
      <c r="E3261" t="str">
        <f t="shared" ref="E3261:E3324" si="162">MID(B3261,3,2)</f>
        <v>22</v>
      </c>
      <c r="F3261" t="str">
        <f t="shared" si="161"/>
        <v>07</v>
      </c>
    </row>
    <row r="3262" spans="1:6">
      <c r="A3262" t="s">
        <v>6132</v>
      </c>
      <c r="B3262" t="s">
        <v>6133</v>
      </c>
      <c r="C3262" t="s">
        <v>585</v>
      </c>
      <c r="D3262" t="str">
        <f t="shared" si="160"/>
        <v>6</v>
      </c>
      <c r="E3262" t="str">
        <f t="shared" si="162"/>
        <v>21</v>
      </c>
      <c r="F3262" t="str">
        <f t="shared" si="161"/>
        <v>21</v>
      </c>
    </row>
    <row r="3263" spans="1:6">
      <c r="A3263" t="s">
        <v>6134</v>
      </c>
      <c r="B3263" t="s">
        <v>6135</v>
      </c>
      <c r="C3263" t="s">
        <v>585</v>
      </c>
      <c r="D3263" t="str">
        <f t="shared" si="160"/>
        <v>6</v>
      </c>
      <c r="E3263" t="str">
        <f t="shared" si="162"/>
        <v>21</v>
      </c>
      <c r="F3263" t="str">
        <f t="shared" si="161"/>
        <v>19</v>
      </c>
    </row>
    <row r="3264" spans="1:6">
      <c r="A3264" t="s">
        <v>6136</v>
      </c>
      <c r="B3264" t="s">
        <v>6137</v>
      </c>
      <c r="C3264" t="s">
        <v>371</v>
      </c>
      <c r="D3264" t="str">
        <f t="shared" si="160"/>
        <v>6</v>
      </c>
      <c r="E3264" t="str">
        <f t="shared" si="162"/>
        <v>21</v>
      </c>
      <c r="F3264" t="str">
        <f t="shared" si="161"/>
        <v>19</v>
      </c>
    </row>
    <row r="3265" spans="1:6">
      <c r="A3265" t="s">
        <v>6138</v>
      </c>
      <c r="B3265" t="s">
        <v>6139</v>
      </c>
      <c r="C3265" t="s">
        <v>585</v>
      </c>
      <c r="D3265" t="str">
        <f t="shared" si="160"/>
        <v>6</v>
      </c>
      <c r="E3265" t="str">
        <f t="shared" si="162"/>
        <v>22</v>
      </c>
      <c r="F3265" t="str">
        <f t="shared" si="161"/>
        <v>11</v>
      </c>
    </row>
    <row r="3266" spans="1:6">
      <c r="A3266" t="s">
        <v>6140</v>
      </c>
      <c r="B3266" t="s">
        <v>6141</v>
      </c>
      <c r="C3266" t="s">
        <v>585</v>
      </c>
      <c r="D3266" t="str">
        <f t="shared" si="160"/>
        <v>6</v>
      </c>
      <c r="E3266" t="str">
        <f t="shared" si="162"/>
        <v>22</v>
      </c>
      <c r="F3266" t="str">
        <f t="shared" si="161"/>
        <v>00</v>
      </c>
    </row>
    <row r="3267" spans="1:6">
      <c r="A3267" t="s">
        <v>6142</v>
      </c>
      <c r="B3267" t="s">
        <v>6143</v>
      </c>
      <c r="C3267" t="s">
        <v>585</v>
      </c>
      <c r="D3267" t="str">
        <f t="shared" si="160"/>
        <v>6</v>
      </c>
      <c r="E3267" t="str">
        <f t="shared" si="162"/>
        <v>21</v>
      </c>
      <c r="F3267" t="str">
        <f t="shared" si="161"/>
        <v>19</v>
      </c>
    </row>
    <row r="3268" spans="1:6">
      <c r="A3268" t="s">
        <v>6144</v>
      </c>
      <c r="B3268" t="s">
        <v>5029</v>
      </c>
      <c r="C3268" t="s">
        <v>585</v>
      </c>
      <c r="D3268" t="str">
        <f t="shared" si="160"/>
        <v>6</v>
      </c>
      <c r="E3268" t="str">
        <f t="shared" si="162"/>
        <v>21</v>
      </c>
      <c r="F3268" t="str">
        <f t="shared" si="161"/>
        <v>19</v>
      </c>
    </row>
    <row r="3269" spans="1:6">
      <c r="A3269" t="s">
        <v>6145</v>
      </c>
      <c r="B3269" t="s">
        <v>6146</v>
      </c>
      <c r="C3269" t="s">
        <v>461</v>
      </c>
      <c r="D3269" t="str">
        <f t="shared" si="160"/>
        <v>6</v>
      </c>
      <c r="E3269" t="str">
        <f t="shared" si="162"/>
        <v>21</v>
      </c>
      <c r="F3269" t="str">
        <f t="shared" si="161"/>
        <v>19</v>
      </c>
    </row>
    <row r="3270" spans="1:6">
      <c r="A3270" t="s">
        <v>6147</v>
      </c>
      <c r="B3270" t="s">
        <v>6148</v>
      </c>
      <c r="C3270" t="s">
        <v>585</v>
      </c>
      <c r="D3270" t="str">
        <f t="shared" si="160"/>
        <v>6</v>
      </c>
      <c r="E3270" t="str">
        <f t="shared" si="162"/>
        <v>21</v>
      </c>
      <c r="F3270" t="str">
        <f t="shared" si="161"/>
        <v>19</v>
      </c>
    </row>
    <row r="3271" spans="1:6">
      <c r="A3271" t="s">
        <v>6149</v>
      </c>
      <c r="B3271" t="s">
        <v>6150</v>
      </c>
      <c r="C3271" t="s">
        <v>585</v>
      </c>
      <c r="D3271" t="str">
        <f t="shared" si="160"/>
        <v>6</v>
      </c>
      <c r="E3271" t="str">
        <f t="shared" si="162"/>
        <v>21</v>
      </c>
      <c r="F3271" t="str">
        <f t="shared" si="161"/>
        <v>18</v>
      </c>
    </row>
    <row r="3272" spans="1:6">
      <c r="A3272" t="s">
        <v>6151</v>
      </c>
      <c r="B3272" t="s">
        <v>6152</v>
      </c>
      <c r="C3272" t="s">
        <v>585</v>
      </c>
      <c r="D3272" t="str">
        <f t="shared" si="160"/>
        <v>6</v>
      </c>
      <c r="E3272" t="str">
        <f t="shared" si="162"/>
        <v>21</v>
      </c>
      <c r="F3272" t="str">
        <f t="shared" si="161"/>
        <v>18</v>
      </c>
    </row>
    <row r="3273" spans="1:6">
      <c r="A3273" t="s">
        <v>6153</v>
      </c>
      <c r="B3273" t="s">
        <v>6127</v>
      </c>
      <c r="C3273" t="s">
        <v>585</v>
      </c>
      <c r="D3273" t="str">
        <f t="shared" si="160"/>
        <v>6</v>
      </c>
      <c r="E3273" t="str">
        <f t="shared" si="162"/>
        <v>21</v>
      </c>
      <c r="F3273" t="str">
        <f t="shared" si="161"/>
        <v>18</v>
      </c>
    </row>
    <row r="3274" spans="1:6">
      <c r="A3274" t="s">
        <v>6154</v>
      </c>
      <c r="B3274" t="s">
        <v>6155</v>
      </c>
      <c r="C3274" t="s">
        <v>585</v>
      </c>
      <c r="D3274" t="str">
        <f t="shared" si="160"/>
        <v>6</v>
      </c>
      <c r="E3274" t="str">
        <f t="shared" si="162"/>
        <v>21</v>
      </c>
      <c r="F3274" t="str">
        <f t="shared" si="161"/>
        <v>18</v>
      </c>
    </row>
    <row r="3275" spans="1:6">
      <c r="A3275" t="s">
        <v>6156</v>
      </c>
      <c r="B3275" t="s">
        <v>6157</v>
      </c>
      <c r="C3275" t="s">
        <v>585</v>
      </c>
      <c r="D3275" t="str">
        <f t="shared" si="160"/>
        <v>6</v>
      </c>
      <c r="E3275" t="str">
        <f t="shared" si="162"/>
        <v>23</v>
      </c>
      <c r="F3275" t="str">
        <f t="shared" si="161"/>
        <v>11</v>
      </c>
    </row>
    <row r="3276" spans="1:6">
      <c r="A3276" t="s">
        <v>6158</v>
      </c>
      <c r="B3276" t="s">
        <v>6159</v>
      </c>
      <c r="C3276" t="s">
        <v>585</v>
      </c>
      <c r="D3276" t="str">
        <f t="shared" si="160"/>
        <v>6</v>
      </c>
      <c r="E3276" t="str">
        <f t="shared" si="162"/>
        <v>22</v>
      </c>
      <c r="F3276" t="str">
        <f t="shared" si="161"/>
        <v>10</v>
      </c>
    </row>
    <row r="3277" spans="1:6">
      <c r="A3277" t="s">
        <v>6160</v>
      </c>
      <c r="B3277" t="s">
        <v>6161</v>
      </c>
      <c r="C3277" t="s">
        <v>585</v>
      </c>
      <c r="D3277" t="str">
        <f t="shared" si="160"/>
        <v>6</v>
      </c>
      <c r="E3277" t="str">
        <f t="shared" si="162"/>
        <v>21</v>
      </c>
      <c r="F3277" t="str">
        <f t="shared" si="161"/>
        <v>22</v>
      </c>
    </row>
    <row r="3278" spans="1:6">
      <c r="A3278" t="s">
        <v>6162</v>
      </c>
      <c r="B3278" t="s">
        <v>6163</v>
      </c>
      <c r="C3278" t="s">
        <v>585</v>
      </c>
      <c r="D3278" t="str">
        <f t="shared" si="160"/>
        <v>6</v>
      </c>
      <c r="E3278" t="str">
        <f t="shared" si="162"/>
        <v>21</v>
      </c>
      <c r="F3278" t="str">
        <f t="shared" si="161"/>
        <v>21</v>
      </c>
    </row>
    <row r="3279" spans="1:6">
      <c r="A3279" t="s">
        <v>6164</v>
      </c>
      <c r="B3279" t="s">
        <v>6165</v>
      </c>
      <c r="C3279" t="s">
        <v>585</v>
      </c>
      <c r="D3279" t="str">
        <f t="shared" si="160"/>
        <v>6</v>
      </c>
      <c r="E3279" t="str">
        <f t="shared" si="162"/>
        <v>21</v>
      </c>
      <c r="F3279" t="str">
        <f t="shared" si="161"/>
        <v>21</v>
      </c>
    </row>
    <row r="3280" spans="1:6">
      <c r="A3280" t="s">
        <v>6166</v>
      </c>
      <c r="B3280" t="s">
        <v>4948</v>
      </c>
      <c r="C3280" t="s">
        <v>585</v>
      </c>
      <c r="D3280" t="str">
        <f t="shared" si="160"/>
        <v>6</v>
      </c>
      <c r="E3280" t="str">
        <f t="shared" si="162"/>
        <v>21</v>
      </c>
      <c r="F3280" t="str">
        <f t="shared" si="161"/>
        <v>20</v>
      </c>
    </row>
    <row r="3281" spans="1:6">
      <c r="A3281" t="s">
        <v>6167</v>
      </c>
      <c r="B3281" t="s">
        <v>6168</v>
      </c>
      <c r="C3281" t="s">
        <v>585</v>
      </c>
      <c r="D3281" t="str">
        <f t="shared" si="160"/>
        <v>6</v>
      </c>
      <c r="E3281" t="str">
        <f t="shared" si="162"/>
        <v>21</v>
      </c>
      <c r="F3281" t="str">
        <f t="shared" si="161"/>
        <v>20</v>
      </c>
    </row>
    <row r="3282" spans="1:6">
      <c r="A3282" t="s">
        <v>6169</v>
      </c>
      <c r="B3282" t="s">
        <v>6170</v>
      </c>
      <c r="C3282" t="s">
        <v>585</v>
      </c>
      <c r="D3282" t="str">
        <f t="shared" si="160"/>
        <v>6</v>
      </c>
      <c r="E3282" t="str">
        <f t="shared" si="162"/>
        <v>21</v>
      </c>
      <c r="F3282" t="str">
        <f t="shared" si="161"/>
        <v>19</v>
      </c>
    </row>
    <row r="3283" spans="1:6">
      <c r="A3283" t="s">
        <v>6171</v>
      </c>
      <c r="B3283" t="s">
        <v>3726</v>
      </c>
      <c r="C3283" t="s">
        <v>585</v>
      </c>
      <c r="D3283" t="str">
        <f t="shared" si="160"/>
        <v>6</v>
      </c>
      <c r="E3283" t="str">
        <f t="shared" si="162"/>
        <v>21</v>
      </c>
      <c r="F3283" t="str">
        <f t="shared" si="161"/>
        <v>19</v>
      </c>
    </row>
    <row r="3284" spans="1:6">
      <c r="A3284" t="s">
        <v>420</v>
      </c>
      <c r="B3284" t="s">
        <v>5042</v>
      </c>
      <c r="C3284" t="s">
        <v>585</v>
      </c>
      <c r="D3284" t="str">
        <f t="shared" si="160"/>
        <v>6</v>
      </c>
      <c r="E3284" t="str">
        <f t="shared" si="162"/>
        <v>21</v>
      </c>
      <c r="F3284" t="str">
        <f t="shared" si="161"/>
        <v>19</v>
      </c>
    </row>
    <row r="3285" spans="1:6">
      <c r="A3285" t="s">
        <v>6172</v>
      </c>
      <c r="B3285" t="s">
        <v>2749</v>
      </c>
      <c r="C3285" t="s">
        <v>585</v>
      </c>
      <c r="D3285" t="str">
        <f t="shared" si="160"/>
        <v>6</v>
      </c>
      <c r="E3285" t="str">
        <f t="shared" si="162"/>
        <v>21</v>
      </c>
      <c r="F3285" t="str">
        <f t="shared" si="161"/>
        <v>19</v>
      </c>
    </row>
    <row r="3286" spans="1:6">
      <c r="A3286" t="s">
        <v>6173</v>
      </c>
      <c r="B3286" t="s">
        <v>6174</v>
      </c>
      <c r="C3286" t="s">
        <v>461</v>
      </c>
      <c r="D3286" t="str">
        <f t="shared" si="160"/>
        <v>6</v>
      </c>
      <c r="E3286" t="str">
        <f t="shared" si="162"/>
        <v>21</v>
      </c>
      <c r="F3286" t="str">
        <f t="shared" si="161"/>
        <v>19</v>
      </c>
    </row>
    <row r="3287" spans="1:6">
      <c r="A3287" t="s">
        <v>6175</v>
      </c>
      <c r="B3287" t="s">
        <v>6176</v>
      </c>
      <c r="C3287" t="s">
        <v>585</v>
      </c>
      <c r="D3287" t="str">
        <f t="shared" si="160"/>
        <v>6</v>
      </c>
      <c r="E3287" t="str">
        <f t="shared" si="162"/>
        <v>21</v>
      </c>
      <c r="F3287" t="str">
        <f t="shared" si="161"/>
        <v>18</v>
      </c>
    </row>
    <row r="3288" spans="1:6">
      <c r="A3288" t="s">
        <v>6177</v>
      </c>
      <c r="B3288" t="s">
        <v>6178</v>
      </c>
      <c r="C3288" t="s">
        <v>461</v>
      </c>
      <c r="D3288" t="str">
        <f t="shared" si="160"/>
        <v>6</v>
      </c>
      <c r="E3288" t="str">
        <f t="shared" si="162"/>
        <v>21</v>
      </c>
      <c r="F3288" t="str">
        <f t="shared" si="161"/>
        <v>18</v>
      </c>
    </row>
    <row r="3289" spans="1:6">
      <c r="A3289" t="s">
        <v>6179</v>
      </c>
      <c r="B3289" t="s">
        <v>5674</v>
      </c>
      <c r="C3289" t="s">
        <v>461</v>
      </c>
      <c r="D3289" t="str">
        <f t="shared" si="160"/>
        <v>6</v>
      </c>
      <c r="E3289" t="str">
        <f t="shared" si="162"/>
        <v>21</v>
      </c>
      <c r="F3289" t="str">
        <f t="shared" si="161"/>
        <v>18</v>
      </c>
    </row>
    <row r="3290" spans="1:6">
      <c r="A3290" t="s">
        <v>6180</v>
      </c>
      <c r="B3290" t="s">
        <v>6181</v>
      </c>
      <c r="C3290" t="s">
        <v>461</v>
      </c>
      <c r="D3290" t="str">
        <f t="shared" si="160"/>
        <v>6</v>
      </c>
      <c r="E3290" t="str">
        <f t="shared" si="162"/>
        <v>21</v>
      </c>
      <c r="F3290" t="str">
        <f t="shared" si="161"/>
        <v>18</v>
      </c>
    </row>
    <row r="3291" spans="1:6">
      <c r="A3291" t="s">
        <v>6182</v>
      </c>
      <c r="B3291" t="s">
        <v>6183</v>
      </c>
      <c r="C3291" t="s">
        <v>461</v>
      </c>
      <c r="D3291" t="str">
        <f t="shared" si="160"/>
        <v>6</v>
      </c>
      <c r="E3291" t="str">
        <f t="shared" si="162"/>
        <v>21</v>
      </c>
      <c r="F3291" t="str">
        <f t="shared" si="161"/>
        <v>18</v>
      </c>
    </row>
    <row r="3292" spans="1:6">
      <c r="A3292" t="s">
        <v>6184</v>
      </c>
      <c r="B3292" t="s">
        <v>6185</v>
      </c>
      <c r="C3292" t="s">
        <v>585</v>
      </c>
      <c r="D3292" t="str">
        <f t="shared" si="160"/>
        <v>6</v>
      </c>
      <c r="E3292" t="str">
        <f t="shared" si="162"/>
        <v>21</v>
      </c>
      <c r="F3292" t="str">
        <f t="shared" si="161"/>
        <v>18</v>
      </c>
    </row>
    <row r="3293" spans="1:6">
      <c r="A3293" t="s">
        <v>6186</v>
      </c>
      <c r="B3293" t="s">
        <v>6187</v>
      </c>
      <c r="C3293" t="s">
        <v>585</v>
      </c>
      <c r="D3293" t="str">
        <f t="shared" si="160"/>
        <v>6</v>
      </c>
      <c r="E3293" t="str">
        <f t="shared" si="162"/>
        <v>21</v>
      </c>
      <c r="F3293" t="str">
        <f t="shared" si="161"/>
        <v>18</v>
      </c>
    </row>
    <row r="3294" spans="1:6">
      <c r="A3294" t="s">
        <v>420</v>
      </c>
      <c r="B3294" t="s">
        <v>6188</v>
      </c>
      <c r="C3294" t="s">
        <v>585</v>
      </c>
      <c r="D3294" t="str">
        <f t="shared" si="160"/>
        <v>6</v>
      </c>
      <c r="E3294" t="str">
        <f t="shared" si="162"/>
        <v>21</v>
      </c>
      <c r="F3294" t="str">
        <f t="shared" si="161"/>
        <v>18</v>
      </c>
    </row>
    <row r="3295" spans="1:6">
      <c r="A3295" t="s">
        <v>6189</v>
      </c>
      <c r="B3295" t="s">
        <v>6190</v>
      </c>
      <c r="C3295" t="s">
        <v>585</v>
      </c>
      <c r="D3295" t="str">
        <f t="shared" si="160"/>
        <v>6</v>
      </c>
      <c r="E3295" t="str">
        <f t="shared" si="162"/>
        <v>21</v>
      </c>
      <c r="F3295" t="str">
        <f t="shared" si="161"/>
        <v>18</v>
      </c>
    </row>
    <row r="3296" spans="1:6">
      <c r="A3296" t="s">
        <v>6191</v>
      </c>
      <c r="B3296" t="s">
        <v>5137</v>
      </c>
      <c r="C3296" t="s">
        <v>585</v>
      </c>
      <c r="D3296" t="str">
        <f t="shared" si="160"/>
        <v>6</v>
      </c>
      <c r="E3296" t="str">
        <f t="shared" si="162"/>
        <v>21</v>
      </c>
      <c r="F3296" t="str">
        <f t="shared" si="161"/>
        <v>18</v>
      </c>
    </row>
    <row r="3297" spans="1:6">
      <c r="A3297" t="s">
        <v>6192</v>
      </c>
      <c r="B3297" t="s">
        <v>6193</v>
      </c>
      <c r="C3297" t="s">
        <v>461</v>
      </c>
      <c r="D3297" t="str">
        <f t="shared" si="160"/>
        <v>6</v>
      </c>
      <c r="E3297" t="str">
        <f t="shared" si="162"/>
        <v>21</v>
      </c>
      <c r="F3297" t="str">
        <f t="shared" si="161"/>
        <v>18</v>
      </c>
    </row>
    <row r="3298" spans="1:6">
      <c r="A3298" t="s">
        <v>6194</v>
      </c>
      <c r="B3298" t="s">
        <v>5583</v>
      </c>
      <c r="C3298" t="s">
        <v>461</v>
      </c>
      <c r="D3298" t="str">
        <f t="shared" si="160"/>
        <v>6</v>
      </c>
      <c r="E3298" t="str">
        <f t="shared" si="162"/>
        <v>21</v>
      </c>
      <c r="F3298" t="str">
        <f t="shared" si="161"/>
        <v>18</v>
      </c>
    </row>
    <row r="3299" spans="1:6">
      <c r="A3299" t="s">
        <v>6195</v>
      </c>
      <c r="B3299" t="s">
        <v>6196</v>
      </c>
      <c r="C3299" t="s">
        <v>585</v>
      </c>
      <c r="D3299" t="str">
        <f t="shared" si="160"/>
        <v>6</v>
      </c>
      <c r="E3299" t="str">
        <f t="shared" si="162"/>
        <v>21</v>
      </c>
      <c r="F3299" t="str">
        <f t="shared" si="161"/>
        <v>18</v>
      </c>
    </row>
    <row r="3300" spans="1:6">
      <c r="A3300" t="s">
        <v>6197</v>
      </c>
      <c r="B3300" t="s">
        <v>6198</v>
      </c>
      <c r="C3300" t="s">
        <v>6199</v>
      </c>
      <c r="D3300" t="str">
        <f t="shared" si="160"/>
        <v>6</v>
      </c>
      <c r="E3300" t="str">
        <f t="shared" si="162"/>
        <v>21</v>
      </c>
      <c r="F3300" t="str">
        <f t="shared" si="161"/>
        <v>19</v>
      </c>
    </row>
    <row r="3301" spans="1:6">
      <c r="A3301" t="s">
        <v>6200</v>
      </c>
      <c r="B3301" t="s">
        <v>6101</v>
      </c>
      <c r="C3301" t="s">
        <v>6201</v>
      </c>
      <c r="D3301" t="str">
        <f t="shared" si="160"/>
        <v>6</v>
      </c>
      <c r="E3301" t="str">
        <f t="shared" si="162"/>
        <v>21</v>
      </c>
      <c r="F3301" t="str">
        <f t="shared" si="161"/>
        <v>19</v>
      </c>
    </row>
    <row r="3302" spans="1:6">
      <c r="A3302" t="s">
        <v>6202</v>
      </c>
      <c r="B3302" t="s">
        <v>5746</v>
      </c>
      <c r="C3302" t="s">
        <v>6203</v>
      </c>
      <c r="D3302" t="str">
        <f t="shared" si="160"/>
        <v>6</v>
      </c>
      <c r="E3302" t="str">
        <f t="shared" si="162"/>
        <v>21</v>
      </c>
      <c r="F3302" t="str">
        <f t="shared" si="161"/>
        <v>19</v>
      </c>
    </row>
    <row r="3303" spans="1:6">
      <c r="A3303" t="s">
        <v>6204</v>
      </c>
      <c r="B3303" t="s">
        <v>6205</v>
      </c>
      <c r="C3303" t="s">
        <v>6206</v>
      </c>
      <c r="D3303" t="str">
        <f t="shared" si="160"/>
        <v>6</v>
      </c>
      <c r="E3303" t="str">
        <f t="shared" si="162"/>
        <v>21</v>
      </c>
      <c r="F3303" t="str">
        <f t="shared" si="161"/>
        <v>19</v>
      </c>
    </row>
    <row r="3304" spans="1:6">
      <c r="A3304" t="s">
        <v>6207</v>
      </c>
      <c r="B3304" t="s">
        <v>5034</v>
      </c>
      <c r="C3304" t="s">
        <v>6208</v>
      </c>
      <c r="D3304" t="str">
        <f t="shared" si="160"/>
        <v>6</v>
      </c>
      <c r="E3304" t="str">
        <f t="shared" si="162"/>
        <v>21</v>
      </c>
      <c r="F3304" t="str">
        <f t="shared" si="161"/>
        <v>19</v>
      </c>
    </row>
    <row r="3305" spans="1:6">
      <c r="A3305" t="s">
        <v>6209</v>
      </c>
      <c r="B3305" t="s">
        <v>2815</v>
      </c>
      <c r="C3305" t="s">
        <v>6210</v>
      </c>
      <c r="D3305" t="str">
        <f t="shared" si="160"/>
        <v>6</v>
      </c>
      <c r="E3305" t="str">
        <f t="shared" si="162"/>
        <v>21</v>
      </c>
      <c r="F3305" t="str">
        <f t="shared" si="161"/>
        <v>18</v>
      </c>
    </row>
    <row r="3306" spans="1:6">
      <c r="A3306" t="s">
        <v>6211</v>
      </c>
      <c r="B3306" t="s">
        <v>3056</v>
      </c>
      <c r="C3306" t="s">
        <v>248</v>
      </c>
      <c r="D3306" t="str">
        <f t="shared" si="160"/>
        <v>6</v>
      </c>
      <c r="E3306" t="str">
        <f t="shared" si="162"/>
        <v>22</v>
      </c>
      <c r="F3306" t="str">
        <f t="shared" si="161"/>
        <v>00</v>
      </c>
    </row>
    <row r="3307" spans="1:6">
      <c r="A3307" t="s">
        <v>6212</v>
      </c>
      <c r="B3307" t="s">
        <v>6213</v>
      </c>
      <c r="C3307" t="s">
        <v>5719</v>
      </c>
      <c r="D3307" t="str">
        <f t="shared" si="160"/>
        <v>6</v>
      </c>
      <c r="E3307" t="str">
        <f t="shared" si="162"/>
        <v>21</v>
      </c>
      <c r="F3307" t="str">
        <f t="shared" si="161"/>
        <v>20</v>
      </c>
    </row>
    <row r="3308" spans="1:6">
      <c r="A3308" t="s">
        <v>6214</v>
      </c>
      <c r="B3308" t="s">
        <v>6215</v>
      </c>
      <c r="C3308" t="s">
        <v>262</v>
      </c>
      <c r="D3308" t="str">
        <f t="shared" si="160"/>
        <v>6</v>
      </c>
      <c r="E3308" t="str">
        <f t="shared" si="162"/>
        <v>22</v>
      </c>
      <c r="F3308" t="str">
        <f t="shared" si="161"/>
        <v>01</v>
      </c>
    </row>
    <row r="3309" spans="1:6">
      <c r="A3309" t="s">
        <v>6216</v>
      </c>
      <c r="B3309" t="s">
        <v>5002</v>
      </c>
      <c r="C3309" t="s">
        <v>413</v>
      </c>
      <c r="D3309" t="str">
        <f t="shared" si="160"/>
        <v>6</v>
      </c>
      <c r="E3309" t="str">
        <f t="shared" si="162"/>
        <v>21</v>
      </c>
      <c r="F3309" t="str">
        <f t="shared" si="161"/>
        <v>19</v>
      </c>
    </row>
    <row r="3310" spans="1:6">
      <c r="A3310" t="s">
        <v>6217</v>
      </c>
      <c r="B3310" t="s">
        <v>5089</v>
      </c>
      <c r="C3310" t="s">
        <v>5719</v>
      </c>
      <c r="D3310" t="str">
        <f t="shared" si="160"/>
        <v>6</v>
      </c>
      <c r="E3310" t="str">
        <f t="shared" si="162"/>
        <v>21</v>
      </c>
      <c r="F3310" t="str">
        <f t="shared" si="161"/>
        <v>19</v>
      </c>
    </row>
    <row r="3311" spans="1:6">
      <c r="A3311" t="s">
        <v>6218</v>
      </c>
      <c r="B3311" t="s">
        <v>6219</v>
      </c>
      <c r="C3311" t="s">
        <v>347</v>
      </c>
      <c r="D3311" t="str">
        <f t="shared" si="160"/>
        <v>6</v>
      </c>
      <c r="E3311" t="str">
        <f t="shared" si="162"/>
        <v>21</v>
      </c>
      <c r="F3311" t="str">
        <f t="shared" si="161"/>
        <v>20</v>
      </c>
    </row>
    <row r="3312" spans="1:6">
      <c r="A3312" t="s">
        <v>6220</v>
      </c>
      <c r="B3312" t="s">
        <v>6221</v>
      </c>
      <c r="C3312" t="s">
        <v>371</v>
      </c>
      <c r="D3312" t="str">
        <f t="shared" si="160"/>
        <v>6</v>
      </c>
      <c r="E3312" t="str">
        <f t="shared" si="162"/>
        <v>21</v>
      </c>
      <c r="F3312" t="str">
        <f t="shared" si="161"/>
        <v>23</v>
      </c>
    </row>
    <row r="3313" spans="1:6">
      <c r="A3313" t="s">
        <v>6222</v>
      </c>
      <c r="B3313" t="s">
        <v>6170</v>
      </c>
      <c r="C3313" t="s">
        <v>438</v>
      </c>
      <c r="D3313" t="str">
        <f t="shared" si="160"/>
        <v>6</v>
      </c>
      <c r="E3313" t="str">
        <f t="shared" si="162"/>
        <v>21</v>
      </c>
      <c r="F3313" t="str">
        <f t="shared" si="161"/>
        <v>19</v>
      </c>
    </row>
    <row r="3314" spans="1:6">
      <c r="A3314" t="s">
        <v>6223</v>
      </c>
      <c r="B3314" t="s">
        <v>6224</v>
      </c>
      <c r="C3314" t="s">
        <v>415</v>
      </c>
      <c r="D3314" t="str">
        <f t="shared" si="160"/>
        <v>6</v>
      </c>
      <c r="E3314" t="str">
        <f t="shared" si="162"/>
        <v>21</v>
      </c>
      <c r="F3314" t="str">
        <f t="shared" si="161"/>
        <v>18</v>
      </c>
    </row>
    <row r="3315" spans="1:6">
      <c r="A3315" t="s">
        <v>585</v>
      </c>
      <c r="B3315" t="s">
        <v>6225</v>
      </c>
      <c r="C3315" t="s">
        <v>438</v>
      </c>
      <c r="D3315" t="str">
        <f t="shared" si="160"/>
        <v>6</v>
      </c>
      <c r="E3315" t="str">
        <f t="shared" si="162"/>
        <v>21</v>
      </c>
      <c r="F3315" t="str">
        <f t="shared" si="161"/>
        <v>19</v>
      </c>
    </row>
    <row r="3316" spans="1:6">
      <c r="A3316" t="s">
        <v>6226</v>
      </c>
      <c r="B3316" t="s">
        <v>6227</v>
      </c>
      <c r="C3316" t="s">
        <v>585</v>
      </c>
      <c r="D3316" t="str">
        <f t="shared" ref="D3316:D3343" si="163">MID(B3316,1,1)</f>
        <v>6</v>
      </c>
      <c r="E3316" t="str">
        <f t="shared" si="162"/>
        <v>21</v>
      </c>
      <c r="F3316" t="str">
        <f t="shared" ref="F3316:F3343" si="164">MID(B3316,6,2)</f>
        <v>19</v>
      </c>
    </row>
    <row r="3317" spans="1:6">
      <c r="A3317" t="s">
        <v>6228</v>
      </c>
      <c r="B3317" t="s">
        <v>6229</v>
      </c>
      <c r="C3317" t="s">
        <v>371</v>
      </c>
      <c r="D3317" t="str">
        <f t="shared" si="163"/>
        <v>6</v>
      </c>
      <c r="E3317" t="str">
        <f t="shared" si="162"/>
        <v>22</v>
      </c>
      <c r="F3317" t="str">
        <f t="shared" si="164"/>
        <v>01</v>
      </c>
    </row>
    <row r="3318" spans="1:6">
      <c r="A3318" t="s">
        <v>6230</v>
      </c>
      <c r="B3318" t="s">
        <v>6231</v>
      </c>
      <c r="C3318" t="s">
        <v>461</v>
      </c>
      <c r="D3318" t="str">
        <f t="shared" si="163"/>
        <v>6</v>
      </c>
      <c r="E3318" t="str">
        <f t="shared" si="162"/>
        <v>22</v>
      </c>
      <c r="F3318" t="str">
        <f t="shared" si="164"/>
        <v>05</v>
      </c>
    </row>
    <row r="3319" spans="1:6">
      <c r="A3319" t="s">
        <v>585</v>
      </c>
      <c r="B3319" t="s">
        <v>6232</v>
      </c>
      <c r="C3319" t="s">
        <v>371</v>
      </c>
      <c r="D3319" t="str">
        <f t="shared" si="163"/>
        <v>6</v>
      </c>
      <c r="E3319" t="str">
        <f t="shared" si="162"/>
        <v>21</v>
      </c>
      <c r="F3319" t="str">
        <f t="shared" si="164"/>
        <v>19</v>
      </c>
    </row>
    <row r="3320" spans="1:6">
      <c r="A3320" t="s">
        <v>6233</v>
      </c>
      <c r="B3320" t="s">
        <v>6234</v>
      </c>
      <c r="C3320" t="s">
        <v>585</v>
      </c>
      <c r="D3320" t="str">
        <f t="shared" si="163"/>
        <v>6</v>
      </c>
      <c r="E3320" t="str">
        <f t="shared" si="162"/>
        <v>27</v>
      </c>
      <c r="F3320" t="str">
        <f t="shared" si="164"/>
        <v>04</v>
      </c>
    </row>
    <row r="3321" spans="1:6">
      <c r="A3321" t="s">
        <v>6235</v>
      </c>
      <c r="B3321" t="s">
        <v>6236</v>
      </c>
      <c r="C3321" t="s">
        <v>585</v>
      </c>
      <c r="D3321" t="str">
        <f t="shared" si="163"/>
        <v>6</v>
      </c>
      <c r="E3321" t="str">
        <f t="shared" si="162"/>
        <v>22</v>
      </c>
      <c r="F3321" t="str">
        <f t="shared" si="164"/>
        <v>01</v>
      </c>
    </row>
    <row r="3322" spans="1:6">
      <c r="A3322" t="s">
        <v>6237</v>
      </c>
      <c r="B3322" t="s">
        <v>6238</v>
      </c>
      <c r="C3322" t="s">
        <v>461</v>
      </c>
      <c r="D3322" t="str">
        <f t="shared" si="163"/>
        <v>6</v>
      </c>
      <c r="E3322" t="str">
        <f t="shared" si="162"/>
        <v>22</v>
      </c>
      <c r="F3322" t="str">
        <f t="shared" si="164"/>
        <v>00</v>
      </c>
    </row>
    <row r="3323" spans="1:6">
      <c r="A3323" t="s">
        <v>6239</v>
      </c>
      <c r="B3323" t="s">
        <v>6240</v>
      </c>
      <c r="C3323" t="s">
        <v>371</v>
      </c>
      <c r="D3323" t="str">
        <f t="shared" si="163"/>
        <v>6</v>
      </c>
      <c r="E3323" t="str">
        <f t="shared" si="162"/>
        <v>22</v>
      </c>
      <c r="F3323" t="str">
        <f t="shared" si="164"/>
        <v>00</v>
      </c>
    </row>
    <row r="3324" spans="1:6">
      <c r="A3324" t="s">
        <v>6241</v>
      </c>
      <c r="B3324" t="s">
        <v>6242</v>
      </c>
      <c r="C3324" t="s">
        <v>461</v>
      </c>
      <c r="D3324" t="str">
        <f t="shared" si="163"/>
        <v>6</v>
      </c>
      <c r="E3324" t="str">
        <f t="shared" si="162"/>
        <v>21</v>
      </c>
      <c r="F3324" t="str">
        <f t="shared" si="164"/>
        <v>19</v>
      </c>
    </row>
    <row r="3325" spans="1:6">
      <c r="A3325" t="s">
        <v>6243</v>
      </c>
      <c r="B3325" t="s">
        <v>6244</v>
      </c>
      <c r="C3325" t="s">
        <v>415</v>
      </c>
      <c r="D3325" t="str">
        <f t="shared" si="163"/>
        <v>6</v>
      </c>
      <c r="E3325" t="str">
        <f t="shared" ref="E3325:E3343" si="165">MID(B3325,3,2)</f>
        <v>21</v>
      </c>
      <c r="F3325" t="str">
        <f t="shared" si="164"/>
        <v>23</v>
      </c>
    </row>
    <row r="3326" spans="1:6">
      <c r="A3326" t="s">
        <v>6245</v>
      </c>
      <c r="B3326" t="s">
        <v>5613</v>
      </c>
      <c r="C3326" t="s">
        <v>415</v>
      </c>
      <c r="D3326" t="str">
        <f t="shared" si="163"/>
        <v>6</v>
      </c>
      <c r="E3326" t="str">
        <f t="shared" si="165"/>
        <v>21</v>
      </c>
      <c r="F3326" t="str">
        <f t="shared" si="164"/>
        <v>19</v>
      </c>
    </row>
    <row r="3327" spans="1:6">
      <c r="A3327" t="s">
        <v>6246</v>
      </c>
      <c r="B3327" t="s">
        <v>6247</v>
      </c>
      <c r="C3327" t="s">
        <v>438</v>
      </c>
      <c r="D3327" t="str">
        <f t="shared" si="163"/>
        <v>6</v>
      </c>
      <c r="E3327" t="str">
        <f t="shared" si="165"/>
        <v>21</v>
      </c>
      <c r="F3327" t="str">
        <f t="shared" si="164"/>
        <v>23</v>
      </c>
    </row>
    <row r="3328" spans="1:6">
      <c r="A3328" t="s">
        <v>898</v>
      </c>
      <c r="B3328" t="s">
        <v>6248</v>
      </c>
      <c r="C3328" t="s">
        <v>371</v>
      </c>
      <c r="D3328" t="str">
        <f t="shared" si="163"/>
        <v>6</v>
      </c>
      <c r="E3328" t="str">
        <f t="shared" si="165"/>
        <v>21</v>
      </c>
      <c r="F3328" t="str">
        <f t="shared" si="164"/>
        <v>19</v>
      </c>
    </row>
    <row r="3329" spans="1:6">
      <c r="A3329" t="s">
        <v>6249</v>
      </c>
      <c r="B3329" t="s">
        <v>6250</v>
      </c>
      <c r="C3329" t="s">
        <v>585</v>
      </c>
      <c r="D3329" t="str">
        <f t="shared" si="163"/>
        <v>6</v>
      </c>
      <c r="E3329" t="str">
        <f t="shared" si="165"/>
        <v>22</v>
      </c>
      <c r="F3329" t="str">
        <f t="shared" si="164"/>
        <v>07</v>
      </c>
    </row>
    <row r="3330" spans="1:6">
      <c r="A3330" t="s">
        <v>6251</v>
      </c>
      <c r="B3330" t="s">
        <v>6252</v>
      </c>
      <c r="C3330" t="s">
        <v>461</v>
      </c>
      <c r="D3330" t="str">
        <f t="shared" si="163"/>
        <v>6</v>
      </c>
      <c r="E3330" t="str">
        <f t="shared" si="165"/>
        <v>21</v>
      </c>
      <c r="F3330" t="str">
        <f t="shared" si="164"/>
        <v>19</v>
      </c>
    </row>
    <row r="3331" spans="1:6">
      <c r="A3331" t="s">
        <v>6253</v>
      </c>
      <c r="B3331" t="s">
        <v>6254</v>
      </c>
      <c r="C3331" t="s">
        <v>585</v>
      </c>
      <c r="D3331" t="str">
        <f t="shared" si="163"/>
        <v>6</v>
      </c>
      <c r="E3331" t="str">
        <f t="shared" si="165"/>
        <v>21</v>
      </c>
      <c r="F3331" t="str">
        <f t="shared" si="164"/>
        <v>19</v>
      </c>
    </row>
    <row r="3332" spans="1:6">
      <c r="A3332" t="s">
        <v>6255</v>
      </c>
      <c r="B3332" t="s">
        <v>3008</v>
      </c>
      <c r="C3332" t="s">
        <v>461</v>
      </c>
      <c r="D3332" t="str">
        <f t="shared" si="163"/>
        <v>6</v>
      </c>
      <c r="E3332" t="str">
        <f t="shared" si="165"/>
        <v>21</v>
      </c>
      <c r="F3332" t="str">
        <f t="shared" si="164"/>
        <v>19</v>
      </c>
    </row>
    <row r="3333" spans="1:6">
      <c r="A3333" t="s">
        <v>6256</v>
      </c>
      <c r="B3333" t="s">
        <v>1709</v>
      </c>
      <c r="C3333" t="s">
        <v>585</v>
      </c>
      <c r="D3333" t="str">
        <f t="shared" si="163"/>
        <v>6</v>
      </c>
      <c r="E3333" t="str">
        <f t="shared" si="165"/>
        <v>22</v>
      </c>
      <c r="F3333" t="str">
        <f t="shared" si="164"/>
        <v>11</v>
      </c>
    </row>
    <row r="3334" spans="1:6">
      <c r="A3334" t="s">
        <v>6257</v>
      </c>
      <c r="B3334" t="s">
        <v>6258</v>
      </c>
      <c r="C3334" t="s">
        <v>291</v>
      </c>
      <c r="D3334" t="str">
        <f t="shared" si="163"/>
        <v>6</v>
      </c>
      <c r="E3334" t="str">
        <f t="shared" si="165"/>
        <v>21</v>
      </c>
      <c r="F3334" t="str">
        <f t="shared" si="164"/>
        <v>20</v>
      </c>
    </row>
    <row r="3335" spans="1:6">
      <c r="A3335" t="s">
        <v>6259</v>
      </c>
      <c r="B3335" t="s">
        <v>6143</v>
      </c>
      <c r="C3335" t="s">
        <v>371</v>
      </c>
      <c r="D3335" t="str">
        <f t="shared" si="163"/>
        <v>6</v>
      </c>
      <c r="E3335" t="str">
        <f t="shared" si="165"/>
        <v>21</v>
      </c>
      <c r="F3335" t="str">
        <f t="shared" si="164"/>
        <v>19</v>
      </c>
    </row>
    <row r="3336" spans="1:6">
      <c r="A3336" t="s">
        <v>6260</v>
      </c>
      <c r="B3336" t="s">
        <v>6261</v>
      </c>
      <c r="C3336" t="s">
        <v>413</v>
      </c>
      <c r="D3336" t="str">
        <f t="shared" si="163"/>
        <v>6</v>
      </c>
      <c r="E3336" t="str">
        <f t="shared" si="165"/>
        <v>21</v>
      </c>
      <c r="F3336" t="str">
        <f t="shared" si="164"/>
        <v>20</v>
      </c>
    </row>
    <row r="3337" spans="1:6">
      <c r="A3337" t="s">
        <v>6262</v>
      </c>
      <c r="B3337" t="s">
        <v>2519</v>
      </c>
      <c r="C3337" t="s">
        <v>438</v>
      </c>
      <c r="D3337" t="str">
        <f t="shared" si="163"/>
        <v>6</v>
      </c>
      <c r="E3337" t="str">
        <f t="shared" si="165"/>
        <v>21</v>
      </c>
      <c r="F3337" t="str">
        <f t="shared" si="164"/>
        <v>22</v>
      </c>
    </row>
    <row r="3338" spans="1:6">
      <c r="A3338" t="s">
        <v>585</v>
      </c>
      <c r="B3338" t="s">
        <v>6263</v>
      </c>
      <c r="C3338" t="s">
        <v>371</v>
      </c>
      <c r="D3338" t="str">
        <f t="shared" si="163"/>
        <v>6</v>
      </c>
      <c r="E3338" t="str">
        <f t="shared" si="165"/>
        <v>21</v>
      </c>
      <c r="F3338" t="str">
        <f t="shared" si="164"/>
        <v>18</v>
      </c>
    </row>
    <row r="3339" spans="1:6">
      <c r="A3339" t="s">
        <v>6264</v>
      </c>
      <c r="B3339" t="s">
        <v>6265</v>
      </c>
      <c r="C3339" t="s">
        <v>371</v>
      </c>
      <c r="D3339" t="str">
        <f t="shared" si="163"/>
        <v>6</v>
      </c>
      <c r="E3339" t="str">
        <f t="shared" si="165"/>
        <v>21</v>
      </c>
      <c r="F3339" t="str">
        <f t="shared" si="164"/>
        <v>19</v>
      </c>
    </row>
    <row r="3340" spans="1:6">
      <c r="A3340" t="s">
        <v>6266</v>
      </c>
      <c r="B3340" t="s">
        <v>6267</v>
      </c>
      <c r="C3340" t="s">
        <v>585</v>
      </c>
      <c r="D3340" t="str">
        <f t="shared" si="163"/>
        <v>6</v>
      </c>
      <c r="E3340" t="str">
        <f t="shared" si="165"/>
        <v>22</v>
      </c>
      <c r="F3340" t="str">
        <f t="shared" si="164"/>
        <v>09</v>
      </c>
    </row>
    <row r="3341" spans="1:6">
      <c r="A3341" t="s">
        <v>6268</v>
      </c>
      <c r="B3341" t="s">
        <v>6269</v>
      </c>
      <c r="C3341" t="s">
        <v>585</v>
      </c>
      <c r="D3341" t="str">
        <f t="shared" si="163"/>
        <v>6</v>
      </c>
      <c r="E3341" t="str">
        <f t="shared" si="165"/>
        <v>22</v>
      </c>
      <c r="F3341" t="str">
        <f t="shared" si="164"/>
        <v>00</v>
      </c>
    </row>
    <row r="3342" spans="1:6">
      <c r="A3342" t="s">
        <v>6270</v>
      </c>
      <c r="B3342" t="s">
        <v>6271</v>
      </c>
      <c r="C3342" t="s">
        <v>585</v>
      </c>
      <c r="D3342" t="str">
        <f t="shared" si="163"/>
        <v>6</v>
      </c>
      <c r="E3342" t="str">
        <f t="shared" si="165"/>
        <v>21</v>
      </c>
      <c r="F3342" t="str">
        <f t="shared" si="164"/>
        <v>23</v>
      </c>
    </row>
    <row r="3343" spans="1:6">
      <c r="A3343" t="s">
        <v>6272</v>
      </c>
      <c r="B3343" t="s">
        <v>6273</v>
      </c>
      <c r="C3343" t="s">
        <v>585</v>
      </c>
      <c r="D3343" t="str">
        <f t="shared" si="163"/>
        <v>6</v>
      </c>
      <c r="E3343" t="str">
        <f t="shared" si="165"/>
        <v>21</v>
      </c>
      <c r="F3343" t="str">
        <f t="shared" si="164"/>
        <v>19</v>
      </c>
    </row>
    <row r="3344" spans="1:6">
      <c r="A3344" t="s">
        <v>6276</v>
      </c>
      <c r="B3344" t="s">
        <v>6277</v>
      </c>
      <c r="C3344" t="s">
        <v>585</v>
      </c>
      <c r="D3344" t="str">
        <f t="shared" ref="D3344:D3378" si="166">MID(B3344,1,1)</f>
        <v>6</v>
      </c>
      <c r="E3344" t="str">
        <f t="shared" ref="E3344:E3387" si="167">MID(B3344,3,2)</f>
        <v>22</v>
      </c>
      <c r="F3344" t="str">
        <f t="shared" ref="F3344:F3378" si="168">MID(B3344,6,2)</f>
        <v>17</v>
      </c>
    </row>
    <row r="3345" spans="1:6">
      <c r="A3345" t="s">
        <v>6278</v>
      </c>
      <c r="B3345" t="s">
        <v>6279</v>
      </c>
      <c r="C3345" t="s">
        <v>585</v>
      </c>
      <c r="D3345" t="str">
        <f t="shared" si="166"/>
        <v>6</v>
      </c>
      <c r="E3345" t="str">
        <f t="shared" si="167"/>
        <v>22</v>
      </c>
      <c r="F3345" t="str">
        <f t="shared" si="168"/>
        <v>07</v>
      </c>
    </row>
    <row r="3346" spans="1:6">
      <c r="A3346" t="s">
        <v>6280</v>
      </c>
      <c r="B3346" t="s">
        <v>6281</v>
      </c>
      <c r="C3346" t="s">
        <v>585</v>
      </c>
      <c r="D3346" t="str">
        <f t="shared" si="166"/>
        <v>6</v>
      </c>
      <c r="E3346" t="str">
        <f t="shared" si="167"/>
        <v>22</v>
      </c>
      <c r="F3346" t="str">
        <f t="shared" si="168"/>
        <v>07</v>
      </c>
    </row>
    <row r="3347" spans="1:6">
      <c r="A3347" t="s">
        <v>6282</v>
      </c>
      <c r="B3347" t="s">
        <v>6283</v>
      </c>
      <c r="C3347" t="s">
        <v>585</v>
      </c>
      <c r="D3347" t="str">
        <f t="shared" si="166"/>
        <v>6</v>
      </c>
      <c r="E3347" t="str">
        <f t="shared" si="167"/>
        <v>22</v>
      </c>
      <c r="F3347" t="str">
        <f t="shared" si="168"/>
        <v>06</v>
      </c>
    </row>
    <row r="3348" spans="1:6">
      <c r="A3348" t="s">
        <v>420</v>
      </c>
      <c r="B3348" t="s">
        <v>6284</v>
      </c>
      <c r="C3348" t="s">
        <v>585</v>
      </c>
      <c r="D3348" t="str">
        <f t="shared" si="166"/>
        <v>6</v>
      </c>
      <c r="E3348" t="str">
        <f t="shared" si="167"/>
        <v>22</v>
      </c>
      <c r="F3348" t="str">
        <f t="shared" si="168"/>
        <v>06</v>
      </c>
    </row>
    <row r="3349" spans="1:6">
      <c r="A3349" t="s">
        <v>6285</v>
      </c>
      <c r="B3349" t="s">
        <v>6286</v>
      </c>
      <c r="C3349" t="s">
        <v>585</v>
      </c>
      <c r="D3349" t="str">
        <f t="shared" si="166"/>
        <v>6</v>
      </c>
      <c r="E3349" t="str">
        <f t="shared" si="167"/>
        <v>22</v>
      </c>
      <c r="F3349" t="str">
        <f t="shared" si="168"/>
        <v>03</v>
      </c>
    </row>
    <row r="3350" spans="1:6">
      <c r="A3350" t="s">
        <v>6287</v>
      </c>
      <c r="B3350" t="s">
        <v>6288</v>
      </c>
      <c r="C3350" t="s">
        <v>413</v>
      </c>
      <c r="D3350" t="str">
        <f t="shared" si="166"/>
        <v>6</v>
      </c>
      <c r="E3350" t="str">
        <f t="shared" si="167"/>
        <v>22</v>
      </c>
      <c r="F3350" t="str">
        <f t="shared" si="168"/>
        <v>03</v>
      </c>
    </row>
    <row r="3351" spans="1:6">
      <c r="A3351" t="s">
        <v>6289</v>
      </c>
      <c r="B3351" t="s">
        <v>6290</v>
      </c>
      <c r="C3351" t="s">
        <v>438</v>
      </c>
      <c r="D3351" t="str">
        <f t="shared" si="166"/>
        <v>6</v>
      </c>
      <c r="E3351" t="str">
        <f t="shared" si="167"/>
        <v>21</v>
      </c>
      <c r="F3351" t="str">
        <f t="shared" si="168"/>
        <v>23</v>
      </c>
    </row>
    <row r="3352" spans="1:6">
      <c r="A3352" t="s">
        <v>6291</v>
      </c>
      <c r="B3352" t="s">
        <v>6292</v>
      </c>
      <c r="C3352" t="s">
        <v>585</v>
      </c>
      <c r="D3352" t="str">
        <f t="shared" si="166"/>
        <v>6</v>
      </c>
      <c r="E3352" t="str">
        <f t="shared" si="167"/>
        <v>21</v>
      </c>
      <c r="F3352" t="str">
        <f t="shared" si="168"/>
        <v>23</v>
      </c>
    </row>
    <row r="3353" spans="1:6">
      <c r="A3353" t="s">
        <v>6293</v>
      </c>
      <c r="B3353" t="s">
        <v>6294</v>
      </c>
      <c r="C3353" t="s">
        <v>347</v>
      </c>
      <c r="D3353" t="str">
        <f t="shared" si="166"/>
        <v>6</v>
      </c>
      <c r="E3353" t="str">
        <f t="shared" si="167"/>
        <v>21</v>
      </c>
      <c r="F3353" t="str">
        <f t="shared" si="168"/>
        <v>21</v>
      </c>
    </row>
    <row r="3354" spans="1:6">
      <c r="A3354" t="s">
        <v>6295</v>
      </c>
      <c r="B3354" t="s">
        <v>6296</v>
      </c>
      <c r="C3354" t="s">
        <v>585</v>
      </c>
      <c r="D3354" t="str">
        <f t="shared" si="166"/>
        <v>6</v>
      </c>
      <c r="E3354" t="str">
        <f t="shared" si="167"/>
        <v>21</v>
      </c>
      <c r="F3354" t="str">
        <f t="shared" si="168"/>
        <v>19</v>
      </c>
    </row>
    <row r="3355" spans="1:6">
      <c r="A3355" t="s">
        <v>6297</v>
      </c>
      <c r="B3355" t="s">
        <v>6298</v>
      </c>
      <c r="C3355" t="s">
        <v>2671</v>
      </c>
      <c r="D3355" t="str">
        <f t="shared" si="166"/>
        <v>6</v>
      </c>
      <c r="E3355" t="str">
        <f t="shared" si="167"/>
        <v>21</v>
      </c>
      <c r="F3355" t="str">
        <f t="shared" si="168"/>
        <v>19</v>
      </c>
    </row>
    <row r="3356" spans="1:6">
      <c r="A3356" t="s">
        <v>6299</v>
      </c>
      <c r="B3356" t="s">
        <v>3778</v>
      </c>
      <c r="C3356" t="s">
        <v>312</v>
      </c>
      <c r="D3356" t="str">
        <f t="shared" si="166"/>
        <v>6</v>
      </c>
      <c r="E3356" t="str">
        <f t="shared" si="167"/>
        <v>21</v>
      </c>
      <c r="F3356" t="str">
        <f t="shared" si="168"/>
        <v>18</v>
      </c>
    </row>
    <row r="3357" spans="1:6">
      <c r="A3357" t="s">
        <v>6300</v>
      </c>
      <c r="B3357" t="s">
        <v>6301</v>
      </c>
      <c r="C3357" t="s">
        <v>377</v>
      </c>
      <c r="D3357" t="str">
        <f t="shared" si="166"/>
        <v>6</v>
      </c>
      <c r="E3357" t="str">
        <f t="shared" si="167"/>
        <v>21</v>
      </c>
      <c r="F3357" t="str">
        <f t="shared" si="168"/>
        <v>18</v>
      </c>
    </row>
    <row r="3358" spans="1:6">
      <c r="A3358" t="s">
        <v>6302</v>
      </c>
      <c r="B3358" t="s">
        <v>6303</v>
      </c>
      <c r="C3358" t="s">
        <v>377</v>
      </c>
      <c r="D3358" t="str">
        <f t="shared" si="166"/>
        <v>6</v>
      </c>
      <c r="E3358" t="str">
        <f t="shared" si="167"/>
        <v>21</v>
      </c>
      <c r="F3358" t="str">
        <f t="shared" si="168"/>
        <v>18</v>
      </c>
    </row>
    <row r="3359" spans="1:6">
      <c r="A3359" t="s">
        <v>6304</v>
      </c>
      <c r="B3359" t="s">
        <v>6305</v>
      </c>
      <c r="C3359" t="s">
        <v>6306</v>
      </c>
      <c r="D3359" t="str">
        <f t="shared" si="166"/>
        <v>6</v>
      </c>
      <c r="E3359" t="str">
        <f t="shared" si="167"/>
        <v>21</v>
      </c>
      <c r="F3359" t="str">
        <f t="shared" si="168"/>
        <v>19</v>
      </c>
    </row>
    <row r="3360" spans="1:6">
      <c r="A3360" t="s">
        <v>6307</v>
      </c>
      <c r="B3360" t="s">
        <v>6308</v>
      </c>
      <c r="C3360" t="s">
        <v>202</v>
      </c>
      <c r="D3360" t="str">
        <f t="shared" si="166"/>
        <v>6</v>
      </c>
      <c r="E3360" t="str">
        <f t="shared" si="167"/>
        <v>21</v>
      </c>
      <c r="F3360" t="str">
        <f t="shared" si="168"/>
        <v>20</v>
      </c>
    </row>
    <row r="3361" spans="1:6">
      <c r="A3361" t="s">
        <v>6309</v>
      </c>
      <c r="B3361" t="s">
        <v>6310</v>
      </c>
      <c r="C3361" t="s">
        <v>200</v>
      </c>
      <c r="D3361" t="str">
        <f t="shared" si="166"/>
        <v>6</v>
      </c>
      <c r="E3361" t="str">
        <f t="shared" si="167"/>
        <v>21</v>
      </c>
      <c r="F3361" t="str">
        <f t="shared" si="168"/>
        <v>20</v>
      </c>
    </row>
    <row r="3362" spans="1:6">
      <c r="A3362" t="s">
        <v>6311</v>
      </c>
      <c r="B3362" t="s">
        <v>3652</v>
      </c>
      <c r="C3362" t="s">
        <v>208</v>
      </c>
      <c r="D3362" t="str">
        <f t="shared" si="166"/>
        <v>6</v>
      </c>
      <c r="E3362" t="str">
        <f t="shared" si="167"/>
        <v>21</v>
      </c>
      <c r="F3362" t="str">
        <f t="shared" si="168"/>
        <v>20</v>
      </c>
    </row>
    <row r="3363" spans="1:6">
      <c r="A3363" t="s">
        <v>6312</v>
      </c>
      <c r="B3363" t="s">
        <v>6313</v>
      </c>
      <c r="C3363" t="s">
        <v>234</v>
      </c>
      <c r="D3363" t="str">
        <f t="shared" si="166"/>
        <v>6</v>
      </c>
      <c r="E3363" t="str">
        <f t="shared" si="167"/>
        <v>21</v>
      </c>
      <c r="F3363" t="str">
        <f t="shared" si="168"/>
        <v>20</v>
      </c>
    </row>
    <row r="3364" spans="1:6">
      <c r="A3364" t="s">
        <v>6314</v>
      </c>
      <c r="B3364" t="s">
        <v>6315</v>
      </c>
      <c r="C3364" t="s">
        <v>3868</v>
      </c>
      <c r="D3364" t="str">
        <f t="shared" si="166"/>
        <v>6</v>
      </c>
      <c r="E3364" t="str">
        <f t="shared" si="167"/>
        <v>21</v>
      </c>
      <c r="F3364" t="str">
        <f t="shared" si="168"/>
        <v>20</v>
      </c>
    </row>
    <row r="3365" spans="1:6">
      <c r="A3365" t="s">
        <v>6316</v>
      </c>
      <c r="B3365" t="s">
        <v>5950</v>
      </c>
      <c r="C3365" t="s">
        <v>3868</v>
      </c>
      <c r="D3365" t="str">
        <f t="shared" si="166"/>
        <v>6</v>
      </c>
      <c r="E3365" t="str">
        <f t="shared" si="167"/>
        <v>21</v>
      </c>
      <c r="F3365" t="str">
        <f t="shared" si="168"/>
        <v>20</v>
      </c>
    </row>
    <row r="3366" spans="1:6">
      <c r="A3366" t="s">
        <v>6317</v>
      </c>
      <c r="B3366" t="s">
        <v>6318</v>
      </c>
      <c r="C3366" t="s">
        <v>2669</v>
      </c>
      <c r="D3366" t="str">
        <f t="shared" si="166"/>
        <v>6</v>
      </c>
      <c r="E3366" t="str">
        <f t="shared" si="167"/>
        <v>21</v>
      </c>
      <c r="F3366" t="str">
        <f t="shared" si="168"/>
        <v>20</v>
      </c>
    </row>
    <row r="3367" spans="1:6">
      <c r="A3367" t="s">
        <v>6319</v>
      </c>
      <c r="B3367" t="s">
        <v>6320</v>
      </c>
      <c r="C3367" t="s">
        <v>382</v>
      </c>
      <c r="D3367" t="str">
        <f t="shared" si="166"/>
        <v>6</v>
      </c>
      <c r="E3367" t="str">
        <f t="shared" si="167"/>
        <v>21</v>
      </c>
      <c r="F3367" t="str">
        <f t="shared" si="168"/>
        <v>20</v>
      </c>
    </row>
    <row r="3368" spans="1:6">
      <c r="A3368" t="s">
        <v>6321</v>
      </c>
      <c r="B3368" t="s">
        <v>6322</v>
      </c>
      <c r="C3368" t="s">
        <v>352</v>
      </c>
      <c r="D3368" t="str">
        <f t="shared" si="166"/>
        <v>6</v>
      </c>
      <c r="E3368" t="str">
        <f t="shared" si="167"/>
        <v>21</v>
      </c>
      <c r="F3368" t="str">
        <f t="shared" si="168"/>
        <v>20</v>
      </c>
    </row>
    <row r="3369" spans="1:6">
      <c r="A3369" t="s">
        <v>6323</v>
      </c>
      <c r="B3369" t="s">
        <v>6324</v>
      </c>
      <c r="C3369" t="s">
        <v>326</v>
      </c>
      <c r="D3369" t="str">
        <f t="shared" si="166"/>
        <v>6</v>
      </c>
      <c r="E3369" t="str">
        <f t="shared" si="167"/>
        <v>21</v>
      </c>
      <c r="F3369" t="str">
        <f t="shared" si="168"/>
        <v>20</v>
      </c>
    </row>
    <row r="3370" spans="1:6">
      <c r="A3370" t="s">
        <v>6325</v>
      </c>
      <c r="B3370" t="s">
        <v>6326</v>
      </c>
      <c r="C3370" t="s">
        <v>307</v>
      </c>
      <c r="D3370" t="str">
        <f t="shared" si="166"/>
        <v>6</v>
      </c>
      <c r="E3370" t="str">
        <f t="shared" si="167"/>
        <v>21</v>
      </c>
      <c r="F3370" t="str">
        <f t="shared" si="168"/>
        <v>20</v>
      </c>
    </row>
    <row r="3371" spans="1:6">
      <c r="A3371" t="s">
        <v>6327</v>
      </c>
      <c r="B3371" t="s">
        <v>6328</v>
      </c>
      <c r="C3371" t="s">
        <v>344</v>
      </c>
      <c r="D3371" t="str">
        <f t="shared" si="166"/>
        <v>6</v>
      </c>
      <c r="E3371" t="str">
        <f t="shared" si="167"/>
        <v>21</v>
      </c>
      <c r="F3371" t="str">
        <f t="shared" si="168"/>
        <v>19</v>
      </c>
    </row>
    <row r="3372" spans="1:6">
      <c r="A3372" t="s">
        <v>6329</v>
      </c>
      <c r="B3372" t="s">
        <v>6330</v>
      </c>
      <c r="C3372" t="s">
        <v>344</v>
      </c>
      <c r="D3372" t="str">
        <f t="shared" si="166"/>
        <v>6</v>
      </c>
      <c r="E3372" t="str">
        <f t="shared" si="167"/>
        <v>21</v>
      </c>
      <c r="F3372" t="str">
        <f t="shared" si="168"/>
        <v>20</v>
      </c>
    </row>
    <row r="3373" spans="1:6">
      <c r="A3373" t="s">
        <v>6331</v>
      </c>
      <c r="B3373" t="s">
        <v>6332</v>
      </c>
      <c r="C3373" t="s">
        <v>438</v>
      </c>
      <c r="D3373" t="str">
        <f t="shared" si="166"/>
        <v>6</v>
      </c>
      <c r="E3373" t="str">
        <f t="shared" si="167"/>
        <v>21</v>
      </c>
      <c r="F3373" t="str">
        <f t="shared" si="168"/>
        <v>22</v>
      </c>
    </row>
    <row r="3374" spans="1:6">
      <c r="A3374" t="s">
        <v>6333</v>
      </c>
      <c r="B3374" t="s">
        <v>5753</v>
      </c>
      <c r="C3374" t="s">
        <v>347</v>
      </c>
      <c r="D3374" t="str">
        <f t="shared" si="166"/>
        <v>6</v>
      </c>
      <c r="E3374" t="str">
        <f t="shared" si="167"/>
        <v>21</v>
      </c>
      <c r="F3374" t="str">
        <f t="shared" si="168"/>
        <v>20</v>
      </c>
    </row>
    <row r="3375" spans="1:6">
      <c r="A3375" t="s">
        <v>6334</v>
      </c>
      <c r="B3375" t="s">
        <v>6335</v>
      </c>
      <c r="C3375" t="s">
        <v>344</v>
      </c>
      <c r="D3375" t="str">
        <f t="shared" si="166"/>
        <v>6</v>
      </c>
      <c r="E3375" t="str">
        <f t="shared" si="167"/>
        <v>21</v>
      </c>
      <c r="F3375" t="str">
        <f t="shared" si="168"/>
        <v>20</v>
      </c>
    </row>
    <row r="3376" spans="1:6">
      <c r="A3376" t="s">
        <v>6336</v>
      </c>
      <c r="B3376" t="s">
        <v>6337</v>
      </c>
      <c r="C3376" t="s">
        <v>374</v>
      </c>
      <c r="D3376" t="str">
        <f t="shared" si="166"/>
        <v>6</v>
      </c>
      <c r="E3376" t="str">
        <f t="shared" si="167"/>
        <v>22</v>
      </c>
      <c r="F3376" t="str">
        <f t="shared" si="168"/>
        <v>01</v>
      </c>
    </row>
    <row r="3377" spans="1:6">
      <c r="A3377" t="s">
        <v>6338</v>
      </c>
      <c r="B3377" t="s">
        <v>6339</v>
      </c>
      <c r="C3377" t="s">
        <v>377</v>
      </c>
      <c r="D3377" t="str">
        <f t="shared" si="166"/>
        <v>6</v>
      </c>
      <c r="E3377" t="str">
        <f t="shared" si="167"/>
        <v>21</v>
      </c>
      <c r="F3377" t="str">
        <f t="shared" si="168"/>
        <v>20</v>
      </c>
    </row>
    <row r="3378" spans="1:6">
      <c r="A3378" t="s">
        <v>6340</v>
      </c>
      <c r="B3378" t="s">
        <v>6341</v>
      </c>
      <c r="C3378" t="s">
        <v>377</v>
      </c>
      <c r="D3378" t="str">
        <f t="shared" si="166"/>
        <v>6</v>
      </c>
      <c r="E3378" t="str">
        <f t="shared" si="167"/>
        <v>21</v>
      </c>
      <c r="F3378" t="str">
        <f t="shared" si="168"/>
        <v>21</v>
      </c>
    </row>
    <row r="3379" spans="1:6">
      <c r="A3379" t="s">
        <v>6342</v>
      </c>
      <c r="B3379" t="s">
        <v>6343</v>
      </c>
      <c r="C3379" t="s">
        <v>355</v>
      </c>
      <c r="D3379" t="str">
        <f t="shared" ref="D3379:D3442" si="169">MID(B3379,1,1)</f>
        <v>6</v>
      </c>
      <c r="E3379" t="str">
        <f t="shared" si="167"/>
        <v>21</v>
      </c>
      <c r="F3379" t="str">
        <f t="shared" ref="F3379:F3442" si="170">MID(B3379,6,2)</f>
        <v>21</v>
      </c>
    </row>
    <row r="3380" spans="1:6">
      <c r="A3380" t="s">
        <v>6344</v>
      </c>
      <c r="B3380" t="s">
        <v>4071</v>
      </c>
      <c r="C3380" t="s">
        <v>377</v>
      </c>
      <c r="D3380" t="str">
        <f t="shared" si="169"/>
        <v>6</v>
      </c>
      <c r="E3380" t="str">
        <f t="shared" si="167"/>
        <v>21</v>
      </c>
      <c r="F3380" t="str">
        <f t="shared" si="170"/>
        <v>20</v>
      </c>
    </row>
    <row r="3381" spans="1:6">
      <c r="A3381" t="s">
        <v>6345</v>
      </c>
      <c r="B3381" t="s">
        <v>6346</v>
      </c>
      <c r="C3381" t="s">
        <v>438</v>
      </c>
      <c r="D3381" t="str">
        <f t="shared" si="169"/>
        <v>6</v>
      </c>
      <c r="E3381" t="str">
        <f t="shared" si="167"/>
        <v>21</v>
      </c>
      <c r="F3381" t="str">
        <f t="shared" si="170"/>
        <v>20</v>
      </c>
    </row>
    <row r="3382" spans="1:6">
      <c r="A3382" t="s">
        <v>6347</v>
      </c>
      <c r="B3382" t="s">
        <v>6348</v>
      </c>
      <c r="C3382" t="s">
        <v>461</v>
      </c>
      <c r="D3382" t="str">
        <f t="shared" si="169"/>
        <v>6</v>
      </c>
      <c r="E3382" t="str">
        <f t="shared" si="167"/>
        <v>21</v>
      </c>
      <c r="F3382" t="str">
        <f t="shared" si="170"/>
        <v>20</v>
      </c>
    </row>
    <row r="3383" spans="1:6">
      <c r="A3383" t="s">
        <v>6349</v>
      </c>
      <c r="B3383" t="s">
        <v>6350</v>
      </c>
      <c r="C3383" t="s">
        <v>374</v>
      </c>
      <c r="D3383" t="str">
        <f t="shared" si="169"/>
        <v>6</v>
      </c>
      <c r="E3383" t="str">
        <f t="shared" si="167"/>
        <v>21</v>
      </c>
      <c r="F3383" t="str">
        <f t="shared" si="170"/>
        <v>20</v>
      </c>
    </row>
    <row r="3384" spans="1:6">
      <c r="A3384" t="s">
        <v>6351</v>
      </c>
      <c r="B3384" t="s">
        <v>3660</v>
      </c>
      <c r="C3384" t="s">
        <v>438</v>
      </c>
      <c r="D3384" t="str">
        <f t="shared" si="169"/>
        <v>6</v>
      </c>
      <c r="E3384" t="str">
        <f t="shared" si="167"/>
        <v>21</v>
      </c>
      <c r="F3384" t="str">
        <f t="shared" si="170"/>
        <v>20</v>
      </c>
    </row>
    <row r="3385" spans="1:6">
      <c r="A3385" t="s">
        <v>6352</v>
      </c>
      <c r="B3385" t="s">
        <v>3648</v>
      </c>
      <c r="C3385" t="s">
        <v>371</v>
      </c>
      <c r="D3385" t="str">
        <f t="shared" si="169"/>
        <v>6</v>
      </c>
      <c r="E3385" t="str">
        <f t="shared" si="167"/>
        <v>21</v>
      </c>
      <c r="F3385" t="str">
        <f t="shared" si="170"/>
        <v>20</v>
      </c>
    </row>
    <row r="3386" spans="1:6">
      <c r="A3386" t="s">
        <v>6353</v>
      </c>
      <c r="B3386" t="s">
        <v>6354</v>
      </c>
      <c r="C3386" t="s">
        <v>461</v>
      </c>
      <c r="D3386" t="str">
        <f t="shared" si="169"/>
        <v>6</v>
      </c>
      <c r="E3386" t="str">
        <f t="shared" si="167"/>
        <v>22</v>
      </c>
      <c r="F3386" t="str">
        <f t="shared" si="170"/>
        <v>00</v>
      </c>
    </row>
    <row r="3387" spans="1:6">
      <c r="A3387" t="s">
        <v>6355</v>
      </c>
      <c r="B3387" t="s">
        <v>6356</v>
      </c>
      <c r="C3387" t="s">
        <v>461</v>
      </c>
      <c r="D3387" t="str">
        <f t="shared" si="169"/>
        <v>6</v>
      </c>
      <c r="E3387" t="str">
        <f t="shared" si="167"/>
        <v>21</v>
      </c>
      <c r="F3387" t="str">
        <f t="shared" si="170"/>
        <v>21</v>
      </c>
    </row>
    <row r="3388" spans="1:6">
      <c r="A3388" t="s">
        <v>6357</v>
      </c>
      <c r="B3388" t="s">
        <v>6358</v>
      </c>
      <c r="C3388" t="s">
        <v>438</v>
      </c>
      <c r="D3388" t="str">
        <f t="shared" si="169"/>
        <v>6</v>
      </c>
      <c r="E3388" t="str">
        <f t="shared" ref="E3388:E3451" si="171">MID(B3388,3,2)</f>
        <v>21</v>
      </c>
      <c r="F3388" t="str">
        <f t="shared" si="170"/>
        <v>20</v>
      </c>
    </row>
    <row r="3389" spans="1:6">
      <c r="A3389" t="s">
        <v>6359</v>
      </c>
      <c r="B3389" t="s">
        <v>6360</v>
      </c>
      <c r="C3389" t="s">
        <v>585</v>
      </c>
      <c r="D3389" t="str">
        <f t="shared" si="169"/>
        <v>6</v>
      </c>
      <c r="E3389" t="str">
        <f t="shared" si="171"/>
        <v>22</v>
      </c>
      <c r="F3389" t="str">
        <f t="shared" si="170"/>
        <v>07</v>
      </c>
    </row>
    <row r="3390" spans="1:6">
      <c r="A3390" t="s">
        <v>6361</v>
      </c>
      <c r="B3390" t="s">
        <v>2939</v>
      </c>
      <c r="C3390" t="s">
        <v>438</v>
      </c>
      <c r="D3390" t="str">
        <f t="shared" si="169"/>
        <v>6</v>
      </c>
      <c r="E3390" t="str">
        <f t="shared" si="171"/>
        <v>21</v>
      </c>
      <c r="F3390" t="str">
        <f t="shared" si="170"/>
        <v>21</v>
      </c>
    </row>
    <row r="3391" spans="1:6">
      <c r="A3391" t="s">
        <v>6362</v>
      </c>
      <c r="B3391" t="s">
        <v>6363</v>
      </c>
      <c r="C3391" t="s">
        <v>461</v>
      </c>
      <c r="D3391" t="str">
        <f t="shared" si="169"/>
        <v>6</v>
      </c>
      <c r="E3391" t="str">
        <f t="shared" si="171"/>
        <v>22</v>
      </c>
      <c r="F3391" t="str">
        <f t="shared" si="170"/>
        <v>08</v>
      </c>
    </row>
    <row r="3392" spans="1:6">
      <c r="A3392" t="s">
        <v>6364</v>
      </c>
      <c r="B3392" t="s">
        <v>6365</v>
      </c>
      <c r="C3392" t="s">
        <v>371</v>
      </c>
      <c r="D3392" t="str">
        <f t="shared" si="169"/>
        <v>6</v>
      </c>
      <c r="E3392" t="str">
        <f t="shared" si="171"/>
        <v>21</v>
      </c>
      <c r="F3392" t="str">
        <f t="shared" si="170"/>
        <v>20</v>
      </c>
    </row>
    <row r="3393" spans="1:6">
      <c r="A3393" t="s">
        <v>6366</v>
      </c>
      <c r="B3393" t="s">
        <v>6367</v>
      </c>
      <c r="C3393" t="s">
        <v>413</v>
      </c>
      <c r="D3393" t="str">
        <f t="shared" si="169"/>
        <v>6</v>
      </c>
      <c r="E3393" t="str">
        <f t="shared" si="171"/>
        <v>21</v>
      </c>
      <c r="F3393" t="str">
        <f t="shared" si="170"/>
        <v>20</v>
      </c>
    </row>
    <row r="3394" spans="1:6">
      <c r="A3394" t="s">
        <v>6368</v>
      </c>
      <c r="B3394" t="s">
        <v>6369</v>
      </c>
      <c r="C3394" t="s">
        <v>461</v>
      </c>
      <c r="D3394" t="str">
        <f t="shared" si="169"/>
        <v>6</v>
      </c>
      <c r="E3394" t="str">
        <f t="shared" si="171"/>
        <v>21</v>
      </c>
      <c r="F3394" t="str">
        <f t="shared" si="170"/>
        <v>20</v>
      </c>
    </row>
    <row r="3395" spans="1:6">
      <c r="A3395" t="s">
        <v>6370</v>
      </c>
      <c r="B3395" t="s">
        <v>6371</v>
      </c>
      <c r="C3395" t="s">
        <v>585</v>
      </c>
      <c r="D3395" t="str">
        <f t="shared" si="169"/>
        <v>6</v>
      </c>
      <c r="E3395" t="str">
        <f t="shared" si="171"/>
        <v>22</v>
      </c>
      <c r="F3395" t="str">
        <f t="shared" si="170"/>
        <v>11</v>
      </c>
    </row>
    <row r="3396" spans="1:6">
      <c r="A3396" t="s">
        <v>6372</v>
      </c>
      <c r="B3396" t="s">
        <v>6373</v>
      </c>
      <c r="C3396" t="s">
        <v>585</v>
      </c>
      <c r="D3396" t="str">
        <f t="shared" si="169"/>
        <v>6</v>
      </c>
      <c r="E3396" t="str">
        <f t="shared" si="171"/>
        <v>22</v>
      </c>
      <c r="F3396" t="str">
        <f t="shared" si="170"/>
        <v>09</v>
      </c>
    </row>
    <row r="3397" spans="1:6">
      <c r="A3397" t="s">
        <v>6374</v>
      </c>
      <c r="B3397" t="s">
        <v>6375</v>
      </c>
      <c r="C3397" t="s">
        <v>585</v>
      </c>
      <c r="D3397" t="str">
        <f t="shared" si="169"/>
        <v>6</v>
      </c>
      <c r="E3397" t="str">
        <f t="shared" si="171"/>
        <v>22</v>
      </c>
      <c r="F3397" t="str">
        <f t="shared" si="170"/>
        <v>07</v>
      </c>
    </row>
    <row r="3398" spans="1:6">
      <c r="A3398" t="s">
        <v>6376</v>
      </c>
      <c r="B3398" t="s">
        <v>6377</v>
      </c>
      <c r="C3398" t="s">
        <v>585</v>
      </c>
      <c r="D3398" t="str">
        <f t="shared" si="169"/>
        <v>6</v>
      </c>
      <c r="E3398" t="str">
        <f t="shared" si="171"/>
        <v>22</v>
      </c>
      <c r="F3398" t="str">
        <f t="shared" si="170"/>
        <v>03</v>
      </c>
    </row>
    <row r="3399" spans="1:6">
      <c r="A3399" t="s">
        <v>6378</v>
      </c>
      <c r="B3399" t="s">
        <v>6379</v>
      </c>
      <c r="C3399" t="s">
        <v>585</v>
      </c>
      <c r="D3399" t="str">
        <f t="shared" si="169"/>
        <v>6</v>
      </c>
      <c r="E3399" t="str">
        <f t="shared" si="171"/>
        <v>22</v>
      </c>
      <c r="F3399" t="str">
        <f t="shared" si="170"/>
        <v>03</v>
      </c>
    </row>
    <row r="3400" spans="1:6">
      <c r="A3400" t="s">
        <v>6380</v>
      </c>
      <c r="B3400" t="s">
        <v>6381</v>
      </c>
      <c r="C3400" t="s">
        <v>585</v>
      </c>
      <c r="D3400" t="str">
        <f t="shared" si="169"/>
        <v>6</v>
      </c>
      <c r="E3400" t="str">
        <f t="shared" si="171"/>
        <v>22</v>
      </c>
      <c r="F3400" t="str">
        <f t="shared" si="170"/>
        <v>02</v>
      </c>
    </row>
    <row r="3401" spans="1:6">
      <c r="A3401" t="s">
        <v>6382</v>
      </c>
      <c r="B3401" t="s">
        <v>6383</v>
      </c>
      <c r="C3401" t="s">
        <v>585</v>
      </c>
      <c r="D3401" t="str">
        <f t="shared" si="169"/>
        <v>6</v>
      </c>
      <c r="E3401" t="str">
        <f t="shared" si="171"/>
        <v>22</v>
      </c>
      <c r="F3401" t="str">
        <f t="shared" si="170"/>
        <v>01</v>
      </c>
    </row>
    <row r="3402" spans="1:6">
      <c r="A3402" t="s">
        <v>2661</v>
      </c>
      <c r="B3402" t="s">
        <v>6384</v>
      </c>
      <c r="C3402" t="s">
        <v>585</v>
      </c>
      <c r="D3402" t="str">
        <f t="shared" si="169"/>
        <v>6</v>
      </c>
      <c r="E3402" t="str">
        <f t="shared" si="171"/>
        <v>21</v>
      </c>
      <c r="F3402" t="str">
        <f t="shared" si="170"/>
        <v>23</v>
      </c>
    </row>
    <row r="3403" spans="1:6">
      <c r="A3403" t="s">
        <v>6385</v>
      </c>
      <c r="B3403" t="s">
        <v>6386</v>
      </c>
      <c r="C3403" t="s">
        <v>371</v>
      </c>
      <c r="D3403" t="str">
        <f t="shared" si="169"/>
        <v>6</v>
      </c>
      <c r="E3403" t="str">
        <f t="shared" si="171"/>
        <v>21</v>
      </c>
      <c r="F3403" t="str">
        <f t="shared" si="170"/>
        <v>23</v>
      </c>
    </row>
    <row r="3404" spans="1:6">
      <c r="A3404" t="s">
        <v>6387</v>
      </c>
      <c r="B3404" t="s">
        <v>6388</v>
      </c>
      <c r="C3404" t="s">
        <v>585</v>
      </c>
      <c r="D3404" t="str">
        <f t="shared" si="169"/>
        <v>6</v>
      </c>
      <c r="E3404" t="str">
        <f t="shared" si="171"/>
        <v>21</v>
      </c>
      <c r="F3404" t="str">
        <f t="shared" si="170"/>
        <v>23</v>
      </c>
    </row>
    <row r="3405" spans="1:6">
      <c r="A3405" t="s">
        <v>6389</v>
      </c>
      <c r="B3405" t="s">
        <v>6390</v>
      </c>
      <c r="C3405" t="s">
        <v>461</v>
      </c>
      <c r="D3405" t="str">
        <f t="shared" si="169"/>
        <v>6</v>
      </c>
      <c r="E3405" t="str">
        <f t="shared" si="171"/>
        <v>21</v>
      </c>
      <c r="F3405" t="str">
        <f t="shared" si="170"/>
        <v>22</v>
      </c>
    </row>
    <row r="3406" spans="1:6">
      <c r="A3406" t="s">
        <v>6391</v>
      </c>
      <c r="B3406" t="s">
        <v>6392</v>
      </c>
      <c r="C3406" t="s">
        <v>585</v>
      </c>
      <c r="D3406" t="str">
        <f t="shared" si="169"/>
        <v>6</v>
      </c>
      <c r="E3406" t="str">
        <f t="shared" si="171"/>
        <v>21</v>
      </c>
      <c r="F3406" t="str">
        <f t="shared" si="170"/>
        <v>21</v>
      </c>
    </row>
    <row r="3407" spans="1:6">
      <c r="A3407" t="s">
        <v>6393</v>
      </c>
      <c r="B3407" t="s">
        <v>4356</v>
      </c>
      <c r="C3407" t="s">
        <v>438</v>
      </c>
      <c r="D3407" t="str">
        <f t="shared" si="169"/>
        <v>6</v>
      </c>
      <c r="E3407" t="str">
        <f t="shared" si="171"/>
        <v>21</v>
      </c>
      <c r="F3407" t="str">
        <f t="shared" si="170"/>
        <v>21</v>
      </c>
    </row>
    <row r="3408" spans="1:6">
      <c r="A3408" t="s">
        <v>6394</v>
      </c>
      <c r="B3408" t="s">
        <v>6395</v>
      </c>
      <c r="C3408" t="s">
        <v>371</v>
      </c>
      <c r="D3408" t="str">
        <f t="shared" si="169"/>
        <v>6</v>
      </c>
      <c r="E3408" t="str">
        <f t="shared" si="171"/>
        <v>21</v>
      </c>
      <c r="F3408" t="str">
        <f t="shared" si="170"/>
        <v>21</v>
      </c>
    </row>
    <row r="3409" spans="1:6">
      <c r="A3409" t="s">
        <v>6396</v>
      </c>
      <c r="B3409" t="s">
        <v>6397</v>
      </c>
      <c r="C3409" t="s">
        <v>438</v>
      </c>
      <c r="D3409" t="str">
        <f t="shared" si="169"/>
        <v>6</v>
      </c>
      <c r="E3409" t="str">
        <f t="shared" si="171"/>
        <v>21</v>
      </c>
      <c r="F3409" t="str">
        <f t="shared" si="170"/>
        <v>21</v>
      </c>
    </row>
    <row r="3410" spans="1:6">
      <c r="A3410" t="s">
        <v>6398</v>
      </c>
      <c r="B3410" t="s">
        <v>6399</v>
      </c>
      <c r="C3410" t="s">
        <v>438</v>
      </c>
      <c r="D3410" t="str">
        <f t="shared" si="169"/>
        <v>6</v>
      </c>
      <c r="E3410" t="str">
        <f t="shared" si="171"/>
        <v>21</v>
      </c>
      <c r="F3410" t="str">
        <f t="shared" si="170"/>
        <v>20</v>
      </c>
    </row>
    <row r="3411" spans="1:6">
      <c r="A3411" t="s">
        <v>6400</v>
      </c>
      <c r="B3411" t="s">
        <v>6401</v>
      </c>
      <c r="C3411" t="s">
        <v>461</v>
      </c>
      <c r="D3411" t="str">
        <f t="shared" si="169"/>
        <v>6</v>
      </c>
      <c r="E3411" t="str">
        <f t="shared" si="171"/>
        <v>21</v>
      </c>
      <c r="F3411" t="str">
        <f t="shared" si="170"/>
        <v>20</v>
      </c>
    </row>
    <row r="3412" spans="1:6">
      <c r="A3412" t="s">
        <v>6402</v>
      </c>
      <c r="B3412" t="s">
        <v>6403</v>
      </c>
      <c r="C3412" t="s">
        <v>438</v>
      </c>
      <c r="D3412" t="str">
        <f t="shared" si="169"/>
        <v>6</v>
      </c>
      <c r="E3412" t="str">
        <f t="shared" si="171"/>
        <v>21</v>
      </c>
      <c r="F3412" t="str">
        <f t="shared" si="170"/>
        <v>20</v>
      </c>
    </row>
    <row r="3413" spans="1:6">
      <c r="A3413" t="s">
        <v>6404</v>
      </c>
      <c r="B3413" t="s">
        <v>6405</v>
      </c>
      <c r="C3413" t="s">
        <v>461</v>
      </c>
      <c r="D3413" t="str">
        <f t="shared" si="169"/>
        <v>6</v>
      </c>
      <c r="E3413" t="str">
        <f t="shared" si="171"/>
        <v>21</v>
      </c>
      <c r="F3413" t="str">
        <f t="shared" si="170"/>
        <v>20</v>
      </c>
    </row>
    <row r="3414" spans="1:6">
      <c r="A3414" t="s">
        <v>6406</v>
      </c>
      <c r="B3414" t="s">
        <v>6407</v>
      </c>
      <c r="C3414" t="s">
        <v>461</v>
      </c>
      <c r="D3414" t="str">
        <f t="shared" si="169"/>
        <v>6</v>
      </c>
      <c r="E3414" t="str">
        <f t="shared" si="171"/>
        <v>21</v>
      </c>
      <c r="F3414" t="str">
        <f t="shared" si="170"/>
        <v>20</v>
      </c>
    </row>
    <row r="3415" spans="1:6">
      <c r="A3415" t="s">
        <v>6408</v>
      </c>
      <c r="B3415" t="s">
        <v>6409</v>
      </c>
      <c r="C3415" t="s">
        <v>438</v>
      </c>
      <c r="D3415" t="str">
        <f t="shared" si="169"/>
        <v>6</v>
      </c>
      <c r="E3415" t="str">
        <f t="shared" si="171"/>
        <v>21</v>
      </c>
      <c r="F3415" t="str">
        <f t="shared" si="170"/>
        <v>20</v>
      </c>
    </row>
    <row r="3416" spans="1:6">
      <c r="A3416" t="s">
        <v>6410</v>
      </c>
      <c r="B3416" t="s">
        <v>6409</v>
      </c>
      <c r="C3416" t="s">
        <v>415</v>
      </c>
      <c r="D3416" t="str">
        <f t="shared" si="169"/>
        <v>6</v>
      </c>
      <c r="E3416" t="str">
        <f t="shared" si="171"/>
        <v>21</v>
      </c>
      <c r="F3416" t="str">
        <f t="shared" si="170"/>
        <v>20</v>
      </c>
    </row>
    <row r="3417" spans="1:6">
      <c r="A3417" t="s">
        <v>6411</v>
      </c>
      <c r="B3417" t="s">
        <v>6412</v>
      </c>
      <c r="C3417" t="s">
        <v>438</v>
      </c>
      <c r="D3417" t="str">
        <f t="shared" si="169"/>
        <v>6</v>
      </c>
      <c r="E3417" t="str">
        <f t="shared" si="171"/>
        <v>21</v>
      </c>
      <c r="F3417" t="str">
        <f t="shared" si="170"/>
        <v>20</v>
      </c>
    </row>
    <row r="3418" spans="1:6">
      <c r="A3418" t="s">
        <v>6413</v>
      </c>
      <c r="B3418" t="s">
        <v>6414</v>
      </c>
      <c r="C3418" t="s">
        <v>585</v>
      </c>
      <c r="D3418" t="str">
        <f t="shared" si="169"/>
        <v>6</v>
      </c>
      <c r="E3418" t="str">
        <f t="shared" si="171"/>
        <v>22</v>
      </c>
      <c r="F3418" t="str">
        <f t="shared" si="170"/>
        <v>08</v>
      </c>
    </row>
    <row r="3419" spans="1:6">
      <c r="A3419" t="s">
        <v>6415</v>
      </c>
      <c r="B3419" t="s">
        <v>6416</v>
      </c>
      <c r="C3419" t="s">
        <v>585</v>
      </c>
      <c r="D3419" t="str">
        <f t="shared" si="169"/>
        <v>6</v>
      </c>
      <c r="E3419" t="str">
        <f t="shared" si="171"/>
        <v>22</v>
      </c>
      <c r="F3419" t="str">
        <f t="shared" si="170"/>
        <v>06</v>
      </c>
    </row>
    <row r="3420" spans="1:6">
      <c r="A3420" t="s">
        <v>6417</v>
      </c>
      <c r="B3420" t="s">
        <v>6418</v>
      </c>
      <c r="C3420" t="s">
        <v>585</v>
      </c>
      <c r="D3420" t="str">
        <f t="shared" si="169"/>
        <v>6</v>
      </c>
      <c r="E3420" t="str">
        <f t="shared" si="171"/>
        <v>22</v>
      </c>
      <c r="F3420" t="str">
        <f t="shared" si="170"/>
        <v>01</v>
      </c>
    </row>
    <row r="3421" spans="1:6">
      <c r="A3421" t="s">
        <v>6419</v>
      </c>
      <c r="B3421" t="s">
        <v>6420</v>
      </c>
      <c r="C3421" t="s">
        <v>585</v>
      </c>
      <c r="D3421" t="str">
        <f t="shared" si="169"/>
        <v>6</v>
      </c>
      <c r="E3421" t="str">
        <f t="shared" si="171"/>
        <v>21</v>
      </c>
      <c r="F3421" t="str">
        <f t="shared" si="170"/>
        <v>20</v>
      </c>
    </row>
    <row r="3422" spans="1:6">
      <c r="A3422" t="s">
        <v>6421</v>
      </c>
      <c r="B3422" t="s">
        <v>6409</v>
      </c>
      <c r="C3422" t="s">
        <v>371</v>
      </c>
      <c r="D3422" t="str">
        <f t="shared" si="169"/>
        <v>6</v>
      </c>
      <c r="E3422" t="str">
        <f t="shared" si="171"/>
        <v>21</v>
      </c>
      <c r="F3422" t="str">
        <f t="shared" si="170"/>
        <v>20</v>
      </c>
    </row>
    <row r="3423" spans="1:6">
      <c r="A3423" t="s">
        <v>6422</v>
      </c>
      <c r="B3423" t="s">
        <v>6423</v>
      </c>
      <c r="C3423" t="s">
        <v>585</v>
      </c>
      <c r="D3423" t="str">
        <f t="shared" si="169"/>
        <v>6</v>
      </c>
      <c r="E3423" t="str">
        <f t="shared" si="171"/>
        <v>21</v>
      </c>
      <c r="F3423" t="str">
        <f t="shared" si="170"/>
        <v>20</v>
      </c>
    </row>
    <row r="3424" spans="1:6">
      <c r="A3424" t="s">
        <v>6424</v>
      </c>
      <c r="B3424" t="s">
        <v>6425</v>
      </c>
      <c r="C3424" t="s">
        <v>371</v>
      </c>
      <c r="D3424" t="str">
        <f t="shared" si="169"/>
        <v>6</v>
      </c>
      <c r="E3424" t="str">
        <f t="shared" si="171"/>
        <v>21</v>
      </c>
      <c r="F3424" t="str">
        <f t="shared" si="170"/>
        <v>20</v>
      </c>
    </row>
    <row r="3425" spans="1:6">
      <c r="A3425" t="s">
        <v>6426</v>
      </c>
      <c r="B3425" t="s">
        <v>6427</v>
      </c>
      <c r="C3425" t="s">
        <v>585</v>
      </c>
      <c r="D3425" t="str">
        <f t="shared" si="169"/>
        <v>6</v>
      </c>
      <c r="E3425" t="str">
        <f t="shared" si="171"/>
        <v>22</v>
      </c>
      <c r="F3425" t="str">
        <f t="shared" si="170"/>
        <v>09</v>
      </c>
    </row>
    <row r="3426" spans="1:6">
      <c r="A3426" t="s">
        <v>6428</v>
      </c>
      <c r="B3426" t="s">
        <v>6429</v>
      </c>
      <c r="C3426" t="s">
        <v>371</v>
      </c>
      <c r="D3426" t="str">
        <f t="shared" si="169"/>
        <v>6</v>
      </c>
      <c r="E3426" t="str">
        <f t="shared" si="171"/>
        <v>21</v>
      </c>
      <c r="F3426" t="str">
        <f t="shared" si="170"/>
        <v>21</v>
      </c>
    </row>
    <row r="3427" spans="1:6">
      <c r="A3427" t="s">
        <v>6430</v>
      </c>
      <c r="B3427" t="s">
        <v>6431</v>
      </c>
      <c r="C3427" t="s">
        <v>461</v>
      </c>
      <c r="D3427" t="str">
        <f t="shared" si="169"/>
        <v>6</v>
      </c>
      <c r="E3427" t="str">
        <f t="shared" si="171"/>
        <v>22</v>
      </c>
      <c r="F3427" t="str">
        <f t="shared" si="170"/>
        <v>08</v>
      </c>
    </row>
    <row r="3428" spans="1:6">
      <c r="A3428" t="s">
        <v>6432</v>
      </c>
      <c r="B3428" t="s">
        <v>6433</v>
      </c>
      <c r="C3428" t="s">
        <v>585</v>
      </c>
      <c r="D3428" t="str">
        <f t="shared" si="169"/>
        <v>6</v>
      </c>
      <c r="E3428" t="str">
        <f t="shared" si="171"/>
        <v>22</v>
      </c>
      <c r="F3428" t="str">
        <f t="shared" si="170"/>
        <v>11</v>
      </c>
    </row>
    <row r="3429" spans="1:6">
      <c r="A3429" t="s">
        <v>6434</v>
      </c>
      <c r="B3429" t="s">
        <v>6435</v>
      </c>
      <c r="C3429" t="s">
        <v>585</v>
      </c>
      <c r="D3429" t="str">
        <f t="shared" si="169"/>
        <v>6</v>
      </c>
      <c r="E3429" t="str">
        <f t="shared" si="171"/>
        <v>22</v>
      </c>
      <c r="F3429" t="str">
        <f t="shared" si="170"/>
        <v>07</v>
      </c>
    </row>
    <row r="3430" spans="1:6">
      <c r="A3430" t="s">
        <v>6436</v>
      </c>
      <c r="B3430" t="s">
        <v>6437</v>
      </c>
      <c r="C3430" t="s">
        <v>585</v>
      </c>
      <c r="D3430" t="str">
        <f t="shared" si="169"/>
        <v>6</v>
      </c>
      <c r="E3430" t="str">
        <f t="shared" si="171"/>
        <v>22</v>
      </c>
      <c r="F3430" t="str">
        <f t="shared" si="170"/>
        <v>06</v>
      </c>
    </row>
    <row r="3431" spans="1:6">
      <c r="A3431" t="s">
        <v>6438</v>
      </c>
      <c r="B3431" t="s">
        <v>6439</v>
      </c>
      <c r="C3431" t="s">
        <v>585</v>
      </c>
      <c r="D3431" t="str">
        <f t="shared" si="169"/>
        <v>6</v>
      </c>
      <c r="E3431" t="str">
        <f t="shared" si="171"/>
        <v>21</v>
      </c>
      <c r="F3431" t="str">
        <f t="shared" si="170"/>
        <v>21</v>
      </c>
    </row>
    <row r="3432" spans="1:6">
      <c r="A3432" t="s">
        <v>6440</v>
      </c>
      <c r="B3432" t="s">
        <v>6441</v>
      </c>
      <c r="C3432" t="s">
        <v>371</v>
      </c>
      <c r="D3432" t="str">
        <f t="shared" si="169"/>
        <v>6</v>
      </c>
      <c r="E3432" t="str">
        <f t="shared" si="171"/>
        <v>21</v>
      </c>
      <c r="F3432" t="str">
        <f t="shared" si="170"/>
        <v>21</v>
      </c>
    </row>
    <row r="3433" spans="1:6">
      <c r="A3433" t="s">
        <v>6442</v>
      </c>
      <c r="B3433" t="s">
        <v>5944</v>
      </c>
      <c r="C3433" t="s">
        <v>585</v>
      </c>
      <c r="D3433" t="str">
        <f t="shared" si="169"/>
        <v>6</v>
      </c>
      <c r="E3433" t="str">
        <f t="shared" si="171"/>
        <v>21</v>
      </c>
      <c r="F3433" t="str">
        <f t="shared" si="170"/>
        <v>20</v>
      </c>
    </row>
    <row r="3434" spans="1:6">
      <c r="A3434" t="s">
        <v>2656</v>
      </c>
      <c r="B3434" t="s">
        <v>6443</v>
      </c>
      <c r="C3434" t="s">
        <v>585</v>
      </c>
      <c r="D3434" t="str">
        <f t="shared" si="169"/>
        <v>6</v>
      </c>
      <c r="E3434" t="str">
        <f t="shared" si="171"/>
        <v>22</v>
      </c>
      <c r="F3434" t="str">
        <f t="shared" si="170"/>
        <v>20</v>
      </c>
    </row>
    <row r="3435" spans="1:6">
      <c r="A3435" t="s">
        <v>6444</v>
      </c>
      <c r="B3435" t="s">
        <v>6445</v>
      </c>
      <c r="C3435" t="s">
        <v>585</v>
      </c>
      <c r="D3435" t="str">
        <f t="shared" si="169"/>
        <v>6</v>
      </c>
      <c r="E3435" t="str">
        <f t="shared" si="171"/>
        <v>22</v>
      </c>
      <c r="F3435" t="str">
        <f t="shared" si="170"/>
        <v>06</v>
      </c>
    </row>
    <row r="3436" spans="1:6">
      <c r="A3436" t="s">
        <v>6446</v>
      </c>
      <c r="B3436" t="s">
        <v>6447</v>
      </c>
      <c r="C3436" t="s">
        <v>461</v>
      </c>
      <c r="D3436" t="str">
        <f t="shared" si="169"/>
        <v>6</v>
      </c>
      <c r="E3436" t="str">
        <f t="shared" si="171"/>
        <v>21</v>
      </c>
      <c r="F3436" t="str">
        <f t="shared" si="170"/>
        <v>23</v>
      </c>
    </row>
    <row r="3437" spans="1:6">
      <c r="A3437" t="s">
        <v>6448</v>
      </c>
      <c r="B3437" t="s">
        <v>6449</v>
      </c>
      <c r="C3437" t="s">
        <v>585</v>
      </c>
      <c r="D3437" t="str">
        <f t="shared" si="169"/>
        <v>6</v>
      </c>
      <c r="E3437" t="str">
        <f t="shared" si="171"/>
        <v>21</v>
      </c>
      <c r="F3437" t="str">
        <f t="shared" si="170"/>
        <v>22</v>
      </c>
    </row>
    <row r="3438" spans="1:6">
      <c r="A3438" t="s">
        <v>6450</v>
      </c>
      <c r="B3438" t="s">
        <v>6451</v>
      </c>
      <c r="C3438" t="s">
        <v>585</v>
      </c>
      <c r="D3438" t="str">
        <f t="shared" si="169"/>
        <v>6</v>
      </c>
      <c r="E3438" t="str">
        <f t="shared" si="171"/>
        <v>21</v>
      </c>
      <c r="F3438" t="str">
        <f t="shared" si="170"/>
        <v>21</v>
      </c>
    </row>
    <row r="3439" spans="1:6">
      <c r="A3439" t="s">
        <v>6452</v>
      </c>
      <c r="B3439" t="s">
        <v>6453</v>
      </c>
      <c r="C3439" t="s">
        <v>585</v>
      </c>
      <c r="D3439" t="str">
        <f t="shared" si="169"/>
        <v>6</v>
      </c>
      <c r="E3439" t="str">
        <f t="shared" si="171"/>
        <v>21</v>
      </c>
      <c r="F3439" t="str">
        <f t="shared" si="170"/>
        <v>21</v>
      </c>
    </row>
    <row r="3440" spans="1:6">
      <c r="A3440" t="s">
        <v>6454</v>
      </c>
      <c r="B3440" t="s">
        <v>6455</v>
      </c>
      <c r="C3440" t="s">
        <v>371</v>
      </c>
      <c r="D3440" t="str">
        <f t="shared" si="169"/>
        <v>6</v>
      </c>
      <c r="E3440" t="str">
        <f t="shared" si="171"/>
        <v>21</v>
      </c>
      <c r="F3440" t="str">
        <f t="shared" si="170"/>
        <v>21</v>
      </c>
    </row>
    <row r="3441" spans="1:6">
      <c r="A3441" t="s">
        <v>6456</v>
      </c>
      <c r="B3441" t="s">
        <v>6457</v>
      </c>
      <c r="C3441" t="s">
        <v>585</v>
      </c>
      <c r="D3441" t="str">
        <f t="shared" si="169"/>
        <v>6</v>
      </c>
      <c r="E3441" t="str">
        <f t="shared" si="171"/>
        <v>21</v>
      </c>
      <c r="F3441" t="str">
        <f t="shared" si="170"/>
        <v>20</v>
      </c>
    </row>
    <row r="3442" spans="1:6">
      <c r="A3442" t="s">
        <v>6458</v>
      </c>
      <c r="B3442" t="s">
        <v>6459</v>
      </c>
      <c r="C3442" t="s">
        <v>585</v>
      </c>
      <c r="D3442" t="str">
        <f t="shared" si="169"/>
        <v>6</v>
      </c>
      <c r="E3442" t="str">
        <f t="shared" si="171"/>
        <v>21</v>
      </c>
      <c r="F3442" t="str">
        <f t="shared" si="170"/>
        <v>20</v>
      </c>
    </row>
    <row r="3443" spans="1:6">
      <c r="A3443" t="s">
        <v>6460</v>
      </c>
      <c r="B3443" t="s">
        <v>5658</v>
      </c>
      <c r="C3443" t="s">
        <v>461</v>
      </c>
      <c r="D3443" t="str">
        <f t="shared" ref="D3443:D3505" si="172">MID(B3443,1,1)</f>
        <v>6</v>
      </c>
      <c r="E3443" t="str">
        <f t="shared" si="171"/>
        <v>21</v>
      </c>
      <c r="F3443" t="str">
        <f t="shared" ref="F3443:F3505" si="173">MID(B3443,6,2)</f>
        <v>20</v>
      </c>
    </row>
    <row r="3444" spans="1:6">
      <c r="A3444" t="s">
        <v>6461</v>
      </c>
      <c r="B3444" t="s">
        <v>6462</v>
      </c>
      <c r="C3444" t="s">
        <v>585</v>
      </c>
      <c r="D3444" t="str">
        <f t="shared" si="172"/>
        <v>6</v>
      </c>
      <c r="E3444" t="str">
        <f t="shared" si="171"/>
        <v>21</v>
      </c>
      <c r="F3444" t="str">
        <f t="shared" si="173"/>
        <v>20</v>
      </c>
    </row>
    <row r="3445" spans="1:6">
      <c r="A3445" t="s">
        <v>6463</v>
      </c>
      <c r="B3445" t="s">
        <v>6464</v>
      </c>
      <c r="C3445" t="s">
        <v>585</v>
      </c>
      <c r="D3445" t="str">
        <f t="shared" si="172"/>
        <v>6</v>
      </c>
      <c r="E3445" t="str">
        <f t="shared" si="171"/>
        <v>21</v>
      </c>
      <c r="F3445" t="str">
        <f t="shared" si="173"/>
        <v>20</v>
      </c>
    </row>
    <row r="3446" spans="1:6">
      <c r="A3446" t="s">
        <v>6465</v>
      </c>
      <c r="B3446" t="s">
        <v>3648</v>
      </c>
      <c r="C3446" t="s">
        <v>585</v>
      </c>
      <c r="D3446" t="str">
        <f t="shared" si="172"/>
        <v>6</v>
      </c>
      <c r="E3446" t="str">
        <f t="shared" si="171"/>
        <v>21</v>
      </c>
      <c r="F3446" t="str">
        <f t="shared" si="173"/>
        <v>20</v>
      </c>
    </row>
    <row r="3447" spans="1:6">
      <c r="A3447" t="s">
        <v>6466</v>
      </c>
      <c r="B3447" t="s">
        <v>6467</v>
      </c>
      <c r="C3447" t="s">
        <v>461</v>
      </c>
      <c r="D3447" t="str">
        <f t="shared" si="172"/>
        <v>6</v>
      </c>
      <c r="E3447" t="str">
        <f t="shared" si="171"/>
        <v>21</v>
      </c>
      <c r="F3447" t="str">
        <f t="shared" si="173"/>
        <v>20</v>
      </c>
    </row>
    <row r="3448" spans="1:6">
      <c r="A3448" t="s">
        <v>585</v>
      </c>
      <c r="B3448" t="s">
        <v>6468</v>
      </c>
      <c r="C3448" t="s">
        <v>585</v>
      </c>
      <c r="D3448" t="str">
        <f t="shared" si="172"/>
        <v>6</v>
      </c>
      <c r="E3448" t="str">
        <f t="shared" si="171"/>
        <v>21</v>
      </c>
      <c r="F3448" t="str">
        <f t="shared" si="173"/>
        <v>20</v>
      </c>
    </row>
    <row r="3449" spans="1:6">
      <c r="A3449" t="s">
        <v>6469</v>
      </c>
      <c r="B3449" t="s">
        <v>6470</v>
      </c>
      <c r="C3449" t="s">
        <v>377</v>
      </c>
      <c r="D3449" t="str">
        <f t="shared" si="172"/>
        <v>6</v>
      </c>
      <c r="E3449" t="str">
        <f t="shared" si="171"/>
        <v>21</v>
      </c>
      <c r="F3449" t="str">
        <f t="shared" si="173"/>
        <v>20</v>
      </c>
    </row>
    <row r="3450" spans="1:6">
      <c r="A3450" t="s">
        <v>6471</v>
      </c>
      <c r="B3450" t="s">
        <v>2724</v>
      </c>
      <c r="C3450" t="s">
        <v>438</v>
      </c>
      <c r="D3450" t="str">
        <f t="shared" si="172"/>
        <v>6</v>
      </c>
      <c r="E3450" t="str">
        <f t="shared" si="171"/>
        <v>21</v>
      </c>
      <c r="F3450" t="str">
        <f t="shared" si="173"/>
        <v>20</v>
      </c>
    </row>
    <row r="3451" spans="1:6">
      <c r="A3451" t="s">
        <v>6472</v>
      </c>
      <c r="B3451" t="s">
        <v>6473</v>
      </c>
      <c r="C3451" t="s">
        <v>6474</v>
      </c>
      <c r="D3451" t="str">
        <f t="shared" si="172"/>
        <v>6</v>
      </c>
      <c r="E3451" t="str">
        <f t="shared" si="171"/>
        <v>21</v>
      </c>
      <c r="F3451" t="str">
        <f t="shared" si="173"/>
        <v>18</v>
      </c>
    </row>
    <row r="3452" spans="1:6">
      <c r="A3452" t="s">
        <v>6475</v>
      </c>
      <c r="B3452" t="s">
        <v>6476</v>
      </c>
      <c r="C3452" t="s">
        <v>6477</v>
      </c>
      <c r="D3452" t="str">
        <f t="shared" si="172"/>
        <v>6</v>
      </c>
      <c r="E3452" t="str">
        <f t="shared" ref="E3452:E3476" si="174">MID(B3452,3,2)</f>
        <v>21</v>
      </c>
      <c r="F3452" t="str">
        <f t="shared" si="173"/>
        <v>18</v>
      </c>
    </row>
    <row r="3453" spans="1:6">
      <c r="A3453" t="s">
        <v>6478</v>
      </c>
      <c r="B3453" t="s">
        <v>6479</v>
      </c>
      <c r="C3453" t="s">
        <v>6480</v>
      </c>
      <c r="D3453" t="str">
        <f t="shared" si="172"/>
        <v>6</v>
      </c>
      <c r="E3453" t="str">
        <f t="shared" si="174"/>
        <v>21</v>
      </c>
      <c r="F3453" t="str">
        <f t="shared" si="173"/>
        <v>18</v>
      </c>
    </row>
    <row r="3454" spans="1:6">
      <c r="A3454" t="s">
        <v>6481</v>
      </c>
      <c r="B3454" t="s">
        <v>6482</v>
      </c>
      <c r="C3454" t="s">
        <v>6483</v>
      </c>
      <c r="D3454" t="str">
        <f t="shared" si="172"/>
        <v>6</v>
      </c>
      <c r="E3454" t="str">
        <f t="shared" si="174"/>
        <v>21</v>
      </c>
      <c r="F3454" t="str">
        <f t="shared" si="173"/>
        <v>22</v>
      </c>
    </row>
    <row r="3455" spans="1:6">
      <c r="A3455" t="s">
        <v>6484</v>
      </c>
      <c r="B3455" t="s">
        <v>5332</v>
      </c>
      <c r="C3455" t="s">
        <v>6485</v>
      </c>
      <c r="D3455" t="str">
        <f t="shared" si="172"/>
        <v>6</v>
      </c>
      <c r="E3455" t="str">
        <f t="shared" si="174"/>
        <v>21</v>
      </c>
      <c r="F3455" t="str">
        <f t="shared" si="173"/>
        <v>18</v>
      </c>
    </row>
    <row r="3456" spans="1:6">
      <c r="A3456" t="s">
        <v>6486</v>
      </c>
      <c r="B3456" t="s">
        <v>6487</v>
      </c>
      <c r="C3456" t="s">
        <v>6488</v>
      </c>
      <c r="D3456" t="str">
        <f t="shared" si="172"/>
        <v>6</v>
      </c>
      <c r="E3456" t="str">
        <f t="shared" si="174"/>
        <v>21</v>
      </c>
      <c r="F3456" t="str">
        <f t="shared" si="173"/>
        <v>18</v>
      </c>
    </row>
    <row r="3457" spans="1:6">
      <c r="A3457" t="s">
        <v>6489</v>
      </c>
      <c r="B3457" t="s">
        <v>6490</v>
      </c>
      <c r="C3457" t="s">
        <v>6491</v>
      </c>
      <c r="D3457" t="str">
        <f t="shared" si="172"/>
        <v>6</v>
      </c>
      <c r="E3457" t="str">
        <f t="shared" si="174"/>
        <v>21</v>
      </c>
      <c r="F3457" t="str">
        <f t="shared" si="173"/>
        <v>18</v>
      </c>
    </row>
    <row r="3458" spans="1:6">
      <c r="A3458" t="s">
        <v>6492</v>
      </c>
      <c r="B3458" t="s">
        <v>6493</v>
      </c>
      <c r="C3458" t="s">
        <v>6494</v>
      </c>
      <c r="D3458" t="str">
        <f t="shared" si="172"/>
        <v>6</v>
      </c>
      <c r="E3458" t="str">
        <f t="shared" si="174"/>
        <v>21</v>
      </c>
      <c r="F3458" t="str">
        <f t="shared" si="173"/>
        <v>18</v>
      </c>
    </row>
    <row r="3459" spans="1:6">
      <c r="A3459" t="s">
        <v>6495</v>
      </c>
      <c r="B3459" t="s">
        <v>6496</v>
      </c>
      <c r="C3459" t="s">
        <v>262</v>
      </c>
      <c r="D3459" t="str">
        <f t="shared" si="172"/>
        <v>6</v>
      </c>
      <c r="E3459" t="str">
        <f t="shared" si="174"/>
        <v>21</v>
      </c>
      <c r="F3459" t="str">
        <f t="shared" si="173"/>
        <v>20</v>
      </c>
    </row>
    <row r="3460" spans="1:6">
      <c r="A3460" t="s">
        <v>6497</v>
      </c>
      <c r="B3460" t="s">
        <v>6498</v>
      </c>
      <c r="C3460" t="s">
        <v>6499</v>
      </c>
      <c r="D3460" t="str">
        <f t="shared" si="172"/>
        <v>6</v>
      </c>
      <c r="E3460" t="str">
        <f t="shared" si="174"/>
        <v>21</v>
      </c>
      <c r="F3460" t="str">
        <f t="shared" si="173"/>
        <v>19</v>
      </c>
    </row>
    <row r="3461" spans="1:6">
      <c r="A3461" t="s">
        <v>6500</v>
      </c>
      <c r="B3461" t="s">
        <v>6501</v>
      </c>
      <c r="C3461" t="s">
        <v>262</v>
      </c>
      <c r="D3461" t="str">
        <f t="shared" si="172"/>
        <v>6</v>
      </c>
      <c r="E3461" t="str">
        <f t="shared" si="174"/>
        <v>21</v>
      </c>
      <c r="F3461" t="str">
        <f t="shared" si="173"/>
        <v>20</v>
      </c>
    </row>
    <row r="3462" spans="1:6">
      <c r="A3462" t="s">
        <v>6502</v>
      </c>
      <c r="B3462" t="s">
        <v>6503</v>
      </c>
      <c r="C3462" t="s">
        <v>355</v>
      </c>
      <c r="D3462" t="str">
        <f t="shared" si="172"/>
        <v>6</v>
      </c>
      <c r="E3462" t="str">
        <f t="shared" si="174"/>
        <v>21</v>
      </c>
      <c r="F3462" t="str">
        <f t="shared" si="173"/>
        <v>20</v>
      </c>
    </row>
    <row r="3463" spans="1:6">
      <c r="A3463" t="s">
        <v>6504</v>
      </c>
      <c r="B3463" t="s">
        <v>6505</v>
      </c>
      <c r="C3463" t="s">
        <v>6506</v>
      </c>
      <c r="D3463" t="str">
        <f t="shared" si="172"/>
        <v>6</v>
      </c>
      <c r="E3463" t="str">
        <f t="shared" si="174"/>
        <v>21</v>
      </c>
      <c r="F3463" t="str">
        <f t="shared" si="173"/>
        <v>19</v>
      </c>
    </row>
    <row r="3464" spans="1:6">
      <c r="A3464" t="s">
        <v>6507</v>
      </c>
      <c r="B3464" t="s">
        <v>6508</v>
      </c>
      <c r="C3464" t="s">
        <v>286</v>
      </c>
      <c r="D3464" t="str">
        <f t="shared" si="172"/>
        <v>6</v>
      </c>
      <c r="E3464" t="str">
        <f t="shared" si="174"/>
        <v>21</v>
      </c>
      <c r="F3464" t="str">
        <f t="shared" si="173"/>
        <v>19</v>
      </c>
    </row>
    <row r="3465" spans="1:6">
      <c r="A3465" t="s">
        <v>6509</v>
      </c>
      <c r="B3465" t="s">
        <v>6510</v>
      </c>
      <c r="C3465" t="s">
        <v>6511</v>
      </c>
      <c r="D3465" t="str">
        <f t="shared" si="172"/>
        <v>6</v>
      </c>
      <c r="E3465" t="str">
        <f t="shared" si="174"/>
        <v>21</v>
      </c>
      <c r="F3465" t="str">
        <f t="shared" si="173"/>
        <v>18</v>
      </c>
    </row>
    <row r="3466" spans="1:6">
      <c r="A3466" t="s">
        <v>6512</v>
      </c>
      <c r="B3466" t="s">
        <v>5083</v>
      </c>
      <c r="C3466" t="s">
        <v>352</v>
      </c>
      <c r="D3466" t="str">
        <f t="shared" si="172"/>
        <v>6</v>
      </c>
      <c r="E3466" t="str">
        <f t="shared" si="174"/>
        <v>21</v>
      </c>
      <c r="F3466" t="str">
        <f t="shared" si="173"/>
        <v>19</v>
      </c>
    </row>
    <row r="3467" spans="1:6">
      <c r="A3467" t="s">
        <v>6513</v>
      </c>
      <c r="B3467" t="s">
        <v>6514</v>
      </c>
      <c r="C3467" t="s">
        <v>5719</v>
      </c>
      <c r="D3467" t="str">
        <f t="shared" si="172"/>
        <v>6</v>
      </c>
      <c r="E3467" t="str">
        <f t="shared" si="174"/>
        <v>21</v>
      </c>
      <c r="F3467" t="str">
        <f t="shared" si="173"/>
        <v>18</v>
      </c>
    </row>
    <row r="3468" spans="1:6">
      <c r="A3468" t="s">
        <v>3037</v>
      </c>
      <c r="B3468" t="s">
        <v>6515</v>
      </c>
      <c r="C3468" t="s">
        <v>323</v>
      </c>
      <c r="D3468" t="str">
        <f t="shared" si="172"/>
        <v>6</v>
      </c>
      <c r="E3468" t="str">
        <f t="shared" si="174"/>
        <v>21</v>
      </c>
      <c r="F3468" t="str">
        <f t="shared" si="173"/>
        <v>20</v>
      </c>
    </row>
    <row r="3469" spans="1:6">
      <c r="A3469" t="s">
        <v>6516</v>
      </c>
      <c r="B3469" t="s">
        <v>559</v>
      </c>
      <c r="C3469" t="s">
        <v>281</v>
      </c>
      <c r="D3469" t="str">
        <f t="shared" si="172"/>
        <v>6</v>
      </c>
      <c r="E3469" t="str">
        <f t="shared" si="174"/>
        <v>21</v>
      </c>
      <c r="F3469" t="str">
        <f t="shared" si="173"/>
        <v>20</v>
      </c>
    </row>
    <row r="3470" spans="1:6">
      <c r="A3470" t="s">
        <v>6517</v>
      </c>
      <c r="B3470" t="s">
        <v>6518</v>
      </c>
      <c r="C3470" t="s">
        <v>355</v>
      </c>
      <c r="D3470" t="str">
        <f t="shared" si="172"/>
        <v>6</v>
      </c>
      <c r="E3470" t="str">
        <f t="shared" si="174"/>
        <v>21</v>
      </c>
      <c r="F3470" t="str">
        <f t="shared" si="173"/>
        <v>18</v>
      </c>
    </row>
    <row r="3471" spans="1:6">
      <c r="A3471" t="s">
        <v>6519</v>
      </c>
      <c r="B3471" t="s">
        <v>6520</v>
      </c>
      <c r="C3471" t="s">
        <v>415</v>
      </c>
      <c r="D3471" t="str">
        <f t="shared" si="172"/>
        <v>6</v>
      </c>
      <c r="E3471" t="str">
        <f t="shared" si="174"/>
        <v>21</v>
      </c>
      <c r="F3471" t="str">
        <f t="shared" si="173"/>
        <v>20</v>
      </c>
    </row>
    <row r="3472" spans="1:6">
      <c r="A3472" t="s">
        <v>6521</v>
      </c>
      <c r="B3472" t="s">
        <v>6522</v>
      </c>
      <c r="C3472" t="s">
        <v>374</v>
      </c>
      <c r="D3472" t="str">
        <f t="shared" si="172"/>
        <v>6</v>
      </c>
      <c r="E3472" t="str">
        <f t="shared" si="174"/>
        <v>21</v>
      </c>
      <c r="F3472" t="str">
        <f t="shared" si="173"/>
        <v>22</v>
      </c>
    </row>
    <row r="3473" spans="1:6">
      <c r="A3473" t="s">
        <v>6523</v>
      </c>
      <c r="B3473" t="s">
        <v>6524</v>
      </c>
      <c r="C3473" t="s">
        <v>374</v>
      </c>
      <c r="D3473" t="str">
        <f t="shared" si="172"/>
        <v>6</v>
      </c>
      <c r="E3473" t="str">
        <f t="shared" si="174"/>
        <v>21</v>
      </c>
      <c r="F3473" t="str">
        <f t="shared" si="173"/>
        <v>20</v>
      </c>
    </row>
    <row r="3474" spans="1:6">
      <c r="A3474" t="s">
        <v>6525</v>
      </c>
      <c r="B3474" t="s">
        <v>6526</v>
      </c>
      <c r="C3474" t="s">
        <v>344</v>
      </c>
      <c r="D3474" t="str">
        <f t="shared" si="172"/>
        <v>6</v>
      </c>
      <c r="E3474" t="str">
        <f t="shared" si="174"/>
        <v>22</v>
      </c>
      <c r="F3474" t="str">
        <f t="shared" si="173"/>
        <v>00</v>
      </c>
    </row>
    <row r="3475" spans="1:6">
      <c r="A3475" t="s">
        <v>6527</v>
      </c>
      <c r="B3475" t="s">
        <v>6528</v>
      </c>
      <c r="C3475" t="s">
        <v>413</v>
      </c>
      <c r="D3475" t="str">
        <f t="shared" si="172"/>
        <v>6</v>
      </c>
      <c r="E3475" t="str">
        <f t="shared" si="174"/>
        <v>21</v>
      </c>
      <c r="F3475" t="str">
        <f t="shared" si="173"/>
        <v>20</v>
      </c>
    </row>
    <row r="3476" spans="1:6">
      <c r="A3476" t="s">
        <v>6529</v>
      </c>
      <c r="B3476" t="s">
        <v>6530</v>
      </c>
      <c r="C3476" t="s">
        <v>377</v>
      </c>
      <c r="D3476" t="str">
        <f t="shared" si="172"/>
        <v>6</v>
      </c>
      <c r="E3476" t="str">
        <f t="shared" si="174"/>
        <v>21</v>
      </c>
      <c r="F3476" t="str">
        <f t="shared" si="173"/>
        <v>19</v>
      </c>
    </row>
    <row r="3477" spans="1:6">
      <c r="A3477" t="s">
        <v>420</v>
      </c>
      <c r="B3477" t="s">
        <v>4075</v>
      </c>
      <c r="C3477" t="s">
        <v>461</v>
      </c>
      <c r="D3477" t="str">
        <f t="shared" si="172"/>
        <v>6</v>
      </c>
      <c r="E3477" t="str">
        <f t="shared" ref="E3477:E3538" si="175">MID(B3477,3,2)</f>
        <v>21</v>
      </c>
      <c r="F3477" t="str">
        <f t="shared" si="173"/>
        <v>18</v>
      </c>
    </row>
    <row r="3478" spans="1:6">
      <c r="A3478" t="s">
        <v>6533</v>
      </c>
      <c r="B3478" t="s">
        <v>6534</v>
      </c>
      <c r="C3478" t="s">
        <v>355</v>
      </c>
      <c r="D3478" t="str">
        <f t="shared" si="172"/>
        <v>6</v>
      </c>
      <c r="E3478" t="str">
        <f t="shared" si="175"/>
        <v>21</v>
      </c>
      <c r="F3478" t="str">
        <f t="shared" si="173"/>
        <v>19</v>
      </c>
    </row>
    <row r="3479" spans="1:6">
      <c r="A3479" t="s">
        <v>6535</v>
      </c>
      <c r="B3479" t="s">
        <v>6536</v>
      </c>
      <c r="C3479" t="s">
        <v>438</v>
      </c>
      <c r="D3479" t="str">
        <f t="shared" si="172"/>
        <v>6</v>
      </c>
      <c r="E3479" t="str">
        <f t="shared" si="175"/>
        <v>21</v>
      </c>
      <c r="F3479" t="str">
        <f t="shared" si="173"/>
        <v>21</v>
      </c>
    </row>
    <row r="3480" spans="1:6">
      <c r="A3480" t="s">
        <v>585</v>
      </c>
      <c r="B3480" t="s">
        <v>6537</v>
      </c>
      <c r="C3480" t="s">
        <v>585</v>
      </c>
      <c r="D3480" t="str">
        <f t="shared" si="172"/>
        <v>6</v>
      </c>
      <c r="E3480" t="str">
        <f t="shared" si="175"/>
        <v>21</v>
      </c>
      <c r="F3480" t="str">
        <f t="shared" si="173"/>
        <v>20</v>
      </c>
    </row>
    <row r="3481" spans="1:6">
      <c r="A3481" t="s">
        <v>6538</v>
      </c>
      <c r="B3481" t="s">
        <v>6539</v>
      </c>
      <c r="C3481" t="s">
        <v>374</v>
      </c>
      <c r="D3481" t="str">
        <f t="shared" si="172"/>
        <v>6</v>
      </c>
      <c r="E3481" t="str">
        <f t="shared" si="175"/>
        <v>21</v>
      </c>
      <c r="F3481" t="str">
        <f t="shared" si="173"/>
        <v>22</v>
      </c>
    </row>
    <row r="3482" spans="1:6">
      <c r="A3482" t="s">
        <v>6540</v>
      </c>
      <c r="B3482" t="s">
        <v>6541</v>
      </c>
      <c r="C3482" t="s">
        <v>415</v>
      </c>
      <c r="D3482" t="str">
        <f t="shared" si="172"/>
        <v>6</v>
      </c>
      <c r="E3482" t="str">
        <f t="shared" si="175"/>
        <v>21</v>
      </c>
      <c r="F3482" t="str">
        <f t="shared" si="173"/>
        <v>20</v>
      </c>
    </row>
    <row r="3483" spans="1:6">
      <c r="A3483" t="s">
        <v>6542</v>
      </c>
      <c r="B3483" t="s">
        <v>5077</v>
      </c>
      <c r="C3483" t="s">
        <v>478</v>
      </c>
      <c r="D3483" t="str">
        <f t="shared" si="172"/>
        <v>6</v>
      </c>
      <c r="E3483" t="str">
        <f t="shared" si="175"/>
        <v>21</v>
      </c>
      <c r="F3483" t="str">
        <f t="shared" si="173"/>
        <v>19</v>
      </c>
    </row>
    <row r="3484" spans="1:6">
      <c r="A3484" t="s">
        <v>6543</v>
      </c>
      <c r="B3484" t="s">
        <v>6544</v>
      </c>
      <c r="C3484" t="s">
        <v>461</v>
      </c>
      <c r="D3484" t="str">
        <f t="shared" si="172"/>
        <v>6</v>
      </c>
      <c r="E3484" t="str">
        <f t="shared" si="175"/>
        <v>24</v>
      </c>
      <c r="F3484" t="str">
        <f t="shared" si="173"/>
        <v>15</v>
      </c>
    </row>
    <row r="3485" spans="1:6">
      <c r="A3485" t="s">
        <v>6545</v>
      </c>
      <c r="B3485" t="s">
        <v>6546</v>
      </c>
      <c r="C3485" t="s">
        <v>461</v>
      </c>
      <c r="D3485" t="str">
        <f t="shared" si="172"/>
        <v>6</v>
      </c>
      <c r="E3485" t="str">
        <f t="shared" si="175"/>
        <v>22</v>
      </c>
      <c r="F3485" t="str">
        <f t="shared" si="173"/>
        <v>01</v>
      </c>
    </row>
    <row r="3486" spans="1:6">
      <c r="A3486" t="s">
        <v>6547</v>
      </c>
      <c r="B3486" t="s">
        <v>6548</v>
      </c>
      <c r="C3486" t="s">
        <v>371</v>
      </c>
      <c r="D3486" t="str">
        <f t="shared" si="172"/>
        <v>6</v>
      </c>
      <c r="E3486" t="str">
        <f t="shared" si="175"/>
        <v>22</v>
      </c>
      <c r="F3486" t="str">
        <f t="shared" si="173"/>
        <v>00</v>
      </c>
    </row>
    <row r="3487" spans="1:6">
      <c r="A3487" t="s">
        <v>3037</v>
      </c>
      <c r="B3487" t="s">
        <v>6549</v>
      </c>
      <c r="C3487" t="s">
        <v>331</v>
      </c>
      <c r="D3487" t="str">
        <f t="shared" si="172"/>
        <v>6</v>
      </c>
      <c r="E3487" t="str">
        <f t="shared" si="175"/>
        <v>21</v>
      </c>
      <c r="F3487" t="str">
        <f t="shared" si="173"/>
        <v>23</v>
      </c>
    </row>
    <row r="3488" spans="1:6">
      <c r="A3488" t="s">
        <v>6550</v>
      </c>
      <c r="B3488" t="s">
        <v>6551</v>
      </c>
      <c r="C3488" t="s">
        <v>461</v>
      </c>
      <c r="D3488" t="str">
        <f t="shared" si="172"/>
        <v>6</v>
      </c>
      <c r="E3488" t="str">
        <f t="shared" si="175"/>
        <v>21</v>
      </c>
      <c r="F3488" t="str">
        <f t="shared" si="173"/>
        <v>21</v>
      </c>
    </row>
    <row r="3489" spans="1:6">
      <c r="A3489" t="s">
        <v>6552</v>
      </c>
      <c r="B3489" t="s">
        <v>6553</v>
      </c>
      <c r="C3489" t="s">
        <v>461</v>
      </c>
      <c r="D3489" t="str">
        <f t="shared" si="172"/>
        <v>6</v>
      </c>
      <c r="E3489" t="str">
        <f t="shared" si="175"/>
        <v>21</v>
      </c>
      <c r="F3489" t="str">
        <f t="shared" si="173"/>
        <v>18</v>
      </c>
    </row>
    <row r="3490" spans="1:6">
      <c r="A3490" t="s">
        <v>6554</v>
      </c>
      <c r="B3490" t="s">
        <v>6555</v>
      </c>
      <c r="C3490" t="s">
        <v>371</v>
      </c>
      <c r="D3490" t="str">
        <f t="shared" si="172"/>
        <v>6</v>
      </c>
      <c r="E3490" t="str">
        <f t="shared" si="175"/>
        <v>21</v>
      </c>
      <c r="F3490" t="str">
        <f t="shared" si="173"/>
        <v>23</v>
      </c>
    </row>
    <row r="3491" spans="1:6">
      <c r="A3491" t="s">
        <v>6556</v>
      </c>
      <c r="B3491" t="s">
        <v>6557</v>
      </c>
      <c r="C3491" t="s">
        <v>374</v>
      </c>
      <c r="D3491" t="str">
        <f t="shared" si="172"/>
        <v>6</v>
      </c>
      <c r="E3491" t="str">
        <f t="shared" si="175"/>
        <v>21</v>
      </c>
      <c r="F3491" t="str">
        <f t="shared" si="173"/>
        <v>22</v>
      </c>
    </row>
    <row r="3492" spans="1:6">
      <c r="A3492" t="s">
        <v>6558</v>
      </c>
      <c r="B3492" t="s">
        <v>6559</v>
      </c>
      <c r="C3492" t="s">
        <v>413</v>
      </c>
      <c r="D3492" t="str">
        <f t="shared" si="172"/>
        <v>6</v>
      </c>
      <c r="E3492" t="str">
        <f t="shared" si="175"/>
        <v>21</v>
      </c>
      <c r="F3492" t="str">
        <f t="shared" si="173"/>
        <v>21</v>
      </c>
    </row>
    <row r="3493" spans="1:6">
      <c r="A3493" t="s">
        <v>6560</v>
      </c>
      <c r="B3493" t="s">
        <v>6561</v>
      </c>
      <c r="C3493" t="s">
        <v>371</v>
      </c>
      <c r="D3493" t="str">
        <f t="shared" si="172"/>
        <v>6</v>
      </c>
      <c r="E3493" t="str">
        <f t="shared" si="175"/>
        <v>21</v>
      </c>
      <c r="F3493" t="str">
        <f t="shared" si="173"/>
        <v>20</v>
      </c>
    </row>
    <row r="3494" spans="1:6">
      <c r="A3494" t="s">
        <v>6562</v>
      </c>
      <c r="B3494" t="s">
        <v>5950</v>
      </c>
      <c r="C3494" t="s">
        <v>461</v>
      </c>
      <c r="D3494" t="str">
        <f t="shared" si="172"/>
        <v>6</v>
      </c>
      <c r="E3494" t="str">
        <f t="shared" si="175"/>
        <v>21</v>
      </c>
      <c r="F3494" t="str">
        <f t="shared" si="173"/>
        <v>20</v>
      </c>
    </row>
    <row r="3495" spans="1:6">
      <c r="A3495" t="s">
        <v>6563</v>
      </c>
      <c r="B3495" t="s">
        <v>2368</v>
      </c>
      <c r="C3495" t="s">
        <v>461</v>
      </c>
      <c r="D3495" t="str">
        <f t="shared" si="172"/>
        <v>6</v>
      </c>
      <c r="E3495" t="str">
        <f t="shared" si="175"/>
        <v>21</v>
      </c>
      <c r="F3495" t="str">
        <f t="shared" si="173"/>
        <v>22</v>
      </c>
    </row>
    <row r="3496" spans="1:6">
      <c r="A3496" t="s">
        <v>6564</v>
      </c>
      <c r="B3496" t="s">
        <v>6565</v>
      </c>
      <c r="C3496" t="s">
        <v>438</v>
      </c>
      <c r="D3496" t="str">
        <f t="shared" si="172"/>
        <v>6</v>
      </c>
      <c r="E3496" t="str">
        <f t="shared" si="175"/>
        <v>21</v>
      </c>
      <c r="F3496" t="str">
        <f t="shared" si="173"/>
        <v>20</v>
      </c>
    </row>
    <row r="3497" spans="1:6">
      <c r="A3497" t="s">
        <v>6566</v>
      </c>
      <c r="B3497" t="s">
        <v>6567</v>
      </c>
      <c r="C3497" t="s">
        <v>371</v>
      </c>
      <c r="D3497" t="str">
        <f t="shared" si="172"/>
        <v>6</v>
      </c>
      <c r="E3497" t="str">
        <f t="shared" si="175"/>
        <v>21</v>
      </c>
      <c r="F3497" t="str">
        <f t="shared" si="173"/>
        <v>20</v>
      </c>
    </row>
    <row r="3498" spans="1:6">
      <c r="A3498" t="s">
        <v>6568</v>
      </c>
      <c r="B3498" t="s">
        <v>6569</v>
      </c>
      <c r="C3498" t="s">
        <v>461</v>
      </c>
      <c r="D3498" t="str">
        <f t="shared" si="172"/>
        <v>6</v>
      </c>
      <c r="E3498" t="str">
        <f t="shared" si="175"/>
        <v>21</v>
      </c>
      <c r="F3498" t="str">
        <f t="shared" si="173"/>
        <v>20</v>
      </c>
    </row>
    <row r="3499" spans="1:6">
      <c r="A3499" t="s">
        <v>6570</v>
      </c>
      <c r="B3499" t="s">
        <v>6571</v>
      </c>
      <c r="C3499" t="s">
        <v>371</v>
      </c>
      <c r="D3499" t="str">
        <f t="shared" si="172"/>
        <v>6</v>
      </c>
      <c r="E3499" t="str">
        <f t="shared" si="175"/>
        <v>21</v>
      </c>
      <c r="F3499" t="str">
        <f t="shared" si="173"/>
        <v>19</v>
      </c>
    </row>
    <row r="3500" spans="1:6">
      <c r="A3500" t="s">
        <v>6572</v>
      </c>
      <c r="B3500" t="s">
        <v>6573</v>
      </c>
      <c r="C3500" t="s">
        <v>585</v>
      </c>
      <c r="D3500" t="str">
        <f t="shared" si="172"/>
        <v>6</v>
      </c>
      <c r="E3500" t="str">
        <f t="shared" si="175"/>
        <v>22</v>
      </c>
      <c r="F3500" t="str">
        <f t="shared" si="173"/>
        <v>09</v>
      </c>
    </row>
    <row r="3501" spans="1:6">
      <c r="A3501" t="s">
        <v>6574</v>
      </c>
      <c r="B3501" t="s">
        <v>6575</v>
      </c>
      <c r="C3501" t="s">
        <v>438</v>
      </c>
      <c r="D3501" t="str">
        <f t="shared" si="172"/>
        <v>6</v>
      </c>
      <c r="E3501" t="str">
        <f t="shared" si="175"/>
        <v>22</v>
      </c>
      <c r="F3501" t="str">
        <f t="shared" si="173"/>
        <v>00</v>
      </c>
    </row>
    <row r="3502" spans="1:6">
      <c r="A3502" t="s">
        <v>6576</v>
      </c>
      <c r="B3502" t="s">
        <v>6577</v>
      </c>
      <c r="C3502" t="s">
        <v>585</v>
      </c>
      <c r="D3502" t="str">
        <f t="shared" si="172"/>
        <v>6</v>
      </c>
      <c r="E3502" t="str">
        <f t="shared" si="175"/>
        <v>21</v>
      </c>
      <c r="F3502" t="str">
        <f t="shared" si="173"/>
        <v>23</v>
      </c>
    </row>
    <row r="3503" spans="1:6">
      <c r="A3503" t="s">
        <v>6578</v>
      </c>
      <c r="B3503" t="s">
        <v>6579</v>
      </c>
      <c r="C3503" t="s">
        <v>461</v>
      </c>
      <c r="D3503" t="str">
        <f t="shared" si="172"/>
        <v>6</v>
      </c>
      <c r="E3503" t="str">
        <f t="shared" si="175"/>
        <v>21</v>
      </c>
      <c r="F3503" t="str">
        <f t="shared" si="173"/>
        <v>23</v>
      </c>
    </row>
    <row r="3504" spans="1:6">
      <c r="A3504" t="s">
        <v>6580</v>
      </c>
      <c r="B3504" t="s">
        <v>6581</v>
      </c>
      <c r="C3504" t="s">
        <v>461</v>
      </c>
      <c r="D3504" t="str">
        <f t="shared" si="172"/>
        <v>6</v>
      </c>
      <c r="E3504" t="str">
        <f t="shared" si="175"/>
        <v>21</v>
      </c>
      <c r="F3504" t="str">
        <f t="shared" si="173"/>
        <v>23</v>
      </c>
    </row>
    <row r="3505" spans="1:6">
      <c r="A3505" t="s">
        <v>6582</v>
      </c>
      <c r="B3505" t="s">
        <v>6583</v>
      </c>
      <c r="C3505" t="s">
        <v>585</v>
      </c>
      <c r="D3505" t="str">
        <f t="shared" si="172"/>
        <v>6</v>
      </c>
      <c r="E3505" t="str">
        <f t="shared" si="175"/>
        <v>21</v>
      </c>
      <c r="F3505" t="str">
        <f t="shared" si="173"/>
        <v>22</v>
      </c>
    </row>
    <row r="3506" spans="1:6">
      <c r="A3506" t="s">
        <v>6584</v>
      </c>
      <c r="B3506" t="s">
        <v>6585</v>
      </c>
      <c r="C3506" t="s">
        <v>585</v>
      </c>
      <c r="D3506" t="str">
        <f t="shared" ref="D3506:D3567" si="176">MID(B3506,1,1)</f>
        <v>6</v>
      </c>
      <c r="E3506" t="str">
        <f t="shared" si="175"/>
        <v>21</v>
      </c>
      <c r="F3506" t="str">
        <f t="shared" ref="F3506:F3567" si="177">MID(B3506,6,2)</f>
        <v>22</v>
      </c>
    </row>
    <row r="3507" spans="1:6">
      <c r="A3507" t="s">
        <v>3020</v>
      </c>
      <c r="B3507" t="s">
        <v>6586</v>
      </c>
      <c r="C3507" t="s">
        <v>585</v>
      </c>
      <c r="D3507" t="str">
        <f t="shared" si="176"/>
        <v>6</v>
      </c>
      <c r="E3507" t="str">
        <f t="shared" si="175"/>
        <v>21</v>
      </c>
      <c r="F3507" t="str">
        <f t="shared" si="177"/>
        <v>21</v>
      </c>
    </row>
    <row r="3508" spans="1:6">
      <c r="A3508" t="s">
        <v>6587</v>
      </c>
      <c r="B3508" t="s">
        <v>6588</v>
      </c>
      <c r="C3508" t="s">
        <v>438</v>
      </c>
      <c r="D3508" t="str">
        <f t="shared" si="176"/>
        <v>6</v>
      </c>
      <c r="E3508" t="str">
        <f t="shared" si="175"/>
        <v>21</v>
      </c>
      <c r="F3508" t="str">
        <f t="shared" si="177"/>
        <v>20</v>
      </c>
    </row>
    <row r="3509" spans="1:6">
      <c r="A3509" t="s">
        <v>6589</v>
      </c>
      <c r="B3509" t="s">
        <v>4973</v>
      </c>
      <c r="C3509" t="s">
        <v>585</v>
      </c>
      <c r="D3509" t="str">
        <f t="shared" si="176"/>
        <v>6</v>
      </c>
      <c r="E3509" t="str">
        <f t="shared" si="175"/>
        <v>21</v>
      </c>
      <c r="F3509" t="str">
        <f t="shared" si="177"/>
        <v>20</v>
      </c>
    </row>
    <row r="3510" spans="1:6">
      <c r="A3510" t="s">
        <v>6590</v>
      </c>
      <c r="B3510" t="s">
        <v>6591</v>
      </c>
      <c r="C3510" t="s">
        <v>585</v>
      </c>
      <c r="D3510" t="str">
        <f t="shared" si="176"/>
        <v>6</v>
      </c>
      <c r="E3510" t="str">
        <f t="shared" si="175"/>
        <v>21</v>
      </c>
      <c r="F3510" t="str">
        <f t="shared" si="177"/>
        <v>19</v>
      </c>
    </row>
    <row r="3511" spans="1:6">
      <c r="A3511" t="s">
        <v>6592</v>
      </c>
      <c r="B3511" t="s">
        <v>6593</v>
      </c>
      <c r="C3511" t="s">
        <v>415</v>
      </c>
      <c r="D3511" t="str">
        <f t="shared" si="176"/>
        <v>6</v>
      </c>
      <c r="E3511" t="str">
        <f t="shared" si="175"/>
        <v>21</v>
      </c>
      <c r="F3511" t="str">
        <f t="shared" si="177"/>
        <v>19</v>
      </c>
    </row>
    <row r="3512" spans="1:6">
      <c r="A3512" t="s">
        <v>6594</v>
      </c>
      <c r="B3512" t="s">
        <v>6595</v>
      </c>
      <c r="C3512" t="s">
        <v>344</v>
      </c>
      <c r="D3512" t="str">
        <f t="shared" si="176"/>
        <v>6</v>
      </c>
      <c r="E3512" t="str">
        <f t="shared" si="175"/>
        <v>21</v>
      </c>
      <c r="F3512" t="str">
        <f t="shared" si="177"/>
        <v>19</v>
      </c>
    </row>
    <row r="3513" spans="1:6">
      <c r="A3513" t="s">
        <v>6596</v>
      </c>
      <c r="B3513" t="s">
        <v>6597</v>
      </c>
      <c r="C3513" t="s">
        <v>461</v>
      </c>
      <c r="D3513" t="str">
        <f t="shared" si="176"/>
        <v>6</v>
      </c>
      <c r="E3513" t="str">
        <f t="shared" si="175"/>
        <v>21</v>
      </c>
      <c r="F3513" t="str">
        <f t="shared" si="177"/>
        <v>19</v>
      </c>
    </row>
    <row r="3514" spans="1:6">
      <c r="A3514" t="s">
        <v>585</v>
      </c>
      <c r="B3514" t="s">
        <v>6553</v>
      </c>
      <c r="C3514" t="s">
        <v>585</v>
      </c>
      <c r="D3514" t="str">
        <f t="shared" si="176"/>
        <v>6</v>
      </c>
      <c r="E3514" t="str">
        <f t="shared" si="175"/>
        <v>21</v>
      </c>
      <c r="F3514" t="str">
        <f t="shared" si="177"/>
        <v>18</v>
      </c>
    </row>
    <row r="3515" spans="1:6">
      <c r="A3515" t="s">
        <v>6598</v>
      </c>
      <c r="B3515" t="s">
        <v>5324</v>
      </c>
      <c r="C3515" t="s">
        <v>585</v>
      </c>
      <c r="D3515" t="str">
        <f t="shared" si="176"/>
        <v>6</v>
      </c>
      <c r="E3515" t="str">
        <f t="shared" si="175"/>
        <v>21</v>
      </c>
      <c r="F3515" t="str">
        <f t="shared" si="177"/>
        <v>18</v>
      </c>
    </row>
    <row r="3516" spans="1:6">
      <c r="A3516" t="s">
        <v>6599</v>
      </c>
      <c r="B3516" t="s">
        <v>6600</v>
      </c>
      <c r="C3516" t="s">
        <v>371</v>
      </c>
      <c r="D3516" t="str">
        <f t="shared" si="176"/>
        <v>6</v>
      </c>
      <c r="E3516" t="str">
        <f t="shared" si="175"/>
        <v>22</v>
      </c>
      <c r="F3516" t="str">
        <f t="shared" si="177"/>
        <v>00</v>
      </c>
    </row>
    <row r="3517" spans="1:6">
      <c r="A3517" t="s">
        <v>6601</v>
      </c>
      <c r="B3517" t="s">
        <v>6602</v>
      </c>
      <c r="C3517" t="s">
        <v>374</v>
      </c>
      <c r="D3517" t="str">
        <f t="shared" si="176"/>
        <v>6</v>
      </c>
      <c r="E3517" t="str">
        <f t="shared" si="175"/>
        <v>21</v>
      </c>
      <c r="F3517" t="str">
        <f t="shared" si="177"/>
        <v>22</v>
      </c>
    </row>
    <row r="3518" spans="1:6">
      <c r="A3518" t="s">
        <v>6603</v>
      </c>
      <c r="B3518" t="s">
        <v>6604</v>
      </c>
      <c r="C3518" t="s">
        <v>371</v>
      </c>
      <c r="D3518" t="str">
        <f t="shared" si="176"/>
        <v>6</v>
      </c>
      <c r="E3518" t="str">
        <f t="shared" si="175"/>
        <v>21</v>
      </c>
      <c r="F3518" t="str">
        <f t="shared" si="177"/>
        <v>22</v>
      </c>
    </row>
    <row r="3519" spans="1:6">
      <c r="A3519" t="s">
        <v>6605</v>
      </c>
      <c r="B3519" t="s">
        <v>6606</v>
      </c>
      <c r="C3519" t="s">
        <v>371</v>
      </c>
      <c r="D3519" t="str">
        <f t="shared" si="176"/>
        <v>6</v>
      </c>
      <c r="E3519" t="str">
        <f t="shared" si="175"/>
        <v>21</v>
      </c>
      <c r="F3519" t="str">
        <f t="shared" si="177"/>
        <v>20</v>
      </c>
    </row>
    <row r="3520" spans="1:6">
      <c r="A3520" t="s">
        <v>6607</v>
      </c>
      <c r="B3520" t="s">
        <v>6188</v>
      </c>
      <c r="C3520" t="s">
        <v>377</v>
      </c>
      <c r="D3520" t="str">
        <f t="shared" si="176"/>
        <v>6</v>
      </c>
      <c r="E3520" t="str">
        <f t="shared" si="175"/>
        <v>21</v>
      </c>
      <c r="F3520" t="str">
        <f t="shared" si="177"/>
        <v>18</v>
      </c>
    </row>
    <row r="3521" spans="1:6">
      <c r="A3521" t="s">
        <v>6608</v>
      </c>
      <c r="B3521" t="s">
        <v>6609</v>
      </c>
      <c r="C3521" t="s">
        <v>461</v>
      </c>
      <c r="D3521" t="str">
        <f t="shared" si="176"/>
        <v>6</v>
      </c>
      <c r="E3521" t="str">
        <f t="shared" si="175"/>
        <v>22</v>
      </c>
      <c r="F3521" t="str">
        <f t="shared" si="177"/>
        <v>08</v>
      </c>
    </row>
    <row r="3522" spans="1:6">
      <c r="A3522" t="s">
        <v>6610</v>
      </c>
      <c r="B3522" t="s">
        <v>6611</v>
      </c>
      <c r="C3522" t="s">
        <v>461</v>
      </c>
      <c r="D3522" t="str">
        <f t="shared" si="176"/>
        <v>6</v>
      </c>
      <c r="E3522" t="str">
        <f t="shared" si="175"/>
        <v>22</v>
      </c>
      <c r="F3522" t="str">
        <f t="shared" si="177"/>
        <v>00</v>
      </c>
    </row>
    <row r="3523" spans="1:6">
      <c r="A3523" t="s">
        <v>6612</v>
      </c>
      <c r="B3523" t="s">
        <v>6613</v>
      </c>
      <c r="C3523" t="s">
        <v>461</v>
      </c>
      <c r="D3523" t="str">
        <f t="shared" si="176"/>
        <v>6</v>
      </c>
      <c r="E3523" t="str">
        <f t="shared" si="175"/>
        <v>21</v>
      </c>
      <c r="F3523" t="str">
        <f t="shared" si="177"/>
        <v>23</v>
      </c>
    </row>
    <row r="3524" spans="1:6">
      <c r="A3524" t="s">
        <v>6614</v>
      </c>
      <c r="B3524" t="s">
        <v>6615</v>
      </c>
      <c r="C3524" t="s">
        <v>461</v>
      </c>
      <c r="D3524" t="str">
        <f t="shared" si="176"/>
        <v>6</v>
      </c>
      <c r="E3524" t="str">
        <f t="shared" si="175"/>
        <v>21</v>
      </c>
      <c r="F3524" t="str">
        <f t="shared" si="177"/>
        <v>23</v>
      </c>
    </row>
    <row r="3525" spans="1:6">
      <c r="A3525" t="s">
        <v>6616</v>
      </c>
      <c r="B3525" t="s">
        <v>6617</v>
      </c>
      <c r="C3525" t="s">
        <v>461</v>
      </c>
      <c r="D3525" t="str">
        <f t="shared" si="176"/>
        <v>6</v>
      </c>
      <c r="E3525" t="str">
        <f t="shared" si="175"/>
        <v>21</v>
      </c>
      <c r="F3525" t="str">
        <f t="shared" si="177"/>
        <v>23</v>
      </c>
    </row>
    <row r="3526" spans="1:6">
      <c r="A3526" t="s">
        <v>6618</v>
      </c>
      <c r="B3526" t="s">
        <v>3933</v>
      </c>
      <c r="C3526" t="s">
        <v>461</v>
      </c>
      <c r="D3526" t="str">
        <f t="shared" si="176"/>
        <v>6</v>
      </c>
      <c r="E3526" t="str">
        <f t="shared" si="175"/>
        <v>21</v>
      </c>
      <c r="F3526" t="str">
        <f t="shared" si="177"/>
        <v>23</v>
      </c>
    </row>
    <row r="3527" spans="1:6">
      <c r="A3527" t="s">
        <v>6619</v>
      </c>
      <c r="B3527" t="s">
        <v>6620</v>
      </c>
      <c r="C3527" t="s">
        <v>461</v>
      </c>
      <c r="D3527" t="str">
        <f t="shared" si="176"/>
        <v>6</v>
      </c>
      <c r="E3527" t="str">
        <f t="shared" si="175"/>
        <v>21</v>
      </c>
      <c r="F3527" t="str">
        <f t="shared" si="177"/>
        <v>23</v>
      </c>
    </row>
    <row r="3528" spans="1:6">
      <c r="A3528" t="s">
        <v>6621</v>
      </c>
      <c r="B3528" t="s">
        <v>3477</v>
      </c>
      <c r="C3528" t="s">
        <v>461</v>
      </c>
      <c r="D3528" t="str">
        <f t="shared" si="176"/>
        <v>6</v>
      </c>
      <c r="E3528" t="str">
        <f t="shared" si="175"/>
        <v>21</v>
      </c>
      <c r="F3528" t="str">
        <f t="shared" si="177"/>
        <v>22</v>
      </c>
    </row>
    <row r="3529" spans="1:6">
      <c r="A3529" t="s">
        <v>6622</v>
      </c>
      <c r="B3529" t="s">
        <v>6623</v>
      </c>
      <c r="C3529" t="s">
        <v>461</v>
      </c>
      <c r="D3529" t="str">
        <f t="shared" si="176"/>
        <v>6</v>
      </c>
      <c r="E3529" t="str">
        <f t="shared" si="175"/>
        <v>21</v>
      </c>
      <c r="F3529" t="str">
        <f t="shared" si="177"/>
        <v>21</v>
      </c>
    </row>
    <row r="3530" spans="1:6">
      <c r="A3530" t="s">
        <v>6624</v>
      </c>
      <c r="B3530" t="s">
        <v>6625</v>
      </c>
      <c r="C3530" t="s">
        <v>461</v>
      </c>
      <c r="D3530" t="str">
        <f t="shared" si="176"/>
        <v>6</v>
      </c>
      <c r="E3530" t="str">
        <f t="shared" si="175"/>
        <v>21</v>
      </c>
      <c r="F3530" t="str">
        <f t="shared" si="177"/>
        <v>20</v>
      </c>
    </row>
    <row r="3531" spans="1:6">
      <c r="A3531" t="s">
        <v>6626</v>
      </c>
      <c r="B3531" t="s">
        <v>6627</v>
      </c>
      <c r="C3531" t="s">
        <v>461</v>
      </c>
      <c r="D3531" t="str">
        <f t="shared" si="176"/>
        <v>6</v>
      </c>
      <c r="E3531" t="str">
        <f t="shared" si="175"/>
        <v>21</v>
      </c>
      <c r="F3531" t="str">
        <f t="shared" si="177"/>
        <v>20</v>
      </c>
    </row>
    <row r="3532" spans="1:6">
      <c r="A3532" t="s">
        <v>6628</v>
      </c>
      <c r="B3532" t="s">
        <v>6629</v>
      </c>
      <c r="C3532" t="s">
        <v>438</v>
      </c>
      <c r="D3532" t="str">
        <f t="shared" si="176"/>
        <v>6</v>
      </c>
      <c r="E3532" t="str">
        <f t="shared" si="175"/>
        <v>21</v>
      </c>
      <c r="F3532" t="str">
        <f t="shared" si="177"/>
        <v>20</v>
      </c>
    </row>
    <row r="3533" spans="1:6">
      <c r="A3533" t="s">
        <v>6630</v>
      </c>
      <c r="B3533" t="s">
        <v>6631</v>
      </c>
      <c r="C3533" t="s">
        <v>461</v>
      </c>
      <c r="D3533" t="str">
        <f t="shared" si="176"/>
        <v>6</v>
      </c>
      <c r="E3533" t="str">
        <f t="shared" si="175"/>
        <v>21</v>
      </c>
      <c r="F3533" t="str">
        <f t="shared" si="177"/>
        <v>20</v>
      </c>
    </row>
    <row r="3534" spans="1:6">
      <c r="A3534" t="s">
        <v>6632</v>
      </c>
      <c r="B3534" t="s">
        <v>3714</v>
      </c>
      <c r="C3534" t="s">
        <v>461</v>
      </c>
      <c r="D3534" t="str">
        <f t="shared" si="176"/>
        <v>6</v>
      </c>
      <c r="E3534" t="str">
        <f t="shared" si="175"/>
        <v>21</v>
      </c>
      <c r="F3534" t="str">
        <f t="shared" si="177"/>
        <v>19</v>
      </c>
    </row>
    <row r="3535" spans="1:6">
      <c r="A3535" t="s">
        <v>6633</v>
      </c>
      <c r="B3535" t="s">
        <v>6078</v>
      </c>
      <c r="C3535" t="s">
        <v>371</v>
      </c>
      <c r="D3535" t="str">
        <f t="shared" si="176"/>
        <v>6</v>
      </c>
      <c r="E3535" t="str">
        <f t="shared" si="175"/>
        <v>21</v>
      </c>
      <c r="F3535" t="str">
        <f t="shared" si="177"/>
        <v>19</v>
      </c>
    </row>
    <row r="3536" spans="1:6">
      <c r="A3536" t="s">
        <v>6634</v>
      </c>
      <c r="B3536" t="s">
        <v>6635</v>
      </c>
      <c r="C3536" t="s">
        <v>461</v>
      </c>
      <c r="D3536" t="str">
        <f t="shared" si="176"/>
        <v>6</v>
      </c>
      <c r="E3536" t="str">
        <f t="shared" si="175"/>
        <v>21</v>
      </c>
      <c r="F3536" t="str">
        <f t="shared" si="177"/>
        <v>19</v>
      </c>
    </row>
    <row r="3537" spans="1:6">
      <c r="A3537" t="s">
        <v>6636</v>
      </c>
      <c r="B3537" t="s">
        <v>5190</v>
      </c>
      <c r="C3537" t="s">
        <v>461</v>
      </c>
      <c r="D3537" t="str">
        <f t="shared" si="176"/>
        <v>6</v>
      </c>
      <c r="E3537" t="str">
        <f t="shared" si="175"/>
        <v>21</v>
      </c>
      <c r="F3537" t="str">
        <f t="shared" si="177"/>
        <v>18</v>
      </c>
    </row>
    <row r="3538" spans="1:6">
      <c r="A3538" t="s">
        <v>6637</v>
      </c>
      <c r="B3538" t="s">
        <v>6638</v>
      </c>
      <c r="C3538" t="s">
        <v>461</v>
      </c>
      <c r="D3538" t="str">
        <f t="shared" si="176"/>
        <v>6</v>
      </c>
      <c r="E3538" t="str">
        <f t="shared" si="175"/>
        <v>21</v>
      </c>
      <c r="F3538" t="str">
        <f t="shared" si="177"/>
        <v>18</v>
      </c>
    </row>
    <row r="3539" spans="1:6">
      <c r="A3539" t="s">
        <v>6643</v>
      </c>
      <c r="B3539" t="s">
        <v>6644</v>
      </c>
      <c r="C3539" t="s">
        <v>585</v>
      </c>
      <c r="D3539" t="str">
        <f t="shared" si="176"/>
        <v>6</v>
      </c>
      <c r="E3539" t="str">
        <f t="shared" ref="E3539:E3576" si="178">MID(B3539,3,2)</f>
        <v>26</v>
      </c>
      <c r="F3539" t="str">
        <f t="shared" si="177"/>
        <v>13</v>
      </c>
    </row>
    <row r="3540" spans="1:6">
      <c r="A3540" t="s">
        <v>420</v>
      </c>
      <c r="B3540" t="s">
        <v>6645</v>
      </c>
      <c r="C3540" t="s">
        <v>585</v>
      </c>
      <c r="D3540" t="str">
        <f t="shared" si="176"/>
        <v>6</v>
      </c>
      <c r="E3540" t="str">
        <f t="shared" si="178"/>
        <v>23</v>
      </c>
      <c r="F3540" t="str">
        <f t="shared" si="177"/>
        <v>09</v>
      </c>
    </row>
    <row r="3541" spans="1:6">
      <c r="A3541" t="s">
        <v>6646</v>
      </c>
      <c r="B3541" t="s">
        <v>6647</v>
      </c>
      <c r="C3541" t="s">
        <v>585</v>
      </c>
      <c r="D3541" t="str">
        <f t="shared" si="176"/>
        <v>6</v>
      </c>
      <c r="E3541" t="str">
        <f t="shared" si="178"/>
        <v>22</v>
      </c>
      <c r="F3541" t="str">
        <f t="shared" si="177"/>
        <v>11</v>
      </c>
    </row>
    <row r="3542" spans="1:6">
      <c r="A3542" t="s">
        <v>6648</v>
      </c>
      <c r="B3542" t="s">
        <v>6649</v>
      </c>
      <c r="C3542" t="s">
        <v>585</v>
      </c>
      <c r="D3542" t="str">
        <f t="shared" si="176"/>
        <v>6</v>
      </c>
      <c r="E3542" t="str">
        <f t="shared" si="178"/>
        <v>22</v>
      </c>
      <c r="F3542" t="str">
        <f t="shared" si="177"/>
        <v>11</v>
      </c>
    </row>
    <row r="3543" spans="1:6">
      <c r="A3543" t="s">
        <v>6650</v>
      </c>
      <c r="B3543" t="s">
        <v>6651</v>
      </c>
      <c r="C3543" t="s">
        <v>461</v>
      </c>
      <c r="D3543" t="str">
        <f t="shared" si="176"/>
        <v>6</v>
      </c>
      <c r="E3543" t="str">
        <f t="shared" si="178"/>
        <v>22</v>
      </c>
      <c r="F3543" t="str">
        <f t="shared" si="177"/>
        <v>10</v>
      </c>
    </row>
    <row r="3544" spans="1:6">
      <c r="A3544" t="s">
        <v>6652</v>
      </c>
      <c r="B3544" t="s">
        <v>6653</v>
      </c>
      <c r="C3544" t="s">
        <v>585</v>
      </c>
      <c r="D3544" t="str">
        <f t="shared" si="176"/>
        <v>6</v>
      </c>
      <c r="E3544" t="str">
        <f t="shared" si="178"/>
        <v>22</v>
      </c>
      <c r="F3544" t="str">
        <f t="shared" si="177"/>
        <v>09</v>
      </c>
    </row>
    <row r="3545" spans="1:6">
      <c r="A3545" t="s">
        <v>6654</v>
      </c>
      <c r="B3545" t="s">
        <v>6655</v>
      </c>
      <c r="C3545" t="s">
        <v>585</v>
      </c>
      <c r="D3545" t="str">
        <f t="shared" si="176"/>
        <v>6</v>
      </c>
      <c r="E3545" t="str">
        <f t="shared" si="178"/>
        <v>22</v>
      </c>
      <c r="F3545" t="str">
        <f t="shared" si="177"/>
        <v>09</v>
      </c>
    </row>
    <row r="3546" spans="1:6">
      <c r="A3546" t="s">
        <v>6656</v>
      </c>
      <c r="B3546" t="s">
        <v>6657</v>
      </c>
      <c r="C3546" t="s">
        <v>585</v>
      </c>
      <c r="D3546" t="str">
        <f t="shared" si="176"/>
        <v>6</v>
      </c>
      <c r="E3546" t="str">
        <f t="shared" si="178"/>
        <v>22</v>
      </c>
      <c r="F3546" t="str">
        <f t="shared" si="177"/>
        <v>09</v>
      </c>
    </row>
    <row r="3547" spans="1:6">
      <c r="A3547" t="s">
        <v>6658</v>
      </c>
      <c r="B3547" t="s">
        <v>6659</v>
      </c>
      <c r="C3547" t="s">
        <v>585</v>
      </c>
      <c r="D3547" t="str">
        <f t="shared" si="176"/>
        <v>6</v>
      </c>
      <c r="E3547" t="str">
        <f t="shared" si="178"/>
        <v>22</v>
      </c>
      <c r="F3547" t="str">
        <f t="shared" si="177"/>
        <v>08</v>
      </c>
    </row>
    <row r="3548" spans="1:6">
      <c r="A3548" t="s">
        <v>585</v>
      </c>
      <c r="B3548" t="s">
        <v>6660</v>
      </c>
      <c r="C3548" t="s">
        <v>585</v>
      </c>
      <c r="D3548" t="str">
        <f t="shared" si="176"/>
        <v>6</v>
      </c>
      <c r="E3548" t="str">
        <f t="shared" si="178"/>
        <v>22</v>
      </c>
      <c r="F3548" t="str">
        <f t="shared" si="177"/>
        <v>08</v>
      </c>
    </row>
    <row r="3549" spans="1:6">
      <c r="A3549" t="s">
        <v>6661</v>
      </c>
      <c r="B3549" t="s">
        <v>6662</v>
      </c>
      <c r="C3549" t="s">
        <v>585</v>
      </c>
      <c r="D3549" t="str">
        <f t="shared" si="176"/>
        <v>6</v>
      </c>
      <c r="E3549" t="str">
        <f t="shared" si="178"/>
        <v>22</v>
      </c>
      <c r="F3549" t="str">
        <f t="shared" si="177"/>
        <v>07</v>
      </c>
    </row>
    <row r="3550" spans="1:6">
      <c r="A3550" t="s">
        <v>6663</v>
      </c>
      <c r="B3550" t="s">
        <v>6664</v>
      </c>
      <c r="C3550" t="s">
        <v>585</v>
      </c>
      <c r="D3550" t="str">
        <f t="shared" si="176"/>
        <v>6</v>
      </c>
      <c r="E3550" t="str">
        <f t="shared" si="178"/>
        <v>22</v>
      </c>
      <c r="F3550" t="str">
        <f t="shared" si="177"/>
        <v>07</v>
      </c>
    </row>
    <row r="3551" spans="1:6">
      <c r="A3551" t="s">
        <v>6665</v>
      </c>
      <c r="B3551" t="s">
        <v>6666</v>
      </c>
      <c r="C3551" t="s">
        <v>585</v>
      </c>
      <c r="D3551" t="str">
        <f t="shared" si="176"/>
        <v>6</v>
      </c>
      <c r="E3551" t="str">
        <f t="shared" si="178"/>
        <v>22</v>
      </c>
      <c r="F3551" t="str">
        <f t="shared" si="177"/>
        <v>06</v>
      </c>
    </row>
    <row r="3552" spans="1:6">
      <c r="A3552" t="s">
        <v>6667</v>
      </c>
      <c r="B3552" t="s">
        <v>6668</v>
      </c>
      <c r="C3552" t="s">
        <v>461</v>
      </c>
      <c r="D3552" t="str">
        <f t="shared" si="176"/>
        <v>6</v>
      </c>
      <c r="E3552" t="str">
        <f t="shared" si="178"/>
        <v>22</v>
      </c>
      <c r="F3552" t="str">
        <f t="shared" si="177"/>
        <v>05</v>
      </c>
    </row>
    <row r="3553" spans="1:6">
      <c r="A3553" t="s">
        <v>6669</v>
      </c>
      <c r="B3553" t="s">
        <v>6670</v>
      </c>
      <c r="C3553" t="s">
        <v>461</v>
      </c>
      <c r="D3553" t="str">
        <f t="shared" si="176"/>
        <v>6</v>
      </c>
      <c r="E3553" t="str">
        <f t="shared" si="178"/>
        <v>22</v>
      </c>
      <c r="F3553" t="str">
        <f t="shared" si="177"/>
        <v>05</v>
      </c>
    </row>
    <row r="3554" spans="1:6">
      <c r="A3554" t="s">
        <v>6671</v>
      </c>
      <c r="B3554" t="s">
        <v>6672</v>
      </c>
      <c r="C3554" t="s">
        <v>461</v>
      </c>
      <c r="D3554" t="str">
        <f t="shared" si="176"/>
        <v>6</v>
      </c>
      <c r="E3554" t="str">
        <f t="shared" si="178"/>
        <v>22</v>
      </c>
      <c r="F3554" t="str">
        <f t="shared" si="177"/>
        <v>05</v>
      </c>
    </row>
    <row r="3555" spans="1:6">
      <c r="A3555" t="s">
        <v>6673</v>
      </c>
      <c r="B3555" t="s">
        <v>6674</v>
      </c>
      <c r="C3555" t="s">
        <v>461</v>
      </c>
      <c r="D3555" t="str">
        <f t="shared" si="176"/>
        <v>6</v>
      </c>
      <c r="E3555" t="str">
        <f t="shared" si="178"/>
        <v>22</v>
      </c>
      <c r="F3555" t="str">
        <f t="shared" si="177"/>
        <v>05</v>
      </c>
    </row>
    <row r="3556" spans="1:6">
      <c r="A3556" t="s">
        <v>420</v>
      </c>
      <c r="B3556" t="s">
        <v>6675</v>
      </c>
      <c r="C3556" t="s">
        <v>585</v>
      </c>
      <c r="D3556" t="str">
        <f t="shared" si="176"/>
        <v>6</v>
      </c>
      <c r="E3556" t="str">
        <f t="shared" si="178"/>
        <v>22</v>
      </c>
      <c r="F3556" t="str">
        <f t="shared" si="177"/>
        <v>02</v>
      </c>
    </row>
    <row r="3557" spans="1:6">
      <c r="A3557" t="s">
        <v>6676</v>
      </c>
      <c r="B3557" t="s">
        <v>6546</v>
      </c>
      <c r="C3557" t="s">
        <v>585</v>
      </c>
      <c r="D3557" t="str">
        <f t="shared" si="176"/>
        <v>6</v>
      </c>
      <c r="E3557" t="str">
        <f t="shared" si="178"/>
        <v>22</v>
      </c>
      <c r="F3557" t="str">
        <f t="shared" si="177"/>
        <v>01</v>
      </c>
    </row>
    <row r="3558" spans="1:6">
      <c r="A3558" t="s">
        <v>6677</v>
      </c>
      <c r="B3558" t="s">
        <v>6678</v>
      </c>
      <c r="C3558" t="s">
        <v>585</v>
      </c>
      <c r="D3558" t="str">
        <f t="shared" si="176"/>
        <v>6</v>
      </c>
      <c r="E3558" t="str">
        <f t="shared" si="178"/>
        <v>22</v>
      </c>
      <c r="F3558" t="str">
        <f t="shared" si="177"/>
        <v>01</v>
      </c>
    </row>
    <row r="3559" spans="1:6">
      <c r="A3559" t="s">
        <v>6679</v>
      </c>
      <c r="B3559" t="s">
        <v>6680</v>
      </c>
      <c r="C3559" t="s">
        <v>585</v>
      </c>
      <c r="D3559" t="str">
        <f t="shared" si="176"/>
        <v>6</v>
      </c>
      <c r="E3559" t="str">
        <f t="shared" si="178"/>
        <v>22</v>
      </c>
      <c r="F3559" t="str">
        <f t="shared" si="177"/>
        <v>01</v>
      </c>
    </row>
    <row r="3560" spans="1:6">
      <c r="A3560" t="s">
        <v>6681</v>
      </c>
      <c r="B3560" t="s">
        <v>6682</v>
      </c>
      <c r="C3560" t="s">
        <v>461</v>
      </c>
      <c r="D3560" t="str">
        <f t="shared" si="176"/>
        <v>6</v>
      </c>
      <c r="E3560" t="str">
        <f t="shared" si="178"/>
        <v>22</v>
      </c>
      <c r="F3560" t="str">
        <f t="shared" si="177"/>
        <v>01</v>
      </c>
    </row>
    <row r="3561" spans="1:6">
      <c r="A3561" t="s">
        <v>6683</v>
      </c>
      <c r="B3561" t="s">
        <v>6684</v>
      </c>
      <c r="C3561" t="s">
        <v>585</v>
      </c>
      <c r="D3561" t="str">
        <f t="shared" si="176"/>
        <v>6</v>
      </c>
      <c r="E3561" t="str">
        <f t="shared" si="178"/>
        <v>22</v>
      </c>
      <c r="F3561" t="str">
        <f t="shared" si="177"/>
        <v>00</v>
      </c>
    </row>
    <row r="3562" spans="1:6">
      <c r="A3562" t="s">
        <v>6685</v>
      </c>
      <c r="B3562" t="s">
        <v>6686</v>
      </c>
      <c r="C3562" t="s">
        <v>585</v>
      </c>
      <c r="D3562" t="str">
        <f t="shared" si="176"/>
        <v>6</v>
      </c>
      <c r="E3562" t="str">
        <f t="shared" si="178"/>
        <v>22</v>
      </c>
      <c r="F3562" t="str">
        <f t="shared" si="177"/>
        <v>00</v>
      </c>
    </row>
    <row r="3563" spans="1:6">
      <c r="A3563" t="s">
        <v>3020</v>
      </c>
      <c r="B3563" t="s">
        <v>6687</v>
      </c>
      <c r="C3563" t="s">
        <v>585</v>
      </c>
      <c r="D3563" t="str">
        <f t="shared" si="176"/>
        <v>6</v>
      </c>
      <c r="E3563" t="str">
        <f t="shared" si="178"/>
        <v>22</v>
      </c>
      <c r="F3563" t="str">
        <f t="shared" si="177"/>
        <v>00</v>
      </c>
    </row>
    <row r="3564" spans="1:6">
      <c r="A3564" t="s">
        <v>6688</v>
      </c>
      <c r="B3564" t="s">
        <v>6689</v>
      </c>
      <c r="C3564" t="s">
        <v>585</v>
      </c>
      <c r="D3564" t="str">
        <f t="shared" si="176"/>
        <v>6</v>
      </c>
      <c r="E3564" t="str">
        <f t="shared" si="178"/>
        <v>22</v>
      </c>
      <c r="F3564" t="str">
        <f t="shared" si="177"/>
        <v>00</v>
      </c>
    </row>
    <row r="3565" spans="1:6">
      <c r="A3565" t="s">
        <v>6690</v>
      </c>
      <c r="B3565" t="s">
        <v>6526</v>
      </c>
      <c r="C3565" t="s">
        <v>461</v>
      </c>
      <c r="D3565" t="str">
        <f t="shared" si="176"/>
        <v>6</v>
      </c>
      <c r="E3565" t="str">
        <f t="shared" si="178"/>
        <v>22</v>
      </c>
      <c r="F3565" t="str">
        <f t="shared" si="177"/>
        <v>00</v>
      </c>
    </row>
    <row r="3566" spans="1:6">
      <c r="A3566" t="s">
        <v>6691</v>
      </c>
      <c r="B3566" t="s">
        <v>6692</v>
      </c>
      <c r="C3566" t="s">
        <v>585</v>
      </c>
      <c r="D3566" t="str">
        <f t="shared" si="176"/>
        <v>6</v>
      </c>
      <c r="E3566" t="str">
        <f t="shared" si="178"/>
        <v>22</v>
      </c>
      <c r="F3566" t="str">
        <f t="shared" si="177"/>
        <v>00</v>
      </c>
    </row>
    <row r="3567" spans="1:6">
      <c r="A3567" t="s">
        <v>6693</v>
      </c>
      <c r="B3567" t="s">
        <v>6694</v>
      </c>
      <c r="C3567" t="s">
        <v>461</v>
      </c>
      <c r="D3567" t="str">
        <f t="shared" si="176"/>
        <v>6</v>
      </c>
      <c r="E3567" t="str">
        <f t="shared" si="178"/>
        <v>22</v>
      </c>
      <c r="F3567" t="str">
        <f t="shared" si="177"/>
        <v>00</v>
      </c>
    </row>
    <row r="3568" spans="1:6">
      <c r="A3568" t="s">
        <v>6695</v>
      </c>
      <c r="B3568" t="s">
        <v>6696</v>
      </c>
      <c r="C3568" t="s">
        <v>585</v>
      </c>
      <c r="D3568" t="str">
        <f t="shared" ref="D3568:D3631" si="179">MID(B3568,1,1)</f>
        <v>6</v>
      </c>
      <c r="E3568" t="str">
        <f t="shared" si="178"/>
        <v>22</v>
      </c>
      <c r="F3568" t="str">
        <f t="shared" ref="F3568:F3631" si="180">MID(B3568,6,2)</f>
        <v>00</v>
      </c>
    </row>
    <row r="3569" spans="1:6">
      <c r="A3569" t="s">
        <v>6697</v>
      </c>
      <c r="B3569" t="s">
        <v>6698</v>
      </c>
      <c r="C3569" t="s">
        <v>585</v>
      </c>
      <c r="D3569" t="str">
        <f t="shared" si="179"/>
        <v>6</v>
      </c>
      <c r="E3569" t="str">
        <f t="shared" si="178"/>
        <v>22</v>
      </c>
      <c r="F3569" t="str">
        <f t="shared" si="180"/>
        <v>00</v>
      </c>
    </row>
    <row r="3570" spans="1:6">
      <c r="A3570" t="s">
        <v>6699</v>
      </c>
      <c r="B3570" t="s">
        <v>6700</v>
      </c>
      <c r="C3570" t="s">
        <v>461</v>
      </c>
      <c r="D3570" t="str">
        <f t="shared" si="179"/>
        <v>6</v>
      </c>
      <c r="E3570" t="str">
        <f t="shared" si="178"/>
        <v>21</v>
      </c>
      <c r="F3570" t="str">
        <f t="shared" si="180"/>
        <v>23</v>
      </c>
    </row>
    <row r="3571" spans="1:6">
      <c r="A3571" t="s">
        <v>6701</v>
      </c>
      <c r="B3571" t="s">
        <v>6702</v>
      </c>
      <c r="C3571" t="s">
        <v>585</v>
      </c>
      <c r="D3571" t="str">
        <f t="shared" si="179"/>
        <v>6</v>
      </c>
      <c r="E3571" t="str">
        <f t="shared" si="178"/>
        <v>21</v>
      </c>
      <c r="F3571" t="str">
        <f t="shared" si="180"/>
        <v>23</v>
      </c>
    </row>
    <row r="3572" spans="1:6">
      <c r="A3572" t="s">
        <v>6703</v>
      </c>
      <c r="B3572" t="s">
        <v>6704</v>
      </c>
      <c r="C3572" t="s">
        <v>585</v>
      </c>
      <c r="D3572" t="str">
        <f t="shared" si="179"/>
        <v>6</v>
      </c>
      <c r="E3572" t="str">
        <f t="shared" si="178"/>
        <v>21</v>
      </c>
      <c r="F3572" t="str">
        <f t="shared" si="180"/>
        <v>23</v>
      </c>
    </row>
    <row r="3573" spans="1:6">
      <c r="A3573" t="s">
        <v>6705</v>
      </c>
      <c r="B3573" t="s">
        <v>6706</v>
      </c>
      <c r="C3573" t="s">
        <v>585</v>
      </c>
      <c r="D3573" t="str">
        <f t="shared" si="179"/>
        <v>6</v>
      </c>
      <c r="E3573" t="str">
        <f t="shared" si="178"/>
        <v>21</v>
      </c>
      <c r="F3573" t="str">
        <f t="shared" si="180"/>
        <v>23</v>
      </c>
    </row>
    <row r="3574" spans="1:6">
      <c r="A3574" t="s">
        <v>6707</v>
      </c>
      <c r="B3574" t="s">
        <v>6708</v>
      </c>
      <c r="C3574" t="s">
        <v>585</v>
      </c>
      <c r="D3574" t="str">
        <f t="shared" si="179"/>
        <v>6</v>
      </c>
      <c r="E3574" t="str">
        <f t="shared" si="178"/>
        <v>21</v>
      </c>
      <c r="F3574" t="str">
        <f t="shared" si="180"/>
        <v>23</v>
      </c>
    </row>
    <row r="3575" spans="1:6">
      <c r="A3575" t="s">
        <v>6709</v>
      </c>
      <c r="B3575" t="s">
        <v>6710</v>
      </c>
      <c r="C3575" t="s">
        <v>585</v>
      </c>
      <c r="D3575" t="str">
        <f t="shared" si="179"/>
        <v>6</v>
      </c>
      <c r="E3575" t="str">
        <f t="shared" si="178"/>
        <v>21</v>
      </c>
      <c r="F3575" t="str">
        <f t="shared" si="180"/>
        <v>23</v>
      </c>
    </row>
    <row r="3576" spans="1:6">
      <c r="A3576" t="s">
        <v>6711</v>
      </c>
      <c r="B3576" t="s">
        <v>6712</v>
      </c>
      <c r="C3576" t="s">
        <v>585</v>
      </c>
      <c r="D3576" t="str">
        <f t="shared" si="179"/>
        <v>6</v>
      </c>
      <c r="E3576" t="str">
        <f t="shared" si="178"/>
        <v>21</v>
      </c>
      <c r="F3576" t="str">
        <f t="shared" si="180"/>
        <v>23</v>
      </c>
    </row>
    <row r="3577" spans="1:6">
      <c r="A3577" t="s">
        <v>6713</v>
      </c>
      <c r="B3577" t="s">
        <v>4336</v>
      </c>
      <c r="C3577" t="s">
        <v>585</v>
      </c>
      <c r="D3577" t="str">
        <f t="shared" si="179"/>
        <v>6</v>
      </c>
      <c r="E3577" t="str">
        <f t="shared" ref="E3577:E3640" si="181">MID(B3577,3,2)</f>
        <v>21</v>
      </c>
      <c r="F3577" t="str">
        <f t="shared" si="180"/>
        <v>23</v>
      </c>
    </row>
    <row r="3578" spans="1:6">
      <c r="A3578" t="s">
        <v>6714</v>
      </c>
      <c r="B3578" t="s">
        <v>6715</v>
      </c>
      <c r="C3578" t="s">
        <v>585</v>
      </c>
      <c r="D3578" t="str">
        <f t="shared" si="179"/>
        <v>6</v>
      </c>
      <c r="E3578" t="str">
        <f t="shared" si="181"/>
        <v>21</v>
      </c>
      <c r="F3578" t="str">
        <f t="shared" si="180"/>
        <v>23</v>
      </c>
    </row>
    <row r="3579" spans="1:6">
      <c r="A3579" t="s">
        <v>6716</v>
      </c>
      <c r="B3579" t="s">
        <v>6717</v>
      </c>
      <c r="C3579" t="s">
        <v>585</v>
      </c>
      <c r="D3579" t="str">
        <f t="shared" si="179"/>
        <v>6</v>
      </c>
      <c r="E3579" t="str">
        <f t="shared" si="181"/>
        <v>21</v>
      </c>
      <c r="F3579" t="str">
        <f t="shared" si="180"/>
        <v>23</v>
      </c>
    </row>
    <row r="3580" spans="1:6">
      <c r="A3580" t="s">
        <v>6718</v>
      </c>
      <c r="B3580" t="s">
        <v>6719</v>
      </c>
      <c r="C3580" t="s">
        <v>585</v>
      </c>
      <c r="D3580" t="str">
        <f t="shared" si="179"/>
        <v>6</v>
      </c>
      <c r="E3580" t="str">
        <f t="shared" si="181"/>
        <v>21</v>
      </c>
      <c r="F3580" t="str">
        <f t="shared" si="180"/>
        <v>23</v>
      </c>
    </row>
    <row r="3581" spans="1:6">
      <c r="A3581" t="s">
        <v>420</v>
      </c>
      <c r="B3581" t="s">
        <v>6720</v>
      </c>
      <c r="C3581" t="s">
        <v>585</v>
      </c>
      <c r="D3581" t="str">
        <f t="shared" si="179"/>
        <v>6</v>
      </c>
      <c r="E3581" t="str">
        <f t="shared" si="181"/>
        <v>21</v>
      </c>
      <c r="F3581" t="str">
        <f t="shared" si="180"/>
        <v>23</v>
      </c>
    </row>
    <row r="3582" spans="1:6">
      <c r="A3582" t="s">
        <v>6721</v>
      </c>
      <c r="B3582" t="s">
        <v>3933</v>
      </c>
      <c r="C3582" t="s">
        <v>585</v>
      </c>
      <c r="D3582" t="str">
        <f t="shared" si="179"/>
        <v>6</v>
      </c>
      <c r="E3582" t="str">
        <f t="shared" si="181"/>
        <v>21</v>
      </c>
      <c r="F3582" t="str">
        <f t="shared" si="180"/>
        <v>23</v>
      </c>
    </row>
    <row r="3583" spans="1:6">
      <c r="A3583" t="s">
        <v>6722</v>
      </c>
      <c r="B3583" t="s">
        <v>6723</v>
      </c>
      <c r="C3583" t="s">
        <v>585</v>
      </c>
      <c r="D3583" t="str">
        <f t="shared" si="179"/>
        <v>6</v>
      </c>
      <c r="E3583" t="str">
        <f t="shared" si="181"/>
        <v>21</v>
      </c>
      <c r="F3583" t="str">
        <f t="shared" si="180"/>
        <v>23</v>
      </c>
    </row>
    <row r="3584" spans="1:6">
      <c r="A3584" t="s">
        <v>6724</v>
      </c>
      <c r="B3584" t="s">
        <v>6725</v>
      </c>
      <c r="C3584" t="s">
        <v>585</v>
      </c>
      <c r="D3584" t="str">
        <f t="shared" si="179"/>
        <v>6</v>
      </c>
      <c r="E3584" t="str">
        <f t="shared" si="181"/>
        <v>21</v>
      </c>
      <c r="F3584" t="str">
        <f t="shared" si="180"/>
        <v>23</v>
      </c>
    </row>
    <row r="3585" spans="1:6">
      <c r="A3585" t="s">
        <v>6726</v>
      </c>
      <c r="B3585" t="s">
        <v>6727</v>
      </c>
      <c r="C3585" t="s">
        <v>585</v>
      </c>
      <c r="D3585" t="str">
        <f t="shared" si="179"/>
        <v>6</v>
      </c>
      <c r="E3585" t="str">
        <f t="shared" si="181"/>
        <v>21</v>
      </c>
      <c r="F3585" t="str">
        <f t="shared" si="180"/>
        <v>23</v>
      </c>
    </row>
    <row r="3586" spans="1:6">
      <c r="A3586" t="s">
        <v>6728</v>
      </c>
      <c r="B3586" t="s">
        <v>6729</v>
      </c>
      <c r="C3586" t="s">
        <v>585</v>
      </c>
      <c r="D3586" t="str">
        <f t="shared" si="179"/>
        <v>6</v>
      </c>
      <c r="E3586" t="str">
        <f t="shared" si="181"/>
        <v>21</v>
      </c>
      <c r="F3586" t="str">
        <f t="shared" si="180"/>
        <v>23</v>
      </c>
    </row>
    <row r="3587" spans="1:6">
      <c r="A3587" t="s">
        <v>6730</v>
      </c>
      <c r="B3587" t="s">
        <v>6731</v>
      </c>
      <c r="C3587" t="s">
        <v>585</v>
      </c>
      <c r="D3587" t="str">
        <f t="shared" si="179"/>
        <v>6</v>
      </c>
      <c r="E3587" t="str">
        <f t="shared" si="181"/>
        <v>21</v>
      </c>
      <c r="F3587" t="str">
        <f t="shared" si="180"/>
        <v>23</v>
      </c>
    </row>
    <row r="3588" spans="1:6">
      <c r="A3588" t="s">
        <v>6732</v>
      </c>
      <c r="B3588" t="s">
        <v>5775</v>
      </c>
      <c r="C3588" t="s">
        <v>585</v>
      </c>
      <c r="D3588" t="str">
        <f t="shared" si="179"/>
        <v>6</v>
      </c>
      <c r="E3588" t="str">
        <f t="shared" si="181"/>
        <v>21</v>
      </c>
      <c r="F3588" t="str">
        <f t="shared" si="180"/>
        <v>23</v>
      </c>
    </row>
    <row r="3589" spans="1:6">
      <c r="A3589" t="s">
        <v>6733</v>
      </c>
      <c r="B3589" t="s">
        <v>3086</v>
      </c>
      <c r="C3589" t="s">
        <v>585</v>
      </c>
      <c r="D3589" t="str">
        <f t="shared" si="179"/>
        <v>6</v>
      </c>
      <c r="E3589" t="str">
        <f t="shared" si="181"/>
        <v>21</v>
      </c>
      <c r="F3589" t="str">
        <f t="shared" si="180"/>
        <v>23</v>
      </c>
    </row>
    <row r="3590" spans="1:6">
      <c r="A3590" t="s">
        <v>6734</v>
      </c>
      <c r="B3590" t="s">
        <v>6735</v>
      </c>
      <c r="C3590" t="s">
        <v>585</v>
      </c>
      <c r="D3590" t="str">
        <f t="shared" si="179"/>
        <v>6</v>
      </c>
      <c r="E3590" t="str">
        <f t="shared" si="181"/>
        <v>21</v>
      </c>
      <c r="F3590" t="str">
        <f t="shared" si="180"/>
        <v>23</v>
      </c>
    </row>
    <row r="3591" spans="1:6">
      <c r="A3591" t="s">
        <v>6736</v>
      </c>
      <c r="B3591" t="s">
        <v>6737</v>
      </c>
      <c r="C3591" t="s">
        <v>585</v>
      </c>
      <c r="D3591" t="str">
        <f t="shared" si="179"/>
        <v>6</v>
      </c>
      <c r="E3591" t="str">
        <f t="shared" si="181"/>
        <v>21</v>
      </c>
      <c r="F3591" t="str">
        <f t="shared" si="180"/>
        <v>23</v>
      </c>
    </row>
    <row r="3592" spans="1:6">
      <c r="A3592" t="s">
        <v>6738</v>
      </c>
      <c r="B3592" t="s">
        <v>6739</v>
      </c>
      <c r="C3592" t="s">
        <v>585</v>
      </c>
      <c r="D3592" t="str">
        <f t="shared" si="179"/>
        <v>6</v>
      </c>
      <c r="E3592" t="str">
        <f t="shared" si="181"/>
        <v>21</v>
      </c>
      <c r="F3592" t="str">
        <f t="shared" si="180"/>
        <v>23</v>
      </c>
    </row>
    <row r="3593" spans="1:6">
      <c r="A3593" t="s">
        <v>6740</v>
      </c>
      <c r="B3593" t="s">
        <v>6741</v>
      </c>
      <c r="C3593" t="s">
        <v>585</v>
      </c>
      <c r="D3593" t="str">
        <f t="shared" si="179"/>
        <v>6</v>
      </c>
      <c r="E3593" t="str">
        <f t="shared" si="181"/>
        <v>21</v>
      </c>
      <c r="F3593" t="str">
        <f t="shared" si="180"/>
        <v>23</v>
      </c>
    </row>
    <row r="3594" spans="1:6">
      <c r="A3594" t="s">
        <v>6742</v>
      </c>
      <c r="B3594" t="s">
        <v>6743</v>
      </c>
      <c r="C3594" t="s">
        <v>585</v>
      </c>
      <c r="D3594" t="str">
        <f t="shared" si="179"/>
        <v>6</v>
      </c>
      <c r="E3594" t="str">
        <f t="shared" si="181"/>
        <v>21</v>
      </c>
      <c r="F3594" t="str">
        <f t="shared" si="180"/>
        <v>23</v>
      </c>
    </row>
    <row r="3595" spans="1:6">
      <c r="A3595" t="s">
        <v>4600</v>
      </c>
      <c r="B3595" t="s">
        <v>6744</v>
      </c>
      <c r="C3595" t="s">
        <v>585</v>
      </c>
      <c r="D3595" t="str">
        <f t="shared" si="179"/>
        <v>6</v>
      </c>
      <c r="E3595" t="str">
        <f t="shared" si="181"/>
        <v>21</v>
      </c>
      <c r="F3595" t="str">
        <f t="shared" si="180"/>
        <v>23</v>
      </c>
    </row>
    <row r="3596" spans="1:6">
      <c r="A3596" t="s">
        <v>6745</v>
      </c>
      <c r="B3596" t="s">
        <v>6746</v>
      </c>
      <c r="C3596" t="s">
        <v>585</v>
      </c>
      <c r="D3596" t="str">
        <f t="shared" si="179"/>
        <v>6</v>
      </c>
      <c r="E3596" t="str">
        <f t="shared" si="181"/>
        <v>21</v>
      </c>
      <c r="F3596" t="str">
        <f t="shared" si="180"/>
        <v>23</v>
      </c>
    </row>
    <row r="3597" spans="1:6">
      <c r="A3597" t="s">
        <v>6747</v>
      </c>
      <c r="B3597" t="s">
        <v>6748</v>
      </c>
      <c r="C3597" t="s">
        <v>585</v>
      </c>
      <c r="D3597" t="str">
        <f t="shared" si="179"/>
        <v>6</v>
      </c>
      <c r="E3597" t="str">
        <f t="shared" si="181"/>
        <v>21</v>
      </c>
      <c r="F3597" t="str">
        <f t="shared" si="180"/>
        <v>22</v>
      </c>
    </row>
    <row r="3598" spans="1:6">
      <c r="A3598" t="s">
        <v>6749</v>
      </c>
      <c r="B3598" t="s">
        <v>6750</v>
      </c>
      <c r="C3598" t="s">
        <v>585</v>
      </c>
      <c r="D3598" t="str">
        <f t="shared" si="179"/>
        <v>6</v>
      </c>
      <c r="E3598" t="str">
        <f t="shared" si="181"/>
        <v>21</v>
      </c>
      <c r="F3598" t="str">
        <f t="shared" si="180"/>
        <v>22</v>
      </c>
    </row>
    <row r="3599" spans="1:6">
      <c r="A3599" t="s">
        <v>6751</v>
      </c>
      <c r="B3599" t="s">
        <v>6752</v>
      </c>
      <c r="C3599" t="s">
        <v>585</v>
      </c>
      <c r="D3599" t="str">
        <f t="shared" si="179"/>
        <v>6</v>
      </c>
      <c r="E3599" t="str">
        <f t="shared" si="181"/>
        <v>21</v>
      </c>
      <c r="F3599" t="str">
        <f t="shared" si="180"/>
        <v>22</v>
      </c>
    </row>
    <row r="3600" spans="1:6">
      <c r="A3600" t="s">
        <v>6753</v>
      </c>
      <c r="B3600" t="s">
        <v>6754</v>
      </c>
      <c r="C3600" t="s">
        <v>585</v>
      </c>
      <c r="D3600" t="str">
        <f t="shared" si="179"/>
        <v>6</v>
      </c>
      <c r="E3600" t="str">
        <f t="shared" si="181"/>
        <v>21</v>
      </c>
      <c r="F3600" t="str">
        <f t="shared" si="180"/>
        <v>22</v>
      </c>
    </row>
    <row r="3601" spans="1:6">
      <c r="A3601" t="s">
        <v>6755</v>
      </c>
      <c r="B3601" t="s">
        <v>6756</v>
      </c>
      <c r="C3601" t="s">
        <v>585</v>
      </c>
      <c r="D3601" t="str">
        <f t="shared" si="179"/>
        <v>6</v>
      </c>
      <c r="E3601" t="str">
        <f t="shared" si="181"/>
        <v>21</v>
      </c>
      <c r="F3601" t="str">
        <f t="shared" si="180"/>
        <v>22</v>
      </c>
    </row>
    <row r="3602" spans="1:6">
      <c r="A3602" t="s">
        <v>6757</v>
      </c>
      <c r="B3602" t="s">
        <v>6758</v>
      </c>
      <c r="C3602" t="s">
        <v>585</v>
      </c>
      <c r="D3602" t="str">
        <f t="shared" si="179"/>
        <v>6</v>
      </c>
      <c r="E3602" t="str">
        <f t="shared" si="181"/>
        <v>21</v>
      </c>
      <c r="F3602" t="str">
        <f t="shared" si="180"/>
        <v>22</v>
      </c>
    </row>
    <row r="3603" spans="1:6">
      <c r="A3603" t="s">
        <v>6759</v>
      </c>
      <c r="B3603" t="s">
        <v>2394</v>
      </c>
      <c r="C3603" t="s">
        <v>585</v>
      </c>
      <c r="D3603" t="str">
        <f t="shared" si="179"/>
        <v>6</v>
      </c>
      <c r="E3603" t="str">
        <f t="shared" si="181"/>
        <v>21</v>
      </c>
      <c r="F3603" t="str">
        <f t="shared" si="180"/>
        <v>22</v>
      </c>
    </row>
    <row r="3604" spans="1:6">
      <c r="A3604" t="s">
        <v>6760</v>
      </c>
      <c r="B3604" t="s">
        <v>6761</v>
      </c>
      <c r="C3604" t="s">
        <v>585</v>
      </c>
      <c r="D3604" t="str">
        <f t="shared" si="179"/>
        <v>6</v>
      </c>
      <c r="E3604" t="str">
        <f t="shared" si="181"/>
        <v>21</v>
      </c>
      <c r="F3604" t="str">
        <f t="shared" si="180"/>
        <v>22</v>
      </c>
    </row>
    <row r="3605" spans="1:6">
      <c r="A3605" t="s">
        <v>6762</v>
      </c>
      <c r="B3605" t="s">
        <v>2416</v>
      </c>
      <c r="C3605" t="s">
        <v>585</v>
      </c>
      <c r="D3605" t="str">
        <f t="shared" si="179"/>
        <v>6</v>
      </c>
      <c r="E3605" t="str">
        <f t="shared" si="181"/>
        <v>21</v>
      </c>
      <c r="F3605" t="str">
        <f t="shared" si="180"/>
        <v>22</v>
      </c>
    </row>
    <row r="3606" spans="1:6">
      <c r="A3606" t="s">
        <v>3020</v>
      </c>
      <c r="B3606" t="s">
        <v>6763</v>
      </c>
      <c r="C3606" t="s">
        <v>585</v>
      </c>
      <c r="D3606" t="str">
        <f t="shared" si="179"/>
        <v>6</v>
      </c>
      <c r="E3606" t="str">
        <f t="shared" si="181"/>
        <v>21</v>
      </c>
      <c r="F3606" t="str">
        <f t="shared" si="180"/>
        <v>22</v>
      </c>
    </row>
    <row r="3607" spans="1:6">
      <c r="A3607" t="s">
        <v>6764</v>
      </c>
      <c r="B3607" t="s">
        <v>6765</v>
      </c>
      <c r="C3607" t="s">
        <v>461</v>
      </c>
      <c r="D3607" t="str">
        <f t="shared" si="179"/>
        <v>6</v>
      </c>
      <c r="E3607" t="str">
        <f t="shared" si="181"/>
        <v>21</v>
      </c>
      <c r="F3607" t="str">
        <f t="shared" si="180"/>
        <v>22</v>
      </c>
    </row>
    <row r="3608" spans="1:6">
      <c r="A3608" t="s">
        <v>6766</v>
      </c>
      <c r="B3608" t="s">
        <v>2466</v>
      </c>
      <c r="C3608" t="s">
        <v>585</v>
      </c>
      <c r="D3608" t="str">
        <f t="shared" si="179"/>
        <v>6</v>
      </c>
      <c r="E3608" t="str">
        <f t="shared" si="181"/>
        <v>21</v>
      </c>
      <c r="F3608" t="str">
        <f t="shared" si="180"/>
        <v>22</v>
      </c>
    </row>
    <row r="3609" spans="1:6">
      <c r="A3609" t="s">
        <v>6767</v>
      </c>
      <c r="B3609" t="s">
        <v>6768</v>
      </c>
      <c r="C3609" t="s">
        <v>585</v>
      </c>
      <c r="D3609" t="str">
        <f t="shared" si="179"/>
        <v>6</v>
      </c>
      <c r="E3609" t="str">
        <f t="shared" si="181"/>
        <v>21</v>
      </c>
      <c r="F3609" t="str">
        <f t="shared" si="180"/>
        <v>22</v>
      </c>
    </row>
    <row r="3610" spans="1:6">
      <c r="A3610" t="s">
        <v>6769</v>
      </c>
      <c r="B3610" t="s">
        <v>6770</v>
      </c>
      <c r="C3610" t="s">
        <v>585</v>
      </c>
      <c r="D3610" t="str">
        <f t="shared" si="179"/>
        <v>6</v>
      </c>
      <c r="E3610" t="str">
        <f t="shared" si="181"/>
        <v>21</v>
      </c>
      <c r="F3610" t="str">
        <f t="shared" si="180"/>
        <v>22</v>
      </c>
    </row>
    <row r="3611" spans="1:6">
      <c r="A3611" t="s">
        <v>6771</v>
      </c>
      <c r="B3611" t="s">
        <v>6772</v>
      </c>
      <c r="C3611" t="s">
        <v>585</v>
      </c>
      <c r="D3611" t="str">
        <f t="shared" si="179"/>
        <v>6</v>
      </c>
      <c r="E3611" t="str">
        <f t="shared" si="181"/>
        <v>21</v>
      </c>
      <c r="F3611" t="str">
        <f t="shared" si="180"/>
        <v>22</v>
      </c>
    </row>
    <row r="3612" spans="1:6">
      <c r="A3612" t="s">
        <v>6773</v>
      </c>
      <c r="B3612" t="s">
        <v>2553</v>
      </c>
      <c r="C3612" t="s">
        <v>585</v>
      </c>
      <c r="D3612" t="str">
        <f t="shared" si="179"/>
        <v>6</v>
      </c>
      <c r="E3612" t="str">
        <f t="shared" si="181"/>
        <v>21</v>
      </c>
      <c r="F3612" t="str">
        <f t="shared" si="180"/>
        <v>22</v>
      </c>
    </row>
    <row r="3613" spans="1:6">
      <c r="A3613" t="s">
        <v>6774</v>
      </c>
      <c r="B3613" t="s">
        <v>6775</v>
      </c>
      <c r="C3613" t="s">
        <v>585</v>
      </c>
      <c r="D3613" t="str">
        <f t="shared" si="179"/>
        <v>6</v>
      </c>
      <c r="E3613" t="str">
        <f t="shared" si="181"/>
        <v>21</v>
      </c>
      <c r="F3613" t="str">
        <f t="shared" si="180"/>
        <v>22</v>
      </c>
    </row>
    <row r="3614" spans="1:6">
      <c r="A3614" t="s">
        <v>6776</v>
      </c>
      <c r="B3614" t="s">
        <v>6557</v>
      </c>
      <c r="C3614" t="s">
        <v>585</v>
      </c>
      <c r="D3614" t="str">
        <f t="shared" si="179"/>
        <v>6</v>
      </c>
      <c r="E3614" t="str">
        <f t="shared" si="181"/>
        <v>21</v>
      </c>
      <c r="F3614" t="str">
        <f t="shared" si="180"/>
        <v>22</v>
      </c>
    </row>
    <row r="3615" spans="1:6">
      <c r="A3615" t="s">
        <v>6777</v>
      </c>
      <c r="B3615" t="s">
        <v>6778</v>
      </c>
      <c r="C3615" t="s">
        <v>461</v>
      </c>
      <c r="D3615" t="str">
        <f t="shared" si="179"/>
        <v>6</v>
      </c>
      <c r="E3615" t="str">
        <f t="shared" si="181"/>
        <v>21</v>
      </c>
      <c r="F3615" t="str">
        <f t="shared" si="180"/>
        <v>22</v>
      </c>
    </row>
    <row r="3616" spans="1:6">
      <c r="A3616" t="s">
        <v>6779</v>
      </c>
      <c r="B3616" t="s">
        <v>6780</v>
      </c>
      <c r="C3616" t="s">
        <v>585</v>
      </c>
      <c r="D3616" t="str">
        <f t="shared" si="179"/>
        <v>6</v>
      </c>
      <c r="E3616" t="str">
        <f t="shared" si="181"/>
        <v>21</v>
      </c>
      <c r="F3616" t="str">
        <f t="shared" si="180"/>
        <v>22</v>
      </c>
    </row>
    <row r="3617" spans="1:6">
      <c r="A3617" t="s">
        <v>6781</v>
      </c>
      <c r="B3617" t="s">
        <v>6782</v>
      </c>
      <c r="C3617" t="s">
        <v>585</v>
      </c>
      <c r="D3617" t="str">
        <f t="shared" si="179"/>
        <v>6</v>
      </c>
      <c r="E3617" t="str">
        <f t="shared" si="181"/>
        <v>21</v>
      </c>
      <c r="F3617" t="str">
        <f t="shared" si="180"/>
        <v>22</v>
      </c>
    </row>
    <row r="3618" spans="1:6">
      <c r="A3618" t="s">
        <v>3020</v>
      </c>
      <c r="B3618" t="s">
        <v>6783</v>
      </c>
      <c r="C3618" t="s">
        <v>585</v>
      </c>
      <c r="D3618" t="str">
        <f t="shared" si="179"/>
        <v>6</v>
      </c>
      <c r="E3618" t="str">
        <f t="shared" si="181"/>
        <v>21</v>
      </c>
      <c r="F3618" t="str">
        <f t="shared" si="180"/>
        <v>22</v>
      </c>
    </row>
    <row r="3619" spans="1:6">
      <c r="A3619" t="s">
        <v>6784</v>
      </c>
      <c r="B3619" t="s">
        <v>2622</v>
      </c>
      <c r="C3619" t="s">
        <v>585</v>
      </c>
      <c r="D3619" t="str">
        <f t="shared" si="179"/>
        <v>6</v>
      </c>
      <c r="E3619" t="str">
        <f t="shared" si="181"/>
        <v>21</v>
      </c>
      <c r="F3619" t="str">
        <f t="shared" si="180"/>
        <v>22</v>
      </c>
    </row>
    <row r="3620" spans="1:6">
      <c r="A3620" t="s">
        <v>6785</v>
      </c>
      <c r="B3620" t="s">
        <v>6786</v>
      </c>
      <c r="C3620" t="s">
        <v>585</v>
      </c>
      <c r="D3620" t="str">
        <f t="shared" si="179"/>
        <v>6</v>
      </c>
      <c r="E3620" t="str">
        <f t="shared" si="181"/>
        <v>21</v>
      </c>
      <c r="F3620" t="str">
        <f t="shared" si="180"/>
        <v>22</v>
      </c>
    </row>
    <row r="3621" spans="1:6">
      <c r="A3621" t="s">
        <v>6787</v>
      </c>
      <c r="B3621" t="s">
        <v>6788</v>
      </c>
      <c r="C3621" t="s">
        <v>585</v>
      </c>
      <c r="D3621" t="str">
        <f t="shared" si="179"/>
        <v>6</v>
      </c>
      <c r="E3621" t="str">
        <f t="shared" si="181"/>
        <v>21</v>
      </c>
      <c r="F3621" t="str">
        <f t="shared" si="180"/>
        <v>22</v>
      </c>
    </row>
    <row r="3622" spans="1:6">
      <c r="A3622" t="s">
        <v>6789</v>
      </c>
      <c r="B3622" t="s">
        <v>6790</v>
      </c>
      <c r="C3622" t="s">
        <v>585</v>
      </c>
      <c r="D3622" t="str">
        <f t="shared" si="179"/>
        <v>6</v>
      </c>
      <c r="E3622" t="str">
        <f t="shared" si="181"/>
        <v>21</v>
      </c>
      <c r="F3622" t="str">
        <f t="shared" si="180"/>
        <v>22</v>
      </c>
    </row>
    <row r="3623" spans="1:6">
      <c r="A3623" t="s">
        <v>6791</v>
      </c>
      <c r="B3623" t="s">
        <v>2636</v>
      </c>
      <c r="C3623" t="s">
        <v>585</v>
      </c>
      <c r="D3623" t="str">
        <f t="shared" si="179"/>
        <v>6</v>
      </c>
      <c r="E3623" t="str">
        <f t="shared" si="181"/>
        <v>21</v>
      </c>
      <c r="F3623" t="str">
        <f t="shared" si="180"/>
        <v>22</v>
      </c>
    </row>
    <row r="3624" spans="1:6">
      <c r="A3624" t="s">
        <v>585</v>
      </c>
      <c r="B3624" t="s">
        <v>5818</v>
      </c>
      <c r="C3624" t="s">
        <v>585</v>
      </c>
      <c r="D3624" t="str">
        <f t="shared" si="179"/>
        <v>6</v>
      </c>
      <c r="E3624" t="str">
        <f t="shared" si="181"/>
        <v>21</v>
      </c>
      <c r="F3624" t="str">
        <f t="shared" si="180"/>
        <v>22</v>
      </c>
    </row>
    <row r="3625" spans="1:6">
      <c r="A3625" t="s">
        <v>6792</v>
      </c>
      <c r="B3625" t="s">
        <v>6793</v>
      </c>
      <c r="C3625" t="s">
        <v>585</v>
      </c>
      <c r="D3625" t="str">
        <f t="shared" si="179"/>
        <v>6</v>
      </c>
      <c r="E3625" t="str">
        <f t="shared" si="181"/>
        <v>21</v>
      </c>
      <c r="F3625" t="str">
        <f t="shared" si="180"/>
        <v>22</v>
      </c>
    </row>
    <row r="3626" spans="1:6">
      <c r="A3626" t="s">
        <v>6599</v>
      </c>
      <c r="B3626" t="s">
        <v>6794</v>
      </c>
      <c r="C3626" t="s">
        <v>585</v>
      </c>
      <c r="D3626" t="str">
        <f t="shared" si="179"/>
        <v>6</v>
      </c>
      <c r="E3626" t="str">
        <f t="shared" si="181"/>
        <v>21</v>
      </c>
      <c r="F3626" t="str">
        <f t="shared" si="180"/>
        <v>22</v>
      </c>
    </row>
    <row r="3627" spans="1:6">
      <c r="A3627" t="s">
        <v>6599</v>
      </c>
      <c r="B3627" t="s">
        <v>6795</v>
      </c>
      <c r="C3627" t="s">
        <v>585</v>
      </c>
      <c r="D3627" t="str">
        <f t="shared" si="179"/>
        <v>6</v>
      </c>
      <c r="E3627" t="str">
        <f t="shared" si="181"/>
        <v>21</v>
      </c>
      <c r="F3627" t="str">
        <f t="shared" si="180"/>
        <v>22</v>
      </c>
    </row>
    <row r="3628" spans="1:6">
      <c r="A3628" t="s">
        <v>6796</v>
      </c>
      <c r="B3628" t="s">
        <v>4852</v>
      </c>
      <c r="C3628" t="s">
        <v>585</v>
      </c>
      <c r="D3628" t="str">
        <f t="shared" si="179"/>
        <v>6</v>
      </c>
      <c r="E3628" t="str">
        <f t="shared" si="181"/>
        <v>21</v>
      </c>
      <c r="F3628" t="str">
        <f t="shared" si="180"/>
        <v>22</v>
      </c>
    </row>
    <row r="3629" spans="1:6">
      <c r="A3629" t="s">
        <v>6797</v>
      </c>
      <c r="B3629" t="s">
        <v>4856</v>
      </c>
      <c r="C3629" t="s">
        <v>585</v>
      </c>
      <c r="D3629" t="str">
        <f t="shared" si="179"/>
        <v>6</v>
      </c>
      <c r="E3629" t="str">
        <f t="shared" si="181"/>
        <v>21</v>
      </c>
      <c r="F3629" t="str">
        <f t="shared" si="180"/>
        <v>22</v>
      </c>
    </row>
    <row r="3630" spans="1:6">
      <c r="A3630" t="s">
        <v>6798</v>
      </c>
      <c r="B3630" t="s">
        <v>6799</v>
      </c>
      <c r="C3630" t="s">
        <v>585</v>
      </c>
      <c r="D3630" t="str">
        <f t="shared" si="179"/>
        <v>6</v>
      </c>
      <c r="E3630" t="str">
        <f t="shared" si="181"/>
        <v>21</v>
      </c>
      <c r="F3630" t="str">
        <f t="shared" si="180"/>
        <v>22</v>
      </c>
    </row>
    <row r="3631" spans="1:6">
      <c r="A3631" t="s">
        <v>6800</v>
      </c>
      <c r="B3631" t="s">
        <v>6801</v>
      </c>
      <c r="C3631" t="s">
        <v>585</v>
      </c>
      <c r="D3631" t="str">
        <f t="shared" si="179"/>
        <v>6</v>
      </c>
      <c r="E3631" t="str">
        <f t="shared" si="181"/>
        <v>21</v>
      </c>
      <c r="F3631" t="str">
        <f t="shared" si="180"/>
        <v>22</v>
      </c>
    </row>
    <row r="3632" spans="1:6">
      <c r="A3632" t="s">
        <v>6802</v>
      </c>
      <c r="B3632" t="s">
        <v>6803</v>
      </c>
      <c r="C3632" t="s">
        <v>585</v>
      </c>
      <c r="D3632" t="str">
        <f t="shared" ref="D3632:D3695" si="182">MID(B3632,1,1)</f>
        <v>6</v>
      </c>
      <c r="E3632" t="str">
        <f t="shared" si="181"/>
        <v>21</v>
      </c>
      <c r="F3632" t="str">
        <f t="shared" ref="F3632:F3695" si="183">MID(B3632,6,2)</f>
        <v>22</v>
      </c>
    </row>
    <row r="3633" spans="1:6">
      <c r="A3633" t="s">
        <v>6804</v>
      </c>
      <c r="B3633" t="s">
        <v>6803</v>
      </c>
      <c r="C3633" t="s">
        <v>585</v>
      </c>
      <c r="D3633" t="str">
        <f t="shared" si="182"/>
        <v>6</v>
      </c>
      <c r="E3633" t="str">
        <f t="shared" si="181"/>
        <v>21</v>
      </c>
      <c r="F3633" t="str">
        <f t="shared" si="183"/>
        <v>22</v>
      </c>
    </row>
    <row r="3634" spans="1:6">
      <c r="A3634" t="s">
        <v>6805</v>
      </c>
      <c r="B3634" t="s">
        <v>6806</v>
      </c>
      <c r="C3634" t="s">
        <v>585</v>
      </c>
      <c r="D3634" t="str">
        <f t="shared" si="182"/>
        <v>6</v>
      </c>
      <c r="E3634" t="str">
        <f t="shared" si="181"/>
        <v>21</v>
      </c>
      <c r="F3634" t="str">
        <f t="shared" si="183"/>
        <v>22</v>
      </c>
    </row>
    <row r="3635" spans="1:6">
      <c r="A3635" t="s">
        <v>6807</v>
      </c>
      <c r="B3635" t="s">
        <v>6808</v>
      </c>
      <c r="C3635" t="s">
        <v>585</v>
      </c>
      <c r="D3635" t="str">
        <f t="shared" si="182"/>
        <v>6</v>
      </c>
      <c r="E3635" t="str">
        <f t="shared" si="181"/>
        <v>21</v>
      </c>
      <c r="F3635" t="str">
        <f t="shared" si="183"/>
        <v>22</v>
      </c>
    </row>
    <row r="3636" spans="1:6">
      <c r="A3636" t="s">
        <v>6809</v>
      </c>
      <c r="B3636" t="s">
        <v>6810</v>
      </c>
      <c r="C3636" t="s">
        <v>585</v>
      </c>
      <c r="D3636" t="str">
        <f t="shared" si="182"/>
        <v>6</v>
      </c>
      <c r="E3636" t="str">
        <f t="shared" si="181"/>
        <v>21</v>
      </c>
      <c r="F3636" t="str">
        <f t="shared" si="183"/>
        <v>22</v>
      </c>
    </row>
    <row r="3637" spans="1:6">
      <c r="A3637" t="s">
        <v>6811</v>
      </c>
      <c r="B3637" t="s">
        <v>6812</v>
      </c>
      <c r="C3637" t="s">
        <v>585</v>
      </c>
      <c r="D3637" t="str">
        <f t="shared" si="182"/>
        <v>6</v>
      </c>
      <c r="E3637" t="str">
        <f t="shared" si="181"/>
        <v>21</v>
      </c>
      <c r="F3637" t="str">
        <f t="shared" si="183"/>
        <v>22</v>
      </c>
    </row>
    <row r="3638" spans="1:6">
      <c r="A3638" t="s">
        <v>6813</v>
      </c>
      <c r="B3638" t="s">
        <v>6814</v>
      </c>
      <c r="C3638" t="s">
        <v>461</v>
      </c>
      <c r="D3638" t="str">
        <f t="shared" si="182"/>
        <v>6</v>
      </c>
      <c r="E3638" t="str">
        <f t="shared" si="181"/>
        <v>21</v>
      </c>
      <c r="F3638" t="str">
        <f t="shared" si="183"/>
        <v>21</v>
      </c>
    </row>
    <row r="3639" spans="1:6">
      <c r="A3639" t="s">
        <v>6815</v>
      </c>
      <c r="B3639" t="s">
        <v>6816</v>
      </c>
      <c r="C3639" t="s">
        <v>585</v>
      </c>
      <c r="D3639" t="str">
        <f t="shared" si="182"/>
        <v>6</v>
      </c>
      <c r="E3639" t="str">
        <f t="shared" si="181"/>
        <v>21</v>
      </c>
      <c r="F3639" t="str">
        <f t="shared" si="183"/>
        <v>21</v>
      </c>
    </row>
    <row r="3640" spans="1:6">
      <c r="A3640" t="s">
        <v>6817</v>
      </c>
      <c r="B3640" t="s">
        <v>6818</v>
      </c>
      <c r="C3640" t="s">
        <v>585</v>
      </c>
      <c r="D3640" t="str">
        <f t="shared" si="182"/>
        <v>6</v>
      </c>
      <c r="E3640" t="str">
        <f t="shared" si="181"/>
        <v>21</v>
      </c>
      <c r="F3640" t="str">
        <f t="shared" si="183"/>
        <v>21</v>
      </c>
    </row>
    <row r="3641" spans="1:6">
      <c r="A3641" t="s">
        <v>6819</v>
      </c>
      <c r="B3641" t="s">
        <v>6820</v>
      </c>
      <c r="C3641" t="s">
        <v>585</v>
      </c>
      <c r="D3641" t="str">
        <f t="shared" si="182"/>
        <v>6</v>
      </c>
      <c r="E3641" t="str">
        <f t="shared" ref="E3641:E3704" si="184">MID(B3641,3,2)</f>
        <v>21</v>
      </c>
      <c r="F3641" t="str">
        <f t="shared" si="183"/>
        <v>21</v>
      </c>
    </row>
    <row r="3642" spans="1:6">
      <c r="A3642" t="s">
        <v>6821</v>
      </c>
      <c r="B3642" t="s">
        <v>6822</v>
      </c>
      <c r="C3642" t="s">
        <v>585</v>
      </c>
      <c r="D3642" t="str">
        <f t="shared" si="182"/>
        <v>6</v>
      </c>
      <c r="E3642" t="str">
        <f t="shared" si="184"/>
        <v>21</v>
      </c>
      <c r="F3642" t="str">
        <f t="shared" si="183"/>
        <v>21</v>
      </c>
    </row>
    <row r="3643" spans="1:6">
      <c r="A3643" t="s">
        <v>6823</v>
      </c>
      <c r="B3643" t="s">
        <v>6824</v>
      </c>
      <c r="C3643" t="s">
        <v>585</v>
      </c>
      <c r="D3643" t="str">
        <f t="shared" si="182"/>
        <v>6</v>
      </c>
      <c r="E3643" t="str">
        <f t="shared" si="184"/>
        <v>21</v>
      </c>
      <c r="F3643" t="str">
        <f t="shared" si="183"/>
        <v>21</v>
      </c>
    </row>
    <row r="3644" spans="1:6">
      <c r="A3644" t="s">
        <v>585</v>
      </c>
      <c r="B3644" t="s">
        <v>6825</v>
      </c>
      <c r="C3644" t="s">
        <v>585</v>
      </c>
      <c r="D3644" t="str">
        <f t="shared" si="182"/>
        <v>6</v>
      </c>
      <c r="E3644" t="str">
        <f t="shared" si="184"/>
        <v>21</v>
      </c>
      <c r="F3644" t="str">
        <f t="shared" si="183"/>
        <v>21</v>
      </c>
    </row>
    <row r="3645" spans="1:6">
      <c r="A3645" t="s">
        <v>3057</v>
      </c>
      <c r="B3645" t="s">
        <v>6826</v>
      </c>
      <c r="C3645" t="s">
        <v>585</v>
      </c>
      <c r="D3645" t="str">
        <f t="shared" si="182"/>
        <v>6</v>
      </c>
      <c r="E3645" t="str">
        <f t="shared" si="184"/>
        <v>21</v>
      </c>
      <c r="F3645" t="str">
        <f t="shared" si="183"/>
        <v>21</v>
      </c>
    </row>
    <row r="3646" spans="1:6">
      <c r="A3646" t="s">
        <v>6827</v>
      </c>
      <c r="B3646" t="s">
        <v>6828</v>
      </c>
      <c r="C3646" t="s">
        <v>461</v>
      </c>
      <c r="D3646" t="str">
        <f t="shared" si="182"/>
        <v>6</v>
      </c>
      <c r="E3646" t="str">
        <f t="shared" si="184"/>
        <v>21</v>
      </c>
      <c r="F3646" t="str">
        <f t="shared" si="183"/>
        <v>21</v>
      </c>
    </row>
    <row r="3647" spans="1:6">
      <c r="A3647" t="s">
        <v>6829</v>
      </c>
      <c r="B3647" t="s">
        <v>6830</v>
      </c>
      <c r="C3647" t="s">
        <v>585</v>
      </c>
      <c r="D3647" t="str">
        <f t="shared" si="182"/>
        <v>6</v>
      </c>
      <c r="E3647" t="str">
        <f t="shared" si="184"/>
        <v>21</v>
      </c>
      <c r="F3647" t="str">
        <f t="shared" si="183"/>
        <v>21</v>
      </c>
    </row>
    <row r="3648" spans="1:6">
      <c r="A3648" t="s">
        <v>6831</v>
      </c>
      <c r="B3648" t="s">
        <v>6832</v>
      </c>
      <c r="C3648" t="s">
        <v>585</v>
      </c>
      <c r="D3648" t="str">
        <f t="shared" si="182"/>
        <v>6</v>
      </c>
      <c r="E3648" t="str">
        <f t="shared" si="184"/>
        <v>21</v>
      </c>
      <c r="F3648" t="str">
        <f t="shared" si="183"/>
        <v>21</v>
      </c>
    </row>
    <row r="3649" spans="1:6">
      <c r="A3649" t="s">
        <v>5900</v>
      </c>
      <c r="B3649" t="s">
        <v>6833</v>
      </c>
      <c r="C3649" t="s">
        <v>585</v>
      </c>
      <c r="D3649" t="str">
        <f t="shared" si="182"/>
        <v>6</v>
      </c>
      <c r="E3649" t="str">
        <f t="shared" si="184"/>
        <v>21</v>
      </c>
      <c r="F3649" t="str">
        <f t="shared" si="183"/>
        <v>21</v>
      </c>
    </row>
    <row r="3650" spans="1:6">
      <c r="A3650" t="s">
        <v>6834</v>
      </c>
      <c r="B3650" t="s">
        <v>6835</v>
      </c>
      <c r="C3650" t="s">
        <v>585</v>
      </c>
      <c r="D3650" t="str">
        <f t="shared" si="182"/>
        <v>6</v>
      </c>
      <c r="E3650" t="str">
        <f t="shared" si="184"/>
        <v>21</v>
      </c>
      <c r="F3650" t="str">
        <f t="shared" si="183"/>
        <v>21</v>
      </c>
    </row>
    <row r="3651" spans="1:6">
      <c r="A3651" t="s">
        <v>6836</v>
      </c>
      <c r="B3651" t="s">
        <v>6837</v>
      </c>
      <c r="C3651" t="s">
        <v>585</v>
      </c>
      <c r="D3651" t="str">
        <f t="shared" si="182"/>
        <v>6</v>
      </c>
      <c r="E3651" t="str">
        <f t="shared" si="184"/>
        <v>21</v>
      </c>
      <c r="F3651" t="str">
        <f t="shared" si="183"/>
        <v>21</v>
      </c>
    </row>
    <row r="3652" spans="1:6">
      <c r="A3652" t="s">
        <v>6838</v>
      </c>
      <c r="B3652" t="s">
        <v>6839</v>
      </c>
      <c r="C3652" t="s">
        <v>585</v>
      </c>
      <c r="D3652" t="str">
        <f t="shared" si="182"/>
        <v>6</v>
      </c>
      <c r="E3652" t="str">
        <f t="shared" si="184"/>
        <v>21</v>
      </c>
      <c r="F3652" t="str">
        <f t="shared" si="183"/>
        <v>21</v>
      </c>
    </row>
    <row r="3653" spans="1:6">
      <c r="A3653" t="s">
        <v>6840</v>
      </c>
      <c r="B3653" t="s">
        <v>6841</v>
      </c>
      <c r="C3653" t="s">
        <v>585</v>
      </c>
      <c r="D3653" t="str">
        <f t="shared" si="182"/>
        <v>6</v>
      </c>
      <c r="E3653" t="str">
        <f t="shared" si="184"/>
        <v>21</v>
      </c>
      <c r="F3653" t="str">
        <f t="shared" si="183"/>
        <v>21</v>
      </c>
    </row>
    <row r="3654" spans="1:6">
      <c r="A3654" t="s">
        <v>6842</v>
      </c>
      <c r="B3654" t="s">
        <v>6843</v>
      </c>
      <c r="C3654" t="s">
        <v>585</v>
      </c>
      <c r="D3654" t="str">
        <f t="shared" si="182"/>
        <v>6</v>
      </c>
      <c r="E3654" t="str">
        <f t="shared" si="184"/>
        <v>21</v>
      </c>
      <c r="F3654" t="str">
        <f t="shared" si="183"/>
        <v>21</v>
      </c>
    </row>
    <row r="3655" spans="1:6">
      <c r="A3655" t="s">
        <v>6844</v>
      </c>
      <c r="B3655" t="s">
        <v>4890</v>
      </c>
      <c r="C3655" t="s">
        <v>585</v>
      </c>
      <c r="D3655" t="str">
        <f t="shared" si="182"/>
        <v>6</v>
      </c>
      <c r="E3655" t="str">
        <f t="shared" si="184"/>
        <v>21</v>
      </c>
      <c r="F3655" t="str">
        <f t="shared" si="183"/>
        <v>21</v>
      </c>
    </row>
    <row r="3656" spans="1:6">
      <c r="A3656" t="s">
        <v>6845</v>
      </c>
      <c r="B3656" t="s">
        <v>6846</v>
      </c>
      <c r="C3656" t="s">
        <v>585</v>
      </c>
      <c r="D3656" t="str">
        <f t="shared" si="182"/>
        <v>6</v>
      </c>
      <c r="E3656" t="str">
        <f t="shared" si="184"/>
        <v>21</v>
      </c>
      <c r="F3656" t="str">
        <f t="shared" si="183"/>
        <v>21</v>
      </c>
    </row>
    <row r="3657" spans="1:6">
      <c r="A3657" t="s">
        <v>6847</v>
      </c>
      <c r="B3657" t="s">
        <v>6848</v>
      </c>
      <c r="C3657" t="s">
        <v>585</v>
      </c>
      <c r="D3657" t="str">
        <f t="shared" si="182"/>
        <v>6</v>
      </c>
      <c r="E3657" t="str">
        <f t="shared" si="184"/>
        <v>21</v>
      </c>
      <c r="F3657" t="str">
        <f t="shared" si="183"/>
        <v>21</v>
      </c>
    </row>
    <row r="3658" spans="1:6">
      <c r="A3658" t="s">
        <v>6849</v>
      </c>
      <c r="B3658" t="s">
        <v>6850</v>
      </c>
      <c r="C3658" t="s">
        <v>585</v>
      </c>
      <c r="D3658" t="str">
        <f t="shared" si="182"/>
        <v>6</v>
      </c>
      <c r="E3658" t="str">
        <f t="shared" si="184"/>
        <v>21</v>
      </c>
      <c r="F3658" t="str">
        <f t="shared" si="183"/>
        <v>21</v>
      </c>
    </row>
    <row r="3659" spans="1:6">
      <c r="A3659" t="s">
        <v>6851</v>
      </c>
      <c r="B3659" t="s">
        <v>6852</v>
      </c>
      <c r="C3659" t="s">
        <v>585</v>
      </c>
      <c r="D3659" t="str">
        <f t="shared" si="182"/>
        <v>6</v>
      </c>
      <c r="E3659" t="str">
        <f t="shared" si="184"/>
        <v>21</v>
      </c>
      <c r="F3659" t="str">
        <f t="shared" si="183"/>
        <v>21</v>
      </c>
    </row>
    <row r="3660" spans="1:6">
      <c r="A3660" t="s">
        <v>420</v>
      </c>
      <c r="B3660" t="s">
        <v>6853</v>
      </c>
      <c r="C3660" t="s">
        <v>585</v>
      </c>
      <c r="D3660" t="str">
        <f t="shared" si="182"/>
        <v>6</v>
      </c>
      <c r="E3660" t="str">
        <f t="shared" si="184"/>
        <v>21</v>
      </c>
      <c r="F3660" t="str">
        <f t="shared" si="183"/>
        <v>21</v>
      </c>
    </row>
    <row r="3661" spans="1:6">
      <c r="A3661" t="s">
        <v>6854</v>
      </c>
      <c r="B3661" t="s">
        <v>6855</v>
      </c>
      <c r="C3661" t="s">
        <v>585</v>
      </c>
      <c r="D3661" t="str">
        <f t="shared" si="182"/>
        <v>6</v>
      </c>
      <c r="E3661" t="str">
        <f t="shared" si="184"/>
        <v>21</v>
      </c>
      <c r="F3661" t="str">
        <f t="shared" si="183"/>
        <v>21</v>
      </c>
    </row>
    <row r="3662" spans="1:6">
      <c r="A3662" t="s">
        <v>6856</v>
      </c>
      <c r="B3662" t="s">
        <v>6857</v>
      </c>
      <c r="C3662" t="s">
        <v>585</v>
      </c>
      <c r="D3662" t="str">
        <f t="shared" si="182"/>
        <v>6</v>
      </c>
      <c r="E3662" t="str">
        <f t="shared" si="184"/>
        <v>21</v>
      </c>
      <c r="F3662" t="str">
        <f t="shared" si="183"/>
        <v>21</v>
      </c>
    </row>
    <row r="3663" spans="1:6">
      <c r="A3663" t="s">
        <v>3020</v>
      </c>
      <c r="B3663" t="s">
        <v>6858</v>
      </c>
      <c r="C3663" t="s">
        <v>585</v>
      </c>
      <c r="D3663" t="str">
        <f t="shared" si="182"/>
        <v>6</v>
      </c>
      <c r="E3663" t="str">
        <f t="shared" si="184"/>
        <v>21</v>
      </c>
      <c r="F3663" t="str">
        <f t="shared" si="183"/>
        <v>21</v>
      </c>
    </row>
    <row r="3664" spans="1:6">
      <c r="A3664" t="s">
        <v>6859</v>
      </c>
      <c r="B3664" t="s">
        <v>6860</v>
      </c>
      <c r="C3664" t="s">
        <v>585</v>
      </c>
      <c r="D3664" t="str">
        <f t="shared" si="182"/>
        <v>6</v>
      </c>
      <c r="E3664" t="str">
        <f t="shared" si="184"/>
        <v>21</v>
      </c>
      <c r="F3664" t="str">
        <f t="shared" si="183"/>
        <v>21</v>
      </c>
    </row>
    <row r="3665" spans="1:6">
      <c r="A3665" t="s">
        <v>6861</v>
      </c>
      <c r="B3665" t="s">
        <v>6862</v>
      </c>
      <c r="C3665" t="s">
        <v>585</v>
      </c>
      <c r="D3665" t="str">
        <f t="shared" si="182"/>
        <v>6</v>
      </c>
      <c r="E3665" t="str">
        <f t="shared" si="184"/>
        <v>21</v>
      </c>
      <c r="F3665" t="str">
        <f t="shared" si="183"/>
        <v>21</v>
      </c>
    </row>
    <row r="3666" spans="1:6">
      <c r="A3666" t="s">
        <v>6863</v>
      </c>
      <c r="B3666" t="s">
        <v>6864</v>
      </c>
      <c r="C3666" t="s">
        <v>585</v>
      </c>
      <c r="D3666" t="str">
        <f t="shared" si="182"/>
        <v>6</v>
      </c>
      <c r="E3666" t="str">
        <f t="shared" si="184"/>
        <v>21</v>
      </c>
      <c r="F3666" t="str">
        <f t="shared" si="183"/>
        <v>21</v>
      </c>
    </row>
    <row r="3667" spans="1:6">
      <c r="A3667" t="s">
        <v>6865</v>
      </c>
      <c r="B3667" t="s">
        <v>6866</v>
      </c>
      <c r="C3667" t="s">
        <v>585</v>
      </c>
      <c r="D3667" t="str">
        <f t="shared" si="182"/>
        <v>6</v>
      </c>
      <c r="E3667" t="str">
        <f t="shared" si="184"/>
        <v>21</v>
      </c>
      <c r="F3667" t="str">
        <f t="shared" si="183"/>
        <v>21</v>
      </c>
    </row>
    <row r="3668" spans="1:6">
      <c r="A3668" t="s">
        <v>6867</v>
      </c>
      <c r="B3668" t="s">
        <v>6868</v>
      </c>
      <c r="C3668" t="s">
        <v>585</v>
      </c>
      <c r="D3668" t="str">
        <f t="shared" si="182"/>
        <v>6</v>
      </c>
      <c r="E3668" t="str">
        <f t="shared" si="184"/>
        <v>21</v>
      </c>
      <c r="F3668" t="str">
        <f t="shared" si="183"/>
        <v>21</v>
      </c>
    </row>
    <row r="3669" spans="1:6">
      <c r="A3669" t="s">
        <v>6869</v>
      </c>
      <c r="B3669" t="s">
        <v>3566</v>
      </c>
      <c r="C3669" t="s">
        <v>585</v>
      </c>
      <c r="D3669" t="str">
        <f t="shared" si="182"/>
        <v>6</v>
      </c>
      <c r="E3669" t="str">
        <f t="shared" si="184"/>
        <v>21</v>
      </c>
      <c r="F3669" t="str">
        <f t="shared" si="183"/>
        <v>21</v>
      </c>
    </row>
    <row r="3670" spans="1:6">
      <c r="A3670" t="s">
        <v>6870</v>
      </c>
      <c r="B3670" t="s">
        <v>6871</v>
      </c>
      <c r="C3670" t="s">
        <v>585</v>
      </c>
      <c r="D3670" t="str">
        <f t="shared" si="182"/>
        <v>6</v>
      </c>
      <c r="E3670" t="str">
        <f t="shared" si="184"/>
        <v>21</v>
      </c>
      <c r="F3670" t="str">
        <f t="shared" si="183"/>
        <v>20</v>
      </c>
    </row>
    <row r="3671" spans="1:6">
      <c r="A3671" t="s">
        <v>6872</v>
      </c>
      <c r="B3671" t="s">
        <v>6873</v>
      </c>
      <c r="C3671" t="s">
        <v>585</v>
      </c>
      <c r="D3671" t="str">
        <f t="shared" si="182"/>
        <v>6</v>
      </c>
      <c r="E3671" t="str">
        <f t="shared" si="184"/>
        <v>21</v>
      </c>
      <c r="F3671" t="str">
        <f t="shared" si="183"/>
        <v>20</v>
      </c>
    </row>
    <row r="3672" spans="1:6">
      <c r="A3672" t="s">
        <v>6874</v>
      </c>
      <c r="B3672" t="s">
        <v>6875</v>
      </c>
      <c r="C3672" t="s">
        <v>585</v>
      </c>
      <c r="D3672" t="str">
        <f t="shared" si="182"/>
        <v>6</v>
      </c>
      <c r="E3672" t="str">
        <f t="shared" si="184"/>
        <v>21</v>
      </c>
      <c r="F3672" t="str">
        <f t="shared" si="183"/>
        <v>20</v>
      </c>
    </row>
    <row r="3673" spans="1:6">
      <c r="A3673" t="s">
        <v>6876</v>
      </c>
      <c r="B3673" t="s">
        <v>6877</v>
      </c>
      <c r="C3673" t="s">
        <v>585</v>
      </c>
      <c r="D3673" t="str">
        <f t="shared" si="182"/>
        <v>6</v>
      </c>
      <c r="E3673" t="str">
        <f t="shared" si="184"/>
        <v>21</v>
      </c>
      <c r="F3673" t="str">
        <f t="shared" si="183"/>
        <v>20</v>
      </c>
    </row>
    <row r="3674" spans="1:6">
      <c r="A3674" t="s">
        <v>6587</v>
      </c>
      <c r="B3674" t="s">
        <v>6588</v>
      </c>
      <c r="C3674" t="s">
        <v>585</v>
      </c>
      <c r="D3674" t="str">
        <f t="shared" si="182"/>
        <v>6</v>
      </c>
      <c r="E3674" t="str">
        <f t="shared" si="184"/>
        <v>21</v>
      </c>
      <c r="F3674" t="str">
        <f t="shared" si="183"/>
        <v>20</v>
      </c>
    </row>
    <row r="3675" spans="1:6">
      <c r="A3675" t="s">
        <v>585</v>
      </c>
      <c r="B3675" t="s">
        <v>6878</v>
      </c>
      <c r="C3675" t="s">
        <v>585</v>
      </c>
      <c r="D3675" t="str">
        <f t="shared" si="182"/>
        <v>6</v>
      </c>
      <c r="E3675" t="str">
        <f t="shared" si="184"/>
        <v>21</v>
      </c>
      <c r="F3675" t="str">
        <f t="shared" si="183"/>
        <v>20</v>
      </c>
    </row>
    <row r="3676" spans="1:6">
      <c r="A3676" t="s">
        <v>6879</v>
      </c>
      <c r="B3676" t="s">
        <v>6880</v>
      </c>
      <c r="C3676" t="s">
        <v>585</v>
      </c>
      <c r="D3676" t="str">
        <f t="shared" si="182"/>
        <v>6</v>
      </c>
      <c r="E3676" t="str">
        <f t="shared" si="184"/>
        <v>21</v>
      </c>
      <c r="F3676" t="str">
        <f t="shared" si="183"/>
        <v>20</v>
      </c>
    </row>
    <row r="3677" spans="1:6">
      <c r="A3677" t="s">
        <v>6881</v>
      </c>
      <c r="B3677" t="s">
        <v>6882</v>
      </c>
      <c r="C3677" t="s">
        <v>585</v>
      </c>
      <c r="D3677" t="str">
        <f t="shared" si="182"/>
        <v>6</v>
      </c>
      <c r="E3677" t="str">
        <f t="shared" si="184"/>
        <v>21</v>
      </c>
      <c r="F3677" t="str">
        <f t="shared" si="183"/>
        <v>20</v>
      </c>
    </row>
    <row r="3678" spans="1:6">
      <c r="A3678" t="s">
        <v>6883</v>
      </c>
      <c r="B3678" t="s">
        <v>6884</v>
      </c>
      <c r="C3678" t="s">
        <v>461</v>
      </c>
      <c r="D3678" t="str">
        <f t="shared" si="182"/>
        <v>6</v>
      </c>
      <c r="E3678" t="str">
        <f t="shared" si="184"/>
        <v>21</v>
      </c>
      <c r="F3678" t="str">
        <f t="shared" si="183"/>
        <v>20</v>
      </c>
    </row>
    <row r="3679" spans="1:6">
      <c r="A3679" t="s">
        <v>3020</v>
      </c>
      <c r="B3679" t="s">
        <v>6882</v>
      </c>
      <c r="C3679" t="s">
        <v>585</v>
      </c>
      <c r="D3679" t="str">
        <f t="shared" si="182"/>
        <v>6</v>
      </c>
      <c r="E3679" t="str">
        <f t="shared" si="184"/>
        <v>21</v>
      </c>
      <c r="F3679" t="str">
        <f t="shared" si="183"/>
        <v>20</v>
      </c>
    </row>
    <row r="3680" spans="1:6">
      <c r="A3680" t="s">
        <v>6885</v>
      </c>
      <c r="B3680" t="s">
        <v>6886</v>
      </c>
      <c r="C3680" t="s">
        <v>585</v>
      </c>
      <c r="D3680" t="str">
        <f t="shared" si="182"/>
        <v>6</v>
      </c>
      <c r="E3680" t="str">
        <f t="shared" si="184"/>
        <v>21</v>
      </c>
      <c r="F3680" t="str">
        <f t="shared" si="183"/>
        <v>20</v>
      </c>
    </row>
    <row r="3681" spans="1:6">
      <c r="A3681" t="s">
        <v>6887</v>
      </c>
      <c r="B3681" t="s">
        <v>3620</v>
      </c>
      <c r="C3681" t="s">
        <v>585</v>
      </c>
      <c r="D3681" t="str">
        <f t="shared" si="182"/>
        <v>6</v>
      </c>
      <c r="E3681" t="str">
        <f t="shared" si="184"/>
        <v>21</v>
      </c>
      <c r="F3681" t="str">
        <f t="shared" si="183"/>
        <v>20</v>
      </c>
    </row>
    <row r="3682" spans="1:6">
      <c r="A3682" t="s">
        <v>6888</v>
      </c>
      <c r="B3682" t="s">
        <v>6889</v>
      </c>
      <c r="C3682" t="s">
        <v>585</v>
      </c>
      <c r="D3682" t="str">
        <f t="shared" si="182"/>
        <v>6</v>
      </c>
      <c r="E3682" t="str">
        <f t="shared" si="184"/>
        <v>21</v>
      </c>
      <c r="F3682" t="str">
        <f t="shared" si="183"/>
        <v>20</v>
      </c>
    </row>
    <row r="3683" spans="1:6">
      <c r="A3683" t="s">
        <v>6890</v>
      </c>
      <c r="B3683" t="s">
        <v>6889</v>
      </c>
      <c r="C3683" t="s">
        <v>585</v>
      </c>
      <c r="D3683" t="str">
        <f t="shared" si="182"/>
        <v>6</v>
      </c>
      <c r="E3683" t="str">
        <f t="shared" si="184"/>
        <v>21</v>
      </c>
      <c r="F3683" t="str">
        <f t="shared" si="183"/>
        <v>20</v>
      </c>
    </row>
    <row r="3684" spans="1:6">
      <c r="A3684" t="s">
        <v>6891</v>
      </c>
      <c r="B3684" t="s">
        <v>6892</v>
      </c>
      <c r="C3684" t="s">
        <v>585</v>
      </c>
      <c r="D3684" t="str">
        <f t="shared" si="182"/>
        <v>6</v>
      </c>
      <c r="E3684" t="str">
        <f t="shared" si="184"/>
        <v>21</v>
      </c>
      <c r="F3684" t="str">
        <f t="shared" si="183"/>
        <v>20</v>
      </c>
    </row>
    <row r="3685" spans="1:6">
      <c r="A3685" t="s">
        <v>6893</v>
      </c>
      <c r="B3685" t="s">
        <v>6894</v>
      </c>
      <c r="C3685" t="s">
        <v>585</v>
      </c>
      <c r="D3685" t="str">
        <f t="shared" si="182"/>
        <v>6</v>
      </c>
      <c r="E3685" t="str">
        <f t="shared" si="184"/>
        <v>21</v>
      </c>
      <c r="F3685" t="str">
        <f t="shared" si="183"/>
        <v>20</v>
      </c>
    </row>
    <row r="3686" spans="1:6">
      <c r="A3686" t="s">
        <v>6895</v>
      </c>
      <c r="B3686" t="s">
        <v>6896</v>
      </c>
      <c r="C3686" t="s">
        <v>585</v>
      </c>
      <c r="D3686" t="str">
        <f t="shared" si="182"/>
        <v>6</v>
      </c>
      <c r="E3686" t="str">
        <f t="shared" si="184"/>
        <v>21</v>
      </c>
      <c r="F3686" t="str">
        <f t="shared" si="183"/>
        <v>20</v>
      </c>
    </row>
    <row r="3687" spans="1:6">
      <c r="A3687" t="s">
        <v>6897</v>
      </c>
      <c r="B3687" t="s">
        <v>3638</v>
      </c>
      <c r="C3687" t="s">
        <v>585</v>
      </c>
      <c r="D3687" t="str">
        <f t="shared" si="182"/>
        <v>6</v>
      </c>
      <c r="E3687" t="str">
        <f t="shared" si="184"/>
        <v>21</v>
      </c>
      <c r="F3687" t="str">
        <f t="shared" si="183"/>
        <v>20</v>
      </c>
    </row>
    <row r="3688" spans="1:6">
      <c r="A3688" t="s">
        <v>6898</v>
      </c>
      <c r="B3688" t="s">
        <v>6899</v>
      </c>
      <c r="C3688" t="s">
        <v>585</v>
      </c>
      <c r="D3688" t="str">
        <f t="shared" si="182"/>
        <v>6</v>
      </c>
      <c r="E3688" t="str">
        <f t="shared" si="184"/>
        <v>21</v>
      </c>
      <c r="F3688" t="str">
        <f t="shared" si="183"/>
        <v>20</v>
      </c>
    </row>
    <row r="3689" spans="1:6">
      <c r="A3689" t="s">
        <v>6900</v>
      </c>
      <c r="B3689" t="s">
        <v>6901</v>
      </c>
      <c r="C3689" t="s">
        <v>585</v>
      </c>
      <c r="D3689" t="str">
        <f t="shared" si="182"/>
        <v>6</v>
      </c>
      <c r="E3689" t="str">
        <f t="shared" si="184"/>
        <v>21</v>
      </c>
      <c r="F3689" t="str">
        <f t="shared" si="183"/>
        <v>20</v>
      </c>
    </row>
    <row r="3690" spans="1:6">
      <c r="A3690" t="s">
        <v>6902</v>
      </c>
      <c r="B3690" t="s">
        <v>6903</v>
      </c>
      <c r="C3690" t="s">
        <v>585</v>
      </c>
      <c r="D3690" t="str">
        <f t="shared" si="182"/>
        <v>6</v>
      </c>
      <c r="E3690" t="str">
        <f t="shared" si="184"/>
        <v>21</v>
      </c>
      <c r="F3690" t="str">
        <f t="shared" si="183"/>
        <v>20</v>
      </c>
    </row>
    <row r="3691" spans="1:6">
      <c r="A3691" t="s">
        <v>6904</v>
      </c>
      <c r="B3691" t="s">
        <v>6905</v>
      </c>
      <c r="C3691" t="s">
        <v>585</v>
      </c>
      <c r="D3691" t="str">
        <f t="shared" si="182"/>
        <v>6</v>
      </c>
      <c r="E3691" t="str">
        <f t="shared" si="184"/>
        <v>21</v>
      </c>
      <c r="F3691" t="str">
        <f t="shared" si="183"/>
        <v>20</v>
      </c>
    </row>
    <row r="3692" spans="1:6">
      <c r="A3692" t="s">
        <v>6906</v>
      </c>
      <c r="B3692" t="s">
        <v>6907</v>
      </c>
      <c r="C3692" t="s">
        <v>585</v>
      </c>
      <c r="D3692" t="str">
        <f t="shared" si="182"/>
        <v>6</v>
      </c>
      <c r="E3692" t="str">
        <f t="shared" si="184"/>
        <v>21</v>
      </c>
      <c r="F3692" t="str">
        <f t="shared" si="183"/>
        <v>20</v>
      </c>
    </row>
    <row r="3693" spans="1:6">
      <c r="A3693" t="s">
        <v>6908</v>
      </c>
      <c r="B3693" t="s">
        <v>6909</v>
      </c>
      <c r="C3693" t="s">
        <v>585</v>
      </c>
      <c r="D3693" t="str">
        <f t="shared" si="182"/>
        <v>6</v>
      </c>
      <c r="E3693" t="str">
        <f t="shared" si="184"/>
        <v>21</v>
      </c>
      <c r="F3693" t="str">
        <f t="shared" si="183"/>
        <v>20</v>
      </c>
    </row>
    <row r="3694" spans="1:6">
      <c r="A3694" t="s">
        <v>6910</v>
      </c>
      <c r="B3694" t="s">
        <v>6911</v>
      </c>
      <c r="C3694" t="s">
        <v>585</v>
      </c>
      <c r="D3694" t="str">
        <f t="shared" si="182"/>
        <v>6</v>
      </c>
      <c r="E3694" t="str">
        <f t="shared" si="184"/>
        <v>21</v>
      </c>
      <c r="F3694" t="str">
        <f t="shared" si="183"/>
        <v>20</v>
      </c>
    </row>
    <row r="3695" spans="1:6">
      <c r="A3695" t="s">
        <v>2393</v>
      </c>
      <c r="B3695" t="s">
        <v>6912</v>
      </c>
      <c r="C3695" t="s">
        <v>585</v>
      </c>
      <c r="D3695" t="str">
        <f t="shared" si="182"/>
        <v>6</v>
      </c>
      <c r="E3695" t="str">
        <f t="shared" si="184"/>
        <v>21</v>
      </c>
      <c r="F3695" t="str">
        <f t="shared" si="183"/>
        <v>20</v>
      </c>
    </row>
    <row r="3696" spans="1:6">
      <c r="A3696" t="s">
        <v>6913</v>
      </c>
      <c r="B3696" t="s">
        <v>6914</v>
      </c>
      <c r="C3696" t="s">
        <v>585</v>
      </c>
      <c r="D3696" t="str">
        <f t="shared" ref="D3696:D3759" si="185">MID(B3696,1,1)</f>
        <v>6</v>
      </c>
      <c r="E3696" t="str">
        <f t="shared" si="184"/>
        <v>21</v>
      </c>
      <c r="F3696" t="str">
        <f t="shared" ref="F3696:F3759" si="186">MID(B3696,6,2)</f>
        <v>19</v>
      </c>
    </row>
    <row r="3697" spans="1:6">
      <c r="A3697" t="s">
        <v>6915</v>
      </c>
      <c r="B3697" t="s">
        <v>6916</v>
      </c>
      <c r="C3697" t="s">
        <v>461</v>
      </c>
      <c r="D3697" t="str">
        <f t="shared" si="185"/>
        <v>6</v>
      </c>
      <c r="E3697" t="str">
        <f t="shared" si="184"/>
        <v>21</v>
      </c>
      <c r="F3697" t="str">
        <f t="shared" si="186"/>
        <v>19</v>
      </c>
    </row>
    <row r="3698" spans="1:6">
      <c r="A3698" t="s">
        <v>6917</v>
      </c>
      <c r="B3698" t="s">
        <v>6918</v>
      </c>
      <c r="C3698" t="s">
        <v>461</v>
      </c>
      <c r="D3698" t="str">
        <f t="shared" si="185"/>
        <v>6</v>
      </c>
      <c r="E3698" t="str">
        <f t="shared" si="184"/>
        <v>21</v>
      </c>
      <c r="F3698" t="str">
        <f t="shared" si="186"/>
        <v>19</v>
      </c>
    </row>
    <row r="3699" spans="1:6">
      <c r="A3699" t="s">
        <v>6919</v>
      </c>
      <c r="B3699" t="s">
        <v>4985</v>
      </c>
      <c r="C3699" t="s">
        <v>461</v>
      </c>
      <c r="D3699" t="str">
        <f t="shared" si="185"/>
        <v>6</v>
      </c>
      <c r="E3699" t="str">
        <f t="shared" si="184"/>
        <v>21</v>
      </c>
      <c r="F3699" t="str">
        <f t="shared" si="186"/>
        <v>19</v>
      </c>
    </row>
    <row r="3700" spans="1:6">
      <c r="A3700" t="s">
        <v>6920</v>
      </c>
      <c r="B3700" t="s">
        <v>4987</v>
      </c>
      <c r="C3700" t="s">
        <v>371</v>
      </c>
      <c r="D3700" t="str">
        <f t="shared" si="185"/>
        <v>6</v>
      </c>
      <c r="E3700" t="str">
        <f t="shared" si="184"/>
        <v>21</v>
      </c>
      <c r="F3700" t="str">
        <f t="shared" si="186"/>
        <v>19</v>
      </c>
    </row>
    <row r="3701" spans="1:6">
      <c r="A3701" t="s">
        <v>6921</v>
      </c>
      <c r="B3701" t="s">
        <v>6922</v>
      </c>
      <c r="C3701" t="s">
        <v>461</v>
      </c>
      <c r="D3701" t="str">
        <f t="shared" si="185"/>
        <v>6</v>
      </c>
      <c r="E3701" t="str">
        <f t="shared" si="184"/>
        <v>21</v>
      </c>
      <c r="F3701" t="str">
        <f t="shared" si="186"/>
        <v>19</v>
      </c>
    </row>
    <row r="3702" spans="1:6">
      <c r="A3702" t="s">
        <v>6923</v>
      </c>
      <c r="B3702" t="s">
        <v>5746</v>
      </c>
      <c r="C3702" t="s">
        <v>461</v>
      </c>
      <c r="D3702" t="str">
        <f t="shared" si="185"/>
        <v>6</v>
      </c>
      <c r="E3702" t="str">
        <f t="shared" si="184"/>
        <v>21</v>
      </c>
      <c r="F3702" t="str">
        <f t="shared" si="186"/>
        <v>19</v>
      </c>
    </row>
    <row r="3703" spans="1:6">
      <c r="A3703" t="s">
        <v>6924</v>
      </c>
      <c r="B3703" t="s">
        <v>6925</v>
      </c>
      <c r="C3703" t="s">
        <v>461</v>
      </c>
      <c r="D3703" t="str">
        <f t="shared" si="185"/>
        <v>6</v>
      </c>
      <c r="E3703" t="str">
        <f t="shared" si="184"/>
        <v>21</v>
      </c>
      <c r="F3703" t="str">
        <f t="shared" si="186"/>
        <v>19</v>
      </c>
    </row>
    <row r="3704" spans="1:6">
      <c r="A3704" t="s">
        <v>585</v>
      </c>
      <c r="B3704" t="s">
        <v>6926</v>
      </c>
      <c r="C3704" t="s">
        <v>461</v>
      </c>
      <c r="D3704" t="str">
        <f t="shared" si="185"/>
        <v>6</v>
      </c>
      <c r="E3704" t="str">
        <f t="shared" si="184"/>
        <v>21</v>
      </c>
      <c r="F3704" t="str">
        <f t="shared" si="186"/>
        <v>19</v>
      </c>
    </row>
    <row r="3705" spans="1:6">
      <c r="A3705" t="s">
        <v>6927</v>
      </c>
      <c r="B3705" t="s">
        <v>6928</v>
      </c>
      <c r="C3705" t="s">
        <v>461</v>
      </c>
      <c r="D3705" t="str">
        <f t="shared" si="185"/>
        <v>6</v>
      </c>
      <c r="E3705" t="str">
        <f t="shared" ref="E3705:E3768" si="187">MID(B3705,3,2)</f>
        <v>21</v>
      </c>
      <c r="F3705" t="str">
        <f t="shared" si="186"/>
        <v>19</v>
      </c>
    </row>
    <row r="3706" spans="1:6">
      <c r="A3706" t="s">
        <v>3005</v>
      </c>
      <c r="B3706" t="s">
        <v>6929</v>
      </c>
      <c r="C3706" t="s">
        <v>585</v>
      </c>
      <c r="D3706" t="str">
        <f t="shared" si="185"/>
        <v>6</v>
      </c>
      <c r="E3706" t="str">
        <f t="shared" si="187"/>
        <v>21</v>
      </c>
      <c r="F3706" t="str">
        <f t="shared" si="186"/>
        <v>19</v>
      </c>
    </row>
    <row r="3707" spans="1:6">
      <c r="A3707" t="s">
        <v>6930</v>
      </c>
      <c r="B3707" t="s">
        <v>5554</v>
      </c>
      <c r="C3707" t="s">
        <v>461</v>
      </c>
      <c r="D3707" t="str">
        <f t="shared" si="185"/>
        <v>6</v>
      </c>
      <c r="E3707" t="str">
        <f t="shared" si="187"/>
        <v>21</v>
      </c>
      <c r="F3707" t="str">
        <f t="shared" si="186"/>
        <v>19</v>
      </c>
    </row>
    <row r="3708" spans="1:6">
      <c r="A3708" t="s">
        <v>420</v>
      </c>
      <c r="B3708" t="s">
        <v>6931</v>
      </c>
      <c r="C3708" t="s">
        <v>585</v>
      </c>
      <c r="D3708" t="str">
        <f t="shared" si="185"/>
        <v>6</v>
      </c>
      <c r="E3708" t="str">
        <f t="shared" si="187"/>
        <v>21</v>
      </c>
      <c r="F3708" t="str">
        <f t="shared" si="186"/>
        <v>19</v>
      </c>
    </row>
    <row r="3709" spans="1:6">
      <c r="A3709" t="s">
        <v>6932</v>
      </c>
      <c r="B3709" t="s">
        <v>6933</v>
      </c>
      <c r="C3709" t="s">
        <v>585</v>
      </c>
      <c r="D3709" t="str">
        <f t="shared" si="185"/>
        <v>6</v>
      </c>
      <c r="E3709" t="str">
        <f t="shared" si="187"/>
        <v>21</v>
      </c>
      <c r="F3709" t="str">
        <f t="shared" si="186"/>
        <v>19</v>
      </c>
    </row>
    <row r="3710" spans="1:6">
      <c r="A3710" t="s">
        <v>6934</v>
      </c>
      <c r="B3710" t="s">
        <v>5002</v>
      </c>
      <c r="C3710" t="s">
        <v>585</v>
      </c>
      <c r="D3710" t="str">
        <f t="shared" si="185"/>
        <v>6</v>
      </c>
      <c r="E3710" t="str">
        <f t="shared" si="187"/>
        <v>21</v>
      </c>
      <c r="F3710" t="str">
        <f t="shared" si="186"/>
        <v>19</v>
      </c>
    </row>
    <row r="3711" spans="1:6">
      <c r="A3711" t="s">
        <v>420</v>
      </c>
      <c r="B3711" t="s">
        <v>3718</v>
      </c>
      <c r="C3711" t="s">
        <v>585</v>
      </c>
      <c r="D3711" t="str">
        <f t="shared" si="185"/>
        <v>6</v>
      </c>
      <c r="E3711" t="str">
        <f t="shared" si="187"/>
        <v>21</v>
      </c>
      <c r="F3711" t="str">
        <f t="shared" si="186"/>
        <v>19</v>
      </c>
    </row>
    <row r="3712" spans="1:6">
      <c r="A3712" t="s">
        <v>6935</v>
      </c>
      <c r="B3712" t="s">
        <v>6936</v>
      </c>
      <c r="C3712" t="s">
        <v>585</v>
      </c>
      <c r="D3712" t="str">
        <f t="shared" si="185"/>
        <v>6</v>
      </c>
      <c r="E3712" t="str">
        <f t="shared" si="187"/>
        <v>21</v>
      </c>
      <c r="F3712" t="str">
        <f t="shared" si="186"/>
        <v>19</v>
      </c>
    </row>
    <row r="3713" spans="1:6">
      <c r="A3713" t="s">
        <v>6769</v>
      </c>
      <c r="B3713" t="s">
        <v>6937</v>
      </c>
      <c r="C3713" t="s">
        <v>585</v>
      </c>
      <c r="D3713" t="str">
        <f t="shared" si="185"/>
        <v>6</v>
      </c>
      <c r="E3713" t="str">
        <f t="shared" si="187"/>
        <v>21</v>
      </c>
      <c r="F3713" t="str">
        <f t="shared" si="186"/>
        <v>19</v>
      </c>
    </row>
    <row r="3714" spans="1:6">
      <c r="A3714" t="s">
        <v>6938</v>
      </c>
      <c r="B3714" t="s">
        <v>6939</v>
      </c>
      <c r="C3714" t="s">
        <v>585</v>
      </c>
      <c r="D3714" t="str">
        <f t="shared" si="185"/>
        <v>6</v>
      </c>
      <c r="E3714" t="str">
        <f t="shared" si="187"/>
        <v>21</v>
      </c>
      <c r="F3714" t="str">
        <f t="shared" si="186"/>
        <v>19</v>
      </c>
    </row>
    <row r="3715" spans="1:6">
      <c r="A3715" t="s">
        <v>420</v>
      </c>
      <c r="B3715" t="s">
        <v>6940</v>
      </c>
      <c r="C3715" t="s">
        <v>585</v>
      </c>
      <c r="D3715" t="str">
        <f t="shared" si="185"/>
        <v>6</v>
      </c>
      <c r="E3715" t="str">
        <f t="shared" si="187"/>
        <v>21</v>
      </c>
      <c r="F3715" t="str">
        <f t="shared" si="186"/>
        <v>19</v>
      </c>
    </row>
    <row r="3716" spans="1:6">
      <c r="A3716" t="s">
        <v>6941</v>
      </c>
      <c r="B3716" t="s">
        <v>6942</v>
      </c>
      <c r="C3716" t="s">
        <v>585</v>
      </c>
      <c r="D3716" t="str">
        <f t="shared" si="185"/>
        <v>6</v>
      </c>
      <c r="E3716" t="str">
        <f t="shared" si="187"/>
        <v>21</v>
      </c>
      <c r="F3716" t="str">
        <f t="shared" si="186"/>
        <v>19</v>
      </c>
    </row>
    <row r="3717" spans="1:6">
      <c r="A3717" t="s">
        <v>6943</v>
      </c>
      <c r="B3717" t="s">
        <v>6944</v>
      </c>
      <c r="C3717" t="s">
        <v>585</v>
      </c>
      <c r="D3717" t="str">
        <f t="shared" si="185"/>
        <v>6</v>
      </c>
      <c r="E3717" t="str">
        <f t="shared" si="187"/>
        <v>21</v>
      </c>
      <c r="F3717" t="str">
        <f t="shared" si="186"/>
        <v>19</v>
      </c>
    </row>
    <row r="3718" spans="1:6">
      <c r="A3718" t="s">
        <v>6945</v>
      </c>
      <c r="B3718" t="s">
        <v>6946</v>
      </c>
      <c r="C3718" t="s">
        <v>585</v>
      </c>
      <c r="D3718" t="str">
        <f t="shared" si="185"/>
        <v>6</v>
      </c>
      <c r="E3718" t="str">
        <f t="shared" si="187"/>
        <v>21</v>
      </c>
      <c r="F3718" t="str">
        <f t="shared" si="186"/>
        <v>19</v>
      </c>
    </row>
    <row r="3719" spans="1:6">
      <c r="A3719" t="s">
        <v>6947</v>
      </c>
      <c r="B3719" t="s">
        <v>6948</v>
      </c>
      <c r="C3719" t="s">
        <v>585</v>
      </c>
      <c r="D3719" t="str">
        <f t="shared" si="185"/>
        <v>6</v>
      </c>
      <c r="E3719" t="str">
        <f t="shared" si="187"/>
        <v>21</v>
      </c>
      <c r="F3719" t="str">
        <f t="shared" si="186"/>
        <v>19</v>
      </c>
    </row>
    <row r="3720" spans="1:6">
      <c r="A3720" t="s">
        <v>6949</v>
      </c>
      <c r="B3720" t="s">
        <v>6950</v>
      </c>
      <c r="C3720" t="s">
        <v>585</v>
      </c>
      <c r="D3720" t="str">
        <f t="shared" si="185"/>
        <v>6</v>
      </c>
      <c r="E3720" t="str">
        <f t="shared" si="187"/>
        <v>21</v>
      </c>
      <c r="F3720" t="str">
        <f t="shared" si="186"/>
        <v>19</v>
      </c>
    </row>
    <row r="3721" spans="1:6">
      <c r="A3721" t="s">
        <v>6951</v>
      </c>
      <c r="B3721" t="s">
        <v>6952</v>
      </c>
      <c r="C3721" t="s">
        <v>585</v>
      </c>
      <c r="D3721" t="str">
        <f t="shared" si="185"/>
        <v>6</v>
      </c>
      <c r="E3721" t="str">
        <f t="shared" si="187"/>
        <v>21</v>
      </c>
      <c r="F3721" t="str">
        <f t="shared" si="186"/>
        <v>19</v>
      </c>
    </row>
    <row r="3722" spans="1:6">
      <c r="A3722" t="s">
        <v>6953</v>
      </c>
      <c r="B3722" t="s">
        <v>6954</v>
      </c>
      <c r="C3722" t="s">
        <v>585</v>
      </c>
      <c r="D3722" t="str">
        <f t="shared" si="185"/>
        <v>6</v>
      </c>
      <c r="E3722" t="str">
        <f t="shared" si="187"/>
        <v>21</v>
      </c>
      <c r="F3722" t="str">
        <f t="shared" si="186"/>
        <v>19</v>
      </c>
    </row>
    <row r="3723" spans="1:6">
      <c r="A3723" t="s">
        <v>6955</v>
      </c>
      <c r="B3723" t="s">
        <v>6956</v>
      </c>
      <c r="C3723" t="s">
        <v>585</v>
      </c>
      <c r="D3723" t="str">
        <f t="shared" si="185"/>
        <v>6</v>
      </c>
      <c r="E3723" t="str">
        <f t="shared" si="187"/>
        <v>21</v>
      </c>
      <c r="F3723" t="str">
        <f t="shared" si="186"/>
        <v>19</v>
      </c>
    </row>
    <row r="3724" spans="1:6">
      <c r="A3724" t="s">
        <v>6957</v>
      </c>
      <c r="B3724" t="s">
        <v>6958</v>
      </c>
      <c r="C3724" t="s">
        <v>585</v>
      </c>
      <c r="D3724" t="str">
        <f t="shared" si="185"/>
        <v>6</v>
      </c>
      <c r="E3724" t="str">
        <f t="shared" si="187"/>
        <v>21</v>
      </c>
      <c r="F3724" t="str">
        <f t="shared" si="186"/>
        <v>19</v>
      </c>
    </row>
    <row r="3725" spans="1:6">
      <c r="A3725" t="s">
        <v>6959</v>
      </c>
      <c r="B3725" t="s">
        <v>6960</v>
      </c>
      <c r="C3725" t="s">
        <v>585</v>
      </c>
      <c r="D3725" t="str">
        <f t="shared" si="185"/>
        <v>6</v>
      </c>
      <c r="E3725" t="str">
        <f t="shared" si="187"/>
        <v>21</v>
      </c>
      <c r="F3725" t="str">
        <f t="shared" si="186"/>
        <v>19</v>
      </c>
    </row>
    <row r="3726" spans="1:6">
      <c r="A3726" t="s">
        <v>6961</v>
      </c>
      <c r="B3726" t="s">
        <v>6962</v>
      </c>
      <c r="C3726" t="s">
        <v>585</v>
      </c>
      <c r="D3726" t="str">
        <f t="shared" si="185"/>
        <v>6</v>
      </c>
      <c r="E3726" t="str">
        <f t="shared" si="187"/>
        <v>21</v>
      </c>
      <c r="F3726" t="str">
        <f t="shared" si="186"/>
        <v>19</v>
      </c>
    </row>
    <row r="3727" spans="1:6">
      <c r="A3727" t="s">
        <v>6963</v>
      </c>
      <c r="B3727" t="s">
        <v>2711</v>
      </c>
      <c r="C3727" t="s">
        <v>585</v>
      </c>
      <c r="D3727" t="str">
        <f t="shared" si="185"/>
        <v>6</v>
      </c>
      <c r="E3727" t="str">
        <f t="shared" si="187"/>
        <v>21</v>
      </c>
      <c r="F3727" t="str">
        <f t="shared" si="186"/>
        <v>19</v>
      </c>
    </row>
    <row r="3728" spans="1:6">
      <c r="A3728" t="s">
        <v>6964</v>
      </c>
      <c r="B3728" t="s">
        <v>6965</v>
      </c>
      <c r="C3728" t="s">
        <v>585</v>
      </c>
      <c r="D3728" t="str">
        <f t="shared" si="185"/>
        <v>6</v>
      </c>
      <c r="E3728" t="str">
        <f t="shared" si="187"/>
        <v>21</v>
      </c>
      <c r="F3728" t="str">
        <f t="shared" si="186"/>
        <v>18</v>
      </c>
    </row>
    <row r="3729" spans="1:6">
      <c r="A3729" t="s">
        <v>6966</v>
      </c>
      <c r="B3729" t="s">
        <v>3776</v>
      </c>
      <c r="C3729" t="s">
        <v>585</v>
      </c>
      <c r="D3729" t="str">
        <f t="shared" si="185"/>
        <v>6</v>
      </c>
      <c r="E3729" t="str">
        <f t="shared" si="187"/>
        <v>21</v>
      </c>
      <c r="F3729" t="str">
        <f t="shared" si="186"/>
        <v>18</v>
      </c>
    </row>
    <row r="3730" spans="1:6">
      <c r="A3730" t="s">
        <v>6967</v>
      </c>
      <c r="B3730" t="s">
        <v>3778</v>
      </c>
      <c r="C3730" t="s">
        <v>585</v>
      </c>
      <c r="D3730" t="str">
        <f t="shared" si="185"/>
        <v>6</v>
      </c>
      <c r="E3730" t="str">
        <f t="shared" si="187"/>
        <v>21</v>
      </c>
      <c r="F3730" t="str">
        <f t="shared" si="186"/>
        <v>18</v>
      </c>
    </row>
    <row r="3731" spans="1:6">
      <c r="A3731" t="s">
        <v>6968</v>
      </c>
      <c r="B3731" t="s">
        <v>6969</v>
      </c>
      <c r="C3731" t="s">
        <v>585</v>
      </c>
      <c r="D3731" t="str">
        <f t="shared" si="185"/>
        <v>6</v>
      </c>
      <c r="E3731" t="str">
        <f t="shared" si="187"/>
        <v>21</v>
      </c>
      <c r="F3731" t="str">
        <f t="shared" si="186"/>
        <v>18</v>
      </c>
    </row>
    <row r="3732" spans="1:6">
      <c r="A3732" t="s">
        <v>6970</v>
      </c>
      <c r="B3732" t="s">
        <v>6971</v>
      </c>
      <c r="C3732" t="s">
        <v>585</v>
      </c>
      <c r="D3732" t="str">
        <f t="shared" si="185"/>
        <v>6</v>
      </c>
      <c r="E3732" t="str">
        <f t="shared" si="187"/>
        <v>21</v>
      </c>
      <c r="F3732" t="str">
        <f t="shared" si="186"/>
        <v>18</v>
      </c>
    </row>
    <row r="3733" spans="1:6">
      <c r="A3733" t="s">
        <v>6972</v>
      </c>
      <c r="B3733" t="s">
        <v>3792</v>
      </c>
      <c r="C3733" t="s">
        <v>585</v>
      </c>
      <c r="D3733" t="str">
        <f t="shared" si="185"/>
        <v>6</v>
      </c>
      <c r="E3733" t="str">
        <f t="shared" si="187"/>
        <v>21</v>
      </c>
      <c r="F3733" t="str">
        <f t="shared" si="186"/>
        <v>18</v>
      </c>
    </row>
    <row r="3734" spans="1:6">
      <c r="A3734" t="s">
        <v>6973</v>
      </c>
      <c r="B3734" t="s">
        <v>3794</v>
      </c>
      <c r="C3734" t="s">
        <v>461</v>
      </c>
      <c r="D3734" t="str">
        <f t="shared" si="185"/>
        <v>6</v>
      </c>
      <c r="E3734" t="str">
        <f t="shared" si="187"/>
        <v>21</v>
      </c>
      <c r="F3734" t="str">
        <f t="shared" si="186"/>
        <v>18</v>
      </c>
    </row>
    <row r="3735" spans="1:6">
      <c r="A3735" t="s">
        <v>6974</v>
      </c>
      <c r="B3735" t="s">
        <v>2706</v>
      </c>
      <c r="C3735" t="s">
        <v>585</v>
      </c>
      <c r="D3735" t="str">
        <f t="shared" si="185"/>
        <v>6</v>
      </c>
      <c r="E3735" t="str">
        <f t="shared" si="187"/>
        <v>21</v>
      </c>
      <c r="F3735" t="str">
        <f t="shared" si="186"/>
        <v>18</v>
      </c>
    </row>
    <row r="3736" spans="1:6">
      <c r="A3736" t="s">
        <v>420</v>
      </c>
      <c r="B3736" t="s">
        <v>582</v>
      </c>
      <c r="C3736" t="s">
        <v>585</v>
      </c>
      <c r="D3736" t="str">
        <f t="shared" si="185"/>
        <v>6</v>
      </c>
      <c r="E3736" t="str">
        <f t="shared" si="187"/>
        <v>21</v>
      </c>
      <c r="F3736" t="str">
        <f t="shared" si="186"/>
        <v>18</v>
      </c>
    </row>
    <row r="3737" spans="1:6">
      <c r="A3737" t="s">
        <v>6975</v>
      </c>
      <c r="B3737" t="s">
        <v>6976</v>
      </c>
      <c r="C3737" t="s">
        <v>585</v>
      </c>
      <c r="D3737" t="str">
        <f t="shared" si="185"/>
        <v>6</v>
      </c>
      <c r="E3737" t="str">
        <f t="shared" si="187"/>
        <v>21</v>
      </c>
      <c r="F3737" t="str">
        <f t="shared" si="186"/>
        <v>18</v>
      </c>
    </row>
    <row r="3738" spans="1:6">
      <c r="A3738" t="s">
        <v>6977</v>
      </c>
      <c r="B3738" t="s">
        <v>6978</v>
      </c>
      <c r="C3738" t="s">
        <v>585</v>
      </c>
      <c r="D3738" t="str">
        <f t="shared" si="185"/>
        <v>6</v>
      </c>
      <c r="E3738" t="str">
        <f t="shared" si="187"/>
        <v>21</v>
      </c>
      <c r="F3738" t="str">
        <f t="shared" si="186"/>
        <v>18</v>
      </c>
    </row>
    <row r="3739" spans="1:6">
      <c r="A3739" t="s">
        <v>6979</v>
      </c>
      <c r="B3739" t="s">
        <v>6980</v>
      </c>
      <c r="C3739" t="s">
        <v>585</v>
      </c>
      <c r="D3739" t="str">
        <f t="shared" si="185"/>
        <v>6</v>
      </c>
      <c r="E3739" t="str">
        <f t="shared" si="187"/>
        <v>21</v>
      </c>
      <c r="F3739" t="str">
        <f t="shared" si="186"/>
        <v>18</v>
      </c>
    </row>
    <row r="3740" spans="1:6">
      <c r="A3740" t="s">
        <v>6981</v>
      </c>
      <c r="B3740" t="s">
        <v>6982</v>
      </c>
      <c r="C3740" t="s">
        <v>585</v>
      </c>
      <c r="D3740" t="str">
        <f t="shared" si="185"/>
        <v>6</v>
      </c>
      <c r="E3740" t="str">
        <f t="shared" si="187"/>
        <v>21</v>
      </c>
      <c r="F3740" t="str">
        <f t="shared" si="186"/>
        <v>18</v>
      </c>
    </row>
    <row r="3741" spans="1:6">
      <c r="A3741" t="s">
        <v>6983</v>
      </c>
      <c r="B3741" t="s">
        <v>6984</v>
      </c>
      <c r="C3741" t="s">
        <v>461</v>
      </c>
      <c r="D3741" t="str">
        <f t="shared" si="185"/>
        <v>6</v>
      </c>
      <c r="E3741" t="str">
        <f t="shared" si="187"/>
        <v>22</v>
      </c>
      <c r="F3741" t="str">
        <f t="shared" si="186"/>
        <v>06</v>
      </c>
    </row>
    <row r="3742" spans="1:6">
      <c r="A3742" t="s">
        <v>6985</v>
      </c>
      <c r="B3742" t="s">
        <v>6986</v>
      </c>
      <c r="C3742" t="s">
        <v>585</v>
      </c>
      <c r="D3742" t="str">
        <f t="shared" si="185"/>
        <v>6</v>
      </c>
      <c r="E3742" t="str">
        <f t="shared" si="187"/>
        <v>22</v>
      </c>
      <c r="F3742" t="str">
        <f t="shared" si="186"/>
        <v>00</v>
      </c>
    </row>
    <row r="3743" spans="1:6">
      <c r="A3743" t="s">
        <v>6987</v>
      </c>
      <c r="B3743" t="s">
        <v>6988</v>
      </c>
      <c r="C3743" t="s">
        <v>585</v>
      </c>
      <c r="D3743" t="str">
        <f t="shared" si="185"/>
        <v>6</v>
      </c>
      <c r="E3743" t="str">
        <f t="shared" si="187"/>
        <v>23</v>
      </c>
      <c r="F3743" t="str">
        <f t="shared" si="186"/>
        <v>09</v>
      </c>
    </row>
    <row r="3744" spans="1:6">
      <c r="A3744" t="s">
        <v>6989</v>
      </c>
      <c r="B3744" t="s">
        <v>6990</v>
      </c>
      <c r="C3744" t="s">
        <v>585</v>
      </c>
      <c r="D3744" t="str">
        <f t="shared" si="185"/>
        <v>6</v>
      </c>
      <c r="E3744" t="str">
        <f t="shared" si="187"/>
        <v>22</v>
      </c>
      <c r="F3744" t="str">
        <f t="shared" si="186"/>
        <v>19</v>
      </c>
    </row>
    <row r="3745" spans="1:6">
      <c r="A3745" t="s">
        <v>6991</v>
      </c>
      <c r="B3745" t="s">
        <v>1612</v>
      </c>
      <c r="C3745" t="s">
        <v>461</v>
      </c>
      <c r="D3745" t="str">
        <f t="shared" si="185"/>
        <v>6</v>
      </c>
      <c r="E3745" t="str">
        <f t="shared" si="187"/>
        <v>22</v>
      </c>
      <c r="F3745" t="str">
        <f t="shared" si="186"/>
        <v>12</v>
      </c>
    </row>
    <row r="3746" spans="1:6">
      <c r="A3746" t="s">
        <v>6992</v>
      </c>
      <c r="B3746" t="s">
        <v>6993</v>
      </c>
      <c r="C3746" t="s">
        <v>585</v>
      </c>
      <c r="D3746" t="str">
        <f t="shared" si="185"/>
        <v>6</v>
      </c>
      <c r="E3746" t="str">
        <f t="shared" si="187"/>
        <v>22</v>
      </c>
      <c r="F3746" t="str">
        <f t="shared" si="186"/>
        <v>11</v>
      </c>
    </row>
    <row r="3747" spans="1:6">
      <c r="A3747" t="s">
        <v>6994</v>
      </c>
      <c r="B3747" t="s">
        <v>6995</v>
      </c>
      <c r="C3747" t="s">
        <v>585</v>
      </c>
      <c r="D3747" t="str">
        <f t="shared" si="185"/>
        <v>6</v>
      </c>
      <c r="E3747" t="str">
        <f t="shared" si="187"/>
        <v>22</v>
      </c>
      <c r="F3747" t="str">
        <f t="shared" si="186"/>
        <v>09</v>
      </c>
    </row>
    <row r="3748" spans="1:6">
      <c r="A3748" t="s">
        <v>6996</v>
      </c>
      <c r="B3748" t="s">
        <v>6997</v>
      </c>
      <c r="C3748" t="s">
        <v>585</v>
      </c>
      <c r="D3748" t="str">
        <f t="shared" si="185"/>
        <v>6</v>
      </c>
      <c r="E3748" t="str">
        <f t="shared" si="187"/>
        <v>22</v>
      </c>
      <c r="F3748" t="str">
        <f t="shared" si="186"/>
        <v>08</v>
      </c>
    </row>
    <row r="3749" spans="1:6">
      <c r="A3749" t="s">
        <v>6998</v>
      </c>
      <c r="B3749" t="s">
        <v>6999</v>
      </c>
      <c r="C3749" t="s">
        <v>585</v>
      </c>
      <c r="D3749" t="str">
        <f t="shared" si="185"/>
        <v>6</v>
      </c>
      <c r="E3749" t="str">
        <f t="shared" si="187"/>
        <v>22</v>
      </c>
      <c r="F3749" t="str">
        <f t="shared" si="186"/>
        <v>08</v>
      </c>
    </row>
    <row r="3750" spans="1:6">
      <c r="A3750" t="s">
        <v>7000</v>
      </c>
      <c r="B3750" t="s">
        <v>7001</v>
      </c>
      <c r="C3750" t="s">
        <v>585</v>
      </c>
      <c r="D3750" t="str">
        <f t="shared" si="185"/>
        <v>6</v>
      </c>
      <c r="E3750" t="str">
        <f t="shared" si="187"/>
        <v>22</v>
      </c>
      <c r="F3750" t="str">
        <f t="shared" si="186"/>
        <v>07</v>
      </c>
    </row>
    <row r="3751" spans="1:6">
      <c r="A3751" t="s">
        <v>7002</v>
      </c>
      <c r="B3751" t="s">
        <v>7003</v>
      </c>
      <c r="C3751" t="s">
        <v>585</v>
      </c>
      <c r="D3751" t="str">
        <f t="shared" si="185"/>
        <v>6</v>
      </c>
      <c r="E3751" t="str">
        <f t="shared" si="187"/>
        <v>22</v>
      </c>
      <c r="F3751" t="str">
        <f t="shared" si="186"/>
        <v>06</v>
      </c>
    </row>
    <row r="3752" spans="1:6">
      <c r="A3752" t="s">
        <v>7004</v>
      </c>
      <c r="B3752" t="s">
        <v>7005</v>
      </c>
      <c r="C3752" t="s">
        <v>585</v>
      </c>
      <c r="D3752" t="str">
        <f t="shared" si="185"/>
        <v>6</v>
      </c>
      <c r="E3752" t="str">
        <f t="shared" si="187"/>
        <v>22</v>
      </c>
      <c r="F3752" t="str">
        <f t="shared" si="186"/>
        <v>06</v>
      </c>
    </row>
    <row r="3753" spans="1:6">
      <c r="A3753" t="s">
        <v>7006</v>
      </c>
      <c r="B3753" t="s">
        <v>7007</v>
      </c>
      <c r="C3753" t="s">
        <v>585</v>
      </c>
      <c r="D3753" t="str">
        <f t="shared" si="185"/>
        <v>6</v>
      </c>
      <c r="E3753" t="str">
        <f t="shared" si="187"/>
        <v>22</v>
      </c>
      <c r="F3753" t="str">
        <f t="shared" si="186"/>
        <v>02</v>
      </c>
    </row>
    <row r="3754" spans="1:6">
      <c r="A3754" t="s">
        <v>7008</v>
      </c>
      <c r="B3754" t="s">
        <v>7009</v>
      </c>
      <c r="C3754" t="s">
        <v>585</v>
      </c>
      <c r="D3754" t="str">
        <f t="shared" si="185"/>
        <v>6</v>
      </c>
      <c r="E3754" t="str">
        <f t="shared" si="187"/>
        <v>22</v>
      </c>
      <c r="F3754" t="str">
        <f t="shared" si="186"/>
        <v>02</v>
      </c>
    </row>
    <row r="3755" spans="1:6">
      <c r="A3755" t="s">
        <v>7010</v>
      </c>
      <c r="B3755" t="s">
        <v>7011</v>
      </c>
      <c r="C3755" t="s">
        <v>461</v>
      </c>
      <c r="D3755" t="str">
        <f t="shared" si="185"/>
        <v>6</v>
      </c>
      <c r="E3755" t="str">
        <f t="shared" si="187"/>
        <v>22</v>
      </c>
      <c r="F3755" t="str">
        <f t="shared" si="186"/>
        <v>00</v>
      </c>
    </row>
    <row r="3756" spans="1:6">
      <c r="A3756" t="s">
        <v>7012</v>
      </c>
      <c r="B3756" t="s">
        <v>7013</v>
      </c>
      <c r="C3756" t="s">
        <v>461</v>
      </c>
      <c r="D3756" t="str">
        <f t="shared" si="185"/>
        <v>6</v>
      </c>
      <c r="E3756" t="str">
        <f t="shared" si="187"/>
        <v>22</v>
      </c>
      <c r="F3756" t="str">
        <f t="shared" si="186"/>
        <v>00</v>
      </c>
    </row>
    <row r="3757" spans="1:6">
      <c r="A3757" t="s">
        <v>7014</v>
      </c>
      <c r="B3757" t="s">
        <v>7015</v>
      </c>
      <c r="C3757" t="s">
        <v>585</v>
      </c>
      <c r="D3757" t="str">
        <f t="shared" si="185"/>
        <v>6</v>
      </c>
      <c r="E3757" t="str">
        <f t="shared" si="187"/>
        <v>21</v>
      </c>
      <c r="F3757" t="str">
        <f t="shared" si="186"/>
        <v>23</v>
      </c>
    </row>
    <row r="3758" spans="1:6">
      <c r="A3758" t="s">
        <v>7016</v>
      </c>
      <c r="B3758" t="s">
        <v>7017</v>
      </c>
      <c r="C3758" t="s">
        <v>585</v>
      </c>
      <c r="D3758" t="str">
        <f t="shared" si="185"/>
        <v>6</v>
      </c>
      <c r="E3758" t="str">
        <f t="shared" si="187"/>
        <v>21</v>
      </c>
      <c r="F3758" t="str">
        <f t="shared" si="186"/>
        <v>23</v>
      </c>
    </row>
    <row r="3759" spans="1:6">
      <c r="A3759" t="s">
        <v>7018</v>
      </c>
      <c r="B3759" t="s">
        <v>7019</v>
      </c>
      <c r="C3759" t="s">
        <v>585</v>
      </c>
      <c r="D3759" t="str">
        <f t="shared" si="185"/>
        <v>6</v>
      </c>
      <c r="E3759" t="str">
        <f t="shared" si="187"/>
        <v>21</v>
      </c>
      <c r="F3759" t="str">
        <f t="shared" si="186"/>
        <v>23</v>
      </c>
    </row>
    <row r="3760" spans="1:6">
      <c r="A3760" t="s">
        <v>7020</v>
      </c>
      <c r="B3760" t="s">
        <v>7021</v>
      </c>
      <c r="C3760" t="s">
        <v>461</v>
      </c>
      <c r="D3760" t="str">
        <f t="shared" ref="D3760:D3823" si="188">MID(B3760,1,1)</f>
        <v>6</v>
      </c>
      <c r="E3760" t="str">
        <f t="shared" si="187"/>
        <v>21</v>
      </c>
      <c r="F3760" t="str">
        <f t="shared" ref="F3760:F3823" si="189">MID(B3760,6,2)</f>
        <v>23</v>
      </c>
    </row>
    <row r="3761" spans="1:6">
      <c r="A3761" t="s">
        <v>7022</v>
      </c>
      <c r="B3761" t="s">
        <v>7023</v>
      </c>
      <c r="C3761" t="s">
        <v>585</v>
      </c>
      <c r="D3761" t="str">
        <f t="shared" si="188"/>
        <v>6</v>
      </c>
      <c r="E3761" t="str">
        <f t="shared" si="187"/>
        <v>21</v>
      </c>
      <c r="F3761" t="str">
        <f t="shared" si="189"/>
        <v>23</v>
      </c>
    </row>
    <row r="3762" spans="1:6">
      <c r="A3762" t="s">
        <v>7024</v>
      </c>
      <c r="B3762" t="s">
        <v>7025</v>
      </c>
      <c r="C3762" t="s">
        <v>585</v>
      </c>
      <c r="D3762" t="str">
        <f t="shared" si="188"/>
        <v>6</v>
      </c>
      <c r="E3762" t="str">
        <f t="shared" si="187"/>
        <v>21</v>
      </c>
      <c r="F3762" t="str">
        <f t="shared" si="189"/>
        <v>23</v>
      </c>
    </row>
    <row r="3763" spans="1:6">
      <c r="A3763" t="s">
        <v>7026</v>
      </c>
      <c r="B3763" t="s">
        <v>7027</v>
      </c>
      <c r="C3763" t="s">
        <v>585</v>
      </c>
      <c r="D3763" t="str">
        <f t="shared" si="188"/>
        <v>6</v>
      </c>
      <c r="E3763" t="str">
        <f t="shared" si="187"/>
        <v>21</v>
      </c>
      <c r="F3763" t="str">
        <f t="shared" si="189"/>
        <v>23</v>
      </c>
    </row>
    <row r="3764" spans="1:6">
      <c r="A3764" t="s">
        <v>7028</v>
      </c>
      <c r="B3764" t="s">
        <v>7029</v>
      </c>
      <c r="C3764" t="s">
        <v>585</v>
      </c>
      <c r="D3764" t="str">
        <f t="shared" si="188"/>
        <v>6</v>
      </c>
      <c r="E3764" t="str">
        <f t="shared" si="187"/>
        <v>21</v>
      </c>
      <c r="F3764" t="str">
        <f t="shared" si="189"/>
        <v>23</v>
      </c>
    </row>
    <row r="3765" spans="1:6">
      <c r="A3765" t="s">
        <v>7030</v>
      </c>
      <c r="B3765" t="s">
        <v>7031</v>
      </c>
      <c r="C3765" t="s">
        <v>585</v>
      </c>
      <c r="D3765" t="str">
        <f t="shared" si="188"/>
        <v>6</v>
      </c>
      <c r="E3765" t="str">
        <f t="shared" si="187"/>
        <v>21</v>
      </c>
      <c r="F3765" t="str">
        <f t="shared" si="189"/>
        <v>23</v>
      </c>
    </row>
    <row r="3766" spans="1:6">
      <c r="A3766" t="s">
        <v>7032</v>
      </c>
      <c r="B3766" t="s">
        <v>7033</v>
      </c>
      <c r="C3766" t="s">
        <v>585</v>
      </c>
      <c r="D3766" t="str">
        <f t="shared" si="188"/>
        <v>6</v>
      </c>
      <c r="E3766" t="str">
        <f t="shared" si="187"/>
        <v>21</v>
      </c>
      <c r="F3766" t="str">
        <f t="shared" si="189"/>
        <v>23</v>
      </c>
    </row>
    <row r="3767" spans="1:6">
      <c r="A3767" t="s">
        <v>7034</v>
      </c>
      <c r="B3767" t="s">
        <v>7035</v>
      </c>
      <c r="C3767" t="s">
        <v>585</v>
      </c>
      <c r="D3767" t="str">
        <f t="shared" si="188"/>
        <v>6</v>
      </c>
      <c r="E3767" t="str">
        <f t="shared" si="187"/>
        <v>21</v>
      </c>
      <c r="F3767" t="str">
        <f t="shared" si="189"/>
        <v>23</v>
      </c>
    </row>
    <row r="3768" spans="1:6">
      <c r="A3768" t="s">
        <v>7036</v>
      </c>
      <c r="B3768" t="s">
        <v>7037</v>
      </c>
      <c r="C3768" t="s">
        <v>585</v>
      </c>
      <c r="D3768" t="str">
        <f t="shared" si="188"/>
        <v>6</v>
      </c>
      <c r="E3768" t="str">
        <f t="shared" si="187"/>
        <v>21</v>
      </c>
      <c r="F3768" t="str">
        <f t="shared" si="189"/>
        <v>23</v>
      </c>
    </row>
    <row r="3769" spans="1:6">
      <c r="A3769" t="s">
        <v>7038</v>
      </c>
      <c r="B3769" t="s">
        <v>7039</v>
      </c>
      <c r="C3769" t="s">
        <v>585</v>
      </c>
      <c r="D3769" t="str">
        <f t="shared" si="188"/>
        <v>6</v>
      </c>
      <c r="E3769" t="str">
        <f t="shared" ref="E3769:E3832" si="190">MID(B3769,3,2)</f>
        <v>21</v>
      </c>
      <c r="F3769" t="str">
        <f t="shared" si="189"/>
        <v>23</v>
      </c>
    </row>
    <row r="3770" spans="1:6">
      <c r="A3770" t="s">
        <v>7026</v>
      </c>
      <c r="B3770" t="s">
        <v>7040</v>
      </c>
      <c r="C3770" t="s">
        <v>585</v>
      </c>
      <c r="D3770" t="str">
        <f t="shared" si="188"/>
        <v>6</v>
      </c>
      <c r="E3770" t="str">
        <f t="shared" si="190"/>
        <v>21</v>
      </c>
      <c r="F3770" t="str">
        <f t="shared" si="189"/>
        <v>23</v>
      </c>
    </row>
    <row r="3771" spans="1:6">
      <c r="A3771" t="s">
        <v>7041</v>
      </c>
      <c r="B3771" t="s">
        <v>7042</v>
      </c>
      <c r="C3771" t="s">
        <v>461</v>
      </c>
      <c r="D3771" t="str">
        <f t="shared" si="188"/>
        <v>6</v>
      </c>
      <c r="E3771" t="str">
        <f t="shared" si="190"/>
        <v>21</v>
      </c>
      <c r="F3771" t="str">
        <f t="shared" si="189"/>
        <v>22</v>
      </c>
    </row>
    <row r="3772" spans="1:6">
      <c r="A3772" t="s">
        <v>7043</v>
      </c>
      <c r="B3772" t="s">
        <v>7044</v>
      </c>
      <c r="C3772" t="s">
        <v>585</v>
      </c>
      <c r="D3772" t="str">
        <f t="shared" si="188"/>
        <v>6</v>
      </c>
      <c r="E3772" t="str">
        <f t="shared" si="190"/>
        <v>21</v>
      </c>
      <c r="F3772" t="str">
        <f t="shared" si="189"/>
        <v>22</v>
      </c>
    </row>
    <row r="3773" spans="1:6">
      <c r="A3773" t="s">
        <v>7045</v>
      </c>
      <c r="B3773" t="s">
        <v>7046</v>
      </c>
      <c r="C3773" t="s">
        <v>585</v>
      </c>
      <c r="D3773" t="str">
        <f t="shared" si="188"/>
        <v>6</v>
      </c>
      <c r="E3773" t="str">
        <f t="shared" si="190"/>
        <v>21</v>
      </c>
      <c r="F3773" t="str">
        <f t="shared" si="189"/>
        <v>22</v>
      </c>
    </row>
    <row r="3774" spans="1:6">
      <c r="A3774" t="s">
        <v>7047</v>
      </c>
      <c r="B3774" t="s">
        <v>7048</v>
      </c>
      <c r="C3774" t="s">
        <v>585</v>
      </c>
      <c r="D3774" t="str">
        <f t="shared" si="188"/>
        <v>6</v>
      </c>
      <c r="E3774" t="str">
        <f t="shared" si="190"/>
        <v>21</v>
      </c>
      <c r="F3774" t="str">
        <f t="shared" si="189"/>
        <v>22</v>
      </c>
    </row>
    <row r="3775" spans="1:6">
      <c r="A3775" t="s">
        <v>7049</v>
      </c>
      <c r="B3775" t="s">
        <v>6761</v>
      </c>
      <c r="C3775" t="s">
        <v>585</v>
      </c>
      <c r="D3775" t="str">
        <f t="shared" si="188"/>
        <v>6</v>
      </c>
      <c r="E3775" t="str">
        <f t="shared" si="190"/>
        <v>21</v>
      </c>
      <c r="F3775" t="str">
        <f t="shared" si="189"/>
        <v>22</v>
      </c>
    </row>
    <row r="3776" spans="1:6">
      <c r="A3776" t="s">
        <v>7050</v>
      </c>
      <c r="B3776" t="s">
        <v>7051</v>
      </c>
      <c r="C3776" t="s">
        <v>585</v>
      </c>
      <c r="D3776" t="str">
        <f t="shared" si="188"/>
        <v>6</v>
      </c>
      <c r="E3776" t="str">
        <f t="shared" si="190"/>
        <v>21</v>
      </c>
      <c r="F3776" t="str">
        <f t="shared" si="189"/>
        <v>22</v>
      </c>
    </row>
    <row r="3777" spans="1:6">
      <c r="A3777" t="s">
        <v>7052</v>
      </c>
      <c r="B3777" t="s">
        <v>7053</v>
      </c>
      <c r="C3777" t="s">
        <v>585</v>
      </c>
      <c r="D3777" t="str">
        <f t="shared" si="188"/>
        <v>6</v>
      </c>
      <c r="E3777" t="str">
        <f t="shared" si="190"/>
        <v>21</v>
      </c>
      <c r="F3777" t="str">
        <f t="shared" si="189"/>
        <v>22</v>
      </c>
    </row>
    <row r="3778" spans="1:6">
      <c r="A3778" t="s">
        <v>7054</v>
      </c>
      <c r="B3778" t="s">
        <v>4837</v>
      </c>
      <c r="C3778" t="s">
        <v>461</v>
      </c>
      <c r="D3778" t="str">
        <f t="shared" si="188"/>
        <v>6</v>
      </c>
      <c r="E3778" t="str">
        <f t="shared" si="190"/>
        <v>21</v>
      </c>
      <c r="F3778" t="str">
        <f t="shared" si="189"/>
        <v>22</v>
      </c>
    </row>
    <row r="3779" spans="1:6">
      <c r="A3779" t="s">
        <v>7055</v>
      </c>
      <c r="B3779" t="s">
        <v>3487</v>
      </c>
      <c r="C3779" t="s">
        <v>585</v>
      </c>
      <c r="D3779" t="str">
        <f t="shared" si="188"/>
        <v>6</v>
      </c>
      <c r="E3779" t="str">
        <f t="shared" si="190"/>
        <v>21</v>
      </c>
      <c r="F3779" t="str">
        <f t="shared" si="189"/>
        <v>22</v>
      </c>
    </row>
    <row r="3780" spans="1:6">
      <c r="A3780" t="s">
        <v>7056</v>
      </c>
      <c r="B3780" t="s">
        <v>7057</v>
      </c>
      <c r="C3780" t="s">
        <v>585</v>
      </c>
      <c r="D3780" t="str">
        <f t="shared" si="188"/>
        <v>6</v>
      </c>
      <c r="E3780" t="str">
        <f t="shared" si="190"/>
        <v>21</v>
      </c>
      <c r="F3780" t="str">
        <f t="shared" si="189"/>
        <v>22</v>
      </c>
    </row>
    <row r="3781" spans="1:6">
      <c r="A3781" t="s">
        <v>7058</v>
      </c>
      <c r="B3781" t="s">
        <v>7059</v>
      </c>
      <c r="C3781" t="s">
        <v>585</v>
      </c>
      <c r="D3781" t="str">
        <f t="shared" si="188"/>
        <v>6</v>
      </c>
      <c r="E3781" t="str">
        <f t="shared" si="190"/>
        <v>21</v>
      </c>
      <c r="F3781" t="str">
        <f t="shared" si="189"/>
        <v>22</v>
      </c>
    </row>
    <row r="3782" spans="1:6">
      <c r="A3782" t="s">
        <v>7060</v>
      </c>
      <c r="B3782" t="s">
        <v>7061</v>
      </c>
      <c r="C3782" t="s">
        <v>585</v>
      </c>
      <c r="D3782" t="str">
        <f t="shared" si="188"/>
        <v>6</v>
      </c>
      <c r="E3782" t="str">
        <f t="shared" si="190"/>
        <v>21</v>
      </c>
      <c r="F3782" t="str">
        <f t="shared" si="189"/>
        <v>22</v>
      </c>
    </row>
    <row r="3783" spans="1:6">
      <c r="A3783" t="s">
        <v>7062</v>
      </c>
      <c r="B3783" t="s">
        <v>7063</v>
      </c>
      <c r="C3783" t="s">
        <v>585</v>
      </c>
      <c r="D3783" t="str">
        <f t="shared" si="188"/>
        <v>6</v>
      </c>
      <c r="E3783" t="str">
        <f t="shared" si="190"/>
        <v>21</v>
      </c>
      <c r="F3783" t="str">
        <f t="shared" si="189"/>
        <v>22</v>
      </c>
    </row>
    <row r="3784" spans="1:6">
      <c r="A3784" t="s">
        <v>7064</v>
      </c>
      <c r="B3784" t="s">
        <v>2597</v>
      </c>
      <c r="C3784" t="s">
        <v>585</v>
      </c>
      <c r="D3784" t="str">
        <f t="shared" si="188"/>
        <v>6</v>
      </c>
      <c r="E3784" t="str">
        <f t="shared" si="190"/>
        <v>21</v>
      </c>
      <c r="F3784" t="str">
        <f t="shared" si="189"/>
        <v>22</v>
      </c>
    </row>
    <row r="3785" spans="1:6">
      <c r="A3785" t="s">
        <v>7065</v>
      </c>
      <c r="B3785" t="s">
        <v>7066</v>
      </c>
      <c r="C3785" t="s">
        <v>585</v>
      </c>
      <c r="D3785" t="str">
        <f t="shared" si="188"/>
        <v>6</v>
      </c>
      <c r="E3785" t="str">
        <f t="shared" si="190"/>
        <v>21</v>
      </c>
      <c r="F3785" t="str">
        <f t="shared" si="189"/>
        <v>22</v>
      </c>
    </row>
    <row r="3786" spans="1:6">
      <c r="A3786" t="s">
        <v>7067</v>
      </c>
      <c r="B3786" t="s">
        <v>7068</v>
      </c>
      <c r="C3786" t="s">
        <v>585</v>
      </c>
      <c r="D3786" t="str">
        <f t="shared" si="188"/>
        <v>6</v>
      </c>
      <c r="E3786" t="str">
        <f t="shared" si="190"/>
        <v>21</v>
      </c>
      <c r="F3786" t="str">
        <f t="shared" si="189"/>
        <v>22</v>
      </c>
    </row>
    <row r="3787" spans="1:6">
      <c r="A3787" t="s">
        <v>7069</v>
      </c>
      <c r="B3787" t="s">
        <v>7070</v>
      </c>
      <c r="C3787" t="s">
        <v>461</v>
      </c>
      <c r="D3787" t="str">
        <f t="shared" si="188"/>
        <v>6</v>
      </c>
      <c r="E3787" t="str">
        <f t="shared" si="190"/>
        <v>21</v>
      </c>
      <c r="F3787" t="str">
        <f t="shared" si="189"/>
        <v>22</v>
      </c>
    </row>
    <row r="3788" spans="1:6">
      <c r="A3788" t="s">
        <v>7071</v>
      </c>
      <c r="B3788" t="s">
        <v>7072</v>
      </c>
      <c r="C3788" t="s">
        <v>461</v>
      </c>
      <c r="D3788" t="str">
        <f t="shared" si="188"/>
        <v>6</v>
      </c>
      <c r="E3788" t="str">
        <f t="shared" si="190"/>
        <v>21</v>
      </c>
      <c r="F3788" t="str">
        <f t="shared" si="189"/>
        <v>22</v>
      </c>
    </row>
    <row r="3789" spans="1:6">
      <c r="A3789" t="s">
        <v>7073</v>
      </c>
      <c r="B3789" t="s">
        <v>7074</v>
      </c>
      <c r="C3789" t="s">
        <v>585</v>
      </c>
      <c r="D3789" t="str">
        <f t="shared" si="188"/>
        <v>6</v>
      </c>
      <c r="E3789" t="str">
        <f t="shared" si="190"/>
        <v>21</v>
      </c>
      <c r="F3789" t="str">
        <f t="shared" si="189"/>
        <v>22</v>
      </c>
    </row>
    <row r="3790" spans="1:6">
      <c r="A3790" t="s">
        <v>7075</v>
      </c>
      <c r="B3790" t="s">
        <v>7076</v>
      </c>
      <c r="C3790" t="s">
        <v>371</v>
      </c>
      <c r="D3790" t="str">
        <f t="shared" si="188"/>
        <v>6</v>
      </c>
      <c r="E3790" t="str">
        <f t="shared" si="190"/>
        <v>21</v>
      </c>
      <c r="F3790" t="str">
        <f t="shared" si="189"/>
        <v>22</v>
      </c>
    </row>
    <row r="3791" spans="1:6">
      <c r="A3791" t="s">
        <v>7077</v>
      </c>
      <c r="B3791" t="s">
        <v>7078</v>
      </c>
      <c r="C3791" t="s">
        <v>585</v>
      </c>
      <c r="D3791" t="str">
        <f t="shared" si="188"/>
        <v>6</v>
      </c>
      <c r="E3791" t="str">
        <f t="shared" si="190"/>
        <v>21</v>
      </c>
      <c r="F3791" t="str">
        <f t="shared" si="189"/>
        <v>22</v>
      </c>
    </row>
    <row r="3792" spans="1:6">
      <c r="A3792" t="s">
        <v>7079</v>
      </c>
      <c r="B3792" t="s">
        <v>7080</v>
      </c>
      <c r="C3792" t="s">
        <v>585</v>
      </c>
      <c r="D3792" t="str">
        <f t="shared" si="188"/>
        <v>6</v>
      </c>
      <c r="E3792" t="str">
        <f t="shared" si="190"/>
        <v>21</v>
      </c>
      <c r="F3792" t="str">
        <f t="shared" si="189"/>
        <v>21</v>
      </c>
    </row>
    <row r="3793" spans="1:6">
      <c r="A3793" t="s">
        <v>7081</v>
      </c>
      <c r="B3793" t="s">
        <v>7082</v>
      </c>
      <c r="C3793" t="s">
        <v>585</v>
      </c>
      <c r="D3793" t="str">
        <f t="shared" si="188"/>
        <v>6</v>
      </c>
      <c r="E3793" t="str">
        <f t="shared" si="190"/>
        <v>21</v>
      </c>
      <c r="F3793" t="str">
        <f t="shared" si="189"/>
        <v>21</v>
      </c>
    </row>
    <row r="3794" spans="1:6">
      <c r="A3794" t="s">
        <v>7083</v>
      </c>
      <c r="B3794" t="s">
        <v>7084</v>
      </c>
      <c r="C3794" t="s">
        <v>585</v>
      </c>
      <c r="D3794" t="str">
        <f t="shared" si="188"/>
        <v>6</v>
      </c>
      <c r="E3794" t="str">
        <f t="shared" si="190"/>
        <v>21</v>
      </c>
      <c r="F3794" t="str">
        <f t="shared" si="189"/>
        <v>21</v>
      </c>
    </row>
    <row r="3795" spans="1:6">
      <c r="A3795" t="s">
        <v>7085</v>
      </c>
      <c r="B3795" t="s">
        <v>7086</v>
      </c>
      <c r="C3795" t="s">
        <v>585</v>
      </c>
      <c r="D3795" t="str">
        <f t="shared" si="188"/>
        <v>6</v>
      </c>
      <c r="E3795" t="str">
        <f t="shared" si="190"/>
        <v>21</v>
      </c>
      <c r="F3795" t="str">
        <f t="shared" si="189"/>
        <v>21</v>
      </c>
    </row>
    <row r="3796" spans="1:6">
      <c r="A3796" t="s">
        <v>7087</v>
      </c>
      <c r="B3796" t="s">
        <v>7088</v>
      </c>
      <c r="C3796" t="s">
        <v>585</v>
      </c>
      <c r="D3796" t="str">
        <f t="shared" si="188"/>
        <v>6</v>
      </c>
      <c r="E3796" t="str">
        <f t="shared" si="190"/>
        <v>21</v>
      </c>
      <c r="F3796" t="str">
        <f t="shared" si="189"/>
        <v>21</v>
      </c>
    </row>
    <row r="3797" spans="1:6">
      <c r="A3797" t="s">
        <v>7089</v>
      </c>
      <c r="B3797" t="s">
        <v>7090</v>
      </c>
      <c r="C3797" t="s">
        <v>585</v>
      </c>
      <c r="D3797" t="str">
        <f t="shared" si="188"/>
        <v>6</v>
      </c>
      <c r="E3797" t="str">
        <f t="shared" si="190"/>
        <v>21</v>
      </c>
      <c r="F3797" t="str">
        <f t="shared" si="189"/>
        <v>21</v>
      </c>
    </row>
    <row r="3798" spans="1:6">
      <c r="A3798" t="s">
        <v>7091</v>
      </c>
      <c r="B3798" t="s">
        <v>7092</v>
      </c>
      <c r="C3798" t="s">
        <v>585</v>
      </c>
      <c r="D3798" t="str">
        <f t="shared" si="188"/>
        <v>6</v>
      </c>
      <c r="E3798" t="str">
        <f t="shared" si="190"/>
        <v>21</v>
      </c>
      <c r="F3798" t="str">
        <f t="shared" si="189"/>
        <v>21</v>
      </c>
    </row>
    <row r="3799" spans="1:6">
      <c r="A3799" t="s">
        <v>7093</v>
      </c>
      <c r="B3799" t="s">
        <v>7094</v>
      </c>
      <c r="C3799" t="s">
        <v>461</v>
      </c>
      <c r="D3799" t="str">
        <f t="shared" si="188"/>
        <v>6</v>
      </c>
      <c r="E3799" t="str">
        <f t="shared" si="190"/>
        <v>21</v>
      </c>
      <c r="F3799" t="str">
        <f t="shared" si="189"/>
        <v>21</v>
      </c>
    </row>
    <row r="3800" spans="1:6">
      <c r="A3800" t="s">
        <v>7095</v>
      </c>
      <c r="B3800" t="s">
        <v>7096</v>
      </c>
      <c r="C3800" t="s">
        <v>585</v>
      </c>
      <c r="D3800" t="str">
        <f t="shared" si="188"/>
        <v>6</v>
      </c>
      <c r="E3800" t="str">
        <f t="shared" si="190"/>
        <v>21</v>
      </c>
      <c r="F3800" t="str">
        <f t="shared" si="189"/>
        <v>21</v>
      </c>
    </row>
    <row r="3801" spans="1:6">
      <c r="A3801" t="s">
        <v>7097</v>
      </c>
      <c r="B3801" t="s">
        <v>2847</v>
      </c>
      <c r="C3801" t="s">
        <v>585</v>
      </c>
      <c r="D3801" t="str">
        <f t="shared" si="188"/>
        <v>6</v>
      </c>
      <c r="E3801" t="str">
        <f t="shared" si="190"/>
        <v>21</v>
      </c>
      <c r="F3801" t="str">
        <f t="shared" si="189"/>
        <v>21</v>
      </c>
    </row>
    <row r="3802" spans="1:6">
      <c r="A3802" t="s">
        <v>7098</v>
      </c>
      <c r="B3802" t="s">
        <v>522</v>
      </c>
      <c r="C3802" t="s">
        <v>461</v>
      </c>
      <c r="D3802" t="str">
        <f t="shared" si="188"/>
        <v>6</v>
      </c>
      <c r="E3802" t="str">
        <f t="shared" si="190"/>
        <v>21</v>
      </c>
      <c r="F3802" t="str">
        <f t="shared" si="189"/>
        <v>21</v>
      </c>
    </row>
    <row r="3803" spans="1:6">
      <c r="A3803" t="s">
        <v>7099</v>
      </c>
      <c r="B3803" t="s">
        <v>7100</v>
      </c>
      <c r="C3803" t="s">
        <v>461</v>
      </c>
      <c r="D3803" t="str">
        <f t="shared" si="188"/>
        <v>6</v>
      </c>
      <c r="E3803" t="str">
        <f t="shared" si="190"/>
        <v>21</v>
      </c>
      <c r="F3803" t="str">
        <f t="shared" si="189"/>
        <v>21</v>
      </c>
    </row>
    <row r="3804" spans="1:6">
      <c r="A3804" t="s">
        <v>7101</v>
      </c>
      <c r="B3804" t="s">
        <v>7102</v>
      </c>
      <c r="C3804" t="s">
        <v>585</v>
      </c>
      <c r="D3804" t="str">
        <f t="shared" si="188"/>
        <v>6</v>
      </c>
      <c r="E3804" t="str">
        <f t="shared" si="190"/>
        <v>21</v>
      </c>
      <c r="F3804" t="str">
        <f t="shared" si="189"/>
        <v>21</v>
      </c>
    </row>
    <row r="3805" spans="1:6">
      <c r="A3805" t="s">
        <v>7103</v>
      </c>
      <c r="B3805" t="s">
        <v>7104</v>
      </c>
      <c r="C3805" t="s">
        <v>585</v>
      </c>
      <c r="D3805" t="str">
        <f t="shared" si="188"/>
        <v>6</v>
      </c>
      <c r="E3805" t="str">
        <f t="shared" si="190"/>
        <v>21</v>
      </c>
      <c r="F3805" t="str">
        <f t="shared" si="189"/>
        <v>21</v>
      </c>
    </row>
    <row r="3806" spans="1:6">
      <c r="A3806" t="s">
        <v>7105</v>
      </c>
      <c r="B3806" t="s">
        <v>3546</v>
      </c>
      <c r="C3806" t="s">
        <v>585</v>
      </c>
      <c r="D3806" t="str">
        <f t="shared" si="188"/>
        <v>6</v>
      </c>
      <c r="E3806" t="str">
        <f t="shared" si="190"/>
        <v>21</v>
      </c>
      <c r="F3806" t="str">
        <f t="shared" si="189"/>
        <v>21</v>
      </c>
    </row>
    <row r="3807" spans="1:6">
      <c r="A3807" t="s">
        <v>7106</v>
      </c>
      <c r="B3807" t="s">
        <v>7107</v>
      </c>
      <c r="C3807" t="s">
        <v>371</v>
      </c>
      <c r="D3807" t="str">
        <f t="shared" si="188"/>
        <v>6</v>
      </c>
      <c r="E3807" t="str">
        <f t="shared" si="190"/>
        <v>21</v>
      </c>
      <c r="F3807" t="str">
        <f t="shared" si="189"/>
        <v>21</v>
      </c>
    </row>
    <row r="3808" spans="1:6">
      <c r="A3808" t="s">
        <v>7108</v>
      </c>
      <c r="B3808" t="s">
        <v>7109</v>
      </c>
      <c r="C3808" t="s">
        <v>585</v>
      </c>
      <c r="D3808" t="str">
        <f t="shared" si="188"/>
        <v>6</v>
      </c>
      <c r="E3808" t="str">
        <f t="shared" si="190"/>
        <v>21</v>
      </c>
      <c r="F3808" t="str">
        <f t="shared" si="189"/>
        <v>21</v>
      </c>
    </row>
    <row r="3809" spans="1:6">
      <c r="A3809" t="s">
        <v>7110</v>
      </c>
      <c r="B3809" t="s">
        <v>7111</v>
      </c>
      <c r="C3809" t="s">
        <v>585</v>
      </c>
      <c r="D3809" t="str">
        <f t="shared" si="188"/>
        <v>6</v>
      </c>
      <c r="E3809" t="str">
        <f t="shared" si="190"/>
        <v>21</v>
      </c>
      <c r="F3809" t="str">
        <f t="shared" si="189"/>
        <v>21</v>
      </c>
    </row>
    <row r="3810" spans="1:6">
      <c r="A3810" t="s">
        <v>7112</v>
      </c>
      <c r="B3810" t="s">
        <v>7113</v>
      </c>
      <c r="C3810" t="s">
        <v>585</v>
      </c>
      <c r="D3810" t="str">
        <f t="shared" si="188"/>
        <v>6</v>
      </c>
      <c r="E3810" t="str">
        <f t="shared" si="190"/>
        <v>21</v>
      </c>
      <c r="F3810" t="str">
        <f t="shared" si="189"/>
        <v>21</v>
      </c>
    </row>
    <row r="3811" spans="1:6">
      <c r="A3811" t="s">
        <v>7114</v>
      </c>
      <c r="B3811" t="s">
        <v>7115</v>
      </c>
      <c r="C3811" t="s">
        <v>585</v>
      </c>
      <c r="D3811" t="str">
        <f t="shared" si="188"/>
        <v>6</v>
      </c>
      <c r="E3811" t="str">
        <f t="shared" si="190"/>
        <v>21</v>
      </c>
      <c r="F3811" t="str">
        <f t="shared" si="189"/>
        <v>21</v>
      </c>
    </row>
    <row r="3812" spans="1:6">
      <c r="A3812" t="s">
        <v>7116</v>
      </c>
      <c r="B3812" t="s">
        <v>5884</v>
      </c>
      <c r="C3812" t="s">
        <v>585</v>
      </c>
      <c r="D3812" t="str">
        <f t="shared" si="188"/>
        <v>6</v>
      </c>
      <c r="E3812" t="str">
        <f t="shared" si="190"/>
        <v>21</v>
      </c>
      <c r="F3812" t="str">
        <f t="shared" si="189"/>
        <v>21</v>
      </c>
    </row>
    <row r="3813" spans="1:6">
      <c r="A3813" t="s">
        <v>7117</v>
      </c>
      <c r="B3813" t="s">
        <v>7118</v>
      </c>
      <c r="C3813" t="s">
        <v>461</v>
      </c>
      <c r="D3813" t="str">
        <f t="shared" si="188"/>
        <v>6</v>
      </c>
      <c r="E3813" t="str">
        <f t="shared" si="190"/>
        <v>21</v>
      </c>
      <c r="F3813" t="str">
        <f t="shared" si="189"/>
        <v>21</v>
      </c>
    </row>
    <row r="3814" spans="1:6">
      <c r="A3814" t="s">
        <v>7119</v>
      </c>
      <c r="B3814" t="s">
        <v>7120</v>
      </c>
      <c r="C3814" t="s">
        <v>585</v>
      </c>
      <c r="D3814" t="str">
        <f t="shared" si="188"/>
        <v>6</v>
      </c>
      <c r="E3814" t="str">
        <f t="shared" si="190"/>
        <v>21</v>
      </c>
      <c r="F3814" t="str">
        <f t="shared" si="189"/>
        <v>21</v>
      </c>
    </row>
    <row r="3815" spans="1:6">
      <c r="A3815" t="s">
        <v>585</v>
      </c>
      <c r="B3815" t="s">
        <v>7121</v>
      </c>
      <c r="C3815" t="s">
        <v>585</v>
      </c>
      <c r="D3815" t="str">
        <f t="shared" si="188"/>
        <v>6</v>
      </c>
      <c r="E3815" t="str">
        <f t="shared" si="190"/>
        <v>21</v>
      </c>
      <c r="F3815" t="str">
        <f t="shared" si="189"/>
        <v>21</v>
      </c>
    </row>
    <row r="3816" spans="1:6">
      <c r="A3816" t="s">
        <v>7122</v>
      </c>
      <c r="B3816" t="s">
        <v>7123</v>
      </c>
      <c r="C3816" t="s">
        <v>585</v>
      </c>
      <c r="D3816" t="str">
        <f t="shared" si="188"/>
        <v>6</v>
      </c>
      <c r="E3816" t="str">
        <f t="shared" si="190"/>
        <v>21</v>
      </c>
      <c r="F3816" t="str">
        <f t="shared" si="189"/>
        <v>21</v>
      </c>
    </row>
    <row r="3817" spans="1:6">
      <c r="A3817" t="s">
        <v>7124</v>
      </c>
      <c r="B3817" t="s">
        <v>7125</v>
      </c>
      <c r="C3817" t="s">
        <v>585</v>
      </c>
      <c r="D3817" t="str">
        <f t="shared" si="188"/>
        <v>6</v>
      </c>
      <c r="E3817" t="str">
        <f t="shared" si="190"/>
        <v>21</v>
      </c>
      <c r="F3817" t="str">
        <f t="shared" si="189"/>
        <v>20</v>
      </c>
    </row>
    <row r="3818" spans="1:6">
      <c r="A3818" t="s">
        <v>7126</v>
      </c>
      <c r="B3818" t="s">
        <v>7127</v>
      </c>
      <c r="C3818" t="s">
        <v>585</v>
      </c>
      <c r="D3818" t="str">
        <f t="shared" si="188"/>
        <v>6</v>
      </c>
      <c r="E3818" t="str">
        <f t="shared" si="190"/>
        <v>21</v>
      </c>
      <c r="F3818" t="str">
        <f t="shared" si="189"/>
        <v>20</v>
      </c>
    </row>
    <row r="3819" spans="1:6">
      <c r="A3819" t="s">
        <v>7128</v>
      </c>
      <c r="B3819" t="s">
        <v>7129</v>
      </c>
      <c r="C3819" t="s">
        <v>585</v>
      </c>
      <c r="D3819" t="str">
        <f t="shared" si="188"/>
        <v>6</v>
      </c>
      <c r="E3819" t="str">
        <f t="shared" si="190"/>
        <v>21</v>
      </c>
      <c r="F3819" t="str">
        <f t="shared" si="189"/>
        <v>20</v>
      </c>
    </row>
    <row r="3820" spans="1:6">
      <c r="A3820" t="s">
        <v>7130</v>
      </c>
      <c r="B3820" t="s">
        <v>7131</v>
      </c>
      <c r="C3820" t="s">
        <v>585</v>
      </c>
      <c r="D3820" t="str">
        <f t="shared" si="188"/>
        <v>6</v>
      </c>
      <c r="E3820" t="str">
        <f t="shared" si="190"/>
        <v>21</v>
      </c>
      <c r="F3820" t="str">
        <f t="shared" si="189"/>
        <v>20</v>
      </c>
    </row>
    <row r="3821" spans="1:6">
      <c r="A3821" t="s">
        <v>7132</v>
      </c>
      <c r="B3821" t="s">
        <v>4374</v>
      </c>
      <c r="C3821" t="s">
        <v>585</v>
      </c>
      <c r="D3821" t="str">
        <f t="shared" si="188"/>
        <v>6</v>
      </c>
      <c r="E3821" t="str">
        <f t="shared" si="190"/>
        <v>21</v>
      </c>
      <c r="F3821" t="str">
        <f t="shared" si="189"/>
        <v>20</v>
      </c>
    </row>
    <row r="3822" spans="1:6">
      <c r="A3822" t="s">
        <v>7133</v>
      </c>
      <c r="B3822" t="s">
        <v>5748</v>
      </c>
      <c r="C3822" t="s">
        <v>585</v>
      </c>
      <c r="D3822" t="str">
        <f t="shared" si="188"/>
        <v>6</v>
      </c>
      <c r="E3822" t="str">
        <f t="shared" si="190"/>
        <v>21</v>
      </c>
      <c r="F3822" t="str">
        <f t="shared" si="189"/>
        <v>20</v>
      </c>
    </row>
    <row r="3823" spans="1:6">
      <c r="A3823" t="s">
        <v>7134</v>
      </c>
      <c r="B3823" t="s">
        <v>7135</v>
      </c>
      <c r="C3823" t="s">
        <v>371</v>
      </c>
      <c r="D3823" t="str">
        <f t="shared" si="188"/>
        <v>6</v>
      </c>
      <c r="E3823" t="str">
        <f t="shared" si="190"/>
        <v>21</v>
      </c>
      <c r="F3823" t="str">
        <f t="shared" si="189"/>
        <v>20</v>
      </c>
    </row>
    <row r="3824" spans="1:6">
      <c r="A3824" t="s">
        <v>7136</v>
      </c>
      <c r="B3824" t="s">
        <v>7137</v>
      </c>
      <c r="C3824" t="s">
        <v>585</v>
      </c>
      <c r="D3824" t="str">
        <f t="shared" ref="D3824:D3887" si="191">MID(B3824,1,1)</f>
        <v>6</v>
      </c>
      <c r="E3824" t="str">
        <f t="shared" si="190"/>
        <v>21</v>
      </c>
      <c r="F3824" t="str">
        <f t="shared" ref="F3824:F3887" si="192">MID(B3824,6,2)</f>
        <v>20</v>
      </c>
    </row>
    <row r="3825" spans="1:6">
      <c r="A3825" t="s">
        <v>7138</v>
      </c>
      <c r="B3825" t="s">
        <v>7139</v>
      </c>
      <c r="C3825" t="s">
        <v>585</v>
      </c>
      <c r="D3825" t="str">
        <f t="shared" si="191"/>
        <v>6</v>
      </c>
      <c r="E3825" t="str">
        <f t="shared" si="190"/>
        <v>21</v>
      </c>
      <c r="F3825" t="str">
        <f t="shared" si="192"/>
        <v>20</v>
      </c>
    </row>
    <row r="3826" spans="1:6">
      <c r="A3826" t="s">
        <v>7140</v>
      </c>
      <c r="B3826" t="s">
        <v>7141</v>
      </c>
      <c r="C3826" t="s">
        <v>585</v>
      </c>
      <c r="D3826" t="str">
        <f t="shared" si="191"/>
        <v>6</v>
      </c>
      <c r="E3826" t="str">
        <f t="shared" si="190"/>
        <v>21</v>
      </c>
      <c r="F3826" t="str">
        <f t="shared" si="192"/>
        <v>20</v>
      </c>
    </row>
    <row r="3827" spans="1:6">
      <c r="A3827" t="s">
        <v>7142</v>
      </c>
      <c r="B3827" t="s">
        <v>4966</v>
      </c>
      <c r="C3827" t="s">
        <v>585</v>
      </c>
      <c r="D3827" t="str">
        <f t="shared" si="191"/>
        <v>6</v>
      </c>
      <c r="E3827" t="str">
        <f t="shared" si="190"/>
        <v>21</v>
      </c>
      <c r="F3827" t="str">
        <f t="shared" si="192"/>
        <v>20</v>
      </c>
    </row>
    <row r="3828" spans="1:6">
      <c r="A3828" t="s">
        <v>7143</v>
      </c>
      <c r="B3828" t="s">
        <v>7144</v>
      </c>
      <c r="C3828" t="s">
        <v>585</v>
      </c>
      <c r="D3828" t="str">
        <f t="shared" si="191"/>
        <v>6</v>
      </c>
      <c r="E3828" t="str">
        <f t="shared" si="190"/>
        <v>21</v>
      </c>
      <c r="F3828" t="str">
        <f t="shared" si="192"/>
        <v>20</v>
      </c>
    </row>
    <row r="3829" spans="1:6">
      <c r="A3829" t="s">
        <v>7145</v>
      </c>
      <c r="B3829" t="s">
        <v>3654</v>
      </c>
      <c r="C3829" t="s">
        <v>585</v>
      </c>
      <c r="D3829" t="str">
        <f t="shared" si="191"/>
        <v>6</v>
      </c>
      <c r="E3829" t="str">
        <f t="shared" si="190"/>
        <v>21</v>
      </c>
      <c r="F3829" t="str">
        <f t="shared" si="192"/>
        <v>20</v>
      </c>
    </row>
    <row r="3830" spans="1:6">
      <c r="A3830" t="s">
        <v>7146</v>
      </c>
      <c r="B3830" t="s">
        <v>7147</v>
      </c>
      <c r="C3830" t="s">
        <v>461</v>
      </c>
      <c r="D3830" t="str">
        <f t="shared" si="191"/>
        <v>6</v>
      </c>
      <c r="E3830" t="str">
        <f t="shared" si="190"/>
        <v>21</v>
      </c>
      <c r="F3830" t="str">
        <f t="shared" si="192"/>
        <v>20</v>
      </c>
    </row>
    <row r="3831" spans="1:6">
      <c r="A3831" t="s">
        <v>7148</v>
      </c>
      <c r="B3831" t="s">
        <v>7149</v>
      </c>
      <c r="C3831" t="s">
        <v>585</v>
      </c>
      <c r="D3831" t="str">
        <f t="shared" si="191"/>
        <v>6</v>
      </c>
      <c r="E3831" t="str">
        <f t="shared" si="190"/>
        <v>21</v>
      </c>
      <c r="F3831" t="str">
        <f t="shared" si="192"/>
        <v>19</v>
      </c>
    </row>
    <row r="3832" spans="1:6">
      <c r="A3832" t="s">
        <v>7150</v>
      </c>
      <c r="B3832" t="s">
        <v>3673</v>
      </c>
      <c r="C3832" t="s">
        <v>461</v>
      </c>
      <c r="D3832" t="str">
        <f t="shared" si="191"/>
        <v>6</v>
      </c>
      <c r="E3832" t="str">
        <f t="shared" si="190"/>
        <v>21</v>
      </c>
      <c r="F3832" t="str">
        <f t="shared" si="192"/>
        <v>19</v>
      </c>
    </row>
    <row r="3833" spans="1:6">
      <c r="A3833" t="s">
        <v>7151</v>
      </c>
      <c r="B3833" t="s">
        <v>7152</v>
      </c>
      <c r="C3833" t="s">
        <v>371</v>
      </c>
      <c r="D3833" t="str">
        <f t="shared" si="191"/>
        <v>6</v>
      </c>
      <c r="E3833" t="str">
        <f t="shared" ref="E3833:E3896" si="193">MID(B3833,3,2)</f>
        <v>21</v>
      </c>
      <c r="F3833" t="str">
        <f t="shared" si="192"/>
        <v>19</v>
      </c>
    </row>
    <row r="3834" spans="1:6">
      <c r="A3834" t="s">
        <v>7153</v>
      </c>
      <c r="B3834" t="s">
        <v>7154</v>
      </c>
      <c r="C3834" t="s">
        <v>461</v>
      </c>
      <c r="D3834" t="str">
        <f t="shared" si="191"/>
        <v>6</v>
      </c>
      <c r="E3834" t="str">
        <f t="shared" si="193"/>
        <v>21</v>
      </c>
      <c r="F3834" t="str">
        <f t="shared" si="192"/>
        <v>19</v>
      </c>
    </row>
    <row r="3835" spans="1:6">
      <c r="A3835" t="s">
        <v>7155</v>
      </c>
      <c r="B3835" t="s">
        <v>7156</v>
      </c>
      <c r="C3835" t="s">
        <v>585</v>
      </c>
      <c r="D3835" t="str">
        <f t="shared" si="191"/>
        <v>6</v>
      </c>
      <c r="E3835" t="str">
        <f t="shared" si="193"/>
        <v>21</v>
      </c>
      <c r="F3835" t="str">
        <f t="shared" si="192"/>
        <v>19</v>
      </c>
    </row>
    <row r="3836" spans="1:6">
      <c r="A3836" t="s">
        <v>7157</v>
      </c>
      <c r="B3836" t="s">
        <v>7158</v>
      </c>
      <c r="C3836" t="s">
        <v>585</v>
      </c>
      <c r="D3836" t="str">
        <f t="shared" si="191"/>
        <v>6</v>
      </c>
      <c r="E3836" t="str">
        <f t="shared" si="193"/>
        <v>21</v>
      </c>
      <c r="F3836" t="str">
        <f t="shared" si="192"/>
        <v>19</v>
      </c>
    </row>
    <row r="3837" spans="1:6">
      <c r="A3837" t="s">
        <v>7159</v>
      </c>
      <c r="B3837" t="s">
        <v>7160</v>
      </c>
      <c r="C3837" t="s">
        <v>585</v>
      </c>
      <c r="D3837" t="str">
        <f t="shared" si="191"/>
        <v>6</v>
      </c>
      <c r="E3837" t="str">
        <f t="shared" si="193"/>
        <v>21</v>
      </c>
      <c r="F3837" t="str">
        <f t="shared" si="192"/>
        <v>19</v>
      </c>
    </row>
    <row r="3838" spans="1:6">
      <c r="A3838" t="s">
        <v>7161</v>
      </c>
      <c r="B3838" t="s">
        <v>7162</v>
      </c>
      <c r="C3838" t="s">
        <v>461</v>
      </c>
      <c r="D3838" t="str">
        <f t="shared" si="191"/>
        <v>6</v>
      </c>
      <c r="E3838" t="str">
        <f t="shared" si="193"/>
        <v>21</v>
      </c>
      <c r="F3838" t="str">
        <f t="shared" si="192"/>
        <v>19</v>
      </c>
    </row>
    <row r="3839" spans="1:6">
      <c r="A3839" t="s">
        <v>7163</v>
      </c>
      <c r="B3839" t="s">
        <v>7164</v>
      </c>
      <c r="C3839" t="s">
        <v>585</v>
      </c>
      <c r="D3839" t="str">
        <f t="shared" si="191"/>
        <v>6</v>
      </c>
      <c r="E3839" t="str">
        <f t="shared" si="193"/>
        <v>21</v>
      </c>
      <c r="F3839" t="str">
        <f t="shared" si="192"/>
        <v>19</v>
      </c>
    </row>
    <row r="3840" spans="1:6">
      <c r="A3840" t="s">
        <v>7165</v>
      </c>
      <c r="B3840" t="s">
        <v>3001</v>
      </c>
      <c r="C3840" t="s">
        <v>585</v>
      </c>
      <c r="D3840" t="str">
        <f t="shared" si="191"/>
        <v>6</v>
      </c>
      <c r="E3840" t="str">
        <f t="shared" si="193"/>
        <v>21</v>
      </c>
      <c r="F3840" t="str">
        <f t="shared" si="192"/>
        <v>19</v>
      </c>
    </row>
    <row r="3841" spans="1:6">
      <c r="A3841" t="s">
        <v>7166</v>
      </c>
      <c r="B3841" t="s">
        <v>7167</v>
      </c>
      <c r="C3841" t="s">
        <v>461</v>
      </c>
      <c r="D3841" t="str">
        <f t="shared" si="191"/>
        <v>6</v>
      </c>
      <c r="E3841" t="str">
        <f t="shared" si="193"/>
        <v>21</v>
      </c>
      <c r="F3841" t="str">
        <f t="shared" si="192"/>
        <v>19</v>
      </c>
    </row>
    <row r="3842" spans="1:6">
      <c r="A3842" t="s">
        <v>7168</v>
      </c>
      <c r="B3842" t="s">
        <v>3738</v>
      </c>
      <c r="C3842" t="s">
        <v>585</v>
      </c>
      <c r="D3842" t="str">
        <f t="shared" si="191"/>
        <v>6</v>
      </c>
      <c r="E3842" t="str">
        <f t="shared" si="193"/>
        <v>21</v>
      </c>
      <c r="F3842" t="str">
        <f t="shared" si="192"/>
        <v>19</v>
      </c>
    </row>
    <row r="3843" spans="1:6">
      <c r="A3843" t="s">
        <v>7169</v>
      </c>
      <c r="B3843" t="s">
        <v>7170</v>
      </c>
      <c r="C3843" t="s">
        <v>438</v>
      </c>
      <c r="D3843" t="str">
        <f t="shared" si="191"/>
        <v>6</v>
      </c>
      <c r="E3843" t="str">
        <f t="shared" si="193"/>
        <v>21</v>
      </c>
      <c r="F3843" t="str">
        <f t="shared" si="192"/>
        <v>19</v>
      </c>
    </row>
    <row r="3844" spans="1:6">
      <c r="A3844" t="s">
        <v>7171</v>
      </c>
      <c r="B3844" t="s">
        <v>7172</v>
      </c>
      <c r="C3844" t="s">
        <v>585</v>
      </c>
      <c r="D3844" t="str">
        <f t="shared" si="191"/>
        <v>6</v>
      </c>
      <c r="E3844" t="str">
        <f t="shared" si="193"/>
        <v>21</v>
      </c>
      <c r="F3844" t="str">
        <f t="shared" si="192"/>
        <v>19</v>
      </c>
    </row>
    <row r="3845" spans="1:6">
      <c r="A3845" t="s">
        <v>7173</v>
      </c>
      <c r="B3845" t="s">
        <v>7174</v>
      </c>
      <c r="C3845" t="s">
        <v>585</v>
      </c>
      <c r="D3845" t="str">
        <f t="shared" si="191"/>
        <v>6</v>
      </c>
      <c r="E3845" t="str">
        <f t="shared" si="193"/>
        <v>21</v>
      </c>
      <c r="F3845" t="str">
        <f t="shared" si="192"/>
        <v>19</v>
      </c>
    </row>
    <row r="3846" spans="1:6">
      <c r="A3846" t="s">
        <v>7175</v>
      </c>
      <c r="B3846" t="s">
        <v>7176</v>
      </c>
      <c r="C3846" t="s">
        <v>585</v>
      </c>
      <c r="D3846" t="str">
        <f t="shared" si="191"/>
        <v>6</v>
      </c>
      <c r="E3846" t="str">
        <f t="shared" si="193"/>
        <v>21</v>
      </c>
      <c r="F3846" t="str">
        <f t="shared" si="192"/>
        <v>19</v>
      </c>
    </row>
    <row r="3847" spans="1:6">
      <c r="A3847" t="s">
        <v>585</v>
      </c>
      <c r="B3847" t="s">
        <v>5087</v>
      </c>
      <c r="C3847" t="s">
        <v>585</v>
      </c>
      <c r="D3847" t="str">
        <f t="shared" si="191"/>
        <v>6</v>
      </c>
      <c r="E3847" t="str">
        <f t="shared" si="193"/>
        <v>21</v>
      </c>
      <c r="F3847" t="str">
        <f t="shared" si="192"/>
        <v>19</v>
      </c>
    </row>
    <row r="3848" spans="1:6">
      <c r="A3848" t="s">
        <v>7177</v>
      </c>
      <c r="B3848" t="s">
        <v>7178</v>
      </c>
      <c r="C3848" t="s">
        <v>585</v>
      </c>
      <c r="D3848" t="str">
        <f t="shared" si="191"/>
        <v>6</v>
      </c>
      <c r="E3848" t="str">
        <f t="shared" si="193"/>
        <v>21</v>
      </c>
      <c r="F3848" t="str">
        <f t="shared" si="192"/>
        <v>19</v>
      </c>
    </row>
    <row r="3849" spans="1:6">
      <c r="A3849" t="s">
        <v>7179</v>
      </c>
      <c r="B3849" t="s">
        <v>7180</v>
      </c>
      <c r="C3849" t="s">
        <v>585</v>
      </c>
      <c r="D3849" t="str">
        <f t="shared" si="191"/>
        <v>6</v>
      </c>
      <c r="E3849" t="str">
        <f t="shared" si="193"/>
        <v>21</v>
      </c>
      <c r="F3849" t="str">
        <f t="shared" si="192"/>
        <v>19</v>
      </c>
    </row>
    <row r="3850" spans="1:6">
      <c r="A3850" t="s">
        <v>7181</v>
      </c>
      <c r="B3850" t="s">
        <v>3025</v>
      </c>
      <c r="C3850" t="s">
        <v>585</v>
      </c>
      <c r="D3850" t="str">
        <f t="shared" si="191"/>
        <v>6</v>
      </c>
      <c r="E3850" t="str">
        <f t="shared" si="193"/>
        <v>21</v>
      </c>
      <c r="F3850" t="str">
        <f t="shared" si="192"/>
        <v>18</v>
      </c>
    </row>
    <row r="3851" spans="1:6">
      <c r="A3851" t="s">
        <v>7182</v>
      </c>
      <c r="B3851" t="s">
        <v>7183</v>
      </c>
      <c r="C3851" t="s">
        <v>585</v>
      </c>
      <c r="D3851" t="str">
        <f t="shared" si="191"/>
        <v>6</v>
      </c>
      <c r="E3851" t="str">
        <f t="shared" si="193"/>
        <v>21</v>
      </c>
      <c r="F3851" t="str">
        <f t="shared" si="192"/>
        <v>18</v>
      </c>
    </row>
    <row r="3852" spans="1:6">
      <c r="A3852" t="s">
        <v>7184</v>
      </c>
      <c r="B3852" t="s">
        <v>7185</v>
      </c>
      <c r="C3852" t="s">
        <v>585</v>
      </c>
      <c r="D3852" t="str">
        <f t="shared" si="191"/>
        <v>6</v>
      </c>
      <c r="E3852" t="str">
        <f t="shared" si="193"/>
        <v>21</v>
      </c>
      <c r="F3852" t="str">
        <f t="shared" si="192"/>
        <v>18</v>
      </c>
    </row>
    <row r="3853" spans="1:6">
      <c r="A3853" t="s">
        <v>7186</v>
      </c>
      <c r="B3853" t="s">
        <v>7187</v>
      </c>
      <c r="C3853" t="s">
        <v>585</v>
      </c>
      <c r="D3853" t="str">
        <f t="shared" si="191"/>
        <v>6</v>
      </c>
      <c r="E3853" t="str">
        <f t="shared" si="193"/>
        <v>21</v>
      </c>
      <c r="F3853" t="str">
        <f t="shared" si="192"/>
        <v>18</v>
      </c>
    </row>
    <row r="3854" spans="1:6">
      <c r="A3854" t="s">
        <v>7188</v>
      </c>
      <c r="B3854" t="s">
        <v>7189</v>
      </c>
      <c r="C3854" t="s">
        <v>585</v>
      </c>
      <c r="D3854" t="str">
        <f t="shared" si="191"/>
        <v>6</v>
      </c>
      <c r="E3854" t="str">
        <f t="shared" si="193"/>
        <v>21</v>
      </c>
      <c r="F3854" t="str">
        <f t="shared" si="192"/>
        <v>18</v>
      </c>
    </row>
    <row r="3855" spans="1:6">
      <c r="A3855" t="s">
        <v>7190</v>
      </c>
      <c r="B3855" t="s">
        <v>7191</v>
      </c>
      <c r="C3855" t="s">
        <v>585</v>
      </c>
      <c r="D3855" t="str">
        <f t="shared" si="191"/>
        <v>6</v>
      </c>
      <c r="E3855" t="str">
        <f t="shared" si="193"/>
        <v>21</v>
      </c>
      <c r="F3855" t="str">
        <f t="shared" si="192"/>
        <v>18</v>
      </c>
    </row>
    <row r="3856" spans="1:6">
      <c r="A3856" t="s">
        <v>7192</v>
      </c>
      <c r="B3856" t="s">
        <v>7193</v>
      </c>
      <c r="C3856" t="s">
        <v>585</v>
      </c>
      <c r="D3856" t="str">
        <f t="shared" si="191"/>
        <v>6</v>
      </c>
      <c r="E3856" t="str">
        <f t="shared" si="193"/>
        <v>21</v>
      </c>
      <c r="F3856" t="str">
        <f t="shared" si="192"/>
        <v>18</v>
      </c>
    </row>
    <row r="3857" spans="1:6">
      <c r="A3857" t="s">
        <v>7194</v>
      </c>
      <c r="B3857" t="s">
        <v>5128</v>
      </c>
      <c r="C3857" t="s">
        <v>585</v>
      </c>
      <c r="D3857" t="str">
        <f t="shared" si="191"/>
        <v>6</v>
      </c>
      <c r="E3857" t="str">
        <f t="shared" si="193"/>
        <v>21</v>
      </c>
      <c r="F3857" t="str">
        <f t="shared" si="192"/>
        <v>18</v>
      </c>
    </row>
    <row r="3858" spans="1:6">
      <c r="A3858" t="s">
        <v>7195</v>
      </c>
      <c r="B3858" t="s">
        <v>7196</v>
      </c>
      <c r="C3858" t="s">
        <v>461</v>
      </c>
      <c r="D3858" t="str">
        <f t="shared" si="191"/>
        <v>6</v>
      </c>
      <c r="E3858" t="str">
        <f t="shared" si="193"/>
        <v>21</v>
      </c>
      <c r="F3858" t="str">
        <f t="shared" si="192"/>
        <v>18</v>
      </c>
    </row>
    <row r="3859" spans="1:6">
      <c r="A3859" t="s">
        <v>7197</v>
      </c>
      <c r="B3859" t="s">
        <v>7198</v>
      </c>
      <c r="C3859" t="s">
        <v>585</v>
      </c>
      <c r="D3859" t="str">
        <f t="shared" si="191"/>
        <v>6</v>
      </c>
      <c r="E3859" t="str">
        <f t="shared" si="193"/>
        <v>21</v>
      </c>
      <c r="F3859" t="str">
        <f t="shared" si="192"/>
        <v>18</v>
      </c>
    </row>
    <row r="3860" spans="1:6">
      <c r="A3860" t="s">
        <v>7199</v>
      </c>
      <c r="B3860" t="s">
        <v>7200</v>
      </c>
      <c r="C3860" t="s">
        <v>461</v>
      </c>
      <c r="D3860" t="str">
        <f t="shared" si="191"/>
        <v>6</v>
      </c>
      <c r="E3860" t="str">
        <f t="shared" si="193"/>
        <v>21</v>
      </c>
      <c r="F3860" t="str">
        <f t="shared" si="192"/>
        <v>18</v>
      </c>
    </row>
    <row r="3861" spans="1:6">
      <c r="A3861" t="s">
        <v>7201</v>
      </c>
      <c r="B3861" t="s">
        <v>7202</v>
      </c>
      <c r="C3861" t="s">
        <v>461</v>
      </c>
      <c r="D3861" t="str">
        <f t="shared" si="191"/>
        <v>6</v>
      </c>
      <c r="E3861" t="str">
        <f t="shared" si="193"/>
        <v>21</v>
      </c>
      <c r="F3861" t="str">
        <f t="shared" si="192"/>
        <v>18</v>
      </c>
    </row>
    <row r="3862" spans="1:6">
      <c r="A3862" t="s">
        <v>7203</v>
      </c>
      <c r="B3862" t="s">
        <v>7204</v>
      </c>
      <c r="C3862" t="s">
        <v>585</v>
      </c>
      <c r="D3862" t="str">
        <f t="shared" si="191"/>
        <v>6</v>
      </c>
      <c r="E3862" t="str">
        <f t="shared" si="193"/>
        <v>21</v>
      </c>
      <c r="F3862" t="str">
        <f t="shared" si="192"/>
        <v>18</v>
      </c>
    </row>
    <row r="3863" spans="1:6">
      <c r="A3863" t="s">
        <v>7205</v>
      </c>
      <c r="B3863" t="s">
        <v>7206</v>
      </c>
      <c r="C3863" t="s">
        <v>438</v>
      </c>
      <c r="D3863" t="str">
        <f t="shared" si="191"/>
        <v>6</v>
      </c>
      <c r="E3863" t="str">
        <f t="shared" si="193"/>
        <v>21</v>
      </c>
      <c r="F3863" t="str">
        <f t="shared" si="192"/>
        <v>18</v>
      </c>
    </row>
    <row r="3864" spans="1:6">
      <c r="A3864" t="s">
        <v>7207</v>
      </c>
      <c r="B3864" t="s">
        <v>5235</v>
      </c>
      <c r="C3864" t="s">
        <v>461</v>
      </c>
      <c r="D3864" t="str">
        <f t="shared" si="191"/>
        <v>6</v>
      </c>
      <c r="E3864" t="str">
        <f t="shared" si="193"/>
        <v>21</v>
      </c>
      <c r="F3864" t="str">
        <f t="shared" si="192"/>
        <v>18</v>
      </c>
    </row>
    <row r="3865" spans="1:6">
      <c r="A3865" t="s">
        <v>7208</v>
      </c>
      <c r="B3865" t="s">
        <v>7209</v>
      </c>
      <c r="C3865" t="s">
        <v>461</v>
      </c>
      <c r="D3865" t="str">
        <f t="shared" si="191"/>
        <v>6</v>
      </c>
      <c r="E3865" t="str">
        <f t="shared" si="193"/>
        <v>21</v>
      </c>
      <c r="F3865" t="str">
        <f t="shared" si="192"/>
        <v>18</v>
      </c>
    </row>
    <row r="3866" spans="1:6">
      <c r="A3866" t="s">
        <v>7210</v>
      </c>
      <c r="B3866" t="s">
        <v>3988</v>
      </c>
      <c r="C3866" t="s">
        <v>585</v>
      </c>
      <c r="D3866" t="str">
        <f t="shared" si="191"/>
        <v>6</v>
      </c>
      <c r="E3866" t="str">
        <f t="shared" si="193"/>
        <v>21</v>
      </c>
      <c r="F3866" t="str">
        <f t="shared" si="192"/>
        <v>18</v>
      </c>
    </row>
    <row r="3867" spans="1:6">
      <c r="A3867" t="s">
        <v>7211</v>
      </c>
      <c r="B3867" t="s">
        <v>7212</v>
      </c>
      <c r="C3867" t="s">
        <v>3843</v>
      </c>
      <c r="D3867" t="str">
        <f t="shared" si="191"/>
        <v>6</v>
      </c>
      <c r="E3867" t="str">
        <f t="shared" si="193"/>
        <v>21</v>
      </c>
      <c r="F3867" t="str">
        <f t="shared" si="192"/>
        <v>18</v>
      </c>
    </row>
    <row r="3868" spans="1:6">
      <c r="A3868" t="s">
        <v>585</v>
      </c>
      <c r="B3868" t="s">
        <v>7213</v>
      </c>
      <c r="C3868" t="s">
        <v>225</v>
      </c>
      <c r="D3868" t="str">
        <f t="shared" si="191"/>
        <v>6</v>
      </c>
      <c r="E3868" t="str">
        <f t="shared" si="193"/>
        <v>21</v>
      </c>
      <c r="F3868" t="str">
        <f t="shared" si="192"/>
        <v>20</v>
      </c>
    </row>
    <row r="3869" spans="1:6">
      <c r="A3869" t="s">
        <v>7214</v>
      </c>
      <c r="B3869" t="s">
        <v>3929</v>
      </c>
      <c r="C3869" t="s">
        <v>7215</v>
      </c>
      <c r="D3869" t="str">
        <f t="shared" si="191"/>
        <v>6</v>
      </c>
      <c r="E3869" t="str">
        <f t="shared" si="193"/>
        <v>21</v>
      </c>
      <c r="F3869" t="str">
        <f t="shared" si="192"/>
        <v>18</v>
      </c>
    </row>
    <row r="3870" spans="1:6">
      <c r="A3870" t="s">
        <v>7216</v>
      </c>
      <c r="B3870" t="s">
        <v>7217</v>
      </c>
      <c r="C3870" t="s">
        <v>7218</v>
      </c>
      <c r="D3870" t="str">
        <f t="shared" si="191"/>
        <v>6</v>
      </c>
      <c r="E3870" t="str">
        <f t="shared" si="193"/>
        <v>21</v>
      </c>
      <c r="F3870" t="str">
        <f t="shared" si="192"/>
        <v>18</v>
      </c>
    </row>
    <row r="3871" spans="1:6">
      <c r="A3871" t="s">
        <v>7219</v>
      </c>
      <c r="B3871" t="s">
        <v>7220</v>
      </c>
      <c r="C3871" t="s">
        <v>7221</v>
      </c>
      <c r="D3871" t="str">
        <f t="shared" si="191"/>
        <v>6</v>
      </c>
      <c r="E3871" t="str">
        <f t="shared" si="193"/>
        <v>21</v>
      </c>
      <c r="F3871" t="str">
        <f t="shared" si="192"/>
        <v>18</v>
      </c>
    </row>
    <row r="3872" spans="1:6">
      <c r="A3872" t="s">
        <v>7222</v>
      </c>
      <c r="B3872" t="s">
        <v>5190</v>
      </c>
      <c r="C3872" t="s">
        <v>7223</v>
      </c>
      <c r="D3872" t="str">
        <f t="shared" si="191"/>
        <v>6</v>
      </c>
      <c r="E3872" t="str">
        <f t="shared" si="193"/>
        <v>21</v>
      </c>
      <c r="F3872" t="str">
        <f t="shared" si="192"/>
        <v>18</v>
      </c>
    </row>
    <row r="3873" spans="1:6">
      <c r="A3873" t="s">
        <v>7224</v>
      </c>
      <c r="B3873" t="s">
        <v>7225</v>
      </c>
      <c r="C3873" t="s">
        <v>415</v>
      </c>
      <c r="D3873" t="str">
        <f t="shared" si="191"/>
        <v>6</v>
      </c>
      <c r="E3873" t="str">
        <f t="shared" si="193"/>
        <v>21</v>
      </c>
      <c r="F3873" t="str">
        <f t="shared" si="192"/>
        <v>18</v>
      </c>
    </row>
    <row r="3874" spans="1:6">
      <c r="A3874" t="s">
        <v>7226</v>
      </c>
      <c r="B3874" t="s">
        <v>2818</v>
      </c>
      <c r="C3874" t="s">
        <v>242</v>
      </c>
      <c r="D3874" t="str">
        <f t="shared" si="191"/>
        <v>6</v>
      </c>
      <c r="E3874" t="str">
        <f t="shared" si="193"/>
        <v>21</v>
      </c>
      <c r="F3874" t="str">
        <f t="shared" si="192"/>
        <v>18</v>
      </c>
    </row>
    <row r="3875" spans="1:6">
      <c r="A3875" t="s">
        <v>7227</v>
      </c>
      <c r="B3875" t="s">
        <v>7228</v>
      </c>
      <c r="C3875" t="s">
        <v>5719</v>
      </c>
      <c r="D3875" t="str">
        <f t="shared" si="191"/>
        <v>6</v>
      </c>
      <c r="E3875" t="str">
        <f t="shared" si="193"/>
        <v>21</v>
      </c>
      <c r="F3875" t="str">
        <f t="shared" si="192"/>
        <v>18</v>
      </c>
    </row>
    <row r="3876" spans="1:6">
      <c r="A3876" t="s">
        <v>7229</v>
      </c>
      <c r="B3876" t="s">
        <v>7230</v>
      </c>
      <c r="C3876" t="s">
        <v>7231</v>
      </c>
      <c r="D3876" t="str">
        <f t="shared" si="191"/>
        <v>6</v>
      </c>
      <c r="E3876" t="str">
        <f t="shared" si="193"/>
        <v>21</v>
      </c>
      <c r="F3876" t="str">
        <f t="shared" si="192"/>
        <v>18</v>
      </c>
    </row>
    <row r="3877" spans="1:6">
      <c r="A3877" t="s">
        <v>7232</v>
      </c>
      <c r="B3877" t="s">
        <v>7233</v>
      </c>
      <c r="C3877" t="s">
        <v>402</v>
      </c>
      <c r="D3877" t="str">
        <f t="shared" si="191"/>
        <v>6</v>
      </c>
      <c r="E3877" t="str">
        <f t="shared" si="193"/>
        <v>21</v>
      </c>
      <c r="F3877" t="str">
        <f t="shared" si="192"/>
        <v>18</v>
      </c>
    </row>
    <row r="3878" spans="1:6">
      <c r="A3878" t="s">
        <v>7234</v>
      </c>
      <c r="B3878" t="s">
        <v>7235</v>
      </c>
      <c r="C3878" t="s">
        <v>377</v>
      </c>
      <c r="D3878" t="str">
        <f t="shared" si="191"/>
        <v>6</v>
      </c>
      <c r="E3878" t="str">
        <f t="shared" si="193"/>
        <v>21</v>
      </c>
      <c r="F3878" t="str">
        <f t="shared" si="192"/>
        <v>20</v>
      </c>
    </row>
    <row r="3879" spans="1:6">
      <c r="A3879" t="s">
        <v>7236</v>
      </c>
      <c r="B3879" t="s">
        <v>7237</v>
      </c>
      <c r="C3879" t="s">
        <v>371</v>
      </c>
      <c r="D3879" t="str">
        <f t="shared" si="191"/>
        <v>6</v>
      </c>
      <c r="E3879" t="str">
        <f t="shared" si="193"/>
        <v>21</v>
      </c>
      <c r="F3879" t="str">
        <f t="shared" si="192"/>
        <v>19</v>
      </c>
    </row>
    <row r="3880" spans="1:6">
      <c r="A3880" t="s">
        <v>5033</v>
      </c>
      <c r="B3880" t="s">
        <v>5611</v>
      </c>
      <c r="C3880" t="s">
        <v>344</v>
      </c>
      <c r="D3880" t="str">
        <f t="shared" si="191"/>
        <v>6</v>
      </c>
      <c r="E3880" t="str">
        <f t="shared" si="193"/>
        <v>21</v>
      </c>
      <c r="F3880" t="str">
        <f t="shared" si="192"/>
        <v>19</v>
      </c>
    </row>
    <row r="3881" spans="1:6">
      <c r="A3881" t="s">
        <v>7238</v>
      </c>
      <c r="B3881" t="s">
        <v>5630</v>
      </c>
      <c r="C3881" t="s">
        <v>415</v>
      </c>
      <c r="D3881" t="str">
        <f t="shared" si="191"/>
        <v>6</v>
      </c>
      <c r="E3881" t="str">
        <f t="shared" si="193"/>
        <v>21</v>
      </c>
      <c r="F3881" t="str">
        <f t="shared" si="192"/>
        <v>18</v>
      </c>
    </row>
    <row r="3882" spans="1:6">
      <c r="A3882" t="s">
        <v>7239</v>
      </c>
      <c r="B3882" t="s">
        <v>7240</v>
      </c>
      <c r="C3882" t="s">
        <v>478</v>
      </c>
      <c r="D3882" t="str">
        <f t="shared" si="191"/>
        <v>6</v>
      </c>
      <c r="E3882" t="str">
        <f t="shared" si="193"/>
        <v>21</v>
      </c>
      <c r="F3882" t="str">
        <f t="shared" si="192"/>
        <v>18</v>
      </c>
    </row>
    <row r="3883" spans="1:6">
      <c r="A3883" t="s">
        <v>7241</v>
      </c>
      <c r="B3883" t="s">
        <v>6127</v>
      </c>
      <c r="C3883" t="s">
        <v>402</v>
      </c>
      <c r="D3883" t="str">
        <f t="shared" si="191"/>
        <v>6</v>
      </c>
      <c r="E3883" t="str">
        <f t="shared" si="193"/>
        <v>21</v>
      </c>
      <c r="F3883" t="str">
        <f t="shared" si="192"/>
        <v>18</v>
      </c>
    </row>
    <row r="3884" spans="1:6">
      <c r="A3884" t="s">
        <v>7242</v>
      </c>
      <c r="B3884" t="s">
        <v>2818</v>
      </c>
      <c r="C3884" t="s">
        <v>331</v>
      </c>
      <c r="D3884" t="str">
        <f t="shared" si="191"/>
        <v>6</v>
      </c>
      <c r="E3884" t="str">
        <f t="shared" si="193"/>
        <v>21</v>
      </c>
      <c r="F3884" t="str">
        <f t="shared" si="192"/>
        <v>18</v>
      </c>
    </row>
    <row r="3885" spans="1:6">
      <c r="A3885" t="s">
        <v>585</v>
      </c>
      <c r="B3885" t="s">
        <v>7243</v>
      </c>
      <c r="C3885" t="s">
        <v>461</v>
      </c>
      <c r="D3885" t="str">
        <f t="shared" si="191"/>
        <v>6</v>
      </c>
      <c r="E3885" t="str">
        <f t="shared" si="193"/>
        <v>21</v>
      </c>
      <c r="F3885" t="str">
        <f t="shared" si="192"/>
        <v>19</v>
      </c>
    </row>
    <row r="3886" spans="1:6">
      <c r="A3886" t="s">
        <v>7244</v>
      </c>
      <c r="B3886" t="s">
        <v>3784</v>
      </c>
      <c r="C3886" t="s">
        <v>371</v>
      </c>
      <c r="D3886" t="str">
        <f t="shared" si="191"/>
        <v>6</v>
      </c>
      <c r="E3886" t="str">
        <f t="shared" si="193"/>
        <v>21</v>
      </c>
      <c r="F3886" t="str">
        <f t="shared" si="192"/>
        <v>18</v>
      </c>
    </row>
    <row r="3887" spans="1:6">
      <c r="A3887" t="s">
        <v>7245</v>
      </c>
      <c r="B3887" t="s">
        <v>5559</v>
      </c>
      <c r="C3887" t="s">
        <v>377</v>
      </c>
      <c r="D3887" t="str">
        <f t="shared" si="191"/>
        <v>6</v>
      </c>
      <c r="E3887" t="str">
        <f t="shared" si="193"/>
        <v>21</v>
      </c>
      <c r="F3887" t="str">
        <f t="shared" si="192"/>
        <v>18</v>
      </c>
    </row>
    <row r="3888" spans="1:6">
      <c r="A3888" t="s">
        <v>585</v>
      </c>
      <c r="B3888" t="s">
        <v>1500</v>
      </c>
      <c r="C3888" t="s">
        <v>585</v>
      </c>
      <c r="D3888" t="str">
        <f t="shared" ref="D3888:D3951" si="194">MID(B3888,1,1)</f>
        <v>6</v>
      </c>
      <c r="E3888" t="str">
        <f t="shared" si="193"/>
        <v>22</v>
      </c>
      <c r="F3888" t="str">
        <f t="shared" ref="F3888:F3951" si="195">MID(B3888,6,2)</f>
        <v>14</v>
      </c>
    </row>
    <row r="3889" spans="1:6">
      <c r="A3889" t="s">
        <v>7246</v>
      </c>
      <c r="B3889" t="s">
        <v>2818</v>
      </c>
      <c r="C3889" t="s">
        <v>413</v>
      </c>
      <c r="D3889" t="str">
        <f t="shared" si="194"/>
        <v>6</v>
      </c>
      <c r="E3889" t="str">
        <f t="shared" si="193"/>
        <v>21</v>
      </c>
      <c r="F3889" t="str">
        <f t="shared" si="195"/>
        <v>18</v>
      </c>
    </row>
    <row r="3890" spans="1:6">
      <c r="A3890" t="s">
        <v>7247</v>
      </c>
      <c r="B3890" t="s">
        <v>7248</v>
      </c>
      <c r="C3890" t="s">
        <v>585</v>
      </c>
      <c r="D3890" t="str">
        <f t="shared" si="194"/>
        <v>6</v>
      </c>
      <c r="E3890" t="str">
        <f t="shared" si="193"/>
        <v>22</v>
      </c>
      <c r="F3890" t="str">
        <f t="shared" si="195"/>
        <v>12</v>
      </c>
    </row>
    <row r="3891" spans="1:6">
      <c r="A3891" t="s">
        <v>2661</v>
      </c>
      <c r="B3891" t="s">
        <v>7249</v>
      </c>
      <c r="C3891" t="s">
        <v>585</v>
      </c>
      <c r="D3891" t="str">
        <f t="shared" si="194"/>
        <v>6</v>
      </c>
      <c r="E3891" t="str">
        <f t="shared" si="193"/>
        <v>22</v>
      </c>
      <c r="F3891" t="str">
        <f t="shared" si="195"/>
        <v>08</v>
      </c>
    </row>
    <row r="3892" spans="1:6">
      <c r="A3892" t="s">
        <v>7250</v>
      </c>
      <c r="B3892" t="s">
        <v>7251</v>
      </c>
      <c r="C3892" t="s">
        <v>461</v>
      </c>
      <c r="D3892" t="str">
        <f t="shared" si="194"/>
        <v>6</v>
      </c>
      <c r="E3892" t="str">
        <f t="shared" si="193"/>
        <v>21</v>
      </c>
      <c r="F3892" t="str">
        <f t="shared" si="195"/>
        <v>21</v>
      </c>
    </row>
    <row r="3893" spans="1:6">
      <c r="A3893" t="s">
        <v>1630</v>
      </c>
      <c r="B3893" t="s">
        <v>7243</v>
      </c>
      <c r="C3893" t="s">
        <v>461</v>
      </c>
      <c r="D3893" t="str">
        <f t="shared" si="194"/>
        <v>6</v>
      </c>
      <c r="E3893" t="str">
        <f t="shared" si="193"/>
        <v>21</v>
      </c>
      <c r="F3893" t="str">
        <f t="shared" si="195"/>
        <v>19</v>
      </c>
    </row>
    <row r="3894" spans="1:6">
      <c r="A3894" t="s">
        <v>7252</v>
      </c>
      <c r="B3894" t="s">
        <v>7253</v>
      </c>
      <c r="C3894" t="s">
        <v>461</v>
      </c>
      <c r="D3894" t="str">
        <f t="shared" si="194"/>
        <v>6</v>
      </c>
      <c r="E3894" t="str">
        <f t="shared" si="193"/>
        <v>21</v>
      </c>
      <c r="F3894" t="str">
        <f t="shared" si="195"/>
        <v>18</v>
      </c>
    </row>
    <row r="3895" spans="1:6">
      <c r="A3895" t="s">
        <v>585</v>
      </c>
      <c r="B3895" t="s">
        <v>7254</v>
      </c>
      <c r="C3895" t="s">
        <v>585</v>
      </c>
      <c r="D3895" t="str">
        <f t="shared" si="194"/>
        <v>6</v>
      </c>
      <c r="E3895" t="str">
        <f t="shared" si="193"/>
        <v>21</v>
      </c>
      <c r="F3895" t="str">
        <f t="shared" si="195"/>
        <v>18</v>
      </c>
    </row>
    <row r="3896" spans="1:6">
      <c r="A3896" t="s">
        <v>7255</v>
      </c>
      <c r="B3896" t="s">
        <v>580</v>
      </c>
      <c r="C3896" t="s">
        <v>371</v>
      </c>
      <c r="D3896" t="str">
        <f t="shared" si="194"/>
        <v>6</v>
      </c>
      <c r="E3896" t="str">
        <f t="shared" si="193"/>
        <v>21</v>
      </c>
      <c r="F3896" t="str">
        <f t="shared" si="195"/>
        <v>18</v>
      </c>
    </row>
    <row r="3897" spans="1:6">
      <c r="A3897" t="s">
        <v>7256</v>
      </c>
      <c r="B3897" t="s">
        <v>5976</v>
      </c>
      <c r="C3897" t="s">
        <v>438</v>
      </c>
      <c r="D3897" t="str">
        <f t="shared" si="194"/>
        <v>6</v>
      </c>
      <c r="E3897" t="str">
        <f t="shared" ref="E3897:E3960" si="196">MID(B3897,3,2)</f>
        <v>21</v>
      </c>
      <c r="F3897" t="str">
        <f t="shared" si="195"/>
        <v>18</v>
      </c>
    </row>
    <row r="3898" spans="1:6">
      <c r="A3898" t="s">
        <v>7257</v>
      </c>
      <c r="B3898" t="s">
        <v>7258</v>
      </c>
      <c r="C3898" t="s">
        <v>415</v>
      </c>
      <c r="D3898" t="str">
        <f t="shared" si="194"/>
        <v>6</v>
      </c>
      <c r="E3898" t="str">
        <f t="shared" si="196"/>
        <v>21</v>
      </c>
      <c r="F3898" t="str">
        <f t="shared" si="195"/>
        <v>20</v>
      </c>
    </row>
    <row r="3899" spans="1:6">
      <c r="A3899" t="s">
        <v>7259</v>
      </c>
      <c r="B3899" t="s">
        <v>7260</v>
      </c>
      <c r="C3899" t="s">
        <v>438</v>
      </c>
      <c r="D3899" t="str">
        <f t="shared" si="194"/>
        <v>6</v>
      </c>
      <c r="E3899" t="str">
        <f t="shared" si="196"/>
        <v>21</v>
      </c>
      <c r="F3899" t="str">
        <f t="shared" si="195"/>
        <v>19</v>
      </c>
    </row>
    <row r="3900" spans="1:6">
      <c r="A3900" t="s">
        <v>7261</v>
      </c>
      <c r="B3900" t="s">
        <v>7262</v>
      </c>
      <c r="C3900" t="s">
        <v>371</v>
      </c>
      <c r="D3900" t="str">
        <f t="shared" si="194"/>
        <v>6</v>
      </c>
      <c r="E3900" t="str">
        <f t="shared" si="196"/>
        <v>21</v>
      </c>
      <c r="F3900" t="str">
        <f t="shared" si="195"/>
        <v>18</v>
      </c>
    </row>
    <row r="3901" spans="1:6">
      <c r="A3901" t="s">
        <v>7263</v>
      </c>
      <c r="B3901" t="s">
        <v>7264</v>
      </c>
      <c r="C3901" t="s">
        <v>461</v>
      </c>
      <c r="D3901" t="str">
        <f t="shared" si="194"/>
        <v>6</v>
      </c>
      <c r="E3901" t="str">
        <f t="shared" si="196"/>
        <v>21</v>
      </c>
      <c r="F3901" t="str">
        <f t="shared" si="195"/>
        <v>21</v>
      </c>
    </row>
    <row r="3902" spans="1:6">
      <c r="A3902" t="s">
        <v>7265</v>
      </c>
      <c r="B3902" t="s">
        <v>7266</v>
      </c>
      <c r="C3902" t="s">
        <v>461</v>
      </c>
      <c r="D3902" t="str">
        <f t="shared" si="194"/>
        <v>6</v>
      </c>
      <c r="E3902" t="str">
        <f t="shared" si="196"/>
        <v>21</v>
      </c>
      <c r="F3902" t="str">
        <f t="shared" si="195"/>
        <v>20</v>
      </c>
    </row>
    <row r="3903" spans="1:6">
      <c r="A3903" t="s">
        <v>7267</v>
      </c>
      <c r="B3903" t="s">
        <v>3660</v>
      </c>
      <c r="C3903" t="s">
        <v>461</v>
      </c>
      <c r="D3903" t="str">
        <f t="shared" si="194"/>
        <v>6</v>
      </c>
      <c r="E3903" t="str">
        <f t="shared" si="196"/>
        <v>21</v>
      </c>
      <c r="F3903" t="str">
        <f t="shared" si="195"/>
        <v>20</v>
      </c>
    </row>
    <row r="3904" spans="1:6">
      <c r="A3904" t="s">
        <v>7268</v>
      </c>
      <c r="B3904" t="s">
        <v>7269</v>
      </c>
      <c r="C3904" t="s">
        <v>461</v>
      </c>
      <c r="D3904" t="str">
        <f t="shared" si="194"/>
        <v>6</v>
      </c>
      <c r="E3904" t="str">
        <f t="shared" si="196"/>
        <v>21</v>
      </c>
      <c r="F3904" t="str">
        <f t="shared" si="195"/>
        <v>19</v>
      </c>
    </row>
    <row r="3905" spans="1:6">
      <c r="A3905" t="s">
        <v>7270</v>
      </c>
      <c r="B3905" t="s">
        <v>2743</v>
      </c>
      <c r="C3905" t="s">
        <v>371</v>
      </c>
      <c r="D3905" t="str">
        <f t="shared" si="194"/>
        <v>6</v>
      </c>
      <c r="E3905" t="str">
        <f t="shared" si="196"/>
        <v>21</v>
      </c>
      <c r="F3905" t="str">
        <f t="shared" si="195"/>
        <v>19</v>
      </c>
    </row>
    <row r="3906" spans="1:6">
      <c r="A3906" t="s">
        <v>7271</v>
      </c>
      <c r="B3906" t="s">
        <v>7272</v>
      </c>
      <c r="C3906" t="s">
        <v>461</v>
      </c>
      <c r="D3906" t="str">
        <f t="shared" si="194"/>
        <v>6</v>
      </c>
      <c r="E3906" t="str">
        <f t="shared" si="196"/>
        <v>21</v>
      </c>
      <c r="F3906" t="str">
        <f t="shared" si="195"/>
        <v>19</v>
      </c>
    </row>
    <row r="3907" spans="1:6">
      <c r="A3907" t="s">
        <v>7273</v>
      </c>
      <c r="B3907" t="s">
        <v>7274</v>
      </c>
      <c r="C3907" t="s">
        <v>461</v>
      </c>
      <c r="D3907" t="str">
        <f t="shared" si="194"/>
        <v>6</v>
      </c>
      <c r="E3907" t="str">
        <f t="shared" si="196"/>
        <v>21</v>
      </c>
      <c r="F3907" t="str">
        <f t="shared" si="195"/>
        <v>19</v>
      </c>
    </row>
    <row r="3908" spans="1:6">
      <c r="A3908" t="s">
        <v>7275</v>
      </c>
      <c r="B3908" t="s">
        <v>7276</v>
      </c>
      <c r="C3908" t="s">
        <v>461</v>
      </c>
      <c r="D3908" t="str">
        <f t="shared" si="194"/>
        <v>6</v>
      </c>
      <c r="E3908" t="str">
        <f t="shared" si="196"/>
        <v>21</v>
      </c>
      <c r="F3908" t="str">
        <f t="shared" si="195"/>
        <v>19</v>
      </c>
    </row>
    <row r="3909" spans="1:6">
      <c r="A3909" t="s">
        <v>7277</v>
      </c>
      <c r="B3909" t="s">
        <v>7278</v>
      </c>
      <c r="C3909" t="s">
        <v>461</v>
      </c>
      <c r="D3909" t="str">
        <f t="shared" si="194"/>
        <v>6</v>
      </c>
      <c r="E3909" t="str">
        <f t="shared" si="196"/>
        <v>21</v>
      </c>
      <c r="F3909" t="str">
        <f t="shared" si="195"/>
        <v>19</v>
      </c>
    </row>
    <row r="3910" spans="1:6">
      <c r="A3910" t="s">
        <v>7279</v>
      </c>
      <c r="B3910" t="s">
        <v>7280</v>
      </c>
      <c r="C3910" t="s">
        <v>461</v>
      </c>
      <c r="D3910" t="str">
        <f t="shared" si="194"/>
        <v>6</v>
      </c>
      <c r="E3910" t="str">
        <f t="shared" si="196"/>
        <v>21</v>
      </c>
      <c r="F3910" t="str">
        <f t="shared" si="195"/>
        <v>18</v>
      </c>
    </row>
    <row r="3911" spans="1:6">
      <c r="A3911" t="s">
        <v>7281</v>
      </c>
      <c r="B3911" t="s">
        <v>7282</v>
      </c>
      <c r="C3911" t="s">
        <v>413</v>
      </c>
      <c r="D3911" t="str">
        <f t="shared" si="194"/>
        <v>6</v>
      </c>
      <c r="E3911" t="str">
        <f t="shared" si="196"/>
        <v>21</v>
      </c>
      <c r="F3911" t="str">
        <f t="shared" si="195"/>
        <v>18</v>
      </c>
    </row>
    <row r="3912" spans="1:6">
      <c r="A3912" t="s">
        <v>7283</v>
      </c>
      <c r="B3912" t="s">
        <v>6190</v>
      </c>
      <c r="C3912" t="s">
        <v>461</v>
      </c>
      <c r="D3912" t="str">
        <f t="shared" si="194"/>
        <v>6</v>
      </c>
      <c r="E3912" t="str">
        <f t="shared" si="196"/>
        <v>21</v>
      </c>
      <c r="F3912" t="str">
        <f t="shared" si="195"/>
        <v>18</v>
      </c>
    </row>
    <row r="3913" spans="1:6">
      <c r="A3913" t="s">
        <v>7284</v>
      </c>
      <c r="B3913" t="s">
        <v>7285</v>
      </c>
      <c r="C3913" t="s">
        <v>438</v>
      </c>
      <c r="D3913" t="str">
        <f t="shared" si="194"/>
        <v>6</v>
      </c>
      <c r="E3913" t="str">
        <f t="shared" si="196"/>
        <v>21</v>
      </c>
      <c r="F3913" t="str">
        <f t="shared" si="195"/>
        <v>18</v>
      </c>
    </row>
    <row r="3914" spans="1:6">
      <c r="A3914" t="s">
        <v>585</v>
      </c>
      <c r="B3914" t="s">
        <v>7286</v>
      </c>
      <c r="C3914" t="s">
        <v>585</v>
      </c>
      <c r="D3914" t="str">
        <f t="shared" si="194"/>
        <v>6</v>
      </c>
      <c r="E3914" t="str">
        <f t="shared" si="196"/>
        <v>27</v>
      </c>
      <c r="F3914" t="str">
        <f t="shared" si="195"/>
        <v>13</v>
      </c>
    </row>
    <row r="3915" spans="1:6">
      <c r="A3915" t="s">
        <v>7287</v>
      </c>
      <c r="B3915" t="s">
        <v>7288</v>
      </c>
      <c r="C3915" t="s">
        <v>585</v>
      </c>
      <c r="D3915" t="str">
        <f t="shared" si="194"/>
        <v>6</v>
      </c>
      <c r="E3915" t="str">
        <f t="shared" si="196"/>
        <v>26</v>
      </c>
      <c r="F3915" t="str">
        <f t="shared" si="195"/>
        <v>15</v>
      </c>
    </row>
    <row r="3916" spans="1:6">
      <c r="A3916" t="s">
        <v>7289</v>
      </c>
      <c r="B3916" t="s">
        <v>7290</v>
      </c>
      <c r="C3916" t="s">
        <v>585</v>
      </c>
      <c r="D3916" t="str">
        <f t="shared" si="194"/>
        <v>6</v>
      </c>
      <c r="E3916" t="str">
        <f t="shared" si="196"/>
        <v>26</v>
      </c>
      <c r="F3916" t="str">
        <f t="shared" si="195"/>
        <v>07</v>
      </c>
    </row>
    <row r="3917" spans="1:6">
      <c r="A3917" t="s">
        <v>7291</v>
      </c>
      <c r="B3917" t="s">
        <v>7292</v>
      </c>
      <c r="C3917" t="s">
        <v>585</v>
      </c>
      <c r="D3917" t="str">
        <f t="shared" si="194"/>
        <v>6</v>
      </c>
      <c r="E3917" t="str">
        <f t="shared" si="196"/>
        <v>24</v>
      </c>
      <c r="F3917" t="str">
        <f t="shared" si="195"/>
        <v>19</v>
      </c>
    </row>
    <row r="3918" spans="1:6">
      <c r="A3918" t="s">
        <v>7293</v>
      </c>
      <c r="B3918" t="s">
        <v>7294</v>
      </c>
      <c r="C3918" t="s">
        <v>585</v>
      </c>
      <c r="D3918" t="str">
        <f t="shared" si="194"/>
        <v>6</v>
      </c>
      <c r="E3918" t="str">
        <f t="shared" si="196"/>
        <v>24</v>
      </c>
      <c r="F3918" t="str">
        <f t="shared" si="195"/>
        <v>03</v>
      </c>
    </row>
    <row r="3919" spans="1:6">
      <c r="A3919" t="s">
        <v>7295</v>
      </c>
      <c r="B3919" t="s">
        <v>7296</v>
      </c>
      <c r="C3919" t="s">
        <v>585</v>
      </c>
      <c r="D3919" t="str">
        <f t="shared" si="194"/>
        <v>6</v>
      </c>
      <c r="E3919" t="str">
        <f t="shared" si="196"/>
        <v>24</v>
      </c>
      <c r="F3919" t="str">
        <f t="shared" si="195"/>
        <v>00</v>
      </c>
    </row>
    <row r="3920" spans="1:6">
      <c r="A3920" t="s">
        <v>7297</v>
      </c>
      <c r="B3920" t="s">
        <v>7298</v>
      </c>
      <c r="C3920" t="s">
        <v>585</v>
      </c>
      <c r="D3920" t="str">
        <f t="shared" si="194"/>
        <v>6</v>
      </c>
      <c r="E3920" t="str">
        <f t="shared" si="196"/>
        <v>22</v>
      </c>
      <c r="F3920" t="str">
        <f t="shared" si="195"/>
        <v>22</v>
      </c>
    </row>
    <row r="3921" spans="1:6">
      <c r="A3921" t="s">
        <v>7299</v>
      </c>
      <c r="B3921" t="s">
        <v>7300</v>
      </c>
      <c r="C3921" t="s">
        <v>585</v>
      </c>
      <c r="D3921" t="str">
        <f t="shared" si="194"/>
        <v>6</v>
      </c>
      <c r="E3921" t="str">
        <f t="shared" si="196"/>
        <v>22</v>
      </c>
      <c r="F3921" t="str">
        <f t="shared" si="195"/>
        <v>19</v>
      </c>
    </row>
    <row r="3922" spans="1:6">
      <c r="A3922" t="s">
        <v>7301</v>
      </c>
      <c r="B3922" t="s">
        <v>7302</v>
      </c>
      <c r="C3922" t="s">
        <v>585</v>
      </c>
      <c r="D3922" t="str">
        <f t="shared" si="194"/>
        <v>6</v>
      </c>
      <c r="E3922" t="str">
        <f t="shared" si="196"/>
        <v>22</v>
      </c>
      <c r="F3922" t="str">
        <f t="shared" si="195"/>
        <v>18</v>
      </c>
    </row>
    <row r="3923" spans="1:6">
      <c r="A3923" t="s">
        <v>7303</v>
      </c>
      <c r="B3923" t="s">
        <v>7304</v>
      </c>
      <c r="C3923" t="s">
        <v>585</v>
      </c>
      <c r="D3923" t="str">
        <f t="shared" si="194"/>
        <v>6</v>
      </c>
      <c r="E3923" t="str">
        <f t="shared" si="196"/>
        <v>22</v>
      </c>
      <c r="F3923" t="str">
        <f t="shared" si="195"/>
        <v>13</v>
      </c>
    </row>
    <row r="3924" spans="1:6">
      <c r="A3924" t="s">
        <v>7305</v>
      </c>
      <c r="B3924" t="s">
        <v>7306</v>
      </c>
      <c r="C3924" t="s">
        <v>585</v>
      </c>
      <c r="D3924" t="str">
        <f t="shared" si="194"/>
        <v>6</v>
      </c>
      <c r="E3924" t="str">
        <f t="shared" si="196"/>
        <v>22</v>
      </c>
      <c r="F3924" t="str">
        <f t="shared" si="195"/>
        <v>08</v>
      </c>
    </row>
    <row r="3925" spans="1:6">
      <c r="A3925" t="s">
        <v>7307</v>
      </c>
      <c r="B3925" t="s">
        <v>7308</v>
      </c>
      <c r="C3925" t="s">
        <v>585</v>
      </c>
      <c r="D3925" t="str">
        <f t="shared" si="194"/>
        <v>6</v>
      </c>
      <c r="E3925" t="str">
        <f t="shared" si="196"/>
        <v>22</v>
      </c>
      <c r="F3925" t="str">
        <f t="shared" si="195"/>
        <v>07</v>
      </c>
    </row>
    <row r="3926" spans="1:6">
      <c r="A3926" t="s">
        <v>7309</v>
      </c>
      <c r="B3926" t="s">
        <v>7310</v>
      </c>
      <c r="C3926" t="s">
        <v>585</v>
      </c>
      <c r="D3926" t="str">
        <f t="shared" si="194"/>
        <v>6</v>
      </c>
      <c r="E3926" t="str">
        <f t="shared" si="196"/>
        <v>22</v>
      </c>
      <c r="F3926" t="str">
        <f t="shared" si="195"/>
        <v>06</v>
      </c>
    </row>
    <row r="3927" spans="1:6">
      <c r="A3927" t="s">
        <v>7311</v>
      </c>
      <c r="B3927" t="s">
        <v>7312</v>
      </c>
      <c r="C3927" t="s">
        <v>585</v>
      </c>
      <c r="D3927" t="str">
        <f t="shared" si="194"/>
        <v>6</v>
      </c>
      <c r="E3927" t="str">
        <f t="shared" si="196"/>
        <v>22</v>
      </c>
      <c r="F3927" t="str">
        <f t="shared" si="195"/>
        <v>00</v>
      </c>
    </row>
    <row r="3928" spans="1:6">
      <c r="A3928" t="s">
        <v>7313</v>
      </c>
      <c r="B3928" t="s">
        <v>7314</v>
      </c>
      <c r="C3928" t="s">
        <v>585</v>
      </c>
      <c r="D3928" t="str">
        <f t="shared" si="194"/>
        <v>6</v>
      </c>
      <c r="E3928" t="str">
        <f t="shared" si="196"/>
        <v>21</v>
      </c>
      <c r="F3928" t="str">
        <f t="shared" si="195"/>
        <v>23</v>
      </c>
    </row>
    <row r="3929" spans="1:6">
      <c r="A3929" t="s">
        <v>7315</v>
      </c>
      <c r="B3929" t="s">
        <v>7316</v>
      </c>
      <c r="C3929" t="s">
        <v>585</v>
      </c>
      <c r="D3929" t="str">
        <f t="shared" si="194"/>
        <v>6</v>
      </c>
      <c r="E3929" t="str">
        <f t="shared" si="196"/>
        <v>21</v>
      </c>
      <c r="F3929" t="str">
        <f t="shared" si="195"/>
        <v>22</v>
      </c>
    </row>
    <row r="3930" spans="1:6">
      <c r="A3930" t="s">
        <v>7317</v>
      </c>
      <c r="B3930" t="s">
        <v>3506</v>
      </c>
      <c r="C3930" t="s">
        <v>585</v>
      </c>
      <c r="D3930" t="str">
        <f t="shared" si="194"/>
        <v>6</v>
      </c>
      <c r="E3930" t="str">
        <f t="shared" si="196"/>
        <v>21</v>
      </c>
      <c r="F3930" t="str">
        <f t="shared" si="195"/>
        <v>21</v>
      </c>
    </row>
    <row r="3931" spans="1:6">
      <c r="A3931" t="s">
        <v>7318</v>
      </c>
      <c r="B3931" t="s">
        <v>7319</v>
      </c>
      <c r="C3931" t="s">
        <v>585</v>
      </c>
      <c r="D3931" t="str">
        <f t="shared" si="194"/>
        <v>6</v>
      </c>
      <c r="E3931" t="str">
        <f t="shared" si="196"/>
        <v>21</v>
      </c>
      <c r="F3931" t="str">
        <f t="shared" si="195"/>
        <v>21</v>
      </c>
    </row>
    <row r="3932" spans="1:6">
      <c r="A3932" t="s">
        <v>7320</v>
      </c>
      <c r="B3932" t="s">
        <v>7321</v>
      </c>
      <c r="C3932" t="s">
        <v>585</v>
      </c>
      <c r="D3932" t="str">
        <f t="shared" si="194"/>
        <v>6</v>
      </c>
      <c r="E3932" t="str">
        <f t="shared" si="196"/>
        <v>21</v>
      </c>
      <c r="F3932" t="str">
        <f t="shared" si="195"/>
        <v>21</v>
      </c>
    </row>
    <row r="3933" spans="1:6">
      <c r="A3933" t="s">
        <v>7322</v>
      </c>
      <c r="B3933" t="s">
        <v>7323</v>
      </c>
      <c r="C3933" t="s">
        <v>585</v>
      </c>
      <c r="D3933" t="str">
        <f t="shared" si="194"/>
        <v>6</v>
      </c>
      <c r="E3933" t="str">
        <f t="shared" si="196"/>
        <v>21</v>
      </c>
      <c r="F3933" t="str">
        <f t="shared" si="195"/>
        <v>21</v>
      </c>
    </row>
    <row r="3934" spans="1:6">
      <c r="A3934" t="s">
        <v>7324</v>
      </c>
      <c r="B3934" t="s">
        <v>7325</v>
      </c>
      <c r="C3934" t="s">
        <v>585</v>
      </c>
      <c r="D3934" t="str">
        <f t="shared" si="194"/>
        <v>6</v>
      </c>
      <c r="E3934" t="str">
        <f t="shared" si="196"/>
        <v>21</v>
      </c>
      <c r="F3934" t="str">
        <f t="shared" si="195"/>
        <v>21</v>
      </c>
    </row>
    <row r="3935" spans="1:6">
      <c r="A3935" t="s">
        <v>7326</v>
      </c>
      <c r="B3935" t="s">
        <v>7327</v>
      </c>
      <c r="C3935" t="s">
        <v>585</v>
      </c>
      <c r="D3935" t="str">
        <f t="shared" si="194"/>
        <v>6</v>
      </c>
      <c r="E3935" t="str">
        <f t="shared" si="196"/>
        <v>21</v>
      </c>
      <c r="F3935" t="str">
        <f t="shared" si="195"/>
        <v>21</v>
      </c>
    </row>
    <row r="3936" spans="1:6">
      <c r="A3936" t="s">
        <v>7328</v>
      </c>
      <c r="B3936" t="s">
        <v>7329</v>
      </c>
      <c r="C3936" t="s">
        <v>585</v>
      </c>
      <c r="D3936" t="str">
        <f t="shared" si="194"/>
        <v>6</v>
      </c>
      <c r="E3936" t="str">
        <f t="shared" si="196"/>
        <v>21</v>
      </c>
      <c r="F3936" t="str">
        <f t="shared" si="195"/>
        <v>20</v>
      </c>
    </row>
    <row r="3937" spans="1:6">
      <c r="A3937" t="s">
        <v>7330</v>
      </c>
      <c r="B3937" t="s">
        <v>7331</v>
      </c>
      <c r="C3937" t="s">
        <v>585</v>
      </c>
      <c r="D3937" t="str">
        <f t="shared" si="194"/>
        <v>6</v>
      </c>
      <c r="E3937" t="str">
        <f t="shared" si="196"/>
        <v>21</v>
      </c>
      <c r="F3937" t="str">
        <f t="shared" si="195"/>
        <v>20</v>
      </c>
    </row>
    <row r="3938" spans="1:6">
      <c r="A3938" t="s">
        <v>7332</v>
      </c>
      <c r="B3938" t="s">
        <v>7333</v>
      </c>
      <c r="C3938" t="s">
        <v>585</v>
      </c>
      <c r="D3938" t="str">
        <f t="shared" si="194"/>
        <v>6</v>
      </c>
      <c r="E3938" t="str">
        <f t="shared" si="196"/>
        <v>21</v>
      </c>
      <c r="F3938" t="str">
        <f t="shared" si="195"/>
        <v>20</v>
      </c>
    </row>
    <row r="3939" spans="1:6">
      <c r="A3939" t="s">
        <v>7334</v>
      </c>
      <c r="B3939" t="s">
        <v>7335</v>
      </c>
      <c r="C3939" t="s">
        <v>585</v>
      </c>
      <c r="D3939" t="str">
        <f t="shared" si="194"/>
        <v>6</v>
      </c>
      <c r="E3939" t="str">
        <f t="shared" si="196"/>
        <v>21</v>
      </c>
      <c r="F3939" t="str">
        <f t="shared" si="195"/>
        <v>20</v>
      </c>
    </row>
    <row r="3940" spans="1:6">
      <c r="A3940" t="s">
        <v>7336</v>
      </c>
      <c r="B3940" t="s">
        <v>6901</v>
      </c>
      <c r="C3940" t="s">
        <v>585</v>
      </c>
      <c r="D3940" t="str">
        <f t="shared" si="194"/>
        <v>6</v>
      </c>
      <c r="E3940" t="str">
        <f t="shared" si="196"/>
        <v>21</v>
      </c>
      <c r="F3940" t="str">
        <f t="shared" si="195"/>
        <v>20</v>
      </c>
    </row>
    <row r="3941" spans="1:6">
      <c r="A3941" t="s">
        <v>7337</v>
      </c>
      <c r="B3941" t="s">
        <v>7338</v>
      </c>
      <c r="C3941" t="s">
        <v>585</v>
      </c>
      <c r="D3941" t="str">
        <f t="shared" si="194"/>
        <v>6</v>
      </c>
      <c r="E3941" t="str">
        <f t="shared" si="196"/>
        <v>21</v>
      </c>
      <c r="F3941" t="str">
        <f t="shared" si="195"/>
        <v>20</v>
      </c>
    </row>
    <row r="3942" spans="1:6">
      <c r="A3942" t="s">
        <v>7339</v>
      </c>
      <c r="B3942" t="s">
        <v>7340</v>
      </c>
      <c r="C3942" t="s">
        <v>585</v>
      </c>
      <c r="D3942" t="str">
        <f t="shared" si="194"/>
        <v>6</v>
      </c>
      <c r="E3942" t="str">
        <f t="shared" si="196"/>
        <v>21</v>
      </c>
      <c r="F3942" t="str">
        <f t="shared" si="195"/>
        <v>20</v>
      </c>
    </row>
    <row r="3943" spans="1:6">
      <c r="A3943" t="s">
        <v>7341</v>
      </c>
      <c r="B3943" t="s">
        <v>3679</v>
      </c>
      <c r="C3943" t="s">
        <v>585</v>
      </c>
      <c r="D3943" t="str">
        <f t="shared" si="194"/>
        <v>6</v>
      </c>
      <c r="E3943" t="str">
        <f t="shared" si="196"/>
        <v>21</v>
      </c>
      <c r="F3943" t="str">
        <f t="shared" si="195"/>
        <v>19</v>
      </c>
    </row>
    <row r="3944" spans="1:6">
      <c r="A3944" t="s">
        <v>7342</v>
      </c>
      <c r="B3944" t="s">
        <v>7343</v>
      </c>
      <c r="C3944" t="s">
        <v>585</v>
      </c>
      <c r="D3944" t="str">
        <f t="shared" si="194"/>
        <v>6</v>
      </c>
      <c r="E3944" t="str">
        <f t="shared" si="196"/>
        <v>21</v>
      </c>
      <c r="F3944" t="str">
        <f t="shared" si="195"/>
        <v>19</v>
      </c>
    </row>
    <row r="3945" spans="1:6">
      <c r="A3945" t="s">
        <v>7344</v>
      </c>
      <c r="B3945" t="s">
        <v>3691</v>
      </c>
      <c r="C3945" t="s">
        <v>585</v>
      </c>
      <c r="D3945" t="str">
        <f t="shared" si="194"/>
        <v>6</v>
      </c>
      <c r="E3945" t="str">
        <f t="shared" si="196"/>
        <v>21</v>
      </c>
      <c r="F3945" t="str">
        <f t="shared" si="195"/>
        <v>19</v>
      </c>
    </row>
    <row r="3946" spans="1:6">
      <c r="A3946" t="s">
        <v>3057</v>
      </c>
      <c r="B3946" t="s">
        <v>2743</v>
      </c>
      <c r="C3946" t="s">
        <v>585</v>
      </c>
      <c r="D3946" t="str">
        <f t="shared" si="194"/>
        <v>6</v>
      </c>
      <c r="E3946" t="str">
        <f t="shared" si="196"/>
        <v>21</v>
      </c>
      <c r="F3946" t="str">
        <f t="shared" si="195"/>
        <v>19</v>
      </c>
    </row>
    <row r="3947" spans="1:6">
      <c r="A3947" t="s">
        <v>2661</v>
      </c>
      <c r="B3947" t="s">
        <v>7345</v>
      </c>
      <c r="C3947" t="s">
        <v>585</v>
      </c>
      <c r="D3947" t="str">
        <f t="shared" si="194"/>
        <v>6</v>
      </c>
      <c r="E3947" t="str">
        <f t="shared" si="196"/>
        <v>21</v>
      </c>
      <c r="F3947" t="str">
        <f t="shared" si="195"/>
        <v>19</v>
      </c>
    </row>
    <row r="3948" spans="1:6">
      <c r="A3948" t="s">
        <v>7346</v>
      </c>
      <c r="B3948" t="s">
        <v>2757</v>
      </c>
      <c r="C3948" t="s">
        <v>585</v>
      </c>
      <c r="D3948" t="str">
        <f t="shared" si="194"/>
        <v>6</v>
      </c>
      <c r="E3948" t="str">
        <f t="shared" si="196"/>
        <v>21</v>
      </c>
      <c r="F3948" t="str">
        <f t="shared" si="195"/>
        <v>19</v>
      </c>
    </row>
    <row r="3949" spans="1:6">
      <c r="A3949" t="s">
        <v>4998</v>
      </c>
      <c r="B3949" t="s">
        <v>7347</v>
      </c>
      <c r="C3949" t="s">
        <v>585</v>
      </c>
      <c r="D3949" t="str">
        <f t="shared" si="194"/>
        <v>6</v>
      </c>
      <c r="E3949" t="str">
        <f t="shared" si="196"/>
        <v>21</v>
      </c>
      <c r="F3949" t="str">
        <f t="shared" si="195"/>
        <v>19</v>
      </c>
    </row>
    <row r="3950" spans="1:6">
      <c r="A3950" t="s">
        <v>7348</v>
      </c>
      <c r="B3950" t="s">
        <v>7349</v>
      </c>
      <c r="C3950" t="s">
        <v>585</v>
      </c>
      <c r="D3950" t="str">
        <f t="shared" si="194"/>
        <v>6</v>
      </c>
      <c r="E3950" t="str">
        <f t="shared" si="196"/>
        <v>21</v>
      </c>
      <c r="F3950" t="str">
        <f t="shared" si="195"/>
        <v>19</v>
      </c>
    </row>
    <row r="3951" spans="1:6">
      <c r="A3951" t="s">
        <v>7350</v>
      </c>
      <c r="B3951" t="s">
        <v>7351</v>
      </c>
      <c r="C3951" t="s">
        <v>585</v>
      </c>
      <c r="D3951" t="str">
        <f t="shared" si="194"/>
        <v>6</v>
      </c>
      <c r="E3951" t="str">
        <f t="shared" si="196"/>
        <v>21</v>
      </c>
      <c r="F3951" t="str">
        <f t="shared" si="195"/>
        <v>19</v>
      </c>
    </row>
    <row r="3952" spans="1:6">
      <c r="A3952" t="s">
        <v>7352</v>
      </c>
      <c r="B3952" t="s">
        <v>7353</v>
      </c>
      <c r="C3952" t="s">
        <v>585</v>
      </c>
      <c r="D3952" t="str">
        <f t="shared" ref="D3952:D4014" si="197">MID(B3952,1,1)</f>
        <v>6</v>
      </c>
      <c r="E3952" t="str">
        <f t="shared" si="196"/>
        <v>21</v>
      </c>
      <c r="F3952" t="str">
        <f t="shared" ref="F3952:F4014" si="198">MID(B3952,6,2)</f>
        <v>19</v>
      </c>
    </row>
    <row r="3953" spans="1:6">
      <c r="A3953" t="s">
        <v>7354</v>
      </c>
      <c r="B3953" t="s">
        <v>7355</v>
      </c>
      <c r="C3953" t="s">
        <v>585</v>
      </c>
      <c r="D3953" t="str">
        <f t="shared" si="197"/>
        <v>6</v>
      </c>
      <c r="E3953" t="str">
        <f t="shared" si="196"/>
        <v>21</v>
      </c>
      <c r="F3953" t="str">
        <f t="shared" si="198"/>
        <v>19</v>
      </c>
    </row>
    <row r="3954" spans="1:6">
      <c r="A3954" t="s">
        <v>7356</v>
      </c>
      <c r="B3954" t="s">
        <v>7357</v>
      </c>
      <c r="C3954" t="s">
        <v>585</v>
      </c>
      <c r="D3954" t="str">
        <f t="shared" si="197"/>
        <v>6</v>
      </c>
      <c r="E3954" t="str">
        <f t="shared" si="196"/>
        <v>21</v>
      </c>
      <c r="F3954" t="str">
        <f t="shared" si="198"/>
        <v>19</v>
      </c>
    </row>
    <row r="3955" spans="1:6">
      <c r="A3955" t="s">
        <v>7358</v>
      </c>
      <c r="B3955" t="s">
        <v>7359</v>
      </c>
      <c r="C3955" t="s">
        <v>585</v>
      </c>
      <c r="D3955" t="str">
        <f t="shared" si="197"/>
        <v>6</v>
      </c>
      <c r="E3955" t="str">
        <f t="shared" si="196"/>
        <v>21</v>
      </c>
      <c r="F3955" t="str">
        <f t="shared" si="198"/>
        <v>19</v>
      </c>
    </row>
    <row r="3956" spans="1:6">
      <c r="A3956" t="s">
        <v>7360</v>
      </c>
      <c r="B3956" t="s">
        <v>7361</v>
      </c>
      <c r="C3956" t="s">
        <v>585</v>
      </c>
      <c r="D3956" t="str">
        <f t="shared" si="197"/>
        <v>6</v>
      </c>
      <c r="E3956" t="str">
        <f t="shared" si="196"/>
        <v>21</v>
      </c>
      <c r="F3956" t="str">
        <f t="shared" si="198"/>
        <v>19</v>
      </c>
    </row>
    <row r="3957" spans="1:6">
      <c r="A3957" t="s">
        <v>585</v>
      </c>
      <c r="B3957" t="s">
        <v>7362</v>
      </c>
      <c r="C3957" t="s">
        <v>585</v>
      </c>
      <c r="D3957" t="str">
        <f t="shared" si="197"/>
        <v>6</v>
      </c>
      <c r="E3957" t="str">
        <f t="shared" si="196"/>
        <v>21</v>
      </c>
      <c r="F3957" t="str">
        <f t="shared" si="198"/>
        <v>19</v>
      </c>
    </row>
    <row r="3958" spans="1:6">
      <c r="A3958" t="s">
        <v>7363</v>
      </c>
      <c r="B3958" t="s">
        <v>7364</v>
      </c>
      <c r="C3958" t="s">
        <v>585</v>
      </c>
      <c r="D3958" t="str">
        <f t="shared" si="197"/>
        <v>6</v>
      </c>
      <c r="E3958" t="str">
        <f t="shared" si="196"/>
        <v>21</v>
      </c>
      <c r="F3958" t="str">
        <f t="shared" si="198"/>
        <v>19</v>
      </c>
    </row>
    <row r="3959" spans="1:6">
      <c r="A3959" t="s">
        <v>7365</v>
      </c>
      <c r="B3959" t="s">
        <v>6021</v>
      </c>
      <c r="C3959" t="s">
        <v>585</v>
      </c>
      <c r="D3959" t="str">
        <f t="shared" si="197"/>
        <v>6</v>
      </c>
      <c r="E3959" t="str">
        <f t="shared" si="196"/>
        <v>21</v>
      </c>
      <c r="F3959" t="str">
        <f t="shared" si="198"/>
        <v>19</v>
      </c>
    </row>
    <row r="3960" spans="1:6">
      <c r="A3960" t="s">
        <v>4738</v>
      </c>
      <c r="B3960" t="s">
        <v>2813</v>
      </c>
      <c r="C3960" t="s">
        <v>585</v>
      </c>
      <c r="D3960" t="str">
        <f t="shared" si="197"/>
        <v>6</v>
      </c>
      <c r="E3960" t="str">
        <f t="shared" si="196"/>
        <v>21</v>
      </c>
      <c r="F3960" t="str">
        <f t="shared" si="198"/>
        <v>19</v>
      </c>
    </row>
    <row r="3961" spans="1:6">
      <c r="A3961" t="s">
        <v>7366</v>
      </c>
      <c r="B3961" t="s">
        <v>7367</v>
      </c>
      <c r="C3961" t="s">
        <v>585</v>
      </c>
      <c r="D3961" t="str">
        <f t="shared" si="197"/>
        <v>6</v>
      </c>
      <c r="E3961" t="str">
        <f t="shared" ref="E3961:E4023" si="199">MID(B3961,3,2)</f>
        <v>21</v>
      </c>
      <c r="F3961" t="str">
        <f t="shared" si="198"/>
        <v>19</v>
      </c>
    </row>
    <row r="3962" spans="1:6">
      <c r="A3962" t="s">
        <v>7368</v>
      </c>
      <c r="B3962" t="s">
        <v>3754</v>
      </c>
      <c r="C3962" t="s">
        <v>585</v>
      </c>
      <c r="D3962" t="str">
        <f t="shared" si="197"/>
        <v>6</v>
      </c>
      <c r="E3962" t="str">
        <f t="shared" si="199"/>
        <v>21</v>
      </c>
      <c r="F3962" t="str">
        <f t="shared" si="198"/>
        <v>19</v>
      </c>
    </row>
    <row r="3963" spans="1:6">
      <c r="A3963" t="s">
        <v>7369</v>
      </c>
      <c r="B3963" t="s">
        <v>7370</v>
      </c>
      <c r="C3963" t="s">
        <v>585</v>
      </c>
      <c r="D3963" t="str">
        <f t="shared" si="197"/>
        <v>6</v>
      </c>
      <c r="E3963" t="str">
        <f t="shared" si="199"/>
        <v>21</v>
      </c>
      <c r="F3963" t="str">
        <f t="shared" si="198"/>
        <v>19</v>
      </c>
    </row>
    <row r="3964" spans="1:6">
      <c r="A3964" t="s">
        <v>7371</v>
      </c>
      <c r="B3964" t="s">
        <v>7372</v>
      </c>
      <c r="C3964" t="s">
        <v>585</v>
      </c>
      <c r="D3964" t="str">
        <f t="shared" si="197"/>
        <v>6</v>
      </c>
      <c r="E3964" t="str">
        <f t="shared" si="199"/>
        <v>21</v>
      </c>
      <c r="F3964" t="str">
        <f t="shared" si="198"/>
        <v>19</v>
      </c>
    </row>
    <row r="3965" spans="1:6">
      <c r="A3965" t="s">
        <v>7373</v>
      </c>
      <c r="B3965" t="s">
        <v>7374</v>
      </c>
      <c r="C3965" t="s">
        <v>585</v>
      </c>
      <c r="D3965" t="str">
        <f t="shared" si="197"/>
        <v>6</v>
      </c>
      <c r="E3965" t="str">
        <f t="shared" si="199"/>
        <v>21</v>
      </c>
      <c r="F3965" t="str">
        <f t="shared" si="198"/>
        <v>19</v>
      </c>
    </row>
    <row r="3966" spans="1:6">
      <c r="A3966" t="s">
        <v>585</v>
      </c>
      <c r="B3966" t="s">
        <v>7375</v>
      </c>
      <c r="C3966" t="s">
        <v>585</v>
      </c>
      <c r="D3966" t="str">
        <f t="shared" si="197"/>
        <v>6</v>
      </c>
      <c r="E3966" t="str">
        <f t="shared" si="199"/>
        <v>21</v>
      </c>
      <c r="F3966" t="str">
        <f t="shared" si="198"/>
        <v>19</v>
      </c>
    </row>
    <row r="3967" spans="1:6">
      <c r="A3967" t="s">
        <v>7376</v>
      </c>
      <c r="B3967" t="s">
        <v>7377</v>
      </c>
      <c r="C3967" t="s">
        <v>461</v>
      </c>
      <c r="D3967" t="str">
        <f t="shared" si="197"/>
        <v>6</v>
      </c>
      <c r="E3967" t="str">
        <f t="shared" si="199"/>
        <v>21</v>
      </c>
      <c r="F3967" t="str">
        <f t="shared" si="198"/>
        <v>19</v>
      </c>
    </row>
    <row r="3968" spans="1:6">
      <c r="A3968" t="s">
        <v>7378</v>
      </c>
      <c r="B3968" t="s">
        <v>3768</v>
      </c>
      <c r="C3968" t="s">
        <v>585</v>
      </c>
      <c r="D3968" t="str">
        <f t="shared" si="197"/>
        <v>6</v>
      </c>
      <c r="E3968" t="str">
        <f t="shared" si="199"/>
        <v>21</v>
      </c>
      <c r="F3968" t="str">
        <f t="shared" si="198"/>
        <v>19</v>
      </c>
    </row>
    <row r="3969" spans="1:6">
      <c r="A3969" t="s">
        <v>420</v>
      </c>
      <c r="B3969" t="s">
        <v>7379</v>
      </c>
      <c r="C3969" t="s">
        <v>585</v>
      </c>
      <c r="D3969" t="str">
        <f t="shared" si="197"/>
        <v>6</v>
      </c>
      <c r="E3969" t="str">
        <f t="shared" si="199"/>
        <v>21</v>
      </c>
      <c r="F3969" t="str">
        <f t="shared" si="198"/>
        <v>19</v>
      </c>
    </row>
    <row r="3970" spans="1:6">
      <c r="A3970" t="s">
        <v>7380</v>
      </c>
      <c r="B3970" t="s">
        <v>7381</v>
      </c>
      <c r="C3970" t="s">
        <v>585</v>
      </c>
      <c r="D3970" t="str">
        <f t="shared" si="197"/>
        <v>6</v>
      </c>
      <c r="E3970" t="str">
        <f t="shared" si="199"/>
        <v>21</v>
      </c>
      <c r="F3970" t="str">
        <f t="shared" si="198"/>
        <v>19</v>
      </c>
    </row>
    <row r="3971" spans="1:6">
      <c r="A3971" t="s">
        <v>7382</v>
      </c>
      <c r="B3971" t="s">
        <v>7383</v>
      </c>
      <c r="C3971" t="s">
        <v>585</v>
      </c>
      <c r="D3971" t="str">
        <f t="shared" si="197"/>
        <v>6</v>
      </c>
      <c r="E3971" t="str">
        <f t="shared" si="199"/>
        <v>21</v>
      </c>
      <c r="F3971" t="str">
        <f t="shared" si="198"/>
        <v>18</v>
      </c>
    </row>
    <row r="3972" spans="1:6">
      <c r="A3972" t="s">
        <v>7384</v>
      </c>
      <c r="B3972" t="s">
        <v>7240</v>
      </c>
      <c r="C3972" t="s">
        <v>585</v>
      </c>
      <c r="D3972" t="str">
        <f t="shared" si="197"/>
        <v>6</v>
      </c>
      <c r="E3972" t="str">
        <f t="shared" si="199"/>
        <v>21</v>
      </c>
      <c r="F3972" t="str">
        <f t="shared" si="198"/>
        <v>18</v>
      </c>
    </row>
    <row r="3973" spans="1:6">
      <c r="A3973" t="s">
        <v>7385</v>
      </c>
      <c r="B3973" t="s">
        <v>3778</v>
      </c>
      <c r="C3973" t="s">
        <v>585</v>
      </c>
      <c r="D3973" t="str">
        <f t="shared" si="197"/>
        <v>6</v>
      </c>
      <c r="E3973" t="str">
        <f t="shared" si="199"/>
        <v>21</v>
      </c>
      <c r="F3973" t="str">
        <f t="shared" si="198"/>
        <v>18</v>
      </c>
    </row>
    <row r="3974" spans="1:6">
      <c r="A3974" t="s">
        <v>7386</v>
      </c>
      <c r="B3974" t="s">
        <v>6150</v>
      </c>
      <c r="C3974" t="s">
        <v>585</v>
      </c>
      <c r="D3974" t="str">
        <f t="shared" si="197"/>
        <v>6</v>
      </c>
      <c r="E3974" t="str">
        <f t="shared" si="199"/>
        <v>21</v>
      </c>
      <c r="F3974" t="str">
        <f t="shared" si="198"/>
        <v>18</v>
      </c>
    </row>
    <row r="3975" spans="1:6">
      <c r="A3975" t="s">
        <v>420</v>
      </c>
      <c r="B3975" t="s">
        <v>7387</v>
      </c>
      <c r="C3975" t="s">
        <v>585</v>
      </c>
      <c r="D3975" t="str">
        <f t="shared" si="197"/>
        <v>6</v>
      </c>
      <c r="E3975" t="str">
        <f t="shared" si="199"/>
        <v>21</v>
      </c>
      <c r="F3975" t="str">
        <f t="shared" si="198"/>
        <v>18</v>
      </c>
    </row>
    <row r="3976" spans="1:6">
      <c r="A3976" t="s">
        <v>7388</v>
      </c>
      <c r="B3976" t="s">
        <v>7389</v>
      </c>
      <c r="C3976" t="s">
        <v>585</v>
      </c>
      <c r="D3976" t="str">
        <f t="shared" si="197"/>
        <v>6</v>
      </c>
      <c r="E3976" t="str">
        <f t="shared" si="199"/>
        <v>21</v>
      </c>
      <c r="F3976" t="str">
        <f t="shared" si="198"/>
        <v>18</v>
      </c>
    </row>
    <row r="3977" spans="1:6">
      <c r="A3977" t="s">
        <v>7390</v>
      </c>
      <c r="B3977" t="s">
        <v>7391</v>
      </c>
      <c r="C3977" t="s">
        <v>585</v>
      </c>
      <c r="D3977" t="str">
        <f t="shared" si="197"/>
        <v>6</v>
      </c>
      <c r="E3977" t="str">
        <f t="shared" si="199"/>
        <v>21</v>
      </c>
      <c r="F3977" t="str">
        <f t="shared" si="198"/>
        <v>18</v>
      </c>
    </row>
    <row r="3978" spans="1:6">
      <c r="A3978" t="s">
        <v>7392</v>
      </c>
      <c r="B3978" t="s">
        <v>7393</v>
      </c>
      <c r="C3978" t="s">
        <v>585</v>
      </c>
      <c r="D3978" t="str">
        <f t="shared" si="197"/>
        <v>6</v>
      </c>
      <c r="E3978" t="str">
        <f t="shared" si="199"/>
        <v>21</v>
      </c>
      <c r="F3978" t="str">
        <f t="shared" si="198"/>
        <v>18</v>
      </c>
    </row>
    <row r="3979" spans="1:6">
      <c r="A3979" t="s">
        <v>7382</v>
      </c>
      <c r="B3979" t="s">
        <v>7394</v>
      </c>
      <c r="C3979" t="s">
        <v>585</v>
      </c>
      <c r="D3979" t="str">
        <f t="shared" si="197"/>
        <v>6</v>
      </c>
      <c r="E3979" t="str">
        <f t="shared" si="199"/>
        <v>21</v>
      </c>
      <c r="F3979" t="str">
        <f t="shared" si="198"/>
        <v>18</v>
      </c>
    </row>
    <row r="3980" spans="1:6">
      <c r="A3980" t="s">
        <v>7395</v>
      </c>
      <c r="B3980" t="s">
        <v>2718</v>
      </c>
      <c r="C3980" t="s">
        <v>585</v>
      </c>
      <c r="D3980" t="str">
        <f t="shared" si="197"/>
        <v>6</v>
      </c>
      <c r="E3980" t="str">
        <f t="shared" si="199"/>
        <v>21</v>
      </c>
      <c r="F3980" t="str">
        <f t="shared" si="198"/>
        <v>18</v>
      </c>
    </row>
    <row r="3981" spans="1:6">
      <c r="A3981" t="s">
        <v>7396</v>
      </c>
      <c r="B3981" t="s">
        <v>2718</v>
      </c>
      <c r="C3981" t="s">
        <v>585</v>
      </c>
      <c r="D3981" t="str">
        <f t="shared" si="197"/>
        <v>6</v>
      </c>
      <c r="E3981" t="str">
        <f t="shared" si="199"/>
        <v>21</v>
      </c>
      <c r="F3981" t="str">
        <f t="shared" si="198"/>
        <v>18</v>
      </c>
    </row>
    <row r="3982" spans="1:6">
      <c r="A3982" t="s">
        <v>7397</v>
      </c>
      <c r="B3982" t="s">
        <v>6187</v>
      </c>
      <c r="C3982" t="s">
        <v>461</v>
      </c>
      <c r="D3982" t="str">
        <f t="shared" si="197"/>
        <v>6</v>
      </c>
      <c r="E3982" t="str">
        <f t="shared" si="199"/>
        <v>21</v>
      </c>
      <c r="F3982" t="str">
        <f t="shared" si="198"/>
        <v>18</v>
      </c>
    </row>
    <row r="3983" spans="1:6">
      <c r="A3983" t="s">
        <v>7398</v>
      </c>
      <c r="B3983" t="s">
        <v>7399</v>
      </c>
      <c r="C3983" t="s">
        <v>585</v>
      </c>
      <c r="D3983" t="str">
        <f t="shared" si="197"/>
        <v>6</v>
      </c>
      <c r="E3983" t="str">
        <f t="shared" si="199"/>
        <v>21</v>
      </c>
      <c r="F3983" t="str">
        <f t="shared" si="198"/>
        <v>18</v>
      </c>
    </row>
    <row r="3984" spans="1:6">
      <c r="A3984" t="s">
        <v>7400</v>
      </c>
      <c r="B3984" t="s">
        <v>7401</v>
      </c>
      <c r="C3984" t="s">
        <v>371</v>
      </c>
      <c r="D3984" t="str">
        <f t="shared" si="197"/>
        <v>6</v>
      </c>
      <c r="E3984" t="str">
        <f t="shared" si="199"/>
        <v>21</v>
      </c>
      <c r="F3984" t="str">
        <f t="shared" si="198"/>
        <v>18</v>
      </c>
    </row>
    <row r="3985" spans="1:6">
      <c r="A3985" t="s">
        <v>7402</v>
      </c>
      <c r="B3985" t="s">
        <v>7403</v>
      </c>
      <c r="C3985" t="s">
        <v>461</v>
      </c>
      <c r="D3985" t="str">
        <f t="shared" si="197"/>
        <v>6</v>
      </c>
      <c r="E3985" t="str">
        <f t="shared" si="199"/>
        <v>21</v>
      </c>
      <c r="F3985" t="str">
        <f t="shared" si="198"/>
        <v>18</v>
      </c>
    </row>
    <row r="3986" spans="1:6">
      <c r="A3986" t="s">
        <v>7404</v>
      </c>
      <c r="B3986" t="s">
        <v>5198</v>
      </c>
      <c r="C3986" t="s">
        <v>438</v>
      </c>
      <c r="D3986" t="str">
        <f t="shared" si="197"/>
        <v>6</v>
      </c>
      <c r="E3986" t="str">
        <f t="shared" si="199"/>
        <v>21</v>
      </c>
      <c r="F3986" t="str">
        <f t="shared" si="198"/>
        <v>18</v>
      </c>
    </row>
    <row r="3987" spans="1:6">
      <c r="A3987" t="s">
        <v>7405</v>
      </c>
      <c r="B3987" t="s">
        <v>7406</v>
      </c>
      <c r="C3987" t="s">
        <v>585</v>
      </c>
      <c r="D3987" t="str">
        <f t="shared" si="197"/>
        <v>6</v>
      </c>
      <c r="E3987" t="str">
        <f t="shared" si="199"/>
        <v>21</v>
      </c>
      <c r="F3987" t="str">
        <f t="shared" si="198"/>
        <v>18</v>
      </c>
    </row>
    <row r="3988" spans="1:6">
      <c r="A3988" t="s">
        <v>7407</v>
      </c>
      <c r="B3988" t="s">
        <v>7408</v>
      </c>
      <c r="C3988" t="s">
        <v>585</v>
      </c>
      <c r="D3988" t="str">
        <f t="shared" si="197"/>
        <v>6</v>
      </c>
      <c r="E3988" t="str">
        <f t="shared" si="199"/>
        <v>21</v>
      </c>
      <c r="F3988" t="str">
        <f t="shared" si="198"/>
        <v>18</v>
      </c>
    </row>
    <row r="3989" spans="1:6">
      <c r="A3989" t="s">
        <v>5219</v>
      </c>
      <c r="B3989" t="s">
        <v>5220</v>
      </c>
      <c r="C3989" t="s">
        <v>585</v>
      </c>
      <c r="D3989" t="str">
        <f t="shared" si="197"/>
        <v>6</v>
      </c>
      <c r="E3989" t="str">
        <f t="shared" si="199"/>
        <v>21</v>
      </c>
      <c r="F3989" t="str">
        <f t="shared" si="198"/>
        <v>18</v>
      </c>
    </row>
    <row r="3990" spans="1:6">
      <c r="A3990" t="s">
        <v>7409</v>
      </c>
      <c r="B3990" t="s">
        <v>7410</v>
      </c>
      <c r="C3990" t="s">
        <v>585</v>
      </c>
      <c r="D3990" t="str">
        <f t="shared" si="197"/>
        <v>6</v>
      </c>
      <c r="E3990" t="str">
        <f t="shared" si="199"/>
        <v>21</v>
      </c>
      <c r="F3990" t="str">
        <f t="shared" si="198"/>
        <v>18</v>
      </c>
    </row>
    <row r="3991" spans="1:6">
      <c r="A3991" t="s">
        <v>7411</v>
      </c>
      <c r="B3991" t="s">
        <v>7412</v>
      </c>
      <c r="C3991" t="s">
        <v>461</v>
      </c>
      <c r="D3991" t="str">
        <f t="shared" si="197"/>
        <v>6</v>
      </c>
      <c r="E3991" t="str">
        <f t="shared" si="199"/>
        <v>21</v>
      </c>
      <c r="F3991" t="str">
        <f t="shared" si="198"/>
        <v>18</v>
      </c>
    </row>
    <row r="3992" spans="1:6">
      <c r="A3992" t="s">
        <v>7413</v>
      </c>
      <c r="B3992" t="s">
        <v>7414</v>
      </c>
      <c r="C3992" t="s">
        <v>585</v>
      </c>
      <c r="D3992" t="str">
        <f t="shared" si="197"/>
        <v>6</v>
      </c>
      <c r="E3992" t="str">
        <f t="shared" si="199"/>
        <v>21</v>
      </c>
      <c r="F3992" t="str">
        <f t="shared" si="198"/>
        <v>18</v>
      </c>
    </row>
    <row r="3993" spans="1:6">
      <c r="A3993" t="s">
        <v>7415</v>
      </c>
      <c r="B3993" t="s">
        <v>7416</v>
      </c>
      <c r="C3993" t="s">
        <v>585</v>
      </c>
      <c r="D3993" t="str">
        <f t="shared" si="197"/>
        <v>6</v>
      </c>
      <c r="E3993" t="str">
        <f t="shared" si="199"/>
        <v>21</v>
      </c>
      <c r="F3993" t="str">
        <f t="shared" si="198"/>
        <v>20</v>
      </c>
    </row>
    <row r="3994" spans="1:6">
      <c r="A3994" t="s">
        <v>7382</v>
      </c>
      <c r="B3994" t="s">
        <v>7417</v>
      </c>
      <c r="C3994" t="s">
        <v>585</v>
      </c>
      <c r="D3994" t="str">
        <f t="shared" si="197"/>
        <v>6</v>
      </c>
      <c r="E3994" t="str">
        <f t="shared" si="199"/>
        <v>21</v>
      </c>
      <c r="F3994" t="str">
        <f t="shared" si="198"/>
        <v>19</v>
      </c>
    </row>
    <row r="3995" spans="1:6">
      <c r="A3995" t="s">
        <v>585</v>
      </c>
      <c r="B3995" t="s">
        <v>7418</v>
      </c>
      <c r="C3995" t="s">
        <v>585</v>
      </c>
      <c r="D3995" t="str">
        <f t="shared" si="197"/>
        <v>6</v>
      </c>
      <c r="E3995" t="str">
        <f t="shared" si="199"/>
        <v>21</v>
      </c>
      <c r="F3995" t="str">
        <f t="shared" si="198"/>
        <v>18</v>
      </c>
    </row>
    <row r="3996" spans="1:6">
      <c r="A3996" t="s">
        <v>7419</v>
      </c>
      <c r="B3996" t="s">
        <v>7420</v>
      </c>
      <c r="C3996" t="s">
        <v>585</v>
      </c>
      <c r="D3996" t="str">
        <f t="shared" si="197"/>
        <v>6</v>
      </c>
      <c r="E3996" t="str">
        <f t="shared" si="199"/>
        <v>21</v>
      </c>
      <c r="F3996" t="str">
        <f t="shared" si="198"/>
        <v>18</v>
      </c>
    </row>
    <row r="3997" spans="1:6">
      <c r="A3997" t="s">
        <v>7421</v>
      </c>
      <c r="B3997" t="s">
        <v>2697</v>
      </c>
      <c r="C3997" t="s">
        <v>374</v>
      </c>
      <c r="D3997" t="str">
        <f t="shared" si="197"/>
        <v>6</v>
      </c>
      <c r="E3997" t="str">
        <f t="shared" si="199"/>
        <v>21</v>
      </c>
      <c r="F3997" t="str">
        <f t="shared" si="198"/>
        <v>19</v>
      </c>
    </row>
    <row r="3998" spans="1:6">
      <c r="A3998" t="s">
        <v>7422</v>
      </c>
      <c r="B3998" t="s">
        <v>7423</v>
      </c>
      <c r="C3998" t="s">
        <v>461</v>
      </c>
      <c r="D3998" t="str">
        <f t="shared" si="197"/>
        <v>6</v>
      </c>
      <c r="E3998" t="str">
        <f t="shared" si="199"/>
        <v>21</v>
      </c>
      <c r="F3998" t="str">
        <f t="shared" si="198"/>
        <v>19</v>
      </c>
    </row>
    <row r="3999" spans="1:6">
      <c r="A3999" t="s">
        <v>7424</v>
      </c>
      <c r="B3999" t="s">
        <v>7425</v>
      </c>
      <c r="C3999" t="s">
        <v>585</v>
      </c>
      <c r="D3999" t="str">
        <f t="shared" si="197"/>
        <v>6</v>
      </c>
      <c r="E3999" t="str">
        <f t="shared" si="199"/>
        <v>30</v>
      </c>
      <c r="F3999" t="str">
        <f t="shared" si="198"/>
        <v>13</v>
      </c>
    </row>
    <row r="4000" spans="1:6">
      <c r="A4000" t="s">
        <v>7426</v>
      </c>
      <c r="B4000" t="s">
        <v>7427</v>
      </c>
      <c r="C4000" t="s">
        <v>585</v>
      </c>
      <c r="D4000" t="str">
        <f t="shared" si="197"/>
        <v>6</v>
      </c>
      <c r="E4000" t="str">
        <f t="shared" si="199"/>
        <v>22</v>
      </c>
      <c r="F4000" t="str">
        <f t="shared" si="198"/>
        <v>10</v>
      </c>
    </row>
    <row r="4001" spans="1:6">
      <c r="A4001" t="s">
        <v>7428</v>
      </c>
      <c r="B4001" t="s">
        <v>3339</v>
      </c>
      <c r="C4001" t="s">
        <v>585</v>
      </c>
      <c r="D4001" t="str">
        <f t="shared" si="197"/>
        <v>6</v>
      </c>
      <c r="E4001" t="str">
        <f t="shared" si="199"/>
        <v>22</v>
      </c>
      <c r="F4001" t="str">
        <f t="shared" si="198"/>
        <v>10</v>
      </c>
    </row>
    <row r="4002" spans="1:6">
      <c r="A4002" t="s">
        <v>7429</v>
      </c>
      <c r="B4002" t="s">
        <v>7430</v>
      </c>
      <c r="C4002" t="s">
        <v>585</v>
      </c>
      <c r="D4002" t="str">
        <f t="shared" si="197"/>
        <v>6</v>
      </c>
      <c r="E4002" t="str">
        <f t="shared" si="199"/>
        <v>22</v>
      </c>
      <c r="F4002" t="str">
        <f t="shared" si="198"/>
        <v>07</v>
      </c>
    </row>
    <row r="4003" spans="1:6">
      <c r="A4003" t="s">
        <v>7382</v>
      </c>
      <c r="B4003" t="s">
        <v>7431</v>
      </c>
      <c r="C4003" t="s">
        <v>585</v>
      </c>
      <c r="D4003" t="str">
        <f t="shared" si="197"/>
        <v>6</v>
      </c>
      <c r="E4003" t="str">
        <f t="shared" si="199"/>
        <v>21</v>
      </c>
      <c r="F4003" t="str">
        <f t="shared" si="198"/>
        <v>20</v>
      </c>
    </row>
    <row r="4004" spans="1:6">
      <c r="A4004" t="s">
        <v>7432</v>
      </c>
      <c r="B4004" t="s">
        <v>6496</v>
      </c>
      <c r="C4004" t="s">
        <v>585</v>
      </c>
      <c r="D4004" t="str">
        <f t="shared" si="197"/>
        <v>6</v>
      </c>
      <c r="E4004" t="str">
        <f t="shared" si="199"/>
        <v>21</v>
      </c>
      <c r="F4004" t="str">
        <f t="shared" si="198"/>
        <v>20</v>
      </c>
    </row>
    <row r="4005" spans="1:6">
      <c r="A4005" t="s">
        <v>7433</v>
      </c>
      <c r="B4005" t="s">
        <v>3727</v>
      </c>
      <c r="C4005" t="s">
        <v>585</v>
      </c>
      <c r="D4005" t="str">
        <f t="shared" si="197"/>
        <v>6</v>
      </c>
      <c r="E4005" t="str">
        <f t="shared" si="199"/>
        <v>21</v>
      </c>
      <c r="F4005" t="str">
        <f t="shared" si="198"/>
        <v>19</v>
      </c>
    </row>
    <row r="4006" spans="1:6">
      <c r="A4006" t="s">
        <v>7434</v>
      </c>
      <c r="B4006" t="s">
        <v>7435</v>
      </c>
      <c r="C4006" t="s">
        <v>585</v>
      </c>
      <c r="D4006" t="str">
        <f t="shared" si="197"/>
        <v>6</v>
      </c>
      <c r="E4006" t="str">
        <f t="shared" si="199"/>
        <v>21</v>
      </c>
      <c r="F4006" t="str">
        <f t="shared" si="198"/>
        <v>19</v>
      </c>
    </row>
    <row r="4007" spans="1:6">
      <c r="A4007" t="s">
        <v>7436</v>
      </c>
      <c r="B4007" t="s">
        <v>7437</v>
      </c>
      <c r="C4007" t="s">
        <v>585</v>
      </c>
      <c r="D4007" t="str">
        <f t="shared" si="197"/>
        <v>6</v>
      </c>
      <c r="E4007" t="str">
        <f t="shared" si="199"/>
        <v>21</v>
      </c>
      <c r="F4007" t="str">
        <f t="shared" si="198"/>
        <v>19</v>
      </c>
    </row>
    <row r="4008" spans="1:6">
      <c r="A4008" t="s">
        <v>7438</v>
      </c>
      <c r="B4008" t="s">
        <v>7439</v>
      </c>
      <c r="C4008" t="s">
        <v>585</v>
      </c>
      <c r="D4008" t="str">
        <f t="shared" si="197"/>
        <v>6</v>
      </c>
      <c r="E4008" t="str">
        <f t="shared" si="199"/>
        <v>21</v>
      </c>
      <c r="F4008" t="str">
        <f t="shared" si="198"/>
        <v>19</v>
      </c>
    </row>
    <row r="4009" spans="1:6">
      <c r="A4009" t="s">
        <v>420</v>
      </c>
      <c r="B4009" t="s">
        <v>7440</v>
      </c>
      <c r="C4009" t="s">
        <v>585</v>
      </c>
      <c r="D4009" t="str">
        <f t="shared" si="197"/>
        <v>6</v>
      </c>
      <c r="E4009" t="str">
        <f t="shared" si="199"/>
        <v>21</v>
      </c>
      <c r="F4009" t="str">
        <f t="shared" si="198"/>
        <v>18</v>
      </c>
    </row>
    <row r="4010" spans="1:6">
      <c r="A4010" t="s">
        <v>7441</v>
      </c>
      <c r="B4010" t="s">
        <v>7442</v>
      </c>
      <c r="C4010" t="s">
        <v>585</v>
      </c>
      <c r="D4010" t="str">
        <f t="shared" si="197"/>
        <v>6</v>
      </c>
      <c r="E4010" t="str">
        <f t="shared" si="199"/>
        <v>21</v>
      </c>
      <c r="F4010" t="str">
        <f t="shared" si="198"/>
        <v>18</v>
      </c>
    </row>
    <row r="4011" spans="1:6">
      <c r="A4011" t="s">
        <v>7443</v>
      </c>
      <c r="B4011" t="s">
        <v>7444</v>
      </c>
      <c r="C4011" t="s">
        <v>585</v>
      </c>
      <c r="D4011" t="str">
        <f t="shared" si="197"/>
        <v>6</v>
      </c>
      <c r="E4011" t="str">
        <f t="shared" si="199"/>
        <v>21</v>
      </c>
      <c r="F4011" t="str">
        <f t="shared" si="198"/>
        <v>18</v>
      </c>
    </row>
    <row r="4012" spans="1:6">
      <c r="A4012" t="s">
        <v>7447</v>
      </c>
      <c r="B4012" t="s">
        <v>7448</v>
      </c>
      <c r="C4012" t="s">
        <v>585</v>
      </c>
      <c r="D4012" t="str">
        <f t="shared" si="197"/>
        <v>6</v>
      </c>
      <c r="E4012" t="str">
        <f t="shared" si="199"/>
        <v>24</v>
      </c>
      <c r="F4012" t="str">
        <f t="shared" si="198"/>
        <v>11</v>
      </c>
    </row>
    <row r="4013" spans="1:6">
      <c r="A4013" t="s">
        <v>7449</v>
      </c>
      <c r="B4013" t="s">
        <v>7450</v>
      </c>
      <c r="C4013" t="s">
        <v>585</v>
      </c>
      <c r="D4013" t="str">
        <f t="shared" si="197"/>
        <v>6</v>
      </c>
      <c r="E4013" t="str">
        <f t="shared" si="199"/>
        <v>23</v>
      </c>
      <c r="F4013" t="str">
        <f t="shared" si="198"/>
        <v>13</v>
      </c>
    </row>
    <row r="4014" spans="1:6">
      <c r="A4014" t="s">
        <v>7451</v>
      </c>
      <c r="B4014" t="s">
        <v>4646</v>
      </c>
      <c r="C4014" t="s">
        <v>585</v>
      </c>
      <c r="D4014" t="str">
        <f t="shared" si="197"/>
        <v>6</v>
      </c>
      <c r="E4014" t="str">
        <f t="shared" si="199"/>
        <v>22</v>
      </c>
      <c r="F4014" t="str">
        <f t="shared" si="198"/>
        <v>10</v>
      </c>
    </row>
    <row r="4015" spans="1:6">
      <c r="A4015" t="s">
        <v>7452</v>
      </c>
      <c r="B4015" t="s">
        <v>7453</v>
      </c>
      <c r="C4015" t="s">
        <v>585</v>
      </c>
      <c r="D4015" t="str">
        <f t="shared" ref="D4015:D4078" si="200">MID(B4015,1,1)</f>
        <v>6</v>
      </c>
      <c r="E4015" t="str">
        <f t="shared" si="199"/>
        <v>22</v>
      </c>
      <c r="F4015" t="str">
        <f t="shared" ref="F4015:F4078" si="201">MID(B4015,6,2)</f>
        <v>03</v>
      </c>
    </row>
    <row r="4016" spans="1:6">
      <c r="A4016" t="s">
        <v>7454</v>
      </c>
      <c r="B4016" t="s">
        <v>7455</v>
      </c>
      <c r="C4016" t="s">
        <v>585</v>
      </c>
      <c r="D4016" t="str">
        <f t="shared" si="200"/>
        <v>6</v>
      </c>
      <c r="E4016" t="str">
        <f t="shared" si="199"/>
        <v>21</v>
      </c>
      <c r="F4016" t="str">
        <f t="shared" si="201"/>
        <v>23</v>
      </c>
    </row>
    <row r="4017" spans="1:6">
      <c r="A4017" t="s">
        <v>7456</v>
      </c>
      <c r="B4017" t="s">
        <v>7457</v>
      </c>
      <c r="C4017" t="s">
        <v>461</v>
      </c>
      <c r="D4017" t="str">
        <f t="shared" si="200"/>
        <v>6</v>
      </c>
      <c r="E4017" t="str">
        <f t="shared" si="199"/>
        <v>21</v>
      </c>
      <c r="F4017" t="str">
        <f t="shared" si="201"/>
        <v>21</v>
      </c>
    </row>
    <row r="4018" spans="1:6">
      <c r="A4018" t="s">
        <v>7458</v>
      </c>
      <c r="B4018" t="s">
        <v>7459</v>
      </c>
      <c r="C4018" t="s">
        <v>461</v>
      </c>
      <c r="D4018" t="str">
        <f t="shared" si="200"/>
        <v>6</v>
      </c>
      <c r="E4018" t="str">
        <f t="shared" si="199"/>
        <v>21</v>
      </c>
      <c r="F4018" t="str">
        <f t="shared" si="201"/>
        <v>21</v>
      </c>
    </row>
    <row r="4019" spans="1:6">
      <c r="A4019" t="s">
        <v>7460</v>
      </c>
      <c r="B4019" t="s">
        <v>7461</v>
      </c>
      <c r="C4019" t="s">
        <v>585</v>
      </c>
      <c r="D4019" t="str">
        <f t="shared" si="200"/>
        <v>6</v>
      </c>
      <c r="E4019" t="str">
        <f t="shared" si="199"/>
        <v>21</v>
      </c>
      <c r="F4019" t="str">
        <f t="shared" si="201"/>
        <v>21</v>
      </c>
    </row>
    <row r="4020" spans="1:6">
      <c r="A4020" t="s">
        <v>7462</v>
      </c>
      <c r="B4020" t="s">
        <v>7463</v>
      </c>
      <c r="C4020" t="s">
        <v>585</v>
      </c>
      <c r="D4020" t="str">
        <f t="shared" si="200"/>
        <v>6</v>
      </c>
      <c r="E4020" t="str">
        <f t="shared" si="199"/>
        <v>21</v>
      </c>
      <c r="F4020" t="str">
        <f t="shared" si="201"/>
        <v>21</v>
      </c>
    </row>
    <row r="4021" spans="1:6">
      <c r="A4021" t="s">
        <v>7464</v>
      </c>
      <c r="B4021" t="s">
        <v>7465</v>
      </c>
      <c r="C4021" t="s">
        <v>585</v>
      </c>
      <c r="D4021" t="str">
        <f t="shared" si="200"/>
        <v>6</v>
      </c>
      <c r="E4021" t="str">
        <f t="shared" si="199"/>
        <v>21</v>
      </c>
      <c r="F4021" t="str">
        <f t="shared" si="201"/>
        <v>21</v>
      </c>
    </row>
    <row r="4022" spans="1:6">
      <c r="A4022" t="s">
        <v>7466</v>
      </c>
      <c r="B4022" t="s">
        <v>5755</v>
      </c>
      <c r="C4022" t="s">
        <v>585</v>
      </c>
      <c r="D4022" t="str">
        <f t="shared" si="200"/>
        <v>6</v>
      </c>
      <c r="E4022" t="str">
        <f t="shared" si="199"/>
        <v>21</v>
      </c>
      <c r="F4022" t="str">
        <f t="shared" si="201"/>
        <v>20</v>
      </c>
    </row>
    <row r="4023" spans="1:6">
      <c r="A4023" t="s">
        <v>7467</v>
      </c>
      <c r="B4023" t="s">
        <v>3683</v>
      </c>
      <c r="C4023" t="s">
        <v>585</v>
      </c>
      <c r="D4023" t="str">
        <f t="shared" si="200"/>
        <v>6</v>
      </c>
      <c r="E4023" t="str">
        <f t="shared" si="199"/>
        <v>21</v>
      </c>
      <c r="F4023" t="str">
        <f t="shared" si="201"/>
        <v>19</v>
      </c>
    </row>
    <row r="4024" spans="1:6">
      <c r="A4024" t="s">
        <v>7468</v>
      </c>
      <c r="B4024" t="s">
        <v>7469</v>
      </c>
      <c r="C4024" t="s">
        <v>585</v>
      </c>
      <c r="D4024" t="str">
        <f t="shared" si="200"/>
        <v>6</v>
      </c>
      <c r="E4024" t="str">
        <f t="shared" ref="E4024:E4087" si="202">MID(B4024,3,2)</f>
        <v>21</v>
      </c>
      <c r="F4024" t="str">
        <f t="shared" si="201"/>
        <v>19</v>
      </c>
    </row>
    <row r="4025" spans="1:6">
      <c r="A4025" t="s">
        <v>7470</v>
      </c>
      <c r="B4025" t="s">
        <v>7471</v>
      </c>
      <c r="C4025" t="s">
        <v>585</v>
      </c>
      <c r="D4025" t="str">
        <f t="shared" si="200"/>
        <v>6</v>
      </c>
      <c r="E4025" t="str">
        <f t="shared" si="202"/>
        <v>21</v>
      </c>
      <c r="F4025" t="str">
        <f t="shared" si="201"/>
        <v>19</v>
      </c>
    </row>
    <row r="4026" spans="1:6">
      <c r="A4026" t="s">
        <v>7472</v>
      </c>
      <c r="B4026" t="s">
        <v>7473</v>
      </c>
      <c r="C4026" t="s">
        <v>461</v>
      </c>
      <c r="D4026" t="str">
        <f t="shared" si="200"/>
        <v>6</v>
      </c>
      <c r="E4026" t="str">
        <f t="shared" si="202"/>
        <v>21</v>
      </c>
      <c r="F4026" t="str">
        <f t="shared" si="201"/>
        <v>19</v>
      </c>
    </row>
    <row r="4027" spans="1:6">
      <c r="A4027" t="s">
        <v>7474</v>
      </c>
      <c r="B4027" t="s">
        <v>6021</v>
      </c>
      <c r="C4027" t="s">
        <v>585</v>
      </c>
      <c r="D4027" t="str">
        <f t="shared" si="200"/>
        <v>6</v>
      </c>
      <c r="E4027" t="str">
        <f t="shared" si="202"/>
        <v>21</v>
      </c>
      <c r="F4027" t="str">
        <f t="shared" si="201"/>
        <v>19</v>
      </c>
    </row>
    <row r="4028" spans="1:6">
      <c r="A4028" t="s">
        <v>7475</v>
      </c>
      <c r="B4028" t="s">
        <v>7476</v>
      </c>
      <c r="C4028" t="s">
        <v>585</v>
      </c>
      <c r="D4028" t="str">
        <f t="shared" si="200"/>
        <v>6</v>
      </c>
      <c r="E4028" t="str">
        <f t="shared" si="202"/>
        <v>21</v>
      </c>
      <c r="F4028" t="str">
        <f t="shared" si="201"/>
        <v>19</v>
      </c>
    </row>
    <row r="4029" spans="1:6">
      <c r="A4029" t="s">
        <v>7477</v>
      </c>
      <c r="B4029" t="s">
        <v>7437</v>
      </c>
      <c r="C4029" t="s">
        <v>585</v>
      </c>
      <c r="D4029" t="str">
        <f t="shared" si="200"/>
        <v>6</v>
      </c>
      <c r="E4029" t="str">
        <f t="shared" si="202"/>
        <v>21</v>
      </c>
      <c r="F4029" t="str">
        <f t="shared" si="201"/>
        <v>19</v>
      </c>
    </row>
    <row r="4030" spans="1:6">
      <c r="A4030" t="s">
        <v>7478</v>
      </c>
      <c r="B4030" t="s">
        <v>3021</v>
      </c>
      <c r="C4030" t="s">
        <v>585</v>
      </c>
      <c r="D4030" t="str">
        <f t="shared" si="200"/>
        <v>6</v>
      </c>
      <c r="E4030" t="str">
        <f t="shared" si="202"/>
        <v>21</v>
      </c>
      <c r="F4030" t="str">
        <f t="shared" si="201"/>
        <v>19</v>
      </c>
    </row>
    <row r="4031" spans="1:6">
      <c r="A4031" t="s">
        <v>7479</v>
      </c>
      <c r="B4031" t="s">
        <v>7383</v>
      </c>
      <c r="C4031" t="s">
        <v>585</v>
      </c>
      <c r="D4031" t="str">
        <f t="shared" si="200"/>
        <v>6</v>
      </c>
      <c r="E4031" t="str">
        <f t="shared" si="202"/>
        <v>21</v>
      </c>
      <c r="F4031" t="str">
        <f t="shared" si="201"/>
        <v>18</v>
      </c>
    </row>
    <row r="4032" spans="1:6">
      <c r="A4032" t="s">
        <v>7480</v>
      </c>
      <c r="B4032" t="s">
        <v>7481</v>
      </c>
      <c r="C4032" t="s">
        <v>585</v>
      </c>
      <c r="D4032" t="str">
        <f t="shared" si="200"/>
        <v>6</v>
      </c>
      <c r="E4032" t="str">
        <f t="shared" si="202"/>
        <v>21</v>
      </c>
      <c r="F4032" t="str">
        <f t="shared" si="201"/>
        <v>18</v>
      </c>
    </row>
    <row r="4033" spans="1:6">
      <c r="A4033" t="s">
        <v>7482</v>
      </c>
      <c r="B4033" t="s">
        <v>7483</v>
      </c>
      <c r="C4033" t="s">
        <v>585</v>
      </c>
      <c r="D4033" t="str">
        <f t="shared" si="200"/>
        <v>6</v>
      </c>
      <c r="E4033" t="str">
        <f t="shared" si="202"/>
        <v>21</v>
      </c>
      <c r="F4033" t="str">
        <f t="shared" si="201"/>
        <v>18</v>
      </c>
    </row>
    <row r="4034" spans="1:6">
      <c r="A4034" t="s">
        <v>420</v>
      </c>
      <c r="B4034" t="s">
        <v>576</v>
      </c>
      <c r="C4034" t="s">
        <v>585</v>
      </c>
      <c r="D4034" t="str">
        <f t="shared" si="200"/>
        <v>6</v>
      </c>
      <c r="E4034" t="str">
        <f t="shared" si="202"/>
        <v>21</v>
      </c>
      <c r="F4034" t="str">
        <f t="shared" si="201"/>
        <v>18</v>
      </c>
    </row>
    <row r="4035" spans="1:6">
      <c r="A4035" t="s">
        <v>7484</v>
      </c>
      <c r="B4035" t="s">
        <v>7391</v>
      </c>
      <c r="C4035" t="s">
        <v>585</v>
      </c>
      <c r="D4035" t="str">
        <f t="shared" si="200"/>
        <v>6</v>
      </c>
      <c r="E4035" t="str">
        <f t="shared" si="202"/>
        <v>21</v>
      </c>
      <c r="F4035" t="str">
        <f t="shared" si="201"/>
        <v>18</v>
      </c>
    </row>
    <row r="4036" spans="1:6">
      <c r="A4036" t="s">
        <v>7485</v>
      </c>
      <c r="B4036" t="s">
        <v>3788</v>
      </c>
      <c r="C4036" t="s">
        <v>585</v>
      </c>
      <c r="D4036" t="str">
        <f t="shared" si="200"/>
        <v>6</v>
      </c>
      <c r="E4036" t="str">
        <f t="shared" si="202"/>
        <v>21</v>
      </c>
      <c r="F4036" t="str">
        <f t="shared" si="201"/>
        <v>18</v>
      </c>
    </row>
    <row r="4037" spans="1:6">
      <c r="A4037" t="s">
        <v>7486</v>
      </c>
      <c r="B4037" t="s">
        <v>5115</v>
      </c>
      <c r="C4037" t="s">
        <v>585</v>
      </c>
      <c r="D4037" t="str">
        <f t="shared" si="200"/>
        <v>6</v>
      </c>
      <c r="E4037" t="str">
        <f t="shared" si="202"/>
        <v>21</v>
      </c>
      <c r="F4037" t="str">
        <f t="shared" si="201"/>
        <v>18</v>
      </c>
    </row>
    <row r="4038" spans="1:6">
      <c r="A4038" t="s">
        <v>7487</v>
      </c>
      <c r="B4038" t="s">
        <v>7488</v>
      </c>
      <c r="C4038" t="s">
        <v>413</v>
      </c>
      <c r="D4038" t="str">
        <f t="shared" si="200"/>
        <v>6</v>
      </c>
      <c r="E4038" t="str">
        <f t="shared" si="202"/>
        <v>21</v>
      </c>
      <c r="F4038" t="str">
        <f t="shared" si="201"/>
        <v>18</v>
      </c>
    </row>
    <row r="4039" spans="1:6">
      <c r="A4039" t="s">
        <v>7489</v>
      </c>
      <c r="B4039" t="s">
        <v>7442</v>
      </c>
      <c r="C4039" t="s">
        <v>585</v>
      </c>
      <c r="D4039" t="str">
        <f t="shared" si="200"/>
        <v>6</v>
      </c>
      <c r="E4039" t="str">
        <f t="shared" si="202"/>
        <v>21</v>
      </c>
      <c r="F4039" t="str">
        <f t="shared" si="201"/>
        <v>18</v>
      </c>
    </row>
    <row r="4040" spans="1:6">
      <c r="A4040" t="s">
        <v>7490</v>
      </c>
      <c r="B4040" t="s">
        <v>7491</v>
      </c>
      <c r="C4040" t="s">
        <v>438</v>
      </c>
      <c r="D4040" t="str">
        <f t="shared" si="200"/>
        <v>6</v>
      </c>
      <c r="E4040" t="str">
        <f t="shared" si="202"/>
        <v>21</v>
      </c>
      <c r="F4040" t="str">
        <f t="shared" si="201"/>
        <v>18</v>
      </c>
    </row>
    <row r="4041" spans="1:6">
      <c r="A4041" t="s">
        <v>7492</v>
      </c>
      <c r="B4041" t="s">
        <v>5123</v>
      </c>
      <c r="C4041" t="s">
        <v>585</v>
      </c>
      <c r="D4041" t="str">
        <f t="shared" si="200"/>
        <v>6</v>
      </c>
      <c r="E4041" t="str">
        <f t="shared" si="202"/>
        <v>21</v>
      </c>
      <c r="F4041" t="str">
        <f t="shared" si="201"/>
        <v>18</v>
      </c>
    </row>
    <row r="4042" spans="1:6">
      <c r="A4042" t="s">
        <v>7493</v>
      </c>
      <c r="B4042" t="s">
        <v>6090</v>
      </c>
      <c r="C4042" t="s">
        <v>585</v>
      </c>
      <c r="D4042" t="str">
        <f t="shared" si="200"/>
        <v>6</v>
      </c>
      <c r="E4042" t="str">
        <f t="shared" si="202"/>
        <v>21</v>
      </c>
      <c r="F4042" t="str">
        <f t="shared" si="201"/>
        <v>18</v>
      </c>
    </row>
    <row r="4043" spans="1:6">
      <c r="A4043" t="s">
        <v>7494</v>
      </c>
      <c r="B4043" t="s">
        <v>7495</v>
      </c>
      <c r="C4043" t="s">
        <v>585</v>
      </c>
      <c r="D4043" t="str">
        <f t="shared" si="200"/>
        <v>6</v>
      </c>
      <c r="E4043" t="str">
        <f t="shared" si="202"/>
        <v>21</v>
      </c>
      <c r="F4043" t="str">
        <f t="shared" si="201"/>
        <v>18</v>
      </c>
    </row>
    <row r="4044" spans="1:6">
      <c r="A4044" t="s">
        <v>7496</v>
      </c>
      <c r="B4044" t="s">
        <v>7497</v>
      </c>
      <c r="C4044" t="s">
        <v>461</v>
      </c>
      <c r="D4044" t="str">
        <f t="shared" si="200"/>
        <v>6</v>
      </c>
      <c r="E4044" t="str">
        <f t="shared" si="202"/>
        <v>21</v>
      </c>
      <c r="F4044" t="str">
        <f t="shared" si="201"/>
        <v>18</v>
      </c>
    </row>
    <row r="4045" spans="1:6">
      <c r="A4045" t="s">
        <v>7498</v>
      </c>
      <c r="B4045" t="s">
        <v>6638</v>
      </c>
      <c r="C4045" t="s">
        <v>585</v>
      </c>
      <c r="D4045" t="str">
        <f t="shared" si="200"/>
        <v>6</v>
      </c>
      <c r="E4045" t="str">
        <f t="shared" si="202"/>
        <v>21</v>
      </c>
      <c r="F4045" t="str">
        <f t="shared" si="201"/>
        <v>18</v>
      </c>
    </row>
    <row r="4046" spans="1:6">
      <c r="A4046" t="s">
        <v>7499</v>
      </c>
      <c r="B4046" t="s">
        <v>5630</v>
      </c>
      <c r="C4046" t="s">
        <v>585</v>
      </c>
      <c r="D4046" t="str">
        <f t="shared" si="200"/>
        <v>6</v>
      </c>
      <c r="E4046" t="str">
        <f t="shared" si="202"/>
        <v>21</v>
      </c>
      <c r="F4046" t="str">
        <f t="shared" si="201"/>
        <v>18</v>
      </c>
    </row>
    <row r="4047" spans="1:6">
      <c r="A4047" t="s">
        <v>7500</v>
      </c>
      <c r="B4047" t="s">
        <v>5256</v>
      </c>
      <c r="C4047" t="s">
        <v>438</v>
      </c>
      <c r="D4047" t="str">
        <f t="shared" si="200"/>
        <v>6</v>
      </c>
      <c r="E4047" t="str">
        <f t="shared" si="202"/>
        <v>21</v>
      </c>
      <c r="F4047" t="str">
        <f t="shared" si="201"/>
        <v>18</v>
      </c>
    </row>
    <row r="4048" spans="1:6">
      <c r="A4048" t="s">
        <v>7501</v>
      </c>
      <c r="B4048" t="s">
        <v>7502</v>
      </c>
      <c r="C4048" t="s">
        <v>7503</v>
      </c>
      <c r="D4048" t="str">
        <f t="shared" si="200"/>
        <v>6</v>
      </c>
      <c r="E4048" t="str">
        <f t="shared" si="202"/>
        <v>21</v>
      </c>
      <c r="F4048" t="str">
        <f t="shared" si="201"/>
        <v>18</v>
      </c>
    </row>
    <row r="4049" spans="1:6">
      <c r="A4049" t="s">
        <v>7504</v>
      </c>
      <c r="B4049" t="s">
        <v>7505</v>
      </c>
      <c r="C4049" t="s">
        <v>7506</v>
      </c>
      <c r="D4049" t="str">
        <f t="shared" si="200"/>
        <v>6</v>
      </c>
      <c r="E4049" t="str">
        <f t="shared" si="202"/>
        <v>21</v>
      </c>
      <c r="F4049" t="str">
        <f t="shared" si="201"/>
        <v>17</v>
      </c>
    </row>
    <row r="4050" spans="1:6">
      <c r="A4050" t="s">
        <v>7507</v>
      </c>
      <c r="B4050" t="s">
        <v>7508</v>
      </c>
      <c r="C4050" t="s">
        <v>323</v>
      </c>
      <c r="D4050" t="str">
        <f t="shared" si="200"/>
        <v>6</v>
      </c>
      <c r="E4050" t="str">
        <f t="shared" si="202"/>
        <v>21</v>
      </c>
      <c r="F4050" t="str">
        <f t="shared" si="201"/>
        <v>17</v>
      </c>
    </row>
    <row r="4051" spans="1:6">
      <c r="A4051" t="s">
        <v>5558</v>
      </c>
      <c r="B4051" t="s">
        <v>7509</v>
      </c>
      <c r="C4051" t="s">
        <v>291</v>
      </c>
      <c r="D4051" t="str">
        <f t="shared" si="200"/>
        <v>6</v>
      </c>
      <c r="E4051" t="str">
        <f t="shared" si="202"/>
        <v>21</v>
      </c>
      <c r="F4051" t="str">
        <f t="shared" si="201"/>
        <v>18</v>
      </c>
    </row>
    <row r="4052" spans="1:6">
      <c r="A4052" t="s">
        <v>7510</v>
      </c>
      <c r="B4052" t="s">
        <v>7511</v>
      </c>
      <c r="C4052" t="s">
        <v>312</v>
      </c>
      <c r="D4052" t="str">
        <f t="shared" si="200"/>
        <v>6</v>
      </c>
      <c r="E4052" t="str">
        <f t="shared" si="202"/>
        <v>21</v>
      </c>
      <c r="F4052" t="str">
        <f t="shared" si="201"/>
        <v>18</v>
      </c>
    </row>
    <row r="4053" spans="1:6">
      <c r="A4053" t="s">
        <v>7512</v>
      </c>
      <c r="B4053" t="s">
        <v>7513</v>
      </c>
      <c r="C4053" t="s">
        <v>317</v>
      </c>
      <c r="D4053" t="str">
        <f t="shared" si="200"/>
        <v>6</v>
      </c>
      <c r="E4053" t="str">
        <f t="shared" si="202"/>
        <v>21</v>
      </c>
      <c r="F4053" t="str">
        <f t="shared" si="201"/>
        <v>17</v>
      </c>
    </row>
    <row r="4054" spans="1:6">
      <c r="A4054" t="s">
        <v>3037</v>
      </c>
      <c r="B4054" t="s">
        <v>7514</v>
      </c>
      <c r="C4054" t="s">
        <v>355</v>
      </c>
      <c r="D4054" t="str">
        <f t="shared" si="200"/>
        <v>6</v>
      </c>
      <c r="E4054" t="str">
        <f t="shared" si="202"/>
        <v>21</v>
      </c>
      <c r="F4054" t="str">
        <f t="shared" si="201"/>
        <v>21</v>
      </c>
    </row>
    <row r="4055" spans="1:6">
      <c r="A4055" t="s">
        <v>7515</v>
      </c>
      <c r="B4055" t="s">
        <v>7516</v>
      </c>
      <c r="C4055" t="s">
        <v>478</v>
      </c>
      <c r="D4055" t="str">
        <f t="shared" si="200"/>
        <v>6</v>
      </c>
      <c r="E4055" t="str">
        <f t="shared" si="202"/>
        <v>21</v>
      </c>
      <c r="F4055" t="str">
        <f t="shared" si="201"/>
        <v>18</v>
      </c>
    </row>
    <row r="4056" spans="1:6">
      <c r="A4056" t="s">
        <v>7517</v>
      </c>
      <c r="B4056" t="s">
        <v>7518</v>
      </c>
      <c r="C4056" t="s">
        <v>344</v>
      </c>
      <c r="D4056" t="str">
        <f t="shared" si="200"/>
        <v>6</v>
      </c>
      <c r="E4056" t="str">
        <f t="shared" si="202"/>
        <v>21</v>
      </c>
      <c r="F4056" t="str">
        <f t="shared" si="201"/>
        <v>18</v>
      </c>
    </row>
    <row r="4057" spans="1:6">
      <c r="A4057" t="s">
        <v>7519</v>
      </c>
      <c r="B4057" t="s">
        <v>7520</v>
      </c>
      <c r="C4057" t="s">
        <v>371</v>
      </c>
      <c r="D4057" t="str">
        <f t="shared" si="200"/>
        <v>6</v>
      </c>
      <c r="E4057" t="str">
        <f t="shared" si="202"/>
        <v>21</v>
      </c>
      <c r="F4057" t="str">
        <f t="shared" si="201"/>
        <v>18</v>
      </c>
    </row>
    <row r="4058" spans="1:6">
      <c r="A4058" t="s">
        <v>7521</v>
      </c>
      <c r="B4058" t="s">
        <v>7522</v>
      </c>
      <c r="C4058" t="s">
        <v>402</v>
      </c>
      <c r="D4058" t="str">
        <f t="shared" si="200"/>
        <v>6</v>
      </c>
      <c r="E4058" t="str">
        <f t="shared" si="202"/>
        <v>21</v>
      </c>
      <c r="F4058" t="str">
        <f t="shared" si="201"/>
        <v>17</v>
      </c>
    </row>
    <row r="4059" spans="1:6">
      <c r="A4059" t="s">
        <v>7523</v>
      </c>
      <c r="B4059" t="s">
        <v>7524</v>
      </c>
      <c r="C4059" t="s">
        <v>461</v>
      </c>
      <c r="D4059" t="str">
        <f t="shared" si="200"/>
        <v>6</v>
      </c>
      <c r="E4059" t="str">
        <f t="shared" si="202"/>
        <v>21</v>
      </c>
      <c r="F4059" t="str">
        <f t="shared" si="201"/>
        <v>19</v>
      </c>
    </row>
    <row r="4060" spans="1:6">
      <c r="A4060" t="s">
        <v>7525</v>
      </c>
      <c r="B4060" t="s">
        <v>3706</v>
      </c>
      <c r="C4060" t="s">
        <v>461</v>
      </c>
      <c r="D4060" t="str">
        <f t="shared" si="200"/>
        <v>6</v>
      </c>
      <c r="E4060" t="str">
        <f t="shared" si="202"/>
        <v>21</v>
      </c>
      <c r="F4060" t="str">
        <f t="shared" si="201"/>
        <v>19</v>
      </c>
    </row>
    <row r="4061" spans="1:6">
      <c r="A4061" t="s">
        <v>7526</v>
      </c>
      <c r="B4061" t="s">
        <v>7527</v>
      </c>
      <c r="C4061" t="s">
        <v>461</v>
      </c>
      <c r="D4061" t="str">
        <f t="shared" si="200"/>
        <v>6</v>
      </c>
      <c r="E4061" t="str">
        <f t="shared" si="202"/>
        <v>21</v>
      </c>
      <c r="F4061" t="str">
        <f t="shared" si="201"/>
        <v>19</v>
      </c>
    </row>
    <row r="4062" spans="1:6">
      <c r="A4062" t="s">
        <v>7528</v>
      </c>
      <c r="B4062" t="s">
        <v>7529</v>
      </c>
      <c r="C4062" t="s">
        <v>371</v>
      </c>
      <c r="D4062" t="str">
        <f t="shared" si="200"/>
        <v>6</v>
      </c>
      <c r="E4062" t="str">
        <f t="shared" si="202"/>
        <v>21</v>
      </c>
      <c r="F4062" t="str">
        <f t="shared" si="201"/>
        <v>19</v>
      </c>
    </row>
    <row r="4063" spans="1:6">
      <c r="A4063" t="s">
        <v>7530</v>
      </c>
      <c r="B4063" t="s">
        <v>5616</v>
      </c>
      <c r="C4063" t="s">
        <v>438</v>
      </c>
      <c r="D4063" t="str">
        <f t="shared" si="200"/>
        <v>6</v>
      </c>
      <c r="E4063" t="str">
        <f t="shared" si="202"/>
        <v>21</v>
      </c>
      <c r="F4063" t="str">
        <f t="shared" si="201"/>
        <v>18</v>
      </c>
    </row>
    <row r="4064" spans="1:6">
      <c r="A4064" t="s">
        <v>7531</v>
      </c>
      <c r="B4064" t="s">
        <v>7532</v>
      </c>
      <c r="C4064" t="s">
        <v>415</v>
      </c>
      <c r="D4064" t="str">
        <f t="shared" si="200"/>
        <v>6</v>
      </c>
      <c r="E4064" t="str">
        <f t="shared" si="202"/>
        <v>21</v>
      </c>
      <c r="F4064" t="str">
        <f t="shared" si="201"/>
        <v>18</v>
      </c>
    </row>
    <row r="4065" spans="1:6">
      <c r="A4065" t="s">
        <v>7533</v>
      </c>
      <c r="B4065" t="s">
        <v>7534</v>
      </c>
      <c r="C4065" t="s">
        <v>413</v>
      </c>
      <c r="D4065" t="str">
        <f t="shared" si="200"/>
        <v>6</v>
      </c>
      <c r="E4065" t="str">
        <f t="shared" si="202"/>
        <v>21</v>
      </c>
      <c r="F4065" t="str">
        <f t="shared" si="201"/>
        <v>18</v>
      </c>
    </row>
    <row r="4066" spans="1:6">
      <c r="A4066" t="s">
        <v>7535</v>
      </c>
      <c r="B4066" t="s">
        <v>3912</v>
      </c>
      <c r="C4066" t="s">
        <v>377</v>
      </c>
      <c r="D4066" t="str">
        <f t="shared" si="200"/>
        <v>6</v>
      </c>
      <c r="E4066" t="str">
        <f t="shared" si="202"/>
        <v>21</v>
      </c>
      <c r="F4066" t="str">
        <f t="shared" si="201"/>
        <v>18</v>
      </c>
    </row>
    <row r="4067" spans="1:6">
      <c r="A4067" t="s">
        <v>7536</v>
      </c>
      <c r="B4067" t="s">
        <v>7537</v>
      </c>
      <c r="C4067" t="s">
        <v>438</v>
      </c>
      <c r="D4067" t="str">
        <f t="shared" si="200"/>
        <v>6</v>
      </c>
      <c r="E4067" t="str">
        <f t="shared" si="202"/>
        <v>21</v>
      </c>
      <c r="F4067" t="str">
        <f t="shared" si="201"/>
        <v>23</v>
      </c>
    </row>
    <row r="4068" spans="1:6">
      <c r="A4068" t="s">
        <v>7538</v>
      </c>
      <c r="B4068" t="s">
        <v>7539</v>
      </c>
      <c r="C4068" t="s">
        <v>438</v>
      </c>
      <c r="D4068" t="str">
        <f t="shared" si="200"/>
        <v>6</v>
      </c>
      <c r="E4068" t="str">
        <f t="shared" si="202"/>
        <v>21</v>
      </c>
      <c r="F4068" t="str">
        <f t="shared" si="201"/>
        <v>21</v>
      </c>
    </row>
    <row r="4069" spans="1:6">
      <c r="A4069" t="s">
        <v>7540</v>
      </c>
      <c r="B4069" t="s">
        <v>7541</v>
      </c>
      <c r="C4069" t="s">
        <v>461</v>
      </c>
      <c r="D4069" t="str">
        <f t="shared" si="200"/>
        <v>6</v>
      </c>
      <c r="E4069" t="str">
        <f t="shared" si="202"/>
        <v>21</v>
      </c>
      <c r="F4069" t="str">
        <f t="shared" si="201"/>
        <v>21</v>
      </c>
    </row>
    <row r="4070" spans="1:6">
      <c r="A4070" t="s">
        <v>7542</v>
      </c>
      <c r="B4070" t="s">
        <v>7543</v>
      </c>
      <c r="C4070" t="s">
        <v>461</v>
      </c>
      <c r="D4070" t="str">
        <f t="shared" si="200"/>
        <v>6</v>
      </c>
      <c r="E4070" t="str">
        <f t="shared" si="202"/>
        <v>21</v>
      </c>
      <c r="F4070" t="str">
        <f t="shared" si="201"/>
        <v>20</v>
      </c>
    </row>
    <row r="4071" spans="1:6">
      <c r="A4071" t="s">
        <v>7544</v>
      </c>
      <c r="B4071" t="s">
        <v>7545</v>
      </c>
      <c r="C4071" t="s">
        <v>461</v>
      </c>
      <c r="D4071" t="str">
        <f t="shared" si="200"/>
        <v>6</v>
      </c>
      <c r="E4071" t="str">
        <f t="shared" si="202"/>
        <v>21</v>
      </c>
      <c r="F4071" t="str">
        <f t="shared" si="201"/>
        <v>20</v>
      </c>
    </row>
    <row r="4072" spans="1:6">
      <c r="A4072" t="s">
        <v>7546</v>
      </c>
      <c r="B4072" t="s">
        <v>7547</v>
      </c>
      <c r="C4072" t="s">
        <v>371</v>
      </c>
      <c r="D4072" t="str">
        <f t="shared" si="200"/>
        <v>6</v>
      </c>
      <c r="E4072" t="str">
        <f t="shared" si="202"/>
        <v>21</v>
      </c>
      <c r="F4072" t="str">
        <f t="shared" si="201"/>
        <v>19</v>
      </c>
    </row>
    <row r="4073" spans="1:6">
      <c r="A4073" t="s">
        <v>7548</v>
      </c>
      <c r="B4073" t="s">
        <v>5128</v>
      </c>
      <c r="C4073" t="s">
        <v>438</v>
      </c>
      <c r="D4073" t="str">
        <f t="shared" si="200"/>
        <v>6</v>
      </c>
      <c r="E4073" t="str">
        <f t="shared" si="202"/>
        <v>21</v>
      </c>
      <c r="F4073" t="str">
        <f t="shared" si="201"/>
        <v>18</v>
      </c>
    </row>
    <row r="4074" spans="1:6">
      <c r="A4074" t="s">
        <v>7549</v>
      </c>
      <c r="B4074" t="s">
        <v>7550</v>
      </c>
      <c r="C4074" t="s">
        <v>413</v>
      </c>
      <c r="D4074" t="str">
        <f t="shared" si="200"/>
        <v>6</v>
      </c>
      <c r="E4074" t="str">
        <f t="shared" si="202"/>
        <v>21</v>
      </c>
      <c r="F4074" t="str">
        <f t="shared" si="201"/>
        <v>18</v>
      </c>
    </row>
    <row r="4075" spans="1:6">
      <c r="A4075" t="s">
        <v>7551</v>
      </c>
      <c r="B4075" t="s">
        <v>7552</v>
      </c>
      <c r="C4075" t="s">
        <v>461</v>
      </c>
      <c r="D4075" t="str">
        <f t="shared" si="200"/>
        <v>6</v>
      </c>
      <c r="E4075" t="str">
        <f t="shared" si="202"/>
        <v>21</v>
      </c>
      <c r="F4075" t="str">
        <f t="shared" si="201"/>
        <v>17</v>
      </c>
    </row>
    <row r="4076" spans="1:6">
      <c r="A4076" t="s">
        <v>7553</v>
      </c>
      <c r="B4076" t="s">
        <v>7554</v>
      </c>
      <c r="C4076" t="s">
        <v>461</v>
      </c>
      <c r="D4076" t="str">
        <f t="shared" si="200"/>
        <v>6</v>
      </c>
      <c r="E4076" t="str">
        <f t="shared" si="202"/>
        <v>21</v>
      </c>
      <c r="F4076" t="str">
        <f t="shared" si="201"/>
        <v>17</v>
      </c>
    </row>
    <row r="4077" spans="1:6">
      <c r="A4077" t="s">
        <v>7553</v>
      </c>
      <c r="B4077" t="s">
        <v>5448</v>
      </c>
      <c r="C4077" t="s">
        <v>461</v>
      </c>
      <c r="D4077" t="str">
        <f t="shared" si="200"/>
        <v>6</v>
      </c>
      <c r="E4077" t="str">
        <f t="shared" si="202"/>
        <v>21</v>
      </c>
      <c r="F4077" t="str">
        <f t="shared" si="201"/>
        <v>17</v>
      </c>
    </row>
    <row r="4078" spans="1:6">
      <c r="A4078" t="s">
        <v>7555</v>
      </c>
      <c r="B4078" t="s">
        <v>7556</v>
      </c>
      <c r="C4078" t="s">
        <v>461</v>
      </c>
      <c r="D4078" t="str">
        <f t="shared" si="200"/>
        <v>6</v>
      </c>
      <c r="E4078" t="str">
        <f t="shared" si="202"/>
        <v>21</v>
      </c>
      <c r="F4078" t="str">
        <f t="shared" si="201"/>
        <v>19</v>
      </c>
    </row>
    <row r="4079" spans="1:6">
      <c r="A4079" t="s">
        <v>7557</v>
      </c>
      <c r="B4079" t="s">
        <v>7558</v>
      </c>
      <c r="C4079" t="s">
        <v>585</v>
      </c>
      <c r="D4079" t="str">
        <f t="shared" ref="D4079:D4142" si="203">MID(B4079,1,1)</f>
        <v>6</v>
      </c>
      <c r="E4079" t="str">
        <f t="shared" si="202"/>
        <v>21</v>
      </c>
      <c r="F4079" t="str">
        <f t="shared" ref="F4079:F4142" si="204">MID(B4079,6,2)</f>
        <v>18</v>
      </c>
    </row>
    <row r="4080" spans="1:6">
      <c r="A4080" t="s">
        <v>7559</v>
      </c>
      <c r="B4080" t="s">
        <v>5639</v>
      </c>
      <c r="C4080" t="s">
        <v>415</v>
      </c>
      <c r="D4080" t="str">
        <f t="shared" si="203"/>
        <v>6</v>
      </c>
      <c r="E4080" t="str">
        <f t="shared" si="202"/>
        <v>21</v>
      </c>
      <c r="F4080" t="str">
        <f t="shared" si="204"/>
        <v>18</v>
      </c>
    </row>
    <row r="4081" spans="1:6">
      <c r="A4081" t="s">
        <v>7560</v>
      </c>
      <c r="B4081" t="s">
        <v>7561</v>
      </c>
      <c r="C4081" t="s">
        <v>415</v>
      </c>
      <c r="D4081" t="str">
        <f t="shared" si="203"/>
        <v>6</v>
      </c>
      <c r="E4081" t="str">
        <f t="shared" si="202"/>
        <v>21</v>
      </c>
      <c r="F4081" t="str">
        <f t="shared" si="204"/>
        <v>17</v>
      </c>
    </row>
    <row r="4082" spans="1:6">
      <c r="A4082" t="s">
        <v>7562</v>
      </c>
      <c r="B4082" t="s">
        <v>5153</v>
      </c>
      <c r="C4082" t="s">
        <v>413</v>
      </c>
      <c r="D4082" t="str">
        <f t="shared" si="203"/>
        <v>6</v>
      </c>
      <c r="E4082" t="str">
        <f t="shared" si="202"/>
        <v>21</v>
      </c>
      <c r="F4082" t="str">
        <f t="shared" si="204"/>
        <v>18</v>
      </c>
    </row>
    <row r="4083" spans="1:6">
      <c r="A4083" t="s">
        <v>7563</v>
      </c>
      <c r="B4083" t="s">
        <v>7564</v>
      </c>
      <c r="C4083" t="s">
        <v>585</v>
      </c>
      <c r="D4083" t="str">
        <f t="shared" si="203"/>
        <v>6</v>
      </c>
      <c r="E4083" t="str">
        <f t="shared" si="202"/>
        <v>24</v>
      </c>
      <c r="F4083" t="str">
        <f t="shared" si="204"/>
        <v>06</v>
      </c>
    </row>
    <row r="4084" spans="1:6">
      <c r="A4084" t="s">
        <v>7565</v>
      </c>
      <c r="B4084" t="s">
        <v>7566</v>
      </c>
      <c r="C4084" t="s">
        <v>585</v>
      </c>
      <c r="D4084" t="str">
        <f t="shared" si="203"/>
        <v>6</v>
      </c>
      <c r="E4084" t="str">
        <f t="shared" si="202"/>
        <v>22</v>
      </c>
      <c r="F4084" t="str">
        <f t="shared" si="204"/>
        <v>09</v>
      </c>
    </row>
    <row r="4085" spans="1:6">
      <c r="A4085" t="s">
        <v>7567</v>
      </c>
      <c r="B4085" t="s">
        <v>7568</v>
      </c>
      <c r="C4085" t="s">
        <v>371</v>
      </c>
      <c r="D4085" t="str">
        <f t="shared" si="203"/>
        <v>6</v>
      </c>
      <c r="E4085" t="str">
        <f t="shared" si="202"/>
        <v>21</v>
      </c>
      <c r="F4085" t="str">
        <f t="shared" si="204"/>
        <v>22</v>
      </c>
    </row>
    <row r="4086" spans="1:6">
      <c r="A4086" t="s">
        <v>7569</v>
      </c>
      <c r="B4086" t="s">
        <v>7570</v>
      </c>
      <c r="C4086" t="s">
        <v>585</v>
      </c>
      <c r="D4086" t="str">
        <f t="shared" si="203"/>
        <v>6</v>
      </c>
      <c r="E4086" t="str">
        <f t="shared" si="202"/>
        <v>21</v>
      </c>
      <c r="F4086" t="str">
        <f t="shared" si="204"/>
        <v>21</v>
      </c>
    </row>
    <row r="4087" spans="1:6">
      <c r="A4087" t="s">
        <v>7571</v>
      </c>
      <c r="B4087" t="s">
        <v>7572</v>
      </c>
      <c r="C4087" t="s">
        <v>585</v>
      </c>
      <c r="D4087" t="str">
        <f t="shared" si="203"/>
        <v>6</v>
      </c>
      <c r="E4087" t="str">
        <f t="shared" si="202"/>
        <v>21</v>
      </c>
      <c r="F4087" t="str">
        <f t="shared" si="204"/>
        <v>21</v>
      </c>
    </row>
    <row r="4088" spans="1:6">
      <c r="A4088" t="s">
        <v>7573</v>
      </c>
      <c r="B4088" t="s">
        <v>7574</v>
      </c>
      <c r="C4088" t="s">
        <v>585</v>
      </c>
      <c r="D4088" t="str">
        <f t="shared" si="203"/>
        <v>6</v>
      </c>
      <c r="E4088" t="str">
        <f t="shared" ref="E4088:E4151" si="205">MID(B4088,3,2)</f>
        <v>21</v>
      </c>
      <c r="F4088" t="str">
        <f t="shared" si="204"/>
        <v>19</v>
      </c>
    </row>
    <row r="4089" spans="1:6">
      <c r="A4089" t="s">
        <v>7553</v>
      </c>
      <c r="B4089" t="s">
        <v>7575</v>
      </c>
      <c r="C4089" t="s">
        <v>585</v>
      </c>
      <c r="D4089" t="str">
        <f t="shared" si="203"/>
        <v>6</v>
      </c>
      <c r="E4089" t="str">
        <f t="shared" si="205"/>
        <v>21</v>
      </c>
      <c r="F4089" t="str">
        <f t="shared" si="204"/>
        <v>19</v>
      </c>
    </row>
    <row r="4090" spans="1:6">
      <c r="A4090" t="s">
        <v>7576</v>
      </c>
      <c r="B4090" t="s">
        <v>7577</v>
      </c>
      <c r="C4090" t="s">
        <v>585</v>
      </c>
      <c r="D4090" t="str">
        <f t="shared" si="203"/>
        <v>6</v>
      </c>
      <c r="E4090" t="str">
        <f t="shared" si="205"/>
        <v>21</v>
      </c>
      <c r="F4090" t="str">
        <f t="shared" si="204"/>
        <v>19</v>
      </c>
    </row>
    <row r="4091" spans="1:6">
      <c r="A4091" t="s">
        <v>7578</v>
      </c>
      <c r="B4091" t="s">
        <v>7579</v>
      </c>
      <c r="C4091" t="s">
        <v>585</v>
      </c>
      <c r="D4091" t="str">
        <f t="shared" si="203"/>
        <v>6</v>
      </c>
      <c r="E4091" t="str">
        <f t="shared" si="205"/>
        <v>21</v>
      </c>
      <c r="F4091" t="str">
        <f t="shared" si="204"/>
        <v>18</v>
      </c>
    </row>
    <row r="4092" spans="1:6">
      <c r="A4092" t="s">
        <v>7580</v>
      </c>
      <c r="B4092" t="s">
        <v>7581</v>
      </c>
      <c r="C4092" t="s">
        <v>585</v>
      </c>
      <c r="D4092" t="str">
        <f t="shared" si="203"/>
        <v>6</v>
      </c>
      <c r="E4092" t="str">
        <f t="shared" si="205"/>
        <v>21</v>
      </c>
      <c r="F4092" t="str">
        <f t="shared" si="204"/>
        <v>18</v>
      </c>
    </row>
    <row r="4093" spans="1:6">
      <c r="A4093" t="s">
        <v>7582</v>
      </c>
      <c r="B4093" t="s">
        <v>7583</v>
      </c>
      <c r="C4093" t="s">
        <v>461</v>
      </c>
      <c r="D4093" t="str">
        <f t="shared" si="203"/>
        <v>6</v>
      </c>
      <c r="E4093" t="str">
        <f t="shared" si="205"/>
        <v>21</v>
      </c>
      <c r="F4093" t="str">
        <f t="shared" si="204"/>
        <v>17</v>
      </c>
    </row>
    <row r="4094" spans="1:6">
      <c r="A4094" t="s">
        <v>7584</v>
      </c>
      <c r="B4094" t="s">
        <v>7585</v>
      </c>
      <c r="C4094" t="s">
        <v>461</v>
      </c>
      <c r="D4094" t="str">
        <f t="shared" si="203"/>
        <v>6</v>
      </c>
      <c r="E4094" t="str">
        <f t="shared" si="205"/>
        <v>21</v>
      </c>
      <c r="F4094" t="str">
        <f t="shared" si="204"/>
        <v>17</v>
      </c>
    </row>
    <row r="4095" spans="1:6">
      <c r="A4095" t="s">
        <v>7586</v>
      </c>
      <c r="B4095" t="s">
        <v>7587</v>
      </c>
      <c r="C4095" t="s">
        <v>585</v>
      </c>
      <c r="D4095" t="str">
        <f t="shared" si="203"/>
        <v>6</v>
      </c>
      <c r="E4095" t="str">
        <f t="shared" si="205"/>
        <v>21</v>
      </c>
      <c r="F4095" t="str">
        <f t="shared" si="204"/>
        <v>19</v>
      </c>
    </row>
    <row r="4096" spans="1:6">
      <c r="A4096" t="s">
        <v>7588</v>
      </c>
      <c r="B4096" t="s">
        <v>5077</v>
      </c>
      <c r="C4096" t="s">
        <v>585</v>
      </c>
      <c r="D4096" t="str">
        <f t="shared" si="203"/>
        <v>6</v>
      </c>
      <c r="E4096" t="str">
        <f t="shared" si="205"/>
        <v>21</v>
      </c>
      <c r="F4096" t="str">
        <f t="shared" si="204"/>
        <v>19</v>
      </c>
    </row>
    <row r="4097" spans="1:6">
      <c r="A4097" t="s">
        <v>7589</v>
      </c>
      <c r="B4097" t="s">
        <v>5135</v>
      </c>
      <c r="C4097" t="s">
        <v>585</v>
      </c>
      <c r="D4097" t="str">
        <f t="shared" si="203"/>
        <v>6</v>
      </c>
      <c r="E4097" t="str">
        <f t="shared" si="205"/>
        <v>21</v>
      </c>
      <c r="F4097" t="str">
        <f t="shared" si="204"/>
        <v>18</v>
      </c>
    </row>
    <row r="4098" spans="1:6">
      <c r="A4098" t="s">
        <v>7590</v>
      </c>
      <c r="B4098" t="s">
        <v>7520</v>
      </c>
      <c r="C4098" t="s">
        <v>585</v>
      </c>
      <c r="D4098" t="str">
        <f t="shared" si="203"/>
        <v>6</v>
      </c>
      <c r="E4098" t="str">
        <f t="shared" si="205"/>
        <v>21</v>
      </c>
      <c r="F4098" t="str">
        <f t="shared" si="204"/>
        <v>18</v>
      </c>
    </row>
    <row r="4099" spans="1:6">
      <c r="A4099" t="s">
        <v>7591</v>
      </c>
      <c r="B4099" t="s">
        <v>7592</v>
      </c>
      <c r="C4099" t="s">
        <v>585</v>
      </c>
      <c r="D4099" t="str">
        <f t="shared" si="203"/>
        <v>6</v>
      </c>
      <c r="E4099" t="str">
        <f t="shared" si="205"/>
        <v>21</v>
      </c>
      <c r="F4099" t="str">
        <f t="shared" si="204"/>
        <v>18</v>
      </c>
    </row>
    <row r="4100" spans="1:6">
      <c r="A4100" t="s">
        <v>7593</v>
      </c>
      <c r="B4100" t="s">
        <v>595</v>
      </c>
      <c r="C4100" t="s">
        <v>438</v>
      </c>
      <c r="D4100" t="str">
        <f t="shared" si="203"/>
        <v>6</v>
      </c>
      <c r="E4100" t="str">
        <f t="shared" si="205"/>
        <v>21</v>
      </c>
      <c r="F4100" t="str">
        <f t="shared" si="204"/>
        <v>18</v>
      </c>
    </row>
    <row r="4101" spans="1:6">
      <c r="A4101" t="s">
        <v>7553</v>
      </c>
      <c r="B4101" t="s">
        <v>7594</v>
      </c>
      <c r="C4101" t="s">
        <v>461</v>
      </c>
      <c r="D4101" t="str">
        <f t="shared" si="203"/>
        <v>6</v>
      </c>
      <c r="E4101" t="str">
        <f t="shared" si="205"/>
        <v>21</v>
      </c>
      <c r="F4101" t="str">
        <f t="shared" si="204"/>
        <v>18</v>
      </c>
    </row>
    <row r="4102" spans="1:6">
      <c r="A4102" t="s">
        <v>7595</v>
      </c>
      <c r="B4102" t="s">
        <v>7596</v>
      </c>
      <c r="C4102" t="s">
        <v>461</v>
      </c>
      <c r="D4102" t="str">
        <f t="shared" si="203"/>
        <v>6</v>
      </c>
      <c r="E4102" t="str">
        <f t="shared" si="205"/>
        <v>21</v>
      </c>
      <c r="F4102" t="str">
        <f t="shared" si="204"/>
        <v>18</v>
      </c>
    </row>
    <row r="4103" spans="1:6">
      <c r="A4103" t="s">
        <v>7597</v>
      </c>
      <c r="B4103" t="s">
        <v>7598</v>
      </c>
      <c r="C4103" t="s">
        <v>585</v>
      </c>
      <c r="D4103" t="str">
        <f t="shared" si="203"/>
        <v>6</v>
      </c>
      <c r="E4103" t="str">
        <f t="shared" si="205"/>
        <v>21</v>
      </c>
      <c r="F4103" t="str">
        <f t="shared" si="204"/>
        <v>20</v>
      </c>
    </row>
    <row r="4104" spans="1:6">
      <c r="A4104" t="s">
        <v>7599</v>
      </c>
      <c r="B4104" t="s">
        <v>7600</v>
      </c>
      <c r="C4104" t="s">
        <v>585</v>
      </c>
      <c r="D4104" t="str">
        <f t="shared" si="203"/>
        <v>6</v>
      </c>
      <c r="E4104" t="str">
        <f t="shared" si="205"/>
        <v>21</v>
      </c>
      <c r="F4104" t="str">
        <f t="shared" si="204"/>
        <v>19</v>
      </c>
    </row>
    <row r="4105" spans="1:6">
      <c r="A4105" t="s">
        <v>7601</v>
      </c>
      <c r="B4105" t="s">
        <v>5723</v>
      </c>
      <c r="C4105" t="s">
        <v>585</v>
      </c>
      <c r="D4105" t="str">
        <f t="shared" si="203"/>
        <v>6</v>
      </c>
      <c r="E4105" t="str">
        <f t="shared" si="205"/>
        <v>21</v>
      </c>
      <c r="F4105" t="str">
        <f t="shared" si="204"/>
        <v>19</v>
      </c>
    </row>
    <row r="4106" spans="1:6">
      <c r="A4106" t="s">
        <v>7602</v>
      </c>
      <c r="B4106" t="s">
        <v>7603</v>
      </c>
      <c r="C4106" t="s">
        <v>585</v>
      </c>
      <c r="D4106" t="str">
        <f t="shared" si="203"/>
        <v>6</v>
      </c>
      <c r="E4106" t="str">
        <f t="shared" si="205"/>
        <v>21</v>
      </c>
      <c r="F4106" t="str">
        <f t="shared" si="204"/>
        <v>19</v>
      </c>
    </row>
    <row r="4107" spans="1:6">
      <c r="A4107" t="s">
        <v>7604</v>
      </c>
      <c r="B4107" t="s">
        <v>7605</v>
      </c>
      <c r="C4107" t="s">
        <v>585</v>
      </c>
      <c r="D4107" t="str">
        <f t="shared" si="203"/>
        <v>6</v>
      </c>
      <c r="E4107" t="str">
        <f t="shared" si="205"/>
        <v>21</v>
      </c>
      <c r="F4107" t="str">
        <f t="shared" si="204"/>
        <v>18</v>
      </c>
    </row>
    <row r="4108" spans="1:6">
      <c r="A4108" t="s">
        <v>7606</v>
      </c>
      <c r="B4108" t="s">
        <v>2818</v>
      </c>
      <c r="C4108" t="s">
        <v>585</v>
      </c>
      <c r="D4108" t="str">
        <f t="shared" si="203"/>
        <v>6</v>
      </c>
      <c r="E4108" t="str">
        <f t="shared" si="205"/>
        <v>21</v>
      </c>
      <c r="F4108" t="str">
        <f t="shared" si="204"/>
        <v>18</v>
      </c>
    </row>
    <row r="4109" spans="1:6">
      <c r="A4109" t="s">
        <v>7607</v>
      </c>
      <c r="B4109" t="s">
        <v>7262</v>
      </c>
      <c r="C4109" t="s">
        <v>585</v>
      </c>
      <c r="D4109" t="str">
        <f t="shared" si="203"/>
        <v>6</v>
      </c>
      <c r="E4109" t="str">
        <f t="shared" si="205"/>
        <v>21</v>
      </c>
      <c r="F4109" t="str">
        <f t="shared" si="204"/>
        <v>18</v>
      </c>
    </row>
    <row r="4110" spans="1:6">
      <c r="A4110" t="s">
        <v>7608</v>
      </c>
      <c r="B4110" t="s">
        <v>513</v>
      </c>
      <c r="C4110" t="s">
        <v>585</v>
      </c>
      <c r="D4110" t="str">
        <f t="shared" si="203"/>
        <v>6</v>
      </c>
      <c r="E4110" t="str">
        <f t="shared" si="205"/>
        <v>21</v>
      </c>
      <c r="F4110" t="str">
        <f t="shared" si="204"/>
        <v>18</v>
      </c>
    </row>
    <row r="4111" spans="1:6">
      <c r="A4111" t="s">
        <v>7609</v>
      </c>
      <c r="B4111" t="s">
        <v>7610</v>
      </c>
      <c r="C4111" t="s">
        <v>585</v>
      </c>
      <c r="D4111" t="str">
        <f t="shared" si="203"/>
        <v>6</v>
      </c>
      <c r="E4111" t="str">
        <f t="shared" si="205"/>
        <v>21</v>
      </c>
      <c r="F4111" t="str">
        <f t="shared" si="204"/>
        <v>18</v>
      </c>
    </row>
    <row r="4112" spans="1:6">
      <c r="A4112" t="s">
        <v>7611</v>
      </c>
      <c r="B4112" t="s">
        <v>7610</v>
      </c>
      <c r="C4112" t="s">
        <v>585</v>
      </c>
      <c r="D4112" t="str">
        <f t="shared" si="203"/>
        <v>6</v>
      </c>
      <c r="E4112" t="str">
        <f t="shared" si="205"/>
        <v>21</v>
      </c>
      <c r="F4112" t="str">
        <f t="shared" si="204"/>
        <v>18</v>
      </c>
    </row>
    <row r="4113" spans="1:6">
      <c r="A4113" t="s">
        <v>7612</v>
      </c>
      <c r="B4113" t="s">
        <v>5151</v>
      </c>
      <c r="C4113" t="s">
        <v>585</v>
      </c>
      <c r="D4113" t="str">
        <f t="shared" si="203"/>
        <v>6</v>
      </c>
      <c r="E4113" t="str">
        <f t="shared" si="205"/>
        <v>21</v>
      </c>
      <c r="F4113" t="str">
        <f t="shared" si="204"/>
        <v>18</v>
      </c>
    </row>
    <row r="4114" spans="1:6">
      <c r="A4114" t="s">
        <v>1004</v>
      </c>
      <c r="B4114" t="s">
        <v>7613</v>
      </c>
      <c r="C4114" t="s">
        <v>585</v>
      </c>
      <c r="D4114" t="str">
        <f t="shared" si="203"/>
        <v>6</v>
      </c>
      <c r="E4114" t="str">
        <f t="shared" si="205"/>
        <v>21</v>
      </c>
      <c r="F4114" t="str">
        <f t="shared" si="204"/>
        <v>18</v>
      </c>
    </row>
    <row r="4115" spans="1:6">
      <c r="A4115" t="s">
        <v>7614</v>
      </c>
      <c r="B4115" t="s">
        <v>7615</v>
      </c>
      <c r="C4115" t="s">
        <v>585</v>
      </c>
      <c r="D4115" t="str">
        <f t="shared" si="203"/>
        <v>6</v>
      </c>
      <c r="E4115" t="str">
        <f t="shared" si="205"/>
        <v>21</v>
      </c>
      <c r="F4115" t="str">
        <f t="shared" si="204"/>
        <v>18</v>
      </c>
    </row>
    <row r="4116" spans="1:6">
      <c r="A4116" t="s">
        <v>7616</v>
      </c>
      <c r="B4116" t="s">
        <v>5198</v>
      </c>
      <c r="C4116" t="s">
        <v>585</v>
      </c>
      <c r="D4116" t="str">
        <f t="shared" si="203"/>
        <v>6</v>
      </c>
      <c r="E4116" t="str">
        <f t="shared" si="205"/>
        <v>21</v>
      </c>
      <c r="F4116" t="str">
        <f t="shared" si="204"/>
        <v>18</v>
      </c>
    </row>
    <row r="4117" spans="1:6">
      <c r="A4117" t="s">
        <v>7617</v>
      </c>
      <c r="B4117" t="s">
        <v>7618</v>
      </c>
      <c r="C4117" t="s">
        <v>461</v>
      </c>
      <c r="D4117" t="str">
        <f t="shared" si="203"/>
        <v>6</v>
      </c>
      <c r="E4117" t="str">
        <f t="shared" si="205"/>
        <v>21</v>
      </c>
      <c r="F4117" t="str">
        <f t="shared" si="204"/>
        <v>18</v>
      </c>
    </row>
    <row r="4118" spans="1:6">
      <c r="A4118" t="s">
        <v>7619</v>
      </c>
      <c r="B4118" t="s">
        <v>7620</v>
      </c>
      <c r="C4118" t="s">
        <v>585</v>
      </c>
      <c r="D4118" t="str">
        <f t="shared" si="203"/>
        <v>6</v>
      </c>
      <c r="E4118" t="str">
        <f t="shared" si="205"/>
        <v>21</v>
      </c>
      <c r="F4118" t="str">
        <f t="shared" si="204"/>
        <v>18</v>
      </c>
    </row>
    <row r="4119" spans="1:6">
      <c r="A4119" t="s">
        <v>7621</v>
      </c>
      <c r="B4119" t="s">
        <v>7622</v>
      </c>
      <c r="C4119" t="s">
        <v>585</v>
      </c>
      <c r="D4119" t="str">
        <f t="shared" si="203"/>
        <v>6</v>
      </c>
      <c r="E4119" t="str">
        <f t="shared" si="205"/>
        <v>21</v>
      </c>
      <c r="F4119" t="str">
        <f t="shared" si="204"/>
        <v>18</v>
      </c>
    </row>
    <row r="4120" spans="1:6">
      <c r="A4120" t="s">
        <v>7623</v>
      </c>
      <c r="B4120" t="s">
        <v>5246</v>
      </c>
      <c r="C4120" t="s">
        <v>585</v>
      </c>
      <c r="D4120" t="str">
        <f t="shared" si="203"/>
        <v>6</v>
      </c>
      <c r="E4120" t="str">
        <f t="shared" si="205"/>
        <v>21</v>
      </c>
      <c r="F4120" t="str">
        <f t="shared" si="204"/>
        <v>18</v>
      </c>
    </row>
    <row r="4121" spans="1:6">
      <c r="A4121" t="s">
        <v>7624</v>
      </c>
      <c r="B4121" t="s">
        <v>7625</v>
      </c>
      <c r="C4121" t="s">
        <v>585</v>
      </c>
      <c r="D4121" t="str">
        <f t="shared" si="203"/>
        <v>6</v>
      </c>
      <c r="E4121" t="str">
        <f t="shared" si="205"/>
        <v>21</v>
      </c>
      <c r="F4121" t="str">
        <f t="shared" si="204"/>
        <v>18</v>
      </c>
    </row>
    <row r="4122" spans="1:6">
      <c r="A4122" t="s">
        <v>7626</v>
      </c>
      <c r="B4122" t="s">
        <v>7627</v>
      </c>
      <c r="C4122" t="s">
        <v>585</v>
      </c>
      <c r="D4122" t="str">
        <f t="shared" si="203"/>
        <v>6</v>
      </c>
      <c r="E4122" t="str">
        <f t="shared" si="205"/>
        <v>21</v>
      </c>
      <c r="F4122" t="str">
        <f t="shared" si="204"/>
        <v>18</v>
      </c>
    </row>
    <row r="4123" spans="1:6">
      <c r="A4123" t="s">
        <v>7628</v>
      </c>
      <c r="B4123" t="s">
        <v>7629</v>
      </c>
      <c r="C4123" t="s">
        <v>585</v>
      </c>
      <c r="D4123" t="str">
        <f t="shared" si="203"/>
        <v>6</v>
      </c>
      <c r="E4123" t="str">
        <f t="shared" si="205"/>
        <v>21</v>
      </c>
      <c r="F4123" t="str">
        <f t="shared" si="204"/>
        <v>18</v>
      </c>
    </row>
    <row r="4124" spans="1:6">
      <c r="A4124" t="s">
        <v>1690</v>
      </c>
      <c r="B4124" t="s">
        <v>7630</v>
      </c>
      <c r="C4124" t="s">
        <v>461</v>
      </c>
      <c r="D4124" t="str">
        <f t="shared" si="203"/>
        <v>6</v>
      </c>
      <c r="E4124" t="str">
        <f t="shared" si="205"/>
        <v>21</v>
      </c>
      <c r="F4124" t="str">
        <f t="shared" si="204"/>
        <v>18</v>
      </c>
    </row>
    <row r="4125" spans="1:6">
      <c r="A4125" t="s">
        <v>315</v>
      </c>
      <c r="B4125" t="s">
        <v>7631</v>
      </c>
      <c r="C4125" t="s">
        <v>585</v>
      </c>
      <c r="D4125" t="str">
        <f t="shared" si="203"/>
        <v>6</v>
      </c>
      <c r="E4125" t="str">
        <f t="shared" si="205"/>
        <v>21</v>
      </c>
      <c r="F4125" t="str">
        <f t="shared" si="204"/>
        <v>20</v>
      </c>
    </row>
    <row r="4126" spans="1:6">
      <c r="A4126" t="s">
        <v>7632</v>
      </c>
      <c r="B4126" t="s">
        <v>7633</v>
      </c>
      <c r="C4126" t="s">
        <v>585</v>
      </c>
      <c r="D4126" t="str">
        <f t="shared" si="203"/>
        <v>6</v>
      </c>
      <c r="E4126" t="str">
        <f t="shared" si="205"/>
        <v>21</v>
      </c>
      <c r="F4126" t="str">
        <f t="shared" si="204"/>
        <v>19</v>
      </c>
    </row>
    <row r="4127" spans="1:6">
      <c r="A4127" t="s">
        <v>7634</v>
      </c>
      <c r="B4127" t="s">
        <v>7635</v>
      </c>
      <c r="C4127" t="s">
        <v>585</v>
      </c>
      <c r="D4127" t="str">
        <f t="shared" si="203"/>
        <v>6</v>
      </c>
      <c r="E4127" t="str">
        <f t="shared" si="205"/>
        <v>21</v>
      </c>
      <c r="F4127" t="str">
        <f t="shared" si="204"/>
        <v>18</v>
      </c>
    </row>
    <row r="4128" spans="1:6">
      <c r="A4128" t="s">
        <v>7636</v>
      </c>
      <c r="B4128" t="s">
        <v>7637</v>
      </c>
      <c r="C4128" t="s">
        <v>585</v>
      </c>
      <c r="D4128" t="str">
        <f t="shared" si="203"/>
        <v>6</v>
      </c>
      <c r="E4128" t="str">
        <f t="shared" si="205"/>
        <v>21</v>
      </c>
      <c r="F4128" t="str">
        <f t="shared" si="204"/>
        <v>18</v>
      </c>
    </row>
    <row r="4129" spans="1:6">
      <c r="A4129" t="s">
        <v>7638</v>
      </c>
      <c r="B4129" t="s">
        <v>7639</v>
      </c>
      <c r="C4129" t="s">
        <v>585</v>
      </c>
      <c r="D4129" t="str">
        <f t="shared" si="203"/>
        <v>6</v>
      </c>
      <c r="E4129" t="str">
        <f t="shared" si="205"/>
        <v>21</v>
      </c>
      <c r="F4129" t="str">
        <f t="shared" si="204"/>
        <v>18</v>
      </c>
    </row>
    <row r="4130" spans="1:6">
      <c r="A4130" t="s">
        <v>7640</v>
      </c>
      <c r="B4130" t="s">
        <v>7641</v>
      </c>
      <c r="C4130" t="s">
        <v>585</v>
      </c>
      <c r="D4130" t="str">
        <f t="shared" si="203"/>
        <v>6</v>
      </c>
      <c r="E4130" t="str">
        <f t="shared" si="205"/>
        <v>21</v>
      </c>
      <c r="F4130" t="str">
        <f t="shared" si="204"/>
        <v>17</v>
      </c>
    </row>
    <row r="4131" spans="1:6">
      <c r="A4131" t="s">
        <v>7642</v>
      </c>
      <c r="B4131" t="s">
        <v>7643</v>
      </c>
      <c r="C4131" t="s">
        <v>371</v>
      </c>
      <c r="D4131" t="str">
        <f t="shared" si="203"/>
        <v>6</v>
      </c>
      <c r="E4131" t="str">
        <f t="shared" si="205"/>
        <v>21</v>
      </c>
      <c r="F4131" t="str">
        <f t="shared" si="204"/>
        <v>19</v>
      </c>
    </row>
    <row r="4132" spans="1:6">
      <c r="A4132" t="s">
        <v>7644</v>
      </c>
      <c r="B4132" t="s">
        <v>7645</v>
      </c>
      <c r="C4132" t="s">
        <v>413</v>
      </c>
      <c r="D4132" t="str">
        <f t="shared" si="203"/>
        <v>6</v>
      </c>
      <c r="E4132" t="str">
        <f t="shared" si="205"/>
        <v>21</v>
      </c>
      <c r="F4132" t="str">
        <f t="shared" si="204"/>
        <v>18</v>
      </c>
    </row>
    <row r="4133" spans="1:6">
      <c r="A4133" t="s">
        <v>7646</v>
      </c>
      <c r="B4133" t="s">
        <v>7647</v>
      </c>
      <c r="C4133" t="s">
        <v>461</v>
      </c>
      <c r="D4133" t="str">
        <f t="shared" si="203"/>
        <v>6</v>
      </c>
      <c r="E4133" t="str">
        <f t="shared" si="205"/>
        <v>21</v>
      </c>
      <c r="F4133" t="str">
        <f t="shared" si="204"/>
        <v>22</v>
      </c>
    </row>
    <row r="4134" spans="1:6">
      <c r="A4134" t="s">
        <v>7648</v>
      </c>
      <c r="B4134" t="s">
        <v>5552</v>
      </c>
      <c r="C4134" t="s">
        <v>461</v>
      </c>
      <c r="D4134" t="str">
        <f t="shared" si="203"/>
        <v>6</v>
      </c>
      <c r="E4134" t="str">
        <f t="shared" si="205"/>
        <v>21</v>
      </c>
      <c r="F4134" t="str">
        <f t="shared" si="204"/>
        <v>18</v>
      </c>
    </row>
    <row r="4135" spans="1:6">
      <c r="A4135" t="s">
        <v>7649</v>
      </c>
      <c r="B4135" t="s">
        <v>5151</v>
      </c>
      <c r="C4135" t="s">
        <v>438</v>
      </c>
      <c r="D4135" t="str">
        <f t="shared" si="203"/>
        <v>6</v>
      </c>
      <c r="E4135" t="str">
        <f t="shared" si="205"/>
        <v>21</v>
      </c>
      <c r="F4135" t="str">
        <f t="shared" si="204"/>
        <v>18</v>
      </c>
    </row>
    <row r="4136" spans="1:6">
      <c r="A4136" t="s">
        <v>7650</v>
      </c>
      <c r="B4136" t="s">
        <v>7651</v>
      </c>
      <c r="C4136" t="s">
        <v>585</v>
      </c>
      <c r="D4136" t="str">
        <f t="shared" si="203"/>
        <v>6</v>
      </c>
      <c r="E4136" t="str">
        <f t="shared" si="205"/>
        <v>22</v>
      </c>
      <c r="F4136" t="str">
        <f t="shared" si="204"/>
        <v>09</v>
      </c>
    </row>
    <row r="4137" spans="1:6">
      <c r="A4137" t="s">
        <v>374</v>
      </c>
      <c r="B4137" t="s">
        <v>2729</v>
      </c>
      <c r="C4137" t="s">
        <v>585</v>
      </c>
      <c r="D4137" t="str">
        <f t="shared" si="203"/>
        <v>6</v>
      </c>
      <c r="E4137" t="str">
        <f t="shared" si="205"/>
        <v>21</v>
      </c>
      <c r="F4137" t="str">
        <f t="shared" si="204"/>
        <v>18</v>
      </c>
    </row>
    <row r="4138" spans="1:6">
      <c r="A4138" t="s">
        <v>7652</v>
      </c>
      <c r="B4138" t="s">
        <v>7653</v>
      </c>
      <c r="C4138" t="s">
        <v>585</v>
      </c>
      <c r="D4138" t="str">
        <f t="shared" si="203"/>
        <v>6</v>
      </c>
      <c r="E4138" t="str">
        <f t="shared" si="205"/>
        <v>21</v>
      </c>
      <c r="F4138" t="str">
        <f t="shared" si="204"/>
        <v>18</v>
      </c>
    </row>
    <row r="4139" spans="1:6">
      <c r="A4139" t="s">
        <v>7654</v>
      </c>
      <c r="B4139" t="s">
        <v>5135</v>
      </c>
      <c r="C4139" t="s">
        <v>461</v>
      </c>
      <c r="D4139" t="str">
        <f t="shared" si="203"/>
        <v>6</v>
      </c>
      <c r="E4139" t="str">
        <f t="shared" si="205"/>
        <v>21</v>
      </c>
      <c r="F4139" t="str">
        <f t="shared" si="204"/>
        <v>18</v>
      </c>
    </row>
    <row r="4140" spans="1:6">
      <c r="A4140" t="s">
        <v>7655</v>
      </c>
      <c r="B4140" t="s">
        <v>7656</v>
      </c>
      <c r="C4140" t="s">
        <v>585</v>
      </c>
      <c r="D4140" t="str">
        <f t="shared" si="203"/>
        <v>6</v>
      </c>
      <c r="E4140" t="str">
        <f t="shared" si="205"/>
        <v>21</v>
      </c>
      <c r="F4140" t="str">
        <f t="shared" si="204"/>
        <v>18</v>
      </c>
    </row>
    <row r="4141" spans="1:6">
      <c r="A4141" t="s">
        <v>7634</v>
      </c>
      <c r="B4141" t="s">
        <v>7657</v>
      </c>
      <c r="C4141" t="s">
        <v>585</v>
      </c>
      <c r="D4141" t="str">
        <f t="shared" si="203"/>
        <v>6</v>
      </c>
      <c r="E4141" t="str">
        <f t="shared" si="205"/>
        <v>21</v>
      </c>
      <c r="F4141" t="str">
        <f t="shared" si="204"/>
        <v>18</v>
      </c>
    </row>
    <row r="4142" spans="1:6">
      <c r="A4142" t="s">
        <v>7658</v>
      </c>
      <c r="B4142" t="s">
        <v>7659</v>
      </c>
      <c r="C4142" t="s">
        <v>585</v>
      </c>
      <c r="D4142" t="str">
        <f t="shared" si="203"/>
        <v>6</v>
      </c>
      <c r="E4142" t="str">
        <f t="shared" si="205"/>
        <v>21</v>
      </c>
      <c r="F4142" t="str">
        <f t="shared" si="204"/>
        <v>18</v>
      </c>
    </row>
    <row r="4143" spans="1:6">
      <c r="A4143" t="s">
        <v>7660</v>
      </c>
      <c r="B4143" t="s">
        <v>4130</v>
      </c>
      <c r="C4143" t="s">
        <v>585</v>
      </c>
      <c r="D4143" t="str">
        <f t="shared" ref="D4143:D4171" si="206">MID(B4143,1,1)</f>
        <v>6</v>
      </c>
      <c r="E4143" t="str">
        <f t="shared" si="205"/>
        <v>21</v>
      </c>
      <c r="F4143" t="str">
        <f t="shared" ref="F4143:F4171" si="207">MID(B4143,6,2)</f>
        <v>21</v>
      </c>
    </row>
    <row r="4144" spans="1:6">
      <c r="A4144" t="s">
        <v>7661</v>
      </c>
      <c r="B4144" t="s">
        <v>7662</v>
      </c>
      <c r="C4144" t="s">
        <v>585</v>
      </c>
      <c r="D4144" t="str">
        <f t="shared" si="206"/>
        <v>6</v>
      </c>
      <c r="E4144" t="str">
        <f t="shared" si="205"/>
        <v>21</v>
      </c>
      <c r="F4144" t="str">
        <f t="shared" si="207"/>
        <v>21</v>
      </c>
    </row>
    <row r="4145" spans="1:6">
      <c r="A4145" t="s">
        <v>7663</v>
      </c>
      <c r="B4145" t="s">
        <v>3596</v>
      </c>
      <c r="C4145" t="s">
        <v>585</v>
      </c>
      <c r="D4145" t="str">
        <f t="shared" si="206"/>
        <v>6</v>
      </c>
      <c r="E4145" t="str">
        <f t="shared" si="205"/>
        <v>21</v>
      </c>
      <c r="F4145" t="str">
        <f t="shared" si="207"/>
        <v>20</v>
      </c>
    </row>
    <row r="4146" spans="1:6">
      <c r="A4146" t="s">
        <v>7580</v>
      </c>
      <c r="B4146" t="s">
        <v>7664</v>
      </c>
      <c r="C4146" t="s">
        <v>585</v>
      </c>
      <c r="D4146" t="str">
        <f t="shared" si="206"/>
        <v>6</v>
      </c>
      <c r="E4146" t="str">
        <f t="shared" si="205"/>
        <v>21</v>
      </c>
      <c r="F4146" t="str">
        <f t="shared" si="207"/>
        <v>19</v>
      </c>
    </row>
    <row r="4147" spans="1:6">
      <c r="A4147" t="s">
        <v>7665</v>
      </c>
      <c r="B4147" t="s">
        <v>7664</v>
      </c>
      <c r="C4147" t="s">
        <v>585</v>
      </c>
      <c r="D4147" t="str">
        <f t="shared" si="206"/>
        <v>6</v>
      </c>
      <c r="E4147" t="str">
        <f t="shared" si="205"/>
        <v>21</v>
      </c>
      <c r="F4147" t="str">
        <f t="shared" si="207"/>
        <v>19</v>
      </c>
    </row>
    <row r="4148" spans="1:6">
      <c r="A4148" t="s">
        <v>7553</v>
      </c>
      <c r="B4148" t="s">
        <v>3766</v>
      </c>
      <c r="C4148" t="s">
        <v>585</v>
      </c>
      <c r="D4148" t="str">
        <f t="shared" si="206"/>
        <v>6</v>
      </c>
      <c r="E4148" t="str">
        <f t="shared" si="205"/>
        <v>21</v>
      </c>
      <c r="F4148" t="str">
        <f t="shared" si="207"/>
        <v>19</v>
      </c>
    </row>
    <row r="4149" spans="1:6">
      <c r="A4149" t="s">
        <v>420</v>
      </c>
      <c r="B4149" t="s">
        <v>2769</v>
      </c>
      <c r="C4149" t="s">
        <v>585</v>
      </c>
      <c r="D4149" t="str">
        <f t="shared" si="206"/>
        <v>6</v>
      </c>
      <c r="E4149" t="str">
        <f t="shared" si="205"/>
        <v>21</v>
      </c>
      <c r="F4149" t="str">
        <f t="shared" si="207"/>
        <v>19</v>
      </c>
    </row>
    <row r="4150" spans="1:6">
      <c r="A4150" t="s">
        <v>7666</v>
      </c>
      <c r="B4150" t="s">
        <v>7667</v>
      </c>
      <c r="C4150" t="s">
        <v>585</v>
      </c>
      <c r="D4150" t="str">
        <f t="shared" si="206"/>
        <v>6</v>
      </c>
      <c r="E4150" t="str">
        <f t="shared" si="205"/>
        <v>21</v>
      </c>
      <c r="F4150" t="str">
        <f t="shared" si="207"/>
        <v>18</v>
      </c>
    </row>
    <row r="4151" spans="1:6">
      <c r="A4151" t="s">
        <v>7668</v>
      </c>
      <c r="B4151" t="s">
        <v>7669</v>
      </c>
      <c r="C4151" t="s">
        <v>585</v>
      </c>
      <c r="D4151" t="str">
        <f t="shared" si="206"/>
        <v>6</v>
      </c>
      <c r="E4151" t="str">
        <f t="shared" si="205"/>
        <v>21</v>
      </c>
      <c r="F4151" t="str">
        <f t="shared" si="207"/>
        <v>18</v>
      </c>
    </row>
    <row r="4152" spans="1:6">
      <c r="A4152" t="s">
        <v>7670</v>
      </c>
      <c r="B4152" t="s">
        <v>7393</v>
      </c>
      <c r="C4152" t="s">
        <v>585</v>
      </c>
      <c r="D4152" t="str">
        <f t="shared" si="206"/>
        <v>6</v>
      </c>
      <c r="E4152" t="str">
        <f t="shared" ref="E4152:E4171" si="208">MID(B4152,3,2)</f>
        <v>21</v>
      </c>
      <c r="F4152" t="str">
        <f t="shared" si="207"/>
        <v>18</v>
      </c>
    </row>
    <row r="4153" spans="1:6">
      <c r="A4153" t="s">
        <v>7671</v>
      </c>
      <c r="B4153" t="s">
        <v>7672</v>
      </c>
      <c r="C4153" t="s">
        <v>461</v>
      </c>
      <c r="D4153" t="str">
        <f t="shared" si="206"/>
        <v>6</v>
      </c>
      <c r="E4153" t="str">
        <f t="shared" si="208"/>
        <v>21</v>
      </c>
      <c r="F4153" t="str">
        <f t="shared" si="207"/>
        <v>18</v>
      </c>
    </row>
    <row r="4154" spans="1:6">
      <c r="A4154" t="s">
        <v>7673</v>
      </c>
      <c r="B4154" t="s">
        <v>7520</v>
      </c>
      <c r="C4154" t="s">
        <v>585</v>
      </c>
      <c r="D4154" t="str">
        <f t="shared" si="206"/>
        <v>6</v>
      </c>
      <c r="E4154" t="str">
        <f t="shared" si="208"/>
        <v>21</v>
      </c>
      <c r="F4154" t="str">
        <f t="shared" si="207"/>
        <v>18</v>
      </c>
    </row>
    <row r="4155" spans="1:6">
      <c r="A4155" t="s">
        <v>5306</v>
      </c>
      <c r="B4155" t="s">
        <v>7674</v>
      </c>
      <c r="C4155" t="s">
        <v>585</v>
      </c>
      <c r="D4155" t="str">
        <f t="shared" si="206"/>
        <v>6</v>
      </c>
      <c r="E4155" t="str">
        <f t="shared" si="208"/>
        <v>21</v>
      </c>
      <c r="F4155" t="str">
        <f t="shared" si="207"/>
        <v>18</v>
      </c>
    </row>
    <row r="4156" spans="1:6">
      <c r="A4156" t="s">
        <v>7675</v>
      </c>
      <c r="B4156" t="s">
        <v>7674</v>
      </c>
      <c r="C4156" t="s">
        <v>585</v>
      </c>
      <c r="D4156" t="str">
        <f t="shared" si="206"/>
        <v>6</v>
      </c>
      <c r="E4156" t="str">
        <f t="shared" si="208"/>
        <v>21</v>
      </c>
      <c r="F4156" t="str">
        <f t="shared" si="207"/>
        <v>18</v>
      </c>
    </row>
    <row r="4157" spans="1:6">
      <c r="A4157" t="s">
        <v>7676</v>
      </c>
      <c r="B4157" t="s">
        <v>7677</v>
      </c>
      <c r="C4157" t="s">
        <v>585</v>
      </c>
      <c r="D4157" t="str">
        <f t="shared" si="206"/>
        <v>6</v>
      </c>
      <c r="E4157" t="str">
        <f t="shared" si="208"/>
        <v>21</v>
      </c>
      <c r="F4157" t="str">
        <f t="shared" si="207"/>
        <v>18</v>
      </c>
    </row>
    <row r="4158" spans="1:6">
      <c r="A4158" t="s">
        <v>7678</v>
      </c>
      <c r="B4158" t="s">
        <v>7679</v>
      </c>
      <c r="C4158" t="s">
        <v>585</v>
      </c>
      <c r="D4158" t="str">
        <f t="shared" si="206"/>
        <v>6</v>
      </c>
      <c r="E4158" t="str">
        <f t="shared" si="208"/>
        <v>21</v>
      </c>
      <c r="F4158" t="str">
        <f t="shared" si="207"/>
        <v>18</v>
      </c>
    </row>
    <row r="4159" spans="1:6">
      <c r="A4159" t="s">
        <v>7680</v>
      </c>
      <c r="B4159" t="s">
        <v>5143</v>
      </c>
      <c r="C4159" t="s">
        <v>585</v>
      </c>
      <c r="D4159" t="str">
        <f t="shared" si="206"/>
        <v>6</v>
      </c>
      <c r="E4159" t="str">
        <f t="shared" si="208"/>
        <v>21</v>
      </c>
      <c r="F4159" t="str">
        <f t="shared" si="207"/>
        <v>18</v>
      </c>
    </row>
    <row r="4160" spans="1:6">
      <c r="A4160" t="s">
        <v>7681</v>
      </c>
      <c r="B4160" t="s">
        <v>7682</v>
      </c>
      <c r="C4160" t="s">
        <v>371</v>
      </c>
      <c r="D4160" t="str">
        <f t="shared" si="206"/>
        <v>6</v>
      </c>
      <c r="E4160" t="str">
        <f t="shared" si="208"/>
        <v>21</v>
      </c>
      <c r="F4160" t="str">
        <f t="shared" si="207"/>
        <v>18</v>
      </c>
    </row>
    <row r="4161" spans="1:6">
      <c r="A4161" t="s">
        <v>7683</v>
      </c>
      <c r="B4161" t="s">
        <v>7684</v>
      </c>
      <c r="C4161" t="s">
        <v>585</v>
      </c>
      <c r="D4161" t="str">
        <f t="shared" si="206"/>
        <v>6</v>
      </c>
      <c r="E4161" t="str">
        <f t="shared" si="208"/>
        <v>21</v>
      </c>
      <c r="F4161" t="str">
        <f t="shared" si="207"/>
        <v>18</v>
      </c>
    </row>
    <row r="4162" spans="1:6">
      <c r="A4162" t="s">
        <v>7685</v>
      </c>
      <c r="B4162" t="s">
        <v>7686</v>
      </c>
      <c r="C4162" t="s">
        <v>585</v>
      </c>
      <c r="D4162" t="str">
        <f t="shared" si="206"/>
        <v>6</v>
      </c>
      <c r="E4162" t="str">
        <f t="shared" si="208"/>
        <v>21</v>
      </c>
      <c r="F4162" t="str">
        <f t="shared" si="207"/>
        <v>18</v>
      </c>
    </row>
    <row r="4163" spans="1:6">
      <c r="A4163" t="s">
        <v>7687</v>
      </c>
      <c r="B4163" t="s">
        <v>7688</v>
      </c>
      <c r="C4163" t="s">
        <v>585</v>
      </c>
      <c r="D4163" t="str">
        <f t="shared" si="206"/>
        <v>6</v>
      </c>
      <c r="E4163" t="str">
        <f t="shared" si="208"/>
        <v>21</v>
      </c>
      <c r="F4163" t="str">
        <f t="shared" si="207"/>
        <v>18</v>
      </c>
    </row>
    <row r="4164" spans="1:6">
      <c r="A4164" t="s">
        <v>7689</v>
      </c>
      <c r="B4164" t="s">
        <v>7690</v>
      </c>
      <c r="C4164" t="s">
        <v>585</v>
      </c>
      <c r="D4164" t="str">
        <f t="shared" si="206"/>
        <v>6</v>
      </c>
      <c r="E4164" t="str">
        <f t="shared" si="208"/>
        <v>21</v>
      </c>
      <c r="F4164" t="str">
        <f t="shared" si="207"/>
        <v>18</v>
      </c>
    </row>
    <row r="4165" spans="1:6">
      <c r="A4165" t="s">
        <v>7691</v>
      </c>
      <c r="B4165" t="s">
        <v>7692</v>
      </c>
      <c r="C4165" t="s">
        <v>585</v>
      </c>
      <c r="D4165" t="str">
        <f t="shared" si="206"/>
        <v>6</v>
      </c>
      <c r="E4165" t="str">
        <f t="shared" si="208"/>
        <v>21</v>
      </c>
      <c r="F4165" t="str">
        <f t="shared" si="207"/>
        <v>18</v>
      </c>
    </row>
    <row r="4166" spans="1:6">
      <c r="A4166" t="s">
        <v>7693</v>
      </c>
      <c r="B4166" t="s">
        <v>7694</v>
      </c>
      <c r="C4166" t="s">
        <v>585</v>
      </c>
      <c r="D4166" t="str">
        <f t="shared" si="206"/>
        <v>6</v>
      </c>
      <c r="E4166" t="str">
        <f t="shared" si="208"/>
        <v>21</v>
      </c>
      <c r="F4166" t="str">
        <f t="shared" si="207"/>
        <v>18</v>
      </c>
    </row>
    <row r="4167" spans="1:6">
      <c r="A4167" t="s">
        <v>7695</v>
      </c>
      <c r="B4167" t="s">
        <v>7696</v>
      </c>
      <c r="C4167" t="s">
        <v>585</v>
      </c>
      <c r="D4167" t="str">
        <f t="shared" si="206"/>
        <v>6</v>
      </c>
      <c r="E4167" t="str">
        <f t="shared" si="208"/>
        <v>21</v>
      </c>
      <c r="F4167" t="str">
        <f t="shared" si="207"/>
        <v>17</v>
      </c>
    </row>
    <row r="4168" spans="1:6">
      <c r="A4168" t="s">
        <v>7697</v>
      </c>
      <c r="B4168" t="s">
        <v>7698</v>
      </c>
      <c r="C4168" t="s">
        <v>461</v>
      </c>
      <c r="D4168" t="str">
        <f t="shared" si="206"/>
        <v>6</v>
      </c>
      <c r="E4168" t="str">
        <f t="shared" si="208"/>
        <v>21</v>
      </c>
      <c r="F4168" t="str">
        <f t="shared" si="207"/>
        <v>17</v>
      </c>
    </row>
    <row r="4169" spans="1:6">
      <c r="A4169" t="s">
        <v>7699</v>
      </c>
      <c r="B4169" t="s">
        <v>7700</v>
      </c>
      <c r="C4169" t="s">
        <v>461</v>
      </c>
      <c r="D4169" t="str">
        <f t="shared" si="206"/>
        <v>6</v>
      </c>
      <c r="E4169" t="str">
        <f t="shared" si="208"/>
        <v>21</v>
      </c>
      <c r="F4169" t="str">
        <f t="shared" si="207"/>
        <v>17</v>
      </c>
    </row>
    <row r="4170" spans="1:6">
      <c r="A4170" t="s">
        <v>7701</v>
      </c>
      <c r="B4170" t="s">
        <v>7702</v>
      </c>
      <c r="C4170" t="s">
        <v>461</v>
      </c>
      <c r="D4170" t="str">
        <f t="shared" si="206"/>
        <v>6</v>
      </c>
      <c r="E4170" t="str">
        <f t="shared" si="208"/>
        <v>21</v>
      </c>
      <c r="F4170" t="str">
        <f t="shared" si="207"/>
        <v>17</v>
      </c>
    </row>
    <row r="4171" spans="1:6">
      <c r="A4171" t="s">
        <v>7628</v>
      </c>
      <c r="B4171" t="s">
        <v>7703</v>
      </c>
      <c r="C4171" t="s">
        <v>461</v>
      </c>
      <c r="D4171" t="str">
        <f t="shared" si="206"/>
        <v>6</v>
      </c>
      <c r="E4171" t="str">
        <f t="shared" si="208"/>
        <v>21</v>
      </c>
      <c r="F4171" t="str">
        <f t="shared" si="207"/>
        <v>17</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3"/>
  <dimension ref="A1:D82"/>
  <sheetViews>
    <sheetView zoomScale="70" zoomScaleNormal="70" workbookViewId="0">
      <selection activeCell="D13" sqref="D13"/>
    </sheetView>
  </sheetViews>
  <sheetFormatPr defaultColWidth="8.8030303030303" defaultRowHeight="18" outlineLevelCol="3"/>
  <cols>
    <col min="2" max="2" width="10.5984848484848" customWidth="1"/>
    <col min="3" max="4" width="13.9015151515152" customWidth="1"/>
  </cols>
  <sheetData>
    <row r="1" spans="1:4">
      <c r="A1" t="s">
        <v>7720</v>
      </c>
      <c r="B1" t="s">
        <v>1</v>
      </c>
      <c r="C1" t="s">
        <v>7721</v>
      </c>
      <c r="D1" t="s">
        <v>7722</v>
      </c>
    </row>
    <row r="2" spans="1:4">
      <c r="A2">
        <v>1</v>
      </c>
      <c r="B2" s="3" t="s">
        <v>7723</v>
      </c>
      <c r="C2" s="4">
        <v>125</v>
      </c>
      <c r="D2" s="5">
        <f>(C2-1)/656</f>
        <v>0.189024390243902</v>
      </c>
    </row>
    <row r="3" spans="1:4">
      <c r="A3">
        <v>2</v>
      </c>
      <c r="B3" s="6"/>
      <c r="C3" s="7">
        <v>187</v>
      </c>
      <c r="D3" s="5">
        <f t="shared" ref="D3:D34" si="0">(C3-1)/656</f>
        <v>0.283536585365854</v>
      </c>
    </row>
    <row r="4" spans="1:4">
      <c r="A4">
        <v>3</v>
      </c>
      <c r="B4" s="6"/>
      <c r="C4" s="7">
        <v>657</v>
      </c>
      <c r="D4" s="5">
        <f t="shared" si="0"/>
        <v>1</v>
      </c>
    </row>
    <row r="5" spans="1:4">
      <c r="A5">
        <v>4</v>
      </c>
      <c r="B5" s="6"/>
      <c r="C5" s="7">
        <v>473</v>
      </c>
      <c r="D5" s="5">
        <f t="shared" si="0"/>
        <v>0.719512195121951</v>
      </c>
    </row>
    <row r="6" spans="1:4">
      <c r="A6">
        <v>5</v>
      </c>
      <c r="B6" s="6"/>
      <c r="C6" s="7">
        <v>304</v>
      </c>
      <c r="D6" s="5">
        <f t="shared" si="0"/>
        <v>0.461890243902439</v>
      </c>
    </row>
    <row r="7" spans="1:4">
      <c r="A7">
        <v>6</v>
      </c>
      <c r="B7" s="6"/>
      <c r="C7" s="7">
        <v>251</v>
      </c>
      <c r="D7" s="5">
        <f t="shared" si="0"/>
        <v>0.38109756097561</v>
      </c>
    </row>
    <row r="8" spans="1:4">
      <c r="A8">
        <v>7</v>
      </c>
      <c r="B8" s="6"/>
      <c r="C8" s="7">
        <v>323</v>
      </c>
      <c r="D8" s="5">
        <f t="shared" si="0"/>
        <v>0.490853658536585</v>
      </c>
    </row>
    <row r="9" spans="1:4">
      <c r="A9">
        <v>8</v>
      </c>
      <c r="B9" s="6"/>
      <c r="C9" s="7">
        <v>141</v>
      </c>
      <c r="D9" s="5">
        <f t="shared" si="0"/>
        <v>0.213414634146341</v>
      </c>
    </row>
    <row r="10" spans="1:4">
      <c r="A10">
        <v>9</v>
      </c>
      <c r="B10" s="6"/>
      <c r="C10" s="7">
        <v>92</v>
      </c>
      <c r="D10" s="5">
        <f t="shared" si="0"/>
        <v>0.138719512195122</v>
      </c>
    </row>
    <row r="11" spans="1:4">
      <c r="A11">
        <v>10</v>
      </c>
      <c r="B11" s="6"/>
      <c r="C11" s="7">
        <v>74</v>
      </c>
      <c r="D11" s="5">
        <f t="shared" si="0"/>
        <v>0.111280487804878</v>
      </c>
    </row>
    <row r="12" spans="1:4">
      <c r="A12">
        <v>11</v>
      </c>
      <c r="B12" s="6"/>
      <c r="C12" s="7">
        <v>24</v>
      </c>
      <c r="D12" s="5">
        <f t="shared" si="0"/>
        <v>0.0350609756097561</v>
      </c>
    </row>
    <row r="13" spans="1:4">
      <c r="A13">
        <v>12</v>
      </c>
      <c r="B13" s="6"/>
      <c r="C13" s="7">
        <v>15</v>
      </c>
      <c r="D13" s="5">
        <f t="shared" si="0"/>
        <v>0.0213414634146341</v>
      </c>
    </row>
    <row r="14" spans="1:4">
      <c r="A14">
        <v>13</v>
      </c>
      <c r="B14" s="6"/>
      <c r="C14" s="7">
        <v>10</v>
      </c>
      <c r="D14" s="5">
        <f t="shared" si="0"/>
        <v>0.013719512195122</v>
      </c>
    </row>
    <row r="15" spans="1:4">
      <c r="A15">
        <v>14</v>
      </c>
      <c r="B15" s="6"/>
      <c r="C15" s="7">
        <v>22</v>
      </c>
      <c r="D15" s="5">
        <f t="shared" si="0"/>
        <v>0.0320121951219512</v>
      </c>
    </row>
    <row r="16" spans="1:4">
      <c r="A16">
        <v>15</v>
      </c>
      <c r="B16" s="6"/>
      <c r="C16" s="7">
        <v>46</v>
      </c>
      <c r="D16" s="5">
        <f t="shared" si="0"/>
        <v>0.0685975609756098</v>
      </c>
    </row>
    <row r="17" spans="1:4">
      <c r="A17">
        <v>16</v>
      </c>
      <c r="B17" s="6"/>
      <c r="C17" s="7">
        <v>146</v>
      </c>
      <c r="D17" s="5">
        <f t="shared" si="0"/>
        <v>0.221036585365854</v>
      </c>
    </row>
    <row r="18" spans="1:4">
      <c r="A18">
        <v>17</v>
      </c>
      <c r="B18" s="6"/>
      <c r="C18" s="7">
        <v>153</v>
      </c>
      <c r="D18" s="5">
        <f t="shared" si="0"/>
        <v>0.231707317073171</v>
      </c>
    </row>
    <row r="19" spans="1:4">
      <c r="A19">
        <v>18</v>
      </c>
      <c r="B19" s="6"/>
      <c r="C19" s="7">
        <v>108</v>
      </c>
      <c r="D19" s="5">
        <f t="shared" si="0"/>
        <v>0.163109756097561</v>
      </c>
    </row>
    <row r="20" spans="1:4">
      <c r="A20">
        <v>19</v>
      </c>
      <c r="B20" s="6"/>
      <c r="C20" s="7">
        <v>107</v>
      </c>
      <c r="D20" s="5">
        <f t="shared" si="0"/>
        <v>0.161585365853659</v>
      </c>
    </row>
    <row r="21" spans="1:4">
      <c r="A21">
        <v>20</v>
      </c>
      <c r="B21" s="6"/>
      <c r="C21" s="7">
        <v>72</v>
      </c>
      <c r="D21" s="5">
        <f t="shared" si="0"/>
        <v>0.108231707317073</v>
      </c>
    </row>
    <row r="22" spans="1:4">
      <c r="A22">
        <v>21</v>
      </c>
      <c r="B22" s="6"/>
      <c r="C22" s="7">
        <v>60</v>
      </c>
      <c r="D22" s="5">
        <f t="shared" si="0"/>
        <v>0.0899390243902439</v>
      </c>
    </row>
    <row r="23" spans="1:4">
      <c r="A23">
        <v>22</v>
      </c>
      <c r="B23" s="6"/>
      <c r="C23" s="7">
        <v>58</v>
      </c>
      <c r="D23" s="5">
        <f t="shared" si="0"/>
        <v>0.086890243902439</v>
      </c>
    </row>
    <row r="24" spans="1:4">
      <c r="A24">
        <v>23</v>
      </c>
      <c r="B24" s="6"/>
      <c r="C24" s="7">
        <v>63</v>
      </c>
      <c r="D24" s="5">
        <f t="shared" si="0"/>
        <v>0.0945121951219512</v>
      </c>
    </row>
    <row r="25" spans="1:4">
      <c r="A25">
        <v>24</v>
      </c>
      <c r="B25" s="6"/>
      <c r="C25" s="7">
        <v>53</v>
      </c>
      <c r="D25" s="5">
        <f t="shared" si="0"/>
        <v>0.0792682926829268</v>
      </c>
    </row>
    <row r="26" spans="1:4">
      <c r="A26">
        <v>25</v>
      </c>
      <c r="B26" s="6"/>
      <c r="C26" s="7">
        <v>44</v>
      </c>
      <c r="D26" s="5">
        <f t="shared" si="0"/>
        <v>0.0655487804878049</v>
      </c>
    </row>
    <row r="27" spans="1:4">
      <c r="A27">
        <v>26</v>
      </c>
      <c r="B27" s="6"/>
      <c r="C27" s="7">
        <v>36</v>
      </c>
      <c r="D27" s="5">
        <f t="shared" si="0"/>
        <v>0.0533536585365854</v>
      </c>
    </row>
    <row r="28" spans="1:4">
      <c r="A28">
        <v>27</v>
      </c>
      <c r="B28" s="6"/>
      <c r="C28" s="7">
        <v>35</v>
      </c>
      <c r="D28" s="5">
        <f t="shared" si="0"/>
        <v>0.0518292682926829</v>
      </c>
    </row>
    <row r="29" spans="1:4">
      <c r="A29">
        <v>28</v>
      </c>
      <c r="B29" s="6"/>
      <c r="C29" s="7">
        <v>29</v>
      </c>
      <c r="D29" s="5">
        <f t="shared" si="0"/>
        <v>0.0426829268292683</v>
      </c>
    </row>
    <row r="30" spans="1:4">
      <c r="A30">
        <v>29</v>
      </c>
      <c r="B30" s="6"/>
      <c r="C30" s="7">
        <v>17</v>
      </c>
      <c r="D30" s="5">
        <f t="shared" si="0"/>
        <v>0.024390243902439</v>
      </c>
    </row>
    <row r="31" spans="1:4">
      <c r="A31">
        <v>30</v>
      </c>
      <c r="B31" s="6"/>
      <c r="C31" s="7">
        <v>22</v>
      </c>
      <c r="D31" s="5">
        <f t="shared" si="0"/>
        <v>0.0320121951219512</v>
      </c>
    </row>
    <row r="32" spans="1:4">
      <c r="A32">
        <v>31</v>
      </c>
      <c r="B32" s="6"/>
      <c r="C32" s="7">
        <v>17</v>
      </c>
      <c r="D32" s="5">
        <f t="shared" si="0"/>
        <v>0.024390243902439</v>
      </c>
    </row>
    <row r="33" spans="1:4">
      <c r="A33">
        <v>32</v>
      </c>
      <c r="B33" s="6"/>
      <c r="C33" s="7">
        <v>3</v>
      </c>
      <c r="D33" s="5">
        <f t="shared" si="0"/>
        <v>0.00304878048780488</v>
      </c>
    </row>
    <row r="34" spans="1:4">
      <c r="A34">
        <v>33</v>
      </c>
      <c r="B34" s="6"/>
      <c r="C34" s="7">
        <v>2</v>
      </c>
      <c r="D34" s="5">
        <f t="shared" si="0"/>
        <v>0.00152439024390244</v>
      </c>
    </row>
    <row r="35" spans="1:4">
      <c r="A35">
        <v>34</v>
      </c>
      <c r="B35" s="6"/>
      <c r="C35" s="7">
        <v>3</v>
      </c>
      <c r="D35" s="5">
        <f t="shared" ref="D35:D57" si="1">(C35-1)/656</f>
        <v>0.00304878048780488</v>
      </c>
    </row>
    <row r="36" spans="1:4">
      <c r="A36">
        <v>35</v>
      </c>
      <c r="B36" s="6"/>
      <c r="C36" s="7">
        <v>3</v>
      </c>
      <c r="D36" s="5">
        <f t="shared" si="1"/>
        <v>0.00304878048780488</v>
      </c>
    </row>
    <row r="37" spans="1:4">
      <c r="A37">
        <v>36</v>
      </c>
      <c r="B37" s="6"/>
      <c r="C37" s="7">
        <v>4</v>
      </c>
      <c r="D37" s="5">
        <f t="shared" si="1"/>
        <v>0.00457317073170732</v>
      </c>
    </row>
    <row r="38" spans="1:4">
      <c r="A38">
        <v>37</v>
      </c>
      <c r="B38" s="6"/>
      <c r="C38" s="7">
        <v>2</v>
      </c>
      <c r="D38" s="5">
        <f t="shared" si="1"/>
        <v>0.00152439024390244</v>
      </c>
    </row>
    <row r="39" spans="1:4">
      <c r="A39">
        <v>38</v>
      </c>
      <c r="B39" s="6"/>
      <c r="C39" s="7">
        <v>1</v>
      </c>
      <c r="D39" s="5">
        <f t="shared" si="1"/>
        <v>0</v>
      </c>
    </row>
    <row r="40" spans="1:4">
      <c r="A40">
        <v>39</v>
      </c>
      <c r="B40" s="6"/>
      <c r="C40" s="7">
        <v>3</v>
      </c>
      <c r="D40" s="5">
        <f t="shared" si="1"/>
        <v>0.00304878048780488</v>
      </c>
    </row>
    <row r="41" spans="1:4">
      <c r="A41">
        <v>40</v>
      </c>
      <c r="B41" s="6"/>
      <c r="C41" s="7">
        <v>5</v>
      </c>
      <c r="D41" s="5">
        <f t="shared" si="1"/>
        <v>0.00609756097560976</v>
      </c>
    </row>
    <row r="42" spans="1:4">
      <c r="A42">
        <v>41</v>
      </c>
      <c r="B42" s="6"/>
      <c r="C42" s="7">
        <v>18</v>
      </c>
      <c r="D42" s="5">
        <f t="shared" si="1"/>
        <v>0.0259146341463415</v>
      </c>
    </row>
    <row r="43" spans="1:4">
      <c r="A43">
        <v>42</v>
      </c>
      <c r="B43" s="6"/>
      <c r="C43" s="7">
        <v>21</v>
      </c>
      <c r="D43" s="5">
        <f t="shared" si="1"/>
        <v>0.0304878048780488</v>
      </c>
    </row>
    <row r="44" spans="1:4">
      <c r="A44">
        <v>43</v>
      </c>
      <c r="B44" s="6"/>
      <c r="C44" s="7">
        <v>24</v>
      </c>
      <c r="D44" s="5">
        <f t="shared" si="1"/>
        <v>0.0350609756097561</v>
      </c>
    </row>
    <row r="45" spans="1:4">
      <c r="A45">
        <v>44</v>
      </c>
      <c r="B45" s="6"/>
      <c r="C45" s="7">
        <v>20</v>
      </c>
      <c r="D45" s="5">
        <f t="shared" si="1"/>
        <v>0.0289634146341463</v>
      </c>
    </row>
    <row r="46" spans="1:4">
      <c r="A46">
        <v>45</v>
      </c>
      <c r="B46" s="6"/>
      <c r="C46" s="7">
        <v>12</v>
      </c>
      <c r="D46" s="5">
        <f t="shared" si="1"/>
        <v>0.0167682926829268</v>
      </c>
    </row>
    <row r="47" spans="1:4">
      <c r="A47">
        <v>46</v>
      </c>
      <c r="B47" s="6"/>
      <c r="C47" s="7">
        <v>18</v>
      </c>
      <c r="D47" s="5">
        <f t="shared" si="1"/>
        <v>0.0259146341463415</v>
      </c>
    </row>
    <row r="48" spans="1:4">
      <c r="A48">
        <v>47</v>
      </c>
      <c r="B48" s="6"/>
      <c r="C48" s="7">
        <v>16</v>
      </c>
      <c r="D48" s="5">
        <f t="shared" si="1"/>
        <v>0.0228658536585366</v>
      </c>
    </row>
    <row r="49" spans="1:4">
      <c r="A49">
        <v>48</v>
      </c>
      <c r="B49" s="6"/>
      <c r="C49" s="7">
        <v>14</v>
      </c>
      <c r="D49" s="5">
        <f t="shared" si="1"/>
        <v>0.0198170731707317</v>
      </c>
    </row>
    <row r="50" spans="1:4">
      <c r="A50">
        <v>49</v>
      </c>
      <c r="B50" s="6"/>
      <c r="C50" s="7">
        <v>10</v>
      </c>
      <c r="D50" s="5">
        <f t="shared" si="1"/>
        <v>0.013719512195122</v>
      </c>
    </row>
    <row r="51" spans="1:4">
      <c r="A51">
        <v>50</v>
      </c>
      <c r="B51" s="6"/>
      <c r="C51" s="7">
        <v>12</v>
      </c>
      <c r="D51" s="5">
        <f t="shared" si="1"/>
        <v>0.0167682926829268</v>
      </c>
    </row>
    <row r="52" spans="1:4">
      <c r="A52">
        <v>51</v>
      </c>
      <c r="B52" s="6"/>
      <c r="C52" s="7">
        <v>7</v>
      </c>
      <c r="D52" s="5">
        <f t="shared" si="1"/>
        <v>0.00914634146341463</v>
      </c>
    </row>
    <row r="53" spans="1:4">
      <c r="A53">
        <v>52</v>
      </c>
      <c r="B53" s="6"/>
      <c r="C53" s="7">
        <v>11</v>
      </c>
      <c r="D53" s="5">
        <f t="shared" si="1"/>
        <v>0.0152439024390244</v>
      </c>
    </row>
    <row r="54" spans="1:4">
      <c r="A54">
        <v>53</v>
      </c>
      <c r="B54" s="6"/>
      <c r="C54" s="7">
        <v>3</v>
      </c>
      <c r="D54" s="5">
        <f t="shared" si="1"/>
        <v>0.00304878048780488</v>
      </c>
    </row>
    <row r="55" spans="1:4">
      <c r="A55">
        <v>54</v>
      </c>
      <c r="B55" s="6"/>
      <c r="C55" s="7">
        <v>9</v>
      </c>
      <c r="D55" s="5">
        <f t="shared" si="1"/>
        <v>0.0121951219512195</v>
      </c>
    </row>
    <row r="56" spans="1:4">
      <c r="A56">
        <v>55</v>
      </c>
      <c r="B56" s="6"/>
      <c r="C56" s="7">
        <v>9</v>
      </c>
      <c r="D56" s="5">
        <f t="shared" si="1"/>
        <v>0.0121951219512195</v>
      </c>
    </row>
    <row r="57" spans="1:4">
      <c r="A57">
        <v>56</v>
      </c>
      <c r="B57" s="6"/>
      <c r="C57" s="7">
        <v>2</v>
      </c>
      <c r="D57" s="5">
        <f t="shared" si="1"/>
        <v>0.00152439024390244</v>
      </c>
    </row>
    <row r="58" spans="2:4">
      <c r="B58" s="6"/>
      <c r="C58" s="7"/>
      <c r="D58" s="7"/>
    </row>
    <row r="59" spans="2:4">
      <c r="B59" s="6"/>
      <c r="C59" s="7"/>
      <c r="D59" s="7"/>
    </row>
    <row r="60" spans="2:4">
      <c r="B60" s="6"/>
      <c r="C60" s="7"/>
      <c r="D60" s="7"/>
    </row>
    <row r="61" spans="2:4">
      <c r="B61" s="6"/>
      <c r="C61" s="7"/>
      <c r="D61" s="7"/>
    </row>
    <row r="62" spans="2:4">
      <c r="B62" s="6"/>
      <c r="C62" s="7"/>
      <c r="D62" s="7"/>
    </row>
    <row r="63" spans="2:4">
      <c r="B63" s="6"/>
      <c r="C63" s="7"/>
      <c r="D63" s="7"/>
    </row>
    <row r="64" spans="2:4">
      <c r="B64" s="6"/>
      <c r="C64" s="7"/>
      <c r="D64" s="7"/>
    </row>
    <row r="65" spans="2:4">
      <c r="B65" s="6"/>
      <c r="C65" s="7"/>
      <c r="D65" s="7"/>
    </row>
    <row r="66" spans="2:4">
      <c r="B66" s="6"/>
      <c r="C66" s="7"/>
      <c r="D66" s="7"/>
    </row>
    <row r="67" spans="2:4">
      <c r="B67" s="6"/>
      <c r="C67" s="7"/>
      <c r="D67" s="7"/>
    </row>
    <row r="68" spans="2:4">
      <c r="B68" s="6"/>
      <c r="C68" s="7"/>
      <c r="D68" s="7"/>
    </row>
    <row r="69" spans="2:4">
      <c r="B69" s="6"/>
      <c r="C69" s="7"/>
      <c r="D69" s="7"/>
    </row>
    <row r="70" spans="2:4">
      <c r="B70" s="6"/>
      <c r="C70" s="7"/>
      <c r="D70" s="7"/>
    </row>
    <row r="71" spans="2:4">
      <c r="B71" s="6"/>
      <c r="C71" s="7"/>
      <c r="D71" s="7"/>
    </row>
    <row r="72" spans="2:4">
      <c r="B72" s="6"/>
      <c r="C72" s="7"/>
      <c r="D72" s="7"/>
    </row>
    <row r="73" spans="2:4">
      <c r="B73" s="6"/>
      <c r="C73" s="7"/>
      <c r="D73" s="7"/>
    </row>
    <row r="74" spans="2:4">
      <c r="B74" s="6"/>
      <c r="C74" s="7"/>
      <c r="D74" s="7"/>
    </row>
    <row r="75" spans="2:4">
      <c r="B75" s="6"/>
      <c r="C75" s="7"/>
      <c r="D75" s="7"/>
    </row>
    <row r="76" spans="2:4">
      <c r="B76" s="6"/>
      <c r="C76" s="7"/>
      <c r="D76" s="7"/>
    </row>
    <row r="77" spans="2:4">
      <c r="B77" s="6"/>
      <c r="C77" s="7"/>
      <c r="D77" s="7"/>
    </row>
    <row r="78" spans="2:4">
      <c r="B78" s="6"/>
      <c r="C78" s="7"/>
      <c r="D78" s="7"/>
    </row>
    <row r="79" spans="2:4">
      <c r="B79" s="6"/>
      <c r="C79" s="7"/>
      <c r="D79" s="7"/>
    </row>
    <row r="80" spans="2:4">
      <c r="B80" s="6"/>
      <c r="C80" s="7"/>
      <c r="D80" s="7"/>
    </row>
    <row r="81" spans="2:4">
      <c r="B81" s="6"/>
      <c r="C81" s="7"/>
      <c r="D81" s="7"/>
    </row>
    <row r="82" spans="2:4">
      <c r="B82" s="6"/>
      <c r="C82" s="6"/>
      <c r="D82" s="6"/>
    </row>
  </sheetData>
  <pageMargins left="0.75" right="0.75" top="1" bottom="1" header="0.5" footer="0.5"/>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4"/>
  <dimension ref="A1:L49"/>
  <sheetViews>
    <sheetView tabSelected="1" topLeftCell="C1" workbookViewId="0">
      <selection activeCell="F18" sqref="F18"/>
    </sheetView>
  </sheetViews>
  <sheetFormatPr defaultColWidth="8.8030303030303" defaultRowHeight="18"/>
  <cols>
    <col min="1" max="1" width="10.5"/>
    <col min="2" max="5" width="12.8030303030303"/>
    <col min="6" max="6" width="13.9015151515152"/>
    <col min="7" max="7" width="12.8030303030303"/>
    <col min="8" max="8" width="13.9015151515152"/>
    <col min="9" max="9" width="12.8030303030303"/>
    <col min="10" max="11" width="13.9015151515152"/>
    <col min="12" max="12" width="12.8030303030303"/>
  </cols>
  <sheetData>
    <row r="1" spans="1:5">
      <c r="A1" t="s">
        <v>7724</v>
      </c>
      <c r="B1" t="s">
        <v>7725</v>
      </c>
      <c r="C1" t="s">
        <v>7726</v>
      </c>
      <c r="D1" t="s">
        <v>7727</v>
      </c>
      <c r="E1" t="s">
        <v>7728</v>
      </c>
    </row>
    <row r="2" spans="1:12">
      <c r="A2" s="1">
        <v>7</v>
      </c>
      <c r="B2">
        <v>0.490853658536585</v>
      </c>
      <c r="C2" s="1">
        <v>0.2645887</v>
      </c>
      <c r="D2">
        <v>0.3933945</v>
      </c>
      <c r="E2">
        <v>0.377898</v>
      </c>
      <c r="F2">
        <f>B2-D2</f>
        <v>0.097459158536585</v>
      </c>
      <c r="G2">
        <f>ABS(F2)</f>
        <v>0.097459158536585</v>
      </c>
      <c r="H2">
        <f>F2/D2</f>
        <v>0.247738996189792</v>
      </c>
      <c r="I2">
        <f>ABS(H2)</f>
        <v>0.247738996189792</v>
      </c>
      <c r="J2">
        <f>C2-B2</f>
        <v>-0.226264958536585</v>
      </c>
      <c r="K2">
        <f>J2/B2</f>
        <v>-0.460962151552795</v>
      </c>
      <c r="L2">
        <f>ABS(K2)</f>
        <v>0.460962151552795</v>
      </c>
    </row>
    <row r="3" spans="1:12">
      <c r="A3" s="1">
        <v>8</v>
      </c>
      <c r="B3">
        <v>0.213414634146341</v>
      </c>
      <c r="C3" s="1">
        <v>0.1782204</v>
      </c>
      <c r="D3">
        <v>0.12572311</v>
      </c>
      <c r="E3">
        <v>0.07399292</v>
      </c>
      <c r="F3">
        <f t="shared" ref="F3:F48" si="0">B3-D3</f>
        <v>0.087691524146341</v>
      </c>
      <c r="G3">
        <f t="shared" ref="G3:G49" si="1">ABS(F3)</f>
        <v>0.087691524146341</v>
      </c>
      <c r="H3">
        <f t="shared" ref="H3:H49" si="2">F3/D3</f>
        <v>0.697497255248784</v>
      </c>
      <c r="I3">
        <f t="shared" ref="I3:I49" si="3">ABS(H3)</f>
        <v>0.697497255248784</v>
      </c>
      <c r="J3">
        <f t="shared" ref="J3:J49" si="4">C3-B3</f>
        <v>-0.035194234146341</v>
      </c>
      <c r="K3">
        <f t="shared" ref="K3:K49" si="5">J3/B3</f>
        <v>-0.164910125714284</v>
      </c>
      <c r="L3">
        <f t="shared" ref="L3:L49" si="6">ABS(K3)</f>
        <v>0.164910125714284</v>
      </c>
    </row>
    <row r="4" spans="1:12">
      <c r="A4" s="1">
        <v>9</v>
      </c>
      <c r="B4">
        <v>0.138719512195122</v>
      </c>
      <c r="C4" s="1">
        <v>0.102169</v>
      </c>
      <c r="D4">
        <v>0.061316464</v>
      </c>
      <c r="E4">
        <v>0.05044823</v>
      </c>
      <c r="F4">
        <f t="shared" si="0"/>
        <v>0.077403048195122</v>
      </c>
      <c r="G4">
        <f t="shared" si="1"/>
        <v>0.077403048195122</v>
      </c>
      <c r="H4">
        <f t="shared" si="2"/>
        <v>1.2623534226488</v>
      </c>
      <c r="I4">
        <f t="shared" si="3"/>
        <v>1.2623534226488</v>
      </c>
      <c r="J4">
        <f t="shared" si="4"/>
        <v>-0.036550512195122</v>
      </c>
      <c r="K4">
        <f t="shared" si="5"/>
        <v>-0.263485010989011</v>
      </c>
      <c r="L4">
        <f t="shared" si="6"/>
        <v>0.263485010989011</v>
      </c>
    </row>
    <row r="5" spans="1:12">
      <c r="A5" s="1">
        <v>10</v>
      </c>
      <c r="B5">
        <v>0.111280487804878</v>
      </c>
      <c r="C5" s="1">
        <v>0.1084968</v>
      </c>
      <c r="D5">
        <v>0.080698773</v>
      </c>
      <c r="E5">
        <v>0.07902166</v>
      </c>
      <c r="F5">
        <f t="shared" si="0"/>
        <v>0.030581714804878</v>
      </c>
      <c r="G5">
        <f t="shared" si="1"/>
        <v>0.030581714804878</v>
      </c>
      <c r="H5">
        <f t="shared" si="2"/>
        <v>0.378961335693146</v>
      </c>
      <c r="I5">
        <f t="shared" si="3"/>
        <v>0.378961335693146</v>
      </c>
      <c r="J5">
        <f t="shared" si="4"/>
        <v>-0.00278368780487799</v>
      </c>
      <c r="K5">
        <f t="shared" si="5"/>
        <v>-0.0250150575342461</v>
      </c>
      <c r="L5">
        <f t="shared" si="6"/>
        <v>0.0250150575342461</v>
      </c>
    </row>
    <row r="6" spans="1:12">
      <c r="A6" s="1">
        <v>11</v>
      </c>
      <c r="B6">
        <v>0.0350609756097561</v>
      </c>
      <c r="C6" s="1">
        <v>0.0821834</v>
      </c>
      <c r="D6">
        <v>0.021512637</v>
      </c>
      <c r="E6">
        <v>0.017681124</v>
      </c>
      <c r="F6">
        <f t="shared" si="0"/>
        <v>0.0135483386097561</v>
      </c>
      <c r="G6">
        <f t="shared" si="1"/>
        <v>0.0135483386097561</v>
      </c>
      <c r="H6">
        <f t="shared" si="2"/>
        <v>0.629785116987569</v>
      </c>
      <c r="I6">
        <f t="shared" si="3"/>
        <v>0.629785116987569</v>
      </c>
      <c r="J6">
        <f t="shared" si="4"/>
        <v>0.0471224243902439</v>
      </c>
      <c r="K6">
        <f t="shared" si="5"/>
        <v>1.34401349565217</v>
      </c>
      <c r="L6">
        <f t="shared" si="6"/>
        <v>1.34401349565217</v>
      </c>
    </row>
    <row r="7" spans="1:12">
      <c r="A7" s="1">
        <v>12</v>
      </c>
      <c r="B7">
        <v>0.0213414634146341</v>
      </c>
      <c r="C7" s="1">
        <v>0.0673608</v>
      </c>
      <c r="D7">
        <v>0.007858078</v>
      </c>
      <c r="E7">
        <v>0.013222516</v>
      </c>
      <c r="F7">
        <f t="shared" si="0"/>
        <v>0.0134833854146341</v>
      </c>
      <c r="G7">
        <f t="shared" si="1"/>
        <v>0.0134833854146341</v>
      </c>
      <c r="H7">
        <f t="shared" si="2"/>
        <v>1.71586301569342</v>
      </c>
      <c r="I7">
        <f t="shared" si="3"/>
        <v>1.71586301569342</v>
      </c>
      <c r="J7">
        <f t="shared" si="4"/>
        <v>0.0460193365853659</v>
      </c>
      <c r="K7">
        <f t="shared" si="5"/>
        <v>2.15633462857144</v>
      </c>
      <c r="L7">
        <f t="shared" si="6"/>
        <v>2.15633462857144</v>
      </c>
    </row>
    <row r="8" spans="1:12">
      <c r="A8" s="1">
        <v>13</v>
      </c>
      <c r="B8">
        <v>0.013719512195122</v>
      </c>
      <c r="C8" s="1">
        <v>0.0682301</v>
      </c>
      <c r="D8">
        <v>0.01383072</v>
      </c>
      <c r="E8">
        <v>0.026409611</v>
      </c>
      <c r="F8">
        <f t="shared" si="0"/>
        <v>-0.000111207804878</v>
      </c>
      <c r="G8">
        <f t="shared" si="1"/>
        <v>0.000111207804878</v>
      </c>
      <c r="H8">
        <f t="shared" si="2"/>
        <v>-0.00804063742726334</v>
      </c>
      <c r="I8">
        <f t="shared" si="3"/>
        <v>0.00804063742726334</v>
      </c>
      <c r="J8">
        <f t="shared" si="4"/>
        <v>0.054510587804878</v>
      </c>
      <c r="K8">
        <f t="shared" si="5"/>
        <v>3.97321617777776</v>
      </c>
      <c r="L8">
        <f t="shared" si="6"/>
        <v>3.97321617777776</v>
      </c>
    </row>
    <row r="9" spans="1:12">
      <c r="A9" s="1">
        <v>14</v>
      </c>
      <c r="B9">
        <v>0.0320121951219512</v>
      </c>
      <c r="C9" s="1">
        <v>0.0748052</v>
      </c>
      <c r="D9">
        <v>0.032722872</v>
      </c>
      <c r="E9">
        <v>0.051635038</v>
      </c>
      <c r="F9">
        <f t="shared" si="0"/>
        <v>-0.000710676878048801</v>
      </c>
      <c r="G9">
        <f t="shared" si="1"/>
        <v>0.000710676878048801</v>
      </c>
      <c r="H9">
        <f t="shared" si="2"/>
        <v>-0.0217180471826801</v>
      </c>
      <c r="I9">
        <f t="shared" si="3"/>
        <v>0.0217180471826801</v>
      </c>
      <c r="J9">
        <f t="shared" si="4"/>
        <v>0.0427930048780488</v>
      </c>
      <c r="K9">
        <f t="shared" si="5"/>
        <v>1.33677196190476</v>
      </c>
      <c r="L9">
        <f t="shared" si="6"/>
        <v>1.33677196190476</v>
      </c>
    </row>
    <row r="10" spans="1:12">
      <c r="A10" s="1">
        <v>15</v>
      </c>
      <c r="B10">
        <v>0.0685975609756098</v>
      </c>
      <c r="C10" s="1">
        <v>0.0920454</v>
      </c>
      <c r="D10">
        <v>0.069617212</v>
      </c>
      <c r="E10">
        <v>0.09535182</v>
      </c>
      <c r="F10">
        <f t="shared" si="0"/>
        <v>-0.00101965102439019</v>
      </c>
      <c r="G10">
        <f t="shared" si="1"/>
        <v>0.00101965102439019</v>
      </c>
      <c r="H10">
        <f t="shared" si="2"/>
        <v>-0.0146465363248128</v>
      </c>
      <c r="I10">
        <f t="shared" si="3"/>
        <v>0.0146465363248128</v>
      </c>
      <c r="J10">
        <f t="shared" si="4"/>
        <v>0.0234478390243902</v>
      </c>
      <c r="K10">
        <f t="shared" si="5"/>
        <v>0.341817386666666</v>
      </c>
      <c r="L10">
        <f t="shared" si="6"/>
        <v>0.341817386666666</v>
      </c>
    </row>
    <row r="11" spans="1:12">
      <c r="A11" s="1">
        <v>16</v>
      </c>
      <c r="B11">
        <v>0.221036585365854</v>
      </c>
      <c r="C11" s="1">
        <v>0.1543939</v>
      </c>
      <c r="D11">
        <v>0.24112727</v>
      </c>
      <c r="E11">
        <v>0.26385003</v>
      </c>
      <c r="F11">
        <f t="shared" si="0"/>
        <v>-0.020090684634146</v>
      </c>
      <c r="G11">
        <f t="shared" si="1"/>
        <v>0.020090684634146</v>
      </c>
      <c r="H11">
        <f t="shared" si="2"/>
        <v>-0.083319836176746</v>
      </c>
      <c r="I11">
        <f t="shared" si="3"/>
        <v>0.083319836176746</v>
      </c>
      <c r="J11">
        <f t="shared" si="4"/>
        <v>-0.066642685365854</v>
      </c>
      <c r="K11">
        <f t="shared" si="5"/>
        <v>-0.301500700689656</v>
      </c>
      <c r="L11">
        <f t="shared" si="6"/>
        <v>0.301500700689656</v>
      </c>
    </row>
    <row r="12" spans="1:12">
      <c r="A12" s="1">
        <v>17</v>
      </c>
      <c r="B12">
        <v>0.231707317073171</v>
      </c>
      <c r="C12" s="1">
        <v>0.1795236</v>
      </c>
      <c r="D12">
        <v>0.24497864</v>
      </c>
      <c r="E12">
        <v>0.22597998</v>
      </c>
      <c r="F12">
        <f t="shared" si="0"/>
        <v>-0.013271322926829</v>
      </c>
      <c r="G12">
        <f t="shared" si="1"/>
        <v>0.013271322926829</v>
      </c>
      <c r="H12">
        <f t="shared" si="2"/>
        <v>-0.0541733880424391</v>
      </c>
      <c r="I12">
        <f t="shared" si="3"/>
        <v>0.0541733880424391</v>
      </c>
      <c r="J12">
        <f t="shared" si="4"/>
        <v>-0.052183717073171</v>
      </c>
      <c r="K12">
        <f t="shared" si="5"/>
        <v>-0.225213936842106</v>
      </c>
      <c r="L12">
        <f t="shared" si="6"/>
        <v>0.225213936842106</v>
      </c>
    </row>
    <row r="13" spans="1:12">
      <c r="A13" s="1">
        <v>18</v>
      </c>
      <c r="B13" s="2">
        <v>0.163109756097561</v>
      </c>
      <c r="C13" s="1">
        <v>0.1411776</v>
      </c>
      <c r="D13">
        <v>0.13586286</v>
      </c>
      <c r="E13">
        <v>0.11652732</v>
      </c>
      <c r="F13">
        <f t="shared" si="0"/>
        <v>0.027246896097561</v>
      </c>
      <c r="G13">
        <f t="shared" si="1"/>
        <v>0.027246896097561</v>
      </c>
      <c r="H13">
        <f t="shared" si="2"/>
        <v>0.200547052355302</v>
      </c>
      <c r="I13">
        <f t="shared" si="3"/>
        <v>0.200547052355302</v>
      </c>
      <c r="J13">
        <f t="shared" si="4"/>
        <v>-0.021932156097561</v>
      </c>
      <c r="K13">
        <f t="shared" si="5"/>
        <v>-0.134462564485982</v>
      </c>
      <c r="L13">
        <f t="shared" si="6"/>
        <v>0.134462564485982</v>
      </c>
    </row>
    <row r="14" spans="1:12">
      <c r="A14" s="1">
        <v>19</v>
      </c>
      <c r="B14" s="2">
        <v>0.161585365853659</v>
      </c>
      <c r="C14" s="1">
        <v>0.1295753</v>
      </c>
      <c r="D14">
        <v>0.13270052</v>
      </c>
      <c r="E14">
        <v>0.12545407</v>
      </c>
      <c r="F14">
        <f t="shared" si="0"/>
        <v>0.028884845853659</v>
      </c>
      <c r="G14">
        <f t="shared" si="1"/>
        <v>0.028884845853659</v>
      </c>
      <c r="H14">
        <f t="shared" si="2"/>
        <v>0.217669424759293</v>
      </c>
      <c r="I14">
        <f t="shared" si="3"/>
        <v>0.217669424759293</v>
      </c>
      <c r="J14">
        <f t="shared" si="4"/>
        <v>-0.032010065853659</v>
      </c>
      <c r="K14">
        <f t="shared" si="5"/>
        <v>-0.198100030188682</v>
      </c>
      <c r="L14">
        <f t="shared" si="6"/>
        <v>0.198100030188682</v>
      </c>
    </row>
    <row r="15" spans="1:12">
      <c r="A15" s="1">
        <v>20</v>
      </c>
      <c r="B15">
        <v>0.108231707317073</v>
      </c>
      <c r="C15" s="1">
        <v>0.1152569</v>
      </c>
      <c r="D15">
        <v>0.087761842</v>
      </c>
      <c r="E15">
        <v>0.08410565</v>
      </c>
      <c r="F15">
        <f t="shared" si="0"/>
        <v>0.020469865317073</v>
      </c>
      <c r="G15">
        <f t="shared" si="1"/>
        <v>0.020469865317073</v>
      </c>
      <c r="H15">
        <f t="shared" si="2"/>
        <v>0.233243341873715</v>
      </c>
      <c r="I15">
        <f t="shared" si="3"/>
        <v>0.233243341873715</v>
      </c>
      <c r="J15">
        <f t="shared" si="4"/>
        <v>0.00702519268292699</v>
      </c>
      <c r="K15">
        <f t="shared" si="5"/>
        <v>0.0649088225352129</v>
      </c>
      <c r="L15">
        <f t="shared" si="6"/>
        <v>0.0649088225352129</v>
      </c>
    </row>
    <row r="16" spans="1:12">
      <c r="A16" s="1">
        <v>21</v>
      </c>
      <c r="B16">
        <v>0.0899390243902439</v>
      </c>
      <c r="C16" s="1">
        <v>0.1003593</v>
      </c>
      <c r="D16">
        <v>0.068448186</v>
      </c>
      <c r="E16">
        <v>0.07148982</v>
      </c>
      <c r="F16">
        <f t="shared" si="0"/>
        <v>0.0214908383902439</v>
      </c>
      <c r="G16">
        <f t="shared" si="1"/>
        <v>0.0214908383902439</v>
      </c>
      <c r="H16">
        <f t="shared" si="2"/>
        <v>0.313972358452917</v>
      </c>
      <c r="I16">
        <f t="shared" si="3"/>
        <v>0.313972358452917</v>
      </c>
      <c r="J16">
        <f t="shared" si="4"/>
        <v>0.0104202756097561</v>
      </c>
      <c r="K16">
        <f t="shared" si="5"/>
        <v>0.11585933559322</v>
      </c>
      <c r="L16">
        <f t="shared" si="6"/>
        <v>0.11585933559322</v>
      </c>
    </row>
    <row r="17" spans="1:12">
      <c r="A17" s="1">
        <v>22</v>
      </c>
      <c r="B17">
        <v>0.086890243902439</v>
      </c>
      <c r="C17" s="1">
        <v>0.100845</v>
      </c>
      <c r="D17">
        <v>0.073982634</v>
      </c>
      <c r="E17">
        <v>0.08367793</v>
      </c>
      <c r="F17">
        <f t="shared" si="0"/>
        <v>0.012907609902439</v>
      </c>
      <c r="G17">
        <f t="shared" si="1"/>
        <v>0.012907609902439</v>
      </c>
      <c r="H17">
        <f t="shared" si="2"/>
        <v>0.174468104264022</v>
      </c>
      <c r="I17">
        <f t="shared" si="3"/>
        <v>0.174468104264022</v>
      </c>
      <c r="J17">
        <f t="shared" si="4"/>
        <v>0.013954756097561</v>
      </c>
      <c r="K17">
        <f t="shared" si="5"/>
        <v>0.160602105263158</v>
      </c>
      <c r="L17">
        <f t="shared" si="6"/>
        <v>0.160602105263158</v>
      </c>
    </row>
    <row r="18" spans="1:12">
      <c r="A18" s="1">
        <v>23</v>
      </c>
      <c r="B18">
        <v>0.0945121951219512</v>
      </c>
      <c r="C18" s="1">
        <v>0.1047241</v>
      </c>
      <c r="D18">
        <v>0.084036797</v>
      </c>
      <c r="E18">
        <v>0.09744471</v>
      </c>
      <c r="F18">
        <f t="shared" si="0"/>
        <v>0.0104753981219512</v>
      </c>
      <c r="G18">
        <f t="shared" si="1"/>
        <v>0.0104753981219512</v>
      </c>
      <c r="H18">
        <f t="shared" si="2"/>
        <v>0.124652515277935</v>
      </c>
      <c r="I18">
        <f t="shared" si="3"/>
        <v>0.124652515277935</v>
      </c>
      <c r="J18">
        <f t="shared" si="4"/>
        <v>0.0102119048780488</v>
      </c>
      <c r="K18">
        <f t="shared" si="5"/>
        <v>0.108048541935484</v>
      </c>
      <c r="L18">
        <f t="shared" si="6"/>
        <v>0.108048541935484</v>
      </c>
    </row>
    <row r="19" spans="1:12">
      <c r="A19" s="1">
        <v>24</v>
      </c>
      <c r="B19">
        <v>0.0792682926829268</v>
      </c>
      <c r="C19" s="1">
        <v>0.1004378</v>
      </c>
      <c r="D19">
        <v>0.071153976</v>
      </c>
      <c r="E19">
        <v>0.08050887</v>
      </c>
      <c r="F19">
        <f t="shared" si="0"/>
        <v>0.00811431668292681</v>
      </c>
      <c r="G19">
        <f t="shared" si="1"/>
        <v>0.00811431668292681</v>
      </c>
      <c r="H19">
        <f t="shared" si="2"/>
        <v>0.114038837168099</v>
      </c>
      <c r="I19">
        <f t="shared" si="3"/>
        <v>0.114038837168099</v>
      </c>
      <c r="J19">
        <f t="shared" si="4"/>
        <v>0.0211695073170732</v>
      </c>
      <c r="K19">
        <f t="shared" si="5"/>
        <v>0.267061476923077</v>
      </c>
      <c r="L19">
        <f t="shared" si="6"/>
        <v>0.267061476923077</v>
      </c>
    </row>
    <row r="20" spans="1:12">
      <c r="A20" s="1">
        <v>25</v>
      </c>
      <c r="B20">
        <v>0.0655487804878049</v>
      </c>
      <c r="C20" s="1">
        <v>0.0922618</v>
      </c>
      <c r="D20">
        <v>0.055991523</v>
      </c>
      <c r="E20">
        <v>0.064715065</v>
      </c>
      <c r="F20">
        <f t="shared" si="0"/>
        <v>0.00955725748780489</v>
      </c>
      <c r="G20">
        <f t="shared" si="1"/>
        <v>0.00955725748780489</v>
      </c>
      <c r="H20">
        <f t="shared" si="2"/>
        <v>0.170691150655161</v>
      </c>
      <c r="I20">
        <f t="shared" si="3"/>
        <v>0.170691150655161</v>
      </c>
      <c r="J20">
        <f t="shared" si="4"/>
        <v>0.0267130195121951</v>
      </c>
      <c r="K20">
        <f t="shared" si="5"/>
        <v>0.407528855813953</v>
      </c>
      <c r="L20">
        <f t="shared" si="6"/>
        <v>0.407528855813953</v>
      </c>
    </row>
    <row r="21" spans="1:12">
      <c r="A21" s="1">
        <v>26</v>
      </c>
      <c r="B21">
        <v>0.0533536585365854</v>
      </c>
      <c r="C21" s="1">
        <v>0.0867351</v>
      </c>
      <c r="D21">
        <v>0.046394821</v>
      </c>
      <c r="E21">
        <v>0.056386907</v>
      </c>
      <c r="F21">
        <f t="shared" si="0"/>
        <v>0.0069588375365854</v>
      </c>
      <c r="G21">
        <f t="shared" si="1"/>
        <v>0.0069588375365854</v>
      </c>
      <c r="H21">
        <f t="shared" si="2"/>
        <v>0.149991688438358</v>
      </c>
      <c r="I21">
        <f t="shared" si="3"/>
        <v>0.149991688438358</v>
      </c>
      <c r="J21">
        <f t="shared" si="4"/>
        <v>0.0333814414634146</v>
      </c>
      <c r="K21">
        <f t="shared" si="5"/>
        <v>0.625663588571427</v>
      </c>
      <c r="L21">
        <f t="shared" si="6"/>
        <v>0.625663588571427</v>
      </c>
    </row>
    <row r="22" spans="1:12">
      <c r="A22" s="1">
        <v>27</v>
      </c>
      <c r="B22">
        <v>0.0518292682926829</v>
      </c>
      <c r="C22" s="1">
        <v>0.0852924</v>
      </c>
      <c r="D22">
        <v>0.046503615</v>
      </c>
      <c r="E22">
        <v>0.059339903</v>
      </c>
      <c r="F22">
        <f t="shared" si="0"/>
        <v>0.0053256532926829</v>
      </c>
      <c r="G22">
        <f t="shared" si="1"/>
        <v>0.0053256532926829</v>
      </c>
      <c r="H22">
        <f t="shared" si="2"/>
        <v>0.114521275231676</v>
      </c>
      <c r="I22">
        <f t="shared" si="3"/>
        <v>0.114521275231676</v>
      </c>
      <c r="J22">
        <f t="shared" si="4"/>
        <v>0.0334631317073171</v>
      </c>
      <c r="K22">
        <f t="shared" si="5"/>
        <v>0.645641600000001</v>
      </c>
      <c r="L22">
        <f t="shared" si="6"/>
        <v>0.645641600000001</v>
      </c>
    </row>
    <row r="23" spans="1:12">
      <c r="A23" s="1">
        <v>28</v>
      </c>
      <c r="B23">
        <v>0.0426829268292683</v>
      </c>
      <c r="C23" s="1">
        <v>0.0825771</v>
      </c>
      <c r="D23">
        <v>0.040132824</v>
      </c>
      <c r="E23">
        <v>0.052626222</v>
      </c>
      <c r="F23">
        <f t="shared" si="0"/>
        <v>0.00255010282926831</v>
      </c>
      <c r="G23">
        <f t="shared" si="1"/>
        <v>0.00255010282926831</v>
      </c>
      <c r="H23">
        <f t="shared" si="2"/>
        <v>0.0635415745791601</v>
      </c>
      <c r="I23">
        <f t="shared" si="3"/>
        <v>0.0635415745791601</v>
      </c>
      <c r="J23">
        <f t="shared" si="4"/>
        <v>0.0398941731707317</v>
      </c>
      <c r="K23">
        <f t="shared" si="5"/>
        <v>0.934663485714285</v>
      </c>
      <c r="L23">
        <f t="shared" si="6"/>
        <v>0.934663485714285</v>
      </c>
    </row>
    <row r="24" spans="1:12">
      <c r="A24" s="1">
        <v>29</v>
      </c>
      <c r="B24">
        <v>0.024390243902439</v>
      </c>
      <c r="C24" s="1">
        <v>0.0743956</v>
      </c>
      <c r="D24">
        <v>0.022555245</v>
      </c>
      <c r="E24">
        <v>0.032954253</v>
      </c>
      <c r="F24">
        <f t="shared" si="0"/>
        <v>0.001834998902439</v>
      </c>
      <c r="G24">
        <f t="shared" si="1"/>
        <v>0.001834998902439</v>
      </c>
      <c r="H24">
        <f t="shared" si="2"/>
        <v>0.0813557512870731</v>
      </c>
      <c r="I24">
        <f t="shared" si="3"/>
        <v>0.0813557512870731</v>
      </c>
      <c r="J24">
        <f t="shared" si="4"/>
        <v>0.050005356097561</v>
      </c>
      <c r="K24">
        <f t="shared" si="5"/>
        <v>2.0502196</v>
      </c>
      <c r="L24">
        <f t="shared" si="6"/>
        <v>2.0502196</v>
      </c>
    </row>
    <row r="25" spans="1:12">
      <c r="A25" s="1">
        <v>30</v>
      </c>
      <c r="B25">
        <v>0.0320121951219512</v>
      </c>
      <c r="C25" s="1">
        <v>0.074959</v>
      </c>
      <c r="D25">
        <v>0.029740581</v>
      </c>
      <c r="E25">
        <v>0.044903416</v>
      </c>
      <c r="F25">
        <f t="shared" si="0"/>
        <v>0.0022716141219512</v>
      </c>
      <c r="G25">
        <f t="shared" si="1"/>
        <v>0.0022716141219512</v>
      </c>
      <c r="H25">
        <f t="shared" si="2"/>
        <v>0.0763809598054322</v>
      </c>
      <c r="I25">
        <f t="shared" si="3"/>
        <v>0.0763809598054322</v>
      </c>
      <c r="J25">
        <f t="shared" si="4"/>
        <v>0.0429468048780488</v>
      </c>
      <c r="K25">
        <f t="shared" si="5"/>
        <v>1.34157638095238</v>
      </c>
      <c r="L25">
        <f t="shared" si="6"/>
        <v>1.34157638095238</v>
      </c>
    </row>
    <row r="26" spans="1:12">
      <c r="A26" s="1">
        <v>31</v>
      </c>
      <c r="B26">
        <v>0.024390243902439</v>
      </c>
      <c r="C26" s="1">
        <v>0.0747441</v>
      </c>
      <c r="D26">
        <v>0.026769808</v>
      </c>
      <c r="E26">
        <v>0.04136788</v>
      </c>
      <c r="F26">
        <f t="shared" si="0"/>
        <v>-0.002379564097561</v>
      </c>
      <c r="G26">
        <f t="shared" si="1"/>
        <v>0.002379564097561</v>
      </c>
      <c r="H26">
        <f t="shared" si="2"/>
        <v>-0.0888898455140582</v>
      </c>
      <c r="I26">
        <f t="shared" si="3"/>
        <v>0.0888898455140582</v>
      </c>
      <c r="J26">
        <f t="shared" si="4"/>
        <v>0.050353856097561</v>
      </c>
      <c r="K26">
        <f t="shared" si="5"/>
        <v>2.0645081</v>
      </c>
      <c r="L26">
        <f t="shared" si="6"/>
        <v>2.0645081</v>
      </c>
    </row>
    <row r="27" spans="1:12">
      <c r="A27" s="1">
        <v>32</v>
      </c>
      <c r="B27">
        <v>0.00304878048780488</v>
      </c>
      <c r="C27" s="1">
        <v>0.0649964</v>
      </c>
      <c r="D27">
        <v>0.0046766778</v>
      </c>
      <c r="E27">
        <v>0.015146962</v>
      </c>
      <c r="F27">
        <f t="shared" si="0"/>
        <v>-0.00162789731219512</v>
      </c>
      <c r="G27">
        <f t="shared" si="1"/>
        <v>0.00162789731219512</v>
      </c>
      <c r="H27">
        <f t="shared" si="2"/>
        <v>-0.348088404164837</v>
      </c>
      <c r="I27">
        <f t="shared" si="3"/>
        <v>0.348088404164837</v>
      </c>
      <c r="J27">
        <f t="shared" si="4"/>
        <v>0.0619476195121951</v>
      </c>
      <c r="K27">
        <f t="shared" si="5"/>
        <v>20.3188192</v>
      </c>
      <c r="L27">
        <f t="shared" si="6"/>
        <v>20.3188192</v>
      </c>
    </row>
    <row r="28" spans="1:12">
      <c r="A28" s="1">
        <v>33</v>
      </c>
      <c r="B28">
        <v>0.00152439024390244</v>
      </c>
      <c r="C28" s="1">
        <v>0.0614935</v>
      </c>
      <c r="D28">
        <v>0.0075066891</v>
      </c>
      <c r="E28">
        <v>0.015842685</v>
      </c>
      <c r="F28">
        <f t="shared" si="0"/>
        <v>-0.00598229885609756</v>
      </c>
      <c r="G28">
        <f t="shared" si="1"/>
        <v>0.00598229885609756</v>
      </c>
      <c r="H28">
        <f t="shared" si="2"/>
        <v>-0.796929082369691</v>
      </c>
      <c r="I28">
        <f t="shared" si="3"/>
        <v>0.796929082369691</v>
      </c>
      <c r="J28">
        <f t="shared" si="4"/>
        <v>0.0599691097560976</v>
      </c>
      <c r="K28">
        <f t="shared" si="5"/>
        <v>39.339736</v>
      </c>
      <c r="L28">
        <f t="shared" si="6"/>
        <v>39.339736</v>
      </c>
    </row>
    <row r="29" spans="1:12">
      <c r="A29" s="1">
        <v>34</v>
      </c>
      <c r="B29">
        <v>0.00304878048780488</v>
      </c>
      <c r="C29" s="1">
        <v>0.0633672</v>
      </c>
      <c r="D29">
        <v>0.010289215</v>
      </c>
      <c r="E29">
        <v>0.024049042</v>
      </c>
      <c r="F29">
        <f t="shared" si="0"/>
        <v>-0.00724043451219512</v>
      </c>
      <c r="G29">
        <f t="shared" si="1"/>
        <v>0.00724043451219512</v>
      </c>
      <c r="H29">
        <f t="shared" si="2"/>
        <v>-0.703691633637272</v>
      </c>
      <c r="I29">
        <f t="shared" si="3"/>
        <v>0.703691633637272</v>
      </c>
      <c r="J29">
        <f t="shared" si="4"/>
        <v>0.0603184195121951</v>
      </c>
      <c r="K29">
        <f t="shared" si="5"/>
        <v>19.7844416</v>
      </c>
      <c r="L29">
        <f t="shared" si="6"/>
        <v>19.7844416</v>
      </c>
    </row>
    <row r="30" spans="1:12">
      <c r="A30" s="1">
        <v>35</v>
      </c>
      <c r="B30">
        <v>0.00304878048780488</v>
      </c>
      <c r="C30" s="1">
        <v>0.0637307</v>
      </c>
      <c r="D30">
        <v>0.0098840035</v>
      </c>
      <c r="E30">
        <v>0.024506161</v>
      </c>
      <c r="F30">
        <f t="shared" si="0"/>
        <v>-0.00683522301219512</v>
      </c>
      <c r="G30">
        <f t="shared" si="1"/>
        <v>0.00683522301219512</v>
      </c>
      <c r="H30">
        <f t="shared" si="2"/>
        <v>-0.691543969222099</v>
      </c>
      <c r="I30">
        <f t="shared" si="3"/>
        <v>0.691543969222099</v>
      </c>
      <c r="J30">
        <f t="shared" si="4"/>
        <v>0.0606819195121951</v>
      </c>
      <c r="K30">
        <f t="shared" si="5"/>
        <v>19.9036696</v>
      </c>
      <c r="L30">
        <f t="shared" si="6"/>
        <v>19.9036696</v>
      </c>
    </row>
    <row r="31" spans="1:12">
      <c r="A31" s="1">
        <v>36</v>
      </c>
      <c r="B31">
        <v>0.00457317073170732</v>
      </c>
      <c r="C31" s="1">
        <v>0.0641853</v>
      </c>
      <c r="D31">
        <v>0.01035244</v>
      </c>
      <c r="E31">
        <v>0.025796523</v>
      </c>
      <c r="F31">
        <f t="shared" si="0"/>
        <v>-0.00577926926829268</v>
      </c>
      <c r="G31">
        <f t="shared" si="1"/>
        <v>0.00577926926829268</v>
      </c>
      <c r="H31">
        <f t="shared" si="2"/>
        <v>-0.558251896972374</v>
      </c>
      <c r="I31">
        <f t="shared" si="3"/>
        <v>0.558251896972374</v>
      </c>
      <c r="J31">
        <f t="shared" si="4"/>
        <v>0.0596121292682927</v>
      </c>
      <c r="K31">
        <f t="shared" si="5"/>
        <v>13.0351856</v>
      </c>
      <c r="L31">
        <f t="shared" si="6"/>
        <v>13.0351856</v>
      </c>
    </row>
    <row r="32" spans="1:12">
      <c r="A32" s="1">
        <v>37</v>
      </c>
      <c r="B32">
        <v>0.00152439024390244</v>
      </c>
      <c r="C32" s="1">
        <v>0.0633081</v>
      </c>
      <c r="D32">
        <v>0.0086501334</v>
      </c>
      <c r="E32">
        <v>0.022276016</v>
      </c>
      <c r="F32">
        <f t="shared" si="0"/>
        <v>-0.00712574315609756</v>
      </c>
      <c r="G32">
        <f t="shared" si="1"/>
        <v>0.00712574315609756</v>
      </c>
      <c r="H32">
        <f t="shared" si="2"/>
        <v>-0.823772631772079</v>
      </c>
      <c r="I32">
        <f t="shared" si="3"/>
        <v>0.823772631772079</v>
      </c>
      <c r="J32">
        <f t="shared" si="4"/>
        <v>0.0617837097560976</v>
      </c>
      <c r="K32">
        <f t="shared" si="5"/>
        <v>40.5301136</v>
      </c>
      <c r="L32">
        <f t="shared" si="6"/>
        <v>40.5301136</v>
      </c>
    </row>
    <row r="33" spans="1:12">
      <c r="A33" s="1">
        <v>38</v>
      </c>
      <c r="B33">
        <v>0</v>
      </c>
      <c r="C33" s="1">
        <v>0.062127</v>
      </c>
      <c r="D33">
        <v>0.0089928592</v>
      </c>
      <c r="E33">
        <v>0.02007265</v>
      </c>
      <c r="F33">
        <f t="shared" si="0"/>
        <v>-0.0089928592</v>
      </c>
      <c r="G33">
        <f t="shared" si="1"/>
        <v>0.0089928592</v>
      </c>
      <c r="H33">
        <f t="shared" si="2"/>
        <v>-1</v>
      </c>
      <c r="I33">
        <f t="shared" si="3"/>
        <v>1</v>
      </c>
      <c r="J33">
        <f t="shared" si="4"/>
        <v>0.062127</v>
      </c>
      <c r="K33" t="e">
        <f t="shared" si="5"/>
        <v>#DIV/0!</v>
      </c>
      <c r="L33">
        <v>0</v>
      </c>
    </row>
    <row r="34" spans="1:12">
      <c r="A34" s="1">
        <v>39</v>
      </c>
      <c r="B34">
        <v>0.00304878048780488</v>
      </c>
      <c r="C34" s="1">
        <v>0.0632244</v>
      </c>
      <c r="D34">
        <v>0.010932391</v>
      </c>
      <c r="E34">
        <v>0.024522444</v>
      </c>
      <c r="F34">
        <f t="shared" si="0"/>
        <v>-0.00788361051219512</v>
      </c>
      <c r="G34">
        <f t="shared" si="1"/>
        <v>0.00788361051219512</v>
      </c>
      <c r="H34">
        <f t="shared" si="2"/>
        <v>-0.721124090072805</v>
      </c>
      <c r="I34">
        <f t="shared" si="3"/>
        <v>0.721124090072805</v>
      </c>
      <c r="J34">
        <f t="shared" si="4"/>
        <v>0.0601756195121951</v>
      </c>
      <c r="K34">
        <f t="shared" si="5"/>
        <v>19.7376032</v>
      </c>
      <c r="L34">
        <f t="shared" si="6"/>
        <v>19.7376032</v>
      </c>
    </row>
    <row r="35" spans="1:12">
      <c r="A35" s="1">
        <v>40</v>
      </c>
      <c r="B35">
        <v>0.00609756097560976</v>
      </c>
      <c r="C35" s="1">
        <v>0.0649713</v>
      </c>
      <c r="D35">
        <v>0.011367086</v>
      </c>
      <c r="E35">
        <v>0.028488282</v>
      </c>
      <c r="F35">
        <f t="shared" si="0"/>
        <v>-0.00526952502439024</v>
      </c>
      <c r="G35">
        <f t="shared" si="1"/>
        <v>0.00526952502439024</v>
      </c>
      <c r="H35">
        <f t="shared" si="2"/>
        <v>-0.463577474859453</v>
      </c>
      <c r="I35">
        <f t="shared" si="3"/>
        <v>0.463577474859453</v>
      </c>
      <c r="J35">
        <f t="shared" si="4"/>
        <v>0.0588737390243902</v>
      </c>
      <c r="K35">
        <f t="shared" si="5"/>
        <v>9.65529319999999</v>
      </c>
      <c r="L35">
        <f t="shared" si="6"/>
        <v>9.65529319999999</v>
      </c>
    </row>
    <row r="36" spans="1:12">
      <c r="A36" s="1">
        <v>41</v>
      </c>
      <c r="B36">
        <v>0.0259146341463415</v>
      </c>
      <c r="C36" s="1">
        <v>0.0726159</v>
      </c>
      <c r="D36">
        <v>0.029764781</v>
      </c>
      <c r="E36">
        <v>0.050417986</v>
      </c>
      <c r="F36">
        <f t="shared" si="0"/>
        <v>-0.0038501468536585</v>
      </c>
      <c r="G36">
        <f t="shared" si="1"/>
        <v>0.0038501468536585</v>
      </c>
      <c r="H36">
        <f t="shared" si="2"/>
        <v>-0.129352433456792</v>
      </c>
      <c r="I36">
        <f t="shared" si="3"/>
        <v>0.129352433456792</v>
      </c>
      <c r="J36">
        <f t="shared" si="4"/>
        <v>0.0467012658536585</v>
      </c>
      <c r="K36">
        <f t="shared" si="5"/>
        <v>1.80211943529411</v>
      </c>
      <c r="L36">
        <f t="shared" si="6"/>
        <v>1.80211943529411</v>
      </c>
    </row>
    <row r="37" spans="1:12">
      <c r="A37" s="1">
        <v>42</v>
      </c>
      <c r="B37">
        <v>0.0304878048780488</v>
      </c>
      <c r="C37" s="1">
        <v>0.0773715</v>
      </c>
      <c r="D37">
        <v>0.029764781</v>
      </c>
      <c r="E37">
        <v>0.054094937</v>
      </c>
      <c r="F37">
        <f t="shared" si="0"/>
        <v>0.0007230238780488</v>
      </c>
      <c r="G37">
        <f t="shared" si="1"/>
        <v>0.0007230238780488</v>
      </c>
      <c r="H37">
        <f t="shared" si="2"/>
        <v>0.024291254756714</v>
      </c>
      <c r="I37">
        <f t="shared" si="3"/>
        <v>0.024291254756714</v>
      </c>
      <c r="J37">
        <f t="shared" si="4"/>
        <v>0.0468836951219512</v>
      </c>
      <c r="K37">
        <f t="shared" si="5"/>
        <v>1.5377852</v>
      </c>
      <c r="L37">
        <f t="shared" si="6"/>
        <v>1.5377852</v>
      </c>
    </row>
    <row r="38" spans="1:12">
      <c r="A38" s="1">
        <v>43</v>
      </c>
      <c r="B38">
        <v>0.0350609756097561</v>
      </c>
      <c r="C38" s="1">
        <v>0.0783552</v>
      </c>
      <c r="D38">
        <v>0.035329606</v>
      </c>
      <c r="E38">
        <v>0.053138796</v>
      </c>
      <c r="F38">
        <f t="shared" si="0"/>
        <v>-0.000268630390243899</v>
      </c>
      <c r="G38">
        <f t="shared" si="1"/>
        <v>0.000268630390243899</v>
      </c>
      <c r="H38">
        <f t="shared" si="2"/>
        <v>-0.00760354899638277</v>
      </c>
      <c r="I38">
        <f t="shared" si="3"/>
        <v>0.00760354899638277</v>
      </c>
      <c r="J38">
        <f t="shared" si="4"/>
        <v>0.0432942243902439</v>
      </c>
      <c r="K38">
        <f t="shared" si="5"/>
        <v>1.23482657391304</v>
      </c>
      <c r="L38">
        <f t="shared" si="6"/>
        <v>1.23482657391304</v>
      </c>
    </row>
    <row r="39" spans="1:12">
      <c r="A39" s="1">
        <v>44</v>
      </c>
      <c r="B39">
        <v>0.0289634146341463</v>
      </c>
      <c r="C39" s="1">
        <v>0.0764866</v>
      </c>
      <c r="D39">
        <v>0.03628657</v>
      </c>
      <c r="E39">
        <v>0.04463423</v>
      </c>
      <c r="F39">
        <f t="shared" si="0"/>
        <v>-0.0073231553658537</v>
      </c>
      <c r="G39">
        <f t="shared" si="1"/>
        <v>0.0073231553658537</v>
      </c>
      <c r="H39">
        <f t="shared" si="2"/>
        <v>-0.201814483040246</v>
      </c>
      <c r="I39">
        <f t="shared" si="3"/>
        <v>0.201814483040246</v>
      </c>
      <c r="J39">
        <f t="shared" si="4"/>
        <v>0.0475231853658537</v>
      </c>
      <c r="K39">
        <f t="shared" si="5"/>
        <v>1.64080050526316</v>
      </c>
      <c r="L39">
        <f t="shared" si="6"/>
        <v>1.64080050526316</v>
      </c>
    </row>
    <row r="40" spans="1:12">
      <c r="A40" s="1">
        <v>45</v>
      </c>
      <c r="B40">
        <v>0.0167682926829268</v>
      </c>
      <c r="C40" s="1">
        <v>0.0706087</v>
      </c>
      <c r="D40">
        <v>0.030164298</v>
      </c>
      <c r="E40">
        <v>0.029680043</v>
      </c>
      <c r="F40">
        <f t="shared" si="0"/>
        <v>-0.0133960053170732</v>
      </c>
      <c r="G40">
        <f t="shared" si="1"/>
        <v>0.0133960053170732</v>
      </c>
      <c r="H40">
        <f t="shared" si="2"/>
        <v>-0.4441013451423</v>
      </c>
      <c r="I40">
        <f t="shared" si="3"/>
        <v>0.4441013451423</v>
      </c>
      <c r="J40">
        <f t="shared" si="4"/>
        <v>0.0538404073170732</v>
      </c>
      <c r="K40">
        <f t="shared" si="5"/>
        <v>3.21084610909092</v>
      </c>
      <c r="L40">
        <f t="shared" si="6"/>
        <v>3.21084610909092</v>
      </c>
    </row>
    <row r="41" spans="1:12">
      <c r="A41" s="1">
        <v>46</v>
      </c>
      <c r="B41">
        <v>0.0259146341463415</v>
      </c>
      <c r="C41" s="1">
        <v>0.072471</v>
      </c>
      <c r="D41">
        <v>0.017370854</v>
      </c>
      <c r="E41">
        <v>0.042240277</v>
      </c>
      <c r="F41">
        <f t="shared" si="0"/>
        <v>0.0085437801463415</v>
      </c>
      <c r="G41">
        <f t="shared" si="1"/>
        <v>0.0085437801463415</v>
      </c>
      <c r="H41">
        <f t="shared" si="2"/>
        <v>0.491845717334421</v>
      </c>
      <c r="I41">
        <f t="shared" si="3"/>
        <v>0.491845717334421</v>
      </c>
      <c r="J41">
        <f t="shared" si="4"/>
        <v>0.0465563658536585</v>
      </c>
      <c r="K41">
        <f t="shared" si="5"/>
        <v>1.796528</v>
      </c>
      <c r="L41">
        <f t="shared" si="6"/>
        <v>1.796528</v>
      </c>
    </row>
    <row r="42" spans="1:12">
      <c r="A42" s="1">
        <v>47</v>
      </c>
      <c r="B42">
        <v>0.0228658536585366</v>
      </c>
      <c r="C42" s="1">
        <v>0.0737461</v>
      </c>
      <c r="D42">
        <v>0.02592423</v>
      </c>
      <c r="E42">
        <v>0.04213469</v>
      </c>
      <c r="F42">
        <f t="shared" si="0"/>
        <v>-0.0030583763414634</v>
      </c>
      <c r="G42">
        <f t="shared" si="1"/>
        <v>0.0030583763414634</v>
      </c>
      <c r="H42">
        <f t="shared" si="2"/>
        <v>-0.11797366176212</v>
      </c>
      <c r="I42">
        <f t="shared" si="3"/>
        <v>0.11797366176212</v>
      </c>
      <c r="J42">
        <f t="shared" si="4"/>
        <v>0.0508802463414634</v>
      </c>
      <c r="K42">
        <f t="shared" si="5"/>
        <v>2.22516277333333</v>
      </c>
      <c r="L42">
        <f t="shared" si="6"/>
        <v>2.22516277333333</v>
      </c>
    </row>
    <row r="43" spans="1:12">
      <c r="A43" s="1">
        <v>48</v>
      </c>
      <c r="B43">
        <v>0.0198170731707317</v>
      </c>
      <c r="C43" s="1">
        <v>0.0714313</v>
      </c>
      <c r="D43">
        <v>0.026232475</v>
      </c>
      <c r="E43">
        <v>0.0360187</v>
      </c>
      <c r="F43">
        <f t="shared" si="0"/>
        <v>-0.0064154018292683</v>
      </c>
      <c r="G43">
        <f t="shared" si="1"/>
        <v>0.0064154018292683</v>
      </c>
      <c r="H43">
        <f t="shared" si="2"/>
        <v>-0.244559532764953</v>
      </c>
      <c r="I43">
        <f t="shared" si="3"/>
        <v>0.244559532764953</v>
      </c>
      <c r="J43">
        <f t="shared" si="4"/>
        <v>0.0516142268292683</v>
      </c>
      <c r="K43">
        <f t="shared" si="5"/>
        <v>2.60453329230769</v>
      </c>
      <c r="L43">
        <f t="shared" si="6"/>
        <v>2.60453329230769</v>
      </c>
    </row>
    <row r="44" spans="1:12">
      <c r="A44" s="1">
        <v>49</v>
      </c>
      <c r="B44">
        <v>0.013719512195122</v>
      </c>
      <c r="C44" s="1">
        <v>0.068892</v>
      </c>
      <c r="D44">
        <v>0.02139084</v>
      </c>
      <c r="E44">
        <v>0.030049928</v>
      </c>
      <c r="F44">
        <f t="shared" si="0"/>
        <v>-0.007671327804878</v>
      </c>
      <c r="G44">
        <f t="shared" si="1"/>
        <v>0.007671327804878</v>
      </c>
      <c r="H44">
        <f t="shared" si="2"/>
        <v>-0.358626767573316</v>
      </c>
      <c r="I44">
        <f t="shared" si="3"/>
        <v>0.358626767573316</v>
      </c>
      <c r="J44">
        <f t="shared" si="4"/>
        <v>0.055172487804878</v>
      </c>
      <c r="K44">
        <f t="shared" si="5"/>
        <v>4.02146133333332</v>
      </c>
      <c r="L44">
        <f t="shared" si="6"/>
        <v>4.02146133333332</v>
      </c>
    </row>
    <row r="45" spans="1:12">
      <c r="A45" s="1">
        <v>50</v>
      </c>
      <c r="B45">
        <v>0.0167682926829268</v>
      </c>
      <c r="C45" s="1">
        <v>0.0692478</v>
      </c>
      <c r="D45">
        <v>0.015990825</v>
      </c>
      <c r="E45">
        <v>0.034578227</v>
      </c>
      <c r="F45">
        <f t="shared" si="0"/>
        <v>0.000777467682926799</v>
      </c>
      <c r="G45">
        <f t="shared" si="1"/>
        <v>0.000777467682926799</v>
      </c>
      <c r="H45">
        <f t="shared" si="2"/>
        <v>0.0486196104908158</v>
      </c>
      <c r="I45">
        <f t="shared" si="3"/>
        <v>0.0486196104908158</v>
      </c>
      <c r="J45">
        <f t="shared" si="4"/>
        <v>0.0524795073170732</v>
      </c>
      <c r="K45">
        <f t="shared" si="5"/>
        <v>3.12968698181819</v>
      </c>
      <c r="L45">
        <f t="shared" si="6"/>
        <v>3.12968698181819</v>
      </c>
    </row>
    <row r="46" spans="1:12">
      <c r="A46" s="1">
        <v>51</v>
      </c>
      <c r="B46">
        <v>0.00914634146341463</v>
      </c>
      <c r="C46" s="1">
        <v>0.0673695</v>
      </c>
      <c r="D46">
        <v>0.018842977</v>
      </c>
      <c r="E46">
        <v>0.027627038</v>
      </c>
      <c r="F46">
        <f t="shared" si="0"/>
        <v>-0.00969663553658537</v>
      </c>
      <c r="G46">
        <f t="shared" si="1"/>
        <v>0.00969663553658537</v>
      </c>
      <c r="H46">
        <f t="shared" si="2"/>
        <v>-0.514602100113234</v>
      </c>
      <c r="I46">
        <f t="shared" si="3"/>
        <v>0.514602100113234</v>
      </c>
      <c r="J46">
        <f t="shared" si="4"/>
        <v>0.0582231585365854</v>
      </c>
      <c r="K46">
        <f t="shared" si="5"/>
        <v>6.365732</v>
      </c>
      <c r="L46">
        <f t="shared" si="6"/>
        <v>6.365732</v>
      </c>
    </row>
    <row r="47" spans="1:12">
      <c r="A47" s="1">
        <v>52</v>
      </c>
      <c r="B47">
        <v>0.0152439024390244</v>
      </c>
      <c r="C47" s="1">
        <v>0.068152</v>
      </c>
      <c r="D47">
        <v>0.013162273</v>
      </c>
      <c r="E47">
        <v>0.033830293</v>
      </c>
      <c r="F47">
        <f t="shared" si="0"/>
        <v>0.0020816294390244</v>
      </c>
      <c r="G47">
        <f t="shared" si="1"/>
        <v>0.0020816294390244</v>
      </c>
      <c r="H47">
        <f t="shared" si="2"/>
        <v>0.158151212866076</v>
      </c>
      <c r="I47">
        <f t="shared" si="3"/>
        <v>0.158151212866076</v>
      </c>
      <c r="J47">
        <f t="shared" si="4"/>
        <v>0.0529080975609756</v>
      </c>
      <c r="K47">
        <f t="shared" si="5"/>
        <v>3.4707712</v>
      </c>
      <c r="L47">
        <f t="shared" si="6"/>
        <v>3.4707712</v>
      </c>
    </row>
    <row r="48" spans="1:12">
      <c r="A48" s="1">
        <v>53</v>
      </c>
      <c r="B48">
        <v>0.00304878048780488</v>
      </c>
      <c r="C48" s="1">
        <v>0.0651925</v>
      </c>
      <c r="D48">
        <v>0.017552551</v>
      </c>
      <c r="E48">
        <v>0.022058345</v>
      </c>
      <c r="F48">
        <f t="shared" si="0"/>
        <v>-0.0145037705121951</v>
      </c>
      <c r="G48">
        <f t="shared" si="1"/>
        <v>0.0145037705121951</v>
      </c>
      <c r="H48">
        <f t="shared" si="2"/>
        <v>-0.826305561635749</v>
      </c>
      <c r="I48">
        <f t="shared" si="3"/>
        <v>0.826305561635749</v>
      </c>
      <c r="J48">
        <f t="shared" si="4"/>
        <v>0.0621437195121951</v>
      </c>
      <c r="K48">
        <f t="shared" si="5"/>
        <v>20.38314</v>
      </c>
      <c r="L48">
        <f t="shared" si="6"/>
        <v>20.38314</v>
      </c>
    </row>
    <row r="49" spans="6:12">
      <c r="F49">
        <f>AVERAGE(F2:F48)</f>
        <v>0.00701867845147898</v>
      </c>
      <c r="G49">
        <f>AVERAGE(G2:G48)</f>
        <v>0.0138486111395952</v>
      </c>
      <c r="H49">
        <f>AVERAGE(H2:H48)</f>
        <v>-0.032606934812043</v>
      </c>
      <c r="I49">
        <f>AVERAGE(I2:I48)</f>
        <v>0.359848678303859</v>
      </c>
      <c r="J49">
        <f t="shared" si="4"/>
        <v>0</v>
      </c>
      <c r="K49" t="e">
        <f t="shared" si="5"/>
        <v>#DIV/0!</v>
      </c>
      <c r="L49">
        <f>AVERAGE(L2:L48)</f>
        <v>5.43490086226012</v>
      </c>
    </row>
  </sheetData>
  <pageMargins left="0.75" right="0.75" top="1" bottom="1" header="0.5" footer="0.5"/>
  <headerFooter/>
  <drawing r:id="rId1"/>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4</vt:i4>
      </vt:variant>
    </vt:vector>
  </HeadingPairs>
  <TitlesOfParts>
    <vt:vector size="4" baseType="lpstr">
      <vt:lpstr>Original comments</vt:lpstr>
      <vt:lpstr>Time</vt:lpstr>
      <vt:lpstr>Data preprocessing</vt:lpstr>
      <vt:lpstr>Comparison of projection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ucas Lee</cp:lastModifiedBy>
  <dcterms:created xsi:type="dcterms:W3CDTF">2023-08-14T09:40:00Z</dcterms:created>
  <dcterms:modified xsi:type="dcterms:W3CDTF">2024-05-14T11:37: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DADEAF3DBD9437A89F4A71CA1958A29_12</vt:lpwstr>
  </property>
  <property fmtid="{D5CDD505-2E9C-101B-9397-08002B2CF9AE}" pid="3" name="KSOProductBuildVer">
    <vt:lpwstr>2052-12.1.0.16729</vt:lpwstr>
  </property>
</Properties>
</file>